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2221"/>
  <workbookPr autoCompressPictures="0"/>
  <bookViews>
    <workbookView xWindow="25600" yWindow="0" windowWidth="25600" windowHeight="30420" tabRatio="590"/>
  </bookViews>
  <sheets>
    <sheet name="Index" sheetId="1" r:id="rId1"/>
    <sheet name="Table S1" sheetId="6" r:id="rId2"/>
    <sheet name="Table S2" sheetId="2" r:id="rId3"/>
    <sheet name="Table S3" sheetId="3" r:id="rId4"/>
    <sheet name="Table S4" sheetId="4" r:id="rId5"/>
    <sheet name="Table S5" sheetId="5" r:id="rId6"/>
    <sheet name="Table S6" sheetId="7" r:id="rId7"/>
    <sheet name="Table S7" sheetId="8" r:id="rId8"/>
    <sheet name="Tables S8" sheetId="9" r:id="rId9"/>
    <sheet name="Table S9" sheetId="10" r:id="rId10"/>
  </sheets>
  <calcPr calcId="140001" concurrentCalc="0"/>
  <extLst>
    <ext xmlns:mx="http://schemas.microsoft.com/office/mac/excel/2008/main" uri="{7523E5D3-25F3-A5E0-1632-64F254C22452}">
      <mx:ArchID Flags="2"/>
    </ext>
    <ext xmlns:loext="http://schemas.libreoffice.org/" uri="{7626C862-2A13-11E5-B345-FEFF819CDC9F}">
      <loext:extCalcPr stringRefSyntax="ExcelA1"/>
    </ext>
  </extLst>
</workbook>
</file>

<file path=xl/calcChain.xml><?xml version="1.0" encoding="utf-8"?>
<calcChain xmlns="http://schemas.openxmlformats.org/spreadsheetml/2006/main">
  <c r="C18" i="4" l="1"/>
  <c r="C17" i="4"/>
  <c r="E18" i="4"/>
  <c r="E17" i="4"/>
  <c r="D20" i="4"/>
  <c r="D19" i="4"/>
  <c r="D18" i="4"/>
  <c r="B18" i="4"/>
  <c r="B17" i="4"/>
  <c r="D17" i="4"/>
  <c r="B20" i="4"/>
  <c r="B19" i="4"/>
  <c r="B9" i="4"/>
  <c r="B8" i="4"/>
  <c r="B7" i="4"/>
  <c r="D9" i="4"/>
  <c r="D8" i="4"/>
  <c r="D7" i="4"/>
  <c r="C9" i="4"/>
  <c r="C8" i="4"/>
  <c r="C7" i="4"/>
  <c r="C20" i="4"/>
  <c r="C19" i="4"/>
  <c r="E19" i="4"/>
  <c r="E9" i="4"/>
  <c r="E8" i="4"/>
  <c r="E7" i="4"/>
  <c r="B10" i="4"/>
  <c r="D10" i="4"/>
  <c r="E10" i="4"/>
  <c r="E13" i="4"/>
  <c r="E20" i="4"/>
  <c r="E23" i="4"/>
  <c r="E25" i="4"/>
  <c r="D13" i="4"/>
  <c r="D23" i="4"/>
  <c r="D25" i="4"/>
  <c r="C10" i="4"/>
  <c r="C13" i="4"/>
  <c r="C23" i="4"/>
  <c r="C25" i="4"/>
  <c r="B13" i="4"/>
  <c r="B23" i="4"/>
  <c r="B25" i="4"/>
</calcChain>
</file>

<file path=xl/sharedStrings.xml><?xml version="1.0" encoding="utf-8"?>
<sst xmlns="http://schemas.openxmlformats.org/spreadsheetml/2006/main" count="24469" uniqueCount="6090">
  <si>
    <t>Statistics on the number of active and differentially active MPRA fragments in the two species and according to different test approaches.</t>
  </si>
  <si>
    <t>Test result replication between the two rounds of MPRA.</t>
  </si>
  <si>
    <t>Overlap of inactive, active and differentially active MPRA fragments with ATAC-seq and H3K27ac ChIP-seq peaks measured in hNSCs.</t>
  </si>
  <si>
    <t>Table S3</t>
  </si>
  <si>
    <t>Table S4</t>
  </si>
  <si>
    <t>Enrichment of in silico-predicted TFBSs in different classes of MPRA fragments (columns B-E) and over active hSubs (columns F-G). Numbers are fold enrichment for significantly enriched motifs (P[BH]&lt;0.05). The names of TFs involved in cell cycle and proliferation are in bold and those of TFs involved in differentiation in italic.</t>
  </si>
  <si>
    <t>Table S5</t>
  </si>
  <si>
    <t>List of all putative enhancers used in our study. Enhancer, enhancer name; Chr, Start, Stop, genomic coordinates in hg19; No_hSubs, number of hSubs within enhancer; NoFrags, number of fragments in enhancer; Active, YES if at least one fragment was active, otherwise NO; DiffActive, as before but for differential activity; sign_hSubs, number of actively regulating hSub within enhancer.</t>
  </si>
  <si>
    <t>Table S6</t>
  </si>
  <si>
    <t>Looping events between differentially active enhancers and genes expressed in hNSCs according to PsychENCODE Hi-C data.</t>
  </si>
  <si>
    <t>Table S7</t>
  </si>
  <si>
    <t>Inactive</t>
  </si>
  <si>
    <t>Active</t>
  </si>
  <si>
    <t>Total</t>
  </si>
  <si>
    <t>human</t>
  </si>
  <si>
    <t>chimp</t>
  </si>
  <si>
    <t>overlap*</t>
  </si>
  <si>
    <t>*The overlap of active fragments are those active in both orthologs. The overlap of inactive fragments are those that are measured in both species but active in no more than one.</t>
  </si>
  <si>
    <t>union+</t>
  </si>
  <si>
    <t>+The union of active fragments are fragments active in either human, or chimpanzee, or both. The union of inactive fragments are those measured in both species but active in none.</t>
  </si>
  <si>
    <t>total</t>
  </si>
  <si>
    <t>t test</t>
  </si>
  <si>
    <t>U test</t>
  </si>
  <si>
    <t>overlap</t>
  </si>
  <si>
    <t>Inactive pairs</t>
  </si>
  <si>
    <t>Active pairs</t>
  </si>
  <si>
    <t>Differentially active</t>
  </si>
  <si>
    <t>Paired differential activity test*</t>
  </si>
  <si>
    <t>*The numbers here are different from the union numbers above because testing was performed before a more stringent activity cutoff was applied. The final numbers are based on the most stringent differential activity test cutoff, but testing was performed on an input fragment set identified with a less stringent activity cutoff.</t>
  </si>
  <si>
    <t>Active in round 1</t>
  </si>
  <si>
    <t>Tested in round 2*</t>
  </si>
  <si>
    <t>*The set of fragments active in round 1 and measured again in round 2. All active fragments from round 1 were included in round 2 but not all had suffcient barcode coverage (&gt;11).</t>
  </si>
  <si>
    <t>Active in round 2</t>
  </si>
  <si>
    <t>2,622 (66.3%)</t>
  </si>
  <si>
    <t>Differentially active in round 1</t>
  </si>
  <si>
    <t>Tested in round 2</t>
  </si>
  <si>
    <t>753 (89.1%)</t>
  </si>
  <si>
    <t>Differentially active in round 2</t>
  </si>
  <si>
    <t>412 (54.7%)</t>
  </si>
  <si>
    <t>ATAC overlap</t>
  </si>
  <si>
    <t>ChIP overlap</t>
  </si>
  <si>
    <t>1,720 (4.9%)</t>
  </si>
  <si>
    <t>8,572 (24.5%)</t>
  </si>
  <si>
    <t>414 (12.8)</t>
  </si>
  <si>
    <t>992 (30.7%)</t>
  </si>
  <si>
    <t>88 (10.0%)</t>
  </si>
  <si>
    <t>252 (28.8%)</t>
  </si>
  <si>
    <t>All fragment pairs</t>
  </si>
  <si>
    <t>2,134 (5.6%)</t>
  </si>
  <si>
    <t>9,564 (25.0%)</t>
  </si>
  <si>
    <t>max effect size</t>
  </si>
  <si>
    <t>average effect size</t>
  </si>
  <si>
    <t>Additive</t>
  </si>
  <si>
    <t>Interactive</t>
  </si>
  <si>
    <t>Human-biased</t>
  </si>
  <si>
    <t>Chimpanzee-biased</t>
  </si>
  <si>
    <t>Grand total</t>
  </si>
  <si>
    <t>TFBS (Jaspar)</t>
  </si>
  <si>
    <t>Fold enrichment</t>
  </si>
  <si>
    <t>All active</t>
  </si>
  <si>
    <t>Active hSubs Human</t>
  </si>
  <si>
    <t>Active hSubs Chimpanzee</t>
  </si>
  <si>
    <t>Arntl</t>
  </si>
  <si>
    <t>-</t>
  </si>
  <si>
    <t>Ascl2</t>
  </si>
  <si>
    <t>Atf1</t>
  </si>
  <si>
    <t>Atf3</t>
  </si>
  <si>
    <t>ATF4</t>
  </si>
  <si>
    <t>ATF7</t>
  </si>
  <si>
    <t>Bach1::Mafk</t>
  </si>
  <si>
    <t>BATF3</t>
  </si>
  <si>
    <t>BHLHE41</t>
  </si>
  <si>
    <t>CREB3</t>
  </si>
  <si>
    <t>Creb3l2</t>
  </si>
  <si>
    <t>Creb5</t>
  </si>
  <si>
    <t>Crem</t>
  </si>
  <si>
    <t>E2F4</t>
  </si>
  <si>
    <t>EGR2</t>
  </si>
  <si>
    <t>EGR3</t>
  </si>
  <si>
    <t>ELF1</t>
  </si>
  <si>
    <t>ELF4</t>
  </si>
  <si>
    <t>ELK1</t>
  </si>
  <si>
    <t>ELK3</t>
  </si>
  <si>
    <t>ELK4</t>
  </si>
  <si>
    <t>ERF</t>
  </si>
  <si>
    <t>ETS1</t>
  </si>
  <si>
    <t>ETV1</t>
  </si>
  <si>
    <t>ETV2</t>
  </si>
  <si>
    <t>ETV3</t>
  </si>
  <si>
    <t>ETV4</t>
  </si>
  <si>
    <t>ETV5</t>
  </si>
  <si>
    <t>ETV6</t>
  </si>
  <si>
    <t>FLI1</t>
  </si>
  <si>
    <t>FOS</t>
  </si>
  <si>
    <t>FOS::JUN</t>
  </si>
  <si>
    <t>FOSL1</t>
  </si>
  <si>
    <t>FOSL2</t>
  </si>
  <si>
    <t>FOXB1</t>
  </si>
  <si>
    <t>FOXC1</t>
  </si>
  <si>
    <t>Foxj3</t>
  </si>
  <si>
    <t>Gabpa</t>
  </si>
  <si>
    <t>Gfi1</t>
  </si>
  <si>
    <t>Hes1</t>
  </si>
  <si>
    <t>HEY1</t>
  </si>
  <si>
    <t>HEY2</t>
  </si>
  <si>
    <t>HSF1</t>
  </si>
  <si>
    <t>JDP2</t>
  </si>
  <si>
    <t>JDP2(var.2)</t>
  </si>
  <si>
    <t>JUN</t>
  </si>
  <si>
    <t>JUN(var.2)</t>
  </si>
  <si>
    <t>JUNB</t>
  </si>
  <si>
    <t>JUND</t>
  </si>
  <si>
    <t>JUND(var.2)</t>
  </si>
  <si>
    <t>Klf12</t>
  </si>
  <si>
    <t>MAF::NFE2</t>
  </si>
  <si>
    <t>MAX</t>
  </si>
  <si>
    <t>MEF2C</t>
  </si>
  <si>
    <t>MEF2D</t>
  </si>
  <si>
    <t>Mitf</t>
  </si>
  <si>
    <t>MLX</t>
  </si>
  <si>
    <t>Mlxip</t>
  </si>
  <si>
    <t>MNT</t>
  </si>
  <si>
    <t>NFE2</t>
  </si>
  <si>
    <t>Nfe2l2</t>
  </si>
  <si>
    <t>NFYA</t>
  </si>
  <si>
    <t>NFYB</t>
  </si>
  <si>
    <t>Nr2f6(var.2)</t>
  </si>
  <si>
    <t>PLAG1</t>
  </si>
  <si>
    <t>POU2F2</t>
  </si>
  <si>
    <t>Rarb</t>
  </si>
  <si>
    <t>Rarg</t>
  </si>
  <si>
    <t>RFX2</t>
  </si>
  <si>
    <t>RFX4</t>
  </si>
  <si>
    <t>SNAI2</t>
  </si>
  <si>
    <t>Sox3</t>
  </si>
  <si>
    <t>Sox6</t>
  </si>
  <si>
    <t>SP4</t>
  </si>
  <si>
    <t>STAT1::STAT2</t>
  </si>
  <si>
    <t>TAL1::TCF3</t>
  </si>
  <si>
    <t>Tcfl5</t>
  </si>
  <si>
    <t>TFE3</t>
  </si>
  <si>
    <t>TFEC</t>
  </si>
  <si>
    <t>TP53</t>
  </si>
  <si>
    <t>TP73</t>
  </si>
  <si>
    <t>USF1</t>
  </si>
  <si>
    <t>XBP1</t>
  </si>
  <si>
    <t>ZBTB33</t>
  </si>
  <si>
    <t>ZEB1</t>
  </si>
  <si>
    <t>Enhancer</t>
  </si>
  <si>
    <t>Chr</t>
  </si>
  <si>
    <t>Start</t>
  </si>
  <si>
    <t>Stop</t>
  </si>
  <si>
    <t>No_hSubs</t>
  </si>
  <si>
    <t>NoFrags</t>
  </si>
  <si>
    <t>DiffActive</t>
  </si>
  <si>
    <t>sign_hSubs</t>
  </si>
  <si>
    <t>HGE_1317</t>
  </si>
  <si>
    <t>chr17</t>
  </si>
  <si>
    <t>NO</t>
  </si>
  <si>
    <t>2xHAR.308</t>
  </si>
  <si>
    <t>chr4</t>
  </si>
  <si>
    <t>HGE_3095</t>
  </si>
  <si>
    <t>chr9</t>
  </si>
  <si>
    <t>HGE_832</t>
  </si>
  <si>
    <t>chr13</t>
  </si>
  <si>
    <t>HGE_2333</t>
  </si>
  <si>
    <t>chr5</t>
  </si>
  <si>
    <t>HGE_2886</t>
  </si>
  <si>
    <t>chr8</t>
  </si>
  <si>
    <t>YES</t>
  </si>
  <si>
    <t>HGE_660</t>
  </si>
  <si>
    <t>chr11</t>
  </si>
  <si>
    <t>HACNS_866</t>
  </si>
  <si>
    <t>chr12</t>
  </si>
  <si>
    <t>HGE_451</t>
  </si>
  <si>
    <t>chr10</t>
  </si>
  <si>
    <t>HACNS_934</t>
  </si>
  <si>
    <t>chr6</t>
  </si>
  <si>
    <t>HACNS_770,2xHAR.339</t>
  </si>
  <si>
    <t>chr18</t>
  </si>
  <si>
    <t>HGE_3055</t>
  </si>
  <si>
    <t>HGE_2618</t>
  </si>
  <si>
    <t>HACNS_680</t>
  </si>
  <si>
    <t>chrX</t>
  </si>
  <si>
    <t>2xHAR.397</t>
  </si>
  <si>
    <t>chr15</t>
  </si>
  <si>
    <t>HACNS_401</t>
  </si>
  <si>
    <t>chr2</t>
  </si>
  <si>
    <t>HACNS_775</t>
  </si>
  <si>
    <t>HACNS_204</t>
  </si>
  <si>
    <t>chr21</t>
  </si>
  <si>
    <t>HACNS_283</t>
  </si>
  <si>
    <t>HGE_1562</t>
  </si>
  <si>
    <t>HACNS_490</t>
  </si>
  <si>
    <t>chr14</t>
  </si>
  <si>
    <t>HGE_1018</t>
  </si>
  <si>
    <t>HGE_2996</t>
  </si>
  <si>
    <t>HGE_2464</t>
  </si>
  <si>
    <t>HACNS_184</t>
  </si>
  <si>
    <t>chr7</t>
  </si>
  <si>
    <t>HGE_583</t>
  </si>
  <si>
    <t>HGE_2674</t>
  </si>
  <si>
    <t>HGE_1135</t>
  </si>
  <si>
    <t>chr16</t>
  </si>
  <si>
    <t>HGE_568</t>
  </si>
  <si>
    <t>HGE_769</t>
  </si>
  <si>
    <t>HGE_3121</t>
  </si>
  <si>
    <t>HGE_904</t>
  </si>
  <si>
    <t>HGE_2486</t>
  </si>
  <si>
    <t>HGE_1159</t>
  </si>
  <si>
    <t>HGE_1406</t>
  </si>
  <si>
    <t>HGE_3128</t>
  </si>
  <si>
    <t>HGE_2598</t>
  </si>
  <si>
    <t>HGE_1783</t>
  </si>
  <si>
    <t>2xHAR.502</t>
  </si>
  <si>
    <t>HGE_2624</t>
  </si>
  <si>
    <t>HACNS_68,2xHAR.287</t>
  </si>
  <si>
    <t>HGE_2558</t>
  </si>
  <si>
    <t>HGE_1907</t>
  </si>
  <si>
    <t>HACNS_614</t>
  </si>
  <si>
    <t>HGE_1902</t>
  </si>
  <si>
    <t>HACNS_803,2xHAR.516</t>
  </si>
  <si>
    <t>chr3</t>
  </si>
  <si>
    <t>HGE_1316</t>
  </si>
  <si>
    <t>HGE_341</t>
  </si>
  <si>
    <t>HACNS_383</t>
  </si>
  <si>
    <t>chr1</t>
  </si>
  <si>
    <t>HGE_1559</t>
  </si>
  <si>
    <t>HACNS_149</t>
  </si>
  <si>
    <t>HGE_815</t>
  </si>
  <si>
    <t>HGE_87</t>
  </si>
  <si>
    <t>HGE_1969</t>
  </si>
  <si>
    <t>chr22</t>
  </si>
  <si>
    <t>HGE_156</t>
  </si>
  <si>
    <t>HGE_953</t>
  </si>
  <si>
    <t>HGE_2540</t>
  </si>
  <si>
    <t>HACNS_552,2xHAR.245</t>
  </si>
  <si>
    <t>2xHAR.28</t>
  </si>
  <si>
    <t>HGE_678</t>
  </si>
  <si>
    <t>HACNS_151</t>
  </si>
  <si>
    <t>HACNS_633</t>
  </si>
  <si>
    <t>HGE_2684</t>
  </si>
  <si>
    <t>HACNS_499</t>
  </si>
  <si>
    <t>HGE_284</t>
  </si>
  <si>
    <t>HGE_1626</t>
  </si>
  <si>
    <t>HGE_134</t>
  </si>
  <si>
    <t>HGE_3080</t>
  </si>
  <si>
    <t>HGE_504</t>
  </si>
  <si>
    <t>HGE_436</t>
  </si>
  <si>
    <t>HACNS_60,2xHAR.18</t>
  </si>
  <si>
    <t>HACNS_606</t>
  </si>
  <si>
    <t>HGE_2806</t>
  </si>
  <si>
    <t>HGE_871</t>
  </si>
  <si>
    <t>HGE_2508</t>
  </si>
  <si>
    <t>HGE_2740</t>
  </si>
  <si>
    <t>HGE_1007</t>
  </si>
  <si>
    <t>HGE_2904</t>
  </si>
  <si>
    <t>HACNS_409</t>
  </si>
  <si>
    <t>HGE_2065</t>
  </si>
  <si>
    <t>HGE_129</t>
  </si>
  <si>
    <t>HGE_3156</t>
  </si>
  <si>
    <t>HGE_674</t>
  </si>
  <si>
    <t>HACNS_556,2xHAR.156</t>
  </si>
  <si>
    <t>HACNS_607</t>
  </si>
  <si>
    <t>HGE_3209</t>
  </si>
  <si>
    <t>HGE_2187</t>
  </si>
  <si>
    <t>HACNS_920</t>
  </si>
  <si>
    <t>HGE_2525</t>
  </si>
  <si>
    <t>HGE_1481</t>
  </si>
  <si>
    <t>HGE_1226,2xHAR.524</t>
  </si>
  <si>
    <t>HGE_1918</t>
  </si>
  <si>
    <t>HGE_1345</t>
  </si>
  <si>
    <t>2xHAR.499</t>
  </si>
  <si>
    <t>HACNS_611</t>
  </si>
  <si>
    <t>HGE_732</t>
  </si>
  <si>
    <t>HGE_1817</t>
  </si>
  <si>
    <t>chr20</t>
  </si>
  <si>
    <t>HACNS_413</t>
  </si>
  <si>
    <t>HGE_667</t>
  </si>
  <si>
    <t>HGE_1016</t>
  </si>
  <si>
    <t>HGE_847</t>
  </si>
  <si>
    <t>HGE_450</t>
  </si>
  <si>
    <t>2xHAR.414</t>
  </si>
  <si>
    <t>HGE_1172</t>
  </si>
  <si>
    <t>HGE_1657</t>
  </si>
  <si>
    <t>HGE_1434</t>
  </si>
  <si>
    <t>HGE_2198</t>
  </si>
  <si>
    <t>HGE_577</t>
  </si>
  <si>
    <t>HGE_2572</t>
  </si>
  <si>
    <t>HGE_2560</t>
  </si>
  <si>
    <t>HGE_255</t>
  </si>
  <si>
    <t>HGE_2596</t>
  </si>
  <si>
    <t>HGE_508</t>
  </si>
  <si>
    <t>HGE_2258</t>
  </si>
  <si>
    <t>HACNS_822</t>
  </si>
  <si>
    <t>HGE_1805</t>
  </si>
  <si>
    <t>HACNS_41,2xHAR.457</t>
  </si>
  <si>
    <t>HGE_1285</t>
  </si>
  <si>
    <t>HGE_1467</t>
  </si>
  <si>
    <t>HGE_2125</t>
  </si>
  <si>
    <t>HGE_2252</t>
  </si>
  <si>
    <t>2xHAR.56</t>
  </si>
  <si>
    <t>HGE_1855</t>
  </si>
  <si>
    <t>HGE_2355</t>
  </si>
  <si>
    <t>2xHAR.331</t>
  </si>
  <si>
    <t>HACNS_91,2xHAR.115</t>
  </si>
  <si>
    <t>HACNS_509</t>
  </si>
  <si>
    <t>HGE_2606</t>
  </si>
  <si>
    <t>HGE_3214</t>
  </si>
  <si>
    <t>HACNS_146</t>
  </si>
  <si>
    <t>HGE_2792</t>
  </si>
  <si>
    <t>HGE_2880</t>
  </si>
  <si>
    <t>HGE_489</t>
  </si>
  <si>
    <t>HGE_269</t>
  </si>
  <si>
    <t>HACNS_7,2xHAR.557</t>
  </si>
  <si>
    <t>HGE_2483</t>
  </si>
  <si>
    <t>HACNS_673</t>
  </si>
  <si>
    <t>HGE_2057</t>
  </si>
  <si>
    <t>HACNS_806</t>
  </si>
  <si>
    <t>HGE_1658</t>
  </si>
  <si>
    <t>HGE_32</t>
  </si>
  <si>
    <t>HGE_530</t>
  </si>
  <si>
    <t>2xHAR.34</t>
  </si>
  <si>
    <t>2xHAR.233</t>
  </si>
  <si>
    <t>HACNS_504</t>
  </si>
  <si>
    <t>HGE_1365</t>
  </si>
  <si>
    <t>2xHAR.151</t>
  </si>
  <si>
    <t>HGE_2321</t>
  </si>
  <si>
    <t>HGE_807</t>
  </si>
  <si>
    <t>2xHAR.375</t>
  </si>
  <si>
    <t>HACNS_972</t>
  </si>
  <si>
    <t>HGE_447</t>
  </si>
  <si>
    <t>2xHAR.298</t>
  </si>
  <si>
    <t>HGE_338</t>
  </si>
  <si>
    <t>HGE_968</t>
  </si>
  <si>
    <t>HGE_3185</t>
  </si>
  <si>
    <t>HGE_99</t>
  </si>
  <si>
    <t>HGE_2592</t>
  </si>
  <si>
    <t>HGE_519</t>
  </si>
  <si>
    <t>HACNS_197</t>
  </si>
  <si>
    <t>HGE_429</t>
  </si>
  <si>
    <t>2xHAR.163</t>
  </si>
  <si>
    <t>HACNS_425</t>
  </si>
  <si>
    <t>HGE_2663</t>
  </si>
  <si>
    <t>HGE_534</t>
  </si>
  <si>
    <t>2xHAR.140</t>
  </si>
  <si>
    <t>HACNS_665</t>
  </si>
  <si>
    <t>HACNS_644</t>
  </si>
  <si>
    <t>2xHAR.234</t>
  </si>
  <si>
    <t>HACNS_766</t>
  </si>
  <si>
    <t>HGE_3221</t>
  </si>
  <si>
    <t>HGE_2191</t>
  </si>
  <si>
    <t>HACNS_188</t>
  </si>
  <si>
    <t>HACNS_319</t>
  </si>
  <si>
    <t>2xHAR.376</t>
  </si>
  <si>
    <t>HACNS_348</t>
  </si>
  <si>
    <t>HACNS_889</t>
  </si>
  <si>
    <t>HGE_543</t>
  </si>
  <si>
    <t>HACNS_322</t>
  </si>
  <si>
    <t>2xHAR.288</t>
  </si>
  <si>
    <t>HGE_3136</t>
  </si>
  <si>
    <t>2xHAR.278</t>
  </si>
  <si>
    <t>HGE_3099</t>
  </si>
  <si>
    <t>HGE_1176</t>
  </si>
  <si>
    <t>HGE_2041</t>
  </si>
  <si>
    <t>HACNS_290</t>
  </si>
  <si>
    <t>HACNS_544</t>
  </si>
  <si>
    <t>2xHAR.132</t>
  </si>
  <si>
    <t>HGE_2303</t>
  </si>
  <si>
    <t>HACNS_288</t>
  </si>
  <si>
    <t>HGE_2169</t>
  </si>
  <si>
    <t>HGE_774</t>
  </si>
  <si>
    <t>HGE_567</t>
  </si>
  <si>
    <t>2xHAR.23</t>
  </si>
  <si>
    <t>HACNS_454</t>
  </si>
  <si>
    <t>HGE_860,HACNS_38</t>
  </si>
  <si>
    <t>HGE_1039</t>
  </si>
  <si>
    <t>HGE_1896</t>
  </si>
  <si>
    <t>HGE_3103</t>
  </si>
  <si>
    <t>HGE_2807</t>
  </si>
  <si>
    <t>HGE_1906</t>
  </si>
  <si>
    <t>HGE_1954</t>
  </si>
  <si>
    <t>HGE_460</t>
  </si>
  <si>
    <t>HACNS_248,2xHAR.449</t>
  </si>
  <si>
    <t>HACNS_200</t>
  </si>
  <si>
    <t>HGE_1264</t>
  </si>
  <si>
    <t>HGE_2343</t>
  </si>
  <si>
    <t>HGE_865</t>
  </si>
  <si>
    <t>2xHAR.4</t>
  </si>
  <si>
    <t>HACNS_471</t>
  </si>
  <si>
    <t>HGE_1871</t>
  </si>
  <si>
    <t>HGE_2650</t>
  </si>
  <si>
    <t>HGE_553</t>
  </si>
  <si>
    <t>HGE_877</t>
  </si>
  <si>
    <t>HGE_1878</t>
  </si>
  <si>
    <t>2xHAR.157</t>
  </si>
  <si>
    <t>HGE_969</t>
  </si>
  <si>
    <t>HGE_1947</t>
  </si>
  <si>
    <t>HGE_1488</t>
  </si>
  <si>
    <t>HGE_2026</t>
  </si>
  <si>
    <t>HACNS_827</t>
  </si>
  <si>
    <t>HGE_3028</t>
  </si>
  <si>
    <t>2xHAR.290</t>
  </si>
  <si>
    <t>HACNS_385</t>
  </si>
  <si>
    <t>HGE_3140</t>
  </si>
  <si>
    <t>HGE_1704</t>
  </si>
  <si>
    <t>HGE_2425</t>
  </si>
  <si>
    <t>HACNS_498</t>
  </si>
  <si>
    <t>HGE_1965</t>
  </si>
  <si>
    <t>HACNS_429,2xHAR.123</t>
  </si>
  <si>
    <t>HGE_2619</t>
  </si>
  <si>
    <t>HGE_2115</t>
  </si>
  <si>
    <t>HGE_386</t>
  </si>
  <si>
    <t>HGE_725</t>
  </si>
  <si>
    <t>HGE_2725</t>
  </si>
  <si>
    <t>HGE_706</t>
  </si>
  <si>
    <t>HACNS_182</t>
  </si>
  <si>
    <t>HGE_3151</t>
  </si>
  <si>
    <t>HGE_2138</t>
  </si>
  <si>
    <t>HACNS_345</t>
  </si>
  <si>
    <t>HGE_2478</t>
  </si>
  <si>
    <t>HACNS_374</t>
  </si>
  <si>
    <t>HGE_2719</t>
  </si>
  <si>
    <t>HACNS_541</t>
  </si>
  <si>
    <t>HGE_3064</t>
  </si>
  <si>
    <t>HACNS_264</t>
  </si>
  <si>
    <t>HACNS_238</t>
  </si>
  <si>
    <t>HACNS_974</t>
  </si>
  <si>
    <t>HGE_2917</t>
  </si>
  <si>
    <t>HACNS_778</t>
  </si>
  <si>
    <t>HGE_2234</t>
  </si>
  <si>
    <t>HGE_492</t>
  </si>
  <si>
    <t>HGE_2620</t>
  </si>
  <si>
    <t>HGE_1090</t>
  </si>
  <si>
    <t>HACNS_209</t>
  </si>
  <si>
    <t>2xHAR.22</t>
  </si>
  <si>
    <t>HGE_100</t>
  </si>
  <si>
    <t>HGE_2786</t>
  </si>
  <si>
    <t>HACNS_402</t>
  </si>
  <si>
    <t>2xHAR.370</t>
  </si>
  <si>
    <t>HGE_3079</t>
  </si>
  <si>
    <t>HGE_1464</t>
  </si>
  <si>
    <t>2xHAR.139</t>
  </si>
  <si>
    <t>2xHAR.61</t>
  </si>
  <si>
    <t>HACNS_747</t>
  </si>
  <si>
    <t>HGE_1066</t>
  </si>
  <si>
    <t>HGE_2591</t>
  </si>
  <si>
    <t>HGE_2</t>
  </si>
  <si>
    <t>HGE_870</t>
  </si>
  <si>
    <t>HGE_2000</t>
  </si>
  <si>
    <t>2xHAR.176</t>
  </si>
  <si>
    <t>HGE_1350</t>
  </si>
  <si>
    <t>HACNS_969</t>
  </si>
  <si>
    <t>HGE_208</t>
  </si>
  <si>
    <t>HACNS_69</t>
  </si>
  <si>
    <t>HGE_599</t>
  </si>
  <si>
    <t>HGE_655</t>
  </si>
  <si>
    <t>HGE_1908</t>
  </si>
  <si>
    <t>HGE_1424</t>
  </si>
  <si>
    <t>HGE_2280</t>
  </si>
  <si>
    <t>HGE_905</t>
  </si>
  <si>
    <t>HGE_1073</t>
  </si>
  <si>
    <t>HACNS_45,2xHAR.89</t>
  </si>
  <si>
    <t>HGE_454</t>
  </si>
  <si>
    <t>HGE_1528</t>
  </si>
  <si>
    <t>chr19</t>
  </si>
  <si>
    <t>HGE_1850</t>
  </si>
  <si>
    <t>HACNS_691</t>
  </si>
  <si>
    <t>HGE_786</t>
  </si>
  <si>
    <t>HACNS_783</t>
  </si>
  <si>
    <t>HGE_44</t>
  </si>
  <si>
    <t>2xHAR.478</t>
  </si>
  <si>
    <t>HGE_1709</t>
  </si>
  <si>
    <t>HGE_1926</t>
  </si>
  <si>
    <t>HGE_852</t>
  </si>
  <si>
    <t>HGE_1665</t>
  </si>
  <si>
    <t>HGE_2735,HACNS_50</t>
  </si>
  <si>
    <t>HGE_1758</t>
  </si>
  <si>
    <t>HACNS_650</t>
  </si>
  <si>
    <t>HGE_202</t>
  </si>
  <si>
    <t>HGE_1446</t>
  </si>
  <si>
    <t>HACNS_784</t>
  </si>
  <si>
    <t>HGE_2204</t>
  </si>
  <si>
    <t>HGE_2220</t>
  </si>
  <si>
    <t>HGE_1251</t>
  </si>
  <si>
    <t>HGE_106</t>
  </si>
  <si>
    <t>HGE_1782</t>
  </si>
  <si>
    <t>2xHAR.1</t>
  </si>
  <si>
    <t>HGE_2444</t>
  </si>
  <si>
    <t>2xHAR.505</t>
  </si>
  <si>
    <t>HGE_2126</t>
  </si>
  <si>
    <t>HGE_2475</t>
  </si>
  <si>
    <t>HGE_2433</t>
  </si>
  <si>
    <t>HGE_1996</t>
  </si>
  <si>
    <t>HGE_463</t>
  </si>
  <si>
    <t>HACNS_393</t>
  </si>
  <si>
    <t>HGE_1818</t>
  </si>
  <si>
    <t>HGE_3013</t>
  </si>
  <si>
    <t>2xHAR.64</t>
  </si>
  <si>
    <t>HGE_1062</t>
  </si>
  <si>
    <t>HGE_2871</t>
  </si>
  <si>
    <t>HGE_2112</t>
  </si>
  <si>
    <t>HACNS_199,2xHAR.27</t>
  </si>
  <si>
    <t>2xHAR.274</t>
  </si>
  <si>
    <t>HGE_311</t>
  </si>
  <si>
    <t>HGE_1033</t>
  </si>
  <si>
    <t>HACNS_815</t>
  </si>
  <si>
    <t>HGE_617</t>
  </si>
  <si>
    <t>HGE_2021</t>
  </si>
  <si>
    <t>HGE_2991</t>
  </si>
  <si>
    <t>HGE_82</t>
  </si>
  <si>
    <t>HGE_2016</t>
  </si>
  <si>
    <t>HGE_633</t>
  </si>
  <si>
    <t>HACNS_567</t>
  </si>
  <si>
    <t>HACNS_140</t>
  </si>
  <si>
    <t>HGE_219</t>
  </si>
  <si>
    <t>2xHAR.269,HACNS_810</t>
  </si>
  <si>
    <t>HGE_175</t>
  </si>
  <si>
    <t>HGE_144</t>
  </si>
  <si>
    <t>HGE_2705</t>
  </si>
  <si>
    <t>HGE_1648</t>
  </si>
  <si>
    <t>HACNS_954</t>
  </si>
  <si>
    <t>2xHAR.146</t>
  </si>
  <si>
    <t>HGE_355</t>
  </si>
  <si>
    <t>2xHAR.361</t>
  </si>
  <si>
    <t>HACNS_386</t>
  </si>
  <si>
    <t>2xHAR.72</t>
  </si>
  <si>
    <t>HGE_121</t>
  </si>
  <si>
    <t>HGE_2296</t>
  </si>
  <si>
    <t>HGE_1922</t>
  </si>
  <si>
    <t>HGE_851</t>
  </si>
  <si>
    <t>HGE_1101</t>
  </si>
  <si>
    <t>HGE_1475</t>
  </si>
  <si>
    <t>HGE_1826</t>
  </si>
  <si>
    <t>HGE_1759</t>
  </si>
  <si>
    <t>HACNS_731</t>
  </si>
  <si>
    <t>HGE_1948</t>
  </si>
  <si>
    <t>HGE_2489</t>
  </si>
  <si>
    <t>HGE_1976</t>
  </si>
  <si>
    <t>HGE_547</t>
  </si>
  <si>
    <t>HGE_76</t>
  </si>
  <si>
    <t>HGE_2184</t>
  </si>
  <si>
    <t>HGE_349</t>
  </si>
  <si>
    <t>HACNS_858</t>
  </si>
  <si>
    <t>HGE_2601</t>
  </si>
  <si>
    <t>HACNS_194</t>
  </si>
  <si>
    <t>HGE_2890</t>
  </si>
  <si>
    <t>HACNS_126</t>
  </si>
  <si>
    <t>HGE_2107</t>
  </si>
  <si>
    <t>HGE_2845</t>
  </si>
  <si>
    <t>HGE_1862</t>
  </si>
  <si>
    <t>HGE_2961</t>
  </si>
  <si>
    <t>HGE_3018</t>
  </si>
  <si>
    <t>HACNS_342</t>
  </si>
  <si>
    <t>HACNS_748</t>
  </si>
  <si>
    <t>2xHAR.353</t>
  </si>
  <si>
    <t>HGE_2783</t>
  </si>
  <si>
    <t>HGE_601</t>
  </si>
  <si>
    <t>HGE_419</t>
  </si>
  <si>
    <t>HACNS_138</t>
  </si>
  <si>
    <t>HGE_2584</t>
  </si>
  <si>
    <t>HGE_1668</t>
  </si>
  <si>
    <t>HGE_2118</t>
  </si>
  <si>
    <t>HGE_471</t>
  </si>
  <si>
    <t>HGE_2281</t>
  </si>
  <si>
    <t>HGE_3213</t>
  </si>
  <si>
    <t>HGE_565</t>
  </si>
  <si>
    <t>2xHAR.165</t>
  </si>
  <si>
    <t>HGE_344</t>
  </si>
  <si>
    <t>HACNS_179</t>
  </si>
  <si>
    <t>HGE_36</t>
  </si>
  <si>
    <t>HGE_1240,2xHAR.121,HACNS_160</t>
  </si>
  <si>
    <t>HGE_312</t>
  </si>
  <si>
    <t>HACNS_124</t>
  </si>
  <si>
    <t>HGE_1583</t>
  </si>
  <si>
    <t>HGE_1038</t>
  </si>
  <si>
    <t>HACNS_57</t>
  </si>
  <si>
    <t>HGE_1360</t>
  </si>
  <si>
    <t>HGE_572</t>
  </si>
  <si>
    <t>HGE_1694</t>
  </si>
  <si>
    <t>HGE_1806</t>
  </si>
  <si>
    <t>HACNS_839</t>
  </si>
  <si>
    <t>HACNS_276</t>
  </si>
  <si>
    <t>2xHAR.351</t>
  </si>
  <si>
    <t>HACNS_758</t>
  </si>
  <si>
    <t>2xHAR.244</t>
  </si>
  <si>
    <t>HACNS_968</t>
  </si>
  <si>
    <t>2xHAR.207</t>
  </si>
  <si>
    <t>2xHAR.492</t>
  </si>
  <si>
    <t>HGE_2535</t>
  </si>
  <si>
    <t>HGE_1933</t>
  </si>
  <si>
    <t>HGE_1418</t>
  </si>
  <si>
    <t>HGE_2233</t>
  </si>
  <si>
    <t>HACNS_805</t>
  </si>
  <si>
    <t>HGE_947</t>
  </si>
  <si>
    <t>HGE_874</t>
  </si>
  <si>
    <t>HGE_1727</t>
  </si>
  <si>
    <t>HGE_2318</t>
  </si>
  <si>
    <t>HGE_3127</t>
  </si>
  <si>
    <t>HACNS_207</t>
  </si>
  <si>
    <t>HGE_1361</t>
  </si>
  <si>
    <t>HGE_745</t>
  </si>
  <si>
    <t>HGE_2323</t>
  </si>
  <si>
    <t>HGE_2879</t>
  </si>
  <si>
    <t>HGE_3163</t>
  </si>
  <si>
    <t>HGE_3196</t>
  </si>
  <si>
    <t>HGE_1343</t>
  </si>
  <si>
    <t>HACNS_190</t>
  </si>
  <si>
    <t>HGE_910</t>
  </si>
  <si>
    <t>HGE_549</t>
  </si>
  <si>
    <t>HACNS_788</t>
  </si>
  <si>
    <t>HACNS_514</t>
  </si>
  <si>
    <t>HGE_2830</t>
  </si>
  <si>
    <t>HACNS_274</t>
  </si>
  <si>
    <t>HGE_1721</t>
  </si>
  <si>
    <t>HGE_163</t>
  </si>
  <si>
    <t>HGE_321</t>
  </si>
  <si>
    <t>HGE_2473</t>
  </si>
  <si>
    <t>HGE_1341</t>
  </si>
  <si>
    <t>HGE_2956</t>
  </si>
  <si>
    <t>HGE_1825</t>
  </si>
  <si>
    <t>HGE_3220</t>
  </si>
  <si>
    <t>2xHAR.226</t>
  </si>
  <si>
    <t>HGE_3004</t>
  </si>
  <si>
    <t>HGE_2011</t>
  </si>
  <si>
    <t>HGE_762</t>
  </si>
  <si>
    <t>HGE_85</t>
  </si>
  <si>
    <t>HGE_176</t>
  </si>
  <si>
    <t>HGE_2796</t>
  </si>
  <si>
    <t>HGE_392</t>
  </si>
  <si>
    <t>HGE_2655</t>
  </si>
  <si>
    <t>HGE_593</t>
  </si>
  <si>
    <t>HGE_313</t>
  </si>
  <si>
    <t>HGE_293</t>
  </si>
  <si>
    <t>HGE_1037</t>
  </si>
  <si>
    <t>2xHAR.467</t>
  </si>
  <si>
    <t>HACNS_577</t>
  </si>
  <si>
    <t>HACNS_430</t>
  </si>
  <si>
    <t>HGE_2373</t>
  </si>
  <si>
    <t>2xHAR.264</t>
  </si>
  <si>
    <t>HGE_483</t>
  </si>
  <si>
    <t>HGE_2466</t>
  </si>
  <si>
    <t>HGE_1814</t>
  </si>
  <si>
    <t>HGE_2522</t>
  </si>
  <si>
    <t>HGE_562</t>
  </si>
  <si>
    <t>HGE_2289</t>
  </si>
  <si>
    <t>HGE_1633</t>
  </si>
  <si>
    <t>HGE_1877</t>
  </si>
  <si>
    <t>HGE_2251</t>
  </si>
  <si>
    <t>HGE_1545</t>
  </si>
  <si>
    <t>HGE_1659</t>
  </si>
  <si>
    <t>HGE_411</t>
  </si>
  <si>
    <t>2xHAR.204</t>
  </si>
  <si>
    <t>HGE_33</t>
  </si>
  <si>
    <t>HGE_3019</t>
  </si>
  <si>
    <t>2xHAR.480</t>
  </si>
  <si>
    <t>HGE_1849</t>
  </si>
  <si>
    <t>HACNS_217,2xHAR.186</t>
  </si>
  <si>
    <t>2xHAR.507</t>
  </si>
  <si>
    <t>2xHAR.265</t>
  </si>
  <si>
    <t>2xHAR.33</t>
  </si>
  <si>
    <t>HGE_2020,2xHAR.349</t>
  </si>
  <si>
    <t>HACNS_488</t>
  </si>
  <si>
    <t>2xHAR.447</t>
  </si>
  <si>
    <t>HACNS_265</t>
  </si>
  <si>
    <t>HGE_2582</t>
  </si>
  <si>
    <t>HGE_2149</t>
  </si>
  <si>
    <t>HGE_2101</t>
  </si>
  <si>
    <t>HGE_2328</t>
  </si>
  <si>
    <t>HACNS_627</t>
  </si>
  <si>
    <t>2xHAR.202</t>
  </si>
  <si>
    <t>HGE_378</t>
  </si>
  <si>
    <t>HGE_1874</t>
  </si>
  <si>
    <t>HGE_1071</t>
  </si>
  <si>
    <t>HGE_726</t>
  </si>
  <si>
    <t>HACNS_20</t>
  </si>
  <si>
    <t>2xHAR.554</t>
  </si>
  <si>
    <t>HGE_1887</t>
  </si>
  <si>
    <t>HGE_2656</t>
  </si>
  <si>
    <t>HGE_2703</t>
  </si>
  <si>
    <t>HACNS_642</t>
  </si>
  <si>
    <t>HACNS_573</t>
  </si>
  <si>
    <t>HACNS_769</t>
  </si>
  <si>
    <t>HGE_721</t>
  </si>
  <si>
    <t>HGE_228</t>
  </si>
  <si>
    <t>HGE_1499</t>
  </si>
  <si>
    <t>HACNS_559</t>
  </si>
  <si>
    <t>HGE_846</t>
  </si>
  <si>
    <t>2xHAR.441</t>
  </si>
  <si>
    <t>HGE_2569</t>
  </si>
  <si>
    <t>2xHAR.14</t>
  </si>
  <si>
    <t>HGE_902</t>
  </si>
  <si>
    <t>HACNS_608</t>
  </si>
  <si>
    <t>HACNS_718</t>
  </si>
  <si>
    <t>2xHAR.295</t>
  </si>
  <si>
    <t>HGE_2721</t>
  </si>
  <si>
    <t>HGE_2185</t>
  </si>
  <si>
    <t>HGE_330</t>
  </si>
  <si>
    <t>HGE_359</t>
  </si>
  <si>
    <t>HGE_2062</t>
  </si>
  <si>
    <t>HGE_1889</t>
  </si>
  <si>
    <t>HGE_1512</t>
  </si>
  <si>
    <t>HGE_771</t>
  </si>
  <si>
    <t>HGE_925</t>
  </si>
  <si>
    <t>HACNS_406</t>
  </si>
  <si>
    <t>HACNS_728</t>
  </si>
  <si>
    <t>HGE_2287</t>
  </si>
  <si>
    <t>HGE_1125</t>
  </si>
  <si>
    <t>2xHAR.434</t>
  </si>
  <si>
    <t>HACNS_959</t>
  </si>
  <si>
    <t>HGE_2350</t>
  </si>
  <si>
    <t>HGE_1300</t>
  </si>
  <si>
    <t>HGE_1919</t>
  </si>
  <si>
    <t>2xHAR.110</t>
  </si>
  <si>
    <t>HGE_819</t>
  </si>
  <si>
    <t>HGE_1962</t>
  </si>
  <si>
    <t>HGE_812</t>
  </si>
  <si>
    <t>HGE_1320</t>
  </si>
  <si>
    <t>HGE_2054</t>
  </si>
  <si>
    <t>HGE_781</t>
  </si>
  <si>
    <t>HACNS_658</t>
  </si>
  <si>
    <t>HACNS_9,2xHAR.266</t>
  </si>
  <si>
    <t>HGE_3038</t>
  </si>
  <si>
    <t>HGE_1585</t>
  </si>
  <si>
    <t>HGE_97</t>
  </si>
  <si>
    <t>HGE_1134</t>
  </si>
  <si>
    <t>HGE_615</t>
  </si>
  <si>
    <t>HGE_1165</t>
  </si>
  <si>
    <t>HGE_3203</t>
  </si>
  <si>
    <t>HGE_1378</t>
  </si>
  <si>
    <t>HGE_536</t>
  </si>
  <si>
    <t>HGE_2440</t>
  </si>
  <si>
    <t>HGE_1614</t>
  </si>
  <si>
    <t>HGE_2272</t>
  </si>
  <si>
    <t>HGE_370</t>
  </si>
  <si>
    <t>HGE_1133</t>
  </si>
  <si>
    <t>HGE_215</t>
  </si>
  <si>
    <t>2xHAR.62</t>
  </si>
  <si>
    <t>HGE_2774</t>
  </si>
  <si>
    <t>HGE_2083</t>
  </si>
  <si>
    <t>HACNS_801</t>
  </si>
  <si>
    <t>HACNS_711</t>
  </si>
  <si>
    <t>2xHAR.201</t>
  </si>
  <si>
    <t>HGE_209</t>
  </si>
  <si>
    <t>HACNS_153</t>
  </si>
  <si>
    <t>HACNS_22</t>
  </si>
  <si>
    <t>HGE_2028</t>
  </si>
  <si>
    <t>HGE_2829</t>
  </si>
  <si>
    <t>HGE_2129</t>
  </si>
  <si>
    <t>HGE_2828</t>
  </si>
  <si>
    <t>HACNS_411</t>
  </si>
  <si>
    <t>HGE_2269</t>
  </si>
  <si>
    <t>HACNS_844</t>
  </si>
  <si>
    <t>HGE_622</t>
  </si>
  <si>
    <t>HGE_2389</t>
  </si>
  <si>
    <t>HGE_1548</t>
  </si>
  <si>
    <t>HGE_643</t>
  </si>
  <si>
    <t>HGE_66</t>
  </si>
  <si>
    <t>HGE_945</t>
  </si>
  <si>
    <t>HACNS_695</t>
  </si>
  <si>
    <t>HACNS_120</t>
  </si>
  <si>
    <t>HGE_2529</t>
  </si>
  <si>
    <t>HGE_5</t>
  </si>
  <si>
    <t>HGE_2957</t>
  </si>
  <si>
    <t>HGE_1885</t>
  </si>
  <si>
    <t>2xHAR.373</t>
  </si>
  <si>
    <t>HACNS_460</t>
  </si>
  <si>
    <t>HGE_2561</t>
  </si>
  <si>
    <t>HGE_3157</t>
  </si>
  <si>
    <t>HGE_614</t>
  </si>
  <si>
    <t>HGE_1632</t>
  </si>
  <si>
    <t>HACNS_2</t>
  </si>
  <si>
    <t>HGE_2153</t>
  </si>
  <si>
    <t>HGE_1729</t>
  </si>
  <si>
    <t>HGE_2697</t>
  </si>
  <si>
    <t>HGE_473</t>
  </si>
  <si>
    <t>HACNS_162</t>
  </si>
  <si>
    <t>2xHAR.535</t>
  </si>
  <si>
    <t>HACNS_533</t>
  </si>
  <si>
    <t>HGE_357</t>
  </si>
  <si>
    <t>HGE_2749</t>
  </si>
  <si>
    <t>HGE_2477</t>
  </si>
  <si>
    <t>HGE_703</t>
  </si>
  <si>
    <t>HGE_1024</t>
  </si>
  <si>
    <t>2xHAR.158</t>
  </si>
  <si>
    <t>HGE_3068</t>
  </si>
  <si>
    <t>HGE_620</t>
  </si>
  <si>
    <t>HGE_3218</t>
  </si>
  <si>
    <t>HGE_2615</t>
  </si>
  <si>
    <t>HACNS_293</t>
  </si>
  <si>
    <t>HGE_1884</t>
  </si>
  <si>
    <t>HACNS_978</t>
  </si>
  <si>
    <t>HACNS_837</t>
  </si>
  <si>
    <t>HACNS_957</t>
  </si>
  <si>
    <t>HGE_351</t>
  </si>
  <si>
    <t>HGE_695</t>
  </si>
  <si>
    <t>HACNS_946</t>
  </si>
  <si>
    <t>HGE_1046</t>
  </si>
  <si>
    <t>HGE_2104</t>
  </si>
  <si>
    <t>HACNS_592</t>
  </si>
  <si>
    <t>HGE_3169</t>
  </si>
  <si>
    <t>HGE_1640</t>
  </si>
  <si>
    <t>2xHAR.393</t>
  </si>
  <si>
    <t>HGE_2257</t>
  </si>
  <si>
    <t>HGE_366</t>
  </si>
  <si>
    <t>HGE_1454</t>
  </si>
  <si>
    <t>HGE_924</t>
  </si>
  <si>
    <t>2xHAR.484</t>
  </si>
  <si>
    <t>HGE_2480</t>
  </si>
  <si>
    <t>HGE_2639</t>
  </si>
  <si>
    <t>HGE_1283</t>
  </si>
  <si>
    <t>HGE_697</t>
  </si>
  <si>
    <t>HGE_692</t>
  </si>
  <si>
    <t>2xHAR.96</t>
  </si>
  <si>
    <t>HGE_1097</t>
  </si>
  <si>
    <t>HGE_3225</t>
  </si>
  <si>
    <t>HACNS_480</t>
  </si>
  <si>
    <t>HGE_2458</t>
  </si>
  <si>
    <t>HGE_2732</t>
  </si>
  <si>
    <t>HGE_644</t>
  </si>
  <si>
    <t>HGE_999</t>
  </si>
  <si>
    <t>HGE_1359</t>
  </si>
  <si>
    <t>2xHAR.387</t>
  </si>
  <si>
    <t>HGE_2683</t>
  </si>
  <si>
    <t>HACNS_152</t>
  </si>
  <si>
    <t>HACNS_618,2xHAR.299</t>
  </si>
  <si>
    <t>HGE_1645</t>
  </si>
  <si>
    <t>HGE_2870</t>
  </si>
  <si>
    <t>2xHAR.448</t>
  </si>
  <si>
    <t>HGE_2467</t>
  </si>
  <si>
    <t>2xHAR.277</t>
  </si>
  <si>
    <t>HGE_1689</t>
  </si>
  <si>
    <t>HGE_192</t>
  </si>
  <si>
    <t>HGE_684</t>
  </si>
  <si>
    <t>HGE_2188</t>
  </si>
  <si>
    <t>HGE_1458</t>
  </si>
  <si>
    <t>2xHAR.475</t>
  </si>
  <si>
    <t>HGE_1840</t>
  </si>
  <si>
    <t>HACNS_975</t>
  </si>
  <si>
    <t>HGE_1414</t>
  </si>
  <si>
    <t>HACNS_260</t>
  </si>
  <si>
    <t>2xHAR.134</t>
  </si>
  <si>
    <t>HGE_2216</t>
  </si>
  <si>
    <t>2xHAR.58</t>
  </si>
  <si>
    <t>HGE_828</t>
  </si>
  <si>
    <t>HGE_379</t>
  </si>
  <si>
    <t>HACNS_937</t>
  </si>
  <si>
    <t>HGE_2223</t>
  </si>
  <si>
    <t>HGE_2045</t>
  </si>
  <si>
    <t>HGE_1838</t>
  </si>
  <si>
    <t>HGE_2144</t>
  </si>
  <si>
    <t>HGE_1574</t>
  </si>
  <si>
    <t>HGE_2098</t>
  </si>
  <si>
    <t>HGE_1153</t>
  </si>
  <si>
    <t>HGE_93</t>
  </si>
  <si>
    <t>HGE_559</t>
  </si>
  <si>
    <t>HGE_1946</t>
  </si>
  <si>
    <t>HGE_1751</t>
  </si>
  <si>
    <t>2xHAR.32</t>
  </si>
  <si>
    <t>HACNS_28</t>
  </si>
  <si>
    <t>HGE_3177</t>
  </si>
  <si>
    <t>HACNS_352</t>
  </si>
  <si>
    <t>HGE_92</t>
  </si>
  <si>
    <t>HGE_1496</t>
  </si>
  <si>
    <t>HACNS_654</t>
  </si>
  <si>
    <t>HGE_898</t>
  </si>
  <si>
    <t>HGE_2706</t>
  </si>
  <si>
    <t>HGE_1238</t>
  </si>
  <si>
    <t>HGE_939</t>
  </si>
  <si>
    <t>HGE_2023</t>
  </si>
  <si>
    <t>HACNS_231</t>
  </si>
  <si>
    <t>HGE_1542</t>
  </si>
  <si>
    <t>HGE_2769</t>
  </si>
  <si>
    <t>2xHAR.383</t>
  </si>
  <si>
    <t>HGE_2609</t>
  </si>
  <si>
    <t>HACNS_853</t>
  </si>
  <si>
    <t>HGE_1789</t>
  </si>
  <si>
    <t>HGE_1295</t>
  </si>
  <si>
    <t>2xHAR.317</t>
  </si>
  <si>
    <t>HGE_550</t>
  </si>
  <si>
    <t>HGE_1472</t>
  </si>
  <si>
    <t>HGE_641</t>
  </si>
  <si>
    <t>HACNS_543</t>
  </si>
  <si>
    <t>HGE_2418</t>
  </si>
  <si>
    <t>HGE_2610</t>
  </si>
  <si>
    <t>HACNS_232</t>
  </si>
  <si>
    <t>HGE_802</t>
  </si>
  <si>
    <t>HGE_2091</t>
  </si>
  <si>
    <t>HACNS_517</t>
  </si>
  <si>
    <t>HGE_2911</t>
  </si>
  <si>
    <t>HGE_2590</t>
  </si>
  <si>
    <t>HGE_2116</t>
  </si>
  <si>
    <t>2xHAR.120</t>
  </si>
  <si>
    <t>HGE_1829</t>
  </si>
  <si>
    <t>HGE_118</t>
  </si>
  <si>
    <t>HGE_94</t>
  </si>
  <si>
    <t>HACNS_530</t>
  </si>
  <si>
    <t>HGE_1869</t>
  </si>
  <si>
    <t>HACNS_42,2xHAR.16</t>
  </si>
  <si>
    <t>HGE_623</t>
  </si>
  <si>
    <t>HGE_2716</t>
  </si>
  <si>
    <t>HGE_1777</t>
  </si>
  <si>
    <t>HGE_51</t>
  </si>
  <si>
    <t>HGE_2985</t>
  </si>
  <si>
    <t>HACNS_403</t>
  </si>
  <si>
    <t>HGE_342</t>
  </si>
  <si>
    <t>HGE_2924</t>
  </si>
  <si>
    <t>2xHAR.267</t>
  </si>
  <si>
    <t>HACNS_213</t>
  </si>
  <si>
    <t>HGE_1419</t>
  </si>
  <si>
    <t>HACNS_327</t>
  </si>
  <si>
    <t>2xHAR.377</t>
  </si>
  <si>
    <t>HGE_1958</t>
  </si>
  <si>
    <t>HGE_1956</t>
  </si>
  <si>
    <t>HACNS_565</t>
  </si>
  <si>
    <t>HGE_2142</t>
  </si>
  <si>
    <t>HGE_364</t>
  </si>
  <si>
    <t>HGE_642</t>
  </si>
  <si>
    <t>HGE_2555</t>
  </si>
  <si>
    <t>HGE_1740</t>
  </si>
  <si>
    <t>HACNS_56,2xHAR.20</t>
  </si>
  <si>
    <t>HGE_2414</t>
  </si>
  <si>
    <t>HACNS_520</t>
  </si>
  <si>
    <t>HGE_743</t>
  </si>
  <si>
    <t>HGE_3001</t>
  </si>
  <si>
    <t>HGE_1170</t>
  </si>
  <si>
    <t>HGE_1053</t>
  </si>
  <si>
    <t>2xHAR.41</t>
  </si>
  <si>
    <t>HGE_1278</t>
  </si>
  <si>
    <t>HGE_377</t>
  </si>
  <si>
    <t>HACNS_899</t>
  </si>
  <si>
    <t>HGE_1899</t>
  </si>
  <si>
    <t>HGE_979</t>
  </si>
  <si>
    <t>HGE_1408</t>
  </si>
  <si>
    <t>HGE_716</t>
  </si>
  <si>
    <t>HACNS_615</t>
  </si>
  <si>
    <t>HGE_2903</t>
  </si>
  <si>
    <t>2xHAR.247</t>
  </si>
  <si>
    <t>HGE_2154</t>
  </si>
  <si>
    <t>HGE_793</t>
  </si>
  <si>
    <t>2xHAR.354</t>
  </si>
  <si>
    <t>HACNS_407</t>
  </si>
  <si>
    <t>HGE_324</t>
  </si>
  <si>
    <t>HGE_895</t>
  </si>
  <si>
    <t>HACNS_450</t>
  </si>
  <si>
    <t>HACNS_852</t>
  </si>
  <si>
    <t>HGE_216</t>
  </si>
  <si>
    <t>HGE_3198</t>
  </si>
  <si>
    <t>HGE_1082</t>
  </si>
  <si>
    <t>HGE_1516</t>
  </si>
  <si>
    <t>HGE_2347</t>
  </si>
  <si>
    <t>HGE_2507</t>
  </si>
  <si>
    <t>HGE_439</t>
  </si>
  <si>
    <t>2xHAR.485</t>
  </si>
  <si>
    <t>HGE_2524</t>
  </si>
  <si>
    <t>HGE_307</t>
  </si>
  <si>
    <t>HGE_405</t>
  </si>
  <si>
    <t>HACNS_935</t>
  </si>
  <si>
    <t>HACNS_659</t>
  </si>
  <si>
    <t>HGE_245</t>
  </si>
  <si>
    <t>HGE_261</t>
  </si>
  <si>
    <t>HGE_2167</t>
  </si>
  <si>
    <t>HGE_30</t>
  </si>
  <si>
    <t>HGE_1860</t>
  </si>
  <si>
    <t>HGE_1302</t>
  </si>
  <si>
    <t>HGE_701</t>
  </si>
  <si>
    <t>HGE_1132</t>
  </si>
  <si>
    <t>HGE_2459</t>
  </si>
  <si>
    <t>HACNS_435</t>
  </si>
  <si>
    <t>HACNS_453</t>
  </si>
  <si>
    <t>2xHAR.67</t>
  </si>
  <si>
    <t>HGE_1081</t>
  </si>
  <si>
    <t>HGE_1009</t>
  </si>
  <si>
    <t>HGE_2316</t>
  </si>
  <si>
    <t>HGE_1413</t>
  </si>
  <si>
    <t>HACNS_147,2xHAR.346</t>
  </si>
  <si>
    <t>HACNS_415</t>
  </si>
  <si>
    <t>2xHAR.463</t>
  </si>
  <si>
    <t>2xHAR.442</t>
  </si>
  <si>
    <t>HACNS_257</t>
  </si>
  <si>
    <t>2xHAR.137</t>
  </si>
  <si>
    <t>HGE_1716</t>
  </si>
  <si>
    <t>HACNS_23</t>
  </si>
  <si>
    <t>HGE_744</t>
  </si>
  <si>
    <t>HGE_2279</t>
  </si>
  <si>
    <t>HGE_1892</t>
  </si>
  <si>
    <t>HGE_2176</t>
  </si>
  <si>
    <t>HGE_2068</t>
  </si>
  <si>
    <t>HACNS_980</t>
  </si>
  <si>
    <t>HGE_2332</t>
  </si>
  <si>
    <t>HGE_2633</t>
  </si>
  <si>
    <t>HGE_1605</t>
  </si>
  <si>
    <t>HGE_2264</t>
  </si>
  <si>
    <t>HACNS_77</t>
  </si>
  <si>
    <t>HGE_1791</t>
  </si>
  <si>
    <t>2xHAR.241</t>
  </si>
  <si>
    <t>HGE_1297</t>
  </si>
  <si>
    <t>HGE_1229</t>
  </si>
  <si>
    <t>HGE_2406</t>
  </si>
  <si>
    <t>HGE_2327</t>
  </si>
  <si>
    <t>HACNS_877,2xHAR.282</t>
  </si>
  <si>
    <t>HGE_3222</t>
  </si>
  <si>
    <t>HGE_2224</t>
  </si>
  <si>
    <t>HACNS_128</t>
  </si>
  <si>
    <t>HACNS_181</t>
  </si>
  <si>
    <t>HGE_2326</t>
  </si>
  <si>
    <t>HGE_1786</t>
  </si>
  <si>
    <t>HACNS_252</t>
  </si>
  <si>
    <t>HGE_863</t>
  </si>
  <si>
    <t>HGE_1547</t>
  </si>
  <si>
    <t>HGE_78</t>
  </si>
  <si>
    <t>HACNS_976</t>
  </si>
  <si>
    <t>HGE_1785</t>
  </si>
  <si>
    <t>2xHAR.380</t>
  </si>
  <si>
    <t>HGE_2770</t>
  </si>
  <si>
    <t>2xHAR.461</t>
  </si>
  <si>
    <t>HGE_2313</t>
  </si>
  <si>
    <t>HGE_2278</t>
  </si>
  <si>
    <t>HGE_2891</t>
  </si>
  <si>
    <t>HGE_1146</t>
  </si>
  <si>
    <t>2xHAR.131</t>
  </si>
  <si>
    <t>HACNS_340</t>
  </si>
  <si>
    <t>HACNS_317</t>
  </si>
  <si>
    <t>HACNS_781</t>
  </si>
  <si>
    <t>HGE_2776</t>
  </si>
  <si>
    <t>HACNS_355,2xHAR.76</t>
  </si>
  <si>
    <t>HACNS_669</t>
  </si>
  <si>
    <t>HGE_2064</t>
  </si>
  <si>
    <t>HGE_2061</t>
  </si>
  <si>
    <t>HGE_1318</t>
  </si>
  <si>
    <t>HGE_1291</t>
  </si>
  <si>
    <t>HACNS_326</t>
  </si>
  <si>
    <t>HACNS_876</t>
  </si>
  <si>
    <t>HGE_3219</t>
  </si>
  <si>
    <t>HGE_2952</t>
  </si>
  <si>
    <t>HGE_1998</t>
  </si>
  <si>
    <t>2xHAR.180</t>
  </si>
  <si>
    <t>HACNS_744</t>
  </si>
  <si>
    <t>HGE_799</t>
  </si>
  <si>
    <t>HGE_1315</t>
  </si>
  <si>
    <t>2xHAR.459</t>
  </si>
  <si>
    <t>HGE_1457</t>
  </si>
  <si>
    <t>HGE_556</t>
  </si>
  <si>
    <t>2xHAR.59</t>
  </si>
  <si>
    <t>HGE_188</t>
  </si>
  <si>
    <t>HGE_2293</t>
  </si>
  <si>
    <t>HACNS_984</t>
  </si>
  <si>
    <t>HGE_853</t>
  </si>
  <si>
    <t>HGE_1399</t>
  </si>
  <si>
    <t>HGE_521</t>
  </si>
  <si>
    <t>HGE_2165</t>
  </si>
  <si>
    <t>HGE_2523</t>
  </si>
  <si>
    <t>HGE_488</t>
  </si>
  <si>
    <t>HACNS_561</t>
  </si>
  <si>
    <t>HGE_749</t>
  </si>
  <si>
    <t>HACNS_557</t>
  </si>
  <si>
    <t>HGE_653</t>
  </si>
  <si>
    <t>HACNS_794</t>
  </si>
  <si>
    <t>HGE_222</t>
  </si>
  <si>
    <t>2xHAR.409</t>
  </si>
  <si>
    <t>HGE_2923</t>
  </si>
  <si>
    <t>HGE_408</t>
  </si>
  <si>
    <t>HGE_1628</t>
  </si>
  <si>
    <t>HGE_664</t>
  </si>
  <si>
    <t>HGE_260</t>
  </si>
  <si>
    <t>HGE_1981</t>
  </si>
  <si>
    <t>HGE_2626</t>
  </si>
  <si>
    <t>HGE_1196</t>
  </si>
  <si>
    <t>HGE_2229</t>
  </si>
  <si>
    <t>HGE_2733</t>
  </si>
  <si>
    <t>HGE_2816</t>
  </si>
  <si>
    <t>HGE_2063</t>
  </si>
  <si>
    <t>HGE_1393</t>
  </si>
  <si>
    <t>HGE_24</t>
  </si>
  <si>
    <t>HGE_1675</t>
  </si>
  <si>
    <t>HGE_1029</t>
  </si>
  <si>
    <t>HGE_1929</t>
  </si>
  <si>
    <t>HGE_943</t>
  </si>
  <si>
    <t>HGE_1388</t>
  </si>
  <si>
    <t>HGE_1452</t>
  </si>
  <si>
    <t>HACNS_143</t>
  </si>
  <si>
    <t>HGE_1093</t>
  </si>
  <si>
    <t>HGE_145</t>
  </si>
  <si>
    <t>HACNS_136</t>
  </si>
  <si>
    <t>HGE_2571</t>
  </si>
  <si>
    <t>HGE_2086</t>
  </si>
  <si>
    <t>HGE_768</t>
  </si>
  <si>
    <t>HGE_639</t>
  </si>
  <si>
    <t>HGE_688</t>
  </si>
  <si>
    <t>HACNS_125</t>
  </si>
  <si>
    <t>2xHAR.196</t>
  </si>
  <si>
    <t>2xHAR.501</t>
  </si>
  <si>
    <t>HGE_962</t>
  </si>
  <si>
    <t>HGE_1773</t>
  </si>
  <si>
    <t>HACNS_474</t>
  </si>
  <si>
    <t>HACNS_752</t>
  </si>
  <si>
    <t>HGE_2728</t>
  </si>
  <si>
    <t>HGE_994</t>
  </si>
  <si>
    <t>HACNS_102,2xHAR.42</t>
  </si>
  <si>
    <t>HGE_975</t>
  </si>
  <si>
    <t>HGE_1249</t>
  </si>
  <si>
    <t>HACNS_516</t>
  </si>
  <si>
    <t>HACNS_292</t>
  </si>
  <si>
    <t>HGE_1050</t>
  </si>
  <si>
    <t>HGE_179</t>
  </si>
  <si>
    <t>HGE_2498</t>
  </si>
  <si>
    <t>HGE_2914</t>
  </si>
  <si>
    <t>HGE_3033</t>
  </si>
  <si>
    <t>HGE_2595</t>
  </si>
  <si>
    <t>HGE_478</t>
  </si>
  <si>
    <t>HGE_281</t>
  </si>
  <si>
    <t>HACNS_469</t>
  </si>
  <si>
    <t>HGE_1409</t>
  </si>
  <si>
    <t>HGE_3135</t>
  </si>
  <si>
    <t>HGE_2760</t>
  </si>
  <si>
    <t>HGE_1599</t>
  </si>
  <si>
    <t>HACNS_244</t>
  </si>
  <si>
    <t>HGE_1089</t>
  </si>
  <si>
    <t>HGE_452</t>
  </si>
  <si>
    <t>HGE_2971</t>
  </si>
  <si>
    <t>HGE_2239</t>
  </si>
  <si>
    <t>2xHAR.494</t>
  </si>
  <si>
    <t>HGE_2648</t>
  </si>
  <si>
    <t>HACNS_720</t>
  </si>
  <si>
    <t>HGE_1099</t>
  </si>
  <si>
    <t>HGE_1573</t>
  </si>
  <si>
    <t>2xHAR.2</t>
  </si>
  <si>
    <t>HGE_1327</t>
  </si>
  <si>
    <t>2xHAR.326</t>
  </si>
  <si>
    <t>HGE_2876</t>
  </si>
  <si>
    <t>HGE_3181</t>
  </si>
  <si>
    <t>HGE_2130</t>
  </si>
  <si>
    <t>HGE_987</t>
  </si>
  <si>
    <t>HGE_1647</t>
  </si>
  <si>
    <t>HGE_1236</t>
  </si>
  <si>
    <t>HACNS_93</t>
  </si>
  <si>
    <t>HACNS_590</t>
  </si>
  <si>
    <t>2xHAR.101</t>
  </si>
  <si>
    <t>HGE_876</t>
  </si>
  <si>
    <t>HGE_372</t>
  </si>
  <si>
    <t>HGE_1109</t>
  </si>
  <si>
    <t>HACNS_281,2xHAR.470</t>
  </si>
  <si>
    <t>HGE_2192</t>
  </si>
  <si>
    <t>HGE_2024</t>
  </si>
  <si>
    <t>HGE_2689</t>
  </si>
  <si>
    <t>HGE_1845</t>
  </si>
  <si>
    <t>HGE_1423</t>
  </si>
  <si>
    <t>HGE_1131</t>
  </si>
  <si>
    <t>HGE_1513</t>
  </si>
  <si>
    <t>HACNS_548,2xHAR.87</t>
  </si>
  <si>
    <t>HACNS_129</t>
  </si>
  <si>
    <t>HGE_1674</t>
  </si>
  <si>
    <t>HACNS_903</t>
  </si>
  <si>
    <t>HGE_2213</t>
  </si>
  <si>
    <t>HGE_523</t>
  </si>
  <si>
    <t>HGE_1366</t>
  </si>
  <si>
    <t>2xHAR.548</t>
  </si>
  <si>
    <t>HGE_3097</t>
  </si>
  <si>
    <t>HACNS_404,2xHAR.536</t>
  </si>
  <si>
    <t>HGE_1661</t>
  </si>
  <si>
    <t>HGE_109</t>
  </si>
  <si>
    <t>HGE_1334</t>
  </si>
  <si>
    <t>2xHAR.253</t>
  </si>
  <si>
    <t>HACNS_84</t>
  </si>
  <si>
    <t>HGE_2675</t>
  </si>
  <si>
    <t>HACNS_894</t>
  </si>
  <si>
    <t>HACNS_357</t>
  </si>
  <si>
    <t>HACNS_670</t>
  </si>
  <si>
    <t>2xHAR.401</t>
  </si>
  <si>
    <t>HGE_1591</t>
  </si>
  <si>
    <t>HGE_2394</t>
  </si>
  <si>
    <t>HGE_2415</t>
  </si>
  <si>
    <t>HGE_3044</t>
  </si>
  <si>
    <t>HGE_3089</t>
  </si>
  <si>
    <t>HACNS_310</t>
  </si>
  <si>
    <t>HGE_2226</t>
  </si>
  <si>
    <t>HGE_3109</t>
  </si>
  <si>
    <t>2xHAR.313</t>
  </si>
  <si>
    <t>HGE_2898</t>
  </si>
  <si>
    <t>HGE_2175</t>
  </si>
  <si>
    <t>HGE_1549</t>
  </si>
  <si>
    <t>HGE_1990</t>
  </si>
  <si>
    <t>HGE_1536</t>
  </si>
  <si>
    <t>HGE_3067</t>
  </si>
  <si>
    <t>HGE_673</t>
  </si>
  <si>
    <t>HACNS_113</t>
  </si>
  <si>
    <t>HGE_2314</t>
  </si>
  <si>
    <t>HACNS_558</t>
  </si>
  <si>
    <t>2xHAR.445</t>
  </si>
  <si>
    <t>HACNS_631,2xHAR.240</t>
  </si>
  <si>
    <t>HGE_2739</t>
  </si>
  <si>
    <t>2xHAR.552</t>
  </si>
  <si>
    <t>HGE_1569</t>
  </si>
  <si>
    <t>2xHAR.214</t>
  </si>
  <si>
    <t>HGE_1085</t>
  </si>
  <si>
    <t>HGE_3076</t>
  </si>
  <si>
    <t>HGE_2538</t>
  </si>
  <si>
    <t>HGE_2096</t>
  </si>
  <si>
    <t>HGE_571</t>
  </si>
  <si>
    <t>HGE_1182</t>
  </si>
  <si>
    <t>2xHAR.322</t>
  </si>
  <si>
    <t>2xHAR.46</t>
  </si>
  <si>
    <t>HGE_2058</t>
  </si>
  <si>
    <t>HGE_1680</t>
  </si>
  <si>
    <t>HGE_1460</t>
  </si>
  <si>
    <t>HGE_1693</t>
  </si>
  <si>
    <t>2xHAR.31</t>
  </si>
  <si>
    <t>HGE_13</t>
  </si>
  <si>
    <t>HGE_775</t>
  </si>
  <si>
    <t>HGE_34</t>
  </si>
  <si>
    <t>HGE_927</t>
  </si>
  <si>
    <t>2xHAR.415</t>
  </si>
  <si>
    <t>HGE_305</t>
  </si>
  <si>
    <t>HGE_2987</t>
  </si>
  <si>
    <t>HACNS_599</t>
  </si>
  <si>
    <t>HACNS_832</t>
  </si>
  <si>
    <t>HACNS_263</t>
  </si>
  <si>
    <t>HGE_2253</t>
  </si>
  <si>
    <t>HGE_72</t>
  </si>
  <si>
    <t>HGE_1993</t>
  </si>
  <si>
    <t>HACNS_949</t>
  </si>
  <si>
    <t>HGE_689</t>
  </si>
  <si>
    <t>HGE_285</t>
  </si>
  <si>
    <t>HGE_2008</t>
  </si>
  <si>
    <t>HGE_2965</t>
  </si>
  <si>
    <t>HGE_462</t>
  </si>
  <si>
    <t>HGE_1565</t>
  </si>
  <si>
    <t>HACNS_710</t>
  </si>
  <si>
    <t>HGE_1216</t>
  </si>
  <si>
    <t>HGE_441</t>
  </si>
  <si>
    <t>HACNS_802</t>
  </si>
  <si>
    <t>HGE_1629</t>
  </si>
  <si>
    <t>HGE_1469</t>
  </si>
  <si>
    <t>HGE_900</t>
  </si>
  <si>
    <t>HACNS_235,2xHAR.307</t>
  </si>
  <si>
    <t>HGE_2659</t>
  </si>
  <si>
    <t>HACNS_349</t>
  </si>
  <si>
    <t>HGE_2005</t>
  </si>
  <si>
    <t>2xHAR.54</t>
  </si>
  <si>
    <t>2xHAR.549</t>
  </si>
  <si>
    <t>HGE_320</t>
  </si>
  <si>
    <t>HGE_1336</t>
  </si>
  <si>
    <t>HACNS_214</t>
  </si>
  <si>
    <t>HGE_83</t>
  </si>
  <si>
    <t>HGE_1428</t>
  </si>
  <si>
    <t>2xHAR.167</t>
  </si>
  <si>
    <t>HGE_1950</t>
  </si>
  <si>
    <t>HGE_2818</t>
  </si>
  <si>
    <t>HGE_2256</t>
  </si>
  <si>
    <t>HGE_497</t>
  </si>
  <si>
    <t>2xHAR.513,HACNS_660</t>
  </si>
  <si>
    <t>HGE_2025</t>
  </si>
  <si>
    <t>HGE_265</t>
  </si>
  <si>
    <t>2xHAR.184</t>
  </si>
  <si>
    <t>HGE_2797</t>
  </si>
  <si>
    <t>HGE_1992</t>
  </si>
  <si>
    <t>2xHAR.547</t>
  </si>
  <si>
    <t>HGE_1666</t>
  </si>
  <si>
    <t>HGE_1377</t>
  </si>
  <si>
    <t>HACNS_25</t>
  </si>
  <si>
    <t>HGE_1185</t>
  </si>
  <si>
    <t>HGE_3065</t>
  </si>
  <si>
    <t>HGE_1581</t>
  </si>
  <si>
    <t>HGE_46</t>
  </si>
  <si>
    <t>HGE_756</t>
  </si>
  <si>
    <t>HGE_1256</t>
  </si>
  <si>
    <t>HGE_1431</t>
  </si>
  <si>
    <t>HGE_1671</t>
  </si>
  <si>
    <t>HGE_1076</t>
  </si>
  <si>
    <t>HGE_866</t>
  </si>
  <si>
    <t>HACNS_245</t>
  </si>
  <si>
    <t>HACNS_818</t>
  </si>
  <si>
    <t>HGE_894</t>
  </si>
  <si>
    <t>HGE_2959</t>
  </si>
  <si>
    <t>HGE_9</t>
  </si>
  <si>
    <t>HGE_766</t>
  </si>
  <si>
    <t>HGE_314</t>
  </si>
  <si>
    <t>HGE_730</t>
  </si>
  <si>
    <t>HGE_1507</t>
  </si>
  <si>
    <t>HGE_1714</t>
  </si>
  <si>
    <t>HGE_507</t>
  </si>
  <si>
    <t>HGE_1042</t>
  </si>
  <si>
    <t>HGE_2685</t>
  </si>
  <si>
    <t>HGE_2693</t>
  </si>
  <si>
    <t>HGE_2317</t>
  </si>
  <si>
    <t>HGE_1617</t>
  </si>
  <si>
    <t>HACNS_394</t>
  </si>
  <si>
    <t>HACNS_779</t>
  </si>
  <si>
    <t>HGE_1983</t>
  </si>
  <si>
    <t>HACNS_636</t>
  </si>
  <si>
    <t>HGE_1975</t>
  </si>
  <si>
    <t>HACNS_540</t>
  </si>
  <si>
    <t>HGE_3014</t>
  </si>
  <si>
    <t>HGE_2186</t>
  </si>
  <si>
    <t>HGE_2839</t>
  </si>
  <si>
    <t>HGE_2784</t>
  </si>
  <si>
    <t>HGE_303</t>
  </si>
  <si>
    <t>HGE_1538</t>
  </si>
  <si>
    <t>HGE_1551</t>
  </si>
  <si>
    <t>HGE_1957</t>
  </si>
  <si>
    <t>HGE_1174</t>
  </si>
  <si>
    <t>2xHAR.231</t>
  </si>
  <si>
    <t>HGE_602</t>
  </si>
  <si>
    <t>HACNS_237</t>
  </si>
  <si>
    <t>HACNS_222</t>
  </si>
  <si>
    <t>2xHAR.497</t>
  </si>
  <si>
    <t>HACNS_358</t>
  </si>
  <si>
    <t>HGE_2227</t>
  </si>
  <si>
    <t>HGE_2031</t>
  </si>
  <si>
    <t>HACNS_35,2xHAR.57</t>
  </si>
  <si>
    <t>HGE_1888</t>
  </si>
  <si>
    <t>HGE_2937</t>
  </si>
  <si>
    <t>HACNS_649</t>
  </si>
  <si>
    <t>HGE_430</t>
  </si>
  <si>
    <t>HGE_11</t>
  </si>
  <si>
    <t>HGE_1063</t>
  </si>
  <si>
    <t>HACNS_762</t>
  </si>
  <si>
    <t>2xHAR.337</t>
  </si>
  <si>
    <t>2xHAR.39,HACNS_220</t>
  </si>
  <si>
    <t>2xHAR.107</t>
  </si>
  <si>
    <t>HGE_2969</t>
  </si>
  <si>
    <t>HGE_517</t>
  </si>
  <si>
    <t>2xHAR.189</t>
  </si>
  <si>
    <t>HGE_158</t>
  </si>
  <si>
    <t>2xHAR.203</t>
  </si>
  <si>
    <t>2xHAR.325</t>
  </si>
  <si>
    <t>HGE_991</t>
  </si>
  <si>
    <t>HGE_2090</t>
  </si>
  <si>
    <t>HACNS_440,2xHAR.352</t>
  </si>
  <si>
    <t>HGE_1642</t>
  </si>
  <si>
    <t>HGE_1608</t>
  </si>
  <si>
    <t>HGE_2600</t>
  </si>
  <si>
    <t>HGE_3186</t>
  </si>
  <si>
    <t>HACNS_391</t>
  </si>
  <si>
    <t>HGE_1321</t>
  </si>
  <si>
    <t>HGE_840</t>
  </si>
  <si>
    <t>HGE_1831</t>
  </si>
  <si>
    <t>HGE_459</t>
  </si>
  <si>
    <t>HACNS_713</t>
  </si>
  <si>
    <t>HACNS_449</t>
  </si>
  <si>
    <t>HGE_1169</t>
  </si>
  <si>
    <t>HGE_1257</t>
  </si>
  <si>
    <t>HGE_804</t>
  </si>
  <si>
    <t>2xHAR.338</t>
  </si>
  <si>
    <t>HGE_1489</t>
  </si>
  <si>
    <t>HGE_1157</t>
  </si>
  <si>
    <t>HGE_3110</t>
  </si>
  <si>
    <t>HACNS_135</t>
  </si>
  <si>
    <t>HGE_2344</t>
  </si>
  <si>
    <t>HACNS_588</t>
  </si>
  <si>
    <t>HGE_2989</t>
  </si>
  <si>
    <t>HACNS_550</t>
  </si>
  <si>
    <t>HGE_3037</t>
  </si>
  <si>
    <t>HGE_1447</t>
  </si>
  <si>
    <t>HGE_2858</t>
  </si>
  <si>
    <t>HGE_917</t>
  </si>
  <si>
    <t>HGE_2059</t>
  </si>
  <si>
    <t>HACNS_679</t>
  </si>
  <si>
    <t>HACNS_442</t>
  </si>
  <si>
    <t>HGE_889</t>
  </si>
  <si>
    <t>HACNS_787</t>
  </si>
  <si>
    <t>HGE_2487</t>
  </si>
  <si>
    <t>HGE_2378</t>
  </si>
  <si>
    <t>HGE_1178</t>
  </si>
  <si>
    <t>2xHAR.519</t>
  </si>
  <si>
    <t>HGE_2022</t>
  </si>
  <si>
    <t>HACNS_535</t>
  </si>
  <si>
    <t>HGE_2823</t>
  </si>
  <si>
    <t>HACNS_139,2xHAR.73</t>
  </si>
  <si>
    <t>HGE_1433</t>
  </si>
  <si>
    <t>2xHAR.160</t>
  </si>
  <si>
    <t>HGE_1928</t>
  </si>
  <si>
    <t>HACNS_846</t>
  </si>
  <si>
    <t>HGE_1072</t>
  </si>
  <si>
    <t>2xHAR.372</t>
  </si>
  <si>
    <t>HACNS_888</t>
  </si>
  <si>
    <t>HACNS_809</t>
  </si>
  <si>
    <t>HGE_4</t>
  </si>
  <si>
    <t>HGE_1059</t>
  </si>
  <si>
    <t>HGE_443</t>
  </si>
  <si>
    <t>HGE_207</t>
  </si>
  <si>
    <t>HACNS_47</t>
  </si>
  <si>
    <t>HGE_2396</t>
  </si>
  <si>
    <t>HACNS_289</t>
  </si>
  <si>
    <t>2xHAR.551</t>
  </si>
  <si>
    <t>HACNS_908,2xHAR.306</t>
  </si>
  <si>
    <t>HGE_1010</t>
  </si>
  <si>
    <t>HGE_3008</t>
  </si>
  <si>
    <t>HACNS_634</t>
  </si>
  <si>
    <t>HGE_772</t>
  </si>
  <si>
    <t>HGE_2047</t>
  </si>
  <si>
    <t>2xHAR.232</t>
  </si>
  <si>
    <t>HACNS_420</t>
  </si>
  <si>
    <t>HGE_1142</t>
  </si>
  <si>
    <t>HGE_1195</t>
  </si>
  <si>
    <t>HGE_2400</t>
  </si>
  <si>
    <t>HGE_3029</t>
  </si>
  <si>
    <t>HGE_2453</t>
  </si>
  <si>
    <t>HGE_750</t>
  </si>
  <si>
    <t>2xHAR.7</t>
  </si>
  <si>
    <t>HGE_1362</t>
  </si>
  <si>
    <t>HGE_2385</t>
  </si>
  <si>
    <t>HGE_154</t>
  </si>
  <si>
    <t>HACNS_8</t>
  </si>
  <si>
    <t>HACNS_334</t>
  </si>
  <si>
    <t>HGE_1268</t>
  </si>
  <si>
    <t>HGE_77</t>
  </si>
  <si>
    <t>HGE_1868</t>
  </si>
  <si>
    <t>HGE_2331</t>
  </si>
  <si>
    <t>HGE_1625</t>
  </si>
  <si>
    <t>HGE_500</t>
  </si>
  <si>
    <t>HGE_2194</t>
  </si>
  <si>
    <t>HACNS_367</t>
  </si>
  <si>
    <t>HGE_779</t>
  </si>
  <si>
    <t>HGE_2751</t>
  </si>
  <si>
    <t>HGE_2407</t>
  </si>
  <si>
    <t>HACNS_201</t>
  </si>
  <si>
    <t>HGE_616</t>
  </si>
  <si>
    <t>HACNS_337</t>
  </si>
  <si>
    <t>2xHAR.503</t>
  </si>
  <si>
    <t>HGE_1255</t>
  </si>
  <si>
    <t>HGE_1708</t>
  </si>
  <si>
    <t>2xHAR.437</t>
  </si>
  <si>
    <t>HGE_1214</t>
  </si>
  <si>
    <t>HACNS_878</t>
  </si>
  <si>
    <t>2xHAR.314</t>
  </si>
  <si>
    <t>HACNS_168,2xHAR.112</t>
  </si>
  <si>
    <t>HGE_2369</t>
  </si>
  <si>
    <t>2xHAR.318</t>
  </si>
  <si>
    <t>HACNS_751</t>
  </si>
  <si>
    <t>HACNS_905</t>
  </si>
  <si>
    <t>HGE_2408</t>
  </si>
  <si>
    <t>HGE_415</t>
  </si>
  <si>
    <t>HGE_682</t>
  </si>
  <si>
    <t>HGE_98</t>
  </si>
  <si>
    <t>2xHAR.210</t>
  </si>
  <si>
    <t>2xHAR.489</t>
  </si>
  <si>
    <t>HGE_1312</t>
  </si>
  <si>
    <t>HGE_2801</t>
  </si>
  <si>
    <t>HGE_322</t>
  </si>
  <si>
    <t>HACNS_142</t>
  </si>
  <si>
    <t>HGE_309</t>
  </si>
  <si>
    <t>HACNS_773</t>
  </si>
  <si>
    <t>2xHAR.218</t>
  </si>
  <si>
    <t>HGE_512</t>
  </si>
  <si>
    <t>HGE_2762</t>
  </si>
  <si>
    <t>HGE_2972</t>
  </si>
  <si>
    <t>HGE_91</t>
  </si>
  <si>
    <t>HGE_306</t>
  </si>
  <si>
    <t>HGE_1247</t>
  </si>
  <si>
    <t>HGE_2658</t>
  </si>
  <si>
    <t>2xHAR.183</t>
  </si>
  <si>
    <t>HACNS_910</t>
  </si>
  <si>
    <t>HGE_1294</t>
  </si>
  <si>
    <t>2xHAR.542</t>
  </si>
  <si>
    <t>HACNS_831</t>
  </si>
  <si>
    <t>HGE_1276</t>
  </si>
  <si>
    <t>HACNS_241</t>
  </si>
  <si>
    <t>HACNS_765</t>
  </si>
  <si>
    <t>HGE_1684</t>
  </si>
  <si>
    <t>HGE_2865</t>
  </si>
  <si>
    <t>HGE_2429</t>
  </si>
  <si>
    <t>2xHAR.521</t>
  </si>
  <si>
    <t>HGE_2877</t>
  </si>
  <si>
    <t>HGE_2773</t>
  </si>
  <si>
    <t>HGE_286</t>
  </si>
  <si>
    <t>HGE_2978</t>
  </si>
  <si>
    <t>HACNS_582</t>
  </si>
  <si>
    <t>HGE_292</t>
  </si>
  <si>
    <t>HGE_277</t>
  </si>
  <si>
    <t>HGE_264</t>
  </si>
  <si>
    <t>HGE_2951</t>
  </si>
  <si>
    <t>HGE_1299</t>
  </si>
  <si>
    <t>HGE_2397</t>
  </si>
  <si>
    <t>HGE_624</t>
  </si>
  <si>
    <t>2xHAR.37</t>
  </si>
  <si>
    <t>HACNS_422</t>
  </si>
  <si>
    <t>HGE_335</t>
  </si>
  <si>
    <t>HGE_2066</t>
  </si>
  <si>
    <t>HGE_147</t>
  </si>
  <si>
    <t>HGE_182</t>
  </si>
  <si>
    <t>HACNS_375</t>
  </si>
  <si>
    <t>HGE_22</t>
  </si>
  <si>
    <t>HGE_2888</t>
  </si>
  <si>
    <t>HGE_1057</t>
  </si>
  <si>
    <t>HGE_1651</t>
  </si>
  <si>
    <t>HGE_1440</t>
  </si>
  <si>
    <t>HGE_1809</t>
  </si>
  <si>
    <t>HGE_1945</t>
  </si>
  <si>
    <t>HGE_2491</t>
  </si>
  <si>
    <t>HGE_2324</t>
  </si>
  <si>
    <t>HGE_681</t>
  </si>
  <si>
    <t>HGE_2141</t>
  </si>
  <si>
    <t>HACNS_446</t>
  </si>
  <si>
    <t>HGE_2990</t>
  </si>
  <si>
    <t>HGE_1492</t>
  </si>
  <si>
    <t>HACNS_663</t>
  </si>
  <si>
    <t>HGE_1676</t>
  </si>
  <si>
    <t>HGE_1258</t>
  </si>
  <si>
    <t>HGE_2132</t>
  </si>
  <si>
    <t>HGE_2301</t>
  </si>
  <si>
    <t>HGE_985</t>
  </si>
  <si>
    <t>HGE_2691</t>
  </si>
  <si>
    <t>HGE_1609</t>
  </si>
  <si>
    <t>HGE_1141</t>
  </si>
  <si>
    <t>HACNS_452</t>
  </si>
  <si>
    <t>HGE_759</t>
  </si>
  <si>
    <t>HACNS_144</t>
  </si>
  <si>
    <t>HGE_2672</t>
  </si>
  <si>
    <t>HGE_1022</t>
  </si>
  <si>
    <t>HGE_1800</t>
  </si>
  <si>
    <t>2xHAR.145</t>
  </si>
  <si>
    <t>HGE_56</t>
  </si>
  <si>
    <t>HGE_2449</t>
  </si>
  <si>
    <t>HGE_1961</t>
  </si>
  <si>
    <t>HGE_2013</t>
  </si>
  <si>
    <t>HGE_1430</t>
  </si>
  <si>
    <t>HGE_1824</t>
  </si>
  <si>
    <t>HGE_1189</t>
  </si>
  <si>
    <t>HGE_3046</t>
  </si>
  <si>
    <t>HGE_2381</t>
  </si>
  <si>
    <t>2xHAR.399</t>
  </si>
  <si>
    <t>HGE_17</t>
  </si>
  <si>
    <t>2xHAR.169</t>
  </si>
  <si>
    <t>HGE_1635</t>
  </si>
  <si>
    <t>HGE_1403</t>
  </si>
  <si>
    <t>HACNS_700</t>
  </si>
  <si>
    <t>HGE_3049</t>
  </si>
  <si>
    <t>HACNS_458</t>
  </si>
  <si>
    <t>HGE_2984</t>
  </si>
  <si>
    <t>HGE_814</t>
  </si>
  <si>
    <t>HGE_2544</t>
  </si>
  <si>
    <t>HGE_1047</t>
  </si>
  <si>
    <t>HGE_2371</t>
  </si>
  <si>
    <t>HGE_1580</t>
  </si>
  <si>
    <t>HACNS_617</t>
  </si>
  <si>
    <t>HGE_1520</t>
  </si>
  <si>
    <t>HACNS_743</t>
  </si>
  <si>
    <t>HGE_2696</t>
  </si>
  <si>
    <t>HGE_50</t>
  </si>
  <si>
    <t>HGE_1147</t>
  </si>
  <si>
    <t>HGE_1832</t>
  </si>
  <si>
    <t>HGE_1808</t>
  </si>
  <si>
    <t>HACNS_525</t>
  </si>
  <si>
    <t>2xHAR.197</t>
  </si>
  <si>
    <t>HGE_2221</t>
  </si>
  <si>
    <t>HACNS_112</t>
  </si>
  <si>
    <t>HGE_1427</t>
  </si>
  <si>
    <t>HGE_2232</t>
  </si>
  <si>
    <t>HGE_62</t>
  </si>
  <si>
    <t>HGE_1168</t>
  </si>
  <si>
    <t>HGE_2602</t>
  </si>
  <si>
    <t>HGE_1913</t>
  </si>
  <si>
    <t>HGE_2034</t>
  </si>
  <si>
    <t>HGE_2611</t>
  </si>
  <si>
    <t>HGE_980</t>
  </si>
  <si>
    <t>HGE_1333</t>
  </si>
  <si>
    <t>HGE_1487</t>
  </si>
  <si>
    <t>HGE_2438</t>
  </si>
  <si>
    <t>HGE_2824</t>
  </si>
  <si>
    <t>HGE_1535</t>
  </si>
  <si>
    <t>2xHAR.261</t>
  </si>
  <si>
    <t>HGE_1298</t>
  </si>
  <si>
    <t>HGE_1872</t>
  </si>
  <si>
    <t>2xHAR.69</t>
  </si>
  <si>
    <t>HACNS_123</t>
  </si>
  <si>
    <t>HGE_1803</t>
  </si>
  <si>
    <t>HGE_2800</t>
  </si>
  <si>
    <t>HACNS_914</t>
  </si>
  <si>
    <t>HGE_2372</t>
  </si>
  <si>
    <t>HGE_936</t>
  </si>
  <si>
    <t>HACNS_913</t>
  </si>
  <si>
    <t>HGE_566</t>
  </si>
  <si>
    <t>HACNS_202</t>
  </si>
  <si>
    <t>HGE_381</t>
  </si>
  <si>
    <t>HGE_831</t>
  </si>
  <si>
    <t>HGE_2901</t>
  </si>
  <si>
    <t>HGE_1245</t>
  </si>
  <si>
    <t>HGE_2667</t>
  </si>
  <si>
    <t>HGE_74</t>
  </si>
  <si>
    <t>HGE_873</t>
  </si>
  <si>
    <t>HGE_2500</t>
  </si>
  <si>
    <t>2xHAR.50</t>
  </si>
  <si>
    <t>HGE_1523</t>
  </si>
  <si>
    <t>HACNS_424</t>
  </si>
  <si>
    <t>HGE_3061</t>
  </si>
  <si>
    <t>HGE_390</t>
  </si>
  <si>
    <t>HGE_475</t>
  </si>
  <si>
    <t>HGE_1578</t>
  </si>
  <si>
    <t>2xHAR.517</t>
  </si>
  <si>
    <t>HGE_166</t>
  </si>
  <si>
    <t>HGE_1937</t>
  </si>
  <si>
    <t>HGE_1367</t>
  </si>
  <si>
    <t>HGE_1069</t>
  </si>
  <si>
    <t>HACNS_641</t>
  </si>
  <si>
    <t>2xHAR.97</t>
  </si>
  <si>
    <t>HGE_3005</t>
  </si>
  <si>
    <t>HGE_1420</t>
  </si>
  <si>
    <t>HGE_2556</t>
  </si>
  <si>
    <t>HGE_1663</t>
  </si>
  <si>
    <t>HGE_1054</t>
  </si>
  <si>
    <t>HACNS_874</t>
  </si>
  <si>
    <t>HGE_1649</t>
  </si>
  <si>
    <t>HGE_2419</t>
  </si>
  <si>
    <t>HGE_1905</t>
  </si>
  <si>
    <t>HGE_657</t>
  </si>
  <si>
    <t>HACNS_958</t>
  </si>
  <si>
    <t>HGE_3122</t>
  </si>
  <si>
    <t>2xHAR.355</t>
  </si>
  <si>
    <t>HGE_221</t>
  </si>
  <si>
    <t>HGE_2497</t>
  </si>
  <si>
    <t>HGE_2976</t>
  </si>
  <si>
    <t>HGE_1766</t>
  </si>
  <si>
    <t>HGE_1310</t>
  </si>
  <si>
    <t>HGE_2647</t>
  </si>
  <si>
    <t>HGE_1394</t>
  </si>
  <si>
    <t>HGE_2029</t>
  </si>
  <si>
    <t>HGE_654</t>
  </si>
  <si>
    <t>HACNS_14</t>
  </si>
  <si>
    <t>HACNS_381</t>
  </si>
  <si>
    <t>HACNS_709</t>
  </si>
  <si>
    <t>HACNS_620,2xHAR.126</t>
  </si>
  <si>
    <t>HACNS_431</t>
  </si>
  <si>
    <t>HGE_482</t>
  </si>
  <si>
    <t>HACNS_575</t>
  </si>
  <si>
    <t>2xHAR.279</t>
  </si>
  <si>
    <t>HACNS_261</t>
  </si>
  <si>
    <t>2xHAR.429</t>
  </si>
  <si>
    <t>HGE_640</t>
  </si>
  <si>
    <t>HGE_150</t>
  </si>
  <si>
    <t>2xHAR.175</t>
  </si>
  <si>
    <t>HGE_1669</t>
  </si>
  <si>
    <t>HGE_1995</t>
  </si>
  <si>
    <t>HACNS_942</t>
  </si>
  <si>
    <t>HGE_1253</t>
  </si>
  <si>
    <t>HGE_2707</t>
  </si>
  <si>
    <t>2xHAR.166</t>
  </si>
  <si>
    <t>2xHAR.250</t>
  </si>
  <si>
    <t>HGE_646</t>
  </si>
  <si>
    <t>HGE_1117</t>
  </si>
  <si>
    <t>HACNS_963</t>
  </si>
  <si>
    <t>HGE_2983</t>
  </si>
  <si>
    <t>HGE_857</t>
  </si>
  <si>
    <t>HGE_2981</t>
  </si>
  <si>
    <t>HGE_2536</t>
  </si>
  <si>
    <t>HGE_751</t>
  </si>
  <si>
    <t>HACNS_923</t>
  </si>
  <si>
    <t>HACNS_527</t>
  </si>
  <si>
    <t>HACNS_82</t>
  </si>
  <si>
    <t>HGE_3035</t>
  </si>
  <si>
    <t>HGE_2813</t>
  </si>
  <si>
    <t>HGE_2515</t>
  </si>
  <si>
    <t>HACNS_31</t>
  </si>
  <si>
    <t>HGE_3036</t>
  </si>
  <si>
    <t>HGE_1190</t>
  </si>
  <si>
    <t>HGE_1774</t>
  </si>
  <si>
    <t>HGE_3106</t>
  </si>
  <si>
    <t>HGE_1493</t>
  </si>
  <si>
    <t>HGE_2902</t>
  </si>
  <si>
    <t>HACNS_131</t>
  </si>
  <si>
    <t>HGE_1242</t>
  </si>
  <si>
    <t>HGE_3208</t>
  </si>
  <si>
    <t>HGE_326</t>
  </si>
  <si>
    <t>HGE_2074</t>
  </si>
  <si>
    <t>HGE_1678</t>
  </si>
  <si>
    <t>HACNS_356</t>
  </si>
  <si>
    <t>HGE_1102,HACNS_32,2xHAR.341</t>
  </si>
  <si>
    <t>2xHAR.402</t>
  </si>
  <si>
    <t>HGE_529</t>
  </si>
  <si>
    <t>HACNS_344</t>
  </si>
  <si>
    <t>HGE_2189</t>
  </si>
  <si>
    <t>2xHAR.491</t>
  </si>
  <si>
    <t>HGE_206</t>
  </si>
  <si>
    <t>2xHAR.11</t>
  </si>
  <si>
    <t>HGE_328</t>
  </si>
  <si>
    <t>HGE_2088</t>
  </si>
  <si>
    <t>HGE_59</t>
  </si>
  <si>
    <t>HGE_584</t>
  </si>
  <si>
    <t>HGE_18</t>
  </si>
  <si>
    <t>HGE_2974</t>
  </si>
  <si>
    <t>HGE_1200</t>
  </si>
  <si>
    <t>HGE_2325</t>
  </si>
  <si>
    <t>HACNS_862,2xHAR.276</t>
  </si>
  <si>
    <t>HGE_1478</t>
  </si>
  <si>
    <t>HACNS_739</t>
  </si>
  <si>
    <t>HACNS_443</t>
  </si>
  <si>
    <t>HGE_423</t>
  </si>
  <si>
    <t>HGE_2687</t>
  </si>
  <si>
    <t>HGE_465</t>
  </si>
  <si>
    <t>HGE_1453</t>
  </si>
  <si>
    <t>HGE_1688</t>
  </si>
  <si>
    <t>HGE_1710</t>
  </si>
  <si>
    <t>2xHAR.538</t>
  </si>
  <si>
    <t>HGE_1989</t>
  </si>
  <si>
    <t>HGE_780</t>
  </si>
  <si>
    <t>2xHAR.129</t>
  </si>
  <si>
    <t>HGE_485</t>
  </si>
  <si>
    <t>HGE_2837</t>
  </si>
  <si>
    <t>HGE_2599</t>
  </si>
  <si>
    <t>HGE_3100</t>
  </si>
  <si>
    <t>HGE_580</t>
  </si>
  <si>
    <t>HGE_1462</t>
  </si>
  <si>
    <t>2xHAR.224</t>
  </si>
  <si>
    <t>HACNS_421</t>
  </si>
  <si>
    <t>HGE_2246</t>
  </si>
  <si>
    <t>HGE_645</t>
  </si>
  <si>
    <t>HGE_251</t>
  </si>
  <si>
    <t>HACNS_166</t>
  </si>
  <si>
    <t>HGE_2850</t>
  </si>
  <si>
    <t>2xHAR.366</t>
  </si>
  <si>
    <t>HACNS_701</t>
  </si>
  <si>
    <t>HACNS_328,2xHAR.424</t>
  </si>
  <si>
    <t>HGE_375</t>
  </si>
  <si>
    <t>HGE_1987</t>
  </si>
  <si>
    <t>HGE_1323</t>
  </si>
  <si>
    <t>HGE_2884</t>
  </si>
  <si>
    <t>HGE_610</t>
  </si>
  <si>
    <t>HGE_3200</t>
  </si>
  <si>
    <t>HGE_2543</t>
  </si>
  <si>
    <t>HGE_444</t>
  </si>
  <si>
    <t>HGE_2512</t>
  </si>
  <si>
    <t>2xHAR.92</t>
  </si>
  <si>
    <t>HGE_2050</t>
  </si>
  <si>
    <t>HGE_360</t>
  </si>
  <si>
    <t>HGE_282</t>
  </si>
  <si>
    <t>HGE_1307</t>
  </si>
  <si>
    <t>HGE_1274</t>
  </si>
  <si>
    <t>HGE_1607</t>
  </si>
  <si>
    <t>HACNS_320</t>
  </si>
  <si>
    <t>HGE_885</t>
  </si>
  <si>
    <t>2xHAR.332</t>
  </si>
  <si>
    <t>HGE_1370</t>
  </si>
  <si>
    <t>HACNS_170</t>
  </si>
  <si>
    <t>HGE_1498</t>
  </si>
  <si>
    <t>HGE_957</t>
  </si>
  <si>
    <t>HGE_2261</t>
  </si>
  <si>
    <t>HGE_541</t>
  </si>
  <si>
    <t>HGE_1497</t>
  </si>
  <si>
    <t>HACNS_715</t>
  </si>
  <si>
    <t>HACNS_992</t>
  </si>
  <si>
    <t>HACNS_78</t>
  </si>
  <si>
    <t>HGE_631</t>
  </si>
  <si>
    <t>HGE_10</t>
  </si>
  <si>
    <t>HGE_1148</t>
  </si>
  <si>
    <t>HGE_1233</t>
  </si>
  <si>
    <t>HGE_90</t>
  </si>
  <si>
    <t>HACNS_962</t>
  </si>
  <si>
    <t>HGE_2912</t>
  </si>
  <si>
    <t>2xHAR.144,HACNS_521</t>
  </si>
  <si>
    <t>HACNS_875</t>
  </si>
  <si>
    <t>HGE_2942</t>
  </si>
  <si>
    <t>HGE_1582</t>
  </si>
  <si>
    <t>HGE_3084</t>
  </si>
  <si>
    <t>HACNS_703</t>
  </si>
  <si>
    <t>HACNS_11,2xHAR.5,2xHAR.125</t>
  </si>
  <si>
    <t>HGE_2629</t>
  </si>
  <si>
    <t>HGE_1692</t>
  </si>
  <si>
    <t>HGE_2549</t>
  </si>
  <si>
    <t>2xHAR.108</t>
  </si>
  <si>
    <t>HGE_1636</t>
  </si>
  <si>
    <t>HGE_380</t>
  </si>
  <si>
    <t>HGE_2180,HACNS_33</t>
  </si>
  <si>
    <t>HGE_790</t>
  </si>
  <si>
    <t>HACNS_610</t>
  </si>
  <si>
    <t>HGE_2720</t>
  </si>
  <si>
    <t>HGE_1158</t>
  </si>
  <si>
    <t>HGE_253</t>
  </si>
  <si>
    <t>HACNS_253</t>
  </si>
  <si>
    <t>HGE_394</t>
  </si>
  <si>
    <t>HGE_1342</t>
  </si>
  <si>
    <t>HACNS_154</t>
  </si>
  <si>
    <t>HGE_2114</t>
  </si>
  <si>
    <t>HGE_226</t>
  </si>
  <si>
    <t>HACNS_76</t>
  </si>
  <si>
    <t>HGE_1584</t>
  </si>
  <si>
    <t>HGE_440</t>
  </si>
  <si>
    <t>HGE_2053</t>
  </si>
  <si>
    <t>HACNS_826</t>
  </si>
  <si>
    <t>HGE_944</t>
  </si>
  <si>
    <t>2xHAR.413</t>
  </si>
  <si>
    <t>HGE_2504</t>
  </si>
  <si>
    <t>2xHAR.309</t>
  </si>
  <si>
    <t>HGE_1187</t>
  </si>
  <si>
    <t>HACNS_29</t>
  </si>
  <si>
    <t>HGE_718</t>
  </si>
  <si>
    <t>HGE_594</t>
  </si>
  <si>
    <t>HGE_789</t>
  </si>
  <si>
    <t>HACNS_755</t>
  </si>
  <si>
    <t>HGE_513</t>
  </si>
  <si>
    <t>HGE_1982</t>
  </si>
  <si>
    <t>HGE_167</t>
  </si>
  <si>
    <t>HGE_1920</t>
  </si>
  <si>
    <t>HGE_3021</t>
  </si>
  <si>
    <t>HGE_407</t>
  </si>
  <si>
    <t>HGE_122</t>
  </si>
  <si>
    <t>2xHAR.311</t>
  </si>
  <si>
    <t>2xHAR.428</t>
  </si>
  <si>
    <t>HGE_1836</t>
  </si>
  <si>
    <t>HGE_797</t>
  </si>
  <si>
    <t>HACNS_967</t>
  </si>
  <si>
    <t>HGE_2457</t>
  </si>
  <si>
    <t>HACNS_754</t>
  </si>
  <si>
    <t>HACNS_584</t>
  </si>
  <si>
    <t>HGE_717</t>
  </si>
  <si>
    <t>HGE_2827</t>
  </si>
  <si>
    <t>HACNS_44,2xHAR.117</t>
  </si>
  <si>
    <t>HGE_1006</t>
  </si>
  <si>
    <t>HGE_3108</t>
  </si>
  <si>
    <t>HACNS_726</t>
  </si>
  <si>
    <t>HACNS_15</t>
  </si>
  <si>
    <t>HGE_2337</t>
  </si>
  <si>
    <t>HGE_1893</t>
  </si>
  <si>
    <t>HGE_3056</t>
  </si>
  <si>
    <t>HGE_2935</t>
  </si>
  <si>
    <t>HGE_1757</t>
  </si>
  <si>
    <t>HACNS_560</t>
  </si>
  <si>
    <t>HGE_1706</t>
  </si>
  <si>
    <t>HGE_250</t>
  </si>
  <si>
    <t>HGE_603</t>
  </si>
  <si>
    <t>2xHAR.192</t>
  </si>
  <si>
    <t>HACNS_482</t>
  </si>
  <si>
    <t>HGE_2929</t>
  </si>
  <si>
    <t>HACNS_696</t>
  </si>
  <si>
    <t>HACNS_860</t>
  </si>
  <si>
    <t>HGE_2855</t>
  </si>
  <si>
    <t>HGE_677</t>
  </si>
  <si>
    <t>HGE_2755</t>
  </si>
  <si>
    <t>HGE_2285</t>
  </si>
  <si>
    <t>HGE_2404</t>
  </si>
  <si>
    <t>HGE_2164</t>
  </si>
  <si>
    <t>HACNS_479</t>
  </si>
  <si>
    <t>2xHAR.24</t>
  </si>
  <si>
    <t>HGE_124</t>
  </si>
  <si>
    <t>HGE_1839</t>
  </si>
  <si>
    <t>HGE_148</t>
  </si>
  <si>
    <t>HACNS_486</t>
  </si>
  <si>
    <t>HACNS_697</t>
  </si>
  <si>
    <t>HGE_830</t>
  </si>
  <si>
    <t>HGE_1067</t>
  </si>
  <si>
    <t>HGE_1371</t>
  </si>
  <si>
    <t>HGE_2944</t>
  </si>
  <si>
    <t>HGE_1387</t>
  </si>
  <si>
    <t>HGE_456</t>
  </si>
  <si>
    <t>HGE_2690</t>
  </si>
  <si>
    <t>HGE_2576</t>
  </si>
  <si>
    <t>HACNS_239</t>
  </si>
  <si>
    <t>HGE_1744</t>
  </si>
  <si>
    <t>HGE_1445</t>
  </si>
  <si>
    <t>HACNS_111</t>
  </si>
  <si>
    <t>HGE_2834</t>
  </si>
  <si>
    <t>HGE_628</t>
  </si>
  <si>
    <t>HGE_1570</t>
  </si>
  <si>
    <t>HACNS_555</t>
  </si>
  <si>
    <t>HGE_237</t>
  </si>
  <si>
    <t>HGE_3107</t>
  </si>
  <si>
    <t>HGE_1468</t>
  </si>
  <si>
    <t>HGE_2072</t>
  </si>
  <si>
    <t>HGE_1386</t>
  </si>
  <si>
    <t>HGE_212</t>
  </si>
  <si>
    <t>HGE_2492</t>
  </si>
  <si>
    <t>HGE_798</t>
  </si>
  <si>
    <t>HGE_2537</t>
  </si>
  <si>
    <t>HGE_647</t>
  </si>
  <si>
    <t>2xHAR.385</t>
  </si>
  <si>
    <t>HACNS_902</t>
  </si>
  <si>
    <t>HACNS_483</t>
  </si>
  <si>
    <t>HGE_2297</t>
  </si>
  <si>
    <t>HGE_2199</t>
  </si>
  <si>
    <t>HGE_2311</t>
  </si>
  <si>
    <t>HACNS_291,2xHAR.268</t>
  </si>
  <si>
    <t>HGE_1429</t>
  </si>
  <si>
    <t>2xHAR.476</t>
  </si>
  <si>
    <t>HGE_424</t>
  </si>
  <si>
    <t>HACNS_247</t>
  </si>
  <si>
    <t>HGE_3143</t>
  </si>
  <si>
    <t>HGE_2436</t>
  </si>
  <si>
    <t>HGE_1637</t>
  </si>
  <si>
    <t>HACNS_377</t>
  </si>
  <si>
    <t>HGE_784,HACNS_674</t>
  </si>
  <si>
    <t>2xHAR.174</t>
  </si>
  <si>
    <t>HGE_918</t>
  </si>
  <si>
    <t>HACNS_373</t>
  </si>
  <si>
    <t>HACNS_919</t>
  </si>
  <si>
    <t>HACNS_10</t>
  </si>
  <si>
    <t>HGE_3054</t>
  </si>
  <si>
    <t>2xHAR.305</t>
  </si>
  <si>
    <t>HACNS_687</t>
  </si>
  <si>
    <t>HGE_914</t>
  </si>
  <si>
    <t>HGE_2708</t>
  </si>
  <si>
    <t>HGE_2723</t>
  </si>
  <si>
    <t>HACNS_581</t>
  </si>
  <si>
    <t>HGE_2853</t>
  </si>
  <si>
    <t>2xHAR.21,HACNS_40</t>
  </si>
  <si>
    <t>HGE_1129</t>
  </si>
  <si>
    <t>HGE_43</t>
  </si>
  <si>
    <t>HGE_1385</t>
  </si>
  <si>
    <t>HGE_2283</t>
  </si>
  <si>
    <t>HGE_600</t>
  </si>
  <si>
    <t>HGE_2340</t>
  </si>
  <si>
    <t>HACNS_927</t>
  </si>
  <si>
    <t>HGE_2962</t>
  </si>
  <si>
    <t>HGE_1266</t>
  </si>
  <si>
    <t>2xHAR.559</t>
  </si>
  <si>
    <t>HACNS_727</t>
  </si>
  <si>
    <t>HACNS_216</t>
  </si>
  <si>
    <t>HGE_2570</t>
  </si>
  <si>
    <t>HGE_3002</t>
  </si>
  <si>
    <t>HGE_2518</t>
  </si>
  <si>
    <t>HGE_2304</t>
  </si>
  <si>
    <t>HGE_1201</t>
  </si>
  <si>
    <t>HACNS_895</t>
  </si>
  <si>
    <t>HGE_279</t>
  </si>
  <si>
    <t>HACNS_412</t>
  </si>
  <si>
    <t>HGE_881</t>
  </si>
  <si>
    <t>HACNS_54</t>
  </si>
  <si>
    <t>HACNS_16</t>
  </si>
  <si>
    <t>HGE_2206</t>
  </si>
  <si>
    <t>HGE_2768</t>
  </si>
  <si>
    <t>HGE_1486</t>
  </si>
  <si>
    <t>HGE_2883</t>
  </si>
  <si>
    <t>2xHAR.122</t>
  </si>
  <si>
    <t>HGE_2963</t>
  </si>
  <si>
    <t>HGE_2785</t>
  </si>
  <si>
    <t>HGE_403</t>
  </si>
  <si>
    <t>HACNS_307</t>
  </si>
  <si>
    <t>HGE_433</t>
  </si>
  <si>
    <t>HGE_2763</t>
  </si>
  <si>
    <t>HGE_2236</t>
  </si>
  <si>
    <t>HACNS_205</t>
  </si>
  <si>
    <t>HGE_3174</t>
  </si>
  <si>
    <t>HACNS_964</t>
  </si>
  <si>
    <t>HGE_1490</t>
  </si>
  <si>
    <t>HGE_1296</t>
  </si>
  <si>
    <t>HGE_2922</t>
  </si>
  <si>
    <t>HGE_1944</t>
  </si>
  <si>
    <t>HACNS_414</t>
  </si>
  <si>
    <t>HGE_21</t>
  </si>
  <si>
    <t>HGE_3142</t>
  </si>
  <si>
    <t>HACNS_229</t>
  </si>
  <si>
    <t>HGE_53</t>
  </si>
  <si>
    <t>HGE_1192</t>
  </si>
  <si>
    <t>2xHAR.133</t>
  </si>
  <si>
    <t>HGE_45</t>
  </si>
  <si>
    <t>2xHAR.381</t>
  </si>
  <si>
    <t>HGE_848</t>
  </si>
  <si>
    <t>HGE_835</t>
  </si>
  <si>
    <t>2xHAR.25</t>
  </si>
  <si>
    <t>HGE_899</t>
  </si>
  <si>
    <t>2xHAR.142</t>
  </si>
  <si>
    <t>HGE_1543</t>
  </si>
  <si>
    <t>HGE_2219</t>
  </si>
  <si>
    <t>HGE_1501</t>
  </si>
  <si>
    <t>HACNS_966</t>
  </si>
  <si>
    <t>2xHAR.205</t>
  </si>
  <si>
    <t>HGE_569</t>
  </si>
  <si>
    <t>HACNS_150</t>
  </si>
  <si>
    <t>HGE_2744</t>
  </si>
  <si>
    <t>2xHAR.523</t>
  </si>
  <si>
    <t>HGE_431</t>
  </si>
  <si>
    <t>HGE_1604</t>
  </si>
  <si>
    <t>2xHAR.252</t>
  </si>
  <si>
    <t>HACNS_71</t>
  </si>
  <si>
    <t>HGE_213</t>
  </si>
  <si>
    <t>HGE_709</t>
  </si>
  <si>
    <t>HACNS_161</t>
  </si>
  <si>
    <t>2xHAR.243</t>
  </si>
  <si>
    <t>HGE_2002</t>
  </si>
  <si>
    <t>HACNS_270</t>
  </si>
  <si>
    <t>2xHAR.82,HACNS_167</t>
  </si>
  <si>
    <t>HGE_2645</t>
  </si>
  <si>
    <t>HGE_1123</t>
  </si>
  <si>
    <t>HACNS_24</t>
  </si>
  <si>
    <t>HGE_1471</t>
  </si>
  <si>
    <t>HGE_3022</t>
  </si>
  <si>
    <t>HACNS_554</t>
  </si>
  <si>
    <t>HGE_2754</t>
  </si>
  <si>
    <t>HACNS_215</t>
  </si>
  <si>
    <t>HGE_680</t>
  </si>
  <si>
    <t>HACNS_236</t>
  </si>
  <si>
    <t>HGE_2094</t>
  </si>
  <si>
    <t>HGE_2482</t>
  </si>
  <si>
    <t>HACNS_869</t>
  </si>
  <si>
    <t>HGE_929</t>
  </si>
  <si>
    <t>HACNS_456</t>
  </si>
  <si>
    <t>HGE_1404</t>
  </si>
  <si>
    <t>HGE_1390</t>
  </si>
  <si>
    <t>HGE_2040</t>
  </si>
  <si>
    <t>HACNS_158</t>
  </si>
  <si>
    <t>HACNS_465</t>
  </si>
  <si>
    <t>HACNS_165</t>
  </si>
  <si>
    <t>HACNS_485</t>
  </si>
  <si>
    <t>HGE_3134</t>
  </si>
  <si>
    <t>HGE_1206</t>
  </si>
  <si>
    <t>2xHAR.367</t>
  </si>
  <si>
    <t>HGE_1638</t>
  </si>
  <si>
    <t>HGE_258</t>
  </si>
  <si>
    <t>HGE_2471</t>
  </si>
  <si>
    <t>HGE_795</t>
  </si>
  <si>
    <t>2xHAR.148</t>
  </si>
  <si>
    <t>HGE_2941</t>
  </si>
  <si>
    <t>HACNS_537</t>
  </si>
  <si>
    <t>HGE_136</t>
  </si>
  <si>
    <t>HACNS_572</t>
  </si>
  <si>
    <t>HGE_735</t>
  </si>
  <si>
    <t>HACNS_563</t>
  </si>
  <si>
    <t>HGE_2864</t>
  </si>
  <si>
    <t>HACNS_764</t>
  </si>
  <si>
    <t>HACNS_301</t>
  </si>
  <si>
    <t>HGE_1149</t>
  </si>
  <si>
    <t>2xHAR.431</t>
  </si>
  <si>
    <t>HGE_1353</t>
  </si>
  <si>
    <t>HGE_890</t>
  </si>
  <si>
    <t>HGE_2894</t>
  </si>
  <si>
    <t>HGE_2995</t>
  </si>
  <si>
    <t>HGE_3191</t>
  </si>
  <si>
    <t>HGE_2795,HACNS_426</t>
  </si>
  <si>
    <t>HGE_1197</t>
  </si>
  <si>
    <t>2xHAR.195</t>
  </si>
  <si>
    <t>HGE_679</t>
  </si>
  <si>
    <t>2xHAR.316</t>
  </si>
  <si>
    <t>HGE_2566</t>
  </si>
  <si>
    <t>HGE_1025</t>
  </si>
  <si>
    <t>HGE_1733</t>
  </si>
  <si>
    <t>HGE_1685</t>
  </si>
  <si>
    <t>HGE_244</t>
  </si>
  <si>
    <t>HACNS_466</t>
  </si>
  <si>
    <t>HGE_1927</t>
  </si>
  <si>
    <t>HGE_3058</t>
  </si>
  <si>
    <t>HGE_241</t>
  </si>
  <si>
    <t>HACNS_668</t>
  </si>
  <si>
    <t>2xHAR.80</t>
  </si>
  <si>
    <t>HACNS_90</t>
  </si>
  <si>
    <t>HGE_1282</t>
  </si>
  <si>
    <t>2xHAR.259</t>
  </si>
  <si>
    <t>2xHAR.230</t>
  </si>
  <si>
    <t>HACNS_250</t>
  </si>
  <si>
    <t>HGE_1934</t>
  </si>
  <si>
    <t>HGE_818</t>
  </si>
  <si>
    <t>2xHAR.378</t>
  </si>
  <si>
    <t>HGE_1290</t>
  </si>
  <si>
    <t>HACNS_478</t>
  </si>
  <si>
    <t>HGE_613</t>
  </si>
  <si>
    <t>HGE_2530</t>
  </si>
  <si>
    <t>HGE_48</t>
  </si>
  <si>
    <t>HGE_3016</t>
  </si>
  <si>
    <t>HGE_3027</t>
  </si>
  <si>
    <t>HGE_1816</t>
  </si>
  <si>
    <t>HGE_384</t>
  </si>
  <si>
    <t>HGE_1925</t>
  </si>
  <si>
    <t>HGE_3003</t>
  </si>
  <si>
    <t>HGE_187</t>
  </si>
  <si>
    <t>HACNS_12</t>
  </si>
  <si>
    <t>2xHAR.348</t>
  </si>
  <si>
    <t>HGE_1592</t>
  </si>
  <si>
    <t>HGE_2548</t>
  </si>
  <si>
    <t>HACNS_372</t>
  </si>
  <si>
    <t>HGE_2432</t>
  </si>
  <si>
    <t>HGE_2183</t>
  </si>
  <si>
    <t>HGE_7</t>
  </si>
  <si>
    <t>2xHAR.171</t>
  </si>
  <si>
    <t>2xHAR.479</t>
  </si>
  <si>
    <t>HGE_2379</t>
  </si>
  <si>
    <t>HGE_635</t>
  </si>
  <si>
    <t>HACNS_900</t>
  </si>
  <si>
    <t>HGE_984</t>
  </si>
  <si>
    <t>HGE_356</t>
  </si>
  <si>
    <t>HGE_856</t>
  </si>
  <si>
    <t>HGE_1162</t>
  </si>
  <si>
    <t>2xHAR.342</t>
  </si>
  <si>
    <t>HGE_1275</t>
  </si>
  <si>
    <t>HACNS_823</t>
  </si>
  <si>
    <t>HGE_1167</t>
  </si>
  <si>
    <t>HGE_1389</t>
  </si>
  <si>
    <t>HGE_808</t>
  </si>
  <si>
    <t>HGE_1405</t>
  </si>
  <si>
    <t>HGE_522</t>
  </si>
  <si>
    <t>HGE_940</t>
  </si>
  <si>
    <t>HACNS_897</t>
  </si>
  <si>
    <t>HACNS_286</t>
  </si>
  <si>
    <t>HGE_2513</t>
  </si>
  <si>
    <t>HGE_2260</t>
  </si>
  <si>
    <t>HGE_740</t>
  </si>
  <si>
    <t>HGE_1181</t>
  </si>
  <si>
    <t>HACNS_185</t>
  </si>
  <si>
    <t>HACNS_177</t>
  </si>
  <si>
    <t>HACNS_694</t>
  </si>
  <si>
    <t>2xHAR.74</t>
  </si>
  <si>
    <t>HGE_2973</t>
  </si>
  <si>
    <t>HGE_1940</t>
  </si>
  <si>
    <t>2xHAR.472</t>
  </si>
  <si>
    <t>HACNS_515</t>
  </si>
  <si>
    <t>HGE_1619</t>
  </si>
  <si>
    <t>HACNS_132,2xHAR.477</t>
  </si>
  <si>
    <t>HACNS_195</t>
  </si>
  <si>
    <t>HACNS_843</t>
  </si>
  <si>
    <t>HGE_1337</t>
  </si>
  <si>
    <t>HACNS_501</t>
  </si>
  <si>
    <t>HACNS_745</t>
  </si>
  <si>
    <t>2xHAR.324</t>
  </si>
  <si>
    <t>HGE_1107</t>
  </si>
  <si>
    <t>HGE_2056</t>
  </si>
  <si>
    <t>HACNS_330</t>
  </si>
  <si>
    <t>HACNS_916</t>
  </si>
  <si>
    <t>2xHAR.382</t>
  </si>
  <si>
    <t>HGE_2960</t>
  </si>
  <si>
    <t>HGE_965</t>
  </si>
  <si>
    <t>HGE_353</t>
  </si>
  <si>
    <t>2xHAR.411</t>
  </si>
  <si>
    <t>HGE_1681</t>
  </si>
  <si>
    <t>HACNS_275</t>
  </si>
  <si>
    <t>HGE_1667</t>
  </si>
  <si>
    <t>HGE_1930</t>
  </si>
  <si>
    <t>HGE_3212</t>
  </si>
  <si>
    <t>HGE_2463</t>
  </si>
  <si>
    <t>HGE_183</t>
  </si>
  <si>
    <t>HACNS_882</t>
  </si>
  <si>
    <t>HGE_1330</t>
  </si>
  <si>
    <t>HGE_1199</t>
  </si>
  <si>
    <t>HGE_2900</t>
  </si>
  <si>
    <t>2xHAR.95</t>
  </si>
  <si>
    <t>HACNS_979</t>
  </si>
  <si>
    <t>HACNS_176</t>
  </si>
  <si>
    <t>HGE_1056</t>
  </si>
  <si>
    <t>HGE_1634</t>
  </si>
  <si>
    <t>HACNS_447</t>
  </si>
  <si>
    <t>HACNS_304</t>
  </si>
  <si>
    <t>HGE_687</t>
  </si>
  <si>
    <t>HGE_1210</t>
  </si>
  <si>
    <t>HGE_319</t>
  </si>
  <si>
    <t>2xHAR.522</t>
  </si>
  <si>
    <t>HGE_2528</t>
  </si>
  <si>
    <t>HGE_81</t>
  </si>
  <si>
    <t>HGE_2925</t>
  </si>
  <si>
    <t>HGE_2004</t>
  </si>
  <si>
    <t>HGE_1510</t>
  </si>
  <si>
    <t>HACNS_849</t>
  </si>
  <si>
    <t>HGE_3113</t>
  </si>
  <si>
    <t>HGE_347</t>
  </si>
  <si>
    <t>HGE_2322</t>
  </si>
  <si>
    <t>HGE_958</t>
  </si>
  <si>
    <t>HACNS_907</t>
  </si>
  <si>
    <t>HGE_350</t>
  </si>
  <si>
    <t>HGE_2608</t>
  </si>
  <si>
    <t>2xHAR.511</t>
  </si>
  <si>
    <t>HGE_1611</t>
  </si>
  <si>
    <t>HGE_1401</t>
  </si>
  <si>
    <t>HGE_3149</t>
  </si>
  <si>
    <t>HGE_1309</t>
  </si>
  <si>
    <t>HACNS_800</t>
  </si>
  <si>
    <t>HGE_1482</t>
  </si>
  <si>
    <t>HACNS_418</t>
  </si>
  <si>
    <t>HACNS_870</t>
  </si>
  <si>
    <t>HACNS_46,2xHAR.255</t>
  </si>
  <si>
    <t>2xHAR.293</t>
  </si>
  <si>
    <t>HGE_1909</t>
  </si>
  <si>
    <t>HGE_2345</t>
  </si>
  <si>
    <t>HGE_1810</t>
  </si>
  <si>
    <t>HGE_714</t>
  </si>
  <si>
    <t>HGE_1032</t>
  </si>
  <si>
    <t>HGE_826</t>
  </si>
  <si>
    <t>HACNS_901</t>
  </si>
  <si>
    <t>HGE_2621</t>
  </si>
  <si>
    <t>HGE_1064</t>
  </si>
  <si>
    <t>HGE_1144</t>
  </si>
  <si>
    <t>2xHAR.369</t>
  </si>
  <si>
    <t>HACNS_384</t>
  </si>
  <si>
    <t>HGE_1381</t>
  </si>
  <si>
    <t>HGE_2856</t>
  </si>
  <si>
    <t>HGE_2680</t>
  </si>
  <si>
    <t>2xHAR.51</t>
  </si>
  <si>
    <t>HACNS_269</t>
  </si>
  <si>
    <t>HACNS_285</t>
  </si>
  <si>
    <t>HACNS_55</t>
  </si>
  <si>
    <t>2xHAR.36</t>
  </si>
  <si>
    <t>HGE_2089</t>
  </si>
  <si>
    <t>HGE_2282</t>
  </si>
  <si>
    <t>HGE_1500</t>
  </si>
  <si>
    <t>2xHAR.336</t>
  </si>
  <si>
    <t>HGE_417</t>
  </si>
  <si>
    <t>HGE_1003</t>
  </si>
  <si>
    <t>HACNS_351</t>
  </si>
  <si>
    <t>HGE_551</t>
  </si>
  <si>
    <t>HGE_2920</t>
  </si>
  <si>
    <t>HGE_1473</t>
  </si>
  <si>
    <t>HGE_535</t>
  </si>
  <si>
    <t>HGE_1055</t>
  </si>
  <si>
    <t>HACNS_298</t>
  </si>
  <si>
    <t>HGE_2573</t>
  </si>
  <si>
    <t>HGE_758</t>
  </si>
  <si>
    <t>HGE_1001</t>
  </si>
  <si>
    <t>HACNS_318</t>
  </si>
  <si>
    <t>HGE_1760</t>
  </si>
  <si>
    <t>HGE_1932</t>
  </si>
  <si>
    <t>HGE_339</t>
  </si>
  <si>
    <t>HACNS_750</t>
  </si>
  <si>
    <t>HGE_2854</t>
  </si>
  <si>
    <t>2xHAR.262</t>
  </si>
  <si>
    <t>HGE_2411</t>
  </si>
  <si>
    <t>HACNS_953</t>
  </si>
  <si>
    <t>HGE_480</t>
  </si>
  <si>
    <t>HACNS_579</t>
  </si>
  <si>
    <t>HGE_476</t>
  </si>
  <si>
    <t>HACNS_757</t>
  </si>
  <si>
    <t>2xHAR.209</t>
  </si>
  <si>
    <t>HGE_1351</t>
  </si>
  <si>
    <t>HGE_992</t>
  </si>
  <si>
    <t>HACNS_871</t>
  </si>
  <si>
    <t>HGE_1953</t>
  </si>
  <si>
    <t>HACNS_48</t>
  </si>
  <si>
    <t>HGE_1344</t>
  </si>
  <si>
    <t>HGE_238</t>
  </si>
  <si>
    <t>HGE_1749</t>
  </si>
  <si>
    <t>HACNS_741</t>
  </si>
  <si>
    <t>HGE_3062</t>
  </si>
  <si>
    <t>HGE_691</t>
  </si>
  <si>
    <t>HGE_2409</t>
  </si>
  <si>
    <t>2xHAR.212</t>
  </si>
  <si>
    <t>2xHAR.379</t>
  </si>
  <si>
    <t>2xHAR.155</t>
  </si>
  <si>
    <t>HGE_301</t>
  </si>
  <si>
    <t>HACNS_457</t>
  </si>
  <si>
    <t>HACNS_230</t>
  </si>
  <si>
    <t>HACNS_311</t>
  </si>
  <si>
    <t>2xHAR.315</t>
  </si>
  <si>
    <t>HGE_2106</t>
  </si>
  <si>
    <t>HACNS_492</t>
  </si>
  <si>
    <t>HGE_52</t>
  </si>
  <si>
    <t>HGE_2336</t>
  </si>
  <si>
    <t>HGE_2673</t>
  </si>
  <si>
    <t>HGE_1517</t>
  </si>
  <si>
    <t>HACNS_813</t>
  </si>
  <si>
    <t>HGE_2291</t>
  </si>
  <si>
    <t>2xHAR.263</t>
  </si>
  <si>
    <t>HGE_2412</t>
  </si>
  <si>
    <t>HGE_2781</t>
  </si>
  <si>
    <t>HGE_2933</t>
  </si>
  <si>
    <t>HACNS_87</t>
  </si>
  <si>
    <t>HACNS_212</t>
  </si>
  <si>
    <t>2xHAR.469</t>
  </si>
  <si>
    <t>HACNS_312</t>
  </si>
  <si>
    <t>HGE_2435</t>
  </si>
  <si>
    <t>HGE_1949</t>
  </si>
  <si>
    <t>HGE_26</t>
  </si>
  <si>
    <t>HACNS_596</t>
  </si>
  <si>
    <t>HACNS_493</t>
  </si>
  <si>
    <t>HGE_1725</t>
  </si>
  <si>
    <t>HGE_1796</t>
  </si>
  <si>
    <t>HGE_849</t>
  </si>
  <si>
    <t>2xHAR.154</t>
  </si>
  <si>
    <t>HGE_2676</t>
  </si>
  <si>
    <t>HACNS_395</t>
  </si>
  <si>
    <t>HACNS_52</t>
  </si>
  <si>
    <t>HACNS_512</t>
  </si>
  <si>
    <t>HACNS_989</t>
  </si>
  <si>
    <t>HGE_723</t>
  </si>
  <si>
    <t>HGE_3093</t>
  </si>
  <si>
    <t>HGE_2262</t>
  </si>
  <si>
    <t>HACNS_127</t>
  </si>
  <si>
    <t>HGE_2810</t>
  </si>
  <si>
    <t>HACNS_939,2xHAR.488</t>
  </si>
  <si>
    <t>HGE_533</t>
  </si>
  <si>
    <t>HGE_1991,HACNS_652</t>
  </si>
  <si>
    <t>HGE_1641</t>
  </si>
  <si>
    <t>HACNS_593,2xHAR.310</t>
  </si>
  <si>
    <t>HGE_2772</t>
  </si>
  <si>
    <t>HGE_3063</t>
  </si>
  <si>
    <t>HGE_665</t>
  </si>
  <si>
    <t>HGE_333</t>
  </si>
  <si>
    <t>HGE_246</t>
  </si>
  <si>
    <t>HGE_200</t>
  </si>
  <si>
    <t>HGE_1491</t>
  </si>
  <si>
    <t>HGE_1</t>
  </si>
  <si>
    <t>HGE_132</t>
  </si>
  <si>
    <t>2xHAR.343</t>
  </si>
  <si>
    <t>2xHAR.9</t>
  </si>
  <si>
    <t>HGE_739</t>
  </si>
  <si>
    <t>HGE_461</t>
  </si>
  <si>
    <t>HGE_1398</t>
  </si>
  <si>
    <t>HGE_1450</t>
  </si>
  <si>
    <t>HGE_1243</t>
  </si>
  <si>
    <t>HGE_2531</t>
  </si>
  <si>
    <t>HGE_574</t>
  </si>
  <si>
    <t>HGE_1422</t>
  </si>
  <si>
    <t>HGE_39</t>
  </si>
  <si>
    <t>2xHAR.453</t>
  </si>
  <si>
    <t>HACNS_909</t>
  </si>
  <si>
    <t>2xHAR.249</t>
  </si>
  <si>
    <t>HACNS_39</t>
  </si>
  <si>
    <t>HGE_2542</t>
  </si>
  <si>
    <t>2xHAR.29</t>
  </si>
  <si>
    <t>HGE_160</t>
  </si>
  <si>
    <t>HGE_141</t>
  </si>
  <si>
    <t>HGE_422</t>
  </si>
  <si>
    <t>HGE_1234</t>
  </si>
  <si>
    <t>HACNS_361</t>
  </si>
  <si>
    <t>HGE_1529</t>
  </si>
  <si>
    <t>HGE_683</t>
  </si>
  <si>
    <t>HGE_544</t>
  </si>
  <si>
    <t>HGE_3193</t>
  </si>
  <si>
    <t>HGE_3116</t>
  </si>
  <si>
    <t>HGE_3137</t>
  </si>
  <si>
    <t>HGE_649</t>
  </si>
  <si>
    <t>HGE_2081</t>
  </si>
  <si>
    <t>HACNS_793</t>
  </si>
  <si>
    <t>HGE_2753</t>
  </si>
  <si>
    <t>HGE_579</t>
  </si>
  <si>
    <t>HGE_2688</t>
  </si>
  <si>
    <t>HGE_2070</t>
  </si>
  <si>
    <t>2xHAR.321</t>
  </si>
  <si>
    <t>HGE_1655</t>
  </si>
  <si>
    <t>HGE_2766</t>
  </si>
  <si>
    <t>HACNS_271</t>
  </si>
  <si>
    <t>HGE_116</t>
  </si>
  <si>
    <t>HGE_1555</t>
  </si>
  <si>
    <t>HGE_2006</t>
  </si>
  <si>
    <t>HACNS_890</t>
  </si>
  <si>
    <t>HACNS_536</t>
  </si>
  <si>
    <t>HGE_2701</t>
  </si>
  <si>
    <t>HGE_3039</t>
  </si>
  <si>
    <t>HACNS_678</t>
  </si>
  <si>
    <t>HGE_2446</t>
  </si>
  <si>
    <t>HACNS_67</t>
  </si>
  <si>
    <t>HGE_3119</t>
  </si>
  <si>
    <t>HGE_348</t>
  </si>
  <si>
    <t>HACNS_333</t>
  </si>
  <si>
    <t>2xHAR.407</t>
  </si>
  <si>
    <t>HGE_233</t>
  </si>
  <si>
    <t>HGE_1533</t>
  </si>
  <si>
    <t>HACNS_898</t>
  </si>
  <si>
    <t>HGE_1622</t>
  </si>
  <si>
    <t>HGE_2427</t>
  </si>
  <si>
    <t>HGE_2594</t>
  </si>
  <si>
    <t>HACNS_428</t>
  </si>
  <si>
    <t>HGE_1412</t>
  </si>
  <si>
    <t>HGE_217</t>
  </si>
  <si>
    <t>HACNS_619</t>
  </si>
  <si>
    <t>HGE_1847</t>
  </si>
  <si>
    <t>HGE_705</t>
  </si>
  <si>
    <t>HGE_2037</t>
  </si>
  <si>
    <t>HGE_719</t>
  </si>
  <si>
    <t>HGE_184</t>
  </si>
  <si>
    <t>HGE_515</t>
  </si>
  <si>
    <t>HGE_586</t>
  </si>
  <si>
    <t>HGE_1211</t>
  </si>
  <si>
    <t>HGE_1485</t>
  </si>
  <si>
    <t>HACNS_667</t>
  </si>
  <si>
    <t>HGE_2692</t>
  </si>
  <si>
    <t>HGE_897</t>
  </si>
  <si>
    <t>2xHAR.66</t>
  </si>
  <si>
    <t>HACNS_159,2xHAR.130</t>
  </si>
  <si>
    <t>HGE_2208</t>
  </si>
  <si>
    <t>2xHAR.48</t>
  </si>
  <si>
    <t>HGE_2124</t>
  </si>
  <si>
    <t>HGE_385</t>
  </si>
  <si>
    <t>HACNS_749</t>
  </si>
  <si>
    <t>HGE_2434</t>
  </si>
  <si>
    <t>HGE_763</t>
  </si>
  <si>
    <t>HGE_105</t>
  </si>
  <si>
    <t>2xHAR.35</t>
  </si>
  <si>
    <t>HGE_1228</t>
  </si>
  <si>
    <t>HGE_997</t>
  </si>
  <si>
    <t>HGE_1116</t>
  </si>
  <si>
    <t>HGE_410</t>
  </si>
  <si>
    <t>HGE_575</t>
  </si>
  <si>
    <t>HGE_2552</t>
  </si>
  <si>
    <t>HACNS_155</t>
  </si>
  <si>
    <t>HGE_2401</t>
  </si>
  <si>
    <t>HGE_432</t>
  </si>
  <si>
    <t>HGE_2519</t>
  </si>
  <si>
    <t>HACNS_692</t>
  </si>
  <si>
    <t>HACNS_759</t>
  </si>
  <si>
    <t>HGE_2992</t>
  </si>
  <si>
    <t>HGE_1753</t>
  </si>
  <si>
    <t>HGE_2309</t>
  </si>
  <si>
    <t>HGE_2270</t>
  </si>
  <si>
    <t>HGE_2533</t>
  </si>
  <si>
    <t>HACNS_906</t>
  </si>
  <si>
    <t>HGE_2170</t>
  </si>
  <si>
    <t>HGE_2445</t>
  </si>
  <si>
    <t>HACNS_683</t>
  </si>
  <si>
    <t>HGE_1382</t>
  </si>
  <si>
    <t>HACNS_952</t>
  </si>
  <si>
    <t>HGE_1034</t>
  </si>
  <si>
    <t>HGE_2242</t>
  </si>
  <si>
    <t>HGE_591</t>
  </si>
  <si>
    <t>HGE_1972</t>
  </si>
  <si>
    <t>HGE_298</t>
  </si>
  <si>
    <t>HACNS_388</t>
  </si>
  <si>
    <t>HGE_2966</t>
  </si>
  <si>
    <t>HGE_3153</t>
  </si>
  <si>
    <t>HACNS_938</t>
  </si>
  <si>
    <t>HGE_12</t>
  </si>
  <si>
    <t>HACNS_671</t>
  </si>
  <si>
    <t>HGE_334</t>
  </si>
  <si>
    <t>2xHAR.527</t>
  </si>
  <si>
    <t>HACNS_228</t>
  </si>
  <si>
    <t>2xHAR.60</t>
  </si>
  <si>
    <t>HGE_731</t>
  </si>
  <si>
    <t>HGE_3204</t>
  </si>
  <si>
    <t>HGE_913</t>
  </si>
  <si>
    <t>HGE_1376</t>
  </si>
  <si>
    <t>HGE_783</t>
  </si>
  <si>
    <t>HACNS_861</t>
  </si>
  <si>
    <t>HGE_1044</t>
  </si>
  <si>
    <t>HGE_2263</t>
  </si>
  <si>
    <t>HGE_1997</t>
  </si>
  <si>
    <t>HGE_2178</t>
  </si>
  <si>
    <t>HGE_592</t>
  </si>
  <si>
    <t>HGE_1851,2xHAR.225</t>
  </si>
  <si>
    <t>HACNS_733</t>
  </si>
  <si>
    <t>HGE_2915</t>
  </si>
  <si>
    <t>HGE_2109</t>
  </si>
  <si>
    <t>HGE_2539</t>
  </si>
  <si>
    <t>HGE_1883</t>
  </si>
  <si>
    <t>HACNS_873</t>
  </si>
  <si>
    <t>HGE_3031</t>
  </si>
  <si>
    <t>HGE_839</t>
  </si>
  <si>
    <t>HGE_1470</t>
  </si>
  <si>
    <t>HGE_2616</t>
  </si>
  <si>
    <t>HGE_1985</t>
  </si>
  <si>
    <t>HGE_2622</t>
  </si>
  <si>
    <t>HACNS_922</t>
  </si>
  <si>
    <t>2xHAR.116</t>
  </si>
  <si>
    <t>HGE_2353</t>
  </si>
  <si>
    <t>HGE_2734</t>
  </si>
  <si>
    <t>HACNS_114</t>
  </si>
  <si>
    <t>HGE_576</t>
  </si>
  <si>
    <t>HGE_1833</t>
  </si>
  <si>
    <t>HGE_2048</t>
  </si>
  <si>
    <t>HGE_1479</t>
  </si>
  <si>
    <t>2xHAR.152</t>
  </si>
  <si>
    <t>HGE_698</t>
  </si>
  <si>
    <t>HGE_1036</t>
  </si>
  <si>
    <t>HACNS_926</t>
  </si>
  <si>
    <t>HGE_1273</t>
  </si>
  <si>
    <t>HGE_2319</t>
  </si>
  <si>
    <t>HGE_829</t>
  </si>
  <si>
    <t>2xHAR.114</t>
  </si>
  <si>
    <t>HACNS_502</t>
  </si>
  <si>
    <t>2xHAR.454</t>
  </si>
  <si>
    <t>HGE_3082</t>
  </si>
  <si>
    <t>HGE_2437</t>
  </si>
  <si>
    <t>HGE_675</t>
  </si>
  <si>
    <t>HGE_1012</t>
  </si>
  <si>
    <t>HGE_1897</t>
  </si>
  <si>
    <t>HGE_3073</t>
  </si>
  <si>
    <t>HGE_2339</t>
  </si>
  <si>
    <t>HACNS_62,2xHAR.83</t>
  </si>
  <si>
    <t>HGE_194</t>
  </si>
  <si>
    <t>HGE_1597</t>
  </si>
  <si>
    <t>HGE_2939</t>
  </si>
  <si>
    <t>HGE_2368</t>
  </si>
  <si>
    <t>HGE_1974</t>
  </si>
  <si>
    <t>HACNS_58</t>
  </si>
  <si>
    <t>HGE_15</t>
  </si>
  <si>
    <t>HGE_1151</t>
  </si>
  <si>
    <t>HACNS_470</t>
  </si>
  <si>
    <t>HACNS_847</t>
  </si>
  <si>
    <t>HGE_3195</t>
  </si>
  <si>
    <t>HGE_1852</t>
  </si>
  <si>
    <t>HGE_907</t>
  </si>
  <si>
    <t>HGE_3094</t>
  </si>
  <si>
    <t>HGE_696</t>
  </si>
  <si>
    <t>HGE_2049</t>
  </si>
  <si>
    <t>HGE_1407</t>
  </si>
  <si>
    <t>HACNS_730</t>
  </si>
  <si>
    <t>HACNS_965</t>
  </si>
  <si>
    <t>HACNS_121</t>
  </si>
  <si>
    <t>HGE_137</t>
  </si>
  <si>
    <t>HGE_138</t>
  </si>
  <si>
    <t>HGE_402</t>
  </si>
  <si>
    <t>HGE_1515</t>
  </si>
  <si>
    <t>HGE_331</t>
  </si>
  <si>
    <t>HGE_2469</t>
  </si>
  <si>
    <t>HGE_2305</t>
  </si>
  <si>
    <t>HACNS_18</t>
  </si>
  <si>
    <t>2xHAR.124</t>
  </si>
  <si>
    <t>HGE_418</t>
  </si>
  <si>
    <t>HGE_1384</t>
  </si>
  <si>
    <t>HACNS_400</t>
  </si>
  <si>
    <t>HGE_2661</t>
  </si>
  <si>
    <t>HGE_1793</t>
  </si>
  <si>
    <t>HGE_2782</t>
  </si>
  <si>
    <t>2xHAR.421</t>
  </si>
  <si>
    <t>HACNS_625</t>
  </si>
  <si>
    <t>2xHAR.213</t>
  </si>
  <si>
    <t>HGE_2108</t>
  </si>
  <si>
    <t>HGE_204</t>
  </si>
  <si>
    <t>HACNS_716</t>
  </si>
  <si>
    <t>HGE_1939</t>
  </si>
  <si>
    <t>HGE_785</t>
  </si>
  <si>
    <t>HGE_1882</t>
  </si>
  <si>
    <t>HGE_1013</t>
  </si>
  <si>
    <t>HGE_3148</t>
  </si>
  <si>
    <t>HGE_1438</t>
  </si>
  <si>
    <t>HGE_1823</t>
  </si>
  <si>
    <t>HACNS_163</t>
  </si>
  <si>
    <t>HGE_1261</t>
  </si>
  <si>
    <t>2xHAR.65</t>
  </si>
  <si>
    <t>HGE_520</t>
  </si>
  <si>
    <t>HACNS_240</t>
  </si>
  <si>
    <t>HGE_133</t>
  </si>
  <si>
    <t>2xHAR.190</t>
  </si>
  <si>
    <t>HACNS_666</t>
  </si>
  <si>
    <t>HGE_2424</t>
  </si>
  <si>
    <t>HACNS_795</t>
  </si>
  <si>
    <t>HGE_606</t>
  </si>
  <si>
    <t>HGE_1130</t>
  </si>
  <si>
    <t>HGE_2532</t>
  </si>
  <si>
    <t>HGE_3083</t>
  </si>
  <si>
    <t>HGE_1615</t>
  </si>
  <si>
    <t>HGE_2546</t>
  </si>
  <si>
    <t>HGE_3009</t>
  </si>
  <si>
    <t>2xHAR.251</t>
  </si>
  <si>
    <t>HGE_2950</t>
  </si>
  <si>
    <t>HACNS_63</t>
  </si>
  <si>
    <t>2xHAR.90</t>
  </si>
  <si>
    <t>HACNS_941</t>
  </si>
  <si>
    <t>HACNS_928</t>
  </si>
  <si>
    <t>HGE_3171</t>
  </si>
  <si>
    <t>HGE_2465</t>
  </si>
  <si>
    <t>HGE_302</t>
  </si>
  <si>
    <t>HACNS_662</t>
  </si>
  <si>
    <t>HGE_2802</t>
  </si>
  <si>
    <t>HGE_2360</t>
  </si>
  <si>
    <t>2xHAR.236</t>
  </si>
  <si>
    <t>2xHAR.222</t>
  </si>
  <si>
    <t>HACNS_101</t>
  </si>
  <si>
    <t>2xHAR.443</t>
  </si>
  <si>
    <t>2xHAR.473</t>
  </si>
  <si>
    <t>HACNS_19</t>
  </si>
  <si>
    <t>HGE_2585</t>
  </si>
  <si>
    <t>HGE_191</t>
  </si>
  <si>
    <t>HGE_2617</t>
  </si>
  <si>
    <t>HGE_538</t>
  </si>
  <si>
    <t>HGE_1357</t>
  </si>
  <si>
    <t>HACNS_746</t>
  </si>
  <si>
    <t>HACNS_867</t>
  </si>
  <si>
    <t>HGE_1225</t>
  </si>
  <si>
    <t>HGE_2527</t>
  </si>
  <si>
    <t>HACNS_570</t>
  </si>
  <si>
    <t>HACNS_981</t>
  </si>
  <si>
    <t>HACNS_89</t>
  </si>
  <si>
    <t>HGE_421</t>
  </si>
  <si>
    <t>HGE_946</t>
  </si>
  <si>
    <t>HGE_2452</t>
  </si>
  <si>
    <t>HGE_2241</t>
  </si>
  <si>
    <t>HGE_1630</t>
  </si>
  <si>
    <t>HACNS_571</t>
  </si>
  <si>
    <t>HGE_1259</t>
  </si>
  <si>
    <t>HGE_1137</t>
  </si>
  <si>
    <t>HGE_262</t>
  </si>
  <si>
    <t>HGE_2462</t>
  </si>
  <si>
    <t>2xHAR.217</t>
  </si>
  <si>
    <t>2xHAR.514</t>
  </si>
  <si>
    <t>HGE_760</t>
  </si>
  <si>
    <t>HGE_426</t>
  </si>
  <si>
    <t>HGE_2554</t>
  </si>
  <si>
    <t>HGE_1988</t>
  </si>
  <si>
    <t>2xHAR.391</t>
  </si>
  <si>
    <t>HGE_225</t>
  </si>
  <si>
    <t>HGE_2450</t>
  </si>
  <si>
    <t>HGE_1677</t>
  </si>
  <si>
    <t>HGE_2393</t>
  </si>
  <si>
    <t>HGE_1521</t>
  </si>
  <si>
    <t>HACNS_196</t>
  </si>
  <si>
    <t>HACNS_835</t>
  </si>
  <si>
    <t>HGE_2078</t>
  </si>
  <si>
    <t>HGE_1077</t>
  </si>
  <si>
    <t>HACNS_686</t>
  </si>
  <si>
    <t>HGE_537</t>
  </si>
  <si>
    <t>HGE_2988</t>
  </si>
  <si>
    <t>HGE_2780</t>
  </si>
  <si>
    <t>HGE_1340</t>
  </si>
  <si>
    <t>HGE_2505</t>
  </si>
  <si>
    <t>2xHAR.562</t>
  </si>
  <si>
    <t>HGE_948</t>
  </si>
  <si>
    <t>HACNS_547</t>
  </si>
  <si>
    <t>HACNS_836</t>
  </si>
  <si>
    <t>2xHAR.300</t>
  </si>
  <si>
    <t>HGE_2603</t>
  </si>
  <si>
    <t>HGE_1705</t>
  </si>
  <si>
    <t>HGE_516</t>
  </si>
  <si>
    <t>HGE_1392</t>
  </si>
  <si>
    <t>HACNS_880</t>
  </si>
  <si>
    <t>HGE_2506</t>
  </si>
  <si>
    <t>HACNS_947</t>
  </si>
  <si>
    <t>HGE_2383</t>
  </si>
  <si>
    <t>HACNS_672</t>
  </si>
  <si>
    <t>HGE_1045</t>
  </si>
  <si>
    <t>HGE_1305</t>
  </si>
  <si>
    <t>HGE_3205</t>
  </si>
  <si>
    <t>2xHAR.53</t>
  </si>
  <si>
    <t>2xHAR.359</t>
  </si>
  <si>
    <t>HGE_2631</t>
  </si>
  <si>
    <t>HGE_3105</t>
  </si>
  <si>
    <t>HGE_2820</t>
  </si>
  <si>
    <t>2xHAR.194</t>
  </si>
  <si>
    <t>HGE_1701</t>
  </si>
  <si>
    <t>HGE_468</t>
  </si>
  <si>
    <t>HGE_195</t>
  </si>
  <si>
    <t>HACNS_325</t>
  </si>
  <si>
    <t>HGE_71</t>
  </si>
  <si>
    <t>HGE_2906</t>
  </si>
  <si>
    <t>HGE_2905</t>
  </si>
  <si>
    <t>HACNS_930</t>
  </si>
  <si>
    <t>HGE_3223</t>
  </si>
  <si>
    <t>HGE_922</t>
  </si>
  <si>
    <t>HGE_2564</t>
  </si>
  <si>
    <t>HGE_888</t>
  </si>
  <si>
    <t>HGE_1078</t>
  </si>
  <si>
    <t>HGE_1087</t>
  </si>
  <si>
    <t>HGE_3096</t>
  </si>
  <si>
    <t>HGE_1822</t>
  </si>
  <si>
    <t>HACNS_734</t>
  </si>
  <si>
    <t>HGE_2299</t>
  </si>
  <si>
    <t>HGE_1863</t>
  </si>
  <si>
    <t>HGE_686</t>
  </si>
  <si>
    <t>HGE_1724</t>
  </si>
  <si>
    <t>HACNS_508</t>
  </si>
  <si>
    <t>HGE_2174</t>
  </si>
  <si>
    <t>HACNS_566</t>
  </si>
  <si>
    <t>HGE_1731</t>
  </si>
  <si>
    <t>HGE_972</t>
  </si>
  <si>
    <t>2xHAR.179</t>
  </si>
  <si>
    <t>HACNS_511</t>
  </si>
  <si>
    <t>HGE_128</t>
  </si>
  <si>
    <t>HGE_817</t>
  </si>
  <si>
    <t>HGE_2748</t>
  </si>
  <si>
    <t>HGE_803</t>
  </si>
  <si>
    <t>HACNS_951</t>
  </si>
  <si>
    <t>HGE_1152</t>
  </si>
  <si>
    <t>HGE_951</t>
  </si>
  <si>
    <t>HGE_1269</t>
  </si>
  <si>
    <t>HGE_2032</t>
  </si>
  <si>
    <t>HGE_589</t>
  </si>
  <si>
    <t>HGE_1111</t>
  </si>
  <si>
    <t>HGE_1590</t>
  </si>
  <si>
    <t>HGE_95</t>
  </si>
  <si>
    <t>HGE_2730</t>
  </si>
  <si>
    <t>HGE_2777</t>
  </si>
  <si>
    <t>HACNS_936</t>
  </si>
  <si>
    <t>HGE_153</t>
  </si>
  <si>
    <t>HGE_1867</t>
  </si>
  <si>
    <t>HGE_2817</t>
  </si>
  <si>
    <t>HGE_343</t>
  </si>
  <si>
    <t>HACNS_598</t>
  </si>
  <si>
    <t>HACNS_601</t>
  </si>
  <si>
    <t>HGE_1163</t>
  </si>
  <si>
    <t>2xHAR.460</t>
  </si>
  <si>
    <t>HGE_1873</t>
  </si>
  <si>
    <t>HGE_1224</t>
  </si>
  <si>
    <t>HGE_1660</t>
  </si>
  <si>
    <t>HGE_2738</t>
  </si>
  <si>
    <t>2xHAR.432</t>
  </si>
  <si>
    <t>HGE_834</t>
  </si>
  <si>
    <t>HGE_3007</t>
  </si>
  <si>
    <t>HGE_2577</t>
  </si>
  <si>
    <t>2xHAR.390</t>
  </si>
  <si>
    <t>HGE_276</t>
  </si>
  <si>
    <t>HACNS_116</t>
  </si>
  <si>
    <t>HGE_1644</t>
  </si>
  <si>
    <t>HGE_1127</t>
  </si>
  <si>
    <t>HGE_1722</t>
  </si>
  <si>
    <t>HGE_236</t>
  </si>
  <si>
    <t>2xHAR.458</t>
  </si>
  <si>
    <t>HGE_398</t>
  </si>
  <si>
    <t>HGE_1737</t>
  </si>
  <si>
    <t>HGE_287</t>
  </si>
  <si>
    <t>2xHAR.216</t>
  </si>
  <si>
    <t>2xHAR.172</t>
  </si>
  <si>
    <t>HGE_1164</t>
  </si>
  <si>
    <t>HGE_2382</t>
  </si>
  <si>
    <t>HGE_172</t>
  </si>
  <si>
    <t>HGE_242</t>
  </si>
  <si>
    <t>HGE_1938</t>
  </si>
  <si>
    <t>HACNS_539</t>
  </si>
  <si>
    <t>HGE_2421</t>
  </si>
  <si>
    <t>HGE_1755</t>
  </si>
  <si>
    <t>HACNS_675</t>
  </si>
  <si>
    <t>HGE_397</t>
  </si>
  <si>
    <t>HGE_3187</t>
  </si>
  <si>
    <t>HACNS_280</t>
  </si>
  <si>
    <t>HACNS_681</t>
  </si>
  <si>
    <t>2xHAR.248</t>
  </si>
  <si>
    <t>HGE_464</t>
  </si>
  <si>
    <t>HGE_1912</t>
  </si>
  <si>
    <t>HGE_2080</t>
  </si>
  <si>
    <t>HGE_149</t>
  </si>
  <si>
    <t>HGE_2388</t>
  </si>
  <si>
    <t>2xHAR.451</t>
  </si>
  <si>
    <t>HACNS_706</t>
  </si>
  <si>
    <t>HGE_2496</t>
  </si>
  <si>
    <t>2xHAR.227</t>
  </si>
  <si>
    <t>HACNS_763</t>
  </si>
  <si>
    <t>HGE_926</t>
  </si>
  <si>
    <t>2xHAR.487</t>
  </si>
  <si>
    <t>HGE_1209</t>
  </si>
  <si>
    <t>HGE_88</t>
  </si>
  <si>
    <t>HGE_38</t>
  </si>
  <si>
    <t>HGE_2699</t>
  </si>
  <si>
    <t>HGE_2110</t>
  </si>
  <si>
    <t>HACNS_828</t>
  </si>
  <si>
    <t>2xHAR.173</t>
  </si>
  <si>
    <t>HGE_2207</t>
  </si>
  <si>
    <t>HACNS_503,2xHAR.506</t>
  </si>
  <si>
    <t>HGE_1728</t>
  </si>
  <si>
    <t>HACNS_647</t>
  </si>
  <si>
    <t>HGE_1541</t>
  </si>
  <si>
    <t>HGE_3133</t>
  </si>
  <si>
    <t>HGE_110</t>
  </si>
  <si>
    <t>HGE_239</t>
  </si>
  <si>
    <t>HGE_964</t>
  </si>
  <si>
    <t>2xHAR.260</t>
  </si>
  <si>
    <t>HGE_2131</t>
  </si>
  <si>
    <t>HGE_1448</t>
  </si>
  <si>
    <t>HACNS_321</t>
  </si>
  <si>
    <t>HGE_178</t>
  </si>
  <si>
    <t>2xHAR.294</t>
  </si>
  <si>
    <t>HGE_2836</t>
  </si>
  <si>
    <t>HGE_1049</t>
  </si>
  <si>
    <t>HGE_2014</t>
  </si>
  <si>
    <t>2xHAR.198</t>
  </si>
  <si>
    <t>HGE_1792</t>
  </si>
  <si>
    <t>2xHAR.450</t>
  </si>
  <si>
    <t>HGE_1812</t>
  </si>
  <si>
    <t>HACNS_83</t>
  </si>
  <si>
    <t>HGE_800</t>
  </si>
  <si>
    <t>HGE_2662</t>
  </si>
  <si>
    <t>HGE_28</t>
  </si>
  <si>
    <t>HGE_2295</t>
  </si>
  <si>
    <t>HGE_2173</t>
  </si>
  <si>
    <t>HACNS_258</t>
  </si>
  <si>
    <t>HACNS_243</t>
  </si>
  <si>
    <t>HGE_3168</t>
  </si>
  <si>
    <t>HGE_1207,2xHAR.364</t>
  </si>
  <si>
    <t>HGE_165</t>
  </si>
  <si>
    <t>HGE_3104</t>
  </si>
  <si>
    <t>HGE_1331</t>
  </si>
  <si>
    <t>HGE_988</t>
  </si>
  <si>
    <t>HGE_3066</t>
  </si>
  <si>
    <t>HGE_2052</t>
  </si>
  <si>
    <t>HGE_702</t>
  </si>
  <si>
    <t>HGE_3087</t>
  </si>
  <si>
    <t>HGE_2290</t>
  </si>
  <si>
    <t>HACNS_79</t>
  </si>
  <si>
    <t>HGE_816</t>
  </si>
  <si>
    <t>HGE_1673</t>
  </si>
  <si>
    <t>HGE_1719</t>
  </si>
  <si>
    <t>2xHAR.98</t>
  </si>
  <si>
    <t>HGE_1514</t>
  </si>
  <si>
    <t>HGE_317</t>
  </si>
  <si>
    <t>HGE_2470</t>
  </si>
  <si>
    <t>HACNS_676</t>
  </si>
  <si>
    <t>HGE_1544</t>
  </si>
  <si>
    <t>HACNS_316</t>
  </si>
  <si>
    <t>HGE_2712</t>
  </si>
  <si>
    <t>HGE_2235</t>
  </si>
  <si>
    <t>HGE_3006</t>
  </si>
  <si>
    <t>HACNS_175</t>
  </si>
  <si>
    <t>2xHAR.504</t>
  </si>
  <si>
    <t>HGE_164</t>
  </si>
  <si>
    <t>HGE_670</t>
  </si>
  <si>
    <t>HGE_892</t>
  </si>
  <si>
    <t>HACNS_104</t>
  </si>
  <si>
    <t>HGE_181</t>
  </si>
  <si>
    <t>HGE_3043</t>
  </si>
  <si>
    <t>HGE_336</t>
  </si>
  <si>
    <t>HGE_2043</t>
  </si>
  <si>
    <t>HACNS_723</t>
  </si>
  <si>
    <t>HGE_1600</t>
  </si>
  <si>
    <t>HGE_2354</t>
  </si>
  <si>
    <t>HGE_401</t>
  </si>
  <si>
    <t>HGE_1416</t>
  </si>
  <si>
    <t>HGE_20</t>
  </si>
  <si>
    <t>2xHAR.193</t>
  </si>
  <si>
    <t>HGE_235</t>
  </si>
  <si>
    <t>HGE_491</t>
  </si>
  <si>
    <t>HGE_916</t>
  </si>
  <si>
    <t>HGE_1183</t>
  </si>
  <si>
    <t>HGE_2205</t>
  </si>
  <si>
    <t>HGE_1267</t>
  </si>
  <si>
    <t>HGE_1687</t>
  </si>
  <si>
    <t>HGE_162</t>
  </si>
  <si>
    <t>2xHAR.246</t>
  </si>
  <si>
    <t>HGE_1780</t>
  </si>
  <si>
    <t>HGE_1113</t>
  </si>
  <si>
    <t>HGE_1352</t>
  </si>
  <si>
    <t>HACNS_811</t>
  </si>
  <si>
    <t>HGE_1094</t>
  </si>
  <si>
    <t>2xHAR.38</t>
  </si>
  <si>
    <t>HACNS_262</t>
  </si>
  <si>
    <t>HGE_1041</t>
  </si>
  <si>
    <t>HACNS_851</t>
  </si>
  <si>
    <t>HGE_1160</t>
  </si>
  <si>
    <t>HGE_2455</t>
  </si>
  <si>
    <t>HACNS_64</t>
  </si>
  <si>
    <t>HGE_1828</t>
  </si>
  <si>
    <t>HGE_1910</t>
  </si>
  <si>
    <t>HGE_539</t>
  </si>
  <si>
    <t>HGE_1270</t>
  </si>
  <si>
    <t>HACNS_855</t>
  </si>
  <si>
    <t>HACNS_224</t>
  </si>
  <si>
    <t>HGE_1014</t>
  </si>
  <si>
    <t>2xHAR.271</t>
  </si>
  <si>
    <t>HGE_1254</t>
  </si>
  <si>
    <t>HGE_2885</t>
  </si>
  <si>
    <t>HGE_2399</t>
  </si>
  <si>
    <t>HGE_1741</t>
  </si>
  <si>
    <t>HGE_2695</t>
  </si>
  <si>
    <t>HGE_2775</t>
  </si>
  <si>
    <t>HGE_960</t>
  </si>
  <si>
    <t>HACNS_785,2xHAR.70</t>
  </si>
  <si>
    <t>HGE_1589</t>
  </si>
  <si>
    <t>HGE_2348</t>
  </si>
  <si>
    <t>HGE_1903</t>
  </si>
  <si>
    <t>HGE_3201</t>
  </si>
  <si>
    <t>HACNS_789</t>
  </si>
  <si>
    <t>HGE_1743</t>
  </si>
  <si>
    <t>HGE_1613</t>
  </si>
  <si>
    <t>HGE_2874</t>
  </si>
  <si>
    <t>HACNS_838</t>
  </si>
  <si>
    <t>HGE_1971</t>
  </si>
  <si>
    <t>HACNS_396</t>
  </si>
  <si>
    <t>HACNS_164</t>
  </si>
  <si>
    <t>HGE_511</t>
  </si>
  <si>
    <t>HGE_782</t>
  </si>
  <si>
    <t>HACNS_524</t>
  </si>
  <si>
    <t>HGE_2329</t>
  </si>
  <si>
    <t>HACNS_602</t>
  </si>
  <si>
    <t>HGE_1718</t>
  </si>
  <si>
    <t>2xHAR.118</t>
  </si>
  <si>
    <t>2xHAR.396</t>
  </si>
  <si>
    <t>HGE_1610</t>
  </si>
  <si>
    <t>HGE_79</t>
  </si>
  <si>
    <t>HGE_270</t>
  </si>
  <si>
    <t>HGE_738</t>
  </si>
  <si>
    <t>2xHAR.515</t>
  </si>
  <si>
    <t>2xHAR.285</t>
  </si>
  <si>
    <t>HGE_2422</t>
  </si>
  <si>
    <t>HGE_1354</t>
  </si>
  <si>
    <t>HGE_2140</t>
  </si>
  <si>
    <t>HGE_3102</t>
  </si>
  <si>
    <t>HACNS_387</t>
  </si>
  <si>
    <t>HGE_2821</t>
  </si>
  <si>
    <t>HGE_1854</t>
  </si>
  <si>
    <t>HGE_884</t>
  </si>
  <si>
    <t>HGE_55</t>
  </si>
  <si>
    <t>2xHAR.386</t>
  </si>
  <si>
    <t>HGE_481</t>
  </si>
  <si>
    <t>HGE_299</t>
  </si>
  <si>
    <t>HGE_3042</t>
  </si>
  <si>
    <t>HGE_2510</t>
  </si>
  <si>
    <t>HGE_629</t>
  </si>
  <si>
    <t>HGE_1575</t>
  </si>
  <si>
    <t>2xHAR.303</t>
  </si>
  <si>
    <t>HACNS_122</t>
  </si>
  <si>
    <t>HGE_604</t>
  </si>
  <si>
    <t>HGE_2747</t>
  </si>
  <si>
    <t>2xHAR.495</t>
  </si>
  <si>
    <t>HGE_409</t>
  </si>
  <si>
    <t>HGE_1293</t>
  </si>
  <si>
    <t>HACNS_496</t>
  </si>
  <si>
    <t>HGE_1821</t>
  </si>
  <si>
    <t>HACNS_180</t>
  </si>
  <si>
    <t>HGE_1612</t>
  </si>
  <si>
    <t>HGE_993</t>
  </si>
  <si>
    <t>HGE_2423</t>
  </si>
  <si>
    <t>HGE_3017</t>
  </si>
  <si>
    <t>2xHAR.403</t>
  </si>
  <si>
    <t>2xHAR.360</t>
  </si>
  <si>
    <t>HGE_2646</t>
  </si>
  <si>
    <t>HGE_111</t>
  </si>
  <si>
    <t>HGE_2727</t>
  </si>
  <si>
    <t>HGE_2982</t>
  </si>
  <si>
    <t>HACNS_500</t>
  </si>
  <si>
    <t>HACNS_417</t>
  </si>
  <si>
    <t>HGE_770</t>
  </si>
  <si>
    <t>HGE_1631</t>
  </si>
  <si>
    <t>HACNS_684</t>
  </si>
  <si>
    <t>HACNS_891</t>
  </si>
  <si>
    <t>HGE_2889</t>
  </si>
  <si>
    <t>HGE_126</t>
  </si>
  <si>
    <t>HGE_2212</t>
  </si>
  <si>
    <t>HGE_345</t>
  </si>
  <si>
    <t>HGE_1410</t>
  </si>
  <si>
    <t>HGE_662</t>
  </si>
  <si>
    <t>HACNS_542</t>
  </si>
  <si>
    <t>HGE_1890</t>
  </si>
  <si>
    <t>2xHAR.556</t>
  </si>
  <si>
    <t>HGE_2838</t>
  </si>
  <si>
    <t>HACNS_690</t>
  </si>
  <si>
    <t>HACNS_948</t>
  </si>
  <si>
    <t>2xHAR.418</t>
  </si>
  <si>
    <t>HACNS_643</t>
  </si>
  <si>
    <t>HGE_514</t>
  </si>
  <si>
    <t>HGE_974</t>
  </si>
  <si>
    <t>HGE_2210</t>
  </si>
  <si>
    <t>HACNS_34</t>
  </si>
  <si>
    <t>HACNS_371</t>
  </si>
  <si>
    <t>HGE_3194</t>
  </si>
  <si>
    <t>HGE_2201</t>
  </si>
  <si>
    <t>HGE_1139</t>
  </si>
  <si>
    <t>2xHAR.546</t>
  </si>
  <si>
    <t>2xHAR.206</t>
  </si>
  <si>
    <t>HACNS_896</t>
  </si>
  <si>
    <t>HGE_1374</t>
  </si>
  <si>
    <t>HGE_1572</t>
  </si>
  <si>
    <t>HGE_1002</t>
  </si>
  <si>
    <t>HACNS_961</t>
  </si>
  <si>
    <t>HGE_2267</t>
  </si>
  <si>
    <t>HGE_3048</t>
  </si>
  <si>
    <t>HGE_16</t>
  </si>
  <si>
    <t>HACNS_191,2xHAR.104</t>
  </si>
  <si>
    <t>HGE_625</t>
  </si>
  <si>
    <t>HGE_2338</t>
  </si>
  <si>
    <t>HACNS_491</t>
  </si>
  <si>
    <t>HGE_1120</t>
  </si>
  <si>
    <t>HGE_1313</t>
  </si>
  <si>
    <t>HGE_2866</t>
  </si>
  <si>
    <t>HGE_1303</t>
  </si>
  <si>
    <t>HGE_1875</t>
  </si>
  <si>
    <t>HACNS_708</t>
  </si>
  <si>
    <t>HGE_2135</t>
  </si>
  <si>
    <t>HACNS_13</t>
  </si>
  <si>
    <t>2xHAR.254</t>
  </si>
  <si>
    <t>2xHAR.84</t>
  </si>
  <si>
    <t>HGE_841</t>
  </si>
  <si>
    <t>HGE_3146</t>
  </si>
  <si>
    <t>HACNS_70,2xHAR.347</t>
  </si>
  <si>
    <t>HACNS_481</t>
  </si>
  <si>
    <t>HGE_3211</t>
  </si>
  <si>
    <t>HGE_1951</t>
  </si>
  <si>
    <t>HGE_1556</t>
  </si>
  <si>
    <t>2xHAR.528</t>
  </si>
  <si>
    <t>HGE_474</t>
  </si>
  <si>
    <t>HGE_58</t>
  </si>
  <si>
    <t>HACNS_562</t>
  </si>
  <si>
    <t>HGE_741</t>
  </si>
  <si>
    <t>HGE_1124</t>
  </si>
  <si>
    <t>HGE_2443</t>
  </si>
  <si>
    <t>HACNS_819</t>
  </si>
  <si>
    <t>HACNS_5,2xHAR.55</t>
  </si>
  <si>
    <t>HGE_595</t>
  </si>
  <si>
    <t>2xHAR.161</t>
  </si>
  <si>
    <t>HACNS_51</t>
  </si>
  <si>
    <t>HGE_290</t>
  </si>
  <si>
    <t>HGE_1690</t>
  </si>
  <si>
    <t>HGE_2155</t>
  </si>
  <si>
    <t>HGE_748</t>
  </si>
  <si>
    <t>HACNS_30</t>
  </si>
  <si>
    <t>HACNS_399</t>
  </si>
  <si>
    <t>HGE_2243</t>
  </si>
  <si>
    <t>HGE_879</t>
  </si>
  <si>
    <t>HACNS_329</t>
  </si>
  <si>
    <t>HACNS_865</t>
  </si>
  <si>
    <t>HGE_1188</t>
  </si>
  <si>
    <t>HGE_1068</t>
  </si>
  <si>
    <t>HGE_2012</t>
  </si>
  <si>
    <t>HGE_2027</t>
  </si>
  <si>
    <t>HGE_995</t>
  </si>
  <si>
    <t>HACNS_109</t>
  </si>
  <si>
    <t>HGE_1326</t>
  </si>
  <si>
    <t>HACNS_437</t>
  </si>
  <si>
    <t>HGE_990</t>
  </si>
  <si>
    <t>HGE_1252</t>
  </si>
  <si>
    <t>HGE_1415</t>
  </si>
  <si>
    <t>HGE_2913</t>
  </si>
  <si>
    <t>HGE_590</t>
  </si>
  <si>
    <t>HACNS_193</t>
  </si>
  <si>
    <t>HGE_2547</t>
  </si>
  <si>
    <t>HGE_1843</t>
  </si>
  <si>
    <t>HGE_2320</t>
  </si>
  <si>
    <t>HACNS_370</t>
  </si>
  <si>
    <t>HGE_3190</t>
  </si>
  <si>
    <t>HGE_891</t>
  </si>
  <si>
    <t>HGE_801</t>
  </si>
  <si>
    <t>HGE_2756</t>
  </si>
  <si>
    <t>2xHAR.406</t>
  </si>
  <si>
    <t>HACNS_845</t>
  </si>
  <si>
    <t>2xHAR.466</t>
  </si>
  <si>
    <t>2xHAR.500</t>
  </si>
  <si>
    <t>HGE_932</t>
  </si>
  <si>
    <t>HGE_1738</t>
  </si>
  <si>
    <t>HGE_2588</t>
  </si>
  <si>
    <t>HGE_2736</t>
  </si>
  <si>
    <t>2xHAR.40</t>
  </si>
  <si>
    <t>2xHAR.389</t>
  </si>
  <si>
    <t>HGE_1768</t>
  </si>
  <si>
    <t>HACNS_436</t>
  </si>
  <si>
    <t>HACNS_186</t>
  </si>
  <si>
    <t>HGE_886</t>
  </si>
  <si>
    <t>HACNS_578</t>
  </si>
  <si>
    <t>HACNS_410</t>
  </si>
  <si>
    <t>HGE_527</t>
  </si>
  <si>
    <t>HGE_2574</t>
  </si>
  <si>
    <t>HGE_1539</t>
  </si>
  <si>
    <t>HGE_3131</t>
  </si>
  <si>
    <t>HGE_54</t>
  </si>
  <si>
    <t>HGE_862</t>
  </si>
  <si>
    <t>HGE_2039</t>
  </si>
  <si>
    <t>HGE_792</t>
  </si>
  <si>
    <t>HGE_1916</t>
  </si>
  <si>
    <t>HGE_143</t>
  </si>
  <si>
    <t>2xHAR.256</t>
  </si>
  <si>
    <t>HGE_1339</t>
  </si>
  <si>
    <t>HGE_787</t>
  </si>
  <si>
    <t>HACNS_192</t>
  </si>
  <si>
    <t>HGE_3130</t>
  </si>
  <si>
    <t>2xHAR.340</t>
  </si>
  <si>
    <t>HGE_2893</t>
  </si>
  <si>
    <t>HGE_2859</t>
  </si>
  <si>
    <t>HACNS_943</t>
  </si>
  <si>
    <t>HGE_764</t>
  </si>
  <si>
    <t>HGE_1288</t>
  </si>
  <si>
    <t>HGE_690</t>
  </si>
  <si>
    <t>HGE_869</t>
  </si>
  <si>
    <t>HGE_3160</t>
  </si>
  <si>
    <t>HACNS_347</t>
  </si>
  <si>
    <t>HGE_1177</t>
  </si>
  <si>
    <t>HGE_3197</t>
  </si>
  <si>
    <t>HGE_2632</t>
  </si>
  <si>
    <t>HGE_668</t>
  </si>
  <si>
    <t>HGE_2113</t>
  </si>
  <si>
    <t>HACNS_904</t>
  </si>
  <si>
    <t>HGE_1265</t>
  </si>
  <si>
    <t>HGE_382</t>
  </si>
  <si>
    <t>HGE_1970</t>
  </si>
  <si>
    <t>HGE_3162</t>
  </si>
  <si>
    <t>2xHAR.286,HACNS_364</t>
  </si>
  <si>
    <t>HGE_434</t>
  </si>
  <si>
    <t>HACNS_885</t>
  </si>
  <si>
    <t>HGE_2312</t>
  </si>
  <si>
    <t>HACNS_273</t>
  </si>
  <si>
    <t>HGE_159</t>
  </si>
  <si>
    <t>HGE_3179</t>
  </si>
  <si>
    <t>HGE_1126</t>
  </si>
  <si>
    <t>HGE_2454</t>
  </si>
  <si>
    <t>HACNS_591</t>
  </si>
  <si>
    <t>HGE_2211</t>
  </si>
  <si>
    <t>HGE_505</t>
  </si>
  <si>
    <t>HGE_2955</t>
  </si>
  <si>
    <t>HGE_2228</t>
  </si>
  <si>
    <t>2xHAR.30</t>
  </si>
  <si>
    <t>HACNS_397</t>
  </si>
  <si>
    <t>HGE_2214</t>
  </si>
  <si>
    <t>HACNS_791</t>
  </si>
  <si>
    <t>HGE_1052</t>
  </si>
  <si>
    <t>HGE_455</t>
  </si>
  <si>
    <t>HGE_2669</t>
  </si>
  <si>
    <t>2xHAR.229</t>
  </si>
  <si>
    <t>HACNS_609</t>
  </si>
  <si>
    <t>HGE_737</t>
  </si>
  <si>
    <t>HGE_941</t>
  </si>
  <si>
    <t>HGE_369</t>
  </si>
  <si>
    <t>HGE_2713</t>
  </si>
  <si>
    <t>2xHAR.394</t>
  </si>
  <si>
    <t>HGE_2196</t>
  </si>
  <si>
    <t>HACNS_157</t>
  </si>
  <si>
    <t>HGE_196</t>
  </si>
  <si>
    <t>HGE_2761</t>
  </si>
  <si>
    <t>HACNS_246</t>
  </si>
  <si>
    <t>HGE_564</t>
  </si>
  <si>
    <t>HGE_1561</t>
  </si>
  <si>
    <t>HGE_950</t>
  </si>
  <si>
    <t>HGE_3057</t>
  </si>
  <si>
    <t>HACNS_434</t>
  </si>
  <si>
    <t>HGE_3034</t>
  </si>
  <si>
    <t>HGE_2641</t>
  </si>
  <si>
    <t>HGE_1994</t>
  </si>
  <si>
    <t>HGE_724</t>
  </si>
  <si>
    <t>HGE_1449</t>
  </si>
  <si>
    <t>HGE_1703</t>
  </si>
  <si>
    <t>HGE_2931</t>
  </si>
  <si>
    <t>HGE_1717</t>
  </si>
  <si>
    <t>HGE_2391</t>
  </si>
  <si>
    <t>HACNS_21</t>
  </si>
  <si>
    <t>HACNS_445</t>
  </si>
  <si>
    <t>HGE_2428</t>
  </si>
  <si>
    <t>HACNS_203</t>
  </si>
  <si>
    <t>HGE_2628</t>
  </si>
  <si>
    <t>2xHAR.77</t>
  </si>
  <si>
    <t>HGE_1895</t>
  </si>
  <si>
    <t>HGE_214</t>
  </si>
  <si>
    <t>HGE_1058</t>
  </si>
  <si>
    <t>HACNS_829</t>
  </si>
  <si>
    <t>HGE_1465</t>
  </si>
  <si>
    <t>2xHAR.181</t>
  </si>
  <si>
    <t>HGE_427</t>
  </si>
  <si>
    <t>HGE_1186</t>
  </si>
  <si>
    <t>HGE_2448</t>
  </si>
  <si>
    <t>HGE_2067</t>
  </si>
  <si>
    <t>HGE_704</t>
  </si>
  <si>
    <t>HACNS_296</t>
  </si>
  <si>
    <t>HGE_931</t>
  </si>
  <si>
    <t>HACNS_487</t>
  </si>
  <si>
    <t>HGE_3059</t>
  </si>
  <si>
    <t>HGE_2568</t>
  </si>
  <si>
    <t>HGE_60</t>
  </si>
  <si>
    <t>2xHAR.388</t>
  </si>
  <si>
    <t>HACNS_792</t>
  </si>
  <si>
    <t>HGE_2237</t>
  </si>
  <si>
    <t>HGE_1662</t>
  </si>
  <si>
    <t>2xHAR.63</t>
  </si>
  <si>
    <t>HGE_552</t>
  </si>
  <si>
    <t>HACNS_587</t>
  </si>
  <si>
    <t>HACNS_432</t>
  </si>
  <si>
    <t>HGE_651</t>
  </si>
  <si>
    <t>HGE_1601</t>
  </si>
  <si>
    <t>HGE_2447</t>
  </si>
  <si>
    <t>HGE_2501</t>
  </si>
  <si>
    <t>HGE_1813</t>
  </si>
  <si>
    <t>HGE_727</t>
  </si>
  <si>
    <t>HGE_2526</t>
  </si>
  <si>
    <t>HACNS_26</t>
  </si>
  <si>
    <t>2xHAR.8</t>
  </si>
  <si>
    <t>HGE_2177</t>
  </si>
  <si>
    <t>HGE_2627</t>
  </si>
  <si>
    <t>HGE_2395</t>
  </si>
  <si>
    <t>HGE_1652</t>
  </si>
  <si>
    <t>HGE_1566</t>
  </si>
  <si>
    <t>HGE_2030</t>
  </si>
  <si>
    <t>HACNS_714</t>
  </si>
  <si>
    <t>HGE_2441</t>
  </si>
  <si>
    <t>2xHAR.419</t>
  </si>
  <si>
    <t>HACNS_648</t>
  </si>
  <si>
    <t>HACNS_595</t>
  </si>
  <si>
    <t>HGE_2752</t>
  </si>
  <si>
    <t>HGE_1747</t>
  </si>
  <si>
    <t>HGE_157</t>
  </si>
  <si>
    <t>HGE_1881</t>
  </si>
  <si>
    <t>HGE_827</t>
  </si>
  <si>
    <t>HGE_205</t>
  </si>
  <si>
    <t>HACNS_549</t>
  </si>
  <si>
    <t>HGE_2493</t>
  </si>
  <si>
    <t>HGE_2545</t>
  </si>
  <si>
    <t>HGE_140</t>
  </si>
  <si>
    <t>HACNS_704</t>
  </si>
  <si>
    <t>HGE_2878</t>
  </si>
  <si>
    <t>HGE_234</t>
  </si>
  <si>
    <t>HGE_1154</t>
  </si>
  <si>
    <t>HGE_1432</t>
  </si>
  <si>
    <t>2xHAR.490</t>
  </si>
  <si>
    <t>HGE_2873</t>
  </si>
  <si>
    <t>HGE_2790</t>
  </si>
  <si>
    <t>HACNS_842</t>
  </si>
  <si>
    <t>HGE_934</t>
  </si>
  <si>
    <t>HGE_2082</t>
  </si>
  <si>
    <t>HGE_2358</t>
  </si>
  <si>
    <t>HGE_2979</t>
  </si>
  <si>
    <t>HGE_1968</t>
  </si>
  <si>
    <t>HGE_112</t>
  </si>
  <si>
    <t>HGE_872</t>
  </si>
  <si>
    <t>HACNS_37</t>
  </si>
  <si>
    <t>HGE_2456</t>
  </si>
  <si>
    <t>HACNS_817</t>
  </si>
  <si>
    <t>HACNS_382</t>
  </si>
  <si>
    <t>HACNS_105</t>
  </si>
  <si>
    <t>HGE_14</t>
  </si>
  <si>
    <t>HGE_2162</t>
  </si>
  <si>
    <t>HGE_2863</t>
  </si>
  <si>
    <t>HACNS_376</t>
  </si>
  <si>
    <t>HACNS_365</t>
  </si>
  <si>
    <t>2xHAR.143</t>
  </si>
  <si>
    <t>HACNS_545</t>
  </si>
  <si>
    <t>HGE_2413</t>
  </si>
  <si>
    <t>HGE_634</t>
  </si>
  <si>
    <t>HGE_2417</t>
  </si>
  <si>
    <t>HACNS_929</t>
  </si>
  <si>
    <t>HACNS_677</t>
  </si>
  <si>
    <t>HGE_3183</t>
  </si>
  <si>
    <t>HGE_1876</t>
  </si>
  <si>
    <t>HGE_1143</t>
  </si>
  <si>
    <t>HGE_1173</t>
  </si>
  <si>
    <t>HACNS_223</t>
  </si>
  <si>
    <t>HACNS_990</t>
  </si>
  <si>
    <t>2xHAR.71</t>
  </si>
  <si>
    <t>HGE_1017</t>
  </si>
  <si>
    <t>2xHAR.509</t>
  </si>
  <si>
    <t>HGE_2644</t>
  </si>
  <si>
    <t>HGE_710</t>
  </si>
  <si>
    <t>HACNS_859</t>
  </si>
  <si>
    <t>HGE_618</t>
  </si>
  <si>
    <t>HACNS_532</t>
  </si>
  <si>
    <t>HGE_1114</t>
  </si>
  <si>
    <t>2xHAR.512</t>
  </si>
  <si>
    <t>HGE_2003</t>
  </si>
  <si>
    <t>HGE_3070</t>
  </si>
  <si>
    <t>HGE_2835</t>
  </si>
  <si>
    <t>HGE_2665</t>
  </si>
  <si>
    <t>2xHAR.270</t>
  </si>
  <si>
    <t>HACNS_266</t>
  </si>
  <si>
    <t>2xHAR.496</t>
  </si>
  <si>
    <t>HGE_1835</t>
  </si>
  <si>
    <t>HGE_2872</t>
  </si>
  <si>
    <t>HGE_2936</t>
  </si>
  <si>
    <t>HGE_3147</t>
  </si>
  <si>
    <t>HGE_1075</t>
  </si>
  <si>
    <t>HACNS_178</t>
  </si>
  <si>
    <t>HGE_2276</t>
  </si>
  <si>
    <t>HGE_1781</t>
  </si>
  <si>
    <t>HGE_1770</t>
  </si>
  <si>
    <t>HGE_174</t>
  </si>
  <si>
    <t>HGE_2179</t>
  </si>
  <si>
    <t>HGE_1083</t>
  </si>
  <si>
    <t>HGE_278</t>
  </si>
  <si>
    <t>HGE_1179</t>
  </si>
  <si>
    <t>HGE_1763</t>
  </si>
  <si>
    <t>HGE_2271</t>
  </si>
  <si>
    <t>HGE_3152</t>
  </si>
  <si>
    <t>HGE_1355</t>
  </si>
  <si>
    <t>HGE_2084</t>
  </si>
  <si>
    <t>HGE_3090</t>
  </si>
  <si>
    <t>HGE_1853</t>
  </si>
  <si>
    <t>HGE_388</t>
  </si>
  <si>
    <t>HGE_3159</t>
  </si>
  <si>
    <t>HGE_2949</t>
  </si>
  <si>
    <t>HGE_300</t>
  </si>
  <si>
    <t>HGE_472</t>
  </si>
  <si>
    <t>HGE_101</t>
  </si>
  <si>
    <t>HGE_658</t>
  </si>
  <si>
    <t>HGE_1338</t>
  </si>
  <si>
    <t>HGE_2249</t>
  </si>
  <si>
    <t>HGE_288</t>
  </si>
  <si>
    <t>HGE_3000</t>
  </si>
  <si>
    <t>HGE_1534</t>
  </si>
  <si>
    <t>HGE_2308</t>
  </si>
  <si>
    <t>2xHAR.68,HACNS_134</t>
  </si>
  <si>
    <t>HGE_1502</t>
  </si>
  <si>
    <t>HGE_1886</t>
  </si>
  <si>
    <t>2xHAR.135</t>
  </si>
  <si>
    <t>2xHAR.350</t>
  </si>
  <si>
    <t>HGE_1509</t>
  </si>
  <si>
    <t>HACNS_580</t>
  </si>
  <si>
    <t>HGE_498</t>
  </si>
  <si>
    <t>2xHAR.438</t>
  </si>
  <si>
    <t>HACNS_444</t>
  </si>
  <si>
    <t>HGE_352</t>
  </si>
  <si>
    <t>HGE_1807</t>
  </si>
  <si>
    <t>HGE_3224</t>
  </si>
  <si>
    <t>HACNS_782</t>
  </si>
  <si>
    <t>HGE_1560</t>
  </si>
  <si>
    <t>HGE_1287</t>
  </si>
  <si>
    <t>HGE_2133</t>
  </si>
  <si>
    <t>HACNS_586</t>
  </si>
  <si>
    <t>HGE_1964</t>
  </si>
  <si>
    <t>HGE_585</t>
  </si>
  <si>
    <t>2xHAR.199</t>
  </si>
  <si>
    <t>HGE_1145</t>
  </si>
  <si>
    <t>HGE_70</t>
  </si>
  <si>
    <t>2xHAR.423</t>
  </si>
  <si>
    <t>HGE_1161</t>
  </si>
  <si>
    <t>HGE_1627</t>
  </si>
  <si>
    <t>HGE_2121</t>
  </si>
  <si>
    <t>2xHAR.412</t>
  </si>
  <si>
    <t>HGE_108</t>
  </si>
  <si>
    <t>HGE_1931</t>
  </si>
  <si>
    <t>HGE_2356</t>
  </si>
  <si>
    <t>2xHAR.374</t>
  </si>
  <si>
    <t>HGE_2254</t>
  </si>
  <si>
    <t>HGE_2292</t>
  </si>
  <si>
    <t>HGE_1794</t>
  </si>
  <si>
    <t>HACNS_589</t>
  </si>
  <si>
    <t>HACNS_760</t>
  </si>
  <si>
    <t>2xHAR.404</t>
  </si>
  <si>
    <t>2xHAR.109</t>
  </si>
  <si>
    <t>HGE_1643</t>
  </si>
  <si>
    <t>HGE_2215</t>
  </si>
  <si>
    <t>HGE_8</t>
  </si>
  <si>
    <t>HGE_2737</t>
  </si>
  <si>
    <t>HGE_878</t>
  </si>
  <si>
    <t>2xHAR.400</t>
  </si>
  <si>
    <t>HGE_707</t>
  </si>
  <si>
    <t>HGE_29</t>
  </si>
  <si>
    <t>HGE_1140</t>
  </si>
  <si>
    <t>HGE_1778</t>
  </si>
  <si>
    <t>HACNS_707</t>
  </si>
  <si>
    <t>2xHAR.43</t>
  </si>
  <si>
    <t>2xHAR.281</t>
  </si>
  <si>
    <t>HGE_1784</t>
  </si>
  <si>
    <t>HGE_442</t>
  </si>
  <si>
    <t>HGE_231</t>
  </si>
  <si>
    <t>HGE_2945</t>
  </si>
  <si>
    <t>2xHAR.15</t>
  </si>
  <si>
    <t>HGE_2240</t>
  </si>
  <si>
    <t>HGE_1788,HACNS_1,2xHAR.3</t>
  </si>
  <si>
    <t>HGE_2724</t>
  </si>
  <si>
    <t>HGE_2714</t>
  </si>
  <si>
    <t>HGE_2578</t>
  </si>
  <si>
    <t>HACNS_825</t>
  </si>
  <si>
    <t>HGE_2899</t>
  </si>
  <si>
    <t>HGE_2612</t>
  </si>
  <si>
    <t>HGE_911</t>
  </si>
  <si>
    <t>HGE_3167</t>
  </si>
  <si>
    <t>HGE_1128</t>
  </si>
  <si>
    <t>HGE_1349</t>
  </si>
  <si>
    <t>HGE_197</t>
  </si>
  <si>
    <t>HACNS_507,2xHAR.471</t>
  </si>
  <si>
    <t>HGE_2565</t>
  </si>
  <si>
    <t>HGE_248</t>
  </si>
  <si>
    <t>HGE_2743</t>
  </si>
  <si>
    <t>HGE_1801</t>
  </si>
  <si>
    <t>HGE_2980</t>
  </si>
  <si>
    <t>HGE_2791</t>
  </si>
  <si>
    <t>HACNS_218</t>
  </si>
  <si>
    <t>HGE_495</t>
  </si>
  <si>
    <t>2xHAR.111</t>
  </si>
  <si>
    <t>HGE_2927</t>
  </si>
  <si>
    <t>HGE_1519</t>
  </si>
  <si>
    <t>HGE_1250</t>
  </si>
  <si>
    <t>HGE_304</t>
  </si>
  <si>
    <t>HGE_1231</t>
  </si>
  <si>
    <t>HGE_413</t>
  </si>
  <si>
    <t>HACNS_583</t>
  </si>
  <si>
    <t>HGE_104</t>
  </si>
  <si>
    <t>HGE_1397</t>
  </si>
  <si>
    <t>HACNS_816</t>
  </si>
  <si>
    <t>HGE_2833</t>
  </si>
  <si>
    <t>HGE_2147</t>
  </si>
  <si>
    <t>HACNS_771</t>
  </si>
  <si>
    <t>HGE_587</t>
  </si>
  <si>
    <t>HACNS_392</t>
  </si>
  <si>
    <t>HGE_1095</t>
  </si>
  <si>
    <t>HGE_448</t>
  </si>
  <si>
    <t>HACNS_603</t>
  </si>
  <si>
    <t>HGE_2495</t>
  </si>
  <si>
    <t>HGE_843</t>
  </si>
  <si>
    <t>HGE_1040</t>
  </si>
  <si>
    <t>HGE_2968</t>
  </si>
  <si>
    <t>HGE_1598</t>
  </si>
  <si>
    <t>HGE_796</t>
  </si>
  <si>
    <t>HGE_1455</t>
  </si>
  <si>
    <t>HGE_1096</t>
  </si>
  <si>
    <t>HACNS_98</t>
  </si>
  <si>
    <t>2xHAR.452</t>
  </si>
  <si>
    <t>HGE_1563</t>
  </si>
  <si>
    <t>HGE_524</t>
  </si>
  <si>
    <t>HACNS_255</t>
  </si>
  <si>
    <t>HGE_190</t>
  </si>
  <si>
    <t>HGE_1739</t>
  </si>
  <si>
    <t>HACNS_600</t>
  </si>
  <si>
    <t>HACNS_893</t>
  </si>
  <si>
    <t>HGE_563</t>
  </si>
  <si>
    <t>HGE_391</t>
  </si>
  <si>
    <t>HGE_2103</t>
  </si>
  <si>
    <t>HGE_3047</t>
  </si>
  <si>
    <t>HGE_445</t>
  </si>
  <si>
    <t>2xHAR.363</t>
  </si>
  <si>
    <t>HGE_2702</t>
  </si>
  <si>
    <t>2xHAR.440</t>
  </si>
  <si>
    <t>HGE_2095</t>
  </si>
  <si>
    <t>HACNS_115</t>
  </si>
  <si>
    <t>HACNS_350</t>
  </si>
  <si>
    <t>HGE_1237</t>
  </si>
  <si>
    <t>HGE_61</t>
  </si>
  <si>
    <t>HGE_2896</t>
  </si>
  <si>
    <t>HACNS_732</t>
  </si>
  <si>
    <t>HGE_2788</t>
  </si>
  <si>
    <t>HGE_1568</t>
  </si>
  <si>
    <t>HGE_2015</t>
  </si>
  <si>
    <t>HGE_1028</t>
  </si>
  <si>
    <t>HGE_2848</t>
  </si>
  <si>
    <t>HGE_671</t>
  </si>
  <si>
    <t>HACNS_59,2xHAR.530</t>
  </si>
  <si>
    <t>HGE_1235</t>
  </si>
  <si>
    <t>HGE_1220</t>
  </si>
  <si>
    <t>HGE_227</t>
  </si>
  <si>
    <t>HGE_1842</t>
  </si>
  <si>
    <t>HACNS_635</t>
  </si>
  <si>
    <t>HGE_1026</t>
  </si>
  <si>
    <t>HACNS_484</t>
  </si>
  <si>
    <t>HGE_1442</t>
  </si>
  <si>
    <t>HGE_1767</t>
  </si>
  <si>
    <t>HGE_2881</t>
  </si>
  <si>
    <t>HGE_1588</t>
  </si>
  <si>
    <t>HGE_1476</t>
  </si>
  <si>
    <t>HACNS_523</t>
  </si>
  <si>
    <t>HACNS_531</t>
  </si>
  <si>
    <t>HGE_1356</t>
  </si>
  <si>
    <t>HGE_2757</t>
  </si>
  <si>
    <t>HGE_2077</t>
  </si>
  <si>
    <t>HGE_2069</t>
  </si>
  <si>
    <t>2xHAR.12</t>
  </si>
  <si>
    <t>HGE_1898</t>
  </si>
  <si>
    <t>HACNS_918</t>
  </si>
  <si>
    <t>HGE_2860</t>
  </si>
  <si>
    <t>HACNS_526</t>
  </si>
  <si>
    <t>HGE_1624</t>
  </si>
  <si>
    <t>HACNS_313</t>
  </si>
  <si>
    <t>HGE_1596</t>
  </si>
  <si>
    <t>HGE_3114</t>
  </si>
  <si>
    <t>HGE_185</t>
  </si>
  <si>
    <t>2xHAR.435</t>
  </si>
  <si>
    <t>2xHAR.392</t>
  </si>
  <si>
    <t>HGE_2209</t>
  </si>
  <si>
    <t>HGE_2060</t>
  </si>
  <si>
    <t>HGE_470</t>
  </si>
  <si>
    <t>HGE_2614</t>
  </si>
  <si>
    <t>HGE_295</t>
  </si>
  <si>
    <t>HGE_609</t>
  </si>
  <si>
    <t>HGE_1904</t>
  </si>
  <si>
    <t>HGE_1531</t>
  </si>
  <si>
    <t>HACNS_824</t>
  </si>
  <si>
    <t>HGE_666</t>
  </si>
  <si>
    <t>HGE_487</t>
  </si>
  <si>
    <t>HGE_1602</t>
  </si>
  <si>
    <t>HGE_2255</t>
  </si>
  <si>
    <t>2xHAR.560</t>
  </si>
  <si>
    <t>HGE_414</t>
  </si>
  <si>
    <t>HGE_2852</t>
  </si>
  <si>
    <t>HACNS_27</t>
  </si>
  <si>
    <t>HACNS_840</t>
  </si>
  <si>
    <t>HACNS_538</t>
  </si>
  <si>
    <t>HGE_2726</t>
  </si>
  <si>
    <t>HACNS_777</t>
  </si>
  <si>
    <t>HGE_2330</t>
  </si>
  <si>
    <t>HGE_2741</t>
  </si>
  <si>
    <t>HGE_2562</t>
  </si>
  <si>
    <t>HGE_765</t>
  </si>
  <si>
    <t>HACNS_702</t>
  </si>
  <si>
    <t>HGE_1193</t>
  </si>
  <si>
    <t>HGE_1900</t>
  </si>
  <si>
    <t>HGE_2284</t>
  </si>
  <si>
    <t>HACNS_72</t>
  </si>
  <si>
    <t>HGE_2143</t>
  </si>
  <si>
    <t>HGE_1864</t>
  </si>
  <si>
    <t>HGE_115</t>
  </si>
  <si>
    <t>HACNS_495</t>
  </si>
  <si>
    <t>HGE_3053</t>
  </si>
  <si>
    <t>HGE_2605</t>
  </si>
  <si>
    <t>HGE_1084</t>
  </si>
  <si>
    <t>2xHAR.563</t>
  </si>
  <si>
    <t>HGE_400</t>
  </si>
  <si>
    <t>HACNS_655</t>
  </si>
  <si>
    <t>HACNS_53</t>
  </si>
  <si>
    <t>HGE_1683</t>
  </si>
  <si>
    <t>HGE_3141</t>
  </si>
  <si>
    <t>HACNS_774</t>
  </si>
  <si>
    <t>HGE_1776</t>
  </si>
  <si>
    <t>HACNS_221</t>
  </si>
  <si>
    <t>2xHAR.540</t>
  </si>
  <si>
    <t>HACNS_189</t>
  </si>
  <si>
    <t>HGE_2668</t>
  </si>
  <si>
    <t>HGE_371</t>
  </si>
  <si>
    <t>HACNS_786</t>
  </si>
  <si>
    <t>HGE_1292</t>
  </si>
  <si>
    <t>HACNS_65</t>
  </si>
  <si>
    <t>2xHAR.221</t>
  </si>
  <si>
    <t>HACNS_513</t>
  </si>
  <si>
    <t>HGE_2652</t>
  </si>
  <si>
    <t>HGE_1456</t>
  </si>
  <si>
    <t>HGE_37</t>
  </si>
  <si>
    <t>HGE_2245</t>
  </si>
  <si>
    <t>2xHAR.19</t>
  </si>
  <si>
    <t>HGE_996</t>
  </si>
  <si>
    <t>HGE_240</t>
  </si>
  <si>
    <t>HGE_1712</t>
  </si>
  <si>
    <t>HGE_75</t>
  </si>
  <si>
    <t>HACNS_427,2xHAR.398</t>
  </si>
  <si>
    <t>HACNS_722</t>
  </si>
  <si>
    <t>HGE_2161</t>
  </si>
  <si>
    <t>HGE_1756</t>
  </si>
  <si>
    <t>HGE_1474</t>
  </si>
  <si>
    <t>HGE_2001</t>
  </si>
  <si>
    <t>HGE_316</t>
  </si>
  <si>
    <t>HGE_1060</t>
  </si>
  <si>
    <t>HGE_1765</t>
  </si>
  <si>
    <t>HGE_2019</t>
  </si>
  <si>
    <t>HACNS_183</t>
  </si>
  <si>
    <t>HGE_1525</t>
  </si>
  <si>
    <t>HGE_420</t>
  </si>
  <si>
    <t>HGE_570</t>
  </si>
  <si>
    <t>HGE_1769</t>
  </si>
  <si>
    <t>HGE_2402</t>
  </si>
  <si>
    <t>HGE_1203</t>
  </si>
  <si>
    <t>HGE_2750</t>
  </si>
  <si>
    <t>HGE_2073</t>
  </si>
  <si>
    <t>HGE_1208</t>
  </si>
  <si>
    <t>HGE_2711</t>
  </si>
  <si>
    <t>2xHAR.422</t>
  </si>
  <si>
    <t>HACNS_640</t>
  </si>
  <si>
    <t>HGE_1761</t>
  </si>
  <si>
    <t>HGE_1281</t>
  </si>
  <si>
    <t>HGE_2729</t>
  </si>
  <si>
    <t>HACNS_519</t>
  </si>
  <si>
    <t>HACNS_506</t>
  </si>
  <si>
    <t>HGE_1943</t>
  </si>
  <si>
    <t>2xHAR.93</t>
  </si>
  <si>
    <t>HGE_976</t>
  </si>
  <si>
    <t>HGE_57</t>
  </si>
  <si>
    <t>HGE_694</t>
  </si>
  <si>
    <t>HGE_1230</t>
  </si>
  <si>
    <t>HGE_102</t>
  </si>
  <si>
    <t>HGE_1764</t>
  </si>
  <si>
    <t>HGE_1870</t>
  </si>
  <si>
    <t>HGE_2051</t>
  </si>
  <si>
    <t>2xHAR.147</t>
  </si>
  <si>
    <t>HGE_712</t>
  </si>
  <si>
    <t>HACNS_379</t>
  </si>
  <si>
    <t>2xHAR.543</t>
  </si>
  <si>
    <t>HGE_329</t>
  </si>
  <si>
    <t>HGE_2046</t>
  </si>
  <si>
    <t>2xHAR.235</t>
  </si>
  <si>
    <t>HGE_867</t>
  </si>
  <si>
    <t>HGE_3129</t>
  </si>
  <si>
    <t>HGE_1375</t>
  </si>
  <si>
    <t>HGE_1329</t>
  </si>
  <si>
    <t>HGE_119</t>
  </si>
  <si>
    <t>HACNS_49</t>
  </si>
  <si>
    <t>2xHAR.537</t>
  </si>
  <si>
    <t>HGE_479</t>
  </si>
  <si>
    <t>2xHAR.211</t>
  </si>
  <si>
    <t>HGE_2509,2xHAR.510</t>
  </si>
  <si>
    <t>HGE_1827</t>
  </si>
  <si>
    <t>HGE_1289</t>
  </si>
  <si>
    <t>HGE_1696</t>
  </si>
  <si>
    <t>HGE_1205</t>
  </si>
  <si>
    <t>HGE_2861</t>
  </si>
  <si>
    <t>HGE_1594</t>
  </si>
  <si>
    <t>HACNS_585</t>
  </si>
  <si>
    <t>HGE_573</t>
  </si>
  <si>
    <t>2xHAR.162</t>
  </si>
  <si>
    <t>HGE_247</t>
  </si>
  <si>
    <t>HGE_297</t>
  </si>
  <si>
    <t>HACNS_423</t>
  </si>
  <si>
    <t>HGE_1218</t>
  </si>
  <si>
    <t>HGE_1984</t>
  </si>
  <si>
    <t>HGE_2488</t>
  </si>
  <si>
    <t>HGE_2916</t>
  </si>
  <si>
    <t>HACNS_66</t>
  </si>
  <si>
    <t>HGE_496</t>
  </si>
  <si>
    <t>HGE_387</t>
  </si>
  <si>
    <t>HGE_1061</t>
  </si>
  <si>
    <t>HGE_2439</t>
  </si>
  <si>
    <t>HGE_2310</t>
  </si>
  <si>
    <t>HGE_1524</t>
  </si>
  <si>
    <t>HGE_1319</t>
  </si>
  <si>
    <t>HACNS_336</t>
  </si>
  <si>
    <t>HACNS_685</t>
  </si>
  <si>
    <t>HGE_1194</t>
  </si>
  <si>
    <t>HACNS_389</t>
  </si>
  <si>
    <t>HGE_1443</t>
  </si>
  <si>
    <t>2xHAR.119</t>
  </si>
  <si>
    <t>HGE_3012</t>
  </si>
  <si>
    <t>HGE_880</t>
  </si>
  <si>
    <t>HGE_2342</t>
  </si>
  <si>
    <t>HACNS_17,2xHAR.13</t>
  </si>
  <si>
    <t>2xHAR.302</t>
  </si>
  <si>
    <t>HGE_2055</t>
  </si>
  <si>
    <t>2xHAR.544</t>
  </si>
  <si>
    <t>HGE_3120</t>
  </si>
  <si>
    <t>HGE_1110</t>
  </si>
  <si>
    <t>HGE_1092</t>
  </si>
  <si>
    <t>HGE_1699</t>
  </si>
  <si>
    <t>HACNS_705</t>
  </si>
  <si>
    <t>HGE_2474</t>
  </si>
  <si>
    <t>2xHAR.178</t>
  </si>
  <si>
    <t>HACNS_931</t>
  </si>
  <si>
    <t>HGE_1494</t>
  </si>
  <si>
    <t>HGE_395</t>
  </si>
  <si>
    <t>HGE_2426</t>
  </si>
  <si>
    <t>HACNS_623</t>
  </si>
  <si>
    <t>HGE_753</t>
  </si>
  <si>
    <t>HGE_1879</t>
  </si>
  <si>
    <t>HGE_73</t>
  </si>
  <si>
    <t>HGE_31</t>
  </si>
  <si>
    <t>HACNS_973</t>
  </si>
  <si>
    <t>HACNS_233</t>
  </si>
  <si>
    <t>HGE_1347</t>
  </si>
  <si>
    <t>HGE_1935</t>
  </si>
  <si>
    <t>HGE_2376</t>
  </si>
  <si>
    <t>2xHAR.149</t>
  </si>
  <si>
    <t>HGE_578</t>
  </si>
  <si>
    <t>2xHAR.91</t>
  </si>
  <si>
    <t>HGE_3040</t>
  </si>
  <si>
    <t>HGE_824</t>
  </si>
  <si>
    <t>HGE_2930</t>
  </si>
  <si>
    <t>HGE_2849</t>
  </si>
  <si>
    <t>HGE_1942</t>
  </si>
  <si>
    <t>HGE_113</t>
  </si>
  <si>
    <t>HGE_963</t>
  </si>
  <si>
    <t>HGE_337</t>
  </si>
  <si>
    <t>HGE_503</t>
  </si>
  <si>
    <t>HGE_2494</t>
  </si>
  <si>
    <t>HGE_959</t>
  </si>
  <si>
    <t>HGE_152</t>
  </si>
  <si>
    <t>HGE_1396</t>
  </si>
  <si>
    <t>HACNS_130</t>
  </si>
  <si>
    <t>HGE_3045</t>
  </si>
  <si>
    <t>HACNS_892</t>
  </si>
  <si>
    <t>HGE_1171</t>
  </si>
  <si>
    <t>HACNS_305</t>
  </si>
  <si>
    <t>HACNS_117</t>
  </si>
  <si>
    <t>HGE_1122</t>
  </si>
  <si>
    <t>HGE_308</t>
  </si>
  <si>
    <t>HGE_2811</t>
  </si>
  <si>
    <t>HACNS_664</t>
  </si>
  <si>
    <t>HGE_2541</t>
  </si>
  <si>
    <t>HACNS_206,2xHAR.545</t>
  </si>
  <si>
    <t>HGE_1031</t>
  </si>
  <si>
    <t>HGE_41</t>
  </si>
  <si>
    <t>HACNS_986</t>
  </si>
  <si>
    <t>HGE_189</t>
  </si>
  <si>
    <t>HGE_296</t>
  </si>
  <si>
    <t>2xHAR.10</t>
  </si>
  <si>
    <t>HGE_1552</t>
  </si>
  <si>
    <t>2xHAR.106</t>
  </si>
  <si>
    <t>HGE_1715</t>
  </si>
  <si>
    <t>HGE_971</t>
  </si>
  <si>
    <t>HGE_2677</t>
  </si>
  <si>
    <t>HGE_3164</t>
  </si>
  <si>
    <t>HACNS_834</t>
  </si>
  <si>
    <t>HGE_813</t>
  </si>
  <si>
    <t>2xHAR.200</t>
  </si>
  <si>
    <t>2xHAR.323</t>
  </si>
  <si>
    <t>HGE_546</t>
  </si>
  <si>
    <t>HGE_232</t>
  </si>
  <si>
    <t>HGE_558</t>
  </si>
  <si>
    <t>HGE_1030</t>
  </si>
  <si>
    <t>HACNS_630,2xHAR.49</t>
  </si>
  <si>
    <t>HGE_272</t>
  </si>
  <si>
    <t>HGE_1603</t>
  </si>
  <si>
    <t>HACNS_476</t>
  </si>
  <si>
    <t>HGE_1654</t>
  </si>
  <si>
    <t>2xHAR.312</t>
  </si>
  <si>
    <t>HGE_2832</t>
  </si>
  <si>
    <t>HGE_715</t>
  </si>
  <si>
    <t>HACNS_198</t>
  </si>
  <si>
    <t>HGE_210</t>
  </si>
  <si>
    <t>HGE_2964</t>
  </si>
  <si>
    <t>HGE_3155</t>
  </si>
  <si>
    <t>HGE_1576</t>
  </si>
  <si>
    <t>HGE_823</t>
  </si>
  <si>
    <t>HACNS_518</t>
  </si>
  <si>
    <t>HACNS_369</t>
  </si>
  <si>
    <t>HACNS_944</t>
  </si>
  <si>
    <t>HGE_2700</t>
  </si>
  <si>
    <t>HGE_256</t>
  </si>
  <si>
    <t>HGE_652</t>
  </si>
  <si>
    <t>HGE_2895</t>
  </si>
  <si>
    <t>HACNS_605</t>
  </si>
  <si>
    <t>HGE_1088</t>
  </si>
  <si>
    <t>HGE_2771</t>
  </si>
  <si>
    <t>HACNS_983</t>
  </si>
  <si>
    <t>HGE_2268</t>
  </si>
  <si>
    <t>HACNS_398</t>
  </si>
  <si>
    <t>HGE_903</t>
  </si>
  <si>
    <t>HGE_2826</t>
  </si>
  <si>
    <t>2xHAR.395</t>
  </si>
  <si>
    <t>HGE_2105</t>
  </si>
  <si>
    <t>HACNS_574</t>
  </si>
  <si>
    <t>HGE_23</t>
  </si>
  <si>
    <t>HGE_1306</t>
  </si>
  <si>
    <t>HGE_2248</t>
  </si>
  <si>
    <t>HGE_257</t>
  </si>
  <si>
    <t>HGE_2967</t>
  </si>
  <si>
    <t>HGE_438</t>
  </si>
  <si>
    <t>HGE_25</t>
  </si>
  <si>
    <t>HACNS_982</t>
  </si>
  <si>
    <t>HACNS_850</t>
  </si>
  <si>
    <t>HGE_1328</t>
  </si>
  <si>
    <t>HGE_3180</t>
  </si>
  <si>
    <t>HACNS_279</t>
  </si>
  <si>
    <t>2xHAR.426</t>
  </si>
  <si>
    <t>HACNS_489</t>
  </si>
  <si>
    <t>HGE_2315</t>
  </si>
  <si>
    <t>HGE_107</t>
  </si>
  <si>
    <t>HGE_858</t>
  </si>
  <si>
    <t>HGE_374</t>
  </si>
  <si>
    <t>HGE_1894</t>
  </si>
  <si>
    <t>HGE_868</t>
  </si>
  <si>
    <t>HGE_930</t>
  </si>
  <si>
    <t>HGE_2686</t>
  </si>
  <si>
    <t>HGE_2999</t>
  </si>
  <si>
    <t>HGE_811</t>
  </si>
  <si>
    <t>HACNS_645</t>
  </si>
  <si>
    <t>HGE_752</t>
  </si>
  <si>
    <t>HACNS_884</t>
  </si>
  <si>
    <t>HACNS_85,2xHAR.319</t>
  </si>
  <si>
    <t>HGE_294</t>
  </si>
  <si>
    <t>HACNS_299</t>
  </si>
  <si>
    <t>HGE_1461</t>
  </si>
  <si>
    <t>HGE_64</t>
  </si>
  <si>
    <t>HGE_952</t>
  </si>
  <si>
    <t>HGE_3052</t>
  </si>
  <si>
    <t>HACNS_314</t>
  </si>
  <si>
    <t>HGE_161</t>
  </si>
  <si>
    <t>HGE_501</t>
  </si>
  <si>
    <t>HGE_120</t>
  </si>
  <si>
    <t>HGE_267</t>
  </si>
  <si>
    <t>HGE_2202</t>
  </si>
  <si>
    <t>2xHAR.356</t>
  </si>
  <si>
    <t>HACNS_323</t>
  </si>
  <si>
    <t>HGE_2534</t>
  </si>
  <si>
    <t>HACNS_249</t>
  </si>
  <si>
    <t>HGE_3091</t>
  </si>
  <si>
    <t>HGE_2398</t>
  </si>
  <si>
    <t>HGE_2808</t>
  </si>
  <si>
    <t>HACNS_522</t>
  </si>
  <si>
    <t>HGE_361</t>
  </si>
  <si>
    <t>HGE_2654</t>
  </si>
  <si>
    <t>HGE_1830</t>
  </si>
  <si>
    <t>HGE_928</t>
  </si>
  <si>
    <t>HGE_2803</t>
  </si>
  <si>
    <t>HACNS_477</t>
  </si>
  <si>
    <t>HGE_1695</t>
  </si>
  <si>
    <t>HGE_1175</t>
  </si>
  <si>
    <t>HGE_2146</t>
  </si>
  <si>
    <t>HGE_982</t>
  </si>
  <si>
    <t>HGE_198</t>
  </si>
  <si>
    <t>HGE_2087</t>
  </si>
  <si>
    <t>HGE_561</t>
  </si>
  <si>
    <t>HGE_2997</t>
  </si>
  <si>
    <t>HGE_1859</t>
  </si>
  <si>
    <t>HGE_399</t>
  </si>
  <si>
    <t>HGE_1834</t>
  </si>
  <si>
    <t>HACNS_254,2xHAR.344</t>
  </si>
  <si>
    <t>HACNS_368</t>
  </si>
  <si>
    <t>HACNS_940</t>
  </si>
  <si>
    <t>HGE_1506</t>
  </si>
  <si>
    <t>HGE_970</t>
  </si>
  <si>
    <t>HGE_1104</t>
  </si>
  <si>
    <t>HGE_1880</t>
  </si>
  <si>
    <t>HGE_3071</t>
  </si>
  <si>
    <t>HACNS_991</t>
  </si>
  <si>
    <t>HGE_2231</t>
  </si>
  <si>
    <t>HGE_2075</t>
  </si>
  <si>
    <t>HGE_2794</t>
  </si>
  <si>
    <t>HGE_1065</t>
  </si>
  <si>
    <t>HGE_3041</t>
  </si>
  <si>
    <t>HGE_1697</t>
  </si>
  <si>
    <t>HGE_3202</t>
  </si>
  <si>
    <t>HGE_557</t>
  </si>
  <si>
    <t>HGE_2288</t>
  </si>
  <si>
    <t>HACNS_277</t>
  </si>
  <si>
    <t>HGE_1623</t>
  </si>
  <si>
    <t>HGE_2366</t>
  </si>
  <si>
    <t>HACNS_857</t>
  </si>
  <si>
    <t>HGE_2120</t>
  </si>
  <si>
    <t>HGE_919</t>
  </si>
  <si>
    <t>HGE_728</t>
  </si>
  <si>
    <t>HGE_1325</t>
  </si>
  <si>
    <t>HGE_1480</t>
  </si>
  <si>
    <t>HGE_1223</t>
  </si>
  <si>
    <t>HGE_1711</t>
  </si>
  <si>
    <t>HGE_2846</t>
  </si>
  <si>
    <t>HGE_720</t>
  </si>
  <si>
    <t>HGE_1301</t>
  </si>
  <si>
    <t>HACNS_268</t>
  </si>
  <si>
    <t>HGE_1967</t>
  </si>
  <si>
    <t>HGE_484</t>
  </si>
  <si>
    <t>HACNS_693</t>
  </si>
  <si>
    <t>2xHAR.444</t>
  </si>
  <si>
    <t>HGE_2172</t>
  </si>
  <si>
    <t>HGE_2793</t>
  </si>
  <si>
    <t>HGE_2036</t>
  </si>
  <si>
    <t>HACNS_339</t>
  </si>
  <si>
    <t>HACNS_651</t>
  </si>
  <si>
    <t>HGE_130</t>
  </si>
  <si>
    <t>HGE_1508</t>
  </si>
  <si>
    <t>HACNS_505</t>
  </si>
  <si>
    <t>HGE_2364</t>
  </si>
  <si>
    <t>2xHAR.239</t>
  </si>
  <si>
    <t>HGE_1213</t>
  </si>
  <si>
    <t>HACNS_807</t>
  </si>
  <si>
    <t>HGE_2302</t>
  </si>
  <si>
    <t>HGE_346</t>
  </si>
  <si>
    <t>HACNS_405,2xHAR.529</t>
  </si>
  <si>
    <t>2xHAR.425</t>
  </si>
  <si>
    <t>HGE_2273</t>
  </si>
  <si>
    <t>HGE_2651</t>
  </si>
  <si>
    <t>HACNS_497</t>
  </si>
  <si>
    <t>HGE_637</t>
  </si>
  <si>
    <t>HGE_1815</t>
  </si>
  <si>
    <t>HGE_457</t>
  </si>
  <si>
    <t>HGE_755</t>
  </si>
  <si>
    <t>HGE_630</t>
  </si>
  <si>
    <t>HGE_2597</t>
  </si>
  <si>
    <t>HGE_1848</t>
  </si>
  <si>
    <t>HACNS_226</t>
  </si>
  <si>
    <t>HACNS_924</t>
  </si>
  <si>
    <t>HGE_1021</t>
  </si>
  <si>
    <t>HGE_259</t>
  </si>
  <si>
    <t>HGE_3192</t>
  </si>
  <si>
    <t>HGE_1477</t>
  </si>
  <si>
    <t>HGE_2351</t>
  </si>
  <si>
    <t>HGE_1005</t>
  </si>
  <si>
    <t>HGE_490</t>
  </si>
  <si>
    <t>HGE_1999</t>
  </si>
  <si>
    <t>HACNS_234</t>
  </si>
  <si>
    <t>HACNS_362,2xHAR.541</t>
  </si>
  <si>
    <t>HACNS_881</t>
  </si>
  <si>
    <t>HGE_1798</t>
  </si>
  <si>
    <t>HACNS_799</t>
  </si>
  <si>
    <t>2xHAR.468</t>
  </si>
  <si>
    <t>2xHAR.508</t>
  </si>
  <si>
    <t>HGE_1762</t>
  </si>
  <si>
    <t>HGE_582</t>
  </si>
  <si>
    <t>HGE_581</t>
  </si>
  <si>
    <t>HGE_2222</t>
  </si>
  <si>
    <t>HGE_1363</t>
  </si>
  <si>
    <t>HACNS_390,2xHAR.191</t>
  </si>
  <si>
    <t>HGE_1772</t>
  </si>
  <si>
    <t>HGE_977</t>
  </si>
  <si>
    <t>HGE_2151</t>
  </si>
  <si>
    <t>HGE_2921</t>
  </si>
  <si>
    <t>2xHAR.525</t>
  </si>
  <si>
    <t>HACNS_820</t>
  </si>
  <si>
    <t>HGE_1074</t>
  </si>
  <si>
    <t>HGE_2551</t>
  </si>
  <si>
    <t>HGE_223</t>
  </si>
  <si>
    <t>HGE_882</t>
  </si>
  <si>
    <t>HGE_648</t>
  </si>
  <si>
    <t>HGE_1421</t>
  </si>
  <si>
    <t>HGE_2908</t>
  </si>
  <si>
    <t>HGE_1027</t>
  </si>
  <si>
    <t>HGE_42</t>
  </si>
  <si>
    <t>HGE_2033</t>
  </si>
  <si>
    <t>HGE_2250</t>
  </si>
  <si>
    <t>HGE_2230</t>
  </si>
  <si>
    <t>HGE_1106</t>
  </si>
  <si>
    <t>HGE_1395</t>
  </si>
  <si>
    <t>HGE_638</t>
  </si>
  <si>
    <t>2xHAR.292</t>
  </si>
  <si>
    <t>HACNS_790</t>
  </si>
  <si>
    <t>HGE_2842</t>
  </si>
  <si>
    <t>HGE_2593</t>
  </si>
  <si>
    <t>HGE_3092</t>
  </si>
  <si>
    <t>HGE_3030</t>
  </si>
  <si>
    <t>HGE_3138</t>
  </si>
  <si>
    <t>HGE_2156</t>
  </si>
  <si>
    <t>HACNS_433</t>
  </si>
  <si>
    <t>HACNS_688</t>
  </si>
  <si>
    <t>HGE_844</t>
  </si>
  <si>
    <t>HGE_131</t>
  </si>
  <si>
    <t>HACNS_604</t>
  </si>
  <si>
    <t>HACNS_359</t>
  </si>
  <si>
    <t>HGE_1790</t>
  </si>
  <si>
    <t>HGE_2490</t>
  </si>
  <si>
    <t>HGE_2819</t>
  </si>
  <si>
    <t>HGE_383</t>
  </si>
  <si>
    <t>HGE_2511</t>
  </si>
  <si>
    <t>2xHAR.430</t>
  </si>
  <si>
    <t>HGE_920</t>
  </si>
  <si>
    <t>HGE_2840</t>
  </si>
  <si>
    <t>HACNS_242</t>
  </si>
  <si>
    <t>2xHAR.159</t>
  </si>
  <si>
    <t>HGE_747</t>
  </si>
  <si>
    <t>HGE_510</t>
  </si>
  <si>
    <t>HACNS_92</t>
  </si>
  <si>
    <t>HGE_2857</t>
  </si>
  <si>
    <t>HGE_2225</t>
  </si>
  <si>
    <t>2xHAR.272</t>
  </si>
  <si>
    <t>HGE_2300</t>
  </si>
  <si>
    <t>HGE_1720</t>
  </si>
  <si>
    <t>HGE_806</t>
  </si>
  <si>
    <t>HGE_2102</t>
  </si>
  <si>
    <t>HACNS_455</t>
  </si>
  <si>
    <t>HGE_1670</t>
  </si>
  <si>
    <t>HGE_1915</t>
  </si>
  <si>
    <t>HGE_1019</t>
  </si>
  <si>
    <t>HGE_776</t>
  </si>
  <si>
    <t>HGE_1621</t>
  </si>
  <si>
    <t>HACNS_309</t>
  </si>
  <si>
    <t>HGE_1586</t>
  </si>
  <si>
    <t>2xHAR.532</t>
  </si>
  <si>
    <t>HGE_2238</t>
  </si>
  <si>
    <t>HGE_2516</t>
  </si>
  <si>
    <t>HGE_1004</t>
  </si>
  <si>
    <t>HACNS_612</t>
  </si>
  <si>
    <t>HGE_2778</t>
  </si>
  <si>
    <t>HGE_1364</t>
  </si>
  <si>
    <t>HGE_2197</t>
  </si>
  <si>
    <t>HGE_3078</t>
  </si>
  <si>
    <t>HGE_2166</t>
  </si>
  <si>
    <t>HGE_1698</t>
  </si>
  <si>
    <t>HGE_1921</t>
  </si>
  <si>
    <t>HGE_757</t>
  </si>
  <si>
    <t>2xHAR.79</t>
  </si>
  <si>
    <t>HGE_80</t>
  </si>
  <si>
    <t>HGE_1391</t>
  </si>
  <si>
    <t>2xHAR.481</t>
  </si>
  <si>
    <t>HGE_596</t>
  </si>
  <si>
    <t>HGE_3199</t>
  </si>
  <si>
    <t>HGE_2517</t>
  </si>
  <si>
    <t>HGE_89</t>
  </si>
  <si>
    <t>HGE_3010</t>
  </si>
  <si>
    <t>HGE_1023</t>
  </si>
  <si>
    <t>HGE_2503</t>
  </si>
  <si>
    <t>HGE_2993</t>
  </si>
  <si>
    <t>HGE_1103</t>
  </si>
  <si>
    <t>HGE_1955</t>
  </si>
  <si>
    <t>HACNS_833</t>
  </si>
  <si>
    <t>2xHAR.99</t>
  </si>
  <si>
    <t>HGE_2994</t>
  </si>
  <si>
    <t>HACNS_950</t>
  </si>
  <si>
    <t>HGE_1804</t>
  </si>
  <si>
    <t>HGE_127</t>
  </si>
  <si>
    <t>HGE_2007</t>
  </si>
  <si>
    <t>HGE_1682</t>
  </si>
  <si>
    <t>HGE_1246</t>
  </si>
  <si>
    <t>HACNS_73,2xHAR.138</t>
  </si>
  <si>
    <t>HGE_659</t>
  </si>
  <si>
    <t>HGE_2831</t>
  </si>
  <si>
    <t>HGE_2390</t>
  </si>
  <si>
    <t>HGE_2403</t>
  </si>
  <si>
    <t>HGE_19</t>
  </si>
  <si>
    <t>HACNS_141</t>
  </si>
  <si>
    <t>HGE_2145</t>
  </si>
  <si>
    <t>HACNS_879</t>
  </si>
  <si>
    <t>HGE_1260</t>
  </si>
  <si>
    <t>HGE_49</t>
  </si>
  <si>
    <t>HGE_915</t>
  </si>
  <si>
    <t>HGE_685</t>
  </si>
  <si>
    <t>HACNS_259</t>
  </si>
  <si>
    <t>HACNS_933</t>
  </si>
  <si>
    <t>HGE_526</t>
  </si>
  <si>
    <t>2xHAR.405</t>
  </si>
  <si>
    <t>HGE_2948</t>
  </si>
  <si>
    <t>HGE_650</t>
  </si>
  <si>
    <t>HGE_1911</t>
  </si>
  <si>
    <t>HGE_791</t>
  </si>
  <si>
    <t>HGE_1735</t>
  </si>
  <si>
    <t>HGE_708</t>
  </si>
  <si>
    <t>HGE_2410</t>
  </si>
  <si>
    <t>HACNS_761</t>
  </si>
  <si>
    <t>HGE_850</t>
  </si>
  <si>
    <t>HACNS_977</t>
  </si>
  <si>
    <t>HGE_1775</t>
  </si>
  <si>
    <t>HACNS_366</t>
  </si>
  <si>
    <t>2xHAR.362</t>
  </si>
  <si>
    <t>HGE_2643</t>
  </si>
  <si>
    <t>HGE_621</t>
  </si>
  <si>
    <t>HGE_1923</t>
  </si>
  <si>
    <t>HGE_2550</t>
  </si>
  <si>
    <t>HGE_65</t>
  </si>
  <si>
    <t>HGE_1439</t>
  </si>
  <si>
    <t>HACNS_528</t>
  </si>
  <si>
    <t>HGE_467</t>
  </si>
  <si>
    <t>2xHAR.177</t>
  </si>
  <si>
    <t>2xHAR.52,HACNS_6</t>
  </si>
  <si>
    <t>HGE_1136</t>
  </si>
  <si>
    <t>HGE_289</t>
  </si>
  <si>
    <t>HGE_1239</t>
  </si>
  <si>
    <t>HGE_1606</t>
  </si>
  <si>
    <t>HACNS_883</t>
  </si>
  <si>
    <t>HGE_1656</t>
  </si>
  <si>
    <t>HGE_1212</t>
  </si>
  <si>
    <t>HGE_842</t>
  </si>
  <si>
    <t>2xHAR.561</t>
  </si>
  <si>
    <t>HGE_2910</t>
  </si>
  <si>
    <t>HGE_2159</t>
  </si>
  <si>
    <t>HACNS_100</t>
  </si>
  <si>
    <t>HGE_1959</t>
  </si>
  <si>
    <t>HGE_3074</t>
  </si>
  <si>
    <t>HACNS_187</t>
  </si>
  <si>
    <t>HGE_909</t>
  </si>
  <si>
    <t>HACNS_753</t>
  </si>
  <si>
    <t>HGE_822</t>
  </si>
  <si>
    <t>HGE_446</t>
  </si>
  <si>
    <t>HGE_275</t>
  </si>
  <si>
    <t>HGE_2218</t>
  </si>
  <si>
    <t>HGE_173</t>
  </si>
  <si>
    <t>HGE_1787</t>
  </si>
  <si>
    <t>HGE_861</t>
  </si>
  <si>
    <t>HGE_2642</t>
  </si>
  <si>
    <t>HACNS_646</t>
  </si>
  <si>
    <t>HGE_3081</t>
  </si>
  <si>
    <t>HGE_2932</t>
  </si>
  <si>
    <t>HACNS_86</t>
  </si>
  <si>
    <t>HGE_499</t>
  </si>
  <si>
    <t>HGE_3051</t>
  </si>
  <si>
    <t>HGE_2363</t>
  </si>
  <si>
    <t>HGE_3118</t>
  </si>
  <si>
    <t>HGE_2947</t>
  </si>
  <si>
    <t>HGE_3060</t>
  </si>
  <si>
    <t>HGE_2559</t>
  </si>
  <si>
    <t>HGE_2119</t>
  </si>
  <si>
    <t>HACNS_613</t>
  </si>
  <si>
    <t>HGE_1865</t>
  </si>
  <si>
    <t>HACNS_911</t>
  </si>
  <si>
    <t>2xHAR.237</t>
  </si>
  <si>
    <t>HACNS_569</t>
  </si>
  <si>
    <t>HACNS_438</t>
  </si>
  <si>
    <t>HGE_2958</t>
  </si>
  <si>
    <t>HACNS_448</t>
  </si>
  <si>
    <t>HGE_2387</t>
  </si>
  <si>
    <t>HGE_1150</t>
  </si>
  <si>
    <t>HACNS_956</t>
  </si>
  <si>
    <t>HACNS_737</t>
  </si>
  <si>
    <t>HGE_2111</t>
  </si>
  <si>
    <t>HGE_1846</t>
  </si>
  <si>
    <t>HGE_2100</t>
  </si>
  <si>
    <t>2xHAR.153</t>
  </si>
  <si>
    <t>2xHAR.170</t>
  </si>
  <si>
    <t>HGE_2630</t>
  </si>
  <si>
    <t>HGE_1051</t>
  </si>
  <si>
    <t>HACNS_335,2xHAR.384</t>
  </si>
  <si>
    <t>HGE_1368</t>
  </si>
  <si>
    <t>HGE_201</t>
  </si>
  <si>
    <t>HGE_1118</t>
  </si>
  <si>
    <t>HGE_545</t>
  </si>
  <si>
    <t>HGE_1754</t>
  </si>
  <si>
    <t>2xHAR.427</t>
  </si>
  <si>
    <t>HGE_540</t>
  </si>
  <si>
    <t>HGE_998</t>
  </si>
  <si>
    <t>HGE_2928</t>
  </si>
  <si>
    <t>HGE_1202</t>
  </si>
  <si>
    <t>HGE_3088</t>
  </si>
  <si>
    <t>HACNS_796</t>
  </si>
  <si>
    <t>HACNS_36</t>
  </si>
  <si>
    <t>HGE_3086</t>
  </si>
  <si>
    <t>HGE_2869</t>
  </si>
  <si>
    <t>HGE_437</t>
  </si>
  <si>
    <t>HGE_1866</t>
  </si>
  <si>
    <t>HGE_435</t>
  </si>
  <si>
    <t>HGE_2341</t>
  </si>
  <si>
    <t>HGE_1358</t>
  </si>
  <si>
    <t>HACNS_475</t>
  </si>
  <si>
    <t>HGE_845</t>
  </si>
  <si>
    <t>HGE_761</t>
  </si>
  <si>
    <t>HACNS_719</t>
  </si>
  <si>
    <t>HGE_1742</t>
  </si>
  <si>
    <t>HGE_2694</t>
  </si>
  <si>
    <t>HACNS_699</t>
  </si>
  <si>
    <t>HGE_1986</t>
  </si>
  <si>
    <t>HGE_1079</t>
  </si>
  <si>
    <t>HGE_1437</t>
  </si>
  <si>
    <t>HGE_35</t>
  </si>
  <si>
    <t>HGE_1184</t>
  </si>
  <si>
    <t>HGE_2521</t>
  </si>
  <si>
    <t>HGE_2789</t>
  </si>
  <si>
    <t>HGE_1723</t>
  </si>
  <si>
    <t>HACNS_408</t>
  </si>
  <si>
    <t>HGE_1400</t>
  </si>
  <si>
    <t>HACNS_864</t>
  </si>
  <si>
    <t>HGE_794</t>
  </si>
  <si>
    <t>HGE_254</t>
  </si>
  <si>
    <t>2xHAR.215</t>
  </si>
  <si>
    <t>HGE_627</t>
  </si>
  <si>
    <t>HGE_1191</t>
  </si>
  <si>
    <t>HGE_1115</t>
  </si>
  <si>
    <t>HACNS_740</t>
  </si>
  <si>
    <t>HGE_469</t>
  </si>
  <si>
    <t>2xHAR.531</t>
  </si>
  <si>
    <t>HGE_458</t>
  </si>
  <si>
    <t>HGE_893</t>
  </si>
  <si>
    <t>2xHAR.284</t>
  </si>
  <si>
    <t>HGE_1263</t>
  </si>
  <si>
    <t>HGE_2587</t>
  </si>
  <si>
    <t>2xHAR.410</t>
  </si>
  <si>
    <t>HGE_548</t>
  </si>
  <si>
    <t>HGE_2946</t>
  </si>
  <si>
    <t>HGE_859</t>
  </si>
  <si>
    <t>HACNS_97</t>
  </si>
  <si>
    <t>HACNS_729</t>
  </si>
  <si>
    <t>HGE_1730</t>
  </si>
  <si>
    <t>HGE_2514</t>
  </si>
  <si>
    <t>HGE_805</t>
  </si>
  <si>
    <t>HGE_3112</t>
  </si>
  <si>
    <t>HGE_3111</t>
  </si>
  <si>
    <t>HGE_1736</t>
  </si>
  <si>
    <t>HACNS_148</t>
  </si>
  <si>
    <t>HACNS_628</t>
  </si>
  <si>
    <t>HGE_626</t>
  </si>
  <si>
    <t>HGE_2581</t>
  </si>
  <si>
    <t>HGE_961</t>
  </si>
  <si>
    <t>HGE_1112</t>
  </si>
  <si>
    <t>HGE_2472</t>
  </si>
  <si>
    <t>HGE_1564</t>
  </si>
  <si>
    <t>HGE_923</t>
  </si>
  <si>
    <t>HGE_199</t>
  </si>
  <si>
    <t>HGE_3139</t>
  </si>
  <si>
    <t>HGE_1861</t>
  </si>
  <si>
    <t>HACNS_75</t>
  </si>
  <si>
    <t>HGE_103</t>
  </si>
  <si>
    <t>HACNS_915</t>
  </si>
  <si>
    <t>HGE_1008</t>
  </si>
  <si>
    <t>HGE_1511</t>
  </si>
  <si>
    <t>HGE_1587</t>
  </si>
  <si>
    <t>HGE_788</t>
  </si>
  <si>
    <t>HGE_518</t>
  </si>
  <si>
    <t>2xHAR.45</t>
  </si>
  <si>
    <t>HGE_2970</t>
  </si>
  <si>
    <t>HGE_3178</t>
  </si>
  <si>
    <t>HGE_1960</t>
  </si>
  <si>
    <t>HGE_2195</t>
  </si>
  <si>
    <t>HGE_2123</t>
  </si>
  <si>
    <t>HACNS_441</t>
  </si>
  <si>
    <t>HACNS_724</t>
  </si>
  <si>
    <t>HGE_310</t>
  </si>
  <si>
    <t>HGE_3024</t>
  </si>
  <si>
    <t>HGE_63</t>
  </si>
  <si>
    <t>HGE_3085</t>
  </si>
  <si>
    <t>HGE_373</t>
  </si>
  <si>
    <t>2xHAR.242</t>
  </si>
  <si>
    <t>HGE_3170</t>
  </si>
  <si>
    <t>HGE_836</t>
  </si>
  <si>
    <t>HACNS_360</t>
  </si>
  <si>
    <t>HGE_271</t>
  </si>
  <si>
    <t>HGE_1180</t>
  </si>
  <si>
    <t>HGE_3117</t>
  </si>
  <si>
    <t>HACNS_211</t>
  </si>
  <si>
    <t>HGE_2649</t>
  </si>
  <si>
    <t>HGE_1595</t>
  </si>
  <si>
    <t>HGE_3210</t>
  </si>
  <si>
    <t>HGE_2940</t>
  </si>
  <si>
    <t>HGE_1495</t>
  </si>
  <si>
    <t>HGE_168</t>
  </si>
  <si>
    <t>HGE_1977</t>
  </si>
  <si>
    <t>HGE_3182</t>
  </si>
  <si>
    <t>HGE_2405</t>
  </si>
  <si>
    <t>HACNS_354</t>
  </si>
  <si>
    <t>HGE_597</t>
  </si>
  <si>
    <t>HGE_1348</t>
  </si>
  <si>
    <t>HGE_734</t>
  </si>
  <si>
    <t>HGE_1750</t>
  </si>
  <si>
    <t>HGE_1435</t>
  </si>
  <si>
    <t>HGE_2085</t>
  </si>
  <si>
    <t>HGE_1914</t>
  </si>
  <si>
    <t>HGE_1444</t>
  </si>
  <si>
    <t>HGE_1043</t>
  </si>
  <si>
    <t>HGE_340</t>
  </si>
  <si>
    <t>HACNS_171</t>
  </si>
  <si>
    <t>2xHAR.436</t>
  </si>
  <si>
    <t>HGE_656</t>
  </si>
  <si>
    <t>HGE_1700</t>
  </si>
  <si>
    <t>HACNS_780</t>
  </si>
  <si>
    <t>HGE_2851</t>
  </si>
  <si>
    <t>HGE_956</t>
  </si>
  <si>
    <t>HGE_2152</t>
  </si>
  <si>
    <t>HGE_978</t>
  </si>
  <si>
    <t>HGE_525</t>
  </si>
  <si>
    <t>HGE_854</t>
  </si>
  <si>
    <t>HGE_2844</t>
  </si>
  <si>
    <t>HGE_367</t>
  </si>
  <si>
    <t>HGE_3124</t>
  </si>
  <si>
    <t>HGE_810</t>
  </si>
  <si>
    <t>2xHAR.283</t>
  </si>
  <si>
    <t>HACNS_145</t>
  </si>
  <si>
    <t>HGE_1272</t>
  </si>
  <si>
    <t>HACNS_169</t>
  </si>
  <si>
    <t>HGE_921</t>
  </si>
  <si>
    <t>HGE_273</t>
  </si>
  <si>
    <t>2xHAR.102</t>
  </si>
  <si>
    <t>HGE_2137</t>
  </si>
  <si>
    <t>2xHAR.371</t>
  </si>
  <si>
    <t>2xHAR.304</t>
  </si>
  <si>
    <t>HACNS_534</t>
  </si>
  <si>
    <t>2xHAR.273</t>
  </si>
  <si>
    <t>2xHAR.296</t>
  </si>
  <si>
    <t>HGE_2563</t>
  </si>
  <si>
    <t>HGE_2815</t>
  </si>
  <si>
    <t>HGE_2812</t>
  </si>
  <si>
    <t>2xHAR.518</t>
  </si>
  <si>
    <t>HGE_2018</t>
  </si>
  <si>
    <t>HGE_1811</t>
  </si>
  <si>
    <t>HGE_2986</t>
  </si>
  <si>
    <t>HACNS_776</t>
  </si>
  <si>
    <t>HGE_139</t>
  </si>
  <si>
    <t>HGE_1795</t>
  </si>
  <si>
    <t>HGE_901</t>
  </si>
  <si>
    <t>HGE_2203</t>
  </si>
  <si>
    <t>HGE_2093</t>
  </si>
  <si>
    <t>HACNS_798</t>
  </si>
  <si>
    <t>HGE_494</t>
  </si>
  <si>
    <t>HGE_1304</t>
  </si>
  <si>
    <t>HGE_713</t>
  </si>
  <si>
    <t>HACNS_419</t>
  </si>
  <si>
    <t>HGE_938</t>
  </si>
  <si>
    <t>HGE_767</t>
  </si>
  <si>
    <t>HGE_3154</t>
  </si>
  <si>
    <t>HACNS_343</t>
  </si>
  <si>
    <t>HACNS_416</t>
  </si>
  <si>
    <t>HGE_672</t>
  </si>
  <si>
    <t>HGE_2158</t>
  </si>
  <si>
    <t>HGE_1771</t>
  </si>
  <si>
    <t>2xHAR.539</t>
  </si>
  <si>
    <t>HGE_3125</t>
  </si>
  <si>
    <t>HGE_2274</t>
  </si>
  <si>
    <t>HGE_1746</t>
  </si>
  <si>
    <t>HGE_1466</t>
  </si>
  <si>
    <t>HGE_1819</t>
  </si>
  <si>
    <t>HGE_2367</t>
  </si>
  <si>
    <t>HGE_1402</t>
  </si>
  <si>
    <t>HGE_318</t>
  </si>
  <si>
    <t>HGE_1941</t>
  </si>
  <si>
    <t>HGE_1799</t>
  </si>
  <si>
    <t>HACNS_302</t>
  </si>
  <si>
    <t>HGE_1463</t>
  </si>
  <si>
    <t>HACNS_594</t>
  </si>
  <si>
    <t>HGE_1554</t>
  </si>
  <si>
    <t>HACNS_464</t>
  </si>
  <si>
    <t>HGE_2122</t>
  </si>
  <si>
    <t>HACNS_225</t>
  </si>
  <si>
    <t>HGE_1232</t>
  </si>
  <si>
    <t>HGE_1745</t>
  </si>
  <si>
    <t>HGE_1369</t>
  </si>
  <si>
    <t>HGE_1532</t>
  </si>
  <si>
    <t>HGE_2787</t>
  </si>
  <si>
    <t>HGE_1324</t>
  </si>
  <si>
    <t>2xHAR.335</t>
  </si>
  <si>
    <t>HGE_2099</t>
  </si>
  <si>
    <t>HGE_224</t>
  </si>
  <si>
    <t>HGE_1844</t>
  </si>
  <si>
    <t>HGE_1280</t>
  </si>
  <si>
    <t>HACNS_971</t>
  </si>
  <si>
    <t>HGE_1215</t>
  </si>
  <si>
    <t>HACNS_473</t>
  </si>
  <si>
    <t>HGE_3015</t>
  </si>
  <si>
    <t>HACNS_94</t>
  </si>
  <si>
    <t>HGE_1553</t>
  </si>
  <si>
    <t>HGE_3069</t>
  </si>
  <si>
    <t>HACNS_43</t>
  </si>
  <si>
    <t>HGE_3072</t>
  </si>
  <si>
    <t>2xHAR.81,HACNS_955</t>
  </si>
  <si>
    <t>HGE_676</t>
  </si>
  <si>
    <t>HACNS_736</t>
  </si>
  <si>
    <t>HGE_1346</t>
  </si>
  <si>
    <t>HGE_180</t>
  </si>
  <si>
    <t>2xHAR.553</t>
  </si>
  <si>
    <t>HGE_937</t>
  </si>
  <si>
    <t>2xHAR.464</t>
  </si>
  <si>
    <t>HGE_114</t>
  </si>
  <si>
    <t>HGE_362</t>
  </si>
  <si>
    <t>HGE_1779</t>
  </si>
  <si>
    <t>2xHAR.365,HACNS_960</t>
  </si>
  <si>
    <t>HGE_2377</t>
  </si>
  <si>
    <t>HGE_742</t>
  </si>
  <si>
    <t>HGE_906</t>
  </si>
  <si>
    <t>HGE_1978</t>
  </si>
  <si>
    <t>HGE_912</t>
  </si>
  <si>
    <t>HGE_1086</t>
  </si>
  <si>
    <t>HGE_2431</t>
  </si>
  <si>
    <t>HGE_1080</t>
  </si>
  <si>
    <t>2xHAR.85</t>
  </si>
  <si>
    <t>HGE_955</t>
  </si>
  <si>
    <t>HGE_2502</t>
  </si>
  <si>
    <t>HACNS_797</t>
  </si>
  <si>
    <t>HACNS_632</t>
  </si>
  <si>
    <t>HGE_1048</t>
  </si>
  <si>
    <t>HGE_733</t>
  </si>
  <si>
    <t>HGE_2580</t>
  </si>
  <si>
    <t>HACNS_661</t>
  </si>
  <si>
    <t>HGE_325</t>
  </si>
  <si>
    <t>HACNS_324</t>
  </si>
  <si>
    <t>HGE_1411</t>
  </si>
  <si>
    <t>HACNS_137</t>
  </si>
  <si>
    <t>HGE_3050</t>
  </si>
  <si>
    <t>HACNS_551</t>
  </si>
  <si>
    <t>HGE_1752</t>
  </si>
  <si>
    <t>HACNS_917</t>
  </si>
  <si>
    <t>HACNS_308</t>
  </si>
  <si>
    <t>HGE_1015</t>
  </si>
  <si>
    <t>2xHAR.223</t>
  </si>
  <si>
    <t>HGE_2710</t>
  </si>
  <si>
    <t>HGE_2275</t>
  </si>
  <si>
    <t>HGE_2907</t>
  </si>
  <si>
    <t>HACNS_717</t>
  </si>
  <si>
    <t>HGE_1372</t>
  </si>
  <si>
    <t>HGE_291</t>
  </si>
  <si>
    <t>HGE_2079</t>
  </si>
  <si>
    <t>HGE_2461</t>
  </si>
  <si>
    <t>HGE_6</t>
  </si>
  <si>
    <t>2xHAR.408,HACNS_887</t>
  </si>
  <si>
    <t>HGE_2163</t>
  </si>
  <si>
    <t>HGE_833</t>
  </si>
  <si>
    <t>HGE_1856</t>
  </si>
  <si>
    <t>2xHAR.220,HACNS_738</t>
  </si>
  <si>
    <t>HACNS_378</t>
  </si>
  <si>
    <t>HGE_949</t>
  </si>
  <si>
    <t>2xHAR.357</t>
  </si>
  <si>
    <t>HGE_2567</t>
  </si>
  <si>
    <t>HGE_2266</t>
  </si>
  <si>
    <t>2xHAR.486</t>
  </si>
  <si>
    <t>HGE_2071</t>
  </si>
  <si>
    <t>HGE_2589</t>
  </si>
  <si>
    <t>HGE_1503</t>
  </si>
  <si>
    <t>HACNS_331</t>
  </si>
  <si>
    <t>HGE_3075</t>
  </si>
  <si>
    <t>HACNS_74</t>
  </si>
  <si>
    <t>2xHAR.420</t>
  </si>
  <si>
    <t>HGE_3165</t>
  </si>
  <si>
    <t>HGE_2038</t>
  </si>
  <si>
    <t>2xHAR.291</t>
  </si>
  <si>
    <t>HGE_1504</t>
  </si>
  <si>
    <t>HGE_142</t>
  </si>
  <si>
    <t>HGE_1837</t>
  </si>
  <si>
    <t>HGE_663</t>
  </si>
  <si>
    <t>HGE_2825</t>
  </si>
  <si>
    <t>2xHAR.368</t>
  </si>
  <si>
    <t>HGE_1314</t>
  </si>
  <si>
    <t>HGE_315</t>
  </si>
  <si>
    <t>HACNS_622</t>
  </si>
  <si>
    <t>2xHAR.187</t>
  </si>
  <si>
    <t>HGE_3166</t>
  </si>
  <si>
    <t>2xHAR.345</t>
  </si>
  <si>
    <t>HGE_2759</t>
  </si>
  <si>
    <t>HACNS_295</t>
  </si>
  <si>
    <t>2xHAR.168</t>
  </si>
  <si>
    <t>HACNS_814</t>
  </si>
  <si>
    <t>HACNS_210</t>
  </si>
  <si>
    <t>2xHAR.275</t>
  </si>
  <si>
    <t>HACNS_564</t>
  </si>
  <si>
    <t>HGE_84</t>
  </si>
  <si>
    <t>HGE_135</t>
  </si>
  <si>
    <t>HGE_69</t>
  </si>
  <si>
    <t>2xHAR.188</t>
  </si>
  <si>
    <t>HACNS_467</t>
  </si>
  <si>
    <t>HGE_1426</t>
  </si>
  <si>
    <t>HGE_1441</t>
  </si>
  <si>
    <t>HGE_855</t>
  </si>
  <si>
    <t>HGE_2361</t>
  </si>
  <si>
    <t>HGE_1530</t>
  </si>
  <si>
    <t>HACNS_624</t>
  </si>
  <si>
    <t>HGE_2352</t>
  </si>
  <si>
    <t>HGE_636</t>
  </si>
  <si>
    <t>HGE_1379</t>
  </si>
  <si>
    <t>HGE_2715</t>
  </si>
  <si>
    <t>2xHAR.416</t>
  </si>
  <si>
    <t>HGE_40</t>
  </si>
  <si>
    <t>HGE_67</t>
  </si>
  <si>
    <t>HGE_825</t>
  </si>
  <si>
    <t>HGE_1121</t>
  </si>
  <si>
    <t>HGE_607</t>
  </si>
  <si>
    <t>HGE_2954</t>
  </si>
  <si>
    <t>HGE_170</t>
  </si>
  <si>
    <t>HACNS_970</t>
  </si>
  <si>
    <t>HGE_2451</t>
  </si>
  <si>
    <t>HGE_612</t>
  </si>
  <si>
    <t>2xHAR.550</t>
  </si>
  <si>
    <t>HGE_598</t>
  </si>
  <si>
    <t>HGE_1550</t>
  </si>
  <si>
    <t>HGE_2717</t>
  </si>
  <si>
    <t>HGE_2127</t>
  </si>
  <si>
    <t>HGE_171</t>
  </si>
  <si>
    <t>HGE_203</t>
  </si>
  <si>
    <t>HGE_1262</t>
  </si>
  <si>
    <t>HGE_611</t>
  </si>
  <si>
    <t>HGE_1248</t>
  </si>
  <si>
    <t>HGE_1105</t>
  </si>
  <si>
    <t>HGE_2875</t>
  </si>
  <si>
    <t>HGE_2097</t>
  </si>
  <si>
    <t>HGE_2953</t>
  </si>
  <si>
    <t>HGE_954</t>
  </si>
  <si>
    <t>HACNS_721</t>
  </si>
  <si>
    <t>2xHAR.455</t>
  </si>
  <si>
    <t>HGE_358</t>
  </si>
  <si>
    <t>HACNS_912,2xHAR.105</t>
  </si>
  <si>
    <t>2xHAR.44</t>
  </si>
  <si>
    <t>HGE_1108</t>
  </si>
  <si>
    <t>HGE_3175</t>
  </si>
  <si>
    <t>HGE_2804</t>
  </si>
  <si>
    <t>HGE_1620</t>
  </si>
  <si>
    <t>HACNS_282</t>
  </si>
  <si>
    <t>HGE_2798</t>
  </si>
  <si>
    <t>HACNS_108</t>
  </si>
  <si>
    <t>HGE_3098</t>
  </si>
  <si>
    <t>HGE_2009</t>
  </si>
  <si>
    <t>2xHAR.558</t>
  </si>
  <si>
    <t>2xHAR.533</t>
  </si>
  <si>
    <t>HGE_2042</t>
  </si>
  <si>
    <t>HGE_1219</t>
  </si>
  <si>
    <t>HGE_449</t>
  </si>
  <si>
    <t>HGE_935</t>
  </si>
  <si>
    <t>HGE_2938</t>
  </si>
  <si>
    <t>HGE_1505</t>
  </si>
  <si>
    <t>HACNS_472</t>
  </si>
  <si>
    <t>HACNS_988</t>
  </si>
  <si>
    <t>HGE_669</t>
  </si>
  <si>
    <t>HGE_3184</t>
  </si>
  <si>
    <t>HGE_1646</t>
  </si>
  <si>
    <t>2xHAR.526</t>
  </si>
  <si>
    <t>HGE_2362</t>
  </si>
  <si>
    <t>HACNS_300</t>
  </si>
  <si>
    <t>HACNS_439</t>
  </si>
  <si>
    <t>HGE_3026</t>
  </si>
  <si>
    <t>HGE_2306</t>
  </si>
  <si>
    <t>HACNS_3,2xHAR.136</t>
  </si>
  <si>
    <t>HGE_722</t>
  </si>
  <si>
    <t>HACNS_638</t>
  </si>
  <si>
    <t>HGE_1070</t>
  </si>
  <si>
    <t>HGE_1227</t>
  </si>
  <si>
    <t>HGE_2374</t>
  </si>
  <si>
    <t>HGE_2334</t>
  </si>
  <si>
    <t>HGE_2247</t>
  </si>
  <si>
    <t>2xHAR.446</t>
  </si>
  <si>
    <t>HGE_986</t>
  </si>
  <si>
    <t>HGE_1156</t>
  </si>
  <si>
    <t>HGE_693</t>
  </si>
  <si>
    <t>HGE_1204</t>
  </si>
  <si>
    <t>HGE_230</t>
  </si>
  <si>
    <t>HGE_809</t>
  </si>
  <si>
    <t>HGE_406</t>
  </si>
  <si>
    <t>HGE_3</t>
  </si>
  <si>
    <t>HACNS_287</t>
  </si>
  <si>
    <t>HACNS_689</t>
  </si>
  <si>
    <t>HACNS_4,2xHAR.238</t>
  </si>
  <si>
    <t>HGE_2634</t>
  </si>
  <si>
    <t>HGE_2682</t>
  </si>
  <si>
    <t>HGE_1577</t>
  </si>
  <si>
    <t>HACNS_494</t>
  </si>
  <si>
    <t>HGE_2117</t>
  </si>
  <si>
    <t>HGE_365</t>
  </si>
  <si>
    <t>HGE_268</t>
  </si>
  <si>
    <t>HGE_1221</t>
  </si>
  <si>
    <t>HGE_1198</t>
  </si>
  <si>
    <t>2xHAR.6</t>
  </si>
  <si>
    <t>HGE_2698</t>
  </si>
  <si>
    <t>HGE_1820</t>
  </si>
  <si>
    <t>HGE_3150</t>
  </si>
  <si>
    <t>HGE_327</t>
  </si>
  <si>
    <t>HGE_2841</t>
  </si>
  <si>
    <t>HACNS_380</t>
  </si>
  <si>
    <t>HGE_2919</t>
  </si>
  <si>
    <t>HGE_354</t>
  </si>
  <si>
    <t>HACNS_848</t>
  </si>
  <si>
    <t>HGE_1284</t>
  </si>
  <si>
    <t>HACNS_925</t>
  </si>
  <si>
    <t>HGE_2259</t>
  </si>
  <si>
    <t>HGE_2604</t>
  </si>
  <si>
    <t>HGE_2136</t>
  </si>
  <si>
    <t>HGE_736</t>
  </si>
  <si>
    <t>HGE_506</t>
  </si>
  <si>
    <t>2xHAR.17</t>
  </si>
  <si>
    <t>HGE_2181</t>
  </si>
  <si>
    <t>HGE_531</t>
  </si>
  <si>
    <t>HGE_1518</t>
  </si>
  <si>
    <t>HGE_3025</t>
  </si>
  <si>
    <t>HGE_2678</t>
  </si>
  <si>
    <t>2xHAR.433</t>
  </si>
  <si>
    <t>HGE_3101</t>
  </si>
  <si>
    <t>HACNS_451</t>
  </si>
  <si>
    <t>HACNS_510</t>
  </si>
  <si>
    <t>HACNS_267</t>
  </si>
  <si>
    <t>HGE_2779</t>
  </si>
  <si>
    <t>HGE_778</t>
  </si>
  <si>
    <t>HGE_229</t>
  </si>
  <si>
    <t>HGE_2822</t>
  </si>
  <si>
    <t>HGE_2139</t>
  </si>
  <si>
    <t>HACNS_332</t>
  </si>
  <si>
    <t>2xHAR.289</t>
  </si>
  <si>
    <t>HACNS_303</t>
  </si>
  <si>
    <t>HACNS_682</t>
  </si>
  <si>
    <t>HACNS_546,2xHAR.520</t>
  </si>
  <si>
    <t>HGE_3144</t>
  </si>
  <si>
    <t>HGE_404</t>
  </si>
  <si>
    <t>HACNS_297</t>
  </si>
  <si>
    <t>HGE_2607</t>
  </si>
  <si>
    <t>HGE_2460</t>
  </si>
  <si>
    <t>HGE_1924</t>
  </si>
  <si>
    <t>2xHAR.150</t>
  </si>
  <si>
    <t>HGE_2625</t>
  </si>
  <si>
    <t>HGE_220</t>
  </si>
  <si>
    <t>HGE_1217</t>
  </si>
  <si>
    <t>HGE_169</t>
  </si>
  <si>
    <t>HGE_2010</t>
  </si>
  <si>
    <t>HGE_2897</t>
  </si>
  <si>
    <t>HGE_280</t>
  </si>
  <si>
    <t>HGE_2638</t>
  </si>
  <si>
    <t>HGE_1664</t>
  </si>
  <si>
    <t>HGE_2799</t>
  </si>
  <si>
    <t>2xHAR.228</t>
  </si>
  <si>
    <t>HGE_2148</t>
  </si>
  <si>
    <t>HGE_1726</t>
  </si>
  <si>
    <t>HGE_2468</t>
  </si>
  <si>
    <t>HGE_412</t>
  </si>
  <si>
    <t>2xHAR.330</t>
  </si>
  <si>
    <t>HACNS_208</t>
  </si>
  <si>
    <t>HGE_283</t>
  </si>
  <si>
    <t>HACNS_656</t>
  </si>
  <si>
    <t>HACNS_81</t>
  </si>
  <si>
    <t>HGE_486</t>
  </si>
  <si>
    <t>2xHAR.128</t>
  </si>
  <si>
    <t>HGE_2998</t>
  </si>
  <si>
    <t>HGE_989</t>
  </si>
  <si>
    <t>HGE_1459</t>
  </si>
  <si>
    <t>2xHAR.334</t>
  </si>
  <si>
    <t>HGE_2298</t>
  </si>
  <si>
    <t>HGE_2636</t>
  </si>
  <si>
    <t>HGE_3206</t>
  </si>
  <si>
    <t>2xHAR.86</t>
  </si>
  <si>
    <t>HGE_493</t>
  </si>
  <si>
    <t>HGE_3123</t>
  </si>
  <si>
    <t>2xHAR.534</t>
  </si>
  <si>
    <t>HGE_2150</t>
  </si>
  <si>
    <t>HGE_2485</t>
  </si>
  <si>
    <t>HGE_1579</t>
  </si>
  <si>
    <t>HGE_266</t>
  </si>
  <si>
    <t>2xHAR.182</t>
  </si>
  <si>
    <t>HGE_1686</t>
  </si>
  <si>
    <t>HGE_1540</t>
  </si>
  <si>
    <t>HGE_2805</t>
  </si>
  <si>
    <t>HGE_1335</t>
  </si>
  <si>
    <t>HGE_2623</t>
  </si>
  <si>
    <t>HGE_1417</t>
  </si>
  <si>
    <t>HGE_2044</t>
  </si>
  <si>
    <t>HACNS_767</t>
  </si>
  <si>
    <t>HACNS_278</t>
  </si>
  <si>
    <t>HGE_528</t>
  </si>
  <si>
    <t>HACNS_251</t>
  </si>
  <si>
    <t>HGE_608</t>
  </si>
  <si>
    <t>HACNS_341</t>
  </si>
  <si>
    <t>HGE_1713</t>
  </si>
  <si>
    <t>HGE_193</t>
  </si>
  <si>
    <t>HGE_2653</t>
  </si>
  <si>
    <t>HGE_263</t>
  </si>
  <si>
    <t>HGE_1567</t>
  </si>
  <si>
    <t>HACNS_256</t>
  </si>
  <si>
    <t>HGE_661</t>
  </si>
  <si>
    <t>HGE_2731</t>
  </si>
  <si>
    <t>HGE_2277</t>
  </si>
  <si>
    <t>HGE_2718</t>
  </si>
  <si>
    <t>HACNS_735</t>
  </si>
  <si>
    <t>HGE_1425</t>
  </si>
  <si>
    <t>HGE_3161</t>
  </si>
  <si>
    <t>HGE_555</t>
  </si>
  <si>
    <t>HGE_1011</t>
  </si>
  <si>
    <t>HGE_3215</t>
  </si>
  <si>
    <t>HACNS_95,2xHAR.164</t>
  </si>
  <si>
    <t>HGE_1858</t>
  </si>
  <si>
    <t>HGE_2420</t>
  </si>
  <si>
    <t>2xHAR.88</t>
  </si>
  <si>
    <t>HGE_466</t>
  </si>
  <si>
    <t>HGE_509</t>
  </si>
  <si>
    <t>HACNS_768</t>
  </si>
  <si>
    <t>HACNS_945</t>
  </si>
  <si>
    <t>HGE_2128</t>
  </si>
  <si>
    <t>HGE_1332</t>
  </si>
  <si>
    <t>HACNS_227</t>
  </si>
  <si>
    <t>HGE_2370</t>
  </si>
  <si>
    <t>2xHAR.482</t>
  </si>
  <si>
    <t>HGE_332</t>
  </si>
  <si>
    <t>HACNS_110</t>
  </si>
  <si>
    <t>HGE_554</t>
  </si>
  <si>
    <t>HGE_2868</t>
  </si>
  <si>
    <t>HGE_2670</t>
  </si>
  <si>
    <t>HGE_2359</t>
  </si>
  <si>
    <t>HGE_2430</t>
  </si>
  <si>
    <t>HGE_1857</t>
  </si>
  <si>
    <t>HACNS_553</t>
  </si>
  <si>
    <t>HGE_1963</t>
  </si>
  <si>
    <t>HGE_1166</t>
  </si>
  <si>
    <t>HGE_1980</t>
  </si>
  <si>
    <t>HGE_1616</t>
  </si>
  <si>
    <t>HGE_973</t>
  </si>
  <si>
    <t>HGE_1537</t>
  </si>
  <si>
    <t>HACNS_353</t>
  </si>
  <si>
    <t>HGE_2579</t>
  </si>
  <si>
    <t>HGE_1571</t>
  </si>
  <si>
    <t>HGE_249</t>
  </si>
  <si>
    <t>HGE_1841</t>
  </si>
  <si>
    <t>HACNS_346</t>
  </si>
  <si>
    <t>HGE_729</t>
  </si>
  <si>
    <t>HGE_883</t>
  </si>
  <si>
    <t>HACNS_985</t>
  </si>
  <si>
    <t>HACNS_921</t>
  </si>
  <si>
    <t>HGE_2160</t>
  </si>
  <si>
    <t>HGE_908</t>
  </si>
  <si>
    <t>HGE_2092</t>
  </si>
  <si>
    <t>HGE_27</t>
  </si>
  <si>
    <t>2xHAR.456</t>
  </si>
  <si>
    <t>HGE_2244</t>
  </si>
  <si>
    <t>HGE_1639</t>
  </si>
  <si>
    <t>HGE_1679</t>
  </si>
  <si>
    <t>HGE_416</t>
  </si>
  <si>
    <t>HACNS_363</t>
  </si>
  <si>
    <t>HGE_1748</t>
  </si>
  <si>
    <t>HGE_2557</t>
  </si>
  <si>
    <t>HGE_1311</t>
  </si>
  <si>
    <t>HGE_396</t>
  </si>
  <si>
    <t>HGE_1241</t>
  </si>
  <si>
    <t>HGE_3115</t>
  </si>
  <si>
    <t>HACNS_616</t>
  </si>
  <si>
    <t>HACNS_841</t>
  </si>
  <si>
    <t>HGE_2767</t>
  </si>
  <si>
    <t>HGE_896</t>
  </si>
  <si>
    <t>HGE_777</t>
  </si>
  <si>
    <t>HGE_2814</t>
  </si>
  <si>
    <t>HGE_1973</t>
  </si>
  <si>
    <t>HGE_1035</t>
  </si>
  <si>
    <t>HGE_838</t>
  </si>
  <si>
    <t>HACNS_698</t>
  </si>
  <si>
    <t>HGE_3158</t>
  </si>
  <si>
    <t>HGE_837</t>
  </si>
  <si>
    <t>HGE_1557</t>
  </si>
  <si>
    <t>HACNS_629</t>
  </si>
  <si>
    <t>HGE_619</t>
  </si>
  <si>
    <t>HGE_560</t>
  </si>
  <si>
    <t>HGE_2681</t>
  </si>
  <si>
    <t>HGE_2217</t>
  </si>
  <si>
    <t>HGE_3132</t>
  </si>
  <si>
    <t>2xHAR.483</t>
  </si>
  <si>
    <t>HGE_3023</t>
  </si>
  <si>
    <t>HGE_2392</t>
  </si>
  <si>
    <t>HGE_1091</t>
  </si>
  <si>
    <t>HGE_2157</t>
  </si>
  <si>
    <t>HACNS_808</t>
  </si>
  <si>
    <t>HACNS_872</t>
  </si>
  <si>
    <t>HGE_243</t>
  </si>
  <si>
    <t>HACNS_868,2xHAR.327</t>
  </si>
  <si>
    <t>HGE_1522</t>
  </si>
  <si>
    <t>HGE_632</t>
  </si>
  <si>
    <t>HACNS_742,2xHAR.127</t>
  </si>
  <si>
    <t>HGE_125</t>
  </si>
  <si>
    <t>HGE_1483</t>
  </si>
  <si>
    <t>2xHAR.78</t>
  </si>
  <si>
    <t>HGE_699</t>
  </si>
  <si>
    <t>HGE_2660</t>
  </si>
  <si>
    <t>HGE_3032</t>
  </si>
  <si>
    <t>HGE_2586</t>
  </si>
  <si>
    <t>HACNS_821</t>
  </si>
  <si>
    <t>HGE_2926</t>
  </si>
  <si>
    <t>HACNS_96</t>
  </si>
  <si>
    <t>HGE_1322</t>
  </si>
  <si>
    <t>HGE_2909</t>
  </si>
  <si>
    <t>HGE_146</t>
  </si>
  <si>
    <t>HGE_2764</t>
  </si>
  <si>
    <t>HGE_3189</t>
  </si>
  <si>
    <t>HACNS_576</t>
  </si>
  <si>
    <t>HGE_2168</t>
  </si>
  <si>
    <t>HGE_1436</t>
  </si>
  <si>
    <t>HGE_2679</t>
  </si>
  <si>
    <t>HACNS_88</t>
  </si>
  <si>
    <t>HGE_1279</t>
  </si>
  <si>
    <t>HGE_2134</t>
  </si>
  <si>
    <t>HACNS_219</t>
  </si>
  <si>
    <t>HGE_2442</t>
  </si>
  <si>
    <t>HACNS_712</t>
  </si>
  <si>
    <t>HGE_2481</t>
  </si>
  <si>
    <t>HACNS_863</t>
  </si>
  <si>
    <t>HGE_754</t>
  </si>
  <si>
    <t>HGE_2265</t>
  </si>
  <si>
    <t>HGE_2365</t>
  </si>
  <si>
    <t>HGE_2182</t>
  </si>
  <si>
    <t>HGE_2553</t>
  </si>
  <si>
    <t>HGE_2887</t>
  </si>
  <si>
    <t>HACNS_173</t>
  </si>
  <si>
    <t>HGE_2882</t>
  </si>
  <si>
    <t>HGE_1527</t>
  </si>
  <si>
    <t>HACNS_118</t>
  </si>
  <si>
    <t>HGE_967</t>
  </si>
  <si>
    <t>HGE_2357</t>
  </si>
  <si>
    <t>HGE_2375</t>
  </si>
  <si>
    <t>HGE_2335</t>
  </si>
  <si>
    <t>HGE_875</t>
  </si>
  <si>
    <t>HGE_1558</t>
  </si>
  <si>
    <t>HGE_588</t>
  </si>
  <si>
    <t>HGE_933</t>
  </si>
  <si>
    <t>HGE_1593</t>
  </si>
  <si>
    <t>HGE_821</t>
  </si>
  <si>
    <t>HGE_864</t>
  </si>
  <si>
    <t>HGE_428</t>
  </si>
  <si>
    <t>HGE_2190</t>
  </si>
  <si>
    <t>HACNS_315</t>
  </si>
  <si>
    <t>HACNS_461</t>
  </si>
  <si>
    <t>HACNS_932</t>
  </si>
  <si>
    <t>HGE_2664</t>
  </si>
  <si>
    <t>HGE_542</t>
  </si>
  <si>
    <t>HGE_123</t>
  </si>
  <si>
    <t>HGE_2657</t>
  </si>
  <si>
    <t>HGE_3020</t>
  </si>
  <si>
    <t>HGE_2809</t>
  </si>
  <si>
    <t>HACNS_80</t>
  </si>
  <si>
    <t>HGE_2575</t>
  </si>
  <si>
    <t>HACNS_172</t>
  </si>
  <si>
    <t>HGE_1020</t>
  </si>
  <si>
    <t>HGE_2862</t>
  </si>
  <si>
    <t>HGE_2520</t>
  </si>
  <si>
    <t>HGE_1966</t>
  </si>
  <si>
    <t>HGE_2722</t>
  </si>
  <si>
    <t>HACNS_284</t>
  </si>
  <si>
    <t>HGE_1618</t>
  </si>
  <si>
    <t>HGE_1734</t>
  </si>
  <si>
    <t>HACNS_756</t>
  </si>
  <si>
    <t>HGE_2384</t>
  </si>
  <si>
    <t>2xHAR.113</t>
  </si>
  <si>
    <t>HGE_2977</t>
  </si>
  <si>
    <t>HGE_1222</t>
  </si>
  <si>
    <t>HGE_1802</t>
  </si>
  <si>
    <t>2xHAR.358</t>
  </si>
  <si>
    <t>HGE_1484</t>
  </si>
  <si>
    <t>HGE_477</t>
  </si>
  <si>
    <t>2xHAR.320</t>
  </si>
  <si>
    <t>HGE_3173</t>
  </si>
  <si>
    <t>HACNS_568</t>
  </si>
  <si>
    <t>HGE_2076</t>
  </si>
  <si>
    <t>HGE_820</t>
  </si>
  <si>
    <t>HGE_2746</t>
  </si>
  <si>
    <t>2xHAR.465</t>
  </si>
  <si>
    <t>HACNS_103</t>
  </si>
  <si>
    <t>HGE_274</t>
  </si>
  <si>
    <t>HGE_1451</t>
  </si>
  <si>
    <t>HGE_2918</t>
  </si>
  <si>
    <t>HGE_1383</t>
  </si>
  <si>
    <t>HACNS_597</t>
  </si>
  <si>
    <t>HGE_2765</t>
  </si>
  <si>
    <t>HGE_2286</t>
  </si>
  <si>
    <t>HACNS_772</t>
  </si>
  <si>
    <t>HGE_1691</t>
  </si>
  <si>
    <t>HGE_2847</t>
  </si>
  <si>
    <t>HGE_368</t>
  </si>
  <si>
    <t>HACNS_812</t>
  </si>
  <si>
    <t>HGE_3011</t>
  </si>
  <si>
    <t>HGE_1917</t>
  </si>
  <si>
    <t>HACNS_338</t>
  </si>
  <si>
    <t>HACNS_174</t>
  </si>
  <si>
    <t>HGE_2671</t>
  </si>
  <si>
    <t>HGE_211</t>
  </si>
  <si>
    <t>2xHAR.258</t>
  </si>
  <si>
    <t>HGE_1271</t>
  </si>
  <si>
    <t>HACNS_119,2xHAR.328</t>
  </si>
  <si>
    <t>HACNS_529</t>
  </si>
  <si>
    <t>HGE_2975</t>
  </si>
  <si>
    <t>2xHAR.333</t>
  </si>
  <si>
    <t>HGE_2640</t>
  </si>
  <si>
    <t>HGE_1672</t>
  </si>
  <si>
    <t>HACNS_133</t>
  </si>
  <si>
    <t>HGE_2386</t>
  </si>
  <si>
    <t>HACNS_99</t>
  </si>
  <si>
    <t>HGE_86</t>
  </si>
  <si>
    <t>HGE_2704</t>
  </si>
  <si>
    <t>HGE_218</t>
  </si>
  <si>
    <t>HGE_1901</t>
  </si>
  <si>
    <t>HGE_1732</t>
  </si>
  <si>
    <t>HACNS_639</t>
  </si>
  <si>
    <t>HGE_1952</t>
  </si>
  <si>
    <t>HGE_1526</t>
  </si>
  <si>
    <t>HGE_3216</t>
  </si>
  <si>
    <t>HGE_2479</t>
  </si>
  <si>
    <t>HGE_1286</t>
  </si>
  <si>
    <t>2xHAR.297</t>
  </si>
  <si>
    <t>2xHAR.498</t>
  </si>
  <si>
    <t>HACNS_856</t>
  </si>
  <si>
    <t>HGE_2416</t>
  </si>
  <si>
    <t>HGE_186</t>
  </si>
  <si>
    <t>HGE_2171</t>
  </si>
  <si>
    <t>HACNS_653</t>
  </si>
  <si>
    <t>HGE_177</t>
  </si>
  <si>
    <t>HGE_453</t>
  </si>
  <si>
    <t>HGE_2666</t>
  </si>
  <si>
    <t>2xHAR.47</t>
  </si>
  <si>
    <t>HGE_2200</t>
  </si>
  <si>
    <t>HGE_1380</t>
  </si>
  <si>
    <t>HACNS_462</t>
  </si>
  <si>
    <t>HGE_1308</t>
  </si>
  <si>
    <t>HACNS_621</t>
  </si>
  <si>
    <t>2xHAR.474</t>
  </si>
  <si>
    <t>HGE_711</t>
  </si>
  <si>
    <t>HACNS_830</t>
  </si>
  <si>
    <t>2xHAR.462</t>
  </si>
  <si>
    <t>HACNS_637</t>
  </si>
  <si>
    <t>HACNS_468</t>
  </si>
  <si>
    <t>HGE_1702</t>
  </si>
  <si>
    <t>HGE_2635</t>
  </si>
  <si>
    <t>HGE_252</t>
  </si>
  <si>
    <t>HGE_2742</t>
  </si>
  <si>
    <t>HGE_3207</t>
  </si>
  <si>
    <t>HGE_1138</t>
  </si>
  <si>
    <t>HGE_2499</t>
  </si>
  <si>
    <t>HGE_700</t>
  </si>
  <si>
    <t>HACNS_156</t>
  </si>
  <si>
    <t>HGE_983</t>
  </si>
  <si>
    <t>HGE_532</t>
  </si>
  <si>
    <t>HGE_96</t>
  </si>
  <si>
    <t>HGE_1155</t>
  </si>
  <si>
    <t>HGE_2193</t>
  </si>
  <si>
    <t>HGE_376</t>
  </si>
  <si>
    <t>HACNS_272</t>
  </si>
  <si>
    <t>HGE_1707</t>
  </si>
  <si>
    <t>HGE_1100</t>
  </si>
  <si>
    <t>HACNS_725</t>
  </si>
  <si>
    <t>HGE_773</t>
  </si>
  <si>
    <t>2xHAR.26</t>
  </si>
  <si>
    <t>HGE_981</t>
  </si>
  <si>
    <t>HGE_323</t>
  </si>
  <si>
    <t>HGE_1650</t>
  </si>
  <si>
    <t>HACNS_306</t>
  </si>
  <si>
    <t>HGE_2843</t>
  </si>
  <si>
    <t>HACNS_657</t>
  </si>
  <si>
    <t>HGE_2484</t>
  </si>
  <si>
    <t>HGE_151</t>
  </si>
  <si>
    <t>HGE_942</t>
  </si>
  <si>
    <t>HGE_2637</t>
  </si>
  <si>
    <t>HGE_2380</t>
  </si>
  <si>
    <t>HGE_1797</t>
  </si>
  <si>
    <t>HGE_3126</t>
  </si>
  <si>
    <t>2xHAR.100</t>
  </si>
  <si>
    <t>HGE_2476</t>
  </si>
  <si>
    <t>HGE_155</t>
  </si>
  <si>
    <t>HGE_2943</t>
  </si>
  <si>
    <t>HGE_746</t>
  </si>
  <si>
    <t>HGE_2035</t>
  </si>
  <si>
    <t>HGE_1546</t>
  </si>
  <si>
    <t>HACNS_463</t>
  </si>
  <si>
    <t>HGE_389</t>
  </si>
  <si>
    <t>HGE_1098</t>
  </si>
  <si>
    <t>HACNS_626</t>
  </si>
  <si>
    <t>HGE_425</t>
  </si>
  <si>
    <t>HGE_502</t>
  </si>
  <si>
    <t>HGE_966</t>
  </si>
  <si>
    <t>HACNS_106</t>
  </si>
  <si>
    <t>HACNS_107</t>
  </si>
  <si>
    <t>HGE_2294</t>
  </si>
  <si>
    <t>HGE_2346</t>
  </si>
  <si>
    <t>HGE_3172</t>
  </si>
  <si>
    <t>HGE_3145</t>
  </si>
  <si>
    <t>HACNS_804</t>
  </si>
  <si>
    <t>2xHAR.417</t>
  </si>
  <si>
    <t>HGE_2349</t>
  </si>
  <si>
    <t>HGE_1936</t>
  </si>
  <si>
    <t>2xHAR.439</t>
  </si>
  <si>
    <t>2xHAR.257</t>
  </si>
  <si>
    <t>HACNS_886</t>
  </si>
  <si>
    <t>2xHAR.219</t>
  </si>
  <si>
    <t>HACNS_987,2xHAR.329</t>
  </si>
  <si>
    <t>HGE_605</t>
  </si>
  <si>
    <t>HGE_393</t>
  </si>
  <si>
    <t>HGE_3188</t>
  </si>
  <si>
    <t>HGE_117</t>
  </si>
  <si>
    <t>HGE_2017</t>
  </si>
  <si>
    <t>HGE_2758</t>
  </si>
  <si>
    <t>HGE_363</t>
  </si>
  <si>
    <t>HACNS_294</t>
  </si>
  <si>
    <t>HGE_1119</t>
  </si>
  <si>
    <t>HGE_1244</t>
  </si>
  <si>
    <t>HGE_2892</t>
  </si>
  <si>
    <t>HGE_3077</t>
  </si>
  <si>
    <t>HACNS_854</t>
  </si>
  <si>
    <t>HGE_2867</t>
  </si>
  <si>
    <t>HGE_2709</t>
  </si>
  <si>
    <t>HGE_1979</t>
  </si>
  <si>
    <t>HGE_68</t>
  </si>
  <si>
    <t>2xHAR.301</t>
  </si>
  <si>
    <t>HGE_1373</t>
  </si>
  <si>
    <t>HGE_3217</t>
  </si>
  <si>
    <t>HACNS_459</t>
  </si>
  <si>
    <t>HGE_2307</t>
  </si>
  <si>
    <t>HGE_1277</t>
  </si>
  <si>
    <t>HGE_47</t>
  </si>
  <si>
    <t>HGE_887</t>
  </si>
  <si>
    <t>HGE_1891</t>
  </si>
  <si>
    <t>HGE_2613</t>
  </si>
  <si>
    <t>2xHAR.185</t>
  </si>
  <si>
    <t>HGE_1000</t>
  </si>
  <si>
    <t>HGE_2745</t>
  </si>
  <si>
    <t>HGE_2583</t>
  </si>
  <si>
    <t>HGE_1653</t>
  </si>
  <si>
    <t>HACNS_61</t>
  </si>
  <si>
    <t>HGE_3176</t>
  </si>
  <si>
    <t>HGE_2934</t>
  </si>
  <si>
    <t>No. hSubs in Enhancer</t>
  </si>
  <si>
    <t>Gene</t>
  </si>
  <si>
    <t>Direction of fragment bias</t>
  </si>
  <si>
    <t>RP11-13A1.1</t>
  </si>
  <si>
    <t>RP11-13A1.2</t>
  </si>
  <si>
    <t>LINC00284</t>
  </si>
  <si>
    <t>RP11-65B7.2</t>
  </si>
  <si>
    <t>CDKN2C</t>
  </si>
  <si>
    <t>FAF1</t>
  </si>
  <si>
    <t>CDC73</t>
  </si>
  <si>
    <t>GLRX2</t>
  </si>
  <si>
    <t>ITIH5</t>
  </si>
  <si>
    <t>CDKN1C</t>
  </si>
  <si>
    <t>KCNQ1</t>
  </si>
  <si>
    <t>KCNQ1OT1</t>
  </si>
  <si>
    <t>SLC22A18AS</t>
  </si>
  <si>
    <t>NNMT</t>
  </si>
  <si>
    <t>RP11-64D24.2</t>
  </si>
  <si>
    <t>IGSF9B</t>
  </si>
  <si>
    <t>NINJ2</t>
  </si>
  <si>
    <t>IREB2</t>
  </si>
  <si>
    <t>RP11-650L12.1</t>
  </si>
  <si>
    <t>TBC1D16</t>
  </si>
  <si>
    <t>CBX4</t>
  </si>
  <si>
    <t>AC005307.3</t>
  </si>
  <si>
    <t>AC005394.1</t>
  </si>
  <si>
    <t>AC005616.1</t>
  </si>
  <si>
    <t>CTC-448F2.6</t>
  </si>
  <si>
    <t>HS1BP3</t>
  </si>
  <si>
    <t>DPYSL5</t>
  </si>
  <si>
    <t>AC010883.5</t>
  </si>
  <si>
    <t>LINC01126</t>
  </si>
  <si>
    <t>THADA</t>
  </si>
  <si>
    <t>ZFP36L2</t>
  </si>
  <si>
    <t>AC079305.11</t>
  </si>
  <si>
    <t>AC079305.8</t>
  </si>
  <si>
    <t>AGAP1</t>
  </si>
  <si>
    <t>SPO11</t>
  </si>
  <si>
    <t>ADARB1</t>
  </si>
  <si>
    <t>BX322557.10</t>
  </si>
  <si>
    <t>LINC00205</t>
  </si>
  <si>
    <t>LINC00315</t>
  </si>
  <si>
    <t>POFUT2</t>
  </si>
  <si>
    <t>WNT7B</t>
  </si>
  <si>
    <t>SLC6A6</t>
  </si>
  <si>
    <t>IL12A-AS1</t>
  </si>
  <si>
    <t>LINC01100</t>
  </si>
  <si>
    <t>TRERF1</t>
  </si>
  <si>
    <t>TAF8</t>
  </si>
  <si>
    <t>UTRN</t>
  </si>
  <si>
    <t>AC093106.4</t>
  </si>
  <si>
    <t>EEF1B2P6</t>
  </si>
  <si>
    <t>FGL1</t>
  </si>
  <si>
    <t>PDGFRL</t>
  </si>
  <si>
    <t>SDC2</t>
  </si>
  <si>
    <t>ABL1</t>
  </si>
  <si>
    <t>NTNG2</t>
  </si>
  <si>
    <t>Pos</t>
  </si>
  <si>
    <t>baseChange</t>
  </si>
  <si>
    <t>nFrag</t>
  </si>
  <si>
    <t>max_add_mean_diff</t>
  </si>
  <si>
    <t>average_add_mean_diff</t>
  </si>
  <si>
    <t>max_add_effect_size</t>
  </si>
  <si>
    <t>average_add_effect_size</t>
  </si>
  <si>
    <t>interactions</t>
  </si>
  <si>
    <t>max_intera_mean_diff</t>
  </si>
  <si>
    <t>average_intera_mean_diff</t>
  </si>
  <si>
    <t>max_intera_effect_size</t>
  </si>
  <si>
    <t>average_intera_effect_size</t>
  </si>
  <si>
    <t>TFBS_hg_uniq</t>
  </si>
  <si>
    <t>hg_uniq_WGCNA</t>
  </si>
  <si>
    <t>TFBS_hg_stronger</t>
  </si>
  <si>
    <t>hg_stronger_WGCNA</t>
  </si>
  <si>
    <t>TFBS_pt_stronger</t>
  </si>
  <si>
    <t>pt_stronger_WGCNA</t>
  </si>
  <si>
    <t>TFBS_pt_uniq</t>
  </si>
  <si>
    <t>pt_uniq_WGCNA</t>
  </si>
  <si>
    <t>expr_genes_in_TAD</t>
  </si>
  <si>
    <t>expr_genes_WGCNA</t>
  </si>
  <si>
    <t>phyloP</t>
  </si>
  <si>
    <t>hic.GZ.promoter</t>
  </si>
  <si>
    <t>hic.GZ.promoter_WGCNA</t>
  </si>
  <si>
    <t>T-&gt;C</t>
  </si>
  <si>
    <t>NA</t>
  </si>
  <si>
    <t>CRACR2A,PRMT8,RP11-253E3.3,RP11-543P15.1,RP5-1063M23.1,RP5-1063M23.2,TEAD4,TSPAN9,TULP3</t>
  </si>
  <si>
    <t>12,2,NA,NA,NA,NA,2,2,3</t>
  </si>
  <si>
    <t>2,8,12</t>
  </si>
  <si>
    <t>A-&gt;G</t>
  </si>
  <si>
    <t>NFIL3</t>
  </si>
  <si>
    <t>ATF4,JUN</t>
  </si>
  <si>
    <t>5,5</t>
  </si>
  <si>
    <t>T-&gt;A</t>
  </si>
  <si>
    <t>SOX21</t>
  </si>
  <si>
    <t>SOX1,SOX11,SOX4</t>
  </si>
  <si>
    <t>2,2,2</t>
  </si>
  <si>
    <t>CDON,DCPS,DDX25,FAM118B,FOXRED1,KIRREL3,PUS3,RP11-680F20.12,RP11-712L6.5,RPUSD4,SRPRA,ST3GAL4,ST3GAL4-AS1,TIRAP</t>
  </si>
  <si>
    <t>3,3,3,3,3,29,7,NA,NA,3,3,2,NA,4</t>
  </si>
  <si>
    <t>CREB3,XBP1</t>
  </si>
  <si>
    <t>3,8</t>
  </si>
  <si>
    <t>BORCS5,CREBL2,DUSP16,LOH12CR2,LRP6,MANSC1</t>
  </si>
  <si>
    <t>3,19,3,3,3,3</t>
  </si>
  <si>
    <t>SOX3</t>
  </si>
  <si>
    <t>RFX1</t>
  </si>
  <si>
    <t>POU5F1::SOX2</t>
  </si>
  <si>
    <t>C-&gt;T</t>
  </si>
  <si>
    <t>ESRRA</t>
  </si>
  <si>
    <t>NR1H2::RXRA</t>
  </si>
  <si>
    <t>AIM1,ATG5</t>
  </si>
  <si>
    <t>NA,7</t>
  </si>
  <si>
    <t>MTF1</t>
  </si>
  <si>
    <t>ESR1</t>
  </si>
  <si>
    <t>CEP290,DUSP6,KITLG,POC1B,RP11-823E8.3,TMTC3</t>
  </si>
  <si>
    <t>8,6,6,4,NA,2</t>
  </si>
  <si>
    <t>T-&gt;G</t>
  </si>
  <si>
    <t>FOXO3,FOXO4,FOXO6</t>
  </si>
  <si>
    <t>8,3,7</t>
  </si>
  <si>
    <t>FOXB1,FOXC1,FOXD1,FOXK1</t>
  </si>
  <si>
    <t>15,6,10,5</t>
  </si>
  <si>
    <t>PSAT1</t>
  </si>
  <si>
    <t>DKFZP434I0714,FBXW7,TMEM154</t>
  </si>
  <si>
    <t>NA,2,6</t>
  </si>
  <si>
    <t>G-&gt;A</t>
  </si>
  <si>
    <t>NKX2-5,NKX3-2</t>
  </si>
  <si>
    <t>14,3</t>
  </si>
  <si>
    <t>YY1</t>
  </si>
  <si>
    <t>CACUL1,CASC2,EIF3A,FAM204A,NANOS1,PDZD8,RAB11FIP2,RP11-129M16.4,RP11-427L15.2</t>
  </si>
  <si>
    <t>2,0,3,7,15,8,19,NA,NA</t>
  </si>
  <si>
    <t>RAB11FIP2,CASC2</t>
  </si>
  <si>
    <t>19,0</t>
  </si>
  <si>
    <t>C-&gt;A</t>
  </si>
  <si>
    <t>POU6F2</t>
  </si>
  <si>
    <t>A-&gt;T</t>
  </si>
  <si>
    <t>ZBTB18</t>
  </si>
  <si>
    <t>ADAMTS15,RP11-890B15.3,SNX19</t>
  </si>
  <si>
    <t>29,NA,7</t>
  </si>
  <si>
    <t>G-&gt;T</t>
  </si>
  <si>
    <t>GABPA</t>
  </si>
  <si>
    <t>CDH8</t>
  </si>
  <si>
    <t>ELF1,ELF4,ELK1,ELK3,ELK4,ERF,ETS1,ETV1,ETV3,ETV4,ETV5,ETV6,FLI1</t>
  </si>
  <si>
    <t>2,10,9,6,5,3,6,6,3,3,3,3,10</t>
  </si>
  <si>
    <t>ETV2,GABPA</t>
  </si>
  <si>
    <t>6,4</t>
  </si>
  <si>
    <t>SRF</t>
  </si>
  <si>
    <t>A-&gt;C</t>
  </si>
  <si>
    <t>JUND(VAR.2)</t>
  </si>
  <si>
    <t>RARA</t>
  </si>
  <si>
    <t>PPHLN1,PRICKLE1,RP11-328C8.4,RP11-351C21.2,YAF2,ZCRB1</t>
  </si>
  <si>
    <t>4,4,NA,NA,4,9</t>
  </si>
  <si>
    <t>NKX2-5(VAR.2)</t>
  </si>
  <si>
    <t>LINC00403,LINC00404,SOX1</t>
  </si>
  <si>
    <t>NA,3,2</t>
  </si>
  <si>
    <t>1,89,39,2</t>
  </si>
  <si>
    <t>FOXC1,GMDS,GMDS-AS1,MYLK4</t>
  </si>
  <si>
    <t>6,6,NA,0</t>
  </si>
  <si>
    <t>FOXB1,FOXC1,FOXD1,FOXO1,FOXO4,FOXO6</t>
  </si>
  <si>
    <t>15,6,10,10,3,7</t>
  </si>
  <si>
    <t>FOXJ2,FOXJ3,FOXK1,FOXO3,FOXP2</t>
  </si>
  <si>
    <t>4,2,5,8,2</t>
  </si>
  <si>
    <t>TCF7</t>
  </si>
  <si>
    <t>LEF1,TCF7L2</t>
  </si>
  <si>
    <t>2,3</t>
  </si>
  <si>
    <t>CREB3L1</t>
  </si>
  <si>
    <t>AMN,APOPT1,BAG5,C14ORF2,CDC42BPB,CKB,EIF5,KIF26A,KLC1,MARK3,PPP1R13B,RCOR1,RP11-365N19.2,RP11-45P15.4,RP11-600F24.7,RP11-73M18.2,RP11-73M18.6,RP11-73M18.7,RP11-73M18.8,RP11-894P9.1,TMEM179,TNFAIP2,TRAF3,TRMT61A,XRCC3,ZFYVE21</t>
  </si>
  <si>
    <t>7,7,19,NA,7,3,7,4,4,2,19,5,NA,NA,NA,NA,NA,NA,NA,NA,4,26,22,7,3,2</t>
  </si>
  <si>
    <t>6,6,8,0,4</t>
  </si>
  <si>
    <t>BACH1::MAFK</t>
  </si>
  <si>
    <t>CFAP58</t>
  </si>
  <si>
    <t>REL</t>
  </si>
  <si>
    <t>DGKZP1</t>
  </si>
  <si>
    <t>1,26,25,2,26</t>
  </si>
  <si>
    <t>HIC2</t>
  </si>
  <si>
    <t>REL,RELA</t>
  </si>
  <si>
    <t>2,7</t>
  </si>
  <si>
    <t>KLF12,KLF13,RFX1,RFX2,RFX2,RFX3,RFX3,RFX4,RFX4,RFX5,RFX5</t>
  </si>
  <si>
    <t>3,5,7,3,3,3,3,3,3,3,3</t>
  </si>
  <si>
    <t>HIC1</t>
  </si>
  <si>
    <t>CREB5,JUN,JUND(VAR.2)</t>
  </si>
  <si>
    <t>3,5,NA</t>
  </si>
  <si>
    <t>JDP2(VAR.2)</t>
  </si>
  <si>
    <t>HLTF</t>
  </si>
  <si>
    <t>C2ORF47,C2ORF69,KCTD18,SGOL2,SPATS2L,TYW5</t>
  </si>
  <si>
    <t>NA,7,2,NA,6,3</t>
  </si>
  <si>
    <t>ATF7,ATP5G2,CALCOCO1,MAP3K12,PCBP2,PCBP2-OT1,PRR13,RP11-793H13.10,RP11-793H13.3,RP11-793H13.8,TARBP2</t>
  </si>
  <si>
    <t>3,NA,4,7,22,NA,2,NA,NA,NA,2</t>
  </si>
  <si>
    <t>PROX1</t>
  </si>
  <si>
    <t>ALDH7A1,GRAMD3,PHAX,RP11-508M8.1,ZNF608</t>
  </si>
  <si>
    <t>2,NA,8,NA,3</t>
  </si>
  <si>
    <t>NR1H3::RXRA</t>
  </si>
  <si>
    <t>FAT3</t>
  </si>
  <si>
    <t>Background</t>
  </si>
  <si>
    <t>ASCL2,FOXD1,FOXO3,FOXO4,FOXO6</t>
  </si>
  <si>
    <t>29,10,8,3,7</t>
  </si>
  <si>
    <t>FOXO1,FOXP2</t>
  </si>
  <si>
    <t>10,2</t>
  </si>
  <si>
    <t>WDR7</t>
  </si>
  <si>
    <t>ABALON,BCL2L1,DUSP15,HM13,ID1,MCTS2P,MYLK2,PDRG1,RP5-836N17.4,TM9SF4,TPX2</t>
  </si>
  <si>
    <t>NA,6,2,0,6,7,10,8,NA,7,3</t>
  </si>
  <si>
    <t>PDRG1,RNA5SP481,CCM2L,AL031658.1,HCK,RNA5SP482</t>
  </si>
  <si>
    <t>8,NA,10,5,46,NA</t>
  </si>
  <si>
    <t>MAF::NFE2,STAT1::STAT2</t>
  </si>
  <si>
    <t>NA,NA</t>
  </si>
  <si>
    <t>G-&gt;C</t>
  </si>
  <si>
    <t>TFAP2B(VAR.3)</t>
  </si>
  <si>
    <t>NR4A2</t>
  </si>
  <si>
    <t>PAX5</t>
  </si>
  <si>
    <t>ATF3,XBP1</t>
  </si>
  <si>
    <t>C14ORF28,FAM179B,FANCM,FKBP3,KLHL28,MIS18BP1,PRPF39</t>
  </si>
  <si>
    <t>19,NA,3,2,3,2,4</t>
  </si>
  <si>
    <t>ZNF143</t>
  </si>
  <si>
    <t>KLF12</t>
  </si>
  <si>
    <t>ELF1,ELF4,ELK4,ETV5,ETV6</t>
  </si>
  <si>
    <t>2,10,5,3,3</t>
  </si>
  <si>
    <t>LMAN1,OACYLP,SEC11C,ZNF532</t>
  </si>
  <si>
    <t>4,0,7,5</t>
  </si>
  <si>
    <t>EDEM1</t>
  </si>
  <si>
    <t>ZNF423</t>
  </si>
  <si>
    <t>MEIS2,MEIS3</t>
  </si>
  <si>
    <t>3,3</t>
  </si>
  <si>
    <t>SMARCA2</t>
  </si>
  <si>
    <t>AL449043.1,FOXD4,LINC01388,CBWD1</t>
  </si>
  <si>
    <t>NA,8,NA,9</t>
  </si>
  <si>
    <t>ARHGEF16,FAM213B,HES5,MEGF6,MMEL1,MORN1,PANK4,PEX10,PLCH2,RER1,RP3-395M20.12,TNFRSF14,TP73,TPRG1L,TTC34,WRAP73</t>
  </si>
  <si>
    <t>3,NA,3,5,2,3,5,2,26,2,NA,10,46,22,6,9</t>
  </si>
  <si>
    <t>3,3,3,6,NA</t>
  </si>
  <si>
    <t>SOX4</t>
  </si>
  <si>
    <t>SOX11</t>
  </si>
  <si>
    <t>AC006460.2,ANKAR,ASNSD1,C2ORF88,HIBCH,HNRNPCP2,INPP1,MFSD6,MSTN,NAB1,NEMP2,ORMDL1,OSGEPL1,OSGEPL1-AS1,PMS1,SLC40A1,WDR75</t>
  </si>
  <si>
    <t>NA,2,7,6,2,2,3,4,14,0,2,4,4,9,4,6,4</t>
  </si>
  <si>
    <t>ALX4,BACH1::MAFK,FOSL2,NFE2L2</t>
  </si>
  <si>
    <t>6,NA,36,3</t>
  </si>
  <si>
    <t>ACTG1P1,CEP70,COPB2,FAIM,FOXL2,FOXL2NB,MRPS22,PIK3CB,RBP1,RP11-319G6.1</t>
  </si>
  <si>
    <t>22,2,2,2,6,10,4,2,0,NA</t>
  </si>
  <si>
    <t>EN2,GBX2,MSX1,PRRX1</t>
  </si>
  <si>
    <t>21,15,10,6</t>
  </si>
  <si>
    <t>ALX3,EN1,MIXL1</t>
  </si>
  <si>
    <t>6,21,0</t>
  </si>
  <si>
    <t>ALX4,DLX1,GBX2,LHX2</t>
  </si>
  <si>
    <t>6,15,15,3</t>
  </si>
  <si>
    <t>EN1,LHX2,MIXL1</t>
  </si>
  <si>
    <t>21,3,0</t>
  </si>
  <si>
    <t>SRF,SRF</t>
  </si>
  <si>
    <t>8,8</t>
  </si>
  <si>
    <t>NFIX</t>
  </si>
  <si>
    <t>FOXP1</t>
  </si>
  <si>
    <t>FOXP1,AC097634.1</t>
  </si>
  <si>
    <t>3,NA</t>
  </si>
  <si>
    <t>AC018816.3,ARL8B,EDEM1,ITPR1</t>
  </si>
  <si>
    <t>NA,7,5,26</t>
  </si>
  <si>
    <t>C-&gt;G</t>
  </si>
  <si>
    <t>MEIS1</t>
  </si>
  <si>
    <t>CTCF</t>
  </si>
  <si>
    <t>CTCF,RFX1</t>
  </si>
  <si>
    <t>5,7</t>
  </si>
  <si>
    <t>POU2F1,POU3F1,POU3F2</t>
  </si>
  <si>
    <t>3,26,46</t>
  </si>
  <si>
    <t>POU3F3</t>
  </si>
  <si>
    <t>ARMC1,CTD-3025N20.3,CYP7B1,MTFR1,PDE7A</t>
  </si>
  <si>
    <t>7,NA,2,2,2</t>
  </si>
  <si>
    <t>NFYA,NFYB</t>
  </si>
  <si>
    <t>2,4</t>
  </si>
  <si>
    <t>FAM110A,FKBP1A,PSMF1,SDCBP2-AS1,TMEM74B</t>
  </si>
  <si>
    <t>9,5,9,0,4</t>
  </si>
  <si>
    <t>NRSN2,NRSN2-AS1,SRXN1,AL121758.1,SCRT2</t>
  </si>
  <si>
    <t>4,4,NA,NA,4</t>
  </si>
  <si>
    <t>REST</t>
  </si>
  <si>
    <t>MAFG,MAFG</t>
  </si>
  <si>
    <t>22,22</t>
  </si>
  <si>
    <t>APBA2,FAM189A1,HMGN2P5,NSMCE3,TJP1</t>
  </si>
  <si>
    <t>4,4,2,2,3</t>
  </si>
  <si>
    <t>HERC2,HERC2P11,HERC2P9,AC055876.2</t>
  </si>
  <si>
    <t>4,NA,5,3</t>
  </si>
  <si>
    <t>SREBF1</t>
  </si>
  <si>
    <t>INSM1</t>
  </si>
  <si>
    <t>ARHGAP11A,CHRNA7,GOLGA8N,GREM1,RP11-624A21.1,RP11-632K20.7</t>
  </si>
  <si>
    <t>2,4,1,6,NA,NA</t>
  </si>
  <si>
    <t>NA,5,NA</t>
  </si>
  <si>
    <t>DBP,GMEB2,NFIL3</t>
  </si>
  <si>
    <t>3,7,0</t>
  </si>
  <si>
    <t>CREB5,CREB5,CREM,DBP,MAFF,TEF,TEF</t>
  </si>
  <si>
    <t>3,3,2,3,5,3,3</t>
  </si>
  <si>
    <t>CTD-2382E5.6,EHD4,GANC,JMJD7,JMJD7-PLA2G4B,MAPKBP1,MGA,PLA2G4B,RP11-23P13.4,SPTBN5,TMEM87A,VPS39</t>
  </si>
  <si>
    <t>NA,6,5,9,5,4,8,5,NA,4,16,4</t>
  </si>
  <si>
    <t>EVA1B,LSM10,MRPS15,OSCP1,RP11-268J15.5,SH3D21,STK40,THRAP3</t>
  </si>
  <si>
    <t>6,9,2,8,NA,6,7,3</t>
  </si>
  <si>
    <t>ESR2,NR2F6(VAR.2),NR3C1</t>
  </si>
  <si>
    <t>5,NA,10</t>
  </si>
  <si>
    <t>ESR1,ESR2,RARA(VAR.2)</t>
  </si>
  <si>
    <t>12,5,NA</t>
  </si>
  <si>
    <t>EBF1</t>
  </si>
  <si>
    <t>NFYA,RFX1,RFX2,RFX2,RFX4</t>
  </si>
  <si>
    <t>2,7,3,3,3</t>
  </si>
  <si>
    <t>RFX3,RFX3,RFX5,RFX5</t>
  </si>
  <si>
    <t>3,3,3,3</t>
  </si>
  <si>
    <t>E2F8</t>
  </si>
  <si>
    <t>HEY2,PKNOX1,PKNOX2,TCF12,TCF4</t>
  </si>
  <si>
    <t>2,29,4,3,3</t>
  </si>
  <si>
    <t>SNAI2,TCF3</t>
  </si>
  <si>
    <t>6,3</t>
  </si>
  <si>
    <t>ADAMTSL3,AKAP13,ALPK3,CSPG4P11,CSPG4P12,DNM1P41,DNM1P51,GOLGA2P7,GOLGA6L4,KLHL25,NMB,PDE8A,RP11-158M2.2,RP11-158M2.3,RP11-182J1.1,RP11-182J1.13,RP11-182J1.3,RP11-561C5.4,RP11-671M22.4,RP11-815J21.2,SCAND2P,SEC11A,SH3GL3,UBE2Q2P1,WDR73,ZNF592,ZSCAN2</t>
  </si>
  <si>
    <t>26,4,3,4,0,NA,4,7,4,4,2,3,NA,NA,NA,NA,NA,NA,NA,NA,5,2,3,4,5,5,4</t>
  </si>
  <si>
    <t>ARPIN,BLM,C15ORF38-AP3S2,CIB1,CRTC3,CRTC3-AS1,CTD-3065B20.3,GDPGP1,IDH2,IQGAP1,NGRN,RP11-617F23.1,RP11-697E2.11,RP11-697E2.6,RP11-697E2.9,SEMA4B,TTLL13P,ZNF710,ZNF774</t>
  </si>
  <si>
    <t>5,2,2,2,7,7,NA,22,2,3,5,NA,NA,NA,NA,9,4,5,8</t>
  </si>
  <si>
    <t>SREBF1,SREBF2</t>
  </si>
  <si>
    <t>MGA,SMAD2::SMAD3::SMAD4,TGIF1</t>
  </si>
  <si>
    <t>8,NA,2</t>
  </si>
  <si>
    <t>PKNOX1,TBX2,TBX2,TCF3,TCF4,ZEB1</t>
  </si>
  <si>
    <t>29,10,10,3,3,3</t>
  </si>
  <si>
    <t>NRF1,USF2</t>
  </si>
  <si>
    <t>3,7</t>
  </si>
  <si>
    <t>HIC2,MYC</t>
  </si>
  <si>
    <t>7,2</t>
  </si>
  <si>
    <t>ADCY9,CLUAP1,CORO7,CORO7-PAM16,CREBBP,DNASE1,GLIS2,LINC01569,NAA60,NLRC3,PAM16,RP11-295D4.1,RP11-295D4.3,RP11-461A8.4,SLX4,TFAP4,TRAP1,VASN,ZNF597</t>
  </si>
  <si>
    <t>8,5,NA,4,5,7,5,NA,9,2,35,NA,NA,NA,7,3,9,6,3</t>
  </si>
  <si>
    <t>CPPED1,SHISA9,SNX29</t>
  </si>
  <si>
    <t>36,4,8</t>
  </si>
  <si>
    <t>36,7</t>
  </si>
  <si>
    <t>NR1H3::RXRA,RARG(VAR.2)</t>
  </si>
  <si>
    <t>LPCAT2,MMP2</t>
  </si>
  <si>
    <t>6,10</t>
  </si>
  <si>
    <t>TFAP2B(VAR.2)</t>
  </si>
  <si>
    <t>TFAP2B,TFAP2B,TFAP2B(VAR.2)</t>
  </si>
  <si>
    <t>6,6,NA</t>
  </si>
  <si>
    <t>NR5A2</t>
  </si>
  <si>
    <t>KLF12,KLF13,MTF1,SP4</t>
  </si>
  <si>
    <t>3,5,8,7</t>
  </si>
  <si>
    <t>ATMIN,C16ORF46,CDYL2,CENPN,CMC2,CMIP,GAN,GCSH,PLCG2,RP11-274A11.4,RP11-303E16.2,RP11-303E16.8,RP11-303E16.9</t>
  </si>
  <si>
    <t>16,4,4,2,4,4,NA,4,10,NA,NA,NA,NA</t>
  </si>
  <si>
    <t>COTL1,KIAA0513,KLHL36,TLDC1,USP10,ZDHHC7</t>
  </si>
  <si>
    <t>3,4,2,NA,7,7</t>
  </si>
  <si>
    <t>BACH1::MAFK,NFE2L2,TP53,TP53,TP73</t>
  </si>
  <si>
    <t>NA,3,3,3,46</t>
  </si>
  <si>
    <t>SMAD2::SMAD3::SMAD4</t>
  </si>
  <si>
    <t>E2F6,SMAD2::SMAD3::SMAD4</t>
  </si>
  <si>
    <t>2,NA</t>
  </si>
  <si>
    <t>C16ORF95,CTD-2015G9.2,MTHFSD</t>
  </si>
  <si>
    <t>NA,NA,3</t>
  </si>
  <si>
    <t>BANP,SLC7A5</t>
  </si>
  <si>
    <t>AC126696.2,SLC7A5,ZC3H18</t>
  </si>
  <si>
    <t>NA,7,5</t>
  </si>
  <si>
    <t>ELF1,ELF4,ELK1,ELK3,ELK4,ERF,ETS1,ETV6,FLI1,GABPA</t>
  </si>
  <si>
    <t>2,10,9,6,5,3,6,3,10,4</t>
  </si>
  <si>
    <t>CTU2,CYBA,MVD,PIEZO1,RNF166,RP5-1142A6.10,RP5-1142A6.2,RP5-1142A6.9,SNAI3,SNAI3-AS1,ZC3H18,ZFPM1</t>
  </si>
  <si>
    <t>9,6,16,10,2,NA,NA,NA,4,NA,5,7</t>
  </si>
  <si>
    <t>HNF4G,NR1H2::RXRA,RARA,RARG</t>
  </si>
  <si>
    <t>2,NA,5,10</t>
  </si>
  <si>
    <t>BANP,AC138512.1,ACSF3</t>
  </si>
  <si>
    <t>3,NA,3</t>
  </si>
  <si>
    <t>METTL16,MNT,PAFAH1B1,RP1-59D14.1,RP1-59D14.5,SGSM2,TSR1</t>
  </si>
  <si>
    <t>3,4,16,NA,NA,5,2</t>
  </si>
  <si>
    <t>TP53,TP53,TP73,TP73</t>
  </si>
  <si>
    <t>3,3,46,46</t>
  </si>
  <si>
    <t>CLUH,RP11-235E17.2,SHPK,TRPV1,TRPV3</t>
  </si>
  <si>
    <t>4,NA,3,5,3</t>
  </si>
  <si>
    <t>ALOX12-AS1,C17ORF100,C17ORF49,CTC-281F24.5,KIAA0753,MED31,MIR497HG,RNASEK,RNASEK-C17ORF49,RP11-589P10.5,RP11-589P10.7,RP11-609D21.3,SLC13A5,SLC16A13,TXNDC17</t>
  </si>
  <si>
    <t>2,3,8,NA,5,7,NA,35,35,NA,NA,NA,6,7,7</t>
  </si>
  <si>
    <t>SNAI2,ZEB1</t>
  </si>
  <si>
    <t>AKAP10,SPECC1</t>
  </si>
  <si>
    <t>LYRM9,AC061975.7,NA,PYY2,ERVE-1,NA,PPY2P,AC061975.6,AC061975.1,AC061975.5,IFT20,TNFAIP1,VTN,AC002094.3,SARM1</t>
  </si>
  <si>
    <t>0,NA,28,4,NA,NA,NA,NA,NA,NA,7,0,5,NA,7</t>
  </si>
  <si>
    <t>THAP1</t>
  </si>
  <si>
    <t>EGR3,KLF12,SP4</t>
  </si>
  <si>
    <t>15,3,7</t>
  </si>
  <si>
    <t>CCT6B,LIG3,RAD51D,RAD51L3-RFFL,RFFL,TLK2P1,ZNF830</t>
  </si>
  <si>
    <t>2,3,9,NA,3,9,2</t>
  </si>
  <si>
    <t>ESR1,ESR1,ESR2,SOX21,SOX4,SREBF2</t>
  </si>
  <si>
    <t>12,12,5,2,2,7</t>
  </si>
  <si>
    <t>SOX2,SOX3,SOX6,SOX9</t>
  </si>
  <si>
    <t>3,2,3,3</t>
  </si>
  <si>
    <t>BCAS3,BRIP1,INTS2,MED13,RP11-342K2.1,TBX2</t>
  </si>
  <si>
    <t>2,3,3,0,NA,10</t>
  </si>
  <si>
    <t>E2F7</t>
  </si>
  <si>
    <t>CEP112,PRKCA</t>
  </si>
  <si>
    <t>3,5</t>
  </si>
  <si>
    <t>TEAD4</t>
  </si>
  <si>
    <t>EBF1,USF1,USF2</t>
  </si>
  <si>
    <t>2,9,7</t>
  </si>
  <si>
    <t>MITF</t>
  </si>
  <si>
    <t>CARD14,CBX2,CBX4,CBX8,CCDC40,CTD-2047H16.3,CTD-2047H16.4,EIF4A3,ENDOV,GAA,RNF213,RP11-334C17.5,RP11-353N14.7,RPTOR,SGSH,SLC26A11,TBC1D16</t>
  </si>
  <si>
    <t>5,2,3,3,5,NA,NA,2,4,7,5,NA,NA,7,3,4,7</t>
  </si>
  <si>
    <t>GFI1</t>
  </si>
  <si>
    <t>JUN(VAR.2),JUND,MAF::NFE2</t>
  </si>
  <si>
    <t>NA,3,NA</t>
  </si>
  <si>
    <t>NFE2L2</t>
  </si>
  <si>
    <t>4,3</t>
  </si>
  <si>
    <t>AC100791.2,CBX8,NA,CBX8</t>
  </si>
  <si>
    <t>NA,3,NA,3</t>
  </si>
  <si>
    <t>TFAP4,TFAP4</t>
  </si>
  <si>
    <t>SREBF1(VAR.2),SREBF2(VAR.2)</t>
  </si>
  <si>
    <t>COLEC12,THOC1,USP14</t>
  </si>
  <si>
    <t>10,2,19</t>
  </si>
  <si>
    <t>CBX3P2,EMILIN2,LPIN2,NDC80,RP11-737O24.2,RP11-737O24.5,SMCHD1</t>
  </si>
  <si>
    <t>NA,10,8,2,NA,NA,19</t>
  </si>
  <si>
    <t>ESRRA,NR5A2,RARG(VAR.2),RORA</t>
  </si>
  <si>
    <t>9,6,NA,3</t>
  </si>
  <si>
    <t>ESRRG,NR2F1,NR4A2,RORA(VAR.2)</t>
  </si>
  <si>
    <t>15,36,2,NA</t>
  </si>
  <si>
    <t>AGBL4,BEND5,RP11-329A14.1,SPATA6</t>
  </si>
  <si>
    <t>0,2,NA,2</t>
  </si>
  <si>
    <t>BHLHE41,BHLHE41,RARA::RXRA,SREBF1(VAR.2),TFE3,TFEC</t>
  </si>
  <si>
    <t>3,3,NA,NA,5,4</t>
  </si>
  <si>
    <t>RARG(VAR.2)</t>
  </si>
  <si>
    <t>CDH2</t>
  </si>
  <si>
    <t>ACAA2,C18ORF32,CFAP53,CXXC1,DYM,ELAC1,LIPG,MBD1,ME2,MEX3C,RPL17,RPL17-C18ORF32,SKA1,SMAD4</t>
  </si>
  <si>
    <t>2,7,0,4,7,2,3,7,7,2,NA,7,2,3</t>
  </si>
  <si>
    <t>ZBTB7B</t>
  </si>
  <si>
    <t>KLF12,SP4</t>
  </si>
  <si>
    <t>ELK3,GABPA</t>
  </si>
  <si>
    <t>RARB,RARG</t>
  </si>
  <si>
    <t>ARNT::HIF1A</t>
  </si>
  <si>
    <t>CREB3L1,KLF12</t>
  </si>
  <si>
    <t>10,3</t>
  </si>
  <si>
    <t>C18ORF65,GALR1,MBP,RP11-162A12.2,RP11-17M16.2,ZNF236,ZNF516</t>
  </si>
  <si>
    <t>NA,6,6,NA,NA,8,3</t>
  </si>
  <si>
    <t>ATF7,GMEB1</t>
  </si>
  <si>
    <t>3,4</t>
  </si>
  <si>
    <t>CREB1</t>
  </si>
  <si>
    <t>NR2C2</t>
  </si>
  <si>
    <t>E2F4,E2F6</t>
  </si>
  <si>
    <t>2,2</t>
  </si>
  <si>
    <t>HSF2</t>
  </si>
  <si>
    <t>ASXL2,DNMT3A,DTNB,EFR3B,KIF3C</t>
  </si>
  <si>
    <t>3,3,16,4,4</t>
  </si>
  <si>
    <t>MITF,PLAG1</t>
  </si>
  <si>
    <t>TCFL5,ZBTB33,ZBTB33</t>
  </si>
  <si>
    <t>2,4,4</t>
  </si>
  <si>
    <t>CREB3L2,MLX,MNT,ZBTB7B</t>
  </si>
  <si>
    <t>3,0,4,3</t>
  </si>
  <si>
    <t>ARNTL,CREB3,EGR3,MITF,SP4</t>
  </si>
  <si>
    <t>36,3,15,6,7</t>
  </si>
  <si>
    <t>CENPA,DPYSL5,SLC35F6</t>
  </si>
  <si>
    <t>2,4,8</t>
  </si>
  <si>
    <t>ZIC1,ZIC4,ZNF423</t>
  </si>
  <si>
    <t>6,6,3</t>
  </si>
  <si>
    <t>GLIS2,PLAG1</t>
  </si>
  <si>
    <t>5,3</t>
  </si>
  <si>
    <t>RELA</t>
  </si>
  <si>
    <t>AGBL5,ATRAID,CGREF1,DPYSL5,EMILIN1,KHK,MAPRE3,OST4,PREB,RP11-503P10.1,SLC5A6,TMEM214</t>
  </si>
  <si>
    <t>2,2,4,4,6,4,2,8,2,NA,7,5</t>
  </si>
  <si>
    <t>CDKN2AIPNLP2,DPYSL5</t>
  </si>
  <si>
    <t>62,4</t>
  </si>
  <si>
    <t>EML4,PKDCC</t>
  </si>
  <si>
    <t>0,6</t>
  </si>
  <si>
    <t>IRF2,IRF2,IRF7,IRF9</t>
  </si>
  <si>
    <t>2,2,3,3</t>
  </si>
  <si>
    <t>MTA3,THADA,ZFP36L2</t>
  </si>
  <si>
    <t>0,3,3</t>
  </si>
  <si>
    <t>ARNTL,HES1,MAX,MAX::MYC,MITF,TFEC,USF1,USF1</t>
  </si>
  <si>
    <t>36,3,3,NA,6,4,9,9</t>
  </si>
  <si>
    <t>ARNTL,BHLHE41,BHLHE41,CREB3,CREB3L1,CREB3L2,CREB3L2,HEY1,HEY1,HEY2,HEY2,ID2,MLX,MLXIP,MNT,SREBF1(VAR.2),SREBF1(VAR.2),SREBF2(VAR.2),SREBF2(VAR.2),TFE3,TP73,USF2,XBP1</t>
  </si>
  <si>
    <t>36,3,3,3,10,3,3,4,4,2,2,2,0,5,4,NA,NA,NA,NA,5,46,7,8</t>
  </si>
  <si>
    <t>PAX6,RARB(VAR.2)</t>
  </si>
  <si>
    <t>AC007389.1,AC007389.3,AC092669.3,ETAA1,MEIS1,MEIS1-AS2</t>
  </si>
  <si>
    <t>0,1,NA,2,15,3</t>
  </si>
  <si>
    <t>ATF7,ATF7,CREB1,CREB5</t>
  </si>
  <si>
    <t>3,3,7,3</t>
  </si>
  <si>
    <t>ATF1,BATF3,BATF3,CREB3,CREB5,CREM,CREM,GMEB1,JDP2(VAR.2),NR1H2::RXRA</t>
  </si>
  <si>
    <t>2,3,3,3,3,2,2,4,NA,NA</t>
  </si>
  <si>
    <t>TCF7L2</t>
  </si>
  <si>
    <t>ATP6V1B1,DYSF,MCEE,MPHOSPH10,NAGK,PAIP2B,TEX261,VAX2,ZNF638,ZNF638-IT1</t>
  </si>
  <si>
    <t>6,10,4,9,4,0,7,15,35,NA</t>
  </si>
  <si>
    <t>CNOT11,RNF149,RPL31,TBC1D8</t>
  </si>
  <si>
    <t>2,2,8,4</t>
  </si>
  <si>
    <t>NR2C2,THAP1</t>
  </si>
  <si>
    <t>8,7</t>
  </si>
  <si>
    <t>LYPD6,MMADHC,RND3</t>
  </si>
  <si>
    <t>2,4,5</t>
  </si>
  <si>
    <t>AC013461.1,CDCA7,ITGA6,OLA1,PDK1,RAPGEF4,SP3</t>
  </si>
  <si>
    <t>NA,3,2,7,3,15,19</t>
  </si>
  <si>
    <t>PROX1,PROX1</t>
  </si>
  <si>
    <t>15,15</t>
  </si>
  <si>
    <t>ELK1,ELK3,ELK4,ETV2,ETV3,MEIS2,MEIS3</t>
  </si>
  <si>
    <t>9,6,5,6,3,3,3</t>
  </si>
  <si>
    <t>ERF,ETS1,FLI1</t>
  </si>
  <si>
    <t>3,6,10</t>
  </si>
  <si>
    <t>C2ORF80,IDH1,IDH1-AS1,PIKFYVE</t>
  </si>
  <si>
    <t>3,7,4,8</t>
  </si>
  <si>
    <t>AC079135.1,ACKR3,AGAP1,GBX2</t>
  </si>
  <si>
    <t>NA,9,4,15</t>
  </si>
  <si>
    <t>TMSB10P1,AGAP1</t>
  </si>
  <si>
    <t>MAFF</t>
  </si>
  <si>
    <t>TFAP2B(VAR.3),TFAP2B(VAR.3)</t>
  </si>
  <si>
    <t>AC105760.2,COL6A3,COPS8,LRRFIP1,RBM44</t>
  </si>
  <si>
    <t>0,10,7,9,4</t>
  </si>
  <si>
    <t>TGIF2</t>
  </si>
  <si>
    <t>MGA,PKNOX1,TBX2</t>
  </si>
  <si>
    <t>8,29,10</t>
  </si>
  <si>
    <t>ELF1,ELF4,ELK1,ELK3,ELK4,ETV1,ETV3,ETV4,ETV5,ETV6,GABPA</t>
  </si>
  <si>
    <t>2,10,9,6,5,6,3,3,3,3,4</t>
  </si>
  <si>
    <t>ETS1,FLI1</t>
  </si>
  <si>
    <t>IQCA1,AC093915.1,IQCA1,ACKR3,AC084030.1</t>
  </si>
  <si>
    <t>4,NA,4,9,1</t>
  </si>
  <si>
    <t>KLF12,KLF13,SP4</t>
  </si>
  <si>
    <t>3,5,7</t>
  </si>
  <si>
    <t>ASB1,ESPNL,FAM132B,HDAC4,HES6,ILKAP,MYEOV2,NDUFA10,PER2,SCLY,TRAF3IP1,UBE2F</t>
  </si>
  <si>
    <t>3,10,NA,8,2,2,NA,2,8,2,35,2</t>
  </si>
  <si>
    <t>NSFL1C,RP4-734P14.4,SIRPA,SIRPB1,SNRPB,STK35,TGM3,ZNF343</t>
  </si>
  <si>
    <t>3,NA,3,0,2,8,2,5</t>
  </si>
  <si>
    <t>EN2</t>
  </si>
  <si>
    <t>CD93</t>
  </si>
  <si>
    <t>KLF13</t>
  </si>
  <si>
    <t>ACTR5,DHX35,FAM83D,MAFB,PPP1R16B,RALGAPB</t>
  </si>
  <si>
    <t>7,3,3,3,4,8</t>
  </si>
  <si>
    <t>ADA,FITM2,GDAP1L1,JPH2,MYBL2,OSER1,OSER1-AS1,PKIG,SERINC3,TOX2,TTPAL</t>
  </si>
  <si>
    <t>2,4,3,14,2,8,NA,3,2,15,8</t>
  </si>
  <si>
    <t>REST,TP53,TP53,TP73,TP73</t>
  </si>
  <si>
    <t>3,3,3,46,46</t>
  </si>
  <si>
    <t>BMP7,PMEPA1,RAE1,RBM38,RP4-800J21.3,RP4-813D12.3</t>
  </si>
  <si>
    <t>3,3,2,2,NA,NA</t>
  </si>
  <si>
    <t>APCDD1L,GNAS,GNAS-AS1,NPEPL1,PPP4R1L,RAB22A,STX16,STX16-NPEPL1,VAPB</t>
  </si>
  <si>
    <t>6,7,3,3,3,8,3,3,3</t>
  </si>
  <si>
    <t>ESR1,RARA(VAR.2)</t>
  </si>
  <si>
    <t>12,NA</t>
  </si>
  <si>
    <t>ARFGAP1,ARFRP1,C20ORF195,EEF1A2,FLJ16779,GMEB2,HELZ2,KCNQ2,NKAIN4,PPDPF,PTK6,RP4-583P15.15,RTEL1,RTEL1-TNFRSF6B,STMN3,TNFRSF6B,YTHDF1,ZGPAT</t>
  </si>
  <si>
    <t>9,0,NA,4,NA,7,5,3,3,2,5,NA,5,5,4,5,8,5</t>
  </si>
  <si>
    <t>SLC17A9,COL20A1,RNU6-994P,EEF1A2,UCKL1,NA,UCKL1,ZNF512B,SAMD10,PRPF6,UCKL1,NA,UCKL1,ZNF512B,SAMD10,PRPF6,NPBWR2,NPBWR2</t>
  </si>
  <si>
    <t>10,2,39,4,5,NA,5,4,4,3,5,NA,5,4,4,3,48,48</t>
  </si>
  <si>
    <t>AP001046.5,CH507-42P11.8,H2BFS,RRP1B,SIK1</t>
  </si>
  <si>
    <t>NA,NA,29,8,4</t>
  </si>
  <si>
    <t>ERF,GABPA,TP53</t>
  </si>
  <si>
    <t>3,4,3</t>
  </si>
  <si>
    <t>TCF3,TCF4</t>
  </si>
  <si>
    <t>ASCL2,TCF12,TFAP4,TFAP4,ZBTB18</t>
  </si>
  <si>
    <t>29,3,3,3,2</t>
  </si>
  <si>
    <t>AP000347.2,AP000349.1,AP000350.10,AP000350.5,BCR,C22ORF15,CABIN1,CHCHD10,DDT,DDTL,DERL3,FBXW4P1,GNAZ,GUSBP11,KB-1125A3.12,KB-1572G7.2,MIF,MIF-AS1,MMP11,RAB36,RGL4,RSPH14,SLC2A11,SMARCB1,ZNF70</t>
  </si>
  <si>
    <t>NA,NA,NA,NA,4,3,7,6,4,7,3,4,4,5,NA,NA,8,8,9,5,5,2,2,2,5</t>
  </si>
  <si>
    <t>ANKRD54,BAIAP2L2,C22ORF23,CBY1,CSNK1E,CTA-228A9.3,CTA-228A9.4,DDX17,EIF3L,FAM227A,KDELR3,MAFF,MICALL1,PICK1,PLA2G6,POLR2F,RP3-449O17.1,RP3-508I15.9,RP5-1014D13.2,RP5-1039K5.12,RP5-1039K5.13,RP5-1039K5.19,TMEM184B,TOMM22</t>
  </si>
  <si>
    <t>7,4,4,2,4,NA,NA,5,3,5,6,5,7,4,4,8,NA,NA,NA,NA,NA,NA,7,7</t>
  </si>
  <si>
    <t>CREB3,CREB3L1</t>
  </si>
  <si>
    <t>3,10</t>
  </si>
  <si>
    <t>CREB3L2,XBP1</t>
  </si>
  <si>
    <t>APOBEC3B,APOBEC3B-AS1,APOBEC3C,APOBEC3F,ATF4,CBX6,CBX7,DNAL4,GTPBP1,MGAT3,MIEF1,NPTXR,PDGFB,RP4-742C19.13,RPL3,RPS19BP1,SUN2,SYNGR1,TAB1</t>
  </si>
  <si>
    <t>6,2,6,10,5,7,7,3,4,4,2,3,2,NA,8,2,4,4,5</t>
  </si>
  <si>
    <t>TBX2</t>
  </si>
  <si>
    <t>MGA</t>
  </si>
  <si>
    <t>FOSL1,FOSL2,JUNB</t>
  </si>
  <si>
    <t>9,36,2</t>
  </si>
  <si>
    <t>CTA-414D7.1,EFCAB6,KIAA1644,LDOC1L,PNPLA3,PRR5,SAMM50,SULT4A1</t>
  </si>
  <si>
    <t>NA,0,NA,NA,4,4,2,4</t>
  </si>
  <si>
    <t>REST,SP4</t>
  </si>
  <si>
    <t>E2F4,EGR2,EGR3,KLF12</t>
  </si>
  <si>
    <t>2,34,15,3</t>
  </si>
  <si>
    <t>NR2C2,SP4</t>
  </si>
  <si>
    <t>ATXN10,CDPF1,CELSR1,CERK,CTA-29F11.1,FAM118A,FBLN1,GRAMD4,GTSE1,GTSE1-AS1,KIAA0930,LINC00899,NUP50,NUP50-AS1,PKDREJ,PPARA,TBC1D22A,TRMU,TTC38,WNT7B</t>
  </si>
  <si>
    <t>3,2,3,2,NA,7,2,4,3,NA,4,5,2,NA,8,3,7,3,2,0</t>
  </si>
  <si>
    <t>FAM19A5</t>
  </si>
  <si>
    <t>NFKB1,REL</t>
  </si>
  <si>
    <t>3,2</t>
  </si>
  <si>
    <t>NFKB1,NFKB2,NFKB2,RELA,SP4</t>
  </si>
  <si>
    <t>3,3,3,7,7</t>
  </si>
  <si>
    <t>6,6</t>
  </si>
  <si>
    <t>LMCD1,LMCD1-AS1,SSUH2</t>
  </si>
  <si>
    <t>6,3,3</t>
  </si>
  <si>
    <t>ESR2,FOSL2,RFX1,TP53</t>
  </si>
  <si>
    <t>5,36,7,3</t>
  </si>
  <si>
    <t>ESR2,HIC2</t>
  </si>
  <si>
    <t>NGLY1,OXSM,TOP2B</t>
  </si>
  <si>
    <t>4,35,9</t>
  </si>
  <si>
    <t>EGR2,KLF12</t>
  </si>
  <si>
    <t>34,3</t>
  </si>
  <si>
    <t>KLF13,TP53,TP73</t>
  </si>
  <si>
    <t>5,3,46</t>
  </si>
  <si>
    <t>CISH,CYB561D2,CYB561D2,DOCK3,HEMK1,HYAL2,HYAL3,IFRD2,MAPKAPK3,NAT6,NPRL2,RASSF1,RASSF1-AS1,TMEM115,TUSC2,ZMYND10</t>
  </si>
  <si>
    <t>9,9,9,4,3,6,2,2,2,NA,9,5,NA,9,6,6</t>
  </si>
  <si>
    <t>ARNT::HIF1A,ARNTL,ARNTL,BHLHE41,CLOCK,CLOCK,CREB3L1,HES1,HES5,HES5,HEY1,HEY1,HEY2,HEY2,ID2,MAX,MAX,MAX::MYC,MITF,MLX,MLXIP,MNT,MNT,MYC,MYCN,MYCN,TCFL5,TFE3,TFE3,TFEC,TFEC,USF1,USF2,USF2</t>
  </si>
  <si>
    <t>NA,36,36,3,16,16,10,3,3,3,4,4,2,2,2,3,3,NA,6,0,5,4,4,2,0,0,2,5,5,4,4,9,7,7</t>
  </si>
  <si>
    <t>ARNT::HIF1A,BHLHE41,HES1,MAX::MYC,MLXIP</t>
  </si>
  <si>
    <t>NA,3,3,NA,5</t>
  </si>
  <si>
    <t>ADAMTS9,ATXN7,PRICKLE2,PSMD6,PSMD6-AS2</t>
  </si>
  <si>
    <t>3,5,4,2,18</t>
  </si>
  <si>
    <t>ATF3,ATF7,BATF3,CREB1,CREM,GMEB1,JUN</t>
  </si>
  <si>
    <t>3,3,3,7,2,4,5</t>
  </si>
  <si>
    <t>ATF1,ATF7,BATF3,CREB3,CREB5,CREB5,CREM,JDP2(VAR.2),JDP2(VAR.2),JUND(VAR.2)</t>
  </si>
  <si>
    <t>2,3,3,3,3,3,2,NA,NA,NA</t>
  </si>
  <si>
    <t>ABTB1,ACAD9,EEFSEC,EFCC1,FTH1P4,GATA2-AS1,KIAA1257,MCM2,PODXL2,RAB7A,RP11-723O4.6,RP11-723O4.9,RPN1,RUVBL1,SEC61A1,TPRA1</t>
  </si>
  <si>
    <t>4,2,9,10,0,6,2,2,2,7,NA,NA,35,2,6,9</t>
  </si>
  <si>
    <t>SOX2</t>
  </si>
  <si>
    <t>SOX3,SOX6</t>
  </si>
  <si>
    <t>AMOTL2,ANAPC13,CEP63,EPHB1,RP11-375I20.6,RYK</t>
  </si>
  <si>
    <t>3,4,2,2,NA,2</t>
  </si>
  <si>
    <t>PLAG1,TFAP2B,ZIC3</t>
  </si>
  <si>
    <t>3,6,2</t>
  </si>
  <si>
    <t>EGR3,GLIS2,NR2C2,ZIC4</t>
  </si>
  <si>
    <t>15,5,8,6</t>
  </si>
  <si>
    <t>CCNL1,KRT18P34,PTX3,RP11-550I24.2,VEPH1</t>
  </si>
  <si>
    <t>3,4,2,NA,3</t>
  </si>
  <si>
    <t>KCNAB1,MRE11P1,KCNAB1</t>
  </si>
  <si>
    <t>29,3,29</t>
  </si>
  <si>
    <t>BRD7P2,GFM1,IQCJ-SCHIP1,MFSD1,RP11-379F4.7,SCHIP1</t>
  </si>
  <si>
    <t>3,4,NA,6,NA,2</t>
  </si>
  <si>
    <t>NR2F6(VAR.2)</t>
  </si>
  <si>
    <t>IRF7,IRF9,STAT1::STAT2</t>
  </si>
  <si>
    <t>3,3,NA</t>
  </si>
  <si>
    <t>IRF2</t>
  </si>
  <si>
    <t>FGF12,MB21D2,OPA1</t>
  </si>
  <si>
    <t>2,3,16</t>
  </si>
  <si>
    <t>BHLHE41,BHLHE41,HEY1,HEY2,ID2,MAX,MAX::MYC,MLX,MLX,MNT,MYCN,SREBF1(VAR.2),SREBF1(VAR.2),SREBF2(VAR.2),TFE3,TFE3</t>
  </si>
  <si>
    <t>3,3,4,2,2,3,NA,0,0,4,0,NA,NA,NA,5,5</t>
  </si>
  <si>
    <t>ARNTL,ARNTL,HES1,HEY1,MAX,MAX::MYC,MITF,MLXIP,MNT,TCFL5,TFEC,TFEC,USF1</t>
  </si>
  <si>
    <t>36,36,3,4,3,NA,6,5,4,2,4,4,9</t>
  </si>
  <si>
    <t>ESR2,USF2</t>
  </si>
  <si>
    <t>HES1</t>
  </si>
  <si>
    <t>ATP13A3,FAM43A,HES1,LINC00884,LSG1,TMEM44,TMEM44-AS1,XXYLT1</t>
  </si>
  <si>
    <t>16,10,3,8,5,2,3,9</t>
  </si>
  <si>
    <t>ATF7,BATF3,BATF3,CREB1,PROX1</t>
  </si>
  <si>
    <t>3,3,3,7,15</t>
  </si>
  <si>
    <t>ATF7,CREB5,CREB5,CREM,ELF1,JDP2(VAR.2)</t>
  </si>
  <si>
    <t>3,3,3,2,2,NA</t>
  </si>
  <si>
    <t>HINFP,PLAG1</t>
  </si>
  <si>
    <t>PLAG1,ZBTB7A</t>
  </si>
  <si>
    <t>NHLH1,NR2C2,NR2F6,ZBTB18</t>
  </si>
  <si>
    <t>3,8,2,2</t>
  </si>
  <si>
    <t>ASCL2,THAP1</t>
  </si>
  <si>
    <t>29,7</t>
  </si>
  <si>
    <t>KLF13,SP4</t>
  </si>
  <si>
    <t>AC024937.6,AC069513.4,ACAP2,ACAP2-IT1,LINC00969,PPP1R2,RP11-480A16.1,SDHAP1,TFRC,TNK2,XXYLT1</t>
  </si>
  <si>
    <t>NA,NA,3,3,NA,7,NA,5,2,5,9</t>
  </si>
  <si>
    <t>NA,LSG1,FAM43A,AC106706.1,LINC01968</t>
  </si>
  <si>
    <t>NA,5,10,43,1</t>
  </si>
  <si>
    <t>FOXB1,FOXC1</t>
  </si>
  <si>
    <t>15,6</t>
  </si>
  <si>
    <t>NR2F1,RFX1</t>
  </si>
  <si>
    <t>ABCA11P,ATP5I,CH17-262A2.1,CPLX1,CRIPAK,CTBP1,CTBP1-AS,CTBP1-AS2,DGKQ,FAM53A,FGFRL1,GAK,IDUA,MAEA,MYL5,PCGF3,PIGG,RNF212,RP11-1365D11.1,RP11-440L14.1,RP11-478C6.6,SPON2,TMEM175,UVSSA,ZNF141,ZNF595,ZNF718,ZNF721,ZNF732,ZNF876P</t>
  </si>
  <si>
    <t>0,NA,NA,4,NA,9,NA,NA,4,2,3,7,5,9,2,2,5,0,NA,NA,NA,6,9,4,3,NA,4,8,3,4</t>
  </si>
  <si>
    <t>4,9,7,0,43,27,3,NA,6,9,69,43,4</t>
  </si>
  <si>
    <t>LYAR,MSX1,NSG1,RP11-326I19.2,STX18,STX18-AS1,ZBTB49</t>
  </si>
  <si>
    <t>2,10,3,NA,3,4,2</t>
  </si>
  <si>
    <t>NR2F6,RXRB</t>
  </si>
  <si>
    <t>2,9</t>
  </si>
  <si>
    <t>NFATC3</t>
  </si>
  <si>
    <t>AC097381.1,ACOX3,AFAP1,HTRA3,RP11-774O3.3,SH3TC1,TRMT44</t>
  </si>
  <si>
    <t>2,4,4,10,NA,10,7</t>
  </si>
  <si>
    <t>ESR2</t>
  </si>
  <si>
    <t>MZF1(VAR.2)</t>
  </si>
  <si>
    <t>NFKB1,RELA,ZIC3</t>
  </si>
  <si>
    <t>3,7,2</t>
  </si>
  <si>
    <t>GLIS3,TFAP2B(VAR.3),TFAP2B(VAR.3),ZIC1,ZIC4</t>
  </si>
  <si>
    <t>15,NA,NA,6,6</t>
  </si>
  <si>
    <t>E2F6,SP4</t>
  </si>
  <si>
    <t>NFKB1,RELA</t>
  </si>
  <si>
    <t>PGM2,RELL1,RP11-177C12.1,TBC1D1</t>
  </si>
  <si>
    <t>2,2,NA,3</t>
  </si>
  <si>
    <t>MYBL1,MYBL1</t>
  </si>
  <si>
    <t>ZBTB33,ZBTB33</t>
  </si>
  <si>
    <t>4,4</t>
  </si>
  <si>
    <t>DBET,F11-AS1,FAT1,FRG1,RP11-11N5.1,RP11-11N5.3</t>
  </si>
  <si>
    <t>NA,0,3,4,NA,NA</t>
  </si>
  <si>
    <t>ELF1,ELF4,ELK1,ELK3,ELK4,ERF,ETS1,ETV1,ETV3,ETV4,ETV5,FLI1</t>
  </si>
  <si>
    <t>2,10,9,6,5,3,6,6,3,3,3,10</t>
  </si>
  <si>
    <t>AHRR,BRD9,CCDC127,CEP72,CLPTM1L,CTD-2083E4.4,CTD-2083E4.5,CTD-2083E4.6,CTD-2228K2.7,CTD-2231H16.1,CTD-2589H19.6,EXOC3,EXOC3-AS1,NKD2,PDCD6,PLEKHG4B,PP7080,RP11-43F13.3,SDHA,SLC12A7,SLC6A3,SLC9A3,TPPP,TRIP13,ZDHHC11,ZDHHC11B</t>
  </si>
  <si>
    <t>22,7,3,3,2,NA,NA,NA,NA,NA,NA,9,6,5,2,3,2,NA,9,3,3,7,4,2,5,4</t>
  </si>
  <si>
    <t>LRRC14B,AC021087.4,SDHA,AHRR,AC116351.1,NA,NKD2,NA,AC116351.2,SLC12A7,MIR4635,SLC12A7,SLC12A7,TERT,CLPTM1L,MRPL36,NDUFS6</t>
  </si>
  <si>
    <t>15,NA,9,22,10,NA,5,NA,NA,3,NA,3,3,3,2,8,2</t>
  </si>
  <si>
    <t>ZIC1</t>
  </si>
  <si>
    <t>NA,NA,6</t>
  </si>
  <si>
    <t>C5ORF38,CTD-2012M11.3,IRX1,IRX2,IRX4,MRPL36,NDUFS6,RP11-259O2.3</t>
  </si>
  <si>
    <t>6,NA,21,6,21,8,2,NA</t>
  </si>
  <si>
    <t>E2F4,E2F6,EBF1,ZBTB33,ZBTB33</t>
  </si>
  <si>
    <t>2,2,2,4,4</t>
  </si>
  <si>
    <t>EGR2,EGR3</t>
  </si>
  <si>
    <t>34,15</t>
  </si>
  <si>
    <t>GLIS2</t>
  </si>
  <si>
    <t>E2F1,E2F1,GLIS3,GMEB1</t>
  </si>
  <si>
    <t>2,2,15,4</t>
  </si>
  <si>
    <t>GMEB1,NRF1</t>
  </si>
  <si>
    <t>POU2F1</t>
  </si>
  <si>
    <t>POU2F2,POU2F3</t>
  </si>
  <si>
    <t>4,1</t>
  </si>
  <si>
    <t>ANKH,EEF1A1P13,FAM105A,OTULIN,TRIO</t>
  </si>
  <si>
    <t>4,8,NA,2,4</t>
  </si>
  <si>
    <t>FOS,FOS,FOSL1,FOSL2,JUNB,JUND,NFE2,NFE2</t>
  </si>
  <si>
    <t>34,34,9,36,2,3,6,6</t>
  </si>
  <si>
    <t>FOS::JUN,FOSL1,FOSL2,JDP2,JDP2,JUN(VAR.2),JUNB,JUND</t>
  </si>
  <si>
    <t>NA,9,36,6,6,NA,2,3</t>
  </si>
  <si>
    <t>CTD-2587M2.1,FER,MAN2A1,PJA2,SLC25A46,TMEM232</t>
  </si>
  <si>
    <t>NA,0,8,5,5,4</t>
  </si>
  <si>
    <t>SNAI2,TCF12</t>
  </si>
  <si>
    <t>COMMD10,CTB-118N6.2,SEMA6A,SEMA6A-AS1</t>
  </si>
  <si>
    <t>4,NA,4,4</t>
  </si>
  <si>
    <t>ASCL2,ASCL2</t>
  </si>
  <si>
    <t>29,29</t>
  </si>
  <si>
    <t>SH3TC2</t>
  </si>
  <si>
    <t>TEAD3</t>
  </si>
  <si>
    <t>TEAD1,TEAD4</t>
  </si>
  <si>
    <t>ARHGEF37,PPARGC1B,SLC26A2</t>
  </si>
  <si>
    <t>10,3,10</t>
  </si>
  <si>
    <t>BCL6</t>
  </si>
  <si>
    <t>DCTN4,MYOZ3,RBM22,RPS14,SYNPO,ZNF300</t>
  </si>
  <si>
    <t>3,2,4,8,0,3</t>
  </si>
  <si>
    <t>CDX1,SYNPO</t>
  </si>
  <si>
    <t>2,0</t>
  </si>
  <si>
    <t>YY2</t>
  </si>
  <si>
    <t>MAFB</t>
  </si>
  <si>
    <t>ALX4,POU2F3,POU3F3</t>
  </si>
  <si>
    <t>6,1,3</t>
  </si>
  <si>
    <t>POU2F1,POU3F1,POU3F2,POU3F4</t>
  </si>
  <si>
    <t>3,26,46,3</t>
  </si>
  <si>
    <t>GRIA1</t>
  </si>
  <si>
    <t>CNOT8,FAM114A2,FAXDC2,GALNT10,GEMIN5,LARP1,MFAP3,SAP30L</t>
  </si>
  <si>
    <t>7,2,3,6,3,5,3,2</t>
  </si>
  <si>
    <t>MED7,MRPL22</t>
  </si>
  <si>
    <t>NR2F1,SREBF1,SREBF2(VAR.2),USF1</t>
  </si>
  <si>
    <t>36,5,NA,9</t>
  </si>
  <si>
    <t>SREBF1(VAR.2),SREBF1(VAR.2),SREBF2(VAR.2),TFEC,USF1,USF2</t>
  </si>
  <si>
    <t>NA,NA,NA,4,9,7</t>
  </si>
  <si>
    <t>PKNOX2,SNAI2,TCF12</t>
  </si>
  <si>
    <t>4,6,3</t>
  </si>
  <si>
    <t>CLINT1,EBF1,LSM11,THG1L</t>
  </si>
  <si>
    <t>7,2,3,8</t>
  </si>
  <si>
    <t>TENM2</t>
  </si>
  <si>
    <t>TENM2,WWC1</t>
  </si>
  <si>
    <t>C1ORF106,CAMSAP2,DDX59,KIF14,KIF21B,RP11-168O16.1,TMEM9</t>
  </si>
  <si>
    <t>NA,16,22,3,4,NA,8</t>
  </si>
  <si>
    <t>ATF7,BATF3</t>
  </si>
  <si>
    <t>RARA,THAP1</t>
  </si>
  <si>
    <t>FAM196B,KCNMB1,SPDL1</t>
  </si>
  <si>
    <t>NA,2,2</t>
  </si>
  <si>
    <t>MAX::MYC</t>
  </si>
  <si>
    <t>IPO9,IPO9-AS1,NAV1,RNPEP,RP11-465N4.4,RP11-465N4.5,SHISA4,TIMM17A</t>
  </si>
  <si>
    <t>5,7,4,3,NA,NA,3,7</t>
  </si>
  <si>
    <t>ID4,RARA::RXRA,SNAI2,TCF3,TCF4</t>
  </si>
  <si>
    <t>2,NA,6,3,3</t>
  </si>
  <si>
    <t>HEY2,TP73</t>
  </si>
  <si>
    <t>2,46</t>
  </si>
  <si>
    <t>FBXW11,FGF18,NPM1,SH3PXD2B,STK10,UBTD2</t>
  </si>
  <si>
    <t>2,4,2,8,7,66</t>
  </si>
  <si>
    <t>RARA::RXRA</t>
  </si>
  <si>
    <t>NR5A2,TP73</t>
  </si>
  <si>
    <t>6,46</t>
  </si>
  <si>
    <t>TEAD1,TEAD3,TEAD4</t>
  </si>
  <si>
    <t>3,3,2</t>
  </si>
  <si>
    <t>COL23A1,HNRNPAB,N4BP3,NHP2,PHYKPL,RMND5B</t>
  </si>
  <si>
    <t>6,2,4,2,4,9</t>
  </si>
  <si>
    <t>F12,GRK6,F12,GRK6,PRR7-AS1,PRR7,DBN1,PDLIM7,AC145098.1,PDLIM7,DOK3,DDX41,FAM193B,FAM153A,AC106795.1,AC136601.2,AC136601.1</t>
  </si>
  <si>
    <t>4,2,4,2,7,0,7,2,4,2,7,9,4,1,9,NA,NA</t>
  </si>
  <si>
    <t>CNOT6,CTC-205M6.1,FLT4,GFPT2,HEIH,MAPK9,MGAT1,RNF130,ZFP62</t>
  </si>
  <si>
    <t>19,NA,3,3,NA,2,6,7,5</t>
  </si>
  <si>
    <t>NKX3-2</t>
  </si>
  <si>
    <t>GMDS-DT,GMDS</t>
  </si>
  <si>
    <t>3,6</t>
  </si>
  <si>
    <t>TCF7,TCF7L2</t>
  </si>
  <si>
    <t>JUN(VAR.2)</t>
  </si>
  <si>
    <t>BACH1::MAFK,MAF::NFE2</t>
  </si>
  <si>
    <t>RREB1</t>
  </si>
  <si>
    <t>PAX6</t>
  </si>
  <si>
    <t>ATXN1,GMPR,MYLIP</t>
  </si>
  <si>
    <t>ANKRD18EP,GLP1R,KCNK5,KIF6,SAYSD1</t>
  </si>
  <si>
    <t>16,2,6,0,7</t>
  </si>
  <si>
    <t>TRERF1,AL591473.1,NA,UBR2</t>
  </si>
  <si>
    <t>3,56,NA,22</t>
  </si>
  <si>
    <t>TFE3,TFEC,USF1</t>
  </si>
  <si>
    <t>5,4,9</t>
  </si>
  <si>
    <t>BHLHE41,MITF,SREBF1(VAR.2),SREBF1(VAR.2),SREBF2(VAR.2),TFE3,TFEC,TP73,TP73,USF1,USF2</t>
  </si>
  <si>
    <t>3,6,NA,NA,NA,5,4,46,46,9,7</t>
  </si>
  <si>
    <t>TRERF1,UBR2</t>
  </si>
  <si>
    <t>3,22</t>
  </si>
  <si>
    <t>AL512274.1,GUCA1A,MRPS10</t>
  </si>
  <si>
    <t>NA,29,4</t>
  </si>
  <si>
    <t>TAF8,TRERF1</t>
  </si>
  <si>
    <t>ABCC10,C6ORF226,CNPY3,CUL7,CUL9,DLK2,DNPH1,GLTSCR1L,GNMT,GTPBP2,KLC4,KLHDC3,MAD2L1BP,MEA1,MRPL2,PEX6,POLH,POLR1C,PPP2R5D,PTK7,RP11-387M24.5,RP3-330M21.5,RP3-337H4.8,RP3-337H4.9,RPL24P4,RPL7L1,RRP36,SRF,TJAP1,TTBK1,XPO5,YIPF3,ZNF318</t>
  </si>
  <si>
    <t>5,6,2,5,5,4,2,NA,5,7,9,8,3,2,2,9,5,2,7,3,NA,NA,NA,NA,7,5,3,8,3,4,3,3,8</t>
  </si>
  <si>
    <t>PTCRA,CUL9,DNPH1,AL133375.1,CUL9,RPL12P47,CRIP3,ZNF318,RPS2P28,AL590383.1,ZNF318,XPO5,POLH,AL109615.3,C6orf223,NA,AL109615.3,AL109615.2,AL109615.1</t>
  </si>
  <si>
    <t>6,5,2,7,5,4,5,8,68,14,8,3,5,36,3,NA,36,0,47</t>
  </si>
  <si>
    <t>ELF1,ELK4,GABPA</t>
  </si>
  <si>
    <t>2,5,4</t>
  </si>
  <si>
    <t>H6PD,MIR34AHG,PIK3CD,RP3-510D11.2,SLC25A33,SPSB1,TMEM201</t>
  </si>
  <si>
    <t>5,14,4,NA,4,4,7</t>
  </si>
  <si>
    <t>POU2F2,POU3F1,POU3F2</t>
  </si>
  <si>
    <t>4,26,46</t>
  </si>
  <si>
    <t>POU2F3</t>
  </si>
  <si>
    <t>EFHC1,PAQR8,RP1-152L7.5,TMEM14A,TRAM2,TRAM2-AS1</t>
  </si>
  <si>
    <t>3,2,NA,5,10,4</t>
  </si>
  <si>
    <t>RFX2,RFX2,RFX3,RFX3,RFX4,RFX4,RFX5,RFX5</t>
  </si>
  <si>
    <t>3,3,3,3,3,3,3,3</t>
  </si>
  <si>
    <t>FILIP1,RP1-234P15.4,SENP6</t>
  </si>
  <si>
    <t>3,NA,9</t>
  </si>
  <si>
    <t>AKAP12,MTHFD1L,RMND1,RP1-292B18.1,ZBTB2</t>
  </si>
  <si>
    <t>5,4,26,NA,19</t>
  </si>
  <si>
    <t>AGPAT4,MAP3K4,RP3-428L16.2</t>
  </si>
  <si>
    <t>8,7,NA</t>
  </si>
  <si>
    <t>AC091729.9,ADAP1,C7ORF50,COX19,GET4,GPER1,MICALL2,RP11-449P15.1,RP11-449P15.2,SUN1,ZFAND2A</t>
  </si>
  <si>
    <t>NA,3,2,4,2,10,5,NA,NA,5,3</t>
  </si>
  <si>
    <t>ELF1,ELK4</t>
  </si>
  <si>
    <t>2,5</t>
  </si>
  <si>
    <t>ELF4,ETS1,GABPA,GLIS2</t>
  </si>
  <si>
    <t>10,6,4,5</t>
  </si>
  <si>
    <t>GLIS3,ZNF143</t>
  </si>
  <si>
    <t>15,4</t>
  </si>
  <si>
    <t>AC091801.1,CARD11,FOXK1,GNA12,SDK1,TTYH3</t>
  </si>
  <si>
    <t>NA,4,5,3,4,5</t>
  </si>
  <si>
    <t>CEBPG</t>
  </si>
  <si>
    <t>AC093620.5,AP5Z1,FBXL18,FOXK1,RADIL,RBAK,RNF216P1,RP11-1275H24.1,RP11-1275H24.2,RP11-1275H24.3,SLC29A4,TNRC18,WIPI2</t>
  </si>
  <si>
    <t>NA,9,4,5,5,19,7,NA,NA,NA,9,5,2</t>
  </si>
  <si>
    <t>ARL4A</t>
  </si>
  <si>
    <t>AC007255.8,CHN2,CPVL,TRIL</t>
  </si>
  <si>
    <t>NA,26,3,3</t>
  </si>
  <si>
    <t>PROX1,SMYD2</t>
  </si>
  <si>
    <t>15,2</t>
  </si>
  <si>
    <t>ABHD11,BAZ1B,BCL7B,CLIP2,DNAJC30,EIF4H,ELN,LAT2,LIMK1,RFC2,STX1A,TBL2,VPS37D,WBSCR22</t>
  </si>
  <si>
    <t>2,3,2,4,3,2,6,46,7,2,4,2,9,NA</t>
  </si>
  <si>
    <t>AASS,CADPS2,FEZF1,PTPRZ1</t>
  </si>
  <si>
    <t>3,28,15,8</t>
  </si>
  <si>
    <t>AR,AR,HIC1</t>
  </si>
  <si>
    <t>3,3,10</t>
  </si>
  <si>
    <t>ATF7,ATF7</t>
  </si>
  <si>
    <t>BATF3,BATF3,MAFB</t>
  </si>
  <si>
    <t>3,3,3</t>
  </si>
  <si>
    <t>FOS,FOS,FOSL1,FOSL2,JDP2,JDP2,JUN(VAR.2),JUN(VAR.2),JUNB,JUNB,JUND,JUND,NFE2,NFE2</t>
  </si>
  <si>
    <t>34,34,9,36,6,6,NA,NA,2,2,3,3,6,6</t>
  </si>
  <si>
    <t>FOS::JUN,FOSL1,FOSL2,MAFF,MAFK</t>
  </si>
  <si>
    <t>NA,9,36,5,4</t>
  </si>
  <si>
    <t>HNF4G</t>
  </si>
  <si>
    <t>ETF1P2,GALNT11,KMT2C,LINC01003,PRKAG2,RHEB,YBX1P4</t>
  </si>
  <si>
    <t>2,0,4,NA,3,2,0</t>
  </si>
  <si>
    <t>ACTR3B,LINC01287,XRCC2</t>
  </si>
  <si>
    <t>ELF1,ELF4,ELK1,ELK3,ELK4,ERF,ETS1,ETV1,ETV2,ETV3,ETV4,ETV5,ETV6,FLI1,GABPA</t>
  </si>
  <si>
    <t>2,10,9,6,5,3,6,6,6,3,3,3,3,10,4</t>
  </si>
  <si>
    <t>ARHGEF10,CLN8,CTD-2336O2.1,ERICH1,FAM87A,FBXO25,KBTBD11,KBTBD11-OT1,MYOM2,RP11-439C15.4,RP11-91J19.3,TDRP,ZNF596</t>
  </si>
  <si>
    <t>5,7,NA,0,34,2,4,0,3,NA,NA,2,16</t>
  </si>
  <si>
    <t>NA,3</t>
  </si>
  <si>
    <t>SOX21,SOX4,SOX4</t>
  </si>
  <si>
    <t>POU4F3</t>
  </si>
  <si>
    <t>ATF7,ATF7,BATF3,CREB5,CREB5,JDP2(VAR.2),JDP2(VAR.2),JUN,JUND(VAR.2),JUND(VAR.2),POU4F1</t>
  </si>
  <si>
    <t>3,3,3,3,3,NA,NA,5,NA,NA,37</t>
  </si>
  <si>
    <t>ZIC1,ZIC4</t>
  </si>
  <si>
    <t>NFIX,ZNF423</t>
  </si>
  <si>
    <t>ATF1,ATF3,ATF4,ATF7,ATF7,BATF3,CREB5,CREB5,CREM,JDP2(VAR.2),JDP2(VAR.2),JUN,JUND(VAR.2)</t>
  </si>
  <si>
    <t>2,3,5,3,3,3,3,3,2,NA,NA,5,NA</t>
  </si>
  <si>
    <t>CREB1,CREM,DBP,DBP,GMEB1,GMEB2,TEF</t>
  </si>
  <si>
    <t>7,2,3,3,4,7,3</t>
  </si>
  <si>
    <t>ERI1,FAM66E,FAM85B,FAM86B3P,MFHAS1,PPP1R3B,RP11-10A14.3,RP11-10A14.5,RP11-375N15.2,SGK223</t>
  </si>
  <si>
    <t>2,4,3,3,4,6,NA,NA,NA,NA</t>
  </si>
  <si>
    <t>CTD-2647L4.4,DCTN6,DUSP4,EXTL3,EXTL3-AS1,HMBOX1,INTS9,KIF13B,LEPROTL1,RP11-489E7.4,RP4-676L2.1,SARAF</t>
  </si>
  <si>
    <t>NA,7,36,7,12,5,7,5,7,NA,NA,5</t>
  </si>
  <si>
    <t>NFKB1</t>
  </si>
  <si>
    <t>GLIS2,NFKB1,NFKB2,TFAP2B(VAR.3),TFAP2B(VAR.3),ZIC1</t>
  </si>
  <si>
    <t>5,3,3,NA,NA,6</t>
  </si>
  <si>
    <t>TFAP2B(VAR.3),TFAP2B(VAR.3),ZIC4</t>
  </si>
  <si>
    <t>NFKB1,NFKB2,NFKB2</t>
  </si>
  <si>
    <t>FUT10,MAK16,NRG1,RNF122,RP11-11N9.4,TTI2</t>
  </si>
  <si>
    <t>3,4,17,3,NA,4</t>
  </si>
  <si>
    <t>EFCAB1,RP11-513O13.1,SNAI2</t>
  </si>
  <si>
    <t>6,NA,6</t>
  </si>
  <si>
    <t>AZIN1,AZIN1-AS1,KLF10,UBR5</t>
  </si>
  <si>
    <t>5,2,0,5</t>
  </si>
  <si>
    <t>ATF1,ERF,ETV3,FLI1</t>
  </si>
  <si>
    <t>2,3,3,10</t>
  </si>
  <si>
    <t>ELF1,ELF4,ELK1,ELK3,ELK4,ETS1,ETV1,ETV4,ETV5,ETV6,GABPA</t>
  </si>
  <si>
    <t>2,10,9,6,5,6,6,3,3,3,4</t>
  </si>
  <si>
    <t>NSMCE2,TRIB1</t>
  </si>
  <si>
    <t>4,8</t>
  </si>
  <si>
    <t>BHLHE41,NR1H3::RXRA,SREBF1(VAR.2),SREBF1(VAR.2),SREBF2(VAR.2),TFE3,TFE3,TFEC,TFEC,USF1,USF2</t>
  </si>
  <si>
    <t>3,NA,NA,NA,NA,5,5,4,4,9,7</t>
  </si>
  <si>
    <t>ARNTL,MITF</t>
  </si>
  <si>
    <t>36,6</t>
  </si>
  <si>
    <t>MAFK</t>
  </si>
  <si>
    <t>DENND3,PTK2,SLC45A4</t>
  </si>
  <si>
    <t>5,3,4</t>
  </si>
  <si>
    <t>PTK2,DENND3,SLC45A4</t>
  </si>
  <si>
    <t>3,5,4</t>
  </si>
  <si>
    <t>MAF::NFE2,PKNOX1,PKNOX2,TGIF1,TGIF1,TGIF2,TGIF2</t>
  </si>
  <si>
    <t>NA,29,4,2,2,3,3</t>
  </si>
  <si>
    <t>NFE2L2,NKX2-5(VAR.2)</t>
  </si>
  <si>
    <t>EBF1,EBF1</t>
  </si>
  <si>
    <t>C9ORF40,CARNMT1,NMRK1,OSTF1,RORB,RP11-197P3.5</t>
  </si>
  <si>
    <t>4,19,5,3,36,NA</t>
  </si>
  <si>
    <t>MVB12B,RALGPS1,ZBTB34,ZBTB43</t>
  </si>
  <si>
    <t>4,4,3,22</t>
  </si>
  <si>
    <t>NFIX,TP53,TP53,TP73,TP73</t>
  </si>
  <si>
    <t>4,3,3,46,46</t>
  </si>
  <si>
    <t>FOXD1,FOXK1,FOXO3,FOXO4,FOXO6,FOXP2</t>
  </si>
  <si>
    <t>10,5,8,3,7,2</t>
  </si>
  <si>
    <t>FOXJ3</t>
  </si>
  <si>
    <t>ABL1,AIF1L,EXOSC2,FAM78A,FUBP3,LAMC3,NUP214,PLPP7,RP11-544A12.4</t>
  </si>
  <si>
    <t>5,2,5,10,2,10,5,9,NA</t>
  </si>
  <si>
    <t>ASS1</t>
  </si>
  <si>
    <t>EBF1,TFAP2B,TFAP2B</t>
  </si>
  <si>
    <t>2,6,6</t>
  </si>
  <si>
    <t>ID4,SMAD2::SMAD3::SMAD4,SNAI2,TCF3</t>
  </si>
  <si>
    <t>2,NA,6,3</t>
  </si>
  <si>
    <t>HEY2,TCF4</t>
  </si>
  <si>
    <t>SETX</t>
  </si>
  <si>
    <t>9,NA,1</t>
  </si>
  <si>
    <t>ETS1,ETV3,FLI1,TFAP2B</t>
  </si>
  <si>
    <t>6,3,10,6</t>
  </si>
  <si>
    <t>ANOS1,GPR143,SHROOM2,TBL1X,WWC3</t>
  </si>
  <si>
    <t>25,6,26,2,3</t>
  </si>
  <si>
    <t>ELF1,ELF4,ELK1,ELK3,ELK4,ETV1,ETV4,ETV5,ETV6,GABPA,THAP1</t>
  </si>
  <si>
    <t>2,10,9,6,5,6,3,3,3,4,7</t>
  </si>
  <si>
    <t>NHS,RBBP7,TXLNG</t>
  </si>
  <si>
    <t>3,2,19</t>
  </si>
  <si>
    <t>CNKSR2,EIF1AX,RPS6KA3</t>
  </si>
  <si>
    <t>2,5,2</t>
  </si>
  <si>
    <t>ABCB7,KIAA2022,PBDC1,RLIM,SLC16A2,TTC3P1,UPRT,ZDHHC15</t>
  </si>
  <si>
    <t>4,NA,4,7,7,2,5,2</t>
  </si>
  <si>
    <t>PCDH19,RP11-524D16__A.3,SRPX2,SYTL4,TSPAN6</t>
  </si>
  <si>
    <t>2,NA,10,3,2</t>
  </si>
  <si>
    <t>FRMPD3,MORC4,NUP62CL,PRPS1,RBM41,TBC1D8B,TSC22D3</t>
  </si>
  <si>
    <t>4,2,2,2,5,2,3</t>
  </si>
  <si>
    <t>ASB13,FAM208B,NET1</t>
  </si>
  <si>
    <t>2,8,2</t>
  </si>
  <si>
    <t>FOSL2,GMEB1</t>
  </si>
  <si>
    <t>36,4</t>
  </si>
  <si>
    <t>ATF4,E2F6,JUN,JUND(VAR.2)</t>
  </si>
  <si>
    <t>5,2,5,NA</t>
  </si>
  <si>
    <t>CEBPB,CEBPD,CEBPG</t>
  </si>
  <si>
    <t>6,10,2</t>
  </si>
  <si>
    <t>GLIS2,GLIS3,ZIC3,ZIC4</t>
  </si>
  <si>
    <t>5,15,2,6</t>
  </si>
  <si>
    <t>PRKCQ-AS1,SFMBT2</t>
  </si>
  <si>
    <t>2,25</t>
  </si>
  <si>
    <t>ELK3,ELK4,ETV4,GABPA</t>
  </si>
  <si>
    <t>6,5,3,4</t>
  </si>
  <si>
    <t>CAMK1D,CCDC3,CDC123,MCM10,OPTN,PHYH,RP11-186N15.3,SEPHS1</t>
  </si>
  <si>
    <t>0,6,2,3,3,2,NA,2</t>
  </si>
  <si>
    <t>ARHGAP21,C10ORF67,KIAA1217,OTUD1,RP11-371A19.2</t>
  </si>
  <si>
    <t>7,3,3,3,NA</t>
  </si>
  <si>
    <t>ARHGAP12,EPC1,KIF5B,RP11-192P3.4,ZEB1,ZEB1-AS1,ZNF438</t>
  </si>
  <si>
    <t>2,2,2,NA,3,3,3</t>
  </si>
  <si>
    <t>HES5,USF2</t>
  </si>
  <si>
    <t>HES5,HEY2,HIC1,MYC,PKNOX2</t>
  </si>
  <si>
    <t>3,2,10,2,4</t>
  </si>
  <si>
    <t>ABC7-42404400C24.1,AGAP4,FAM21C,FAM35BP,MARCH8,PARGP1,RP11-38L15.2,RP11-38L15.3,RP11-38L15.8,SYT15,ZFAND4</t>
  </si>
  <si>
    <t>NA,5,NA,NA,3,18,NA,NA,NA,4,2</t>
  </si>
  <si>
    <t>RARA::RXRA,RARA(VAR.2)</t>
  </si>
  <si>
    <t>PRDM2</t>
  </si>
  <si>
    <t>BHLHE41,SREBF2(VAR.2),TFE3,ZBTB33</t>
  </si>
  <si>
    <t>3,NA,5,4</t>
  </si>
  <si>
    <t>COL13A1</t>
  </si>
  <si>
    <t>ELK4,ERF,ETS1,ETV2,FLI1,GABPA</t>
  </si>
  <si>
    <t>5,3,6,6,10,4</t>
  </si>
  <si>
    <t>AIFM2,CALM2P2,EIF4EBP2,H2AFY2,LRRC20,NODAL,PALD1,PPA1,RP11-104F15.9,SAR1A,TYSND1</t>
  </si>
  <si>
    <t>5,8,22,2,9,3,2,4,NA,4,3</t>
  </si>
  <si>
    <t>RPS25P9</t>
  </si>
  <si>
    <t>TP73,TP73</t>
  </si>
  <si>
    <t>46,46</t>
  </si>
  <si>
    <t>KAZN,TMEM51,TMEM51-AS1</t>
  </si>
  <si>
    <t>4,6,4</t>
  </si>
  <si>
    <t>RNU6-1265P</t>
  </si>
  <si>
    <t>ARNTL,BHLHE41,BHLHE41,HES1,HES5,HES5,HES5,HEY1,HEY1,HEY2,HEY2,MAX,MITF,MLX,MLX,MNT,MNT,NR2F6,SREBF1(VAR.2),SREBF1(VAR.2),TCFL5,TFE3,TFE3,TFEC,USF1,USF2</t>
  </si>
  <si>
    <t>36,3,3,3,3,3,3,4,4,2,2,3,6,0,0,4,4,2,NA,NA,2,5,5,4,9,7</t>
  </si>
  <si>
    <t>HES1,HES5,MAX,MAX::MYC,PKNOX2,RXRA,RXRB,SREBF2(VAR.2),SREBF2(VAR.2),TFEC,TGIF2,USF2</t>
  </si>
  <si>
    <t>3,3,3,NA,4,2,9,NA,NA,4,3,7</t>
  </si>
  <si>
    <t>CCSER2,RPS3AP5</t>
  </si>
  <si>
    <t>CREB3,CREB3L1,XBP1</t>
  </si>
  <si>
    <t>3,10,8</t>
  </si>
  <si>
    <t>ATF1,CREB3,CREB3L1,CREB3L2,CREB3L2,XBP1</t>
  </si>
  <si>
    <t>2,3,10,3,3,8</t>
  </si>
  <si>
    <t>FOXF2</t>
  </si>
  <si>
    <t>ATRNL1,GFRA1</t>
  </si>
  <si>
    <t>2,6</t>
  </si>
  <si>
    <t>EIF3A,FAM45A,GRK5,PRDX3,RGS10,SFXN4,TIAL1</t>
  </si>
  <si>
    <t>3,4,4,4,8,2,4</t>
  </si>
  <si>
    <t>4,0,96,4</t>
  </si>
  <si>
    <t>TP53,TP53</t>
  </si>
  <si>
    <t>EBF3,MGMT,MKI67</t>
  </si>
  <si>
    <t>6,2,3</t>
  </si>
  <si>
    <t>EBF3</t>
  </si>
  <si>
    <t>ATF3,CREB3,XBP1</t>
  </si>
  <si>
    <t>3,3,8</t>
  </si>
  <si>
    <t>ATF1,BATF3,CREB3L1</t>
  </si>
  <si>
    <t>2,3,10</t>
  </si>
  <si>
    <t>BNIP3,GLRX3,PPP2R2D</t>
  </si>
  <si>
    <t>BCL6,TFAP2B</t>
  </si>
  <si>
    <t>26,6</t>
  </si>
  <si>
    <t>TFAP2B,TFAP2B(VAR.3),TFAP2B(VAR.3)</t>
  </si>
  <si>
    <t>6,NA,NA</t>
  </si>
  <si>
    <t>FOSL1,FOSL2,JUN(VAR.2),JUNB</t>
  </si>
  <si>
    <t>9,36,NA,2</t>
  </si>
  <si>
    <t>ADM,AMPD3,MRVI1,RNF141,RP11-540A21.2,SBF2,SWAP70,WEE1,ZNF143</t>
  </si>
  <si>
    <t>2,10,10,4,NA,2,3,3,4</t>
  </si>
  <si>
    <t>NUP160,PTPRJ</t>
  </si>
  <si>
    <t>AC027369.3,AC027369.5</t>
  </si>
  <si>
    <t>21,1</t>
  </si>
  <si>
    <t>CCDC86,PRPF19,SLC15A3,TMEM109,TMEM132A</t>
  </si>
  <si>
    <t>3,2,9,10,4</t>
  </si>
  <si>
    <t>HINFP</t>
  </si>
  <si>
    <t>ALPL,ECE1,EIF4G3,NBPF3</t>
  </si>
  <si>
    <t>15,5,5,0</t>
  </si>
  <si>
    <t>ARNTL,BHLHE41,CREB3L1,TCFL5,TFE3,TFE3</t>
  </si>
  <si>
    <t>36,3,10,2,5,5</t>
  </si>
  <si>
    <t>BHLHE41,MITF</t>
  </si>
  <si>
    <t>EMSY,LRRC32,RP11-111M22.2,RP11-111M22.3</t>
  </si>
  <si>
    <t>8,10,NA,NA</t>
  </si>
  <si>
    <t>ESR1,NFYA,NFYB</t>
  </si>
  <si>
    <t>12,2,4</t>
  </si>
  <si>
    <t>ATF4P4,C11ORF71,RBM7,REXO2,RP11-212D19.4,USP28,ZBTB16,ZW10</t>
  </si>
  <si>
    <t>5,7,4,2,NA,3,3,2</t>
  </si>
  <si>
    <t>CLOCK,CREB3L2,HEY1,MAX,MAX,MITF,MLX,MLXIP,MNT,MNT,MYC,MYCN,TFE3,TFEC,USF2</t>
  </si>
  <si>
    <t>16,3,4,3,3,6,0,5,4,4,2,0,5,4,7</t>
  </si>
  <si>
    <t>ARNTL,CLOCK,CREB3L1,HEY1,HEY2,HNF4G,ID2,MAX::MYC,MAX::MYC,MITF,MYC,MYCN,TFE3,TFEC,USF1,USF1</t>
  </si>
  <si>
    <t>36,16,10,4,2,2,2,NA,NA,6,2,0,5,4,9,9</t>
  </si>
  <si>
    <t>MECOM,USF2</t>
  </si>
  <si>
    <t>10,7</t>
  </si>
  <si>
    <t>ARHGEF12,GRIK4,POU2F3,TMEM136</t>
  </si>
  <si>
    <t>2,3,1,9</t>
  </si>
  <si>
    <t>KRT18P59,PKNOX2,PKNOX2-AS1,SLC37A2,TMEM218</t>
  </si>
  <si>
    <t>5,4,0,10,2</t>
  </si>
  <si>
    <t>E2F6,NR2C2</t>
  </si>
  <si>
    <t>2,8</t>
  </si>
  <si>
    <t>ELF4,ETV6</t>
  </si>
  <si>
    <t>ARHGAP32,ETS1,FLI1,KCNJ1,KCNJ5,RP11-744N12.3,SENCR</t>
  </si>
  <si>
    <t>2,6,10,1,15,NA,6</t>
  </si>
  <si>
    <t>CTCF,TFAP2B(VAR.3),TFAP2B(VAR.3)</t>
  </si>
  <si>
    <t>5,NA,NA</t>
  </si>
  <si>
    <t>ATF1</t>
  </si>
  <si>
    <t>ACAD8,B3GAT1,GLB1L2,IGSF9B,JAM3,MIR4697HG,NCAPD3,THYN1,VPS26B</t>
  </si>
  <si>
    <t>4,4,7,4,2,NA,3,2,2</t>
  </si>
  <si>
    <t>ATF1,ATF4</t>
  </si>
  <si>
    <t>B4GALNT3,CCDC77,ERC1,KDM5A,RAD52,RP11-218M22.1,RP11-283I3.6,RP11-359B12.2,WASH7P,WNK1</t>
  </si>
  <si>
    <t>6,3,4,5,5,NA,NA,NA,0,5</t>
  </si>
  <si>
    <t>ELF1,ELF4,ELK1,ELK3,ELK4,ERF,ETS1,ETV1,ETV2,ETV3,ETV4,ETV5,ETV6,FLI1,GABPA,STAT1::STAT2</t>
  </si>
  <si>
    <t>2,10,9,6,5,3,6,6,6,3,3,3,3,10,4,NA</t>
  </si>
  <si>
    <t>STAT6</t>
  </si>
  <si>
    <t>ADIPOR2,CACNA1C,DCP1B,ERC1,FBXL14,RP11-288K12.1,WNT5B</t>
  </si>
  <si>
    <t>3,4,7,4,7,NA,2</t>
  </si>
  <si>
    <t>ELF1,ELF4</t>
  </si>
  <si>
    <t>2,10</t>
  </si>
  <si>
    <t>STAT5A::STAT5B,STAT6</t>
  </si>
  <si>
    <t>NA,10</t>
  </si>
  <si>
    <t>CDC42,HSPG2,LINC00339</t>
  </si>
  <si>
    <t>5,3,3</t>
  </si>
  <si>
    <t>GABPA,STAT1::STAT2</t>
  </si>
  <si>
    <t>4,NA</t>
  </si>
  <si>
    <t>ANO2,GALNT8,KCNA6,NTF3,RP11-234B24.6</t>
  </si>
  <si>
    <t>10,4,2,6,NA</t>
  </si>
  <si>
    <t>GRHL1,GRHL1,TFCP2,TFCP2</t>
  </si>
  <si>
    <t>4,4,2,2</t>
  </si>
  <si>
    <t>AMN1,BICD1,DENND5B,FGD4,H3F3C,KIAA1551,METTL20,RP11-467L13.7,RP11-50I19.2,RP11-817I4.1,RP11-843B15.4</t>
  </si>
  <si>
    <t>5,3,8,16,2,8,NA,NA,NA,NA,NA</t>
  </si>
  <si>
    <t>AC048344.3,BICD1</t>
  </si>
  <si>
    <t>SMAD3,SMAD3</t>
  </si>
  <si>
    <t>ZBTB40</t>
  </si>
  <si>
    <t>C12ORF49,FBXO21,FBXW8,HRK,MAP1LC3B2,PEBP1,RFC5,RNFT2,RP11-136L23.2,RP11-240G22.5,RP11-33N14.3,TAOK3,WSB2</t>
  </si>
  <si>
    <t>16,6,3,3,4,3,2,5,NA,NA,NA,8,3</t>
  </si>
  <si>
    <t>TMEM132C</t>
  </si>
  <si>
    <t>C1QTNF9B-AS1,LINC00327,MIPEP,TNFRSF19</t>
  </si>
  <si>
    <t>NA,12,2,2</t>
  </si>
  <si>
    <t>STAT3</t>
  </si>
  <si>
    <t>C1QTNF9,CENPJ,PARP4,SPATA13,SPATA13,SPATA13,SPATA13,TPTE2P1</t>
  </si>
  <si>
    <t>6,3,3,3,3,3,3,2</t>
  </si>
  <si>
    <t>ISL2,NKX3-2</t>
  </si>
  <si>
    <t>BCL6,NKX2-5</t>
  </si>
  <si>
    <t>26,14</t>
  </si>
  <si>
    <t>YY1,YY2</t>
  </si>
  <si>
    <t>ALG5,DCLK1,EXOSC8,POSTN,RFXAP,SMAD9,SPG20,SUPT20H,TRPC4</t>
  </si>
  <si>
    <t>4,2,2,6,2,3,NA,5,29</t>
  </si>
  <si>
    <t>CAB39L,CDADC1,DLEU2,EBPL,FNDC3A,KPNA3,RCBTB1,RP11-156K23.3,SETDB2,SPRYD7</t>
  </si>
  <si>
    <t>3,36,2,4,19,19,0,NA,19,2</t>
  </si>
  <si>
    <t>SUCLA2-AS1,SUCLA2,POLR2KP2,PSME2P2</t>
  </si>
  <si>
    <t>49,7,1,2</t>
  </si>
  <si>
    <t>AKAP6,ARHGAP5,ARHGAP5-AS1,NUBPL,RP11-340L3.1</t>
  </si>
  <si>
    <t>2,3,6,4,NA</t>
  </si>
  <si>
    <t>ATG14,CDKN3,CGRRF1,CNIH1,DLGAP5,FBXO34,GCH1,GMFB,KTN1,KTN1-AS1,LGALS3,MAPK1IP1L,SAMD4A,SOCS4,WDHD1</t>
  </si>
  <si>
    <t>0,2,2,7,2,3,6,7,9,4,2,3,3,19,2</t>
  </si>
  <si>
    <t>GLIS3,ZIC1,ZIC4</t>
  </si>
  <si>
    <t>15,6,6</t>
  </si>
  <si>
    <t>CTD-2588E21.1,KTN1,KTN1-AS1,PELI2</t>
  </si>
  <si>
    <t>NA,9,4,2</t>
  </si>
  <si>
    <t>DHRS7,LRRC9,PCNXL4,PPM1A</t>
  </si>
  <si>
    <t>8,3,NA,7</t>
  </si>
  <si>
    <t>BACH1::MAFK,FOS,FOS::JUN,FOSL2,JUNB,JUNB,JUND,MAFB,MAFF,MAFG,MAFG,MAFK</t>
  </si>
  <si>
    <t>NA,34,NA,36,2,2,3,3,5,22,22,4</t>
  </si>
  <si>
    <t>FOS,FOSL1,FOSL1,JUN(VAR.2),JUND,MAF::NFE2,NFE2L2</t>
  </si>
  <si>
    <t>34,9,9,NA,3,NA,3</t>
  </si>
  <si>
    <t>AKAP5,CHURC1,CHURC1-FNTB,CTD-2555O16.1,CTD-2555O16.4,ESR2,FNTB,FUT8,MAX,MTHFD1,PLEKHG3,PPP1R36,RAB15,SPTB,YBX1P1,ZBTB1,ZBTB25</t>
  </si>
  <si>
    <t>2,7,2,NA,NA,5,3,2,3,3,7,2,4,4,3,2,3</t>
  </si>
  <si>
    <t>SOX3,STAT1::STAT2</t>
  </si>
  <si>
    <t>ACTN1,CCDC177,DCAF5,ERH,EXD2,GALNT16,MAGOH3P,RAD51B,RPL7AP6,SLC10A1,SLC39A9,SMOC1,SRSF5,SUSD6,ZFP36L1</t>
  </si>
  <si>
    <t>3,NA,3,2,2,3,NA,3,8,0,4,4,35,8,3</t>
  </si>
  <si>
    <t>KIAA1522,RBBP4,S100PBP,SYNC,YARS</t>
  </si>
  <si>
    <t>4,2,4,4,3</t>
  </si>
  <si>
    <t>ESR2,TP73</t>
  </si>
  <si>
    <t>5,46</t>
  </si>
  <si>
    <t>BACH1::MAFK,TP53,TP53,TP73</t>
  </si>
  <si>
    <t>NA,3,3,46</t>
  </si>
  <si>
    <t>E2F6</t>
  </si>
  <si>
    <t>PLAG1,SP4</t>
  </si>
  <si>
    <t>NR2C2,NR2F6,RARA,RARG,RXRB</t>
  </si>
  <si>
    <t>8,2,5,10,9</t>
  </si>
  <si>
    <t>NR2F1,NR5A2</t>
  </si>
  <si>
    <t>ATF3,ATF4,CREB5,IRF7,STAT1::STAT2</t>
  </si>
  <si>
    <t>3,5,3,3,NA</t>
  </si>
  <si>
    <t>DDX24,FAM181A,IFI27,IFI27L1,IFI27L2,OTUB2,PPP4R4</t>
  </si>
  <si>
    <t>2,2,10,2,2,22,2</t>
  </si>
  <si>
    <t>ELF1,ELF4,ELK1,ELK3,ELK4,ERF,ETS1,ETV1,ETV2,ETV4,ETV5,FLI1,GABPA</t>
  </si>
  <si>
    <t>2,10,9,6,5,3,6,6,6,3,3,10,4</t>
  </si>
  <si>
    <t>ETV3,ETV6</t>
  </si>
  <si>
    <t>ATF1,CREM</t>
  </si>
  <si>
    <t>ZIC3</t>
  </si>
  <si>
    <t>RPL3P4</t>
  </si>
  <si>
    <t>REL,RELA,RELA</t>
  </si>
  <si>
    <t>2,7,7</t>
  </si>
  <si>
    <t>POU3F1,POU3F2</t>
  </si>
  <si>
    <t>26,46</t>
  </si>
  <si>
    <t>POU2F1,POU2F2,POU2F3</t>
  </si>
  <si>
    <t>3,4,1</t>
  </si>
  <si>
    <t>AL132709.1,MEG9</t>
  </si>
  <si>
    <t>0,2</t>
  </si>
  <si>
    <t>hSub effect size distribution for additive and two-way interactive effects of human- and chimpanzee-biased hSubs. Because hSubs can be measured in more than one fragment both mean and maximum are given.</t>
  </si>
  <si>
    <t>hic.NPC</t>
  </si>
  <si>
    <t>ASCL2,FOXD1,FOXO3</t>
  </si>
  <si>
    <t>29,10,8</t>
  </si>
  <si>
    <t>hSub</t>
  </si>
  <si>
    <t>Background,hSub</t>
  </si>
  <si>
    <t>PRDM16-DT,NA,PRDM16,AL008733.1,AL590438.1</t>
  </si>
  <si>
    <t>TSPAN9,AC005865.1,CRACR2A</t>
  </si>
  <si>
    <t>RP11-13A1.2,RP11-13A1.1</t>
  </si>
  <si>
    <t>AL359649.1,LINC02337,AL138691.1,SOX1</t>
  </si>
  <si>
    <t>LINC02691,NA,C14orf180,BX927359.1,TMEM179</t>
  </si>
  <si>
    <t>NRAD1,SERP2,TUSC8,AL139184.1,TSC22D1</t>
  </si>
  <si>
    <t>RP11-65B7.2,LINC00284</t>
  </si>
  <si>
    <t>Y_RNA,AC135983.2,LINC02256</t>
  </si>
  <si>
    <t>CPPED1,AC092324.2</t>
  </si>
  <si>
    <t>AC005307.3,AC005616.1,AC005394.1</t>
  </si>
  <si>
    <t>ZFP36L2,AC010883.5,LINC01126,THADA</t>
  </si>
  <si>
    <t>CPLX1,TMEM175,GAK,RNF212,AC092535.1,TMED11P,AC092535.4,AC092535.5,SPON2,MAEA,AC078852.2,AC078852.1,UVSSA</t>
  </si>
  <si>
    <t>EIF4A1P3,AL160271.1,AL160271.2</t>
  </si>
  <si>
    <t>DENND10,GRK5-IT1,RN7SL749P,GRK5</t>
  </si>
  <si>
    <t>Biological Process gene ontology terms.</t>
  </si>
  <si>
    <t>GO:0070306</t>
  </si>
  <si>
    <t>GO:0045736</t>
  </si>
  <si>
    <t>GO:0048144</t>
  </si>
  <si>
    <t>GO:0007568</t>
  </si>
  <si>
    <t>GO:0071364</t>
  </si>
  <si>
    <t>GO:0071300</t>
  </si>
  <si>
    <t>GO:0007050</t>
  </si>
  <si>
    <t>GO:0009791</t>
  </si>
  <si>
    <t>GO:0060669</t>
  </si>
  <si>
    <t>negative regulation of cyclin-dependent protein serine/threonine kinase activity</t>
  </si>
  <si>
    <t>Term</t>
  </si>
  <si>
    <t>lens fiber cell differentiation</t>
  </si>
  <si>
    <t>fibroblast proliferation</t>
  </si>
  <si>
    <t>aging</t>
  </si>
  <si>
    <t>cellular response to epidermal growth factor stimulus</t>
  </si>
  <si>
    <t>cellular response to retinoic acid</t>
  </si>
  <si>
    <t>cell cycle arrest</t>
  </si>
  <si>
    <t>post-embryonic development</t>
  </si>
  <si>
    <t>embryonic placenta morphogenesis</t>
  </si>
  <si>
    <t>GO ID</t>
  </si>
  <si>
    <t>Annotated</t>
  </si>
  <si>
    <t>Significant</t>
  </si>
  <si>
    <t>Expected</t>
  </si>
  <si>
    <t>P value</t>
  </si>
  <si>
    <t>GO:0004861</t>
  </si>
  <si>
    <t>GO:0001067</t>
  </si>
  <si>
    <t>cyclin-dependent protein serine/threonine kinase inhibitor activity</t>
  </si>
  <si>
    <t>regulatory region nucleic acid binding</t>
  </si>
  <si>
    <t>Molecular Function gene ontology terms.</t>
  </si>
  <si>
    <t>Cellular Component gene ontology terms.</t>
  </si>
  <si>
    <t>GO:0005796</t>
  </si>
  <si>
    <t>GO:0043025</t>
  </si>
  <si>
    <t>Golgi lumen</t>
  </si>
  <si>
    <t>neuronal cell body</t>
  </si>
  <si>
    <t>GO enrichment test results for genes interacting with differentially active MPRA enhancers. Enrichment test was performed using topGO (Alexa &amp; Rahnenführer 2019) and Hi-C connectivity data was taken from PsychENCODE (Rajarajan et al. 2018). P values are uncorrected for multiple testing according to recommended use (Alexa &amp; Rahnenführer 2019).</t>
  </si>
  <si>
    <t>Table S1</t>
  </si>
  <si>
    <t>Table S2A</t>
  </si>
  <si>
    <t>Table S2B</t>
  </si>
  <si>
    <t>Table S8</t>
  </si>
  <si>
    <t>Table S8A</t>
  </si>
  <si>
    <t>Table S8B</t>
  </si>
  <si>
    <t>Table S8C</t>
  </si>
  <si>
    <t>Table S9</t>
  </si>
  <si>
    <t>List of oligonucleotide sequences used in this study.</t>
  </si>
  <si>
    <t>Reverse transcription primer</t>
  </si>
  <si>
    <t>Application</t>
  </si>
  <si>
    <t>Sequence (5'--&gt;3')</t>
  </si>
  <si>
    <t>GCCAGAACATTTCTCT</t>
  </si>
  <si>
    <t>GCAGGAGCCGCAGTG</t>
  </si>
  <si>
    <t>GCCAGAACATTTCTCTGGCCTAACTGGCCGCTTGACG</t>
  </si>
  <si>
    <t>CCGACTAGCTTGGCCGCCGAGGCCCGACGCTCTTCCGATCTN[*16|17]TCTAGAGGTACCGCAGGAGCCGCAGTG</t>
  </si>
  <si>
    <t>NNNNNCAGGTGCCAGAACATTTCTCT</t>
  </si>
  <si>
    <t>TTATCATGTCTGCTCGAAGCGG</t>
  </si>
  <si>
    <t>NNNNNCAAGAAGGGCGGCAAGAT</t>
  </si>
  <si>
    <t>CCGACTAGCTTGGCCGC</t>
  </si>
  <si>
    <t>AACACCCCAACATCTTCGAC</t>
  </si>
  <si>
    <t>TCTCGGTCATGGTTTTACCG</t>
  </si>
  <si>
    <t>ATTTGGTATCTGCGCTCTGC</t>
  </si>
  <si>
    <t>TTTGCCGGATCAAGAGCTAC</t>
  </si>
  <si>
    <t>NNNNNCGAGGTGCCTAAAGGACTG</t>
  </si>
  <si>
    <t>CCGACGCTCTTCCGATCT</t>
  </si>
  <si>
    <t>CACCGAGCCTGTTTTCATCCTTCAG</t>
  </si>
  <si>
    <t>AAACCTGAAGGATGAAAACAGGCTC</t>
  </si>
  <si>
    <t>CACCGCCTGATGGATGGGTGCGTGT</t>
  </si>
  <si>
    <t>AAACACACGCACCCATCCATCAGGC</t>
  </si>
  <si>
    <t>CACCGTTCCCACCCGCCCGACAAA</t>
  </si>
  <si>
    <t>AAACTTTGTCGGGCGGGTGGGAAC</t>
  </si>
  <si>
    <t>CACCGAGGAGCGCTCGAGTTTCCGA</t>
  </si>
  <si>
    <t>AAACTCGGAAACTCGAGCGCTCCTC</t>
  </si>
  <si>
    <t>ACACGAGCGAGATTCCTCTG</t>
  </si>
  <si>
    <t>CACCGTTTCAGGTCGTTGGA</t>
  </si>
  <si>
    <t>TTGTGGACGCTTATGAGAAGTG</t>
  </si>
  <si>
    <t>CTCACCAGTGTCTCCATTTCTG</t>
  </si>
  <si>
    <t>TTGACAACAGCTCCATTGAAGAA</t>
  </si>
  <si>
    <t xml:space="preserve">CAGCTCTGGACTCTCTACATCC </t>
  </si>
  <si>
    <t>ACCAGAAGCAAGGACGAGAG</t>
  </si>
  <si>
    <t>GAGTGATCCGTGAGCGAGTC</t>
  </si>
  <si>
    <t>CGGCTGTTTAACTTCGCTTC</t>
  </si>
  <si>
    <t>TCTTCACACGCCAAGAAACA</t>
  </si>
  <si>
    <r>
      <t xml:space="preserve">qPCR primers for </t>
    </r>
    <r>
      <rPr>
        <i/>
        <sz val="12"/>
        <color rgb="FF000000"/>
        <rFont val="Calibri"/>
        <scheme val="minor"/>
      </rPr>
      <t>TBP</t>
    </r>
    <r>
      <rPr>
        <sz val="12"/>
        <color rgb="FF000000"/>
        <rFont val="Calibri"/>
        <scheme val="minor"/>
      </rPr>
      <t xml:space="preserve"> - Fwd</t>
    </r>
  </si>
  <si>
    <r>
      <t xml:space="preserve">qPCR primers for </t>
    </r>
    <r>
      <rPr>
        <i/>
        <sz val="12"/>
        <color rgb="FF000000"/>
        <rFont val="Calibri"/>
        <scheme val="minor"/>
      </rPr>
      <t>TBP</t>
    </r>
    <r>
      <rPr>
        <sz val="12"/>
        <color rgb="FF000000"/>
        <rFont val="Calibri"/>
        <scheme val="minor"/>
      </rPr>
      <t xml:space="preserve"> - Rev</t>
    </r>
  </si>
  <si>
    <t>Library amplification for experimental barcode sequencing - Fwd</t>
  </si>
  <si>
    <t>Library amplification for experimental barcode sequencing - Rev</t>
  </si>
  <si>
    <r>
      <t>AGAP1</t>
    </r>
    <r>
      <rPr>
        <sz val="12"/>
        <color rgb="FF000000"/>
        <rFont val="Calibri"/>
        <scheme val="minor"/>
      </rPr>
      <t xml:space="preserve"> CRISPRi construct - Fwd</t>
    </r>
  </si>
  <si>
    <r>
      <t>DPYSL5</t>
    </r>
    <r>
      <rPr>
        <sz val="12"/>
        <color rgb="FF000000"/>
        <rFont val="Calibri"/>
        <scheme val="minor"/>
      </rPr>
      <t xml:space="preserve"> CRISPRi construct - Fwd</t>
    </r>
  </si>
  <si>
    <r>
      <t>SDC2</t>
    </r>
    <r>
      <rPr>
        <sz val="12"/>
        <color rgb="FF000000"/>
        <rFont val="Calibri"/>
        <scheme val="minor"/>
      </rPr>
      <t xml:space="preserve"> CRISPRi construct - Fwd</t>
    </r>
  </si>
  <si>
    <r>
      <t>IRX2</t>
    </r>
    <r>
      <rPr>
        <sz val="12"/>
        <color rgb="FF000000"/>
        <rFont val="Calibri"/>
        <scheme val="minor"/>
      </rPr>
      <t xml:space="preserve"> CRISPRi construct - Fwd</t>
    </r>
  </si>
  <si>
    <r>
      <t xml:space="preserve">qPCR primers for </t>
    </r>
    <r>
      <rPr>
        <i/>
        <sz val="12"/>
        <color rgb="FF000000"/>
        <rFont val="Calibri"/>
        <scheme val="minor"/>
      </rPr>
      <t>AGAP1</t>
    </r>
    <r>
      <rPr>
        <sz val="12"/>
        <color rgb="FF000000"/>
        <rFont val="Calibri"/>
        <scheme val="minor"/>
      </rPr>
      <t xml:space="preserve"> - Fwd</t>
    </r>
  </si>
  <si>
    <r>
      <t xml:space="preserve">qPCR primers for </t>
    </r>
    <r>
      <rPr>
        <i/>
        <sz val="12"/>
        <color rgb="FF000000"/>
        <rFont val="Calibri"/>
        <scheme val="minor"/>
      </rPr>
      <t>DPYSL5</t>
    </r>
    <r>
      <rPr>
        <sz val="12"/>
        <color rgb="FF000000"/>
        <rFont val="Calibri"/>
        <scheme val="minor"/>
      </rPr>
      <t xml:space="preserve"> - Fwd</t>
    </r>
  </si>
  <si>
    <r>
      <t xml:space="preserve">qPCR primers for </t>
    </r>
    <r>
      <rPr>
        <i/>
        <sz val="12"/>
        <color rgb="FF000000"/>
        <rFont val="Calibri"/>
        <scheme val="minor"/>
      </rPr>
      <t>SDC2</t>
    </r>
    <r>
      <rPr>
        <sz val="12"/>
        <color rgb="FF000000"/>
        <rFont val="Calibri"/>
        <scheme val="minor"/>
      </rPr>
      <t xml:space="preserve"> - Fwd</t>
    </r>
  </si>
  <si>
    <r>
      <t xml:space="preserve">qPCR primers for </t>
    </r>
    <r>
      <rPr>
        <i/>
        <sz val="12"/>
        <color rgb="FF000000"/>
        <rFont val="Calibri"/>
        <scheme val="minor"/>
      </rPr>
      <t>IRX2</t>
    </r>
    <r>
      <rPr>
        <sz val="12"/>
        <color rgb="FF000000"/>
        <rFont val="Calibri"/>
        <scheme val="minor"/>
      </rPr>
      <t xml:space="preserve"> - Fwd</t>
    </r>
  </si>
  <si>
    <t>Backbone qPCR primers - Fwd</t>
  </si>
  <si>
    <t>Transcript qPCR primers (targets Luciferase) - Fwd</t>
  </si>
  <si>
    <t>Library amplification for competent library barcode sequencing - Fwd</t>
  </si>
  <si>
    <t>Library amplification for inert library sequencing - Fwd</t>
  </si>
  <si>
    <t>Emulsion PCR primers containing barcode tags and adapter sequences - Fwd</t>
  </si>
  <si>
    <t>Initial low-cycle PCR - Fwd</t>
  </si>
  <si>
    <t>Initial low-cycle PCR - Rev</t>
  </si>
  <si>
    <t>Emulsion PCR primers containing barcode tags and adapter sequences - Rev</t>
  </si>
  <si>
    <t>Library amplification for inert library sequencing - Rev</t>
  </si>
  <si>
    <t>Library amplification for competent library barcode sequencing - Rev</t>
  </si>
  <si>
    <t>Transcript qPCR primers (targets Luciferase) - Rev</t>
  </si>
  <si>
    <t>Backbone qPCR primers - Rev</t>
  </si>
  <si>
    <r>
      <t>AGAP1</t>
    </r>
    <r>
      <rPr>
        <sz val="12"/>
        <color rgb="FF000000"/>
        <rFont val="Calibri"/>
        <scheme val="minor"/>
      </rPr>
      <t xml:space="preserve"> CRISPRi construct - Rev</t>
    </r>
  </si>
  <si>
    <r>
      <t>DPYSL5</t>
    </r>
    <r>
      <rPr>
        <sz val="12"/>
        <color rgb="FF000000"/>
        <rFont val="Calibri"/>
        <scheme val="minor"/>
      </rPr>
      <t xml:space="preserve"> CRISPRi construct - Rev</t>
    </r>
  </si>
  <si>
    <r>
      <t>SDC2</t>
    </r>
    <r>
      <rPr>
        <sz val="12"/>
        <color rgb="FF000000"/>
        <rFont val="Calibri"/>
        <scheme val="minor"/>
      </rPr>
      <t xml:space="preserve"> CRISPRi construct - Rev</t>
    </r>
  </si>
  <si>
    <r>
      <t>IRX2</t>
    </r>
    <r>
      <rPr>
        <sz val="12"/>
        <color rgb="FF000000"/>
        <rFont val="Calibri"/>
        <scheme val="minor"/>
      </rPr>
      <t xml:space="preserve"> CRISPRi construct - Rev</t>
    </r>
  </si>
  <si>
    <r>
      <t xml:space="preserve">qPCR primers for </t>
    </r>
    <r>
      <rPr>
        <i/>
        <sz val="12"/>
        <color rgb="FF000000"/>
        <rFont val="Calibri"/>
        <scheme val="minor"/>
      </rPr>
      <t>AGAP1</t>
    </r>
    <r>
      <rPr>
        <sz val="12"/>
        <color rgb="FF000000"/>
        <rFont val="Calibri"/>
        <scheme val="minor"/>
      </rPr>
      <t xml:space="preserve"> - Rev</t>
    </r>
  </si>
  <si>
    <r>
      <t xml:space="preserve">qPCR primers for </t>
    </r>
    <r>
      <rPr>
        <i/>
        <sz val="12"/>
        <color rgb="FF000000"/>
        <rFont val="Calibri"/>
        <scheme val="minor"/>
      </rPr>
      <t>DPYSL5</t>
    </r>
    <r>
      <rPr>
        <sz val="12"/>
        <color rgb="FF000000"/>
        <rFont val="Calibri"/>
        <scheme val="minor"/>
      </rPr>
      <t xml:space="preserve"> - Rev</t>
    </r>
  </si>
  <si>
    <r>
      <t xml:space="preserve">qPCR primers for </t>
    </r>
    <r>
      <rPr>
        <i/>
        <sz val="12"/>
        <color rgb="FF000000"/>
        <rFont val="Calibri"/>
        <scheme val="minor"/>
      </rPr>
      <t>SDC2</t>
    </r>
    <r>
      <rPr>
        <sz val="12"/>
        <color rgb="FF000000"/>
        <rFont val="Calibri"/>
        <scheme val="minor"/>
      </rPr>
      <t xml:space="preserve"> - Rev</t>
    </r>
  </si>
  <si>
    <r>
      <t xml:space="preserve">qPCR primers for </t>
    </r>
    <r>
      <rPr>
        <i/>
        <sz val="12"/>
        <color rgb="FF000000"/>
        <rFont val="Calibri"/>
        <charset val="1"/>
      </rPr>
      <t>IRX2</t>
    </r>
    <r>
      <rPr>
        <sz val="12"/>
        <color rgb="FF000000"/>
        <rFont val="Calibri"/>
        <family val="2"/>
        <charset val="1"/>
      </rPr>
      <t xml:space="preserve"> - Rev</t>
    </r>
  </si>
  <si>
    <t>SD &lt; 0.01</t>
  </si>
  <si>
    <t>SD &gt; 0.01</t>
  </si>
  <si>
    <t>SD &gt; 0.1</t>
  </si>
  <si>
    <t>SD &gt; 0.5</t>
  </si>
  <si>
    <t>SD &gt; 1.0</t>
  </si>
  <si>
    <t>SD &gt; 2.0</t>
  </si>
  <si>
    <t>Max SD</t>
  </si>
  <si>
    <t>List of all 401 hSubs with significant effects on MPRA activity with rich information.</t>
  </si>
  <si>
    <t>MEF2A</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_-* #,##0.00_-;\-* #,##0.00_-;_-* \-??_-;_-@_-"/>
    <numFmt numFmtId="165" formatCode="_-* #,##0_-;\-* #,##0_-;_-* \-??_-;_-@_-"/>
    <numFmt numFmtId="166" formatCode="0.000000"/>
    <numFmt numFmtId="167" formatCode="0.00000"/>
  </numFmts>
  <fonts count="11" x14ac:knownFonts="1">
    <font>
      <sz val="12"/>
      <color rgb="FF000000"/>
      <name val="Calibri"/>
      <family val="2"/>
      <charset val="1"/>
    </font>
    <font>
      <b/>
      <sz val="12"/>
      <color rgb="FF000000"/>
      <name val="Calibri"/>
      <family val="2"/>
      <charset val="1"/>
    </font>
    <font>
      <i/>
      <sz val="12"/>
      <color rgb="FF000000"/>
      <name val="Calibri"/>
      <charset val="1"/>
    </font>
    <font>
      <i/>
      <sz val="12"/>
      <color rgb="FF000000"/>
      <name val="Calibri"/>
      <family val="2"/>
      <charset val="1"/>
    </font>
    <font>
      <b/>
      <i/>
      <sz val="12"/>
      <color rgb="FF000000"/>
      <name val="Calibri"/>
      <family val="2"/>
      <charset val="1"/>
    </font>
    <font>
      <b/>
      <i/>
      <sz val="12"/>
      <color rgb="FF000000"/>
      <name val="Calibri"/>
      <charset val="1"/>
    </font>
    <font>
      <sz val="12"/>
      <color rgb="FF000000"/>
      <name val="Calibri"/>
      <family val="2"/>
      <charset val="1"/>
    </font>
    <font>
      <u/>
      <sz val="12"/>
      <color theme="10"/>
      <name val="Calibri"/>
      <family val="2"/>
      <charset val="1"/>
    </font>
    <font>
      <u/>
      <sz val="12"/>
      <color theme="11"/>
      <name val="Calibri"/>
      <family val="2"/>
      <charset val="1"/>
    </font>
    <font>
      <sz val="12"/>
      <color rgb="FF000000"/>
      <name val="Calibri"/>
      <scheme val="minor"/>
    </font>
    <font>
      <i/>
      <sz val="12"/>
      <color rgb="FF000000"/>
      <name val="Calibri"/>
      <scheme val="minor"/>
    </font>
  </fonts>
  <fills count="2">
    <fill>
      <patternFill patternType="none"/>
    </fill>
    <fill>
      <patternFill patternType="gray125"/>
    </fill>
  </fills>
  <borders count="1">
    <border>
      <left/>
      <right/>
      <top/>
      <bottom/>
      <diagonal/>
    </border>
  </borders>
  <cellStyleXfs count="76">
    <xf numFmtId="0" fontId="0" fillId="0" borderId="0"/>
    <xf numFmtId="164" fontId="6" fillId="0" borderId="0" applyBorder="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28">
    <xf numFmtId="0" fontId="0" fillId="0" borderId="0" xfId="0"/>
    <xf numFmtId="0" fontId="1" fillId="0" borderId="0" xfId="0" applyFont="1"/>
    <xf numFmtId="0" fontId="0" fillId="0" borderId="0" xfId="0" applyFont="1" applyAlignment="1">
      <alignment horizontal="left"/>
    </xf>
    <xf numFmtId="165" fontId="0" fillId="0" borderId="0" xfId="1" applyNumberFormat="1" applyFont="1" applyBorder="1" applyAlignment="1" applyProtection="1"/>
    <xf numFmtId="0" fontId="0" fillId="0" borderId="0" xfId="0" applyFont="1"/>
    <xf numFmtId="165" fontId="0" fillId="0" borderId="0" xfId="0" applyNumberFormat="1"/>
    <xf numFmtId="3" fontId="0" fillId="0" borderId="0" xfId="0" applyNumberFormat="1"/>
    <xf numFmtId="0" fontId="0" fillId="0" borderId="0" xfId="0" applyAlignment="1">
      <alignment horizontal="center"/>
    </xf>
    <xf numFmtId="0" fontId="1" fillId="0" borderId="0" xfId="0" applyFont="1" applyAlignment="1">
      <alignment horizontal="center"/>
    </xf>
    <xf numFmtId="165" fontId="0" fillId="0" borderId="0" xfId="1" applyNumberFormat="1" applyFont="1" applyBorder="1" applyAlignment="1" applyProtection="1">
      <alignment horizontal="center"/>
    </xf>
    <xf numFmtId="2" fontId="0" fillId="0" borderId="0" xfId="0" applyNumberFormat="1"/>
    <xf numFmtId="2" fontId="0" fillId="0" borderId="0" xfId="0" applyNumberFormat="1" applyAlignment="1">
      <alignment horizontal="left"/>
    </xf>
    <xf numFmtId="2" fontId="1" fillId="0" borderId="0" xfId="0" applyNumberFormat="1" applyFont="1" applyAlignment="1">
      <alignment horizontal="left"/>
    </xf>
    <xf numFmtId="2" fontId="1" fillId="0" borderId="0" xfId="0" applyNumberFormat="1" applyFont="1"/>
    <xf numFmtId="2" fontId="0" fillId="0" borderId="0" xfId="0" applyNumberFormat="1" applyAlignment="1">
      <alignment horizontal="right"/>
    </xf>
    <xf numFmtId="2" fontId="0" fillId="0" borderId="0" xfId="0" applyNumberFormat="1" applyFont="1" applyAlignment="1">
      <alignment horizontal="center"/>
    </xf>
    <xf numFmtId="0" fontId="2" fillId="0" borderId="0" xfId="0" applyFont="1"/>
    <xf numFmtId="0" fontId="3" fillId="0" borderId="0" xfId="0" applyFont="1"/>
    <xf numFmtId="0" fontId="4" fillId="0" borderId="0" xfId="0" applyFont="1"/>
    <xf numFmtId="0" fontId="5" fillId="0" borderId="0" xfId="0" applyFont="1"/>
    <xf numFmtId="0" fontId="1" fillId="0" borderId="0" xfId="0" applyFont="1" applyAlignment="1">
      <alignment horizontal="left"/>
    </xf>
    <xf numFmtId="166" fontId="0" fillId="0" borderId="0" xfId="0" applyNumberFormat="1"/>
    <xf numFmtId="167" fontId="0" fillId="0" borderId="0" xfId="0" applyNumberFormat="1"/>
    <xf numFmtId="0" fontId="0" fillId="0" borderId="0" xfId="0" applyAlignment="1">
      <alignment vertical="center"/>
    </xf>
    <xf numFmtId="0" fontId="9" fillId="0" borderId="0" xfId="0" applyFont="1" applyAlignment="1">
      <alignment vertical="center"/>
    </xf>
    <xf numFmtId="0" fontId="10" fillId="0" borderId="0" xfId="0" applyFont="1" applyAlignment="1">
      <alignment vertical="center"/>
    </xf>
    <xf numFmtId="0" fontId="9" fillId="0" borderId="0" xfId="0" applyFont="1" applyAlignment="1">
      <alignment horizontal="justify" vertical="center"/>
    </xf>
    <xf numFmtId="0" fontId="1" fillId="0" borderId="0" xfId="0" applyFont="1" applyBorder="1" applyAlignment="1">
      <alignment horizontal="center"/>
    </xf>
  </cellXfs>
  <cellStyles count="76">
    <cellStyle name="Comma" xfId="1" builtinId="3"/>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
  <sheetViews>
    <sheetView tabSelected="1" workbookViewId="0"/>
  </sheetViews>
  <sheetFormatPr baseColWidth="10" defaultColWidth="8.83203125" defaultRowHeight="15" x14ac:dyDescent="0"/>
  <cols>
    <col min="1" max="1025" width="10.5" customWidth="1"/>
  </cols>
  <sheetData>
    <row r="1" spans="1:2">
      <c r="A1" s="1" t="s">
        <v>6005</v>
      </c>
      <c r="B1" t="s">
        <v>7</v>
      </c>
    </row>
    <row r="2" spans="1:2">
      <c r="A2" s="1" t="s">
        <v>6006</v>
      </c>
      <c r="B2" t="s">
        <v>0</v>
      </c>
    </row>
    <row r="3" spans="1:2">
      <c r="A3" s="1" t="s">
        <v>6007</v>
      </c>
      <c r="B3" t="s">
        <v>1</v>
      </c>
    </row>
    <row r="4" spans="1:2">
      <c r="A4" s="1" t="s">
        <v>3</v>
      </c>
      <c r="B4" s="2" t="s">
        <v>2</v>
      </c>
    </row>
    <row r="5" spans="1:2">
      <c r="A5" s="1" t="s">
        <v>4</v>
      </c>
      <c r="B5" t="s">
        <v>5949</v>
      </c>
    </row>
    <row r="6" spans="1:2">
      <c r="A6" s="1" t="s">
        <v>6</v>
      </c>
      <c r="B6" t="s">
        <v>5</v>
      </c>
    </row>
    <row r="7" spans="1:2">
      <c r="A7" s="1" t="s">
        <v>8</v>
      </c>
      <c r="B7" t="s">
        <v>9</v>
      </c>
    </row>
    <row r="8" spans="1:2">
      <c r="A8" s="1" t="s">
        <v>10</v>
      </c>
      <c r="B8" t="s">
        <v>6088</v>
      </c>
    </row>
    <row r="9" spans="1:2">
      <c r="A9" s="1" t="s">
        <v>6008</v>
      </c>
      <c r="B9" t="s">
        <v>6004</v>
      </c>
    </row>
    <row r="10" spans="1:2">
      <c r="A10" s="1" t="s">
        <v>6012</v>
      </c>
      <c r="B10" t="s">
        <v>6013</v>
      </c>
    </row>
  </sheetData>
  <pageMargins left="0.75" right="0.75" top="1" bottom="1"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2"/>
  <sheetViews>
    <sheetView workbookViewId="0"/>
  </sheetViews>
  <sheetFormatPr baseColWidth="10" defaultRowHeight="15" x14ac:dyDescent="0"/>
  <cols>
    <col min="1" max="1" width="63.1640625" bestFit="1" customWidth="1"/>
    <col min="2" max="2" width="86.33203125" bestFit="1" customWidth="1"/>
  </cols>
  <sheetData>
    <row r="1" spans="1:2">
      <c r="A1" s="1" t="s">
        <v>6012</v>
      </c>
      <c r="B1" t="s">
        <v>6013</v>
      </c>
    </row>
    <row r="3" spans="1:2">
      <c r="A3" s="1" t="s">
        <v>6015</v>
      </c>
      <c r="B3" s="1" t="s">
        <v>6016</v>
      </c>
    </row>
    <row r="4" spans="1:2">
      <c r="A4" s="24" t="s">
        <v>6066</v>
      </c>
      <c r="B4" t="s">
        <v>6017</v>
      </c>
    </row>
    <row r="5" spans="1:2">
      <c r="A5" s="24" t="s">
        <v>6067</v>
      </c>
      <c r="B5" t="s">
        <v>6018</v>
      </c>
    </row>
    <row r="6" spans="1:2">
      <c r="A6" s="24"/>
    </row>
    <row r="7" spans="1:2">
      <c r="A7" s="24" t="s">
        <v>6065</v>
      </c>
      <c r="B7" t="s">
        <v>6019</v>
      </c>
    </row>
    <row r="8" spans="1:2">
      <c r="A8" s="24" t="s">
        <v>6068</v>
      </c>
      <c r="B8" t="s">
        <v>6020</v>
      </c>
    </row>
    <row r="9" spans="1:2">
      <c r="A9" s="24"/>
    </row>
    <row r="10" spans="1:2">
      <c r="A10" s="24" t="s">
        <v>6064</v>
      </c>
      <c r="B10" t="s">
        <v>6021</v>
      </c>
    </row>
    <row r="11" spans="1:2">
      <c r="A11" s="24" t="s">
        <v>6069</v>
      </c>
      <c r="B11" t="s">
        <v>6022</v>
      </c>
    </row>
    <row r="12" spans="1:2">
      <c r="A12" s="24"/>
    </row>
    <row r="13" spans="1:2">
      <c r="A13" s="24" t="s">
        <v>6063</v>
      </c>
      <c r="B13" t="s">
        <v>6023</v>
      </c>
    </row>
    <row r="14" spans="1:2">
      <c r="A14" s="23" t="s">
        <v>6070</v>
      </c>
      <c r="B14" t="s">
        <v>6022</v>
      </c>
    </row>
    <row r="15" spans="1:2">
      <c r="A15" s="24"/>
    </row>
    <row r="16" spans="1:2">
      <c r="A16" s="24" t="s">
        <v>6014</v>
      </c>
      <c r="B16" t="s">
        <v>6024</v>
      </c>
    </row>
    <row r="17" spans="1:2">
      <c r="A17" s="24"/>
    </row>
    <row r="18" spans="1:2">
      <c r="A18" s="24" t="s">
        <v>6062</v>
      </c>
      <c r="B18" t="s">
        <v>6025</v>
      </c>
    </row>
    <row r="19" spans="1:2">
      <c r="A19" s="24" t="s">
        <v>6071</v>
      </c>
      <c r="B19" t="s">
        <v>6026</v>
      </c>
    </row>
    <row r="20" spans="1:2">
      <c r="A20" s="24"/>
    </row>
    <row r="21" spans="1:2">
      <c r="A21" s="24" t="s">
        <v>6061</v>
      </c>
      <c r="B21" s="24" t="s">
        <v>6027</v>
      </c>
    </row>
    <row r="22" spans="1:2">
      <c r="A22" s="24" t="s">
        <v>6072</v>
      </c>
      <c r="B22" s="24" t="s">
        <v>6028</v>
      </c>
    </row>
    <row r="24" spans="1:2">
      <c r="A24" s="24" t="s">
        <v>6051</v>
      </c>
      <c r="B24" s="24" t="s">
        <v>6029</v>
      </c>
    </row>
    <row r="25" spans="1:2">
      <c r="A25" s="24" t="s">
        <v>6052</v>
      </c>
      <c r="B25" s="24" t="s">
        <v>6030</v>
      </c>
    </row>
    <row r="27" spans="1:2">
      <c r="A27" s="25" t="s">
        <v>6053</v>
      </c>
      <c r="B27" s="24" t="s">
        <v>6031</v>
      </c>
    </row>
    <row r="28" spans="1:2">
      <c r="A28" s="25" t="s">
        <v>6073</v>
      </c>
      <c r="B28" s="24" t="s">
        <v>6032</v>
      </c>
    </row>
    <row r="29" spans="1:2">
      <c r="A29" s="24"/>
    </row>
    <row r="30" spans="1:2">
      <c r="A30" s="25" t="s">
        <v>6054</v>
      </c>
      <c r="B30" s="24" t="s">
        <v>6033</v>
      </c>
    </row>
    <row r="31" spans="1:2">
      <c r="A31" s="25" t="s">
        <v>6074</v>
      </c>
      <c r="B31" s="24" t="s">
        <v>6034</v>
      </c>
    </row>
    <row r="32" spans="1:2">
      <c r="A32" s="24"/>
    </row>
    <row r="33" spans="1:2">
      <c r="A33" s="25" t="s">
        <v>6055</v>
      </c>
      <c r="B33" s="24" t="s">
        <v>6035</v>
      </c>
    </row>
    <row r="34" spans="1:2">
      <c r="A34" s="25" t="s">
        <v>6075</v>
      </c>
      <c r="B34" s="24" t="s">
        <v>6036</v>
      </c>
    </row>
    <row r="36" spans="1:2">
      <c r="A36" s="25" t="s">
        <v>6056</v>
      </c>
      <c r="B36" s="24" t="s">
        <v>6037</v>
      </c>
    </row>
    <row r="37" spans="1:2">
      <c r="A37" s="25" t="s">
        <v>6076</v>
      </c>
      <c r="B37" s="24" t="s">
        <v>6038</v>
      </c>
    </row>
    <row r="38" spans="1:2">
      <c r="A38" s="24"/>
    </row>
    <row r="39" spans="1:2">
      <c r="A39" s="24" t="s">
        <v>6057</v>
      </c>
      <c r="B39" s="24" t="s">
        <v>6039</v>
      </c>
    </row>
    <row r="40" spans="1:2">
      <c r="A40" s="24" t="s">
        <v>6077</v>
      </c>
      <c r="B40" s="24" t="s">
        <v>6040</v>
      </c>
    </row>
    <row r="41" spans="1:2">
      <c r="A41" s="24"/>
    </row>
    <row r="42" spans="1:2">
      <c r="A42" s="24" t="s">
        <v>6058</v>
      </c>
      <c r="B42" s="24" t="s">
        <v>6041</v>
      </c>
    </row>
    <row r="43" spans="1:2">
      <c r="A43" s="24" t="s">
        <v>6078</v>
      </c>
      <c r="B43" s="26" t="s">
        <v>6042</v>
      </c>
    </row>
    <row r="44" spans="1:2">
      <c r="A44" s="24"/>
    </row>
    <row r="45" spans="1:2">
      <c r="A45" s="24" t="s">
        <v>6059</v>
      </c>
      <c r="B45" s="24" t="s">
        <v>6043</v>
      </c>
    </row>
    <row r="46" spans="1:2">
      <c r="A46" s="24" t="s">
        <v>6079</v>
      </c>
      <c r="B46" s="26" t="s">
        <v>6044</v>
      </c>
    </row>
    <row r="47" spans="1:2">
      <c r="A47" s="24"/>
    </row>
    <row r="48" spans="1:2">
      <c r="A48" s="24" t="s">
        <v>6060</v>
      </c>
      <c r="B48" s="24" t="s">
        <v>6045</v>
      </c>
    </row>
    <row r="49" spans="1:2">
      <c r="A49" s="23" t="s">
        <v>6080</v>
      </c>
      <c r="B49" s="26" t="s">
        <v>6046</v>
      </c>
    </row>
    <row r="50" spans="1:2">
      <c r="A50" s="24"/>
    </row>
    <row r="51" spans="1:2">
      <c r="A51" s="24" t="s">
        <v>6049</v>
      </c>
      <c r="B51" s="24" t="s">
        <v>6047</v>
      </c>
    </row>
    <row r="52" spans="1:2">
      <c r="A52" s="24" t="s">
        <v>6050</v>
      </c>
      <c r="B52" s="24" t="s">
        <v>604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73"/>
  <sheetViews>
    <sheetView workbookViewId="0"/>
  </sheetViews>
  <sheetFormatPr baseColWidth="10" defaultColWidth="8.83203125" defaultRowHeight="15" x14ac:dyDescent="0"/>
  <cols>
    <col min="1" max="1025" width="10.5" customWidth="1"/>
  </cols>
  <sheetData>
    <row r="1" spans="1:9">
      <c r="A1" s="1" t="s">
        <v>6005</v>
      </c>
      <c r="B1" t="s">
        <v>7</v>
      </c>
    </row>
    <row r="3" spans="1:9" s="1" customFormat="1">
      <c r="A3" s="1" t="s">
        <v>148</v>
      </c>
      <c r="B3" s="1" t="s">
        <v>149</v>
      </c>
      <c r="C3" s="1" t="s">
        <v>150</v>
      </c>
      <c r="D3" s="1" t="s">
        <v>151</v>
      </c>
      <c r="E3" s="1" t="s">
        <v>152</v>
      </c>
      <c r="F3" s="1" t="s">
        <v>153</v>
      </c>
      <c r="G3" s="1" t="s">
        <v>12</v>
      </c>
      <c r="H3" s="1" t="s">
        <v>154</v>
      </c>
      <c r="I3" s="1" t="s">
        <v>155</v>
      </c>
    </row>
    <row r="4" spans="1:9">
      <c r="A4" t="s">
        <v>2271</v>
      </c>
      <c r="B4" t="s">
        <v>226</v>
      </c>
      <c r="C4">
        <v>2738250</v>
      </c>
      <c r="D4">
        <v>2739425</v>
      </c>
      <c r="E4">
        <v>4</v>
      </c>
      <c r="F4">
        <v>6</v>
      </c>
      <c r="G4" t="s">
        <v>158</v>
      </c>
      <c r="H4" t="s">
        <v>158</v>
      </c>
      <c r="I4">
        <v>0</v>
      </c>
    </row>
    <row r="5" spans="1:9">
      <c r="A5" t="s">
        <v>447</v>
      </c>
      <c r="B5" t="s">
        <v>226</v>
      </c>
      <c r="C5">
        <v>2769950</v>
      </c>
      <c r="D5">
        <v>2775125</v>
      </c>
      <c r="E5">
        <v>6</v>
      </c>
      <c r="F5">
        <v>6</v>
      </c>
      <c r="G5" t="s">
        <v>158</v>
      </c>
      <c r="H5" t="s">
        <v>158</v>
      </c>
      <c r="I5">
        <v>0</v>
      </c>
    </row>
    <row r="6" spans="1:9">
      <c r="A6" t="s">
        <v>4394</v>
      </c>
      <c r="B6" t="s">
        <v>226</v>
      </c>
      <c r="C6">
        <v>2789675</v>
      </c>
      <c r="D6">
        <v>2796375</v>
      </c>
      <c r="E6">
        <v>12</v>
      </c>
      <c r="F6">
        <v>18</v>
      </c>
      <c r="G6" t="s">
        <v>169</v>
      </c>
      <c r="H6" t="s">
        <v>158</v>
      </c>
      <c r="I6">
        <v>0</v>
      </c>
    </row>
    <row r="7" spans="1:9">
      <c r="A7" t="s">
        <v>1462</v>
      </c>
      <c r="B7" t="s">
        <v>226</v>
      </c>
      <c r="C7">
        <v>2836802</v>
      </c>
      <c r="D7">
        <v>2836824</v>
      </c>
      <c r="E7">
        <v>0</v>
      </c>
      <c r="F7">
        <v>0</v>
      </c>
      <c r="G7" t="s">
        <v>158</v>
      </c>
      <c r="H7" t="s">
        <v>158</v>
      </c>
      <c r="I7">
        <v>0</v>
      </c>
    </row>
    <row r="8" spans="1:9">
      <c r="A8" t="s">
        <v>1885</v>
      </c>
      <c r="B8" t="s">
        <v>226</v>
      </c>
      <c r="C8">
        <v>3089810</v>
      </c>
      <c r="D8">
        <v>3089889</v>
      </c>
      <c r="E8">
        <v>3</v>
      </c>
      <c r="F8">
        <v>6</v>
      </c>
      <c r="G8" t="s">
        <v>169</v>
      </c>
      <c r="H8" t="s">
        <v>169</v>
      </c>
      <c r="I8">
        <v>3</v>
      </c>
    </row>
    <row r="9" spans="1:9">
      <c r="A9" t="s">
        <v>1377</v>
      </c>
      <c r="B9" t="s">
        <v>226</v>
      </c>
      <c r="C9">
        <v>3236925</v>
      </c>
      <c r="D9">
        <v>3241675</v>
      </c>
      <c r="E9">
        <v>3</v>
      </c>
      <c r="F9">
        <v>7</v>
      </c>
      <c r="G9" t="s">
        <v>158</v>
      </c>
      <c r="H9" t="s">
        <v>158</v>
      </c>
      <c r="I9">
        <v>0</v>
      </c>
    </row>
    <row r="10" spans="1:9">
      <c r="A10" t="s">
        <v>762</v>
      </c>
      <c r="B10" t="s">
        <v>226</v>
      </c>
      <c r="C10">
        <v>3325250</v>
      </c>
      <c r="D10">
        <v>3327725</v>
      </c>
      <c r="E10">
        <v>0</v>
      </c>
      <c r="F10">
        <v>0</v>
      </c>
      <c r="G10" t="s">
        <v>158</v>
      </c>
      <c r="H10" t="s">
        <v>158</v>
      </c>
      <c r="I10">
        <v>0</v>
      </c>
    </row>
    <row r="11" spans="1:9">
      <c r="A11" t="s">
        <v>4263</v>
      </c>
      <c r="B11" t="s">
        <v>226</v>
      </c>
      <c r="C11">
        <v>3506125</v>
      </c>
      <c r="D11">
        <v>3508000</v>
      </c>
      <c r="E11">
        <v>1</v>
      </c>
      <c r="F11">
        <v>1</v>
      </c>
      <c r="G11" t="s">
        <v>158</v>
      </c>
      <c r="H11" t="s">
        <v>158</v>
      </c>
      <c r="I11">
        <v>0</v>
      </c>
    </row>
    <row r="12" spans="1:9">
      <c r="A12" t="s">
        <v>2058</v>
      </c>
      <c r="B12" t="s">
        <v>226</v>
      </c>
      <c r="C12">
        <v>4313800</v>
      </c>
      <c r="D12">
        <v>4315375</v>
      </c>
      <c r="E12">
        <v>1</v>
      </c>
      <c r="F12">
        <v>1</v>
      </c>
      <c r="G12" t="s">
        <v>158</v>
      </c>
      <c r="H12" t="s">
        <v>158</v>
      </c>
      <c r="I12">
        <v>0</v>
      </c>
    </row>
    <row r="13" spans="1:9">
      <c r="A13" t="s">
        <v>3268</v>
      </c>
      <c r="B13" t="s">
        <v>226</v>
      </c>
      <c r="C13">
        <v>4388975</v>
      </c>
      <c r="D13">
        <v>4392350</v>
      </c>
      <c r="E13">
        <v>8</v>
      </c>
      <c r="F13">
        <v>11</v>
      </c>
      <c r="G13" t="s">
        <v>158</v>
      </c>
      <c r="H13" t="s">
        <v>158</v>
      </c>
      <c r="I13">
        <v>0</v>
      </c>
    </row>
    <row r="14" spans="1:9">
      <c r="A14" t="s">
        <v>1274</v>
      </c>
      <c r="B14" t="s">
        <v>226</v>
      </c>
      <c r="C14">
        <v>4670850</v>
      </c>
      <c r="D14">
        <v>4676125</v>
      </c>
      <c r="E14">
        <v>18</v>
      </c>
      <c r="F14">
        <v>22</v>
      </c>
      <c r="G14" t="s">
        <v>169</v>
      </c>
      <c r="H14" t="s">
        <v>158</v>
      </c>
      <c r="I14">
        <v>0</v>
      </c>
    </row>
    <row r="15" spans="1:9">
      <c r="A15" t="s">
        <v>1742</v>
      </c>
      <c r="B15" t="s">
        <v>226</v>
      </c>
      <c r="C15">
        <v>5474975</v>
      </c>
      <c r="D15">
        <v>5476075</v>
      </c>
      <c r="E15">
        <v>7</v>
      </c>
      <c r="F15">
        <v>11</v>
      </c>
      <c r="G15" t="s">
        <v>169</v>
      </c>
      <c r="H15" t="s">
        <v>169</v>
      </c>
      <c r="I15">
        <v>0</v>
      </c>
    </row>
    <row r="16" spans="1:9">
      <c r="A16" t="s">
        <v>1314</v>
      </c>
      <c r="B16" t="s">
        <v>226</v>
      </c>
      <c r="C16">
        <v>6351350</v>
      </c>
      <c r="D16">
        <v>6352425</v>
      </c>
      <c r="E16">
        <v>4</v>
      </c>
      <c r="F16">
        <v>5</v>
      </c>
      <c r="G16" t="s">
        <v>158</v>
      </c>
      <c r="H16" t="s">
        <v>158</v>
      </c>
      <c r="I16">
        <v>0</v>
      </c>
    </row>
    <row r="17" spans="1:9">
      <c r="A17" t="s">
        <v>2391</v>
      </c>
      <c r="B17" t="s">
        <v>226</v>
      </c>
      <c r="C17">
        <v>6926300</v>
      </c>
      <c r="D17">
        <v>6930250</v>
      </c>
      <c r="E17">
        <v>6</v>
      </c>
      <c r="F17">
        <v>11</v>
      </c>
      <c r="G17" t="s">
        <v>158</v>
      </c>
      <c r="H17" t="s">
        <v>158</v>
      </c>
      <c r="I17">
        <v>0</v>
      </c>
    </row>
    <row r="18" spans="1:9">
      <c r="A18" t="s">
        <v>2252</v>
      </c>
      <c r="B18" t="s">
        <v>226</v>
      </c>
      <c r="C18">
        <v>7310705</v>
      </c>
      <c r="D18">
        <v>7310825</v>
      </c>
      <c r="E18">
        <v>2</v>
      </c>
      <c r="F18">
        <v>0</v>
      </c>
      <c r="G18" t="s">
        <v>158</v>
      </c>
      <c r="H18" t="s">
        <v>158</v>
      </c>
      <c r="I18">
        <v>0</v>
      </c>
    </row>
    <row r="19" spans="1:9">
      <c r="A19" t="s">
        <v>1207</v>
      </c>
      <c r="B19" t="s">
        <v>226</v>
      </c>
      <c r="C19">
        <v>7406525</v>
      </c>
      <c r="D19">
        <v>7409500</v>
      </c>
      <c r="E19">
        <v>16</v>
      </c>
      <c r="F19">
        <v>23</v>
      </c>
      <c r="G19" t="s">
        <v>158</v>
      </c>
      <c r="H19" t="s">
        <v>158</v>
      </c>
      <c r="I19">
        <v>0</v>
      </c>
    </row>
    <row r="20" spans="1:9">
      <c r="A20" t="s">
        <v>3158</v>
      </c>
      <c r="B20" t="s">
        <v>226</v>
      </c>
      <c r="C20">
        <v>7438175</v>
      </c>
      <c r="D20">
        <v>7440950</v>
      </c>
      <c r="E20">
        <v>6</v>
      </c>
      <c r="F20">
        <v>6</v>
      </c>
      <c r="G20" t="s">
        <v>169</v>
      </c>
      <c r="H20" t="s">
        <v>158</v>
      </c>
      <c r="I20">
        <v>0</v>
      </c>
    </row>
    <row r="21" spans="1:9">
      <c r="A21" t="s">
        <v>2454</v>
      </c>
      <c r="B21" t="s">
        <v>226</v>
      </c>
      <c r="C21">
        <v>7484625</v>
      </c>
      <c r="D21">
        <v>7485950</v>
      </c>
      <c r="E21">
        <v>8</v>
      </c>
      <c r="F21">
        <v>15</v>
      </c>
      <c r="G21" t="s">
        <v>169</v>
      </c>
      <c r="H21" t="s">
        <v>158</v>
      </c>
      <c r="I21">
        <v>0</v>
      </c>
    </row>
    <row r="22" spans="1:9">
      <c r="A22" t="s">
        <v>2912</v>
      </c>
      <c r="B22" t="s">
        <v>226</v>
      </c>
      <c r="C22">
        <v>7555125</v>
      </c>
      <c r="D22">
        <v>7557800</v>
      </c>
      <c r="E22">
        <v>2</v>
      </c>
      <c r="F22">
        <v>1</v>
      </c>
      <c r="G22" t="s">
        <v>158</v>
      </c>
      <c r="H22" t="s">
        <v>158</v>
      </c>
      <c r="I22">
        <v>0</v>
      </c>
    </row>
    <row r="23" spans="1:9">
      <c r="A23" t="s">
        <v>1522</v>
      </c>
      <c r="B23" t="s">
        <v>226</v>
      </c>
      <c r="C23">
        <v>7592525</v>
      </c>
      <c r="D23">
        <v>7599525</v>
      </c>
      <c r="E23">
        <v>19</v>
      </c>
      <c r="F23">
        <v>24</v>
      </c>
      <c r="G23" t="s">
        <v>158</v>
      </c>
      <c r="H23" t="s">
        <v>158</v>
      </c>
      <c r="I23">
        <v>0</v>
      </c>
    </row>
    <row r="24" spans="1:9">
      <c r="A24" t="s">
        <v>1678</v>
      </c>
      <c r="B24" t="s">
        <v>226</v>
      </c>
      <c r="C24">
        <v>7617500</v>
      </c>
      <c r="D24">
        <v>7625800</v>
      </c>
      <c r="E24">
        <v>32</v>
      </c>
      <c r="F24">
        <v>46</v>
      </c>
      <c r="G24" t="s">
        <v>169</v>
      </c>
      <c r="H24" t="s">
        <v>158</v>
      </c>
      <c r="I24">
        <v>0</v>
      </c>
    </row>
    <row r="25" spans="1:9">
      <c r="A25" t="s">
        <v>3906</v>
      </c>
      <c r="B25" t="s">
        <v>226</v>
      </c>
      <c r="C25">
        <v>7645525</v>
      </c>
      <c r="D25">
        <v>7647300</v>
      </c>
      <c r="E25">
        <v>6</v>
      </c>
      <c r="F25">
        <v>10</v>
      </c>
      <c r="G25" t="s">
        <v>169</v>
      </c>
      <c r="H25" t="s">
        <v>158</v>
      </c>
      <c r="I25">
        <v>0</v>
      </c>
    </row>
    <row r="26" spans="1:9">
      <c r="A26" t="s">
        <v>2774</v>
      </c>
      <c r="B26" t="s">
        <v>226</v>
      </c>
      <c r="C26">
        <v>7754250</v>
      </c>
      <c r="D26">
        <v>7757650</v>
      </c>
      <c r="E26">
        <v>10</v>
      </c>
      <c r="F26">
        <v>15</v>
      </c>
      <c r="G26" t="s">
        <v>169</v>
      </c>
      <c r="H26" t="s">
        <v>158</v>
      </c>
      <c r="I26">
        <v>0</v>
      </c>
    </row>
    <row r="27" spans="1:9">
      <c r="A27" t="s">
        <v>1936</v>
      </c>
      <c r="B27" t="s">
        <v>226</v>
      </c>
      <c r="C27">
        <v>8193100</v>
      </c>
      <c r="D27">
        <v>8201900</v>
      </c>
      <c r="E27">
        <v>34</v>
      </c>
      <c r="F27">
        <v>48</v>
      </c>
      <c r="G27" t="s">
        <v>169</v>
      </c>
      <c r="H27" t="s">
        <v>158</v>
      </c>
      <c r="I27">
        <v>0</v>
      </c>
    </row>
    <row r="28" spans="1:9">
      <c r="A28" t="s">
        <v>1482</v>
      </c>
      <c r="B28" t="s">
        <v>226</v>
      </c>
      <c r="C28">
        <v>8260000</v>
      </c>
      <c r="D28">
        <v>8263400</v>
      </c>
      <c r="E28">
        <v>12</v>
      </c>
      <c r="F28">
        <v>16</v>
      </c>
      <c r="G28" t="s">
        <v>169</v>
      </c>
      <c r="H28" t="s">
        <v>158</v>
      </c>
      <c r="I28">
        <v>0</v>
      </c>
    </row>
    <row r="29" spans="1:9">
      <c r="A29" t="s">
        <v>3651</v>
      </c>
      <c r="B29" t="s">
        <v>226</v>
      </c>
      <c r="C29">
        <v>8441650</v>
      </c>
      <c r="D29">
        <v>8442875</v>
      </c>
      <c r="E29">
        <v>4</v>
      </c>
      <c r="F29">
        <v>6</v>
      </c>
      <c r="G29" t="s">
        <v>158</v>
      </c>
      <c r="H29" t="s">
        <v>158</v>
      </c>
      <c r="I29">
        <v>0</v>
      </c>
    </row>
    <row r="30" spans="1:9">
      <c r="A30" t="s">
        <v>1073</v>
      </c>
      <c r="B30" t="s">
        <v>226</v>
      </c>
      <c r="C30">
        <v>8973450</v>
      </c>
      <c r="D30">
        <v>8975525</v>
      </c>
      <c r="E30">
        <v>7</v>
      </c>
      <c r="F30">
        <v>9</v>
      </c>
      <c r="G30" t="s">
        <v>158</v>
      </c>
      <c r="H30" t="s">
        <v>158</v>
      </c>
      <c r="I30">
        <v>0</v>
      </c>
    </row>
    <row r="31" spans="1:9">
      <c r="A31" t="s">
        <v>3657</v>
      </c>
      <c r="B31" t="s">
        <v>226</v>
      </c>
      <c r="C31">
        <v>9222125</v>
      </c>
      <c r="D31">
        <v>9227350</v>
      </c>
      <c r="E31">
        <v>21</v>
      </c>
      <c r="F31">
        <v>30</v>
      </c>
      <c r="G31" t="s">
        <v>169</v>
      </c>
      <c r="H31" t="s">
        <v>158</v>
      </c>
      <c r="I31">
        <v>0</v>
      </c>
    </row>
    <row r="32" spans="1:9">
      <c r="A32" t="s">
        <v>2242</v>
      </c>
      <c r="B32" t="s">
        <v>226</v>
      </c>
      <c r="C32">
        <v>9377275</v>
      </c>
      <c r="D32">
        <v>9389250</v>
      </c>
      <c r="E32">
        <v>41</v>
      </c>
      <c r="F32">
        <v>64</v>
      </c>
      <c r="G32" t="s">
        <v>169</v>
      </c>
      <c r="H32" t="s">
        <v>169</v>
      </c>
      <c r="I32">
        <v>1</v>
      </c>
    </row>
    <row r="33" spans="1:9">
      <c r="A33" t="s">
        <v>4560</v>
      </c>
      <c r="B33" t="s">
        <v>226</v>
      </c>
      <c r="C33">
        <v>9396600</v>
      </c>
      <c r="D33">
        <v>9402875</v>
      </c>
      <c r="E33">
        <v>25</v>
      </c>
      <c r="F33">
        <v>33</v>
      </c>
      <c r="G33" t="s">
        <v>169</v>
      </c>
      <c r="H33" t="s">
        <v>169</v>
      </c>
      <c r="I33">
        <v>1</v>
      </c>
    </row>
    <row r="34" spans="1:9">
      <c r="A34" t="s">
        <v>2729</v>
      </c>
      <c r="B34" t="s">
        <v>226</v>
      </c>
      <c r="C34">
        <v>9867475</v>
      </c>
      <c r="D34">
        <v>9869875</v>
      </c>
      <c r="E34">
        <v>4</v>
      </c>
      <c r="F34">
        <v>5</v>
      </c>
      <c r="G34" t="s">
        <v>158</v>
      </c>
      <c r="H34" t="s">
        <v>158</v>
      </c>
      <c r="I34">
        <v>0</v>
      </c>
    </row>
    <row r="35" spans="1:9">
      <c r="A35" t="s">
        <v>3273</v>
      </c>
      <c r="B35" t="s">
        <v>226</v>
      </c>
      <c r="C35">
        <v>10010250</v>
      </c>
      <c r="D35">
        <v>10011425</v>
      </c>
      <c r="E35">
        <v>0</v>
      </c>
      <c r="F35">
        <v>0</v>
      </c>
      <c r="G35" t="s">
        <v>158</v>
      </c>
      <c r="H35" t="s">
        <v>158</v>
      </c>
      <c r="I35">
        <v>0</v>
      </c>
    </row>
    <row r="36" spans="1:9">
      <c r="A36" t="s">
        <v>791</v>
      </c>
      <c r="B36" t="s">
        <v>226</v>
      </c>
      <c r="C36">
        <v>10773091</v>
      </c>
      <c r="D36">
        <v>10773533</v>
      </c>
      <c r="E36">
        <v>2</v>
      </c>
      <c r="F36">
        <v>3</v>
      </c>
      <c r="G36" t="s">
        <v>158</v>
      </c>
      <c r="H36" t="s">
        <v>158</v>
      </c>
      <c r="I36">
        <v>0</v>
      </c>
    </row>
    <row r="37" spans="1:9">
      <c r="A37" t="s">
        <v>962</v>
      </c>
      <c r="B37" t="s">
        <v>226</v>
      </c>
      <c r="C37">
        <v>10872625</v>
      </c>
      <c r="D37">
        <v>10876500</v>
      </c>
      <c r="E37">
        <v>20</v>
      </c>
      <c r="F37">
        <v>36</v>
      </c>
      <c r="G37" t="s">
        <v>169</v>
      </c>
      <c r="H37" t="s">
        <v>158</v>
      </c>
      <c r="I37">
        <v>0</v>
      </c>
    </row>
    <row r="38" spans="1:9">
      <c r="A38" t="s">
        <v>3565</v>
      </c>
      <c r="B38" t="s">
        <v>226</v>
      </c>
      <c r="C38">
        <v>10879275</v>
      </c>
      <c r="D38">
        <v>10880725</v>
      </c>
      <c r="E38">
        <v>8</v>
      </c>
      <c r="F38">
        <v>13</v>
      </c>
      <c r="G38" t="s">
        <v>169</v>
      </c>
      <c r="H38" t="s">
        <v>158</v>
      </c>
      <c r="I38">
        <v>0</v>
      </c>
    </row>
    <row r="39" spans="1:9">
      <c r="A39" t="s">
        <v>320</v>
      </c>
      <c r="B39" t="s">
        <v>226</v>
      </c>
      <c r="C39">
        <v>10959700</v>
      </c>
      <c r="D39">
        <v>10963700</v>
      </c>
      <c r="E39">
        <v>11</v>
      </c>
      <c r="F39">
        <v>18</v>
      </c>
      <c r="G39" t="s">
        <v>158</v>
      </c>
      <c r="H39" t="s">
        <v>158</v>
      </c>
      <c r="I39">
        <v>0</v>
      </c>
    </row>
    <row r="40" spans="1:9">
      <c r="A40" t="s">
        <v>653</v>
      </c>
      <c r="B40" t="s">
        <v>226</v>
      </c>
      <c r="C40">
        <v>11432750</v>
      </c>
      <c r="D40">
        <v>11438300</v>
      </c>
      <c r="E40">
        <v>6</v>
      </c>
      <c r="F40">
        <v>6</v>
      </c>
      <c r="G40" t="s">
        <v>158</v>
      </c>
      <c r="H40" t="s">
        <v>158</v>
      </c>
      <c r="I40">
        <v>0</v>
      </c>
    </row>
    <row r="41" spans="1:9">
      <c r="A41" t="s">
        <v>4513</v>
      </c>
      <c r="B41" t="s">
        <v>226</v>
      </c>
      <c r="C41">
        <v>11507933</v>
      </c>
      <c r="D41">
        <v>11508064</v>
      </c>
      <c r="E41">
        <v>3</v>
      </c>
      <c r="F41">
        <v>6</v>
      </c>
      <c r="G41" t="s">
        <v>158</v>
      </c>
      <c r="H41" t="s">
        <v>158</v>
      </c>
      <c r="I41">
        <v>0</v>
      </c>
    </row>
    <row r="42" spans="1:9">
      <c r="A42" t="s">
        <v>1209</v>
      </c>
      <c r="B42" t="s">
        <v>226</v>
      </c>
      <c r="C42">
        <v>11812050</v>
      </c>
      <c r="D42">
        <v>11813300</v>
      </c>
      <c r="E42">
        <v>3</v>
      </c>
      <c r="F42">
        <v>6</v>
      </c>
      <c r="G42" t="s">
        <v>169</v>
      </c>
      <c r="H42" t="s">
        <v>158</v>
      </c>
      <c r="I42">
        <v>0</v>
      </c>
    </row>
    <row r="43" spans="1:9">
      <c r="A43" t="s">
        <v>4028</v>
      </c>
      <c r="B43" t="s">
        <v>226</v>
      </c>
      <c r="C43">
        <v>12492625</v>
      </c>
      <c r="D43">
        <v>12494825</v>
      </c>
      <c r="E43">
        <v>12</v>
      </c>
      <c r="F43">
        <v>18</v>
      </c>
      <c r="G43" t="s">
        <v>169</v>
      </c>
      <c r="H43" t="s">
        <v>158</v>
      </c>
      <c r="I43">
        <v>0</v>
      </c>
    </row>
    <row r="44" spans="1:9">
      <c r="A44" t="s">
        <v>570</v>
      </c>
      <c r="B44" t="s">
        <v>226</v>
      </c>
      <c r="C44">
        <v>12597725</v>
      </c>
      <c r="D44">
        <v>12602775</v>
      </c>
      <c r="E44">
        <v>12</v>
      </c>
      <c r="F44">
        <v>15</v>
      </c>
      <c r="G44" t="s">
        <v>169</v>
      </c>
      <c r="H44" t="s">
        <v>158</v>
      </c>
      <c r="I44">
        <v>0</v>
      </c>
    </row>
    <row r="45" spans="1:9">
      <c r="A45" t="s">
        <v>3451</v>
      </c>
      <c r="B45" t="s">
        <v>226</v>
      </c>
      <c r="C45">
        <v>12661700</v>
      </c>
      <c r="D45">
        <v>12665000</v>
      </c>
      <c r="E45">
        <v>7</v>
      </c>
      <c r="F45">
        <v>7</v>
      </c>
      <c r="G45" t="s">
        <v>158</v>
      </c>
      <c r="H45" t="s">
        <v>158</v>
      </c>
      <c r="I45">
        <v>0</v>
      </c>
    </row>
    <row r="46" spans="1:9">
      <c r="A46" t="s">
        <v>2699</v>
      </c>
      <c r="B46" t="s">
        <v>226</v>
      </c>
      <c r="C46">
        <v>14390425</v>
      </c>
      <c r="D46">
        <v>14396450</v>
      </c>
      <c r="E46">
        <v>19</v>
      </c>
      <c r="F46">
        <v>28</v>
      </c>
      <c r="G46" t="s">
        <v>169</v>
      </c>
      <c r="H46" t="s">
        <v>169</v>
      </c>
      <c r="I46">
        <v>1</v>
      </c>
    </row>
    <row r="47" spans="1:9">
      <c r="A47" t="s">
        <v>2283</v>
      </c>
      <c r="B47" t="s">
        <v>226</v>
      </c>
      <c r="C47">
        <v>14618525</v>
      </c>
      <c r="D47">
        <v>14619800</v>
      </c>
      <c r="E47">
        <v>11</v>
      </c>
      <c r="F47">
        <v>20</v>
      </c>
      <c r="G47" t="s">
        <v>158</v>
      </c>
      <c r="H47" t="s">
        <v>158</v>
      </c>
      <c r="I47">
        <v>0</v>
      </c>
    </row>
    <row r="48" spans="1:9">
      <c r="A48" t="s">
        <v>4320</v>
      </c>
      <c r="B48" t="s">
        <v>226</v>
      </c>
      <c r="C48">
        <v>14901100</v>
      </c>
      <c r="D48">
        <v>14904900</v>
      </c>
      <c r="E48">
        <v>10</v>
      </c>
      <c r="F48">
        <v>17</v>
      </c>
      <c r="G48" t="s">
        <v>158</v>
      </c>
      <c r="H48" t="s">
        <v>158</v>
      </c>
      <c r="I48">
        <v>0</v>
      </c>
    </row>
    <row r="49" spans="1:9">
      <c r="A49" t="s">
        <v>3600</v>
      </c>
      <c r="B49" t="s">
        <v>226</v>
      </c>
      <c r="C49">
        <v>15201900</v>
      </c>
      <c r="D49">
        <v>15203425</v>
      </c>
      <c r="E49">
        <v>5</v>
      </c>
      <c r="F49">
        <v>8</v>
      </c>
      <c r="G49" t="s">
        <v>169</v>
      </c>
      <c r="H49" t="s">
        <v>169</v>
      </c>
      <c r="I49">
        <v>0</v>
      </c>
    </row>
    <row r="50" spans="1:9">
      <c r="A50" t="s">
        <v>3816</v>
      </c>
      <c r="B50" t="s">
        <v>226</v>
      </c>
      <c r="C50">
        <v>15210875</v>
      </c>
      <c r="D50">
        <v>15222725</v>
      </c>
      <c r="E50">
        <v>61</v>
      </c>
      <c r="F50">
        <v>112</v>
      </c>
      <c r="G50" t="s">
        <v>169</v>
      </c>
      <c r="H50" t="s">
        <v>169</v>
      </c>
      <c r="I50">
        <v>2</v>
      </c>
    </row>
    <row r="51" spans="1:9">
      <c r="A51" t="s">
        <v>1894</v>
      </c>
      <c r="B51" t="s">
        <v>226</v>
      </c>
      <c r="C51">
        <v>15225700</v>
      </c>
      <c r="D51">
        <v>15226925</v>
      </c>
      <c r="E51">
        <v>8</v>
      </c>
      <c r="F51">
        <v>12</v>
      </c>
      <c r="G51" t="s">
        <v>169</v>
      </c>
      <c r="H51" t="s">
        <v>169</v>
      </c>
      <c r="I51">
        <v>2</v>
      </c>
    </row>
    <row r="52" spans="1:9">
      <c r="A52" t="s">
        <v>470</v>
      </c>
      <c r="B52" t="s">
        <v>226</v>
      </c>
      <c r="C52">
        <v>15239275</v>
      </c>
      <c r="D52">
        <v>15241200</v>
      </c>
      <c r="E52">
        <v>6</v>
      </c>
      <c r="F52">
        <v>10</v>
      </c>
      <c r="G52" t="s">
        <v>169</v>
      </c>
      <c r="H52" t="s">
        <v>158</v>
      </c>
      <c r="I52">
        <v>0</v>
      </c>
    </row>
    <row r="53" spans="1:9">
      <c r="A53" t="s">
        <v>1942</v>
      </c>
      <c r="B53" t="s">
        <v>226</v>
      </c>
      <c r="C53">
        <v>15297450</v>
      </c>
      <c r="D53">
        <v>15299300</v>
      </c>
      <c r="E53">
        <v>1</v>
      </c>
      <c r="F53">
        <v>1</v>
      </c>
      <c r="G53" t="s">
        <v>158</v>
      </c>
      <c r="H53" t="s">
        <v>158</v>
      </c>
      <c r="I53">
        <v>0</v>
      </c>
    </row>
    <row r="54" spans="1:9">
      <c r="A54" t="s">
        <v>1263</v>
      </c>
      <c r="B54" t="s">
        <v>226</v>
      </c>
      <c r="C54">
        <v>15306450</v>
      </c>
      <c r="D54">
        <v>15308075</v>
      </c>
      <c r="E54">
        <v>3</v>
      </c>
      <c r="F54">
        <v>4</v>
      </c>
      <c r="G54" t="s">
        <v>169</v>
      </c>
      <c r="H54" t="s">
        <v>158</v>
      </c>
      <c r="I54">
        <v>0</v>
      </c>
    </row>
    <row r="55" spans="1:9">
      <c r="A55" t="s">
        <v>4839</v>
      </c>
      <c r="B55" t="s">
        <v>226</v>
      </c>
      <c r="C55">
        <v>15314350</v>
      </c>
      <c r="D55">
        <v>15315800</v>
      </c>
      <c r="E55">
        <v>6</v>
      </c>
      <c r="F55">
        <v>7</v>
      </c>
      <c r="G55" t="s">
        <v>169</v>
      </c>
      <c r="H55" t="s">
        <v>158</v>
      </c>
      <c r="I55">
        <v>0</v>
      </c>
    </row>
    <row r="56" spans="1:9">
      <c r="A56" t="s">
        <v>2043</v>
      </c>
      <c r="B56" t="s">
        <v>226</v>
      </c>
      <c r="C56">
        <v>15321050</v>
      </c>
      <c r="D56">
        <v>15324875</v>
      </c>
      <c r="E56">
        <v>23</v>
      </c>
      <c r="F56">
        <v>36</v>
      </c>
      <c r="G56" t="s">
        <v>169</v>
      </c>
      <c r="H56" t="s">
        <v>169</v>
      </c>
      <c r="I56">
        <v>0</v>
      </c>
    </row>
    <row r="57" spans="1:9">
      <c r="A57" t="s">
        <v>3911</v>
      </c>
      <c r="B57" t="s">
        <v>226</v>
      </c>
      <c r="C57">
        <v>15403700</v>
      </c>
      <c r="D57">
        <v>15407725</v>
      </c>
      <c r="E57">
        <v>13</v>
      </c>
      <c r="F57">
        <v>22</v>
      </c>
      <c r="G57" t="s">
        <v>169</v>
      </c>
      <c r="H57" t="s">
        <v>158</v>
      </c>
      <c r="I57">
        <v>0</v>
      </c>
    </row>
    <row r="58" spans="1:9">
      <c r="A58" t="s">
        <v>1539</v>
      </c>
      <c r="B58" t="s">
        <v>226</v>
      </c>
      <c r="C58">
        <v>15696675</v>
      </c>
      <c r="D58">
        <v>15699250</v>
      </c>
      <c r="E58">
        <v>5</v>
      </c>
      <c r="F58">
        <v>6</v>
      </c>
      <c r="G58" t="s">
        <v>169</v>
      </c>
      <c r="H58" t="s">
        <v>158</v>
      </c>
      <c r="I58">
        <v>0</v>
      </c>
    </row>
    <row r="59" spans="1:9">
      <c r="A59" t="s">
        <v>902</v>
      </c>
      <c r="B59" t="s">
        <v>226</v>
      </c>
      <c r="C59">
        <v>16407950</v>
      </c>
      <c r="D59">
        <v>16412600</v>
      </c>
      <c r="E59">
        <v>8</v>
      </c>
      <c r="F59">
        <v>11</v>
      </c>
      <c r="G59" t="s">
        <v>158</v>
      </c>
      <c r="H59" t="s">
        <v>158</v>
      </c>
      <c r="I59">
        <v>0</v>
      </c>
    </row>
    <row r="60" spans="1:9">
      <c r="A60" t="s">
        <v>2226</v>
      </c>
      <c r="B60" t="s">
        <v>226</v>
      </c>
      <c r="C60">
        <v>16497925</v>
      </c>
      <c r="D60">
        <v>16504400</v>
      </c>
      <c r="E60">
        <v>7</v>
      </c>
      <c r="F60">
        <v>12</v>
      </c>
      <c r="G60" t="s">
        <v>158</v>
      </c>
      <c r="H60" t="s">
        <v>158</v>
      </c>
      <c r="I60">
        <v>0</v>
      </c>
    </row>
    <row r="61" spans="1:9">
      <c r="A61" t="s">
        <v>1939</v>
      </c>
      <c r="B61" t="s">
        <v>226</v>
      </c>
      <c r="C61">
        <v>16507075</v>
      </c>
      <c r="D61">
        <v>16512000</v>
      </c>
      <c r="E61">
        <v>14</v>
      </c>
      <c r="F61">
        <v>19</v>
      </c>
      <c r="G61" t="s">
        <v>158</v>
      </c>
      <c r="H61" t="s">
        <v>158</v>
      </c>
      <c r="I61">
        <v>0</v>
      </c>
    </row>
    <row r="62" spans="1:9">
      <c r="A62" t="s">
        <v>2998</v>
      </c>
      <c r="B62" t="s">
        <v>226</v>
      </c>
      <c r="C62">
        <v>17532375</v>
      </c>
      <c r="D62">
        <v>17543200</v>
      </c>
      <c r="E62">
        <v>13</v>
      </c>
      <c r="F62">
        <v>13</v>
      </c>
      <c r="G62" t="s">
        <v>169</v>
      </c>
      <c r="H62" t="s">
        <v>169</v>
      </c>
      <c r="I62">
        <v>0</v>
      </c>
    </row>
    <row r="63" spans="1:9">
      <c r="A63" t="s">
        <v>2847</v>
      </c>
      <c r="B63" t="s">
        <v>226</v>
      </c>
      <c r="C63">
        <v>17842150</v>
      </c>
      <c r="D63">
        <v>17843850</v>
      </c>
      <c r="E63">
        <v>12</v>
      </c>
      <c r="F63">
        <v>23</v>
      </c>
      <c r="G63" t="s">
        <v>158</v>
      </c>
      <c r="H63" t="s">
        <v>158</v>
      </c>
      <c r="I63">
        <v>0</v>
      </c>
    </row>
    <row r="64" spans="1:9">
      <c r="A64" t="s">
        <v>1512</v>
      </c>
      <c r="B64" t="s">
        <v>226</v>
      </c>
      <c r="C64">
        <v>17983425</v>
      </c>
      <c r="D64">
        <v>17985025</v>
      </c>
      <c r="E64">
        <v>2</v>
      </c>
      <c r="F64">
        <v>2</v>
      </c>
      <c r="G64" t="s">
        <v>158</v>
      </c>
      <c r="H64" t="s">
        <v>158</v>
      </c>
      <c r="I64">
        <v>0</v>
      </c>
    </row>
    <row r="65" spans="1:9">
      <c r="A65" t="s">
        <v>3489</v>
      </c>
      <c r="B65" t="s">
        <v>226</v>
      </c>
      <c r="C65">
        <v>18995725</v>
      </c>
      <c r="D65">
        <v>18999550</v>
      </c>
      <c r="E65">
        <v>7</v>
      </c>
      <c r="F65">
        <v>8</v>
      </c>
      <c r="G65" t="s">
        <v>158</v>
      </c>
      <c r="H65" t="s">
        <v>158</v>
      </c>
      <c r="I65">
        <v>0</v>
      </c>
    </row>
    <row r="66" spans="1:9">
      <c r="A66" t="s">
        <v>2936</v>
      </c>
      <c r="B66" t="s">
        <v>226</v>
      </c>
      <c r="C66">
        <v>19110075</v>
      </c>
      <c r="D66">
        <v>19112050</v>
      </c>
      <c r="E66">
        <v>3</v>
      </c>
      <c r="F66">
        <v>5</v>
      </c>
      <c r="G66" t="s">
        <v>158</v>
      </c>
      <c r="H66" t="s">
        <v>158</v>
      </c>
      <c r="I66">
        <v>0</v>
      </c>
    </row>
    <row r="67" spans="1:9">
      <c r="A67" t="s">
        <v>1676</v>
      </c>
      <c r="B67" t="s">
        <v>226</v>
      </c>
      <c r="C67">
        <v>19120450</v>
      </c>
      <c r="D67">
        <v>19122800</v>
      </c>
      <c r="E67">
        <v>4</v>
      </c>
      <c r="F67">
        <v>4</v>
      </c>
      <c r="G67" t="s">
        <v>158</v>
      </c>
      <c r="H67" t="s">
        <v>158</v>
      </c>
      <c r="I67">
        <v>0</v>
      </c>
    </row>
    <row r="68" spans="1:9">
      <c r="A68" t="s">
        <v>3098</v>
      </c>
      <c r="B68" t="s">
        <v>226</v>
      </c>
      <c r="C68">
        <v>19333825</v>
      </c>
      <c r="D68">
        <v>19339825</v>
      </c>
      <c r="E68">
        <v>21</v>
      </c>
      <c r="F68">
        <v>23</v>
      </c>
      <c r="G68" t="s">
        <v>158</v>
      </c>
      <c r="H68" t="s">
        <v>158</v>
      </c>
      <c r="I68">
        <v>0</v>
      </c>
    </row>
    <row r="69" spans="1:9">
      <c r="A69" t="s">
        <v>348</v>
      </c>
      <c r="B69" t="s">
        <v>226</v>
      </c>
      <c r="C69">
        <v>19688135</v>
      </c>
      <c r="D69">
        <v>19688406</v>
      </c>
      <c r="E69">
        <v>4</v>
      </c>
      <c r="F69">
        <v>9</v>
      </c>
      <c r="G69" t="s">
        <v>158</v>
      </c>
      <c r="H69" t="s">
        <v>158</v>
      </c>
      <c r="I69">
        <v>0</v>
      </c>
    </row>
    <row r="70" spans="1:9">
      <c r="A70" t="s">
        <v>3354</v>
      </c>
      <c r="B70" t="s">
        <v>226</v>
      </c>
      <c r="C70">
        <v>20591225</v>
      </c>
      <c r="D70">
        <v>20593725</v>
      </c>
      <c r="E70">
        <v>6</v>
      </c>
      <c r="F70">
        <v>9</v>
      </c>
      <c r="G70" t="s">
        <v>169</v>
      </c>
      <c r="H70" t="s">
        <v>158</v>
      </c>
      <c r="I70">
        <v>0</v>
      </c>
    </row>
    <row r="71" spans="1:9">
      <c r="A71" t="s">
        <v>1549</v>
      </c>
      <c r="B71" t="s">
        <v>226</v>
      </c>
      <c r="C71">
        <v>20607800</v>
      </c>
      <c r="D71">
        <v>20610275</v>
      </c>
      <c r="E71">
        <v>8</v>
      </c>
      <c r="F71">
        <v>10</v>
      </c>
      <c r="G71" t="s">
        <v>169</v>
      </c>
      <c r="H71" t="s">
        <v>158</v>
      </c>
      <c r="I71">
        <v>0</v>
      </c>
    </row>
    <row r="72" spans="1:9">
      <c r="A72" t="s">
        <v>4092</v>
      </c>
      <c r="B72" t="s">
        <v>226</v>
      </c>
      <c r="C72">
        <v>20799225</v>
      </c>
      <c r="D72">
        <v>20800750</v>
      </c>
      <c r="E72">
        <v>1</v>
      </c>
      <c r="F72">
        <v>1</v>
      </c>
      <c r="G72" t="s">
        <v>158</v>
      </c>
      <c r="H72" t="s">
        <v>158</v>
      </c>
      <c r="I72">
        <v>0</v>
      </c>
    </row>
    <row r="73" spans="1:9">
      <c r="A73" t="s">
        <v>3682</v>
      </c>
      <c r="B73" t="s">
        <v>226</v>
      </c>
      <c r="C73">
        <v>21657250</v>
      </c>
      <c r="D73">
        <v>21662475</v>
      </c>
      <c r="E73">
        <v>13</v>
      </c>
      <c r="F73">
        <v>19</v>
      </c>
      <c r="G73" t="s">
        <v>169</v>
      </c>
      <c r="H73" t="s">
        <v>169</v>
      </c>
      <c r="I73">
        <v>2</v>
      </c>
    </row>
    <row r="74" spans="1:9">
      <c r="A74" t="s">
        <v>3935</v>
      </c>
      <c r="B74" t="s">
        <v>226</v>
      </c>
      <c r="C74">
        <v>21956850</v>
      </c>
      <c r="D74">
        <v>21961975</v>
      </c>
      <c r="E74">
        <v>15</v>
      </c>
      <c r="F74">
        <v>24</v>
      </c>
      <c r="G74" t="s">
        <v>158</v>
      </c>
      <c r="H74" t="s">
        <v>158</v>
      </c>
      <c r="I74">
        <v>0</v>
      </c>
    </row>
    <row r="75" spans="1:9">
      <c r="A75" t="s">
        <v>757</v>
      </c>
      <c r="B75" t="s">
        <v>226</v>
      </c>
      <c r="C75">
        <v>22196125</v>
      </c>
      <c r="D75">
        <v>22197150</v>
      </c>
      <c r="E75">
        <v>0</v>
      </c>
      <c r="F75">
        <v>0</v>
      </c>
      <c r="G75" t="s">
        <v>158</v>
      </c>
      <c r="H75" t="s">
        <v>158</v>
      </c>
      <c r="I75">
        <v>0</v>
      </c>
    </row>
    <row r="76" spans="1:9">
      <c r="A76" t="s">
        <v>4321</v>
      </c>
      <c r="B76" t="s">
        <v>226</v>
      </c>
      <c r="C76">
        <v>22268375</v>
      </c>
      <c r="D76">
        <v>22271850</v>
      </c>
      <c r="E76">
        <v>8</v>
      </c>
      <c r="F76">
        <v>14</v>
      </c>
      <c r="G76" t="s">
        <v>169</v>
      </c>
      <c r="H76" t="s">
        <v>158</v>
      </c>
      <c r="I76">
        <v>0</v>
      </c>
    </row>
    <row r="77" spans="1:9">
      <c r="A77" t="s">
        <v>4832</v>
      </c>
      <c r="B77" t="s">
        <v>226</v>
      </c>
      <c r="C77">
        <v>22457975</v>
      </c>
      <c r="D77">
        <v>22461725</v>
      </c>
      <c r="E77">
        <v>7</v>
      </c>
      <c r="F77">
        <v>8</v>
      </c>
      <c r="G77" t="s">
        <v>158</v>
      </c>
      <c r="H77" t="s">
        <v>158</v>
      </c>
      <c r="I77">
        <v>0</v>
      </c>
    </row>
    <row r="78" spans="1:9">
      <c r="A78" t="s">
        <v>4306</v>
      </c>
      <c r="B78" t="s">
        <v>226</v>
      </c>
      <c r="C78">
        <v>22462550</v>
      </c>
      <c r="D78">
        <v>22466975</v>
      </c>
      <c r="E78">
        <v>17</v>
      </c>
      <c r="F78">
        <v>33</v>
      </c>
      <c r="G78" t="s">
        <v>169</v>
      </c>
      <c r="H78" t="s">
        <v>169</v>
      </c>
      <c r="I78">
        <v>0</v>
      </c>
    </row>
    <row r="79" spans="1:9">
      <c r="A79" t="s">
        <v>3249</v>
      </c>
      <c r="B79" t="s">
        <v>226</v>
      </c>
      <c r="C79">
        <v>22487150</v>
      </c>
      <c r="D79">
        <v>22491300</v>
      </c>
      <c r="E79">
        <v>12</v>
      </c>
      <c r="F79">
        <v>20</v>
      </c>
      <c r="G79" t="s">
        <v>158</v>
      </c>
      <c r="H79" t="s">
        <v>158</v>
      </c>
      <c r="I79">
        <v>0</v>
      </c>
    </row>
    <row r="80" spans="1:9">
      <c r="A80" t="s">
        <v>2602</v>
      </c>
      <c r="B80" t="s">
        <v>226</v>
      </c>
      <c r="C80">
        <v>22510875</v>
      </c>
      <c r="D80">
        <v>22512950</v>
      </c>
      <c r="E80">
        <v>11</v>
      </c>
      <c r="F80">
        <v>17</v>
      </c>
      <c r="G80" t="s">
        <v>169</v>
      </c>
      <c r="H80" t="s">
        <v>158</v>
      </c>
      <c r="I80">
        <v>0</v>
      </c>
    </row>
    <row r="81" spans="1:9">
      <c r="A81" t="s">
        <v>1218</v>
      </c>
      <c r="B81" t="s">
        <v>226</v>
      </c>
      <c r="C81">
        <v>22531200</v>
      </c>
      <c r="D81">
        <v>22540100</v>
      </c>
      <c r="E81">
        <v>44</v>
      </c>
      <c r="F81">
        <v>67</v>
      </c>
      <c r="G81" t="s">
        <v>169</v>
      </c>
      <c r="H81" t="s">
        <v>169</v>
      </c>
      <c r="I81">
        <v>1</v>
      </c>
    </row>
    <row r="82" spans="1:9">
      <c r="A82" t="s">
        <v>3564</v>
      </c>
      <c r="B82" t="s">
        <v>226</v>
      </c>
      <c r="C82">
        <v>22547825</v>
      </c>
      <c r="D82">
        <v>22553250</v>
      </c>
      <c r="E82">
        <v>22</v>
      </c>
      <c r="F82">
        <v>28</v>
      </c>
      <c r="G82" t="s">
        <v>169</v>
      </c>
      <c r="H82" t="s">
        <v>158</v>
      </c>
      <c r="I82">
        <v>0</v>
      </c>
    </row>
    <row r="83" spans="1:9">
      <c r="A83" t="s">
        <v>1579</v>
      </c>
      <c r="B83" t="s">
        <v>226</v>
      </c>
      <c r="C83">
        <v>22558800</v>
      </c>
      <c r="D83">
        <v>22563950</v>
      </c>
      <c r="E83">
        <v>16</v>
      </c>
      <c r="F83">
        <v>19</v>
      </c>
      <c r="G83" t="s">
        <v>158</v>
      </c>
      <c r="H83" t="s">
        <v>158</v>
      </c>
      <c r="I83">
        <v>0</v>
      </c>
    </row>
    <row r="84" spans="1:9">
      <c r="A84" t="s">
        <v>3457</v>
      </c>
      <c r="B84" t="s">
        <v>226</v>
      </c>
      <c r="C84">
        <v>22568325</v>
      </c>
      <c r="D84">
        <v>22595625</v>
      </c>
      <c r="E84">
        <v>103</v>
      </c>
      <c r="F84">
        <v>144</v>
      </c>
      <c r="G84" t="s">
        <v>169</v>
      </c>
      <c r="H84" t="s">
        <v>169</v>
      </c>
      <c r="I84">
        <v>2</v>
      </c>
    </row>
    <row r="85" spans="1:9">
      <c r="A85" t="s">
        <v>540</v>
      </c>
      <c r="B85" t="s">
        <v>226</v>
      </c>
      <c r="C85">
        <v>22614050</v>
      </c>
      <c r="D85">
        <v>22615275</v>
      </c>
      <c r="E85">
        <v>0</v>
      </c>
      <c r="F85">
        <v>1</v>
      </c>
      <c r="G85" t="s">
        <v>158</v>
      </c>
      <c r="H85" t="s">
        <v>158</v>
      </c>
      <c r="I85">
        <v>0</v>
      </c>
    </row>
    <row r="86" spans="1:9">
      <c r="A86" t="s">
        <v>1406</v>
      </c>
      <c r="B86" t="s">
        <v>226</v>
      </c>
      <c r="C86">
        <v>22715575</v>
      </c>
      <c r="D86">
        <v>22718550</v>
      </c>
      <c r="E86">
        <v>7</v>
      </c>
      <c r="F86">
        <v>16</v>
      </c>
      <c r="G86" t="s">
        <v>169</v>
      </c>
      <c r="H86" t="s">
        <v>169</v>
      </c>
      <c r="I86">
        <v>1</v>
      </c>
    </row>
    <row r="87" spans="1:9">
      <c r="A87" t="s">
        <v>1010</v>
      </c>
      <c r="B87" t="s">
        <v>226</v>
      </c>
      <c r="C87">
        <v>23201300</v>
      </c>
      <c r="D87">
        <v>23205850</v>
      </c>
      <c r="E87">
        <v>16</v>
      </c>
      <c r="F87">
        <v>20</v>
      </c>
      <c r="G87" t="s">
        <v>169</v>
      </c>
      <c r="H87" t="s">
        <v>158</v>
      </c>
      <c r="I87">
        <v>0</v>
      </c>
    </row>
    <row r="88" spans="1:9">
      <c r="A88" t="s">
        <v>3250</v>
      </c>
      <c r="B88" t="s">
        <v>226</v>
      </c>
      <c r="C88">
        <v>23761019</v>
      </c>
      <c r="D88">
        <v>23761114</v>
      </c>
      <c r="E88">
        <v>0</v>
      </c>
      <c r="F88">
        <v>0</v>
      </c>
      <c r="G88" t="s">
        <v>158</v>
      </c>
      <c r="H88" t="s">
        <v>158</v>
      </c>
      <c r="I88">
        <v>0</v>
      </c>
    </row>
    <row r="89" spans="1:9">
      <c r="A89" t="s">
        <v>2834</v>
      </c>
      <c r="B89" t="s">
        <v>226</v>
      </c>
      <c r="C89">
        <v>23899100</v>
      </c>
      <c r="D89">
        <v>23904675</v>
      </c>
      <c r="E89">
        <v>10</v>
      </c>
      <c r="F89">
        <v>13</v>
      </c>
      <c r="G89" t="s">
        <v>169</v>
      </c>
      <c r="H89" t="s">
        <v>158</v>
      </c>
      <c r="I89">
        <v>0</v>
      </c>
    </row>
    <row r="90" spans="1:9">
      <c r="A90" t="s">
        <v>3879</v>
      </c>
      <c r="B90" t="s">
        <v>226</v>
      </c>
      <c r="C90">
        <v>23921100</v>
      </c>
      <c r="D90">
        <v>23922050</v>
      </c>
      <c r="E90">
        <v>0</v>
      </c>
      <c r="F90">
        <v>0</v>
      </c>
      <c r="G90" t="s">
        <v>158</v>
      </c>
      <c r="H90" t="s">
        <v>158</v>
      </c>
      <c r="I90">
        <v>0</v>
      </c>
    </row>
    <row r="91" spans="1:9">
      <c r="A91" t="s">
        <v>2131</v>
      </c>
      <c r="B91" t="s">
        <v>226</v>
      </c>
      <c r="C91">
        <v>25265425</v>
      </c>
      <c r="D91">
        <v>25269600</v>
      </c>
      <c r="E91">
        <v>10</v>
      </c>
      <c r="F91">
        <v>13</v>
      </c>
      <c r="G91" t="s">
        <v>158</v>
      </c>
      <c r="H91" t="s">
        <v>158</v>
      </c>
      <c r="I91">
        <v>0</v>
      </c>
    </row>
    <row r="92" spans="1:9">
      <c r="A92" t="s">
        <v>510</v>
      </c>
      <c r="B92" t="s">
        <v>226</v>
      </c>
      <c r="C92">
        <v>25284125</v>
      </c>
      <c r="D92">
        <v>25285825</v>
      </c>
      <c r="E92">
        <v>6</v>
      </c>
      <c r="F92">
        <v>10</v>
      </c>
      <c r="G92" t="s">
        <v>158</v>
      </c>
      <c r="H92" t="s">
        <v>158</v>
      </c>
      <c r="I92">
        <v>0</v>
      </c>
    </row>
    <row r="93" spans="1:9">
      <c r="A93" t="s">
        <v>1243</v>
      </c>
      <c r="B93" t="s">
        <v>226</v>
      </c>
      <c r="C93">
        <v>25296025</v>
      </c>
      <c r="D93">
        <v>25299800</v>
      </c>
      <c r="E93">
        <v>12</v>
      </c>
      <c r="F93">
        <v>16</v>
      </c>
      <c r="G93" t="s">
        <v>169</v>
      </c>
      <c r="H93" t="s">
        <v>158</v>
      </c>
      <c r="I93">
        <v>0</v>
      </c>
    </row>
    <row r="94" spans="1:9">
      <c r="A94" t="s">
        <v>4304</v>
      </c>
      <c r="B94" t="s">
        <v>226</v>
      </c>
      <c r="C94">
        <v>25854525</v>
      </c>
      <c r="D94">
        <v>25862125</v>
      </c>
      <c r="E94">
        <v>7</v>
      </c>
      <c r="F94">
        <v>11</v>
      </c>
      <c r="G94" t="s">
        <v>158</v>
      </c>
      <c r="H94" t="s">
        <v>158</v>
      </c>
      <c r="I94">
        <v>0</v>
      </c>
    </row>
    <row r="95" spans="1:9">
      <c r="A95" t="s">
        <v>1608</v>
      </c>
      <c r="B95" t="s">
        <v>226</v>
      </c>
      <c r="C95">
        <v>25887868</v>
      </c>
      <c r="D95">
        <v>25887885</v>
      </c>
      <c r="E95">
        <v>1</v>
      </c>
      <c r="F95">
        <v>1</v>
      </c>
      <c r="G95" t="s">
        <v>158</v>
      </c>
      <c r="H95" t="s">
        <v>158</v>
      </c>
      <c r="I95">
        <v>0</v>
      </c>
    </row>
    <row r="96" spans="1:9">
      <c r="A96" t="s">
        <v>626</v>
      </c>
      <c r="B96" t="s">
        <v>226</v>
      </c>
      <c r="C96">
        <v>26420250</v>
      </c>
      <c r="D96">
        <v>26422075</v>
      </c>
      <c r="E96">
        <v>5</v>
      </c>
      <c r="F96">
        <v>7</v>
      </c>
      <c r="G96" t="s">
        <v>169</v>
      </c>
      <c r="H96" t="s">
        <v>158</v>
      </c>
      <c r="I96">
        <v>0</v>
      </c>
    </row>
    <row r="97" spans="1:9">
      <c r="A97" t="s">
        <v>4720</v>
      </c>
      <c r="B97" t="s">
        <v>226</v>
      </c>
      <c r="C97">
        <v>28430925</v>
      </c>
      <c r="D97">
        <v>28432425</v>
      </c>
      <c r="E97">
        <v>5</v>
      </c>
      <c r="F97">
        <v>5</v>
      </c>
      <c r="G97" t="s">
        <v>169</v>
      </c>
      <c r="H97" t="s">
        <v>169</v>
      </c>
      <c r="I97">
        <v>0</v>
      </c>
    </row>
    <row r="98" spans="1:9">
      <c r="A98" t="s">
        <v>230</v>
      </c>
      <c r="B98" t="s">
        <v>226</v>
      </c>
      <c r="C98">
        <v>28622925</v>
      </c>
      <c r="D98">
        <v>28624100</v>
      </c>
      <c r="E98">
        <v>1</v>
      </c>
      <c r="F98">
        <v>1</v>
      </c>
      <c r="G98" t="s">
        <v>158</v>
      </c>
      <c r="H98" t="s">
        <v>158</v>
      </c>
      <c r="I98">
        <v>0</v>
      </c>
    </row>
    <row r="99" spans="1:9">
      <c r="A99" t="s">
        <v>2698</v>
      </c>
      <c r="B99" t="s">
        <v>226</v>
      </c>
      <c r="C99">
        <v>29709300</v>
      </c>
      <c r="D99">
        <v>29710975</v>
      </c>
      <c r="E99">
        <v>2</v>
      </c>
      <c r="F99">
        <v>2</v>
      </c>
      <c r="G99" t="s">
        <v>158</v>
      </c>
      <c r="H99" t="s">
        <v>158</v>
      </c>
      <c r="I99">
        <v>0</v>
      </c>
    </row>
    <row r="100" spans="1:9">
      <c r="A100" t="s">
        <v>3885</v>
      </c>
      <c r="B100" t="s">
        <v>226</v>
      </c>
      <c r="C100">
        <v>31254550</v>
      </c>
      <c r="D100">
        <v>31262950</v>
      </c>
      <c r="E100">
        <v>39</v>
      </c>
      <c r="F100">
        <v>74</v>
      </c>
      <c r="G100" t="s">
        <v>169</v>
      </c>
      <c r="H100" t="s">
        <v>158</v>
      </c>
      <c r="I100">
        <v>0</v>
      </c>
    </row>
    <row r="101" spans="1:9">
      <c r="A101" t="s">
        <v>1745</v>
      </c>
      <c r="B101" t="s">
        <v>226</v>
      </c>
      <c r="C101">
        <v>32033875</v>
      </c>
      <c r="D101">
        <v>32036850</v>
      </c>
      <c r="E101">
        <v>7</v>
      </c>
      <c r="F101">
        <v>8</v>
      </c>
      <c r="G101" t="s">
        <v>158</v>
      </c>
      <c r="H101" t="s">
        <v>158</v>
      </c>
      <c r="I101">
        <v>0</v>
      </c>
    </row>
    <row r="102" spans="1:9">
      <c r="A102" t="s">
        <v>1447</v>
      </c>
      <c r="B102" t="s">
        <v>226</v>
      </c>
      <c r="C102">
        <v>32297250</v>
      </c>
      <c r="D102">
        <v>32299700</v>
      </c>
      <c r="E102">
        <v>5</v>
      </c>
      <c r="F102">
        <v>6</v>
      </c>
      <c r="G102" t="s">
        <v>158</v>
      </c>
      <c r="H102" t="s">
        <v>158</v>
      </c>
      <c r="I102">
        <v>0</v>
      </c>
    </row>
    <row r="103" spans="1:9">
      <c r="A103" t="s">
        <v>862</v>
      </c>
      <c r="B103" t="s">
        <v>226</v>
      </c>
      <c r="C103">
        <v>32505600</v>
      </c>
      <c r="D103">
        <v>32507100</v>
      </c>
      <c r="E103">
        <v>2</v>
      </c>
      <c r="F103">
        <v>2</v>
      </c>
      <c r="G103" t="s">
        <v>158</v>
      </c>
      <c r="H103" t="s">
        <v>158</v>
      </c>
      <c r="I103">
        <v>0</v>
      </c>
    </row>
    <row r="104" spans="1:9">
      <c r="A104" t="s">
        <v>854</v>
      </c>
      <c r="B104" t="s">
        <v>226</v>
      </c>
      <c r="C104">
        <v>33181750</v>
      </c>
      <c r="D104">
        <v>33183325</v>
      </c>
      <c r="E104">
        <v>6</v>
      </c>
      <c r="F104">
        <v>8</v>
      </c>
      <c r="G104" t="s">
        <v>158</v>
      </c>
      <c r="H104" t="s">
        <v>158</v>
      </c>
      <c r="I104">
        <v>0</v>
      </c>
    </row>
    <row r="105" spans="1:9">
      <c r="A105" t="s">
        <v>895</v>
      </c>
      <c r="B105" t="s">
        <v>226</v>
      </c>
      <c r="C105">
        <v>33194725</v>
      </c>
      <c r="D105">
        <v>33196250</v>
      </c>
      <c r="E105">
        <v>9</v>
      </c>
      <c r="F105">
        <v>14</v>
      </c>
      <c r="G105" t="s">
        <v>169</v>
      </c>
      <c r="H105" t="s">
        <v>169</v>
      </c>
      <c r="I105">
        <v>2</v>
      </c>
    </row>
    <row r="106" spans="1:9">
      <c r="A106" t="s">
        <v>2638</v>
      </c>
      <c r="B106" t="s">
        <v>226</v>
      </c>
      <c r="C106">
        <v>33223800</v>
      </c>
      <c r="D106">
        <v>33227400</v>
      </c>
      <c r="E106">
        <v>13</v>
      </c>
      <c r="F106">
        <v>17</v>
      </c>
      <c r="G106" t="s">
        <v>169</v>
      </c>
      <c r="H106" t="s">
        <v>158</v>
      </c>
      <c r="I106">
        <v>0</v>
      </c>
    </row>
    <row r="107" spans="1:9">
      <c r="A107" t="s">
        <v>4764</v>
      </c>
      <c r="B107" t="s">
        <v>226</v>
      </c>
      <c r="C107">
        <v>33449425</v>
      </c>
      <c r="D107">
        <v>33451475</v>
      </c>
      <c r="E107">
        <v>5</v>
      </c>
      <c r="F107">
        <v>7</v>
      </c>
      <c r="G107" t="s">
        <v>158</v>
      </c>
      <c r="H107" t="s">
        <v>158</v>
      </c>
      <c r="I107">
        <v>0</v>
      </c>
    </row>
    <row r="108" spans="1:9">
      <c r="A108" t="s">
        <v>724</v>
      </c>
      <c r="B108" t="s">
        <v>226</v>
      </c>
      <c r="C108">
        <v>33633925</v>
      </c>
      <c r="D108">
        <v>33639075</v>
      </c>
      <c r="E108">
        <v>20</v>
      </c>
      <c r="F108">
        <v>28</v>
      </c>
      <c r="G108" t="s">
        <v>169</v>
      </c>
      <c r="H108" t="s">
        <v>169</v>
      </c>
      <c r="I108">
        <v>0</v>
      </c>
    </row>
    <row r="109" spans="1:9">
      <c r="A109" t="s">
        <v>1434</v>
      </c>
      <c r="B109" t="s">
        <v>226</v>
      </c>
      <c r="C109">
        <v>33748675</v>
      </c>
      <c r="D109">
        <v>33750950</v>
      </c>
      <c r="E109">
        <v>2</v>
      </c>
      <c r="F109">
        <v>2</v>
      </c>
      <c r="G109" t="s">
        <v>158</v>
      </c>
      <c r="H109" t="s">
        <v>158</v>
      </c>
      <c r="I109">
        <v>0</v>
      </c>
    </row>
    <row r="110" spans="1:9">
      <c r="A110" t="s">
        <v>336</v>
      </c>
      <c r="B110" t="s">
        <v>226</v>
      </c>
      <c r="C110">
        <v>35290450</v>
      </c>
      <c r="D110">
        <v>35292925</v>
      </c>
      <c r="E110">
        <v>5</v>
      </c>
      <c r="F110">
        <v>6</v>
      </c>
      <c r="G110" t="s">
        <v>158</v>
      </c>
      <c r="H110" t="s">
        <v>158</v>
      </c>
      <c r="I110">
        <v>0</v>
      </c>
    </row>
    <row r="111" spans="1:9">
      <c r="A111" t="s">
        <v>436</v>
      </c>
      <c r="B111" t="s">
        <v>226</v>
      </c>
      <c r="C111">
        <v>35300700</v>
      </c>
      <c r="D111">
        <v>35303650</v>
      </c>
      <c r="E111">
        <v>2</v>
      </c>
      <c r="F111">
        <v>2</v>
      </c>
      <c r="G111" t="s">
        <v>158</v>
      </c>
      <c r="H111" t="s">
        <v>158</v>
      </c>
      <c r="I111">
        <v>0</v>
      </c>
    </row>
    <row r="112" spans="1:9">
      <c r="A112" t="s">
        <v>3219</v>
      </c>
      <c r="B112" t="s">
        <v>226</v>
      </c>
      <c r="C112">
        <v>36164875</v>
      </c>
      <c r="D112">
        <v>36166000</v>
      </c>
      <c r="E112">
        <v>3</v>
      </c>
      <c r="F112">
        <v>4</v>
      </c>
      <c r="G112" t="s">
        <v>158</v>
      </c>
      <c r="H112" t="s">
        <v>158</v>
      </c>
      <c r="I112">
        <v>0</v>
      </c>
    </row>
    <row r="113" spans="1:9">
      <c r="A113" t="s">
        <v>3492</v>
      </c>
      <c r="B113" t="s">
        <v>226</v>
      </c>
      <c r="C113">
        <v>36598825</v>
      </c>
      <c r="D113">
        <v>36601225</v>
      </c>
      <c r="E113">
        <v>6</v>
      </c>
      <c r="F113">
        <v>6</v>
      </c>
      <c r="G113" t="s">
        <v>169</v>
      </c>
      <c r="H113" t="s">
        <v>158</v>
      </c>
      <c r="I113">
        <v>0</v>
      </c>
    </row>
    <row r="114" spans="1:9">
      <c r="A114" t="s">
        <v>4075</v>
      </c>
      <c r="B114" t="s">
        <v>226</v>
      </c>
      <c r="C114">
        <v>36814825</v>
      </c>
      <c r="D114">
        <v>36819525</v>
      </c>
      <c r="E114">
        <v>23</v>
      </c>
      <c r="F114">
        <v>67</v>
      </c>
      <c r="G114" t="s">
        <v>169</v>
      </c>
      <c r="H114" t="s">
        <v>169</v>
      </c>
      <c r="I114">
        <v>7</v>
      </c>
    </row>
    <row r="115" spans="1:9">
      <c r="A115" t="s">
        <v>3314</v>
      </c>
      <c r="B115" t="s">
        <v>226</v>
      </c>
      <c r="C115">
        <v>37783175</v>
      </c>
      <c r="D115">
        <v>37785775</v>
      </c>
      <c r="E115">
        <v>2</v>
      </c>
      <c r="F115">
        <v>2</v>
      </c>
      <c r="G115" t="s">
        <v>158</v>
      </c>
      <c r="H115" t="s">
        <v>158</v>
      </c>
      <c r="I115">
        <v>0</v>
      </c>
    </row>
    <row r="116" spans="1:9">
      <c r="A116" t="s">
        <v>2357</v>
      </c>
      <c r="B116" t="s">
        <v>226</v>
      </c>
      <c r="C116">
        <v>37864675</v>
      </c>
      <c r="D116">
        <v>37871050</v>
      </c>
      <c r="E116">
        <v>12</v>
      </c>
      <c r="F116">
        <v>23</v>
      </c>
      <c r="G116" t="s">
        <v>158</v>
      </c>
      <c r="H116" t="s">
        <v>158</v>
      </c>
      <c r="I116">
        <v>0</v>
      </c>
    </row>
    <row r="117" spans="1:9">
      <c r="A117" t="s">
        <v>485</v>
      </c>
      <c r="B117" t="s">
        <v>226</v>
      </c>
      <c r="C117">
        <v>37895625</v>
      </c>
      <c r="D117">
        <v>37905375</v>
      </c>
      <c r="E117">
        <v>28</v>
      </c>
      <c r="F117">
        <v>40</v>
      </c>
      <c r="G117" t="s">
        <v>158</v>
      </c>
      <c r="H117" t="s">
        <v>158</v>
      </c>
      <c r="I117">
        <v>0</v>
      </c>
    </row>
    <row r="118" spans="1:9">
      <c r="A118" t="s">
        <v>3666</v>
      </c>
      <c r="B118" t="s">
        <v>226</v>
      </c>
      <c r="C118">
        <v>38115950</v>
      </c>
      <c r="D118">
        <v>38119400</v>
      </c>
      <c r="E118">
        <v>6</v>
      </c>
      <c r="F118">
        <v>10</v>
      </c>
      <c r="G118" t="s">
        <v>158</v>
      </c>
      <c r="H118" t="s">
        <v>158</v>
      </c>
      <c r="I118">
        <v>0</v>
      </c>
    </row>
    <row r="119" spans="1:9">
      <c r="A119" t="s">
        <v>3939</v>
      </c>
      <c r="B119" t="s">
        <v>226</v>
      </c>
      <c r="C119">
        <v>38687906</v>
      </c>
      <c r="D119">
        <v>38688256</v>
      </c>
      <c r="E119">
        <v>4</v>
      </c>
      <c r="F119">
        <v>7</v>
      </c>
      <c r="G119" t="s">
        <v>158</v>
      </c>
      <c r="H119" t="s">
        <v>158</v>
      </c>
      <c r="I119">
        <v>0</v>
      </c>
    </row>
    <row r="120" spans="1:9">
      <c r="A120" t="s">
        <v>3255</v>
      </c>
      <c r="B120" t="s">
        <v>226</v>
      </c>
      <c r="C120">
        <v>39597900</v>
      </c>
      <c r="D120">
        <v>39599450</v>
      </c>
      <c r="E120">
        <v>3</v>
      </c>
      <c r="F120">
        <v>3</v>
      </c>
      <c r="G120" t="s">
        <v>158</v>
      </c>
      <c r="H120" t="s">
        <v>158</v>
      </c>
      <c r="I120">
        <v>0</v>
      </c>
    </row>
    <row r="121" spans="1:9">
      <c r="A121" t="s">
        <v>1160</v>
      </c>
      <c r="B121" t="s">
        <v>226</v>
      </c>
      <c r="C121">
        <v>39863500</v>
      </c>
      <c r="D121">
        <v>39865100</v>
      </c>
      <c r="E121">
        <v>4</v>
      </c>
      <c r="F121">
        <v>6</v>
      </c>
      <c r="G121" t="s">
        <v>158</v>
      </c>
      <c r="H121" t="s">
        <v>158</v>
      </c>
      <c r="I121">
        <v>0</v>
      </c>
    </row>
    <row r="122" spans="1:9">
      <c r="A122" t="s">
        <v>2710</v>
      </c>
      <c r="B122" t="s">
        <v>226</v>
      </c>
      <c r="C122">
        <v>40165750</v>
      </c>
      <c r="D122">
        <v>40168750</v>
      </c>
      <c r="E122">
        <v>8</v>
      </c>
      <c r="F122">
        <v>14</v>
      </c>
      <c r="G122" t="s">
        <v>158</v>
      </c>
      <c r="H122" t="s">
        <v>158</v>
      </c>
      <c r="I122">
        <v>0</v>
      </c>
    </row>
    <row r="123" spans="1:9">
      <c r="A123" t="s">
        <v>2872</v>
      </c>
      <c r="B123" t="s">
        <v>226</v>
      </c>
      <c r="C123">
        <v>41573975</v>
      </c>
      <c r="D123">
        <v>41576075</v>
      </c>
      <c r="E123">
        <v>5</v>
      </c>
      <c r="F123">
        <v>9</v>
      </c>
      <c r="G123" t="s">
        <v>158</v>
      </c>
      <c r="H123" t="s">
        <v>158</v>
      </c>
      <c r="I123">
        <v>0</v>
      </c>
    </row>
    <row r="124" spans="1:9">
      <c r="A124" t="s">
        <v>3151</v>
      </c>
      <c r="B124" t="s">
        <v>226</v>
      </c>
      <c r="C124">
        <v>41806775</v>
      </c>
      <c r="D124">
        <v>41808825</v>
      </c>
      <c r="E124">
        <v>0</v>
      </c>
      <c r="F124">
        <v>0</v>
      </c>
      <c r="G124" t="s">
        <v>158</v>
      </c>
      <c r="H124" t="s">
        <v>158</v>
      </c>
      <c r="I124">
        <v>0</v>
      </c>
    </row>
    <row r="125" spans="1:9">
      <c r="A125" t="s">
        <v>3579</v>
      </c>
      <c r="B125" t="s">
        <v>226</v>
      </c>
      <c r="C125">
        <v>41986625</v>
      </c>
      <c r="D125">
        <v>41990100</v>
      </c>
      <c r="E125">
        <v>6</v>
      </c>
      <c r="F125">
        <v>8</v>
      </c>
      <c r="G125" t="s">
        <v>158</v>
      </c>
      <c r="H125" t="s">
        <v>158</v>
      </c>
      <c r="I125">
        <v>0</v>
      </c>
    </row>
    <row r="126" spans="1:9">
      <c r="A126" t="s">
        <v>4223</v>
      </c>
      <c r="B126" t="s">
        <v>226</v>
      </c>
      <c r="C126">
        <v>43249925</v>
      </c>
      <c r="D126">
        <v>43251950</v>
      </c>
      <c r="E126">
        <v>10</v>
      </c>
      <c r="F126">
        <v>19</v>
      </c>
      <c r="G126" t="s">
        <v>169</v>
      </c>
      <c r="H126" t="s">
        <v>158</v>
      </c>
      <c r="I126">
        <v>0</v>
      </c>
    </row>
    <row r="127" spans="1:9">
      <c r="A127" t="s">
        <v>3426</v>
      </c>
      <c r="B127" t="s">
        <v>226</v>
      </c>
      <c r="C127">
        <v>43400325</v>
      </c>
      <c r="D127">
        <v>43404600</v>
      </c>
      <c r="E127">
        <v>8</v>
      </c>
      <c r="F127">
        <v>8</v>
      </c>
      <c r="G127" t="s">
        <v>158</v>
      </c>
      <c r="H127" t="s">
        <v>158</v>
      </c>
      <c r="I127">
        <v>0</v>
      </c>
    </row>
    <row r="128" spans="1:9">
      <c r="A128" t="s">
        <v>2312</v>
      </c>
      <c r="B128" t="s">
        <v>226</v>
      </c>
      <c r="C128">
        <v>43409050</v>
      </c>
      <c r="D128">
        <v>43416125</v>
      </c>
      <c r="E128">
        <v>15</v>
      </c>
      <c r="F128">
        <v>15</v>
      </c>
      <c r="G128" t="s">
        <v>169</v>
      </c>
      <c r="H128" t="s">
        <v>158</v>
      </c>
      <c r="I128">
        <v>0</v>
      </c>
    </row>
    <row r="129" spans="1:9">
      <c r="A129" t="s">
        <v>4819</v>
      </c>
      <c r="B129" t="s">
        <v>226</v>
      </c>
      <c r="C129">
        <v>43443525</v>
      </c>
      <c r="D129">
        <v>43446075</v>
      </c>
      <c r="E129">
        <v>4</v>
      </c>
      <c r="F129">
        <v>4</v>
      </c>
      <c r="G129" t="s">
        <v>158</v>
      </c>
      <c r="H129" t="s">
        <v>158</v>
      </c>
      <c r="I129">
        <v>0</v>
      </c>
    </row>
    <row r="130" spans="1:9">
      <c r="A130" t="s">
        <v>894</v>
      </c>
      <c r="B130" t="s">
        <v>226</v>
      </c>
      <c r="C130">
        <v>44533525</v>
      </c>
      <c r="D130">
        <v>44535575</v>
      </c>
      <c r="E130">
        <v>2</v>
      </c>
      <c r="F130">
        <v>2</v>
      </c>
      <c r="G130" t="s">
        <v>158</v>
      </c>
      <c r="H130" t="s">
        <v>158</v>
      </c>
      <c r="I130">
        <v>0</v>
      </c>
    </row>
    <row r="131" spans="1:9">
      <c r="A131" t="s">
        <v>588</v>
      </c>
      <c r="B131" t="s">
        <v>226</v>
      </c>
      <c r="C131">
        <v>44739747</v>
      </c>
      <c r="D131">
        <v>44740177</v>
      </c>
      <c r="E131">
        <v>1</v>
      </c>
      <c r="F131">
        <v>1</v>
      </c>
      <c r="G131" t="s">
        <v>158</v>
      </c>
      <c r="H131" t="s">
        <v>158</v>
      </c>
      <c r="I131">
        <v>0</v>
      </c>
    </row>
    <row r="132" spans="1:9">
      <c r="A132" t="s">
        <v>3507</v>
      </c>
      <c r="B132" t="s">
        <v>226</v>
      </c>
      <c r="C132">
        <v>44881750</v>
      </c>
      <c r="D132">
        <v>44884575</v>
      </c>
      <c r="E132">
        <v>6</v>
      </c>
      <c r="F132">
        <v>9</v>
      </c>
      <c r="G132" t="s">
        <v>158</v>
      </c>
      <c r="H132" t="s">
        <v>158</v>
      </c>
      <c r="I132">
        <v>0</v>
      </c>
    </row>
    <row r="133" spans="1:9">
      <c r="A133" t="s">
        <v>3688</v>
      </c>
      <c r="B133" t="s">
        <v>226</v>
      </c>
      <c r="C133">
        <v>45031000</v>
      </c>
      <c r="D133">
        <v>45032475</v>
      </c>
      <c r="E133">
        <v>2</v>
      </c>
      <c r="F133">
        <v>3</v>
      </c>
      <c r="G133" t="s">
        <v>158</v>
      </c>
      <c r="H133" t="s">
        <v>158</v>
      </c>
      <c r="I133">
        <v>0</v>
      </c>
    </row>
    <row r="134" spans="1:9">
      <c r="A134" t="s">
        <v>527</v>
      </c>
      <c r="B134" t="s">
        <v>226</v>
      </c>
      <c r="C134">
        <v>46923775</v>
      </c>
      <c r="D134">
        <v>46925250</v>
      </c>
      <c r="E134">
        <v>2</v>
      </c>
      <c r="F134">
        <v>2</v>
      </c>
      <c r="G134" t="s">
        <v>158</v>
      </c>
      <c r="H134" t="s">
        <v>158</v>
      </c>
      <c r="I134">
        <v>0</v>
      </c>
    </row>
    <row r="135" spans="1:9">
      <c r="A135" t="s">
        <v>1794</v>
      </c>
      <c r="B135" t="s">
        <v>226</v>
      </c>
      <c r="C135">
        <v>46950350</v>
      </c>
      <c r="D135">
        <v>46958350</v>
      </c>
      <c r="E135">
        <v>24</v>
      </c>
      <c r="F135">
        <v>36</v>
      </c>
      <c r="G135" t="s">
        <v>169</v>
      </c>
      <c r="H135" t="s">
        <v>158</v>
      </c>
      <c r="I135">
        <v>0</v>
      </c>
    </row>
    <row r="136" spans="1:9">
      <c r="A136" t="s">
        <v>2019</v>
      </c>
      <c r="B136" t="s">
        <v>226</v>
      </c>
      <c r="C136">
        <v>47041775</v>
      </c>
      <c r="D136">
        <v>47041795</v>
      </c>
      <c r="E136">
        <v>2</v>
      </c>
      <c r="F136">
        <v>3</v>
      </c>
      <c r="G136" t="s">
        <v>158</v>
      </c>
      <c r="H136" t="s">
        <v>158</v>
      </c>
      <c r="I136">
        <v>0</v>
      </c>
    </row>
    <row r="137" spans="1:9">
      <c r="A137" t="s">
        <v>4659</v>
      </c>
      <c r="B137" t="s">
        <v>226</v>
      </c>
      <c r="C137">
        <v>47677050</v>
      </c>
      <c r="D137">
        <v>47678375</v>
      </c>
      <c r="E137">
        <v>4</v>
      </c>
      <c r="F137">
        <v>6</v>
      </c>
      <c r="G137" t="s">
        <v>158</v>
      </c>
      <c r="H137" t="s">
        <v>158</v>
      </c>
      <c r="I137">
        <v>0</v>
      </c>
    </row>
    <row r="138" spans="1:9">
      <c r="A138" t="s">
        <v>1832</v>
      </c>
      <c r="B138" t="s">
        <v>226</v>
      </c>
      <c r="C138">
        <v>47854750</v>
      </c>
      <c r="D138">
        <v>47856425</v>
      </c>
      <c r="E138">
        <v>1</v>
      </c>
      <c r="F138">
        <v>1</v>
      </c>
      <c r="G138" t="s">
        <v>158</v>
      </c>
      <c r="H138" t="s">
        <v>158</v>
      </c>
      <c r="I138">
        <v>0</v>
      </c>
    </row>
    <row r="139" spans="1:9">
      <c r="A139" t="s">
        <v>4604</v>
      </c>
      <c r="B139" t="s">
        <v>226</v>
      </c>
      <c r="C139">
        <v>47908850</v>
      </c>
      <c r="D139">
        <v>47912300</v>
      </c>
      <c r="E139">
        <v>7</v>
      </c>
      <c r="F139">
        <v>9</v>
      </c>
      <c r="G139" t="s">
        <v>169</v>
      </c>
      <c r="H139" t="s">
        <v>158</v>
      </c>
      <c r="I139">
        <v>0</v>
      </c>
    </row>
    <row r="140" spans="1:9">
      <c r="A140" t="s">
        <v>2882</v>
      </c>
      <c r="B140" t="s">
        <v>226</v>
      </c>
      <c r="C140">
        <v>47914625</v>
      </c>
      <c r="D140">
        <v>47916475</v>
      </c>
      <c r="E140">
        <v>6</v>
      </c>
      <c r="F140">
        <v>7</v>
      </c>
      <c r="G140" t="s">
        <v>169</v>
      </c>
      <c r="H140" t="s">
        <v>169</v>
      </c>
      <c r="I140">
        <v>0</v>
      </c>
    </row>
    <row r="141" spans="1:9">
      <c r="A141" t="s">
        <v>3897</v>
      </c>
      <c r="B141" t="s">
        <v>226</v>
      </c>
      <c r="C141">
        <v>48026575</v>
      </c>
      <c r="D141">
        <v>48027575</v>
      </c>
      <c r="E141">
        <v>5</v>
      </c>
      <c r="F141">
        <v>8</v>
      </c>
      <c r="G141" t="s">
        <v>169</v>
      </c>
      <c r="H141" t="s">
        <v>169</v>
      </c>
      <c r="I141">
        <v>0</v>
      </c>
    </row>
    <row r="142" spans="1:9">
      <c r="A142" t="s">
        <v>2626</v>
      </c>
      <c r="B142" t="s">
        <v>226</v>
      </c>
      <c r="C142">
        <v>48030125</v>
      </c>
      <c r="D142">
        <v>48035100</v>
      </c>
      <c r="E142">
        <v>14</v>
      </c>
      <c r="F142">
        <v>17</v>
      </c>
      <c r="G142" t="s">
        <v>169</v>
      </c>
      <c r="H142" t="s">
        <v>158</v>
      </c>
      <c r="I142">
        <v>0</v>
      </c>
    </row>
    <row r="143" spans="1:9">
      <c r="A143" t="s">
        <v>259</v>
      </c>
      <c r="B143" t="s">
        <v>226</v>
      </c>
      <c r="C143">
        <v>48037550</v>
      </c>
      <c r="D143">
        <v>48040025</v>
      </c>
      <c r="E143">
        <v>4</v>
      </c>
      <c r="F143">
        <v>4</v>
      </c>
      <c r="G143" t="s">
        <v>158</v>
      </c>
      <c r="H143" t="s">
        <v>158</v>
      </c>
      <c r="I143">
        <v>0</v>
      </c>
    </row>
    <row r="144" spans="1:9">
      <c r="A144" t="s">
        <v>3758</v>
      </c>
      <c r="B144" t="s">
        <v>226</v>
      </c>
      <c r="C144">
        <v>48092775</v>
      </c>
      <c r="D144">
        <v>48099100</v>
      </c>
      <c r="E144">
        <v>15</v>
      </c>
      <c r="F144">
        <v>20</v>
      </c>
      <c r="G144" t="s">
        <v>158</v>
      </c>
      <c r="H144" t="s">
        <v>158</v>
      </c>
      <c r="I144">
        <v>0</v>
      </c>
    </row>
    <row r="145" spans="1:9">
      <c r="A145" t="s">
        <v>3834</v>
      </c>
      <c r="B145" t="s">
        <v>226</v>
      </c>
      <c r="C145">
        <v>48115950</v>
      </c>
      <c r="D145">
        <v>48118450</v>
      </c>
      <c r="E145">
        <v>7</v>
      </c>
      <c r="F145">
        <v>8</v>
      </c>
      <c r="G145" t="s">
        <v>169</v>
      </c>
      <c r="H145" t="s">
        <v>169</v>
      </c>
      <c r="I145">
        <v>0</v>
      </c>
    </row>
    <row r="146" spans="1:9">
      <c r="A146" t="s">
        <v>2272</v>
      </c>
      <c r="B146" t="s">
        <v>226</v>
      </c>
      <c r="C146">
        <v>48122100</v>
      </c>
      <c r="D146">
        <v>48125325</v>
      </c>
      <c r="E146">
        <v>13</v>
      </c>
      <c r="F146">
        <v>20</v>
      </c>
      <c r="G146" t="s">
        <v>169</v>
      </c>
      <c r="H146" t="s">
        <v>158</v>
      </c>
      <c r="I146">
        <v>0</v>
      </c>
    </row>
    <row r="147" spans="1:9">
      <c r="A147" t="s">
        <v>2501</v>
      </c>
      <c r="B147" t="s">
        <v>226</v>
      </c>
      <c r="C147">
        <v>48141350</v>
      </c>
      <c r="D147">
        <v>48143700</v>
      </c>
      <c r="E147">
        <v>9</v>
      </c>
      <c r="F147">
        <v>12</v>
      </c>
      <c r="G147" t="s">
        <v>169</v>
      </c>
      <c r="H147" t="s">
        <v>158</v>
      </c>
      <c r="I147">
        <v>0</v>
      </c>
    </row>
    <row r="148" spans="1:9">
      <c r="A148" t="s">
        <v>245</v>
      </c>
      <c r="B148" t="s">
        <v>226</v>
      </c>
      <c r="C148">
        <v>48188800</v>
      </c>
      <c r="D148">
        <v>48192025</v>
      </c>
      <c r="E148">
        <v>13</v>
      </c>
      <c r="F148">
        <v>21</v>
      </c>
      <c r="G148" t="s">
        <v>158</v>
      </c>
      <c r="H148" t="s">
        <v>158</v>
      </c>
      <c r="I148">
        <v>0</v>
      </c>
    </row>
    <row r="149" spans="1:9">
      <c r="A149" t="s">
        <v>4305</v>
      </c>
      <c r="B149" t="s">
        <v>226</v>
      </c>
      <c r="C149">
        <v>48234850</v>
      </c>
      <c r="D149">
        <v>48235975</v>
      </c>
      <c r="E149">
        <v>4</v>
      </c>
      <c r="F149">
        <v>7</v>
      </c>
      <c r="G149" t="s">
        <v>158</v>
      </c>
      <c r="H149" t="s">
        <v>158</v>
      </c>
      <c r="I149">
        <v>0</v>
      </c>
    </row>
    <row r="150" spans="1:9">
      <c r="A150" t="s">
        <v>2001</v>
      </c>
      <c r="B150" t="s">
        <v>226</v>
      </c>
      <c r="C150">
        <v>48288175</v>
      </c>
      <c r="D150">
        <v>48297825</v>
      </c>
      <c r="E150">
        <v>30</v>
      </c>
      <c r="F150">
        <v>43</v>
      </c>
      <c r="G150" t="s">
        <v>169</v>
      </c>
      <c r="H150" t="s">
        <v>169</v>
      </c>
      <c r="I150">
        <v>0</v>
      </c>
    </row>
    <row r="151" spans="1:9">
      <c r="A151" t="s">
        <v>2468</v>
      </c>
      <c r="B151" t="s">
        <v>226</v>
      </c>
      <c r="C151">
        <v>48305100</v>
      </c>
      <c r="D151">
        <v>48308800</v>
      </c>
      <c r="E151">
        <v>17</v>
      </c>
      <c r="F151">
        <v>24</v>
      </c>
      <c r="G151" t="s">
        <v>158</v>
      </c>
      <c r="H151" t="s">
        <v>158</v>
      </c>
      <c r="I151">
        <v>0</v>
      </c>
    </row>
    <row r="152" spans="1:9">
      <c r="A152" t="s">
        <v>2469</v>
      </c>
      <c r="B152" t="s">
        <v>226</v>
      </c>
      <c r="C152">
        <v>48338900</v>
      </c>
      <c r="D152">
        <v>48342775</v>
      </c>
      <c r="E152">
        <v>11</v>
      </c>
      <c r="F152">
        <v>17</v>
      </c>
      <c r="G152" t="s">
        <v>169</v>
      </c>
      <c r="H152" t="s">
        <v>169</v>
      </c>
      <c r="I152">
        <v>0</v>
      </c>
    </row>
    <row r="153" spans="1:9">
      <c r="A153" t="s">
        <v>4159</v>
      </c>
      <c r="B153" t="s">
        <v>226</v>
      </c>
      <c r="C153">
        <v>48346350</v>
      </c>
      <c r="D153">
        <v>48348650</v>
      </c>
      <c r="E153">
        <v>6</v>
      </c>
      <c r="F153">
        <v>7</v>
      </c>
      <c r="G153" t="s">
        <v>169</v>
      </c>
      <c r="H153" t="s">
        <v>158</v>
      </c>
      <c r="I153">
        <v>0</v>
      </c>
    </row>
    <row r="154" spans="1:9">
      <c r="A154" t="s">
        <v>3136</v>
      </c>
      <c r="B154" t="s">
        <v>226</v>
      </c>
      <c r="C154">
        <v>48376325</v>
      </c>
      <c r="D154">
        <v>48384225</v>
      </c>
      <c r="E154">
        <v>18</v>
      </c>
      <c r="F154">
        <v>23</v>
      </c>
      <c r="G154" t="s">
        <v>169</v>
      </c>
      <c r="H154" t="s">
        <v>158</v>
      </c>
      <c r="I154">
        <v>0</v>
      </c>
    </row>
    <row r="155" spans="1:9">
      <c r="A155" t="s">
        <v>2291</v>
      </c>
      <c r="B155" t="s">
        <v>226</v>
      </c>
      <c r="C155">
        <v>48399500</v>
      </c>
      <c r="D155">
        <v>48400625</v>
      </c>
      <c r="E155">
        <v>0</v>
      </c>
      <c r="F155">
        <v>0</v>
      </c>
      <c r="G155" t="s">
        <v>158</v>
      </c>
      <c r="H155" t="s">
        <v>158</v>
      </c>
      <c r="I155">
        <v>0</v>
      </c>
    </row>
    <row r="156" spans="1:9">
      <c r="A156" t="s">
        <v>4286</v>
      </c>
      <c r="B156" t="s">
        <v>226</v>
      </c>
      <c r="C156">
        <v>48504625</v>
      </c>
      <c r="D156">
        <v>48506850</v>
      </c>
      <c r="E156">
        <v>8</v>
      </c>
      <c r="F156">
        <v>6</v>
      </c>
      <c r="G156" t="s">
        <v>169</v>
      </c>
      <c r="H156" t="s">
        <v>158</v>
      </c>
      <c r="I156">
        <v>0</v>
      </c>
    </row>
    <row r="157" spans="1:9">
      <c r="A157" t="s">
        <v>3003</v>
      </c>
      <c r="B157" t="s">
        <v>226</v>
      </c>
      <c r="C157">
        <v>49028000</v>
      </c>
      <c r="D157">
        <v>49030425</v>
      </c>
      <c r="E157">
        <v>9</v>
      </c>
      <c r="F157">
        <v>12</v>
      </c>
      <c r="G157" t="s">
        <v>158</v>
      </c>
      <c r="H157" t="s">
        <v>158</v>
      </c>
      <c r="I157">
        <v>0</v>
      </c>
    </row>
    <row r="158" spans="1:9">
      <c r="A158" t="s">
        <v>518</v>
      </c>
      <c r="B158" t="s">
        <v>226</v>
      </c>
      <c r="C158">
        <v>49074575</v>
      </c>
      <c r="D158">
        <v>49078450</v>
      </c>
      <c r="E158">
        <v>17</v>
      </c>
      <c r="F158">
        <v>28</v>
      </c>
      <c r="G158" t="s">
        <v>169</v>
      </c>
      <c r="H158" t="s">
        <v>169</v>
      </c>
      <c r="I158">
        <v>1</v>
      </c>
    </row>
    <row r="159" spans="1:9">
      <c r="A159" t="s">
        <v>1082</v>
      </c>
      <c r="B159" t="s">
        <v>226</v>
      </c>
      <c r="C159">
        <v>49109850</v>
      </c>
      <c r="D159">
        <v>49111125</v>
      </c>
      <c r="E159">
        <v>0</v>
      </c>
      <c r="F159">
        <v>0</v>
      </c>
      <c r="G159" t="s">
        <v>158</v>
      </c>
      <c r="H159" t="s">
        <v>158</v>
      </c>
      <c r="I159">
        <v>0</v>
      </c>
    </row>
    <row r="160" spans="1:9">
      <c r="A160" t="s">
        <v>4616</v>
      </c>
      <c r="B160" t="s">
        <v>226</v>
      </c>
      <c r="C160">
        <v>49179950</v>
      </c>
      <c r="D160">
        <v>49182775</v>
      </c>
      <c r="E160">
        <v>6</v>
      </c>
      <c r="F160">
        <v>6</v>
      </c>
      <c r="G160" t="s">
        <v>169</v>
      </c>
      <c r="H160" t="s">
        <v>158</v>
      </c>
      <c r="I160">
        <v>0</v>
      </c>
    </row>
    <row r="161" spans="1:9">
      <c r="A161" t="s">
        <v>1978</v>
      </c>
      <c r="B161" t="s">
        <v>226</v>
      </c>
      <c r="C161">
        <v>49481951</v>
      </c>
      <c r="D161">
        <v>49482115</v>
      </c>
      <c r="E161">
        <v>3</v>
      </c>
      <c r="F161">
        <v>6</v>
      </c>
      <c r="G161" t="s">
        <v>158</v>
      </c>
      <c r="H161" t="s">
        <v>158</v>
      </c>
      <c r="I161">
        <v>0</v>
      </c>
    </row>
    <row r="162" spans="1:9">
      <c r="A162" t="s">
        <v>1479</v>
      </c>
      <c r="B162" t="s">
        <v>226</v>
      </c>
      <c r="C162">
        <v>50604275</v>
      </c>
      <c r="D162">
        <v>50607125</v>
      </c>
      <c r="E162">
        <v>12</v>
      </c>
      <c r="F162">
        <v>21</v>
      </c>
      <c r="G162" t="s">
        <v>169</v>
      </c>
      <c r="H162" t="s">
        <v>158</v>
      </c>
      <c r="I162">
        <v>0</v>
      </c>
    </row>
    <row r="163" spans="1:9">
      <c r="A163" t="s">
        <v>1834</v>
      </c>
      <c r="B163" t="s">
        <v>226</v>
      </c>
      <c r="C163">
        <v>50648675</v>
      </c>
      <c r="D163">
        <v>50650000</v>
      </c>
      <c r="E163">
        <v>2</v>
      </c>
      <c r="F163">
        <v>2</v>
      </c>
      <c r="G163" t="s">
        <v>158</v>
      </c>
      <c r="H163" t="s">
        <v>158</v>
      </c>
      <c r="I163">
        <v>0</v>
      </c>
    </row>
    <row r="164" spans="1:9">
      <c r="A164" t="s">
        <v>2688</v>
      </c>
      <c r="B164" t="s">
        <v>226</v>
      </c>
      <c r="C164">
        <v>50709400</v>
      </c>
      <c r="D164">
        <v>50713925</v>
      </c>
      <c r="E164">
        <v>13</v>
      </c>
      <c r="F164">
        <v>16</v>
      </c>
      <c r="G164" t="s">
        <v>169</v>
      </c>
      <c r="H164" t="s">
        <v>169</v>
      </c>
      <c r="I164">
        <v>0</v>
      </c>
    </row>
    <row r="165" spans="1:9">
      <c r="A165" t="s">
        <v>1629</v>
      </c>
      <c r="B165" t="s">
        <v>226</v>
      </c>
      <c r="C165">
        <v>50798075</v>
      </c>
      <c r="D165">
        <v>50801200</v>
      </c>
      <c r="E165">
        <v>9</v>
      </c>
      <c r="F165">
        <v>6</v>
      </c>
      <c r="G165" t="s">
        <v>158</v>
      </c>
      <c r="H165" t="s">
        <v>158</v>
      </c>
      <c r="I165">
        <v>0</v>
      </c>
    </row>
    <row r="166" spans="1:9">
      <c r="A166" t="s">
        <v>4781</v>
      </c>
      <c r="B166" t="s">
        <v>226</v>
      </c>
      <c r="C166">
        <v>50814725</v>
      </c>
      <c r="D166">
        <v>50817050</v>
      </c>
      <c r="E166">
        <v>11</v>
      </c>
      <c r="F166">
        <v>15</v>
      </c>
      <c r="G166" t="s">
        <v>158</v>
      </c>
      <c r="H166" t="s">
        <v>158</v>
      </c>
      <c r="I166">
        <v>0</v>
      </c>
    </row>
    <row r="167" spans="1:9">
      <c r="A167" t="s">
        <v>3585</v>
      </c>
      <c r="B167" t="s">
        <v>226</v>
      </c>
      <c r="C167">
        <v>50895675</v>
      </c>
      <c r="D167">
        <v>50897450</v>
      </c>
      <c r="E167">
        <v>1</v>
      </c>
      <c r="F167">
        <v>1</v>
      </c>
      <c r="G167" t="s">
        <v>169</v>
      </c>
      <c r="H167" t="s">
        <v>169</v>
      </c>
      <c r="I167">
        <v>0</v>
      </c>
    </row>
    <row r="168" spans="1:9">
      <c r="A168" t="s">
        <v>922</v>
      </c>
      <c r="B168" t="s">
        <v>226</v>
      </c>
      <c r="C168">
        <v>51078130</v>
      </c>
      <c r="D168">
        <v>51078331</v>
      </c>
      <c r="E168">
        <v>3</v>
      </c>
      <c r="F168">
        <v>6</v>
      </c>
      <c r="G168" t="s">
        <v>158</v>
      </c>
      <c r="H168" t="s">
        <v>158</v>
      </c>
      <c r="I168">
        <v>0</v>
      </c>
    </row>
    <row r="169" spans="1:9">
      <c r="A169" t="s">
        <v>1523</v>
      </c>
      <c r="B169" t="s">
        <v>226</v>
      </c>
      <c r="C169">
        <v>53793546</v>
      </c>
      <c r="D169">
        <v>53793584</v>
      </c>
      <c r="E169">
        <v>0</v>
      </c>
      <c r="F169">
        <v>0</v>
      </c>
      <c r="G169" t="s">
        <v>158</v>
      </c>
      <c r="H169" t="s">
        <v>158</v>
      </c>
      <c r="I169">
        <v>0</v>
      </c>
    </row>
    <row r="170" spans="1:9">
      <c r="A170" t="s">
        <v>2525</v>
      </c>
      <c r="B170" t="s">
        <v>226</v>
      </c>
      <c r="C170">
        <v>53992519</v>
      </c>
      <c r="D170">
        <v>53992568</v>
      </c>
      <c r="E170">
        <v>0</v>
      </c>
      <c r="F170">
        <v>0</v>
      </c>
      <c r="G170" t="s">
        <v>158</v>
      </c>
      <c r="H170" t="s">
        <v>158</v>
      </c>
      <c r="I170">
        <v>0</v>
      </c>
    </row>
    <row r="171" spans="1:9">
      <c r="A171" t="s">
        <v>2642</v>
      </c>
      <c r="B171" t="s">
        <v>226</v>
      </c>
      <c r="C171">
        <v>54856250</v>
      </c>
      <c r="D171">
        <v>54859225</v>
      </c>
      <c r="E171">
        <v>7</v>
      </c>
      <c r="F171">
        <v>11</v>
      </c>
      <c r="G171" t="s">
        <v>158</v>
      </c>
      <c r="H171" t="s">
        <v>158</v>
      </c>
      <c r="I171">
        <v>0</v>
      </c>
    </row>
    <row r="172" spans="1:9">
      <c r="A172" t="s">
        <v>1402</v>
      </c>
      <c r="B172" t="s">
        <v>226</v>
      </c>
      <c r="C172">
        <v>54862425</v>
      </c>
      <c r="D172">
        <v>54863700</v>
      </c>
      <c r="E172">
        <v>2</v>
      </c>
      <c r="F172">
        <v>2</v>
      </c>
      <c r="G172" t="s">
        <v>158</v>
      </c>
      <c r="H172" t="s">
        <v>158</v>
      </c>
      <c r="I172">
        <v>0</v>
      </c>
    </row>
    <row r="173" spans="1:9">
      <c r="A173" t="s">
        <v>4441</v>
      </c>
      <c r="B173" t="s">
        <v>226</v>
      </c>
      <c r="C173">
        <v>56789791</v>
      </c>
      <c r="D173">
        <v>56789809</v>
      </c>
      <c r="E173">
        <v>1</v>
      </c>
      <c r="F173">
        <v>1</v>
      </c>
      <c r="G173" t="s">
        <v>158</v>
      </c>
      <c r="H173" t="s">
        <v>158</v>
      </c>
      <c r="I173">
        <v>0</v>
      </c>
    </row>
    <row r="174" spans="1:9">
      <c r="A174" t="s">
        <v>4789</v>
      </c>
      <c r="B174" t="s">
        <v>226</v>
      </c>
      <c r="C174">
        <v>57309300</v>
      </c>
      <c r="D174">
        <v>57311475</v>
      </c>
      <c r="E174">
        <v>12</v>
      </c>
      <c r="F174">
        <v>20</v>
      </c>
      <c r="G174" t="s">
        <v>158</v>
      </c>
      <c r="H174" t="s">
        <v>158</v>
      </c>
      <c r="I174">
        <v>0</v>
      </c>
    </row>
    <row r="175" spans="1:9">
      <c r="A175" t="s">
        <v>233</v>
      </c>
      <c r="B175" t="s">
        <v>226</v>
      </c>
      <c r="C175">
        <v>57657075</v>
      </c>
      <c r="D175">
        <v>57658275</v>
      </c>
      <c r="E175">
        <v>5</v>
      </c>
      <c r="F175">
        <v>8</v>
      </c>
      <c r="G175" t="s">
        <v>158</v>
      </c>
      <c r="H175" t="s">
        <v>158</v>
      </c>
      <c r="I175">
        <v>0</v>
      </c>
    </row>
    <row r="176" spans="1:9">
      <c r="A176" t="s">
        <v>3129</v>
      </c>
      <c r="B176" t="s">
        <v>226</v>
      </c>
      <c r="C176">
        <v>57735175</v>
      </c>
      <c r="D176">
        <v>57738000</v>
      </c>
      <c r="E176">
        <v>12</v>
      </c>
      <c r="F176">
        <v>17</v>
      </c>
      <c r="G176" t="s">
        <v>158</v>
      </c>
      <c r="H176" t="s">
        <v>158</v>
      </c>
      <c r="I176">
        <v>0</v>
      </c>
    </row>
    <row r="177" spans="1:9">
      <c r="A177" t="s">
        <v>2513</v>
      </c>
      <c r="B177" t="s">
        <v>226</v>
      </c>
      <c r="C177">
        <v>58464626</v>
      </c>
      <c r="D177">
        <v>58464640</v>
      </c>
      <c r="E177">
        <v>1</v>
      </c>
      <c r="F177">
        <v>1</v>
      </c>
      <c r="G177" t="s">
        <v>158</v>
      </c>
      <c r="H177" t="s">
        <v>158</v>
      </c>
      <c r="I177">
        <v>0</v>
      </c>
    </row>
    <row r="178" spans="1:9">
      <c r="A178" t="s">
        <v>1323</v>
      </c>
      <c r="B178" t="s">
        <v>226</v>
      </c>
      <c r="C178">
        <v>58906425</v>
      </c>
      <c r="D178">
        <v>58909375</v>
      </c>
      <c r="E178">
        <v>9</v>
      </c>
      <c r="F178">
        <v>9</v>
      </c>
      <c r="G178" t="s">
        <v>158</v>
      </c>
      <c r="H178" t="s">
        <v>158</v>
      </c>
      <c r="I178">
        <v>0</v>
      </c>
    </row>
    <row r="179" spans="1:9">
      <c r="A179" t="s">
        <v>3034</v>
      </c>
      <c r="B179" t="s">
        <v>226</v>
      </c>
      <c r="C179">
        <v>59447825</v>
      </c>
      <c r="D179">
        <v>59448875</v>
      </c>
      <c r="E179">
        <v>1</v>
      </c>
      <c r="F179">
        <v>1</v>
      </c>
      <c r="G179" t="s">
        <v>158</v>
      </c>
      <c r="H179" t="s">
        <v>158</v>
      </c>
      <c r="I179">
        <v>0</v>
      </c>
    </row>
    <row r="180" spans="1:9">
      <c r="A180" t="s">
        <v>2290</v>
      </c>
      <c r="B180" t="s">
        <v>226</v>
      </c>
      <c r="C180">
        <v>59480125</v>
      </c>
      <c r="D180">
        <v>59482625</v>
      </c>
      <c r="E180">
        <v>11</v>
      </c>
      <c r="F180">
        <v>14</v>
      </c>
      <c r="G180" t="s">
        <v>169</v>
      </c>
      <c r="H180" t="s">
        <v>158</v>
      </c>
      <c r="I180">
        <v>0</v>
      </c>
    </row>
    <row r="181" spans="1:9">
      <c r="A181" t="s">
        <v>3686</v>
      </c>
      <c r="B181" t="s">
        <v>226</v>
      </c>
      <c r="C181">
        <v>59604800</v>
      </c>
      <c r="D181">
        <v>59607450</v>
      </c>
      <c r="E181">
        <v>9</v>
      </c>
      <c r="F181">
        <v>13</v>
      </c>
      <c r="G181" t="s">
        <v>158</v>
      </c>
      <c r="H181" t="s">
        <v>158</v>
      </c>
      <c r="I181">
        <v>0</v>
      </c>
    </row>
    <row r="182" spans="1:9">
      <c r="A182" t="s">
        <v>2783</v>
      </c>
      <c r="B182" t="s">
        <v>226</v>
      </c>
      <c r="C182">
        <v>59616500</v>
      </c>
      <c r="D182">
        <v>59617575</v>
      </c>
      <c r="E182">
        <v>0</v>
      </c>
      <c r="F182">
        <v>0</v>
      </c>
      <c r="G182" t="s">
        <v>158</v>
      </c>
      <c r="H182" t="s">
        <v>158</v>
      </c>
      <c r="I182">
        <v>0</v>
      </c>
    </row>
    <row r="183" spans="1:9">
      <c r="A183" t="s">
        <v>615</v>
      </c>
      <c r="B183" t="s">
        <v>226</v>
      </c>
      <c r="C183">
        <v>59622025</v>
      </c>
      <c r="D183">
        <v>59623450</v>
      </c>
      <c r="E183">
        <v>7</v>
      </c>
      <c r="F183">
        <v>8</v>
      </c>
      <c r="G183" t="s">
        <v>169</v>
      </c>
      <c r="H183" t="s">
        <v>158</v>
      </c>
      <c r="I183">
        <v>0</v>
      </c>
    </row>
    <row r="184" spans="1:9">
      <c r="A184" t="s">
        <v>2761</v>
      </c>
      <c r="B184" t="s">
        <v>226</v>
      </c>
      <c r="C184">
        <v>59678475</v>
      </c>
      <c r="D184">
        <v>59681350</v>
      </c>
      <c r="E184">
        <v>18</v>
      </c>
      <c r="F184">
        <v>32</v>
      </c>
      <c r="G184" t="s">
        <v>158</v>
      </c>
      <c r="H184" t="s">
        <v>158</v>
      </c>
      <c r="I184">
        <v>0</v>
      </c>
    </row>
    <row r="185" spans="1:9">
      <c r="A185" t="s">
        <v>980</v>
      </c>
      <c r="B185" t="s">
        <v>226</v>
      </c>
      <c r="C185">
        <v>61449446</v>
      </c>
      <c r="D185">
        <v>61449477</v>
      </c>
      <c r="E185">
        <v>3</v>
      </c>
      <c r="F185">
        <v>3</v>
      </c>
      <c r="G185" t="s">
        <v>158</v>
      </c>
      <c r="H185" t="s">
        <v>158</v>
      </c>
      <c r="I185">
        <v>0</v>
      </c>
    </row>
    <row r="186" spans="1:9">
      <c r="A186" t="s">
        <v>554</v>
      </c>
      <c r="B186" t="s">
        <v>226</v>
      </c>
      <c r="C186">
        <v>61710908</v>
      </c>
      <c r="D186">
        <v>61711108</v>
      </c>
      <c r="E186">
        <v>2</v>
      </c>
      <c r="F186">
        <v>3</v>
      </c>
      <c r="G186" t="s">
        <v>158</v>
      </c>
      <c r="H186" t="s">
        <v>158</v>
      </c>
      <c r="I186">
        <v>0</v>
      </c>
    </row>
    <row r="187" spans="1:9">
      <c r="A187" t="s">
        <v>2736</v>
      </c>
      <c r="B187" t="s">
        <v>226</v>
      </c>
      <c r="C187">
        <v>62522550</v>
      </c>
      <c r="D187">
        <v>62523550</v>
      </c>
      <c r="E187">
        <v>1</v>
      </c>
      <c r="F187">
        <v>1</v>
      </c>
      <c r="G187" t="s">
        <v>158</v>
      </c>
      <c r="H187" t="s">
        <v>158</v>
      </c>
      <c r="I187">
        <v>0</v>
      </c>
    </row>
    <row r="188" spans="1:9">
      <c r="A188" t="s">
        <v>1590</v>
      </c>
      <c r="B188" t="s">
        <v>226</v>
      </c>
      <c r="C188">
        <v>62801050</v>
      </c>
      <c r="D188">
        <v>62805625</v>
      </c>
      <c r="E188">
        <v>11</v>
      </c>
      <c r="F188">
        <v>15</v>
      </c>
      <c r="G188" t="s">
        <v>158</v>
      </c>
      <c r="H188" t="s">
        <v>158</v>
      </c>
      <c r="I188">
        <v>0</v>
      </c>
    </row>
    <row r="189" spans="1:9">
      <c r="A189" t="s">
        <v>3368</v>
      </c>
      <c r="B189" t="s">
        <v>226</v>
      </c>
      <c r="C189">
        <v>63553532</v>
      </c>
      <c r="D189">
        <v>63553789</v>
      </c>
      <c r="E189">
        <v>3</v>
      </c>
      <c r="F189">
        <v>3</v>
      </c>
      <c r="G189" t="s">
        <v>158</v>
      </c>
      <c r="H189" t="s">
        <v>158</v>
      </c>
      <c r="I189">
        <v>0</v>
      </c>
    </row>
    <row r="190" spans="1:9">
      <c r="A190" t="s">
        <v>1790</v>
      </c>
      <c r="B190" t="s">
        <v>226</v>
      </c>
      <c r="C190">
        <v>64210725</v>
      </c>
      <c r="D190">
        <v>64213650</v>
      </c>
      <c r="E190">
        <v>5</v>
      </c>
      <c r="F190">
        <v>5</v>
      </c>
      <c r="G190" t="s">
        <v>169</v>
      </c>
      <c r="H190" t="s">
        <v>158</v>
      </c>
      <c r="I190">
        <v>0</v>
      </c>
    </row>
    <row r="191" spans="1:9">
      <c r="A191" t="s">
        <v>4112</v>
      </c>
      <c r="B191" t="s">
        <v>226</v>
      </c>
      <c r="C191">
        <v>64590698</v>
      </c>
      <c r="D191">
        <v>64591196</v>
      </c>
      <c r="E191">
        <v>6</v>
      </c>
      <c r="F191">
        <v>16</v>
      </c>
      <c r="G191" t="s">
        <v>158</v>
      </c>
      <c r="H191" t="s">
        <v>158</v>
      </c>
      <c r="I191">
        <v>0</v>
      </c>
    </row>
    <row r="192" spans="1:9">
      <c r="A192" t="s">
        <v>4108</v>
      </c>
      <c r="B192" t="s">
        <v>226</v>
      </c>
      <c r="C192">
        <v>64660650</v>
      </c>
      <c r="D192">
        <v>64662775</v>
      </c>
      <c r="E192">
        <v>2</v>
      </c>
      <c r="F192">
        <v>2</v>
      </c>
      <c r="G192" t="s">
        <v>158</v>
      </c>
      <c r="H192" t="s">
        <v>158</v>
      </c>
      <c r="I192">
        <v>0</v>
      </c>
    </row>
    <row r="193" spans="1:9">
      <c r="A193" t="s">
        <v>4455</v>
      </c>
      <c r="B193" t="s">
        <v>226</v>
      </c>
      <c r="C193">
        <v>64944925</v>
      </c>
      <c r="D193">
        <v>64946050</v>
      </c>
      <c r="E193">
        <v>2</v>
      </c>
      <c r="F193">
        <v>2</v>
      </c>
      <c r="G193" t="s">
        <v>158</v>
      </c>
      <c r="H193" t="s">
        <v>158</v>
      </c>
      <c r="I193">
        <v>0</v>
      </c>
    </row>
    <row r="194" spans="1:9">
      <c r="A194" t="s">
        <v>3989</v>
      </c>
      <c r="B194" t="s">
        <v>226</v>
      </c>
      <c r="C194">
        <v>65015854</v>
      </c>
      <c r="D194">
        <v>65016150</v>
      </c>
      <c r="E194">
        <v>0</v>
      </c>
      <c r="F194">
        <v>0</v>
      </c>
      <c r="G194" t="s">
        <v>158</v>
      </c>
      <c r="H194" t="s">
        <v>158</v>
      </c>
      <c r="I194">
        <v>0</v>
      </c>
    </row>
    <row r="195" spans="1:9">
      <c r="A195" t="s">
        <v>4326</v>
      </c>
      <c r="B195" t="s">
        <v>226</v>
      </c>
      <c r="C195">
        <v>67009000</v>
      </c>
      <c r="D195">
        <v>67011550</v>
      </c>
      <c r="E195">
        <v>3</v>
      </c>
      <c r="F195">
        <v>3</v>
      </c>
      <c r="G195" t="s">
        <v>158</v>
      </c>
      <c r="H195" t="s">
        <v>158</v>
      </c>
      <c r="I195">
        <v>0</v>
      </c>
    </row>
    <row r="196" spans="1:9">
      <c r="A196" t="s">
        <v>4335</v>
      </c>
      <c r="B196" t="s">
        <v>226</v>
      </c>
      <c r="C196">
        <v>67013225</v>
      </c>
      <c r="D196">
        <v>67014075</v>
      </c>
      <c r="E196">
        <v>2</v>
      </c>
      <c r="F196">
        <v>2</v>
      </c>
      <c r="G196" t="s">
        <v>158</v>
      </c>
      <c r="H196" t="s">
        <v>158</v>
      </c>
      <c r="I196">
        <v>0</v>
      </c>
    </row>
    <row r="197" spans="1:9">
      <c r="A197" t="s">
        <v>2673</v>
      </c>
      <c r="B197" t="s">
        <v>226</v>
      </c>
      <c r="C197">
        <v>68020750</v>
      </c>
      <c r="D197">
        <v>68022050</v>
      </c>
      <c r="E197">
        <v>6</v>
      </c>
      <c r="F197">
        <v>9</v>
      </c>
      <c r="G197" t="s">
        <v>158</v>
      </c>
      <c r="H197" t="s">
        <v>158</v>
      </c>
      <c r="I197">
        <v>0</v>
      </c>
    </row>
    <row r="198" spans="1:9">
      <c r="A198" t="s">
        <v>3962</v>
      </c>
      <c r="B198" t="s">
        <v>226</v>
      </c>
      <c r="C198">
        <v>68682800</v>
      </c>
      <c r="D198">
        <v>68684725</v>
      </c>
      <c r="E198">
        <v>4</v>
      </c>
      <c r="F198">
        <v>4</v>
      </c>
      <c r="G198" t="s">
        <v>158</v>
      </c>
      <c r="H198" t="s">
        <v>158</v>
      </c>
      <c r="I198">
        <v>0</v>
      </c>
    </row>
    <row r="199" spans="1:9">
      <c r="A199" t="s">
        <v>1080</v>
      </c>
      <c r="B199" t="s">
        <v>226</v>
      </c>
      <c r="C199">
        <v>70080277</v>
      </c>
      <c r="D199">
        <v>70080410</v>
      </c>
      <c r="E199">
        <v>4</v>
      </c>
      <c r="F199">
        <v>10</v>
      </c>
      <c r="G199" t="s">
        <v>158</v>
      </c>
      <c r="H199" t="s">
        <v>158</v>
      </c>
      <c r="I199">
        <v>0</v>
      </c>
    </row>
    <row r="200" spans="1:9">
      <c r="A200" t="s">
        <v>1370</v>
      </c>
      <c r="B200" t="s">
        <v>226</v>
      </c>
      <c r="C200">
        <v>74361724</v>
      </c>
      <c r="D200">
        <v>74361861</v>
      </c>
      <c r="E200">
        <v>5</v>
      </c>
      <c r="F200">
        <v>15</v>
      </c>
      <c r="G200" t="s">
        <v>158</v>
      </c>
      <c r="H200" t="s">
        <v>158</v>
      </c>
      <c r="I200">
        <v>0</v>
      </c>
    </row>
    <row r="201" spans="1:9">
      <c r="A201" t="s">
        <v>4656</v>
      </c>
      <c r="B201" t="s">
        <v>226</v>
      </c>
      <c r="C201">
        <v>75376973</v>
      </c>
      <c r="D201">
        <v>75377151</v>
      </c>
      <c r="E201">
        <v>0</v>
      </c>
      <c r="F201">
        <v>0</v>
      </c>
      <c r="G201" t="s">
        <v>158</v>
      </c>
      <c r="H201" t="s">
        <v>158</v>
      </c>
      <c r="I201">
        <v>0</v>
      </c>
    </row>
    <row r="202" spans="1:9">
      <c r="A202" t="s">
        <v>3202</v>
      </c>
      <c r="B202" t="s">
        <v>226</v>
      </c>
      <c r="C202">
        <v>76592050</v>
      </c>
      <c r="D202">
        <v>76594400</v>
      </c>
      <c r="E202">
        <v>12</v>
      </c>
      <c r="F202">
        <v>20</v>
      </c>
      <c r="G202" t="s">
        <v>169</v>
      </c>
      <c r="H202" t="s">
        <v>158</v>
      </c>
      <c r="I202">
        <v>0</v>
      </c>
    </row>
    <row r="203" spans="1:9">
      <c r="A203" t="s">
        <v>2859</v>
      </c>
      <c r="B203" t="s">
        <v>226</v>
      </c>
      <c r="C203">
        <v>76605840</v>
      </c>
      <c r="D203">
        <v>76605861</v>
      </c>
      <c r="E203">
        <v>3</v>
      </c>
      <c r="F203">
        <v>5</v>
      </c>
      <c r="G203" t="s">
        <v>158</v>
      </c>
      <c r="H203" t="s">
        <v>158</v>
      </c>
      <c r="I203">
        <v>0</v>
      </c>
    </row>
    <row r="204" spans="1:9">
      <c r="A204" t="s">
        <v>517</v>
      </c>
      <c r="B204" t="s">
        <v>226</v>
      </c>
      <c r="C204">
        <v>77818925</v>
      </c>
      <c r="D204">
        <v>77819950</v>
      </c>
      <c r="E204">
        <v>8</v>
      </c>
      <c r="F204">
        <v>16</v>
      </c>
      <c r="G204" t="s">
        <v>169</v>
      </c>
      <c r="H204" t="s">
        <v>158</v>
      </c>
      <c r="I204">
        <v>0</v>
      </c>
    </row>
    <row r="205" spans="1:9">
      <c r="A205" t="s">
        <v>713</v>
      </c>
      <c r="B205" t="s">
        <v>226</v>
      </c>
      <c r="C205">
        <v>79757839</v>
      </c>
      <c r="D205">
        <v>79757959</v>
      </c>
      <c r="E205">
        <v>4</v>
      </c>
      <c r="F205">
        <v>9</v>
      </c>
      <c r="G205" t="s">
        <v>158</v>
      </c>
      <c r="H205" t="s">
        <v>158</v>
      </c>
      <c r="I205">
        <v>0</v>
      </c>
    </row>
    <row r="206" spans="1:9">
      <c r="A206" t="s">
        <v>1865</v>
      </c>
      <c r="B206" t="s">
        <v>226</v>
      </c>
      <c r="C206">
        <v>81283699</v>
      </c>
      <c r="D206">
        <v>81283902</v>
      </c>
      <c r="E206">
        <v>3</v>
      </c>
      <c r="F206">
        <v>6</v>
      </c>
      <c r="G206" t="s">
        <v>158</v>
      </c>
      <c r="H206" t="s">
        <v>158</v>
      </c>
      <c r="I206">
        <v>0</v>
      </c>
    </row>
    <row r="207" spans="1:9">
      <c r="A207" t="s">
        <v>882</v>
      </c>
      <c r="B207" t="s">
        <v>226</v>
      </c>
      <c r="C207">
        <v>81373873</v>
      </c>
      <c r="D207">
        <v>81373993</v>
      </c>
      <c r="E207">
        <v>0</v>
      </c>
      <c r="F207">
        <v>0</v>
      </c>
      <c r="G207" t="s">
        <v>158</v>
      </c>
      <c r="H207" t="s">
        <v>158</v>
      </c>
      <c r="I207">
        <v>0</v>
      </c>
    </row>
    <row r="208" spans="1:9">
      <c r="A208" t="s">
        <v>1753</v>
      </c>
      <c r="B208" t="s">
        <v>226</v>
      </c>
      <c r="C208">
        <v>81494086</v>
      </c>
      <c r="D208">
        <v>81494421</v>
      </c>
      <c r="E208">
        <v>5</v>
      </c>
      <c r="F208">
        <v>11</v>
      </c>
      <c r="G208" t="s">
        <v>158</v>
      </c>
      <c r="H208" t="s">
        <v>158</v>
      </c>
      <c r="I208">
        <v>0</v>
      </c>
    </row>
    <row r="209" spans="1:9">
      <c r="A209" t="s">
        <v>2216</v>
      </c>
      <c r="B209" t="s">
        <v>226</v>
      </c>
      <c r="C209">
        <v>81623752</v>
      </c>
      <c r="D209">
        <v>81623890</v>
      </c>
      <c r="E209">
        <v>3</v>
      </c>
      <c r="F209">
        <v>6</v>
      </c>
      <c r="G209" t="s">
        <v>158</v>
      </c>
      <c r="H209" t="s">
        <v>158</v>
      </c>
      <c r="I209">
        <v>0</v>
      </c>
    </row>
    <row r="210" spans="1:9">
      <c r="A210" t="s">
        <v>2548</v>
      </c>
      <c r="B210" t="s">
        <v>226</v>
      </c>
      <c r="C210">
        <v>82064452</v>
      </c>
      <c r="D210">
        <v>82064819</v>
      </c>
      <c r="E210">
        <v>4</v>
      </c>
      <c r="F210">
        <v>6</v>
      </c>
      <c r="G210" t="s">
        <v>158</v>
      </c>
      <c r="H210" t="s">
        <v>158</v>
      </c>
      <c r="I210">
        <v>0</v>
      </c>
    </row>
    <row r="211" spans="1:9">
      <c r="A211" t="s">
        <v>1946</v>
      </c>
      <c r="B211" t="s">
        <v>226</v>
      </c>
      <c r="C211">
        <v>82497708</v>
      </c>
      <c r="D211">
        <v>82497737</v>
      </c>
      <c r="E211">
        <v>5</v>
      </c>
      <c r="F211">
        <v>5</v>
      </c>
      <c r="G211" t="s">
        <v>158</v>
      </c>
      <c r="H211" t="s">
        <v>158</v>
      </c>
      <c r="I211">
        <v>0</v>
      </c>
    </row>
    <row r="212" spans="1:9">
      <c r="A212" t="s">
        <v>1043</v>
      </c>
      <c r="B212" t="s">
        <v>226</v>
      </c>
      <c r="C212">
        <v>83220917</v>
      </c>
      <c r="D212">
        <v>83221206</v>
      </c>
      <c r="E212">
        <v>4</v>
      </c>
      <c r="F212">
        <v>10</v>
      </c>
      <c r="G212" t="s">
        <v>158</v>
      </c>
      <c r="H212" t="s">
        <v>158</v>
      </c>
      <c r="I212">
        <v>0</v>
      </c>
    </row>
    <row r="213" spans="1:9">
      <c r="A213" t="s">
        <v>4359</v>
      </c>
      <c r="B213" t="s">
        <v>226</v>
      </c>
      <c r="C213">
        <v>83230989</v>
      </c>
      <c r="D213">
        <v>83231018</v>
      </c>
      <c r="E213">
        <v>1</v>
      </c>
      <c r="F213">
        <v>1</v>
      </c>
      <c r="G213" t="s">
        <v>158</v>
      </c>
      <c r="H213" t="s">
        <v>158</v>
      </c>
      <c r="I213">
        <v>0</v>
      </c>
    </row>
    <row r="214" spans="1:9">
      <c r="A214" t="s">
        <v>627</v>
      </c>
      <c r="B214" t="s">
        <v>226</v>
      </c>
      <c r="C214">
        <v>85048300</v>
      </c>
      <c r="D214">
        <v>85050150</v>
      </c>
      <c r="E214">
        <v>7</v>
      </c>
      <c r="F214">
        <v>7</v>
      </c>
      <c r="G214" t="s">
        <v>169</v>
      </c>
      <c r="H214" t="s">
        <v>158</v>
      </c>
      <c r="I214">
        <v>0</v>
      </c>
    </row>
    <row r="215" spans="1:9">
      <c r="A215" t="s">
        <v>4738</v>
      </c>
      <c r="B215" t="s">
        <v>226</v>
      </c>
      <c r="C215">
        <v>85601625</v>
      </c>
      <c r="D215">
        <v>85603375</v>
      </c>
      <c r="E215">
        <v>8</v>
      </c>
      <c r="F215">
        <v>10</v>
      </c>
      <c r="G215" t="s">
        <v>158</v>
      </c>
      <c r="H215" t="s">
        <v>158</v>
      </c>
      <c r="I215">
        <v>0</v>
      </c>
    </row>
    <row r="216" spans="1:9">
      <c r="A216" t="s">
        <v>2717</v>
      </c>
      <c r="B216" t="s">
        <v>226</v>
      </c>
      <c r="C216">
        <v>86080500</v>
      </c>
      <c r="D216">
        <v>86082875</v>
      </c>
      <c r="E216">
        <v>7</v>
      </c>
      <c r="F216">
        <v>7</v>
      </c>
      <c r="G216" t="s">
        <v>158</v>
      </c>
      <c r="H216" t="s">
        <v>158</v>
      </c>
      <c r="I216">
        <v>0</v>
      </c>
    </row>
    <row r="217" spans="1:9">
      <c r="A217" t="s">
        <v>2945</v>
      </c>
      <c r="B217" t="s">
        <v>226</v>
      </c>
      <c r="C217">
        <v>88075879</v>
      </c>
      <c r="D217">
        <v>88076121</v>
      </c>
      <c r="E217">
        <v>4</v>
      </c>
      <c r="F217">
        <v>6</v>
      </c>
      <c r="G217" t="s">
        <v>158</v>
      </c>
      <c r="H217" t="s">
        <v>158</v>
      </c>
      <c r="I217">
        <v>0</v>
      </c>
    </row>
    <row r="218" spans="1:9">
      <c r="A218" t="s">
        <v>3341</v>
      </c>
      <c r="B218" t="s">
        <v>226</v>
      </c>
      <c r="C218">
        <v>88286309</v>
      </c>
      <c r="D218">
        <v>88286700</v>
      </c>
      <c r="E218">
        <v>4</v>
      </c>
      <c r="F218">
        <v>9</v>
      </c>
      <c r="G218" t="s">
        <v>158</v>
      </c>
      <c r="H218" t="s">
        <v>158</v>
      </c>
      <c r="I218">
        <v>0</v>
      </c>
    </row>
    <row r="219" spans="1:9">
      <c r="A219" t="s">
        <v>2002</v>
      </c>
      <c r="B219" t="s">
        <v>226</v>
      </c>
      <c r="C219">
        <v>88393079</v>
      </c>
      <c r="D219">
        <v>88393389</v>
      </c>
      <c r="E219">
        <v>3</v>
      </c>
      <c r="F219">
        <v>6</v>
      </c>
      <c r="G219" t="s">
        <v>169</v>
      </c>
      <c r="H219" t="s">
        <v>158</v>
      </c>
      <c r="I219">
        <v>0</v>
      </c>
    </row>
    <row r="220" spans="1:9">
      <c r="A220" t="s">
        <v>1595</v>
      </c>
      <c r="B220" t="s">
        <v>226</v>
      </c>
      <c r="C220">
        <v>88615792</v>
      </c>
      <c r="D220">
        <v>88616583</v>
      </c>
      <c r="E220">
        <v>3</v>
      </c>
      <c r="F220">
        <v>3</v>
      </c>
      <c r="G220" t="s">
        <v>158</v>
      </c>
      <c r="H220" t="s">
        <v>158</v>
      </c>
      <c r="I220">
        <v>0</v>
      </c>
    </row>
    <row r="221" spans="1:9">
      <c r="A221" t="s">
        <v>296</v>
      </c>
      <c r="B221" t="s">
        <v>226</v>
      </c>
      <c r="C221">
        <v>88952731</v>
      </c>
      <c r="D221">
        <v>88952922</v>
      </c>
      <c r="E221">
        <v>5</v>
      </c>
      <c r="F221">
        <v>14</v>
      </c>
      <c r="G221" t="s">
        <v>158</v>
      </c>
      <c r="H221" t="s">
        <v>158</v>
      </c>
      <c r="I221">
        <v>0</v>
      </c>
    </row>
    <row r="222" spans="1:9">
      <c r="A222" t="s">
        <v>1104</v>
      </c>
      <c r="B222" t="s">
        <v>226</v>
      </c>
      <c r="C222">
        <v>90570100</v>
      </c>
      <c r="D222">
        <v>90571450</v>
      </c>
      <c r="E222">
        <v>5</v>
      </c>
      <c r="F222">
        <v>7</v>
      </c>
      <c r="G222" t="s">
        <v>158</v>
      </c>
      <c r="H222" t="s">
        <v>158</v>
      </c>
      <c r="I222">
        <v>0</v>
      </c>
    </row>
    <row r="223" spans="1:9">
      <c r="A223" t="s">
        <v>4219</v>
      </c>
      <c r="B223" t="s">
        <v>226</v>
      </c>
      <c r="C223">
        <v>90651375</v>
      </c>
      <c r="D223">
        <v>90653400</v>
      </c>
      <c r="E223">
        <v>0</v>
      </c>
      <c r="F223">
        <v>0</v>
      </c>
      <c r="G223" t="s">
        <v>158</v>
      </c>
      <c r="H223" t="s">
        <v>158</v>
      </c>
      <c r="I223">
        <v>0</v>
      </c>
    </row>
    <row r="224" spans="1:9">
      <c r="A224" t="s">
        <v>2765</v>
      </c>
      <c r="B224" t="s">
        <v>226</v>
      </c>
      <c r="C224">
        <v>90663725</v>
      </c>
      <c r="D224">
        <v>90665450</v>
      </c>
      <c r="E224">
        <v>2</v>
      </c>
      <c r="F224">
        <v>2</v>
      </c>
      <c r="G224" t="s">
        <v>158</v>
      </c>
      <c r="H224" t="s">
        <v>158</v>
      </c>
      <c r="I224">
        <v>0</v>
      </c>
    </row>
    <row r="225" spans="1:9">
      <c r="A225" t="s">
        <v>1480</v>
      </c>
      <c r="B225" t="s">
        <v>226</v>
      </c>
      <c r="C225">
        <v>91171700</v>
      </c>
      <c r="D225">
        <v>91173500</v>
      </c>
      <c r="E225">
        <v>2</v>
      </c>
      <c r="F225">
        <v>2</v>
      </c>
      <c r="G225" t="s">
        <v>158</v>
      </c>
      <c r="H225" t="s">
        <v>158</v>
      </c>
      <c r="I225">
        <v>0</v>
      </c>
    </row>
    <row r="226" spans="1:9">
      <c r="A226" t="s">
        <v>2114</v>
      </c>
      <c r="B226" t="s">
        <v>226</v>
      </c>
      <c r="C226">
        <v>91189100</v>
      </c>
      <c r="D226">
        <v>91193225</v>
      </c>
      <c r="E226">
        <v>16</v>
      </c>
      <c r="F226">
        <v>24</v>
      </c>
      <c r="G226" t="s">
        <v>169</v>
      </c>
      <c r="H226" t="s">
        <v>158</v>
      </c>
      <c r="I226">
        <v>0</v>
      </c>
    </row>
    <row r="227" spans="1:9">
      <c r="A227" t="s">
        <v>2340</v>
      </c>
      <c r="B227" t="s">
        <v>226</v>
      </c>
      <c r="C227">
        <v>91626450</v>
      </c>
      <c r="D227">
        <v>91628525</v>
      </c>
      <c r="E227">
        <v>1</v>
      </c>
      <c r="F227">
        <v>1</v>
      </c>
      <c r="G227" t="s">
        <v>169</v>
      </c>
      <c r="H227" t="s">
        <v>158</v>
      </c>
      <c r="I227">
        <v>0</v>
      </c>
    </row>
    <row r="228" spans="1:9">
      <c r="A228" t="s">
        <v>3391</v>
      </c>
      <c r="B228" t="s">
        <v>226</v>
      </c>
      <c r="C228">
        <v>92011475</v>
      </c>
      <c r="D228">
        <v>92013025</v>
      </c>
      <c r="E228">
        <v>9</v>
      </c>
      <c r="F228">
        <v>10</v>
      </c>
      <c r="G228" t="s">
        <v>158</v>
      </c>
      <c r="H228" t="s">
        <v>158</v>
      </c>
      <c r="I228">
        <v>0</v>
      </c>
    </row>
    <row r="229" spans="1:9">
      <c r="A229" t="s">
        <v>4735</v>
      </c>
      <c r="B229" t="s">
        <v>226</v>
      </c>
      <c r="C229">
        <v>92030375</v>
      </c>
      <c r="D229">
        <v>92033175</v>
      </c>
      <c r="E229">
        <v>9</v>
      </c>
      <c r="F229">
        <v>11</v>
      </c>
      <c r="G229" t="s">
        <v>158</v>
      </c>
      <c r="H229" t="s">
        <v>158</v>
      </c>
      <c r="I229">
        <v>0</v>
      </c>
    </row>
    <row r="230" spans="1:9">
      <c r="A230" t="s">
        <v>2050</v>
      </c>
      <c r="B230" t="s">
        <v>226</v>
      </c>
      <c r="C230">
        <v>92050550</v>
      </c>
      <c r="D230">
        <v>92052175</v>
      </c>
      <c r="E230">
        <v>3</v>
      </c>
      <c r="F230">
        <v>3</v>
      </c>
      <c r="G230" t="s">
        <v>158</v>
      </c>
      <c r="H230" t="s">
        <v>158</v>
      </c>
      <c r="I230">
        <v>0</v>
      </c>
    </row>
    <row r="231" spans="1:9">
      <c r="A231" t="s">
        <v>1044</v>
      </c>
      <c r="B231" t="s">
        <v>226</v>
      </c>
      <c r="C231">
        <v>92066850</v>
      </c>
      <c r="D231">
        <v>92068200</v>
      </c>
      <c r="E231">
        <v>0</v>
      </c>
      <c r="F231">
        <v>0</v>
      </c>
      <c r="G231" t="s">
        <v>158</v>
      </c>
      <c r="H231" t="s">
        <v>158</v>
      </c>
      <c r="I231">
        <v>0</v>
      </c>
    </row>
    <row r="232" spans="1:9">
      <c r="A232" t="s">
        <v>3602</v>
      </c>
      <c r="B232" t="s">
        <v>226</v>
      </c>
      <c r="C232">
        <v>92076825</v>
      </c>
      <c r="D232">
        <v>92078250</v>
      </c>
      <c r="E232">
        <v>2</v>
      </c>
      <c r="F232">
        <v>2</v>
      </c>
      <c r="G232" t="s">
        <v>158</v>
      </c>
      <c r="H232" t="s">
        <v>158</v>
      </c>
      <c r="I232">
        <v>0</v>
      </c>
    </row>
    <row r="233" spans="1:9">
      <c r="A233" t="s">
        <v>3338</v>
      </c>
      <c r="B233" t="s">
        <v>226</v>
      </c>
      <c r="C233">
        <v>92202100</v>
      </c>
      <c r="D233">
        <v>92203375</v>
      </c>
      <c r="E233">
        <v>0</v>
      </c>
      <c r="F233">
        <v>2</v>
      </c>
      <c r="G233" t="s">
        <v>158</v>
      </c>
      <c r="H233" t="s">
        <v>158</v>
      </c>
      <c r="I233">
        <v>0</v>
      </c>
    </row>
    <row r="234" spans="1:9">
      <c r="A234" t="s">
        <v>2532</v>
      </c>
      <c r="B234" t="s">
        <v>226</v>
      </c>
      <c r="C234">
        <v>92229750</v>
      </c>
      <c r="D234">
        <v>92230975</v>
      </c>
      <c r="E234">
        <v>1</v>
      </c>
      <c r="F234">
        <v>1</v>
      </c>
      <c r="G234" t="s">
        <v>158</v>
      </c>
      <c r="H234" t="s">
        <v>158</v>
      </c>
      <c r="I234">
        <v>0</v>
      </c>
    </row>
    <row r="235" spans="1:9">
      <c r="A235" t="s">
        <v>832</v>
      </c>
      <c r="B235" t="s">
        <v>226</v>
      </c>
      <c r="C235">
        <v>92269475</v>
      </c>
      <c r="D235">
        <v>92272875</v>
      </c>
      <c r="E235">
        <v>5</v>
      </c>
      <c r="F235">
        <v>5</v>
      </c>
      <c r="G235" t="s">
        <v>158</v>
      </c>
      <c r="H235" t="s">
        <v>158</v>
      </c>
      <c r="I235">
        <v>0</v>
      </c>
    </row>
    <row r="236" spans="1:9">
      <c r="A236" t="s">
        <v>4504</v>
      </c>
      <c r="B236" t="s">
        <v>226</v>
      </c>
      <c r="C236">
        <v>94140900</v>
      </c>
      <c r="D236">
        <v>94142550</v>
      </c>
      <c r="E236">
        <v>6</v>
      </c>
      <c r="F236">
        <v>5</v>
      </c>
      <c r="G236" t="s">
        <v>158</v>
      </c>
      <c r="H236" t="s">
        <v>158</v>
      </c>
      <c r="I236">
        <v>0</v>
      </c>
    </row>
    <row r="237" spans="1:9">
      <c r="A237" t="s">
        <v>2448</v>
      </c>
      <c r="B237" t="s">
        <v>226</v>
      </c>
      <c r="C237">
        <v>94157325</v>
      </c>
      <c r="D237">
        <v>94158800</v>
      </c>
      <c r="E237">
        <v>3</v>
      </c>
      <c r="F237">
        <v>3</v>
      </c>
      <c r="G237" t="s">
        <v>158</v>
      </c>
      <c r="H237" t="s">
        <v>158</v>
      </c>
      <c r="I237">
        <v>0</v>
      </c>
    </row>
    <row r="238" spans="1:9">
      <c r="A238" t="s">
        <v>2600</v>
      </c>
      <c r="B238" t="s">
        <v>226</v>
      </c>
      <c r="C238">
        <v>94165925</v>
      </c>
      <c r="D238">
        <v>94169075</v>
      </c>
      <c r="E238">
        <v>4</v>
      </c>
      <c r="F238">
        <v>4</v>
      </c>
      <c r="G238" t="s">
        <v>169</v>
      </c>
      <c r="H238" t="s">
        <v>169</v>
      </c>
      <c r="I238">
        <v>0</v>
      </c>
    </row>
    <row r="239" spans="1:9">
      <c r="A239" t="s">
        <v>3059</v>
      </c>
      <c r="B239" t="s">
        <v>226</v>
      </c>
      <c r="C239">
        <v>94174000</v>
      </c>
      <c r="D239">
        <v>94176250</v>
      </c>
      <c r="E239">
        <v>6</v>
      </c>
      <c r="F239">
        <v>8</v>
      </c>
      <c r="G239" t="s">
        <v>158</v>
      </c>
      <c r="H239" t="s">
        <v>158</v>
      </c>
      <c r="I239">
        <v>0</v>
      </c>
    </row>
    <row r="240" spans="1:9">
      <c r="A240" t="s">
        <v>3296</v>
      </c>
      <c r="B240" t="s">
        <v>226</v>
      </c>
      <c r="C240">
        <v>94180675</v>
      </c>
      <c r="D240">
        <v>94182600</v>
      </c>
      <c r="E240">
        <v>1</v>
      </c>
      <c r="F240">
        <v>1</v>
      </c>
      <c r="G240" t="s">
        <v>158</v>
      </c>
      <c r="H240" t="s">
        <v>158</v>
      </c>
      <c r="I240">
        <v>0</v>
      </c>
    </row>
    <row r="241" spans="1:9">
      <c r="A241" t="s">
        <v>3709</v>
      </c>
      <c r="B241" t="s">
        <v>226</v>
      </c>
      <c r="C241">
        <v>94203825</v>
      </c>
      <c r="D241">
        <v>94207000</v>
      </c>
      <c r="E241">
        <v>10</v>
      </c>
      <c r="F241">
        <v>14</v>
      </c>
      <c r="G241" t="s">
        <v>169</v>
      </c>
      <c r="H241" t="s">
        <v>158</v>
      </c>
      <c r="I241">
        <v>0</v>
      </c>
    </row>
    <row r="242" spans="1:9">
      <c r="A242" t="s">
        <v>4071</v>
      </c>
      <c r="B242" t="s">
        <v>226</v>
      </c>
      <c r="C242">
        <v>94222475</v>
      </c>
      <c r="D242">
        <v>94225275</v>
      </c>
      <c r="E242">
        <v>2</v>
      </c>
      <c r="F242">
        <v>2</v>
      </c>
      <c r="G242" t="s">
        <v>169</v>
      </c>
      <c r="H242" t="s">
        <v>158</v>
      </c>
      <c r="I242">
        <v>0</v>
      </c>
    </row>
    <row r="243" spans="1:9">
      <c r="A243" t="s">
        <v>2269</v>
      </c>
      <c r="B243" t="s">
        <v>226</v>
      </c>
      <c r="C243">
        <v>94279325</v>
      </c>
      <c r="D243">
        <v>94281325</v>
      </c>
      <c r="E243">
        <v>0</v>
      </c>
      <c r="F243">
        <v>0</v>
      </c>
      <c r="G243" t="s">
        <v>158</v>
      </c>
      <c r="H243" t="s">
        <v>158</v>
      </c>
      <c r="I243">
        <v>0</v>
      </c>
    </row>
    <row r="244" spans="1:9">
      <c r="A244" t="s">
        <v>3999</v>
      </c>
      <c r="B244" t="s">
        <v>226</v>
      </c>
      <c r="C244">
        <v>95324175</v>
      </c>
      <c r="D244">
        <v>95325725</v>
      </c>
      <c r="E244">
        <v>0</v>
      </c>
      <c r="F244">
        <v>1</v>
      </c>
      <c r="G244" t="s">
        <v>158</v>
      </c>
      <c r="H244" t="s">
        <v>158</v>
      </c>
      <c r="I244">
        <v>0</v>
      </c>
    </row>
    <row r="245" spans="1:9">
      <c r="A245" t="s">
        <v>4447</v>
      </c>
      <c r="B245" t="s">
        <v>226</v>
      </c>
      <c r="C245">
        <v>95746874</v>
      </c>
      <c r="D245">
        <v>95747329</v>
      </c>
      <c r="E245">
        <v>5</v>
      </c>
      <c r="F245">
        <v>11</v>
      </c>
      <c r="G245" t="s">
        <v>158</v>
      </c>
      <c r="H245" t="s">
        <v>158</v>
      </c>
      <c r="I245">
        <v>0</v>
      </c>
    </row>
    <row r="246" spans="1:9">
      <c r="A246" t="s">
        <v>4314</v>
      </c>
      <c r="B246" t="s">
        <v>226</v>
      </c>
      <c r="C246">
        <v>97391566</v>
      </c>
      <c r="D246">
        <v>97392094</v>
      </c>
      <c r="E246">
        <v>6</v>
      </c>
      <c r="F246">
        <v>11</v>
      </c>
      <c r="G246" t="s">
        <v>158</v>
      </c>
      <c r="H246" t="s">
        <v>158</v>
      </c>
      <c r="I246">
        <v>0</v>
      </c>
    </row>
    <row r="247" spans="1:9">
      <c r="A247" t="s">
        <v>2000</v>
      </c>
      <c r="B247" t="s">
        <v>226</v>
      </c>
      <c r="C247">
        <v>98623229</v>
      </c>
      <c r="D247">
        <v>98623400</v>
      </c>
      <c r="E247">
        <v>1</v>
      </c>
      <c r="F247">
        <v>1</v>
      </c>
      <c r="G247" t="s">
        <v>158</v>
      </c>
      <c r="H247" t="s">
        <v>158</v>
      </c>
      <c r="I247">
        <v>0</v>
      </c>
    </row>
    <row r="248" spans="1:9">
      <c r="A248" t="s">
        <v>479</v>
      </c>
      <c r="B248" t="s">
        <v>226</v>
      </c>
      <c r="C248">
        <v>100826775</v>
      </c>
      <c r="D248">
        <v>100829225</v>
      </c>
      <c r="E248">
        <v>3</v>
      </c>
      <c r="F248">
        <v>5</v>
      </c>
      <c r="G248" t="s">
        <v>169</v>
      </c>
      <c r="H248" t="s">
        <v>158</v>
      </c>
      <c r="I248">
        <v>0</v>
      </c>
    </row>
    <row r="249" spans="1:9">
      <c r="A249" t="s">
        <v>4802</v>
      </c>
      <c r="B249" t="s">
        <v>226</v>
      </c>
      <c r="C249">
        <v>101620918</v>
      </c>
      <c r="D249">
        <v>101621057</v>
      </c>
      <c r="E249">
        <v>2</v>
      </c>
      <c r="F249">
        <v>3</v>
      </c>
      <c r="G249" t="s">
        <v>158</v>
      </c>
      <c r="H249" t="s">
        <v>158</v>
      </c>
      <c r="I249">
        <v>0</v>
      </c>
    </row>
    <row r="250" spans="1:9">
      <c r="A250" t="s">
        <v>1496</v>
      </c>
      <c r="B250" t="s">
        <v>226</v>
      </c>
      <c r="C250">
        <v>102133323</v>
      </c>
      <c r="D250">
        <v>102133549</v>
      </c>
      <c r="E250">
        <v>0</v>
      </c>
      <c r="F250">
        <v>0</v>
      </c>
      <c r="G250" t="s">
        <v>158</v>
      </c>
      <c r="H250" t="s">
        <v>158</v>
      </c>
      <c r="I250">
        <v>0</v>
      </c>
    </row>
    <row r="251" spans="1:9">
      <c r="A251" t="s">
        <v>3402</v>
      </c>
      <c r="B251" t="s">
        <v>226</v>
      </c>
      <c r="C251">
        <v>106895326</v>
      </c>
      <c r="D251">
        <v>106895640</v>
      </c>
      <c r="E251">
        <v>4</v>
      </c>
      <c r="F251">
        <v>10</v>
      </c>
      <c r="G251" t="s">
        <v>158</v>
      </c>
      <c r="H251" t="s">
        <v>158</v>
      </c>
      <c r="I251">
        <v>0</v>
      </c>
    </row>
    <row r="252" spans="1:9">
      <c r="A252" t="s">
        <v>4336</v>
      </c>
      <c r="B252" t="s">
        <v>226</v>
      </c>
      <c r="C252">
        <v>110501375</v>
      </c>
      <c r="D252">
        <v>110504950</v>
      </c>
      <c r="E252">
        <v>12</v>
      </c>
      <c r="F252">
        <v>17</v>
      </c>
      <c r="G252" t="s">
        <v>169</v>
      </c>
      <c r="H252" t="s">
        <v>169</v>
      </c>
      <c r="I252">
        <v>0</v>
      </c>
    </row>
    <row r="253" spans="1:9">
      <c r="A253" t="s">
        <v>2487</v>
      </c>
      <c r="B253" t="s">
        <v>226</v>
      </c>
      <c r="C253">
        <v>110630775</v>
      </c>
      <c r="D253">
        <v>110633325</v>
      </c>
      <c r="E253">
        <v>8</v>
      </c>
      <c r="F253">
        <v>12</v>
      </c>
      <c r="G253" t="s">
        <v>169</v>
      </c>
      <c r="H253" t="s">
        <v>158</v>
      </c>
      <c r="I253">
        <v>0</v>
      </c>
    </row>
    <row r="254" spans="1:9">
      <c r="A254" t="s">
        <v>3132</v>
      </c>
      <c r="B254" t="s">
        <v>226</v>
      </c>
      <c r="C254">
        <v>110647400</v>
      </c>
      <c r="D254">
        <v>110649600</v>
      </c>
      <c r="E254">
        <v>8</v>
      </c>
      <c r="F254">
        <v>15</v>
      </c>
      <c r="G254" t="s">
        <v>158</v>
      </c>
      <c r="H254" t="s">
        <v>158</v>
      </c>
      <c r="I254">
        <v>0</v>
      </c>
    </row>
    <row r="255" spans="1:9">
      <c r="A255" t="s">
        <v>1672</v>
      </c>
      <c r="B255" t="s">
        <v>226</v>
      </c>
      <c r="C255">
        <v>110745350</v>
      </c>
      <c r="D255">
        <v>110746375</v>
      </c>
      <c r="E255">
        <v>3</v>
      </c>
      <c r="F255">
        <v>6</v>
      </c>
      <c r="G255" t="s">
        <v>169</v>
      </c>
      <c r="H255" t="s">
        <v>158</v>
      </c>
      <c r="I255">
        <v>0</v>
      </c>
    </row>
    <row r="256" spans="1:9">
      <c r="A256" t="s">
        <v>1380</v>
      </c>
      <c r="B256" t="s">
        <v>226</v>
      </c>
      <c r="C256">
        <v>110785225</v>
      </c>
      <c r="D256">
        <v>110788200</v>
      </c>
      <c r="E256">
        <v>17</v>
      </c>
      <c r="F256">
        <v>20</v>
      </c>
      <c r="G256" t="s">
        <v>169</v>
      </c>
      <c r="H256" t="s">
        <v>158</v>
      </c>
      <c r="I256">
        <v>0</v>
      </c>
    </row>
    <row r="257" spans="1:9">
      <c r="A257" t="s">
        <v>453</v>
      </c>
      <c r="B257" t="s">
        <v>226</v>
      </c>
      <c r="C257">
        <v>111007375</v>
      </c>
      <c r="D257">
        <v>111010575</v>
      </c>
      <c r="E257">
        <v>9</v>
      </c>
      <c r="F257">
        <v>13</v>
      </c>
      <c r="G257" t="s">
        <v>169</v>
      </c>
      <c r="H257" t="s">
        <v>158</v>
      </c>
      <c r="I257">
        <v>0</v>
      </c>
    </row>
    <row r="258" spans="1:9">
      <c r="A258" t="s">
        <v>743</v>
      </c>
      <c r="B258" t="s">
        <v>226</v>
      </c>
      <c r="C258">
        <v>112049600</v>
      </c>
      <c r="D258">
        <v>112051800</v>
      </c>
      <c r="E258">
        <v>1</v>
      </c>
      <c r="F258">
        <v>1</v>
      </c>
      <c r="G258" t="s">
        <v>169</v>
      </c>
      <c r="H258" t="s">
        <v>158</v>
      </c>
      <c r="I258">
        <v>0</v>
      </c>
    </row>
    <row r="259" spans="1:9">
      <c r="A259" t="s">
        <v>3628</v>
      </c>
      <c r="B259" t="s">
        <v>226</v>
      </c>
      <c r="C259">
        <v>112331350</v>
      </c>
      <c r="D259">
        <v>112335075</v>
      </c>
      <c r="E259">
        <v>6</v>
      </c>
      <c r="F259">
        <v>10</v>
      </c>
      <c r="G259" t="s">
        <v>158</v>
      </c>
      <c r="H259" t="s">
        <v>158</v>
      </c>
      <c r="I259">
        <v>0</v>
      </c>
    </row>
    <row r="260" spans="1:9">
      <c r="A260" t="s">
        <v>4708</v>
      </c>
      <c r="B260" t="s">
        <v>226</v>
      </c>
      <c r="C260">
        <v>113601550</v>
      </c>
      <c r="D260">
        <v>113602925</v>
      </c>
      <c r="E260">
        <v>5</v>
      </c>
      <c r="F260">
        <v>7</v>
      </c>
      <c r="G260" t="s">
        <v>158</v>
      </c>
      <c r="H260" t="s">
        <v>158</v>
      </c>
      <c r="I260">
        <v>0</v>
      </c>
    </row>
    <row r="261" spans="1:9">
      <c r="A261" t="s">
        <v>1858</v>
      </c>
      <c r="B261" t="s">
        <v>226</v>
      </c>
      <c r="C261">
        <v>114832025</v>
      </c>
      <c r="D261">
        <v>114834650</v>
      </c>
      <c r="E261">
        <v>4</v>
      </c>
      <c r="F261">
        <v>7</v>
      </c>
      <c r="G261" t="s">
        <v>158</v>
      </c>
      <c r="H261" t="s">
        <v>158</v>
      </c>
      <c r="I261">
        <v>0</v>
      </c>
    </row>
    <row r="262" spans="1:9">
      <c r="A262" t="s">
        <v>1962</v>
      </c>
      <c r="B262" t="s">
        <v>226</v>
      </c>
      <c r="C262">
        <v>116087475</v>
      </c>
      <c r="D262">
        <v>116089325</v>
      </c>
      <c r="E262">
        <v>10</v>
      </c>
      <c r="F262">
        <v>18</v>
      </c>
      <c r="G262" t="s">
        <v>169</v>
      </c>
      <c r="H262" t="s">
        <v>158</v>
      </c>
      <c r="I262">
        <v>0</v>
      </c>
    </row>
    <row r="263" spans="1:9">
      <c r="A263" t="s">
        <v>3083</v>
      </c>
      <c r="B263" t="s">
        <v>226</v>
      </c>
      <c r="C263">
        <v>116370250</v>
      </c>
      <c r="D263">
        <v>116372625</v>
      </c>
      <c r="E263">
        <v>6</v>
      </c>
      <c r="F263">
        <v>4</v>
      </c>
      <c r="G263" t="s">
        <v>169</v>
      </c>
      <c r="H263" t="s">
        <v>158</v>
      </c>
      <c r="I263">
        <v>0</v>
      </c>
    </row>
    <row r="264" spans="1:9">
      <c r="A264" t="s">
        <v>1883</v>
      </c>
      <c r="B264" t="s">
        <v>226</v>
      </c>
      <c r="C264">
        <v>116854478</v>
      </c>
      <c r="D264">
        <v>116854669</v>
      </c>
      <c r="E264">
        <v>7</v>
      </c>
      <c r="F264">
        <v>21</v>
      </c>
      <c r="G264" t="s">
        <v>158</v>
      </c>
      <c r="H264" t="s">
        <v>158</v>
      </c>
      <c r="I264">
        <v>0</v>
      </c>
    </row>
    <row r="265" spans="1:9">
      <c r="A265" t="s">
        <v>736</v>
      </c>
      <c r="B265" t="s">
        <v>226</v>
      </c>
      <c r="C265">
        <v>117670625</v>
      </c>
      <c r="D265">
        <v>117673575</v>
      </c>
      <c r="E265">
        <v>2</v>
      </c>
      <c r="F265">
        <v>3</v>
      </c>
      <c r="G265" t="s">
        <v>158</v>
      </c>
      <c r="H265" t="s">
        <v>158</v>
      </c>
      <c r="I265">
        <v>0</v>
      </c>
    </row>
    <row r="266" spans="1:9">
      <c r="A266" t="s">
        <v>326</v>
      </c>
      <c r="B266" t="s">
        <v>226</v>
      </c>
      <c r="C266">
        <v>119279491</v>
      </c>
      <c r="D266">
        <v>119279507</v>
      </c>
      <c r="E266">
        <v>2</v>
      </c>
      <c r="F266">
        <v>3</v>
      </c>
      <c r="G266" t="s">
        <v>158</v>
      </c>
      <c r="H266" t="s">
        <v>158</v>
      </c>
      <c r="I266">
        <v>0</v>
      </c>
    </row>
    <row r="267" spans="1:9">
      <c r="A267" t="s">
        <v>946</v>
      </c>
      <c r="B267" t="s">
        <v>226</v>
      </c>
      <c r="C267">
        <v>119769275</v>
      </c>
      <c r="D267">
        <v>119770725</v>
      </c>
      <c r="E267">
        <v>1</v>
      </c>
      <c r="F267">
        <v>1</v>
      </c>
      <c r="G267" t="s">
        <v>158</v>
      </c>
      <c r="H267" t="s">
        <v>158</v>
      </c>
      <c r="I267">
        <v>0</v>
      </c>
    </row>
    <row r="268" spans="1:9">
      <c r="A268" t="s">
        <v>2334</v>
      </c>
      <c r="B268" t="s">
        <v>226</v>
      </c>
      <c r="C268">
        <v>120217550</v>
      </c>
      <c r="D268">
        <v>120218575</v>
      </c>
      <c r="E268">
        <v>3</v>
      </c>
      <c r="F268">
        <v>6</v>
      </c>
      <c r="G268" t="s">
        <v>158</v>
      </c>
      <c r="H268" t="s">
        <v>158</v>
      </c>
      <c r="I268">
        <v>0</v>
      </c>
    </row>
    <row r="269" spans="1:9">
      <c r="A269" t="s">
        <v>4722</v>
      </c>
      <c r="B269" t="s">
        <v>226</v>
      </c>
      <c r="C269">
        <v>145014575</v>
      </c>
      <c r="D269">
        <v>145015250</v>
      </c>
      <c r="E269">
        <v>0</v>
      </c>
      <c r="F269">
        <v>1</v>
      </c>
      <c r="G269" t="s">
        <v>158</v>
      </c>
      <c r="H269" t="s">
        <v>158</v>
      </c>
      <c r="I269">
        <v>0</v>
      </c>
    </row>
    <row r="270" spans="1:9">
      <c r="A270" t="s">
        <v>515</v>
      </c>
      <c r="B270" t="s">
        <v>226</v>
      </c>
      <c r="C270">
        <v>145022275</v>
      </c>
      <c r="D270">
        <v>145024375</v>
      </c>
      <c r="E270">
        <v>8</v>
      </c>
      <c r="F270">
        <v>10</v>
      </c>
      <c r="G270" t="s">
        <v>158</v>
      </c>
      <c r="H270" t="s">
        <v>158</v>
      </c>
      <c r="I270">
        <v>0</v>
      </c>
    </row>
    <row r="271" spans="1:9">
      <c r="A271" t="s">
        <v>4453</v>
      </c>
      <c r="B271" t="s">
        <v>226</v>
      </c>
      <c r="C271">
        <v>145025975</v>
      </c>
      <c r="D271">
        <v>145030550</v>
      </c>
      <c r="E271">
        <v>6</v>
      </c>
      <c r="F271">
        <v>7</v>
      </c>
      <c r="G271" t="s">
        <v>158</v>
      </c>
      <c r="H271" t="s">
        <v>158</v>
      </c>
      <c r="I271">
        <v>0</v>
      </c>
    </row>
    <row r="272" spans="1:9">
      <c r="A272" t="s">
        <v>1609</v>
      </c>
      <c r="B272" t="s">
        <v>226</v>
      </c>
      <c r="C272">
        <v>145091525</v>
      </c>
      <c r="D272">
        <v>145093450</v>
      </c>
      <c r="E272">
        <v>0</v>
      </c>
      <c r="F272">
        <v>0</v>
      </c>
      <c r="G272" t="s">
        <v>158</v>
      </c>
      <c r="H272" t="s">
        <v>158</v>
      </c>
      <c r="I272">
        <v>0</v>
      </c>
    </row>
    <row r="273" spans="1:9">
      <c r="A273" t="s">
        <v>1058</v>
      </c>
      <c r="B273" t="s">
        <v>226</v>
      </c>
      <c r="C273">
        <v>147057600</v>
      </c>
      <c r="D273">
        <v>147059775</v>
      </c>
      <c r="E273">
        <v>4</v>
      </c>
      <c r="F273">
        <v>5</v>
      </c>
      <c r="G273" t="s">
        <v>158</v>
      </c>
      <c r="H273" t="s">
        <v>158</v>
      </c>
      <c r="I273">
        <v>0</v>
      </c>
    </row>
    <row r="274" spans="1:9">
      <c r="A274" t="s">
        <v>3810</v>
      </c>
      <c r="B274" t="s">
        <v>226</v>
      </c>
      <c r="C274">
        <v>150509150</v>
      </c>
      <c r="D274">
        <v>150511675</v>
      </c>
      <c r="E274">
        <v>1</v>
      </c>
      <c r="F274">
        <v>1</v>
      </c>
      <c r="G274" t="s">
        <v>158</v>
      </c>
      <c r="H274" t="s">
        <v>158</v>
      </c>
      <c r="I274">
        <v>0</v>
      </c>
    </row>
    <row r="275" spans="1:9">
      <c r="A275" t="s">
        <v>4203</v>
      </c>
      <c r="B275" t="s">
        <v>226</v>
      </c>
      <c r="C275">
        <v>154785625</v>
      </c>
      <c r="D275">
        <v>154787200</v>
      </c>
      <c r="E275">
        <v>5</v>
      </c>
      <c r="F275">
        <v>4</v>
      </c>
      <c r="G275" t="s">
        <v>158</v>
      </c>
      <c r="H275" t="s">
        <v>158</v>
      </c>
      <c r="I275">
        <v>0</v>
      </c>
    </row>
    <row r="276" spans="1:9">
      <c r="A276" t="s">
        <v>2560</v>
      </c>
      <c r="B276" t="s">
        <v>226</v>
      </c>
      <c r="C276">
        <v>155138000</v>
      </c>
      <c r="D276">
        <v>155140875</v>
      </c>
      <c r="E276">
        <v>6</v>
      </c>
      <c r="F276">
        <v>7</v>
      </c>
      <c r="G276" t="s">
        <v>169</v>
      </c>
      <c r="H276" t="s">
        <v>169</v>
      </c>
      <c r="I276">
        <v>0</v>
      </c>
    </row>
    <row r="277" spans="1:9">
      <c r="A277" t="s">
        <v>1772</v>
      </c>
      <c r="B277" t="s">
        <v>226</v>
      </c>
      <c r="C277">
        <v>156854475</v>
      </c>
      <c r="D277">
        <v>156858925</v>
      </c>
      <c r="E277">
        <v>11</v>
      </c>
      <c r="F277">
        <v>17</v>
      </c>
      <c r="G277" t="s">
        <v>158</v>
      </c>
      <c r="H277" t="s">
        <v>158</v>
      </c>
      <c r="I277">
        <v>0</v>
      </c>
    </row>
    <row r="278" spans="1:9">
      <c r="A278" t="s">
        <v>3366</v>
      </c>
      <c r="B278" t="s">
        <v>226</v>
      </c>
      <c r="C278">
        <v>157074550</v>
      </c>
      <c r="D278">
        <v>157077825</v>
      </c>
      <c r="E278">
        <v>9</v>
      </c>
      <c r="F278">
        <v>15</v>
      </c>
      <c r="G278" t="s">
        <v>169</v>
      </c>
      <c r="H278" t="s">
        <v>158</v>
      </c>
      <c r="I278">
        <v>0</v>
      </c>
    </row>
    <row r="279" spans="1:9">
      <c r="A279" t="s">
        <v>684</v>
      </c>
      <c r="B279" t="s">
        <v>226</v>
      </c>
      <c r="C279">
        <v>160806375</v>
      </c>
      <c r="D279">
        <v>160808075</v>
      </c>
      <c r="E279">
        <v>5</v>
      </c>
      <c r="F279">
        <v>9</v>
      </c>
      <c r="G279" t="s">
        <v>158</v>
      </c>
      <c r="H279" t="s">
        <v>158</v>
      </c>
      <c r="I279">
        <v>0</v>
      </c>
    </row>
    <row r="280" spans="1:9">
      <c r="A280" t="s">
        <v>4437</v>
      </c>
      <c r="B280" t="s">
        <v>226</v>
      </c>
      <c r="C280">
        <v>162182750</v>
      </c>
      <c r="D280">
        <v>162190500</v>
      </c>
      <c r="E280">
        <v>21</v>
      </c>
      <c r="F280">
        <v>26</v>
      </c>
      <c r="G280" t="s">
        <v>158</v>
      </c>
      <c r="H280" t="s">
        <v>158</v>
      </c>
      <c r="I280">
        <v>0</v>
      </c>
    </row>
    <row r="281" spans="1:9">
      <c r="A281" t="s">
        <v>4391</v>
      </c>
      <c r="B281" t="s">
        <v>226</v>
      </c>
      <c r="C281">
        <v>162663775</v>
      </c>
      <c r="D281">
        <v>162668725</v>
      </c>
      <c r="E281">
        <v>21</v>
      </c>
      <c r="F281">
        <v>36</v>
      </c>
      <c r="G281" t="s">
        <v>169</v>
      </c>
      <c r="H281" t="s">
        <v>158</v>
      </c>
      <c r="I281">
        <v>0</v>
      </c>
    </row>
    <row r="282" spans="1:9">
      <c r="A282" t="s">
        <v>1783</v>
      </c>
      <c r="B282" t="s">
        <v>226</v>
      </c>
      <c r="C282">
        <v>163534095</v>
      </c>
      <c r="D282">
        <v>163534315</v>
      </c>
      <c r="E282">
        <v>6</v>
      </c>
      <c r="F282">
        <v>17</v>
      </c>
      <c r="G282" t="s">
        <v>158</v>
      </c>
      <c r="H282" t="s">
        <v>158</v>
      </c>
      <c r="I282">
        <v>0</v>
      </c>
    </row>
    <row r="283" spans="1:9">
      <c r="A283" t="s">
        <v>3281</v>
      </c>
      <c r="B283" t="s">
        <v>226</v>
      </c>
      <c r="C283">
        <v>165244350</v>
      </c>
      <c r="D283">
        <v>165246000</v>
      </c>
      <c r="E283">
        <v>2</v>
      </c>
      <c r="F283">
        <v>2</v>
      </c>
      <c r="G283" t="s">
        <v>158</v>
      </c>
      <c r="H283" t="s">
        <v>158</v>
      </c>
      <c r="I283">
        <v>0</v>
      </c>
    </row>
    <row r="284" spans="1:9">
      <c r="A284" t="s">
        <v>3616</v>
      </c>
      <c r="B284" t="s">
        <v>226</v>
      </c>
      <c r="C284">
        <v>167461075</v>
      </c>
      <c r="D284">
        <v>167462675</v>
      </c>
      <c r="E284">
        <v>5</v>
      </c>
      <c r="F284">
        <v>6</v>
      </c>
      <c r="G284" t="s">
        <v>169</v>
      </c>
      <c r="H284" t="s">
        <v>158</v>
      </c>
      <c r="I284">
        <v>0</v>
      </c>
    </row>
    <row r="285" spans="1:9">
      <c r="A285" t="s">
        <v>2326</v>
      </c>
      <c r="B285" t="s">
        <v>226</v>
      </c>
      <c r="C285">
        <v>167485775</v>
      </c>
      <c r="D285">
        <v>167487575</v>
      </c>
      <c r="E285">
        <v>1</v>
      </c>
      <c r="F285">
        <v>1</v>
      </c>
      <c r="G285" t="s">
        <v>158</v>
      </c>
      <c r="H285" t="s">
        <v>158</v>
      </c>
      <c r="I285">
        <v>0</v>
      </c>
    </row>
    <row r="286" spans="1:9">
      <c r="A286" t="s">
        <v>3139</v>
      </c>
      <c r="B286" t="s">
        <v>226</v>
      </c>
      <c r="C286">
        <v>170066625</v>
      </c>
      <c r="D286">
        <v>170067625</v>
      </c>
      <c r="E286">
        <v>4</v>
      </c>
      <c r="F286">
        <v>4</v>
      </c>
      <c r="G286" t="s">
        <v>158</v>
      </c>
      <c r="H286" t="s">
        <v>158</v>
      </c>
      <c r="I286">
        <v>0</v>
      </c>
    </row>
    <row r="287" spans="1:9">
      <c r="A287" t="s">
        <v>2776</v>
      </c>
      <c r="B287" t="s">
        <v>226</v>
      </c>
      <c r="C287">
        <v>172359425</v>
      </c>
      <c r="D287">
        <v>172360800</v>
      </c>
      <c r="E287">
        <v>1</v>
      </c>
      <c r="F287">
        <v>1</v>
      </c>
      <c r="G287" t="s">
        <v>158</v>
      </c>
      <c r="H287" t="s">
        <v>158</v>
      </c>
      <c r="I287">
        <v>0</v>
      </c>
    </row>
    <row r="288" spans="1:9">
      <c r="A288" t="s">
        <v>2664</v>
      </c>
      <c r="B288" t="s">
        <v>226</v>
      </c>
      <c r="C288">
        <v>172464575</v>
      </c>
      <c r="D288">
        <v>172467700</v>
      </c>
      <c r="E288">
        <v>3</v>
      </c>
      <c r="F288">
        <v>4</v>
      </c>
      <c r="G288" t="s">
        <v>169</v>
      </c>
      <c r="H288" t="s">
        <v>158</v>
      </c>
      <c r="I288">
        <v>0</v>
      </c>
    </row>
    <row r="289" spans="1:9">
      <c r="A289" t="s">
        <v>1853</v>
      </c>
      <c r="B289" t="s">
        <v>226</v>
      </c>
      <c r="C289">
        <v>173472725</v>
      </c>
      <c r="D289">
        <v>173474225</v>
      </c>
      <c r="E289">
        <v>7</v>
      </c>
      <c r="F289">
        <v>7</v>
      </c>
      <c r="G289" t="s">
        <v>158</v>
      </c>
      <c r="H289" t="s">
        <v>158</v>
      </c>
      <c r="I289">
        <v>0</v>
      </c>
    </row>
    <row r="290" spans="1:9">
      <c r="A290" t="s">
        <v>2210</v>
      </c>
      <c r="B290" t="s">
        <v>226</v>
      </c>
      <c r="C290">
        <v>173476600</v>
      </c>
      <c r="D290">
        <v>173477550</v>
      </c>
      <c r="E290">
        <v>0</v>
      </c>
      <c r="F290">
        <v>1</v>
      </c>
      <c r="G290" t="s">
        <v>169</v>
      </c>
      <c r="H290" t="s">
        <v>158</v>
      </c>
      <c r="I290">
        <v>0</v>
      </c>
    </row>
    <row r="291" spans="1:9">
      <c r="A291" t="s">
        <v>2711</v>
      </c>
      <c r="B291" t="s">
        <v>226</v>
      </c>
      <c r="C291">
        <v>175498000</v>
      </c>
      <c r="D291">
        <v>175501200</v>
      </c>
      <c r="E291">
        <v>11</v>
      </c>
      <c r="F291">
        <v>17</v>
      </c>
      <c r="G291" t="s">
        <v>169</v>
      </c>
      <c r="H291" t="s">
        <v>158</v>
      </c>
      <c r="I291">
        <v>0</v>
      </c>
    </row>
    <row r="292" spans="1:9">
      <c r="A292" t="s">
        <v>776</v>
      </c>
      <c r="B292" t="s">
        <v>226</v>
      </c>
      <c r="C292">
        <v>175535112</v>
      </c>
      <c r="D292">
        <v>175535518</v>
      </c>
      <c r="E292">
        <v>4</v>
      </c>
      <c r="F292">
        <v>7</v>
      </c>
      <c r="G292" t="s">
        <v>158</v>
      </c>
      <c r="H292" t="s">
        <v>158</v>
      </c>
      <c r="I292">
        <v>0</v>
      </c>
    </row>
    <row r="293" spans="1:9">
      <c r="A293" t="s">
        <v>3455</v>
      </c>
      <c r="B293" t="s">
        <v>226</v>
      </c>
      <c r="C293">
        <v>175589350</v>
      </c>
      <c r="D293">
        <v>175590800</v>
      </c>
      <c r="E293">
        <v>3</v>
      </c>
      <c r="F293">
        <v>4</v>
      </c>
      <c r="G293" t="s">
        <v>158</v>
      </c>
      <c r="H293" t="s">
        <v>158</v>
      </c>
      <c r="I293">
        <v>0</v>
      </c>
    </row>
    <row r="294" spans="1:9">
      <c r="A294" t="s">
        <v>2236</v>
      </c>
      <c r="B294" t="s">
        <v>226</v>
      </c>
      <c r="C294">
        <v>175704684</v>
      </c>
      <c r="D294">
        <v>175704908</v>
      </c>
      <c r="E294">
        <v>4</v>
      </c>
      <c r="F294">
        <v>8</v>
      </c>
      <c r="G294" t="s">
        <v>158</v>
      </c>
      <c r="H294" t="s">
        <v>158</v>
      </c>
      <c r="I294">
        <v>0</v>
      </c>
    </row>
    <row r="295" spans="1:9">
      <c r="A295" t="s">
        <v>2733</v>
      </c>
      <c r="B295" t="s">
        <v>226</v>
      </c>
      <c r="C295">
        <v>177009234</v>
      </c>
      <c r="D295">
        <v>177009468</v>
      </c>
      <c r="E295">
        <v>3</v>
      </c>
      <c r="F295">
        <v>5</v>
      </c>
      <c r="G295" t="s">
        <v>158</v>
      </c>
      <c r="H295" t="s">
        <v>158</v>
      </c>
      <c r="I295">
        <v>0</v>
      </c>
    </row>
    <row r="296" spans="1:9">
      <c r="A296" t="s">
        <v>3093</v>
      </c>
      <c r="B296" t="s">
        <v>226</v>
      </c>
      <c r="C296">
        <v>177087437</v>
      </c>
      <c r="D296">
        <v>177087611</v>
      </c>
      <c r="E296">
        <v>3</v>
      </c>
      <c r="F296">
        <v>6</v>
      </c>
      <c r="G296" t="s">
        <v>158</v>
      </c>
      <c r="H296" t="s">
        <v>158</v>
      </c>
      <c r="I296">
        <v>0</v>
      </c>
    </row>
    <row r="297" spans="1:9">
      <c r="A297" t="s">
        <v>1781</v>
      </c>
      <c r="B297" t="s">
        <v>226</v>
      </c>
      <c r="C297">
        <v>177332816</v>
      </c>
      <c r="D297">
        <v>177333000</v>
      </c>
      <c r="E297">
        <v>2</v>
      </c>
      <c r="F297">
        <v>3</v>
      </c>
      <c r="G297" t="s">
        <v>169</v>
      </c>
      <c r="H297" t="s">
        <v>158</v>
      </c>
      <c r="I297">
        <v>0</v>
      </c>
    </row>
    <row r="298" spans="1:9">
      <c r="A298" t="s">
        <v>3419</v>
      </c>
      <c r="B298" t="s">
        <v>226</v>
      </c>
      <c r="C298">
        <v>177864916</v>
      </c>
      <c r="D298">
        <v>177865481</v>
      </c>
      <c r="E298">
        <v>5</v>
      </c>
      <c r="F298">
        <v>9</v>
      </c>
      <c r="G298" t="s">
        <v>169</v>
      </c>
      <c r="H298" t="s">
        <v>158</v>
      </c>
      <c r="I298">
        <v>0</v>
      </c>
    </row>
    <row r="299" spans="1:9">
      <c r="A299" t="s">
        <v>4685</v>
      </c>
      <c r="B299" t="s">
        <v>226</v>
      </c>
      <c r="C299">
        <v>181777911</v>
      </c>
      <c r="D299">
        <v>181778155</v>
      </c>
      <c r="E299">
        <v>3</v>
      </c>
      <c r="F299">
        <v>6</v>
      </c>
      <c r="G299" t="s">
        <v>158</v>
      </c>
      <c r="H299" t="s">
        <v>158</v>
      </c>
      <c r="I299">
        <v>0</v>
      </c>
    </row>
    <row r="300" spans="1:9">
      <c r="A300" t="s">
        <v>2028</v>
      </c>
      <c r="B300" t="s">
        <v>226</v>
      </c>
      <c r="C300">
        <v>181998000</v>
      </c>
      <c r="D300">
        <v>182000025</v>
      </c>
      <c r="E300">
        <v>4</v>
      </c>
      <c r="F300">
        <v>4</v>
      </c>
      <c r="G300" t="s">
        <v>158</v>
      </c>
      <c r="H300" t="s">
        <v>158</v>
      </c>
      <c r="I300">
        <v>0</v>
      </c>
    </row>
    <row r="301" spans="1:9">
      <c r="A301" t="s">
        <v>2674</v>
      </c>
      <c r="B301" t="s">
        <v>226</v>
      </c>
      <c r="C301">
        <v>182707625</v>
      </c>
      <c r="D301">
        <v>182709900</v>
      </c>
      <c r="E301">
        <v>9</v>
      </c>
      <c r="F301">
        <v>10</v>
      </c>
      <c r="G301" t="s">
        <v>169</v>
      </c>
      <c r="H301" t="s">
        <v>169</v>
      </c>
      <c r="I301">
        <v>0</v>
      </c>
    </row>
    <row r="302" spans="1:9">
      <c r="A302" t="s">
        <v>4599</v>
      </c>
      <c r="B302" t="s">
        <v>226</v>
      </c>
      <c r="C302">
        <v>182770600</v>
      </c>
      <c r="D302">
        <v>182772550</v>
      </c>
      <c r="E302">
        <v>7</v>
      </c>
      <c r="F302">
        <v>9</v>
      </c>
      <c r="G302" t="s">
        <v>158</v>
      </c>
      <c r="H302" t="s">
        <v>158</v>
      </c>
      <c r="I302">
        <v>0</v>
      </c>
    </row>
    <row r="303" spans="1:9">
      <c r="A303" t="s">
        <v>2024</v>
      </c>
      <c r="B303" t="s">
        <v>226</v>
      </c>
      <c r="C303">
        <v>183284875</v>
      </c>
      <c r="D303">
        <v>183288200</v>
      </c>
      <c r="E303">
        <v>14</v>
      </c>
      <c r="F303">
        <v>22</v>
      </c>
      <c r="G303" t="s">
        <v>158</v>
      </c>
      <c r="H303" t="s">
        <v>158</v>
      </c>
      <c r="I303">
        <v>0</v>
      </c>
    </row>
    <row r="304" spans="1:9">
      <c r="A304" t="s">
        <v>692</v>
      </c>
      <c r="B304" t="s">
        <v>226</v>
      </c>
      <c r="C304">
        <v>188602203</v>
      </c>
      <c r="D304">
        <v>188602416</v>
      </c>
      <c r="E304">
        <v>4</v>
      </c>
      <c r="F304">
        <v>7</v>
      </c>
      <c r="G304" t="s">
        <v>158</v>
      </c>
      <c r="H304" t="s">
        <v>158</v>
      </c>
      <c r="I304">
        <v>0</v>
      </c>
    </row>
    <row r="305" spans="1:9">
      <c r="A305" t="s">
        <v>959</v>
      </c>
      <c r="B305" t="s">
        <v>226</v>
      </c>
      <c r="C305">
        <v>192444525</v>
      </c>
      <c r="D305">
        <v>192446675</v>
      </c>
      <c r="E305">
        <v>2</v>
      </c>
      <c r="F305">
        <v>2</v>
      </c>
      <c r="G305" t="s">
        <v>169</v>
      </c>
      <c r="H305" t="s">
        <v>169</v>
      </c>
      <c r="I305">
        <v>0</v>
      </c>
    </row>
    <row r="306" spans="1:9">
      <c r="A306" t="s">
        <v>2268</v>
      </c>
      <c r="B306" t="s">
        <v>226</v>
      </c>
      <c r="C306">
        <v>193816125</v>
      </c>
      <c r="D306">
        <v>193817675</v>
      </c>
      <c r="E306">
        <v>5</v>
      </c>
      <c r="F306">
        <v>8</v>
      </c>
      <c r="G306" t="s">
        <v>158</v>
      </c>
      <c r="H306" t="s">
        <v>158</v>
      </c>
      <c r="I306">
        <v>0</v>
      </c>
    </row>
    <row r="307" spans="1:9">
      <c r="A307" t="s">
        <v>4413</v>
      </c>
      <c r="B307" t="s">
        <v>226</v>
      </c>
      <c r="C307">
        <v>194534287</v>
      </c>
      <c r="D307">
        <v>194534501</v>
      </c>
      <c r="E307">
        <v>4</v>
      </c>
      <c r="F307">
        <v>10</v>
      </c>
      <c r="G307" t="s">
        <v>158</v>
      </c>
      <c r="H307" t="s">
        <v>158</v>
      </c>
      <c r="I307">
        <v>0</v>
      </c>
    </row>
    <row r="308" spans="1:9">
      <c r="A308" t="s">
        <v>3522</v>
      </c>
      <c r="B308" t="s">
        <v>226</v>
      </c>
      <c r="C308">
        <v>200289275</v>
      </c>
      <c r="D308">
        <v>200291075</v>
      </c>
      <c r="E308">
        <v>11</v>
      </c>
      <c r="F308">
        <v>32</v>
      </c>
      <c r="G308" t="s">
        <v>169</v>
      </c>
      <c r="H308" t="s">
        <v>158</v>
      </c>
      <c r="I308">
        <v>0</v>
      </c>
    </row>
    <row r="309" spans="1:9">
      <c r="A309" t="s">
        <v>3299</v>
      </c>
      <c r="B309" t="s">
        <v>226</v>
      </c>
      <c r="C309">
        <v>201145000</v>
      </c>
      <c r="D309">
        <v>201146100</v>
      </c>
      <c r="E309">
        <v>0</v>
      </c>
      <c r="F309">
        <v>0</v>
      </c>
      <c r="G309" t="s">
        <v>158</v>
      </c>
      <c r="H309" t="s">
        <v>158</v>
      </c>
      <c r="I309">
        <v>0</v>
      </c>
    </row>
    <row r="310" spans="1:9">
      <c r="A310" t="s">
        <v>4550</v>
      </c>
      <c r="B310" t="s">
        <v>226</v>
      </c>
      <c r="C310">
        <v>201152550</v>
      </c>
      <c r="D310">
        <v>201155150</v>
      </c>
      <c r="E310">
        <v>10</v>
      </c>
      <c r="F310">
        <v>16</v>
      </c>
      <c r="G310" t="s">
        <v>169</v>
      </c>
      <c r="H310" t="s">
        <v>169</v>
      </c>
      <c r="I310">
        <v>1</v>
      </c>
    </row>
    <row r="311" spans="1:9">
      <c r="A311" t="s">
        <v>1817</v>
      </c>
      <c r="B311" t="s">
        <v>226</v>
      </c>
      <c r="C311">
        <v>201699675</v>
      </c>
      <c r="D311">
        <v>201701350</v>
      </c>
      <c r="E311">
        <v>10</v>
      </c>
      <c r="F311">
        <v>17</v>
      </c>
      <c r="G311" t="s">
        <v>158</v>
      </c>
      <c r="H311" t="s">
        <v>169</v>
      </c>
      <c r="I311">
        <v>1</v>
      </c>
    </row>
    <row r="312" spans="1:9">
      <c r="A312" t="s">
        <v>1706</v>
      </c>
      <c r="B312" t="s">
        <v>226</v>
      </c>
      <c r="C312">
        <v>201876750</v>
      </c>
      <c r="D312">
        <v>201878625</v>
      </c>
      <c r="E312">
        <v>7</v>
      </c>
      <c r="F312">
        <v>10</v>
      </c>
      <c r="G312" t="s">
        <v>158</v>
      </c>
      <c r="H312" t="s">
        <v>169</v>
      </c>
      <c r="I312">
        <v>0</v>
      </c>
    </row>
    <row r="313" spans="1:9">
      <c r="A313" t="s">
        <v>4755</v>
      </c>
      <c r="B313" t="s">
        <v>226</v>
      </c>
      <c r="C313">
        <v>201884400</v>
      </c>
      <c r="D313">
        <v>201887975</v>
      </c>
      <c r="E313">
        <v>0</v>
      </c>
      <c r="F313">
        <v>1</v>
      </c>
      <c r="G313" t="s">
        <v>169</v>
      </c>
      <c r="H313" t="s">
        <v>158</v>
      </c>
      <c r="I313">
        <v>0</v>
      </c>
    </row>
    <row r="314" spans="1:9">
      <c r="A314" t="s">
        <v>1766</v>
      </c>
      <c r="B314" t="s">
        <v>226</v>
      </c>
      <c r="C314">
        <v>201907525</v>
      </c>
      <c r="D314">
        <v>201911900</v>
      </c>
      <c r="E314">
        <v>9</v>
      </c>
      <c r="F314">
        <v>7</v>
      </c>
      <c r="G314" t="s">
        <v>158</v>
      </c>
      <c r="H314" t="s">
        <v>158</v>
      </c>
      <c r="I314">
        <v>0</v>
      </c>
    </row>
    <row r="315" spans="1:9">
      <c r="A315" t="s">
        <v>4037</v>
      </c>
      <c r="B315" t="s">
        <v>226</v>
      </c>
      <c r="C315">
        <v>201986375</v>
      </c>
      <c r="D315">
        <v>201988850</v>
      </c>
      <c r="E315">
        <v>2</v>
      </c>
      <c r="F315">
        <v>0</v>
      </c>
      <c r="G315" t="s">
        <v>158</v>
      </c>
      <c r="H315" t="s">
        <v>158</v>
      </c>
      <c r="I315">
        <v>0</v>
      </c>
    </row>
    <row r="316" spans="1:9">
      <c r="A316" t="s">
        <v>290</v>
      </c>
      <c r="B316" t="s">
        <v>226</v>
      </c>
      <c r="C316">
        <v>202081800</v>
      </c>
      <c r="D316">
        <v>202083025</v>
      </c>
      <c r="E316">
        <v>2</v>
      </c>
      <c r="F316">
        <v>2</v>
      </c>
      <c r="G316" t="s">
        <v>158</v>
      </c>
      <c r="H316" t="s">
        <v>158</v>
      </c>
      <c r="I316">
        <v>0</v>
      </c>
    </row>
    <row r="317" spans="1:9">
      <c r="A317" t="s">
        <v>3637</v>
      </c>
      <c r="B317" t="s">
        <v>226</v>
      </c>
      <c r="C317">
        <v>204056075</v>
      </c>
      <c r="D317">
        <v>204068375</v>
      </c>
      <c r="E317">
        <v>24</v>
      </c>
      <c r="F317">
        <v>33</v>
      </c>
      <c r="G317" t="s">
        <v>158</v>
      </c>
      <c r="H317" t="s">
        <v>158</v>
      </c>
      <c r="I317">
        <v>0</v>
      </c>
    </row>
    <row r="318" spans="1:9">
      <c r="A318" t="s">
        <v>3654</v>
      </c>
      <c r="B318" t="s">
        <v>226</v>
      </c>
      <c r="C318">
        <v>204069400</v>
      </c>
      <c r="D318">
        <v>204074675</v>
      </c>
      <c r="E318">
        <v>5</v>
      </c>
      <c r="F318">
        <v>6</v>
      </c>
      <c r="G318" t="s">
        <v>158</v>
      </c>
      <c r="H318" t="s">
        <v>158</v>
      </c>
      <c r="I318">
        <v>0</v>
      </c>
    </row>
    <row r="319" spans="1:9">
      <c r="A319" t="s">
        <v>1995</v>
      </c>
      <c r="B319" t="s">
        <v>226</v>
      </c>
      <c r="C319">
        <v>204187250</v>
      </c>
      <c r="D319">
        <v>204190050</v>
      </c>
      <c r="E319">
        <v>12</v>
      </c>
      <c r="F319">
        <v>12</v>
      </c>
      <c r="G319" t="s">
        <v>158</v>
      </c>
      <c r="H319" t="s">
        <v>158</v>
      </c>
      <c r="I319">
        <v>0</v>
      </c>
    </row>
    <row r="320" spans="1:9">
      <c r="A320" t="s">
        <v>2838</v>
      </c>
      <c r="B320" t="s">
        <v>226</v>
      </c>
      <c r="C320">
        <v>204233370</v>
      </c>
      <c r="D320">
        <v>204233409</v>
      </c>
      <c r="E320">
        <v>3</v>
      </c>
      <c r="F320">
        <v>6</v>
      </c>
      <c r="G320" t="s">
        <v>158</v>
      </c>
      <c r="H320" t="s">
        <v>158</v>
      </c>
      <c r="I320">
        <v>0</v>
      </c>
    </row>
    <row r="321" spans="1:9">
      <c r="A321" t="s">
        <v>3782</v>
      </c>
      <c r="B321" t="s">
        <v>226</v>
      </c>
      <c r="C321">
        <v>204546725</v>
      </c>
      <c r="D321">
        <v>204549000</v>
      </c>
      <c r="E321">
        <v>8</v>
      </c>
      <c r="F321">
        <v>19</v>
      </c>
      <c r="G321" t="s">
        <v>169</v>
      </c>
      <c r="H321" t="s">
        <v>169</v>
      </c>
      <c r="I321">
        <v>1</v>
      </c>
    </row>
    <row r="322" spans="1:9">
      <c r="A322" t="s">
        <v>3508</v>
      </c>
      <c r="B322" t="s">
        <v>226</v>
      </c>
      <c r="C322">
        <v>204591529</v>
      </c>
      <c r="D322">
        <v>204591699</v>
      </c>
      <c r="E322">
        <v>5</v>
      </c>
      <c r="F322">
        <v>15</v>
      </c>
      <c r="G322" t="s">
        <v>169</v>
      </c>
      <c r="H322" t="s">
        <v>169</v>
      </c>
      <c r="I322">
        <v>5</v>
      </c>
    </row>
    <row r="323" spans="1:9">
      <c r="A323" t="s">
        <v>1064</v>
      </c>
      <c r="B323" t="s">
        <v>226</v>
      </c>
      <c r="C323">
        <v>204603075</v>
      </c>
      <c r="D323">
        <v>204614150</v>
      </c>
      <c r="E323">
        <v>52</v>
      </c>
      <c r="F323">
        <v>81</v>
      </c>
      <c r="G323" t="s">
        <v>169</v>
      </c>
      <c r="H323" t="s">
        <v>169</v>
      </c>
      <c r="I323">
        <v>0</v>
      </c>
    </row>
    <row r="324" spans="1:9">
      <c r="A324" t="s">
        <v>2083</v>
      </c>
      <c r="B324" t="s">
        <v>226</v>
      </c>
      <c r="C324">
        <v>204900579</v>
      </c>
      <c r="D324">
        <v>204900750</v>
      </c>
      <c r="E324">
        <v>3</v>
      </c>
      <c r="F324">
        <v>6</v>
      </c>
      <c r="G324" t="s">
        <v>158</v>
      </c>
      <c r="H324" t="s">
        <v>158</v>
      </c>
      <c r="I324">
        <v>0</v>
      </c>
    </row>
    <row r="325" spans="1:9">
      <c r="A325" t="s">
        <v>960</v>
      </c>
      <c r="B325" t="s">
        <v>226</v>
      </c>
      <c r="C325">
        <v>205478925</v>
      </c>
      <c r="D325">
        <v>205480725</v>
      </c>
      <c r="E325">
        <v>6</v>
      </c>
      <c r="F325">
        <v>7</v>
      </c>
      <c r="G325" t="s">
        <v>158</v>
      </c>
      <c r="H325" t="s">
        <v>158</v>
      </c>
      <c r="I325">
        <v>0</v>
      </c>
    </row>
    <row r="326" spans="1:9">
      <c r="A326" t="s">
        <v>2551</v>
      </c>
      <c r="B326" t="s">
        <v>226</v>
      </c>
      <c r="C326">
        <v>205511800</v>
      </c>
      <c r="D326">
        <v>205513975</v>
      </c>
      <c r="E326">
        <v>2</v>
      </c>
      <c r="F326">
        <v>2</v>
      </c>
      <c r="G326" t="s">
        <v>158</v>
      </c>
      <c r="H326" t="s">
        <v>158</v>
      </c>
      <c r="I326">
        <v>0</v>
      </c>
    </row>
    <row r="327" spans="1:9">
      <c r="A327" t="s">
        <v>4506</v>
      </c>
      <c r="B327" t="s">
        <v>226</v>
      </c>
      <c r="C327">
        <v>206749025</v>
      </c>
      <c r="D327">
        <v>206750175</v>
      </c>
      <c r="E327">
        <v>4</v>
      </c>
      <c r="F327">
        <v>7</v>
      </c>
      <c r="G327" t="s">
        <v>158</v>
      </c>
      <c r="H327" t="s">
        <v>158</v>
      </c>
      <c r="I327">
        <v>0</v>
      </c>
    </row>
    <row r="328" spans="1:9">
      <c r="A328" t="s">
        <v>4264</v>
      </c>
      <c r="B328" t="s">
        <v>226</v>
      </c>
      <c r="C328">
        <v>208608185</v>
      </c>
      <c r="D328">
        <v>208608637</v>
      </c>
      <c r="E328">
        <v>5</v>
      </c>
      <c r="F328">
        <v>9</v>
      </c>
      <c r="G328" t="s">
        <v>158</v>
      </c>
      <c r="H328" t="s">
        <v>158</v>
      </c>
      <c r="I328">
        <v>0</v>
      </c>
    </row>
    <row r="329" spans="1:9">
      <c r="A329" t="s">
        <v>796</v>
      </c>
      <c r="B329" t="s">
        <v>226</v>
      </c>
      <c r="C329">
        <v>209734795</v>
      </c>
      <c r="D329">
        <v>209735123</v>
      </c>
      <c r="E329">
        <v>5</v>
      </c>
      <c r="F329">
        <v>10</v>
      </c>
      <c r="G329" t="s">
        <v>158</v>
      </c>
      <c r="H329" t="s">
        <v>158</v>
      </c>
      <c r="I329">
        <v>0</v>
      </c>
    </row>
    <row r="330" spans="1:9">
      <c r="A330" t="s">
        <v>1470</v>
      </c>
      <c r="B330" t="s">
        <v>226</v>
      </c>
      <c r="C330">
        <v>210464075</v>
      </c>
      <c r="D330">
        <v>210469725</v>
      </c>
      <c r="E330">
        <v>15</v>
      </c>
      <c r="F330">
        <v>20</v>
      </c>
      <c r="G330" t="s">
        <v>169</v>
      </c>
      <c r="H330" t="s">
        <v>169</v>
      </c>
      <c r="I330">
        <v>0</v>
      </c>
    </row>
    <row r="331" spans="1:9">
      <c r="A331" t="s">
        <v>1252</v>
      </c>
      <c r="B331" t="s">
        <v>226</v>
      </c>
      <c r="C331">
        <v>210708600</v>
      </c>
      <c r="D331">
        <v>210711025</v>
      </c>
      <c r="E331">
        <v>4</v>
      </c>
      <c r="F331">
        <v>5</v>
      </c>
      <c r="G331" t="s">
        <v>158</v>
      </c>
      <c r="H331" t="s">
        <v>158</v>
      </c>
      <c r="I331">
        <v>0</v>
      </c>
    </row>
    <row r="332" spans="1:9">
      <c r="A332" t="s">
        <v>4488</v>
      </c>
      <c r="B332" t="s">
        <v>226</v>
      </c>
      <c r="C332">
        <v>210880375</v>
      </c>
      <c r="D332">
        <v>210881750</v>
      </c>
      <c r="E332">
        <v>5</v>
      </c>
      <c r="F332">
        <v>6</v>
      </c>
      <c r="G332" t="s">
        <v>169</v>
      </c>
      <c r="H332" t="s">
        <v>158</v>
      </c>
      <c r="I332">
        <v>0</v>
      </c>
    </row>
    <row r="333" spans="1:9">
      <c r="A333" t="s">
        <v>3689</v>
      </c>
      <c r="B333" t="s">
        <v>226</v>
      </c>
      <c r="C333">
        <v>211871950</v>
      </c>
      <c r="D333">
        <v>211873075</v>
      </c>
      <c r="E333">
        <v>3</v>
      </c>
      <c r="F333">
        <v>4</v>
      </c>
      <c r="G333" t="s">
        <v>158</v>
      </c>
      <c r="H333" t="s">
        <v>158</v>
      </c>
      <c r="I333">
        <v>0</v>
      </c>
    </row>
    <row r="334" spans="1:9">
      <c r="A334" t="s">
        <v>4404</v>
      </c>
      <c r="B334" t="s">
        <v>226</v>
      </c>
      <c r="C334">
        <v>212635575</v>
      </c>
      <c r="D334">
        <v>212638850</v>
      </c>
      <c r="E334">
        <v>8</v>
      </c>
      <c r="F334">
        <v>12</v>
      </c>
      <c r="G334" t="s">
        <v>158</v>
      </c>
      <c r="H334" t="s">
        <v>158</v>
      </c>
      <c r="I334">
        <v>0</v>
      </c>
    </row>
    <row r="335" spans="1:9">
      <c r="A335" t="s">
        <v>313</v>
      </c>
      <c r="B335" t="s">
        <v>226</v>
      </c>
      <c r="C335">
        <v>212658375</v>
      </c>
      <c r="D335">
        <v>212665700</v>
      </c>
      <c r="E335">
        <v>16</v>
      </c>
      <c r="F335">
        <v>23</v>
      </c>
      <c r="G335" t="s">
        <v>158</v>
      </c>
      <c r="H335" t="s">
        <v>158</v>
      </c>
      <c r="I335">
        <v>0</v>
      </c>
    </row>
    <row r="336" spans="1:9">
      <c r="A336" t="s">
        <v>2835</v>
      </c>
      <c r="B336" t="s">
        <v>226</v>
      </c>
      <c r="C336">
        <v>212685250</v>
      </c>
      <c r="D336">
        <v>212689600</v>
      </c>
      <c r="E336">
        <v>13</v>
      </c>
      <c r="F336">
        <v>14</v>
      </c>
      <c r="G336" t="s">
        <v>158</v>
      </c>
      <c r="H336" t="s">
        <v>158</v>
      </c>
      <c r="I336">
        <v>0</v>
      </c>
    </row>
    <row r="337" spans="1:9">
      <c r="A337" t="s">
        <v>4099</v>
      </c>
      <c r="B337" t="s">
        <v>226</v>
      </c>
      <c r="C337">
        <v>212738900</v>
      </c>
      <c r="D337">
        <v>212741200</v>
      </c>
      <c r="E337">
        <v>7</v>
      </c>
      <c r="F337">
        <v>11</v>
      </c>
      <c r="G337" t="s">
        <v>169</v>
      </c>
      <c r="H337" t="s">
        <v>158</v>
      </c>
      <c r="I337">
        <v>0</v>
      </c>
    </row>
    <row r="338" spans="1:9">
      <c r="A338" t="s">
        <v>3620</v>
      </c>
      <c r="B338" t="s">
        <v>226</v>
      </c>
      <c r="C338">
        <v>212851050</v>
      </c>
      <c r="D338">
        <v>212852425</v>
      </c>
      <c r="E338">
        <v>0</v>
      </c>
      <c r="F338">
        <v>1</v>
      </c>
      <c r="G338" t="s">
        <v>158</v>
      </c>
      <c r="H338" t="s">
        <v>158</v>
      </c>
      <c r="I338">
        <v>0</v>
      </c>
    </row>
    <row r="339" spans="1:9">
      <c r="A339" t="s">
        <v>1424</v>
      </c>
      <c r="B339" t="s">
        <v>226</v>
      </c>
      <c r="C339">
        <v>214102710</v>
      </c>
      <c r="D339">
        <v>214102882</v>
      </c>
      <c r="E339">
        <v>3</v>
      </c>
      <c r="F339">
        <v>6</v>
      </c>
      <c r="G339" t="s">
        <v>158</v>
      </c>
      <c r="H339" t="s">
        <v>158</v>
      </c>
      <c r="I339">
        <v>0</v>
      </c>
    </row>
    <row r="340" spans="1:9">
      <c r="A340" t="s">
        <v>4143</v>
      </c>
      <c r="B340" t="s">
        <v>226</v>
      </c>
      <c r="C340">
        <v>214152625</v>
      </c>
      <c r="D340">
        <v>214154150</v>
      </c>
      <c r="E340">
        <v>3</v>
      </c>
      <c r="F340">
        <v>6</v>
      </c>
      <c r="G340" t="s">
        <v>158</v>
      </c>
      <c r="H340" t="s">
        <v>158</v>
      </c>
      <c r="I340">
        <v>0</v>
      </c>
    </row>
    <row r="341" spans="1:9">
      <c r="A341" t="s">
        <v>4691</v>
      </c>
      <c r="B341" t="s">
        <v>226</v>
      </c>
      <c r="C341">
        <v>214358625</v>
      </c>
      <c r="D341">
        <v>214361550</v>
      </c>
      <c r="E341">
        <v>12</v>
      </c>
      <c r="F341">
        <v>16</v>
      </c>
      <c r="G341" t="s">
        <v>169</v>
      </c>
      <c r="H341" t="s">
        <v>158</v>
      </c>
      <c r="I341">
        <v>0</v>
      </c>
    </row>
    <row r="342" spans="1:9">
      <c r="A342" t="s">
        <v>3960</v>
      </c>
      <c r="B342" t="s">
        <v>226</v>
      </c>
      <c r="C342">
        <v>214366275</v>
      </c>
      <c r="D342">
        <v>214367500</v>
      </c>
      <c r="E342">
        <v>5</v>
      </c>
      <c r="F342">
        <v>6</v>
      </c>
      <c r="G342" t="s">
        <v>169</v>
      </c>
      <c r="H342" t="s">
        <v>169</v>
      </c>
      <c r="I342">
        <v>1</v>
      </c>
    </row>
    <row r="343" spans="1:9">
      <c r="A343" t="s">
        <v>2659</v>
      </c>
      <c r="B343" t="s">
        <v>226</v>
      </c>
      <c r="C343">
        <v>214381350</v>
      </c>
      <c r="D343">
        <v>214383000</v>
      </c>
      <c r="E343">
        <v>5</v>
      </c>
      <c r="F343">
        <v>6</v>
      </c>
      <c r="G343" t="s">
        <v>158</v>
      </c>
      <c r="H343" t="s">
        <v>158</v>
      </c>
      <c r="I343">
        <v>0</v>
      </c>
    </row>
    <row r="344" spans="1:9">
      <c r="A344" t="s">
        <v>342</v>
      </c>
      <c r="B344" t="s">
        <v>226</v>
      </c>
      <c r="C344">
        <v>215846403</v>
      </c>
      <c r="D344">
        <v>215846591</v>
      </c>
      <c r="E344">
        <v>3</v>
      </c>
      <c r="F344">
        <v>6</v>
      </c>
      <c r="G344" t="s">
        <v>158</v>
      </c>
      <c r="H344" t="s">
        <v>158</v>
      </c>
      <c r="I344">
        <v>0</v>
      </c>
    </row>
    <row r="345" spans="1:9">
      <c r="A345" t="s">
        <v>4164</v>
      </c>
      <c r="B345" t="s">
        <v>226</v>
      </c>
      <c r="C345">
        <v>216356771</v>
      </c>
      <c r="D345">
        <v>216357293</v>
      </c>
      <c r="E345">
        <v>3</v>
      </c>
      <c r="F345">
        <v>1</v>
      </c>
      <c r="G345" t="s">
        <v>158</v>
      </c>
      <c r="H345" t="s">
        <v>158</v>
      </c>
      <c r="I345">
        <v>0</v>
      </c>
    </row>
    <row r="346" spans="1:9">
      <c r="A346" t="s">
        <v>1469</v>
      </c>
      <c r="B346" t="s">
        <v>226</v>
      </c>
      <c r="C346">
        <v>216394400</v>
      </c>
      <c r="D346">
        <v>216395375</v>
      </c>
      <c r="E346">
        <v>3</v>
      </c>
      <c r="F346">
        <v>4</v>
      </c>
      <c r="G346" t="s">
        <v>158</v>
      </c>
      <c r="H346" t="s">
        <v>158</v>
      </c>
      <c r="I346">
        <v>0</v>
      </c>
    </row>
    <row r="347" spans="1:9">
      <c r="A347" t="s">
        <v>545</v>
      </c>
      <c r="B347" t="s">
        <v>226</v>
      </c>
      <c r="C347">
        <v>217944112</v>
      </c>
      <c r="D347">
        <v>217944690</v>
      </c>
      <c r="E347">
        <v>5</v>
      </c>
      <c r="F347">
        <v>7</v>
      </c>
      <c r="G347" t="s">
        <v>158</v>
      </c>
      <c r="H347" t="s">
        <v>158</v>
      </c>
      <c r="I347">
        <v>0</v>
      </c>
    </row>
    <row r="348" spans="1:9">
      <c r="A348" t="s">
        <v>3205</v>
      </c>
      <c r="B348" t="s">
        <v>226</v>
      </c>
      <c r="C348">
        <v>223892300</v>
      </c>
      <c r="D348">
        <v>223896150</v>
      </c>
      <c r="E348">
        <v>10</v>
      </c>
      <c r="F348">
        <v>11</v>
      </c>
      <c r="G348" t="s">
        <v>158</v>
      </c>
      <c r="H348" t="s">
        <v>158</v>
      </c>
      <c r="I348">
        <v>0</v>
      </c>
    </row>
    <row r="349" spans="1:9">
      <c r="A349" t="s">
        <v>1399</v>
      </c>
      <c r="B349" t="s">
        <v>226</v>
      </c>
      <c r="C349">
        <v>224898815</v>
      </c>
      <c r="D349">
        <v>224898858</v>
      </c>
      <c r="E349">
        <v>4</v>
      </c>
      <c r="F349">
        <v>10</v>
      </c>
      <c r="G349" t="s">
        <v>158</v>
      </c>
      <c r="H349" t="s">
        <v>158</v>
      </c>
      <c r="I349">
        <v>0</v>
      </c>
    </row>
    <row r="350" spans="1:9">
      <c r="A350" t="s">
        <v>1911</v>
      </c>
      <c r="B350" t="s">
        <v>226</v>
      </c>
      <c r="C350">
        <v>225949275</v>
      </c>
      <c r="D350">
        <v>225952450</v>
      </c>
      <c r="E350">
        <v>10</v>
      </c>
      <c r="F350">
        <v>9</v>
      </c>
      <c r="G350" t="s">
        <v>158</v>
      </c>
      <c r="H350" t="s">
        <v>158</v>
      </c>
      <c r="I350">
        <v>0</v>
      </c>
    </row>
    <row r="351" spans="1:9">
      <c r="A351" t="s">
        <v>4458</v>
      </c>
      <c r="B351" t="s">
        <v>226</v>
      </c>
      <c r="C351">
        <v>225954125</v>
      </c>
      <c r="D351">
        <v>225961750</v>
      </c>
      <c r="E351">
        <v>11</v>
      </c>
      <c r="F351">
        <v>14</v>
      </c>
      <c r="G351" t="s">
        <v>158</v>
      </c>
      <c r="H351" t="s">
        <v>158</v>
      </c>
      <c r="I351">
        <v>0</v>
      </c>
    </row>
    <row r="352" spans="1:9">
      <c r="A352" t="s">
        <v>1110</v>
      </c>
      <c r="B352" t="s">
        <v>226</v>
      </c>
      <c r="C352">
        <v>226086100</v>
      </c>
      <c r="D352">
        <v>226087975</v>
      </c>
      <c r="E352">
        <v>2</v>
      </c>
      <c r="F352">
        <v>2</v>
      </c>
      <c r="G352" t="s">
        <v>169</v>
      </c>
      <c r="H352" t="s">
        <v>158</v>
      </c>
      <c r="I352">
        <v>0</v>
      </c>
    </row>
    <row r="353" spans="1:9">
      <c r="A353" t="s">
        <v>1724</v>
      </c>
      <c r="B353" t="s">
        <v>226</v>
      </c>
      <c r="C353">
        <v>226762500</v>
      </c>
      <c r="D353">
        <v>226767175</v>
      </c>
      <c r="E353">
        <v>13</v>
      </c>
      <c r="F353">
        <v>14</v>
      </c>
      <c r="G353" t="s">
        <v>169</v>
      </c>
      <c r="H353" t="s">
        <v>169</v>
      </c>
      <c r="I353">
        <v>0</v>
      </c>
    </row>
    <row r="354" spans="1:9">
      <c r="A354" t="s">
        <v>4469</v>
      </c>
      <c r="B354" t="s">
        <v>226</v>
      </c>
      <c r="C354">
        <v>226776575</v>
      </c>
      <c r="D354">
        <v>226777700</v>
      </c>
      <c r="E354">
        <v>7</v>
      </c>
      <c r="F354">
        <v>10</v>
      </c>
      <c r="G354" t="s">
        <v>169</v>
      </c>
      <c r="H354" t="s">
        <v>158</v>
      </c>
      <c r="I354">
        <v>0</v>
      </c>
    </row>
    <row r="355" spans="1:9">
      <c r="A355" t="s">
        <v>243</v>
      </c>
      <c r="B355" t="s">
        <v>226</v>
      </c>
      <c r="C355">
        <v>226816300</v>
      </c>
      <c r="D355">
        <v>226817525</v>
      </c>
      <c r="E355">
        <v>6</v>
      </c>
      <c r="F355">
        <v>7</v>
      </c>
      <c r="G355" t="s">
        <v>158</v>
      </c>
      <c r="H355" t="s">
        <v>158</v>
      </c>
      <c r="I355">
        <v>0</v>
      </c>
    </row>
    <row r="356" spans="1:9">
      <c r="A356" t="s">
        <v>1222</v>
      </c>
      <c r="B356" t="s">
        <v>226</v>
      </c>
      <c r="C356">
        <v>226827400</v>
      </c>
      <c r="D356">
        <v>226829025</v>
      </c>
      <c r="E356">
        <v>3</v>
      </c>
      <c r="F356">
        <v>3</v>
      </c>
      <c r="G356" t="s">
        <v>158</v>
      </c>
      <c r="H356" t="s">
        <v>158</v>
      </c>
      <c r="I356">
        <v>0</v>
      </c>
    </row>
    <row r="357" spans="1:9">
      <c r="A357" t="s">
        <v>1465</v>
      </c>
      <c r="B357" t="s">
        <v>226</v>
      </c>
      <c r="C357">
        <v>226909725</v>
      </c>
      <c r="D357">
        <v>226913875</v>
      </c>
      <c r="E357">
        <v>14</v>
      </c>
      <c r="F357">
        <v>19</v>
      </c>
      <c r="G357" t="s">
        <v>158</v>
      </c>
      <c r="H357" t="s">
        <v>158</v>
      </c>
      <c r="I357">
        <v>0</v>
      </c>
    </row>
    <row r="358" spans="1:9">
      <c r="A358" t="s">
        <v>2668</v>
      </c>
      <c r="B358" t="s">
        <v>226</v>
      </c>
      <c r="C358">
        <v>227015150</v>
      </c>
      <c r="D358">
        <v>227016400</v>
      </c>
      <c r="E358">
        <v>2</v>
      </c>
      <c r="F358">
        <v>1</v>
      </c>
      <c r="G358" t="s">
        <v>158</v>
      </c>
      <c r="H358" t="s">
        <v>158</v>
      </c>
      <c r="I358">
        <v>0</v>
      </c>
    </row>
    <row r="359" spans="1:9">
      <c r="A359" t="s">
        <v>3223</v>
      </c>
      <c r="B359" t="s">
        <v>226</v>
      </c>
      <c r="C359">
        <v>227131375</v>
      </c>
      <c r="D359">
        <v>227134550</v>
      </c>
      <c r="E359">
        <v>7</v>
      </c>
      <c r="F359">
        <v>6</v>
      </c>
      <c r="G359" t="s">
        <v>158</v>
      </c>
      <c r="H359" t="s">
        <v>158</v>
      </c>
      <c r="I359">
        <v>0</v>
      </c>
    </row>
    <row r="360" spans="1:9">
      <c r="A360" t="s">
        <v>3942</v>
      </c>
      <c r="B360" t="s">
        <v>226</v>
      </c>
      <c r="C360">
        <v>228100600</v>
      </c>
      <c r="D360">
        <v>228103625</v>
      </c>
      <c r="E360">
        <v>6</v>
      </c>
      <c r="F360">
        <v>7</v>
      </c>
      <c r="G360" t="s">
        <v>169</v>
      </c>
      <c r="H360" t="s">
        <v>158</v>
      </c>
      <c r="I360">
        <v>0</v>
      </c>
    </row>
    <row r="361" spans="1:9">
      <c r="A361" t="s">
        <v>2946</v>
      </c>
      <c r="B361" t="s">
        <v>226</v>
      </c>
      <c r="C361">
        <v>228260600</v>
      </c>
      <c r="D361">
        <v>228262475</v>
      </c>
      <c r="E361">
        <v>0</v>
      </c>
      <c r="F361">
        <v>1</v>
      </c>
      <c r="G361" t="s">
        <v>158</v>
      </c>
      <c r="H361" t="s">
        <v>158</v>
      </c>
      <c r="I361">
        <v>0</v>
      </c>
    </row>
    <row r="362" spans="1:9">
      <c r="A362" t="s">
        <v>4260</v>
      </c>
      <c r="B362" t="s">
        <v>226</v>
      </c>
      <c r="C362">
        <v>232063000</v>
      </c>
      <c r="D362">
        <v>232067250</v>
      </c>
      <c r="E362">
        <v>16</v>
      </c>
      <c r="F362">
        <v>19</v>
      </c>
      <c r="G362" t="s">
        <v>169</v>
      </c>
      <c r="H362" t="s">
        <v>158</v>
      </c>
      <c r="I362">
        <v>0</v>
      </c>
    </row>
    <row r="363" spans="1:9">
      <c r="A363" t="s">
        <v>1468</v>
      </c>
      <c r="B363" t="s">
        <v>226</v>
      </c>
      <c r="C363">
        <v>234810475</v>
      </c>
      <c r="D363">
        <v>234812650</v>
      </c>
      <c r="E363">
        <v>5</v>
      </c>
      <c r="F363">
        <v>4</v>
      </c>
      <c r="G363" t="s">
        <v>169</v>
      </c>
      <c r="H363" t="s">
        <v>158</v>
      </c>
      <c r="I363">
        <v>0</v>
      </c>
    </row>
    <row r="364" spans="1:9">
      <c r="A364" t="s">
        <v>633</v>
      </c>
      <c r="B364" t="s">
        <v>226</v>
      </c>
      <c r="C364">
        <v>234912225</v>
      </c>
      <c r="D364">
        <v>234915075</v>
      </c>
      <c r="E364">
        <v>15</v>
      </c>
      <c r="F364">
        <v>21</v>
      </c>
      <c r="G364" t="s">
        <v>169</v>
      </c>
      <c r="H364" t="s">
        <v>158</v>
      </c>
      <c r="I364">
        <v>0</v>
      </c>
    </row>
    <row r="365" spans="1:9">
      <c r="A365" t="s">
        <v>3679</v>
      </c>
      <c r="B365" t="s">
        <v>226</v>
      </c>
      <c r="C365">
        <v>235011075</v>
      </c>
      <c r="D365">
        <v>235013750</v>
      </c>
      <c r="E365">
        <v>10</v>
      </c>
      <c r="F365">
        <v>12</v>
      </c>
      <c r="G365" t="s">
        <v>158</v>
      </c>
      <c r="H365" t="s">
        <v>158</v>
      </c>
      <c r="I365">
        <v>0</v>
      </c>
    </row>
    <row r="366" spans="1:9">
      <c r="A366" t="s">
        <v>3398</v>
      </c>
      <c r="B366" t="s">
        <v>226</v>
      </c>
      <c r="C366">
        <v>235119525</v>
      </c>
      <c r="D366">
        <v>235126550</v>
      </c>
      <c r="E366">
        <v>23</v>
      </c>
      <c r="F366">
        <v>36</v>
      </c>
      <c r="G366" t="s">
        <v>169</v>
      </c>
      <c r="H366" t="s">
        <v>158</v>
      </c>
      <c r="I366">
        <v>0</v>
      </c>
    </row>
    <row r="367" spans="1:9">
      <c r="A367" t="s">
        <v>3603</v>
      </c>
      <c r="B367" t="s">
        <v>226</v>
      </c>
      <c r="C367">
        <v>235157525</v>
      </c>
      <c r="D367">
        <v>235159325</v>
      </c>
      <c r="E367">
        <v>7</v>
      </c>
      <c r="F367">
        <v>10</v>
      </c>
      <c r="G367" t="s">
        <v>169</v>
      </c>
      <c r="H367" t="s">
        <v>169</v>
      </c>
      <c r="I367">
        <v>0</v>
      </c>
    </row>
    <row r="368" spans="1:9">
      <c r="A368" t="s">
        <v>3523</v>
      </c>
      <c r="B368" t="s">
        <v>226</v>
      </c>
      <c r="C368">
        <v>236182200</v>
      </c>
      <c r="D368">
        <v>236185175</v>
      </c>
      <c r="E368">
        <v>5</v>
      </c>
      <c r="F368">
        <v>8</v>
      </c>
      <c r="G368" t="s">
        <v>158</v>
      </c>
      <c r="H368" t="s">
        <v>158</v>
      </c>
      <c r="I368">
        <v>0</v>
      </c>
    </row>
    <row r="369" spans="1:9">
      <c r="A369" t="s">
        <v>225</v>
      </c>
      <c r="B369" t="s">
        <v>226</v>
      </c>
      <c r="C369">
        <v>237207751</v>
      </c>
      <c r="D369">
        <v>237207919</v>
      </c>
      <c r="E369">
        <v>4</v>
      </c>
      <c r="F369">
        <v>6</v>
      </c>
      <c r="G369" t="s">
        <v>169</v>
      </c>
      <c r="H369" t="s">
        <v>169</v>
      </c>
      <c r="I369">
        <v>0</v>
      </c>
    </row>
    <row r="370" spans="1:9">
      <c r="A370" t="s">
        <v>2386</v>
      </c>
      <c r="B370" t="s">
        <v>226</v>
      </c>
      <c r="C370">
        <v>238621875</v>
      </c>
      <c r="D370">
        <v>238623050</v>
      </c>
      <c r="E370">
        <v>5</v>
      </c>
      <c r="F370">
        <v>9</v>
      </c>
      <c r="G370" t="s">
        <v>158</v>
      </c>
      <c r="H370" t="s">
        <v>158</v>
      </c>
      <c r="I370">
        <v>0</v>
      </c>
    </row>
    <row r="371" spans="1:9">
      <c r="A371" t="s">
        <v>3277</v>
      </c>
      <c r="B371" t="s">
        <v>226</v>
      </c>
      <c r="C371">
        <v>243502411</v>
      </c>
      <c r="D371">
        <v>243502466</v>
      </c>
      <c r="E371">
        <v>4</v>
      </c>
      <c r="F371">
        <v>0</v>
      </c>
      <c r="G371" t="s">
        <v>158</v>
      </c>
      <c r="H371" t="s">
        <v>158</v>
      </c>
      <c r="I371">
        <v>0</v>
      </c>
    </row>
    <row r="372" spans="1:9">
      <c r="A372" t="s">
        <v>503</v>
      </c>
      <c r="B372" t="s">
        <v>226</v>
      </c>
      <c r="C372">
        <v>243639588</v>
      </c>
      <c r="D372">
        <v>243639662</v>
      </c>
      <c r="E372">
        <v>2</v>
      </c>
      <c r="F372">
        <v>3</v>
      </c>
      <c r="G372" t="s">
        <v>158</v>
      </c>
      <c r="H372" t="s">
        <v>158</v>
      </c>
      <c r="I372">
        <v>0</v>
      </c>
    </row>
    <row r="373" spans="1:9">
      <c r="A373" t="s">
        <v>2850</v>
      </c>
      <c r="B373" t="s">
        <v>226</v>
      </c>
      <c r="C373">
        <v>244502300</v>
      </c>
      <c r="D373">
        <v>244505700</v>
      </c>
      <c r="E373">
        <v>22</v>
      </c>
      <c r="F373">
        <v>20</v>
      </c>
      <c r="G373" t="s">
        <v>158</v>
      </c>
      <c r="H373" t="s">
        <v>158</v>
      </c>
      <c r="I373">
        <v>0</v>
      </c>
    </row>
    <row r="374" spans="1:9">
      <c r="A374" t="s">
        <v>3217</v>
      </c>
      <c r="B374" t="s">
        <v>226</v>
      </c>
      <c r="C374">
        <v>244525050</v>
      </c>
      <c r="D374">
        <v>244526275</v>
      </c>
      <c r="E374">
        <v>0</v>
      </c>
      <c r="F374">
        <v>0</v>
      </c>
      <c r="G374" t="s">
        <v>158</v>
      </c>
      <c r="H374" t="s">
        <v>158</v>
      </c>
      <c r="I374">
        <v>0</v>
      </c>
    </row>
    <row r="375" spans="1:9">
      <c r="A375" t="s">
        <v>2219</v>
      </c>
      <c r="B375" t="s">
        <v>226</v>
      </c>
      <c r="C375">
        <v>245181125</v>
      </c>
      <c r="D375">
        <v>245182600</v>
      </c>
      <c r="E375">
        <v>7</v>
      </c>
      <c r="F375">
        <v>11</v>
      </c>
      <c r="G375" t="s">
        <v>158</v>
      </c>
      <c r="H375" t="s">
        <v>158</v>
      </c>
      <c r="I375">
        <v>0</v>
      </c>
    </row>
    <row r="376" spans="1:9">
      <c r="A376" t="s">
        <v>1685</v>
      </c>
      <c r="B376" t="s">
        <v>226</v>
      </c>
      <c r="C376">
        <v>245320617</v>
      </c>
      <c r="D376">
        <v>245320734</v>
      </c>
      <c r="E376">
        <v>2</v>
      </c>
      <c r="F376">
        <v>3</v>
      </c>
      <c r="G376" t="s">
        <v>158</v>
      </c>
      <c r="H376" t="s">
        <v>158</v>
      </c>
      <c r="I376">
        <v>0</v>
      </c>
    </row>
    <row r="377" spans="1:9">
      <c r="A377" t="s">
        <v>2521</v>
      </c>
      <c r="B377" t="s">
        <v>226</v>
      </c>
      <c r="C377">
        <v>245342775</v>
      </c>
      <c r="D377">
        <v>245344900</v>
      </c>
      <c r="E377">
        <v>7</v>
      </c>
      <c r="F377">
        <v>9</v>
      </c>
      <c r="G377" t="s">
        <v>158</v>
      </c>
      <c r="H377" t="s">
        <v>158</v>
      </c>
      <c r="I377">
        <v>0</v>
      </c>
    </row>
    <row r="378" spans="1:9">
      <c r="A378" t="s">
        <v>4395</v>
      </c>
      <c r="B378" t="s">
        <v>226</v>
      </c>
      <c r="C378">
        <v>245389034</v>
      </c>
      <c r="D378">
        <v>245389269</v>
      </c>
      <c r="E378">
        <v>3</v>
      </c>
      <c r="F378">
        <v>6</v>
      </c>
      <c r="G378" t="s">
        <v>158</v>
      </c>
      <c r="H378" t="s">
        <v>158</v>
      </c>
      <c r="I378">
        <v>0</v>
      </c>
    </row>
    <row r="379" spans="1:9">
      <c r="A379" t="s">
        <v>1296</v>
      </c>
      <c r="B379" t="s">
        <v>226</v>
      </c>
      <c r="C379">
        <v>245526925</v>
      </c>
      <c r="D379">
        <v>245529100</v>
      </c>
      <c r="E379">
        <v>7</v>
      </c>
      <c r="F379">
        <v>6</v>
      </c>
      <c r="G379" t="s">
        <v>158</v>
      </c>
      <c r="H379" t="s">
        <v>158</v>
      </c>
      <c r="I379">
        <v>0</v>
      </c>
    </row>
    <row r="380" spans="1:9">
      <c r="A380" t="s">
        <v>3310</v>
      </c>
      <c r="B380" t="s">
        <v>226</v>
      </c>
      <c r="C380">
        <v>245611950</v>
      </c>
      <c r="D380">
        <v>245613800</v>
      </c>
      <c r="E380">
        <v>1</v>
      </c>
      <c r="F380">
        <v>1</v>
      </c>
      <c r="G380" t="s">
        <v>158</v>
      </c>
      <c r="H380" t="s">
        <v>158</v>
      </c>
      <c r="I380">
        <v>0</v>
      </c>
    </row>
    <row r="381" spans="1:9">
      <c r="A381" t="s">
        <v>1212</v>
      </c>
      <c r="B381" t="s">
        <v>226</v>
      </c>
      <c r="C381">
        <v>246323850</v>
      </c>
      <c r="D381">
        <v>246325075</v>
      </c>
      <c r="E381">
        <v>2</v>
      </c>
      <c r="F381">
        <v>3</v>
      </c>
      <c r="G381" t="s">
        <v>158</v>
      </c>
      <c r="H381" t="s">
        <v>158</v>
      </c>
      <c r="I381">
        <v>0</v>
      </c>
    </row>
    <row r="382" spans="1:9">
      <c r="A382" t="s">
        <v>2313</v>
      </c>
      <c r="B382" t="s">
        <v>187</v>
      </c>
      <c r="C382">
        <v>1411750</v>
      </c>
      <c r="D382">
        <v>1413775</v>
      </c>
      <c r="E382">
        <v>12</v>
      </c>
      <c r="F382">
        <v>24</v>
      </c>
      <c r="G382" t="s">
        <v>158</v>
      </c>
      <c r="H382" t="s">
        <v>158</v>
      </c>
      <c r="I382">
        <v>0</v>
      </c>
    </row>
    <row r="383" spans="1:9">
      <c r="A383" t="s">
        <v>2933</v>
      </c>
      <c r="B383" t="s">
        <v>187</v>
      </c>
      <c r="C383">
        <v>1644050</v>
      </c>
      <c r="D383">
        <v>1647050</v>
      </c>
      <c r="E383">
        <v>4</v>
      </c>
      <c r="F383">
        <v>7</v>
      </c>
      <c r="G383" t="s">
        <v>158</v>
      </c>
      <c r="H383" t="s">
        <v>158</v>
      </c>
      <c r="I383">
        <v>0</v>
      </c>
    </row>
    <row r="384" spans="1:9">
      <c r="A384" t="s">
        <v>4585</v>
      </c>
      <c r="B384" t="s">
        <v>187</v>
      </c>
      <c r="C384">
        <v>1700325</v>
      </c>
      <c r="D384">
        <v>1702625</v>
      </c>
      <c r="E384">
        <v>9</v>
      </c>
      <c r="F384">
        <v>15</v>
      </c>
      <c r="G384" t="s">
        <v>158</v>
      </c>
      <c r="H384" t="s">
        <v>158</v>
      </c>
      <c r="I384">
        <v>0</v>
      </c>
    </row>
    <row r="385" spans="1:9">
      <c r="A385" t="s">
        <v>4646</v>
      </c>
      <c r="B385" t="s">
        <v>187</v>
      </c>
      <c r="C385">
        <v>1730600</v>
      </c>
      <c r="D385">
        <v>1736750</v>
      </c>
      <c r="E385">
        <v>5</v>
      </c>
      <c r="F385">
        <v>8</v>
      </c>
      <c r="G385" t="s">
        <v>169</v>
      </c>
      <c r="H385" t="s">
        <v>158</v>
      </c>
      <c r="I385">
        <v>0</v>
      </c>
    </row>
    <row r="386" spans="1:9">
      <c r="A386" t="s">
        <v>227</v>
      </c>
      <c r="B386" t="s">
        <v>187</v>
      </c>
      <c r="C386">
        <v>2770475</v>
      </c>
      <c r="D386">
        <v>2776975</v>
      </c>
      <c r="E386">
        <v>10</v>
      </c>
      <c r="F386">
        <v>13</v>
      </c>
      <c r="G386" t="s">
        <v>158</v>
      </c>
      <c r="H386" t="s">
        <v>158</v>
      </c>
      <c r="I386">
        <v>0</v>
      </c>
    </row>
    <row r="387" spans="1:9">
      <c r="A387" t="s">
        <v>2788</v>
      </c>
      <c r="B387" t="s">
        <v>187</v>
      </c>
      <c r="C387">
        <v>8012025</v>
      </c>
      <c r="D387">
        <v>8012161</v>
      </c>
      <c r="E387">
        <v>3</v>
      </c>
      <c r="F387">
        <v>6</v>
      </c>
      <c r="G387" t="s">
        <v>169</v>
      </c>
      <c r="H387" t="s">
        <v>158</v>
      </c>
      <c r="I387">
        <v>0</v>
      </c>
    </row>
    <row r="388" spans="1:9">
      <c r="A388" t="s">
        <v>3241</v>
      </c>
      <c r="B388" t="s">
        <v>187</v>
      </c>
      <c r="C388">
        <v>9234175</v>
      </c>
      <c r="D388">
        <v>9241300</v>
      </c>
      <c r="E388">
        <v>0</v>
      </c>
      <c r="F388">
        <v>0</v>
      </c>
      <c r="G388" t="s">
        <v>158</v>
      </c>
      <c r="H388" t="s">
        <v>158</v>
      </c>
      <c r="I388">
        <v>0</v>
      </c>
    </row>
    <row r="389" spans="1:9">
      <c r="A389" t="s">
        <v>3063</v>
      </c>
      <c r="B389" t="s">
        <v>187</v>
      </c>
      <c r="C389">
        <v>9318225</v>
      </c>
      <c r="D389">
        <v>9320625</v>
      </c>
      <c r="E389">
        <v>5</v>
      </c>
      <c r="F389">
        <v>8</v>
      </c>
      <c r="G389" t="s">
        <v>158</v>
      </c>
      <c r="H389" t="s">
        <v>158</v>
      </c>
      <c r="I389">
        <v>0</v>
      </c>
    </row>
    <row r="390" spans="1:9">
      <c r="A390" t="s">
        <v>192</v>
      </c>
      <c r="B390" t="s">
        <v>187</v>
      </c>
      <c r="C390">
        <v>9815125</v>
      </c>
      <c r="D390">
        <v>9817250</v>
      </c>
      <c r="E390">
        <v>0</v>
      </c>
      <c r="F390">
        <v>1</v>
      </c>
      <c r="G390" t="s">
        <v>158</v>
      </c>
      <c r="H390" t="s">
        <v>158</v>
      </c>
      <c r="I390">
        <v>0</v>
      </c>
    </row>
    <row r="391" spans="1:9">
      <c r="A391" t="s">
        <v>3335</v>
      </c>
      <c r="B391" t="s">
        <v>187</v>
      </c>
      <c r="C391">
        <v>10078075</v>
      </c>
      <c r="D391">
        <v>10082925</v>
      </c>
      <c r="E391">
        <v>5</v>
      </c>
      <c r="F391">
        <v>6</v>
      </c>
      <c r="G391" t="s">
        <v>158</v>
      </c>
      <c r="H391" t="s">
        <v>158</v>
      </c>
      <c r="I391">
        <v>0</v>
      </c>
    </row>
    <row r="392" spans="1:9">
      <c r="A392" t="s">
        <v>4069</v>
      </c>
      <c r="B392" t="s">
        <v>187</v>
      </c>
      <c r="C392">
        <v>10167225</v>
      </c>
      <c r="D392">
        <v>10173825</v>
      </c>
      <c r="E392">
        <v>4</v>
      </c>
      <c r="F392">
        <v>7</v>
      </c>
      <c r="G392" t="s">
        <v>158</v>
      </c>
      <c r="H392" t="s">
        <v>158</v>
      </c>
      <c r="I392">
        <v>0</v>
      </c>
    </row>
    <row r="393" spans="1:9">
      <c r="A393" t="s">
        <v>1226</v>
      </c>
      <c r="B393" t="s">
        <v>187</v>
      </c>
      <c r="C393">
        <v>10342525</v>
      </c>
      <c r="D393">
        <v>10346025</v>
      </c>
      <c r="E393">
        <v>10</v>
      </c>
      <c r="F393">
        <v>13</v>
      </c>
      <c r="G393" t="s">
        <v>169</v>
      </c>
      <c r="H393" t="s">
        <v>169</v>
      </c>
      <c r="I393">
        <v>0</v>
      </c>
    </row>
    <row r="394" spans="1:9">
      <c r="A394" t="s">
        <v>3120</v>
      </c>
      <c r="B394" t="s">
        <v>187</v>
      </c>
      <c r="C394">
        <v>10356825</v>
      </c>
      <c r="D394">
        <v>10362250</v>
      </c>
      <c r="E394">
        <v>22</v>
      </c>
      <c r="F394">
        <v>28</v>
      </c>
      <c r="G394" t="s">
        <v>169</v>
      </c>
      <c r="H394" t="s">
        <v>158</v>
      </c>
      <c r="I394">
        <v>0</v>
      </c>
    </row>
    <row r="395" spans="1:9">
      <c r="A395" t="s">
        <v>4507</v>
      </c>
      <c r="B395" t="s">
        <v>187</v>
      </c>
      <c r="C395">
        <v>10409450</v>
      </c>
      <c r="D395">
        <v>10413325</v>
      </c>
      <c r="E395">
        <v>7</v>
      </c>
      <c r="F395">
        <v>8</v>
      </c>
      <c r="G395" t="s">
        <v>169</v>
      </c>
      <c r="H395" t="s">
        <v>158</v>
      </c>
      <c r="I395">
        <v>0</v>
      </c>
    </row>
    <row r="396" spans="1:9">
      <c r="A396" t="s">
        <v>3358</v>
      </c>
      <c r="B396" t="s">
        <v>187</v>
      </c>
      <c r="C396">
        <v>10609550</v>
      </c>
      <c r="D396">
        <v>10610650</v>
      </c>
      <c r="E396">
        <v>3</v>
      </c>
      <c r="F396">
        <v>4</v>
      </c>
      <c r="G396" t="s">
        <v>158</v>
      </c>
      <c r="H396" t="s">
        <v>169</v>
      </c>
      <c r="I396">
        <v>0</v>
      </c>
    </row>
    <row r="397" spans="1:9">
      <c r="A397" t="s">
        <v>1192</v>
      </c>
      <c r="B397" t="s">
        <v>187</v>
      </c>
      <c r="C397">
        <v>10687025</v>
      </c>
      <c r="D397">
        <v>10693600</v>
      </c>
      <c r="E397">
        <v>14</v>
      </c>
      <c r="F397">
        <v>19</v>
      </c>
      <c r="G397" t="s">
        <v>158</v>
      </c>
      <c r="H397" t="s">
        <v>158</v>
      </c>
      <c r="I397">
        <v>0</v>
      </c>
    </row>
    <row r="398" spans="1:9">
      <c r="A398" t="s">
        <v>1451</v>
      </c>
      <c r="B398" t="s">
        <v>187</v>
      </c>
      <c r="C398">
        <v>11531931</v>
      </c>
      <c r="D398">
        <v>11531952</v>
      </c>
      <c r="E398">
        <v>3</v>
      </c>
      <c r="F398">
        <v>5</v>
      </c>
      <c r="G398" t="s">
        <v>169</v>
      </c>
      <c r="H398" t="s">
        <v>158</v>
      </c>
      <c r="I398">
        <v>0</v>
      </c>
    </row>
    <row r="399" spans="1:9">
      <c r="A399" t="s">
        <v>1851</v>
      </c>
      <c r="B399" t="s">
        <v>187</v>
      </c>
      <c r="C399">
        <v>11650750</v>
      </c>
      <c r="D399">
        <v>11653100</v>
      </c>
      <c r="E399">
        <v>1</v>
      </c>
      <c r="F399">
        <v>1</v>
      </c>
      <c r="G399" t="s">
        <v>158</v>
      </c>
      <c r="H399" t="s">
        <v>158</v>
      </c>
      <c r="I399">
        <v>0</v>
      </c>
    </row>
    <row r="400" spans="1:9">
      <c r="A400" t="s">
        <v>4549</v>
      </c>
      <c r="B400" t="s">
        <v>187</v>
      </c>
      <c r="C400">
        <v>11836300</v>
      </c>
      <c r="D400">
        <v>11842725</v>
      </c>
      <c r="E400">
        <v>33</v>
      </c>
      <c r="F400">
        <v>46</v>
      </c>
      <c r="G400" t="s">
        <v>169</v>
      </c>
      <c r="H400" t="s">
        <v>158</v>
      </c>
      <c r="I400">
        <v>0</v>
      </c>
    </row>
    <row r="401" spans="1:9">
      <c r="A401" t="s">
        <v>2907</v>
      </c>
      <c r="B401" t="s">
        <v>187</v>
      </c>
      <c r="C401">
        <v>11989075</v>
      </c>
      <c r="D401">
        <v>11990975</v>
      </c>
      <c r="E401">
        <v>12</v>
      </c>
      <c r="F401">
        <v>26</v>
      </c>
      <c r="G401" t="s">
        <v>169</v>
      </c>
      <c r="H401" t="s">
        <v>158</v>
      </c>
      <c r="I401">
        <v>0</v>
      </c>
    </row>
    <row r="402" spans="1:9">
      <c r="A402" t="s">
        <v>1881</v>
      </c>
      <c r="B402" t="s">
        <v>187</v>
      </c>
      <c r="C402">
        <v>12061151</v>
      </c>
      <c r="D402">
        <v>12061457</v>
      </c>
      <c r="E402">
        <v>4</v>
      </c>
      <c r="F402">
        <v>9</v>
      </c>
      <c r="G402" t="s">
        <v>158</v>
      </c>
      <c r="H402" t="s">
        <v>158</v>
      </c>
      <c r="I402">
        <v>0</v>
      </c>
    </row>
    <row r="403" spans="1:9">
      <c r="A403" t="s">
        <v>1125</v>
      </c>
      <c r="B403" t="s">
        <v>187</v>
      </c>
      <c r="C403">
        <v>12095850</v>
      </c>
      <c r="D403">
        <v>12098300</v>
      </c>
      <c r="E403">
        <v>2</v>
      </c>
      <c r="F403">
        <v>2</v>
      </c>
      <c r="G403" t="s">
        <v>158</v>
      </c>
      <c r="H403" t="s">
        <v>158</v>
      </c>
      <c r="I403">
        <v>0</v>
      </c>
    </row>
    <row r="404" spans="1:9">
      <c r="A404" t="s">
        <v>851</v>
      </c>
      <c r="B404" t="s">
        <v>187</v>
      </c>
      <c r="C404">
        <v>12307150</v>
      </c>
      <c r="D404">
        <v>12312175</v>
      </c>
      <c r="E404">
        <v>7</v>
      </c>
      <c r="F404">
        <v>9</v>
      </c>
      <c r="G404" t="s">
        <v>169</v>
      </c>
      <c r="H404" t="s">
        <v>158</v>
      </c>
      <c r="I404">
        <v>0</v>
      </c>
    </row>
    <row r="405" spans="1:9">
      <c r="A405" t="s">
        <v>4752</v>
      </c>
      <c r="B405" t="s">
        <v>187</v>
      </c>
      <c r="C405">
        <v>12538254</v>
      </c>
      <c r="D405">
        <v>12538438</v>
      </c>
      <c r="E405">
        <v>4</v>
      </c>
      <c r="F405">
        <v>10</v>
      </c>
      <c r="G405" t="s">
        <v>169</v>
      </c>
      <c r="H405" t="s">
        <v>158</v>
      </c>
      <c r="I405">
        <v>0</v>
      </c>
    </row>
    <row r="406" spans="1:9">
      <c r="A406" t="s">
        <v>2854</v>
      </c>
      <c r="B406" t="s">
        <v>187</v>
      </c>
      <c r="C406">
        <v>12694050</v>
      </c>
      <c r="D406">
        <v>12695125</v>
      </c>
      <c r="E406">
        <v>5</v>
      </c>
      <c r="F406">
        <v>6</v>
      </c>
      <c r="G406" t="s">
        <v>158</v>
      </c>
      <c r="H406" t="s">
        <v>158</v>
      </c>
      <c r="I406">
        <v>0</v>
      </c>
    </row>
    <row r="407" spans="1:9">
      <c r="A407" t="s">
        <v>3631</v>
      </c>
      <c r="B407" t="s">
        <v>187</v>
      </c>
      <c r="C407">
        <v>16053875</v>
      </c>
      <c r="D407">
        <v>16056900</v>
      </c>
      <c r="E407">
        <v>9</v>
      </c>
      <c r="F407">
        <v>13</v>
      </c>
      <c r="G407" t="s">
        <v>158</v>
      </c>
      <c r="H407" t="s">
        <v>158</v>
      </c>
      <c r="I407">
        <v>0</v>
      </c>
    </row>
    <row r="408" spans="1:9">
      <c r="A408" t="s">
        <v>4808</v>
      </c>
      <c r="B408" t="s">
        <v>187</v>
      </c>
      <c r="C408">
        <v>16196096</v>
      </c>
      <c r="D408">
        <v>16196135</v>
      </c>
      <c r="E408">
        <v>2</v>
      </c>
      <c r="F408">
        <v>3</v>
      </c>
      <c r="G408" t="s">
        <v>169</v>
      </c>
      <c r="H408" t="s">
        <v>158</v>
      </c>
      <c r="I408">
        <v>0</v>
      </c>
    </row>
    <row r="409" spans="1:9">
      <c r="A409" t="s">
        <v>4717</v>
      </c>
      <c r="B409" t="s">
        <v>187</v>
      </c>
      <c r="C409">
        <v>16224877</v>
      </c>
      <c r="D409">
        <v>16225057</v>
      </c>
      <c r="E409">
        <v>3</v>
      </c>
      <c r="F409">
        <v>4</v>
      </c>
      <c r="G409" t="s">
        <v>158</v>
      </c>
      <c r="H409" t="s">
        <v>158</v>
      </c>
      <c r="I409">
        <v>0</v>
      </c>
    </row>
    <row r="410" spans="1:9">
      <c r="A410" t="s">
        <v>4400</v>
      </c>
      <c r="B410" t="s">
        <v>187</v>
      </c>
      <c r="C410">
        <v>17192525</v>
      </c>
      <c r="D410">
        <v>17193700</v>
      </c>
      <c r="E410">
        <v>2</v>
      </c>
      <c r="F410">
        <v>2</v>
      </c>
      <c r="G410" t="s">
        <v>158</v>
      </c>
      <c r="H410" t="s">
        <v>158</v>
      </c>
      <c r="I410">
        <v>0</v>
      </c>
    </row>
    <row r="411" spans="1:9">
      <c r="A411" t="s">
        <v>1588</v>
      </c>
      <c r="B411" t="s">
        <v>187</v>
      </c>
      <c r="C411">
        <v>17286675</v>
      </c>
      <c r="D411">
        <v>17289600</v>
      </c>
      <c r="E411">
        <v>6</v>
      </c>
      <c r="F411">
        <v>7</v>
      </c>
      <c r="G411" t="s">
        <v>158</v>
      </c>
      <c r="H411" t="s">
        <v>158</v>
      </c>
      <c r="I411">
        <v>0</v>
      </c>
    </row>
    <row r="412" spans="1:9">
      <c r="A412" t="s">
        <v>4487</v>
      </c>
      <c r="B412" t="s">
        <v>187</v>
      </c>
      <c r="C412">
        <v>18304600</v>
      </c>
      <c r="D412">
        <v>18306425</v>
      </c>
      <c r="E412">
        <v>0</v>
      </c>
      <c r="F412">
        <v>0</v>
      </c>
      <c r="G412" t="s">
        <v>158</v>
      </c>
      <c r="H412" t="s">
        <v>158</v>
      </c>
      <c r="I412">
        <v>0</v>
      </c>
    </row>
    <row r="413" spans="1:9">
      <c r="A413" t="s">
        <v>1534</v>
      </c>
      <c r="B413" t="s">
        <v>187</v>
      </c>
      <c r="C413">
        <v>18480450</v>
      </c>
      <c r="D413">
        <v>18482650</v>
      </c>
      <c r="E413">
        <v>10</v>
      </c>
      <c r="F413">
        <v>17</v>
      </c>
      <c r="G413" t="s">
        <v>169</v>
      </c>
      <c r="H413" t="s">
        <v>158</v>
      </c>
      <c r="I413">
        <v>0</v>
      </c>
    </row>
    <row r="414" spans="1:9">
      <c r="A414" t="s">
        <v>1262</v>
      </c>
      <c r="B414" t="s">
        <v>187</v>
      </c>
      <c r="C414">
        <v>18661275</v>
      </c>
      <c r="D414">
        <v>18662100</v>
      </c>
      <c r="E414">
        <v>2</v>
      </c>
      <c r="F414">
        <v>4</v>
      </c>
      <c r="G414" t="s">
        <v>158</v>
      </c>
      <c r="H414" t="s">
        <v>158</v>
      </c>
      <c r="I414">
        <v>0</v>
      </c>
    </row>
    <row r="415" spans="1:9">
      <c r="A415" t="s">
        <v>1751</v>
      </c>
      <c r="B415" t="s">
        <v>187</v>
      </c>
      <c r="C415">
        <v>19403500</v>
      </c>
      <c r="D415">
        <v>19404800</v>
      </c>
      <c r="E415">
        <v>2</v>
      </c>
      <c r="F415">
        <v>2</v>
      </c>
      <c r="G415" t="s">
        <v>158</v>
      </c>
      <c r="H415" t="s">
        <v>158</v>
      </c>
      <c r="I415">
        <v>0</v>
      </c>
    </row>
    <row r="416" spans="1:9">
      <c r="A416" t="s">
        <v>574</v>
      </c>
      <c r="B416" t="s">
        <v>187</v>
      </c>
      <c r="C416">
        <v>19427975</v>
      </c>
      <c r="D416">
        <v>19429350</v>
      </c>
      <c r="E416">
        <v>5</v>
      </c>
      <c r="F416">
        <v>12</v>
      </c>
      <c r="G416" t="s">
        <v>158</v>
      </c>
      <c r="H416" t="s">
        <v>158</v>
      </c>
      <c r="I416">
        <v>0</v>
      </c>
    </row>
    <row r="417" spans="1:9">
      <c r="A417" t="s">
        <v>1774</v>
      </c>
      <c r="B417" t="s">
        <v>187</v>
      </c>
      <c r="C417">
        <v>19770725</v>
      </c>
      <c r="D417">
        <v>19775400</v>
      </c>
      <c r="E417">
        <v>14</v>
      </c>
      <c r="F417">
        <v>14</v>
      </c>
      <c r="G417" t="s">
        <v>169</v>
      </c>
      <c r="H417" t="s">
        <v>158</v>
      </c>
      <c r="I417">
        <v>0</v>
      </c>
    </row>
    <row r="418" spans="1:9">
      <c r="A418" t="s">
        <v>723</v>
      </c>
      <c r="B418" t="s">
        <v>187</v>
      </c>
      <c r="C418">
        <v>19935300</v>
      </c>
      <c r="D418">
        <v>19936850</v>
      </c>
      <c r="E418">
        <v>3</v>
      </c>
      <c r="F418">
        <v>4</v>
      </c>
      <c r="G418" t="s">
        <v>158</v>
      </c>
      <c r="H418" t="s">
        <v>158</v>
      </c>
      <c r="I418">
        <v>0</v>
      </c>
    </row>
    <row r="419" spans="1:9">
      <c r="A419" t="s">
        <v>3864</v>
      </c>
      <c r="B419" t="s">
        <v>187</v>
      </c>
      <c r="C419">
        <v>20057400</v>
      </c>
      <c r="D419">
        <v>20059825</v>
      </c>
      <c r="E419">
        <v>10</v>
      </c>
      <c r="F419">
        <v>9</v>
      </c>
      <c r="G419" t="s">
        <v>158</v>
      </c>
      <c r="H419" t="s">
        <v>158</v>
      </c>
      <c r="I419">
        <v>0</v>
      </c>
    </row>
    <row r="420" spans="1:9">
      <c r="A420" t="s">
        <v>4079</v>
      </c>
      <c r="B420" t="s">
        <v>187</v>
      </c>
      <c r="C420">
        <v>20269800</v>
      </c>
      <c r="D420">
        <v>20275450</v>
      </c>
      <c r="E420">
        <v>5</v>
      </c>
      <c r="F420">
        <v>3</v>
      </c>
      <c r="G420" t="s">
        <v>158</v>
      </c>
      <c r="H420" t="s">
        <v>158</v>
      </c>
      <c r="I420">
        <v>0</v>
      </c>
    </row>
    <row r="421" spans="1:9">
      <c r="A421" t="s">
        <v>3374</v>
      </c>
      <c r="B421" t="s">
        <v>187</v>
      </c>
      <c r="C421">
        <v>20278425</v>
      </c>
      <c r="D421">
        <v>20282050</v>
      </c>
      <c r="E421">
        <v>5</v>
      </c>
      <c r="F421">
        <v>6</v>
      </c>
      <c r="G421" t="s">
        <v>169</v>
      </c>
      <c r="H421" t="s">
        <v>158</v>
      </c>
      <c r="I421">
        <v>0</v>
      </c>
    </row>
    <row r="422" spans="1:9">
      <c r="A422" t="s">
        <v>2813</v>
      </c>
      <c r="B422" t="s">
        <v>187</v>
      </c>
      <c r="C422">
        <v>20329175</v>
      </c>
      <c r="D422">
        <v>20331450</v>
      </c>
      <c r="E422">
        <v>6</v>
      </c>
      <c r="F422">
        <v>6</v>
      </c>
      <c r="G422" t="s">
        <v>158</v>
      </c>
      <c r="H422" t="s">
        <v>158</v>
      </c>
      <c r="I422">
        <v>0</v>
      </c>
    </row>
    <row r="423" spans="1:9">
      <c r="A423" t="s">
        <v>2637</v>
      </c>
      <c r="B423" t="s">
        <v>187</v>
      </c>
      <c r="C423">
        <v>20348175</v>
      </c>
      <c r="D423">
        <v>20350025</v>
      </c>
      <c r="E423">
        <v>0</v>
      </c>
      <c r="F423">
        <v>0</v>
      </c>
      <c r="G423" t="s">
        <v>158</v>
      </c>
      <c r="H423" t="s">
        <v>158</v>
      </c>
      <c r="I423">
        <v>0</v>
      </c>
    </row>
    <row r="424" spans="1:9">
      <c r="A424" t="s">
        <v>1169</v>
      </c>
      <c r="B424" t="s">
        <v>187</v>
      </c>
      <c r="C424">
        <v>20366375</v>
      </c>
      <c r="D424">
        <v>20372425</v>
      </c>
      <c r="E424">
        <v>26</v>
      </c>
      <c r="F424">
        <v>34</v>
      </c>
      <c r="G424" t="s">
        <v>169</v>
      </c>
      <c r="H424" t="s">
        <v>169</v>
      </c>
      <c r="I424">
        <v>0</v>
      </c>
    </row>
    <row r="425" spans="1:9">
      <c r="A425" t="s">
        <v>2053</v>
      </c>
      <c r="B425" t="s">
        <v>187</v>
      </c>
      <c r="C425">
        <v>20377800</v>
      </c>
      <c r="D425">
        <v>20393050</v>
      </c>
      <c r="E425">
        <v>37</v>
      </c>
      <c r="F425">
        <v>57</v>
      </c>
      <c r="G425" t="s">
        <v>169</v>
      </c>
      <c r="H425" t="s">
        <v>158</v>
      </c>
      <c r="I425">
        <v>0</v>
      </c>
    </row>
    <row r="426" spans="1:9">
      <c r="A426" t="s">
        <v>4649</v>
      </c>
      <c r="B426" t="s">
        <v>187</v>
      </c>
      <c r="C426">
        <v>20407625</v>
      </c>
      <c r="D426">
        <v>20414850</v>
      </c>
      <c r="E426">
        <v>30</v>
      </c>
      <c r="F426">
        <v>44</v>
      </c>
      <c r="G426" t="s">
        <v>158</v>
      </c>
      <c r="H426" t="s">
        <v>158</v>
      </c>
      <c r="I426">
        <v>0</v>
      </c>
    </row>
    <row r="427" spans="1:9">
      <c r="A427" t="s">
        <v>3518</v>
      </c>
      <c r="B427" t="s">
        <v>187</v>
      </c>
      <c r="C427">
        <v>20577700</v>
      </c>
      <c r="D427">
        <v>20582375</v>
      </c>
      <c r="E427">
        <v>9</v>
      </c>
      <c r="F427">
        <v>11</v>
      </c>
      <c r="G427" t="s">
        <v>158</v>
      </c>
      <c r="H427" t="s">
        <v>169</v>
      </c>
      <c r="I427">
        <v>0</v>
      </c>
    </row>
    <row r="428" spans="1:9">
      <c r="A428" t="s">
        <v>4104</v>
      </c>
      <c r="B428" t="s">
        <v>187</v>
      </c>
      <c r="C428">
        <v>20665150</v>
      </c>
      <c r="D428">
        <v>20668200</v>
      </c>
      <c r="E428">
        <v>8</v>
      </c>
      <c r="F428">
        <v>9</v>
      </c>
      <c r="G428" t="s">
        <v>158</v>
      </c>
      <c r="H428" t="s">
        <v>158</v>
      </c>
      <c r="I428">
        <v>0</v>
      </c>
    </row>
    <row r="429" spans="1:9">
      <c r="A429" t="s">
        <v>3389</v>
      </c>
      <c r="B429" t="s">
        <v>187</v>
      </c>
      <c r="C429">
        <v>20672375</v>
      </c>
      <c r="D429">
        <v>20675600</v>
      </c>
      <c r="E429">
        <v>14</v>
      </c>
      <c r="F429">
        <v>23</v>
      </c>
      <c r="G429" t="s">
        <v>158</v>
      </c>
      <c r="H429" t="s">
        <v>158</v>
      </c>
      <c r="I429">
        <v>0</v>
      </c>
    </row>
    <row r="430" spans="1:9">
      <c r="A430" t="s">
        <v>2449</v>
      </c>
      <c r="B430" t="s">
        <v>187</v>
      </c>
      <c r="C430">
        <v>20683300</v>
      </c>
      <c r="D430">
        <v>20692600</v>
      </c>
      <c r="E430">
        <v>16</v>
      </c>
      <c r="F430">
        <v>26</v>
      </c>
      <c r="G430" t="s">
        <v>169</v>
      </c>
      <c r="H430" t="s">
        <v>169</v>
      </c>
      <c r="I430">
        <v>0</v>
      </c>
    </row>
    <row r="431" spans="1:9">
      <c r="A431" t="s">
        <v>3329</v>
      </c>
      <c r="B431" t="s">
        <v>187</v>
      </c>
      <c r="C431">
        <v>20721400</v>
      </c>
      <c r="D431">
        <v>20727100</v>
      </c>
      <c r="E431">
        <v>21</v>
      </c>
      <c r="F431">
        <v>25</v>
      </c>
      <c r="G431" t="s">
        <v>169</v>
      </c>
      <c r="H431" t="s">
        <v>158</v>
      </c>
      <c r="I431">
        <v>0</v>
      </c>
    </row>
    <row r="432" spans="1:9">
      <c r="A432" t="s">
        <v>1318</v>
      </c>
      <c r="B432" t="s">
        <v>187</v>
      </c>
      <c r="C432">
        <v>21475295</v>
      </c>
      <c r="D432">
        <v>21475777</v>
      </c>
      <c r="E432">
        <v>5</v>
      </c>
      <c r="F432">
        <v>11</v>
      </c>
      <c r="G432" t="s">
        <v>158</v>
      </c>
      <c r="H432" t="s">
        <v>158</v>
      </c>
      <c r="I432">
        <v>0</v>
      </c>
    </row>
    <row r="433" spans="1:9">
      <c r="A433" t="s">
        <v>3046</v>
      </c>
      <c r="B433" t="s">
        <v>187</v>
      </c>
      <c r="C433">
        <v>21676287</v>
      </c>
      <c r="D433">
        <v>21676679</v>
      </c>
      <c r="E433">
        <v>5</v>
      </c>
      <c r="F433">
        <v>14</v>
      </c>
      <c r="G433" t="s">
        <v>169</v>
      </c>
      <c r="H433" t="s">
        <v>158</v>
      </c>
      <c r="I433">
        <v>0</v>
      </c>
    </row>
    <row r="434" spans="1:9">
      <c r="A434" t="s">
        <v>4247</v>
      </c>
      <c r="B434" t="s">
        <v>187</v>
      </c>
      <c r="C434">
        <v>21676684</v>
      </c>
      <c r="D434">
        <v>21676953</v>
      </c>
      <c r="E434">
        <v>5</v>
      </c>
      <c r="F434">
        <v>10</v>
      </c>
      <c r="G434" t="s">
        <v>169</v>
      </c>
      <c r="H434" t="s">
        <v>158</v>
      </c>
      <c r="I434">
        <v>0</v>
      </c>
    </row>
    <row r="435" spans="1:9">
      <c r="A435" t="s">
        <v>941</v>
      </c>
      <c r="B435" t="s">
        <v>187</v>
      </c>
      <c r="C435">
        <v>21721039</v>
      </c>
      <c r="D435">
        <v>21721345</v>
      </c>
      <c r="E435">
        <v>4</v>
      </c>
      <c r="F435">
        <v>7</v>
      </c>
      <c r="G435" t="s">
        <v>158</v>
      </c>
      <c r="H435" t="s">
        <v>158</v>
      </c>
      <c r="I435">
        <v>0</v>
      </c>
    </row>
    <row r="436" spans="1:9">
      <c r="A436" t="s">
        <v>3678</v>
      </c>
      <c r="B436" t="s">
        <v>187</v>
      </c>
      <c r="C436">
        <v>21742295</v>
      </c>
      <c r="D436">
        <v>21742526</v>
      </c>
      <c r="E436">
        <v>4</v>
      </c>
      <c r="F436">
        <v>10</v>
      </c>
      <c r="G436" t="s">
        <v>169</v>
      </c>
      <c r="H436" t="s">
        <v>158</v>
      </c>
      <c r="I436">
        <v>0</v>
      </c>
    </row>
    <row r="437" spans="1:9">
      <c r="A437" t="s">
        <v>1454</v>
      </c>
      <c r="B437" t="s">
        <v>187</v>
      </c>
      <c r="C437">
        <v>21873202</v>
      </c>
      <c r="D437">
        <v>21873467</v>
      </c>
      <c r="E437">
        <v>2</v>
      </c>
      <c r="F437">
        <v>3</v>
      </c>
      <c r="G437" t="s">
        <v>158</v>
      </c>
      <c r="H437" t="s">
        <v>158</v>
      </c>
      <c r="I437">
        <v>0</v>
      </c>
    </row>
    <row r="438" spans="1:9">
      <c r="A438" t="s">
        <v>1601</v>
      </c>
      <c r="B438" t="s">
        <v>187</v>
      </c>
      <c r="C438">
        <v>21882002</v>
      </c>
      <c r="D438">
        <v>21882324</v>
      </c>
      <c r="E438">
        <v>3</v>
      </c>
      <c r="F438">
        <v>4</v>
      </c>
      <c r="G438" t="s">
        <v>158</v>
      </c>
      <c r="H438" t="s">
        <v>158</v>
      </c>
      <c r="I438">
        <v>0</v>
      </c>
    </row>
    <row r="439" spans="1:9">
      <c r="A439" t="s">
        <v>1037</v>
      </c>
      <c r="B439" t="s">
        <v>187</v>
      </c>
      <c r="C439">
        <v>21981021</v>
      </c>
      <c r="D439">
        <v>21981342</v>
      </c>
      <c r="E439">
        <v>4</v>
      </c>
      <c r="F439">
        <v>10</v>
      </c>
      <c r="G439" t="s">
        <v>158</v>
      </c>
      <c r="H439" t="s">
        <v>158</v>
      </c>
      <c r="I439">
        <v>0</v>
      </c>
    </row>
    <row r="440" spans="1:9">
      <c r="A440" t="s">
        <v>927</v>
      </c>
      <c r="B440" t="s">
        <v>187</v>
      </c>
      <c r="C440">
        <v>22181799</v>
      </c>
      <c r="D440">
        <v>22181901</v>
      </c>
      <c r="E440">
        <v>4</v>
      </c>
      <c r="F440">
        <v>4</v>
      </c>
      <c r="G440" t="s">
        <v>158</v>
      </c>
      <c r="H440" t="s">
        <v>158</v>
      </c>
      <c r="I440">
        <v>0</v>
      </c>
    </row>
    <row r="441" spans="1:9">
      <c r="A441" t="s">
        <v>2218</v>
      </c>
      <c r="B441" t="s">
        <v>187</v>
      </c>
      <c r="C441">
        <v>22657837</v>
      </c>
      <c r="D441">
        <v>22657908</v>
      </c>
      <c r="E441">
        <v>3</v>
      </c>
      <c r="F441">
        <v>6</v>
      </c>
      <c r="G441" t="s">
        <v>158</v>
      </c>
      <c r="H441" t="s">
        <v>158</v>
      </c>
      <c r="I441">
        <v>0</v>
      </c>
    </row>
    <row r="442" spans="1:9">
      <c r="A442" t="s">
        <v>438</v>
      </c>
      <c r="B442" t="s">
        <v>187</v>
      </c>
      <c r="C442">
        <v>23125072</v>
      </c>
      <c r="D442">
        <v>23125329</v>
      </c>
      <c r="E442">
        <v>4</v>
      </c>
      <c r="F442">
        <v>7</v>
      </c>
      <c r="G442" t="s">
        <v>158</v>
      </c>
      <c r="H442" t="s">
        <v>158</v>
      </c>
      <c r="I442">
        <v>0</v>
      </c>
    </row>
    <row r="443" spans="1:9">
      <c r="A443" t="s">
        <v>2837</v>
      </c>
      <c r="B443" t="s">
        <v>187</v>
      </c>
      <c r="C443">
        <v>23216030</v>
      </c>
      <c r="D443">
        <v>23216055</v>
      </c>
      <c r="E443">
        <v>3</v>
      </c>
      <c r="F443">
        <v>6</v>
      </c>
      <c r="G443" t="s">
        <v>158</v>
      </c>
      <c r="H443" t="s">
        <v>158</v>
      </c>
      <c r="I443">
        <v>0</v>
      </c>
    </row>
    <row r="444" spans="1:9">
      <c r="A444" t="s">
        <v>3114</v>
      </c>
      <c r="B444" t="s">
        <v>187</v>
      </c>
      <c r="C444">
        <v>23555047</v>
      </c>
      <c r="D444">
        <v>23555340</v>
      </c>
      <c r="E444">
        <v>6</v>
      </c>
      <c r="F444">
        <v>11</v>
      </c>
      <c r="G444" t="s">
        <v>169</v>
      </c>
      <c r="H444" t="s">
        <v>158</v>
      </c>
      <c r="I444">
        <v>0</v>
      </c>
    </row>
    <row r="445" spans="1:9">
      <c r="A445" t="s">
        <v>1115</v>
      </c>
      <c r="B445" t="s">
        <v>187</v>
      </c>
      <c r="C445">
        <v>23657400</v>
      </c>
      <c r="D445">
        <v>23660225</v>
      </c>
      <c r="E445">
        <v>11</v>
      </c>
      <c r="F445">
        <v>14</v>
      </c>
      <c r="G445" t="s">
        <v>158</v>
      </c>
      <c r="H445" t="s">
        <v>158</v>
      </c>
      <c r="I445">
        <v>0</v>
      </c>
    </row>
    <row r="446" spans="1:9">
      <c r="A446" t="s">
        <v>2770</v>
      </c>
      <c r="B446" t="s">
        <v>187</v>
      </c>
      <c r="C446">
        <v>25145375</v>
      </c>
      <c r="D446">
        <v>25151900</v>
      </c>
      <c r="E446">
        <v>6</v>
      </c>
      <c r="F446">
        <v>8</v>
      </c>
      <c r="G446" t="s">
        <v>158</v>
      </c>
      <c r="H446" t="s">
        <v>158</v>
      </c>
      <c r="I446">
        <v>0</v>
      </c>
    </row>
    <row r="447" spans="1:9">
      <c r="A447" t="s">
        <v>3108</v>
      </c>
      <c r="B447" t="s">
        <v>187</v>
      </c>
      <c r="C447">
        <v>25320175</v>
      </c>
      <c r="D447">
        <v>25322550</v>
      </c>
      <c r="E447">
        <v>10</v>
      </c>
      <c r="F447">
        <v>16</v>
      </c>
      <c r="G447" t="s">
        <v>169</v>
      </c>
      <c r="H447" t="s">
        <v>169</v>
      </c>
      <c r="I447">
        <v>2</v>
      </c>
    </row>
    <row r="448" spans="1:9">
      <c r="A448" t="s">
        <v>3405</v>
      </c>
      <c r="B448" t="s">
        <v>187</v>
      </c>
      <c r="C448">
        <v>25399750</v>
      </c>
      <c r="D448">
        <v>25402525</v>
      </c>
      <c r="E448">
        <v>10</v>
      </c>
      <c r="F448">
        <v>10</v>
      </c>
      <c r="G448" t="s">
        <v>158</v>
      </c>
      <c r="H448" t="s">
        <v>158</v>
      </c>
      <c r="I448">
        <v>0</v>
      </c>
    </row>
    <row r="449" spans="1:9">
      <c r="A449" t="s">
        <v>3621</v>
      </c>
      <c r="B449" t="s">
        <v>187</v>
      </c>
      <c r="C449">
        <v>25558575</v>
      </c>
      <c r="D449">
        <v>25560225</v>
      </c>
      <c r="E449">
        <v>6</v>
      </c>
      <c r="F449">
        <v>6</v>
      </c>
      <c r="G449" t="s">
        <v>158</v>
      </c>
      <c r="H449" t="s">
        <v>158</v>
      </c>
      <c r="I449">
        <v>0</v>
      </c>
    </row>
    <row r="450" spans="1:9">
      <c r="A450" t="s">
        <v>1959</v>
      </c>
      <c r="B450" t="s">
        <v>187</v>
      </c>
      <c r="C450">
        <v>26989825</v>
      </c>
      <c r="D450">
        <v>26992775</v>
      </c>
      <c r="E450">
        <v>13</v>
      </c>
      <c r="F450">
        <v>22</v>
      </c>
      <c r="G450" t="s">
        <v>169</v>
      </c>
      <c r="H450" t="s">
        <v>169</v>
      </c>
      <c r="I450">
        <v>1</v>
      </c>
    </row>
    <row r="451" spans="1:9">
      <c r="A451" t="s">
        <v>991</v>
      </c>
      <c r="B451" t="s">
        <v>187</v>
      </c>
      <c r="C451">
        <v>27130150</v>
      </c>
      <c r="D451">
        <v>27131625</v>
      </c>
      <c r="E451">
        <v>10</v>
      </c>
      <c r="F451">
        <v>19</v>
      </c>
      <c r="G451" t="s">
        <v>169</v>
      </c>
      <c r="H451" t="s">
        <v>169</v>
      </c>
      <c r="I451">
        <v>1</v>
      </c>
    </row>
    <row r="452" spans="1:9">
      <c r="A452" t="s">
        <v>3944</v>
      </c>
      <c r="B452" t="s">
        <v>187</v>
      </c>
      <c r="C452">
        <v>27152050</v>
      </c>
      <c r="D452">
        <v>27153500</v>
      </c>
      <c r="E452">
        <v>6</v>
      </c>
      <c r="F452">
        <v>10</v>
      </c>
      <c r="G452" t="s">
        <v>158</v>
      </c>
      <c r="H452" t="s">
        <v>158</v>
      </c>
      <c r="I452">
        <v>0</v>
      </c>
    </row>
    <row r="453" spans="1:9">
      <c r="A453" t="s">
        <v>1727</v>
      </c>
      <c r="B453" t="s">
        <v>187</v>
      </c>
      <c r="C453">
        <v>28565225</v>
      </c>
      <c r="D453">
        <v>28576525</v>
      </c>
      <c r="E453">
        <v>19</v>
      </c>
      <c r="F453">
        <v>20</v>
      </c>
      <c r="G453" t="s">
        <v>169</v>
      </c>
      <c r="H453" t="s">
        <v>158</v>
      </c>
      <c r="I453">
        <v>0</v>
      </c>
    </row>
    <row r="454" spans="1:9">
      <c r="A454" t="s">
        <v>1330</v>
      </c>
      <c r="B454" t="s">
        <v>187</v>
      </c>
      <c r="C454">
        <v>29181425</v>
      </c>
      <c r="D454">
        <v>29182450</v>
      </c>
      <c r="E454">
        <v>1</v>
      </c>
      <c r="F454">
        <v>0</v>
      </c>
      <c r="G454" t="s">
        <v>158</v>
      </c>
      <c r="H454" t="s">
        <v>158</v>
      </c>
      <c r="I454">
        <v>0</v>
      </c>
    </row>
    <row r="455" spans="1:9">
      <c r="A455" t="s">
        <v>2035</v>
      </c>
      <c r="B455" t="s">
        <v>187</v>
      </c>
      <c r="C455">
        <v>30087740</v>
      </c>
      <c r="D455">
        <v>30087935</v>
      </c>
      <c r="E455">
        <v>5</v>
      </c>
      <c r="F455">
        <v>15</v>
      </c>
      <c r="G455" t="s">
        <v>169</v>
      </c>
      <c r="H455" t="s">
        <v>158</v>
      </c>
      <c r="I455">
        <v>0</v>
      </c>
    </row>
    <row r="456" spans="1:9">
      <c r="A456" t="s">
        <v>1503</v>
      </c>
      <c r="B456" t="s">
        <v>187</v>
      </c>
      <c r="C456">
        <v>31226525</v>
      </c>
      <c r="D456">
        <v>31227825</v>
      </c>
      <c r="E456">
        <v>1</v>
      </c>
      <c r="F456">
        <v>1</v>
      </c>
      <c r="G456" t="s">
        <v>158</v>
      </c>
      <c r="H456" t="s">
        <v>158</v>
      </c>
      <c r="I456">
        <v>0</v>
      </c>
    </row>
    <row r="457" spans="1:9">
      <c r="A457" t="s">
        <v>4477</v>
      </c>
      <c r="B457" t="s">
        <v>187</v>
      </c>
      <c r="C457">
        <v>31298474</v>
      </c>
      <c r="D457">
        <v>31298518</v>
      </c>
      <c r="E457">
        <v>3</v>
      </c>
      <c r="F457">
        <v>6</v>
      </c>
      <c r="G457" t="s">
        <v>169</v>
      </c>
      <c r="H457" t="s">
        <v>158</v>
      </c>
      <c r="I457">
        <v>0</v>
      </c>
    </row>
    <row r="458" spans="1:9">
      <c r="A458" t="s">
        <v>2833</v>
      </c>
      <c r="B458" t="s">
        <v>187</v>
      </c>
      <c r="C458">
        <v>33603400</v>
      </c>
      <c r="D458">
        <v>33604675</v>
      </c>
      <c r="E458">
        <v>8</v>
      </c>
      <c r="F458">
        <v>12</v>
      </c>
      <c r="G458" t="s">
        <v>158</v>
      </c>
      <c r="H458" t="s">
        <v>158</v>
      </c>
      <c r="I458">
        <v>0</v>
      </c>
    </row>
    <row r="459" spans="1:9">
      <c r="A459" t="s">
        <v>3645</v>
      </c>
      <c r="B459" t="s">
        <v>187</v>
      </c>
      <c r="C459">
        <v>33930033</v>
      </c>
      <c r="D459">
        <v>33930349</v>
      </c>
      <c r="E459">
        <v>5</v>
      </c>
      <c r="F459">
        <v>9</v>
      </c>
      <c r="G459" t="s">
        <v>158</v>
      </c>
      <c r="H459" t="s">
        <v>158</v>
      </c>
      <c r="I459">
        <v>0</v>
      </c>
    </row>
    <row r="460" spans="1:9">
      <c r="A460" t="s">
        <v>799</v>
      </c>
      <c r="B460" t="s">
        <v>187</v>
      </c>
      <c r="C460">
        <v>34609951</v>
      </c>
      <c r="D460">
        <v>34610173</v>
      </c>
      <c r="E460">
        <v>0</v>
      </c>
      <c r="F460">
        <v>0</v>
      </c>
      <c r="G460" t="s">
        <v>158</v>
      </c>
      <c r="H460" t="s">
        <v>158</v>
      </c>
      <c r="I460">
        <v>0</v>
      </c>
    </row>
    <row r="461" spans="1:9">
      <c r="A461" t="s">
        <v>4210</v>
      </c>
      <c r="B461" t="s">
        <v>187</v>
      </c>
      <c r="C461">
        <v>34792309</v>
      </c>
      <c r="D461">
        <v>34792506</v>
      </c>
      <c r="E461">
        <v>4</v>
      </c>
      <c r="F461">
        <v>10</v>
      </c>
      <c r="G461" t="s">
        <v>158</v>
      </c>
      <c r="H461" t="s">
        <v>158</v>
      </c>
      <c r="I461">
        <v>0</v>
      </c>
    </row>
    <row r="462" spans="1:9">
      <c r="A462" t="s">
        <v>2439</v>
      </c>
      <c r="B462" t="s">
        <v>187</v>
      </c>
      <c r="C462">
        <v>36137582</v>
      </c>
      <c r="D462">
        <v>36137740</v>
      </c>
      <c r="E462">
        <v>2</v>
      </c>
      <c r="F462">
        <v>3</v>
      </c>
      <c r="G462" t="s">
        <v>158</v>
      </c>
      <c r="H462" t="s">
        <v>158</v>
      </c>
      <c r="I462">
        <v>0</v>
      </c>
    </row>
    <row r="463" spans="1:9">
      <c r="A463" t="s">
        <v>2144</v>
      </c>
      <c r="B463" t="s">
        <v>187</v>
      </c>
      <c r="C463">
        <v>37852100</v>
      </c>
      <c r="D463">
        <v>37854625</v>
      </c>
      <c r="E463">
        <v>10</v>
      </c>
      <c r="F463">
        <v>13</v>
      </c>
      <c r="G463" t="s">
        <v>158</v>
      </c>
      <c r="H463" t="s">
        <v>158</v>
      </c>
      <c r="I463">
        <v>0</v>
      </c>
    </row>
    <row r="464" spans="1:9">
      <c r="A464" t="s">
        <v>2865</v>
      </c>
      <c r="B464" t="s">
        <v>187</v>
      </c>
      <c r="C464">
        <v>40078000</v>
      </c>
      <c r="D464">
        <v>40079600</v>
      </c>
      <c r="E464">
        <v>1</v>
      </c>
      <c r="F464">
        <v>2</v>
      </c>
      <c r="G464" t="s">
        <v>158</v>
      </c>
      <c r="H464" t="s">
        <v>158</v>
      </c>
      <c r="I464">
        <v>0</v>
      </c>
    </row>
    <row r="465" spans="1:9">
      <c r="A465" t="s">
        <v>659</v>
      </c>
      <c r="B465" t="s">
        <v>187</v>
      </c>
      <c r="C465">
        <v>41311542</v>
      </c>
      <c r="D465">
        <v>41311562</v>
      </c>
      <c r="E465">
        <v>0</v>
      </c>
      <c r="F465">
        <v>0</v>
      </c>
      <c r="G465" t="s">
        <v>158</v>
      </c>
      <c r="H465" t="s">
        <v>158</v>
      </c>
      <c r="I465">
        <v>0</v>
      </c>
    </row>
    <row r="466" spans="1:9">
      <c r="A466" t="s">
        <v>2819</v>
      </c>
      <c r="B466" t="s">
        <v>187</v>
      </c>
      <c r="C466">
        <v>42067825</v>
      </c>
      <c r="D466">
        <v>42069225</v>
      </c>
      <c r="E466">
        <v>6</v>
      </c>
      <c r="F466">
        <v>10</v>
      </c>
      <c r="G466" t="s">
        <v>169</v>
      </c>
      <c r="H466" t="s">
        <v>169</v>
      </c>
      <c r="I466">
        <v>1</v>
      </c>
    </row>
    <row r="467" spans="1:9">
      <c r="A467" t="s">
        <v>732</v>
      </c>
      <c r="B467" t="s">
        <v>187</v>
      </c>
      <c r="C467">
        <v>42105250</v>
      </c>
      <c r="D467">
        <v>42107575</v>
      </c>
      <c r="E467">
        <v>4</v>
      </c>
      <c r="F467">
        <v>4</v>
      </c>
      <c r="G467" t="s">
        <v>158</v>
      </c>
      <c r="H467" t="s">
        <v>158</v>
      </c>
      <c r="I467">
        <v>0</v>
      </c>
    </row>
    <row r="468" spans="1:9">
      <c r="A468" t="s">
        <v>2510</v>
      </c>
      <c r="B468" t="s">
        <v>187</v>
      </c>
      <c r="C468">
        <v>42214775</v>
      </c>
      <c r="D468">
        <v>42221825</v>
      </c>
      <c r="E468">
        <v>14</v>
      </c>
      <c r="F468">
        <v>18</v>
      </c>
      <c r="G468" t="s">
        <v>169</v>
      </c>
      <c r="H468" t="s">
        <v>158</v>
      </c>
      <c r="I468">
        <v>0</v>
      </c>
    </row>
    <row r="469" spans="1:9">
      <c r="A469" t="s">
        <v>4544</v>
      </c>
      <c r="B469" t="s">
        <v>187</v>
      </c>
      <c r="C469">
        <v>42567375</v>
      </c>
      <c r="D469">
        <v>42570775</v>
      </c>
      <c r="E469">
        <v>9</v>
      </c>
      <c r="F469">
        <v>10</v>
      </c>
      <c r="G469" t="s">
        <v>158</v>
      </c>
      <c r="H469" t="s">
        <v>158</v>
      </c>
      <c r="I469">
        <v>0</v>
      </c>
    </row>
    <row r="470" spans="1:9">
      <c r="A470" t="s">
        <v>1285</v>
      </c>
      <c r="B470" t="s">
        <v>187</v>
      </c>
      <c r="C470">
        <v>43077175</v>
      </c>
      <c r="D470">
        <v>43086050</v>
      </c>
      <c r="E470">
        <v>28</v>
      </c>
      <c r="F470">
        <v>46</v>
      </c>
      <c r="G470" t="s">
        <v>169</v>
      </c>
      <c r="H470" t="s">
        <v>169</v>
      </c>
      <c r="I470">
        <v>1</v>
      </c>
    </row>
    <row r="471" spans="1:9">
      <c r="A471" t="s">
        <v>4672</v>
      </c>
      <c r="B471" t="s">
        <v>187</v>
      </c>
      <c r="C471">
        <v>43144175</v>
      </c>
      <c r="D471">
        <v>43165375</v>
      </c>
      <c r="E471">
        <v>60</v>
      </c>
      <c r="F471">
        <v>78</v>
      </c>
      <c r="G471" t="s">
        <v>169</v>
      </c>
      <c r="H471" t="s">
        <v>169</v>
      </c>
      <c r="I471">
        <v>0</v>
      </c>
    </row>
    <row r="472" spans="1:9">
      <c r="A472" t="s">
        <v>2091</v>
      </c>
      <c r="B472" t="s">
        <v>187</v>
      </c>
      <c r="C472">
        <v>43194350</v>
      </c>
      <c r="D472">
        <v>43199400</v>
      </c>
      <c r="E472">
        <v>16</v>
      </c>
      <c r="F472">
        <v>25</v>
      </c>
      <c r="G472" t="s">
        <v>169</v>
      </c>
      <c r="H472" t="s">
        <v>169</v>
      </c>
      <c r="I472">
        <v>1</v>
      </c>
    </row>
    <row r="473" spans="1:9">
      <c r="A473" t="s">
        <v>4353</v>
      </c>
      <c r="B473" t="s">
        <v>187</v>
      </c>
      <c r="C473">
        <v>43200600</v>
      </c>
      <c r="D473">
        <v>43207825</v>
      </c>
      <c r="E473">
        <v>16</v>
      </c>
      <c r="F473">
        <v>21</v>
      </c>
      <c r="G473" t="s">
        <v>169</v>
      </c>
      <c r="H473" t="s">
        <v>169</v>
      </c>
      <c r="I473">
        <v>0</v>
      </c>
    </row>
    <row r="474" spans="1:9">
      <c r="A474" t="s">
        <v>3862</v>
      </c>
      <c r="B474" t="s">
        <v>187</v>
      </c>
      <c r="C474">
        <v>43430650</v>
      </c>
      <c r="D474">
        <v>43433850</v>
      </c>
      <c r="E474">
        <v>3</v>
      </c>
      <c r="F474">
        <v>4</v>
      </c>
      <c r="G474" t="s">
        <v>158</v>
      </c>
      <c r="H474" t="s">
        <v>158</v>
      </c>
      <c r="I474">
        <v>0</v>
      </c>
    </row>
    <row r="475" spans="1:9">
      <c r="A475" t="s">
        <v>2329</v>
      </c>
      <c r="B475" t="s">
        <v>187</v>
      </c>
      <c r="C475">
        <v>43437150</v>
      </c>
      <c r="D475">
        <v>43442200</v>
      </c>
      <c r="E475">
        <v>20</v>
      </c>
      <c r="F475">
        <v>21</v>
      </c>
      <c r="G475" t="s">
        <v>158</v>
      </c>
      <c r="H475" t="s">
        <v>158</v>
      </c>
      <c r="I475">
        <v>0</v>
      </c>
    </row>
    <row r="476" spans="1:9">
      <c r="A476" t="s">
        <v>3735</v>
      </c>
      <c r="B476" t="s">
        <v>187</v>
      </c>
      <c r="C476">
        <v>43477550</v>
      </c>
      <c r="D476">
        <v>43479400</v>
      </c>
      <c r="E476">
        <v>5</v>
      </c>
      <c r="F476">
        <v>8</v>
      </c>
      <c r="G476" t="s">
        <v>158</v>
      </c>
      <c r="H476" t="s">
        <v>158</v>
      </c>
      <c r="I476">
        <v>0</v>
      </c>
    </row>
    <row r="477" spans="1:9">
      <c r="A477" t="s">
        <v>2496</v>
      </c>
      <c r="B477" t="s">
        <v>187</v>
      </c>
      <c r="C477">
        <v>44252259</v>
      </c>
      <c r="D477">
        <v>44252551</v>
      </c>
      <c r="E477">
        <v>0</v>
      </c>
      <c r="F477">
        <v>0</v>
      </c>
      <c r="G477" t="s">
        <v>158</v>
      </c>
      <c r="H477" t="s">
        <v>158</v>
      </c>
      <c r="I477">
        <v>0</v>
      </c>
    </row>
    <row r="478" spans="1:9">
      <c r="A478" t="s">
        <v>3387</v>
      </c>
      <c r="B478" t="s">
        <v>187</v>
      </c>
      <c r="C478">
        <v>44313250</v>
      </c>
      <c r="D478">
        <v>44316400</v>
      </c>
      <c r="E478">
        <v>8</v>
      </c>
      <c r="F478">
        <v>12</v>
      </c>
      <c r="G478" t="s">
        <v>169</v>
      </c>
      <c r="H478" t="s">
        <v>169</v>
      </c>
      <c r="I478">
        <v>0</v>
      </c>
    </row>
    <row r="479" spans="1:9">
      <c r="A479" t="s">
        <v>4123</v>
      </c>
      <c r="B479" t="s">
        <v>187</v>
      </c>
      <c r="C479">
        <v>44707105</v>
      </c>
      <c r="D479">
        <v>44707276</v>
      </c>
      <c r="E479">
        <v>3</v>
      </c>
      <c r="F479">
        <v>6</v>
      </c>
      <c r="G479" t="s">
        <v>169</v>
      </c>
      <c r="H479" t="s">
        <v>158</v>
      </c>
      <c r="I479">
        <v>0</v>
      </c>
    </row>
    <row r="480" spans="1:9">
      <c r="A480" t="s">
        <v>2559</v>
      </c>
      <c r="B480" t="s">
        <v>187</v>
      </c>
      <c r="C480">
        <v>44944754</v>
      </c>
      <c r="D480">
        <v>44944914</v>
      </c>
      <c r="E480">
        <v>3</v>
      </c>
      <c r="F480">
        <v>6</v>
      </c>
      <c r="G480" t="s">
        <v>158</v>
      </c>
      <c r="H480" t="s">
        <v>158</v>
      </c>
      <c r="I480">
        <v>0</v>
      </c>
    </row>
    <row r="481" spans="1:9">
      <c r="A481" t="s">
        <v>1409</v>
      </c>
      <c r="B481" t="s">
        <v>187</v>
      </c>
      <c r="C481">
        <v>45179000</v>
      </c>
      <c r="D481">
        <v>45180575</v>
      </c>
      <c r="E481">
        <v>7</v>
      </c>
      <c r="F481">
        <v>11</v>
      </c>
      <c r="G481" t="s">
        <v>158</v>
      </c>
      <c r="H481" t="s">
        <v>158</v>
      </c>
      <c r="I481">
        <v>0</v>
      </c>
    </row>
    <row r="482" spans="1:9">
      <c r="A482" t="s">
        <v>244</v>
      </c>
      <c r="B482" t="s">
        <v>187</v>
      </c>
      <c r="C482">
        <v>45446025</v>
      </c>
      <c r="D482">
        <v>45449025</v>
      </c>
      <c r="E482">
        <v>21</v>
      </c>
      <c r="F482">
        <v>36</v>
      </c>
      <c r="G482" t="s">
        <v>158</v>
      </c>
      <c r="H482" t="s">
        <v>158</v>
      </c>
      <c r="I482">
        <v>0</v>
      </c>
    </row>
    <row r="483" spans="1:9">
      <c r="A483" t="s">
        <v>3252</v>
      </c>
      <c r="B483" t="s">
        <v>187</v>
      </c>
      <c r="C483">
        <v>45450175</v>
      </c>
      <c r="D483">
        <v>45452300</v>
      </c>
      <c r="E483">
        <v>1</v>
      </c>
      <c r="F483">
        <v>1</v>
      </c>
      <c r="G483" t="s">
        <v>158</v>
      </c>
      <c r="H483" t="s">
        <v>158</v>
      </c>
      <c r="I483">
        <v>0</v>
      </c>
    </row>
    <row r="484" spans="1:9">
      <c r="A484" t="s">
        <v>1062</v>
      </c>
      <c r="B484" t="s">
        <v>187</v>
      </c>
      <c r="C484">
        <v>45483275</v>
      </c>
      <c r="D484">
        <v>45491800</v>
      </c>
      <c r="E484">
        <v>28</v>
      </c>
      <c r="F484">
        <v>35</v>
      </c>
      <c r="G484" t="s">
        <v>169</v>
      </c>
      <c r="H484" t="s">
        <v>158</v>
      </c>
      <c r="I484">
        <v>0</v>
      </c>
    </row>
    <row r="485" spans="1:9">
      <c r="A485" t="s">
        <v>1231</v>
      </c>
      <c r="B485" t="s">
        <v>187</v>
      </c>
      <c r="C485">
        <v>45499750</v>
      </c>
      <c r="D485">
        <v>45502500</v>
      </c>
      <c r="E485">
        <v>4</v>
      </c>
      <c r="F485">
        <v>5</v>
      </c>
      <c r="G485" t="s">
        <v>158</v>
      </c>
      <c r="H485" t="s">
        <v>158</v>
      </c>
      <c r="I485">
        <v>0</v>
      </c>
    </row>
    <row r="486" spans="1:9">
      <c r="A486" t="s">
        <v>2547</v>
      </c>
      <c r="B486" t="s">
        <v>187</v>
      </c>
      <c r="C486">
        <v>45507575</v>
      </c>
      <c r="D486">
        <v>45511675</v>
      </c>
      <c r="E486">
        <v>9</v>
      </c>
      <c r="F486">
        <v>8</v>
      </c>
      <c r="G486" t="s">
        <v>158</v>
      </c>
      <c r="H486" t="s">
        <v>158</v>
      </c>
      <c r="I486">
        <v>0</v>
      </c>
    </row>
    <row r="487" spans="1:9">
      <c r="A487" t="s">
        <v>4354</v>
      </c>
      <c r="B487" t="s">
        <v>187</v>
      </c>
      <c r="C487">
        <v>45560690</v>
      </c>
      <c r="D487">
        <v>45560886</v>
      </c>
      <c r="E487">
        <v>3</v>
      </c>
      <c r="F487">
        <v>6</v>
      </c>
      <c r="G487" t="s">
        <v>158</v>
      </c>
      <c r="H487" t="s">
        <v>158</v>
      </c>
      <c r="I487">
        <v>0</v>
      </c>
    </row>
    <row r="488" spans="1:9">
      <c r="A488" t="s">
        <v>2878</v>
      </c>
      <c r="B488" t="s">
        <v>187</v>
      </c>
      <c r="C488">
        <v>46405625</v>
      </c>
      <c r="D488">
        <v>46407125</v>
      </c>
      <c r="E488">
        <v>6</v>
      </c>
      <c r="F488">
        <v>9</v>
      </c>
      <c r="G488" t="s">
        <v>169</v>
      </c>
      <c r="H488" t="s">
        <v>169</v>
      </c>
      <c r="I488">
        <v>0</v>
      </c>
    </row>
    <row r="489" spans="1:9">
      <c r="A489" t="s">
        <v>770</v>
      </c>
      <c r="B489" t="s">
        <v>187</v>
      </c>
      <c r="C489">
        <v>46456275</v>
      </c>
      <c r="D489">
        <v>46460575</v>
      </c>
      <c r="E489">
        <v>16</v>
      </c>
      <c r="F489">
        <v>25</v>
      </c>
      <c r="G489" t="s">
        <v>169</v>
      </c>
      <c r="H489" t="s">
        <v>169</v>
      </c>
      <c r="I489">
        <v>0</v>
      </c>
    </row>
    <row r="490" spans="1:9">
      <c r="A490" t="s">
        <v>646</v>
      </c>
      <c r="B490" t="s">
        <v>187</v>
      </c>
      <c r="C490">
        <v>46781650</v>
      </c>
      <c r="D490">
        <v>46783525</v>
      </c>
      <c r="E490">
        <v>5</v>
      </c>
      <c r="F490">
        <v>6</v>
      </c>
      <c r="G490" t="s">
        <v>158</v>
      </c>
      <c r="H490" t="s">
        <v>158</v>
      </c>
      <c r="I490">
        <v>0</v>
      </c>
    </row>
    <row r="491" spans="1:9">
      <c r="A491" t="s">
        <v>2123</v>
      </c>
      <c r="B491" t="s">
        <v>187</v>
      </c>
      <c r="C491">
        <v>47475700</v>
      </c>
      <c r="D491">
        <v>47478400</v>
      </c>
      <c r="E491">
        <v>8</v>
      </c>
      <c r="F491">
        <v>10</v>
      </c>
      <c r="G491" t="s">
        <v>169</v>
      </c>
      <c r="H491" t="s">
        <v>158</v>
      </c>
      <c r="I491">
        <v>0</v>
      </c>
    </row>
    <row r="492" spans="1:9">
      <c r="A492" t="s">
        <v>1524</v>
      </c>
      <c r="B492" t="s">
        <v>187</v>
      </c>
      <c r="C492">
        <v>47827550</v>
      </c>
      <c r="D492">
        <v>47829250</v>
      </c>
      <c r="E492">
        <v>3</v>
      </c>
      <c r="F492">
        <v>2</v>
      </c>
      <c r="G492" t="s">
        <v>158</v>
      </c>
      <c r="H492" t="s">
        <v>158</v>
      </c>
      <c r="I492">
        <v>0</v>
      </c>
    </row>
    <row r="493" spans="1:9">
      <c r="A493" t="s">
        <v>1759</v>
      </c>
      <c r="B493" t="s">
        <v>187</v>
      </c>
      <c r="C493">
        <v>47843325</v>
      </c>
      <c r="D493">
        <v>47845925</v>
      </c>
      <c r="E493">
        <v>12</v>
      </c>
      <c r="F493">
        <v>21</v>
      </c>
      <c r="G493" t="s">
        <v>158</v>
      </c>
      <c r="H493" t="s">
        <v>158</v>
      </c>
      <c r="I493">
        <v>0</v>
      </c>
    </row>
    <row r="494" spans="1:9">
      <c r="A494" t="s">
        <v>1102</v>
      </c>
      <c r="B494" t="s">
        <v>187</v>
      </c>
      <c r="C494">
        <v>49444182</v>
      </c>
      <c r="D494">
        <v>49444358</v>
      </c>
      <c r="E494">
        <v>1</v>
      </c>
      <c r="F494">
        <v>1</v>
      </c>
      <c r="G494" t="s">
        <v>158</v>
      </c>
      <c r="H494" t="s">
        <v>158</v>
      </c>
      <c r="I494">
        <v>0</v>
      </c>
    </row>
    <row r="495" spans="1:9">
      <c r="A495" t="s">
        <v>2107</v>
      </c>
      <c r="B495" t="s">
        <v>187</v>
      </c>
      <c r="C495">
        <v>49465128</v>
      </c>
      <c r="D495">
        <v>49465595</v>
      </c>
      <c r="E495">
        <v>3</v>
      </c>
      <c r="F495">
        <v>4</v>
      </c>
      <c r="G495" t="s">
        <v>158</v>
      </c>
      <c r="H495" t="s">
        <v>158</v>
      </c>
      <c r="I495">
        <v>0</v>
      </c>
    </row>
    <row r="496" spans="1:9">
      <c r="A496" t="s">
        <v>1912</v>
      </c>
      <c r="B496" t="s">
        <v>187</v>
      </c>
      <c r="C496">
        <v>49583403</v>
      </c>
      <c r="D496">
        <v>49583679</v>
      </c>
      <c r="E496">
        <v>5</v>
      </c>
      <c r="F496">
        <v>13</v>
      </c>
      <c r="G496" t="s">
        <v>169</v>
      </c>
      <c r="H496" t="s">
        <v>158</v>
      </c>
      <c r="I496">
        <v>0</v>
      </c>
    </row>
    <row r="497" spans="1:9">
      <c r="A497" t="s">
        <v>1216</v>
      </c>
      <c r="B497" t="s">
        <v>187</v>
      </c>
      <c r="C497">
        <v>49611237</v>
      </c>
      <c r="D497">
        <v>49611357</v>
      </c>
      <c r="E497">
        <v>3</v>
      </c>
      <c r="F497">
        <v>6</v>
      </c>
      <c r="G497" t="s">
        <v>158</v>
      </c>
      <c r="H497" t="s">
        <v>158</v>
      </c>
      <c r="I497">
        <v>0</v>
      </c>
    </row>
    <row r="498" spans="1:9">
      <c r="A498" t="s">
        <v>1876</v>
      </c>
      <c r="B498" t="s">
        <v>187</v>
      </c>
      <c r="C498">
        <v>54607075</v>
      </c>
      <c r="D498">
        <v>54608725</v>
      </c>
      <c r="E498">
        <v>3</v>
      </c>
      <c r="F498">
        <v>1</v>
      </c>
      <c r="G498" t="s">
        <v>158</v>
      </c>
      <c r="H498" t="s">
        <v>158</v>
      </c>
      <c r="I498">
        <v>0</v>
      </c>
    </row>
    <row r="499" spans="1:9">
      <c r="A499" t="s">
        <v>1994</v>
      </c>
      <c r="B499" t="s">
        <v>187</v>
      </c>
      <c r="C499">
        <v>54799575</v>
      </c>
      <c r="D499">
        <v>54801225</v>
      </c>
      <c r="E499">
        <v>4</v>
      </c>
      <c r="F499">
        <v>4</v>
      </c>
      <c r="G499" t="s">
        <v>158</v>
      </c>
      <c r="H499" t="s">
        <v>158</v>
      </c>
      <c r="I499">
        <v>0</v>
      </c>
    </row>
    <row r="500" spans="1:9">
      <c r="A500" t="s">
        <v>2899</v>
      </c>
      <c r="B500" t="s">
        <v>187</v>
      </c>
      <c r="C500">
        <v>56490098</v>
      </c>
      <c r="D500">
        <v>56490296</v>
      </c>
      <c r="E500">
        <v>3</v>
      </c>
      <c r="F500">
        <v>6</v>
      </c>
      <c r="G500" t="s">
        <v>158</v>
      </c>
      <c r="H500" t="s">
        <v>158</v>
      </c>
      <c r="I500">
        <v>0</v>
      </c>
    </row>
    <row r="501" spans="1:9">
      <c r="A501" t="s">
        <v>1343</v>
      </c>
      <c r="B501" t="s">
        <v>187</v>
      </c>
      <c r="C501">
        <v>58591103</v>
      </c>
      <c r="D501">
        <v>58591283</v>
      </c>
      <c r="E501">
        <v>3</v>
      </c>
      <c r="F501">
        <v>6</v>
      </c>
      <c r="G501" t="s">
        <v>158</v>
      </c>
      <c r="H501" t="s">
        <v>158</v>
      </c>
      <c r="I501">
        <v>0</v>
      </c>
    </row>
    <row r="502" spans="1:9">
      <c r="A502" t="s">
        <v>2793</v>
      </c>
      <c r="B502" t="s">
        <v>187</v>
      </c>
      <c r="C502">
        <v>59179055</v>
      </c>
      <c r="D502">
        <v>59179889</v>
      </c>
      <c r="E502">
        <v>5</v>
      </c>
      <c r="F502">
        <v>8</v>
      </c>
      <c r="G502" t="s">
        <v>158</v>
      </c>
      <c r="H502" t="s">
        <v>158</v>
      </c>
      <c r="I502">
        <v>0</v>
      </c>
    </row>
    <row r="503" spans="1:9">
      <c r="A503" t="s">
        <v>2527</v>
      </c>
      <c r="B503" t="s">
        <v>187</v>
      </c>
      <c r="C503">
        <v>59887112</v>
      </c>
      <c r="D503">
        <v>59887472</v>
      </c>
      <c r="E503">
        <v>4</v>
      </c>
      <c r="F503">
        <v>10</v>
      </c>
      <c r="G503" t="s">
        <v>158</v>
      </c>
      <c r="H503" t="s">
        <v>158</v>
      </c>
      <c r="I503">
        <v>0</v>
      </c>
    </row>
    <row r="504" spans="1:9">
      <c r="A504" t="s">
        <v>2690</v>
      </c>
      <c r="B504" t="s">
        <v>187</v>
      </c>
      <c r="C504">
        <v>60175450</v>
      </c>
      <c r="D504">
        <v>60175520</v>
      </c>
      <c r="E504">
        <v>1</v>
      </c>
      <c r="F504">
        <v>1</v>
      </c>
      <c r="G504" t="s">
        <v>158</v>
      </c>
      <c r="H504" t="s">
        <v>158</v>
      </c>
      <c r="I504">
        <v>0</v>
      </c>
    </row>
    <row r="505" spans="1:9">
      <c r="A505" t="s">
        <v>4003</v>
      </c>
      <c r="B505" t="s">
        <v>187</v>
      </c>
      <c r="C505">
        <v>60516614</v>
      </c>
      <c r="D505">
        <v>60516875</v>
      </c>
      <c r="E505">
        <v>3</v>
      </c>
      <c r="F505">
        <v>6</v>
      </c>
      <c r="G505" t="s">
        <v>169</v>
      </c>
      <c r="H505" t="s">
        <v>158</v>
      </c>
      <c r="I505">
        <v>0</v>
      </c>
    </row>
    <row r="506" spans="1:9">
      <c r="A506" t="s">
        <v>4563</v>
      </c>
      <c r="B506" t="s">
        <v>187</v>
      </c>
      <c r="C506">
        <v>60830600</v>
      </c>
      <c r="D506">
        <v>60834575</v>
      </c>
      <c r="E506">
        <v>3</v>
      </c>
      <c r="F506">
        <v>5</v>
      </c>
      <c r="G506" t="s">
        <v>158</v>
      </c>
      <c r="H506" t="s">
        <v>158</v>
      </c>
      <c r="I506">
        <v>0</v>
      </c>
    </row>
    <row r="507" spans="1:9">
      <c r="A507" t="s">
        <v>801</v>
      </c>
      <c r="B507" t="s">
        <v>187</v>
      </c>
      <c r="C507">
        <v>62797225</v>
      </c>
      <c r="D507">
        <v>62799050</v>
      </c>
      <c r="E507">
        <v>4</v>
      </c>
      <c r="F507">
        <v>5</v>
      </c>
      <c r="G507" t="s">
        <v>158</v>
      </c>
      <c r="H507" t="s">
        <v>158</v>
      </c>
      <c r="I507">
        <v>0</v>
      </c>
    </row>
    <row r="508" spans="1:9">
      <c r="A508" t="s">
        <v>2262</v>
      </c>
      <c r="B508" t="s">
        <v>187</v>
      </c>
      <c r="C508">
        <v>65609800</v>
      </c>
      <c r="D508">
        <v>65611875</v>
      </c>
      <c r="E508">
        <v>8</v>
      </c>
      <c r="F508">
        <v>12</v>
      </c>
      <c r="G508" t="s">
        <v>169</v>
      </c>
      <c r="H508" t="s">
        <v>158</v>
      </c>
      <c r="I508">
        <v>0</v>
      </c>
    </row>
    <row r="509" spans="1:9">
      <c r="A509" t="s">
        <v>1329</v>
      </c>
      <c r="B509" t="s">
        <v>187</v>
      </c>
      <c r="C509">
        <v>65883875</v>
      </c>
      <c r="D509">
        <v>65886200</v>
      </c>
      <c r="E509">
        <v>7</v>
      </c>
      <c r="F509">
        <v>9</v>
      </c>
      <c r="G509" t="s">
        <v>158</v>
      </c>
      <c r="H509" t="s">
        <v>169</v>
      </c>
      <c r="I509">
        <v>0</v>
      </c>
    </row>
    <row r="510" spans="1:9">
      <c r="A510" t="s">
        <v>3266</v>
      </c>
      <c r="B510" t="s">
        <v>187</v>
      </c>
      <c r="C510">
        <v>66016850</v>
      </c>
      <c r="D510">
        <v>66018075</v>
      </c>
      <c r="E510">
        <v>4</v>
      </c>
      <c r="F510">
        <v>4</v>
      </c>
      <c r="G510" t="s">
        <v>158</v>
      </c>
      <c r="H510" t="s">
        <v>158</v>
      </c>
      <c r="I510">
        <v>0</v>
      </c>
    </row>
    <row r="511" spans="1:9">
      <c r="A511" t="s">
        <v>2661</v>
      </c>
      <c r="B511" t="s">
        <v>187</v>
      </c>
      <c r="C511">
        <v>66023650</v>
      </c>
      <c r="D511">
        <v>66026850</v>
      </c>
      <c r="E511">
        <v>12</v>
      </c>
      <c r="F511">
        <v>19</v>
      </c>
      <c r="G511" t="s">
        <v>169</v>
      </c>
      <c r="H511" t="s">
        <v>169</v>
      </c>
      <c r="I511">
        <v>2</v>
      </c>
    </row>
    <row r="512" spans="1:9">
      <c r="A512" t="s">
        <v>826</v>
      </c>
      <c r="B512" t="s">
        <v>187</v>
      </c>
      <c r="C512">
        <v>66544250</v>
      </c>
      <c r="D512">
        <v>66545300</v>
      </c>
      <c r="E512">
        <v>8</v>
      </c>
      <c r="F512">
        <v>14</v>
      </c>
      <c r="G512" t="s">
        <v>158</v>
      </c>
      <c r="H512" t="s">
        <v>158</v>
      </c>
      <c r="I512">
        <v>0</v>
      </c>
    </row>
    <row r="513" spans="1:9">
      <c r="A513" t="s">
        <v>2801</v>
      </c>
      <c r="B513" t="s">
        <v>187</v>
      </c>
      <c r="C513">
        <v>66759651</v>
      </c>
      <c r="D513">
        <v>66759872</v>
      </c>
      <c r="E513">
        <v>2</v>
      </c>
      <c r="F513">
        <v>3</v>
      </c>
      <c r="G513" t="s">
        <v>158</v>
      </c>
      <c r="H513" t="s">
        <v>158</v>
      </c>
      <c r="I513">
        <v>0</v>
      </c>
    </row>
    <row r="514" spans="1:9">
      <c r="A514" t="s">
        <v>4371</v>
      </c>
      <c r="B514" t="s">
        <v>187</v>
      </c>
      <c r="C514">
        <v>66807975</v>
      </c>
      <c r="D514">
        <v>66811250</v>
      </c>
      <c r="E514">
        <v>10</v>
      </c>
      <c r="F514">
        <v>12</v>
      </c>
      <c r="G514" t="s">
        <v>158</v>
      </c>
      <c r="H514" t="s">
        <v>158</v>
      </c>
      <c r="I514">
        <v>0</v>
      </c>
    </row>
    <row r="515" spans="1:9">
      <c r="A515" t="s">
        <v>3619</v>
      </c>
      <c r="B515" t="s">
        <v>187</v>
      </c>
      <c r="C515">
        <v>66913816</v>
      </c>
      <c r="D515">
        <v>66914219</v>
      </c>
      <c r="E515">
        <v>4</v>
      </c>
      <c r="F515">
        <v>6</v>
      </c>
      <c r="G515" t="s">
        <v>169</v>
      </c>
      <c r="H515" t="s">
        <v>169</v>
      </c>
      <c r="I515">
        <v>0</v>
      </c>
    </row>
    <row r="516" spans="1:9">
      <c r="A516" t="s">
        <v>4418</v>
      </c>
      <c r="B516" t="s">
        <v>187</v>
      </c>
      <c r="C516">
        <v>67153608</v>
      </c>
      <c r="D516">
        <v>67153996</v>
      </c>
      <c r="E516">
        <v>3</v>
      </c>
      <c r="F516">
        <v>5</v>
      </c>
      <c r="G516" t="s">
        <v>158</v>
      </c>
      <c r="H516" t="s">
        <v>158</v>
      </c>
      <c r="I516">
        <v>0</v>
      </c>
    </row>
    <row r="517" spans="1:9">
      <c r="A517" t="s">
        <v>2855</v>
      </c>
      <c r="B517" t="s">
        <v>187</v>
      </c>
      <c r="C517">
        <v>67448415</v>
      </c>
      <c r="D517">
        <v>67448430</v>
      </c>
      <c r="E517">
        <v>2</v>
      </c>
      <c r="F517">
        <v>3</v>
      </c>
      <c r="G517" t="s">
        <v>158</v>
      </c>
      <c r="H517" t="s">
        <v>158</v>
      </c>
      <c r="I517">
        <v>0</v>
      </c>
    </row>
    <row r="518" spans="1:9">
      <c r="A518" t="s">
        <v>1133</v>
      </c>
      <c r="B518" t="s">
        <v>187</v>
      </c>
      <c r="C518">
        <v>68595025</v>
      </c>
      <c r="D518">
        <v>68596925</v>
      </c>
      <c r="E518">
        <v>6</v>
      </c>
      <c r="F518">
        <v>7</v>
      </c>
      <c r="G518" t="s">
        <v>158</v>
      </c>
      <c r="H518" t="s">
        <v>158</v>
      </c>
      <c r="I518">
        <v>0</v>
      </c>
    </row>
    <row r="519" spans="1:9">
      <c r="A519" t="s">
        <v>520</v>
      </c>
      <c r="B519" t="s">
        <v>187</v>
      </c>
      <c r="C519">
        <v>69403950</v>
      </c>
      <c r="D519">
        <v>69406100</v>
      </c>
      <c r="E519">
        <v>6</v>
      </c>
      <c r="F519">
        <v>8</v>
      </c>
      <c r="G519" t="s">
        <v>158</v>
      </c>
      <c r="H519" t="s">
        <v>158</v>
      </c>
      <c r="I519">
        <v>0</v>
      </c>
    </row>
    <row r="520" spans="1:9">
      <c r="A520" t="s">
        <v>1602</v>
      </c>
      <c r="B520" t="s">
        <v>187</v>
      </c>
      <c r="C520">
        <v>70342650</v>
      </c>
      <c r="D520">
        <v>70344900</v>
      </c>
      <c r="E520">
        <v>9</v>
      </c>
      <c r="F520">
        <v>15</v>
      </c>
      <c r="G520" t="s">
        <v>158</v>
      </c>
      <c r="H520" t="s">
        <v>158</v>
      </c>
      <c r="I520">
        <v>0</v>
      </c>
    </row>
    <row r="521" spans="1:9">
      <c r="A521" t="s">
        <v>4776</v>
      </c>
      <c r="B521" t="s">
        <v>187</v>
      </c>
      <c r="C521">
        <v>70358325</v>
      </c>
      <c r="D521">
        <v>70361925</v>
      </c>
      <c r="E521">
        <v>4</v>
      </c>
      <c r="F521">
        <v>4</v>
      </c>
      <c r="G521" t="s">
        <v>158</v>
      </c>
      <c r="H521" t="s">
        <v>158</v>
      </c>
      <c r="I521">
        <v>0</v>
      </c>
    </row>
    <row r="522" spans="1:9">
      <c r="A522" t="s">
        <v>1485</v>
      </c>
      <c r="B522" t="s">
        <v>187</v>
      </c>
      <c r="C522">
        <v>71772725</v>
      </c>
      <c r="D522">
        <v>71774250</v>
      </c>
      <c r="E522">
        <v>4</v>
      </c>
      <c r="F522">
        <v>5</v>
      </c>
      <c r="G522" t="s">
        <v>158</v>
      </c>
      <c r="H522" t="s">
        <v>158</v>
      </c>
      <c r="I522">
        <v>0</v>
      </c>
    </row>
    <row r="523" spans="1:9">
      <c r="A523" t="s">
        <v>3119</v>
      </c>
      <c r="B523" t="s">
        <v>187</v>
      </c>
      <c r="C523">
        <v>71898125</v>
      </c>
      <c r="D523">
        <v>71900325</v>
      </c>
      <c r="E523">
        <v>2</v>
      </c>
      <c r="F523">
        <v>3</v>
      </c>
      <c r="G523" t="s">
        <v>158</v>
      </c>
      <c r="H523" t="s">
        <v>158</v>
      </c>
      <c r="I523">
        <v>0</v>
      </c>
    </row>
    <row r="524" spans="1:9">
      <c r="A524" t="s">
        <v>2253</v>
      </c>
      <c r="B524" t="s">
        <v>187</v>
      </c>
      <c r="C524">
        <v>71923818</v>
      </c>
      <c r="D524">
        <v>71923988</v>
      </c>
      <c r="E524">
        <v>2</v>
      </c>
      <c r="F524">
        <v>3</v>
      </c>
      <c r="G524" t="s">
        <v>158</v>
      </c>
      <c r="H524" t="s">
        <v>158</v>
      </c>
      <c r="I524">
        <v>0</v>
      </c>
    </row>
    <row r="525" spans="1:9">
      <c r="A525" t="s">
        <v>4847</v>
      </c>
      <c r="B525" t="s">
        <v>187</v>
      </c>
      <c r="C525">
        <v>71926200</v>
      </c>
      <c r="D525">
        <v>71933975</v>
      </c>
      <c r="E525">
        <v>13</v>
      </c>
      <c r="F525">
        <v>16</v>
      </c>
      <c r="G525" t="s">
        <v>169</v>
      </c>
      <c r="H525" t="s">
        <v>169</v>
      </c>
      <c r="I525">
        <v>1</v>
      </c>
    </row>
    <row r="526" spans="1:9">
      <c r="A526" t="s">
        <v>3623</v>
      </c>
      <c r="B526" t="s">
        <v>187</v>
      </c>
      <c r="C526">
        <v>72006025</v>
      </c>
      <c r="D526">
        <v>72008100</v>
      </c>
      <c r="E526">
        <v>1</v>
      </c>
      <c r="F526">
        <v>1</v>
      </c>
      <c r="G526" t="s">
        <v>158</v>
      </c>
      <c r="H526" t="s">
        <v>158</v>
      </c>
      <c r="I526">
        <v>0</v>
      </c>
    </row>
    <row r="527" spans="1:9">
      <c r="A527" t="s">
        <v>741</v>
      </c>
      <c r="B527" t="s">
        <v>187</v>
      </c>
      <c r="C527">
        <v>72077011</v>
      </c>
      <c r="D527">
        <v>72077260</v>
      </c>
      <c r="E527">
        <v>3</v>
      </c>
      <c r="F527">
        <v>4</v>
      </c>
      <c r="G527" t="s">
        <v>158</v>
      </c>
      <c r="H527" t="s">
        <v>158</v>
      </c>
      <c r="I527">
        <v>0</v>
      </c>
    </row>
    <row r="528" spans="1:9">
      <c r="A528" t="s">
        <v>2309</v>
      </c>
      <c r="B528" t="s">
        <v>187</v>
      </c>
      <c r="C528">
        <v>72078825</v>
      </c>
      <c r="D528">
        <v>72080200</v>
      </c>
      <c r="E528">
        <v>4</v>
      </c>
      <c r="F528">
        <v>6</v>
      </c>
      <c r="G528" t="s">
        <v>158</v>
      </c>
      <c r="H528" t="s">
        <v>158</v>
      </c>
      <c r="I528">
        <v>0</v>
      </c>
    </row>
    <row r="529" spans="1:9">
      <c r="A529" t="s">
        <v>3946</v>
      </c>
      <c r="B529" t="s">
        <v>187</v>
      </c>
      <c r="C529">
        <v>72258425</v>
      </c>
      <c r="D529">
        <v>72265125</v>
      </c>
      <c r="E529">
        <v>17</v>
      </c>
      <c r="F529">
        <v>17</v>
      </c>
      <c r="G529" t="s">
        <v>158</v>
      </c>
      <c r="H529" t="s">
        <v>158</v>
      </c>
      <c r="I529">
        <v>0</v>
      </c>
    </row>
    <row r="530" spans="1:9">
      <c r="A530" t="s">
        <v>284</v>
      </c>
      <c r="B530" t="s">
        <v>187</v>
      </c>
      <c r="C530">
        <v>74333825</v>
      </c>
      <c r="D530">
        <v>74334850</v>
      </c>
      <c r="E530">
        <v>3</v>
      </c>
      <c r="F530">
        <v>4</v>
      </c>
      <c r="G530" t="s">
        <v>158</v>
      </c>
      <c r="H530" t="s">
        <v>158</v>
      </c>
      <c r="I530">
        <v>0</v>
      </c>
    </row>
    <row r="531" spans="1:9">
      <c r="A531" t="s">
        <v>319</v>
      </c>
      <c r="B531" t="s">
        <v>187</v>
      </c>
      <c r="C531">
        <v>74966300</v>
      </c>
      <c r="D531">
        <v>74968825</v>
      </c>
      <c r="E531">
        <v>5</v>
      </c>
      <c r="F531">
        <v>4</v>
      </c>
      <c r="G531" t="s">
        <v>169</v>
      </c>
      <c r="H531" t="s">
        <v>169</v>
      </c>
      <c r="I531">
        <v>0</v>
      </c>
    </row>
    <row r="532" spans="1:9">
      <c r="A532" t="s">
        <v>650</v>
      </c>
      <c r="B532" t="s">
        <v>187</v>
      </c>
      <c r="C532">
        <v>75043125</v>
      </c>
      <c r="D532">
        <v>75044500</v>
      </c>
      <c r="E532">
        <v>5</v>
      </c>
      <c r="F532">
        <v>6</v>
      </c>
      <c r="G532" t="s">
        <v>158</v>
      </c>
      <c r="H532" t="s">
        <v>158</v>
      </c>
      <c r="I532">
        <v>0</v>
      </c>
    </row>
    <row r="533" spans="1:9">
      <c r="A533" t="s">
        <v>306</v>
      </c>
      <c r="B533" t="s">
        <v>187</v>
      </c>
      <c r="C533">
        <v>76508173</v>
      </c>
      <c r="D533">
        <v>76508319</v>
      </c>
      <c r="E533">
        <v>3</v>
      </c>
      <c r="F533">
        <v>6</v>
      </c>
      <c r="G533" t="s">
        <v>158</v>
      </c>
      <c r="H533" t="s">
        <v>158</v>
      </c>
      <c r="I533">
        <v>0</v>
      </c>
    </row>
    <row r="534" spans="1:9">
      <c r="A534" t="s">
        <v>846</v>
      </c>
      <c r="B534" t="s">
        <v>187</v>
      </c>
      <c r="C534">
        <v>76782906</v>
      </c>
      <c r="D534">
        <v>76783459</v>
      </c>
      <c r="E534">
        <v>6</v>
      </c>
      <c r="F534">
        <v>11</v>
      </c>
      <c r="G534" t="s">
        <v>158</v>
      </c>
      <c r="H534" t="s">
        <v>158</v>
      </c>
      <c r="I534">
        <v>0</v>
      </c>
    </row>
    <row r="535" spans="1:9">
      <c r="A535" t="s">
        <v>2148</v>
      </c>
      <c r="B535" t="s">
        <v>187</v>
      </c>
      <c r="C535">
        <v>77829326</v>
      </c>
      <c r="D535">
        <v>77829624</v>
      </c>
      <c r="E535">
        <v>4</v>
      </c>
      <c r="F535">
        <v>8</v>
      </c>
      <c r="G535" t="s">
        <v>158</v>
      </c>
      <c r="H535" t="s">
        <v>158</v>
      </c>
      <c r="I535">
        <v>0</v>
      </c>
    </row>
    <row r="536" spans="1:9">
      <c r="A536" t="s">
        <v>1467</v>
      </c>
      <c r="B536" t="s">
        <v>187</v>
      </c>
      <c r="C536">
        <v>78801380</v>
      </c>
      <c r="D536">
        <v>78801594</v>
      </c>
      <c r="E536">
        <v>3</v>
      </c>
      <c r="F536">
        <v>6</v>
      </c>
      <c r="G536" t="s">
        <v>158</v>
      </c>
      <c r="H536" t="s">
        <v>158</v>
      </c>
      <c r="I536">
        <v>0</v>
      </c>
    </row>
    <row r="537" spans="1:9">
      <c r="A537" t="s">
        <v>2652</v>
      </c>
      <c r="B537" t="s">
        <v>187</v>
      </c>
      <c r="C537">
        <v>79619975</v>
      </c>
      <c r="D537">
        <v>79622050</v>
      </c>
      <c r="E537">
        <v>4</v>
      </c>
      <c r="F537">
        <v>4</v>
      </c>
      <c r="G537" t="s">
        <v>158</v>
      </c>
      <c r="H537" t="s">
        <v>158</v>
      </c>
      <c r="I537">
        <v>0</v>
      </c>
    </row>
    <row r="538" spans="1:9">
      <c r="A538" t="s">
        <v>1707</v>
      </c>
      <c r="B538" t="s">
        <v>187</v>
      </c>
      <c r="C538">
        <v>80318404</v>
      </c>
      <c r="D538">
        <v>80318560</v>
      </c>
      <c r="E538">
        <v>4</v>
      </c>
      <c r="F538">
        <v>10</v>
      </c>
      <c r="G538" t="s">
        <v>158</v>
      </c>
      <c r="H538" t="s">
        <v>158</v>
      </c>
      <c r="I538">
        <v>0</v>
      </c>
    </row>
    <row r="539" spans="1:9">
      <c r="A539" t="s">
        <v>3849</v>
      </c>
      <c r="B539" t="s">
        <v>187</v>
      </c>
      <c r="C539">
        <v>80802697</v>
      </c>
      <c r="D539">
        <v>80802877</v>
      </c>
      <c r="E539">
        <v>4</v>
      </c>
      <c r="F539">
        <v>10</v>
      </c>
      <c r="G539" t="s">
        <v>158</v>
      </c>
      <c r="H539" t="s">
        <v>158</v>
      </c>
      <c r="I539">
        <v>0</v>
      </c>
    </row>
    <row r="540" spans="1:9">
      <c r="A540" t="s">
        <v>1815</v>
      </c>
      <c r="B540" t="s">
        <v>187</v>
      </c>
      <c r="C540">
        <v>80905307</v>
      </c>
      <c r="D540">
        <v>80905508</v>
      </c>
      <c r="E540">
        <v>4</v>
      </c>
      <c r="F540">
        <v>10</v>
      </c>
      <c r="G540" t="s">
        <v>158</v>
      </c>
      <c r="H540" t="s">
        <v>158</v>
      </c>
      <c r="I540">
        <v>0</v>
      </c>
    </row>
    <row r="541" spans="1:9">
      <c r="A541" t="s">
        <v>2553</v>
      </c>
      <c r="B541" t="s">
        <v>187</v>
      </c>
      <c r="C541">
        <v>81088698</v>
      </c>
      <c r="D541">
        <v>81088714</v>
      </c>
      <c r="E541">
        <v>1</v>
      </c>
      <c r="F541">
        <v>1</v>
      </c>
      <c r="G541" t="s">
        <v>158</v>
      </c>
      <c r="H541" t="s">
        <v>158</v>
      </c>
      <c r="I541">
        <v>0</v>
      </c>
    </row>
    <row r="542" spans="1:9">
      <c r="A542" t="s">
        <v>1333</v>
      </c>
      <c r="B542" t="s">
        <v>187</v>
      </c>
      <c r="C542">
        <v>83390323</v>
      </c>
      <c r="D542">
        <v>83390530</v>
      </c>
      <c r="E542">
        <v>4</v>
      </c>
      <c r="F542">
        <v>8</v>
      </c>
      <c r="G542" t="s">
        <v>158</v>
      </c>
      <c r="H542" t="s">
        <v>158</v>
      </c>
      <c r="I542">
        <v>0</v>
      </c>
    </row>
    <row r="543" spans="1:9">
      <c r="A543" t="s">
        <v>1159</v>
      </c>
      <c r="B543" t="s">
        <v>187</v>
      </c>
      <c r="C543">
        <v>85183900</v>
      </c>
      <c r="D543">
        <v>85187800</v>
      </c>
      <c r="E543">
        <v>10</v>
      </c>
      <c r="F543">
        <v>9</v>
      </c>
      <c r="G543" t="s">
        <v>158</v>
      </c>
      <c r="H543" t="s">
        <v>158</v>
      </c>
      <c r="I543">
        <v>0</v>
      </c>
    </row>
    <row r="544" spans="1:9">
      <c r="A544" t="s">
        <v>3102</v>
      </c>
      <c r="B544" t="s">
        <v>187</v>
      </c>
      <c r="C544">
        <v>85387750</v>
      </c>
      <c r="D544">
        <v>85391925</v>
      </c>
      <c r="E544">
        <v>14</v>
      </c>
      <c r="F544">
        <v>21</v>
      </c>
      <c r="G544" t="s">
        <v>169</v>
      </c>
      <c r="H544" t="s">
        <v>158</v>
      </c>
      <c r="I544">
        <v>0</v>
      </c>
    </row>
    <row r="545" spans="1:9">
      <c r="A545" t="s">
        <v>1599</v>
      </c>
      <c r="B545" t="s">
        <v>187</v>
      </c>
      <c r="C545">
        <v>85461200</v>
      </c>
      <c r="D545">
        <v>85467825</v>
      </c>
      <c r="E545">
        <v>19</v>
      </c>
      <c r="F545">
        <v>27</v>
      </c>
      <c r="G545" t="s">
        <v>158</v>
      </c>
      <c r="H545" t="s">
        <v>158</v>
      </c>
      <c r="I545">
        <v>0</v>
      </c>
    </row>
    <row r="546" spans="1:9">
      <c r="A546" t="s">
        <v>4460</v>
      </c>
      <c r="B546" t="s">
        <v>187</v>
      </c>
      <c r="C546">
        <v>85963575</v>
      </c>
      <c r="D546">
        <v>85966600</v>
      </c>
      <c r="E546">
        <v>10</v>
      </c>
      <c r="F546">
        <v>10</v>
      </c>
      <c r="G546" t="s">
        <v>169</v>
      </c>
      <c r="H546" t="s">
        <v>158</v>
      </c>
      <c r="I546">
        <v>0</v>
      </c>
    </row>
    <row r="547" spans="1:9">
      <c r="A547" t="s">
        <v>475</v>
      </c>
      <c r="B547" t="s">
        <v>187</v>
      </c>
      <c r="C547">
        <v>85967675</v>
      </c>
      <c r="D547">
        <v>85974025</v>
      </c>
      <c r="E547">
        <v>21</v>
      </c>
      <c r="F547">
        <v>29</v>
      </c>
      <c r="G547" t="s">
        <v>169</v>
      </c>
      <c r="H547" t="s">
        <v>158</v>
      </c>
      <c r="I547">
        <v>0</v>
      </c>
    </row>
    <row r="548" spans="1:9">
      <c r="A548" t="s">
        <v>1257</v>
      </c>
      <c r="B548" t="s">
        <v>187</v>
      </c>
      <c r="C548">
        <v>86179775</v>
      </c>
      <c r="D548">
        <v>86182300</v>
      </c>
      <c r="E548">
        <v>9</v>
      </c>
      <c r="F548">
        <v>14</v>
      </c>
      <c r="G548" t="s">
        <v>158</v>
      </c>
      <c r="H548" t="s">
        <v>169</v>
      </c>
      <c r="I548">
        <v>0</v>
      </c>
    </row>
    <row r="549" spans="1:9">
      <c r="A549" t="s">
        <v>2110</v>
      </c>
      <c r="B549" t="s">
        <v>187</v>
      </c>
      <c r="C549">
        <v>86517375</v>
      </c>
      <c r="D549">
        <v>86522875</v>
      </c>
      <c r="E549">
        <v>12</v>
      </c>
      <c r="F549">
        <v>12</v>
      </c>
      <c r="G549" t="s">
        <v>169</v>
      </c>
      <c r="H549" t="s">
        <v>158</v>
      </c>
      <c r="I549">
        <v>0</v>
      </c>
    </row>
    <row r="550" spans="1:9">
      <c r="A550" t="s">
        <v>561</v>
      </c>
      <c r="B550" t="s">
        <v>187</v>
      </c>
      <c r="C550">
        <v>86930525</v>
      </c>
      <c r="D550">
        <v>86932075</v>
      </c>
      <c r="E550">
        <v>2</v>
      </c>
      <c r="F550">
        <v>3</v>
      </c>
      <c r="G550" t="s">
        <v>169</v>
      </c>
      <c r="H550" t="s">
        <v>158</v>
      </c>
      <c r="I550">
        <v>0</v>
      </c>
    </row>
    <row r="551" spans="1:9">
      <c r="A551" t="s">
        <v>1631</v>
      </c>
      <c r="B551" t="s">
        <v>187</v>
      </c>
      <c r="C551">
        <v>87050525</v>
      </c>
      <c r="D551">
        <v>87053900</v>
      </c>
      <c r="E551">
        <v>9</v>
      </c>
      <c r="F551">
        <v>10</v>
      </c>
      <c r="G551" t="s">
        <v>158</v>
      </c>
      <c r="H551" t="s">
        <v>158</v>
      </c>
      <c r="I551">
        <v>0</v>
      </c>
    </row>
    <row r="552" spans="1:9">
      <c r="A552" t="s">
        <v>3858</v>
      </c>
      <c r="B552" t="s">
        <v>187</v>
      </c>
      <c r="C552">
        <v>88302125</v>
      </c>
      <c r="D552">
        <v>88303575</v>
      </c>
      <c r="E552">
        <v>4</v>
      </c>
      <c r="F552">
        <v>5</v>
      </c>
      <c r="G552" t="s">
        <v>158</v>
      </c>
      <c r="H552" t="s">
        <v>158</v>
      </c>
      <c r="I552">
        <v>0</v>
      </c>
    </row>
    <row r="553" spans="1:9">
      <c r="A553" t="s">
        <v>1267</v>
      </c>
      <c r="B553" t="s">
        <v>187</v>
      </c>
      <c r="C553">
        <v>88848825</v>
      </c>
      <c r="D553">
        <v>88850125</v>
      </c>
      <c r="E553">
        <v>1</v>
      </c>
      <c r="F553">
        <v>1</v>
      </c>
      <c r="G553" t="s">
        <v>169</v>
      </c>
      <c r="H553" t="s">
        <v>158</v>
      </c>
      <c r="I553">
        <v>0</v>
      </c>
    </row>
    <row r="554" spans="1:9">
      <c r="A554" t="s">
        <v>4716</v>
      </c>
      <c r="B554" t="s">
        <v>187</v>
      </c>
      <c r="C554">
        <v>95682325</v>
      </c>
      <c r="D554">
        <v>95685325</v>
      </c>
      <c r="E554">
        <v>13</v>
      </c>
      <c r="F554">
        <v>19</v>
      </c>
      <c r="G554" t="s">
        <v>158</v>
      </c>
      <c r="H554" t="s">
        <v>158</v>
      </c>
      <c r="I554">
        <v>0</v>
      </c>
    </row>
    <row r="555" spans="1:9">
      <c r="A555" t="s">
        <v>2747</v>
      </c>
      <c r="B555" t="s">
        <v>187</v>
      </c>
      <c r="C555">
        <v>95721425</v>
      </c>
      <c r="D555">
        <v>95728875</v>
      </c>
      <c r="E555">
        <v>18</v>
      </c>
      <c r="F555">
        <v>24</v>
      </c>
      <c r="G555" t="s">
        <v>169</v>
      </c>
      <c r="H555" t="s">
        <v>158</v>
      </c>
      <c r="I555">
        <v>0</v>
      </c>
    </row>
    <row r="556" spans="1:9">
      <c r="A556" t="s">
        <v>1151</v>
      </c>
      <c r="B556" t="s">
        <v>187</v>
      </c>
      <c r="C556">
        <v>96054350</v>
      </c>
      <c r="D556">
        <v>96055600</v>
      </c>
      <c r="E556">
        <v>3</v>
      </c>
      <c r="F556">
        <v>4</v>
      </c>
      <c r="G556" t="s">
        <v>158</v>
      </c>
      <c r="H556" t="s">
        <v>158</v>
      </c>
      <c r="I556">
        <v>0</v>
      </c>
    </row>
    <row r="557" spans="1:9">
      <c r="A557" t="s">
        <v>1074</v>
      </c>
      <c r="B557" t="s">
        <v>187</v>
      </c>
      <c r="C557">
        <v>97218725</v>
      </c>
      <c r="D557">
        <v>97220975</v>
      </c>
      <c r="E557">
        <v>9</v>
      </c>
      <c r="F557">
        <v>13</v>
      </c>
      <c r="G557" t="s">
        <v>158</v>
      </c>
      <c r="H557" t="s">
        <v>158</v>
      </c>
      <c r="I557">
        <v>0</v>
      </c>
    </row>
    <row r="558" spans="1:9">
      <c r="A558" t="s">
        <v>1497</v>
      </c>
      <c r="B558" t="s">
        <v>187</v>
      </c>
      <c r="C558">
        <v>97650050</v>
      </c>
      <c r="D558">
        <v>97651800</v>
      </c>
      <c r="E558">
        <v>5</v>
      </c>
      <c r="F558">
        <v>5</v>
      </c>
      <c r="G558" t="s">
        <v>158</v>
      </c>
      <c r="H558" t="s">
        <v>158</v>
      </c>
      <c r="I558">
        <v>0</v>
      </c>
    </row>
    <row r="559" spans="1:9">
      <c r="A559" t="s">
        <v>2562</v>
      </c>
      <c r="B559" t="s">
        <v>187</v>
      </c>
      <c r="C559">
        <v>98895650</v>
      </c>
      <c r="D559">
        <v>98898050</v>
      </c>
      <c r="E559">
        <v>0</v>
      </c>
      <c r="F559">
        <v>1</v>
      </c>
      <c r="G559" t="s">
        <v>158</v>
      </c>
      <c r="H559" t="s">
        <v>158</v>
      </c>
      <c r="I559">
        <v>0</v>
      </c>
    </row>
    <row r="560" spans="1:9">
      <c r="A560" t="s">
        <v>1664</v>
      </c>
      <c r="B560" t="s">
        <v>187</v>
      </c>
      <c r="C560">
        <v>98958550</v>
      </c>
      <c r="D560">
        <v>98960725</v>
      </c>
      <c r="E560">
        <v>2</v>
      </c>
      <c r="F560">
        <v>2</v>
      </c>
      <c r="G560" t="s">
        <v>158</v>
      </c>
      <c r="H560" t="s">
        <v>158</v>
      </c>
      <c r="I560">
        <v>0</v>
      </c>
    </row>
    <row r="561" spans="1:9">
      <c r="A561" t="s">
        <v>3831</v>
      </c>
      <c r="B561" t="s">
        <v>187</v>
      </c>
      <c r="C561">
        <v>100658011</v>
      </c>
      <c r="D561">
        <v>100658202</v>
      </c>
      <c r="E561">
        <v>3</v>
      </c>
      <c r="F561">
        <v>6</v>
      </c>
      <c r="G561" t="s">
        <v>158</v>
      </c>
      <c r="H561" t="s">
        <v>158</v>
      </c>
      <c r="I561">
        <v>0</v>
      </c>
    </row>
    <row r="562" spans="1:9">
      <c r="A562" t="s">
        <v>318</v>
      </c>
      <c r="B562" t="s">
        <v>187</v>
      </c>
      <c r="C562">
        <v>100765546</v>
      </c>
      <c r="D562">
        <v>100765724</v>
      </c>
      <c r="E562">
        <v>3</v>
      </c>
      <c r="F562">
        <v>5</v>
      </c>
      <c r="G562" t="s">
        <v>158</v>
      </c>
      <c r="H562" t="s">
        <v>158</v>
      </c>
      <c r="I562">
        <v>0</v>
      </c>
    </row>
    <row r="563" spans="1:9">
      <c r="A563" t="s">
        <v>4564</v>
      </c>
      <c r="B563" t="s">
        <v>187</v>
      </c>
      <c r="C563">
        <v>101946425</v>
      </c>
      <c r="D563">
        <v>101947925</v>
      </c>
      <c r="E563">
        <v>7</v>
      </c>
      <c r="F563">
        <v>14</v>
      </c>
      <c r="G563" t="s">
        <v>169</v>
      </c>
      <c r="H563" t="s">
        <v>158</v>
      </c>
      <c r="I563">
        <v>1</v>
      </c>
    </row>
    <row r="564" spans="1:9">
      <c r="A564" t="s">
        <v>1203</v>
      </c>
      <c r="B564" t="s">
        <v>187</v>
      </c>
      <c r="C564">
        <v>103296800</v>
      </c>
      <c r="D564">
        <v>103297975</v>
      </c>
      <c r="E564">
        <v>5</v>
      </c>
      <c r="F564">
        <v>6</v>
      </c>
      <c r="G564" t="s">
        <v>158</v>
      </c>
      <c r="H564" t="s">
        <v>158</v>
      </c>
      <c r="I564">
        <v>0</v>
      </c>
    </row>
    <row r="565" spans="1:9">
      <c r="A565" t="s">
        <v>1622</v>
      </c>
      <c r="B565" t="s">
        <v>187</v>
      </c>
      <c r="C565">
        <v>103467243</v>
      </c>
      <c r="D565">
        <v>103467418</v>
      </c>
      <c r="E565">
        <v>4</v>
      </c>
      <c r="F565">
        <v>10</v>
      </c>
      <c r="G565" t="s">
        <v>158</v>
      </c>
      <c r="H565" t="s">
        <v>158</v>
      </c>
      <c r="I565">
        <v>0</v>
      </c>
    </row>
    <row r="566" spans="1:9">
      <c r="A566" t="s">
        <v>495</v>
      </c>
      <c r="B566" t="s">
        <v>187</v>
      </c>
      <c r="C566">
        <v>103851799</v>
      </c>
      <c r="D566">
        <v>103851933</v>
      </c>
      <c r="E566">
        <v>2</v>
      </c>
      <c r="F566">
        <v>3</v>
      </c>
      <c r="G566" t="s">
        <v>158</v>
      </c>
      <c r="H566" t="s">
        <v>158</v>
      </c>
      <c r="I566">
        <v>0</v>
      </c>
    </row>
    <row r="567" spans="1:9">
      <c r="A567" t="s">
        <v>421</v>
      </c>
      <c r="B567" t="s">
        <v>187</v>
      </c>
      <c r="C567">
        <v>104823970</v>
      </c>
      <c r="D567">
        <v>104824544</v>
      </c>
      <c r="E567">
        <v>2</v>
      </c>
      <c r="F567">
        <v>1</v>
      </c>
      <c r="G567" t="s">
        <v>158</v>
      </c>
      <c r="H567" t="s">
        <v>158</v>
      </c>
      <c r="I567">
        <v>0</v>
      </c>
    </row>
    <row r="568" spans="1:9">
      <c r="A568" t="s">
        <v>3836</v>
      </c>
      <c r="B568" t="s">
        <v>187</v>
      </c>
      <c r="C568">
        <v>105031263</v>
      </c>
      <c r="D568">
        <v>105031547</v>
      </c>
      <c r="E568">
        <v>4</v>
      </c>
      <c r="F568">
        <v>7</v>
      </c>
      <c r="G568" t="s">
        <v>158</v>
      </c>
      <c r="H568" t="s">
        <v>158</v>
      </c>
      <c r="I568">
        <v>0</v>
      </c>
    </row>
    <row r="569" spans="1:9">
      <c r="A569" t="s">
        <v>1026</v>
      </c>
      <c r="B569" t="s">
        <v>187</v>
      </c>
      <c r="C569">
        <v>105158357</v>
      </c>
      <c r="D569">
        <v>105158695</v>
      </c>
      <c r="E569">
        <v>4</v>
      </c>
      <c r="F569">
        <v>6</v>
      </c>
      <c r="G569" t="s">
        <v>158</v>
      </c>
      <c r="H569" t="s">
        <v>158</v>
      </c>
      <c r="I569">
        <v>0</v>
      </c>
    </row>
    <row r="570" spans="1:9">
      <c r="A570" t="s">
        <v>2379</v>
      </c>
      <c r="B570" t="s">
        <v>187</v>
      </c>
      <c r="C570">
        <v>105879181</v>
      </c>
      <c r="D570">
        <v>105879521</v>
      </c>
      <c r="E570">
        <v>4</v>
      </c>
      <c r="F570">
        <v>10</v>
      </c>
      <c r="G570" t="s">
        <v>158</v>
      </c>
      <c r="H570" t="s">
        <v>158</v>
      </c>
      <c r="I570">
        <v>0</v>
      </c>
    </row>
    <row r="571" spans="1:9">
      <c r="A571" t="s">
        <v>2108</v>
      </c>
      <c r="B571" t="s">
        <v>187</v>
      </c>
      <c r="C571">
        <v>109636850</v>
      </c>
      <c r="D571">
        <v>109639075</v>
      </c>
      <c r="E571">
        <v>9</v>
      </c>
      <c r="F571">
        <v>11</v>
      </c>
      <c r="G571" t="s">
        <v>158</v>
      </c>
      <c r="H571" t="s">
        <v>158</v>
      </c>
      <c r="I571">
        <v>0</v>
      </c>
    </row>
    <row r="572" spans="1:9">
      <c r="A572" t="s">
        <v>3899</v>
      </c>
      <c r="B572" t="s">
        <v>187</v>
      </c>
      <c r="C572">
        <v>111591150</v>
      </c>
      <c r="D572">
        <v>111596825</v>
      </c>
      <c r="E572">
        <v>8</v>
      </c>
      <c r="F572">
        <v>8</v>
      </c>
      <c r="G572" t="s">
        <v>158</v>
      </c>
      <c r="H572" t="s">
        <v>158</v>
      </c>
      <c r="I572">
        <v>0</v>
      </c>
    </row>
    <row r="573" spans="1:9">
      <c r="A573" t="s">
        <v>4555</v>
      </c>
      <c r="B573" t="s">
        <v>187</v>
      </c>
      <c r="C573">
        <v>111616307</v>
      </c>
      <c r="D573">
        <v>111616489</v>
      </c>
      <c r="E573">
        <v>3</v>
      </c>
      <c r="F573">
        <v>6</v>
      </c>
      <c r="G573" t="s">
        <v>158</v>
      </c>
      <c r="H573" t="s">
        <v>158</v>
      </c>
      <c r="I573">
        <v>0</v>
      </c>
    </row>
    <row r="574" spans="1:9">
      <c r="A574" t="s">
        <v>3435</v>
      </c>
      <c r="B574" t="s">
        <v>187</v>
      </c>
      <c r="C574">
        <v>111736650</v>
      </c>
      <c r="D574">
        <v>111739025</v>
      </c>
      <c r="E574">
        <v>11</v>
      </c>
      <c r="F574">
        <v>22</v>
      </c>
      <c r="G574" t="s">
        <v>158</v>
      </c>
      <c r="H574" t="s">
        <v>158</v>
      </c>
      <c r="I574">
        <v>0</v>
      </c>
    </row>
    <row r="575" spans="1:9">
      <c r="A575" t="s">
        <v>1459</v>
      </c>
      <c r="B575" t="s">
        <v>187</v>
      </c>
      <c r="C575">
        <v>112374000</v>
      </c>
      <c r="D575">
        <v>112376775</v>
      </c>
      <c r="E575">
        <v>16</v>
      </c>
      <c r="F575">
        <v>29</v>
      </c>
      <c r="G575" t="s">
        <v>169</v>
      </c>
      <c r="H575" t="s">
        <v>169</v>
      </c>
      <c r="I575">
        <v>0</v>
      </c>
    </row>
    <row r="576" spans="1:9">
      <c r="A576" t="s">
        <v>2023</v>
      </c>
      <c r="B576" t="s">
        <v>187</v>
      </c>
      <c r="C576">
        <v>113507325</v>
      </c>
      <c r="D576">
        <v>113508500</v>
      </c>
      <c r="E576">
        <v>5</v>
      </c>
      <c r="F576">
        <v>7</v>
      </c>
      <c r="G576" t="s">
        <v>158</v>
      </c>
      <c r="H576" t="s">
        <v>158</v>
      </c>
      <c r="I576">
        <v>0</v>
      </c>
    </row>
    <row r="577" spans="1:9">
      <c r="A577" t="s">
        <v>4490</v>
      </c>
      <c r="B577" t="s">
        <v>187</v>
      </c>
      <c r="C577">
        <v>113921600</v>
      </c>
      <c r="D577">
        <v>113923475</v>
      </c>
      <c r="E577">
        <v>4</v>
      </c>
      <c r="F577">
        <v>5</v>
      </c>
      <c r="G577" t="s">
        <v>158</v>
      </c>
      <c r="H577" t="s">
        <v>169</v>
      </c>
      <c r="I577">
        <v>0</v>
      </c>
    </row>
    <row r="578" spans="1:9">
      <c r="A578" t="s">
        <v>2782</v>
      </c>
      <c r="B578" t="s">
        <v>187</v>
      </c>
      <c r="C578">
        <v>113938625</v>
      </c>
      <c r="D578">
        <v>113939850</v>
      </c>
      <c r="E578">
        <v>6</v>
      </c>
      <c r="F578">
        <v>10</v>
      </c>
      <c r="G578" t="s">
        <v>169</v>
      </c>
      <c r="H578" t="s">
        <v>158</v>
      </c>
      <c r="I578">
        <v>0</v>
      </c>
    </row>
    <row r="579" spans="1:9">
      <c r="A579" t="s">
        <v>3604</v>
      </c>
      <c r="B579" t="s">
        <v>187</v>
      </c>
      <c r="C579">
        <v>113992949</v>
      </c>
      <c r="D579">
        <v>113993240</v>
      </c>
      <c r="E579">
        <v>6</v>
      </c>
      <c r="F579">
        <v>6</v>
      </c>
      <c r="G579" t="s">
        <v>169</v>
      </c>
      <c r="H579" t="s">
        <v>169</v>
      </c>
      <c r="I579">
        <v>0</v>
      </c>
    </row>
    <row r="580" spans="1:9">
      <c r="A580" t="s">
        <v>4082</v>
      </c>
      <c r="B580" t="s">
        <v>187</v>
      </c>
      <c r="C580">
        <v>114489154</v>
      </c>
      <c r="D580">
        <v>114489227</v>
      </c>
      <c r="E580">
        <v>4</v>
      </c>
      <c r="F580">
        <v>3</v>
      </c>
      <c r="G580" t="s">
        <v>158</v>
      </c>
      <c r="H580" t="s">
        <v>158</v>
      </c>
      <c r="I580">
        <v>0</v>
      </c>
    </row>
    <row r="581" spans="1:9">
      <c r="A581" t="s">
        <v>1690</v>
      </c>
      <c r="B581" t="s">
        <v>187</v>
      </c>
      <c r="C581">
        <v>115182575</v>
      </c>
      <c r="D581">
        <v>115184725</v>
      </c>
      <c r="E581">
        <v>7</v>
      </c>
      <c r="F581">
        <v>11</v>
      </c>
      <c r="G581" t="s">
        <v>158</v>
      </c>
      <c r="H581" t="s">
        <v>158</v>
      </c>
      <c r="I581">
        <v>0</v>
      </c>
    </row>
    <row r="582" spans="1:9">
      <c r="A582" t="s">
        <v>831</v>
      </c>
      <c r="B582" t="s">
        <v>187</v>
      </c>
      <c r="C582">
        <v>116052075</v>
      </c>
      <c r="D582">
        <v>116054200</v>
      </c>
      <c r="E582">
        <v>10</v>
      </c>
      <c r="F582">
        <v>12</v>
      </c>
      <c r="G582" t="s">
        <v>158</v>
      </c>
      <c r="H582" t="s">
        <v>158</v>
      </c>
      <c r="I582">
        <v>0</v>
      </c>
    </row>
    <row r="583" spans="1:9">
      <c r="A583" t="s">
        <v>993</v>
      </c>
      <c r="B583" t="s">
        <v>187</v>
      </c>
      <c r="C583">
        <v>116474381</v>
      </c>
      <c r="D583">
        <v>116474511</v>
      </c>
      <c r="E583">
        <v>4</v>
      </c>
      <c r="F583">
        <v>10</v>
      </c>
      <c r="G583" t="s">
        <v>158</v>
      </c>
      <c r="H583" t="s">
        <v>158</v>
      </c>
      <c r="I583">
        <v>0</v>
      </c>
    </row>
    <row r="584" spans="1:9">
      <c r="A584" t="s">
        <v>2856</v>
      </c>
      <c r="B584" t="s">
        <v>187</v>
      </c>
      <c r="C584">
        <v>116606460</v>
      </c>
      <c r="D584">
        <v>116606782</v>
      </c>
      <c r="E584">
        <v>5</v>
      </c>
      <c r="F584">
        <v>9</v>
      </c>
      <c r="G584" t="s">
        <v>158</v>
      </c>
      <c r="H584" t="s">
        <v>158</v>
      </c>
      <c r="I584">
        <v>0</v>
      </c>
    </row>
    <row r="585" spans="1:9">
      <c r="A585" t="s">
        <v>2684</v>
      </c>
      <c r="B585" t="s">
        <v>187</v>
      </c>
      <c r="C585">
        <v>117524368</v>
      </c>
      <c r="D585">
        <v>117524391</v>
      </c>
      <c r="E585">
        <v>2</v>
      </c>
      <c r="F585">
        <v>3</v>
      </c>
      <c r="G585" t="s">
        <v>158</v>
      </c>
      <c r="H585" t="s">
        <v>158</v>
      </c>
      <c r="I585">
        <v>0</v>
      </c>
    </row>
    <row r="586" spans="1:9">
      <c r="A586" t="s">
        <v>2947</v>
      </c>
      <c r="B586" t="s">
        <v>187</v>
      </c>
      <c r="C586">
        <v>118360550</v>
      </c>
      <c r="D586">
        <v>118362800</v>
      </c>
      <c r="E586">
        <v>1</v>
      </c>
      <c r="F586">
        <v>1</v>
      </c>
      <c r="G586" t="s">
        <v>158</v>
      </c>
      <c r="H586" t="s">
        <v>158</v>
      </c>
      <c r="I586">
        <v>0</v>
      </c>
    </row>
    <row r="587" spans="1:9">
      <c r="A587" t="s">
        <v>4699</v>
      </c>
      <c r="B587" t="s">
        <v>187</v>
      </c>
      <c r="C587">
        <v>118449150</v>
      </c>
      <c r="D587">
        <v>118450200</v>
      </c>
      <c r="E587">
        <v>7</v>
      </c>
      <c r="F587">
        <v>11</v>
      </c>
      <c r="G587" t="s">
        <v>158</v>
      </c>
      <c r="H587" t="s">
        <v>158</v>
      </c>
      <c r="I587">
        <v>0</v>
      </c>
    </row>
    <row r="588" spans="1:9">
      <c r="A588" t="s">
        <v>1756</v>
      </c>
      <c r="B588" t="s">
        <v>187</v>
      </c>
      <c r="C588">
        <v>118980750</v>
      </c>
      <c r="D588">
        <v>118983175</v>
      </c>
      <c r="E588">
        <v>23</v>
      </c>
      <c r="F588">
        <v>20</v>
      </c>
      <c r="G588" t="s">
        <v>169</v>
      </c>
      <c r="H588" t="s">
        <v>158</v>
      </c>
      <c r="I588">
        <v>0</v>
      </c>
    </row>
    <row r="589" spans="1:9">
      <c r="A589" t="s">
        <v>1205</v>
      </c>
      <c r="B589" t="s">
        <v>187</v>
      </c>
      <c r="C589">
        <v>119012850</v>
      </c>
      <c r="D589">
        <v>119014375</v>
      </c>
      <c r="E589">
        <v>6</v>
      </c>
      <c r="F589">
        <v>8</v>
      </c>
      <c r="G589" t="s">
        <v>169</v>
      </c>
      <c r="H589" t="s">
        <v>158</v>
      </c>
      <c r="I589">
        <v>0</v>
      </c>
    </row>
    <row r="590" spans="1:9">
      <c r="A590" t="s">
        <v>920</v>
      </c>
      <c r="B590" t="s">
        <v>187</v>
      </c>
      <c r="C590">
        <v>119067158</v>
      </c>
      <c r="D590">
        <v>119067769</v>
      </c>
      <c r="E590">
        <v>8</v>
      </c>
      <c r="F590">
        <v>20</v>
      </c>
      <c r="G590" t="s">
        <v>169</v>
      </c>
      <c r="H590" t="s">
        <v>169</v>
      </c>
      <c r="I590">
        <v>0</v>
      </c>
    </row>
    <row r="591" spans="1:9">
      <c r="A591" t="s">
        <v>579</v>
      </c>
      <c r="B591" t="s">
        <v>187</v>
      </c>
      <c r="C591">
        <v>119563425</v>
      </c>
      <c r="D591">
        <v>119566875</v>
      </c>
      <c r="E591">
        <v>8</v>
      </c>
      <c r="F591">
        <v>9</v>
      </c>
      <c r="G591" t="s">
        <v>158</v>
      </c>
      <c r="H591" t="s">
        <v>158</v>
      </c>
      <c r="I591">
        <v>0</v>
      </c>
    </row>
    <row r="592" spans="1:9">
      <c r="A592" t="s">
        <v>3705</v>
      </c>
      <c r="B592" t="s">
        <v>187</v>
      </c>
      <c r="C592">
        <v>119569850</v>
      </c>
      <c r="D592">
        <v>119574050</v>
      </c>
      <c r="E592">
        <v>9</v>
      </c>
      <c r="F592">
        <v>10</v>
      </c>
      <c r="G592" t="s">
        <v>158</v>
      </c>
      <c r="H592" t="s">
        <v>158</v>
      </c>
      <c r="I592">
        <v>0</v>
      </c>
    </row>
    <row r="593" spans="1:9">
      <c r="A593" t="s">
        <v>3515</v>
      </c>
      <c r="B593" t="s">
        <v>187</v>
      </c>
      <c r="C593">
        <v>119875475</v>
      </c>
      <c r="D593">
        <v>119879450</v>
      </c>
      <c r="E593">
        <v>11</v>
      </c>
      <c r="F593">
        <v>15</v>
      </c>
      <c r="G593" t="s">
        <v>169</v>
      </c>
      <c r="H593" t="s">
        <v>158</v>
      </c>
      <c r="I593">
        <v>0</v>
      </c>
    </row>
    <row r="594" spans="1:9">
      <c r="A594" t="s">
        <v>3730</v>
      </c>
      <c r="B594" t="s">
        <v>187</v>
      </c>
      <c r="C594">
        <v>121094375</v>
      </c>
      <c r="D594">
        <v>121096250</v>
      </c>
      <c r="E594">
        <v>3</v>
      </c>
      <c r="F594">
        <v>1</v>
      </c>
      <c r="G594" t="s">
        <v>158</v>
      </c>
      <c r="H594" t="s">
        <v>158</v>
      </c>
      <c r="I594">
        <v>0</v>
      </c>
    </row>
    <row r="595" spans="1:9">
      <c r="A595" t="s">
        <v>3875</v>
      </c>
      <c r="B595" t="s">
        <v>187</v>
      </c>
      <c r="C595">
        <v>121152350</v>
      </c>
      <c r="D595">
        <v>121156625</v>
      </c>
      <c r="E595">
        <v>15</v>
      </c>
      <c r="F595">
        <v>22</v>
      </c>
      <c r="G595" t="s">
        <v>169</v>
      </c>
      <c r="H595" t="s">
        <v>158</v>
      </c>
      <c r="I595">
        <v>0</v>
      </c>
    </row>
    <row r="596" spans="1:9">
      <c r="A596" t="s">
        <v>3553</v>
      </c>
      <c r="B596" t="s">
        <v>187</v>
      </c>
      <c r="C596">
        <v>121774800</v>
      </c>
      <c r="D596">
        <v>121777750</v>
      </c>
      <c r="E596">
        <v>16</v>
      </c>
      <c r="F596">
        <v>31</v>
      </c>
      <c r="G596" t="s">
        <v>169</v>
      </c>
      <c r="H596" t="s">
        <v>169</v>
      </c>
      <c r="I596">
        <v>0</v>
      </c>
    </row>
    <row r="597" spans="1:9">
      <c r="A597" t="s">
        <v>4397</v>
      </c>
      <c r="B597" t="s">
        <v>187</v>
      </c>
      <c r="C597">
        <v>121832810</v>
      </c>
      <c r="D597">
        <v>121833140</v>
      </c>
      <c r="E597">
        <v>3</v>
      </c>
      <c r="F597">
        <v>6</v>
      </c>
      <c r="G597" t="s">
        <v>169</v>
      </c>
      <c r="H597" t="s">
        <v>158</v>
      </c>
      <c r="I597">
        <v>0</v>
      </c>
    </row>
    <row r="598" spans="1:9">
      <c r="A598" t="s">
        <v>4126</v>
      </c>
      <c r="B598" t="s">
        <v>187</v>
      </c>
      <c r="C598">
        <v>121931950</v>
      </c>
      <c r="D598">
        <v>121933650</v>
      </c>
      <c r="E598">
        <v>2</v>
      </c>
      <c r="F598">
        <v>2</v>
      </c>
      <c r="G598" t="s">
        <v>158</v>
      </c>
      <c r="H598" t="s">
        <v>158</v>
      </c>
      <c r="I598">
        <v>0</v>
      </c>
    </row>
    <row r="599" spans="1:9">
      <c r="A599" t="s">
        <v>506</v>
      </c>
      <c r="B599" t="s">
        <v>187</v>
      </c>
      <c r="C599">
        <v>126292758</v>
      </c>
      <c r="D599">
        <v>126292859</v>
      </c>
      <c r="E599">
        <v>2</v>
      </c>
      <c r="F599">
        <v>3</v>
      </c>
      <c r="G599" t="s">
        <v>158</v>
      </c>
      <c r="H599" t="s">
        <v>158</v>
      </c>
      <c r="I599">
        <v>0</v>
      </c>
    </row>
    <row r="600" spans="1:9">
      <c r="A600" t="s">
        <v>2598</v>
      </c>
      <c r="B600" t="s">
        <v>187</v>
      </c>
      <c r="C600">
        <v>127427050</v>
      </c>
      <c r="D600">
        <v>127432550</v>
      </c>
      <c r="E600">
        <v>14</v>
      </c>
      <c r="F600">
        <v>18</v>
      </c>
      <c r="G600" t="s">
        <v>158</v>
      </c>
      <c r="H600" t="s">
        <v>158</v>
      </c>
      <c r="I600">
        <v>0</v>
      </c>
    </row>
    <row r="601" spans="1:9">
      <c r="A601" t="s">
        <v>4753</v>
      </c>
      <c r="B601" t="s">
        <v>187</v>
      </c>
      <c r="C601">
        <v>127838350</v>
      </c>
      <c r="D601">
        <v>127840675</v>
      </c>
      <c r="E601">
        <v>6</v>
      </c>
      <c r="F601">
        <v>11</v>
      </c>
      <c r="G601" t="s">
        <v>169</v>
      </c>
      <c r="H601" t="s">
        <v>158</v>
      </c>
      <c r="I601">
        <v>0</v>
      </c>
    </row>
    <row r="602" spans="1:9">
      <c r="A602" t="s">
        <v>3072</v>
      </c>
      <c r="B602" t="s">
        <v>187</v>
      </c>
      <c r="C602">
        <v>129061900</v>
      </c>
      <c r="D602">
        <v>129065400</v>
      </c>
      <c r="E602">
        <v>13</v>
      </c>
      <c r="F602">
        <v>13</v>
      </c>
      <c r="G602" t="s">
        <v>158</v>
      </c>
      <c r="H602" t="s">
        <v>158</v>
      </c>
      <c r="I602">
        <v>0</v>
      </c>
    </row>
    <row r="603" spans="1:9">
      <c r="A603" t="s">
        <v>405</v>
      </c>
      <c r="B603" t="s">
        <v>187</v>
      </c>
      <c r="C603">
        <v>130522375</v>
      </c>
      <c r="D603">
        <v>130527200</v>
      </c>
      <c r="E603">
        <v>16</v>
      </c>
      <c r="F603">
        <v>23</v>
      </c>
      <c r="G603" t="s">
        <v>169</v>
      </c>
      <c r="H603" t="s">
        <v>169</v>
      </c>
      <c r="I603">
        <v>0</v>
      </c>
    </row>
    <row r="604" spans="1:9">
      <c r="A604" t="s">
        <v>2581</v>
      </c>
      <c r="B604" t="s">
        <v>187</v>
      </c>
      <c r="C604">
        <v>130537800</v>
      </c>
      <c r="D604">
        <v>130541050</v>
      </c>
      <c r="E604">
        <v>19</v>
      </c>
      <c r="F604">
        <v>28</v>
      </c>
      <c r="G604" t="s">
        <v>158</v>
      </c>
      <c r="H604" t="s">
        <v>158</v>
      </c>
      <c r="I604">
        <v>0</v>
      </c>
    </row>
    <row r="605" spans="1:9">
      <c r="A605" t="s">
        <v>1816</v>
      </c>
      <c r="B605" t="s">
        <v>187</v>
      </c>
      <c r="C605">
        <v>131108900</v>
      </c>
      <c r="D605">
        <v>131110350</v>
      </c>
      <c r="E605">
        <v>4</v>
      </c>
      <c r="F605">
        <v>5</v>
      </c>
      <c r="G605" t="s">
        <v>169</v>
      </c>
      <c r="H605" t="s">
        <v>158</v>
      </c>
      <c r="I605">
        <v>0</v>
      </c>
    </row>
    <row r="606" spans="1:9">
      <c r="A606" t="s">
        <v>4769</v>
      </c>
      <c r="B606" t="s">
        <v>187</v>
      </c>
      <c r="C606">
        <v>133339250</v>
      </c>
      <c r="D606">
        <v>133344725</v>
      </c>
      <c r="E606">
        <v>24</v>
      </c>
      <c r="F606">
        <v>27</v>
      </c>
      <c r="G606" t="s">
        <v>169</v>
      </c>
      <c r="H606" t="s">
        <v>158</v>
      </c>
      <c r="I606">
        <v>0</v>
      </c>
    </row>
    <row r="607" spans="1:9">
      <c r="A607" t="s">
        <v>4519</v>
      </c>
      <c r="B607" t="s">
        <v>187</v>
      </c>
      <c r="C607">
        <v>133346893</v>
      </c>
      <c r="D607">
        <v>133347089</v>
      </c>
      <c r="E607">
        <v>4</v>
      </c>
      <c r="F607">
        <v>10</v>
      </c>
      <c r="G607" t="s">
        <v>158</v>
      </c>
      <c r="H607" t="s">
        <v>158</v>
      </c>
      <c r="I607">
        <v>0</v>
      </c>
    </row>
    <row r="608" spans="1:9">
      <c r="A608" t="s">
        <v>1421</v>
      </c>
      <c r="B608" t="s">
        <v>187</v>
      </c>
      <c r="C608">
        <v>134468125</v>
      </c>
      <c r="D608">
        <v>134470000</v>
      </c>
      <c r="E608">
        <v>4</v>
      </c>
      <c r="F608">
        <v>4</v>
      </c>
      <c r="G608" t="s">
        <v>169</v>
      </c>
      <c r="H608" t="s">
        <v>158</v>
      </c>
      <c r="I608">
        <v>0</v>
      </c>
    </row>
    <row r="609" spans="1:9">
      <c r="A609" t="s">
        <v>472</v>
      </c>
      <c r="B609" t="s">
        <v>187</v>
      </c>
      <c r="C609">
        <v>134962150</v>
      </c>
      <c r="D609">
        <v>134964400</v>
      </c>
      <c r="E609">
        <v>5</v>
      </c>
      <c r="F609">
        <v>7</v>
      </c>
      <c r="G609" t="s">
        <v>169</v>
      </c>
      <c r="H609" t="s">
        <v>169</v>
      </c>
      <c r="I609">
        <v>0</v>
      </c>
    </row>
    <row r="610" spans="1:9">
      <c r="A610" t="s">
        <v>1691</v>
      </c>
      <c r="B610" t="s">
        <v>187</v>
      </c>
      <c r="C610">
        <v>137001025</v>
      </c>
      <c r="D610">
        <v>137004625</v>
      </c>
      <c r="E610">
        <v>13</v>
      </c>
      <c r="F610">
        <v>18</v>
      </c>
      <c r="G610" t="s">
        <v>169</v>
      </c>
      <c r="H610" t="s">
        <v>169</v>
      </c>
      <c r="I610">
        <v>1</v>
      </c>
    </row>
    <row r="611" spans="1:9">
      <c r="A611" t="s">
        <v>4813</v>
      </c>
      <c r="B611" t="s">
        <v>187</v>
      </c>
      <c r="C611">
        <v>137386811</v>
      </c>
      <c r="D611">
        <v>137387013</v>
      </c>
      <c r="E611">
        <v>2</v>
      </c>
      <c r="F611">
        <v>3</v>
      </c>
      <c r="G611" t="s">
        <v>158</v>
      </c>
      <c r="H611" t="s">
        <v>158</v>
      </c>
      <c r="I611">
        <v>0</v>
      </c>
    </row>
    <row r="612" spans="1:9">
      <c r="A612" t="s">
        <v>3145</v>
      </c>
      <c r="B612" t="s">
        <v>187</v>
      </c>
      <c r="C612">
        <v>137747941</v>
      </c>
      <c r="D612">
        <v>137748233</v>
      </c>
      <c r="E612">
        <v>4</v>
      </c>
      <c r="F612">
        <v>9</v>
      </c>
      <c r="G612" t="s">
        <v>158</v>
      </c>
      <c r="H612" t="s">
        <v>158</v>
      </c>
      <c r="I612">
        <v>0</v>
      </c>
    </row>
    <row r="613" spans="1:9">
      <c r="A613" t="s">
        <v>969</v>
      </c>
      <c r="B613" t="s">
        <v>187</v>
      </c>
      <c r="C613">
        <v>137917312</v>
      </c>
      <c r="D613">
        <v>137917468</v>
      </c>
      <c r="E613">
        <v>2</v>
      </c>
      <c r="F613">
        <v>3</v>
      </c>
      <c r="G613" t="s">
        <v>158</v>
      </c>
      <c r="H613" t="s">
        <v>158</v>
      </c>
      <c r="I613">
        <v>0</v>
      </c>
    </row>
    <row r="614" spans="1:9">
      <c r="A614" t="s">
        <v>3542</v>
      </c>
      <c r="B614" t="s">
        <v>187</v>
      </c>
      <c r="C614">
        <v>142547742</v>
      </c>
      <c r="D614">
        <v>142547792</v>
      </c>
      <c r="E614">
        <v>4</v>
      </c>
      <c r="F614">
        <v>7</v>
      </c>
      <c r="G614" t="s">
        <v>158</v>
      </c>
      <c r="H614" t="s">
        <v>158</v>
      </c>
      <c r="I614">
        <v>0</v>
      </c>
    </row>
    <row r="615" spans="1:9">
      <c r="A615" t="s">
        <v>3914</v>
      </c>
      <c r="B615" t="s">
        <v>187</v>
      </c>
      <c r="C615">
        <v>143475857</v>
      </c>
      <c r="D615">
        <v>143476078</v>
      </c>
      <c r="E615">
        <v>4</v>
      </c>
      <c r="F615">
        <v>9</v>
      </c>
      <c r="G615" t="s">
        <v>158</v>
      </c>
      <c r="H615" t="s">
        <v>158</v>
      </c>
      <c r="I615">
        <v>0</v>
      </c>
    </row>
    <row r="616" spans="1:9">
      <c r="A616" t="s">
        <v>3744</v>
      </c>
      <c r="B616" t="s">
        <v>187</v>
      </c>
      <c r="C616">
        <v>143880175</v>
      </c>
      <c r="D616">
        <v>143883050</v>
      </c>
      <c r="E616">
        <v>5</v>
      </c>
      <c r="F616">
        <v>6</v>
      </c>
      <c r="G616" t="s">
        <v>158</v>
      </c>
      <c r="H616" t="s">
        <v>158</v>
      </c>
      <c r="I616">
        <v>0</v>
      </c>
    </row>
    <row r="617" spans="1:9">
      <c r="A617" t="s">
        <v>1943</v>
      </c>
      <c r="B617" t="s">
        <v>187</v>
      </c>
      <c r="C617">
        <v>145157992</v>
      </c>
      <c r="D617">
        <v>145158325</v>
      </c>
      <c r="E617">
        <v>5</v>
      </c>
      <c r="F617">
        <v>11</v>
      </c>
      <c r="G617" t="s">
        <v>169</v>
      </c>
      <c r="H617" t="s">
        <v>158</v>
      </c>
      <c r="I617">
        <v>0</v>
      </c>
    </row>
    <row r="618" spans="1:9">
      <c r="A618" t="s">
        <v>1189</v>
      </c>
      <c r="B618" t="s">
        <v>187</v>
      </c>
      <c r="C618">
        <v>145234673</v>
      </c>
      <c r="D618">
        <v>145235151</v>
      </c>
      <c r="E618">
        <v>4</v>
      </c>
      <c r="F618">
        <v>7</v>
      </c>
      <c r="G618" t="s">
        <v>158</v>
      </c>
      <c r="H618" t="s">
        <v>158</v>
      </c>
      <c r="I618">
        <v>0</v>
      </c>
    </row>
    <row r="619" spans="1:9">
      <c r="A619" t="s">
        <v>3691</v>
      </c>
      <c r="B619" t="s">
        <v>187</v>
      </c>
      <c r="C619">
        <v>145272257</v>
      </c>
      <c r="D619">
        <v>145272274</v>
      </c>
      <c r="E619">
        <v>2</v>
      </c>
      <c r="F619">
        <v>0</v>
      </c>
      <c r="G619" t="s">
        <v>158</v>
      </c>
      <c r="H619" t="s">
        <v>158</v>
      </c>
      <c r="I619">
        <v>0</v>
      </c>
    </row>
    <row r="620" spans="1:9">
      <c r="A620" t="s">
        <v>322</v>
      </c>
      <c r="B620" t="s">
        <v>187</v>
      </c>
      <c r="C620">
        <v>145868685</v>
      </c>
      <c r="D620">
        <v>145868772</v>
      </c>
      <c r="E620">
        <v>1</v>
      </c>
      <c r="F620">
        <v>1</v>
      </c>
      <c r="G620" t="s">
        <v>158</v>
      </c>
      <c r="H620" t="s">
        <v>158</v>
      </c>
      <c r="I620">
        <v>0</v>
      </c>
    </row>
    <row r="621" spans="1:9">
      <c r="A621" t="s">
        <v>186</v>
      </c>
      <c r="B621" t="s">
        <v>187</v>
      </c>
      <c r="C621">
        <v>148222413</v>
      </c>
      <c r="D621">
        <v>148222624</v>
      </c>
      <c r="E621">
        <v>4</v>
      </c>
      <c r="F621">
        <v>9</v>
      </c>
      <c r="G621" t="s">
        <v>169</v>
      </c>
      <c r="H621" t="s">
        <v>169</v>
      </c>
      <c r="I621">
        <v>0</v>
      </c>
    </row>
    <row r="622" spans="1:9">
      <c r="A622" t="s">
        <v>3456</v>
      </c>
      <c r="B622" t="s">
        <v>187</v>
      </c>
      <c r="C622">
        <v>150947675</v>
      </c>
      <c r="D622">
        <v>150949000</v>
      </c>
      <c r="E622">
        <v>2</v>
      </c>
      <c r="F622">
        <v>2</v>
      </c>
      <c r="G622" t="s">
        <v>169</v>
      </c>
      <c r="H622" t="s">
        <v>169</v>
      </c>
      <c r="I622">
        <v>1</v>
      </c>
    </row>
    <row r="623" spans="1:9">
      <c r="A623" t="s">
        <v>4503</v>
      </c>
      <c r="B623" t="s">
        <v>187</v>
      </c>
      <c r="C623">
        <v>150952925</v>
      </c>
      <c r="D623">
        <v>150958500</v>
      </c>
      <c r="E623">
        <v>9</v>
      </c>
      <c r="F623">
        <v>10</v>
      </c>
      <c r="G623" t="s">
        <v>158</v>
      </c>
      <c r="H623" t="s">
        <v>158</v>
      </c>
      <c r="I623">
        <v>0</v>
      </c>
    </row>
    <row r="624" spans="1:9">
      <c r="A624" t="s">
        <v>1279</v>
      </c>
      <c r="B624" t="s">
        <v>187</v>
      </c>
      <c r="C624">
        <v>152195475</v>
      </c>
      <c r="D624">
        <v>152196550</v>
      </c>
      <c r="E624">
        <v>1</v>
      </c>
      <c r="F624">
        <v>0</v>
      </c>
      <c r="G624" t="s">
        <v>158</v>
      </c>
      <c r="H624" t="s">
        <v>158</v>
      </c>
      <c r="I624">
        <v>0</v>
      </c>
    </row>
    <row r="625" spans="1:9">
      <c r="A625" t="s">
        <v>3607</v>
      </c>
      <c r="B625" t="s">
        <v>187</v>
      </c>
      <c r="C625">
        <v>153903275</v>
      </c>
      <c r="D625">
        <v>153904650</v>
      </c>
      <c r="E625">
        <v>4</v>
      </c>
      <c r="F625">
        <v>6</v>
      </c>
      <c r="G625" t="s">
        <v>169</v>
      </c>
      <c r="H625" t="s">
        <v>158</v>
      </c>
      <c r="I625">
        <v>0</v>
      </c>
    </row>
    <row r="626" spans="1:9">
      <c r="A626" t="s">
        <v>4076</v>
      </c>
      <c r="B626" t="s">
        <v>187</v>
      </c>
      <c r="C626">
        <v>153981817</v>
      </c>
      <c r="D626">
        <v>153982021</v>
      </c>
      <c r="E626">
        <v>3</v>
      </c>
      <c r="F626">
        <v>6</v>
      </c>
      <c r="G626" t="s">
        <v>158</v>
      </c>
      <c r="H626" t="s">
        <v>158</v>
      </c>
      <c r="I626">
        <v>0</v>
      </c>
    </row>
    <row r="627" spans="1:9">
      <c r="A627" t="s">
        <v>3264</v>
      </c>
      <c r="B627" t="s">
        <v>187</v>
      </c>
      <c r="C627">
        <v>155212331</v>
      </c>
      <c r="D627">
        <v>155212354</v>
      </c>
      <c r="E627">
        <v>3</v>
      </c>
      <c r="F627">
        <v>6</v>
      </c>
      <c r="G627" t="s">
        <v>158</v>
      </c>
      <c r="H627" t="s">
        <v>158</v>
      </c>
      <c r="I627">
        <v>0</v>
      </c>
    </row>
    <row r="628" spans="1:9">
      <c r="A628" t="s">
        <v>402</v>
      </c>
      <c r="B628" t="s">
        <v>187</v>
      </c>
      <c r="C628">
        <v>156619267</v>
      </c>
      <c r="D628">
        <v>156619286</v>
      </c>
      <c r="E628">
        <v>0</v>
      </c>
      <c r="F628">
        <v>0</v>
      </c>
      <c r="G628" t="s">
        <v>158</v>
      </c>
      <c r="H628" t="s">
        <v>158</v>
      </c>
      <c r="I628">
        <v>0</v>
      </c>
    </row>
    <row r="629" spans="1:9">
      <c r="A629" t="s">
        <v>2658</v>
      </c>
      <c r="B629" t="s">
        <v>187</v>
      </c>
      <c r="C629">
        <v>157241478</v>
      </c>
      <c r="D629">
        <v>157241500</v>
      </c>
      <c r="E629">
        <v>3</v>
      </c>
      <c r="F629">
        <v>0</v>
      </c>
      <c r="G629" t="s">
        <v>158</v>
      </c>
      <c r="H629" t="s">
        <v>158</v>
      </c>
      <c r="I629">
        <v>0</v>
      </c>
    </row>
    <row r="630" spans="1:9">
      <c r="A630" t="s">
        <v>426</v>
      </c>
      <c r="B630" t="s">
        <v>187</v>
      </c>
      <c r="C630">
        <v>158641915</v>
      </c>
      <c r="D630">
        <v>158642082</v>
      </c>
      <c r="E630">
        <v>3</v>
      </c>
      <c r="F630">
        <v>6</v>
      </c>
      <c r="G630" t="s">
        <v>158</v>
      </c>
      <c r="H630" t="s">
        <v>158</v>
      </c>
      <c r="I630">
        <v>0</v>
      </c>
    </row>
    <row r="631" spans="1:9">
      <c r="A631" t="s">
        <v>981</v>
      </c>
      <c r="B631" t="s">
        <v>187</v>
      </c>
      <c r="C631">
        <v>159886050</v>
      </c>
      <c r="D631">
        <v>159888100</v>
      </c>
      <c r="E631">
        <v>3</v>
      </c>
      <c r="F631">
        <v>5</v>
      </c>
      <c r="G631" t="s">
        <v>158</v>
      </c>
      <c r="H631" t="s">
        <v>158</v>
      </c>
      <c r="I631">
        <v>0</v>
      </c>
    </row>
    <row r="632" spans="1:9">
      <c r="A632" t="s">
        <v>4177</v>
      </c>
      <c r="B632" t="s">
        <v>187</v>
      </c>
      <c r="C632">
        <v>160006471</v>
      </c>
      <c r="D632">
        <v>160006503</v>
      </c>
      <c r="E632">
        <v>2</v>
      </c>
      <c r="F632">
        <v>3</v>
      </c>
      <c r="G632" t="s">
        <v>158</v>
      </c>
      <c r="H632" t="s">
        <v>158</v>
      </c>
      <c r="I632">
        <v>0</v>
      </c>
    </row>
    <row r="633" spans="1:9">
      <c r="A633" t="s">
        <v>3074</v>
      </c>
      <c r="B633" t="s">
        <v>187</v>
      </c>
      <c r="C633">
        <v>160009500</v>
      </c>
      <c r="D633">
        <v>160011250</v>
      </c>
      <c r="E633">
        <v>7</v>
      </c>
      <c r="F633">
        <v>11</v>
      </c>
      <c r="G633" t="s">
        <v>158</v>
      </c>
      <c r="H633" t="s">
        <v>158</v>
      </c>
      <c r="I633">
        <v>0</v>
      </c>
    </row>
    <row r="634" spans="1:9">
      <c r="A634" t="s">
        <v>2830</v>
      </c>
      <c r="B634" t="s">
        <v>187</v>
      </c>
      <c r="C634">
        <v>161439600</v>
      </c>
      <c r="D634">
        <v>161442700</v>
      </c>
      <c r="E634">
        <v>11</v>
      </c>
      <c r="F634">
        <v>14</v>
      </c>
      <c r="G634" t="s">
        <v>158</v>
      </c>
      <c r="H634" t="s">
        <v>158</v>
      </c>
      <c r="I634">
        <v>0</v>
      </c>
    </row>
    <row r="635" spans="1:9">
      <c r="A635" t="s">
        <v>2748</v>
      </c>
      <c r="B635" t="s">
        <v>187</v>
      </c>
      <c r="C635">
        <v>161990800</v>
      </c>
      <c r="D635">
        <v>161991975</v>
      </c>
      <c r="E635">
        <v>6</v>
      </c>
      <c r="F635">
        <v>9</v>
      </c>
      <c r="G635" t="s">
        <v>158</v>
      </c>
      <c r="H635" t="s">
        <v>158</v>
      </c>
      <c r="I635">
        <v>0</v>
      </c>
    </row>
    <row r="636" spans="1:9">
      <c r="A636" t="s">
        <v>2068</v>
      </c>
      <c r="B636" t="s">
        <v>187</v>
      </c>
      <c r="C636">
        <v>162105310</v>
      </c>
      <c r="D636">
        <v>162105325</v>
      </c>
      <c r="E636">
        <v>1</v>
      </c>
      <c r="F636">
        <v>1</v>
      </c>
      <c r="G636" t="s">
        <v>158</v>
      </c>
      <c r="H636" t="s">
        <v>158</v>
      </c>
      <c r="I636">
        <v>0</v>
      </c>
    </row>
    <row r="637" spans="1:9">
      <c r="A637" t="s">
        <v>2875</v>
      </c>
      <c r="B637" t="s">
        <v>187</v>
      </c>
      <c r="C637">
        <v>162286139</v>
      </c>
      <c r="D637">
        <v>162286320</v>
      </c>
      <c r="E637">
        <v>3</v>
      </c>
      <c r="F637">
        <v>6</v>
      </c>
      <c r="G637" t="s">
        <v>158</v>
      </c>
      <c r="H637" t="s">
        <v>158</v>
      </c>
      <c r="I637">
        <v>0</v>
      </c>
    </row>
    <row r="638" spans="1:9">
      <c r="A638" t="s">
        <v>4801</v>
      </c>
      <c r="B638" t="s">
        <v>187</v>
      </c>
      <c r="C638">
        <v>162298715</v>
      </c>
      <c r="D638">
        <v>162298900</v>
      </c>
      <c r="E638">
        <v>4</v>
      </c>
      <c r="F638">
        <v>10</v>
      </c>
      <c r="G638" t="s">
        <v>158</v>
      </c>
      <c r="H638" t="s">
        <v>158</v>
      </c>
      <c r="I638">
        <v>0</v>
      </c>
    </row>
    <row r="639" spans="1:9">
      <c r="A639" t="s">
        <v>3643</v>
      </c>
      <c r="B639" t="s">
        <v>187</v>
      </c>
      <c r="C639">
        <v>163563344</v>
      </c>
      <c r="D639">
        <v>163563492</v>
      </c>
      <c r="E639">
        <v>1</v>
      </c>
      <c r="F639">
        <v>1</v>
      </c>
      <c r="G639" t="s">
        <v>158</v>
      </c>
      <c r="H639" t="s">
        <v>158</v>
      </c>
      <c r="I639">
        <v>0</v>
      </c>
    </row>
    <row r="640" spans="1:9">
      <c r="A640" t="s">
        <v>3762</v>
      </c>
      <c r="B640" t="s">
        <v>187</v>
      </c>
      <c r="C640">
        <v>164166942</v>
      </c>
      <c r="D640">
        <v>164167001</v>
      </c>
      <c r="E640">
        <v>3</v>
      </c>
      <c r="F640">
        <v>6</v>
      </c>
      <c r="G640" t="s">
        <v>158</v>
      </c>
      <c r="H640" t="s">
        <v>158</v>
      </c>
      <c r="I640">
        <v>0</v>
      </c>
    </row>
    <row r="641" spans="1:9">
      <c r="A641" t="s">
        <v>3854</v>
      </c>
      <c r="B641" t="s">
        <v>187</v>
      </c>
      <c r="C641">
        <v>165078875</v>
      </c>
      <c r="D641">
        <v>165079625</v>
      </c>
      <c r="E641">
        <v>3</v>
      </c>
      <c r="F641">
        <v>4</v>
      </c>
      <c r="G641" t="s">
        <v>158</v>
      </c>
      <c r="H641" t="s">
        <v>158</v>
      </c>
      <c r="I641">
        <v>0</v>
      </c>
    </row>
    <row r="642" spans="1:9">
      <c r="A642" t="s">
        <v>693</v>
      </c>
      <c r="B642" t="s">
        <v>187</v>
      </c>
      <c r="C642">
        <v>167977940</v>
      </c>
      <c r="D642">
        <v>167978231</v>
      </c>
      <c r="E642">
        <v>4</v>
      </c>
      <c r="F642">
        <v>8</v>
      </c>
      <c r="G642" t="s">
        <v>158</v>
      </c>
      <c r="H642" t="s">
        <v>158</v>
      </c>
      <c r="I642">
        <v>0</v>
      </c>
    </row>
    <row r="643" spans="1:9">
      <c r="A643" t="s">
        <v>614</v>
      </c>
      <c r="B643" t="s">
        <v>187</v>
      </c>
      <c r="C643">
        <v>168801600</v>
      </c>
      <c r="D643">
        <v>168804850</v>
      </c>
      <c r="E643">
        <v>8</v>
      </c>
      <c r="F643">
        <v>12</v>
      </c>
      <c r="G643" t="s">
        <v>169</v>
      </c>
      <c r="H643" t="s">
        <v>169</v>
      </c>
      <c r="I643">
        <v>0</v>
      </c>
    </row>
    <row r="644" spans="1:9">
      <c r="A644" t="s">
        <v>2663</v>
      </c>
      <c r="B644" t="s">
        <v>187</v>
      </c>
      <c r="C644">
        <v>169491325</v>
      </c>
      <c r="D644">
        <v>169492200</v>
      </c>
      <c r="E644">
        <v>1</v>
      </c>
      <c r="F644">
        <v>1</v>
      </c>
      <c r="G644" t="s">
        <v>158</v>
      </c>
      <c r="H644" t="s">
        <v>158</v>
      </c>
      <c r="I644">
        <v>0</v>
      </c>
    </row>
    <row r="645" spans="1:9">
      <c r="A645" t="s">
        <v>4032</v>
      </c>
      <c r="B645" t="s">
        <v>187</v>
      </c>
      <c r="C645">
        <v>169543475</v>
      </c>
      <c r="D645">
        <v>169545975</v>
      </c>
      <c r="E645">
        <v>0</v>
      </c>
      <c r="F645">
        <v>0</v>
      </c>
      <c r="G645" t="s">
        <v>158</v>
      </c>
      <c r="H645" t="s">
        <v>158</v>
      </c>
      <c r="I645">
        <v>0</v>
      </c>
    </row>
    <row r="646" spans="1:9">
      <c r="A646" t="s">
        <v>3370</v>
      </c>
      <c r="B646" t="s">
        <v>187</v>
      </c>
      <c r="C646">
        <v>171002630</v>
      </c>
      <c r="D646">
        <v>171002854</v>
      </c>
      <c r="E646">
        <v>4</v>
      </c>
      <c r="F646">
        <v>9</v>
      </c>
      <c r="G646" t="s">
        <v>169</v>
      </c>
      <c r="H646" t="s">
        <v>158</v>
      </c>
      <c r="I646">
        <v>0</v>
      </c>
    </row>
    <row r="647" spans="1:9">
      <c r="A647" t="s">
        <v>576</v>
      </c>
      <c r="B647" t="s">
        <v>187</v>
      </c>
      <c r="C647">
        <v>171679517</v>
      </c>
      <c r="D647">
        <v>171679721</v>
      </c>
      <c r="E647">
        <v>5</v>
      </c>
      <c r="F647">
        <v>13</v>
      </c>
      <c r="G647" t="s">
        <v>169</v>
      </c>
      <c r="H647" t="s">
        <v>158</v>
      </c>
      <c r="I647">
        <v>0</v>
      </c>
    </row>
    <row r="648" spans="1:9">
      <c r="A648" t="s">
        <v>374</v>
      </c>
      <c r="B648" t="s">
        <v>187</v>
      </c>
      <c r="C648">
        <v>172430319</v>
      </c>
      <c r="D648">
        <v>172430657</v>
      </c>
      <c r="E648">
        <v>2</v>
      </c>
      <c r="F648">
        <v>3</v>
      </c>
      <c r="G648" t="s">
        <v>158</v>
      </c>
      <c r="H648" t="s">
        <v>158</v>
      </c>
      <c r="I648">
        <v>0</v>
      </c>
    </row>
    <row r="649" spans="1:9">
      <c r="A649" t="s">
        <v>1998</v>
      </c>
      <c r="B649" t="s">
        <v>187</v>
      </c>
      <c r="C649">
        <v>172977975</v>
      </c>
      <c r="D649">
        <v>172977988</v>
      </c>
      <c r="E649">
        <v>0</v>
      </c>
      <c r="F649">
        <v>0</v>
      </c>
      <c r="G649" t="s">
        <v>158</v>
      </c>
      <c r="H649" t="s">
        <v>158</v>
      </c>
      <c r="I649">
        <v>0</v>
      </c>
    </row>
    <row r="650" spans="1:9">
      <c r="A650" t="s">
        <v>2618</v>
      </c>
      <c r="B650" t="s">
        <v>187</v>
      </c>
      <c r="C650">
        <v>173148575</v>
      </c>
      <c r="D650">
        <v>173151225</v>
      </c>
      <c r="E650">
        <v>2</v>
      </c>
      <c r="F650">
        <v>4</v>
      </c>
      <c r="G650" t="s">
        <v>158</v>
      </c>
      <c r="H650" t="s">
        <v>158</v>
      </c>
      <c r="I650">
        <v>0</v>
      </c>
    </row>
    <row r="651" spans="1:9">
      <c r="A651" t="s">
        <v>444</v>
      </c>
      <c r="B651" t="s">
        <v>187</v>
      </c>
      <c r="C651">
        <v>173251452</v>
      </c>
      <c r="D651">
        <v>173251695</v>
      </c>
      <c r="E651">
        <v>4</v>
      </c>
      <c r="F651">
        <v>4</v>
      </c>
      <c r="G651" t="s">
        <v>158</v>
      </c>
      <c r="H651" t="s">
        <v>158</v>
      </c>
      <c r="I651">
        <v>0</v>
      </c>
    </row>
    <row r="652" spans="1:9">
      <c r="A652" t="s">
        <v>2245</v>
      </c>
      <c r="B652" t="s">
        <v>187</v>
      </c>
      <c r="C652">
        <v>173646575</v>
      </c>
      <c r="D652">
        <v>173648975</v>
      </c>
      <c r="E652">
        <v>2</v>
      </c>
      <c r="F652">
        <v>2</v>
      </c>
      <c r="G652" t="s">
        <v>158</v>
      </c>
      <c r="H652" t="s">
        <v>158</v>
      </c>
      <c r="I652">
        <v>0</v>
      </c>
    </row>
    <row r="653" spans="1:9">
      <c r="A653" t="s">
        <v>4464</v>
      </c>
      <c r="B653" t="s">
        <v>187</v>
      </c>
      <c r="C653">
        <v>174862625</v>
      </c>
      <c r="D653">
        <v>174864475</v>
      </c>
      <c r="E653">
        <v>8</v>
      </c>
      <c r="F653">
        <v>10</v>
      </c>
      <c r="G653" t="s">
        <v>169</v>
      </c>
      <c r="H653" t="s">
        <v>169</v>
      </c>
      <c r="I653">
        <v>1</v>
      </c>
    </row>
    <row r="654" spans="1:9">
      <c r="A654" t="s">
        <v>596</v>
      </c>
      <c r="B654" t="s">
        <v>187</v>
      </c>
      <c r="C654">
        <v>174876750</v>
      </c>
      <c r="D654">
        <v>174878875</v>
      </c>
      <c r="E654">
        <v>10</v>
      </c>
      <c r="F654">
        <v>17</v>
      </c>
      <c r="G654" t="s">
        <v>169</v>
      </c>
      <c r="H654" t="s">
        <v>158</v>
      </c>
      <c r="I654">
        <v>0</v>
      </c>
    </row>
    <row r="655" spans="1:9">
      <c r="A655" t="s">
        <v>2706</v>
      </c>
      <c r="B655" t="s">
        <v>187</v>
      </c>
      <c r="C655">
        <v>174887550</v>
      </c>
      <c r="D655">
        <v>174893475</v>
      </c>
      <c r="E655">
        <v>17</v>
      </c>
      <c r="F655">
        <v>17</v>
      </c>
      <c r="G655" t="s">
        <v>169</v>
      </c>
      <c r="H655" t="s">
        <v>158</v>
      </c>
      <c r="I655">
        <v>0</v>
      </c>
    </row>
    <row r="656" spans="1:9">
      <c r="A656" t="s">
        <v>773</v>
      </c>
      <c r="B656" t="s">
        <v>187</v>
      </c>
      <c r="C656">
        <v>174915925</v>
      </c>
      <c r="D656">
        <v>174919375</v>
      </c>
      <c r="E656">
        <v>13</v>
      </c>
      <c r="F656">
        <v>25</v>
      </c>
      <c r="G656" t="s">
        <v>158</v>
      </c>
      <c r="H656" t="s">
        <v>158</v>
      </c>
      <c r="I656">
        <v>0</v>
      </c>
    </row>
    <row r="657" spans="1:9">
      <c r="A657" t="s">
        <v>4056</v>
      </c>
      <c r="B657" t="s">
        <v>187</v>
      </c>
      <c r="C657">
        <v>175530925</v>
      </c>
      <c r="D657">
        <v>175533650</v>
      </c>
      <c r="E657">
        <v>4</v>
      </c>
      <c r="F657">
        <v>5</v>
      </c>
      <c r="G657" t="s">
        <v>169</v>
      </c>
      <c r="H657" t="s">
        <v>158</v>
      </c>
      <c r="I657">
        <v>0</v>
      </c>
    </row>
    <row r="658" spans="1:9">
      <c r="A658" t="s">
        <v>2622</v>
      </c>
      <c r="B658" t="s">
        <v>187</v>
      </c>
      <c r="C658">
        <v>175854550</v>
      </c>
      <c r="D658">
        <v>175855375</v>
      </c>
      <c r="E658">
        <v>0</v>
      </c>
      <c r="F658">
        <v>0</v>
      </c>
      <c r="G658" t="s">
        <v>158</v>
      </c>
      <c r="H658" t="s">
        <v>158</v>
      </c>
      <c r="I658">
        <v>0</v>
      </c>
    </row>
    <row r="659" spans="1:9">
      <c r="A659" t="s">
        <v>4021</v>
      </c>
      <c r="B659" t="s">
        <v>187</v>
      </c>
      <c r="C659">
        <v>176433901</v>
      </c>
      <c r="D659">
        <v>176434093</v>
      </c>
      <c r="E659">
        <v>3</v>
      </c>
      <c r="F659">
        <v>6</v>
      </c>
      <c r="G659" t="s">
        <v>158</v>
      </c>
      <c r="H659" t="s">
        <v>158</v>
      </c>
      <c r="I659">
        <v>0</v>
      </c>
    </row>
    <row r="660" spans="1:9">
      <c r="A660" t="s">
        <v>1163</v>
      </c>
      <c r="B660" t="s">
        <v>187</v>
      </c>
      <c r="C660">
        <v>176435822</v>
      </c>
      <c r="D660">
        <v>176436229</v>
      </c>
      <c r="E660">
        <v>4</v>
      </c>
      <c r="F660">
        <v>6</v>
      </c>
      <c r="G660" t="s">
        <v>158</v>
      </c>
      <c r="H660" t="s">
        <v>158</v>
      </c>
      <c r="I660">
        <v>0</v>
      </c>
    </row>
    <row r="661" spans="1:9">
      <c r="A661" t="s">
        <v>4724</v>
      </c>
      <c r="B661" t="s">
        <v>187</v>
      </c>
      <c r="C661">
        <v>176464225</v>
      </c>
      <c r="D661">
        <v>176466000</v>
      </c>
      <c r="E661">
        <v>0</v>
      </c>
      <c r="F661">
        <v>0</v>
      </c>
      <c r="G661" t="s">
        <v>158</v>
      </c>
      <c r="H661" t="s">
        <v>158</v>
      </c>
      <c r="I661">
        <v>0</v>
      </c>
    </row>
    <row r="662" spans="1:9">
      <c r="A662" t="s">
        <v>4088</v>
      </c>
      <c r="B662" t="s">
        <v>187</v>
      </c>
      <c r="C662">
        <v>176530702</v>
      </c>
      <c r="D662">
        <v>176530828</v>
      </c>
      <c r="E662">
        <v>2</v>
      </c>
      <c r="F662">
        <v>3</v>
      </c>
      <c r="G662" t="s">
        <v>158</v>
      </c>
      <c r="H662" t="s">
        <v>158</v>
      </c>
      <c r="I662">
        <v>0</v>
      </c>
    </row>
    <row r="663" spans="1:9">
      <c r="A663" t="s">
        <v>2022</v>
      </c>
      <c r="B663" t="s">
        <v>187</v>
      </c>
      <c r="C663">
        <v>176728600</v>
      </c>
      <c r="D663">
        <v>176730225</v>
      </c>
      <c r="E663">
        <v>4</v>
      </c>
      <c r="F663">
        <v>6</v>
      </c>
      <c r="G663" t="s">
        <v>158</v>
      </c>
      <c r="H663" t="s">
        <v>158</v>
      </c>
      <c r="I663">
        <v>0</v>
      </c>
    </row>
    <row r="664" spans="1:9">
      <c r="A664" t="s">
        <v>3254</v>
      </c>
      <c r="B664" t="s">
        <v>187</v>
      </c>
      <c r="C664">
        <v>176990517</v>
      </c>
      <c r="D664">
        <v>176990644</v>
      </c>
      <c r="E664">
        <v>1</v>
      </c>
      <c r="F664">
        <v>1</v>
      </c>
      <c r="G664" t="s">
        <v>158</v>
      </c>
      <c r="H664" t="s">
        <v>158</v>
      </c>
      <c r="I664">
        <v>0</v>
      </c>
    </row>
    <row r="665" spans="1:9">
      <c r="A665" t="s">
        <v>4673</v>
      </c>
      <c r="B665" t="s">
        <v>187</v>
      </c>
      <c r="C665">
        <v>177354100</v>
      </c>
      <c r="D665">
        <v>177360350</v>
      </c>
      <c r="E665">
        <v>18</v>
      </c>
      <c r="F665">
        <v>25</v>
      </c>
      <c r="G665" t="s">
        <v>169</v>
      </c>
      <c r="H665" t="s">
        <v>158</v>
      </c>
      <c r="I665">
        <v>0</v>
      </c>
    </row>
    <row r="666" spans="1:9">
      <c r="A666" t="s">
        <v>3382</v>
      </c>
      <c r="B666" t="s">
        <v>187</v>
      </c>
      <c r="C666">
        <v>177683196</v>
      </c>
      <c r="D666">
        <v>177683218</v>
      </c>
      <c r="E666">
        <v>5</v>
      </c>
      <c r="F666">
        <v>0</v>
      </c>
      <c r="G666" t="s">
        <v>158</v>
      </c>
      <c r="H666" t="s">
        <v>158</v>
      </c>
      <c r="I666">
        <v>0</v>
      </c>
    </row>
    <row r="667" spans="1:9">
      <c r="A667" t="s">
        <v>3176</v>
      </c>
      <c r="B667" t="s">
        <v>187</v>
      </c>
      <c r="C667">
        <v>177744441</v>
      </c>
      <c r="D667">
        <v>177744683</v>
      </c>
      <c r="E667">
        <v>2</v>
      </c>
      <c r="F667">
        <v>3</v>
      </c>
      <c r="G667" t="s">
        <v>158</v>
      </c>
      <c r="H667" t="s">
        <v>158</v>
      </c>
      <c r="I667">
        <v>0</v>
      </c>
    </row>
    <row r="668" spans="1:9">
      <c r="A668" t="s">
        <v>3922</v>
      </c>
      <c r="B668" t="s">
        <v>187</v>
      </c>
      <c r="C668">
        <v>178617925</v>
      </c>
      <c r="D668">
        <v>178619875</v>
      </c>
      <c r="E668">
        <v>3</v>
      </c>
      <c r="F668">
        <v>3</v>
      </c>
      <c r="G668" t="s">
        <v>158</v>
      </c>
      <c r="H668" t="s">
        <v>158</v>
      </c>
      <c r="I668">
        <v>0</v>
      </c>
    </row>
    <row r="669" spans="1:9">
      <c r="A669" t="s">
        <v>4061</v>
      </c>
      <c r="B669" t="s">
        <v>187</v>
      </c>
      <c r="C669">
        <v>178626450</v>
      </c>
      <c r="D669">
        <v>178628950</v>
      </c>
      <c r="E669">
        <v>6</v>
      </c>
      <c r="F669">
        <v>7</v>
      </c>
      <c r="G669" t="s">
        <v>169</v>
      </c>
      <c r="H669" t="s">
        <v>169</v>
      </c>
      <c r="I669">
        <v>0</v>
      </c>
    </row>
    <row r="670" spans="1:9">
      <c r="A670" t="s">
        <v>3278</v>
      </c>
      <c r="B670" t="s">
        <v>187</v>
      </c>
      <c r="C670">
        <v>178845408</v>
      </c>
      <c r="D670">
        <v>178845433</v>
      </c>
      <c r="E670">
        <v>2</v>
      </c>
      <c r="F670">
        <v>3</v>
      </c>
      <c r="G670" t="s">
        <v>158</v>
      </c>
      <c r="H670" t="s">
        <v>158</v>
      </c>
      <c r="I670">
        <v>0</v>
      </c>
    </row>
    <row r="671" spans="1:9">
      <c r="A671" t="s">
        <v>4033</v>
      </c>
      <c r="B671" t="s">
        <v>187</v>
      </c>
      <c r="C671">
        <v>179668967</v>
      </c>
      <c r="D671">
        <v>179669146</v>
      </c>
      <c r="E671">
        <v>2</v>
      </c>
      <c r="F671">
        <v>3</v>
      </c>
      <c r="G671" t="s">
        <v>158</v>
      </c>
      <c r="H671" t="s">
        <v>158</v>
      </c>
      <c r="I671">
        <v>0</v>
      </c>
    </row>
    <row r="672" spans="1:9">
      <c r="A672" t="s">
        <v>3263</v>
      </c>
      <c r="B672" t="s">
        <v>187</v>
      </c>
      <c r="C672">
        <v>181186468</v>
      </c>
      <c r="D672">
        <v>181186808</v>
      </c>
      <c r="E672">
        <v>4</v>
      </c>
      <c r="F672">
        <v>7</v>
      </c>
      <c r="G672" t="s">
        <v>158</v>
      </c>
      <c r="H672" t="s">
        <v>158</v>
      </c>
      <c r="I672">
        <v>0</v>
      </c>
    </row>
    <row r="673" spans="1:9">
      <c r="A673" t="s">
        <v>2898</v>
      </c>
      <c r="B673" t="s">
        <v>187</v>
      </c>
      <c r="C673">
        <v>181324625</v>
      </c>
      <c r="D673">
        <v>181324898</v>
      </c>
      <c r="E673">
        <v>5</v>
      </c>
      <c r="F673">
        <v>14</v>
      </c>
      <c r="G673" t="s">
        <v>158</v>
      </c>
      <c r="H673" t="s">
        <v>158</v>
      </c>
      <c r="I673">
        <v>0</v>
      </c>
    </row>
    <row r="674" spans="1:9">
      <c r="A674" t="s">
        <v>3596</v>
      </c>
      <c r="B674" t="s">
        <v>187</v>
      </c>
      <c r="C674">
        <v>181325445</v>
      </c>
      <c r="D674">
        <v>181325674</v>
      </c>
      <c r="E674">
        <v>4</v>
      </c>
      <c r="F674">
        <v>10</v>
      </c>
      <c r="G674" t="s">
        <v>158</v>
      </c>
      <c r="H674" t="s">
        <v>158</v>
      </c>
      <c r="I674">
        <v>0</v>
      </c>
    </row>
    <row r="675" spans="1:9">
      <c r="A675" t="s">
        <v>443</v>
      </c>
      <c r="B675" t="s">
        <v>187</v>
      </c>
      <c r="C675">
        <v>182699938</v>
      </c>
      <c r="D675">
        <v>182699996</v>
      </c>
      <c r="E675">
        <v>2</v>
      </c>
      <c r="F675">
        <v>3</v>
      </c>
      <c r="G675" t="s">
        <v>158</v>
      </c>
      <c r="H675" t="s">
        <v>158</v>
      </c>
      <c r="I675">
        <v>0</v>
      </c>
    </row>
    <row r="676" spans="1:9">
      <c r="A676" t="s">
        <v>2667</v>
      </c>
      <c r="B676" t="s">
        <v>187</v>
      </c>
      <c r="C676">
        <v>183493375</v>
      </c>
      <c r="D676">
        <v>183494275</v>
      </c>
      <c r="E676">
        <v>3</v>
      </c>
      <c r="F676">
        <v>4</v>
      </c>
      <c r="G676" t="s">
        <v>158</v>
      </c>
      <c r="H676" t="s">
        <v>158</v>
      </c>
      <c r="I676">
        <v>0</v>
      </c>
    </row>
    <row r="677" spans="1:9">
      <c r="A677" t="s">
        <v>4416</v>
      </c>
      <c r="B677" t="s">
        <v>187</v>
      </c>
      <c r="C677">
        <v>184419136</v>
      </c>
      <c r="D677">
        <v>184419335</v>
      </c>
      <c r="E677">
        <v>0</v>
      </c>
      <c r="F677">
        <v>0</v>
      </c>
      <c r="G677" t="s">
        <v>158</v>
      </c>
      <c r="H677" t="s">
        <v>158</v>
      </c>
      <c r="I677">
        <v>0</v>
      </c>
    </row>
    <row r="678" spans="1:9">
      <c r="A678" t="s">
        <v>1732</v>
      </c>
      <c r="B678" t="s">
        <v>187</v>
      </c>
      <c r="C678">
        <v>186588992</v>
      </c>
      <c r="D678">
        <v>186589234</v>
      </c>
      <c r="E678">
        <v>4</v>
      </c>
      <c r="F678">
        <v>8</v>
      </c>
      <c r="G678" t="s">
        <v>158</v>
      </c>
      <c r="H678" t="s">
        <v>158</v>
      </c>
      <c r="I678">
        <v>0</v>
      </c>
    </row>
    <row r="679" spans="1:9">
      <c r="A679" t="s">
        <v>2052</v>
      </c>
      <c r="B679" t="s">
        <v>187</v>
      </c>
      <c r="C679">
        <v>190306204</v>
      </c>
      <c r="D679">
        <v>190306231</v>
      </c>
      <c r="E679">
        <v>1</v>
      </c>
      <c r="F679">
        <v>1</v>
      </c>
      <c r="G679" t="s">
        <v>169</v>
      </c>
      <c r="H679" t="s">
        <v>169</v>
      </c>
      <c r="I679">
        <v>1</v>
      </c>
    </row>
    <row r="680" spans="1:9">
      <c r="A680" t="s">
        <v>4360</v>
      </c>
      <c r="B680" t="s">
        <v>187</v>
      </c>
      <c r="C680">
        <v>190767096</v>
      </c>
      <c r="D680">
        <v>190767134</v>
      </c>
      <c r="E680">
        <v>0</v>
      </c>
      <c r="F680">
        <v>0</v>
      </c>
      <c r="G680" t="s">
        <v>158</v>
      </c>
      <c r="H680" t="s">
        <v>158</v>
      </c>
      <c r="I680">
        <v>0</v>
      </c>
    </row>
    <row r="681" spans="1:9">
      <c r="A681" t="s">
        <v>2983</v>
      </c>
      <c r="B681" t="s">
        <v>187</v>
      </c>
      <c r="C681">
        <v>192570825</v>
      </c>
      <c r="D681">
        <v>192572525</v>
      </c>
      <c r="E681">
        <v>4</v>
      </c>
      <c r="F681">
        <v>3</v>
      </c>
      <c r="G681" t="s">
        <v>158</v>
      </c>
      <c r="H681" t="s">
        <v>158</v>
      </c>
      <c r="I681">
        <v>0</v>
      </c>
    </row>
    <row r="682" spans="1:9">
      <c r="A682" t="s">
        <v>784</v>
      </c>
      <c r="B682" t="s">
        <v>187</v>
      </c>
      <c r="C682">
        <v>192723807</v>
      </c>
      <c r="D682">
        <v>192723925</v>
      </c>
      <c r="E682">
        <v>1</v>
      </c>
      <c r="F682">
        <v>1</v>
      </c>
      <c r="G682" t="s">
        <v>158</v>
      </c>
      <c r="H682" t="s">
        <v>158</v>
      </c>
      <c r="I682">
        <v>0</v>
      </c>
    </row>
    <row r="683" spans="1:9">
      <c r="A683" t="s">
        <v>2070</v>
      </c>
      <c r="B683" t="s">
        <v>187</v>
      </c>
      <c r="C683">
        <v>192742612</v>
      </c>
      <c r="D683">
        <v>192742818</v>
      </c>
      <c r="E683">
        <v>1</v>
      </c>
      <c r="F683">
        <v>1</v>
      </c>
      <c r="G683" t="s">
        <v>158</v>
      </c>
      <c r="H683" t="s">
        <v>158</v>
      </c>
      <c r="I683">
        <v>0</v>
      </c>
    </row>
    <row r="684" spans="1:9">
      <c r="A684" t="s">
        <v>2103</v>
      </c>
      <c r="B684" t="s">
        <v>187</v>
      </c>
      <c r="C684">
        <v>192783219</v>
      </c>
      <c r="D684">
        <v>192783254</v>
      </c>
      <c r="E684">
        <v>1</v>
      </c>
      <c r="F684">
        <v>1</v>
      </c>
      <c r="G684" t="s">
        <v>158</v>
      </c>
      <c r="H684" t="s">
        <v>158</v>
      </c>
      <c r="I684">
        <v>0</v>
      </c>
    </row>
    <row r="685" spans="1:9">
      <c r="A685" t="s">
        <v>2569</v>
      </c>
      <c r="B685" t="s">
        <v>187</v>
      </c>
      <c r="C685">
        <v>201038051</v>
      </c>
      <c r="D685">
        <v>201038500</v>
      </c>
      <c r="E685">
        <v>4</v>
      </c>
      <c r="F685">
        <v>6</v>
      </c>
      <c r="G685" t="s">
        <v>169</v>
      </c>
      <c r="H685" t="s">
        <v>169</v>
      </c>
      <c r="I685">
        <v>1</v>
      </c>
    </row>
    <row r="686" spans="1:9">
      <c r="A686" t="s">
        <v>3339</v>
      </c>
      <c r="B686" t="s">
        <v>187</v>
      </c>
      <c r="C686">
        <v>201056975</v>
      </c>
      <c r="D686">
        <v>201060375</v>
      </c>
      <c r="E686">
        <v>4</v>
      </c>
      <c r="F686">
        <v>5</v>
      </c>
      <c r="G686" t="s">
        <v>158</v>
      </c>
      <c r="H686" t="s">
        <v>158</v>
      </c>
      <c r="I686">
        <v>0</v>
      </c>
    </row>
    <row r="687" spans="1:9">
      <c r="A687" t="s">
        <v>1347</v>
      </c>
      <c r="B687" t="s">
        <v>187</v>
      </c>
      <c r="C687">
        <v>202987965</v>
      </c>
      <c r="D687">
        <v>202988205</v>
      </c>
      <c r="E687">
        <v>4</v>
      </c>
      <c r="F687">
        <v>9</v>
      </c>
      <c r="G687" t="s">
        <v>158</v>
      </c>
      <c r="H687" t="s">
        <v>158</v>
      </c>
      <c r="I687">
        <v>0</v>
      </c>
    </row>
    <row r="688" spans="1:9">
      <c r="A688" t="s">
        <v>3392</v>
      </c>
      <c r="B688" t="s">
        <v>187</v>
      </c>
      <c r="C688">
        <v>204946974</v>
      </c>
      <c r="D688">
        <v>204947139</v>
      </c>
      <c r="E688">
        <v>1</v>
      </c>
      <c r="F688">
        <v>1</v>
      </c>
      <c r="G688" t="s">
        <v>158</v>
      </c>
      <c r="H688" t="s">
        <v>158</v>
      </c>
      <c r="I688">
        <v>0</v>
      </c>
    </row>
    <row r="689" spans="1:9">
      <c r="A689" t="s">
        <v>1177</v>
      </c>
      <c r="B689" t="s">
        <v>187</v>
      </c>
      <c r="C689">
        <v>205129752</v>
      </c>
      <c r="D689">
        <v>205129895</v>
      </c>
      <c r="E689">
        <v>3</v>
      </c>
      <c r="F689">
        <v>5</v>
      </c>
      <c r="G689" t="s">
        <v>158</v>
      </c>
      <c r="H689" t="s">
        <v>158</v>
      </c>
      <c r="I689">
        <v>0</v>
      </c>
    </row>
    <row r="690" spans="1:9">
      <c r="A690" t="s">
        <v>1040</v>
      </c>
      <c r="B690" t="s">
        <v>187</v>
      </c>
      <c r="C690">
        <v>205235322</v>
      </c>
      <c r="D690">
        <v>205235344</v>
      </c>
      <c r="E690">
        <v>3</v>
      </c>
      <c r="F690">
        <v>6</v>
      </c>
      <c r="G690" t="s">
        <v>158</v>
      </c>
      <c r="H690" t="s">
        <v>158</v>
      </c>
      <c r="I690">
        <v>0</v>
      </c>
    </row>
    <row r="691" spans="1:9">
      <c r="A691" t="s">
        <v>919</v>
      </c>
      <c r="B691" t="s">
        <v>187</v>
      </c>
      <c r="C691">
        <v>205402675</v>
      </c>
      <c r="D691">
        <v>205403950</v>
      </c>
      <c r="E691">
        <v>6</v>
      </c>
      <c r="F691">
        <v>12</v>
      </c>
      <c r="G691" t="s">
        <v>169</v>
      </c>
      <c r="H691" t="s">
        <v>169</v>
      </c>
      <c r="I691">
        <v>0</v>
      </c>
    </row>
    <row r="692" spans="1:9">
      <c r="A692" t="s">
        <v>2808</v>
      </c>
      <c r="B692" t="s">
        <v>187</v>
      </c>
      <c r="C692">
        <v>205413825</v>
      </c>
      <c r="D692">
        <v>205417275</v>
      </c>
      <c r="E692">
        <v>12</v>
      </c>
      <c r="F692">
        <v>17</v>
      </c>
      <c r="G692" t="s">
        <v>158</v>
      </c>
      <c r="H692" t="s">
        <v>158</v>
      </c>
      <c r="I692">
        <v>0</v>
      </c>
    </row>
    <row r="693" spans="1:9">
      <c r="A693" t="s">
        <v>4022</v>
      </c>
      <c r="B693" t="s">
        <v>187</v>
      </c>
      <c r="C693">
        <v>205472250</v>
      </c>
      <c r="D693">
        <v>205473700</v>
      </c>
      <c r="E693">
        <v>5</v>
      </c>
      <c r="F693">
        <v>6</v>
      </c>
      <c r="G693" t="s">
        <v>169</v>
      </c>
      <c r="H693" t="s">
        <v>158</v>
      </c>
      <c r="I693">
        <v>0</v>
      </c>
    </row>
    <row r="694" spans="1:9">
      <c r="A694" t="s">
        <v>2601</v>
      </c>
      <c r="B694" t="s">
        <v>187</v>
      </c>
      <c r="C694">
        <v>206000675</v>
      </c>
      <c r="D694">
        <v>206000857</v>
      </c>
      <c r="E694">
        <v>2</v>
      </c>
      <c r="F694">
        <v>3</v>
      </c>
      <c r="G694" t="s">
        <v>158</v>
      </c>
      <c r="H694" t="s">
        <v>158</v>
      </c>
      <c r="I694">
        <v>0</v>
      </c>
    </row>
    <row r="695" spans="1:9">
      <c r="A695" t="s">
        <v>2986</v>
      </c>
      <c r="B695" t="s">
        <v>187</v>
      </c>
      <c r="C695">
        <v>206027922</v>
      </c>
      <c r="D695">
        <v>206027940</v>
      </c>
      <c r="E695">
        <v>1</v>
      </c>
      <c r="F695">
        <v>1</v>
      </c>
      <c r="G695" t="s">
        <v>158</v>
      </c>
      <c r="H695" t="s">
        <v>158</v>
      </c>
      <c r="I695">
        <v>0</v>
      </c>
    </row>
    <row r="696" spans="1:9">
      <c r="A696" t="s">
        <v>4451</v>
      </c>
      <c r="B696" t="s">
        <v>187</v>
      </c>
      <c r="C696">
        <v>206146719</v>
      </c>
      <c r="D696">
        <v>206146744</v>
      </c>
      <c r="E696">
        <v>1</v>
      </c>
      <c r="F696">
        <v>1</v>
      </c>
      <c r="G696" t="s">
        <v>158</v>
      </c>
      <c r="H696" t="s">
        <v>158</v>
      </c>
      <c r="I696">
        <v>0</v>
      </c>
    </row>
    <row r="697" spans="1:9">
      <c r="A697" t="s">
        <v>766</v>
      </c>
      <c r="B697" t="s">
        <v>187</v>
      </c>
      <c r="C697">
        <v>206291623</v>
      </c>
      <c r="D697">
        <v>206291833</v>
      </c>
      <c r="E697">
        <v>2</v>
      </c>
      <c r="F697">
        <v>3</v>
      </c>
      <c r="G697" t="s">
        <v>158</v>
      </c>
      <c r="H697" t="s">
        <v>158</v>
      </c>
      <c r="I697">
        <v>0</v>
      </c>
    </row>
    <row r="698" spans="1:9">
      <c r="A698" t="s">
        <v>664</v>
      </c>
      <c r="B698" t="s">
        <v>187</v>
      </c>
      <c r="C698">
        <v>206536851</v>
      </c>
      <c r="D698">
        <v>206537127</v>
      </c>
      <c r="E698">
        <v>4</v>
      </c>
      <c r="F698">
        <v>9</v>
      </c>
      <c r="G698" t="s">
        <v>169</v>
      </c>
      <c r="H698" t="s">
        <v>169</v>
      </c>
      <c r="I698">
        <v>0</v>
      </c>
    </row>
    <row r="699" spans="1:9">
      <c r="A699" t="s">
        <v>2818</v>
      </c>
      <c r="B699" t="s">
        <v>187</v>
      </c>
      <c r="C699">
        <v>208205000</v>
      </c>
      <c r="D699">
        <v>208206675</v>
      </c>
      <c r="E699">
        <v>4</v>
      </c>
      <c r="F699">
        <v>5</v>
      </c>
      <c r="G699" t="s">
        <v>158</v>
      </c>
      <c r="H699" t="s">
        <v>158</v>
      </c>
      <c r="I699">
        <v>0</v>
      </c>
    </row>
    <row r="700" spans="1:9">
      <c r="A700" t="s">
        <v>305</v>
      </c>
      <c r="B700" t="s">
        <v>187</v>
      </c>
      <c r="C700">
        <v>208297115</v>
      </c>
      <c r="D700">
        <v>208297758</v>
      </c>
      <c r="E700">
        <v>7</v>
      </c>
      <c r="F700">
        <v>21</v>
      </c>
      <c r="G700" t="s">
        <v>158</v>
      </c>
      <c r="H700" t="s">
        <v>169</v>
      </c>
      <c r="I700">
        <v>0</v>
      </c>
    </row>
    <row r="701" spans="1:9">
      <c r="A701" t="s">
        <v>1846</v>
      </c>
      <c r="B701" t="s">
        <v>187</v>
      </c>
      <c r="C701">
        <v>208328000</v>
      </c>
      <c r="D701">
        <v>208329075</v>
      </c>
      <c r="E701">
        <v>1</v>
      </c>
      <c r="F701">
        <v>1</v>
      </c>
      <c r="G701" t="s">
        <v>158</v>
      </c>
      <c r="H701" t="s">
        <v>158</v>
      </c>
      <c r="I701">
        <v>0</v>
      </c>
    </row>
    <row r="702" spans="1:9">
      <c r="A702" t="s">
        <v>4196</v>
      </c>
      <c r="B702" t="s">
        <v>187</v>
      </c>
      <c r="C702">
        <v>208366875</v>
      </c>
      <c r="D702">
        <v>208371000</v>
      </c>
      <c r="E702">
        <v>9</v>
      </c>
      <c r="F702">
        <v>9</v>
      </c>
      <c r="G702" t="s">
        <v>169</v>
      </c>
      <c r="H702" t="s">
        <v>158</v>
      </c>
      <c r="I702">
        <v>0</v>
      </c>
    </row>
    <row r="703" spans="1:9">
      <c r="A703" t="s">
        <v>4180</v>
      </c>
      <c r="B703" t="s">
        <v>187</v>
      </c>
      <c r="C703">
        <v>208647100</v>
      </c>
      <c r="D703">
        <v>208648025</v>
      </c>
      <c r="E703">
        <v>5</v>
      </c>
      <c r="F703">
        <v>12</v>
      </c>
      <c r="G703" t="s">
        <v>158</v>
      </c>
      <c r="H703" t="s">
        <v>158</v>
      </c>
      <c r="I703">
        <v>0</v>
      </c>
    </row>
    <row r="704" spans="1:9">
      <c r="A704" t="s">
        <v>3128</v>
      </c>
      <c r="B704" t="s">
        <v>187</v>
      </c>
      <c r="C704">
        <v>208983325</v>
      </c>
      <c r="D704">
        <v>208984650</v>
      </c>
      <c r="E704">
        <v>4</v>
      </c>
      <c r="F704">
        <v>7</v>
      </c>
      <c r="G704" t="s">
        <v>169</v>
      </c>
      <c r="H704" t="s">
        <v>169</v>
      </c>
      <c r="I704">
        <v>1</v>
      </c>
    </row>
    <row r="705" spans="1:9">
      <c r="A705" t="s">
        <v>4567</v>
      </c>
      <c r="B705" t="s">
        <v>187</v>
      </c>
      <c r="C705">
        <v>209447600</v>
      </c>
      <c r="D705">
        <v>209449625</v>
      </c>
      <c r="E705">
        <v>9</v>
      </c>
      <c r="F705">
        <v>16</v>
      </c>
      <c r="G705" t="s">
        <v>158</v>
      </c>
      <c r="H705" t="s">
        <v>158</v>
      </c>
      <c r="I705">
        <v>0</v>
      </c>
    </row>
    <row r="706" spans="1:9">
      <c r="A706" t="s">
        <v>2211</v>
      </c>
      <c r="B706" t="s">
        <v>187</v>
      </c>
      <c r="C706">
        <v>210251700</v>
      </c>
      <c r="D706">
        <v>210255325</v>
      </c>
      <c r="E706">
        <v>7</v>
      </c>
      <c r="F706">
        <v>8</v>
      </c>
      <c r="G706" t="s">
        <v>169</v>
      </c>
      <c r="H706" t="s">
        <v>158</v>
      </c>
      <c r="I706">
        <v>0</v>
      </c>
    </row>
    <row r="707" spans="1:9">
      <c r="A707" t="s">
        <v>3927</v>
      </c>
      <c r="B707" t="s">
        <v>187</v>
      </c>
      <c r="C707">
        <v>212103243</v>
      </c>
      <c r="D707">
        <v>212103422</v>
      </c>
      <c r="E707">
        <v>3</v>
      </c>
      <c r="F707">
        <v>6</v>
      </c>
      <c r="G707" t="s">
        <v>169</v>
      </c>
      <c r="H707" t="s">
        <v>158</v>
      </c>
      <c r="I707">
        <v>0</v>
      </c>
    </row>
    <row r="708" spans="1:9">
      <c r="A708" t="s">
        <v>3468</v>
      </c>
      <c r="B708" t="s">
        <v>187</v>
      </c>
      <c r="C708">
        <v>212773117</v>
      </c>
      <c r="D708">
        <v>212773496</v>
      </c>
      <c r="E708">
        <v>6</v>
      </c>
      <c r="F708">
        <v>14</v>
      </c>
      <c r="G708" t="s">
        <v>158</v>
      </c>
      <c r="H708" t="s">
        <v>158</v>
      </c>
      <c r="I708">
        <v>0</v>
      </c>
    </row>
    <row r="709" spans="1:9">
      <c r="A709" t="s">
        <v>3760</v>
      </c>
      <c r="B709" t="s">
        <v>187</v>
      </c>
      <c r="C709">
        <v>212973922</v>
      </c>
      <c r="D709">
        <v>212974152</v>
      </c>
      <c r="E709">
        <v>4</v>
      </c>
      <c r="F709">
        <v>10</v>
      </c>
      <c r="G709" t="s">
        <v>158</v>
      </c>
      <c r="H709" t="s">
        <v>158</v>
      </c>
      <c r="I709">
        <v>0</v>
      </c>
    </row>
    <row r="710" spans="1:9">
      <c r="A710" t="s">
        <v>3244</v>
      </c>
      <c r="B710" t="s">
        <v>187</v>
      </c>
      <c r="C710">
        <v>213934108</v>
      </c>
      <c r="D710">
        <v>213934497</v>
      </c>
      <c r="E710">
        <v>5</v>
      </c>
      <c r="F710">
        <v>6</v>
      </c>
      <c r="G710" t="s">
        <v>158</v>
      </c>
      <c r="H710" t="s">
        <v>158</v>
      </c>
      <c r="I710">
        <v>0</v>
      </c>
    </row>
    <row r="711" spans="1:9">
      <c r="A711" t="s">
        <v>4116</v>
      </c>
      <c r="B711" t="s">
        <v>187</v>
      </c>
      <c r="C711">
        <v>214154350</v>
      </c>
      <c r="D711">
        <v>214155675</v>
      </c>
      <c r="E711">
        <v>3</v>
      </c>
      <c r="F711">
        <v>3</v>
      </c>
      <c r="G711" t="s">
        <v>158</v>
      </c>
      <c r="H711" t="s">
        <v>158</v>
      </c>
      <c r="I711">
        <v>0</v>
      </c>
    </row>
    <row r="712" spans="1:9">
      <c r="A712" t="s">
        <v>857</v>
      </c>
      <c r="B712" t="s">
        <v>187</v>
      </c>
      <c r="C712">
        <v>214315925</v>
      </c>
      <c r="D712">
        <v>214317300</v>
      </c>
      <c r="E712">
        <v>0</v>
      </c>
      <c r="F712">
        <v>1</v>
      </c>
      <c r="G712" t="s">
        <v>158</v>
      </c>
      <c r="H712" t="s">
        <v>158</v>
      </c>
      <c r="I712">
        <v>0</v>
      </c>
    </row>
    <row r="713" spans="1:9">
      <c r="A713" t="s">
        <v>4372</v>
      </c>
      <c r="B713" t="s">
        <v>187</v>
      </c>
      <c r="C713">
        <v>215453182</v>
      </c>
      <c r="D713">
        <v>215453284</v>
      </c>
      <c r="E713">
        <v>1</v>
      </c>
      <c r="F713">
        <v>2</v>
      </c>
      <c r="G713" t="s">
        <v>158</v>
      </c>
      <c r="H713" t="s">
        <v>158</v>
      </c>
      <c r="I713">
        <v>0</v>
      </c>
    </row>
    <row r="714" spans="1:9">
      <c r="A714" t="s">
        <v>1537</v>
      </c>
      <c r="B714" t="s">
        <v>187</v>
      </c>
      <c r="C714">
        <v>215453325</v>
      </c>
      <c r="D714">
        <v>215453543</v>
      </c>
      <c r="E714">
        <v>4</v>
      </c>
      <c r="F714">
        <v>9</v>
      </c>
      <c r="G714" t="s">
        <v>158</v>
      </c>
      <c r="H714" t="s">
        <v>158</v>
      </c>
      <c r="I714">
        <v>0</v>
      </c>
    </row>
    <row r="715" spans="1:9">
      <c r="A715" t="s">
        <v>1544</v>
      </c>
      <c r="B715" t="s">
        <v>187</v>
      </c>
      <c r="C715">
        <v>215484554</v>
      </c>
      <c r="D715">
        <v>215484637</v>
      </c>
      <c r="E715">
        <v>0</v>
      </c>
      <c r="F715">
        <v>0</v>
      </c>
      <c r="G715" t="s">
        <v>158</v>
      </c>
      <c r="H715" t="s">
        <v>158</v>
      </c>
      <c r="I715">
        <v>0</v>
      </c>
    </row>
    <row r="716" spans="1:9">
      <c r="A716" t="s">
        <v>4250</v>
      </c>
      <c r="B716" t="s">
        <v>187</v>
      </c>
      <c r="C716">
        <v>216865625</v>
      </c>
      <c r="D716">
        <v>216868425</v>
      </c>
      <c r="E716">
        <v>6</v>
      </c>
      <c r="F716">
        <v>10</v>
      </c>
      <c r="G716" t="s">
        <v>158</v>
      </c>
      <c r="H716" t="s">
        <v>158</v>
      </c>
      <c r="I716">
        <v>0</v>
      </c>
    </row>
    <row r="717" spans="1:9">
      <c r="A717" t="s">
        <v>2784</v>
      </c>
      <c r="B717" t="s">
        <v>187</v>
      </c>
      <c r="C717">
        <v>217047820</v>
      </c>
      <c r="D717">
        <v>217047838</v>
      </c>
      <c r="E717">
        <v>3</v>
      </c>
      <c r="F717">
        <v>5</v>
      </c>
      <c r="G717" t="s">
        <v>158</v>
      </c>
      <c r="H717" t="s">
        <v>158</v>
      </c>
      <c r="I717">
        <v>0</v>
      </c>
    </row>
    <row r="718" spans="1:9">
      <c r="A718" t="s">
        <v>2372</v>
      </c>
      <c r="B718" t="s">
        <v>187</v>
      </c>
      <c r="C718">
        <v>217074325</v>
      </c>
      <c r="D718">
        <v>217076525</v>
      </c>
      <c r="E718">
        <v>6</v>
      </c>
      <c r="F718">
        <v>6</v>
      </c>
      <c r="G718" t="s">
        <v>169</v>
      </c>
      <c r="H718" t="s">
        <v>158</v>
      </c>
      <c r="I718">
        <v>0</v>
      </c>
    </row>
    <row r="719" spans="1:9">
      <c r="A719" t="s">
        <v>4002</v>
      </c>
      <c r="B719" t="s">
        <v>187</v>
      </c>
      <c r="C719">
        <v>217638350</v>
      </c>
      <c r="D719">
        <v>217641475</v>
      </c>
      <c r="E719">
        <v>9</v>
      </c>
      <c r="F719">
        <v>13</v>
      </c>
      <c r="G719" t="s">
        <v>158</v>
      </c>
      <c r="H719" t="s">
        <v>158</v>
      </c>
      <c r="I719">
        <v>0</v>
      </c>
    </row>
    <row r="720" spans="1:9">
      <c r="A720" t="s">
        <v>1777</v>
      </c>
      <c r="B720" t="s">
        <v>187</v>
      </c>
      <c r="C720">
        <v>217728731</v>
      </c>
      <c r="D720">
        <v>217728904</v>
      </c>
      <c r="E720">
        <v>3</v>
      </c>
      <c r="F720">
        <v>6</v>
      </c>
      <c r="G720" t="s">
        <v>169</v>
      </c>
      <c r="H720" t="s">
        <v>158</v>
      </c>
      <c r="I720">
        <v>0</v>
      </c>
    </row>
    <row r="721" spans="1:9">
      <c r="A721" t="s">
        <v>2678</v>
      </c>
      <c r="B721" t="s">
        <v>187</v>
      </c>
      <c r="C721">
        <v>218473925</v>
      </c>
      <c r="D721">
        <v>218476750</v>
      </c>
      <c r="E721">
        <v>6</v>
      </c>
      <c r="F721">
        <v>6</v>
      </c>
      <c r="G721" t="s">
        <v>169</v>
      </c>
      <c r="H721" t="s">
        <v>158</v>
      </c>
      <c r="I721">
        <v>0</v>
      </c>
    </row>
    <row r="722" spans="1:9">
      <c r="A722" t="s">
        <v>3461</v>
      </c>
      <c r="B722" t="s">
        <v>187</v>
      </c>
      <c r="C722">
        <v>218481875</v>
      </c>
      <c r="D722">
        <v>218483400</v>
      </c>
      <c r="E722">
        <v>0</v>
      </c>
      <c r="F722">
        <v>0</v>
      </c>
      <c r="G722" t="s">
        <v>158</v>
      </c>
      <c r="H722" t="s">
        <v>158</v>
      </c>
      <c r="I722">
        <v>0</v>
      </c>
    </row>
    <row r="723" spans="1:9">
      <c r="A723" t="s">
        <v>1814</v>
      </c>
      <c r="B723" t="s">
        <v>187</v>
      </c>
      <c r="C723">
        <v>218828925</v>
      </c>
      <c r="D723">
        <v>218831925</v>
      </c>
      <c r="E723">
        <v>16</v>
      </c>
      <c r="F723">
        <v>27</v>
      </c>
      <c r="G723" t="s">
        <v>158</v>
      </c>
      <c r="H723" t="s">
        <v>158</v>
      </c>
      <c r="I723">
        <v>0</v>
      </c>
    </row>
    <row r="724" spans="1:9">
      <c r="A724" t="s">
        <v>2682</v>
      </c>
      <c r="B724" t="s">
        <v>187</v>
      </c>
      <c r="C724">
        <v>219933896</v>
      </c>
      <c r="D724">
        <v>219934115</v>
      </c>
      <c r="E724">
        <v>2</v>
      </c>
      <c r="F724">
        <v>3</v>
      </c>
      <c r="G724" t="s">
        <v>158</v>
      </c>
      <c r="H724" t="s">
        <v>158</v>
      </c>
      <c r="I724">
        <v>0</v>
      </c>
    </row>
    <row r="725" spans="1:9">
      <c r="A725" t="s">
        <v>4640</v>
      </c>
      <c r="B725" t="s">
        <v>187</v>
      </c>
      <c r="C725">
        <v>220289015</v>
      </c>
      <c r="D725">
        <v>220289313</v>
      </c>
      <c r="E725">
        <v>5</v>
      </c>
      <c r="F725">
        <v>15</v>
      </c>
      <c r="G725" t="s">
        <v>158</v>
      </c>
      <c r="H725" t="s">
        <v>158</v>
      </c>
      <c r="I725">
        <v>0</v>
      </c>
    </row>
    <row r="726" spans="1:9">
      <c r="A726" t="s">
        <v>477</v>
      </c>
      <c r="B726" t="s">
        <v>187</v>
      </c>
      <c r="C726">
        <v>220440850</v>
      </c>
      <c r="D726">
        <v>220442600</v>
      </c>
      <c r="E726">
        <v>5</v>
      </c>
      <c r="F726">
        <v>6</v>
      </c>
      <c r="G726" t="s">
        <v>158</v>
      </c>
      <c r="H726" t="s">
        <v>158</v>
      </c>
      <c r="I726">
        <v>0</v>
      </c>
    </row>
    <row r="727" spans="1:9">
      <c r="A727" t="s">
        <v>2169</v>
      </c>
      <c r="B727" t="s">
        <v>187</v>
      </c>
      <c r="C727">
        <v>220728202</v>
      </c>
      <c r="D727">
        <v>220728252</v>
      </c>
      <c r="E727">
        <v>0</v>
      </c>
      <c r="F727">
        <v>0</v>
      </c>
      <c r="G727" t="s">
        <v>158</v>
      </c>
      <c r="H727" t="s">
        <v>158</v>
      </c>
      <c r="I727">
        <v>0</v>
      </c>
    </row>
    <row r="728" spans="1:9">
      <c r="A728" t="s">
        <v>534</v>
      </c>
      <c r="B728" t="s">
        <v>187</v>
      </c>
      <c r="C728">
        <v>220776750</v>
      </c>
      <c r="D728">
        <v>220780000</v>
      </c>
      <c r="E728">
        <v>15</v>
      </c>
      <c r="F728">
        <v>23</v>
      </c>
      <c r="G728" t="s">
        <v>169</v>
      </c>
      <c r="H728" t="s">
        <v>158</v>
      </c>
      <c r="I728">
        <v>0</v>
      </c>
    </row>
    <row r="729" spans="1:9">
      <c r="A729" t="s">
        <v>2191</v>
      </c>
      <c r="B729" t="s">
        <v>187</v>
      </c>
      <c r="C729">
        <v>220905075</v>
      </c>
      <c r="D729">
        <v>220907000</v>
      </c>
      <c r="E729">
        <v>2</v>
      </c>
      <c r="F729">
        <v>2</v>
      </c>
      <c r="G729" t="s">
        <v>158</v>
      </c>
      <c r="H729" t="s">
        <v>158</v>
      </c>
      <c r="I729">
        <v>0</v>
      </c>
    </row>
    <row r="730" spans="1:9">
      <c r="A730" t="s">
        <v>957</v>
      </c>
      <c r="B730" t="s">
        <v>187</v>
      </c>
      <c r="C730">
        <v>221345433</v>
      </c>
      <c r="D730">
        <v>221345606</v>
      </c>
      <c r="E730">
        <v>2</v>
      </c>
      <c r="F730">
        <v>3</v>
      </c>
      <c r="G730" t="s">
        <v>158</v>
      </c>
      <c r="H730" t="s">
        <v>158</v>
      </c>
      <c r="I730">
        <v>0</v>
      </c>
    </row>
    <row r="731" spans="1:9">
      <c r="A731" t="s">
        <v>2542</v>
      </c>
      <c r="B731" t="s">
        <v>187</v>
      </c>
      <c r="C731">
        <v>221382197</v>
      </c>
      <c r="D731">
        <v>221382405</v>
      </c>
      <c r="E731">
        <v>3</v>
      </c>
      <c r="F731">
        <v>6</v>
      </c>
      <c r="G731" t="s">
        <v>158</v>
      </c>
      <c r="H731" t="s">
        <v>158</v>
      </c>
      <c r="I731">
        <v>0</v>
      </c>
    </row>
    <row r="732" spans="1:9">
      <c r="A732" t="s">
        <v>1416</v>
      </c>
      <c r="B732" t="s">
        <v>187</v>
      </c>
      <c r="C732">
        <v>222048756</v>
      </c>
      <c r="D732">
        <v>222048918</v>
      </c>
      <c r="E732">
        <v>4</v>
      </c>
      <c r="F732">
        <v>10</v>
      </c>
      <c r="G732" t="s">
        <v>158</v>
      </c>
      <c r="H732" t="s">
        <v>158</v>
      </c>
      <c r="I732">
        <v>0</v>
      </c>
    </row>
    <row r="733" spans="1:9">
      <c r="A733" t="s">
        <v>4063</v>
      </c>
      <c r="B733" t="s">
        <v>187</v>
      </c>
      <c r="C733">
        <v>222556948</v>
      </c>
      <c r="D733">
        <v>222557352</v>
      </c>
      <c r="E733">
        <v>4</v>
      </c>
      <c r="F733">
        <v>6</v>
      </c>
      <c r="G733" t="s">
        <v>158</v>
      </c>
      <c r="H733" t="s">
        <v>158</v>
      </c>
      <c r="I733">
        <v>0</v>
      </c>
    </row>
    <row r="734" spans="1:9">
      <c r="A734" t="s">
        <v>1836</v>
      </c>
      <c r="B734" t="s">
        <v>187</v>
      </c>
      <c r="C734">
        <v>222791098</v>
      </c>
      <c r="D734">
        <v>222791312</v>
      </c>
      <c r="E734">
        <v>3</v>
      </c>
      <c r="F734">
        <v>6</v>
      </c>
      <c r="G734" t="s">
        <v>158</v>
      </c>
      <c r="H734" t="s">
        <v>158</v>
      </c>
      <c r="I734">
        <v>0</v>
      </c>
    </row>
    <row r="735" spans="1:9">
      <c r="A735" t="s">
        <v>3481</v>
      </c>
      <c r="B735" t="s">
        <v>187</v>
      </c>
      <c r="C735">
        <v>223132775</v>
      </c>
      <c r="D735">
        <v>223135600</v>
      </c>
      <c r="E735">
        <v>12</v>
      </c>
      <c r="F735">
        <v>16</v>
      </c>
      <c r="G735" t="s">
        <v>158</v>
      </c>
      <c r="H735" t="s">
        <v>158</v>
      </c>
      <c r="I735">
        <v>0</v>
      </c>
    </row>
    <row r="736" spans="1:9">
      <c r="A736" t="s">
        <v>3796</v>
      </c>
      <c r="B736" t="s">
        <v>187</v>
      </c>
      <c r="C736">
        <v>223175950</v>
      </c>
      <c r="D736">
        <v>223178000</v>
      </c>
      <c r="E736">
        <v>9</v>
      </c>
      <c r="F736">
        <v>17</v>
      </c>
      <c r="G736" t="s">
        <v>158</v>
      </c>
      <c r="H736" t="s">
        <v>158</v>
      </c>
      <c r="I736">
        <v>0</v>
      </c>
    </row>
    <row r="737" spans="1:9">
      <c r="A737" t="s">
        <v>3207</v>
      </c>
      <c r="B737" t="s">
        <v>187</v>
      </c>
      <c r="C737">
        <v>224402200</v>
      </c>
      <c r="D737">
        <v>224404925</v>
      </c>
      <c r="E737">
        <v>7</v>
      </c>
      <c r="F737">
        <v>7</v>
      </c>
      <c r="G737" t="s">
        <v>169</v>
      </c>
      <c r="H737" t="s">
        <v>158</v>
      </c>
      <c r="I737">
        <v>0</v>
      </c>
    </row>
    <row r="738" spans="1:9">
      <c r="A738" t="s">
        <v>3493</v>
      </c>
      <c r="B738" t="s">
        <v>187</v>
      </c>
      <c r="C738">
        <v>224552875</v>
      </c>
      <c r="D738">
        <v>224553925</v>
      </c>
      <c r="E738">
        <v>1</v>
      </c>
      <c r="F738">
        <v>1</v>
      </c>
      <c r="G738" t="s">
        <v>158</v>
      </c>
      <c r="H738" t="s">
        <v>158</v>
      </c>
      <c r="I738">
        <v>0</v>
      </c>
    </row>
    <row r="739" spans="1:9">
      <c r="A739" t="s">
        <v>3466</v>
      </c>
      <c r="B739" t="s">
        <v>187</v>
      </c>
      <c r="C739">
        <v>224797575</v>
      </c>
      <c r="D739">
        <v>224799475</v>
      </c>
      <c r="E739">
        <v>0</v>
      </c>
      <c r="F739">
        <v>0</v>
      </c>
      <c r="G739" t="s">
        <v>158</v>
      </c>
      <c r="H739" t="s">
        <v>158</v>
      </c>
      <c r="I739">
        <v>0</v>
      </c>
    </row>
    <row r="740" spans="1:9">
      <c r="A740" t="s">
        <v>1612</v>
      </c>
      <c r="B740" t="s">
        <v>187</v>
      </c>
      <c r="C740">
        <v>225269125</v>
      </c>
      <c r="D740">
        <v>225270100</v>
      </c>
      <c r="E740">
        <v>0</v>
      </c>
      <c r="F740">
        <v>0</v>
      </c>
      <c r="G740" t="s">
        <v>158</v>
      </c>
      <c r="H740" t="s">
        <v>158</v>
      </c>
      <c r="I740">
        <v>0</v>
      </c>
    </row>
    <row r="741" spans="1:9">
      <c r="A741" t="s">
        <v>3372</v>
      </c>
      <c r="B741" t="s">
        <v>187</v>
      </c>
      <c r="C741">
        <v>225331350</v>
      </c>
      <c r="D741">
        <v>225332350</v>
      </c>
      <c r="E741">
        <v>2</v>
      </c>
      <c r="F741">
        <v>2</v>
      </c>
      <c r="G741" t="s">
        <v>158</v>
      </c>
      <c r="H741" t="s">
        <v>158</v>
      </c>
      <c r="I741">
        <v>0</v>
      </c>
    </row>
    <row r="742" spans="1:9">
      <c r="A742" t="s">
        <v>2988</v>
      </c>
      <c r="B742" t="s">
        <v>187</v>
      </c>
      <c r="C742">
        <v>225546200</v>
      </c>
      <c r="D742">
        <v>225547125</v>
      </c>
      <c r="E742">
        <v>3</v>
      </c>
      <c r="F742">
        <v>5</v>
      </c>
      <c r="G742" t="s">
        <v>158</v>
      </c>
      <c r="H742" t="s">
        <v>158</v>
      </c>
      <c r="I742">
        <v>0</v>
      </c>
    </row>
    <row r="743" spans="1:9">
      <c r="A743" t="s">
        <v>4623</v>
      </c>
      <c r="B743" t="s">
        <v>187</v>
      </c>
      <c r="C743">
        <v>226361662</v>
      </c>
      <c r="D743">
        <v>226361929</v>
      </c>
      <c r="E743">
        <v>3</v>
      </c>
      <c r="F743">
        <v>6</v>
      </c>
      <c r="G743" t="s">
        <v>158</v>
      </c>
      <c r="H743" t="s">
        <v>158</v>
      </c>
      <c r="I743">
        <v>0</v>
      </c>
    </row>
    <row r="744" spans="1:9">
      <c r="A744" t="s">
        <v>4733</v>
      </c>
      <c r="B744" t="s">
        <v>187</v>
      </c>
      <c r="C744">
        <v>227362042</v>
      </c>
      <c r="D744">
        <v>227362211</v>
      </c>
      <c r="E744">
        <v>3</v>
      </c>
      <c r="F744">
        <v>6</v>
      </c>
      <c r="G744" t="s">
        <v>158</v>
      </c>
      <c r="H744" t="s">
        <v>158</v>
      </c>
      <c r="I744">
        <v>0</v>
      </c>
    </row>
    <row r="745" spans="1:9">
      <c r="A745" t="s">
        <v>3472</v>
      </c>
      <c r="B745" t="s">
        <v>187</v>
      </c>
      <c r="C745">
        <v>227602275</v>
      </c>
      <c r="D745">
        <v>227604200</v>
      </c>
      <c r="E745">
        <v>10</v>
      </c>
      <c r="F745">
        <v>16</v>
      </c>
      <c r="G745" t="s">
        <v>158</v>
      </c>
      <c r="H745" t="s">
        <v>158</v>
      </c>
      <c r="I745">
        <v>0</v>
      </c>
    </row>
    <row r="746" spans="1:9">
      <c r="A746" t="s">
        <v>4566</v>
      </c>
      <c r="B746" t="s">
        <v>187</v>
      </c>
      <c r="C746">
        <v>230138115</v>
      </c>
      <c r="D746">
        <v>230138367</v>
      </c>
      <c r="E746">
        <v>3</v>
      </c>
      <c r="F746">
        <v>5</v>
      </c>
      <c r="G746" t="s">
        <v>158</v>
      </c>
      <c r="H746" t="s">
        <v>158</v>
      </c>
      <c r="I746">
        <v>0</v>
      </c>
    </row>
    <row r="747" spans="1:9">
      <c r="A747" t="s">
        <v>3201</v>
      </c>
      <c r="B747" t="s">
        <v>187</v>
      </c>
      <c r="C747">
        <v>231521150</v>
      </c>
      <c r="D747">
        <v>231525725</v>
      </c>
      <c r="E747">
        <v>11</v>
      </c>
      <c r="F747">
        <v>15</v>
      </c>
      <c r="G747" t="s">
        <v>158</v>
      </c>
      <c r="H747" t="s">
        <v>158</v>
      </c>
      <c r="I747">
        <v>0</v>
      </c>
    </row>
    <row r="748" spans="1:9">
      <c r="A748" t="s">
        <v>4176</v>
      </c>
      <c r="B748" t="s">
        <v>187</v>
      </c>
      <c r="C748">
        <v>231528675</v>
      </c>
      <c r="D748">
        <v>231534700</v>
      </c>
      <c r="E748">
        <v>18</v>
      </c>
      <c r="F748">
        <v>29</v>
      </c>
      <c r="G748" t="s">
        <v>169</v>
      </c>
      <c r="H748" t="s">
        <v>158</v>
      </c>
      <c r="I748">
        <v>0</v>
      </c>
    </row>
    <row r="749" spans="1:9">
      <c r="A749" t="s">
        <v>3802</v>
      </c>
      <c r="B749" t="s">
        <v>187</v>
      </c>
      <c r="C749">
        <v>231792125</v>
      </c>
      <c r="D749">
        <v>231795225</v>
      </c>
      <c r="E749">
        <v>12</v>
      </c>
      <c r="F749">
        <v>19</v>
      </c>
      <c r="G749" t="s">
        <v>169</v>
      </c>
      <c r="H749" t="s">
        <v>158</v>
      </c>
      <c r="I749">
        <v>0</v>
      </c>
    </row>
    <row r="750" spans="1:9">
      <c r="A750" t="s">
        <v>1093</v>
      </c>
      <c r="B750" t="s">
        <v>187</v>
      </c>
      <c r="C750">
        <v>233358250</v>
      </c>
      <c r="D750">
        <v>233362550</v>
      </c>
      <c r="E750">
        <v>10</v>
      </c>
      <c r="F750">
        <v>12</v>
      </c>
      <c r="G750" t="s">
        <v>169</v>
      </c>
      <c r="H750" t="s">
        <v>158</v>
      </c>
      <c r="I750">
        <v>0</v>
      </c>
    </row>
    <row r="751" spans="1:9">
      <c r="A751" t="s">
        <v>1655</v>
      </c>
      <c r="B751" t="s">
        <v>187</v>
      </c>
      <c r="C751">
        <v>233365175</v>
      </c>
      <c r="D751">
        <v>233373625</v>
      </c>
      <c r="E751">
        <v>11</v>
      </c>
      <c r="F751">
        <v>12</v>
      </c>
      <c r="G751" t="s">
        <v>158</v>
      </c>
      <c r="H751" t="s">
        <v>158</v>
      </c>
      <c r="I751">
        <v>0</v>
      </c>
    </row>
    <row r="752" spans="1:9">
      <c r="A752" t="s">
        <v>3928</v>
      </c>
      <c r="B752" t="s">
        <v>187</v>
      </c>
      <c r="C752">
        <v>233375500</v>
      </c>
      <c r="D752">
        <v>233378375</v>
      </c>
      <c r="E752">
        <v>11</v>
      </c>
      <c r="F752">
        <v>16</v>
      </c>
      <c r="G752" t="s">
        <v>158</v>
      </c>
      <c r="H752" t="s">
        <v>158</v>
      </c>
      <c r="I752">
        <v>0</v>
      </c>
    </row>
    <row r="753" spans="1:9">
      <c r="A753" t="s">
        <v>3438</v>
      </c>
      <c r="B753" t="s">
        <v>187</v>
      </c>
      <c r="C753">
        <v>233735650</v>
      </c>
      <c r="D753">
        <v>233737575</v>
      </c>
      <c r="E753">
        <v>2</v>
      </c>
      <c r="F753">
        <v>3</v>
      </c>
      <c r="G753" t="s">
        <v>158</v>
      </c>
      <c r="H753" t="s">
        <v>158</v>
      </c>
      <c r="I753">
        <v>0</v>
      </c>
    </row>
    <row r="754" spans="1:9">
      <c r="A754" t="s">
        <v>901</v>
      </c>
      <c r="B754" t="s">
        <v>187</v>
      </c>
      <c r="C754">
        <v>234152675</v>
      </c>
      <c r="D754">
        <v>234153575</v>
      </c>
      <c r="E754">
        <v>0</v>
      </c>
      <c r="F754">
        <v>1</v>
      </c>
      <c r="G754" t="s">
        <v>158</v>
      </c>
      <c r="H754" t="s">
        <v>158</v>
      </c>
      <c r="I754">
        <v>0</v>
      </c>
    </row>
    <row r="755" spans="1:9">
      <c r="A755" t="s">
        <v>3275</v>
      </c>
      <c r="B755" t="s">
        <v>187</v>
      </c>
      <c r="C755">
        <v>235240450</v>
      </c>
      <c r="D755">
        <v>235246475</v>
      </c>
      <c r="E755">
        <v>0</v>
      </c>
      <c r="F755">
        <v>0</v>
      </c>
      <c r="G755" t="s">
        <v>158</v>
      </c>
      <c r="H755" t="s">
        <v>158</v>
      </c>
      <c r="I755">
        <v>0</v>
      </c>
    </row>
    <row r="756" spans="1:9">
      <c r="A756" t="s">
        <v>4225</v>
      </c>
      <c r="B756" t="s">
        <v>187</v>
      </c>
      <c r="C756">
        <v>235594650</v>
      </c>
      <c r="D756">
        <v>235596675</v>
      </c>
      <c r="E756">
        <v>6</v>
      </c>
      <c r="F756">
        <v>11</v>
      </c>
      <c r="G756" t="s">
        <v>169</v>
      </c>
      <c r="H756" t="s">
        <v>158</v>
      </c>
      <c r="I756">
        <v>0</v>
      </c>
    </row>
    <row r="757" spans="1:9">
      <c r="A757" t="s">
        <v>2785</v>
      </c>
      <c r="B757" t="s">
        <v>187</v>
      </c>
      <c r="C757">
        <v>235703300</v>
      </c>
      <c r="D757">
        <v>235707325</v>
      </c>
      <c r="E757">
        <v>8</v>
      </c>
      <c r="F757">
        <v>8</v>
      </c>
      <c r="G757" t="s">
        <v>169</v>
      </c>
      <c r="H757" t="s">
        <v>158</v>
      </c>
      <c r="I757">
        <v>0</v>
      </c>
    </row>
    <row r="758" spans="1:9">
      <c r="A758" t="s">
        <v>3200</v>
      </c>
      <c r="B758" t="s">
        <v>187</v>
      </c>
      <c r="C758">
        <v>235875625</v>
      </c>
      <c r="D758">
        <v>235879400</v>
      </c>
      <c r="E758">
        <v>9</v>
      </c>
      <c r="F758">
        <v>12</v>
      </c>
      <c r="G758" t="s">
        <v>158</v>
      </c>
      <c r="H758" t="s">
        <v>158</v>
      </c>
      <c r="I758">
        <v>0</v>
      </c>
    </row>
    <row r="759" spans="1:9">
      <c r="A759" t="s">
        <v>486</v>
      </c>
      <c r="B759" t="s">
        <v>187</v>
      </c>
      <c r="C759">
        <v>236460750</v>
      </c>
      <c r="D759">
        <v>236464600</v>
      </c>
      <c r="E759">
        <v>10</v>
      </c>
      <c r="F759">
        <v>14</v>
      </c>
      <c r="G759" t="s">
        <v>169</v>
      </c>
      <c r="H759" t="s">
        <v>158</v>
      </c>
      <c r="I759">
        <v>0</v>
      </c>
    </row>
    <row r="760" spans="1:9">
      <c r="A760" t="s">
        <v>213</v>
      </c>
      <c r="B760" t="s">
        <v>187</v>
      </c>
      <c r="C760">
        <v>236484150</v>
      </c>
      <c r="D760">
        <v>236487550</v>
      </c>
      <c r="E760">
        <v>21</v>
      </c>
      <c r="F760">
        <v>30</v>
      </c>
      <c r="G760" t="s">
        <v>158</v>
      </c>
      <c r="H760" t="s">
        <v>158</v>
      </c>
      <c r="I760">
        <v>0</v>
      </c>
    </row>
    <row r="761" spans="1:9">
      <c r="A761" t="s">
        <v>3279</v>
      </c>
      <c r="B761" t="s">
        <v>187</v>
      </c>
      <c r="C761">
        <v>236503550</v>
      </c>
      <c r="D761">
        <v>236508325</v>
      </c>
      <c r="E761">
        <v>20</v>
      </c>
      <c r="F761">
        <v>25</v>
      </c>
      <c r="G761" t="s">
        <v>169</v>
      </c>
      <c r="H761" t="s">
        <v>169</v>
      </c>
      <c r="I761">
        <v>0</v>
      </c>
    </row>
    <row r="762" spans="1:9">
      <c r="A762" t="s">
        <v>1012</v>
      </c>
      <c r="B762" t="s">
        <v>187</v>
      </c>
      <c r="C762">
        <v>236513275</v>
      </c>
      <c r="D762">
        <v>236524375</v>
      </c>
      <c r="E762">
        <v>43</v>
      </c>
      <c r="F762">
        <v>68</v>
      </c>
      <c r="G762" t="s">
        <v>169</v>
      </c>
      <c r="H762" t="s">
        <v>158</v>
      </c>
      <c r="I762">
        <v>0</v>
      </c>
    </row>
    <row r="763" spans="1:9">
      <c r="A763" t="s">
        <v>1006</v>
      </c>
      <c r="B763" t="s">
        <v>187</v>
      </c>
      <c r="C763">
        <v>236547900</v>
      </c>
      <c r="D763">
        <v>236553150</v>
      </c>
      <c r="E763">
        <v>26</v>
      </c>
      <c r="F763">
        <v>37</v>
      </c>
      <c r="G763" t="s">
        <v>169</v>
      </c>
      <c r="H763" t="s">
        <v>158</v>
      </c>
      <c r="I763">
        <v>0</v>
      </c>
    </row>
    <row r="764" spans="1:9">
      <c r="A764" t="s">
        <v>3963</v>
      </c>
      <c r="B764" t="s">
        <v>187</v>
      </c>
      <c r="C764">
        <v>236767975</v>
      </c>
      <c r="D764">
        <v>236769075</v>
      </c>
      <c r="E764">
        <v>1</v>
      </c>
      <c r="F764">
        <v>1</v>
      </c>
      <c r="G764" t="s">
        <v>158</v>
      </c>
      <c r="H764" t="s">
        <v>158</v>
      </c>
      <c r="I764">
        <v>0</v>
      </c>
    </row>
    <row r="765" spans="1:9">
      <c r="A765" t="s">
        <v>3285</v>
      </c>
      <c r="B765" t="s">
        <v>187</v>
      </c>
      <c r="C765">
        <v>236772050</v>
      </c>
      <c r="D765">
        <v>236776625</v>
      </c>
      <c r="E765">
        <v>30</v>
      </c>
      <c r="F765">
        <v>97</v>
      </c>
      <c r="G765" t="s">
        <v>169</v>
      </c>
      <c r="H765" t="s">
        <v>158</v>
      </c>
      <c r="I765">
        <v>0</v>
      </c>
    </row>
    <row r="766" spans="1:9">
      <c r="A766" t="s">
        <v>876</v>
      </c>
      <c r="B766" t="s">
        <v>187</v>
      </c>
      <c r="C766">
        <v>236811800</v>
      </c>
      <c r="D766">
        <v>236813825</v>
      </c>
      <c r="E766">
        <v>4</v>
      </c>
      <c r="F766">
        <v>4</v>
      </c>
      <c r="G766" t="s">
        <v>158</v>
      </c>
      <c r="H766" t="s">
        <v>158</v>
      </c>
      <c r="I766">
        <v>0</v>
      </c>
    </row>
    <row r="767" spans="1:9">
      <c r="A767" t="s">
        <v>3837</v>
      </c>
      <c r="B767" t="s">
        <v>187</v>
      </c>
      <c r="C767">
        <v>236990975</v>
      </c>
      <c r="D767">
        <v>236997175</v>
      </c>
      <c r="E767">
        <v>23</v>
      </c>
      <c r="F767">
        <v>32</v>
      </c>
      <c r="G767" t="s">
        <v>169</v>
      </c>
      <c r="H767" t="s">
        <v>169</v>
      </c>
      <c r="I767">
        <v>0</v>
      </c>
    </row>
    <row r="768" spans="1:9">
      <c r="A768" t="s">
        <v>994</v>
      </c>
      <c r="B768" t="s">
        <v>187</v>
      </c>
      <c r="C768">
        <v>237009075</v>
      </c>
      <c r="D768">
        <v>237018925</v>
      </c>
      <c r="E768">
        <v>21</v>
      </c>
      <c r="F768">
        <v>32</v>
      </c>
      <c r="G768" t="s">
        <v>169</v>
      </c>
      <c r="H768" t="s">
        <v>169</v>
      </c>
      <c r="I768">
        <v>1</v>
      </c>
    </row>
    <row r="769" spans="1:9">
      <c r="A769" t="s">
        <v>2220</v>
      </c>
      <c r="B769" t="s">
        <v>187</v>
      </c>
      <c r="C769">
        <v>237089355</v>
      </c>
      <c r="D769">
        <v>237089520</v>
      </c>
      <c r="E769">
        <v>4</v>
      </c>
      <c r="F769">
        <v>0</v>
      </c>
      <c r="G769" t="s">
        <v>158</v>
      </c>
      <c r="H769" t="s">
        <v>158</v>
      </c>
      <c r="I769">
        <v>0</v>
      </c>
    </row>
    <row r="770" spans="1:9">
      <c r="A770" t="s">
        <v>2723</v>
      </c>
      <c r="B770" t="s">
        <v>187</v>
      </c>
      <c r="C770">
        <v>237116325</v>
      </c>
      <c r="D770">
        <v>237118225</v>
      </c>
      <c r="E770">
        <v>1</v>
      </c>
      <c r="F770">
        <v>2</v>
      </c>
      <c r="G770" t="s">
        <v>158</v>
      </c>
      <c r="H770" t="s">
        <v>158</v>
      </c>
      <c r="I770">
        <v>0</v>
      </c>
    </row>
    <row r="771" spans="1:9">
      <c r="A771" t="s">
        <v>2481</v>
      </c>
      <c r="B771" t="s">
        <v>187</v>
      </c>
      <c r="C771">
        <v>237512075</v>
      </c>
      <c r="D771">
        <v>237517150</v>
      </c>
      <c r="E771">
        <v>23</v>
      </c>
      <c r="F771">
        <v>47</v>
      </c>
      <c r="G771" t="s">
        <v>169</v>
      </c>
      <c r="H771" t="s">
        <v>158</v>
      </c>
      <c r="I771">
        <v>0</v>
      </c>
    </row>
    <row r="772" spans="1:9">
      <c r="A772" t="s">
        <v>1059</v>
      </c>
      <c r="B772" t="s">
        <v>187</v>
      </c>
      <c r="C772">
        <v>237776689</v>
      </c>
      <c r="D772">
        <v>237776707</v>
      </c>
      <c r="E772">
        <v>2</v>
      </c>
      <c r="F772">
        <v>0</v>
      </c>
      <c r="G772" t="s">
        <v>158</v>
      </c>
      <c r="H772" t="s">
        <v>158</v>
      </c>
      <c r="I772">
        <v>0</v>
      </c>
    </row>
    <row r="773" spans="1:9">
      <c r="A773" t="s">
        <v>3261</v>
      </c>
      <c r="B773" t="s">
        <v>187</v>
      </c>
      <c r="C773">
        <v>237848175</v>
      </c>
      <c r="D773">
        <v>237849875</v>
      </c>
      <c r="E773">
        <v>6</v>
      </c>
      <c r="F773">
        <v>16</v>
      </c>
      <c r="G773" t="s">
        <v>169</v>
      </c>
      <c r="H773" t="s">
        <v>169</v>
      </c>
      <c r="I773">
        <v>4</v>
      </c>
    </row>
    <row r="774" spans="1:9">
      <c r="A774" t="s">
        <v>4160</v>
      </c>
      <c r="B774" t="s">
        <v>187</v>
      </c>
      <c r="C774">
        <v>237947125</v>
      </c>
      <c r="D774">
        <v>237948750</v>
      </c>
      <c r="E774">
        <v>2</v>
      </c>
      <c r="F774">
        <v>3</v>
      </c>
      <c r="G774" t="s">
        <v>169</v>
      </c>
      <c r="H774" t="s">
        <v>169</v>
      </c>
      <c r="I774">
        <v>1</v>
      </c>
    </row>
    <row r="775" spans="1:9">
      <c r="A775" t="s">
        <v>2246</v>
      </c>
      <c r="B775" t="s">
        <v>187</v>
      </c>
      <c r="C775">
        <v>239466675</v>
      </c>
      <c r="D775">
        <v>239469525</v>
      </c>
      <c r="E775">
        <v>12</v>
      </c>
      <c r="F775">
        <v>13</v>
      </c>
      <c r="G775" t="s">
        <v>158</v>
      </c>
      <c r="H775" t="s">
        <v>158</v>
      </c>
      <c r="I775">
        <v>0</v>
      </c>
    </row>
    <row r="776" spans="1:9">
      <c r="A776" t="s">
        <v>4785</v>
      </c>
      <c r="B776" t="s">
        <v>187</v>
      </c>
      <c r="C776">
        <v>239494225</v>
      </c>
      <c r="D776">
        <v>239499075</v>
      </c>
      <c r="E776">
        <v>19</v>
      </c>
      <c r="F776">
        <v>32</v>
      </c>
      <c r="G776" t="s">
        <v>169</v>
      </c>
      <c r="H776" t="s">
        <v>158</v>
      </c>
      <c r="I776">
        <v>0</v>
      </c>
    </row>
    <row r="777" spans="1:9">
      <c r="A777" t="s">
        <v>3792</v>
      </c>
      <c r="B777" t="s">
        <v>187</v>
      </c>
      <c r="C777">
        <v>239543275</v>
      </c>
      <c r="D777">
        <v>239548250</v>
      </c>
      <c r="E777">
        <v>11</v>
      </c>
      <c r="F777">
        <v>12</v>
      </c>
      <c r="G777" t="s">
        <v>169</v>
      </c>
      <c r="H777" t="s">
        <v>158</v>
      </c>
      <c r="I777">
        <v>0</v>
      </c>
    </row>
    <row r="778" spans="1:9">
      <c r="A778" t="s">
        <v>4187</v>
      </c>
      <c r="B778" t="s">
        <v>187</v>
      </c>
      <c r="C778">
        <v>239636125</v>
      </c>
      <c r="D778">
        <v>239639575</v>
      </c>
      <c r="E778">
        <v>17</v>
      </c>
      <c r="F778">
        <v>25</v>
      </c>
      <c r="G778" t="s">
        <v>158</v>
      </c>
      <c r="H778" t="s">
        <v>158</v>
      </c>
      <c r="I778">
        <v>0</v>
      </c>
    </row>
    <row r="779" spans="1:9">
      <c r="A779" t="s">
        <v>1510</v>
      </c>
      <c r="B779" t="s">
        <v>187</v>
      </c>
      <c r="C779">
        <v>239771550</v>
      </c>
      <c r="D779">
        <v>239777475</v>
      </c>
      <c r="E779">
        <v>15</v>
      </c>
      <c r="F779">
        <v>24</v>
      </c>
      <c r="G779" t="s">
        <v>169</v>
      </c>
      <c r="H779" t="s">
        <v>169</v>
      </c>
      <c r="I779">
        <v>1</v>
      </c>
    </row>
    <row r="780" spans="1:9">
      <c r="A780" t="s">
        <v>3301</v>
      </c>
      <c r="B780" t="s">
        <v>187</v>
      </c>
      <c r="C780">
        <v>239884675</v>
      </c>
      <c r="D780">
        <v>239893575</v>
      </c>
      <c r="E780">
        <v>33</v>
      </c>
      <c r="F780">
        <v>47</v>
      </c>
      <c r="G780" t="s">
        <v>169</v>
      </c>
      <c r="H780" t="s">
        <v>158</v>
      </c>
      <c r="I780">
        <v>0</v>
      </c>
    </row>
    <row r="781" spans="1:9">
      <c r="A781" t="s">
        <v>4679</v>
      </c>
      <c r="B781" t="s">
        <v>187</v>
      </c>
      <c r="C781">
        <v>239934900</v>
      </c>
      <c r="D781">
        <v>239938675</v>
      </c>
      <c r="E781">
        <v>15</v>
      </c>
      <c r="F781">
        <v>31</v>
      </c>
      <c r="G781" t="s">
        <v>158</v>
      </c>
      <c r="H781" t="s">
        <v>158</v>
      </c>
      <c r="I781">
        <v>0</v>
      </c>
    </row>
    <row r="782" spans="1:9">
      <c r="A782" t="s">
        <v>1566</v>
      </c>
      <c r="B782" t="s">
        <v>187</v>
      </c>
      <c r="C782">
        <v>239997375</v>
      </c>
      <c r="D782">
        <v>240001350</v>
      </c>
      <c r="E782">
        <v>10</v>
      </c>
      <c r="F782">
        <v>8</v>
      </c>
      <c r="G782" t="s">
        <v>158</v>
      </c>
      <c r="H782" t="s">
        <v>158</v>
      </c>
      <c r="I782">
        <v>0</v>
      </c>
    </row>
    <row r="783" spans="1:9">
      <c r="A783" t="s">
        <v>3896</v>
      </c>
      <c r="B783" t="s">
        <v>187</v>
      </c>
      <c r="C783">
        <v>240033475</v>
      </c>
      <c r="D783">
        <v>240036450</v>
      </c>
      <c r="E783">
        <v>7</v>
      </c>
      <c r="F783">
        <v>7</v>
      </c>
      <c r="G783" t="s">
        <v>158</v>
      </c>
      <c r="H783" t="s">
        <v>158</v>
      </c>
      <c r="I783">
        <v>0</v>
      </c>
    </row>
    <row r="784" spans="1:9">
      <c r="A784" t="s">
        <v>295</v>
      </c>
      <c r="B784" t="s">
        <v>187</v>
      </c>
      <c r="C784">
        <v>240279450</v>
      </c>
      <c r="D784">
        <v>240280800</v>
      </c>
      <c r="E784">
        <v>7</v>
      </c>
      <c r="F784">
        <v>16</v>
      </c>
      <c r="G784" t="s">
        <v>169</v>
      </c>
      <c r="H784" t="s">
        <v>169</v>
      </c>
      <c r="I784">
        <v>0</v>
      </c>
    </row>
    <row r="785" spans="1:9">
      <c r="A785" t="s">
        <v>580</v>
      </c>
      <c r="B785" t="s">
        <v>187</v>
      </c>
      <c r="C785">
        <v>240300375</v>
      </c>
      <c r="D785">
        <v>240308075</v>
      </c>
      <c r="E785">
        <v>22</v>
      </c>
      <c r="F785">
        <v>40</v>
      </c>
      <c r="G785" t="s">
        <v>158</v>
      </c>
      <c r="H785" t="s">
        <v>158</v>
      </c>
      <c r="I785">
        <v>0</v>
      </c>
    </row>
    <row r="786" spans="1:9">
      <c r="A786" t="s">
        <v>3238</v>
      </c>
      <c r="B786" t="s">
        <v>187</v>
      </c>
      <c r="C786">
        <v>240636800</v>
      </c>
      <c r="D786">
        <v>240640050</v>
      </c>
      <c r="E786">
        <v>10</v>
      </c>
      <c r="F786">
        <v>13</v>
      </c>
      <c r="G786" t="s">
        <v>158</v>
      </c>
      <c r="H786" t="s">
        <v>158</v>
      </c>
      <c r="I786">
        <v>0</v>
      </c>
    </row>
    <row r="787" spans="1:9">
      <c r="A787" t="s">
        <v>1031</v>
      </c>
      <c r="B787" t="s">
        <v>222</v>
      </c>
      <c r="C787">
        <v>563108</v>
      </c>
      <c r="D787">
        <v>563396</v>
      </c>
      <c r="E787">
        <v>4</v>
      </c>
      <c r="F787">
        <v>3</v>
      </c>
      <c r="G787" t="s">
        <v>158</v>
      </c>
      <c r="H787" t="s">
        <v>158</v>
      </c>
      <c r="I787">
        <v>0</v>
      </c>
    </row>
    <row r="788" spans="1:9">
      <c r="A788" t="s">
        <v>3033</v>
      </c>
      <c r="B788" t="s">
        <v>222</v>
      </c>
      <c r="C788">
        <v>582064</v>
      </c>
      <c r="D788">
        <v>582406</v>
      </c>
      <c r="E788">
        <v>5</v>
      </c>
      <c r="F788">
        <v>13</v>
      </c>
      <c r="G788" t="s">
        <v>158</v>
      </c>
      <c r="H788" t="s">
        <v>158</v>
      </c>
      <c r="I788">
        <v>0</v>
      </c>
    </row>
    <row r="789" spans="1:9">
      <c r="A789" t="s">
        <v>771</v>
      </c>
      <c r="B789" t="s">
        <v>222</v>
      </c>
      <c r="C789">
        <v>683637</v>
      </c>
      <c r="D789">
        <v>683894</v>
      </c>
      <c r="E789">
        <v>2</v>
      </c>
      <c r="F789">
        <v>3</v>
      </c>
      <c r="G789" t="s">
        <v>158</v>
      </c>
      <c r="H789" t="s">
        <v>158</v>
      </c>
      <c r="I789">
        <v>0</v>
      </c>
    </row>
    <row r="790" spans="1:9">
      <c r="A790" t="s">
        <v>1000</v>
      </c>
      <c r="B790" t="s">
        <v>222</v>
      </c>
      <c r="C790">
        <v>1007929</v>
      </c>
      <c r="D790">
        <v>1008395</v>
      </c>
      <c r="E790">
        <v>6</v>
      </c>
      <c r="F790">
        <v>13</v>
      </c>
      <c r="G790" t="s">
        <v>169</v>
      </c>
      <c r="H790" t="s">
        <v>158</v>
      </c>
      <c r="I790">
        <v>0</v>
      </c>
    </row>
    <row r="791" spans="1:9">
      <c r="A791" t="s">
        <v>1703</v>
      </c>
      <c r="B791" t="s">
        <v>222</v>
      </c>
      <c r="C791">
        <v>1677069</v>
      </c>
      <c r="D791">
        <v>1677467</v>
      </c>
      <c r="E791">
        <v>0</v>
      </c>
      <c r="F791">
        <v>0</v>
      </c>
      <c r="G791" t="s">
        <v>158</v>
      </c>
      <c r="H791" t="s">
        <v>158</v>
      </c>
      <c r="I791">
        <v>0</v>
      </c>
    </row>
    <row r="792" spans="1:9">
      <c r="A792" t="s">
        <v>1286</v>
      </c>
      <c r="B792" t="s">
        <v>222</v>
      </c>
      <c r="C792">
        <v>1711232</v>
      </c>
      <c r="D792">
        <v>1711505</v>
      </c>
      <c r="E792">
        <v>5</v>
      </c>
      <c r="F792">
        <v>11</v>
      </c>
      <c r="G792" t="s">
        <v>158</v>
      </c>
      <c r="H792" t="s">
        <v>158</v>
      </c>
      <c r="I792">
        <v>0</v>
      </c>
    </row>
    <row r="793" spans="1:9">
      <c r="A793" t="s">
        <v>4432</v>
      </c>
      <c r="B793" t="s">
        <v>222</v>
      </c>
      <c r="C793">
        <v>2137725</v>
      </c>
      <c r="D793">
        <v>2138157</v>
      </c>
      <c r="E793">
        <v>6</v>
      </c>
      <c r="F793">
        <v>12</v>
      </c>
      <c r="G793" t="s">
        <v>158</v>
      </c>
      <c r="H793" t="s">
        <v>158</v>
      </c>
      <c r="I793">
        <v>0</v>
      </c>
    </row>
    <row r="794" spans="1:9">
      <c r="A794" t="s">
        <v>1375</v>
      </c>
      <c r="B794" t="s">
        <v>222</v>
      </c>
      <c r="C794">
        <v>2310818</v>
      </c>
      <c r="D794">
        <v>2311051</v>
      </c>
      <c r="E794">
        <v>3</v>
      </c>
      <c r="F794">
        <v>6</v>
      </c>
      <c r="G794" t="s">
        <v>158</v>
      </c>
      <c r="H794" t="s">
        <v>158</v>
      </c>
      <c r="I794">
        <v>0</v>
      </c>
    </row>
    <row r="795" spans="1:9">
      <c r="A795" t="s">
        <v>3262</v>
      </c>
      <c r="B795" t="s">
        <v>222</v>
      </c>
      <c r="C795">
        <v>2783398</v>
      </c>
      <c r="D795">
        <v>2783633</v>
      </c>
      <c r="E795">
        <v>4</v>
      </c>
      <c r="F795">
        <v>10</v>
      </c>
      <c r="G795" t="s">
        <v>169</v>
      </c>
      <c r="H795" t="s">
        <v>169</v>
      </c>
      <c r="I795">
        <v>0</v>
      </c>
    </row>
    <row r="796" spans="1:9">
      <c r="A796" t="s">
        <v>1957</v>
      </c>
      <c r="B796" t="s">
        <v>222</v>
      </c>
      <c r="C796">
        <v>3653723</v>
      </c>
      <c r="D796">
        <v>3653795</v>
      </c>
      <c r="E796">
        <v>2</v>
      </c>
      <c r="F796">
        <v>3</v>
      </c>
      <c r="G796" t="s">
        <v>158</v>
      </c>
      <c r="H796" t="s">
        <v>158</v>
      </c>
      <c r="I796">
        <v>0</v>
      </c>
    </row>
    <row r="797" spans="1:9">
      <c r="A797" t="s">
        <v>3463</v>
      </c>
      <c r="B797" t="s">
        <v>222</v>
      </c>
      <c r="C797">
        <v>4335600</v>
      </c>
      <c r="D797">
        <v>4337500</v>
      </c>
      <c r="E797">
        <v>12</v>
      </c>
      <c r="F797">
        <v>24</v>
      </c>
      <c r="G797" t="s">
        <v>169</v>
      </c>
      <c r="H797" t="s">
        <v>158</v>
      </c>
      <c r="I797">
        <v>0</v>
      </c>
    </row>
    <row r="798" spans="1:9">
      <c r="A798" t="s">
        <v>3103</v>
      </c>
      <c r="B798" t="s">
        <v>222</v>
      </c>
      <c r="C798">
        <v>4774769</v>
      </c>
      <c r="D798">
        <v>4774910</v>
      </c>
      <c r="E798">
        <v>5</v>
      </c>
      <c r="F798">
        <v>15</v>
      </c>
      <c r="G798" t="s">
        <v>169</v>
      </c>
      <c r="H798" t="s">
        <v>169</v>
      </c>
      <c r="I798">
        <v>2</v>
      </c>
    </row>
    <row r="799" spans="1:9">
      <c r="A799" t="s">
        <v>273</v>
      </c>
      <c r="B799" t="s">
        <v>222</v>
      </c>
      <c r="C799">
        <v>4790328</v>
      </c>
      <c r="D799">
        <v>4790561</v>
      </c>
      <c r="E799">
        <v>2</v>
      </c>
      <c r="F799">
        <v>3</v>
      </c>
      <c r="G799" t="s">
        <v>158</v>
      </c>
      <c r="H799" t="s">
        <v>158</v>
      </c>
      <c r="I799">
        <v>0</v>
      </c>
    </row>
    <row r="800" spans="1:9">
      <c r="A800" t="s">
        <v>1966</v>
      </c>
      <c r="B800" t="s">
        <v>222</v>
      </c>
      <c r="C800">
        <v>5036300</v>
      </c>
      <c r="D800">
        <v>5040375</v>
      </c>
      <c r="E800">
        <v>22</v>
      </c>
      <c r="F800">
        <v>49</v>
      </c>
      <c r="G800" t="s">
        <v>169</v>
      </c>
      <c r="H800" t="s">
        <v>169</v>
      </c>
      <c r="I800">
        <v>2</v>
      </c>
    </row>
    <row r="801" spans="1:9">
      <c r="A801" t="s">
        <v>263</v>
      </c>
      <c r="B801" t="s">
        <v>222</v>
      </c>
      <c r="C801">
        <v>5467965</v>
      </c>
      <c r="D801">
        <v>5468145</v>
      </c>
      <c r="E801">
        <v>4</v>
      </c>
      <c r="F801">
        <v>9</v>
      </c>
      <c r="G801" t="s">
        <v>158</v>
      </c>
      <c r="H801" t="s">
        <v>158</v>
      </c>
      <c r="I801">
        <v>0</v>
      </c>
    </row>
    <row r="802" spans="1:9">
      <c r="A802" t="s">
        <v>3186</v>
      </c>
      <c r="B802" t="s">
        <v>222</v>
      </c>
      <c r="C802">
        <v>5915650</v>
      </c>
      <c r="D802">
        <v>5919025</v>
      </c>
      <c r="E802">
        <v>25</v>
      </c>
      <c r="F802">
        <v>41</v>
      </c>
      <c r="G802" t="s">
        <v>169</v>
      </c>
      <c r="H802" t="s">
        <v>169</v>
      </c>
      <c r="I802">
        <v>0</v>
      </c>
    </row>
    <row r="803" spans="1:9">
      <c r="A803" t="s">
        <v>3794</v>
      </c>
      <c r="B803" t="s">
        <v>222</v>
      </c>
      <c r="C803">
        <v>6062063</v>
      </c>
      <c r="D803">
        <v>6062081</v>
      </c>
      <c r="E803">
        <v>1</v>
      </c>
      <c r="F803">
        <v>0</v>
      </c>
      <c r="G803" t="s">
        <v>158</v>
      </c>
      <c r="H803" t="s">
        <v>158</v>
      </c>
      <c r="I803">
        <v>0</v>
      </c>
    </row>
    <row r="804" spans="1:9">
      <c r="A804" t="s">
        <v>995</v>
      </c>
      <c r="B804" t="s">
        <v>222</v>
      </c>
      <c r="C804">
        <v>6907090</v>
      </c>
      <c r="D804">
        <v>6907107</v>
      </c>
      <c r="E804">
        <v>2</v>
      </c>
      <c r="F804">
        <v>3</v>
      </c>
      <c r="G804" t="s">
        <v>169</v>
      </c>
      <c r="H804" t="s">
        <v>169</v>
      </c>
      <c r="I804">
        <v>1</v>
      </c>
    </row>
    <row r="805" spans="1:9">
      <c r="A805" t="s">
        <v>2133</v>
      </c>
      <c r="B805" t="s">
        <v>222</v>
      </c>
      <c r="C805">
        <v>8483200</v>
      </c>
      <c r="D805">
        <v>8487275</v>
      </c>
      <c r="E805">
        <v>20</v>
      </c>
      <c r="F805">
        <v>25</v>
      </c>
      <c r="G805" t="s">
        <v>158</v>
      </c>
      <c r="H805" t="s">
        <v>158</v>
      </c>
      <c r="I805">
        <v>0</v>
      </c>
    </row>
    <row r="806" spans="1:9">
      <c r="A806" t="s">
        <v>1237</v>
      </c>
      <c r="B806" t="s">
        <v>222</v>
      </c>
      <c r="C806">
        <v>8531700</v>
      </c>
      <c r="D806">
        <v>8534250</v>
      </c>
      <c r="E806">
        <v>22</v>
      </c>
      <c r="F806">
        <v>41</v>
      </c>
      <c r="G806" t="s">
        <v>169</v>
      </c>
      <c r="H806" t="s">
        <v>169</v>
      </c>
      <c r="I806">
        <v>0</v>
      </c>
    </row>
    <row r="807" spans="1:9">
      <c r="A807" t="s">
        <v>2314</v>
      </c>
      <c r="B807" t="s">
        <v>222</v>
      </c>
      <c r="C807">
        <v>8594675</v>
      </c>
      <c r="D807">
        <v>8597725</v>
      </c>
      <c r="E807">
        <v>16</v>
      </c>
      <c r="F807">
        <v>29</v>
      </c>
      <c r="G807" t="s">
        <v>169</v>
      </c>
      <c r="H807" t="s">
        <v>169</v>
      </c>
      <c r="I807">
        <v>1</v>
      </c>
    </row>
    <row r="808" spans="1:9">
      <c r="A808" t="s">
        <v>3898</v>
      </c>
      <c r="B808" t="s">
        <v>222</v>
      </c>
      <c r="C808">
        <v>8904175</v>
      </c>
      <c r="D808">
        <v>8908175</v>
      </c>
      <c r="E808">
        <v>3</v>
      </c>
      <c r="F808">
        <v>4</v>
      </c>
      <c r="G808" t="s">
        <v>158</v>
      </c>
      <c r="H808" t="s">
        <v>158</v>
      </c>
      <c r="I808">
        <v>0</v>
      </c>
    </row>
    <row r="809" spans="1:9">
      <c r="A809" t="s">
        <v>1223</v>
      </c>
      <c r="B809" t="s">
        <v>222</v>
      </c>
      <c r="C809">
        <v>9540750</v>
      </c>
      <c r="D809">
        <v>9542875</v>
      </c>
      <c r="E809">
        <v>3</v>
      </c>
      <c r="F809">
        <v>3</v>
      </c>
      <c r="G809" t="s">
        <v>158</v>
      </c>
      <c r="H809" t="s">
        <v>158</v>
      </c>
      <c r="I809">
        <v>0</v>
      </c>
    </row>
    <row r="810" spans="1:9">
      <c r="A810" t="s">
        <v>4358</v>
      </c>
      <c r="B810" t="s">
        <v>222</v>
      </c>
      <c r="C810">
        <v>10587475</v>
      </c>
      <c r="D810">
        <v>10600975</v>
      </c>
      <c r="E810">
        <v>64</v>
      </c>
      <c r="F810">
        <v>127</v>
      </c>
      <c r="G810" t="s">
        <v>169</v>
      </c>
      <c r="H810" t="s">
        <v>169</v>
      </c>
      <c r="I810">
        <v>0</v>
      </c>
    </row>
    <row r="811" spans="1:9">
      <c r="A811" t="s">
        <v>4456</v>
      </c>
      <c r="B811" t="s">
        <v>222</v>
      </c>
      <c r="C811">
        <v>12983950</v>
      </c>
      <c r="D811">
        <v>12991475</v>
      </c>
      <c r="E811">
        <v>19</v>
      </c>
      <c r="F811">
        <v>25</v>
      </c>
      <c r="G811" t="s">
        <v>169</v>
      </c>
      <c r="H811" t="s">
        <v>158</v>
      </c>
      <c r="I811">
        <v>0</v>
      </c>
    </row>
    <row r="812" spans="1:9">
      <c r="A812" t="s">
        <v>1820</v>
      </c>
      <c r="B812" t="s">
        <v>222</v>
      </c>
      <c r="C812">
        <v>13276264</v>
      </c>
      <c r="D812">
        <v>13276381</v>
      </c>
      <c r="E812">
        <v>1</v>
      </c>
      <c r="F812">
        <v>1</v>
      </c>
      <c r="G812" t="s">
        <v>158</v>
      </c>
      <c r="H812" t="s">
        <v>158</v>
      </c>
      <c r="I812">
        <v>0</v>
      </c>
    </row>
    <row r="813" spans="1:9">
      <c r="A813" t="s">
        <v>624</v>
      </c>
      <c r="B813" t="s">
        <v>222</v>
      </c>
      <c r="C813">
        <v>13283050</v>
      </c>
      <c r="D813">
        <v>13287025</v>
      </c>
      <c r="E813">
        <v>7</v>
      </c>
      <c r="F813">
        <v>7</v>
      </c>
      <c r="G813" t="s">
        <v>158</v>
      </c>
      <c r="H813" t="s">
        <v>158</v>
      </c>
      <c r="I813">
        <v>0</v>
      </c>
    </row>
    <row r="814" spans="1:9">
      <c r="A814" t="s">
        <v>2958</v>
      </c>
      <c r="B814" t="s">
        <v>222</v>
      </c>
      <c r="C814">
        <v>14243650</v>
      </c>
      <c r="D814">
        <v>14246025</v>
      </c>
      <c r="E814">
        <v>5</v>
      </c>
      <c r="F814">
        <v>6</v>
      </c>
      <c r="G814" t="s">
        <v>158</v>
      </c>
      <c r="H814" t="s">
        <v>158</v>
      </c>
      <c r="I814">
        <v>0</v>
      </c>
    </row>
    <row r="815" spans="1:9">
      <c r="A815" t="s">
        <v>1515</v>
      </c>
      <c r="B815" t="s">
        <v>222</v>
      </c>
      <c r="C815">
        <v>14338600</v>
      </c>
      <c r="D815">
        <v>14340350</v>
      </c>
      <c r="E815">
        <v>2</v>
      </c>
      <c r="F815">
        <v>3</v>
      </c>
      <c r="G815" t="s">
        <v>158</v>
      </c>
      <c r="H815" t="s">
        <v>158</v>
      </c>
      <c r="I815">
        <v>0</v>
      </c>
    </row>
    <row r="816" spans="1:9">
      <c r="A816" t="s">
        <v>2721</v>
      </c>
      <c r="B816" t="s">
        <v>222</v>
      </c>
      <c r="C816">
        <v>14364000</v>
      </c>
      <c r="D816">
        <v>14366175</v>
      </c>
      <c r="E816">
        <v>10</v>
      </c>
      <c r="F816">
        <v>22</v>
      </c>
      <c r="G816" t="s">
        <v>158</v>
      </c>
      <c r="H816" t="s">
        <v>158</v>
      </c>
      <c r="I816">
        <v>0</v>
      </c>
    </row>
    <row r="817" spans="1:9">
      <c r="A817" t="s">
        <v>3359</v>
      </c>
      <c r="B817" t="s">
        <v>222</v>
      </c>
      <c r="C817">
        <v>14380825</v>
      </c>
      <c r="D817">
        <v>14389250</v>
      </c>
      <c r="E817">
        <v>22</v>
      </c>
      <c r="F817">
        <v>32</v>
      </c>
      <c r="G817" t="s">
        <v>169</v>
      </c>
      <c r="H817" t="s">
        <v>158</v>
      </c>
      <c r="I817">
        <v>0</v>
      </c>
    </row>
    <row r="818" spans="1:9">
      <c r="A818" t="s">
        <v>511</v>
      </c>
      <c r="B818" t="s">
        <v>222</v>
      </c>
      <c r="C818">
        <v>14453975</v>
      </c>
      <c r="D818">
        <v>14455450</v>
      </c>
      <c r="E818">
        <v>6</v>
      </c>
      <c r="F818">
        <v>9</v>
      </c>
      <c r="G818" t="s">
        <v>169</v>
      </c>
      <c r="H818" t="s">
        <v>158</v>
      </c>
      <c r="I818">
        <v>0</v>
      </c>
    </row>
    <row r="819" spans="1:9">
      <c r="A819" t="s">
        <v>4820</v>
      </c>
      <c r="B819" t="s">
        <v>222</v>
      </c>
      <c r="C819">
        <v>14502550</v>
      </c>
      <c r="D819">
        <v>14507000</v>
      </c>
      <c r="E819">
        <v>12</v>
      </c>
      <c r="F819">
        <v>13</v>
      </c>
      <c r="G819" t="s">
        <v>169</v>
      </c>
      <c r="H819" t="s">
        <v>169</v>
      </c>
      <c r="I819">
        <v>0</v>
      </c>
    </row>
    <row r="820" spans="1:9">
      <c r="A820" t="s">
        <v>516</v>
      </c>
      <c r="B820" t="s">
        <v>222</v>
      </c>
      <c r="C820">
        <v>15563357</v>
      </c>
      <c r="D820">
        <v>15563542</v>
      </c>
      <c r="E820">
        <v>0</v>
      </c>
      <c r="F820">
        <v>0</v>
      </c>
      <c r="G820" t="s">
        <v>158</v>
      </c>
      <c r="H820" t="s">
        <v>158</v>
      </c>
      <c r="I820">
        <v>0</v>
      </c>
    </row>
    <row r="821" spans="1:9">
      <c r="A821" t="s">
        <v>4201</v>
      </c>
      <c r="B821" t="s">
        <v>222</v>
      </c>
      <c r="C821">
        <v>16926551</v>
      </c>
      <c r="D821">
        <v>16926622</v>
      </c>
      <c r="E821">
        <v>3</v>
      </c>
      <c r="F821">
        <v>0</v>
      </c>
      <c r="G821" t="s">
        <v>158</v>
      </c>
      <c r="H821" t="s">
        <v>158</v>
      </c>
      <c r="I821">
        <v>0</v>
      </c>
    </row>
    <row r="822" spans="1:9">
      <c r="A822" t="s">
        <v>4155</v>
      </c>
      <c r="B822" t="s">
        <v>222</v>
      </c>
      <c r="C822">
        <v>16942900</v>
      </c>
      <c r="D822">
        <v>16947875</v>
      </c>
      <c r="E822">
        <v>12</v>
      </c>
      <c r="F822">
        <v>19</v>
      </c>
      <c r="G822" t="s">
        <v>158</v>
      </c>
      <c r="H822" t="s">
        <v>158</v>
      </c>
      <c r="I822">
        <v>0</v>
      </c>
    </row>
    <row r="823" spans="1:9">
      <c r="A823" t="s">
        <v>2691</v>
      </c>
      <c r="B823" t="s">
        <v>222</v>
      </c>
      <c r="C823">
        <v>19007900</v>
      </c>
      <c r="D823">
        <v>19008059</v>
      </c>
      <c r="E823">
        <v>3</v>
      </c>
      <c r="F823">
        <v>6</v>
      </c>
      <c r="G823" t="s">
        <v>158</v>
      </c>
      <c r="H823" t="s">
        <v>158</v>
      </c>
      <c r="I823">
        <v>0</v>
      </c>
    </row>
    <row r="824" spans="1:9">
      <c r="A824" t="s">
        <v>765</v>
      </c>
      <c r="B824" t="s">
        <v>222</v>
      </c>
      <c r="C824">
        <v>23150284</v>
      </c>
      <c r="D824">
        <v>23150350</v>
      </c>
      <c r="E824">
        <v>3</v>
      </c>
      <c r="F824">
        <v>6</v>
      </c>
      <c r="G824" t="s">
        <v>158</v>
      </c>
      <c r="H824" t="s">
        <v>158</v>
      </c>
      <c r="I824">
        <v>0</v>
      </c>
    </row>
    <row r="825" spans="1:9">
      <c r="A825" t="s">
        <v>3467</v>
      </c>
      <c r="B825" t="s">
        <v>222</v>
      </c>
      <c r="C825">
        <v>23751100</v>
      </c>
      <c r="D825">
        <v>23755000</v>
      </c>
      <c r="E825">
        <v>13</v>
      </c>
      <c r="F825">
        <v>17</v>
      </c>
      <c r="G825" t="s">
        <v>158</v>
      </c>
      <c r="H825" t="s">
        <v>158</v>
      </c>
      <c r="I825">
        <v>0</v>
      </c>
    </row>
    <row r="826" spans="1:9">
      <c r="A826" t="s">
        <v>661</v>
      </c>
      <c r="B826" t="s">
        <v>222</v>
      </c>
      <c r="C826">
        <v>25494625</v>
      </c>
      <c r="D826">
        <v>25497750</v>
      </c>
      <c r="E826">
        <v>8</v>
      </c>
      <c r="F826">
        <v>11</v>
      </c>
      <c r="G826" t="s">
        <v>169</v>
      </c>
      <c r="H826" t="s">
        <v>158</v>
      </c>
      <c r="I826">
        <v>0</v>
      </c>
    </row>
    <row r="827" spans="1:9">
      <c r="A827" t="s">
        <v>439</v>
      </c>
      <c r="B827" t="s">
        <v>222</v>
      </c>
      <c r="C827">
        <v>25651053</v>
      </c>
      <c r="D827">
        <v>25651095</v>
      </c>
      <c r="E827">
        <v>2</v>
      </c>
      <c r="F827">
        <v>3</v>
      </c>
      <c r="G827" t="s">
        <v>158</v>
      </c>
      <c r="H827" t="s">
        <v>158</v>
      </c>
      <c r="I827">
        <v>0</v>
      </c>
    </row>
    <row r="828" spans="1:9">
      <c r="A828" t="s">
        <v>508</v>
      </c>
      <c r="B828" t="s">
        <v>222</v>
      </c>
      <c r="C828">
        <v>26675200</v>
      </c>
      <c r="D828">
        <v>26677675</v>
      </c>
      <c r="E828">
        <v>10</v>
      </c>
      <c r="F828">
        <v>15</v>
      </c>
      <c r="G828" t="s">
        <v>158</v>
      </c>
      <c r="H828" t="s">
        <v>158</v>
      </c>
      <c r="I828">
        <v>0</v>
      </c>
    </row>
    <row r="829" spans="1:9">
      <c r="A829" t="s">
        <v>1365</v>
      </c>
      <c r="B829" t="s">
        <v>222</v>
      </c>
      <c r="C829">
        <v>26682250</v>
      </c>
      <c r="D829">
        <v>26685175</v>
      </c>
      <c r="E829">
        <v>8</v>
      </c>
      <c r="F829">
        <v>9</v>
      </c>
      <c r="G829" t="s">
        <v>169</v>
      </c>
      <c r="H829" t="s">
        <v>169</v>
      </c>
      <c r="I829">
        <v>1</v>
      </c>
    </row>
    <row r="830" spans="1:9">
      <c r="A830" t="s">
        <v>869</v>
      </c>
      <c r="B830" t="s">
        <v>222</v>
      </c>
      <c r="C830">
        <v>26687225</v>
      </c>
      <c r="D830">
        <v>26698100</v>
      </c>
      <c r="E830">
        <v>42</v>
      </c>
      <c r="F830">
        <v>55</v>
      </c>
      <c r="G830" t="s">
        <v>169</v>
      </c>
      <c r="H830" t="s">
        <v>158</v>
      </c>
      <c r="I830">
        <v>0</v>
      </c>
    </row>
    <row r="831" spans="1:9">
      <c r="A831" t="s">
        <v>1143</v>
      </c>
      <c r="B831" t="s">
        <v>222</v>
      </c>
      <c r="C831">
        <v>26716075</v>
      </c>
      <c r="D831">
        <v>26717300</v>
      </c>
      <c r="E831">
        <v>9</v>
      </c>
      <c r="F831">
        <v>11</v>
      </c>
      <c r="G831" t="s">
        <v>158</v>
      </c>
      <c r="H831" t="s">
        <v>158</v>
      </c>
      <c r="I831">
        <v>0</v>
      </c>
    </row>
    <row r="832" spans="1:9">
      <c r="A832" t="s">
        <v>1419</v>
      </c>
      <c r="B832" t="s">
        <v>222</v>
      </c>
      <c r="C832">
        <v>26975738</v>
      </c>
      <c r="D832">
        <v>26975764</v>
      </c>
      <c r="E832">
        <v>3</v>
      </c>
      <c r="F832">
        <v>6</v>
      </c>
      <c r="G832" t="s">
        <v>158</v>
      </c>
      <c r="H832" t="s">
        <v>158</v>
      </c>
      <c r="I832">
        <v>0</v>
      </c>
    </row>
    <row r="833" spans="1:9">
      <c r="A833" t="s">
        <v>2646</v>
      </c>
      <c r="B833" t="s">
        <v>222</v>
      </c>
      <c r="C833">
        <v>27951920</v>
      </c>
      <c r="D833">
        <v>27952069</v>
      </c>
      <c r="E833">
        <v>3</v>
      </c>
      <c r="F833">
        <v>6</v>
      </c>
      <c r="G833" t="s">
        <v>158</v>
      </c>
      <c r="H833" t="s">
        <v>158</v>
      </c>
      <c r="I833">
        <v>0</v>
      </c>
    </row>
    <row r="834" spans="1:9">
      <c r="A834" t="s">
        <v>635</v>
      </c>
      <c r="B834" t="s">
        <v>222</v>
      </c>
      <c r="C834">
        <v>29250977</v>
      </c>
      <c r="D834">
        <v>29251021</v>
      </c>
      <c r="E834">
        <v>3</v>
      </c>
      <c r="F834">
        <v>6</v>
      </c>
      <c r="G834" t="s">
        <v>158</v>
      </c>
      <c r="H834" t="s">
        <v>158</v>
      </c>
      <c r="I834">
        <v>0</v>
      </c>
    </row>
    <row r="835" spans="1:9">
      <c r="A835" t="s">
        <v>1251</v>
      </c>
      <c r="B835" t="s">
        <v>222</v>
      </c>
      <c r="C835">
        <v>31382550</v>
      </c>
      <c r="D835">
        <v>31385425</v>
      </c>
      <c r="E835">
        <v>10</v>
      </c>
      <c r="F835">
        <v>11</v>
      </c>
      <c r="G835" t="s">
        <v>158</v>
      </c>
      <c r="H835" t="s">
        <v>158</v>
      </c>
      <c r="I835">
        <v>0</v>
      </c>
    </row>
    <row r="836" spans="1:9">
      <c r="A836" t="s">
        <v>399</v>
      </c>
      <c r="B836" t="s">
        <v>222</v>
      </c>
      <c r="C836">
        <v>32362200</v>
      </c>
      <c r="D836">
        <v>32368725</v>
      </c>
      <c r="E836">
        <v>32</v>
      </c>
      <c r="F836">
        <v>50</v>
      </c>
      <c r="G836" t="s">
        <v>169</v>
      </c>
      <c r="H836" t="s">
        <v>158</v>
      </c>
      <c r="I836">
        <v>0</v>
      </c>
    </row>
    <row r="837" spans="1:9">
      <c r="A837" t="s">
        <v>429</v>
      </c>
      <c r="B837" t="s">
        <v>222</v>
      </c>
      <c r="C837">
        <v>34553663</v>
      </c>
      <c r="D837">
        <v>34553827</v>
      </c>
      <c r="E837">
        <v>2</v>
      </c>
      <c r="F837">
        <v>3</v>
      </c>
      <c r="G837" t="s">
        <v>158</v>
      </c>
      <c r="H837" t="s">
        <v>158</v>
      </c>
      <c r="I837">
        <v>0</v>
      </c>
    </row>
    <row r="838" spans="1:9">
      <c r="A838" t="s">
        <v>2959</v>
      </c>
      <c r="B838" t="s">
        <v>222</v>
      </c>
      <c r="C838">
        <v>36845775</v>
      </c>
      <c r="D838">
        <v>36846875</v>
      </c>
      <c r="E838">
        <v>4</v>
      </c>
      <c r="F838">
        <v>5</v>
      </c>
      <c r="G838" t="s">
        <v>169</v>
      </c>
      <c r="H838" t="s">
        <v>158</v>
      </c>
      <c r="I838">
        <v>0</v>
      </c>
    </row>
    <row r="839" spans="1:9">
      <c r="A839" t="s">
        <v>746</v>
      </c>
      <c r="B839" t="s">
        <v>222</v>
      </c>
      <c r="C839">
        <v>37508850</v>
      </c>
      <c r="D839">
        <v>37510500</v>
      </c>
      <c r="E839">
        <v>4</v>
      </c>
      <c r="F839">
        <v>5</v>
      </c>
      <c r="G839" t="s">
        <v>158</v>
      </c>
      <c r="H839" t="s">
        <v>158</v>
      </c>
      <c r="I839">
        <v>0</v>
      </c>
    </row>
    <row r="840" spans="1:9">
      <c r="A840" t="s">
        <v>1616</v>
      </c>
      <c r="B840" t="s">
        <v>222</v>
      </c>
      <c r="C840">
        <v>37576400</v>
      </c>
      <c r="D840">
        <v>37580600</v>
      </c>
      <c r="E840">
        <v>4</v>
      </c>
      <c r="F840">
        <v>4</v>
      </c>
      <c r="G840" t="s">
        <v>169</v>
      </c>
      <c r="H840" t="s">
        <v>158</v>
      </c>
      <c r="I840">
        <v>0</v>
      </c>
    </row>
    <row r="841" spans="1:9">
      <c r="A841" t="s">
        <v>3121</v>
      </c>
      <c r="B841" t="s">
        <v>222</v>
      </c>
      <c r="C841">
        <v>37805850</v>
      </c>
      <c r="D841">
        <v>37809150</v>
      </c>
      <c r="E841">
        <v>10</v>
      </c>
      <c r="F841">
        <v>12</v>
      </c>
      <c r="G841" t="s">
        <v>169</v>
      </c>
      <c r="H841" t="s">
        <v>158</v>
      </c>
      <c r="I841">
        <v>0</v>
      </c>
    </row>
    <row r="842" spans="1:9">
      <c r="A842" t="s">
        <v>1308</v>
      </c>
      <c r="B842" t="s">
        <v>222</v>
      </c>
      <c r="C842">
        <v>37813925</v>
      </c>
      <c r="D842">
        <v>37815200</v>
      </c>
      <c r="E842">
        <v>3</v>
      </c>
      <c r="F842">
        <v>3</v>
      </c>
      <c r="G842" t="s">
        <v>169</v>
      </c>
      <c r="H842" t="s">
        <v>158</v>
      </c>
      <c r="I842">
        <v>0</v>
      </c>
    </row>
    <row r="843" spans="1:9">
      <c r="A843" t="s">
        <v>2634</v>
      </c>
      <c r="B843" t="s">
        <v>222</v>
      </c>
      <c r="C843">
        <v>38623850</v>
      </c>
      <c r="D843">
        <v>38625625</v>
      </c>
      <c r="E843">
        <v>8</v>
      </c>
      <c r="F843">
        <v>10</v>
      </c>
      <c r="G843" t="s">
        <v>158</v>
      </c>
      <c r="H843" t="s">
        <v>158</v>
      </c>
      <c r="I843">
        <v>0</v>
      </c>
    </row>
    <row r="844" spans="1:9">
      <c r="A844" t="s">
        <v>3817</v>
      </c>
      <c r="B844" t="s">
        <v>222</v>
      </c>
      <c r="C844">
        <v>38678175</v>
      </c>
      <c r="D844">
        <v>38680500</v>
      </c>
      <c r="E844">
        <v>2</v>
      </c>
      <c r="F844">
        <v>1</v>
      </c>
      <c r="G844" t="s">
        <v>158</v>
      </c>
      <c r="H844" t="s">
        <v>158</v>
      </c>
      <c r="I844">
        <v>0</v>
      </c>
    </row>
    <row r="845" spans="1:9">
      <c r="A845" t="s">
        <v>1553</v>
      </c>
      <c r="B845" t="s">
        <v>222</v>
      </c>
      <c r="C845">
        <v>41215950</v>
      </c>
      <c r="D845">
        <v>41218700</v>
      </c>
      <c r="E845">
        <v>8</v>
      </c>
      <c r="F845">
        <v>11</v>
      </c>
      <c r="G845" t="s">
        <v>158</v>
      </c>
      <c r="H845" t="s">
        <v>158</v>
      </c>
      <c r="I845">
        <v>0</v>
      </c>
    </row>
    <row r="846" spans="1:9">
      <c r="A846" t="s">
        <v>4792</v>
      </c>
      <c r="B846" t="s">
        <v>222</v>
      </c>
      <c r="C846">
        <v>45207650</v>
      </c>
      <c r="D846">
        <v>45209775</v>
      </c>
      <c r="E846">
        <v>9</v>
      </c>
      <c r="F846">
        <v>15</v>
      </c>
      <c r="G846" t="s">
        <v>169</v>
      </c>
      <c r="H846" t="s">
        <v>169</v>
      </c>
      <c r="I846">
        <v>0</v>
      </c>
    </row>
    <row r="847" spans="1:9">
      <c r="A847" t="s">
        <v>3755</v>
      </c>
      <c r="B847" t="s">
        <v>222</v>
      </c>
      <c r="C847">
        <v>48181525</v>
      </c>
      <c r="D847">
        <v>48184425</v>
      </c>
      <c r="E847">
        <v>3</v>
      </c>
      <c r="F847">
        <v>3</v>
      </c>
      <c r="G847" t="s">
        <v>158</v>
      </c>
      <c r="H847" t="s">
        <v>158</v>
      </c>
      <c r="I847">
        <v>0</v>
      </c>
    </row>
    <row r="848" spans="1:9">
      <c r="A848" t="s">
        <v>2338</v>
      </c>
      <c r="B848" t="s">
        <v>222</v>
      </c>
      <c r="C848">
        <v>49492175</v>
      </c>
      <c r="D848">
        <v>49493375</v>
      </c>
      <c r="E848">
        <v>3</v>
      </c>
      <c r="F848">
        <v>4</v>
      </c>
      <c r="G848" t="s">
        <v>158</v>
      </c>
      <c r="H848" t="s">
        <v>158</v>
      </c>
      <c r="I848">
        <v>0</v>
      </c>
    </row>
    <row r="849" spans="1:9">
      <c r="A849" t="s">
        <v>4283</v>
      </c>
      <c r="B849" t="s">
        <v>222</v>
      </c>
      <c r="C849">
        <v>49576375</v>
      </c>
      <c r="D849">
        <v>49578550</v>
      </c>
      <c r="E849">
        <v>1</v>
      </c>
      <c r="F849">
        <v>3</v>
      </c>
      <c r="G849" t="s">
        <v>158</v>
      </c>
      <c r="H849" t="s">
        <v>158</v>
      </c>
      <c r="I849">
        <v>0</v>
      </c>
    </row>
    <row r="850" spans="1:9">
      <c r="A850" t="s">
        <v>3000</v>
      </c>
      <c r="B850" t="s">
        <v>222</v>
      </c>
      <c r="C850">
        <v>49652600</v>
      </c>
      <c r="D850">
        <v>49654875</v>
      </c>
      <c r="E850">
        <v>9</v>
      </c>
      <c r="F850">
        <v>14</v>
      </c>
      <c r="G850" t="s">
        <v>158</v>
      </c>
      <c r="H850" t="s">
        <v>158</v>
      </c>
      <c r="I850">
        <v>0</v>
      </c>
    </row>
    <row r="851" spans="1:9">
      <c r="A851" t="s">
        <v>1986</v>
      </c>
      <c r="B851" t="s">
        <v>222</v>
      </c>
      <c r="C851">
        <v>50040775</v>
      </c>
      <c r="D851">
        <v>50041875</v>
      </c>
      <c r="E851">
        <v>3</v>
      </c>
      <c r="F851">
        <v>4</v>
      </c>
      <c r="G851" t="s">
        <v>158</v>
      </c>
      <c r="H851" t="s">
        <v>158</v>
      </c>
      <c r="I851">
        <v>0</v>
      </c>
    </row>
    <row r="852" spans="1:9">
      <c r="A852" t="s">
        <v>364</v>
      </c>
      <c r="B852" t="s">
        <v>222</v>
      </c>
      <c r="C852">
        <v>50467300</v>
      </c>
      <c r="D852">
        <v>50469425</v>
      </c>
      <c r="E852">
        <v>5</v>
      </c>
      <c r="F852">
        <v>7</v>
      </c>
      <c r="G852" t="s">
        <v>158</v>
      </c>
      <c r="H852" t="s">
        <v>158</v>
      </c>
      <c r="I852">
        <v>0</v>
      </c>
    </row>
    <row r="853" spans="1:9">
      <c r="A853" t="s">
        <v>4361</v>
      </c>
      <c r="B853" t="s">
        <v>222</v>
      </c>
      <c r="C853">
        <v>50513750</v>
      </c>
      <c r="D853">
        <v>50522925</v>
      </c>
      <c r="E853">
        <v>21</v>
      </c>
      <c r="F853">
        <v>34</v>
      </c>
      <c r="G853" t="s">
        <v>169</v>
      </c>
      <c r="H853" t="s">
        <v>169</v>
      </c>
      <c r="I853">
        <v>1</v>
      </c>
    </row>
    <row r="854" spans="1:9">
      <c r="A854" t="s">
        <v>2768</v>
      </c>
      <c r="B854" t="s">
        <v>222</v>
      </c>
      <c r="C854">
        <v>50527625</v>
      </c>
      <c r="D854">
        <v>50529775</v>
      </c>
      <c r="E854">
        <v>14</v>
      </c>
      <c r="F854">
        <v>31</v>
      </c>
      <c r="G854" t="s">
        <v>158</v>
      </c>
      <c r="H854" t="s">
        <v>158</v>
      </c>
      <c r="I854">
        <v>0</v>
      </c>
    </row>
    <row r="855" spans="1:9">
      <c r="A855" t="s">
        <v>4496</v>
      </c>
      <c r="B855" t="s">
        <v>222</v>
      </c>
      <c r="C855">
        <v>50550350</v>
      </c>
      <c r="D855">
        <v>50559625</v>
      </c>
      <c r="E855">
        <v>20</v>
      </c>
      <c r="F855">
        <v>22</v>
      </c>
      <c r="G855" t="s">
        <v>169</v>
      </c>
      <c r="H855" t="s">
        <v>158</v>
      </c>
      <c r="I855">
        <v>0</v>
      </c>
    </row>
    <row r="856" spans="1:9">
      <c r="A856" t="s">
        <v>848</v>
      </c>
      <c r="B856" t="s">
        <v>222</v>
      </c>
      <c r="C856">
        <v>50566325</v>
      </c>
      <c r="D856">
        <v>50579950</v>
      </c>
      <c r="E856">
        <v>30</v>
      </c>
      <c r="F856">
        <v>42</v>
      </c>
      <c r="G856" t="s">
        <v>169</v>
      </c>
      <c r="H856" t="s">
        <v>158</v>
      </c>
      <c r="I856">
        <v>0</v>
      </c>
    </row>
    <row r="857" spans="1:9">
      <c r="A857" t="s">
        <v>3501</v>
      </c>
      <c r="B857" t="s">
        <v>222</v>
      </c>
      <c r="C857">
        <v>50583925</v>
      </c>
      <c r="D857">
        <v>50590825</v>
      </c>
      <c r="E857">
        <v>23</v>
      </c>
      <c r="F857">
        <v>34</v>
      </c>
      <c r="G857" t="s">
        <v>169</v>
      </c>
      <c r="H857" t="s">
        <v>158</v>
      </c>
      <c r="I857">
        <v>0</v>
      </c>
    </row>
    <row r="858" spans="1:9">
      <c r="A858" t="s">
        <v>1390</v>
      </c>
      <c r="B858" t="s">
        <v>222</v>
      </c>
      <c r="C858">
        <v>50636275</v>
      </c>
      <c r="D858">
        <v>50641025</v>
      </c>
      <c r="E858">
        <v>19</v>
      </c>
      <c r="F858">
        <v>30</v>
      </c>
      <c r="G858" t="s">
        <v>169</v>
      </c>
      <c r="H858" t="s">
        <v>158</v>
      </c>
      <c r="I858">
        <v>0</v>
      </c>
    </row>
    <row r="859" spans="1:9">
      <c r="A859" t="s">
        <v>2428</v>
      </c>
      <c r="B859" t="s">
        <v>222</v>
      </c>
      <c r="C859">
        <v>52217700</v>
      </c>
      <c r="D859">
        <v>52219525</v>
      </c>
      <c r="E859">
        <v>9</v>
      </c>
      <c r="F859">
        <v>17</v>
      </c>
      <c r="G859" t="s">
        <v>169</v>
      </c>
      <c r="H859" t="s">
        <v>158</v>
      </c>
      <c r="I859">
        <v>0</v>
      </c>
    </row>
    <row r="860" spans="1:9">
      <c r="A860" t="s">
        <v>2463</v>
      </c>
      <c r="B860" t="s">
        <v>222</v>
      </c>
      <c r="C860">
        <v>52353775</v>
      </c>
      <c r="D860">
        <v>52355150</v>
      </c>
      <c r="E860">
        <v>5</v>
      </c>
      <c r="F860">
        <v>8</v>
      </c>
      <c r="G860" t="s">
        <v>158</v>
      </c>
      <c r="H860" t="s">
        <v>158</v>
      </c>
      <c r="I860">
        <v>0</v>
      </c>
    </row>
    <row r="861" spans="1:9">
      <c r="A861" t="s">
        <v>1722</v>
      </c>
      <c r="B861" t="s">
        <v>222</v>
      </c>
      <c r="C861">
        <v>52462850</v>
      </c>
      <c r="D861">
        <v>52465650</v>
      </c>
      <c r="E861">
        <v>6</v>
      </c>
      <c r="F861">
        <v>5</v>
      </c>
      <c r="G861" t="s">
        <v>158</v>
      </c>
      <c r="H861" t="s">
        <v>158</v>
      </c>
      <c r="I861">
        <v>0</v>
      </c>
    </row>
    <row r="862" spans="1:9">
      <c r="A862" t="s">
        <v>3495</v>
      </c>
      <c r="B862" t="s">
        <v>222</v>
      </c>
      <c r="C862">
        <v>53179000</v>
      </c>
      <c r="D862">
        <v>53181350</v>
      </c>
      <c r="E862">
        <v>6</v>
      </c>
      <c r="F862">
        <v>9</v>
      </c>
      <c r="G862" t="s">
        <v>158</v>
      </c>
      <c r="H862" t="s">
        <v>158</v>
      </c>
      <c r="I862">
        <v>0</v>
      </c>
    </row>
    <row r="863" spans="1:9">
      <c r="A863" t="s">
        <v>2741</v>
      </c>
      <c r="B863" t="s">
        <v>222</v>
      </c>
      <c r="C863">
        <v>53201550</v>
      </c>
      <c r="D863">
        <v>53203600</v>
      </c>
      <c r="E863">
        <v>7</v>
      </c>
      <c r="F863">
        <v>11</v>
      </c>
      <c r="G863" t="s">
        <v>169</v>
      </c>
      <c r="H863" t="s">
        <v>158</v>
      </c>
      <c r="I863">
        <v>0</v>
      </c>
    </row>
    <row r="864" spans="1:9">
      <c r="A864" t="s">
        <v>2354</v>
      </c>
      <c r="B864" t="s">
        <v>222</v>
      </c>
      <c r="C864">
        <v>54383358</v>
      </c>
      <c r="D864">
        <v>54383647</v>
      </c>
      <c r="E864">
        <v>3</v>
      </c>
      <c r="F864">
        <v>6</v>
      </c>
      <c r="G864" t="s">
        <v>158</v>
      </c>
      <c r="H864" t="s">
        <v>158</v>
      </c>
      <c r="I864">
        <v>0</v>
      </c>
    </row>
    <row r="865" spans="1:9">
      <c r="A865" t="s">
        <v>1101</v>
      </c>
      <c r="B865" t="s">
        <v>222</v>
      </c>
      <c r="C865">
        <v>54834468</v>
      </c>
      <c r="D865">
        <v>54834752</v>
      </c>
      <c r="E865">
        <v>3</v>
      </c>
      <c r="F865">
        <v>6</v>
      </c>
      <c r="G865" t="s">
        <v>169</v>
      </c>
      <c r="H865" t="s">
        <v>158</v>
      </c>
      <c r="I865">
        <v>0</v>
      </c>
    </row>
    <row r="866" spans="1:9">
      <c r="A866" t="s">
        <v>221</v>
      </c>
      <c r="B866" t="s">
        <v>222</v>
      </c>
      <c r="C866">
        <v>55292492</v>
      </c>
      <c r="D866">
        <v>55292771</v>
      </c>
      <c r="E866">
        <v>5</v>
      </c>
      <c r="F866">
        <v>15</v>
      </c>
      <c r="G866" t="s">
        <v>158</v>
      </c>
      <c r="H866" t="s">
        <v>158</v>
      </c>
      <c r="I866">
        <v>0</v>
      </c>
    </row>
    <row r="867" spans="1:9">
      <c r="A867" t="s">
        <v>1776</v>
      </c>
      <c r="B867" t="s">
        <v>222</v>
      </c>
      <c r="C867">
        <v>55588175</v>
      </c>
      <c r="D867">
        <v>55590800</v>
      </c>
      <c r="E867">
        <v>2</v>
      </c>
      <c r="F867">
        <v>3</v>
      </c>
      <c r="G867" t="s">
        <v>158</v>
      </c>
      <c r="H867" t="s">
        <v>158</v>
      </c>
      <c r="I867">
        <v>0</v>
      </c>
    </row>
    <row r="868" spans="1:9">
      <c r="A868" t="s">
        <v>718</v>
      </c>
      <c r="B868" t="s">
        <v>222</v>
      </c>
      <c r="C868">
        <v>58455450</v>
      </c>
      <c r="D868">
        <v>58458400</v>
      </c>
      <c r="E868">
        <v>9</v>
      </c>
      <c r="F868">
        <v>11</v>
      </c>
      <c r="G868" t="s">
        <v>169</v>
      </c>
      <c r="H868" t="s">
        <v>158</v>
      </c>
      <c r="I868">
        <v>0</v>
      </c>
    </row>
    <row r="869" spans="1:9">
      <c r="A869" t="s">
        <v>1749</v>
      </c>
      <c r="B869" t="s">
        <v>222</v>
      </c>
      <c r="C869">
        <v>59297015</v>
      </c>
      <c r="D869">
        <v>59297275</v>
      </c>
      <c r="E869">
        <v>2</v>
      </c>
      <c r="F869">
        <v>3</v>
      </c>
      <c r="G869" t="s">
        <v>158</v>
      </c>
      <c r="H869" t="s">
        <v>158</v>
      </c>
      <c r="I869">
        <v>0</v>
      </c>
    </row>
    <row r="870" spans="1:9">
      <c r="A870" t="s">
        <v>611</v>
      </c>
      <c r="B870" t="s">
        <v>222</v>
      </c>
      <c r="C870">
        <v>59421950</v>
      </c>
      <c r="D870">
        <v>59422157</v>
      </c>
      <c r="E870">
        <v>3</v>
      </c>
      <c r="F870">
        <v>6</v>
      </c>
      <c r="G870" t="s">
        <v>158</v>
      </c>
      <c r="H870" t="s">
        <v>158</v>
      </c>
      <c r="I870">
        <v>0</v>
      </c>
    </row>
    <row r="871" spans="1:9">
      <c r="A871" t="s">
        <v>3548</v>
      </c>
      <c r="B871" t="s">
        <v>222</v>
      </c>
      <c r="C871">
        <v>59515950</v>
      </c>
      <c r="D871">
        <v>59519975</v>
      </c>
      <c r="E871">
        <v>20</v>
      </c>
      <c r="F871">
        <v>40</v>
      </c>
      <c r="G871" t="s">
        <v>169</v>
      </c>
      <c r="H871" t="s">
        <v>158</v>
      </c>
      <c r="I871">
        <v>0</v>
      </c>
    </row>
    <row r="872" spans="1:9">
      <c r="A872" t="s">
        <v>3635</v>
      </c>
      <c r="B872" t="s">
        <v>222</v>
      </c>
      <c r="C872">
        <v>59543972</v>
      </c>
      <c r="D872">
        <v>59544367</v>
      </c>
      <c r="E872">
        <v>5</v>
      </c>
      <c r="F872">
        <v>13</v>
      </c>
      <c r="G872" t="s">
        <v>158</v>
      </c>
      <c r="H872" t="s">
        <v>158</v>
      </c>
      <c r="I872">
        <v>0</v>
      </c>
    </row>
    <row r="873" spans="1:9">
      <c r="A873" t="s">
        <v>2100</v>
      </c>
      <c r="B873" t="s">
        <v>222</v>
      </c>
      <c r="C873">
        <v>59595075</v>
      </c>
      <c r="D873">
        <v>59596425</v>
      </c>
      <c r="E873">
        <v>2</v>
      </c>
      <c r="F873">
        <v>2</v>
      </c>
      <c r="G873" t="s">
        <v>158</v>
      </c>
      <c r="H873" t="s">
        <v>158</v>
      </c>
      <c r="I873">
        <v>0</v>
      </c>
    </row>
    <row r="874" spans="1:9">
      <c r="A874" t="s">
        <v>317</v>
      </c>
      <c r="B874" t="s">
        <v>222</v>
      </c>
      <c r="C874">
        <v>59629800</v>
      </c>
      <c r="D874">
        <v>59631900</v>
      </c>
      <c r="E874">
        <v>4</v>
      </c>
      <c r="F874">
        <v>4</v>
      </c>
      <c r="G874" t="s">
        <v>158</v>
      </c>
      <c r="H874" t="s">
        <v>158</v>
      </c>
      <c r="I874">
        <v>0</v>
      </c>
    </row>
    <row r="875" spans="1:9">
      <c r="A875" t="s">
        <v>2483</v>
      </c>
      <c r="B875" t="s">
        <v>222</v>
      </c>
      <c r="C875">
        <v>60291483</v>
      </c>
      <c r="D875">
        <v>60291521</v>
      </c>
      <c r="E875">
        <v>3</v>
      </c>
      <c r="F875">
        <v>6</v>
      </c>
      <c r="G875" t="s">
        <v>158</v>
      </c>
      <c r="H875" t="s">
        <v>158</v>
      </c>
      <c r="I875">
        <v>0</v>
      </c>
    </row>
    <row r="876" spans="1:9">
      <c r="A876" t="s">
        <v>354</v>
      </c>
      <c r="B876" t="s">
        <v>222</v>
      </c>
      <c r="C876">
        <v>60355875</v>
      </c>
      <c r="D876">
        <v>60355949</v>
      </c>
      <c r="E876">
        <v>1</v>
      </c>
      <c r="F876">
        <v>0</v>
      </c>
      <c r="G876" t="s">
        <v>158</v>
      </c>
      <c r="H876" t="s">
        <v>158</v>
      </c>
      <c r="I876">
        <v>0</v>
      </c>
    </row>
    <row r="877" spans="1:9">
      <c r="A877" t="s">
        <v>4812</v>
      </c>
      <c r="B877" t="s">
        <v>222</v>
      </c>
      <c r="C877">
        <v>60368662</v>
      </c>
      <c r="D877">
        <v>60368709</v>
      </c>
      <c r="E877">
        <v>1</v>
      </c>
      <c r="F877">
        <v>1</v>
      </c>
      <c r="G877" t="s">
        <v>158</v>
      </c>
      <c r="H877" t="s">
        <v>158</v>
      </c>
      <c r="I877">
        <v>0</v>
      </c>
    </row>
    <row r="878" spans="1:9">
      <c r="A878" t="s">
        <v>353</v>
      </c>
      <c r="B878" t="s">
        <v>222</v>
      </c>
      <c r="C878">
        <v>60544699</v>
      </c>
      <c r="D878">
        <v>60544943</v>
      </c>
      <c r="E878">
        <v>5</v>
      </c>
      <c r="F878">
        <v>12</v>
      </c>
      <c r="G878" t="s">
        <v>158</v>
      </c>
      <c r="H878" t="s">
        <v>158</v>
      </c>
      <c r="I878">
        <v>0</v>
      </c>
    </row>
    <row r="879" spans="1:9">
      <c r="A879" t="s">
        <v>4268</v>
      </c>
      <c r="B879" t="s">
        <v>222</v>
      </c>
      <c r="C879">
        <v>60925761</v>
      </c>
      <c r="D879">
        <v>60926062</v>
      </c>
      <c r="E879">
        <v>5</v>
      </c>
      <c r="F879">
        <v>11</v>
      </c>
      <c r="G879" t="s">
        <v>158</v>
      </c>
      <c r="H879" t="s">
        <v>158</v>
      </c>
      <c r="I879">
        <v>0</v>
      </c>
    </row>
    <row r="880" spans="1:9">
      <c r="A880" t="s">
        <v>2503</v>
      </c>
      <c r="B880" t="s">
        <v>222</v>
      </c>
      <c r="C880">
        <v>60975412</v>
      </c>
      <c r="D880">
        <v>60975671</v>
      </c>
      <c r="E880">
        <v>4</v>
      </c>
      <c r="F880">
        <v>9</v>
      </c>
      <c r="G880" t="s">
        <v>158</v>
      </c>
      <c r="H880" t="s">
        <v>158</v>
      </c>
      <c r="I880">
        <v>0</v>
      </c>
    </row>
    <row r="881" spans="1:9">
      <c r="A881" t="s">
        <v>1202</v>
      </c>
      <c r="B881" t="s">
        <v>222</v>
      </c>
      <c r="C881">
        <v>60993400</v>
      </c>
      <c r="D881">
        <v>60995400</v>
      </c>
      <c r="E881">
        <v>6</v>
      </c>
      <c r="F881">
        <v>9</v>
      </c>
      <c r="G881" t="s">
        <v>158</v>
      </c>
      <c r="H881" t="s">
        <v>158</v>
      </c>
      <c r="I881">
        <v>0</v>
      </c>
    </row>
    <row r="882" spans="1:9">
      <c r="A882" t="s">
        <v>1121</v>
      </c>
      <c r="B882" t="s">
        <v>222</v>
      </c>
      <c r="C882">
        <v>61205985</v>
      </c>
      <c r="D882">
        <v>61206018</v>
      </c>
      <c r="E882">
        <v>3</v>
      </c>
      <c r="F882">
        <v>6</v>
      </c>
      <c r="G882" t="s">
        <v>158</v>
      </c>
      <c r="H882" t="s">
        <v>158</v>
      </c>
      <c r="I882">
        <v>0</v>
      </c>
    </row>
    <row r="883" spans="1:9">
      <c r="A883" t="s">
        <v>1032</v>
      </c>
      <c r="B883" t="s">
        <v>222</v>
      </c>
      <c r="C883">
        <v>61445424</v>
      </c>
      <c r="D883">
        <v>61445647</v>
      </c>
      <c r="E883">
        <v>3</v>
      </c>
      <c r="F883">
        <v>1</v>
      </c>
      <c r="G883" t="s">
        <v>158</v>
      </c>
      <c r="H883" t="s">
        <v>158</v>
      </c>
      <c r="I883">
        <v>0</v>
      </c>
    </row>
    <row r="884" spans="1:9">
      <c r="A884" t="s">
        <v>1356</v>
      </c>
      <c r="B884" t="s">
        <v>222</v>
      </c>
      <c r="C884">
        <v>62592800</v>
      </c>
      <c r="D884">
        <v>62593875</v>
      </c>
      <c r="E884">
        <v>3</v>
      </c>
      <c r="F884">
        <v>3</v>
      </c>
      <c r="G884" t="s">
        <v>158</v>
      </c>
      <c r="H884" t="s">
        <v>158</v>
      </c>
      <c r="I884">
        <v>0</v>
      </c>
    </row>
    <row r="885" spans="1:9">
      <c r="A885" t="s">
        <v>3395</v>
      </c>
      <c r="B885" t="s">
        <v>222</v>
      </c>
      <c r="C885">
        <v>64129900</v>
      </c>
      <c r="D885">
        <v>64132200</v>
      </c>
      <c r="E885">
        <v>5</v>
      </c>
      <c r="F885">
        <v>5</v>
      </c>
      <c r="G885" t="s">
        <v>169</v>
      </c>
      <c r="H885" t="s">
        <v>169</v>
      </c>
      <c r="I885">
        <v>1</v>
      </c>
    </row>
    <row r="886" spans="1:9">
      <c r="A886" t="s">
        <v>2987</v>
      </c>
      <c r="B886" t="s">
        <v>222</v>
      </c>
      <c r="C886">
        <v>64525479</v>
      </c>
      <c r="D886">
        <v>64525517</v>
      </c>
      <c r="E886">
        <v>2</v>
      </c>
      <c r="F886">
        <v>3</v>
      </c>
      <c r="G886" t="s">
        <v>158</v>
      </c>
      <c r="H886" t="s">
        <v>158</v>
      </c>
      <c r="I886">
        <v>0</v>
      </c>
    </row>
    <row r="887" spans="1:9">
      <c r="A887" t="s">
        <v>1028</v>
      </c>
      <c r="B887" t="s">
        <v>222</v>
      </c>
      <c r="C887">
        <v>65746325</v>
      </c>
      <c r="D887">
        <v>65748525</v>
      </c>
      <c r="E887">
        <v>8</v>
      </c>
      <c r="F887">
        <v>11</v>
      </c>
      <c r="G887" t="s">
        <v>158</v>
      </c>
      <c r="H887" t="s">
        <v>158</v>
      </c>
      <c r="I887">
        <v>0</v>
      </c>
    </row>
    <row r="888" spans="1:9">
      <c r="A888" t="s">
        <v>699</v>
      </c>
      <c r="B888" t="s">
        <v>222</v>
      </c>
      <c r="C888">
        <v>66101300</v>
      </c>
      <c r="D888">
        <v>66103150</v>
      </c>
      <c r="E888">
        <v>4</v>
      </c>
      <c r="F888">
        <v>5</v>
      </c>
      <c r="G888" t="s">
        <v>158</v>
      </c>
      <c r="H888" t="s">
        <v>158</v>
      </c>
      <c r="I888">
        <v>0</v>
      </c>
    </row>
    <row r="889" spans="1:9">
      <c r="A889" t="s">
        <v>1071</v>
      </c>
      <c r="B889" t="s">
        <v>222</v>
      </c>
      <c r="C889">
        <v>66705050</v>
      </c>
      <c r="D889">
        <v>66707775</v>
      </c>
      <c r="E889">
        <v>14</v>
      </c>
      <c r="F889">
        <v>23</v>
      </c>
      <c r="G889" t="s">
        <v>169</v>
      </c>
      <c r="H889" t="s">
        <v>158</v>
      </c>
      <c r="I889">
        <v>0</v>
      </c>
    </row>
    <row r="890" spans="1:9">
      <c r="A890" t="s">
        <v>3321</v>
      </c>
      <c r="B890" t="s">
        <v>222</v>
      </c>
      <c r="C890">
        <v>67750239</v>
      </c>
      <c r="D890">
        <v>67750354</v>
      </c>
      <c r="E890">
        <v>2</v>
      </c>
      <c r="F890">
        <v>3</v>
      </c>
      <c r="G890" t="s">
        <v>158</v>
      </c>
      <c r="H890" t="s">
        <v>158</v>
      </c>
      <c r="I890">
        <v>0</v>
      </c>
    </row>
    <row r="891" spans="1:9">
      <c r="A891" t="s">
        <v>2889</v>
      </c>
      <c r="B891" t="s">
        <v>222</v>
      </c>
      <c r="C891">
        <v>67788188</v>
      </c>
      <c r="D891">
        <v>67788234</v>
      </c>
      <c r="E891">
        <v>3</v>
      </c>
      <c r="F891">
        <v>0</v>
      </c>
      <c r="G891" t="s">
        <v>158</v>
      </c>
      <c r="H891" t="s">
        <v>158</v>
      </c>
      <c r="I891">
        <v>0</v>
      </c>
    </row>
    <row r="892" spans="1:9">
      <c r="A892" t="s">
        <v>1158</v>
      </c>
      <c r="B892" t="s">
        <v>222</v>
      </c>
      <c r="C892">
        <v>67948153</v>
      </c>
      <c r="D892">
        <v>67948696</v>
      </c>
      <c r="E892">
        <v>6</v>
      </c>
      <c r="F892">
        <v>12</v>
      </c>
      <c r="G892" t="s">
        <v>169</v>
      </c>
      <c r="H892" t="s">
        <v>158</v>
      </c>
      <c r="I892">
        <v>0</v>
      </c>
    </row>
    <row r="893" spans="1:9">
      <c r="A893" t="s">
        <v>2913</v>
      </c>
      <c r="B893" t="s">
        <v>222</v>
      </c>
      <c r="C893">
        <v>68971729</v>
      </c>
      <c r="D893">
        <v>68971912</v>
      </c>
      <c r="E893">
        <v>4</v>
      </c>
      <c r="F893">
        <v>9</v>
      </c>
      <c r="G893" t="s">
        <v>158</v>
      </c>
      <c r="H893" t="s">
        <v>158</v>
      </c>
      <c r="I893">
        <v>0</v>
      </c>
    </row>
    <row r="894" spans="1:9">
      <c r="A894" t="s">
        <v>282</v>
      </c>
      <c r="B894" t="s">
        <v>222</v>
      </c>
      <c r="C894">
        <v>69280996</v>
      </c>
      <c r="D894">
        <v>69281018</v>
      </c>
      <c r="E894">
        <v>2</v>
      </c>
      <c r="F894">
        <v>3</v>
      </c>
      <c r="G894" t="s">
        <v>158</v>
      </c>
      <c r="H894" t="s">
        <v>158</v>
      </c>
      <c r="I894">
        <v>0</v>
      </c>
    </row>
    <row r="895" spans="1:9">
      <c r="A895" t="s">
        <v>4271</v>
      </c>
      <c r="B895" t="s">
        <v>222</v>
      </c>
      <c r="C895">
        <v>69628637</v>
      </c>
      <c r="D895">
        <v>69628660</v>
      </c>
      <c r="E895">
        <v>3</v>
      </c>
      <c r="F895">
        <v>5</v>
      </c>
      <c r="G895" t="s">
        <v>158</v>
      </c>
      <c r="H895" t="s">
        <v>158</v>
      </c>
      <c r="I895">
        <v>0</v>
      </c>
    </row>
    <row r="896" spans="1:9">
      <c r="A896" t="s">
        <v>2891</v>
      </c>
      <c r="B896" t="s">
        <v>222</v>
      </c>
      <c r="C896">
        <v>70019900</v>
      </c>
      <c r="D896">
        <v>70020153</v>
      </c>
      <c r="E896">
        <v>2</v>
      </c>
      <c r="F896">
        <v>2</v>
      </c>
      <c r="G896" t="s">
        <v>158</v>
      </c>
      <c r="H896" t="s">
        <v>158</v>
      </c>
      <c r="I896">
        <v>0</v>
      </c>
    </row>
    <row r="897" spans="1:9">
      <c r="A897" t="s">
        <v>2466</v>
      </c>
      <c r="B897" t="s">
        <v>222</v>
      </c>
      <c r="C897">
        <v>70351797</v>
      </c>
      <c r="D897">
        <v>70352004</v>
      </c>
      <c r="E897">
        <v>3</v>
      </c>
      <c r="F897">
        <v>5</v>
      </c>
      <c r="G897" t="s">
        <v>169</v>
      </c>
      <c r="H897" t="s">
        <v>158</v>
      </c>
      <c r="I897">
        <v>0</v>
      </c>
    </row>
    <row r="898" spans="1:9">
      <c r="A898" t="s">
        <v>3662</v>
      </c>
      <c r="B898" t="s">
        <v>222</v>
      </c>
      <c r="C898">
        <v>70644649</v>
      </c>
      <c r="D898">
        <v>70645023</v>
      </c>
      <c r="E898">
        <v>5</v>
      </c>
      <c r="F898">
        <v>14</v>
      </c>
      <c r="G898" t="s">
        <v>158</v>
      </c>
      <c r="H898" t="s">
        <v>158</v>
      </c>
      <c r="I898">
        <v>0</v>
      </c>
    </row>
    <row r="899" spans="1:9">
      <c r="A899" t="s">
        <v>1156</v>
      </c>
      <c r="B899" t="s">
        <v>222</v>
      </c>
      <c r="C899">
        <v>70655293</v>
      </c>
      <c r="D899">
        <v>70655512</v>
      </c>
      <c r="E899">
        <v>3</v>
      </c>
      <c r="F899">
        <v>5</v>
      </c>
      <c r="G899" t="s">
        <v>169</v>
      </c>
      <c r="H899" t="s">
        <v>169</v>
      </c>
      <c r="I899">
        <v>1</v>
      </c>
    </row>
    <row r="900" spans="1:9">
      <c r="A900" t="s">
        <v>4600</v>
      </c>
      <c r="B900" t="s">
        <v>222</v>
      </c>
      <c r="C900">
        <v>70669039</v>
      </c>
      <c r="D900">
        <v>70669617</v>
      </c>
      <c r="E900">
        <v>3</v>
      </c>
      <c r="F900">
        <v>2</v>
      </c>
      <c r="G900" t="s">
        <v>158</v>
      </c>
      <c r="H900" t="s">
        <v>158</v>
      </c>
      <c r="I900">
        <v>0</v>
      </c>
    </row>
    <row r="901" spans="1:9">
      <c r="A901" t="s">
        <v>2989</v>
      </c>
      <c r="B901" t="s">
        <v>222</v>
      </c>
      <c r="C901">
        <v>70676745</v>
      </c>
      <c r="D901">
        <v>70676868</v>
      </c>
      <c r="E901">
        <v>3</v>
      </c>
      <c r="F901">
        <v>6</v>
      </c>
      <c r="G901" t="s">
        <v>158</v>
      </c>
      <c r="H901" t="s">
        <v>158</v>
      </c>
      <c r="I901">
        <v>0</v>
      </c>
    </row>
    <row r="902" spans="1:9">
      <c r="A902" t="s">
        <v>1027</v>
      </c>
      <c r="B902" t="s">
        <v>222</v>
      </c>
      <c r="C902">
        <v>71000100</v>
      </c>
      <c r="D902">
        <v>71001725</v>
      </c>
      <c r="E902">
        <v>8</v>
      </c>
      <c r="F902">
        <v>11</v>
      </c>
      <c r="G902" t="s">
        <v>158</v>
      </c>
      <c r="H902" t="s">
        <v>158</v>
      </c>
      <c r="I902">
        <v>0</v>
      </c>
    </row>
    <row r="903" spans="1:9">
      <c r="A903" t="s">
        <v>708</v>
      </c>
      <c r="B903" t="s">
        <v>222</v>
      </c>
      <c r="C903">
        <v>71441922</v>
      </c>
      <c r="D903">
        <v>71442045</v>
      </c>
      <c r="E903">
        <v>2</v>
      </c>
      <c r="F903">
        <v>3</v>
      </c>
      <c r="G903" t="s">
        <v>158</v>
      </c>
      <c r="H903" t="s">
        <v>158</v>
      </c>
      <c r="I903">
        <v>0</v>
      </c>
    </row>
    <row r="904" spans="1:9">
      <c r="A904" t="s">
        <v>258</v>
      </c>
      <c r="B904" t="s">
        <v>222</v>
      </c>
      <c r="C904">
        <v>71964675</v>
      </c>
      <c r="D904">
        <v>71967900</v>
      </c>
      <c r="E904">
        <v>7</v>
      </c>
      <c r="F904">
        <v>11</v>
      </c>
      <c r="G904" t="s">
        <v>158</v>
      </c>
      <c r="H904" t="s">
        <v>158</v>
      </c>
      <c r="I904">
        <v>0</v>
      </c>
    </row>
    <row r="905" spans="1:9">
      <c r="A905" t="s">
        <v>1478</v>
      </c>
      <c r="B905" t="s">
        <v>222</v>
      </c>
      <c r="C905">
        <v>72352575</v>
      </c>
      <c r="D905">
        <v>72357200</v>
      </c>
      <c r="E905">
        <v>6</v>
      </c>
      <c r="F905">
        <v>7</v>
      </c>
      <c r="G905" t="s">
        <v>158</v>
      </c>
      <c r="H905" t="s">
        <v>158</v>
      </c>
      <c r="I905">
        <v>0</v>
      </c>
    </row>
    <row r="906" spans="1:9">
      <c r="A906" t="s">
        <v>3091</v>
      </c>
      <c r="B906" t="s">
        <v>222</v>
      </c>
      <c r="C906">
        <v>73190800</v>
      </c>
      <c r="D906">
        <v>73194000</v>
      </c>
      <c r="E906">
        <v>10</v>
      </c>
      <c r="F906">
        <v>12</v>
      </c>
      <c r="G906" t="s">
        <v>158</v>
      </c>
      <c r="H906" t="s">
        <v>158</v>
      </c>
      <c r="I906">
        <v>0</v>
      </c>
    </row>
    <row r="907" spans="1:9">
      <c r="A907" t="s">
        <v>987</v>
      </c>
      <c r="B907" t="s">
        <v>222</v>
      </c>
      <c r="C907">
        <v>73475575</v>
      </c>
      <c r="D907">
        <v>73477800</v>
      </c>
      <c r="E907">
        <v>7</v>
      </c>
      <c r="F907">
        <v>9</v>
      </c>
      <c r="G907" t="s">
        <v>158</v>
      </c>
      <c r="H907" t="s">
        <v>158</v>
      </c>
      <c r="I907">
        <v>0</v>
      </c>
    </row>
    <row r="908" spans="1:9">
      <c r="A908" t="s">
        <v>4319</v>
      </c>
      <c r="B908" t="s">
        <v>222</v>
      </c>
      <c r="C908">
        <v>75178256</v>
      </c>
      <c r="D908">
        <v>75178399</v>
      </c>
      <c r="E908">
        <v>2</v>
      </c>
      <c r="F908">
        <v>3</v>
      </c>
      <c r="G908" t="s">
        <v>158</v>
      </c>
      <c r="H908" t="s">
        <v>158</v>
      </c>
      <c r="I908">
        <v>0</v>
      </c>
    </row>
    <row r="909" spans="1:9">
      <c r="A909" t="s">
        <v>4147</v>
      </c>
      <c r="B909" t="s">
        <v>222</v>
      </c>
      <c r="C909">
        <v>76253252</v>
      </c>
      <c r="D909">
        <v>76253274</v>
      </c>
      <c r="E909">
        <v>3</v>
      </c>
      <c r="F909">
        <v>6</v>
      </c>
      <c r="G909" t="s">
        <v>158</v>
      </c>
      <c r="H909" t="s">
        <v>158</v>
      </c>
      <c r="I909">
        <v>0</v>
      </c>
    </row>
    <row r="910" spans="1:9">
      <c r="A910" t="s">
        <v>4603</v>
      </c>
      <c r="B910" t="s">
        <v>222</v>
      </c>
      <c r="C910">
        <v>76414537</v>
      </c>
      <c r="D910">
        <v>76414978</v>
      </c>
      <c r="E910">
        <v>4</v>
      </c>
      <c r="F910">
        <v>7</v>
      </c>
      <c r="G910" t="s">
        <v>169</v>
      </c>
      <c r="H910" t="s">
        <v>169</v>
      </c>
      <c r="I910">
        <v>0</v>
      </c>
    </row>
    <row r="911" spans="1:9">
      <c r="A911" t="s">
        <v>3161</v>
      </c>
      <c r="B911" t="s">
        <v>222</v>
      </c>
      <c r="C911">
        <v>76530299</v>
      </c>
      <c r="D911">
        <v>76530447</v>
      </c>
      <c r="E911">
        <v>4</v>
      </c>
      <c r="F911">
        <v>10</v>
      </c>
      <c r="G911" t="s">
        <v>169</v>
      </c>
      <c r="H911" t="s">
        <v>169</v>
      </c>
      <c r="I911">
        <v>0</v>
      </c>
    </row>
    <row r="912" spans="1:9">
      <c r="A912" t="s">
        <v>2614</v>
      </c>
      <c r="B912" t="s">
        <v>222</v>
      </c>
      <c r="C912">
        <v>77036140</v>
      </c>
      <c r="D912">
        <v>77036479</v>
      </c>
      <c r="E912">
        <v>4</v>
      </c>
      <c r="F912">
        <v>7</v>
      </c>
      <c r="G912" t="s">
        <v>158</v>
      </c>
      <c r="H912" t="s">
        <v>158</v>
      </c>
      <c r="I912">
        <v>0</v>
      </c>
    </row>
    <row r="913" spans="1:9">
      <c r="A913" t="s">
        <v>3381</v>
      </c>
      <c r="B913" t="s">
        <v>222</v>
      </c>
      <c r="C913">
        <v>78146775</v>
      </c>
      <c r="D913">
        <v>78151225</v>
      </c>
      <c r="E913">
        <v>15</v>
      </c>
      <c r="F913">
        <v>17</v>
      </c>
      <c r="G913" t="s">
        <v>169</v>
      </c>
      <c r="H913" t="s">
        <v>158</v>
      </c>
      <c r="I913">
        <v>0</v>
      </c>
    </row>
    <row r="914" spans="1:9">
      <c r="A914" t="s">
        <v>2414</v>
      </c>
      <c r="B914" t="s">
        <v>222</v>
      </c>
      <c r="C914">
        <v>79448754</v>
      </c>
      <c r="D914">
        <v>79448942</v>
      </c>
      <c r="E914">
        <v>2</v>
      </c>
      <c r="F914">
        <v>3</v>
      </c>
      <c r="G914" t="s">
        <v>158</v>
      </c>
      <c r="H914" t="s">
        <v>158</v>
      </c>
      <c r="I914">
        <v>0</v>
      </c>
    </row>
    <row r="915" spans="1:9">
      <c r="A915" t="s">
        <v>4689</v>
      </c>
      <c r="B915" t="s">
        <v>222</v>
      </c>
      <c r="C915">
        <v>79490980</v>
      </c>
      <c r="D915">
        <v>79491051</v>
      </c>
      <c r="E915">
        <v>3</v>
      </c>
      <c r="F915">
        <v>5</v>
      </c>
      <c r="G915" t="s">
        <v>158</v>
      </c>
      <c r="H915" t="s">
        <v>158</v>
      </c>
      <c r="I915">
        <v>0</v>
      </c>
    </row>
    <row r="916" spans="1:9">
      <c r="A916" t="s">
        <v>3031</v>
      </c>
      <c r="B916" t="s">
        <v>222</v>
      </c>
      <c r="C916">
        <v>79860192</v>
      </c>
      <c r="D916">
        <v>79860370</v>
      </c>
      <c r="E916">
        <v>2</v>
      </c>
      <c r="F916">
        <v>2</v>
      </c>
      <c r="G916" t="s">
        <v>158</v>
      </c>
      <c r="H916" t="s">
        <v>158</v>
      </c>
      <c r="I916">
        <v>0</v>
      </c>
    </row>
    <row r="917" spans="1:9">
      <c r="A917" t="s">
        <v>1305</v>
      </c>
      <c r="B917" t="s">
        <v>222</v>
      </c>
      <c r="C917">
        <v>79896716</v>
      </c>
      <c r="D917">
        <v>79896729</v>
      </c>
      <c r="E917">
        <v>0</v>
      </c>
      <c r="F917">
        <v>0</v>
      </c>
      <c r="G917" t="s">
        <v>158</v>
      </c>
      <c r="H917" t="s">
        <v>158</v>
      </c>
      <c r="I917">
        <v>0</v>
      </c>
    </row>
    <row r="918" spans="1:9">
      <c r="A918" t="s">
        <v>1546</v>
      </c>
      <c r="B918" t="s">
        <v>222</v>
      </c>
      <c r="C918">
        <v>80214954</v>
      </c>
      <c r="D918">
        <v>80215193</v>
      </c>
      <c r="E918">
        <v>4</v>
      </c>
      <c r="F918">
        <v>10</v>
      </c>
      <c r="G918" t="s">
        <v>169</v>
      </c>
      <c r="H918" t="s">
        <v>158</v>
      </c>
      <c r="I918">
        <v>0</v>
      </c>
    </row>
    <row r="919" spans="1:9">
      <c r="A919" t="s">
        <v>2307</v>
      </c>
      <c r="B919" t="s">
        <v>222</v>
      </c>
      <c r="C919">
        <v>81441050</v>
      </c>
      <c r="D919">
        <v>81445750</v>
      </c>
      <c r="E919">
        <v>10</v>
      </c>
      <c r="F919">
        <v>10</v>
      </c>
      <c r="G919" t="s">
        <v>158</v>
      </c>
      <c r="H919" t="s">
        <v>158</v>
      </c>
      <c r="I919">
        <v>0</v>
      </c>
    </row>
    <row r="920" spans="1:9">
      <c r="A920" t="s">
        <v>1174</v>
      </c>
      <c r="B920" t="s">
        <v>222</v>
      </c>
      <c r="C920">
        <v>82106956</v>
      </c>
      <c r="D920">
        <v>82107241</v>
      </c>
      <c r="E920">
        <v>5</v>
      </c>
      <c r="F920">
        <v>11</v>
      </c>
      <c r="G920" t="s">
        <v>158</v>
      </c>
      <c r="H920" t="s">
        <v>158</v>
      </c>
      <c r="I920">
        <v>0</v>
      </c>
    </row>
    <row r="921" spans="1:9">
      <c r="A921" t="s">
        <v>1967</v>
      </c>
      <c r="B921" t="s">
        <v>222</v>
      </c>
      <c r="C921">
        <v>82842752</v>
      </c>
      <c r="D921">
        <v>82843097</v>
      </c>
      <c r="E921">
        <v>6</v>
      </c>
      <c r="F921">
        <v>19</v>
      </c>
      <c r="G921" t="s">
        <v>158</v>
      </c>
      <c r="H921" t="s">
        <v>158</v>
      </c>
      <c r="I921">
        <v>0</v>
      </c>
    </row>
    <row r="922" spans="1:9">
      <c r="A922" t="s">
        <v>2294</v>
      </c>
      <c r="B922" t="s">
        <v>222</v>
      </c>
      <c r="C922">
        <v>84650272</v>
      </c>
      <c r="D922">
        <v>84650444</v>
      </c>
      <c r="E922">
        <v>3</v>
      </c>
      <c r="F922">
        <v>6</v>
      </c>
      <c r="G922" t="s">
        <v>158</v>
      </c>
      <c r="H922" t="s">
        <v>158</v>
      </c>
      <c r="I922">
        <v>0</v>
      </c>
    </row>
    <row r="923" spans="1:9">
      <c r="A923" t="s">
        <v>4269</v>
      </c>
      <c r="B923" t="s">
        <v>222</v>
      </c>
      <c r="C923">
        <v>85382626</v>
      </c>
      <c r="D923">
        <v>85382792</v>
      </c>
      <c r="E923">
        <v>2</v>
      </c>
      <c r="F923">
        <v>3</v>
      </c>
      <c r="G923" t="s">
        <v>158</v>
      </c>
      <c r="H923" t="s">
        <v>158</v>
      </c>
      <c r="I923">
        <v>0</v>
      </c>
    </row>
    <row r="924" spans="1:9">
      <c r="A924" t="s">
        <v>3233</v>
      </c>
      <c r="B924" t="s">
        <v>222</v>
      </c>
      <c r="C924">
        <v>86660938</v>
      </c>
      <c r="D924">
        <v>86661267</v>
      </c>
      <c r="E924">
        <v>4</v>
      </c>
      <c r="F924">
        <v>10</v>
      </c>
      <c r="G924" t="s">
        <v>158</v>
      </c>
      <c r="H924" t="s">
        <v>158</v>
      </c>
      <c r="I924">
        <v>0</v>
      </c>
    </row>
    <row r="925" spans="1:9">
      <c r="A925" t="s">
        <v>4547</v>
      </c>
      <c r="B925" t="s">
        <v>222</v>
      </c>
      <c r="C925">
        <v>87695989</v>
      </c>
      <c r="D925">
        <v>87696154</v>
      </c>
      <c r="E925">
        <v>3</v>
      </c>
      <c r="F925">
        <v>6</v>
      </c>
      <c r="G925" t="s">
        <v>169</v>
      </c>
      <c r="H925" t="s">
        <v>158</v>
      </c>
      <c r="I925">
        <v>0</v>
      </c>
    </row>
    <row r="926" spans="1:9">
      <c r="A926" t="s">
        <v>2821</v>
      </c>
      <c r="B926" t="s">
        <v>222</v>
      </c>
      <c r="C926">
        <v>97313088</v>
      </c>
      <c r="D926">
        <v>97313312</v>
      </c>
      <c r="E926">
        <v>3</v>
      </c>
      <c r="F926">
        <v>4</v>
      </c>
      <c r="G926" t="s">
        <v>158</v>
      </c>
      <c r="H926" t="s">
        <v>158</v>
      </c>
      <c r="I926">
        <v>0</v>
      </c>
    </row>
    <row r="927" spans="1:9">
      <c r="A927" t="s">
        <v>2950</v>
      </c>
      <c r="B927" t="s">
        <v>222</v>
      </c>
      <c r="C927">
        <v>98775636</v>
      </c>
      <c r="D927">
        <v>98775747</v>
      </c>
      <c r="E927">
        <v>0</v>
      </c>
      <c r="F927">
        <v>0</v>
      </c>
      <c r="G927" t="s">
        <v>158</v>
      </c>
      <c r="H927" t="s">
        <v>158</v>
      </c>
      <c r="I927">
        <v>0</v>
      </c>
    </row>
    <row r="928" spans="1:9">
      <c r="A928" t="s">
        <v>2540</v>
      </c>
      <c r="B928" t="s">
        <v>222</v>
      </c>
      <c r="C928">
        <v>99375185</v>
      </c>
      <c r="D928">
        <v>99375748</v>
      </c>
      <c r="E928">
        <v>5</v>
      </c>
      <c r="F928">
        <v>5</v>
      </c>
      <c r="G928" t="s">
        <v>158</v>
      </c>
      <c r="H928" t="s">
        <v>158</v>
      </c>
      <c r="I928">
        <v>0</v>
      </c>
    </row>
    <row r="929" spans="1:9">
      <c r="A929" t="s">
        <v>1646</v>
      </c>
      <c r="B929" t="s">
        <v>222</v>
      </c>
      <c r="C929">
        <v>107708877</v>
      </c>
      <c r="D929">
        <v>107709273</v>
      </c>
      <c r="E929">
        <v>3</v>
      </c>
      <c r="F929">
        <v>4</v>
      </c>
      <c r="G929" t="s">
        <v>158</v>
      </c>
      <c r="H929" t="s">
        <v>158</v>
      </c>
      <c r="I929">
        <v>0</v>
      </c>
    </row>
    <row r="930" spans="1:9">
      <c r="A930" t="s">
        <v>2151</v>
      </c>
      <c r="B930" t="s">
        <v>222</v>
      </c>
      <c r="C930">
        <v>107724925</v>
      </c>
      <c r="D930">
        <v>107725123</v>
      </c>
      <c r="E930">
        <v>2</v>
      </c>
      <c r="F930">
        <v>3</v>
      </c>
      <c r="G930" t="s">
        <v>158</v>
      </c>
      <c r="H930" t="s">
        <v>158</v>
      </c>
      <c r="I930">
        <v>0</v>
      </c>
    </row>
    <row r="931" spans="1:9">
      <c r="A931" t="s">
        <v>4275</v>
      </c>
      <c r="B931" t="s">
        <v>222</v>
      </c>
      <c r="C931">
        <v>108498550</v>
      </c>
      <c r="D931">
        <v>108499725</v>
      </c>
      <c r="E931">
        <v>6</v>
      </c>
      <c r="F931">
        <v>9</v>
      </c>
      <c r="G931" t="s">
        <v>158</v>
      </c>
      <c r="H931" t="s">
        <v>158</v>
      </c>
      <c r="I931">
        <v>0</v>
      </c>
    </row>
    <row r="932" spans="1:9">
      <c r="A932" t="s">
        <v>1856</v>
      </c>
      <c r="B932" t="s">
        <v>222</v>
      </c>
      <c r="C932">
        <v>110599300</v>
      </c>
      <c r="D932">
        <v>110600900</v>
      </c>
      <c r="E932">
        <v>0</v>
      </c>
      <c r="F932">
        <v>0</v>
      </c>
      <c r="G932" t="s">
        <v>158</v>
      </c>
      <c r="H932" t="s">
        <v>158</v>
      </c>
      <c r="I932">
        <v>0</v>
      </c>
    </row>
    <row r="933" spans="1:9">
      <c r="A933" t="s">
        <v>3441</v>
      </c>
      <c r="B933" t="s">
        <v>222</v>
      </c>
      <c r="C933">
        <v>110659867</v>
      </c>
      <c r="D933">
        <v>110660004</v>
      </c>
      <c r="E933">
        <v>1</v>
      </c>
      <c r="F933">
        <v>1</v>
      </c>
      <c r="G933" t="s">
        <v>158</v>
      </c>
      <c r="H933" t="s">
        <v>158</v>
      </c>
      <c r="I933">
        <v>0</v>
      </c>
    </row>
    <row r="934" spans="1:9">
      <c r="A934" t="s">
        <v>3476</v>
      </c>
      <c r="B934" t="s">
        <v>222</v>
      </c>
      <c r="C934">
        <v>112892225</v>
      </c>
      <c r="D934">
        <v>112895050</v>
      </c>
      <c r="E934">
        <v>1</v>
      </c>
      <c r="F934">
        <v>1</v>
      </c>
      <c r="G934" t="s">
        <v>158</v>
      </c>
      <c r="H934" t="s">
        <v>158</v>
      </c>
      <c r="I934">
        <v>0</v>
      </c>
    </row>
    <row r="935" spans="1:9">
      <c r="A935" t="s">
        <v>1360</v>
      </c>
      <c r="B935" t="s">
        <v>222</v>
      </c>
      <c r="C935">
        <v>114246892</v>
      </c>
      <c r="D935">
        <v>114247124</v>
      </c>
      <c r="E935">
        <v>4</v>
      </c>
      <c r="F935">
        <v>7</v>
      </c>
      <c r="G935" t="s">
        <v>158</v>
      </c>
      <c r="H935" t="s">
        <v>158</v>
      </c>
      <c r="I935">
        <v>0</v>
      </c>
    </row>
    <row r="936" spans="1:9">
      <c r="A936" t="s">
        <v>1458</v>
      </c>
      <c r="B936" t="s">
        <v>222</v>
      </c>
      <c r="C936">
        <v>114272938</v>
      </c>
      <c r="D936">
        <v>114273302</v>
      </c>
      <c r="E936">
        <v>2</v>
      </c>
      <c r="F936">
        <v>3</v>
      </c>
      <c r="G936" t="s">
        <v>158</v>
      </c>
      <c r="H936" t="s">
        <v>158</v>
      </c>
      <c r="I936">
        <v>0</v>
      </c>
    </row>
    <row r="937" spans="1:9">
      <c r="A937" t="s">
        <v>1989</v>
      </c>
      <c r="B937" t="s">
        <v>222</v>
      </c>
      <c r="C937">
        <v>115905297</v>
      </c>
      <c r="D937">
        <v>115905544</v>
      </c>
      <c r="E937">
        <v>5</v>
      </c>
      <c r="F937">
        <v>13</v>
      </c>
      <c r="G937" t="s">
        <v>158</v>
      </c>
      <c r="H937" t="s">
        <v>158</v>
      </c>
      <c r="I937">
        <v>0</v>
      </c>
    </row>
    <row r="938" spans="1:9">
      <c r="A938" t="s">
        <v>2140</v>
      </c>
      <c r="B938" t="s">
        <v>222</v>
      </c>
      <c r="C938">
        <v>116128532</v>
      </c>
      <c r="D938">
        <v>116128676</v>
      </c>
      <c r="E938">
        <v>2</v>
      </c>
      <c r="F938">
        <v>3</v>
      </c>
      <c r="G938" t="s">
        <v>158</v>
      </c>
      <c r="H938" t="s">
        <v>158</v>
      </c>
      <c r="I938">
        <v>0</v>
      </c>
    </row>
    <row r="939" spans="1:9">
      <c r="A939" t="s">
        <v>1663</v>
      </c>
      <c r="B939" t="s">
        <v>222</v>
      </c>
      <c r="C939">
        <v>116581300</v>
      </c>
      <c r="D939">
        <v>116583800</v>
      </c>
      <c r="E939">
        <v>3</v>
      </c>
      <c r="F939">
        <v>4</v>
      </c>
      <c r="G939" t="s">
        <v>158</v>
      </c>
      <c r="H939" t="s">
        <v>158</v>
      </c>
      <c r="I939">
        <v>0</v>
      </c>
    </row>
    <row r="940" spans="1:9">
      <c r="A940" t="s">
        <v>3909</v>
      </c>
      <c r="B940" t="s">
        <v>222</v>
      </c>
      <c r="C940">
        <v>116606676</v>
      </c>
      <c r="D940">
        <v>116606953</v>
      </c>
      <c r="E940">
        <v>4</v>
      </c>
      <c r="F940">
        <v>9</v>
      </c>
      <c r="G940" t="s">
        <v>158</v>
      </c>
      <c r="H940" t="s">
        <v>158</v>
      </c>
      <c r="I940">
        <v>0</v>
      </c>
    </row>
    <row r="941" spans="1:9">
      <c r="A941" t="s">
        <v>3459</v>
      </c>
      <c r="B941" t="s">
        <v>222</v>
      </c>
      <c r="C941">
        <v>117477287</v>
      </c>
      <c r="D941">
        <v>117477668</v>
      </c>
      <c r="E941">
        <v>5</v>
      </c>
      <c r="F941">
        <v>9</v>
      </c>
      <c r="G941" t="s">
        <v>158</v>
      </c>
      <c r="H941" t="s">
        <v>158</v>
      </c>
      <c r="I941">
        <v>0</v>
      </c>
    </row>
    <row r="942" spans="1:9">
      <c r="A942" t="s">
        <v>3726</v>
      </c>
      <c r="B942" t="s">
        <v>222</v>
      </c>
      <c r="C942">
        <v>117611025</v>
      </c>
      <c r="D942">
        <v>117611950</v>
      </c>
      <c r="E942">
        <v>3</v>
      </c>
      <c r="F942">
        <v>4</v>
      </c>
      <c r="G942" t="s">
        <v>169</v>
      </c>
      <c r="H942" t="s">
        <v>158</v>
      </c>
      <c r="I942">
        <v>0</v>
      </c>
    </row>
    <row r="943" spans="1:9">
      <c r="A943" t="s">
        <v>4686</v>
      </c>
      <c r="B943" t="s">
        <v>222</v>
      </c>
      <c r="C943">
        <v>117639750</v>
      </c>
      <c r="D943">
        <v>117641525</v>
      </c>
      <c r="E943">
        <v>7</v>
      </c>
      <c r="F943">
        <v>11</v>
      </c>
      <c r="G943" t="s">
        <v>158</v>
      </c>
      <c r="H943" t="s">
        <v>158</v>
      </c>
      <c r="I943">
        <v>0</v>
      </c>
    </row>
    <row r="944" spans="1:9">
      <c r="A944" t="s">
        <v>3380</v>
      </c>
      <c r="B944" t="s">
        <v>222</v>
      </c>
      <c r="C944">
        <v>118520475</v>
      </c>
      <c r="D944">
        <v>118522650</v>
      </c>
      <c r="E944">
        <v>3</v>
      </c>
      <c r="F944">
        <v>3</v>
      </c>
      <c r="G944" t="s">
        <v>169</v>
      </c>
      <c r="H944" t="s">
        <v>169</v>
      </c>
      <c r="I944">
        <v>0</v>
      </c>
    </row>
    <row r="945" spans="1:9">
      <c r="A945" t="s">
        <v>838</v>
      </c>
      <c r="B945" t="s">
        <v>222</v>
      </c>
      <c r="C945">
        <v>118540367</v>
      </c>
      <c r="D945">
        <v>118540811</v>
      </c>
      <c r="E945">
        <v>3</v>
      </c>
      <c r="F945">
        <v>4</v>
      </c>
      <c r="G945" t="s">
        <v>158</v>
      </c>
      <c r="H945" t="s">
        <v>158</v>
      </c>
      <c r="I945">
        <v>0</v>
      </c>
    </row>
    <row r="946" spans="1:9">
      <c r="A946" t="s">
        <v>4074</v>
      </c>
      <c r="B946" t="s">
        <v>222</v>
      </c>
      <c r="C946">
        <v>119984218</v>
      </c>
      <c r="D946">
        <v>119984365</v>
      </c>
      <c r="E946">
        <v>4</v>
      </c>
      <c r="F946">
        <v>10</v>
      </c>
      <c r="G946" t="s">
        <v>158</v>
      </c>
      <c r="H946" t="s">
        <v>158</v>
      </c>
      <c r="I946">
        <v>0</v>
      </c>
    </row>
    <row r="947" spans="1:9">
      <c r="A947" t="s">
        <v>2567</v>
      </c>
      <c r="B947" t="s">
        <v>222</v>
      </c>
      <c r="C947">
        <v>120222350</v>
      </c>
      <c r="D947">
        <v>120223850</v>
      </c>
      <c r="E947">
        <v>0</v>
      </c>
      <c r="F947">
        <v>0</v>
      </c>
      <c r="G947" t="s">
        <v>158</v>
      </c>
      <c r="H947" t="s">
        <v>158</v>
      </c>
      <c r="I947">
        <v>0</v>
      </c>
    </row>
    <row r="948" spans="1:9">
      <c r="A948" t="s">
        <v>4261</v>
      </c>
      <c r="B948" t="s">
        <v>222</v>
      </c>
      <c r="C948">
        <v>123061000</v>
      </c>
      <c r="D948">
        <v>123065875</v>
      </c>
      <c r="E948">
        <v>15</v>
      </c>
      <c r="F948">
        <v>16</v>
      </c>
      <c r="G948" t="s">
        <v>158</v>
      </c>
      <c r="H948" t="s">
        <v>158</v>
      </c>
      <c r="I948">
        <v>0</v>
      </c>
    </row>
    <row r="949" spans="1:9">
      <c r="A949" t="s">
        <v>2687</v>
      </c>
      <c r="B949" t="s">
        <v>222</v>
      </c>
      <c r="C949">
        <v>123378150</v>
      </c>
      <c r="D949">
        <v>123381375</v>
      </c>
      <c r="E949">
        <v>6</v>
      </c>
      <c r="F949">
        <v>7</v>
      </c>
      <c r="G949" t="s">
        <v>169</v>
      </c>
      <c r="H949" t="s">
        <v>158</v>
      </c>
      <c r="I949">
        <v>0</v>
      </c>
    </row>
    <row r="950" spans="1:9">
      <c r="A950" t="s">
        <v>2302</v>
      </c>
      <c r="B950" t="s">
        <v>222</v>
      </c>
      <c r="C950">
        <v>123533750</v>
      </c>
      <c r="D950">
        <v>123537300</v>
      </c>
      <c r="E950">
        <v>11</v>
      </c>
      <c r="F950">
        <v>14</v>
      </c>
      <c r="G950" t="s">
        <v>169</v>
      </c>
      <c r="H950" t="s">
        <v>158</v>
      </c>
      <c r="I950">
        <v>0</v>
      </c>
    </row>
    <row r="951" spans="1:9">
      <c r="A951" t="s">
        <v>3147</v>
      </c>
      <c r="B951" t="s">
        <v>222</v>
      </c>
      <c r="C951">
        <v>124518475</v>
      </c>
      <c r="D951">
        <v>124522900</v>
      </c>
      <c r="E951">
        <v>12</v>
      </c>
      <c r="F951">
        <v>17</v>
      </c>
      <c r="G951" t="s">
        <v>169</v>
      </c>
      <c r="H951" t="s">
        <v>158</v>
      </c>
      <c r="I951">
        <v>0</v>
      </c>
    </row>
    <row r="952" spans="1:9">
      <c r="A952" t="s">
        <v>739</v>
      </c>
      <c r="B952" t="s">
        <v>222</v>
      </c>
      <c r="C952">
        <v>124553350</v>
      </c>
      <c r="D952">
        <v>124557050</v>
      </c>
      <c r="E952">
        <v>3</v>
      </c>
      <c r="F952">
        <v>3</v>
      </c>
      <c r="G952" t="s">
        <v>158</v>
      </c>
      <c r="H952" t="s">
        <v>158</v>
      </c>
      <c r="I952">
        <v>0</v>
      </c>
    </row>
    <row r="953" spans="1:9">
      <c r="A953" t="s">
        <v>3211</v>
      </c>
      <c r="B953" t="s">
        <v>222</v>
      </c>
      <c r="C953">
        <v>124791075</v>
      </c>
      <c r="D953">
        <v>124795600</v>
      </c>
      <c r="E953">
        <v>4</v>
      </c>
      <c r="F953">
        <v>4</v>
      </c>
      <c r="G953" t="s">
        <v>158</v>
      </c>
      <c r="H953" t="s">
        <v>158</v>
      </c>
      <c r="I953">
        <v>0</v>
      </c>
    </row>
    <row r="954" spans="1:9">
      <c r="A954" t="s">
        <v>4118</v>
      </c>
      <c r="B954" t="s">
        <v>222</v>
      </c>
      <c r="C954">
        <v>125230575</v>
      </c>
      <c r="D954">
        <v>125232425</v>
      </c>
      <c r="E954">
        <v>3</v>
      </c>
      <c r="F954">
        <v>3</v>
      </c>
      <c r="G954" t="s">
        <v>158</v>
      </c>
      <c r="H954" t="s">
        <v>158</v>
      </c>
      <c r="I954">
        <v>0</v>
      </c>
    </row>
    <row r="955" spans="1:9">
      <c r="A955" t="s">
        <v>1085</v>
      </c>
      <c r="B955" t="s">
        <v>222</v>
      </c>
      <c r="C955">
        <v>125930550</v>
      </c>
      <c r="D955">
        <v>125933425</v>
      </c>
      <c r="E955">
        <v>3</v>
      </c>
      <c r="F955">
        <v>3</v>
      </c>
      <c r="G955" t="s">
        <v>158</v>
      </c>
      <c r="H955" t="s">
        <v>158</v>
      </c>
      <c r="I955">
        <v>0</v>
      </c>
    </row>
    <row r="956" spans="1:9">
      <c r="A956" t="s">
        <v>3710</v>
      </c>
      <c r="B956" t="s">
        <v>222</v>
      </c>
      <c r="C956">
        <v>126585425</v>
      </c>
      <c r="D956">
        <v>126587525</v>
      </c>
      <c r="E956">
        <v>8</v>
      </c>
      <c r="F956">
        <v>4</v>
      </c>
      <c r="G956" t="s">
        <v>158</v>
      </c>
      <c r="H956" t="s">
        <v>158</v>
      </c>
      <c r="I956">
        <v>0</v>
      </c>
    </row>
    <row r="957" spans="1:9">
      <c r="A957" t="s">
        <v>1675</v>
      </c>
      <c r="B957" t="s">
        <v>222</v>
      </c>
      <c r="C957">
        <v>126868350</v>
      </c>
      <c r="D957">
        <v>126880875</v>
      </c>
      <c r="E957">
        <v>10</v>
      </c>
      <c r="F957">
        <v>18</v>
      </c>
      <c r="G957" t="s">
        <v>169</v>
      </c>
      <c r="H957" t="s">
        <v>158</v>
      </c>
      <c r="I957">
        <v>0</v>
      </c>
    </row>
    <row r="958" spans="1:9">
      <c r="A958" t="s">
        <v>2174</v>
      </c>
      <c r="B958" t="s">
        <v>222</v>
      </c>
      <c r="C958">
        <v>127885000</v>
      </c>
      <c r="D958">
        <v>127888725</v>
      </c>
      <c r="E958">
        <v>10</v>
      </c>
      <c r="F958">
        <v>10</v>
      </c>
      <c r="G958" t="s">
        <v>158</v>
      </c>
      <c r="H958" t="s">
        <v>158</v>
      </c>
      <c r="I958">
        <v>0</v>
      </c>
    </row>
    <row r="959" spans="1:9">
      <c r="A959" t="s">
        <v>1327</v>
      </c>
      <c r="B959" t="s">
        <v>222</v>
      </c>
      <c r="C959">
        <v>128130725</v>
      </c>
      <c r="D959">
        <v>128132400</v>
      </c>
      <c r="E959">
        <v>5</v>
      </c>
      <c r="F959">
        <v>6</v>
      </c>
      <c r="G959" t="s">
        <v>158</v>
      </c>
      <c r="H959" t="s">
        <v>158</v>
      </c>
      <c r="I959">
        <v>0</v>
      </c>
    </row>
    <row r="960" spans="1:9">
      <c r="A960" t="s">
        <v>887</v>
      </c>
      <c r="B960" t="s">
        <v>222</v>
      </c>
      <c r="C960">
        <v>128266250</v>
      </c>
      <c r="D960">
        <v>128269700</v>
      </c>
      <c r="E960">
        <v>6</v>
      </c>
      <c r="F960">
        <v>10</v>
      </c>
      <c r="G960" t="s">
        <v>169</v>
      </c>
      <c r="H960" t="s">
        <v>169</v>
      </c>
      <c r="I960">
        <v>1</v>
      </c>
    </row>
    <row r="961" spans="1:9">
      <c r="A961" t="s">
        <v>4559</v>
      </c>
      <c r="B961" t="s">
        <v>222</v>
      </c>
      <c r="C961">
        <v>129670875</v>
      </c>
      <c r="D961">
        <v>129671850</v>
      </c>
      <c r="E961">
        <v>3</v>
      </c>
      <c r="F961">
        <v>2</v>
      </c>
      <c r="G961" t="s">
        <v>158</v>
      </c>
      <c r="H961" t="s">
        <v>158</v>
      </c>
      <c r="I961">
        <v>0</v>
      </c>
    </row>
    <row r="962" spans="1:9">
      <c r="A962" t="s">
        <v>4163</v>
      </c>
      <c r="B962" t="s">
        <v>222</v>
      </c>
      <c r="C962">
        <v>129703450</v>
      </c>
      <c r="D962">
        <v>129704475</v>
      </c>
      <c r="E962">
        <v>3</v>
      </c>
      <c r="F962">
        <v>3</v>
      </c>
      <c r="G962" t="s">
        <v>158</v>
      </c>
      <c r="H962" t="s">
        <v>158</v>
      </c>
      <c r="I962">
        <v>0</v>
      </c>
    </row>
    <row r="963" spans="1:9">
      <c r="A963" t="s">
        <v>1979</v>
      </c>
      <c r="B963" t="s">
        <v>222</v>
      </c>
      <c r="C963">
        <v>131279075</v>
      </c>
      <c r="D963">
        <v>131280850</v>
      </c>
      <c r="E963">
        <v>4</v>
      </c>
      <c r="F963">
        <v>6</v>
      </c>
      <c r="G963" t="s">
        <v>169</v>
      </c>
      <c r="H963" t="s">
        <v>158</v>
      </c>
      <c r="I963">
        <v>0</v>
      </c>
    </row>
    <row r="964" spans="1:9">
      <c r="A964" t="s">
        <v>3350</v>
      </c>
      <c r="B964" t="s">
        <v>222</v>
      </c>
      <c r="C964">
        <v>133187650</v>
      </c>
      <c r="D964">
        <v>133189100</v>
      </c>
      <c r="E964">
        <v>2</v>
      </c>
      <c r="F964">
        <v>3</v>
      </c>
      <c r="G964" t="s">
        <v>158</v>
      </c>
      <c r="H964" t="s">
        <v>158</v>
      </c>
      <c r="I964">
        <v>0</v>
      </c>
    </row>
    <row r="965" spans="1:9">
      <c r="A965" t="s">
        <v>1197</v>
      </c>
      <c r="B965" t="s">
        <v>222</v>
      </c>
      <c r="C965">
        <v>133392675</v>
      </c>
      <c r="D965">
        <v>133396025</v>
      </c>
      <c r="E965">
        <v>16</v>
      </c>
      <c r="F965">
        <v>25</v>
      </c>
      <c r="G965" t="s">
        <v>158</v>
      </c>
      <c r="H965" t="s">
        <v>158</v>
      </c>
      <c r="I965">
        <v>0</v>
      </c>
    </row>
    <row r="966" spans="1:9">
      <c r="A966" t="s">
        <v>4342</v>
      </c>
      <c r="B966" t="s">
        <v>222</v>
      </c>
      <c r="C966">
        <v>134044375</v>
      </c>
      <c r="D966">
        <v>134054650</v>
      </c>
      <c r="E966">
        <v>20</v>
      </c>
      <c r="F966">
        <v>22</v>
      </c>
      <c r="G966" t="s">
        <v>169</v>
      </c>
      <c r="H966" t="s">
        <v>169</v>
      </c>
      <c r="I966">
        <v>3</v>
      </c>
    </row>
    <row r="967" spans="1:9">
      <c r="A967" t="s">
        <v>852</v>
      </c>
      <c r="B967" t="s">
        <v>222</v>
      </c>
      <c r="C967">
        <v>134114875</v>
      </c>
      <c r="D967">
        <v>134116475</v>
      </c>
      <c r="E967">
        <v>6</v>
      </c>
      <c r="F967">
        <v>8</v>
      </c>
      <c r="G967" t="s">
        <v>158</v>
      </c>
      <c r="H967" t="s">
        <v>158</v>
      </c>
      <c r="I967">
        <v>0</v>
      </c>
    </row>
    <row r="968" spans="1:9">
      <c r="A968" t="s">
        <v>4202</v>
      </c>
      <c r="B968" t="s">
        <v>222</v>
      </c>
      <c r="C968">
        <v>134751625</v>
      </c>
      <c r="D968">
        <v>134754475</v>
      </c>
      <c r="E968">
        <v>8</v>
      </c>
      <c r="F968">
        <v>10</v>
      </c>
      <c r="G968" t="s">
        <v>158</v>
      </c>
      <c r="H968" t="s">
        <v>158</v>
      </c>
      <c r="I968">
        <v>0</v>
      </c>
    </row>
    <row r="969" spans="1:9">
      <c r="A969" t="s">
        <v>3992</v>
      </c>
      <c r="B969" t="s">
        <v>222</v>
      </c>
      <c r="C969">
        <v>136375000</v>
      </c>
      <c r="D969">
        <v>136381600</v>
      </c>
      <c r="E969">
        <v>14</v>
      </c>
      <c r="F969">
        <v>15</v>
      </c>
      <c r="G969" t="s">
        <v>158</v>
      </c>
      <c r="H969" t="s">
        <v>158</v>
      </c>
      <c r="I969">
        <v>0</v>
      </c>
    </row>
    <row r="970" spans="1:9">
      <c r="A970" t="s">
        <v>908</v>
      </c>
      <c r="B970" t="s">
        <v>222</v>
      </c>
      <c r="C970">
        <v>137020231</v>
      </c>
      <c r="D970">
        <v>137020380</v>
      </c>
      <c r="E970">
        <v>4</v>
      </c>
      <c r="F970">
        <v>10</v>
      </c>
      <c r="G970" t="s">
        <v>158</v>
      </c>
      <c r="H970" t="s">
        <v>158</v>
      </c>
      <c r="I970">
        <v>0</v>
      </c>
    </row>
    <row r="971" spans="1:9">
      <c r="A971" t="s">
        <v>4619</v>
      </c>
      <c r="B971" t="s">
        <v>222</v>
      </c>
      <c r="C971">
        <v>137583180</v>
      </c>
      <c r="D971">
        <v>137583603</v>
      </c>
      <c r="E971">
        <v>5</v>
      </c>
      <c r="F971">
        <v>9</v>
      </c>
      <c r="G971" t="s">
        <v>158</v>
      </c>
      <c r="H971" t="s">
        <v>158</v>
      </c>
      <c r="I971">
        <v>0</v>
      </c>
    </row>
    <row r="972" spans="1:9">
      <c r="A972" t="s">
        <v>667</v>
      </c>
      <c r="B972" t="s">
        <v>222</v>
      </c>
      <c r="C972">
        <v>138100025</v>
      </c>
      <c r="D972">
        <v>138102000</v>
      </c>
      <c r="E972">
        <v>6</v>
      </c>
      <c r="F972">
        <v>7</v>
      </c>
      <c r="G972" t="s">
        <v>158</v>
      </c>
      <c r="H972" t="s">
        <v>158</v>
      </c>
      <c r="I972">
        <v>0</v>
      </c>
    </row>
    <row r="973" spans="1:9">
      <c r="A973" t="s">
        <v>3856</v>
      </c>
      <c r="B973" t="s">
        <v>222</v>
      </c>
      <c r="C973">
        <v>138563225</v>
      </c>
      <c r="D973">
        <v>138565750</v>
      </c>
      <c r="E973">
        <v>2</v>
      </c>
      <c r="F973">
        <v>3</v>
      </c>
      <c r="G973" t="s">
        <v>169</v>
      </c>
      <c r="H973" t="s">
        <v>158</v>
      </c>
      <c r="I973">
        <v>0</v>
      </c>
    </row>
    <row r="974" spans="1:9">
      <c r="A974" t="s">
        <v>2325</v>
      </c>
      <c r="B974" t="s">
        <v>222</v>
      </c>
      <c r="C974">
        <v>138694246</v>
      </c>
      <c r="D974">
        <v>138694297</v>
      </c>
      <c r="E974">
        <v>3</v>
      </c>
      <c r="F974">
        <v>6</v>
      </c>
      <c r="G974" t="s">
        <v>169</v>
      </c>
      <c r="H974" t="s">
        <v>169</v>
      </c>
      <c r="I974">
        <v>2</v>
      </c>
    </row>
    <row r="975" spans="1:9">
      <c r="A975" t="s">
        <v>1095</v>
      </c>
      <c r="B975" t="s">
        <v>222</v>
      </c>
      <c r="C975">
        <v>139493545</v>
      </c>
      <c r="D975">
        <v>139493843</v>
      </c>
      <c r="E975">
        <v>4</v>
      </c>
      <c r="F975">
        <v>9</v>
      </c>
      <c r="G975" t="s">
        <v>158</v>
      </c>
      <c r="H975" t="s">
        <v>158</v>
      </c>
      <c r="I975">
        <v>0</v>
      </c>
    </row>
    <row r="976" spans="1:9">
      <c r="A976" t="s">
        <v>3344</v>
      </c>
      <c r="B976" t="s">
        <v>222</v>
      </c>
      <c r="C976">
        <v>139769200</v>
      </c>
      <c r="D976">
        <v>139772925</v>
      </c>
      <c r="E976">
        <v>11</v>
      </c>
      <c r="F976">
        <v>24</v>
      </c>
      <c r="G976" t="s">
        <v>158</v>
      </c>
      <c r="H976" t="s">
        <v>158</v>
      </c>
      <c r="I976">
        <v>0</v>
      </c>
    </row>
    <row r="977" spans="1:9">
      <c r="A977" t="s">
        <v>3664</v>
      </c>
      <c r="B977" t="s">
        <v>222</v>
      </c>
      <c r="C977">
        <v>140103136</v>
      </c>
      <c r="D977">
        <v>140103289</v>
      </c>
      <c r="E977">
        <v>2</v>
      </c>
      <c r="F977">
        <v>3</v>
      </c>
      <c r="G977" t="s">
        <v>158</v>
      </c>
      <c r="H977" t="s">
        <v>158</v>
      </c>
      <c r="I977">
        <v>0</v>
      </c>
    </row>
    <row r="978" spans="1:9">
      <c r="A978" t="s">
        <v>904</v>
      </c>
      <c r="B978" t="s">
        <v>222</v>
      </c>
      <c r="C978">
        <v>140470521</v>
      </c>
      <c r="D978">
        <v>140470692</v>
      </c>
      <c r="E978">
        <v>1</v>
      </c>
      <c r="F978">
        <v>1</v>
      </c>
      <c r="G978" t="s">
        <v>158</v>
      </c>
      <c r="H978" t="s">
        <v>158</v>
      </c>
      <c r="I978">
        <v>0</v>
      </c>
    </row>
    <row r="979" spans="1:9">
      <c r="A979" t="s">
        <v>798</v>
      </c>
      <c r="B979" t="s">
        <v>222</v>
      </c>
      <c r="C979">
        <v>140539925</v>
      </c>
      <c r="D979">
        <v>140541200</v>
      </c>
      <c r="E979">
        <v>2</v>
      </c>
      <c r="F979">
        <v>2</v>
      </c>
      <c r="G979" t="s">
        <v>158</v>
      </c>
      <c r="H979" t="s">
        <v>158</v>
      </c>
      <c r="I979">
        <v>0</v>
      </c>
    </row>
    <row r="980" spans="1:9">
      <c r="A980" t="s">
        <v>3649</v>
      </c>
      <c r="B980" t="s">
        <v>222</v>
      </c>
      <c r="C980">
        <v>141047425</v>
      </c>
      <c r="D980">
        <v>141056075</v>
      </c>
      <c r="E980">
        <v>36</v>
      </c>
      <c r="F980">
        <v>55</v>
      </c>
      <c r="G980" t="s">
        <v>169</v>
      </c>
      <c r="H980" t="s">
        <v>169</v>
      </c>
      <c r="I980">
        <v>0</v>
      </c>
    </row>
    <row r="981" spans="1:9">
      <c r="A981" t="s">
        <v>2224</v>
      </c>
      <c r="B981" t="s">
        <v>222</v>
      </c>
      <c r="C981">
        <v>141488300</v>
      </c>
      <c r="D981">
        <v>141488875</v>
      </c>
      <c r="E981">
        <v>0</v>
      </c>
      <c r="F981">
        <v>0</v>
      </c>
      <c r="G981" t="s">
        <v>158</v>
      </c>
      <c r="H981" t="s">
        <v>158</v>
      </c>
      <c r="I981">
        <v>0</v>
      </c>
    </row>
    <row r="982" spans="1:9">
      <c r="A982" t="s">
        <v>1185</v>
      </c>
      <c r="B982" t="s">
        <v>222</v>
      </c>
      <c r="C982">
        <v>143465311</v>
      </c>
      <c r="D982">
        <v>143465485</v>
      </c>
      <c r="E982">
        <v>4</v>
      </c>
      <c r="F982">
        <v>10</v>
      </c>
      <c r="G982" t="s">
        <v>158</v>
      </c>
      <c r="H982" t="s">
        <v>158</v>
      </c>
      <c r="I982">
        <v>0</v>
      </c>
    </row>
    <row r="983" spans="1:9">
      <c r="A983" t="s">
        <v>548</v>
      </c>
      <c r="B983" t="s">
        <v>222</v>
      </c>
      <c r="C983">
        <v>144362325</v>
      </c>
      <c r="D983">
        <v>144363525</v>
      </c>
      <c r="E983">
        <v>0</v>
      </c>
      <c r="F983">
        <v>0</v>
      </c>
      <c r="G983" t="s">
        <v>158</v>
      </c>
      <c r="H983" t="s">
        <v>158</v>
      </c>
      <c r="I983">
        <v>0</v>
      </c>
    </row>
    <row r="984" spans="1:9">
      <c r="A984" t="s">
        <v>4663</v>
      </c>
      <c r="B984" t="s">
        <v>222</v>
      </c>
      <c r="C984">
        <v>146671723</v>
      </c>
      <c r="D984">
        <v>146672026</v>
      </c>
      <c r="E984">
        <v>6</v>
      </c>
      <c r="F984">
        <v>20</v>
      </c>
      <c r="G984" t="s">
        <v>158</v>
      </c>
      <c r="H984" t="s">
        <v>158</v>
      </c>
      <c r="I984">
        <v>0</v>
      </c>
    </row>
    <row r="985" spans="1:9">
      <c r="A985" t="s">
        <v>2486</v>
      </c>
      <c r="B985" t="s">
        <v>222</v>
      </c>
      <c r="C985">
        <v>147072225</v>
      </c>
      <c r="D985">
        <v>147080325</v>
      </c>
      <c r="E985">
        <v>26</v>
      </c>
      <c r="F985">
        <v>33</v>
      </c>
      <c r="G985" t="s">
        <v>169</v>
      </c>
      <c r="H985" t="s">
        <v>158</v>
      </c>
      <c r="I985">
        <v>0</v>
      </c>
    </row>
    <row r="986" spans="1:9">
      <c r="A986" t="s">
        <v>2411</v>
      </c>
      <c r="B986" t="s">
        <v>222</v>
      </c>
      <c r="C986">
        <v>147094950</v>
      </c>
      <c r="D986">
        <v>147096525</v>
      </c>
      <c r="E986">
        <v>2</v>
      </c>
      <c r="F986">
        <v>2</v>
      </c>
      <c r="G986" t="s">
        <v>158</v>
      </c>
      <c r="H986" t="s">
        <v>158</v>
      </c>
      <c r="I986">
        <v>0</v>
      </c>
    </row>
    <row r="987" spans="1:9">
      <c r="A987" t="s">
        <v>2701</v>
      </c>
      <c r="B987" t="s">
        <v>222</v>
      </c>
      <c r="C987">
        <v>150488425</v>
      </c>
      <c r="D987">
        <v>150491500</v>
      </c>
      <c r="E987">
        <v>13</v>
      </c>
      <c r="F987">
        <v>20</v>
      </c>
      <c r="G987" t="s">
        <v>169</v>
      </c>
      <c r="H987" t="s">
        <v>169</v>
      </c>
      <c r="I987">
        <v>0</v>
      </c>
    </row>
    <row r="988" spans="1:9">
      <c r="A988" t="s">
        <v>3990</v>
      </c>
      <c r="B988" t="s">
        <v>222</v>
      </c>
      <c r="C988">
        <v>155134825</v>
      </c>
      <c r="D988">
        <v>155137450</v>
      </c>
      <c r="E988">
        <v>6</v>
      </c>
      <c r="F988">
        <v>6</v>
      </c>
      <c r="G988" t="s">
        <v>169</v>
      </c>
      <c r="H988" t="s">
        <v>158</v>
      </c>
      <c r="I988">
        <v>0</v>
      </c>
    </row>
    <row r="989" spans="1:9">
      <c r="A989" t="s">
        <v>501</v>
      </c>
      <c r="B989" t="s">
        <v>222</v>
      </c>
      <c r="C989">
        <v>155138650</v>
      </c>
      <c r="D989">
        <v>155140150</v>
      </c>
      <c r="E989">
        <v>6</v>
      </c>
      <c r="F989">
        <v>7</v>
      </c>
      <c r="G989" t="s">
        <v>169</v>
      </c>
      <c r="H989" t="s">
        <v>169</v>
      </c>
      <c r="I989">
        <v>0</v>
      </c>
    </row>
    <row r="990" spans="1:9">
      <c r="A990" t="s">
        <v>3023</v>
      </c>
      <c r="B990" t="s">
        <v>222</v>
      </c>
      <c r="C990">
        <v>156825350</v>
      </c>
      <c r="D990">
        <v>156830850</v>
      </c>
      <c r="E990">
        <v>13</v>
      </c>
      <c r="F990">
        <v>18</v>
      </c>
      <c r="G990" t="s">
        <v>169</v>
      </c>
      <c r="H990" t="s">
        <v>169</v>
      </c>
      <c r="I990">
        <v>1</v>
      </c>
    </row>
    <row r="991" spans="1:9">
      <c r="A991" t="s">
        <v>3433</v>
      </c>
      <c r="B991" t="s">
        <v>222</v>
      </c>
      <c r="C991">
        <v>157611833</v>
      </c>
      <c r="D991">
        <v>157612086</v>
      </c>
      <c r="E991">
        <v>2</v>
      </c>
      <c r="F991">
        <v>3</v>
      </c>
      <c r="G991" t="s">
        <v>158</v>
      </c>
      <c r="H991" t="s">
        <v>158</v>
      </c>
      <c r="I991">
        <v>0</v>
      </c>
    </row>
    <row r="992" spans="1:9">
      <c r="A992" t="s">
        <v>272</v>
      </c>
      <c r="B992" t="s">
        <v>222</v>
      </c>
      <c r="C992">
        <v>157637744</v>
      </c>
      <c r="D992">
        <v>157637776</v>
      </c>
      <c r="E992">
        <v>2</v>
      </c>
      <c r="F992">
        <v>3</v>
      </c>
      <c r="G992" t="s">
        <v>158</v>
      </c>
      <c r="H992" t="s">
        <v>158</v>
      </c>
      <c r="I992">
        <v>0</v>
      </c>
    </row>
    <row r="993" spans="1:9">
      <c r="A993" t="s">
        <v>1771</v>
      </c>
      <c r="B993" t="s">
        <v>222</v>
      </c>
      <c r="C993">
        <v>158485900</v>
      </c>
      <c r="D993">
        <v>158486925</v>
      </c>
      <c r="E993">
        <v>6</v>
      </c>
      <c r="F993">
        <v>15</v>
      </c>
      <c r="G993" t="s">
        <v>158</v>
      </c>
      <c r="H993" t="s">
        <v>158</v>
      </c>
      <c r="I993">
        <v>0</v>
      </c>
    </row>
    <row r="994" spans="1:9">
      <c r="A994" t="s">
        <v>411</v>
      </c>
      <c r="B994" t="s">
        <v>222</v>
      </c>
      <c r="C994">
        <v>158711525</v>
      </c>
      <c r="D994">
        <v>158713275</v>
      </c>
      <c r="E994">
        <v>5</v>
      </c>
      <c r="F994">
        <v>5</v>
      </c>
      <c r="G994" t="s">
        <v>169</v>
      </c>
      <c r="H994" t="s">
        <v>158</v>
      </c>
      <c r="I994">
        <v>0</v>
      </c>
    </row>
    <row r="995" spans="1:9">
      <c r="A995" t="s">
        <v>3519</v>
      </c>
      <c r="B995" t="s">
        <v>222</v>
      </c>
      <c r="C995">
        <v>159012253</v>
      </c>
      <c r="D995">
        <v>159012489</v>
      </c>
      <c r="E995">
        <v>4</v>
      </c>
      <c r="F995">
        <v>10</v>
      </c>
      <c r="G995" t="s">
        <v>158</v>
      </c>
      <c r="H995" t="s">
        <v>158</v>
      </c>
      <c r="I995">
        <v>0</v>
      </c>
    </row>
    <row r="996" spans="1:9">
      <c r="A996" t="s">
        <v>891</v>
      </c>
      <c r="B996" t="s">
        <v>222</v>
      </c>
      <c r="C996">
        <v>159492725</v>
      </c>
      <c r="D996">
        <v>159495150</v>
      </c>
      <c r="E996">
        <v>11</v>
      </c>
      <c r="F996">
        <v>19</v>
      </c>
      <c r="G996" t="s">
        <v>169</v>
      </c>
      <c r="H996" t="s">
        <v>169</v>
      </c>
      <c r="I996">
        <v>1</v>
      </c>
    </row>
    <row r="997" spans="1:9">
      <c r="A997" t="s">
        <v>4402</v>
      </c>
      <c r="B997" t="s">
        <v>222</v>
      </c>
      <c r="C997">
        <v>159535425</v>
      </c>
      <c r="D997">
        <v>159537150</v>
      </c>
      <c r="E997">
        <v>2</v>
      </c>
      <c r="F997">
        <v>1</v>
      </c>
      <c r="G997" t="s">
        <v>158</v>
      </c>
      <c r="H997" t="s">
        <v>158</v>
      </c>
      <c r="I997">
        <v>0</v>
      </c>
    </row>
    <row r="998" spans="1:9">
      <c r="A998" t="s">
        <v>562</v>
      </c>
      <c r="B998" t="s">
        <v>222</v>
      </c>
      <c r="C998">
        <v>159599150</v>
      </c>
      <c r="D998">
        <v>159601825</v>
      </c>
      <c r="E998">
        <v>13</v>
      </c>
      <c r="F998">
        <v>20</v>
      </c>
      <c r="G998" t="s">
        <v>169</v>
      </c>
      <c r="H998" t="s">
        <v>169</v>
      </c>
      <c r="I998">
        <v>0</v>
      </c>
    </row>
    <row r="999" spans="1:9">
      <c r="A999" t="s">
        <v>3977</v>
      </c>
      <c r="B999" t="s">
        <v>222</v>
      </c>
      <c r="C999">
        <v>159873825</v>
      </c>
      <c r="D999">
        <v>159878350</v>
      </c>
      <c r="E999">
        <v>19</v>
      </c>
      <c r="F999">
        <v>32</v>
      </c>
      <c r="G999" t="s">
        <v>169</v>
      </c>
      <c r="H999" t="s">
        <v>169</v>
      </c>
      <c r="I999">
        <v>3</v>
      </c>
    </row>
    <row r="1000" spans="1:9">
      <c r="A1000" t="s">
        <v>2257</v>
      </c>
      <c r="B1000" t="s">
        <v>222</v>
      </c>
      <c r="C1000">
        <v>159898493</v>
      </c>
      <c r="D1000">
        <v>159898821</v>
      </c>
      <c r="E1000">
        <v>4</v>
      </c>
      <c r="F1000">
        <v>7</v>
      </c>
      <c r="G1000" t="s">
        <v>169</v>
      </c>
      <c r="H1000" t="s">
        <v>169</v>
      </c>
      <c r="I1000">
        <v>0</v>
      </c>
    </row>
    <row r="1001" spans="1:9">
      <c r="A1001" t="s">
        <v>4444</v>
      </c>
      <c r="B1001" t="s">
        <v>222</v>
      </c>
      <c r="C1001">
        <v>161591784</v>
      </c>
      <c r="D1001">
        <v>161592084</v>
      </c>
      <c r="E1001">
        <v>4</v>
      </c>
      <c r="F1001">
        <v>3</v>
      </c>
      <c r="G1001" t="s">
        <v>169</v>
      </c>
      <c r="H1001" t="s">
        <v>158</v>
      </c>
      <c r="I1001">
        <v>0</v>
      </c>
    </row>
    <row r="1002" spans="1:9">
      <c r="A1002" t="s">
        <v>2098</v>
      </c>
      <c r="B1002" t="s">
        <v>222</v>
      </c>
      <c r="C1002">
        <v>162455787</v>
      </c>
      <c r="D1002">
        <v>162455817</v>
      </c>
      <c r="E1002">
        <v>2</v>
      </c>
      <c r="F1002">
        <v>3</v>
      </c>
      <c r="G1002" t="s">
        <v>158</v>
      </c>
      <c r="H1002" t="s">
        <v>158</v>
      </c>
      <c r="I1002">
        <v>0</v>
      </c>
    </row>
    <row r="1003" spans="1:9">
      <c r="A1003" t="s">
        <v>1787</v>
      </c>
      <c r="B1003" t="s">
        <v>222</v>
      </c>
      <c r="C1003">
        <v>166182826</v>
      </c>
      <c r="D1003">
        <v>166183119</v>
      </c>
      <c r="E1003">
        <v>3</v>
      </c>
      <c r="F1003">
        <v>5</v>
      </c>
      <c r="G1003" t="s">
        <v>158</v>
      </c>
      <c r="H1003" t="s">
        <v>158</v>
      </c>
      <c r="I1003">
        <v>0</v>
      </c>
    </row>
    <row r="1004" spans="1:9">
      <c r="A1004" t="s">
        <v>3738</v>
      </c>
      <c r="B1004" t="s">
        <v>222</v>
      </c>
      <c r="C1004">
        <v>168959725</v>
      </c>
      <c r="D1004">
        <v>168962600</v>
      </c>
      <c r="E1004">
        <v>4</v>
      </c>
      <c r="F1004">
        <v>3</v>
      </c>
      <c r="G1004" t="s">
        <v>158</v>
      </c>
      <c r="H1004" t="s">
        <v>158</v>
      </c>
      <c r="I1004">
        <v>0</v>
      </c>
    </row>
    <row r="1005" spans="1:9">
      <c r="A1005" t="s">
        <v>3253</v>
      </c>
      <c r="B1005" t="s">
        <v>222</v>
      </c>
      <c r="C1005">
        <v>169001450</v>
      </c>
      <c r="D1005">
        <v>169005500</v>
      </c>
      <c r="E1005">
        <v>8</v>
      </c>
      <c r="F1005">
        <v>10</v>
      </c>
      <c r="G1005" t="s">
        <v>158</v>
      </c>
      <c r="H1005" t="s">
        <v>158</v>
      </c>
      <c r="I1005">
        <v>0</v>
      </c>
    </row>
    <row r="1006" spans="1:9">
      <c r="A1006" t="s">
        <v>681</v>
      </c>
      <c r="B1006" t="s">
        <v>222</v>
      </c>
      <c r="C1006">
        <v>169183228</v>
      </c>
      <c r="D1006">
        <v>169183611</v>
      </c>
      <c r="E1006">
        <v>0</v>
      </c>
      <c r="F1006">
        <v>0</v>
      </c>
      <c r="G1006" t="s">
        <v>158</v>
      </c>
      <c r="H1006" t="s">
        <v>158</v>
      </c>
      <c r="I1006">
        <v>0</v>
      </c>
    </row>
    <row r="1007" spans="1:9">
      <c r="A1007" t="s">
        <v>4193</v>
      </c>
      <c r="B1007" t="s">
        <v>222</v>
      </c>
      <c r="C1007">
        <v>169309875</v>
      </c>
      <c r="D1007">
        <v>169310725</v>
      </c>
      <c r="E1007">
        <v>3</v>
      </c>
      <c r="F1007">
        <v>3</v>
      </c>
      <c r="G1007" t="s">
        <v>158</v>
      </c>
      <c r="H1007" t="s">
        <v>158</v>
      </c>
      <c r="I1007">
        <v>0</v>
      </c>
    </row>
    <row r="1008" spans="1:9">
      <c r="A1008" t="s">
        <v>4087</v>
      </c>
      <c r="B1008" t="s">
        <v>222</v>
      </c>
      <c r="C1008">
        <v>169336625</v>
      </c>
      <c r="D1008">
        <v>169337725</v>
      </c>
      <c r="E1008">
        <v>1</v>
      </c>
      <c r="F1008">
        <v>1</v>
      </c>
      <c r="G1008" t="s">
        <v>158</v>
      </c>
      <c r="H1008" t="s">
        <v>158</v>
      </c>
      <c r="I1008">
        <v>0</v>
      </c>
    </row>
    <row r="1009" spans="1:9">
      <c r="A1009" t="s">
        <v>2352</v>
      </c>
      <c r="B1009" t="s">
        <v>222</v>
      </c>
      <c r="C1009">
        <v>169416925</v>
      </c>
      <c r="D1009">
        <v>169418375</v>
      </c>
      <c r="E1009">
        <v>4</v>
      </c>
      <c r="F1009">
        <v>4</v>
      </c>
      <c r="G1009" t="s">
        <v>158</v>
      </c>
      <c r="H1009" t="s">
        <v>158</v>
      </c>
      <c r="I1009">
        <v>0</v>
      </c>
    </row>
    <row r="1010" spans="1:9">
      <c r="A1010" t="s">
        <v>299</v>
      </c>
      <c r="B1010" t="s">
        <v>222</v>
      </c>
      <c r="C1010">
        <v>170142475</v>
      </c>
      <c r="D1010">
        <v>170145925</v>
      </c>
      <c r="E1010">
        <v>13</v>
      </c>
      <c r="F1010">
        <v>17</v>
      </c>
      <c r="G1010" t="s">
        <v>169</v>
      </c>
      <c r="H1010" t="s">
        <v>169</v>
      </c>
      <c r="I1010">
        <v>1</v>
      </c>
    </row>
    <row r="1011" spans="1:9">
      <c r="A1011" t="s">
        <v>490</v>
      </c>
      <c r="B1011" t="s">
        <v>222</v>
      </c>
      <c r="C1011">
        <v>170340325</v>
      </c>
      <c r="D1011">
        <v>170341200</v>
      </c>
      <c r="E1011">
        <v>4</v>
      </c>
      <c r="F1011">
        <v>6</v>
      </c>
      <c r="G1011" t="s">
        <v>158</v>
      </c>
      <c r="H1011" t="s">
        <v>158</v>
      </c>
      <c r="I1011">
        <v>0</v>
      </c>
    </row>
    <row r="1012" spans="1:9">
      <c r="A1012" t="s">
        <v>4741</v>
      </c>
      <c r="B1012" t="s">
        <v>222</v>
      </c>
      <c r="C1012">
        <v>170819855</v>
      </c>
      <c r="D1012">
        <v>170819877</v>
      </c>
      <c r="E1012">
        <v>3</v>
      </c>
      <c r="F1012">
        <v>5</v>
      </c>
      <c r="G1012" t="s">
        <v>158</v>
      </c>
      <c r="H1012" t="s">
        <v>158</v>
      </c>
      <c r="I1012">
        <v>0</v>
      </c>
    </row>
    <row r="1013" spans="1:9">
      <c r="A1013" t="s">
        <v>4334</v>
      </c>
      <c r="B1013" t="s">
        <v>222</v>
      </c>
      <c r="C1013">
        <v>171106275</v>
      </c>
      <c r="D1013">
        <v>171109300</v>
      </c>
      <c r="E1013">
        <v>14</v>
      </c>
      <c r="F1013">
        <v>14</v>
      </c>
      <c r="G1013" t="s">
        <v>169</v>
      </c>
      <c r="H1013" t="s">
        <v>158</v>
      </c>
      <c r="I1013">
        <v>0</v>
      </c>
    </row>
    <row r="1014" spans="1:9">
      <c r="A1014" t="s">
        <v>4527</v>
      </c>
      <c r="B1014" t="s">
        <v>222</v>
      </c>
      <c r="C1014">
        <v>171580425</v>
      </c>
      <c r="D1014">
        <v>171582400</v>
      </c>
      <c r="E1014">
        <v>2</v>
      </c>
      <c r="F1014">
        <v>4</v>
      </c>
      <c r="G1014" t="s">
        <v>169</v>
      </c>
      <c r="H1014" t="s">
        <v>158</v>
      </c>
      <c r="I1014">
        <v>0</v>
      </c>
    </row>
    <row r="1015" spans="1:9">
      <c r="A1015" t="s">
        <v>748</v>
      </c>
      <c r="B1015" t="s">
        <v>222</v>
      </c>
      <c r="C1015">
        <v>171727225</v>
      </c>
      <c r="D1015">
        <v>171728150</v>
      </c>
      <c r="E1015">
        <v>2</v>
      </c>
      <c r="F1015">
        <v>0</v>
      </c>
      <c r="G1015" t="s">
        <v>158</v>
      </c>
      <c r="H1015" t="s">
        <v>158</v>
      </c>
      <c r="I1015">
        <v>0</v>
      </c>
    </row>
    <row r="1016" spans="1:9">
      <c r="A1016" t="s">
        <v>3692</v>
      </c>
      <c r="B1016" t="s">
        <v>222</v>
      </c>
      <c r="C1016">
        <v>173124422</v>
      </c>
      <c r="D1016">
        <v>173124600</v>
      </c>
      <c r="E1016">
        <v>3</v>
      </c>
      <c r="F1016">
        <v>6</v>
      </c>
      <c r="G1016" t="s">
        <v>158</v>
      </c>
      <c r="H1016" t="s">
        <v>158</v>
      </c>
      <c r="I1016">
        <v>0</v>
      </c>
    </row>
    <row r="1017" spans="1:9">
      <c r="A1017" t="s">
        <v>2796</v>
      </c>
      <c r="B1017" t="s">
        <v>222</v>
      </c>
      <c r="C1017">
        <v>173680516</v>
      </c>
      <c r="D1017">
        <v>173680913</v>
      </c>
      <c r="E1017">
        <v>6</v>
      </c>
      <c r="F1017">
        <v>12</v>
      </c>
      <c r="G1017" t="s">
        <v>158</v>
      </c>
      <c r="H1017" t="s">
        <v>158</v>
      </c>
      <c r="I1017">
        <v>0</v>
      </c>
    </row>
    <row r="1018" spans="1:9">
      <c r="A1018" t="s">
        <v>2528</v>
      </c>
      <c r="B1018" t="s">
        <v>222</v>
      </c>
      <c r="C1018">
        <v>174032102</v>
      </c>
      <c r="D1018">
        <v>174032220</v>
      </c>
      <c r="E1018">
        <v>3</v>
      </c>
      <c r="F1018">
        <v>6</v>
      </c>
      <c r="G1018" t="s">
        <v>158</v>
      </c>
      <c r="H1018" t="s">
        <v>158</v>
      </c>
      <c r="I1018">
        <v>0</v>
      </c>
    </row>
    <row r="1019" spans="1:9">
      <c r="A1019" t="s">
        <v>1131</v>
      </c>
      <c r="B1019" t="s">
        <v>222</v>
      </c>
      <c r="C1019">
        <v>174042300</v>
      </c>
      <c r="D1019">
        <v>174045125</v>
      </c>
      <c r="E1019">
        <v>11</v>
      </c>
      <c r="F1019">
        <v>16</v>
      </c>
      <c r="G1019" t="s">
        <v>158</v>
      </c>
      <c r="H1019" t="s">
        <v>158</v>
      </c>
      <c r="I1019">
        <v>0</v>
      </c>
    </row>
    <row r="1020" spans="1:9">
      <c r="A1020" t="s">
        <v>2714</v>
      </c>
      <c r="B1020" t="s">
        <v>222</v>
      </c>
      <c r="C1020">
        <v>174259225</v>
      </c>
      <c r="D1020">
        <v>174260775</v>
      </c>
      <c r="E1020">
        <v>4</v>
      </c>
      <c r="F1020">
        <v>5</v>
      </c>
      <c r="G1020" t="s">
        <v>158</v>
      </c>
      <c r="H1020" t="s">
        <v>158</v>
      </c>
      <c r="I1020">
        <v>0</v>
      </c>
    </row>
    <row r="1021" spans="1:9">
      <c r="A1021" t="s">
        <v>1983</v>
      </c>
      <c r="B1021" t="s">
        <v>222</v>
      </c>
      <c r="C1021">
        <v>174393847</v>
      </c>
      <c r="D1021">
        <v>174393994</v>
      </c>
      <c r="E1021">
        <v>4</v>
      </c>
      <c r="F1021">
        <v>8</v>
      </c>
      <c r="G1021" t="s">
        <v>158</v>
      </c>
      <c r="H1021" t="s">
        <v>158</v>
      </c>
      <c r="I1021">
        <v>0</v>
      </c>
    </row>
    <row r="1022" spans="1:9">
      <c r="A1022" t="s">
        <v>2029</v>
      </c>
      <c r="B1022" t="s">
        <v>222</v>
      </c>
      <c r="C1022">
        <v>174438551</v>
      </c>
      <c r="D1022">
        <v>174438808</v>
      </c>
      <c r="E1022">
        <v>2</v>
      </c>
      <c r="F1022">
        <v>3</v>
      </c>
      <c r="G1022" t="s">
        <v>158</v>
      </c>
      <c r="H1022" t="s">
        <v>158</v>
      </c>
      <c r="I1022">
        <v>0</v>
      </c>
    </row>
    <row r="1023" spans="1:9">
      <c r="A1023" t="s">
        <v>1426</v>
      </c>
      <c r="B1023" t="s">
        <v>222</v>
      </c>
      <c r="C1023">
        <v>174629632</v>
      </c>
      <c r="D1023">
        <v>174629905</v>
      </c>
      <c r="E1023">
        <v>3</v>
      </c>
      <c r="F1023">
        <v>6</v>
      </c>
      <c r="G1023" t="s">
        <v>169</v>
      </c>
      <c r="H1023" t="s">
        <v>158</v>
      </c>
      <c r="I1023">
        <v>0</v>
      </c>
    </row>
    <row r="1024" spans="1:9">
      <c r="A1024" t="s">
        <v>4712</v>
      </c>
      <c r="B1024" t="s">
        <v>222</v>
      </c>
      <c r="C1024">
        <v>174676525</v>
      </c>
      <c r="D1024">
        <v>174676819</v>
      </c>
      <c r="E1024">
        <v>4</v>
      </c>
      <c r="F1024">
        <v>6</v>
      </c>
      <c r="G1024" t="s">
        <v>158</v>
      </c>
      <c r="H1024" t="s">
        <v>158</v>
      </c>
      <c r="I1024">
        <v>0</v>
      </c>
    </row>
    <row r="1025" spans="1:9">
      <c r="A1025" t="s">
        <v>498</v>
      </c>
      <c r="B1025" t="s">
        <v>222</v>
      </c>
      <c r="C1025">
        <v>175200174</v>
      </c>
      <c r="D1025">
        <v>175200198</v>
      </c>
      <c r="E1025">
        <v>0</v>
      </c>
      <c r="F1025">
        <v>0</v>
      </c>
      <c r="G1025" t="s">
        <v>158</v>
      </c>
      <c r="H1025" t="s">
        <v>158</v>
      </c>
      <c r="I1025">
        <v>0</v>
      </c>
    </row>
    <row r="1026" spans="1:9">
      <c r="A1026" t="s">
        <v>2051</v>
      </c>
      <c r="B1026" t="s">
        <v>222</v>
      </c>
      <c r="C1026">
        <v>175671965</v>
      </c>
      <c r="D1026">
        <v>175672207</v>
      </c>
      <c r="E1026">
        <v>0</v>
      </c>
      <c r="F1026">
        <v>0</v>
      </c>
      <c r="G1026" t="s">
        <v>158</v>
      </c>
      <c r="H1026" t="s">
        <v>158</v>
      </c>
      <c r="I1026">
        <v>0</v>
      </c>
    </row>
    <row r="1027" spans="1:9">
      <c r="A1027" t="s">
        <v>1499</v>
      </c>
      <c r="B1027" t="s">
        <v>222</v>
      </c>
      <c r="C1027">
        <v>176501525</v>
      </c>
      <c r="D1027">
        <v>176505900</v>
      </c>
      <c r="E1027">
        <v>7</v>
      </c>
      <c r="F1027">
        <v>9</v>
      </c>
      <c r="G1027" t="s">
        <v>158</v>
      </c>
      <c r="H1027" t="s">
        <v>158</v>
      </c>
      <c r="I1027">
        <v>0</v>
      </c>
    </row>
    <row r="1028" spans="1:9">
      <c r="A1028" t="s">
        <v>3243</v>
      </c>
      <c r="B1028" t="s">
        <v>222</v>
      </c>
      <c r="C1028">
        <v>176637925</v>
      </c>
      <c r="D1028">
        <v>176639225</v>
      </c>
      <c r="E1028">
        <v>4</v>
      </c>
      <c r="F1028">
        <v>2</v>
      </c>
      <c r="G1028" t="s">
        <v>158</v>
      </c>
      <c r="H1028" t="s">
        <v>158</v>
      </c>
      <c r="I1028">
        <v>0</v>
      </c>
    </row>
    <row r="1029" spans="1:9">
      <c r="A1029" t="s">
        <v>2775</v>
      </c>
      <c r="B1029" t="s">
        <v>222</v>
      </c>
      <c r="C1029">
        <v>178387030</v>
      </c>
      <c r="D1029">
        <v>178387051</v>
      </c>
      <c r="E1029">
        <v>2</v>
      </c>
      <c r="F1029">
        <v>3</v>
      </c>
      <c r="G1029" t="s">
        <v>169</v>
      </c>
      <c r="H1029" t="s">
        <v>158</v>
      </c>
      <c r="I1029">
        <v>0</v>
      </c>
    </row>
    <row r="1030" spans="1:9">
      <c r="A1030" t="s">
        <v>240</v>
      </c>
      <c r="B1030" t="s">
        <v>222</v>
      </c>
      <c r="C1030">
        <v>180952322</v>
      </c>
      <c r="D1030">
        <v>180952568</v>
      </c>
      <c r="E1030">
        <v>3</v>
      </c>
      <c r="F1030">
        <v>5</v>
      </c>
      <c r="G1030" t="s">
        <v>158</v>
      </c>
      <c r="H1030" t="s">
        <v>158</v>
      </c>
      <c r="I1030">
        <v>0</v>
      </c>
    </row>
    <row r="1031" spans="1:9">
      <c r="A1031" t="s">
        <v>4625</v>
      </c>
      <c r="B1031" t="s">
        <v>222</v>
      </c>
      <c r="C1031">
        <v>181596800</v>
      </c>
      <c r="D1031">
        <v>181599825</v>
      </c>
      <c r="E1031">
        <v>3</v>
      </c>
      <c r="F1031">
        <v>6</v>
      </c>
      <c r="G1031" t="s">
        <v>158</v>
      </c>
      <c r="H1031" t="s">
        <v>158</v>
      </c>
      <c r="I1031">
        <v>0</v>
      </c>
    </row>
    <row r="1032" spans="1:9">
      <c r="A1032" t="s">
        <v>3081</v>
      </c>
      <c r="B1032" t="s">
        <v>222</v>
      </c>
      <c r="C1032">
        <v>182236440</v>
      </c>
      <c r="D1032">
        <v>182236614</v>
      </c>
      <c r="E1032">
        <v>2</v>
      </c>
      <c r="F1032">
        <v>3</v>
      </c>
      <c r="G1032" t="s">
        <v>158</v>
      </c>
      <c r="H1032" t="s">
        <v>158</v>
      </c>
      <c r="I1032">
        <v>0</v>
      </c>
    </row>
    <row r="1033" spans="1:9">
      <c r="A1033" t="s">
        <v>1637</v>
      </c>
      <c r="B1033" t="s">
        <v>222</v>
      </c>
      <c r="C1033">
        <v>183289847</v>
      </c>
      <c r="D1033">
        <v>183289870</v>
      </c>
      <c r="E1033">
        <v>2</v>
      </c>
      <c r="F1033">
        <v>3</v>
      </c>
      <c r="G1033" t="s">
        <v>158</v>
      </c>
      <c r="H1033" t="s">
        <v>158</v>
      </c>
      <c r="I1033">
        <v>0</v>
      </c>
    </row>
    <row r="1034" spans="1:9">
      <c r="A1034" t="s">
        <v>2923</v>
      </c>
      <c r="B1034" t="s">
        <v>222</v>
      </c>
      <c r="C1034">
        <v>183298400</v>
      </c>
      <c r="D1034">
        <v>183302725</v>
      </c>
      <c r="E1034">
        <v>9</v>
      </c>
      <c r="F1034">
        <v>8</v>
      </c>
      <c r="G1034" t="s">
        <v>158</v>
      </c>
      <c r="H1034" t="s">
        <v>158</v>
      </c>
      <c r="I1034">
        <v>0</v>
      </c>
    </row>
    <row r="1035" spans="1:9">
      <c r="A1035" t="s">
        <v>3276</v>
      </c>
      <c r="B1035" t="s">
        <v>222</v>
      </c>
      <c r="C1035">
        <v>184069290</v>
      </c>
      <c r="D1035">
        <v>184069608</v>
      </c>
      <c r="E1035">
        <v>2</v>
      </c>
      <c r="F1035">
        <v>3</v>
      </c>
      <c r="G1035" t="s">
        <v>158</v>
      </c>
      <c r="H1035" t="s">
        <v>158</v>
      </c>
      <c r="I1035">
        <v>0</v>
      </c>
    </row>
    <row r="1036" spans="1:9">
      <c r="A1036" t="s">
        <v>4421</v>
      </c>
      <c r="B1036" t="s">
        <v>222</v>
      </c>
      <c r="C1036">
        <v>184132325</v>
      </c>
      <c r="D1036">
        <v>184134475</v>
      </c>
      <c r="E1036">
        <v>2</v>
      </c>
      <c r="F1036">
        <v>2</v>
      </c>
      <c r="G1036" t="s">
        <v>158</v>
      </c>
      <c r="H1036" t="s">
        <v>158</v>
      </c>
      <c r="I1036">
        <v>0</v>
      </c>
    </row>
    <row r="1037" spans="1:9">
      <c r="A1037" t="s">
        <v>4145</v>
      </c>
      <c r="B1037" t="s">
        <v>222</v>
      </c>
      <c r="C1037">
        <v>184318650</v>
      </c>
      <c r="D1037">
        <v>184323350</v>
      </c>
      <c r="E1037">
        <v>1</v>
      </c>
      <c r="F1037">
        <v>1</v>
      </c>
      <c r="G1037" t="s">
        <v>158</v>
      </c>
      <c r="H1037" t="s">
        <v>158</v>
      </c>
      <c r="I1037">
        <v>0</v>
      </c>
    </row>
    <row r="1038" spans="1:9">
      <c r="A1038" t="s">
        <v>418</v>
      </c>
      <c r="B1038" t="s">
        <v>222</v>
      </c>
      <c r="C1038">
        <v>184327550</v>
      </c>
      <c r="D1038">
        <v>184329125</v>
      </c>
      <c r="E1038">
        <v>5</v>
      </c>
      <c r="F1038">
        <v>7</v>
      </c>
      <c r="G1038" t="s">
        <v>158</v>
      </c>
      <c r="H1038" t="s">
        <v>158</v>
      </c>
      <c r="I1038">
        <v>0</v>
      </c>
    </row>
    <row r="1039" spans="1:9">
      <c r="A1039" t="s">
        <v>4439</v>
      </c>
      <c r="B1039" t="s">
        <v>222</v>
      </c>
      <c r="C1039">
        <v>184330600</v>
      </c>
      <c r="D1039">
        <v>184333775</v>
      </c>
      <c r="E1039">
        <v>15</v>
      </c>
      <c r="F1039">
        <v>22</v>
      </c>
      <c r="G1039" t="s">
        <v>169</v>
      </c>
      <c r="H1039" t="s">
        <v>158</v>
      </c>
      <c r="I1039">
        <v>0</v>
      </c>
    </row>
    <row r="1040" spans="1:9">
      <c r="A1040" t="s">
        <v>2841</v>
      </c>
      <c r="B1040" t="s">
        <v>222</v>
      </c>
      <c r="C1040">
        <v>184336050</v>
      </c>
      <c r="D1040">
        <v>184338225</v>
      </c>
      <c r="E1040">
        <v>8</v>
      </c>
      <c r="F1040">
        <v>10</v>
      </c>
      <c r="G1040" t="s">
        <v>158</v>
      </c>
      <c r="H1040" t="s">
        <v>158</v>
      </c>
      <c r="I1040">
        <v>0</v>
      </c>
    </row>
    <row r="1041" spans="1:9">
      <c r="A1041" t="s">
        <v>1492</v>
      </c>
      <c r="B1041" t="s">
        <v>222</v>
      </c>
      <c r="C1041">
        <v>184344425</v>
      </c>
      <c r="D1041">
        <v>184357900</v>
      </c>
      <c r="E1041">
        <v>30</v>
      </c>
      <c r="F1041">
        <v>42</v>
      </c>
      <c r="G1041" t="s">
        <v>169</v>
      </c>
      <c r="H1041" t="s">
        <v>158</v>
      </c>
      <c r="I1041">
        <v>0</v>
      </c>
    </row>
    <row r="1042" spans="1:9">
      <c r="A1042" t="s">
        <v>915</v>
      </c>
      <c r="B1042" t="s">
        <v>222</v>
      </c>
      <c r="C1042">
        <v>184360075</v>
      </c>
      <c r="D1042">
        <v>184368775</v>
      </c>
      <c r="E1042">
        <v>16</v>
      </c>
      <c r="F1042">
        <v>27</v>
      </c>
      <c r="G1042" t="s">
        <v>169</v>
      </c>
      <c r="H1042" t="s">
        <v>158</v>
      </c>
      <c r="I1042">
        <v>0</v>
      </c>
    </row>
    <row r="1043" spans="1:9">
      <c r="A1043" t="s">
        <v>3424</v>
      </c>
      <c r="B1043" t="s">
        <v>222</v>
      </c>
      <c r="C1043">
        <v>184374300</v>
      </c>
      <c r="D1043">
        <v>184378525</v>
      </c>
      <c r="E1043">
        <v>3</v>
      </c>
      <c r="F1043">
        <v>3</v>
      </c>
      <c r="G1043" t="s">
        <v>158</v>
      </c>
      <c r="H1043" t="s">
        <v>158</v>
      </c>
      <c r="I1043">
        <v>0</v>
      </c>
    </row>
    <row r="1044" spans="1:9">
      <c r="A1044" t="s">
        <v>850</v>
      </c>
      <c r="B1044" t="s">
        <v>222</v>
      </c>
      <c r="C1044">
        <v>184387750</v>
      </c>
      <c r="D1044">
        <v>184388850</v>
      </c>
      <c r="E1044">
        <v>1</v>
      </c>
      <c r="F1044">
        <v>0</v>
      </c>
      <c r="G1044" t="s">
        <v>158</v>
      </c>
      <c r="H1044" t="s">
        <v>158</v>
      </c>
      <c r="I1044">
        <v>0</v>
      </c>
    </row>
    <row r="1045" spans="1:9">
      <c r="A1045" t="s">
        <v>3908</v>
      </c>
      <c r="B1045" t="s">
        <v>222</v>
      </c>
      <c r="C1045">
        <v>184402550</v>
      </c>
      <c r="D1045">
        <v>184406950</v>
      </c>
      <c r="E1045">
        <v>8</v>
      </c>
      <c r="F1045">
        <v>10</v>
      </c>
      <c r="G1045" t="s">
        <v>158</v>
      </c>
      <c r="H1045" t="s">
        <v>158</v>
      </c>
      <c r="I1045">
        <v>0</v>
      </c>
    </row>
    <row r="1046" spans="1:9">
      <c r="A1046" t="s">
        <v>4293</v>
      </c>
      <c r="B1046" t="s">
        <v>222</v>
      </c>
      <c r="C1046">
        <v>185957096</v>
      </c>
      <c r="D1046">
        <v>185957346</v>
      </c>
      <c r="E1046">
        <v>3</v>
      </c>
      <c r="F1046">
        <v>6</v>
      </c>
      <c r="G1046" t="s">
        <v>158</v>
      </c>
      <c r="H1046" t="s">
        <v>158</v>
      </c>
      <c r="I1046">
        <v>0</v>
      </c>
    </row>
    <row r="1047" spans="1:9">
      <c r="A1047" t="s">
        <v>3707</v>
      </c>
      <c r="B1047" t="s">
        <v>222</v>
      </c>
      <c r="C1047">
        <v>186130800</v>
      </c>
      <c r="D1047">
        <v>186132650</v>
      </c>
      <c r="E1047">
        <v>6</v>
      </c>
      <c r="F1047">
        <v>5</v>
      </c>
      <c r="G1047" t="s">
        <v>158</v>
      </c>
      <c r="H1047" t="s">
        <v>158</v>
      </c>
      <c r="I1047">
        <v>0</v>
      </c>
    </row>
    <row r="1048" spans="1:9">
      <c r="A1048" t="s">
        <v>2696</v>
      </c>
      <c r="B1048" t="s">
        <v>222</v>
      </c>
      <c r="C1048">
        <v>187290147</v>
      </c>
      <c r="D1048">
        <v>187290187</v>
      </c>
      <c r="E1048">
        <v>1</v>
      </c>
      <c r="F1048">
        <v>1</v>
      </c>
      <c r="G1048" t="s">
        <v>158</v>
      </c>
      <c r="H1048" t="s">
        <v>158</v>
      </c>
      <c r="I1048">
        <v>0</v>
      </c>
    </row>
    <row r="1049" spans="1:9">
      <c r="A1049" t="s">
        <v>3318</v>
      </c>
      <c r="B1049" t="s">
        <v>222</v>
      </c>
      <c r="C1049">
        <v>187509800</v>
      </c>
      <c r="D1049">
        <v>187511600</v>
      </c>
      <c r="E1049">
        <v>7</v>
      </c>
      <c r="F1049">
        <v>12</v>
      </c>
      <c r="G1049" t="s">
        <v>169</v>
      </c>
      <c r="H1049" t="s">
        <v>158</v>
      </c>
      <c r="I1049">
        <v>0</v>
      </c>
    </row>
    <row r="1050" spans="1:9">
      <c r="A1050" t="s">
        <v>3386</v>
      </c>
      <c r="B1050" t="s">
        <v>222</v>
      </c>
      <c r="C1050">
        <v>187628086</v>
      </c>
      <c r="D1050">
        <v>187628380</v>
      </c>
      <c r="E1050">
        <v>3</v>
      </c>
      <c r="F1050">
        <v>4</v>
      </c>
      <c r="G1050" t="s">
        <v>169</v>
      </c>
      <c r="H1050" t="s">
        <v>158</v>
      </c>
      <c r="I1050">
        <v>0</v>
      </c>
    </row>
    <row r="1051" spans="1:9">
      <c r="A1051" t="s">
        <v>750</v>
      </c>
      <c r="B1051" t="s">
        <v>222</v>
      </c>
      <c r="C1051">
        <v>188917997</v>
      </c>
      <c r="D1051">
        <v>188918285</v>
      </c>
      <c r="E1051">
        <v>1</v>
      </c>
      <c r="F1051">
        <v>1</v>
      </c>
      <c r="G1051" t="s">
        <v>158</v>
      </c>
      <c r="H1051" t="s">
        <v>158</v>
      </c>
      <c r="I1051">
        <v>0</v>
      </c>
    </row>
    <row r="1052" spans="1:9">
      <c r="A1052" t="s">
        <v>4463</v>
      </c>
      <c r="B1052" t="s">
        <v>222</v>
      </c>
      <c r="C1052">
        <v>189793625</v>
      </c>
      <c r="D1052">
        <v>189796900</v>
      </c>
      <c r="E1052">
        <v>14</v>
      </c>
      <c r="F1052">
        <v>24</v>
      </c>
      <c r="G1052" t="s">
        <v>169</v>
      </c>
      <c r="H1052" t="s">
        <v>158</v>
      </c>
      <c r="I1052">
        <v>0</v>
      </c>
    </row>
    <row r="1053" spans="1:9">
      <c r="A1053" t="s">
        <v>666</v>
      </c>
      <c r="B1053" t="s">
        <v>222</v>
      </c>
      <c r="C1053">
        <v>189799375</v>
      </c>
      <c r="D1053">
        <v>189800350</v>
      </c>
      <c r="E1053">
        <v>7</v>
      </c>
      <c r="F1053">
        <v>12</v>
      </c>
      <c r="G1053" t="s">
        <v>158</v>
      </c>
      <c r="H1053" t="s">
        <v>158</v>
      </c>
      <c r="I1053">
        <v>0</v>
      </c>
    </row>
    <row r="1054" spans="1:9">
      <c r="A1054" t="s">
        <v>2676</v>
      </c>
      <c r="B1054" t="s">
        <v>222</v>
      </c>
      <c r="C1054">
        <v>190263015</v>
      </c>
      <c r="D1054">
        <v>190263327</v>
      </c>
      <c r="E1054">
        <v>5</v>
      </c>
      <c r="F1054">
        <v>13</v>
      </c>
      <c r="G1054" t="s">
        <v>158</v>
      </c>
      <c r="H1054" t="s">
        <v>158</v>
      </c>
      <c r="I1054">
        <v>0</v>
      </c>
    </row>
    <row r="1055" spans="1:9">
      <c r="A1055" t="s">
        <v>4485</v>
      </c>
      <c r="B1055" t="s">
        <v>222</v>
      </c>
      <c r="C1055">
        <v>192605325</v>
      </c>
      <c r="D1055">
        <v>192607325</v>
      </c>
      <c r="E1055">
        <v>5</v>
      </c>
      <c r="F1055">
        <v>4</v>
      </c>
      <c r="G1055" t="s">
        <v>158</v>
      </c>
      <c r="H1055" t="s">
        <v>158</v>
      </c>
      <c r="I1055">
        <v>0</v>
      </c>
    </row>
    <row r="1056" spans="1:9">
      <c r="A1056" t="s">
        <v>1935</v>
      </c>
      <c r="B1056" t="s">
        <v>222</v>
      </c>
      <c r="C1056">
        <v>193016310</v>
      </c>
      <c r="D1056">
        <v>193016457</v>
      </c>
      <c r="E1056">
        <v>4</v>
      </c>
      <c r="F1056">
        <v>10</v>
      </c>
      <c r="G1056" t="s">
        <v>158</v>
      </c>
      <c r="H1056" t="s">
        <v>158</v>
      </c>
      <c r="I1056">
        <v>0</v>
      </c>
    </row>
    <row r="1057" spans="1:9">
      <c r="A1057" t="s">
        <v>4044</v>
      </c>
      <c r="B1057" t="s">
        <v>222</v>
      </c>
      <c r="C1057">
        <v>193419918</v>
      </c>
      <c r="D1057">
        <v>193419990</v>
      </c>
      <c r="E1057">
        <v>3</v>
      </c>
      <c r="F1057">
        <v>6</v>
      </c>
      <c r="G1057" t="s">
        <v>158</v>
      </c>
      <c r="H1057" t="s">
        <v>158</v>
      </c>
      <c r="I1057">
        <v>0</v>
      </c>
    </row>
    <row r="1058" spans="1:9">
      <c r="A1058" t="s">
        <v>3804</v>
      </c>
      <c r="B1058" t="s">
        <v>222</v>
      </c>
      <c r="C1058">
        <v>193453850</v>
      </c>
      <c r="D1058">
        <v>193456100</v>
      </c>
      <c r="E1058">
        <v>9</v>
      </c>
      <c r="F1058">
        <v>11</v>
      </c>
      <c r="G1058" t="s">
        <v>158</v>
      </c>
      <c r="H1058" t="s">
        <v>158</v>
      </c>
      <c r="I1058">
        <v>0</v>
      </c>
    </row>
    <row r="1059" spans="1:9">
      <c r="A1059" t="s">
        <v>4130</v>
      </c>
      <c r="B1059" t="s">
        <v>222</v>
      </c>
      <c r="C1059">
        <v>193613800</v>
      </c>
      <c r="D1059">
        <v>193616225</v>
      </c>
      <c r="E1059">
        <v>15</v>
      </c>
      <c r="F1059">
        <v>29</v>
      </c>
      <c r="G1059" t="s">
        <v>169</v>
      </c>
      <c r="H1059" t="s">
        <v>169</v>
      </c>
      <c r="I1059">
        <v>3</v>
      </c>
    </row>
    <row r="1060" spans="1:9">
      <c r="A1060" t="s">
        <v>772</v>
      </c>
      <c r="B1060" t="s">
        <v>222</v>
      </c>
      <c r="C1060">
        <v>193748900</v>
      </c>
      <c r="D1060">
        <v>193754650</v>
      </c>
      <c r="E1060">
        <v>19</v>
      </c>
      <c r="F1060">
        <v>26</v>
      </c>
      <c r="G1060" t="s">
        <v>169</v>
      </c>
      <c r="H1060" t="s">
        <v>158</v>
      </c>
      <c r="I1060">
        <v>0</v>
      </c>
    </row>
    <row r="1061" spans="1:9">
      <c r="A1061" t="s">
        <v>938</v>
      </c>
      <c r="B1061" t="s">
        <v>222</v>
      </c>
      <c r="C1061">
        <v>193877650</v>
      </c>
      <c r="D1061">
        <v>193880475</v>
      </c>
      <c r="E1061">
        <v>8</v>
      </c>
      <c r="F1061">
        <v>12</v>
      </c>
      <c r="G1061" t="s">
        <v>169</v>
      </c>
      <c r="H1061" t="s">
        <v>169</v>
      </c>
      <c r="I1061">
        <v>0</v>
      </c>
    </row>
    <row r="1062" spans="1:9">
      <c r="A1062" t="s">
        <v>2948</v>
      </c>
      <c r="B1062" t="s">
        <v>222</v>
      </c>
      <c r="C1062">
        <v>193883150</v>
      </c>
      <c r="D1062">
        <v>193886800</v>
      </c>
      <c r="E1062">
        <v>11</v>
      </c>
      <c r="F1062">
        <v>14</v>
      </c>
      <c r="G1062" t="s">
        <v>169</v>
      </c>
      <c r="H1062" t="s">
        <v>158</v>
      </c>
      <c r="I1062">
        <v>0</v>
      </c>
    </row>
    <row r="1063" spans="1:9">
      <c r="A1063" t="s">
        <v>3830</v>
      </c>
      <c r="B1063" t="s">
        <v>222</v>
      </c>
      <c r="C1063">
        <v>193927500</v>
      </c>
      <c r="D1063">
        <v>193931500</v>
      </c>
      <c r="E1063">
        <v>8</v>
      </c>
      <c r="F1063">
        <v>6</v>
      </c>
      <c r="G1063" t="s">
        <v>158</v>
      </c>
      <c r="H1063" t="s">
        <v>158</v>
      </c>
      <c r="I1063">
        <v>0</v>
      </c>
    </row>
    <row r="1064" spans="1:9">
      <c r="A1064" t="s">
        <v>4596</v>
      </c>
      <c r="B1064" t="s">
        <v>222</v>
      </c>
      <c r="C1064">
        <v>193935700</v>
      </c>
      <c r="D1064">
        <v>193937600</v>
      </c>
      <c r="E1064">
        <v>8</v>
      </c>
      <c r="F1064">
        <v>9</v>
      </c>
      <c r="G1064" t="s">
        <v>158</v>
      </c>
      <c r="H1064" t="s">
        <v>158</v>
      </c>
      <c r="I1064">
        <v>0</v>
      </c>
    </row>
    <row r="1065" spans="1:9">
      <c r="A1065" t="s">
        <v>4175</v>
      </c>
      <c r="B1065" t="s">
        <v>222</v>
      </c>
      <c r="C1065">
        <v>194050925</v>
      </c>
      <c r="D1065">
        <v>194055250</v>
      </c>
      <c r="E1065">
        <v>16</v>
      </c>
      <c r="F1065">
        <v>24</v>
      </c>
      <c r="G1065" t="s">
        <v>169</v>
      </c>
      <c r="H1065" t="s">
        <v>158</v>
      </c>
      <c r="I1065">
        <v>0</v>
      </c>
    </row>
    <row r="1066" spans="1:9">
      <c r="A1066" t="s">
        <v>3951</v>
      </c>
      <c r="B1066" t="s">
        <v>222</v>
      </c>
      <c r="C1066">
        <v>194094350</v>
      </c>
      <c r="D1066">
        <v>194097950</v>
      </c>
      <c r="E1066">
        <v>7</v>
      </c>
      <c r="F1066">
        <v>9</v>
      </c>
      <c r="G1066" t="s">
        <v>169</v>
      </c>
      <c r="H1066" t="s">
        <v>158</v>
      </c>
      <c r="I1066">
        <v>0</v>
      </c>
    </row>
    <row r="1067" spans="1:9">
      <c r="A1067" t="s">
        <v>4557</v>
      </c>
      <c r="B1067" t="s">
        <v>222</v>
      </c>
      <c r="C1067">
        <v>194098875</v>
      </c>
      <c r="D1067">
        <v>194102925</v>
      </c>
      <c r="E1067">
        <v>5</v>
      </c>
      <c r="F1067">
        <v>7</v>
      </c>
      <c r="G1067" t="s">
        <v>158</v>
      </c>
      <c r="H1067" t="s">
        <v>158</v>
      </c>
      <c r="I1067">
        <v>0</v>
      </c>
    </row>
    <row r="1068" spans="1:9">
      <c r="A1068" t="s">
        <v>3795</v>
      </c>
      <c r="B1068" t="s">
        <v>222</v>
      </c>
      <c r="C1068">
        <v>194182863</v>
      </c>
      <c r="D1068">
        <v>194182954</v>
      </c>
      <c r="E1068">
        <v>4</v>
      </c>
      <c r="F1068">
        <v>10</v>
      </c>
      <c r="G1068" t="s">
        <v>158</v>
      </c>
      <c r="H1068" t="s">
        <v>158</v>
      </c>
      <c r="I1068">
        <v>0</v>
      </c>
    </row>
    <row r="1069" spans="1:9">
      <c r="A1069" t="s">
        <v>3460</v>
      </c>
      <c r="B1069" t="s">
        <v>222</v>
      </c>
      <c r="C1069">
        <v>194290825</v>
      </c>
      <c r="D1069">
        <v>194294925</v>
      </c>
      <c r="E1069">
        <v>15</v>
      </c>
      <c r="F1069">
        <v>23</v>
      </c>
      <c r="G1069" t="s">
        <v>169</v>
      </c>
      <c r="H1069" t="s">
        <v>169</v>
      </c>
      <c r="I1069">
        <v>0</v>
      </c>
    </row>
    <row r="1070" spans="1:9">
      <c r="A1070" t="s">
        <v>3159</v>
      </c>
      <c r="B1070" t="s">
        <v>222</v>
      </c>
      <c r="C1070">
        <v>194468200</v>
      </c>
      <c r="D1070">
        <v>194471825</v>
      </c>
      <c r="E1070">
        <v>20</v>
      </c>
      <c r="F1070">
        <v>35</v>
      </c>
      <c r="G1070" t="s">
        <v>169</v>
      </c>
      <c r="H1070" t="s">
        <v>169</v>
      </c>
      <c r="I1070">
        <v>2</v>
      </c>
    </row>
    <row r="1071" spans="1:9">
      <c r="A1071" t="s">
        <v>4265</v>
      </c>
      <c r="B1071" t="s">
        <v>222</v>
      </c>
      <c r="C1071">
        <v>194705350</v>
      </c>
      <c r="D1071">
        <v>194706750</v>
      </c>
      <c r="E1071">
        <v>6</v>
      </c>
      <c r="F1071">
        <v>9</v>
      </c>
      <c r="G1071" t="s">
        <v>158</v>
      </c>
      <c r="H1071" t="s">
        <v>158</v>
      </c>
      <c r="I1071">
        <v>0</v>
      </c>
    </row>
    <row r="1072" spans="1:9">
      <c r="A1072" t="s">
        <v>1829</v>
      </c>
      <c r="B1072" t="s">
        <v>222</v>
      </c>
      <c r="C1072">
        <v>194750900</v>
      </c>
      <c r="D1072">
        <v>194757875</v>
      </c>
      <c r="E1072">
        <v>31</v>
      </c>
      <c r="F1072">
        <v>68</v>
      </c>
      <c r="G1072" t="s">
        <v>169</v>
      </c>
      <c r="H1072" t="s">
        <v>158</v>
      </c>
      <c r="I1072">
        <v>0</v>
      </c>
    </row>
    <row r="1073" spans="1:9">
      <c r="A1073" t="s">
        <v>1050</v>
      </c>
      <c r="B1073" t="s">
        <v>222</v>
      </c>
      <c r="C1073">
        <v>194759750</v>
      </c>
      <c r="D1073">
        <v>194769275</v>
      </c>
      <c r="E1073">
        <v>1</v>
      </c>
      <c r="F1073">
        <v>2</v>
      </c>
      <c r="G1073" t="s">
        <v>158</v>
      </c>
      <c r="H1073" t="s">
        <v>158</v>
      </c>
      <c r="I1073">
        <v>0</v>
      </c>
    </row>
    <row r="1074" spans="1:9">
      <c r="A1074" t="s">
        <v>3874</v>
      </c>
      <c r="B1074" t="s">
        <v>222</v>
      </c>
      <c r="C1074">
        <v>194778175</v>
      </c>
      <c r="D1074">
        <v>194784950</v>
      </c>
      <c r="E1074">
        <v>8</v>
      </c>
      <c r="F1074">
        <v>12</v>
      </c>
      <c r="G1074" t="s">
        <v>169</v>
      </c>
      <c r="H1074" t="s">
        <v>169</v>
      </c>
      <c r="I1074">
        <v>1</v>
      </c>
    </row>
    <row r="1075" spans="1:9">
      <c r="A1075" t="s">
        <v>961</v>
      </c>
      <c r="B1075" t="s">
        <v>222</v>
      </c>
      <c r="C1075">
        <v>194831400</v>
      </c>
      <c r="D1075">
        <v>194835150</v>
      </c>
      <c r="E1075">
        <v>5</v>
      </c>
      <c r="F1075">
        <v>6</v>
      </c>
      <c r="G1075" t="s">
        <v>158</v>
      </c>
      <c r="H1075" t="s">
        <v>158</v>
      </c>
      <c r="I1075">
        <v>0</v>
      </c>
    </row>
    <row r="1076" spans="1:9">
      <c r="A1076" t="s">
        <v>4620</v>
      </c>
      <c r="B1076" t="s">
        <v>222</v>
      </c>
      <c r="C1076">
        <v>194891525</v>
      </c>
      <c r="D1076">
        <v>194894725</v>
      </c>
      <c r="E1076">
        <v>3</v>
      </c>
      <c r="F1076">
        <v>3</v>
      </c>
      <c r="G1076" t="s">
        <v>158</v>
      </c>
      <c r="H1076" t="s">
        <v>158</v>
      </c>
      <c r="I1076">
        <v>0</v>
      </c>
    </row>
    <row r="1077" spans="1:9">
      <c r="A1077" t="s">
        <v>370</v>
      </c>
      <c r="B1077" t="s">
        <v>222</v>
      </c>
      <c r="C1077">
        <v>194915575</v>
      </c>
      <c r="D1077">
        <v>194917675</v>
      </c>
      <c r="E1077">
        <v>8</v>
      </c>
      <c r="F1077">
        <v>12</v>
      </c>
      <c r="G1077" t="s">
        <v>158</v>
      </c>
      <c r="H1077" t="s">
        <v>158</v>
      </c>
      <c r="I1077">
        <v>0</v>
      </c>
    </row>
    <row r="1078" spans="1:9">
      <c r="A1078" t="s">
        <v>2377</v>
      </c>
      <c r="B1078" t="s">
        <v>222</v>
      </c>
      <c r="C1078">
        <v>194923850</v>
      </c>
      <c r="D1078">
        <v>194926850</v>
      </c>
      <c r="E1078">
        <v>10</v>
      </c>
      <c r="F1078">
        <v>16</v>
      </c>
      <c r="G1078" t="s">
        <v>169</v>
      </c>
      <c r="H1078" t="s">
        <v>169</v>
      </c>
      <c r="I1078">
        <v>3</v>
      </c>
    </row>
    <row r="1079" spans="1:9">
      <c r="A1079" t="s">
        <v>4736</v>
      </c>
      <c r="B1079" t="s">
        <v>222</v>
      </c>
      <c r="C1079">
        <v>196369300</v>
      </c>
      <c r="D1079">
        <v>196371350</v>
      </c>
      <c r="E1079">
        <v>4</v>
      </c>
      <c r="F1079">
        <v>2</v>
      </c>
      <c r="G1079" t="s">
        <v>158</v>
      </c>
      <c r="H1079" t="s">
        <v>158</v>
      </c>
      <c r="I1079">
        <v>0</v>
      </c>
    </row>
    <row r="1080" spans="1:9">
      <c r="A1080" t="s">
        <v>3753</v>
      </c>
      <c r="B1080" t="s">
        <v>222</v>
      </c>
      <c r="C1080">
        <v>197293875</v>
      </c>
      <c r="D1080">
        <v>197295550</v>
      </c>
      <c r="E1080">
        <v>0</v>
      </c>
      <c r="F1080">
        <v>0</v>
      </c>
      <c r="G1080" t="s">
        <v>158</v>
      </c>
      <c r="H1080" t="s">
        <v>158</v>
      </c>
      <c r="I1080">
        <v>0</v>
      </c>
    </row>
    <row r="1081" spans="1:9">
      <c r="A1081" t="s">
        <v>2731</v>
      </c>
      <c r="B1081" t="s">
        <v>160</v>
      </c>
      <c r="C1081">
        <v>1026625</v>
      </c>
      <c r="D1081">
        <v>1030875</v>
      </c>
      <c r="E1081">
        <v>8</v>
      </c>
      <c r="F1081">
        <v>10</v>
      </c>
      <c r="G1081" t="s">
        <v>158</v>
      </c>
      <c r="H1081" t="s">
        <v>158</v>
      </c>
      <c r="I1081">
        <v>0</v>
      </c>
    </row>
    <row r="1082" spans="1:9">
      <c r="A1082" t="s">
        <v>2620</v>
      </c>
      <c r="B1082" t="s">
        <v>160</v>
      </c>
      <c r="C1082">
        <v>1097825</v>
      </c>
      <c r="D1082">
        <v>1100400</v>
      </c>
      <c r="E1082">
        <v>8</v>
      </c>
      <c r="F1082">
        <v>12</v>
      </c>
      <c r="G1082" t="s">
        <v>158</v>
      </c>
      <c r="H1082" t="s">
        <v>158</v>
      </c>
      <c r="I1082">
        <v>0</v>
      </c>
    </row>
    <row r="1083" spans="1:9">
      <c r="A1083" t="s">
        <v>1179</v>
      </c>
      <c r="B1083" t="s">
        <v>160</v>
      </c>
      <c r="C1083">
        <v>1361250</v>
      </c>
      <c r="D1083">
        <v>1365600</v>
      </c>
      <c r="E1083">
        <v>7</v>
      </c>
      <c r="F1083">
        <v>8</v>
      </c>
      <c r="G1083" t="s">
        <v>169</v>
      </c>
      <c r="H1083" t="s">
        <v>158</v>
      </c>
      <c r="I1083">
        <v>0</v>
      </c>
    </row>
    <row r="1084" spans="1:9">
      <c r="A1084" t="s">
        <v>986</v>
      </c>
      <c r="B1084" t="s">
        <v>160</v>
      </c>
      <c r="C1084">
        <v>1513850</v>
      </c>
      <c r="D1084">
        <v>1515725</v>
      </c>
      <c r="E1084">
        <v>0</v>
      </c>
      <c r="F1084">
        <v>0</v>
      </c>
      <c r="G1084" t="s">
        <v>158</v>
      </c>
      <c r="H1084" t="s">
        <v>158</v>
      </c>
      <c r="I1084">
        <v>0</v>
      </c>
    </row>
    <row r="1085" spans="1:9">
      <c r="A1085" t="s">
        <v>3116</v>
      </c>
      <c r="B1085" t="s">
        <v>160</v>
      </c>
      <c r="C1085">
        <v>1517575</v>
      </c>
      <c r="D1085">
        <v>1526900</v>
      </c>
      <c r="E1085">
        <v>9</v>
      </c>
      <c r="F1085">
        <v>10</v>
      </c>
      <c r="G1085" t="s">
        <v>158</v>
      </c>
      <c r="H1085" t="s">
        <v>158</v>
      </c>
      <c r="I1085">
        <v>0</v>
      </c>
    </row>
    <row r="1086" spans="1:9">
      <c r="A1086" t="s">
        <v>2406</v>
      </c>
      <c r="B1086" t="s">
        <v>160</v>
      </c>
      <c r="C1086">
        <v>1534575</v>
      </c>
      <c r="D1086">
        <v>1537300</v>
      </c>
      <c r="E1086">
        <v>2</v>
      </c>
      <c r="F1086">
        <v>2</v>
      </c>
      <c r="G1086" t="s">
        <v>158</v>
      </c>
      <c r="H1086" t="s">
        <v>158</v>
      </c>
      <c r="I1086">
        <v>0</v>
      </c>
    </row>
    <row r="1087" spans="1:9">
      <c r="A1087" t="s">
        <v>3203</v>
      </c>
      <c r="B1087" t="s">
        <v>160</v>
      </c>
      <c r="C1087">
        <v>1593750</v>
      </c>
      <c r="D1087">
        <v>1607925</v>
      </c>
      <c r="E1087">
        <v>5</v>
      </c>
      <c r="F1087">
        <v>6</v>
      </c>
      <c r="G1087" t="s">
        <v>158</v>
      </c>
      <c r="H1087" t="s">
        <v>158</v>
      </c>
      <c r="I1087">
        <v>0</v>
      </c>
    </row>
    <row r="1088" spans="1:9">
      <c r="A1088" t="s">
        <v>1761</v>
      </c>
      <c r="B1088" t="s">
        <v>160</v>
      </c>
      <c r="C1088">
        <v>1609550</v>
      </c>
      <c r="D1088">
        <v>1616950</v>
      </c>
      <c r="E1088">
        <v>35</v>
      </c>
      <c r="F1088">
        <v>69</v>
      </c>
      <c r="G1088" t="s">
        <v>169</v>
      </c>
      <c r="H1088" t="s">
        <v>169</v>
      </c>
      <c r="I1088">
        <v>1</v>
      </c>
    </row>
    <row r="1089" spans="1:9">
      <c r="A1089" t="s">
        <v>4425</v>
      </c>
      <c r="B1089" t="s">
        <v>160</v>
      </c>
      <c r="C1089">
        <v>1863400</v>
      </c>
      <c r="D1089">
        <v>1866975</v>
      </c>
      <c r="E1089">
        <v>9</v>
      </c>
      <c r="F1089">
        <v>10</v>
      </c>
      <c r="G1089" t="s">
        <v>158</v>
      </c>
      <c r="H1089" t="s">
        <v>158</v>
      </c>
      <c r="I1089">
        <v>0</v>
      </c>
    </row>
    <row r="1090" spans="1:9">
      <c r="A1090" t="s">
        <v>4634</v>
      </c>
      <c r="B1090" t="s">
        <v>160</v>
      </c>
      <c r="C1090">
        <v>1878550</v>
      </c>
      <c r="D1090">
        <v>1881925</v>
      </c>
      <c r="E1090">
        <v>10</v>
      </c>
      <c r="F1090">
        <v>14</v>
      </c>
      <c r="G1090" t="s">
        <v>169</v>
      </c>
      <c r="H1090" t="s">
        <v>158</v>
      </c>
      <c r="I1090">
        <v>0</v>
      </c>
    </row>
    <row r="1091" spans="1:9">
      <c r="A1091" t="s">
        <v>2057</v>
      </c>
      <c r="B1091" t="s">
        <v>160</v>
      </c>
      <c r="C1091">
        <v>2361125</v>
      </c>
      <c r="D1091">
        <v>2363750</v>
      </c>
      <c r="E1091">
        <v>4</v>
      </c>
      <c r="F1091">
        <v>4</v>
      </c>
      <c r="G1091" t="s">
        <v>158</v>
      </c>
      <c r="H1091" t="s">
        <v>158</v>
      </c>
      <c r="I1091">
        <v>0</v>
      </c>
    </row>
    <row r="1092" spans="1:9">
      <c r="A1092" t="s">
        <v>541</v>
      </c>
      <c r="B1092" t="s">
        <v>160</v>
      </c>
      <c r="C1092">
        <v>2385400</v>
      </c>
      <c r="D1092">
        <v>2398000</v>
      </c>
      <c r="E1092">
        <v>32</v>
      </c>
      <c r="F1092">
        <v>53</v>
      </c>
      <c r="G1092" t="s">
        <v>169</v>
      </c>
      <c r="H1092" t="s">
        <v>169</v>
      </c>
      <c r="I1092">
        <v>0</v>
      </c>
    </row>
    <row r="1093" spans="1:9">
      <c r="A1093" t="s">
        <v>696</v>
      </c>
      <c r="B1093" t="s">
        <v>160</v>
      </c>
      <c r="C1093">
        <v>3336700</v>
      </c>
      <c r="D1093">
        <v>3338650</v>
      </c>
      <c r="E1093">
        <v>2</v>
      </c>
      <c r="F1093">
        <v>2</v>
      </c>
      <c r="G1093" t="s">
        <v>169</v>
      </c>
      <c r="H1093" t="s">
        <v>158</v>
      </c>
      <c r="I1093">
        <v>0</v>
      </c>
    </row>
    <row r="1094" spans="1:9">
      <c r="A1094" t="s">
        <v>1293</v>
      </c>
      <c r="B1094" t="s">
        <v>160</v>
      </c>
      <c r="C1094">
        <v>4357475</v>
      </c>
      <c r="D1094">
        <v>4362875</v>
      </c>
      <c r="E1094">
        <v>16</v>
      </c>
      <c r="F1094">
        <v>22</v>
      </c>
      <c r="G1094" t="s">
        <v>169</v>
      </c>
      <c r="H1094" t="s">
        <v>169</v>
      </c>
      <c r="I1094">
        <v>0</v>
      </c>
    </row>
    <row r="1095" spans="1:9">
      <c r="A1095" t="s">
        <v>265</v>
      </c>
      <c r="B1095" t="s">
        <v>160</v>
      </c>
      <c r="C1095">
        <v>4378350</v>
      </c>
      <c r="D1095">
        <v>4380625</v>
      </c>
      <c r="E1095">
        <v>8</v>
      </c>
      <c r="F1095">
        <v>11</v>
      </c>
      <c r="G1095" t="s">
        <v>169</v>
      </c>
      <c r="H1095" t="s">
        <v>169</v>
      </c>
      <c r="I1095">
        <v>1</v>
      </c>
    </row>
    <row r="1096" spans="1:9">
      <c r="A1096" t="s">
        <v>834</v>
      </c>
      <c r="B1096" t="s">
        <v>160</v>
      </c>
      <c r="C1096">
        <v>4525700</v>
      </c>
      <c r="D1096">
        <v>4528300</v>
      </c>
      <c r="E1096">
        <v>5</v>
      </c>
      <c r="F1096">
        <v>6</v>
      </c>
      <c r="G1096" t="s">
        <v>158</v>
      </c>
      <c r="H1096" t="s">
        <v>158</v>
      </c>
      <c r="I1096">
        <v>0</v>
      </c>
    </row>
    <row r="1097" spans="1:9">
      <c r="A1097" t="s">
        <v>1670</v>
      </c>
      <c r="B1097" t="s">
        <v>160</v>
      </c>
      <c r="C1097">
        <v>4609325</v>
      </c>
      <c r="D1097">
        <v>4610500</v>
      </c>
      <c r="E1097">
        <v>12</v>
      </c>
      <c r="F1097">
        <v>13</v>
      </c>
      <c r="G1097" t="s">
        <v>158</v>
      </c>
      <c r="H1097" t="s">
        <v>158</v>
      </c>
      <c r="I1097">
        <v>0</v>
      </c>
    </row>
    <row r="1098" spans="1:9">
      <c r="A1098" t="s">
        <v>4653</v>
      </c>
      <c r="B1098" t="s">
        <v>160</v>
      </c>
      <c r="C1098">
        <v>4611775</v>
      </c>
      <c r="D1098">
        <v>4614850</v>
      </c>
      <c r="E1098">
        <v>13</v>
      </c>
      <c r="F1098">
        <v>11</v>
      </c>
      <c r="G1098" t="s">
        <v>158</v>
      </c>
      <c r="H1098" t="s">
        <v>158</v>
      </c>
      <c r="I1098">
        <v>0</v>
      </c>
    </row>
    <row r="1099" spans="1:9">
      <c r="A1099" t="s">
        <v>351</v>
      </c>
      <c r="B1099" t="s">
        <v>160</v>
      </c>
      <c r="C1099">
        <v>4642025</v>
      </c>
      <c r="D1099">
        <v>4645600</v>
      </c>
      <c r="E1099">
        <v>7</v>
      </c>
      <c r="F1099">
        <v>10</v>
      </c>
      <c r="G1099" t="s">
        <v>158</v>
      </c>
      <c r="H1099" t="s">
        <v>158</v>
      </c>
      <c r="I1099">
        <v>0</v>
      </c>
    </row>
    <row r="1100" spans="1:9">
      <c r="A1100" t="s">
        <v>1142</v>
      </c>
      <c r="B1100" t="s">
        <v>160</v>
      </c>
      <c r="C1100">
        <v>4666000</v>
      </c>
      <c r="D1100">
        <v>4671675</v>
      </c>
      <c r="E1100">
        <v>13</v>
      </c>
      <c r="F1100">
        <v>14</v>
      </c>
      <c r="G1100" t="s">
        <v>169</v>
      </c>
      <c r="H1100" t="s">
        <v>169</v>
      </c>
      <c r="I1100">
        <v>0</v>
      </c>
    </row>
    <row r="1101" spans="1:9">
      <c r="A1101" t="s">
        <v>4766</v>
      </c>
      <c r="B1101" t="s">
        <v>160</v>
      </c>
      <c r="C1101">
        <v>4695425</v>
      </c>
      <c r="D1101">
        <v>4698225</v>
      </c>
      <c r="E1101">
        <v>9</v>
      </c>
      <c r="F1101">
        <v>11</v>
      </c>
      <c r="G1101" t="s">
        <v>158</v>
      </c>
      <c r="H1101" t="s">
        <v>158</v>
      </c>
      <c r="I1101">
        <v>0</v>
      </c>
    </row>
    <row r="1102" spans="1:9">
      <c r="A1102" t="s">
        <v>1411</v>
      </c>
      <c r="B1102" t="s">
        <v>160</v>
      </c>
      <c r="C1102">
        <v>4819950</v>
      </c>
      <c r="D1102">
        <v>4824700</v>
      </c>
      <c r="E1102">
        <v>19</v>
      </c>
      <c r="F1102">
        <v>29</v>
      </c>
      <c r="G1102" t="s">
        <v>169</v>
      </c>
      <c r="H1102" t="s">
        <v>158</v>
      </c>
      <c r="I1102">
        <v>0</v>
      </c>
    </row>
    <row r="1103" spans="1:9">
      <c r="A1103" t="s">
        <v>4086</v>
      </c>
      <c r="B1103" t="s">
        <v>160</v>
      </c>
      <c r="C1103">
        <v>4891500</v>
      </c>
      <c r="D1103">
        <v>4893900</v>
      </c>
      <c r="E1103">
        <v>4</v>
      </c>
      <c r="F1103">
        <v>5</v>
      </c>
      <c r="G1103" t="s">
        <v>158</v>
      </c>
      <c r="H1103" t="s">
        <v>158</v>
      </c>
      <c r="I1103">
        <v>0</v>
      </c>
    </row>
    <row r="1104" spans="1:9">
      <c r="A1104" t="s">
        <v>3057</v>
      </c>
      <c r="B1104" t="s">
        <v>160</v>
      </c>
      <c r="C1104">
        <v>4951300</v>
      </c>
      <c r="D1104">
        <v>4954225</v>
      </c>
      <c r="E1104">
        <v>9</v>
      </c>
      <c r="F1104">
        <v>15</v>
      </c>
      <c r="G1104" t="s">
        <v>158</v>
      </c>
      <c r="H1104" t="s">
        <v>158</v>
      </c>
      <c r="I1104">
        <v>0</v>
      </c>
    </row>
    <row r="1105" spans="1:9">
      <c r="A1105" t="s">
        <v>3872</v>
      </c>
      <c r="B1105" t="s">
        <v>160</v>
      </c>
      <c r="C1105">
        <v>6360875</v>
      </c>
      <c r="D1105">
        <v>6373100</v>
      </c>
      <c r="E1105">
        <v>45</v>
      </c>
      <c r="F1105">
        <v>72</v>
      </c>
      <c r="G1105" t="s">
        <v>169</v>
      </c>
      <c r="H1105" t="s">
        <v>158</v>
      </c>
      <c r="I1105">
        <v>0</v>
      </c>
    </row>
    <row r="1106" spans="1:9">
      <c r="A1106" t="s">
        <v>286</v>
      </c>
      <c r="B1106" t="s">
        <v>160</v>
      </c>
      <c r="C1106">
        <v>6726000</v>
      </c>
      <c r="D1106">
        <v>6731250</v>
      </c>
      <c r="E1106">
        <v>1</v>
      </c>
      <c r="F1106">
        <v>1</v>
      </c>
      <c r="G1106" t="s">
        <v>158</v>
      </c>
      <c r="H1106" t="s">
        <v>158</v>
      </c>
      <c r="I1106">
        <v>0</v>
      </c>
    </row>
    <row r="1107" spans="1:9">
      <c r="A1107" t="s">
        <v>1867</v>
      </c>
      <c r="B1107" t="s">
        <v>160</v>
      </c>
      <c r="C1107">
        <v>6962425</v>
      </c>
      <c r="D1107">
        <v>6965775</v>
      </c>
      <c r="E1107">
        <v>7</v>
      </c>
      <c r="F1107">
        <v>9</v>
      </c>
      <c r="G1107" t="s">
        <v>169</v>
      </c>
      <c r="H1107" t="s">
        <v>169</v>
      </c>
      <c r="I1107">
        <v>0</v>
      </c>
    </row>
    <row r="1108" spans="1:9">
      <c r="A1108" t="s">
        <v>4742</v>
      </c>
      <c r="B1108" t="s">
        <v>160</v>
      </c>
      <c r="C1108">
        <v>7171575</v>
      </c>
      <c r="D1108">
        <v>7175475</v>
      </c>
      <c r="E1108">
        <v>23</v>
      </c>
      <c r="F1108">
        <v>42</v>
      </c>
      <c r="G1108" t="s">
        <v>169</v>
      </c>
      <c r="H1108" t="s">
        <v>169</v>
      </c>
      <c r="I1108">
        <v>1</v>
      </c>
    </row>
    <row r="1109" spans="1:9">
      <c r="A1109" t="s">
        <v>2901</v>
      </c>
      <c r="B1109" t="s">
        <v>160</v>
      </c>
      <c r="C1109">
        <v>8127275</v>
      </c>
      <c r="D1109">
        <v>8139650</v>
      </c>
      <c r="E1109">
        <v>37</v>
      </c>
      <c r="F1109">
        <v>74</v>
      </c>
      <c r="G1109" t="s">
        <v>169</v>
      </c>
      <c r="H1109" t="s">
        <v>169</v>
      </c>
      <c r="I1109">
        <v>4</v>
      </c>
    </row>
    <row r="1110" spans="1:9">
      <c r="A1110" t="s">
        <v>3690</v>
      </c>
      <c r="B1110" t="s">
        <v>160</v>
      </c>
      <c r="C1110">
        <v>8342100</v>
      </c>
      <c r="D1110">
        <v>8355100</v>
      </c>
      <c r="E1110">
        <v>23</v>
      </c>
      <c r="F1110">
        <v>27</v>
      </c>
      <c r="G1110" t="s">
        <v>169</v>
      </c>
      <c r="H1110" t="s">
        <v>158</v>
      </c>
      <c r="I1110">
        <v>0</v>
      </c>
    </row>
    <row r="1111" spans="1:9">
      <c r="A1111" t="s">
        <v>4162</v>
      </c>
      <c r="B1111" t="s">
        <v>160</v>
      </c>
      <c r="C1111">
        <v>8695825</v>
      </c>
      <c r="D1111">
        <v>8697825</v>
      </c>
      <c r="E1111">
        <v>9</v>
      </c>
      <c r="F1111">
        <v>15</v>
      </c>
      <c r="G1111" t="s">
        <v>158</v>
      </c>
      <c r="H1111" t="s">
        <v>158</v>
      </c>
      <c r="I1111">
        <v>0</v>
      </c>
    </row>
    <row r="1112" spans="1:9">
      <c r="A1112" t="s">
        <v>482</v>
      </c>
      <c r="B1112" t="s">
        <v>160</v>
      </c>
      <c r="C1112">
        <v>8699350</v>
      </c>
      <c r="D1112">
        <v>8712375</v>
      </c>
      <c r="E1112">
        <v>77</v>
      </c>
      <c r="F1112">
        <v>132</v>
      </c>
      <c r="G1112" t="s">
        <v>169</v>
      </c>
      <c r="H1112" t="s">
        <v>169</v>
      </c>
      <c r="I1112">
        <v>0</v>
      </c>
    </row>
    <row r="1113" spans="1:9">
      <c r="A1113" t="s">
        <v>2780</v>
      </c>
      <c r="B1113" t="s">
        <v>160</v>
      </c>
      <c r="C1113">
        <v>8898025</v>
      </c>
      <c r="D1113">
        <v>8900450</v>
      </c>
      <c r="E1113">
        <v>3</v>
      </c>
      <c r="F1113">
        <v>3</v>
      </c>
      <c r="G1113" t="s">
        <v>158</v>
      </c>
      <c r="H1113" t="s">
        <v>169</v>
      </c>
      <c r="I1113">
        <v>0</v>
      </c>
    </row>
    <row r="1114" spans="1:9">
      <c r="A1114" t="s">
        <v>1916</v>
      </c>
      <c r="B1114" t="s">
        <v>160</v>
      </c>
      <c r="C1114">
        <v>9949850</v>
      </c>
      <c r="D1114">
        <v>9952300</v>
      </c>
      <c r="E1114">
        <v>1</v>
      </c>
      <c r="F1114">
        <v>2</v>
      </c>
      <c r="G1114" t="s">
        <v>158</v>
      </c>
      <c r="H1114" t="s">
        <v>158</v>
      </c>
      <c r="I1114">
        <v>0</v>
      </c>
    </row>
    <row r="1115" spans="1:9">
      <c r="A1115" t="s">
        <v>3153</v>
      </c>
      <c r="B1115" t="s">
        <v>160</v>
      </c>
      <c r="C1115">
        <v>11119167</v>
      </c>
      <c r="D1115">
        <v>11119311</v>
      </c>
      <c r="E1115">
        <v>4</v>
      </c>
      <c r="F1115">
        <v>10</v>
      </c>
      <c r="G1115" t="s">
        <v>158</v>
      </c>
      <c r="H1115" t="s">
        <v>158</v>
      </c>
      <c r="I1115">
        <v>0</v>
      </c>
    </row>
    <row r="1116" spans="1:9">
      <c r="A1116" t="s">
        <v>1993</v>
      </c>
      <c r="B1116" t="s">
        <v>160</v>
      </c>
      <c r="C1116">
        <v>11870977</v>
      </c>
      <c r="D1116">
        <v>11871084</v>
      </c>
      <c r="E1116">
        <v>2</v>
      </c>
      <c r="F1116">
        <v>3</v>
      </c>
      <c r="G1116" t="s">
        <v>158</v>
      </c>
      <c r="H1116" t="s">
        <v>158</v>
      </c>
      <c r="I1116">
        <v>0</v>
      </c>
    </row>
    <row r="1117" spans="1:9">
      <c r="A1117" t="s">
        <v>1455</v>
      </c>
      <c r="B1117" t="s">
        <v>160</v>
      </c>
      <c r="C1117">
        <v>11967725</v>
      </c>
      <c r="D1117">
        <v>11968067</v>
      </c>
      <c r="E1117">
        <v>2</v>
      </c>
      <c r="F1117">
        <v>2</v>
      </c>
      <c r="G1117" t="s">
        <v>158</v>
      </c>
      <c r="H1117" t="s">
        <v>158</v>
      </c>
      <c r="I1117">
        <v>0</v>
      </c>
    </row>
    <row r="1118" spans="1:9">
      <c r="A1118" t="s">
        <v>2517</v>
      </c>
      <c r="B1118" t="s">
        <v>160</v>
      </c>
      <c r="C1118">
        <v>13785680</v>
      </c>
      <c r="D1118">
        <v>13785863</v>
      </c>
      <c r="E1118">
        <v>3</v>
      </c>
      <c r="F1118">
        <v>6</v>
      </c>
      <c r="G1118" t="s">
        <v>169</v>
      </c>
      <c r="H1118" t="s">
        <v>158</v>
      </c>
      <c r="I1118">
        <v>0</v>
      </c>
    </row>
    <row r="1119" spans="1:9">
      <c r="A1119" t="s">
        <v>1886</v>
      </c>
      <c r="B1119" t="s">
        <v>160</v>
      </c>
      <c r="C1119">
        <v>14619712</v>
      </c>
      <c r="D1119">
        <v>14619867</v>
      </c>
      <c r="E1119">
        <v>3</v>
      </c>
      <c r="F1119">
        <v>5</v>
      </c>
      <c r="G1119" t="s">
        <v>158</v>
      </c>
      <c r="H1119" t="s">
        <v>158</v>
      </c>
      <c r="I1119">
        <v>0</v>
      </c>
    </row>
    <row r="1120" spans="1:9">
      <c r="A1120" t="s">
        <v>2704</v>
      </c>
      <c r="B1120" t="s">
        <v>160</v>
      </c>
      <c r="C1120">
        <v>16124675</v>
      </c>
      <c r="D1120">
        <v>16128025</v>
      </c>
      <c r="E1120">
        <v>8</v>
      </c>
      <c r="F1120">
        <v>11</v>
      </c>
      <c r="G1120" t="s">
        <v>158</v>
      </c>
      <c r="H1120" t="s">
        <v>158</v>
      </c>
      <c r="I1120">
        <v>0</v>
      </c>
    </row>
    <row r="1121" spans="1:9">
      <c r="A1121" t="s">
        <v>3106</v>
      </c>
      <c r="B1121" t="s">
        <v>160</v>
      </c>
      <c r="C1121">
        <v>17070759</v>
      </c>
      <c r="D1121">
        <v>17070923</v>
      </c>
      <c r="E1121">
        <v>2</v>
      </c>
      <c r="F1121">
        <v>3</v>
      </c>
      <c r="G1121" t="s">
        <v>158</v>
      </c>
      <c r="H1121" t="s">
        <v>158</v>
      </c>
      <c r="I1121">
        <v>0</v>
      </c>
    </row>
    <row r="1122" spans="1:9">
      <c r="A1122" t="s">
        <v>2350</v>
      </c>
      <c r="B1122" t="s">
        <v>160</v>
      </c>
      <c r="C1122">
        <v>17763575</v>
      </c>
      <c r="D1122">
        <v>17766200</v>
      </c>
      <c r="E1122">
        <v>12</v>
      </c>
      <c r="F1122">
        <v>21</v>
      </c>
      <c r="G1122" t="s">
        <v>158</v>
      </c>
      <c r="H1122" t="s">
        <v>158</v>
      </c>
      <c r="I1122">
        <v>0</v>
      </c>
    </row>
    <row r="1123" spans="1:9">
      <c r="A1123" t="s">
        <v>3394</v>
      </c>
      <c r="B1123" t="s">
        <v>160</v>
      </c>
      <c r="C1123">
        <v>20267625</v>
      </c>
      <c r="D1123">
        <v>20268875</v>
      </c>
      <c r="E1123">
        <v>1</v>
      </c>
      <c r="F1123">
        <v>1</v>
      </c>
      <c r="G1123" t="s">
        <v>158</v>
      </c>
      <c r="H1123" t="s">
        <v>158</v>
      </c>
      <c r="I1123">
        <v>0</v>
      </c>
    </row>
    <row r="1124" spans="1:9">
      <c r="A1124" t="s">
        <v>2897</v>
      </c>
      <c r="B1124" t="s">
        <v>160</v>
      </c>
      <c r="C1124">
        <v>20321750</v>
      </c>
      <c r="D1124">
        <v>20323025</v>
      </c>
      <c r="E1124">
        <v>3</v>
      </c>
      <c r="F1124">
        <v>5</v>
      </c>
      <c r="G1124" t="s">
        <v>158</v>
      </c>
      <c r="H1124" t="s">
        <v>158</v>
      </c>
      <c r="I1124">
        <v>0</v>
      </c>
    </row>
    <row r="1125" spans="1:9">
      <c r="A1125" t="s">
        <v>1667</v>
      </c>
      <c r="B1125" t="s">
        <v>160</v>
      </c>
      <c r="C1125">
        <v>20340149</v>
      </c>
      <c r="D1125">
        <v>20340175</v>
      </c>
      <c r="E1125">
        <v>2</v>
      </c>
      <c r="F1125">
        <v>3</v>
      </c>
      <c r="G1125" t="s">
        <v>158</v>
      </c>
      <c r="H1125" t="s">
        <v>158</v>
      </c>
      <c r="I1125">
        <v>0</v>
      </c>
    </row>
    <row r="1126" spans="1:9">
      <c r="A1126" t="s">
        <v>3685</v>
      </c>
      <c r="B1126" t="s">
        <v>160</v>
      </c>
      <c r="C1126">
        <v>23015827</v>
      </c>
      <c r="D1126">
        <v>23015933</v>
      </c>
      <c r="E1126">
        <v>2</v>
      </c>
      <c r="F1126">
        <v>3</v>
      </c>
      <c r="G1126" t="s">
        <v>158</v>
      </c>
      <c r="H1126" t="s">
        <v>158</v>
      </c>
      <c r="I1126">
        <v>0</v>
      </c>
    </row>
    <row r="1127" spans="1:9">
      <c r="A1127" t="s">
        <v>4281</v>
      </c>
      <c r="B1127" t="s">
        <v>160</v>
      </c>
      <c r="C1127">
        <v>23040772</v>
      </c>
      <c r="D1127">
        <v>23040860</v>
      </c>
      <c r="E1127">
        <v>2</v>
      </c>
      <c r="F1127">
        <v>3</v>
      </c>
      <c r="G1127" t="s">
        <v>158</v>
      </c>
      <c r="H1127" t="s">
        <v>158</v>
      </c>
      <c r="I1127">
        <v>0</v>
      </c>
    </row>
    <row r="1128" spans="1:9">
      <c r="A1128" t="s">
        <v>216</v>
      </c>
      <c r="B1128" t="s">
        <v>160</v>
      </c>
      <c r="C1128">
        <v>23875671</v>
      </c>
      <c r="D1128">
        <v>23876149</v>
      </c>
      <c r="E1128">
        <v>5</v>
      </c>
      <c r="F1128">
        <v>14</v>
      </c>
      <c r="G1128" t="s">
        <v>158</v>
      </c>
      <c r="H1128" t="s">
        <v>158</v>
      </c>
      <c r="I1128">
        <v>0</v>
      </c>
    </row>
    <row r="1129" spans="1:9">
      <c r="A1129" t="s">
        <v>3347</v>
      </c>
      <c r="B1129" t="s">
        <v>160</v>
      </c>
      <c r="C1129">
        <v>24305051</v>
      </c>
      <c r="D1129">
        <v>24305401</v>
      </c>
      <c r="E1129">
        <v>3</v>
      </c>
      <c r="F1129">
        <v>4</v>
      </c>
      <c r="G1129" t="s">
        <v>158</v>
      </c>
      <c r="H1129" t="s">
        <v>158</v>
      </c>
      <c r="I1129">
        <v>0</v>
      </c>
    </row>
    <row r="1130" spans="1:9">
      <c r="A1130" t="s">
        <v>3039</v>
      </c>
      <c r="B1130" t="s">
        <v>160</v>
      </c>
      <c r="C1130">
        <v>24817325</v>
      </c>
      <c r="D1130">
        <v>24819475</v>
      </c>
      <c r="E1130">
        <v>4</v>
      </c>
      <c r="F1130">
        <v>6</v>
      </c>
      <c r="G1130" t="s">
        <v>169</v>
      </c>
      <c r="H1130" t="s">
        <v>158</v>
      </c>
      <c r="I1130">
        <v>0</v>
      </c>
    </row>
    <row r="1131" spans="1:9">
      <c r="A1131" t="s">
        <v>1987</v>
      </c>
      <c r="B1131" t="s">
        <v>160</v>
      </c>
      <c r="C1131">
        <v>25823251</v>
      </c>
      <c r="D1131">
        <v>25823544</v>
      </c>
      <c r="E1131">
        <v>5</v>
      </c>
      <c r="F1131">
        <v>11</v>
      </c>
      <c r="G1131" t="s">
        <v>158</v>
      </c>
      <c r="H1131" t="s">
        <v>158</v>
      </c>
      <c r="I1131">
        <v>0</v>
      </c>
    </row>
    <row r="1132" spans="1:9">
      <c r="A1132" t="s">
        <v>2883</v>
      </c>
      <c r="B1132" t="s">
        <v>160</v>
      </c>
      <c r="C1132">
        <v>26331950</v>
      </c>
      <c r="D1132">
        <v>26333700</v>
      </c>
      <c r="E1132">
        <v>4</v>
      </c>
      <c r="F1132">
        <v>5</v>
      </c>
      <c r="G1132" t="s">
        <v>158</v>
      </c>
      <c r="H1132" t="s">
        <v>158</v>
      </c>
      <c r="I1132">
        <v>0</v>
      </c>
    </row>
    <row r="1133" spans="1:9">
      <c r="A1133" t="s">
        <v>1153</v>
      </c>
      <c r="B1133" t="s">
        <v>160</v>
      </c>
      <c r="C1133">
        <v>26814900</v>
      </c>
      <c r="D1133">
        <v>26816025</v>
      </c>
      <c r="E1133">
        <v>6</v>
      </c>
      <c r="F1133">
        <v>8</v>
      </c>
      <c r="G1133" t="s">
        <v>158</v>
      </c>
      <c r="H1133" t="s">
        <v>158</v>
      </c>
      <c r="I1133">
        <v>0</v>
      </c>
    </row>
    <row r="1134" spans="1:9">
      <c r="A1134" t="s">
        <v>2396</v>
      </c>
      <c r="B1134" t="s">
        <v>160</v>
      </c>
      <c r="C1134">
        <v>28979995</v>
      </c>
      <c r="D1134">
        <v>28980020</v>
      </c>
      <c r="E1134">
        <v>3</v>
      </c>
      <c r="F1134">
        <v>5</v>
      </c>
      <c r="G1134" t="s">
        <v>158</v>
      </c>
      <c r="H1134" t="s">
        <v>158</v>
      </c>
      <c r="I1134">
        <v>0</v>
      </c>
    </row>
    <row r="1135" spans="1:9">
      <c r="A1135" t="s">
        <v>4508</v>
      </c>
      <c r="B1135" t="s">
        <v>160</v>
      </c>
      <c r="C1135">
        <v>30642010</v>
      </c>
      <c r="D1135">
        <v>30642286</v>
      </c>
      <c r="E1135">
        <v>4</v>
      </c>
      <c r="F1135">
        <v>8</v>
      </c>
      <c r="G1135" t="s">
        <v>158</v>
      </c>
      <c r="H1135" t="s">
        <v>158</v>
      </c>
      <c r="I1135">
        <v>0</v>
      </c>
    </row>
    <row r="1136" spans="1:9">
      <c r="A1136" t="s">
        <v>1141</v>
      </c>
      <c r="B1136" t="s">
        <v>160</v>
      </c>
      <c r="C1136">
        <v>30652938</v>
      </c>
      <c r="D1136">
        <v>30653540</v>
      </c>
      <c r="E1136">
        <v>8</v>
      </c>
      <c r="F1136">
        <v>24</v>
      </c>
      <c r="G1136" t="s">
        <v>158</v>
      </c>
      <c r="H1136" t="s">
        <v>158</v>
      </c>
      <c r="I1136">
        <v>0</v>
      </c>
    </row>
    <row r="1137" spans="1:9">
      <c r="A1137" t="s">
        <v>2566</v>
      </c>
      <c r="B1137" t="s">
        <v>160</v>
      </c>
      <c r="C1137">
        <v>31263388</v>
      </c>
      <c r="D1137">
        <v>31263751</v>
      </c>
      <c r="E1137">
        <v>4</v>
      </c>
      <c r="F1137">
        <v>9</v>
      </c>
      <c r="G1137" t="s">
        <v>158</v>
      </c>
      <c r="H1137" t="s">
        <v>158</v>
      </c>
      <c r="I1137">
        <v>0</v>
      </c>
    </row>
    <row r="1138" spans="1:9">
      <c r="A1138" t="s">
        <v>742</v>
      </c>
      <c r="B1138" t="s">
        <v>160</v>
      </c>
      <c r="C1138">
        <v>35519538</v>
      </c>
      <c r="D1138">
        <v>35519613</v>
      </c>
      <c r="E1138">
        <v>2</v>
      </c>
      <c r="F1138">
        <v>3</v>
      </c>
      <c r="G1138" t="s">
        <v>158</v>
      </c>
      <c r="H1138" t="s">
        <v>158</v>
      </c>
      <c r="I1138">
        <v>0</v>
      </c>
    </row>
    <row r="1139" spans="1:9">
      <c r="A1139" t="s">
        <v>4705</v>
      </c>
      <c r="B1139" t="s">
        <v>160</v>
      </c>
      <c r="C1139">
        <v>35807763</v>
      </c>
      <c r="D1139">
        <v>35807894</v>
      </c>
      <c r="E1139">
        <v>2</v>
      </c>
      <c r="F1139">
        <v>3</v>
      </c>
      <c r="G1139" t="s">
        <v>158</v>
      </c>
      <c r="H1139" t="s">
        <v>158</v>
      </c>
      <c r="I1139">
        <v>0</v>
      </c>
    </row>
    <row r="1140" spans="1:9">
      <c r="A1140" t="s">
        <v>1338</v>
      </c>
      <c r="B1140" t="s">
        <v>160</v>
      </c>
      <c r="C1140">
        <v>35825849</v>
      </c>
      <c r="D1140">
        <v>35826299</v>
      </c>
      <c r="E1140">
        <v>2</v>
      </c>
      <c r="F1140">
        <v>3</v>
      </c>
      <c r="G1140" t="s">
        <v>158</v>
      </c>
      <c r="H1140" t="s">
        <v>158</v>
      </c>
      <c r="I1140">
        <v>0</v>
      </c>
    </row>
    <row r="1141" spans="1:9">
      <c r="A1141" t="s">
        <v>4396</v>
      </c>
      <c r="B1141" t="s">
        <v>160</v>
      </c>
      <c r="C1141">
        <v>36018339</v>
      </c>
      <c r="D1141">
        <v>36018482</v>
      </c>
      <c r="E1141">
        <v>0</v>
      </c>
      <c r="F1141">
        <v>0</v>
      </c>
      <c r="G1141" t="s">
        <v>158</v>
      </c>
      <c r="H1141" t="s">
        <v>158</v>
      </c>
      <c r="I1141">
        <v>0</v>
      </c>
    </row>
    <row r="1142" spans="1:9">
      <c r="A1142" t="s">
        <v>3045</v>
      </c>
      <c r="B1142" t="s">
        <v>160</v>
      </c>
      <c r="C1142">
        <v>37907500</v>
      </c>
      <c r="D1142">
        <v>37915100</v>
      </c>
      <c r="E1142">
        <v>33</v>
      </c>
      <c r="F1142">
        <v>55</v>
      </c>
      <c r="G1142" t="s">
        <v>169</v>
      </c>
      <c r="H1142" t="s">
        <v>169</v>
      </c>
      <c r="I1142">
        <v>4</v>
      </c>
    </row>
    <row r="1143" spans="1:9">
      <c r="A1143" t="s">
        <v>3267</v>
      </c>
      <c r="B1143" t="s">
        <v>160</v>
      </c>
      <c r="C1143">
        <v>37982825</v>
      </c>
      <c r="D1143">
        <v>37985600</v>
      </c>
      <c r="E1143">
        <v>7</v>
      </c>
      <c r="F1143">
        <v>14</v>
      </c>
      <c r="G1143" t="s">
        <v>158</v>
      </c>
      <c r="H1143" t="s">
        <v>158</v>
      </c>
      <c r="I1143">
        <v>0</v>
      </c>
    </row>
    <row r="1144" spans="1:9">
      <c r="A1144" t="s">
        <v>842</v>
      </c>
      <c r="B1144" t="s">
        <v>160</v>
      </c>
      <c r="C1144">
        <v>37988175</v>
      </c>
      <c r="D1144">
        <v>37991575</v>
      </c>
      <c r="E1144">
        <v>4</v>
      </c>
      <c r="F1144">
        <v>5</v>
      </c>
      <c r="G1144" t="s">
        <v>158</v>
      </c>
      <c r="H1144" t="s">
        <v>158</v>
      </c>
      <c r="I1144">
        <v>0</v>
      </c>
    </row>
    <row r="1145" spans="1:9">
      <c r="A1145" t="s">
        <v>4590</v>
      </c>
      <c r="B1145" t="s">
        <v>160</v>
      </c>
      <c r="C1145">
        <v>40577650</v>
      </c>
      <c r="D1145">
        <v>40579875</v>
      </c>
      <c r="E1145">
        <v>1</v>
      </c>
      <c r="F1145">
        <v>1</v>
      </c>
      <c r="G1145" t="s">
        <v>158</v>
      </c>
      <c r="H1145" t="s">
        <v>158</v>
      </c>
      <c r="I1145">
        <v>0</v>
      </c>
    </row>
    <row r="1146" spans="1:9">
      <c r="A1146" t="s">
        <v>3961</v>
      </c>
      <c r="B1146" t="s">
        <v>160</v>
      </c>
      <c r="C1146">
        <v>40674100</v>
      </c>
      <c r="D1146">
        <v>40676175</v>
      </c>
      <c r="E1146">
        <v>7</v>
      </c>
      <c r="F1146">
        <v>10</v>
      </c>
      <c r="G1146" t="s">
        <v>169</v>
      </c>
      <c r="H1146" t="s">
        <v>169</v>
      </c>
      <c r="I1146">
        <v>0</v>
      </c>
    </row>
    <row r="1147" spans="1:9">
      <c r="A1147" t="s">
        <v>1950</v>
      </c>
      <c r="B1147" t="s">
        <v>160</v>
      </c>
      <c r="C1147">
        <v>41142400</v>
      </c>
      <c r="D1147">
        <v>41143675</v>
      </c>
      <c r="E1147">
        <v>1</v>
      </c>
      <c r="F1147">
        <v>1</v>
      </c>
      <c r="G1147" t="s">
        <v>158</v>
      </c>
      <c r="H1147" t="s">
        <v>158</v>
      </c>
      <c r="I1147">
        <v>0</v>
      </c>
    </row>
    <row r="1148" spans="1:9">
      <c r="A1148" t="s">
        <v>483</v>
      </c>
      <c r="B1148" t="s">
        <v>160</v>
      </c>
      <c r="C1148">
        <v>47826400</v>
      </c>
      <c r="D1148">
        <v>47827775</v>
      </c>
      <c r="E1148">
        <v>8</v>
      </c>
      <c r="F1148">
        <v>13</v>
      </c>
      <c r="G1148" t="s">
        <v>158</v>
      </c>
      <c r="H1148" t="s">
        <v>158</v>
      </c>
      <c r="I1148">
        <v>0</v>
      </c>
    </row>
    <row r="1149" spans="1:9">
      <c r="A1149" t="s">
        <v>1582</v>
      </c>
      <c r="B1149" t="s">
        <v>160</v>
      </c>
      <c r="C1149">
        <v>53463734</v>
      </c>
      <c r="D1149">
        <v>53463752</v>
      </c>
      <c r="E1149">
        <v>4</v>
      </c>
      <c r="F1149">
        <v>10</v>
      </c>
      <c r="G1149" t="s">
        <v>158</v>
      </c>
      <c r="H1149" t="s">
        <v>158</v>
      </c>
      <c r="I1149">
        <v>0</v>
      </c>
    </row>
    <row r="1150" spans="1:9">
      <c r="A1150" t="s">
        <v>1545</v>
      </c>
      <c r="B1150" t="s">
        <v>160</v>
      </c>
      <c r="C1150">
        <v>53689575</v>
      </c>
      <c r="D1150">
        <v>53693725</v>
      </c>
      <c r="E1150">
        <v>19</v>
      </c>
      <c r="F1150">
        <v>31</v>
      </c>
      <c r="G1150" t="s">
        <v>158</v>
      </c>
      <c r="H1150" t="s">
        <v>158</v>
      </c>
      <c r="I1150">
        <v>0</v>
      </c>
    </row>
    <row r="1151" spans="1:9">
      <c r="A1151" t="s">
        <v>3799</v>
      </c>
      <c r="B1151" t="s">
        <v>160</v>
      </c>
      <c r="C1151">
        <v>56971025</v>
      </c>
      <c r="D1151">
        <v>56974025</v>
      </c>
      <c r="E1151">
        <v>2</v>
      </c>
      <c r="F1151">
        <v>2</v>
      </c>
      <c r="G1151" t="s">
        <v>158</v>
      </c>
      <c r="H1151" t="s">
        <v>158</v>
      </c>
      <c r="I1151">
        <v>0</v>
      </c>
    </row>
    <row r="1152" spans="1:9">
      <c r="A1152" t="s">
        <v>847</v>
      </c>
      <c r="B1152" t="s">
        <v>160</v>
      </c>
      <c r="C1152">
        <v>57649850</v>
      </c>
      <c r="D1152">
        <v>57650775</v>
      </c>
      <c r="E1152">
        <v>3</v>
      </c>
      <c r="F1152">
        <v>4</v>
      </c>
      <c r="G1152" t="s">
        <v>158</v>
      </c>
      <c r="H1152" t="s">
        <v>158</v>
      </c>
      <c r="I1152">
        <v>0</v>
      </c>
    </row>
    <row r="1153" spans="1:9">
      <c r="A1153" t="s">
        <v>1002</v>
      </c>
      <c r="B1153" t="s">
        <v>160</v>
      </c>
      <c r="C1153">
        <v>57921750</v>
      </c>
      <c r="D1153">
        <v>57923150</v>
      </c>
      <c r="E1153">
        <v>4</v>
      </c>
      <c r="F1153">
        <v>6</v>
      </c>
      <c r="G1153" t="s">
        <v>158</v>
      </c>
      <c r="H1153" t="s">
        <v>158</v>
      </c>
      <c r="I1153">
        <v>0</v>
      </c>
    </row>
    <row r="1154" spans="1:9">
      <c r="A1154" t="s">
        <v>930</v>
      </c>
      <c r="B1154" t="s">
        <v>160</v>
      </c>
      <c r="C1154">
        <v>58145190</v>
      </c>
      <c r="D1154">
        <v>58145453</v>
      </c>
      <c r="E1154">
        <v>4</v>
      </c>
      <c r="F1154">
        <v>8</v>
      </c>
      <c r="G1154" t="s">
        <v>169</v>
      </c>
      <c r="H1154" t="s">
        <v>169</v>
      </c>
      <c r="I1154">
        <v>0</v>
      </c>
    </row>
    <row r="1155" spans="1:9">
      <c r="A1155" t="s">
        <v>2230</v>
      </c>
      <c r="B1155" t="s">
        <v>160</v>
      </c>
      <c r="C1155">
        <v>58229348</v>
      </c>
      <c r="D1155">
        <v>58229730</v>
      </c>
      <c r="E1155">
        <v>3</v>
      </c>
      <c r="F1155">
        <v>6</v>
      </c>
      <c r="G1155" t="s">
        <v>158</v>
      </c>
      <c r="H1155" t="s">
        <v>158</v>
      </c>
      <c r="I1155">
        <v>0</v>
      </c>
    </row>
    <row r="1156" spans="1:9">
      <c r="A1156" t="s">
        <v>4222</v>
      </c>
      <c r="B1156" t="s">
        <v>160</v>
      </c>
      <c r="C1156">
        <v>58363766</v>
      </c>
      <c r="D1156">
        <v>58364184</v>
      </c>
      <c r="E1156">
        <v>5</v>
      </c>
      <c r="F1156">
        <v>11</v>
      </c>
      <c r="G1156" t="s">
        <v>158</v>
      </c>
      <c r="H1156" t="s">
        <v>158</v>
      </c>
      <c r="I1156">
        <v>0</v>
      </c>
    </row>
    <row r="1157" spans="1:9">
      <c r="A1157" t="s">
        <v>4294</v>
      </c>
      <c r="B1157" t="s">
        <v>160</v>
      </c>
      <c r="C1157">
        <v>58502112</v>
      </c>
      <c r="D1157">
        <v>58502145</v>
      </c>
      <c r="E1157">
        <v>1</v>
      </c>
      <c r="F1157">
        <v>1</v>
      </c>
      <c r="G1157" t="s">
        <v>158</v>
      </c>
      <c r="H1157" t="s">
        <v>158</v>
      </c>
      <c r="I1157">
        <v>0</v>
      </c>
    </row>
    <row r="1158" spans="1:9">
      <c r="A1158" t="s">
        <v>4695</v>
      </c>
      <c r="B1158" t="s">
        <v>160</v>
      </c>
      <c r="C1158">
        <v>58555828</v>
      </c>
      <c r="D1158">
        <v>58556353</v>
      </c>
      <c r="E1158">
        <v>4</v>
      </c>
      <c r="F1158">
        <v>7</v>
      </c>
      <c r="G1158" t="s">
        <v>158</v>
      </c>
      <c r="H1158" t="s">
        <v>158</v>
      </c>
      <c r="I1158">
        <v>0</v>
      </c>
    </row>
    <row r="1159" spans="1:9">
      <c r="A1159" t="s">
        <v>2647</v>
      </c>
      <c r="B1159" t="s">
        <v>160</v>
      </c>
      <c r="C1159">
        <v>58603835</v>
      </c>
      <c r="D1159">
        <v>58603996</v>
      </c>
      <c r="E1159">
        <v>2</v>
      </c>
      <c r="F1159">
        <v>3</v>
      </c>
      <c r="G1159" t="s">
        <v>158</v>
      </c>
      <c r="H1159" t="s">
        <v>158</v>
      </c>
      <c r="I1159">
        <v>0</v>
      </c>
    </row>
    <row r="1160" spans="1:9">
      <c r="A1160" t="s">
        <v>2979</v>
      </c>
      <c r="B1160" t="s">
        <v>160</v>
      </c>
      <c r="C1160">
        <v>59119711</v>
      </c>
      <c r="D1160">
        <v>59120074</v>
      </c>
      <c r="E1160">
        <v>4</v>
      </c>
      <c r="F1160">
        <v>10</v>
      </c>
      <c r="G1160" t="s">
        <v>158</v>
      </c>
      <c r="H1160" t="s">
        <v>158</v>
      </c>
      <c r="I1160">
        <v>0</v>
      </c>
    </row>
    <row r="1161" spans="1:9">
      <c r="A1161" t="s">
        <v>2394</v>
      </c>
      <c r="B1161" t="s">
        <v>160</v>
      </c>
      <c r="C1161">
        <v>59154509</v>
      </c>
      <c r="D1161">
        <v>59154897</v>
      </c>
      <c r="E1161">
        <v>4</v>
      </c>
      <c r="F1161">
        <v>7</v>
      </c>
      <c r="G1161" t="s">
        <v>158</v>
      </c>
      <c r="H1161" t="s">
        <v>158</v>
      </c>
      <c r="I1161">
        <v>0</v>
      </c>
    </row>
    <row r="1162" spans="1:9">
      <c r="A1162" t="s">
        <v>2009</v>
      </c>
      <c r="B1162" t="s">
        <v>160</v>
      </c>
      <c r="C1162">
        <v>62685967</v>
      </c>
      <c r="D1162">
        <v>62686024</v>
      </c>
      <c r="E1162">
        <v>2</v>
      </c>
      <c r="F1162">
        <v>3</v>
      </c>
      <c r="G1162" t="s">
        <v>158</v>
      </c>
      <c r="H1162" t="s">
        <v>158</v>
      </c>
      <c r="I1162">
        <v>0</v>
      </c>
    </row>
    <row r="1163" spans="1:9">
      <c r="A1163" t="s">
        <v>1952</v>
      </c>
      <c r="B1163" t="s">
        <v>160</v>
      </c>
      <c r="C1163">
        <v>63537731</v>
      </c>
      <c r="D1163">
        <v>63537891</v>
      </c>
      <c r="E1163">
        <v>2</v>
      </c>
      <c r="F1163">
        <v>3</v>
      </c>
      <c r="G1163" t="s">
        <v>158</v>
      </c>
      <c r="H1163" t="s">
        <v>158</v>
      </c>
      <c r="I1163">
        <v>0</v>
      </c>
    </row>
    <row r="1164" spans="1:9">
      <c r="A1164" t="s">
        <v>4430</v>
      </c>
      <c r="B1164" t="s">
        <v>160</v>
      </c>
      <c r="C1164">
        <v>63713340</v>
      </c>
      <c r="D1164">
        <v>63713361</v>
      </c>
      <c r="E1164">
        <v>2</v>
      </c>
      <c r="F1164">
        <v>3</v>
      </c>
      <c r="G1164" t="s">
        <v>158</v>
      </c>
      <c r="H1164" t="s">
        <v>158</v>
      </c>
      <c r="I1164">
        <v>0</v>
      </c>
    </row>
    <row r="1165" spans="1:9">
      <c r="A1165" t="s">
        <v>662</v>
      </c>
      <c r="B1165" t="s">
        <v>160</v>
      </c>
      <c r="C1165">
        <v>65091362</v>
      </c>
      <c r="D1165">
        <v>65091506</v>
      </c>
      <c r="E1165">
        <v>2</v>
      </c>
      <c r="F1165">
        <v>3</v>
      </c>
      <c r="G1165" t="s">
        <v>158</v>
      </c>
      <c r="H1165" t="s">
        <v>158</v>
      </c>
      <c r="I1165">
        <v>0</v>
      </c>
    </row>
    <row r="1166" spans="1:9">
      <c r="A1166" t="s">
        <v>1799</v>
      </c>
      <c r="B1166" t="s">
        <v>160</v>
      </c>
      <c r="C1166">
        <v>66477444</v>
      </c>
      <c r="D1166">
        <v>66477543</v>
      </c>
      <c r="E1166">
        <v>2</v>
      </c>
      <c r="F1166">
        <v>3</v>
      </c>
      <c r="G1166" t="s">
        <v>158</v>
      </c>
      <c r="H1166" t="s">
        <v>158</v>
      </c>
      <c r="I1166">
        <v>0</v>
      </c>
    </row>
    <row r="1167" spans="1:9">
      <c r="A1167" t="s">
        <v>2438</v>
      </c>
      <c r="B1167" t="s">
        <v>160</v>
      </c>
      <c r="C1167">
        <v>67815772</v>
      </c>
      <c r="D1167">
        <v>67816194</v>
      </c>
      <c r="E1167">
        <v>5</v>
      </c>
      <c r="F1167">
        <v>9</v>
      </c>
      <c r="G1167" t="s">
        <v>158</v>
      </c>
      <c r="H1167" t="s">
        <v>158</v>
      </c>
      <c r="I1167">
        <v>0</v>
      </c>
    </row>
    <row r="1168" spans="1:9">
      <c r="A1168" t="s">
        <v>2892</v>
      </c>
      <c r="B1168" t="s">
        <v>160</v>
      </c>
      <c r="C1168">
        <v>67913262</v>
      </c>
      <c r="D1168">
        <v>67913658</v>
      </c>
      <c r="E1168">
        <v>3</v>
      </c>
      <c r="F1168">
        <v>6</v>
      </c>
      <c r="G1168" t="s">
        <v>169</v>
      </c>
      <c r="H1168" t="s">
        <v>169</v>
      </c>
      <c r="I1168">
        <v>0</v>
      </c>
    </row>
    <row r="1169" spans="1:9">
      <c r="A1169" t="s">
        <v>3851</v>
      </c>
      <c r="B1169" t="s">
        <v>160</v>
      </c>
      <c r="C1169">
        <v>69238450</v>
      </c>
      <c r="D1169">
        <v>69239975</v>
      </c>
      <c r="E1169">
        <v>3</v>
      </c>
      <c r="F1169">
        <v>6</v>
      </c>
      <c r="G1169" t="s">
        <v>158</v>
      </c>
      <c r="H1169" t="s">
        <v>158</v>
      </c>
      <c r="I1169">
        <v>0</v>
      </c>
    </row>
    <row r="1170" spans="1:9">
      <c r="A1170" t="s">
        <v>1175</v>
      </c>
      <c r="B1170" t="s">
        <v>160</v>
      </c>
      <c r="C1170">
        <v>71574475</v>
      </c>
      <c r="D1170">
        <v>71577875</v>
      </c>
      <c r="E1170">
        <v>11</v>
      </c>
      <c r="F1170">
        <v>15</v>
      </c>
      <c r="G1170" t="s">
        <v>169</v>
      </c>
      <c r="H1170" t="s">
        <v>158</v>
      </c>
      <c r="I1170">
        <v>0</v>
      </c>
    </row>
    <row r="1171" spans="1:9">
      <c r="A1171" t="s">
        <v>1307</v>
      </c>
      <c r="B1171" t="s">
        <v>160</v>
      </c>
      <c r="C1171">
        <v>77527125</v>
      </c>
      <c r="D1171">
        <v>77531100</v>
      </c>
      <c r="E1171">
        <v>0</v>
      </c>
      <c r="F1171">
        <v>0</v>
      </c>
      <c r="G1171" t="s">
        <v>158</v>
      </c>
      <c r="H1171" t="s">
        <v>158</v>
      </c>
      <c r="I1171">
        <v>0</v>
      </c>
    </row>
    <row r="1172" spans="1:9">
      <c r="A1172" t="s">
        <v>3042</v>
      </c>
      <c r="B1172" t="s">
        <v>160</v>
      </c>
      <c r="C1172">
        <v>77751350</v>
      </c>
      <c r="D1172">
        <v>77754375</v>
      </c>
      <c r="E1172">
        <v>14</v>
      </c>
      <c r="F1172">
        <v>22</v>
      </c>
      <c r="G1172" t="s">
        <v>158</v>
      </c>
      <c r="H1172" t="s">
        <v>158</v>
      </c>
      <c r="I1172">
        <v>0</v>
      </c>
    </row>
    <row r="1173" spans="1:9">
      <c r="A1173" t="s">
        <v>1068</v>
      </c>
      <c r="B1173" t="s">
        <v>160</v>
      </c>
      <c r="C1173">
        <v>77776700</v>
      </c>
      <c r="D1173">
        <v>77779125</v>
      </c>
      <c r="E1173">
        <v>9</v>
      </c>
      <c r="F1173">
        <v>15</v>
      </c>
      <c r="G1173" t="s">
        <v>169</v>
      </c>
      <c r="H1173" t="s">
        <v>169</v>
      </c>
      <c r="I1173">
        <v>0</v>
      </c>
    </row>
    <row r="1174" spans="1:9">
      <c r="A1174" t="s">
        <v>1227</v>
      </c>
      <c r="B1174" t="s">
        <v>160</v>
      </c>
      <c r="C1174">
        <v>79913710</v>
      </c>
      <c r="D1174">
        <v>79913910</v>
      </c>
      <c r="E1174">
        <v>0</v>
      </c>
      <c r="F1174">
        <v>0</v>
      </c>
      <c r="G1174" t="s">
        <v>158</v>
      </c>
      <c r="H1174" t="s">
        <v>158</v>
      </c>
      <c r="I1174">
        <v>0</v>
      </c>
    </row>
    <row r="1175" spans="1:9">
      <c r="A1175" t="s">
        <v>2693</v>
      </c>
      <c r="B1175" t="s">
        <v>160</v>
      </c>
      <c r="C1175">
        <v>80905990</v>
      </c>
      <c r="D1175">
        <v>80906022</v>
      </c>
      <c r="E1175">
        <v>1</v>
      </c>
      <c r="F1175">
        <v>1</v>
      </c>
      <c r="G1175" t="s">
        <v>158</v>
      </c>
      <c r="H1175" t="s">
        <v>158</v>
      </c>
      <c r="I1175">
        <v>0</v>
      </c>
    </row>
    <row r="1176" spans="1:9">
      <c r="A1176" t="s">
        <v>2516</v>
      </c>
      <c r="B1176" t="s">
        <v>160</v>
      </c>
      <c r="C1176">
        <v>81120219</v>
      </c>
      <c r="D1176">
        <v>81120255</v>
      </c>
      <c r="E1176">
        <v>3</v>
      </c>
      <c r="F1176">
        <v>0</v>
      </c>
      <c r="G1176" t="s">
        <v>158</v>
      </c>
      <c r="H1176" t="s">
        <v>158</v>
      </c>
      <c r="I1176">
        <v>0</v>
      </c>
    </row>
    <row r="1177" spans="1:9">
      <c r="A1177" t="s">
        <v>3819</v>
      </c>
      <c r="B1177" t="s">
        <v>160</v>
      </c>
      <c r="C1177">
        <v>81127150</v>
      </c>
      <c r="D1177">
        <v>81130325</v>
      </c>
      <c r="E1177">
        <v>5</v>
      </c>
      <c r="F1177">
        <v>4</v>
      </c>
      <c r="G1177" t="s">
        <v>158</v>
      </c>
      <c r="H1177" t="s">
        <v>158</v>
      </c>
      <c r="I1177">
        <v>0</v>
      </c>
    </row>
    <row r="1178" spans="1:9">
      <c r="A1178" t="s">
        <v>2243</v>
      </c>
      <c r="B1178" t="s">
        <v>160</v>
      </c>
      <c r="C1178">
        <v>81462392</v>
      </c>
      <c r="D1178">
        <v>81462551</v>
      </c>
      <c r="E1178">
        <v>2</v>
      </c>
      <c r="F1178">
        <v>3</v>
      </c>
      <c r="G1178" t="s">
        <v>158</v>
      </c>
      <c r="H1178" t="s">
        <v>158</v>
      </c>
      <c r="I1178">
        <v>0</v>
      </c>
    </row>
    <row r="1179" spans="1:9">
      <c r="A1179" t="s">
        <v>3725</v>
      </c>
      <c r="B1179" t="s">
        <v>160</v>
      </c>
      <c r="C1179">
        <v>82819025</v>
      </c>
      <c r="D1179">
        <v>82820975</v>
      </c>
      <c r="E1179">
        <v>8</v>
      </c>
      <c r="F1179">
        <v>11</v>
      </c>
      <c r="G1179" t="s">
        <v>158</v>
      </c>
      <c r="H1179" t="s">
        <v>158</v>
      </c>
      <c r="I1179">
        <v>0</v>
      </c>
    </row>
    <row r="1180" spans="1:9">
      <c r="A1180" t="s">
        <v>1548</v>
      </c>
      <c r="B1180" t="s">
        <v>160</v>
      </c>
      <c r="C1180">
        <v>83205175</v>
      </c>
      <c r="D1180">
        <v>83206925</v>
      </c>
      <c r="E1180">
        <v>0</v>
      </c>
      <c r="F1180">
        <v>0</v>
      </c>
      <c r="G1180" t="s">
        <v>158</v>
      </c>
      <c r="H1180" t="s">
        <v>158</v>
      </c>
      <c r="I1180">
        <v>0</v>
      </c>
    </row>
    <row r="1181" spans="1:9">
      <c r="A1181" t="s">
        <v>1924</v>
      </c>
      <c r="B1181" t="s">
        <v>160</v>
      </c>
      <c r="C1181">
        <v>84715294</v>
      </c>
      <c r="D1181">
        <v>84715707</v>
      </c>
      <c r="E1181">
        <v>5</v>
      </c>
      <c r="F1181">
        <v>12</v>
      </c>
      <c r="G1181" t="s">
        <v>169</v>
      </c>
      <c r="H1181" t="s">
        <v>169</v>
      </c>
      <c r="I1181">
        <v>0</v>
      </c>
    </row>
    <row r="1182" spans="1:9">
      <c r="A1182" t="s">
        <v>3227</v>
      </c>
      <c r="B1182" t="s">
        <v>160</v>
      </c>
      <c r="C1182">
        <v>84922908</v>
      </c>
      <c r="D1182">
        <v>84923102</v>
      </c>
      <c r="E1182">
        <v>4</v>
      </c>
      <c r="F1182">
        <v>10</v>
      </c>
      <c r="G1182" t="s">
        <v>158</v>
      </c>
      <c r="H1182" t="s">
        <v>158</v>
      </c>
      <c r="I1182">
        <v>0</v>
      </c>
    </row>
    <row r="1183" spans="1:9">
      <c r="A1183" t="s">
        <v>3945</v>
      </c>
      <c r="B1183" t="s">
        <v>160</v>
      </c>
      <c r="C1183">
        <v>85395365</v>
      </c>
      <c r="D1183">
        <v>85395507</v>
      </c>
      <c r="E1183">
        <v>3</v>
      </c>
      <c r="F1183">
        <v>6</v>
      </c>
      <c r="G1183" t="s">
        <v>169</v>
      </c>
      <c r="H1183" t="s">
        <v>158</v>
      </c>
      <c r="I1183">
        <v>0</v>
      </c>
    </row>
    <row r="1184" spans="1:9">
      <c r="A1184" t="s">
        <v>592</v>
      </c>
      <c r="B1184" t="s">
        <v>160</v>
      </c>
      <c r="C1184">
        <v>85400900</v>
      </c>
      <c r="D1184">
        <v>85405750</v>
      </c>
      <c r="E1184">
        <v>10</v>
      </c>
      <c r="F1184">
        <v>13</v>
      </c>
      <c r="G1184" t="s">
        <v>169</v>
      </c>
      <c r="H1184" t="s">
        <v>169</v>
      </c>
      <c r="I1184">
        <v>0</v>
      </c>
    </row>
    <row r="1185" spans="1:9">
      <c r="A1185" t="s">
        <v>430</v>
      </c>
      <c r="B1185" t="s">
        <v>160</v>
      </c>
      <c r="C1185">
        <v>86597700</v>
      </c>
      <c r="D1185">
        <v>86598900</v>
      </c>
      <c r="E1185">
        <v>3</v>
      </c>
      <c r="F1185">
        <v>3</v>
      </c>
      <c r="G1185" t="s">
        <v>158</v>
      </c>
      <c r="H1185" t="s">
        <v>158</v>
      </c>
      <c r="I1185">
        <v>0</v>
      </c>
    </row>
    <row r="1186" spans="1:9">
      <c r="A1186" t="s">
        <v>2757</v>
      </c>
      <c r="B1186" t="s">
        <v>160</v>
      </c>
      <c r="C1186">
        <v>87879625</v>
      </c>
      <c r="D1186">
        <v>87883450</v>
      </c>
      <c r="E1186">
        <v>12</v>
      </c>
      <c r="F1186">
        <v>13</v>
      </c>
      <c r="G1186" t="s">
        <v>158</v>
      </c>
      <c r="H1186" t="s">
        <v>158</v>
      </c>
      <c r="I1186">
        <v>0</v>
      </c>
    </row>
    <row r="1187" spans="1:9">
      <c r="A1187" t="s">
        <v>1927</v>
      </c>
      <c r="B1187" t="s">
        <v>160</v>
      </c>
      <c r="C1187">
        <v>89530700</v>
      </c>
      <c r="D1187">
        <v>89532625</v>
      </c>
      <c r="E1187">
        <v>4</v>
      </c>
      <c r="F1187">
        <v>4</v>
      </c>
      <c r="G1187" t="s">
        <v>158</v>
      </c>
      <c r="H1187" t="s">
        <v>158</v>
      </c>
      <c r="I1187">
        <v>0</v>
      </c>
    </row>
    <row r="1188" spans="1:9">
      <c r="A1188" t="s">
        <v>3101</v>
      </c>
      <c r="B1188" t="s">
        <v>160</v>
      </c>
      <c r="C1188">
        <v>90677625</v>
      </c>
      <c r="D1188">
        <v>90680575</v>
      </c>
      <c r="E1188">
        <v>5</v>
      </c>
      <c r="F1188">
        <v>6</v>
      </c>
      <c r="G1188" t="s">
        <v>158</v>
      </c>
      <c r="H1188" t="s">
        <v>158</v>
      </c>
      <c r="I1188">
        <v>0</v>
      </c>
    </row>
    <row r="1189" spans="1:9">
      <c r="A1189" t="s">
        <v>1960</v>
      </c>
      <c r="B1189" t="s">
        <v>160</v>
      </c>
      <c r="C1189">
        <v>91589413</v>
      </c>
      <c r="D1189">
        <v>91589481</v>
      </c>
      <c r="E1189">
        <v>3</v>
      </c>
      <c r="F1189">
        <v>6</v>
      </c>
      <c r="G1189" t="s">
        <v>158</v>
      </c>
      <c r="H1189" t="s">
        <v>158</v>
      </c>
      <c r="I1189">
        <v>0</v>
      </c>
    </row>
    <row r="1190" spans="1:9">
      <c r="A1190" t="s">
        <v>2206</v>
      </c>
      <c r="B1190" t="s">
        <v>160</v>
      </c>
      <c r="C1190">
        <v>93143758</v>
      </c>
      <c r="D1190">
        <v>93143859</v>
      </c>
      <c r="E1190">
        <v>2</v>
      </c>
      <c r="F1190">
        <v>3</v>
      </c>
      <c r="G1190" t="s">
        <v>158</v>
      </c>
      <c r="H1190" t="s">
        <v>158</v>
      </c>
      <c r="I1190">
        <v>0</v>
      </c>
    </row>
    <row r="1191" spans="1:9">
      <c r="A1191" t="s">
        <v>1594</v>
      </c>
      <c r="B1191" t="s">
        <v>160</v>
      </c>
      <c r="C1191">
        <v>93871350</v>
      </c>
      <c r="D1191">
        <v>93871504</v>
      </c>
      <c r="E1191">
        <v>2</v>
      </c>
      <c r="F1191">
        <v>3</v>
      </c>
      <c r="G1191" t="s">
        <v>158</v>
      </c>
      <c r="H1191" t="s">
        <v>158</v>
      </c>
      <c r="I1191">
        <v>0</v>
      </c>
    </row>
    <row r="1192" spans="1:9">
      <c r="A1192" t="s">
        <v>2124</v>
      </c>
      <c r="B1192" t="s">
        <v>160</v>
      </c>
      <c r="C1192">
        <v>94106503</v>
      </c>
      <c r="D1192">
        <v>94106642</v>
      </c>
      <c r="E1192">
        <v>2</v>
      </c>
      <c r="F1192">
        <v>3</v>
      </c>
      <c r="G1192" t="s">
        <v>158</v>
      </c>
      <c r="H1192" t="s">
        <v>158</v>
      </c>
      <c r="I1192">
        <v>0</v>
      </c>
    </row>
    <row r="1193" spans="1:9">
      <c r="A1193" t="s">
        <v>2880</v>
      </c>
      <c r="B1193" t="s">
        <v>160</v>
      </c>
      <c r="C1193">
        <v>94597047</v>
      </c>
      <c r="D1193">
        <v>94597174</v>
      </c>
      <c r="E1193">
        <v>3</v>
      </c>
      <c r="F1193">
        <v>6</v>
      </c>
      <c r="G1193" t="s">
        <v>158</v>
      </c>
      <c r="H1193" t="s">
        <v>158</v>
      </c>
      <c r="I1193">
        <v>0</v>
      </c>
    </row>
    <row r="1194" spans="1:9">
      <c r="A1194" t="s">
        <v>4611</v>
      </c>
      <c r="B1194" t="s">
        <v>160</v>
      </c>
      <c r="C1194">
        <v>97676822</v>
      </c>
      <c r="D1194">
        <v>97677078</v>
      </c>
      <c r="E1194">
        <v>4</v>
      </c>
      <c r="F1194">
        <v>8</v>
      </c>
      <c r="G1194" t="s">
        <v>158</v>
      </c>
      <c r="H1194" t="s">
        <v>158</v>
      </c>
      <c r="I1194">
        <v>0</v>
      </c>
    </row>
    <row r="1195" spans="1:9">
      <c r="A1195" t="s">
        <v>1385</v>
      </c>
      <c r="B1195" t="s">
        <v>160</v>
      </c>
      <c r="C1195">
        <v>98119033</v>
      </c>
      <c r="D1195">
        <v>98119288</v>
      </c>
      <c r="E1195">
        <v>2</v>
      </c>
      <c r="F1195">
        <v>3</v>
      </c>
      <c r="G1195" t="s">
        <v>158</v>
      </c>
      <c r="H1195" t="s">
        <v>158</v>
      </c>
      <c r="I1195">
        <v>0</v>
      </c>
    </row>
    <row r="1196" spans="1:9">
      <c r="A1196" t="s">
        <v>346</v>
      </c>
      <c r="B1196" t="s">
        <v>160</v>
      </c>
      <c r="C1196">
        <v>99642385</v>
      </c>
      <c r="D1196">
        <v>99642689</v>
      </c>
      <c r="E1196">
        <v>2</v>
      </c>
      <c r="F1196">
        <v>3</v>
      </c>
      <c r="G1196" t="s">
        <v>158</v>
      </c>
      <c r="H1196" t="s">
        <v>158</v>
      </c>
      <c r="I1196">
        <v>0</v>
      </c>
    </row>
    <row r="1197" spans="1:9">
      <c r="A1197" t="s">
        <v>3866</v>
      </c>
      <c r="B1197" t="s">
        <v>160</v>
      </c>
      <c r="C1197">
        <v>99693075</v>
      </c>
      <c r="D1197">
        <v>99694050</v>
      </c>
      <c r="E1197">
        <v>0</v>
      </c>
      <c r="F1197">
        <v>0</v>
      </c>
      <c r="G1197" t="s">
        <v>158</v>
      </c>
      <c r="H1197" t="s">
        <v>158</v>
      </c>
      <c r="I1197">
        <v>0</v>
      </c>
    </row>
    <row r="1198" spans="1:9">
      <c r="A1198" t="s">
        <v>1120</v>
      </c>
      <c r="B1198" t="s">
        <v>160</v>
      </c>
      <c r="C1198">
        <v>100358700</v>
      </c>
      <c r="D1198">
        <v>100360625</v>
      </c>
      <c r="E1198">
        <v>6</v>
      </c>
      <c r="F1198">
        <v>8</v>
      </c>
      <c r="G1198" t="s">
        <v>158</v>
      </c>
      <c r="H1198" t="s">
        <v>158</v>
      </c>
      <c r="I1198">
        <v>0</v>
      </c>
    </row>
    <row r="1199" spans="1:9">
      <c r="A1199" t="s">
        <v>3334</v>
      </c>
      <c r="B1199" t="s">
        <v>160</v>
      </c>
      <c r="C1199">
        <v>101068916</v>
      </c>
      <c r="D1199">
        <v>101068949</v>
      </c>
      <c r="E1199">
        <v>3</v>
      </c>
      <c r="F1199">
        <v>6</v>
      </c>
      <c r="G1199" t="s">
        <v>158</v>
      </c>
      <c r="H1199" t="s">
        <v>158</v>
      </c>
      <c r="I1199">
        <v>0</v>
      </c>
    </row>
    <row r="1200" spans="1:9">
      <c r="A1200" t="s">
        <v>3284</v>
      </c>
      <c r="B1200" t="s">
        <v>160</v>
      </c>
      <c r="C1200">
        <v>101852450</v>
      </c>
      <c r="D1200">
        <v>101855625</v>
      </c>
      <c r="E1200">
        <v>4</v>
      </c>
      <c r="F1200">
        <v>5</v>
      </c>
      <c r="G1200" t="s">
        <v>169</v>
      </c>
      <c r="H1200" t="s">
        <v>169</v>
      </c>
      <c r="I1200">
        <v>0</v>
      </c>
    </row>
    <row r="1201" spans="1:9">
      <c r="A1201" t="s">
        <v>3496</v>
      </c>
      <c r="B1201" t="s">
        <v>160</v>
      </c>
      <c r="C1201">
        <v>102113025</v>
      </c>
      <c r="D1201">
        <v>102113084</v>
      </c>
      <c r="E1201">
        <v>1</v>
      </c>
      <c r="F1201">
        <v>1</v>
      </c>
      <c r="G1201" t="s">
        <v>158</v>
      </c>
      <c r="H1201" t="s">
        <v>158</v>
      </c>
      <c r="I1201">
        <v>0</v>
      </c>
    </row>
    <row r="1202" spans="1:9">
      <c r="A1202" t="s">
        <v>2546</v>
      </c>
      <c r="B1202" t="s">
        <v>160</v>
      </c>
      <c r="C1202">
        <v>105421200</v>
      </c>
      <c r="D1202">
        <v>105423675</v>
      </c>
      <c r="E1202">
        <v>8</v>
      </c>
      <c r="F1202">
        <v>10</v>
      </c>
      <c r="G1202" t="s">
        <v>169</v>
      </c>
      <c r="H1202" t="s">
        <v>158</v>
      </c>
      <c r="I1202">
        <v>0</v>
      </c>
    </row>
    <row r="1203" spans="1:9">
      <c r="A1203" t="s">
        <v>1988</v>
      </c>
      <c r="B1203" t="s">
        <v>160</v>
      </c>
      <c r="C1203">
        <v>105967459</v>
      </c>
      <c r="D1203">
        <v>105967695</v>
      </c>
      <c r="E1203">
        <v>2</v>
      </c>
      <c r="F1203">
        <v>3</v>
      </c>
      <c r="G1203" t="s">
        <v>158</v>
      </c>
      <c r="H1203" t="s">
        <v>158</v>
      </c>
      <c r="I1203">
        <v>0</v>
      </c>
    </row>
    <row r="1204" spans="1:9">
      <c r="A1204" t="s">
        <v>3306</v>
      </c>
      <c r="B1204" t="s">
        <v>160</v>
      </c>
      <c r="C1204">
        <v>107355896</v>
      </c>
      <c r="D1204">
        <v>107355929</v>
      </c>
      <c r="E1204">
        <v>4</v>
      </c>
      <c r="F1204">
        <v>0</v>
      </c>
      <c r="G1204" t="s">
        <v>158</v>
      </c>
      <c r="H1204" t="s">
        <v>158</v>
      </c>
      <c r="I1204">
        <v>0</v>
      </c>
    </row>
    <row r="1205" spans="1:9">
      <c r="A1205" t="s">
        <v>2383</v>
      </c>
      <c r="B1205" t="s">
        <v>160</v>
      </c>
      <c r="C1205">
        <v>109055350</v>
      </c>
      <c r="D1205">
        <v>109057550</v>
      </c>
      <c r="E1205">
        <v>8</v>
      </c>
      <c r="F1205">
        <v>15</v>
      </c>
      <c r="G1205" t="s">
        <v>169</v>
      </c>
      <c r="H1205" t="s">
        <v>158</v>
      </c>
      <c r="I1205">
        <v>0</v>
      </c>
    </row>
    <row r="1206" spans="1:9">
      <c r="A1206" t="s">
        <v>2952</v>
      </c>
      <c r="B1206" t="s">
        <v>160</v>
      </c>
      <c r="C1206">
        <v>109280850</v>
      </c>
      <c r="D1206">
        <v>109286175</v>
      </c>
      <c r="E1206">
        <v>22</v>
      </c>
      <c r="F1206">
        <v>38</v>
      </c>
      <c r="G1206" t="s">
        <v>158</v>
      </c>
      <c r="H1206" t="s">
        <v>158</v>
      </c>
      <c r="I1206">
        <v>0</v>
      </c>
    </row>
    <row r="1207" spans="1:9">
      <c r="A1207" t="s">
        <v>4562</v>
      </c>
      <c r="B1207" t="s">
        <v>160</v>
      </c>
      <c r="C1207">
        <v>109725800</v>
      </c>
      <c r="D1207">
        <v>109726800</v>
      </c>
      <c r="E1207">
        <v>1</v>
      </c>
      <c r="F1207">
        <v>1</v>
      </c>
      <c r="G1207" t="s">
        <v>158</v>
      </c>
      <c r="H1207" t="s">
        <v>158</v>
      </c>
      <c r="I1207">
        <v>0</v>
      </c>
    </row>
    <row r="1208" spans="1:9">
      <c r="A1208" t="s">
        <v>2248</v>
      </c>
      <c r="B1208" t="s">
        <v>160</v>
      </c>
      <c r="C1208">
        <v>109770508</v>
      </c>
      <c r="D1208">
        <v>109770551</v>
      </c>
      <c r="E1208">
        <v>4</v>
      </c>
      <c r="F1208">
        <v>9</v>
      </c>
      <c r="G1208" t="s">
        <v>158</v>
      </c>
      <c r="H1208" t="s">
        <v>158</v>
      </c>
      <c r="I1208">
        <v>0</v>
      </c>
    </row>
    <row r="1209" spans="1:9">
      <c r="A1209" t="s">
        <v>3452</v>
      </c>
      <c r="B1209" t="s">
        <v>160</v>
      </c>
      <c r="C1209">
        <v>110343375</v>
      </c>
      <c r="D1209">
        <v>110345800</v>
      </c>
      <c r="E1209">
        <v>1</v>
      </c>
      <c r="F1209">
        <v>2</v>
      </c>
      <c r="G1209" t="s">
        <v>158</v>
      </c>
      <c r="H1209" t="s">
        <v>158</v>
      </c>
      <c r="I1209">
        <v>0</v>
      </c>
    </row>
    <row r="1210" spans="1:9">
      <c r="A1210" t="s">
        <v>1704</v>
      </c>
      <c r="B1210" t="s">
        <v>160</v>
      </c>
      <c r="C1210">
        <v>111104925</v>
      </c>
      <c r="D1210">
        <v>111106450</v>
      </c>
      <c r="E1210">
        <v>4</v>
      </c>
      <c r="F1210">
        <v>5</v>
      </c>
      <c r="G1210" t="s">
        <v>158</v>
      </c>
      <c r="H1210" t="s">
        <v>158</v>
      </c>
      <c r="I1210">
        <v>0</v>
      </c>
    </row>
    <row r="1211" spans="1:9">
      <c r="A1211" t="s">
        <v>4385</v>
      </c>
      <c r="B1211" t="s">
        <v>160</v>
      </c>
      <c r="C1211">
        <v>112708025</v>
      </c>
      <c r="D1211">
        <v>112710450</v>
      </c>
      <c r="E1211">
        <v>3</v>
      </c>
      <c r="F1211">
        <v>3</v>
      </c>
      <c r="G1211" t="s">
        <v>158</v>
      </c>
      <c r="H1211" t="s">
        <v>158</v>
      </c>
      <c r="I1211">
        <v>0</v>
      </c>
    </row>
    <row r="1212" spans="1:9">
      <c r="A1212" t="s">
        <v>3653</v>
      </c>
      <c r="B1212" t="s">
        <v>160</v>
      </c>
      <c r="C1212">
        <v>113822550</v>
      </c>
      <c r="D1212">
        <v>113824350</v>
      </c>
      <c r="E1212">
        <v>2</v>
      </c>
      <c r="F1212">
        <v>3</v>
      </c>
      <c r="G1212" t="s">
        <v>169</v>
      </c>
      <c r="H1212" t="s">
        <v>169</v>
      </c>
      <c r="I1212">
        <v>0</v>
      </c>
    </row>
    <row r="1213" spans="1:9">
      <c r="A1213" t="s">
        <v>427</v>
      </c>
      <c r="B1213" t="s">
        <v>160</v>
      </c>
      <c r="C1213">
        <v>114768617</v>
      </c>
      <c r="D1213">
        <v>114768781</v>
      </c>
      <c r="E1213">
        <v>3</v>
      </c>
      <c r="F1213">
        <v>5</v>
      </c>
      <c r="G1213" t="s">
        <v>169</v>
      </c>
      <c r="H1213" t="s">
        <v>169</v>
      </c>
      <c r="I1213">
        <v>0</v>
      </c>
    </row>
    <row r="1214" spans="1:9">
      <c r="A1214" t="s">
        <v>3222</v>
      </c>
      <c r="B1214" t="s">
        <v>160</v>
      </c>
      <c r="C1214">
        <v>115654875</v>
      </c>
      <c r="D1214">
        <v>115658925</v>
      </c>
      <c r="E1214">
        <v>7</v>
      </c>
      <c r="F1214">
        <v>7</v>
      </c>
      <c r="G1214" t="s">
        <v>158</v>
      </c>
      <c r="H1214" t="s">
        <v>158</v>
      </c>
      <c r="I1214">
        <v>0</v>
      </c>
    </row>
    <row r="1215" spans="1:9">
      <c r="A1215" t="s">
        <v>359</v>
      </c>
      <c r="B1215" t="s">
        <v>160</v>
      </c>
      <c r="C1215">
        <v>115867128</v>
      </c>
      <c r="D1215">
        <v>115867147</v>
      </c>
      <c r="E1215">
        <v>1</v>
      </c>
      <c r="F1215">
        <v>1</v>
      </c>
      <c r="G1215" t="s">
        <v>158</v>
      </c>
      <c r="H1215" t="s">
        <v>158</v>
      </c>
      <c r="I1215">
        <v>0</v>
      </c>
    </row>
    <row r="1216" spans="1:9">
      <c r="A1216" t="s">
        <v>4500</v>
      </c>
      <c r="B1216" t="s">
        <v>160</v>
      </c>
      <c r="C1216">
        <v>116528646</v>
      </c>
      <c r="D1216">
        <v>116528751</v>
      </c>
      <c r="E1216">
        <v>3</v>
      </c>
      <c r="F1216">
        <v>5</v>
      </c>
      <c r="G1216" t="s">
        <v>158</v>
      </c>
      <c r="H1216" t="s">
        <v>158</v>
      </c>
      <c r="I1216">
        <v>0</v>
      </c>
    </row>
    <row r="1217" spans="1:9">
      <c r="A1217" t="s">
        <v>159</v>
      </c>
      <c r="B1217" t="s">
        <v>160</v>
      </c>
      <c r="C1217">
        <v>119161032</v>
      </c>
      <c r="D1217">
        <v>119161048</v>
      </c>
      <c r="E1217">
        <v>3</v>
      </c>
      <c r="F1217">
        <v>0</v>
      </c>
      <c r="G1217" t="s">
        <v>158</v>
      </c>
      <c r="H1217" t="s">
        <v>158</v>
      </c>
      <c r="I1217">
        <v>0</v>
      </c>
    </row>
    <row r="1218" spans="1:9">
      <c r="A1218" t="s">
        <v>3818</v>
      </c>
      <c r="B1218" t="s">
        <v>160</v>
      </c>
      <c r="C1218">
        <v>121654100</v>
      </c>
      <c r="D1218">
        <v>121655875</v>
      </c>
      <c r="E1218">
        <v>13</v>
      </c>
      <c r="F1218">
        <v>9</v>
      </c>
      <c r="G1218" t="s">
        <v>158</v>
      </c>
      <c r="H1218" t="s">
        <v>158</v>
      </c>
      <c r="I1218">
        <v>0</v>
      </c>
    </row>
    <row r="1219" spans="1:9">
      <c r="A1219" t="s">
        <v>1758</v>
      </c>
      <c r="B1219" t="s">
        <v>160</v>
      </c>
      <c r="C1219">
        <v>124317982</v>
      </c>
      <c r="D1219">
        <v>124317996</v>
      </c>
      <c r="E1219">
        <v>2</v>
      </c>
      <c r="F1219">
        <v>0</v>
      </c>
      <c r="G1219" t="s">
        <v>158</v>
      </c>
      <c r="H1219" t="s">
        <v>158</v>
      </c>
      <c r="I1219">
        <v>0</v>
      </c>
    </row>
    <row r="1220" spans="1:9">
      <c r="A1220" t="s">
        <v>648</v>
      </c>
      <c r="B1220" t="s">
        <v>160</v>
      </c>
      <c r="C1220">
        <v>128362100</v>
      </c>
      <c r="D1220">
        <v>128364500</v>
      </c>
      <c r="E1220">
        <v>9</v>
      </c>
      <c r="F1220">
        <v>11</v>
      </c>
      <c r="G1220" t="s">
        <v>158</v>
      </c>
      <c r="H1220" t="s">
        <v>158</v>
      </c>
      <c r="I1220">
        <v>0</v>
      </c>
    </row>
    <row r="1221" spans="1:9">
      <c r="A1221" t="s">
        <v>4714</v>
      </c>
      <c r="B1221" t="s">
        <v>160</v>
      </c>
      <c r="C1221">
        <v>129474784</v>
      </c>
      <c r="D1221">
        <v>129474884</v>
      </c>
      <c r="E1221">
        <v>3</v>
      </c>
      <c r="F1221">
        <v>6</v>
      </c>
      <c r="G1221" t="s">
        <v>158</v>
      </c>
      <c r="H1221" t="s">
        <v>158</v>
      </c>
      <c r="I1221">
        <v>0</v>
      </c>
    </row>
    <row r="1222" spans="1:9">
      <c r="A1222" t="s">
        <v>300</v>
      </c>
      <c r="B1222" t="s">
        <v>160</v>
      </c>
      <c r="C1222">
        <v>129708750</v>
      </c>
      <c r="D1222">
        <v>129709750</v>
      </c>
      <c r="E1222">
        <v>0</v>
      </c>
      <c r="F1222">
        <v>0</v>
      </c>
      <c r="G1222" t="s">
        <v>158</v>
      </c>
      <c r="H1222" t="s">
        <v>158</v>
      </c>
      <c r="I1222">
        <v>0</v>
      </c>
    </row>
    <row r="1223" spans="1:9">
      <c r="A1223" t="s">
        <v>2447</v>
      </c>
      <c r="B1223" t="s">
        <v>160</v>
      </c>
      <c r="C1223">
        <v>130202752</v>
      </c>
      <c r="D1223">
        <v>130202945</v>
      </c>
      <c r="E1223">
        <v>5</v>
      </c>
      <c r="F1223">
        <v>12</v>
      </c>
      <c r="G1223" t="s">
        <v>158</v>
      </c>
      <c r="H1223" t="s">
        <v>158</v>
      </c>
      <c r="I1223">
        <v>0</v>
      </c>
    </row>
    <row r="1224" spans="1:9">
      <c r="A1224" t="s">
        <v>1442</v>
      </c>
      <c r="B1224" t="s">
        <v>160</v>
      </c>
      <c r="C1224">
        <v>130284088</v>
      </c>
      <c r="D1224">
        <v>130284451</v>
      </c>
      <c r="E1224">
        <v>3</v>
      </c>
      <c r="F1224">
        <v>6</v>
      </c>
      <c r="G1224" t="s">
        <v>158</v>
      </c>
      <c r="H1224" t="s">
        <v>158</v>
      </c>
      <c r="I1224">
        <v>0</v>
      </c>
    </row>
    <row r="1225" spans="1:9">
      <c r="A1225" t="s">
        <v>2588</v>
      </c>
      <c r="B1225" t="s">
        <v>160</v>
      </c>
      <c r="C1225">
        <v>130342362</v>
      </c>
      <c r="D1225">
        <v>130342587</v>
      </c>
      <c r="E1225">
        <v>1</v>
      </c>
      <c r="F1225">
        <v>1</v>
      </c>
      <c r="G1225" t="s">
        <v>158</v>
      </c>
      <c r="H1225" t="s">
        <v>158</v>
      </c>
      <c r="I1225">
        <v>0</v>
      </c>
    </row>
    <row r="1226" spans="1:9">
      <c r="A1226" t="s">
        <v>914</v>
      </c>
      <c r="B1226" t="s">
        <v>160</v>
      </c>
      <c r="C1226">
        <v>134439212</v>
      </c>
      <c r="D1226">
        <v>134439593</v>
      </c>
      <c r="E1226">
        <v>4</v>
      </c>
      <c r="F1226">
        <v>9</v>
      </c>
      <c r="G1226" t="s">
        <v>158</v>
      </c>
      <c r="H1226" t="s">
        <v>158</v>
      </c>
      <c r="I1226">
        <v>0</v>
      </c>
    </row>
    <row r="1227" spans="1:9">
      <c r="A1227" t="s">
        <v>1271</v>
      </c>
      <c r="B1227" t="s">
        <v>160</v>
      </c>
      <c r="C1227">
        <v>135020724</v>
      </c>
      <c r="D1227">
        <v>135020857</v>
      </c>
      <c r="E1227">
        <v>3</v>
      </c>
      <c r="F1227">
        <v>6</v>
      </c>
      <c r="G1227" t="s">
        <v>158</v>
      </c>
      <c r="H1227" t="s">
        <v>158</v>
      </c>
      <c r="I1227">
        <v>0</v>
      </c>
    </row>
    <row r="1228" spans="1:9">
      <c r="A1228" t="s">
        <v>3356</v>
      </c>
      <c r="B1228" t="s">
        <v>160</v>
      </c>
      <c r="C1228">
        <v>137239308</v>
      </c>
      <c r="D1228">
        <v>137239666</v>
      </c>
      <c r="E1228">
        <v>4</v>
      </c>
      <c r="F1228">
        <v>7</v>
      </c>
      <c r="G1228" t="s">
        <v>158</v>
      </c>
      <c r="H1228" t="s">
        <v>158</v>
      </c>
      <c r="I1228">
        <v>0</v>
      </c>
    </row>
    <row r="1229" spans="1:9">
      <c r="A1229" t="s">
        <v>467</v>
      </c>
      <c r="B1229" t="s">
        <v>160</v>
      </c>
      <c r="C1229">
        <v>138082494</v>
      </c>
      <c r="D1229">
        <v>138082653</v>
      </c>
      <c r="E1229">
        <v>3</v>
      </c>
      <c r="F1229">
        <v>6</v>
      </c>
      <c r="G1229" t="s">
        <v>158</v>
      </c>
      <c r="H1229" t="s">
        <v>158</v>
      </c>
      <c r="I1229">
        <v>0</v>
      </c>
    </row>
    <row r="1230" spans="1:9">
      <c r="A1230" t="s">
        <v>1217</v>
      </c>
      <c r="B1230" t="s">
        <v>160</v>
      </c>
      <c r="C1230">
        <v>138507025</v>
      </c>
      <c r="D1230">
        <v>138509700</v>
      </c>
      <c r="E1230">
        <v>7</v>
      </c>
      <c r="F1230">
        <v>9</v>
      </c>
      <c r="G1230" t="s">
        <v>169</v>
      </c>
      <c r="H1230" t="s">
        <v>158</v>
      </c>
      <c r="I1230">
        <v>0</v>
      </c>
    </row>
    <row r="1231" spans="1:9">
      <c r="A1231" t="s">
        <v>1245</v>
      </c>
      <c r="B1231" t="s">
        <v>160</v>
      </c>
      <c r="C1231">
        <v>138785142</v>
      </c>
      <c r="D1231">
        <v>138785399</v>
      </c>
      <c r="E1231">
        <v>3</v>
      </c>
      <c r="F1231">
        <v>6</v>
      </c>
      <c r="G1231" t="s">
        <v>158</v>
      </c>
      <c r="H1231" t="s">
        <v>158</v>
      </c>
      <c r="I1231">
        <v>0</v>
      </c>
    </row>
    <row r="1232" spans="1:9">
      <c r="A1232" t="s">
        <v>3259</v>
      </c>
      <c r="B1232" t="s">
        <v>160</v>
      </c>
      <c r="C1232">
        <v>141714000</v>
      </c>
      <c r="D1232">
        <v>141715150</v>
      </c>
      <c r="E1232">
        <v>5</v>
      </c>
      <c r="F1232">
        <v>11</v>
      </c>
      <c r="G1232" t="s">
        <v>158</v>
      </c>
      <c r="H1232" t="s">
        <v>158</v>
      </c>
      <c r="I1232">
        <v>0</v>
      </c>
    </row>
    <row r="1233" spans="1:9">
      <c r="A1233" t="s">
        <v>3406</v>
      </c>
      <c r="B1233" t="s">
        <v>160</v>
      </c>
      <c r="C1233">
        <v>141795550</v>
      </c>
      <c r="D1233">
        <v>141798250</v>
      </c>
      <c r="E1233">
        <v>7</v>
      </c>
      <c r="F1233">
        <v>9</v>
      </c>
      <c r="G1233" t="s">
        <v>169</v>
      </c>
      <c r="H1233" t="s">
        <v>158</v>
      </c>
      <c r="I1233">
        <v>0</v>
      </c>
    </row>
    <row r="1234" spans="1:9">
      <c r="A1234" t="s">
        <v>1248</v>
      </c>
      <c r="B1234" t="s">
        <v>160</v>
      </c>
      <c r="C1234">
        <v>142727100</v>
      </c>
      <c r="D1234">
        <v>142729550</v>
      </c>
      <c r="E1234">
        <v>6</v>
      </c>
      <c r="F1234">
        <v>9</v>
      </c>
      <c r="G1234" t="s">
        <v>158</v>
      </c>
      <c r="H1234" t="s">
        <v>158</v>
      </c>
      <c r="I1234">
        <v>0</v>
      </c>
    </row>
    <row r="1235" spans="1:9">
      <c r="A1235" t="s">
        <v>450</v>
      </c>
      <c r="B1235" t="s">
        <v>160</v>
      </c>
      <c r="C1235">
        <v>146403154</v>
      </c>
      <c r="D1235">
        <v>146403170</v>
      </c>
      <c r="E1235">
        <v>0</v>
      </c>
      <c r="F1235">
        <v>0</v>
      </c>
      <c r="G1235" t="s">
        <v>158</v>
      </c>
      <c r="H1235" t="s">
        <v>158</v>
      </c>
      <c r="I1235">
        <v>0</v>
      </c>
    </row>
    <row r="1236" spans="1:9">
      <c r="A1236" t="s">
        <v>803</v>
      </c>
      <c r="B1236" t="s">
        <v>160</v>
      </c>
      <c r="C1236">
        <v>148208150</v>
      </c>
      <c r="D1236">
        <v>148209325</v>
      </c>
      <c r="E1236">
        <v>5</v>
      </c>
      <c r="F1236">
        <v>8</v>
      </c>
      <c r="G1236" t="s">
        <v>158</v>
      </c>
      <c r="H1236" t="s">
        <v>158</v>
      </c>
      <c r="I1236">
        <v>0</v>
      </c>
    </row>
    <row r="1237" spans="1:9">
      <c r="A1237" t="s">
        <v>3168</v>
      </c>
      <c r="B1237" t="s">
        <v>160</v>
      </c>
      <c r="C1237">
        <v>149669719</v>
      </c>
      <c r="D1237">
        <v>149669965</v>
      </c>
      <c r="E1237">
        <v>4</v>
      </c>
      <c r="F1237">
        <v>9</v>
      </c>
      <c r="G1237" t="s">
        <v>158</v>
      </c>
      <c r="H1237" t="s">
        <v>158</v>
      </c>
      <c r="I1237">
        <v>0</v>
      </c>
    </row>
    <row r="1238" spans="1:9">
      <c r="A1238" t="s">
        <v>293</v>
      </c>
      <c r="B1238" t="s">
        <v>160</v>
      </c>
      <c r="C1238">
        <v>151287250</v>
      </c>
      <c r="D1238">
        <v>151288325</v>
      </c>
      <c r="E1238">
        <v>1</v>
      </c>
      <c r="F1238">
        <v>1</v>
      </c>
      <c r="G1238" t="s">
        <v>158</v>
      </c>
      <c r="H1238" t="s">
        <v>158</v>
      </c>
      <c r="I1238">
        <v>0</v>
      </c>
    </row>
    <row r="1239" spans="1:9">
      <c r="A1239" t="s">
        <v>582</v>
      </c>
      <c r="B1239" t="s">
        <v>160</v>
      </c>
      <c r="C1239">
        <v>152907911</v>
      </c>
      <c r="D1239">
        <v>152908078</v>
      </c>
      <c r="E1239">
        <v>3</v>
      </c>
      <c r="F1239">
        <v>6</v>
      </c>
      <c r="G1239" t="s">
        <v>169</v>
      </c>
      <c r="H1239" t="s">
        <v>169</v>
      </c>
      <c r="I1239">
        <v>1</v>
      </c>
    </row>
    <row r="1240" spans="1:9">
      <c r="A1240" t="s">
        <v>4375</v>
      </c>
      <c r="B1240" t="s">
        <v>160</v>
      </c>
      <c r="C1240">
        <v>153118393</v>
      </c>
      <c r="D1240">
        <v>153118620</v>
      </c>
      <c r="E1240">
        <v>2</v>
      </c>
      <c r="F1240">
        <v>3</v>
      </c>
      <c r="G1240" t="s">
        <v>158</v>
      </c>
      <c r="H1240" t="s">
        <v>158</v>
      </c>
      <c r="I1240">
        <v>0</v>
      </c>
    </row>
    <row r="1241" spans="1:9">
      <c r="A1241" t="s">
        <v>4419</v>
      </c>
      <c r="B1241" t="s">
        <v>160</v>
      </c>
      <c r="C1241">
        <v>154485075</v>
      </c>
      <c r="D1241">
        <v>154488625</v>
      </c>
      <c r="E1241">
        <v>8</v>
      </c>
      <c r="F1241">
        <v>11</v>
      </c>
      <c r="G1241" t="s">
        <v>158</v>
      </c>
      <c r="H1241" t="s">
        <v>158</v>
      </c>
      <c r="I1241">
        <v>0</v>
      </c>
    </row>
    <row r="1242" spans="1:9">
      <c r="A1242" t="s">
        <v>2080</v>
      </c>
      <c r="B1242" t="s">
        <v>160</v>
      </c>
      <c r="C1242">
        <v>154754775</v>
      </c>
      <c r="D1242">
        <v>154757000</v>
      </c>
      <c r="E1242">
        <v>4</v>
      </c>
      <c r="F1242">
        <v>5</v>
      </c>
      <c r="G1242" t="s">
        <v>158</v>
      </c>
      <c r="H1242" t="s">
        <v>158</v>
      </c>
      <c r="I1242">
        <v>0</v>
      </c>
    </row>
    <row r="1243" spans="1:9">
      <c r="A1243" t="s">
        <v>1735</v>
      </c>
      <c r="B1243" t="s">
        <v>160</v>
      </c>
      <c r="C1243">
        <v>154849025</v>
      </c>
      <c r="D1243">
        <v>154851550</v>
      </c>
      <c r="E1243">
        <v>16</v>
      </c>
      <c r="F1243">
        <v>30</v>
      </c>
      <c r="G1243" t="s">
        <v>169</v>
      </c>
      <c r="H1243" t="s">
        <v>158</v>
      </c>
      <c r="I1243">
        <v>0</v>
      </c>
    </row>
    <row r="1244" spans="1:9">
      <c r="A1244" t="s">
        <v>2256</v>
      </c>
      <c r="B1244" t="s">
        <v>160</v>
      </c>
      <c r="C1244">
        <v>155432425</v>
      </c>
      <c r="D1244">
        <v>155433975</v>
      </c>
      <c r="E1244">
        <v>2</v>
      </c>
      <c r="F1244">
        <v>3</v>
      </c>
      <c r="G1244" t="s">
        <v>169</v>
      </c>
      <c r="H1244" t="s">
        <v>158</v>
      </c>
      <c r="I1244">
        <v>0</v>
      </c>
    </row>
    <row r="1245" spans="1:9">
      <c r="A1245" t="s">
        <v>1606</v>
      </c>
      <c r="B1245" t="s">
        <v>160</v>
      </c>
      <c r="C1245">
        <v>157656759</v>
      </c>
      <c r="D1245">
        <v>157657053</v>
      </c>
      <c r="E1245">
        <v>3</v>
      </c>
      <c r="F1245">
        <v>6</v>
      </c>
      <c r="G1245" t="s">
        <v>158</v>
      </c>
      <c r="H1245" t="s">
        <v>158</v>
      </c>
      <c r="I1245">
        <v>0</v>
      </c>
    </row>
    <row r="1246" spans="1:9">
      <c r="A1246" t="s">
        <v>3983</v>
      </c>
      <c r="B1246" t="s">
        <v>160</v>
      </c>
      <c r="C1246">
        <v>160992089</v>
      </c>
      <c r="D1246">
        <v>160992260</v>
      </c>
      <c r="E1246">
        <v>0</v>
      </c>
      <c r="F1246">
        <v>0</v>
      </c>
      <c r="G1246" t="s">
        <v>158</v>
      </c>
      <c r="H1246" t="s">
        <v>158</v>
      </c>
      <c r="I1246">
        <v>0</v>
      </c>
    </row>
    <row r="1247" spans="1:9">
      <c r="A1247" t="s">
        <v>2404</v>
      </c>
      <c r="B1247" t="s">
        <v>160</v>
      </c>
      <c r="C1247">
        <v>163036425</v>
      </c>
      <c r="D1247">
        <v>163038900</v>
      </c>
      <c r="E1247">
        <v>5</v>
      </c>
      <c r="F1247">
        <v>13</v>
      </c>
      <c r="G1247" t="s">
        <v>169</v>
      </c>
      <c r="H1247" t="s">
        <v>158</v>
      </c>
      <c r="I1247">
        <v>0</v>
      </c>
    </row>
    <row r="1248" spans="1:9">
      <c r="A1248" t="s">
        <v>301</v>
      </c>
      <c r="B1248" t="s">
        <v>160</v>
      </c>
      <c r="C1248">
        <v>164448634</v>
      </c>
      <c r="D1248">
        <v>164448658</v>
      </c>
      <c r="E1248">
        <v>1</v>
      </c>
      <c r="F1248">
        <v>0</v>
      </c>
      <c r="G1248" t="s">
        <v>158</v>
      </c>
      <c r="H1248" t="s">
        <v>158</v>
      </c>
      <c r="I1248">
        <v>0</v>
      </c>
    </row>
    <row r="1249" spans="1:9">
      <c r="A1249" t="s">
        <v>535</v>
      </c>
      <c r="B1249" t="s">
        <v>160</v>
      </c>
      <c r="C1249">
        <v>165052328</v>
      </c>
      <c r="D1249">
        <v>165052504</v>
      </c>
      <c r="E1249">
        <v>0</v>
      </c>
      <c r="F1249">
        <v>0</v>
      </c>
      <c r="G1249" t="s">
        <v>158</v>
      </c>
      <c r="H1249" t="s">
        <v>158</v>
      </c>
      <c r="I1249">
        <v>0</v>
      </c>
    </row>
    <row r="1250" spans="1:9">
      <c r="A1250" t="s">
        <v>1561</v>
      </c>
      <c r="B1250" t="s">
        <v>160</v>
      </c>
      <c r="C1250">
        <v>166605039</v>
      </c>
      <c r="D1250">
        <v>166605058</v>
      </c>
      <c r="E1250">
        <v>1</v>
      </c>
      <c r="F1250">
        <v>1</v>
      </c>
      <c r="G1250" t="s">
        <v>158</v>
      </c>
      <c r="H1250" t="s">
        <v>158</v>
      </c>
      <c r="I1250">
        <v>0</v>
      </c>
    </row>
    <row r="1251" spans="1:9">
      <c r="A1251" t="s">
        <v>4368</v>
      </c>
      <c r="B1251" t="s">
        <v>160</v>
      </c>
      <c r="C1251">
        <v>166964751</v>
      </c>
      <c r="D1251">
        <v>166964823</v>
      </c>
      <c r="E1251">
        <v>1</v>
      </c>
      <c r="F1251">
        <v>1</v>
      </c>
      <c r="G1251" t="s">
        <v>158</v>
      </c>
      <c r="H1251" t="s">
        <v>158</v>
      </c>
      <c r="I1251">
        <v>0</v>
      </c>
    </row>
    <row r="1252" spans="1:9">
      <c r="A1252" t="s">
        <v>1364</v>
      </c>
      <c r="B1252" t="s">
        <v>160</v>
      </c>
      <c r="C1252">
        <v>167095726</v>
      </c>
      <c r="D1252">
        <v>167095749</v>
      </c>
      <c r="E1252">
        <v>0</v>
      </c>
      <c r="F1252">
        <v>0</v>
      </c>
      <c r="G1252" t="s">
        <v>158</v>
      </c>
      <c r="H1252" t="s">
        <v>158</v>
      </c>
      <c r="I1252">
        <v>0</v>
      </c>
    </row>
    <row r="1253" spans="1:9">
      <c r="A1253" t="s">
        <v>992</v>
      </c>
      <c r="B1253" t="s">
        <v>160</v>
      </c>
      <c r="C1253">
        <v>167841900</v>
      </c>
      <c r="D1253">
        <v>167843700</v>
      </c>
      <c r="E1253">
        <v>2</v>
      </c>
      <c r="F1253">
        <v>3</v>
      </c>
      <c r="G1253" t="s">
        <v>158</v>
      </c>
      <c r="H1253" t="s">
        <v>158</v>
      </c>
      <c r="I1253">
        <v>0</v>
      </c>
    </row>
    <row r="1254" spans="1:9">
      <c r="A1254" t="s">
        <v>4632</v>
      </c>
      <c r="B1254" t="s">
        <v>160</v>
      </c>
      <c r="C1254">
        <v>169477725</v>
      </c>
      <c r="D1254">
        <v>169484275</v>
      </c>
      <c r="E1254">
        <v>21</v>
      </c>
      <c r="F1254">
        <v>31</v>
      </c>
      <c r="G1254" t="s">
        <v>158</v>
      </c>
      <c r="H1254" t="s">
        <v>158</v>
      </c>
      <c r="I1254">
        <v>0</v>
      </c>
    </row>
    <row r="1255" spans="1:9">
      <c r="A1255" t="s">
        <v>4628</v>
      </c>
      <c r="B1255" t="s">
        <v>160</v>
      </c>
      <c r="C1255">
        <v>169664823</v>
      </c>
      <c r="D1255">
        <v>169665087</v>
      </c>
      <c r="E1255">
        <v>3</v>
      </c>
      <c r="F1255">
        <v>1</v>
      </c>
      <c r="G1255" t="s">
        <v>158</v>
      </c>
      <c r="H1255" t="s">
        <v>158</v>
      </c>
      <c r="I1255">
        <v>0</v>
      </c>
    </row>
    <row r="1256" spans="1:9">
      <c r="A1256" t="s">
        <v>4273</v>
      </c>
      <c r="B1256" t="s">
        <v>160</v>
      </c>
      <c r="C1256">
        <v>169723900</v>
      </c>
      <c r="D1256">
        <v>169728950</v>
      </c>
      <c r="E1256">
        <v>8</v>
      </c>
      <c r="F1256">
        <v>8</v>
      </c>
      <c r="G1256" t="s">
        <v>158</v>
      </c>
      <c r="H1256" t="s">
        <v>158</v>
      </c>
      <c r="I1256">
        <v>0</v>
      </c>
    </row>
    <row r="1257" spans="1:9">
      <c r="A1257" t="s">
        <v>2910</v>
      </c>
      <c r="B1257" t="s">
        <v>160</v>
      </c>
      <c r="C1257">
        <v>169937650</v>
      </c>
      <c r="D1257">
        <v>169939950</v>
      </c>
      <c r="E1257">
        <v>5</v>
      </c>
      <c r="F1257">
        <v>5</v>
      </c>
      <c r="G1257" t="s">
        <v>158</v>
      </c>
      <c r="H1257" t="s">
        <v>158</v>
      </c>
      <c r="I1257">
        <v>0</v>
      </c>
    </row>
    <row r="1258" spans="1:9">
      <c r="A1258" t="s">
        <v>3644</v>
      </c>
      <c r="B1258" t="s">
        <v>160</v>
      </c>
      <c r="C1258">
        <v>169970050</v>
      </c>
      <c r="D1258">
        <v>169972925</v>
      </c>
      <c r="E1258">
        <v>7</v>
      </c>
      <c r="F1258">
        <v>9</v>
      </c>
      <c r="G1258" t="s">
        <v>158</v>
      </c>
      <c r="H1258" t="s">
        <v>158</v>
      </c>
      <c r="I1258">
        <v>0</v>
      </c>
    </row>
    <row r="1259" spans="1:9">
      <c r="A1259" t="s">
        <v>751</v>
      </c>
      <c r="B1259" t="s">
        <v>160</v>
      </c>
      <c r="C1259">
        <v>170103975</v>
      </c>
      <c r="D1259">
        <v>170107425</v>
      </c>
      <c r="E1259">
        <v>8</v>
      </c>
      <c r="F1259">
        <v>9</v>
      </c>
      <c r="G1259" t="s">
        <v>158</v>
      </c>
      <c r="H1259" t="s">
        <v>158</v>
      </c>
      <c r="I1259">
        <v>0</v>
      </c>
    </row>
    <row r="1260" spans="1:9">
      <c r="A1260" t="s">
        <v>2374</v>
      </c>
      <c r="B1260" t="s">
        <v>160</v>
      </c>
      <c r="C1260">
        <v>170235475</v>
      </c>
      <c r="D1260">
        <v>170239100</v>
      </c>
      <c r="E1260">
        <v>9</v>
      </c>
      <c r="F1260">
        <v>13</v>
      </c>
      <c r="G1260" t="s">
        <v>169</v>
      </c>
      <c r="H1260" t="s">
        <v>169</v>
      </c>
      <c r="I1260">
        <v>0</v>
      </c>
    </row>
    <row r="1261" spans="1:9">
      <c r="A1261" t="s">
        <v>4797</v>
      </c>
      <c r="B1261" t="s">
        <v>160</v>
      </c>
      <c r="C1261">
        <v>171205388</v>
      </c>
      <c r="D1261">
        <v>171205766</v>
      </c>
      <c r="E1261">
        <v>4</v>
      </c>
      <c r="F1261">
        <v>7</v>
      </c>
      <c r="G1261" t="s">
        <v>158</v>
      </c>
      <c r="H1261" t="s">
        <v>158</v>
      </c>
      <c r="I1261">
        <v>0</v>
      </c>
    </row>
    <row r="1262" spans="1:9">
      <c r="A1262" t="s">
        <v>3869</v>
      </c>
      <c r="B1262" t="s">
        <v>160</v>
      </c>
      <c r="C1262">
        <v>171425139</v>
      </c>
      <c r="D1262">
        <v>171425589</v>
      </c>
      <c r="E1262">
        <v>4</v>
      </c>
      <c r="F1262">
        <v>0</v>
      </c>
      <c r="G1262" t="s">
        <v>158</v>
      </c>
      <c r="H1262" t="s">
        <v>158</v>
      </c>
      <c r="I1262">
        <v>0</v>
      </c>
    </row>
    <row r="1263" spans="1:9">
      <c r="A1263" t="s">
        <v>3806</v>
      </c>
      <c r="B1263" t="s">
        <v>160</v>
      </c>
      <c r="C1263">
        <v>172031952</v>
      </c>
      <c r="D1263">
        <v>172032077</v>
      </c>
      <c r="E1263">
        <v>3</v>
      </c>
      <c r="F1263">
        <v>6</v>
      </c>
      <c r="G1263" t="s">
        <v>158</v>
      </c>
      <c r="H1263" t="s">
        <v>158</v>
      </c>
      <c r="I1263">
        <v>0</v>
      </c>
    </row>
    <row r="1264" spans="1:9">
      <c r="A1264" t="s">
        <v>4042</v>
      </c>
      <c r="B1264" t="s">
        <v>160</v>
      </c>
      <c r="C1264">
        <v>173578517</v>
      </c>
      <c r="D1264">
        <v>173578627</v>
      </c>
      <c r="E1264">
        <v>3</v>
      </c>
      <c r="F1264">
        <v>6</v>
      </c>
      <c r="G1264" t="s">
        <v>158</v>
      </c>
      <c r="H1264" t="s">
        <v>158</v>
      </c>
      <c r="I1264">
        <v>0</v>
      </c>
    </row>
    <row r="1265" spans="1:9">
      <c r="A1265" t="s">
        <v>3208</v>
      </c>
      <c r="B1265" t="s">
        <v>160</v>
      </c>
      <c r="C1265">
        <v>174185150</v>
      </c>
      <c r="D1265">
        <v>174186825</v>
      </c>
      <c r="E1265">
        <v>8</v>
      </c>
      <c r="F1265">
        <v>11</v>
      </c>
      <c r="G1265" t="s">
        <v>158</v>
      </c>
      <c r="H1265" t="s">
        <v>158</v>
      </c>
      <c r="I1265">
        <v>0</v>
      </c>
    </row>
    <row r="1266" spans="1:9">
      <c r="A1266" t="s">
        <v>733</v>
      </c>
      <c r="B1266" t="s">
        <v>160</v>
      </c>
      <c r="C1266">
        <v>174335250</v>
      </c>
      <c r="D1266">
        <v>174338800</v>
      </c>
      <c r="E1266">
        <v>9</v>
      </c>
      <c r="F1266">
        <v>10</v>
      </c>
      <c r="G1266" t="s">
        <v>158</v>
      </c>
      <c r="H1266" t="s">
        <v>158</v>
      </c>
      <c r="I1266">
        <v>0</v>
      </c>
    </row>
    <row r="1267" spans="1:9">
      <c r="A1267" t="s">
        <v>2121</v>
      </c>
      <c r="B1267" t="s">
        <v>160</v>
      </c>
      <c r="C1267">
        <v>174420140</v>
      </c>
      <c r="D1267">
        <v>174420356</v>
      </c>
      <c r="E1267">
        <v>4</v>
      </c>
      <c r="F1267">
        <v>10</v>
      </c>
      <c r="G1267" t="s">
        <v>158</v>
      </c>
      <c r="H1267" t="s">
        <v>158</v>
      </c>
      <c r="I1267">
        <v>0</v>
      </c>
    </row>
    <row r="1268" spans="1:9">
      <c r="A1268" t="s">
        <v>2732</v>
      </c>
      <c r="B1268" t="s">
        <v>160</v>
      </c>
      <c r="C1268">
        <v>174656796</v>
      </c>
      <c r="D1268">
        <v>174656935</v>
      </c>
      <c r="E1268">
        <v>3</v>
      </c>
      <c r="F1268">
        <v>5</v>
      </c>
      <c r="G1268" t="s">
        <v>158</v>
      </c>
      <c r="H1268" t="s">
        <v>158</v>
      </c>
      <c r="I1268">
        <v>0</v>
      </c>
    </row>
    <row r="1269" spans="1:9">
      <c r="A1269" t="s">
        <v>347</v>
      </c>
      <c r="B1269" t="s">
        <v>160</v>
      </c>
      <c r="C1269">
        <v>175091594</v>
      </c>
      <c r="D1269">
        <v>175091763</v>
      </c>
      <c r="E1269">
        <v>0</v>
      </c>
      <c r="F1269">
        <v>0</v>
      </c>
      <c r="G1269" t="s">
        <v>158</v>
      </c>
      <c r="H1269" t="s">
        <v>158</v>
      </c>
      <c r="I1269">
        <v>0</v>
      </c>
    </row>
    <row r="1270" spans="1:9">
      <c r="A1270" t="s">
        <v>462</v>
      </c>
      <c r="B1270" t="s">
        <v>160</v>
      </c>
      <c r="C1270">
        <v>178272902</v>
      </c>
      <c r="D1270">
        <v>178273376</v>
      </c>
      <c r="E1270">
        <v>7</v>
      </c>
      <c r="F1270">
        <v>18</v>
      </c>
      <c r="G1270" t="s">
        <v>158</v>
      </c>
      <c r="H1270" t="s">
        <v>158</v>
      </c>
      <c r="I1270">
        <v>0</v>
      </c>
    </row>
    <row r="1271" spans="1:9">
      <c r="A1271" t="s">
        <v>2791</v>
      </c>
      <c r="B1271" t="s">
        <v>160</v>
      </c>
      <c r="C1271">
        <v>181225269</v>
      </c>
      <c r="D1271">
        <v>181225723</v>
      </c>
      <c r="E1271">
        <v>5</v>
      </c>
      <c r="F1271">
        <v>9</v>
      </c>
      <c r="G1271" t="s">
        <v>169</v>
      </c>
      <c r="H1271" t="s">
        <v>158</v>
      </c>
      <c r="I1271">
        <v>0</v>
      </c>
    </row>
    <row r="1272" spans="1:9">
      <c r="A1272" t="s">
        <v>4811</v>
      </c>
      <c r="B1272" t="s">
        <v>160</v>
      </c>
      <c r="C1272">
        <v>181588057</v>
      </c>
      <c r="D1272">
        <v>181588098</v>
      </c>
      <c r="E1272">
        <v>2</v>
      </c>
      <c r="F1272">
        <v>3</v>
      </c>
      <c r="G1272" t="s">
        <v>158</v>
      </c>
      <c r="H1272" t="s">
        <v>158</v>
      </c>
      <c r="I1272">
        <v>0</v>
      </c>
    </row>
    <row r="1273" spans="1:9">
      <c r="A1273" t="s">
        <v>3769</v>
      </c>
      <c r="B1273" t="s">
        <v>160</v>
      </c>
      <c r="C1273">
        <v>181687675</v>
      </c>
      <c r="D1273">
        <v>181689125</v>
      </c>
      <c r="E1273">
        <v>7</v>
      </c>
      <c r="F1273">
        <v>12</v>
      </c>
      <c r="G1273" t="s">
        <v>158</v>
      </c>
      <c r="H1273" t="s">
        <v>158</v>
      </c>
      <c r="I1273">
        <v>0</v>
      </c>
    </row>
    <row r="1274" spans="1:9">
      <c r="A1274" t="s">
        <v>524</v>
      </c>
      <c r="B1274" t="s">
        <v>160</v>
      </c>
      <c r="C1274">
        <v>182253274</v>
      </c>
      <c r="D1274">
        <v>182253499</v>
      </c>
      <c r="E1274">
        <v>2</v>
      </c>
      <c r="F1274">
        <v>3</v>
      </c>
      <c r="G1274" t="s">
        <v>169</v>
      </c>
      <c r="H1274" t="s">
        <v>158</v>
      </c>
      <c r="I1274">
        <v>0</v>
      </c>
    </row>
    <row r="1275" spans="1:9">
      <c r="A1275" t="s">
        <v>4179</v>
      </c>
      <c r="B1275" t="s">
        <v>160</v>
      </c>
      <c r="C1275">
        <v>182568500</v>
      </c>
      <c r="D1275">
        <v>182570450</v>
      </c>
      <c r="E1275">
        <v>6</v>
      </c>
      <c r="F1275">
        <v>7</v>
      </c>
      <c r="G1275" t="s">
        <v>158</v>
      </c>
      <c r="H1275" t="s">
        <v>158</v>
      </c>
      <c r="I1275">
        <v>0</v>
      </c>
    </row>
    <row r="1276" spans="1:9">
      <c r="A1276" t="s">
        <v>3043</v>
      </c>
      <c r="B1276" t="s">
        <v>160</v>
      </c>
      <c r="C1276">
        <v>182581423</v>
      </c>
      <c r="D1276">
        <v>182581888</v>
      </c>
      <c r="E1276">
        <v>4</v>
      </c>
      <c r="F1276">
        <v>10</v>
      </c>
      <c r="G1276" t="s">
        <v>169</v>
      </c>
      <c r="H1276" t="s">
        <v>158</v>
      </c>
      <c r="I1276">
        <v>0</v>
      </c>
    </row>
    <row r="1277" spans="1:9">
      <c r="A1277" t="s">
        <v>3085</v>
      </c>
      <c r="B1277" t="s">
        <v>160</v>
      </c>
      <c r="C1277">
        <v>182582835</v>
      </c>
      <c r="D1277">
        <v>182582985</v>
      </c>
      <c r="E1277">
        <v>3</v>
      </c>
      <c r="F1277">
        <v>6</v>
      </c>
      <c r="G1277" t="s">
        <v>158</v>
      </c>
      <c r="H1277" t="s">
        <v>158</v>
      </c>
      <c r="I1277">
        <v>0</v>
      </c>
    </row>
    <row r="1278" spans="1:9">
      <c r="A1278" t="s">
        <v>2649</v>
      </c>
      <c r="B1278" t="s">
        <v>160</v>
      </c>
      <c r="C1278">
        <v>182669820</v>
      </c>
      <c r="D1278">
        <v>182669999</v>
      </c>
      <c r="E1278">
        <v>1</v>
      </c>
      <c r="F1278">
        <v>1</v>
      </c>
      <c r="G1278" t="s">
        <v>158</v>
      </c>
      <c r="H1278" t="s">
        <v>158</v>
      </c>
      <c r="I1278">
        <v>0</v>
      </c>
    </row>
    <row r="1279" spans="1:9">
      <c r="A1279" t="s">
        <v>2202</v>
      </c>
      <c r="B1279" t="s">
        <v>160</v>
      </c>
      <c r="C1279">
        <v>182720642</v>
      </c>
      <c r="D1279">
        <v>182720724</v>
      </c>
      <c r="E1279">
        <v>0</v>
      </c>
      <c r="F1279">
        <v>0</v>
      </c>
      <c r="G1279" t="s">
        <v>158</v>
      </c>
      <c r="H1279" t="s">
        <v>158</v>
      </c>
      <c r="I1279">
        <v>0</v>
      </c>
    </row>
    <row r="1280" spans="1:9">
      <c r="A1280" t="s">
        <v>2180</v>
      </c>
      <c r="B1280" t="s">
        <v>160</v>
      </c>
      <c r="C1280">
        <v>182729075</v>
      </c>
      <c r="D1280">
        <v>182729201</v>
      </c>
      <c r="E1280">
        <v>3</v>
      </c>
      <c r="F1280">
        <v>6</v>
      </c>
      <c r="G1280" t="s">
        <v>158</v>
      </c>
      <c r="H1280" t="s">
        <v>158</v>
      </c>
      <c r="I1280">
        <v>0</v>
      </c>
    </row>
    <row r="1281" spans="1:9">
      <c r="A1281" t="s">
        <v>4256</v>
      </c>
      <c r="B1281" t="s">
        <v>160</v>
      </c>
      <c r="C1281">
        <v>183161025</v>
      </c>
      <c r="D1281">
        <v>183162975</v>
      </c>
      <c r="E1281">
        <v>4</v>
      </c>
      <c r="F1281">
        <v>5</v>
      </c>
      <c r="G1281" t="s">
        <v>158</v>
      </c>
      <c r="H1281" t="s">
        <v>158</v>
      </c>
      <c r="I1281">
        <v>0</v>
      </c>
    </row>
    <row r="1282" spans="1:9">
      <c r="A1282" t="s">
        <v>3199</v>
      </c>
      <c r="B1282" t="s">
        <v>160</v>
      </c>
      <c r="C1282">
        <v>184038475</v>
      </c>
      <c r="D1282">
        <v>184042575</v>
      </c>
      <c r="E1282">
        <v>11</v>
      </c>
      <c r="F1282">
        <v>13</v>
      </c>
      <c r="G1282" t="s">
        <v>158</v>
      </c>
      <c r="H1282" t="s">
        <v>158</v>
      </c>
      <c r="I1282">
        <v>0</v>
      </c>
    </row>
    <row r="1283" spans="1:9">
      <c r="A1283" t="s">
        <v>4511</v>
      </c>
      <c r="B1283" t="s">
        <v>160</v>
      </c>
      <c r="C1283">
        <v>184062200</v>
      </c>
      <c r="D1283">
        <v>184064575</v>
      </c>
      <c r="E1283">
        <v>7</v>
      </c>
      <c r="F1283">
        <v>10</v>
      </c>
      <c r="G1283" t="s">
        <v>158</v>
      </c>
      <c r="H1283" t="s">
        <v>158</v>
      </c>
      <c r="I1283">
        <v>0</v>
      </c>
    </row>
    <row r="1284" spans="1:9">
      <c r="A1284" t="s">
        <v>1017</v>
      </c>
      <c r="B1284" t="s">
        <v>160</v>
      </c>
      <c r="C1284">
        <v>184327850</v>
      </c>
      <c r="D1284">
        <v>184332225</v>
      </c>
      <c r="E1284">
        <v>8</v>
      </c>
      <c r="F1284">
        <v>10</v>
      </c>
      <c r="G1284" t="s">
        <v>169</v>
      </c>
      <c r="H1284" t="s">
        <v>158</v>
      </c>
      <c r="I1284">
        <v>0</v>
      </c>
    </row>
    <row r="1285" spans="1:9">
      <c r="A1285" t="s">
        <v>984</v>
      </c>
      <c r="B1285" t="s">
        <v>160</v>
      </c>
      <c r="C1285">
        <v>184350375</v>
      </c>
      <c r="D1285">
        <v>184354800</v>
      </c>
      <c r="E1285">
        <v>11</v>
      </c>
      <c r="F1285">
        <v>15</v>
      </c>
      <c r="G1285" t="s">
        <v>158</v>
      </c>
      <c r="H1285" t="s">
        <v>158</v>
      </c>
      <c r="I1285">
        <v>0</v>
      </c>
    </row>
    <row r="1286" spans="1:9">
      <c r="A1286" t="s">
        <v>459</v>
      </c>
      <c r="B1286" t="s">
        <v>160</v>
      </c>
      <c r="C1286">
        <v>184508100</v>
      </c>
      <c r="D1286">
        <v>184511925</v>
      </c>
      <c r="E1286">
        <v>10</v>
      </c>
      <c r="F1286">
        <v>10</v>
      </c>
      <c r="G1286" t="s">
        <v>158</v>
      </c>
      <c r="H1286" t="s">
        <v>158</v>
      </c>
      <c r="I1286">
        <v>0</v>
      </c>
    </row>
    <row r="1287" spans="1:9">
      <c r="A1287" t="s">
        <v>564</v>
      </c>
      <c r="B1287" t="s">
        <v>160</v>
      </c>
      <c r="C1287">
        <v>184537075</v>
      </c>
      <c r="D1287">
        <v>184541325</v>
      </c>
      <c r="E1287">
        <v>3</v>
      </c>
      <c r="F1287">
        <v>3</v>
      </c>
      <c r="G1287" t="s">
        <v>158</v>
      </c>
      <c r="H1287" t="s">
        <v>158</v>
      </c>
      <c r="I1287">
        <v>0</v>
      </c>
    </row>
    <row r="1288" spans="1:9">
      <c r="A1288" t="s">
        <v>2175</v>
      </c>
      <c r="B1288" t="s">
        <v>160</v>
      </c>
      <c r="C1288">
        <v>184642850</v>
      </c>
      <c r="D1288">
        <v>184645150</v>
      </c>
      <c r="E1288">
        <v>1</v>
      </c>
      <c r="F1288">
        <v>1</v>
      </c>
      <c r="G1288" t="s">
        <v>158</v>
      </c>
      <c r="H1288" t="s">
        <v>158</v>
      </c>
      <c r="I1288">
        <v>0</v>
      </c>
    </row>
    <row r="1289" spans="1:9">
      <c r="A1289" t="s">
        <v>1896</v>
      </c>
      <c r="B1289" t="s">
        <v>160</v>
      </c>
      <c r="C1289">
        <v>184667350</v>
      </c>
      <c r="D1289">
        <v>184670300</v>
      </c>
      <c r="E1289">
        <v>3</v>
      </c>
      <c r="F1289">
        <v>4</v>
      </c>
      <c r="G1289" t="s">
        <v>158</v>
      </c>
      <c r="H1289" t="s">
        <v>158</v>
      </c>
      <c r="I1289">
        <v>0</v>
      </c>
    </row>
    <row r="1290" spans="1:9">
      <c r="A1290" t="s">
        <v>3422</v>
      </c>
      <c r="B1290" t="s">
        <v>160</v>
      </c>
      <c r="C1290">
        <v>184678150</v>
      </c>
      <c r="D1290">
        <v>184680675</v>
      </c>
      <c r="E1290">
        <v>13</v>
      </c>
      <c r="F1290">
        <v>16</v>
      </c>
      <c r="G1290" t="s">
        <v>158</v>
      </c>
      <c r="H1290" t="s">
        <v>158</v>
      </c>
      <c r="I1290">
        <v>0</v>
      </c>
    </row>
    <row r="1291" spans="1:9">
      <c r="A1291" t="s">
        <v>1827</v>
      </c>
      <c r="B1291" t="s">
        <v>160</v>
      </c>
      <c r="C1291">
        <v>184960200</v>
      </c>
      <c r="D1291">
        <v>184962250</v>
      </c>
      <c r="E1291">
        <v>5</v>
      </c>
      <c r="F1291">
        <v>8</v>
      </c>
      <c r="G1291" t="s">
        <v>158</v>
      </c>
      <c r="H1291" t="s">
        <v>158</v>
      </c>
      <c r="I1291">
        <v>0</v>
      </c>
    </row>
    <row r="1292" spans="1:9">
      <c r="A1292" t="s">
        <v>4697</v>
      </c>
      <c r="B1292" t="s">
        <v>160</v>
      </c>
      <c r="C1292">
        <v>185041575</v>
      </c>
      <c r="D1292">
        <v>185042500</v>
      </c>
      <c r="E1292">
        <v>8</v>
      </c>
      <c r="F1292">
        <v>12</v>
      </c>
      <c r="G1292" t="s">
        <v>169</v>
      </c>
      <c r="H1292" t="s">
        <v>169</v>
      </c>
      <c r="I1292">
        <v>0</v>
      </c>
    </row>
    <row r="1293" spans="1:9">
      <c r="A1293" t="s">
        <v>706</v>
      </c>
      <c r="B1293" t="s">
        <v>160</v>
      </c>
      <c r="C1293">
        <v>185083650</v>
      </c>
      <c r="D1293">
        <v>185086975</v>
      </c>
      <c r="E1293">
        <v>21</v>
      </c>
      <c r="F1293">
        <v>41</v>
      </c>
      <c r="G1293" t="s">
        <v>158</v>
      </c>
      <c r="H1293" t="s">
        <v>158</v>
      </c>
      <c r="I1293">
        <v>0</v>
      </c>
    </row>
    <row r="1294" spans="1:9">
      <c r="A1294" t="s">
        <v>3733</v>
      </c>
      <c r="B1294" t="s">
        <v>160</v>
      </c>
      <c r="C1294">
        <v>185088300</v>
      </c>
      <c r="D1294">
        <v>185091275</v>
      </c>
      <c r="E1294">
        <v>13</v>
      </c>
      <c r="F1294">
        <v>22</v>
      </c>
      <c r="G1294" t="s">
        <v>158</v>
      </c>
      <c r="H1294" t="s">
        <v>158</v>
      </c>
      <c r="I1294">
        <v>0</v>
      </c>
    </row>
    <row r="1295" spans="1:9">
      <c r="A1295" t="s">
        <v>645</v>
      </c>
      <c r="B1295" t="s">
        <v>160</v>
      </c>
      <c r="C1295">
        <v>185120875</v>
      </c>
      <c r="D1295">
        <v>185122675</v>
      </c>
      <c r="E1295">
        <v>5</v>
      </c>
      <c r="F1295">
        <v>10</v>
      </c>
      <c r="G1295" t="s">
        <v>158</v>
      </c>
      <c r="H1295" t="s">
        <v>158</v>
      </c>
      <c r="I1295">
        <v>0</v>
      </c>
    </row>
    <row r="1296" spans="1:9">
      <c r="A1296" t="s">
        <v>2744</v>
      </c>
      <c r="B1296" t="s">
        <v>160</v>
      </c>
      <c r="C1296">
        <v>185321950</v>
      </c>
      <c r="D1296">
        <v>185324200</v>
      </c>
      <c r="E1296">
        <v>12</v>
      </c>
      <c r="F1296">
        <v>17</v>
      </c>
      <c r="G1296" t="s">
        <v>169</v>
      </c>
      <c r="H1296" t="s">
        <v>169</v>
      </c>
      <c r="I1296">
        <v>0</v>
      </c>
    </row>
    <row r="1297" spans="1:9">
      <c r="A1297" t="s">
        <v>2231</v>
      </c>
      <c r="B1297" t="s">
        <v>160</v>
      </c>
      <c r="C1297">
        <v>185362475</v>
      </c>
      <c r="D1297">
        <v>185363875</v>
      </c>
      <c r="E1297">
        <v>3</v>
      </c>
      <c r="F1297">
        <v>3</v>
      </c>
      <c r="G1297" t="s">
        <v>158</v>
      </c>
      <c r="H1297" t="s">
        <v>158</v>
      </c>
      <c r="I1297">
        <v>0</v>
      </c>
    </row>
    <row r="1298" spans="1:9">
      <c r="A1298" t="s">
        <v>3260</v>
      </c>
      <c r="B1298" t="s">
        <v>160</v>
      </c>
      <c r="C1298">
        <v>186137775</v>
      </c>
      <c r="D1298">
        <v>186141825</v>
      </c>
      <c r="E1298">
        <v>6</v>
      </c>
      <c r="F1298">
        <v>7</v>
      </c>
      <c r="G1298" t="s">
        <v>169</v>
      </c>
      <c r="H1298" t="s">
        <v>158</v>
      </c>
      <c r="I1298">
        <v>0</v>
      </c>
    </row>
    <row r="1299" spans="1:9">
      <c r="A1299" t="s">
        <v>1045</v>
      </c>
      <c r="B1299" t="s">
        <v>160</v>
      </c>
      <c r="C1299">
        <v>186740375</v>
      </c>
      <c r="D1299">
        <v>186742850</v>
      </c>
      <c r="E1299">
        <v>9</v>
      </c>
      <c r="F1299">
        <v>11</v>
      </c>
      <c r="G1299" t="s">
        <v>169</v>
      </c>
      <c r="H1299" t="s">
        <v>169</v>
      </c>
      <c r="I1299">
        <v>0</v>
      </c>
    </row>
    <row r="1300" spans="1:9">
      <c r="A1300" t="s">
        <v>4803</v>
      </c>
      <c r="B1300" t="s">
        <v>160</v>
      </c>
      <c r="C1300">
        <v>186790125</v>
      </c>
      <c r="D1300">
        <v>186792450</v>
      </c>
      <c r="E1300">
        <v>10</v>
      </c>
      <c r="F1300">
        <v>13</v>
      </c>
      <c r="G1300" t="s">
        <v>158</v>
      </c>
      <c r="H1300" t="s">
        <v>158</v>
      </c>
      <c r="I1300">
        <v>0</v>
      </c>
    </row>
    <row r="1301" spans="1:9">
      <c r="A1301" t="s">
        <v>2730</v>
      </c>
      <c r="B1301" t="s">
        <v>160</v>
      </c>
      <c r="C1301">
        <v>186858425</v>
      </c>
      <c r="D1301">
        <v>186860350</v>
      </c>
      <c r="E1301">
        <v>2</v>
      </c>
      <c r="F1301">
        <v>1</v>
      </c>
      <c r="G1301" t="s">
        <v>158</v>
      </c>
      <c r="H1301" t="s">
        <v>158</v>
      </c>
      <c r="I1301">
        <v>0</v>
      </c>
    </row>
    <row r="1302" spans="1:9">
      <c r="A1302" t="s">
        <v>528</v>
      </c>
      <c r="B1302" t="s">
        <v>160</v>
      </c>
      <c r="C1302">
        <v>187017400</v>
      </c>
      <c r="D1302">
        <v>187018600</v>
      </c>
      <c r="E1302">
        <v>3</v>
      </c>
      <c r="F1302">
        <v>4</v>
      </c>
      <c r="G1302" t="s">
        <v>158</v>
      </c>
      <c r="H1302" t="s">
        <v>158</v>
      </c>
      <c r="I1302">
        <v>0</v>
      </c>
    </row>
    <row r="1303" spans="1:9">
      <c r="A1303" t="s">
        <v>1866</v>
      </c>
      <c r="B1303" t="s">
        <v>160</v>
      </c>
      <c r="C1303">
        <v>187490900</v>
      </c>
      <c r="D1303">
        <v>187493575</v>
      </c>
      <c r="E1303">
        <v>4</v>
      </c>
      <c r="F1303">
        <v>6</v>
      </c>
      <c r="G1303" t="s">
        <v>158</v>
      </c>
      <c r="H1303" t="s">
        <v>158</v>
      </c>
      <c r="I1303">
        <v>0</v>
      </c>
    </row>
    <row r="1304" spans="1:9">
      <c r="A1304" t="s">
        <v>4478</v>
      </c>
      <c r="B1304" t="s">
        <v>160</v>
      </c>
      <c r="C1304">
        <v>187498750</v>
      </c>
      <c r="D1304">
        <v>187500050</v>
      </c>
      <c r="E1304">
        <v>0</v>
      </c>
      <c r="F1304">
        <v>0</v>
      </c>
      <c r="G1304" t="s">
        <v>158</v>
      </c>
      <c r="H1304" t="s">
        <v>158</v>
      </c>
      <c r="I1304">
        <v>0</v>
      </c>
    </row>
    <row r="1305" spans="1:9">
      <c r="A1305" t="s">
        <v>2615</v>
      </c>
      <c r="B1305" t="s">
        <v>160</v>
      </c>
      <c r="C1305">
        <v>187544550</v>
      </c>
      <c r="D1305">
        <v>187545400</v>
      </c>
      <c r="E1305">
        <v>2</v>
      </c>
      <c r="F1305">
        <v>3</v>
      </c>
      <c r="G1305" t="s">
        <v>158</v>
      </c>
      <c r="H1305" t="s">
        <v>158</v>
      </c>
      <c r="I1305">
        <v>0</v>
      </c>
    </row>
    <row r="1306" spans="1:9">
      <c r="A1306" t="s">
        <v>3853</v>
      </c>
      <c r="B1306" t="s">
        <v>160</v>
      </c>
      <c r="C1306">
        <v>187576875</v>
      </c>
      <c r="D1306">
        <v>187580775</v>
      </c>
      <c r="E1306">
        <v>5</v>
      </c>
      <c r="F1306">
        <v>7</v>
      </c>
      <c r="G1306" t="s">
        <v>158</v>
      </c>
      <c r="H1306" t="s">
        <v>158</v>
      </c>
      <c r="I1306">
        <v>0</v>
      </c>
    </row>
    <row r="1307" spans="1:9">
      <c r="A1307" t="s">
        <v>1500</v>
      </c>
      <c r="B1307" t="s">
        <v>160</v>
      </c>
      <c r="C1307">
        <v>187589750</v>
      </c>
      <c r="D1307">
        <v>187591700</v>
      </c>
      <c r="E1307">
        <v>7</v>
      </c>
      <c r="F1307">
        <v>13</v>
      </c>
      <c r="G1307" t="s">
        <v>158</v>
      </c>
      <c r="H1307" t="s">
        <v>158</v>
      </c>
      <c r="I1307">
        <v>0</v>
      </c>
    </row>
    <row r="1308" spans="1:9">
      <c r="A1308" t="s">
        <v>3765</v>
      </c>
      <c r="B1308" t="s">
        <v>160</v>
      </c>
      <c r="C1308">
        <v>187617950</v>
      </c>
      <c r="D1308">
        <v>187625425</v>
      </c>
      <c r="E1308">
        <v>34</v>
      </c>
      <c r="F1308">
        <v>58</v>
      </c>
      <c r="G1308" t="s">
        <v>169</v>
      </c>
      <c r="H1308" t="s">
        <v>169</v>
      </c>
      <c r="I1308">
        <v>1</v>
      </c>
    </row>
    <row r="1309" spans="1:9">
      <c r="A1309" t="s">
        <v>368</v>
      </c>
      <c r="B1309" t="s">
        <v>160</v>
      </c>
      <c r="C1309">
        <v>187664100</v>
      </c>
      <c r="D1309">
        <v>187665100</v>
      </c>
      <c r="E1309">
        <v>5</v>
      </c>
      <c r="F1309">
        <v>11</v>
      </c>
      <c r="G1309" t="s">
        <v>158</v>
      </c>
      <c r="H1309" t="s">
        <v>158</v>
      </c>
      <c r="I1309">
        <v>0</v>
      </c>
    </row>
    <row r="1310" spans="1:9">
      <c r="A1310" t="s">
        <v>1908</v>
      </c>
      <c r="B1310" t="s">
        <v>160</v>
      </c>
      <c r="C1310">
        <v>187686100</v>
      </c>
      <c r="D1310">
        <v>187687850</v>
      </c>
      <c r="E1310">
        <v>6</v>
      </c>
      <c r="F1310">
        <v>10</v>
      </c>
      <c r="G1310" t="s">
        <v>169</v>
      </c>
      <c r="H1310" t="s">
        <v>158</v>
      </c>
      <c r="I1310">
        <v>0</v>
      </c>
    </row>
    <row r="1311" spans="1:9">
      <c r="A1311" t="s">
        <v>2474</v>
      </c>
      <c r="B1311" t="s">
        <v>160</v>
      </c>
      <c r="C1311">
        <v>187765125</v>
      </c>
      <c r="D1311">
        <v>187767025</v>
      </c>
      <c r="E1311">
        <v>7</v>
      </c>
      <c r="F1311">
        <v>11</v>
      </c>
      <c r="G1311" t="s">
        <v>158</v>
      </c>
      <c r="H1311" t="s">
        <v>158</v>
      </c>
      <c r="I1311">
        <v>0</v>
      </c>
    </row>
    <row r="1312" spans="1:9">
      <c r="A1312" t="s">
        <v>613</v>
      </c>
      <c r="B1312" t="s">
        <v>160</v>
      </c>
      <c r="C1312">
        <v>188386414</v>
      </c>
      <c r="D1312">
        <v>188386566</v>
      </c>
      <c r="E1312">
        <v>3</v>
      </c>
      <c r="F1312">
        <v>6</v>
      </c>
      <c r="G1312" t="s">
        <v>158</v>
      </c>
      <c r="H1312" t="s">
        <v>158</v>
      </c>
      <c r="I1312">
        <v>0</v>
      </c>
    </row>
    <row r="1313" spans="1:9">
      <c r="A1313" t="s">
        <v>4377</v>
      </c>
      <c r="B1313" t="s">
        <v>160</v>
      </c>
      <c r="C1313">
        <v>189360350</v>
      </c>
      <c r="D1313">
        <v>189361975</v>
      </c>
      <c r="E1313">
        <v>7</v>
      </c>
      <c r="F1313">
        <v>14</v>
      </c>
      <c r="G1313" t="s">
        <v>158</v>
      </c>
      <c r="H1313" t="s">
        <v>158</v>
      </c>
      <c r="I1313">
        <v>0</v>
      </c>
    </row>
    <row r="1314" spans="1:9">
      <c r="A1314" t="s">
        <v>1094</v>
      </c>
      <c r="B1314" t="s">
        <v>160</v>
      </c>
      <c r="C1314">
        <v>189371898</v>
      </c>
      <c r="D1314">
        <v>189372062</v>
      </c>
      <c r="E1314">
        <v>3</v>
      </c>
      <c r="F1314">
        <v>6</v>
      </c>
      <c r="G1314" t="s">
        <v>158</v>
      </c>
      <c r="H1314" t="s">
        <v>158</v>
      </c>
      <c r="I1314">
        <v>0</v>
      </c>
    </row>
    <row r="1315" spans="1:9">
      <c r="A1315" t="s">
        <v>4837</v>
      </c>
      <c r="B1315" t="s">
        <v>160</v>
      </c>
      <c r="C1315">
        <v>189743500</v>
      </c>
      <c r="D1315">
        <v>189746250</v>
      </c>
      <c r="E1315">
        <v>1</v>
      </c>
      <c r="F1315">
        <v>0</v>
      </c>
      <c r="G1315" t="s">
        <v>158</v>
      </c>
      <c r="H1315" t="s">
        <v>158</v>
      </c>
      <c r="I1315">
        <v>0</v>
      </c>
    </row>
    <row r="1316" spans="1:9">
      <c r="A1316" t="s">
        <v>3226</v>
      </c>
      <c r="B1316" t="s">
        <v>160</v>
      </c>
      <c r="C1316">
        <v>190121200</v>
      </c>
      <c r="D1316">
        <v>190124800</v>
      </c>
      <c r="E1316">
        <v>0</v>
      </c>
      <c r="F1316">
        <v>0</v>
      </c>
      <c r="G1316" t="s">
        <v>158</v>
      </c>
      <c r="H1316" t="s">
        <v>158</v>
      </c>
      <c r="I1316">
        <v>0</v>
      </c>
    </row>
    <row r="1317" spans="1:9">
      <c r="A1317" t="s">
        <v>2373</v>
      </c>
      <c r="B1317" t="s">
        <v>166</v>
      </c>
      <c r="C1317">
        <v>530800</v>
      </c>
      <c r="D1317">
        <v>544075</v>
      </c>
      <c r="E1317">
        <v>34</v>
      </c>
      <c r="F1317">
        <v>56</v>
      </c>
      <c r="G1317" t="s">
        <v>169</v>
      </c>
      <c r="H1317" t="s">
        <v>158</v>
      </c>
      <c r="I1317">
        <v>0</v>
      </c>
    </row>
    <row r="1318" spans="1:9">
      <c r="A1318" t="s">
        <v>3534</v>
      </c>
      <c r="B1318" t="s">
        <v>166</v>
      </c>
      <c r="C1318">
        <v>671125</v>
      </c>
      <c r="D1318">
        <v>676550</v>
      </c>
      <c r="E1318">
        <v>14</v>
      </c>
      <c r="F1318">
        <v>15</v>
      </c>
      <c r="G1318" t="s">
        <v>158</v>
      </c>
      <c r="H1318" t="s">
        <v>158</v>
      </c>
      <c r="I1318">
        <v>0</v>
      </c>
    </row>
    <row r="1319" spans="1:9">
      <c r="A1319" t="s">
        <v>1868</v>
      </c>
      <c r="B1319" t="s">
        <v>166</v>
      </c>
      <c r="C1319">
        <v>912150</v>
      </c>
      <c r="D1319">
        <v>913475</v>
      </c>
      <c r="E1319">
        <v>4</v>
      </c>
      <c r="F1319">
        <v>4</v>
      </c>
      <c r="G1319" t="s">
        <v>158</v>
      </c>
      <c r="H1319" t="s">
        <v>158</v>
      </c>
      <c r="I1319">
        <v>0</v>
      </c>
    </row>
    <row r="1320" spans="1:9">
      <c r="A1320" t="s">
        <v>3032</v>
      </c>
      <c r="B1320" t="s">
        <v>166</v>
      </c>
      <c r="C1320">
        <v>992100</v>
      </c>
      <c r="D1320">
        <v>994125</v>
      </c>
      <c r="E1320">
        <v>5</v>
      </c>
      <c r="F1320">
        <v>6</v>
      </c>
      <c r="G1320" t="s">
        <v>158</v>
      </c>
      <c r="H1320" t="s">
        <v>158</v>
      </c>
      <c r="I1320">
        <v>0</v>
      </c>
    </row>
    <row r="1321" spans="1:9">
      <c r="A1321" t="s">
        <v>1016</v>
      </c>
      <c r="B1321" t="s">
        <v>166</v>
      </c>
      <c r="C1321">
        <v>1014850</v>
      </c>
      <c r="D1321">
        <v>1022825</v>
      </c>
      <c r="E1321">
        <v>39</v>
      </c>
      <c r="F1321">
        <v>60</v>
      </c>
      <c r="G1321" t="s">
        <v>169</v>
      </c>
      <c r="H1321" t="s">
        <v>169</v>
      </c>
      <c r="I1321">
        <v>1</v>
      </c>
    </row>
    <row r="1322" spans="1:9">
      <c r="A1322" t="s">
        <v>1186</v>
      </c>
      <c r="B1322" t="s">
        <v>166</v>
      </c>
      <c r="C1322">
        <v>1127150</v>
      </c>
      <c r="D1322">
        <v>1147950</v>
      </c>
      <c r="E1322">
        <v>8</v>
      </c>
      <c r="F1322">
        <v>17</v>
      </c>
      <c r="G1322" t="s">
        <v>158</v>
      </c>
      <c r="H1322" t="s">
        <v>158</v>
      </c>
      <c r="I1322">
        <v>0</v>
      </c>
    </row>
    <row r="1323" spans="1:9">
      <c r="A1323" t="s">
        <v>3665</v>
      </c>
      <c r="B1323" t="s">
        <v>166</v>
      </c>
      <c r="C1323">
        <v>1158575</v>
      </c>
      <c r="D1323">
        <v>1165825</v>
      </c>
      <c r="E1323">
        <v>12</v>
      </c>
      <c r="F1323">
        <v>20</v>
      </c>
      <c r="G1323" t="s">
        <v>158</v>
      </c>
      <c r="H1323" t="s">
        <v>158</v>
      </c>
      <c r="I1323">
        <v>0</v>
      </c>
    </row>
    <row r="1324" spans="1:9">
      <c r="A1324" t="s">
        <v>973</v>
      </c>
      <c r="B1324" t="s">
        <v>166</v>
      </c>
      <c r="C1324">
        <v>1385250</v>
      </c>
      <c r="D1324">
        <v>1388125</v>
      </c>
      <c r="E1324">
        <v>1</v>
      </c>
      <c r="F1324">
        <v>0</v>
      </c>
      <c r="G1324" t="s">
        <v>158</v>
      </c>
      <c r="H1324" t="s">
        <v>158</v>
      </c>
      <c r="I1324">
        <v>0</v>
      </c>
    </row>
    <row r="1325" spans="1:9">
      <c r="A1325" t="s">
        <v>1284</v>
      </c>
      <c r="B1325" t="s">
        <v>166</v>
      </c>
      <c r="C1325">
        <v>1514250</v>
      </c>
      <c r="D1325">
        <v>1518075</v>
      </c>
      <c r="E1325">
        <v>14</v>
      </c>
      <c r="F1325">
        <v>25</v>
      </c>
      <c r="G1325" t="s">
        <v>169</v>
      </c>
      <c r="H1325" t="s">
        <v>158</v>
      </c>
      <c r="I1325">
        <v>0</v>
      </c>
    </row>
    <row r="1326" spans="1:9">
      <c r="A1326" t="s">
        <v>597</v>
      </c>
      <c r="B1326" t="s">
        <v>166</v>
      </c>
      <c r="C1326">
        <v>1700925</v>
      </c>
      <c r="D1326">
        <v>1702700</v>
      </c>
      <c r="E1326">
        <v>8</v>
      </c>
      <c r="F1326">
        <v>7</v>
      </c>
      <c r="G1326" t="s">
        <v>158</v>
      </c>
      <c r="H1326" t="s">
        <v>158</v>
      </c>
      <c r="I1326">
        <v>0</v>
      </c>
    </row>
    <row r="1327" spans="1:9">
      <c r="A1327" t="s">
        <v>2435</v>
      </c>
      <c r="B1327" t="s">
        <v>166</v>
      </c>
      <c r="C1327">
        <v>1707050</v>
      </c>
      <c r="D1327">
        <v>1710125</v>
      </c>
      <c r="E1327">
        <v>8</v>
      </c>
      <c r="F1327">
        <v>11</v>
      </c>
      <c r="G1327" t="s">
        <v>158</v>
      </c>
      <c r="H1327" t="s">
        <v>158</v>
      </c>
      <c r="I1327">
        <v>0</v>
      </c>
    </row>
    <row r="1328" spans="1:9">
      <c r="A1328" t="s">
        <v>2972</v>
      </c>
      <c r="B1328" t="s">
        <v>166</v>
      </c>
      <c r="C1328">
        <v>1895225</v>
      </c>
      <c r="D1328">
        <v>1896700</v>
      </c>
      <c r="E1328">
        <v>5</v>
      </c>
      <c r="F1328">
        <v>9</v>
      </c>
      <c r="G1328" t="s">
        <v>158</v>
      </c>
      <c r="H1328" t="s">
        <v>158</v>
      </c>
      <c r="I1328">
        <v>0</v>
      </c>
    </row>
    <row r="1329" spans="1:9">
      <c r="A1329" t="s">
        <v>327</v>
      </c>
      <c r="B1329" t="s">
        <v>166</v>
      </c>
      <c r="C1329">
        <v>2096925</v>
      </c>
      <c r="D1329">
        <v>2097925</v>
      </c>
      <c r="E1329">
        <v>6</v>
      </c>
      <c r="F1329">
        <v>10</v>
      </c>
      <c r="G1329" t="s">
        <v>169</v>
      </c>
      <c r="H1329" t="s">
        <v>158</v>
      </c>
      <c r="I1329">
        <v>0</v>
      </c>
    </row>
    <row r="1330" spans="1:9">
      <c r="A1330" t="s">
        <v>2138</v>
      </c>
      <c r="B1330" t="s">
        <v>166</v>
      </c>
      <c r="C1330">
        <v>2163900</v>
      </c>
      <c r="D1330">
        <v>2174125</v>
      </c>
      <c r="E1330">
        <v>47</v>
      </c>
      <c r="F1330">
        <v>94</v>
      </c>
      <c r="G1330" t="s">
        <v>169</v>
      </c>
      <c r="H1330" t="s">
        <v>169</v>
      </c>
      <c r="I1330">
        <v>3</v>
      </c>
    </row>
    <row r="1331" spans="1:9">
      <c r="A1331" t="s">
        <v>602</v>
      </c>
      <c r="B1331" t="s">
        <v>166</v>
      </c>
      <c r="C1331">
        <v>2249300</v>
      </c>
      <c r="D1331">
        <v>2253350</v>
      </c>
      <c r="E1331">
        <v>10</v>
      </c>
      <c r="F1331">
        <v>16</v>
      </c>
      <c r="G1331" t="s">
        <v>169</v>
      </c>
      <c r="H1331" t="s">
        <v>158</v>
      </c>
      <c r="I1331">
        <v>0</v>
      </c>
    </row>
    <row r="1332" spans="1:9">
      <c r="A1332" t="s">
        <v>1490</v>
      </c>
      <c r="B1332" t="s">
        <v>166</v>
      </c>
      <c r="C1332">
        <v>2387125</v>
      </c>
      <c r="D1332">
        <v>2388875</v>
      </c>
      <c r="E1332">
        <v>3</v>
      </c>
      <c r="F1332">
        <v>4</v>
      </c>
      <c r="G1332" t="s">
        <v>158</v>
      </c>
      <c r="H1332" t="s">
        <v>158</v>
      </c>
      <c r="I1332">
        <v>0</v>
      </c>
    </row>
    <row r="1333" spans="1:9">
      <c r="A1333" t="s">
        <v>1681</v>
      </c>
      <c r="B1333" t="s">
        <v>166</v>
      </c>
      <c r="C1333">
        <v>2427975</v>
      </c>
      <c r="D1333">
        <v>2430850</v>
      </c>
      <c r="E1333">
        <v>9</v>
      </c>
      <c r="F1333">
        <v>14</v>
      </c>
      <c r="G1333" t="s">
        <v>158</v>
      </c>
      <c r="H1333" t="s">
        <v>158</v>
      </c>
      <c r="I1333">
        <v>0</v>
      </c>
    </row>
    <row r="1334" spans="1:9">
      <c r="A1334" t="s">
        <v>1005</v>
      </c>
      <c r="B1334" t="s">
        <v>166</v>
      </c>
      <c r="C1334">
        <v>2514275</v>
      </c>
      <c r="D1334">
        <v>2519975</v>
      </c>
      <c r="E1334">
        <v>18</v>
      </c>
      <c r="F1334">
        <v>26</v>
      </c>
      <c r="G1334" t="s">
        <v>169</v>
      </c>
      <c r="H1334" t="s">
        <v>169</v>
      </c>
      <c r="I1334">
        <v>0</v>
      </c>
    </row>
    <row r="1335" spans="1:9">
      <c r="A1335" t="s">
        <v>999</v>
      </c>
      <c r="B1335" t="s">
        <v>166</v>
      </c>
      <c r="C1335">
        <v>2544975</v>
      </c>
      <c r="D1335">
        <v>2545950</v>
      </c>
      <c r="E1335">
        <v>5</v>
      </c>
      <c r="F1335">
        <v>9</v>
      </c>
      <c r="G1335" t="s">
        <v>169</v>
      </c>
      <c r="H1335" t="s">
        <v>158</v>
      </c>
      <c r="I1335">
        <v>0</v>
      </c>
    </row>
    <row r="1336" spans="1:9">
      <c r="A1336" t="s">
        <v>668</v>
      </c>
      <c r="B1336" t="s">
        <v>166</v>
      </c>
      <c r="C1336">
        <v>2632500</v>
      </c>
      <c r="D1336">
        <v>2637350</v>
      </c>
      <c r="E1336">
        <v>20</v>
      </c>
      <c r="F1336">
        <v>36</v>
      </c>
      <c r="G1336" t="s">
        <v>169</v>
      </c>
      <c r="H1336" t="s">
        <v>169</v>
      </c>
      <c r="I1336">
        <v>1</v>
      </c>
    </row>
    <row r="1337" spans="1:9">
      <c r="A1337" t="s">
        <v>2828</v>
      </c>
      <c r="B1337" t="s">
        <v>166</v>
      </c>
      <c r="C1337">
        <v>2701425</v>
      </c>
      <c r="D1337">
        <v>2703325</v>
      </c>
      <c r="E1337">
        <v>5</v>
      </c>
      <c r="F1337">
        <v>4</v>
      </c>
      <c r="G1337" t="s">
        <v>158</v>
      </c>
      <c r="H1337" t="s">
        <v>158</v>
      </c>
      <c r="I1337">
        <v>0</v>
      </c>
    </row>
    <row r="1338" spans="1:9">
      <c r="A1338" t="s">
        <v>3415</v>
      </c>
      <c r="B1338" t="s">
        <v>166</v>
      </c>
      <c r="C1338">
        <v>2813600</v>
      </c>
      <c r="D1338">
        <v>2815350</v>
      </c>
      <c r="E1338">
        <v>7</v>
      </c>
      <c r="F1338">
        <v>13</v>
      </c>
      <c r="G1338" t="s">
        <v>158</v>
      </c>
      <c r="H1338" t="s">
        <v>158</v>
      </c>
      <c r="I1338">
        <v>0</v>
      </c>
    </row>
    <row r="1339" spans="1:9">
      <c r="A1339" t="s">
        <v>1408</v>
      </c>
      <c r="B1339" t="s">
        <v>166</v>
      </c>
      <c r="C1339">
        <v>2862000</v>
      </c>
      <c r="D1339">
        <v>2865450</v>
      </c>
      <c r="E1339">
        <v>11</v>
      </c>
      <c r="F1339">
        <v>19</v>
      </c>
      <c r="G1339" t="s">
        <v>169</v>
      </c>
      <c r="H1339" t="s">
        <v>158</v>
      </c>
      <c r="I1339">
        <v>0</v>
      </c>
    </row>
    <row r="1340" spans="1:9">
      <c r="A1340" t="s">
        <v>989</v>
      </c>
      <c r="B1340" t="s">
        <v>166</v>
      </c>
      <c r="C1340">
        <v>2995975</v>
      </c>
      <c r="D1340">
        <v>3001025</v>
      </c>
      <c r="E1340">
        <v>26</v>
      </c>
      <c r="F1340">
        <v>44</v>
      </c>
      <c r="G1340" t="s">
        <v>169</v>
      </c>
      <c r="H1340" t="s">
        <v>169</v>
      </c>
      <c r="I1340">
        <v>3</v>
      </c>
    </row>
    <row r="1341" spans="1:9">
      <c r="A1341" t="s">
        <v>165</v>
      </c>
      <c r="B1341" t="s">
        <v>166</v>
      </c>
      <c r="C1341">
        <v>3022550</v>
      </c>
      <c r="D1341">
        <v>3031425</v>
      </c>
      <c r="E1341">
        <v>7</v>
      </c>
      <c r="F1341">
        <v>10</v>
      </c>
      <c r="G1341" t="s">
        <v>158</v>
      </c>
      <c r="H1341" t="s">
        <v>158</v>
      </c>
      <c r="I1341">
        <v>0</v>
      </c>
    </row>
    <row r="1342" spans="1:9">
      <c r="A1342" t="s">
        <v>4384</v>
      </c>
      <c r="B1342" t="s">
        <v>166</v>
      </c>
      <c r="C1342">
        <v>3090875</v>
      </c>
      <c r="D1342">
        <v>3093500</v>
      </c>
      <c r="E1342">
        <v>6</v>
      </c>
      <c r="F1342">
        <v>8</v>
      </c>
      <c r="G1342" t="s">
        <v>169</v>
      </c>
      <c r="H1342" t="s">
        <v>169</v>
      </c>
      <c r="I1342">
        <v>0</v>
      </c>
    </row>
    <row r="1343" spans="1:9">
      <c r="A1343" t="s">
        <v>4644</v>
      </c>
      <c r="B1343" t="s">
        <v>166</v>
      </c>
      <c r="C1343">
        <v>3121475</v>
      </c>
      <c r="D1343">
        <v>3122550</v>
      </c>
      <c r="E1343">
        <v>8</v>
      </c>
      <c r="F1343">
        <v>11</v>
      </c>
      <c r="G1343" t="s">
        <v>158</v>
      </c>
      <c r="H1343" t="s">
        <v>158</v>
      </c>
      <c r="I1343">
        <v>0</v>
      </c>
    </row>
    <row r="1344" spans="1:9">
      <c r="A1344" t="s">
        <v>2227</v>
      </c>
      <c r="B1344" t="s">
        <v>166</v>
      </c>
      <c r="C1344">
        <v>3196825</v>
      </c>
      <c r="D1344">
        <v>3200050</v>
      </c>
      <c r="E1344">
        <v>17</v>
      </c>
      <c r="F1344">
        <v>27</v>
      </c>
      <c r="G1344" t="s">
        <v>169</v>
      </c>
      <c r="H1344" t="s">
        <v>158</v>
      </c>
      <c r="I1344">
        <v>0</v>
      </c>
    </row>
    <row r="1345" spans="1:9">
      <c r="A1345" t="s">
        <v>1810</v>
      </c>
      <c r="B1345" t="s">
        <v>166</v>
      </c>
      <c r="C1345">
        <v>3276300</v>
      </c>
      <c r="D1345">
        <v>3278600</v>
      </c>
      <c r="E1345">
        <v>0</v>
      </c>
      <c r="F1345">
        <v>0</v>
      </c>
      <c r="G1345" t="s">
        <v>158</v>
      </c>
      <c r="H1345" t="s">
        <v>158</v>
      </c>
      <c r="I1345">
        <v>0</v>
      </c>
    </row>
    <row r="1346" spans="1:9">
      <c r="A1346" t="s">
        <v>2915</v>
      </c>
      <c r="B1346" t="s">
        <v>166</v>
      </c>
      <c r="C1346">
        <v>3385825</v>
      </c>
      <c r="D1346">
        <v>3390175</v>
      </c>
      <c r="E1346">
        <v>21</v>
      </c>
      <c r="F1346">
        <v>24</v>
      </c>
      <c r="G1346" t="s">
        <v>169</v>
      </c>
      <c r="H1346" t="s">
        <v>158</v>
      </c>
      <c r="I1346">
        <v>0</v>
      </c>
    </row>
    <row r="1347" spans="1:9">
      <c r="A1347" t="s">
        <v>2446</v>
      </c>
      <c r="B1347" t="s">
        <v>166</v>
      </c>
      <c r="C1347">
        <v>3517025</v>
      </c>
      <c r="D1347">
        <v>3521250</v>
      </c>
      <c r="E1347">
        <v>9</v>
      </c>
      <c r="F1347">
        <v>9</v>
      </c>
      <c r="G1347" t="s">
        <v>158</v>
      </c>
      <c r="H1347" t="s">
        <v>158</v>
      </c>
      <c r="I1347">
        <v>0</v>
      </c>
    </row>
    <row r="1348" spans="1:9">
      <c r="A1348" t="s">
        <v>1898</v>
      </c>
      <c r="B1348" t="s">
        <v>166</v>
      </c>
      <c r="C1348">
        <v>3605000</v>
      </c>
      <c r="D1348">
        <v>3607400</v>
      </c>
      <c r="E1348">
        <v>7</v>
      </c>
      <c r="F1348">
        <v>10</v>
      </c>
      <c r="G1348" t="s">
        <v>169</v>
      </c>
      <c r="H1348" t="s">
        <v>169</v>
      </c>
      <c r="I1348">
        <v>0</v>
      </c>
    </row>
    <row r="1349" spans="1:9">
      <c r="A1349" t="s">
        <v>3901</v>
      </c>
      <c r="B1349" t="s">
        <v>166</v>
      </c>
      <c r="C1349">
        <v>3778255</v>
      </c>
      <c r="D1349">
        <v>3778398</v>
      </c>
      <c r="E1349">
        <v>0</v>
      </c>
      <c r="F1349">
        <v>0</v>
      </c>
      <c r="G1349" t="s">
        <v>158</v>
      </c>
      <c r="H1349" t="s">
        <v>158</v>
      </c>
      <c r="I1349">
        <v>0</v>
      </c>
    </row>
    <row r="1350" spans="1:9">
      <c r="A1350" t="s">
        <v>4471</v>
      </c>
      <c r="B1350" t="s">
        <v>166</v>
      </c>
      <c r="C1350">
        <v>3876254</v>
      </c>
      <c r="D1350">
        <v>3876515</v>
      </c>
      <c r="E1350">
        <v>5</v>
      </c>
      <c r="F1350">
        <v>13</v>
      </c>
      <c r="G1350" t="s">
        <v>158</v>
      </c>
      <c r="H1350" t="s">
        <v>158</v>
      </c>
      <c r="I1350">
        <v>0</v>
      </c>
    </row>
    <row r="1351" spans="1:9">
      <c r="A1351" t="s">
        <v>4016</v>
      </c>
      <c r="B1351" t="s">
        <v>166</v>
      </c>
      <c r="C1351">
        <v>4198525</v>
      </c>
      <c r="D1351">
        <v>4199825</v>
      </c>
      <c r="E1351">
        <v>1</v>
      </c>
      <c r="F1351">
        <v>1</v>
      </c>
      <c r="G1351" t="s">
        <v>158</v>
      </c>
      <c r="H1351" t="s">
        <v>158</v>
      </c>
      <c r="I1351">
        <v>0</v>
      </c>
    </row>
    <row r="1352" spans="1:9">
      <c r="A1352" t="s">
        <v>3545</v>
      </c>
      <c r="B1352" t="s">
        <v>166</v>
      </c>
      <c r="C1352">
        <v>4206275</v>
      </c>
      <c r="D1352">
        <v>4208325</v>
      </c>
      <c r="E1352">
        <v>7</v>
      </c>
      <c r="F1352">
        <v>9</v>
      </c>
      <c r="G1352" t="s">
        <v>158</v>
      </c>
      <c r="H1352" t="s">
        <v>158</v>
      </c>
      <c r="I1352">
        <v>0</v>
      </c>
    </row>
    <row r="1353" spans="1:9">
      <c r="A1353" t="s">
        <v>1357</v>
      </c>
      <c r="B1353" t="s">
        <v>166</v>
      </c>
      <c r="C1353">
        <v>4490158</v>
      </c>
      <c r="D1353">
        <v>4490379</v>
      </c>
      <c r="E1353">
        <v>4</v>
      </c>
      <c r="F1353">
        <v>10</v>
      </c>
      <c r="G1353" t="s">
        <v>158</v>
      </c>
      <c r="H1353" t="s">
        <v>158</v>
      </c>
      <c r="I1353">
        <v>0</v>
      </c>
    </row>
    <row r="1354" spans="1:9">
      <c r="A1354" t="s">
        <v>386</v>
      </c>
      <c r="B1354" t="s">
        <v>166</v>
      </c>
      <c r="C1354">
        <v>4661050</v>
      </c>
      <c r="D1354">
        <v>4664550</v>
      </c>
      <c r="E1354">
        <v>14</v>
      </c>
      <c r="F1354">
        <v>20</v>
      </c>
      <c r="G1354" t="s">
        <v>169</v>
      </c>
      <c r="H1354" t="s">
        <v>158</v>
      </c>
      <c r="I1354">
        <v>0</v>
      </c>
    </row>
    <row r="1355" spans="1:9">
      <c r="A1355" t="s">
        <v>1348</v>
      </c>
      <c r="B1355" t="s">
        <v>166</v>
      </c>
      <c r="C1355">
        <v>5953075</v>
      </c>
      <c r="D1355">
        <v>5955125</v>
      </c>
      <c r="E1355">
        <v>5</v>
      </c>
      <c r="F1355">
        <v>6</v>
      </c>
      <c r="G1355" t="s">
        <v>158</v>
      </c>
      <c r="H1355" t="s">
        <v>158</v>
      </c>
      <c r="I1355">
        <v>0</v>
      </c>
    </row>
    <row r="1356" spans="1:9">
      <c r="A1356" t="s">
        <v>2155</v>
      </c>
      <c r="B1356" t="s">
        <v>166</v>
      </c>
      <c r="C1356">
        <v>6486750</v>
      </c>
      <c r="D1356">
        <v>6490800</v>
      </c>
      <c r="E1356">
        <v>9</v>
      </c>
      <c r="F1356">
        <v>10</v>
      </c>
      <c r="G1356" t="s">
        <v>158</v>
      </c>
      <c r="H1356" t="s">
        <v>158</v>
      </c>
      <c r="I1356">
        <v>0</v>
      </c>
    </row>
    <row r="1357" spans="1:9">
      <c r="A1357" t="s">
        <v>4804</v>
      </c>
      <c r="B1357" t="s">
        <v>166</v>
      </c>
      <c r="C1357">
        <v>7419275</v>
      </c>
      <c r="D1357">
        <v>7422050</v>
      </c>
      <c r="E1357">
        <v>6</v>
      </c>
      <c r="F1357">
        <v>10</v>
      </c>
      <c r="G1357" t="s">
        <v>158</v>
      </c>
      <c r="H1357" t="s">
        <v>158</v>
      </c>
      <c r="I1357">
        <v>0</v>
      </c>
    </row>
    <row r="1358" spans="1:9">
      <c r="A1358" t="s">
        <v>950</v>
      </c>
      <c r="B1358" t="s">
        <v>166</v>
      </c>
      <c r="C1358">
        <v>9165300</v>
      </c>
      <c r="D1358">
        <v>9170150</v>
      </c>
      <c r="E1358">
        <v>13</v>
      </c>
      <c r="F1358">
        <v>14</v>
      </c>
      <c r="G1358" t="s">
        <v>158</v>
      </c>
      <c r="H1358" t="s">
        <v>158</v>
      </c>
      <c r="I1358">
        <v>0</v>
      </c>
    </row>
    <row r="1359" spans="1:9">
      <c r="A1359" t="s">
        <v>2814</v>
      </c>
      <c r="B1359" t="s">
        <v>166</v>
      </c>
      <c r="C1359">
        <v>9208000</v>
      </c>
      <c r="D1359">
        <v>9209050</v>
      </c>
      <c r="E1359">
        <v>1</v>
      </c>
      <c r="F1359">
        <v>1</v>
      </c>
      <c r="G1359" t="s">
        <v>158</v>
      </c>
      <c r="H1359" t="s">
        <v>158</v>
      </c>
      <c r="I1359">
        <v>0</v>
      </c>
    </row>
    <row r="1360" spans="1:9">
      <c r="A1360" t="s">
        <v>4809</v>
      </c>
      <c r="B1360" t="s">
        <v>166</v>
      </c>
      <c r="C1360">
        <v>9534300</v>
      </c>
      <c r="D1360">
        <v>9536025</v>
      </c>
      <c r="E1360">
        <v>7</v>
      </c>
      <c r="F1360">
        <v>13</v>
      </c>
      <c r="G1360" t="s">
        <v>169</v>
      </c>
      <c r="H1360" t="s">
        <v>158</v>
      </c>
      <c r="I1360">
        <v>0</v>
      </c>
    </row>
    <row r="1361" spans="1:9">
      <c r="A1361" t="s">
        <v>4220</v>
      </c>
      <c r="B1361" t="s">
        <v>166</v>
      </c>
      <c r="C1361">
        <v>9541257</v>
      </c>
      <c r="D1361">
        <v>9541304</v>
      </c>
      <c r="E1361">
        <v>1</v>
      </c>
      <c r="F1361">
        <v>1</v>
      </c>
      <c r="G1361" t="s">
        <v>158</v>
      </c>
      <c r="H1361" t="s">
        <v>158</v>
      </c>
      <c r="I1361">
        <v>0</v>
      </c>
    </row>
    <row r="1362" spans="1:9">
      <c r="A1362" t="s">
        <v>4779</v>
      </c>
      <c r="B1362" t="s">
        <v>166</v>
      </c>
      <c r="C1362">
        <v>9694020</v>
      </c>
      <c r="D1362">
        <v>9694163</v>
      </c>
      <c r="E1362">
        <v>4</v>
      </c>
      <c r="F1362">
        <v>8</v>
      </c>
      <c r="G1362" t="s">
        <v>158</v>
      </c>
      <c r="H1362" t="s">
        <v>158</v>
      </c>
      <c r="I1362">
        <v>0</v>
      </c>
    </row>
    <row r="1363" spans="1:9">
      <c r="A1363" t="s">
        <v>2425</v>
      </c>
      <c r="B1363" t="s">
        <v>166</v>
      </c>
      <c r="C1363">
        <v>9917822</v>
      </c>
      <c r="D1363">
        <v>9918019</v>
      </c>
      <c r="E1363">
        <v>3</v>
      </c>
      <c r="F1363">
        <v>2</v>
      </c>
      <c r="G1363" t="s">
        <v>158</v>
      </c>
      <c r="H1363" t="s">
        <v>158</v>
      </c>
      <c r="I1363">
        <v>0</v>
      </c>
    </row>
    <row r="1364" spans="1:9">
      <c r="A1364" t="s">
        <v>710</v>
      </c>
      <c r="B1364" t="s">
        <v>166</v>
      </c>
      <c r="C1364">
        <v>11179975</v>
      </c>
      <c r="D1364">
        <v>11181925</v>
      </c>
      <c r="E1364">
        <v>9</v>
      </c>
      <c r="F1364">
        <v>14</v>
      </c>
      <c r="G1364" t="s">
        <v>169</v>
      </c>
      <c r="H1364" t="s">
        <v>158</v>
      </c>
      <c r="I1364">
        <v>0</v>
      </c>
    </row>
    <row r="1365" spans="1:9">
      <c r="A1365" t="s">
        <v>3785</v>
      </c>
      <c r="B1365" t="s">
        <v>166</v>
      </c>
      <c r="C1365">
        <v>12315000</v>
      </c>
      <c r="D1365">
        <v>12317575</v>
      </c>
      <c r="E1365">
        <v>9</v>
      </c>
      <c r="F1365">
        <v>12</v>
      </c>
      <c r="G1365" t="s">
        <v>158</v>
      </c>
      <c r="H1365" t="s">
        <v>158</v>
      </c>
      <c r="I1365">
        <v>0</v>
      </c>
    </row>
    <row r="1366" spans="1:9">
      <c r="A1366" t="s">
        <v>4315</v>
      </c>
      <c r="B1366" t="s">
        <v>166</v>
      </c>
      <c r="C1366">
        <v>14148725</v>
      </c>
      <c r="D1366">
        <v>14150825</v>
      </c>
      <c r="E1366">
        <v>3</v>
      </c>
      <c r="F1366">
        <v>4</v>
      </c>
      <c r="G1366" t="s">
        <v>158</v>
      </c>
      <c r="H1366" t="s">
        <v>158</v>
      </c>
      <c r="I1366">
        <v>0</v>
      </c>
    </row>
    <row r="1367" spans="1:9">
      <c r="A1367" t="s">
        <v>2423</v>
      </c>
      <c r="B1367" t="s">
        <v>166</v>
      </c>
      <c r="C1367">
        <v>14256500</v>
      </c>
      <c r="D1367">
        <v>14259800</v>
      </c>
      <c r="E1367">
        <v>19</v>
      </c>
      <c r="F1367">
        <v>29</v>
      </c>
      <c r="G1367" t="s">
        <v>169</v>
      </c>
      <c r="H1367" t="s">
        <v>169</v>
      </c>
      <c r="I1367">
        <v>1</v>
      </c>
    </row>
    <row r="1368" spans="1:9">
      <c r="A1368" t="s">
        <v>2771</v>
      </c>
      <c r="B1368" t="s">
        <v>166</v>
      </c>
      <c r="C1368">
        <v>17223825</v>
      </c>
      <c r="D1368">
        <v>17226200</v>
      </c>
      <c r="E1368">
        <v>16</v>
      </c>
      <c r="F1368">
        <v>34</v>
      </c>
      <c r="G1368" t="s">
        <v>158</v>
      </c>
      <c r="H1368" t="s">
        <v>158</v>
      </c>
      <c r="I1368">
        <v>0</v>
      </c>
    </row>
    <row r="1369" spans="1:9">
      <c r="A1369" t="s">
        <v>303</v>
      </c>
      <c r="B1369" t="s">
        <v>166</v>
      </c>
      <c r="C1369">
        <v>17240925</v>
      </c>
      <c r="D1369">
        <v>17244075</v>
      </c>
      <c r="E1369">
        <v>13</v>
      </c>
      <c r="F1369">
        <v>31</v>
      </c>
      <c r="G1369" t="s">
        <v>169</v>
      </c>
      <c r="H1369" t="s">
        <v>158</v>
      </c>
      <c r="I1369">
        <v>0</v>
      </c>
    </row>
    <row r="1370" spans="1:9">
      <c r="A1370" t="s">
        <v>3257</v>
      </c>
      <c r="B1370" t="s">
        <v>166</v>
      </c>
      <c r="C1370">
        <v>17411550</v>
      </c>
      <c r="D1370">
        <v>17416325</v>
      </c>
      <c r="E1370">
        <v>14</v>
      </c>
      <c r="F1370">
        <v>22</v>
      </c>
      <c r="G1370" t="s">
        <v>169</v>
      </c>
      <c r="H1370" t="s">
        <v>158</v>
      </c>
      <c r="I1370">
        <v>0</v>
      </c>
    </row>
    <row r="1371" spans="1:9">
      <c r="A1371" t="s">
        <v>4732</v>
      </c>
      <c r="B1371" t="s">
        <v>166</v>
      </c>
      <c r="C1371">
        <v>23583987</v>
      </c>
      <c r="D1371">
        <v>23584014</v>
      </c>
      <c r="E1371">
        <v>3</v>
      </c>
      <c r="F1371">
        <v>6</v>
      </c>
      <c r="G1371" t="s">
        <v>158</v>
      </c>
      <c r="H1371" t="s">
        <v>158</v>
      </c>
      <c r="I1371">
        <v>0</v>
      </c>
    </row>
    <row r="1372" spans="1:9">
      <c r="A1372" t="s">
        <v>2284</v>
      </c>
      <c r="B1372" t="s">
        <v>166</v>
      </c>
      <c r="C1372">
        <v>27124509</v>
      </c>
      <c r="D1372">
        <v>27124543</v>
      </c>
      <c r="E1372">
        <v>2</v>
      </c>
      <c r="F1372">
        <v>3</v>
      </c>
      <c r="G1372" t="s">
        <v>158</v>
      </c>
      <c r="H1372" t="s">
        <v>158</v>
      </c>
      <c r="I1372">
        <v>0</v>
      </c>
    </row>
    <row r="1373" spans="1:9">
      <c r="A1373" t="s">
        <v>3448</v>
      </c>
      <c r="B1373" t="s">
        <v>166</v>
      </c>
      <c r="C1373">
        <v>28312600</v>
      </c>
      <c r="D1373">
        <v>28312870</v>
      </c>
      <c r="E1373">
        <v>0</v>
      </c>
      <c r="F1373">
        <v>0</v>
      </c>
      <c r="G1373" t="s">
        <v>158</v>
      </c>
      <c r="H1373" t="s">
        <v>158</v>
      </c>
      <c r="I1373">
        <v>0</v>
      </c>
    </row>
    <row r="1374" spans="1:9">
      <c r="A1374" t="s">
        <v>4642</v>
      </c>
      <c r="B1374" t="s">
        <v>166</v>
      </c>
      <c r="C1374">
        <v>29888925</v>
      </c>
      <c r="D1374">
        <v>29889900</v>
      </c>
      <c r="E1374">
        <v>3</v>
      </c>
      <c r="F1374">
        <v>3</v>
      </c>
      <c r="G1374" t="s">
        <v>158</v>
      </c>
      <c r="H1374" t="s">
        <v>158</v>
      </c>
      <c r="I1374">
        <v>0</v>
      </c>
    </row>
    <row r="1375" spans="1:9">
      <c r="A1375" t="s">
        <v>3957</v>
      </c>
      <c r="B1375" t="s">
        <v>166</v>
      </c>
      <c r="C1375">
        <v>30856167</v>
      </c>
      <c r="D1375">
        <v>30856292</v>
      </c>
      <c r="E1375">
        <v>1</v>
      </c>
      <c r="F1375">
        <v>1</v>
      </c>
      <c r="G1375" t="s">
        <v>158</v>
      </c>
      <c r="H1375" t="s">
        <v>158</v>
      </c>
      <c r="I1375">
        <v>0</v>
      </c>
    </row>
    <row r="1376" spans="1:9">
      <c r="A1376" t="s">
        <v>3148</v>
      </c>
      <c r="B1376" t="s">
        <v>166</v>
      </c>
      <c r="C1376">
        <v>31098600</v>
      </c>
      <c r="D1376">
        <v>31101750</v>
      </c>
      <c r="E1376">
        <v>4</v>
      </c>
      <c r="F1376">
        <v>6</v>
      </c>
      <c r="G1376" t="s">
        <v>158</v>
      </c>
      <c r="H1376" t="s">
        <v>158</v>
      </c>
      <c r="I1376">
        <v>0</v>
      </c>
    </row>
    <row r="1377" spans="1:9">
      <c r="A1377" t="s">
        <v>4537</v>
      </c>
      <c r="B1377" t="s">
        <v>166</v>
      </c>
      <c r="C1377">
        <v>31118850</v>
      </c>
      <c r="D1377">
        <v>31119575</v>
      </c>
      <c r="E1377">
        <v>2</v>
      </c>
      <c r="F1377">
        <v>2</v>
      </c>
      <c r="G1377" t="s">
        <v>169</v>
      </c>
      <c r="H1377" t="s">
        <v>169</v>
      </c>
      <c r="I1377">
        <v>0</v>
      </c>
    </row>
    <row r="1378" spans="1:9">
      <c r="A1378" t="s">
        <v>1971</v>
      </c>
      <c r="B1378" t="s">
        <v>166</v>
      </c>
      <c r="C1378">
        <v>31415412</v>
      </c>
      <c r="D1378">
        <v>31415594</v>
      </c>
      <c r="E1378">
        <v>5</v>
      </c>
      <c r="F1378">
        <v>12</v>
      </c>
      <c r="G1378" t="s">
        <v>158</v>
      </c>
      <c r="H1378" t="s">
        <v>158</v>
      </c>
      <c r="I1378">
        <v>0</v>
      </c>
    </row>
    <row r="1379" spans="1:9">
      <c r="A1379" t="s">
        <v>2524</v>
      </c>
      <c r="B1379" t="s">
        <v>166</v>
      </c>
      <c r="C1379">
        <v>31618000</v>
      </c>
      <c r="D1379">
        <v>31621075</v>
      </c>
      <c r="E1379">
        <v>2</v>
      </c>
      <c r="F1379">
        <v>2</v>
      </c>
      <c r="G1379" t="s">
        <v>158</v>
      </c>
      <c r="H1379" t="s">
        <v>158</v>
      </c>
      <c r="I1379">
        <v>0</v>
      </c>
    </row>
    <row r="1380" spans="1:9">
      <c r="A1380" t="s">
        <v>4312</v>
      </c>
      <c r="B1380" t="s">
        <v>166</v>
      </c>
      <c r="C1380">
        <v>32027050</v>
      </c>
      <c r="D1380">
        <v>32028575</v>
      </c>
      <c r="E1380">
        <v>7</v>
      </c>
      <c r="F1380">
        <v>12</v>
      </c>
      <c r="G1380" t="s">
        <v>169</v>
      </c>
      <c r="H1380" t="s">
        <v>158</v>
      </c>
      <c r="I1380">
        <v>0</v>
      </c>
    </row>
    <row r="1381" spans="1:9">
      <c r="A1381" t="s">
        <v>4373</v>
      </c>
      <c r="B1381" t="s">
        <v>166</v>
      </c>
      <c r="C1381">
        <v>34000175</v>
      </c>
      <c r="D1381">
        <v>34002850</v>
      </c>
      <c r="E1381">
        <v>8</v>
      </c>
      <c r="F1381">
        <v>11</v>
      </c>
      <c r="G1381" t="s">
        <v>169</v>
      </c>
      <c r="H1381" t="s">
        <v>169</v>
      </c>
      <c r="I1381">
        <v>0</v>
      </c>
    </row>
    <row r="1382" spans="1:9">
      <c r="A1382" t="s">
        <v>3972</v>
      </c>
      <c r="B1382" t="s">
        <v>166</v>
      </c>
      <c r="C1382">
        <v>34053150</v>
      </c>
      <c r="D1382">
        <v>34054575</v>
      </c>
      <c r="E1382">
        <v>0</v>
      </c>
      <c r="F1382">
        <v>0</v>
      </c>
      <c r="G1382" t="s">
        <v>158</v>
      </c>
      <c r="H1382" t="s">
        <v>158</v>
      </c>
      <c r="I1382">
        <v>0</v>
      </c>
    </row>
    <row r="1383" spans="1:9">
      <c r="A1383" t="s">
        <v>435</v>
      </c>
      <c r="B1383" t="s">
        <v>166</v>
      </c>
      <c r="C1383">
        <v>35041966</v>
      </c>
      <c r="D1383">
        <v>35042016</v>
      </c>
      <c r="E1383">
        <v>5</v>
      </c>
      <c r="F1383">
        <v>0</v>
      </c>
      <c r="G1383" t="s">
        <v>158</v>
      </c>
      <c r="H1383" t="s">
        <v>158</v>
      </c>
      <c r="I1383">
        <v>0</v>
      </c>
    </row>
    <row r="1384" spans="1:9">
      <c r="A1384" t="s">
        <v>3761</v>
      </c>
      <c r="B1384" t="s">
        <v>166</v>
      </c>
      <c r="C1384">
        <v>35043450</v>
      </c>
      <c r="D1384">
        <v>35044975</v>
      </c>
      <c r="E1384">
        <v>13</v>
      </c>
      <c r="F1384">
        <v>26</v>
      </c>
      <c r="G1384" t="s">
        <v>169</v>
      </c>
      <c r="H1384" t="s">
        <v>158</v>
      </c>
      <c r="I1384">
        <v>0</v>
      </c>
    </row>
    <row r="1385" spans="1:9">
      <c r="A1385" t="s">
        <v>4633</v>
      </c>
      <c r="B1385" t="s">
        <v>166</v>
      </c>
      <c r="C1385">
        <v>35858725</v>
      </c>
      <c r="D1385">
        <v>35860200</v>
      </c>
      <c r="E1385">
        <v>4</v>
      </c>
      <c r="F1385">
        <v>6</v>
      </c>
      <c r="G1385" t="s">
        <v>158</v>
      </c>
      <c r="H1385" t="s">
        <v>158</v>
      </c>
      <c r="I1385">
        <v>0</v>
      </c>
    </row>
    <row r="1386" spans="1:9">
      <c r="A1386" t="s">
        <v>573</v>
      </c>
      <c r="B1386" t="s">
        <v>166</v>
      </c>
      <c r="C1386">
        <v>37906572</v>
      </c>
      <c r="D1386">
        <v>37906931</v>
      </c>
      <c r="E1386">
        <v>5</v>
      </c>
      <c r="F1386">
        <v>11</v>
      </c>
      <c r="G1386" t="s">
        <v>158</v>
      </c>
      <c r="H1386" t="s">
        <v>158</v>
      </c>
      <c r="I1386">
        <v>0</v>
      </c>
    </row>
    <row r="1387" spans="1:9">
      <c r="A1387" t="s">
        <v>3736</v>
      </c>
      <c r="B1387" t="s">
        <v>166</v>
      </c>
      <c r="C1387">
        <v>38263975</v>
      </c>
      <c r="D1387">
        <v>38266100</v>
      </c>
      <c r="E1387">
        <v>5</v>
      </c>
      <c r="F1387">
        <v>6</v>
      </c>
      <c r="G1387" t="s">
        <v>158</v>
      </c>
      <c r="H1387" t="s">
        <v>158</v>
      </c>
      <c r="I1387">
        <v>0</v>
      </c>
    </row>
    <row r="1388" spans="1:9">
      <c r="A1388" t="s">
        <v>2625</v>
      </c>
      <c r="B1388" t="s">
        <v>166</v>
      </c>
      <c r="C1388">
        <v>38641161</v>
      </c>
      <c r="D1388">
        <v>38641416</v>
      </c>
      <c r="E1388">
        <v>5</v>
      </c>
      <c r="F1388">
        <v>12</v>
      </c>
      <c r="G1388" t="s">
        <v>158</v>
      </c>
      <c r="H1388" t="s">
        <v>158</v>
      </c>
      <c r="I1388">
        <v>0</v>
      </c>
    </row>
    <row r="1389" spans="1:9">
      <c r="A1389" t="s">
        <v>4183</v>
      </c>
      <c r="B1389" t="s">
        <v>166</v>
      </c>
      <c r="C1389">
        <v>38808575</v>
      </c>
      <c r="D1389">
        <v>38811050</v>
      </c>
      <c r="E1389">
        <v>9</v>
      </c>
      <c r="F1389">
        <v>8</v>
      </c>
      <c r="G1389" t="s">
        <v>158</v>
      </c>
      <c r="H1389" t="s">
        <v>158</v>
      </c>
      <c r="I1389">
        <v>0</v>
      </c>
    </row>
    <row r="1390" spans="1:9">
      <c r="A1390" t="s">
        <v>1873</v>
      </c>
      <c r="B1390" t="s">
        <v>166</v>
      </c>
      <c r="C1390">
        <v>39527254</v>
      </c>
      <c r="D1390">
        <v>39527432</v>
      </c>
      <c r="E1390">
        <v>0</v>
      </c>
      <c r="F1390">
        <v>0</v>
      </c>
      <c r="G1390" t="s">
        <v>158</v>
      </c>
      <c r="H1390" t="s">
        <v>158</v>
      </c>
      <c r="I1390">
        <v>0</v>
      </c>
    </row>
    <row r="1391" spans="1:9">
      <c r="A1391" t="s">
        <v>2451</v>
      </c>
      <c r="B1391" t="s">
        <v>166</v>
      </c>
      <c r="C1391">
        <v>43619750</v>
      </c>
      <c r="D1391">
        <v>43620700</v>
      </c>
      <c r="E1391">
        <v>0</v>
      </c>
      <c r="F1391">
        <v>1</v>
      </c>
      <c r="G1391" t="s">
        <v>158</v>
      </c>
      <c r="H1391" t="s">
        <v>158</v>
      </c>
      <c r="I1391">
        <v>0</v>
      </c>
    </row>
    <row r="1392" spans="1:9">
      <c r="A1392" t="s">
        <v>3411</v>
      </c>
      <c r="B1392" t="s">
        <v>166</v>
      </c>
      <c r="C1392">
        <v>44035905</v>
      </c>
      <c r="D1392">
        <v>44036077</v>
      </c>
      <c r="E1392">
        <v>3</v>
      </c>
      <c r="F1392">
        <v>6</v>
      </c>
      <c r="G1392" t="s">
        <v>158</v>
      </c>
      <c r="H1392" t="s">
        <v>158</v>
      </c>
      <c r="I1392">
        <v>0</v>
      </c>
    </row>
    <row r="1393" spans="1:9">
      <c r="A1393" t="s">
        <v>1427</v>
      </c>
      <c r="B1393" t="s">
        <v>166</v>
      </c>
      <c r="C1393">
        <v>50253925</v>
      </c>
      <c r="D1393">
        <v>50256900</v>
      </c>
      <c r="E1393">
        <v>12</v>
      </c>
      <c r="F1393">
        <v>15</v>
      </c>
      <c r="G1393" t="s">
        <v>158</v>
      </c>
      <c r="H1393" t="s">
        <v>158</v>
      </c>
      <c r="I1393">
        <v>0</v>
      </c>
    </row>
    <row r="1394" spans="1:9">
      <c r="A1394" t="s">
        <v>4749</v>
      </c>
      <c r="B1394" t="s">
        <v>166</v>
      </c>
      <c r="C1394">
        <v>50402904</v>
      </c>
      <c r="D1394">
        <v>50403156</v>
      </c>
      <c r="E1394">
        <v>2</v>
      </c>
      <c r="F1394">
        <v>2</v>
      </c>
      <c r="G1394" t="s">
        <v>158</v>
      </c>
      <c r="H1394" t="s">
        <v>158</v>
      </c>
      <c r="I1394">
        <v>0</v>
      </c>
    </row>
    <row r="1395" spans="1:9">
      <c r="A1395" t="s">
        <v>3162</v>
      </c>
      <c r="B1395" t="s">
        <v>166</v>
      </c>
      <c r="C1395">
        <v>51061623</v>
      </c>
      <c r="D1395">
        <v>51061913</v>
      </c>
      <c r="E1395">
        <v>2</v>
      </c>
      <c r="F1395">
        <v>3</v>
      </c>
      <c r="G1395" t="s">
        <v>158</v>
      </c>
      <c r="H1395" t="s">
        <v>158</v>
      </c>
      <c r="I1395">
        <v>0</v>
      </c>
    </row>
    <row r="1396" spans="1:9">
      <c r="A1396" t="s">
        <v>3633</v>
      </c>
      <c r="B1396" t="s">
        <v>166</v>
      </c>
      <c r="C1396">
        <v>52656140</v>
      </c>
      <c r="D1396">
        <v>52656477</v>
      </c>
      <c r="E1396">
        <v>4</v>
      </c>
      <c r="F1396">
        <v>10</v>
      </c>
      <c r="G1396" t="s">
        <v>158</v>
      </c>
      <c r="H1396" t="s">
        <v>158</v>
      </c>
      <c r="I1396">
        <v>0</v>
      </c>
    </row>
    <row r="1397" spans="1:9">
      <c r="A1397" t="s">
        <v>2530</v>
      </c>
      <c r="B1397" t="s">
        <v>166</v>
      </c>
      <c r="C1397">
        <v>53493072</v>
      </c>
      <c r="D1397">
        <v>53493362</v>
      </c>
      <c r="E1397">
        <v>6</v>
      </c>
      <c r="F1397">
        <v>15</v>
      </c>
      <c r="G1397" t="s">
        <v>158</v>
      </c>
      <c r="H1397" t="s">
        <v>158</v>
      </c>
      <c r="I1397">
        <v>0</v>
      </c>
    </row>
    <row r="1398" spans="1:9">
      <c r="A1398" t="s">
        <v>4530</v>
      </c>
      <c r="B1398" t="s">
        <v>166</v>
      </c>
      <c r="C1398">
        <v>54895600</v>
      </c>
      <c r="D1398">
        <v>54898675</v>
      </c>
      <c r="E1398">
        <v>9</v>
      </c>
      <c r="F1398">
        <v>12</v>
      </c>
      <c r="G1398" t="s">
        <v>169</v>
      </c>
      <c r="H1398" t="s">
        <v>169</v>
      </c>
      <c r="I1398">
        <v>0</v>
      </c>
    </row>
    <row r="1399" spans="1:9">
      <c r="A1399" t="s">
        <v>1533</v>
      </c>
      <c r="B1399" t="s">
        <v>166</v>
      </c>
      <c r="C1399">
        <v>55117075</v>
      </c>
      <c r="D1399">
        <v>55118450</v>
      </c>
      <c r="E1399">
        <v>0</v>
      </c>
      <c r="F1399">
        <v>0</v>
      </c>
      <c r="G1399" t="s">
        <v>158</v>
      </c>
      <c r="H1399" t="s">
        <v>158</v>
      </c>
      <c r="I1399">
        <v>0</v>
      </c>
    </row>
    <row r="1400" spans="1:9">
      <c r="A1400" t="s">
        <v>569</v>
      </c>
      <c r="B1400" t="s">
        <v>166</v>
      </c>
      <c r="C1400">
        <v>55972024</v>
      </c>
      <c r="D1400">
        <v>55972398</v>
      </c>
      <c r="E1400">
        <v>5</v>
      </c>
      <c r="F1400">
        <v>12</v>
      </c>
      <c r="G1400" t="s">
        <v>169</v>
      </c>
      <c r="H1400" t="s">
        <v>158</v>
      </c>
      <c r="I1400">
        <v>0</v>
      </c>
    </row>
    <row r="1401" spans="1:9">
      <c r="A1401" t="s">
        <v>1569</v>
      </c>
      <c r="B1401" t="s">
        <v>166</v>
      </c>
      <c r="C1401">
        <v>56475175</v>
      </c>
      <c r="D1401">
        <v>56475975</v>
      </c>
      <c r="E1401">
        <v>3</v>
      </c>
      <c r="F1401">
        <v>7</v>
      </c>
      <c r="G1401" t="s">
        <v>158</v>
      </c>
      <c r="H1401" t="s">
        <v>158</v>
      </c>
      <c r="I1401">
        <v>0</v>
      </c>
    </row>
    <row r="1402" spans="1:9">
      <c r="A1402" t="s">
        <v>4327</v>
      </c>
      <c r="B1402" t="s">
        <v>166</v>
      </c>
      <c r="C1402">
        <v>59748986</v>
      </c>
      <c r="D1402">
        <v>59749314</v>
      </c>
      <c r="E1402">
        <v>3</v>
      </c>
      <c r="F1402">
        <v>6</v>
      </c>
      <c r="G1402" t="s">
        <v>158</v>
      </c>
      <c r="H1402" t="s">
        <v>158</v>
      </c>
      <c r="I1402">
        <v>0</v>
      </c>
    </row>
    <row r="1403" spans="1:9">
      <c r="A1403" t="s">
        <v>638</v>
      </c>
      <c r="B1403" t="s">
        <v>166</v>
      </c>
      <c r="C1403">
        <v>65749875</v>
      </c>
      <c r="D1403">
        <v>65751400</v>
      </c>
      <c r="E1403">
        <v>4</v>
      </c>
      <c r="F1403">
        <v>3</v>
      </c>
      <c r="G1403" t="s">
        <v>158</v>
      </c>
      <c r="H1403" t="s">
        <v>158</v>
      </c>
      <c r="I1403">
        <v>0</v>
      </c>
    </row>
    <row r="1404" spans="1:9">
      <c r="A1404" t="s">
        <v>4383</v>
      </c>
      <c r="B1404" t="s">
        <v>166</v>
      </c>
      <c r="C1404">
        <v>65961000</v>
      </c>
      <c r="D1404">
        <v>65965825</v>
      </c>
      <c r="E1404">
        <v>12</v>
      </c>
      <c r="F1404">
        <v>15</v>
      </c>
      <c r="G1404" t="s">
        <v>158</v>
      </c>
      <c r="H1404" t="s">
        <v>158</v>
      </c>
      <c r="I1404">
        <v>0</v>
      </c>
    </row>
    <row r="1405" spans="1:9">
      <c r="A1405" t="s">
        <v>4643</v>
      </c>
      <c r="B1405" t="s">
        <v>166</v>
      </c>
      <c r="C1405">
        <v>67714475</v>
      </c>
      <c r="D1405">
        <v>67717700</v>
      </c>
      <c r="E1405">
        <v>2</v>
      </c>
      <c r="F1405">
        <v>3</v>
      </c>
      <c r="G1405" t="s">
        <v>158</v>
      </c>
      <c r="H1405" t="s">
        <v>158</v>
      </c>
      <c r="I1405">
        <v>0</v>
      </c>
    </row>
    <row r="1406" spans="1:9">
      <c r="A1406" t="s">
        <v>3570</v>
      </c>
      <c r="B1406" t="s">
        <v>166</v>
      </c>
      <c r="C1406">
        <v>71102850</v>
      </c>
      <c r="D1406">
        <v>71107775</v>
      </c>
      <c r="E1406">
        <v>14</v>
      </c>
      <c r="F1406">
        <v>20</v>
      </c>
      <c r="G1406" t="s">
        <v>158</v>
      </c>
      <c r="H1406" t="s">
        <v>158</v>
      </c>
      <c r="I1406">
        <v>0</v>
      </c>
    </row>
    <row r="1407" spans="1:9">
      <c r="A1407" t="s">
        <v>4227</v>
      </c>
      <c r="B1407" t="s">
        <v>166</v>
      </c>
      <c r="C1407">
        <v>71227800</v>
      </c>
      <c r="D1407">
        <v>71230275</v>
      </c>
      <c r="E1407">
        <v>3</v>
      </c>
      <c r="F1407">
        <v>4</v>
      </c>
      <c r="G1407" t="s">
        <v>158</v>
      </c>
      <c r="H1407" t="s">
        <v>158</v>
      </c>
      <c r="I1407">
        <v>0</v>
      </c>
    </row>
    <row r="1408" spans="1:9">
      <c r="A1408" t="s">
        <v>1362</v>
      </c>
      <c r="B1408" t="s">
        <v>166</v>
      </c>
      <c r="C1408">
        <v>72511400</v>
      </c>
      <c r="D1408">
        <v>72512550</v>
      </c>
      <c r="E1408">
        <v>6</v>
      </c>
      <c r="F1408">
        <v>12</v>
      </c>
      <c r="G1408" t="s">
        <v>158</v>
      </c>
      <c r="H1408" t="s">
        <v>158</v>
      </c>
      <c r="I1408">
        <v>0</v>
      </c>
    </row>
    <row r="1409" spans="1:9">
      <c r="A1409" t="s">
        <v>2061</v>
      </c>
      <c r="B1409" t="s">
        <v>166</v>
      </c>
      <c r="C1409">
        <v>72525700</v>
      </c>
      <c r="D1409">
        <v>72530825</v>
      </c>
      <c r="E1409">
        <v>9</v>
      </c>
      <c r="F1409">
        <v>12</v>
      </c>
      <c r="G1409" t="s">
        <v>158</v>
      </c>
      <c r="H1409" t="s">
        <v>158</v>
      </c>
      <c r="I1409">
        <v>0</v>
      </c>
    </row>
    <row r="1410" spans="1:9">
      <c r="A1410" t="s">
        <v>4784</v>
      </c>
      <c r="B1410" t="s">
        <v>166</v>
      </c>
      <c r="C1410">
        <v>72592475</v>
      </c>
      <c r="D1410">
        <v>72600225</v>
      </c>
      <c r="E1410">
        <v>29</v>
      </c>
      <c r="F1410">
        <v>44</v>
      </c>
      <c r="G1410" t="s">
        <v>169</v>
      </c>
      <c r="H1410" t="s">
        <v>158</v>
      </c>
      <c r="I1410">
        <v>0</v>
      </c>
    </row>
    <row r="1411" spans="1:9">
      <c r="A1411" t="s">
        <v>1520</v>
      </c>
      <c r="B1411" t="s">
        <v>166</v>
      </c>
      <c r="C1411">
        <v>72606650</v>
      </c>
      <c r="D1411">
        <v>72608850</v>
      </c>
      <c r="E1411">
        <v>5</v>
      </c>
      <c r="F1411">
        <v>4</v>
      </c>
      <c r="G1411" t="s">
        <v>158</v>
      </c>
      <c r="H1411" t="s">
        <v>158</v>
      </c>
      <c r="I1411">
        <v>0</v>
      </c>
    </row>
    <row r="1412" spans="1:9">
      <c r="A1412" t="s">
        <v>2672</v>
      </c>
      <c r="B1412" t="s">
        <v>166</v>
      </c>
      <c r="C1412">
        <v>72712750</v>
      </c>
      <c r="D1412">
        <v>72716525</v>
      </c>
      <c r="E1412">
        <v>6</v>
      </c>
      <c r="F1412">
        <v>7</v>
      </c>
      <c r="G1412" t="s">
        <v>158</v>
      </c>
      <c r="H1412" t="s">
        <v>158</v>
      </c>
      <c r="I1412">
        <v>0</v>
      </c>
    </row>
    <row r="1413" spans="1:9">
      <c r="A1413" t="s">
        <v>2587</v>
      </c>
      <c r="B1413" t="s">
        <v>166</v>
      </c>
      <c r="C1413">
        <v>72731350</v>
      </c>
      <c r="D1413">
        <v>72734175</v>
      </c>
      <c r="E1413">
        <v>10</v>
      </c>
      <c r="F1413">
        <v>14</v>
      </c>
      <c r="G1413" t="s">
        <v>169</v>
      </c>
      <c r="H1413" t="s">
        <v>158</v>
      </c>
      <c r="I1413">
        <v>0</v>
      </c>
    </row>
    <row r="1414" spans="1:9">
      <c r="A1414" t="s">
        <v>4675</v>
      </c>
      <c r="B1414" t="s">
        <v>166</v>
      </c>
      <c r="C1414">
        <v>75407900</v>
      </c>
      <c r="D1414">
        <v>75412400</v>
      </c>
      <c r="E1414">
        <v>11</v>
      </c>
      <c r="F1414">
        <v>17</v>
      </c>
      <c r="G1414" t="s">
        <v>158</v>
      </c>
      <c r="H1414" t="s">
        <v>158</v>
      </c>
      <c r="I1414">
        <v>0</v>
      </c>
    </row>
    <row r="1415" spans="1:9">
      <c r="A1415" t="s">
        <v>1401</v>
      </c>
      <c r="B1415" t="s">
        <v>166</v>
      </c>
      <c r="C1415">
        <v>75667650</v>
      </c>
      <c r="D1415">
        <v>75670550</v>
      </c>
      <c r="E1415">
        <v>1</v>
      </c>
      <c r="F1415">
        <v>1</v>
      </c>
      <c r="G1415" t="s">
        <v>158</v>
      </c>
      <c r="H1415" t="s">
        <v>158</v>
      </c>
      <c r="I1415">
        <v>0</v>
      </c>
    </row>
    <row r="1416" spans="1:9">
      <c r="A1416" t="s">
        <v>4718</v>
      </c>
      <c r="B1416" t="s">
        <v>166</v>
      </c>
      <c r="C1416">
        <v>76475500</v>
      </c>
      <c r="D1416">
        <v>76477750</v>
      </c>
      <c r="E1416">
        <v>0</v>
      </c>
      <c r="F1416">
        <v>0</v>
      </c>
      <c r="G1416" t="s">
        <v>158</v>
      </c>
      <c r="H1416" t="s">
        <v>158</v>
      </c>
      <c r="I1416">
        <v>0</v>
      </c>
    </row>
    <row r="1417" spans="1:9">
      <c r="A1417" t="s">
        <v>1915</v>
      </c>
      <c r="B1417" t="s">
        <v>166</v>
      </c>
      <c r="C1417">
        <v>76891164</v>
      </c>
      <c r="D1417">
        <v>76891671</v>
      </c>
      <c r="E1417">
        <v>5</v>
      </c>
      <c r="F1417">
        <v>11</v>
      </c>
      <c r="G1417" t="s">
        <v>158</v>
      </c>
      <c r="H1417" t="s">
        <v>158</v>
      </c>
      <c r="I1417">
        <v>0</v>
      </c>
    </row>
    <row r="1418" spans="1:9">
      <c r="A1418" t="s">
        <v>4529</v>
      </c>
      <c r="B1418" t="s">
        <v>166</v>
      </c>
      <c r="C1418">
        <v>76948901</v>
      </c>
      <c r="D1418">
        <v>76949050</v>
      </c>
      <c r="E1418">
        <v>3</v>
      </c>
      <c r="F1418">
        <v>6</v>
      </c>
      <c r="G1418" t="s">
        <v>158</v>
      </c>
      <c r="H1418" t="s">
        <v>158</v>
      </c>
      <c r="I1418">
        <v>0</v>
      </c>
    </row>
    <row r="1419" spans="1:9">
      <c r="A1419" t="s">
        <v>3986</v>
      </c>
      <c r="B1419" t="s">
        <v>166</v>
      </c>
      <c r="C1419">
        <v>77139150</v>
      </c>
      <c r="D1419">
        <v>77144300</v>
      </c>
      <c r="E1419">
        <v>10</v>
      </c>
      <c r="F1419">
        <v>11</v>
      </c>
      <c r="G1419" t="s">
        <v>169</v>
      </c>
      <c r="H1419" t="s">
        <v>158</v>
      </c>
      <c r="I1419">
        <v>0</v>
      </c>
    </row>
    <row r="1420" spans="1:9">
      <c r="A1420" t="s">
        <v>2689</v>
      </c>
      <c r="B1420" t="s">
        <v>166</v>
      </c>
      <c r="C1420">
        <v>77146375</v>
      </c>
      <c r="D1420">
        <v>77149175</v>
      </c>
      <c r="E1420">
        <v>6</v>
      </c>
      <c r="F1420">
        <v>7</v>
      </c>
      <c r="G1420" t="s">
        <v>169</v>
      </c>
      <c r="H1420" t="s">
        <v>158</v>
      </c>
      <c r="I1420">
        <v>0</v>
      </c>
    </row>
    <row r="1421" spans="1:9">
      <c r="A1421" t="s">
        <v>754</v>
      </c>
      <c r="B1421" t="s">
        <v>166</v>
      </c>
      <c r="C1421">
        <v>78042450</v>
      </c>
      <c r="D1421">
        <v>78044575</v>
      </c>
      <c r="E1421">
        <v>4</v>
      </c>
      <c r="F1421">
        <v>5</v>
      </c>
      <c r="G1421" t="s">
        <v>169</v>
      </c>
      <c r="H1421" t="s">
        <v>158</v>
      </c>
      <c r="I1421">
        <v>0</v>
      </c>
    </row>
    <row r="1422" spans="1:9">
      <c r="A1422" t="s">
        <v>3904</v>
      </c>
      <c r="B1422" t="s">
        <v>166</v>
      </c>
      <c r="C1422">
        <v>78104825</v>
      </c>
      <c r="D1422">
        <v>78106125</v>
      </c>
      <c r="E1422">
        <v>3</v>
      </c>
      <c r="F1422">
        <v>3</v>
      </c>
      <c r="G1422" t="s">
        <v>158</v>
      </c>
      <c r="H1422" t="s">
        <v>158</v>
      </c>
      <c r="I1422">
        <v>0</v>
      </c>
    </row>
    <row r="1423" spans="1:9">
      <c r="A1423" t="s">
        <v>3075</v>
      </c>
      <c r="B1423" t="s">
        <v>166</v>
      </c>
      <c r="C1423">
        <v>79257400</v>
      </c>
      <c r="D1423">
        <v>79259450</v>
      </c>
      <c r="E1423">
        <v>23</v>
      </c>
      <c r="F1423">
        <v>51</v>
      </c>
      <c r="G1423" t="s">
        <v>169</v>
      </c>
      <c r="H1423" t="s">
        <v>158</v>
      </c>
      <c r="I1423">
        <v>0</v>
      </c>
    </row>
    <row r="1424" spans="1:9">
      <c r="A1424" t="s">
        <v>4594</v>
      </c>
      <c r="B1424" t="s">
        <v>166</v>
      </c>
      <c r="C1424">
        <v>79664450</v>
      </c>
      <c r="D1424">
        <v>79666800</v>
      </c>
      <c r="E1424">
        <v>8</v>
      </c>
      <c r="F1424">
        <v>10</v>
      </c>
      <c r="G1424" t="s">
        <v>169</v>
      </c>
      <c r="H1424" t="s">
        <v>158</v>
      </c>
      <c r="I1424">
        <v>0</v>
      </c>
    </row>
    <row r="1425" spans="1:9">
      <c r="A1425" t="s">
        <v>2563</v>
      </c>
      <c r="B1425" t="s">
        <v>166</v>
      </c>
      <c r="C1425">
        <v>79910575</v>
      </c>
      <c r="D1425">
        <v>79912000</v>
      </c>
      <c r="E1425">
        <v>0</v>
      </c>
      <c r="F1425">
        <v>0</v>
      </c>
      <c r="G1425" t="s">
        <v>158</v>
      </c>
      <c r="H1425" t="s">
        <v>158</v>
      </c>
      <c r="I1425">
        <v>0</v>
      </c>
    </row>
    <row r="1426" spans="1:9">
      <c r="A1426" t="s">
        <v>1170</v>
      </c>
      <c r="B1426" t="s">
        <v>166</v>
      </c>
      <c r="C1426">
        <v>81586575</v>
      </c>
      <c r="D1426">
        <v>81591050</v>
      </c>
      <c r="E1426">
        <v>18</v>
      </c>
      <c r="F1426">
        <v>31</v>
      </c>
      <c r="G1426" t="s">
        <v>169</v>
      </c>
      <c r="H1426" t="s">
        <v>158</v>
      </c>
      <c r="I1426">
        <v>0</v>
      </c>
    </row>
    <row r="1427" spans="1:9">
      <c r="A1427" t="s">
        <v>3118</v>
      </c>
      <c r="B1427" t="s">
        <v>166</v>
      </c>
      <c r="C1427">
        <v>81671125</v>
      </c>
      <c r="D1427">
        <v>81674200</v>
      </c>
      <c r="E1427">
        <v>11</v>
      </c>
      <c r="F1427">
        <v>16</v>
      </c>
      <c r="G1427" t="s">
        <v>158</v>
      </c>
      <c r="H1427" t="s">
        <v>158</v>
      </c>
      <c r="I1427">
        <v>0</v>
      </c>
    </row>
    <row r="1428" spans="1:9">
      <c r="A1428" t="s">
        <v>1382</v>
      </c>
      <c r="B1428" t="s">
        <v>166</v>
      </c>
      <c r="C1428">
        <v>83408750</v>
      </c>
      <c r="D1428">
        <v>83410650</v>
      </c>
      <c r="E1428">
        <v>9</v>
      </c>
      <c r="F1428">
        <v>11</v>
      </c>
      <c r="G1428" t="s">
        <v>158</v>
      </c>
      <c r="H1428" t="s">
        <v>158</v>
      </c>
      <c r="I1428">
        <v>0</v>
      </c>
    </row>
    <row r="1429" spans="1:9">
      <c r="A1429" t="s">
        <v>2930</v>
      </c>
      <c r="B1429" t="s">
        <v>166</v>
      </c>
      <c r="C1429">
        <v>83959344</v>
      </c>
      <c r="D1429">
        <v>83959730</v>
      </c>
      <c r="E1429">
        <v>3</v>
      </c>
      <c r="F1429">
        <v>6</v>
      </c>
      <c r="G1429" t="s">
        <v>169</v>
      </c>
      <c r="H1429" t="s">
        <v>158</v>
      </c>
      <c r="I1429">
        <v>0</v>
      </c>
    </row>
    <row r="1430" spans="1:9">
      <c r="A1430" t="s">
        <v>559</v>
      </c>
      <c r="B1430" t="s">
        <v>166</v>
      </c>
      <c r="C1430">
        <v>84245268</v>
      </c>
      <c r="D1430">
        <v>84245470</v>
      </c>
      <c r="E1430">
        <v>4</v>
      </c>
      <c r="F1430">
        <v>6</v>
      </c>
      <c r="G1430" t="s">
        <v>158</v>
      </c>
      <c r="H1430" t="s">
        <v>158</v>
      </c>
      <c r="I1430">
        <v>0</v>
      </c>
    </row>
    <row r="1431" spans="1:9">
      <c r="A1431" t="s">
        <v>1473</v>
      </c>
      <c r="B1431" t="s">
        <v>166</v>
      </c>
      <c r="C1431">
        <v>87194050</v>
      </c>
      <c r="D1431">
        <v>87196325</v>
      </c>
      <c r="E1431">
        <v>4</v>
      </c>
      <c r="F1431">
        <v>4</v>
      </c>
      <c r="G1431" t="s">
        <v>169</v>
      </c>
      <c r="H1431" t="s">
        <v>158</v>
      </c>
      <c r="I1431">
        <v>0</v>
      </c>
    </row>
    <row r="1432" spans="1:9">
      <c r="A1432" t="s">
        <v>3696</v>
      </c>
      <c r="B1432" t="s">
        <v>166</v>
      </c>
      <c r="C1432">
        <v>87797125</v>
      </c>
      <c r="D1432">
        <v>87799325</v>
      </c>
      <c r="E1432">
        <v>3</v>
      </c>
      <c r="F1432">
        <v>3</v>
      </c>
      <c r="G1432" t="s">
        <v>158</v>
      </c>
      <c r="H1432" t="s">
        <v>158</v>
      </c>
      <c r="I1432">
        <v>0</v>
      </c>
    </row>
    <row r="1433" spans="1:9">
      <c r="A1433" t="s">
        <v>4356</v>
      </c>
      <c r="B1433" t="s">
        <v>166</v>
      </c>
      <c r="C1433">
        <v>89637746</v>
      </c>
      <c r="D1433">
        <v>89638170</v>
      </c>
      <c r="E1433">
        <v>6</v>
      </c>
      <c r="F1433">
        <v>13</v>
      </c>
      <c r="G1433" t="s">
        <v>158</v>
      </c>
      <c r="H1433" t="s">
        <v>158</v>
      </c>
      <c r="I1433">
        <v>0</v>
      </c>
    </row>
    <row r="1434" spans="1:9">
      <c r="A1434" t="s">
        <v>2807</v>
      </c>
      <c r="B1434" t="s">
        <v>166</v>
      </c>
      <c r="C1434">
        <v>90234775</v>
      </c>
      <c r="D1434">
        <v>90237825</v>
      </c>
      <c r="E1434">
        <v>10</v>
      </c>
      <c r="F1434">
        <v>11</v>
      </c>
      <c r="G1434" t="s">
        <v>169</v>
      </c>
      <c r="H1434" t="s">
        <v>158</v>
      </c>
      <c r="I1434">
        <v>0</v>
      </c>
    </row>
    <row r="1435" spans="1:9">
      <c r="A1435" t="s">
        <v>2077</v>
      </c>
      <c r="B1435" t="s">
        <v>166</v>
      </c>
      <c r="C1435">
        <v>90786192</v>
      </c>
      <c r="D1435">
        <v>90786694</v>
      </c>
      <c r="E1435">
        <v>3</v>
      </c>
      <c r="F1435">
        <v>4</v>
      </c>
      <c r="G1435" t="s">
        <v>158</v>
      </c>
      <c r="H1435" t="s">
        <v>158</v>
      </c>
      <c r="I1435">
        <v>0</v>
      </c>
    </row>
    <row r="1436" spans="1:9">
      <c r="A1436" t="s">
        <v>1976</v>
      </c>
      <c r="B1436" t="s">
        <v>166</v>
      </c>
      <c r="C1436">
        <v>91951916</v>
      </c>
      <c r="D1436">
        <v>91952132</v>
      </c>
      <c r="E1436">
        <v>4</v>
      </c>
      <c r="F1436">
        <v>10</v>
      </c>
      <c r="G1436" t="s">
        <v>158</v>
      </c>
      <c r="H1436" t="s">
        <v>158</v>
      </c>
      <c r="I1436">
        <v>0</v>
      </c>
    </row>
    <row r="1437" spans="1:9">
      <c r="A1437" t="s">
        <v>239</v>
      </c>
      <c r="B1437" t="s">
        <v>166</v>
      </c>
      <c r="C1437">
        <v>92216309</v>
      </c>
      <c r="D1437">
        <v>92216451</v>
      </c>
      <c r="E1437">
        <v>3</v>
      </c>
      <c r="F1437">
        <v>6</v>
      </c>
      <c r="G1437" t="s">
        <v>158</v>
      </c>
      <c r="H1437" t="s">
        <v>158</v>
      </c>
      <c r="I1437">
        <v>0</v>
      </c>
    </row>
    <row r="1438" spans="1:9">
      <c r="A1438" t="s">
        <v>2817</v>
      </c>
      <c r="B1438" t="s">
        <v>166</v>
      </c>
      <c r="C1438">
        <v>94027114</v>
      </c>
      <c r="D1438">
        <v>94027253</v>
      </c>
      <c r="E1438">
        <v>3</v>
      </c>
      <c r="F1438">
        <v>6</v>
      </c>
      <c r="G1438" t="s">
        <v>158</v>
      </c>
      <c r="H1438" t="s">
        <v>158</v>
      </c>
      <c r="I1438">
        <v>0</v>
      </c>
    </row>
    <row r="1439" spans="1:9">
      <c r="A1439" t="s">
        <v>4771</v>
      </c>
      <c r="B1439" t="s">
        <v>166</v>
      </c>
      <c r="C1439">
        <v>94057197</v>
      </c>
      <c r="D1439">
        <v>94057395</v>
      </c>
      <c r="E1439">
        <v>3</v>
      </c>
      <c r="F1439">
        <v>6</v>
      </c>
      <c r="G1439" t="s">
        <v>158</v>
      </c>
      <c r="H1439" t="s">
        <v>158</v>
      </c>
      <c r="I1439">
        <v>0</v>
      </c>
    </row>
    <row r="1440" spans="1:9">
      <c r="A1440" t="s">
        <v>1395</v>
      </c>
      <c r="B1440" t="s">
        <v>166</v>
      </c>
      <c r="C1440">
        <v>96303550</v>
      </c>
      <c r="D1440">
        <v>96305100</v>
      </c>
      <c r="E1440">
        <v>8</v>
      </c>
      <c r="F1440">
        <v>11</v>
      </c>
      <c r="G1440" t="s">
        <v>169</v>
      </c>
      <c r="H1440" t="s">
        <v>158</v>
      </c>
      <c r="I1440">
        <v>0</v>
      </c>
    </row>
    <row r="1441" spans="1:9">
      <c r="A1441" t="s">
        <v>2366</v>
      </c>
      <c r="B1441" t="s">
        <v>166</v>
      </c>
      <c r="C1441">
        <v>96397325</v>
      </c>
      <c r="D1441">
        <v>96398475</v>
      </c>
      <c r="E1441">
        <v>0</v>
      </c>
      <c r="F1441">
        <v>1</v>
      </c>
      <c r="G1441" t="s">
        <v>158</v>
      </c>
      <c r="H1441" t="s">
        <v>158</v>
      </c>
      <c r="I1441">
        <v>0</v>
      </c>
    </row>
    <row r="1442" spans="1:9">
      <c r="A1442" t="s">
        <v>2376</v>
      </c>
      <c r="B1442" t="s">
        <v>166</v>
      </c>
      <c r="C1442">
        <v>97029873</v>
      </c>
      <c r="D1442">
        <v>97030177</v>
      </c>
      <c r="E1442">
        <v>4</v>
      </c>
      <c r="F1442">
        <v>7</v>
      </c>
      <c r="G1442" t="s">
        <v>169</v>
      </c>
      <c r="H1442" t="s">
        <v>158</v>
      </c>
      <c r="I1442">
        <v>0</v>
      </c>
    </row>
    <row r="1443" spans="1:9">
      <c r="A1443" t="s">
        <v>3473</v>
      </c>
      <c r="B1443" t="s">
        <v>166</v>
      </c>
      <c r="C1443">
        <v>100162875</v>
      </c>
      <c r="D1443">
        <v>100165300</v>
      </c>
      <c r="E1443">
        <v>8</v>
      </c>
      <c r="F1443">
        <v>12</v>
      </c>
      <c r="G1443" t="s">
        <v>169</v>
      </c>
      <c r="H1443" t="s">
        <v>158</v>
      </c>
      <c r="I1443">
        <v>0</v>
      </c>
    </row>
    <row r="1444" spans="1:9">
      <c r="A1444" t="s">
        <v>3905</v>
      </c>
      <c r="B1444" t="s">
        <v>166</v>
      </c>
      <c r="C1444">
        <v>102276600</v>
      </c>
      <c r="D1444">
        <v>102277450</v>
      </c>
      <c r="E1444">
        <v>8</v>
      </c>
      <c r="F1444">
        <v>14</v>
      </c>
      <c r="G1444" t="s">
        <v>158</v>
      </c>
      <c r="H1444" t="s">
        <v>158</v>
      </c>
      <c r="I1444">
        <v>0</v>
      </c>
    </row>
    <row r="1445" spans="1:9">
      <c r="A1445" t="s">
        <v>1828</v>
      </c>
      <c r="B1445" t="s">
        <v>166</v>
      </c>
      <c r="C1445">
        <v>102762700</v>
      </c>
      <c r="D1445">
        <v>102765150</v>
      </c>
      <c r="E1445">
        <v>5</v>
      </c>
      <c r="F1445">
        <v>5</v>
      </c>
      <c r="G1445" t="s">
        <v>158</v>
      </c>
      <c r="H1445" t="s">
        <v>158</v>
      </c>
      <c r="I1445">
        <v>0</v>
      </c>
    </row>
    <row r="1446" spans="1:9">
      <c r="A1446" t="s">
        <v>4111</v>
      </c>
      <c r="B1446" t="s">
        <v>166</v>
      </c>
      <c r="C1446">
        <v>103946650</v>
      </c>
      <c r="D1446">
        <v>103948300</v>
      </c>
      <c r="E1446">
        <v>5</v>
      </c>
      <c r="F1446">
        <v>5</v>
      </c>
      <c r="G1446" t="s">
        <v>158</v>
      </c>
      <c r="H1446" t="s">
        <v>158</v>
      </c>
      <c r="I1446">
        <v>0</v>
      </c>
    </row>
    <row r="1447" spans="1:9">
      <c r="A1447" t="s">
        <v>3137</v>
      </c>
      <c r="B1447" t="s">
        <v>166</v>
      </c>
      <c r="C1447">
        <v>106814201</v>
      </c>
      <c r="D1447">
        <v>106814349</v>
      </c>
      <c r="E1447">
        <v>3</v>
      </c>
      <c r="F1447">
        <v>6</v>
      </c>
      <c r="G1447" t="s">
        <v>158</v>
      </c>
      <c r="H1447" t="s">
        <v>158</v>
      </c>
      <c r="I1447">
        <v>0</v>
      </c>
    </row>
    <row r="1448" spans="1:9">
      <c r="A1448" t="s">
        <v>998</v>
      </c>
      <c r="B1448" t="s">
        <v>166</v>
      </c>
      <c r="C1448">
        <v>107031550</v>
      </c>
      <c r="D1448">
        <v>107033275</v>
      </c>
      <c r="E1448">
        <v>8</v>
      </c>
      <c r="F1448">
        <v>10</v>
      </c>
      <c r="G1448" t="s">
        <v>169</v>
      </c>
      <c r="H1448" t="s">
        <v>169</v>
      </c>
      <c r="I1448">
        <v>0</v>
      </c>
    </row>
    <row r="1449" spans="1:9">
      <c r="A1449" t="s">
        <v>1415</v>
      </c>
      <c r="B1449" t="s">
        <v>166</v>
      </c>
      <c r="C1449">
        <v>107286175</v>
      </c>
      <c r="D1449">
        <v>107287825</v>
      </c>
      <c r="E1449">
        <v>4</v>
      </c>
      <c r="F1449">
        <v>8</v>
      </c>
      <c r="G1449" t="s">
        <v>158</v>
      </c>
      <c r="H1449" t="s">
        <v>158</v>
      </c>
      <c r="I1449">
        <v>0</v>
      </c>
    </row>
    <row r="1450" spans="1:9">
      <c r="A1450" t="s">
        <v>1431</v>
      </c>
      <c r="B1450" t="s">
        <v>166</v>
      </c>
      <c r="C1450">
        <v>108020725</v>
      </c>
      <c r="D1450">
        <v>108024550</v>
      </c>
      <c r="E1450">
        <v>10</v>
      </c>
      <c r="F1450">
        <v>12</v>
      </c>
      <c r="G1450" t="s">
        <v>158</v>
      </c>
      <c r="H1450" t="s">
        <v>158</v>
      </c>
      <c r="I1450">
        <v>0</v>
      </c>
    </row>
    <row r="1451" spans="1:9">
      <c r="A1451" t="s">
        <v>2215</v>
      </c>
      <c r="B1451" t="s">
        <v>166</v>
      </c>
      <c r="C1451">
        <v>108639375</v>
      </c>
      <c r="D1451">
        <v>108645800</v>
      </c>
      <c r="E1451">
        <v>13</v>
      </c>
      <c r="F1451">
        <v>18</v>
      </c>
      <c r="G1451" t="s">
        <v>158</v>
      </c>
      <c r="H1451" t="s">
        <v>158</v>
      </c>
      <c r="I1451">
        <v>0</v>
      </c>
    </row>
    <row r="1452" spans="1:9">
      <c r="A1452" t="s">
        <v>3924</v>
      </c>
      <c r="B1452" t="s">
        <v>166</v>
      </c>
      <c r="C1452">
        <v>108785825</v>
      </c>
      <c r="D1452">
        <v>108788250</v>
      </c>
      <c r="E1452">
        <v>7</v>
      </c>
      <c r="F1452">
        <v>8</v>
      </c>
      <c r="G1452" t="s">
        <v>169</v>
      </c>
      <c r="H1452" t="s">
        <v>158</v>
      </c>
      <c r="I1452">
        <v>0</v>
      </c>
    </row>
    <row r="1453" spans="1:9">
      <c r="A1453" t="s">
        <v>2197</v>
      </c>
      <c r="B1453" t="s">
        <v>166</v>
      </c>
      <c r="C1453">
        <v>108790725</v>
      </c>
      <c r="D1453">
        <v>108792200</v>
      </c>
      <c r="E1453">
        <v>8</v>
      </c>
      <c r="F1453">
        <v>14</v>
      </c>
      <c r="G1453" t="s">
        <v>169</v>
      </c>
      <c r="H1453" t="s">
        <v>169</v>
      </c>
      <c r="I1453">
        <v>1</v>
      </c>
    </row>
    <row r="1454" spans="1:9">
      <c r="A1454" t="s">
        <v>2233</v>
      </c>
      <c r="B1454" t="s">
        <v>166</v>
      </c>
      <c r="C1454">
        <v>109074975</v>
      </c>
      <c r="D1454">
        <v>109076850</v>
      </c>
      <c r="E1454">
        <v>10</v>
      </c>
      <c r="F1454">
        <v>13</v>
      </c>
      <c r="G1454" t="s">
        <v>169</v>
      </c>
      <c r="H1454" t="s">
        <v>158</v>
      </c>
      <c r="I1454">
        <v>0</v>
      </c>
    </row>
    <row r="1455" spans="1:9">
      <c r="A1455" t="s">
        <v>219</v>
      </c>
      <c r="B1455" t="s">
        <v>166</v>
      </c>
      <c r="C1455">
        <v>109684239</v>
      </c>
      <c r="D1455">
        <v>109684350</v>
      </c>
      <c r="E1455">
        <v>3</v>
      </c>
      <c r="F1455">
        <v>6</v>
      </c>
      <c r="G1455" t="s">
        <v>158</v>
      </c>
      <c r="H1455" t="s">
        <v>158</v>
      </c>
      <c r="I1455">
        <v>0</v>
      </c>
    </row>
    <row r="1456" spans="1:9">
      <c r="A1456" t="s">
        <v>3165</v>
      </c>
      <c r="B1456" t="s">
        <v>166</v>
      </c>
      <c r="C1456">
        <v>110468800</v>
      </c>
      <c r="D1456">
        <v>110472150</v>
      </c>
      <c r="E1456">
        <v>15</v>
      </c>
      <c r="F1456">
        <v>17</v>
      </c>
      <c r="G1456" t="s">
        <v>169</v>
      </c>
      <c r="H1456" t="s">
        <v>158</v>
      </c>
      <c r="I1456">
        <v>0</v>
      </c>
    </row>
    <row r="1457" spans="1:9">
      <c r="A1457" t="s">
        <v>921</v>
      </c>
      <c r="B1457" t="s">
        <v>166</v>
      </c>
      <c r="C1457">
        <v>112242575</v>
      </c>
      <c r="D1457">
        <v>112243525</v>
      </c>
      <c r="E1457">
        <v>1</v>
      </c>
      <c r="F1457">
        <v>1</v>
      </c>
      <c r="G1457" t="s">
        <v>158</v>
      </c>
      <c r="H1457" t="s">
        <v>158</v>
      </c>
      <c r="I1457">
        <v>0</v>
      </c>
    </row>
    <row r="1458" spans="1:9">
      <c r="A1458" t="s">
        <v>680</v>
      </c>
      <c r="B1458" t="s">
        <v>166</v>
      </c>
      <c r="C1458">
        <v>112602622</v>
      </c>
      <c r="D1458">
        <v>112602802</v>
      </c>
      <c r="E1458">
        <v>2</v>
      </c>
      <c r="F1458">
        <v>3</v>
      </c>
      <c r="G1458" t="s">
        <v>169</v>
      </c>
      <c r="H1458" t="s">
        <v>158</v>
      </c>
      <c r="I1458">
        <v>0</v>
      </c>
    </row>
    <row r="1459" spans="1:9">
      <c r="A1459" t="s">
        <v>1171</v>
      </c>
      <c r="B1459" t="s">
        <v>166</v>
      </c>
      <c r="C1459">
        <v>115729950</v>
      </c>
      <c r="D1459">
        <v>115732600</v>
      </c>
      <c r="E1459">
        <v>5</v>
      </c>
      <c r="F1459">
        <v>7</v>
      </c>
      <c r="G1459" t="s">
        <v>169</v>
      </c>
      <c r="H1459" t="s">
        <v>158</v>
      </c>
      <c r="I1459">
        <v>0</v>
      </c>
    </row>
    <row r="1460" spans="1:9">
      <c r="A1460" t="s">
        <v>2755</v>
      </c>
      <c r="B1460" t="s">
        <v>166</v>
      </c>
      <c r="C1460">
        <v>115784754</v>
      </c>
      <c r="D1460">
        <v>115785126</v>
      </c>
      <c r="E1460">
        <v>4</v>
      </c>
      <c r="F1460">
        <v>6</v>
      </c>
      <c r="G1460" t="s">
        <v>158</v>
      </c>
      <c r="H1460" t="s">
        <v>158</v>
      </c>
      <c r="I1460">
        <v>0</v>
      </c>
    </row>
    <row r="1461" spans="1:9">
      <c r="A1461" t="s">
        <v>4734</v>
      </c>
      <c r="B1461" t="s">
        <v>166</v>
      </c>
      <c r="C1461">
        <v>115961200</v>
      </c>
      <c r="D1461">
        <v>115964025</v>
      </c>
      <c r="E1461">
        <v>12</v>
      </c>
      <c r="F1461">
        <v>21</v>
      </c>
      <c r="G1461" t="s">
        <v>169</v>
      </c>
      <c r="H1461" t="s">
        <v>169</v>
      </c>
      <c r="I1461">
        <v>1</v>
      </c>
    </row>
    <row r="1462" spans="1:9">
      <c r="A1462" t="s">
        <v>3807</v>
      </c>
      <c r="B1462" t="s">
        <v>166</v>
      </c>
      <c r="C1462">
        <v>115994678</v>
      </c>
      <c r="D1462">
        <v>115994958</v>
      </c>
      <c r="E1462">
        <v>3</v>
      </c>
      <c r="F1462">
        <v>6</v>
      </c>
      <c r="G1462" t="s">
        <v>158</v>
      </c>
      <c r="H1462" t="s">
        <v>158</v>
      </c>
      <c r="I1462">
        <v>0</v>
      </c>
    </row>
    <row r="1463" spans="1:9">
      <c r="A1463" t="s">
        <v>3167</v>
      </c>
      <c r="B1463" t="s">
        <v>166</v>
      </c>
      <c r="C1463">
        <v>116113300</v>
      </c>
      <c r="D1463">
        <v>116114800</v>
      </c>
      <c r="E1463">
        <v>6</v>
      </c>
      <c r="F1463">
        <v>8</v>
      </c>
      <c r="G1463" t="s">
        <v>158</v>
      </c>
      <c r="H1463" t="s">
        <v>158</v>
      </c>
      <c r="I1463">
        <v>0</v>
      </c>
    </row>
    <row r="1464" spans="1:9">
      <c r="A1464" t="s">
        <v>4828</v>
      </c>
      <c r="B1464" t="s">
        <v>166</v>
      </c>
      <c r="C1464">
        <v>116149319</v>
      </c>
      <c r="D1464">
        <v>116149468</v>
      </c>
      <c r="E1464">
        <v>3</v>
      </c>
      <c r="F1464">
        <v>3</v>
      </c>
      <c r="G1464" t="s">
        <v>158</v>
      </c>
      <c r="H1464" t="s">
        <v>158</v>
      </c>
      <c r="I1464">
        <v>0</v>
      </c>
    </row>
    <row r="1465" spans="1:9">
      <c r="A1465" t="s">
        <v>2864</v>
      </c>
      <c r="B1465" t="s">
        <v>166</v>
      </c>
      <c r="C1465">
        <v>117728603</v>
      </c>
      <c r="D1465">
        <v>117728750</v>
      </c>
      <c r="E1465">
        <v>4</v>
      </c>
      <c r="F1465">
        <v>10</v>
      </c>
      <c r="G1465" t="s">
        <v>169</v>
      </c>
      <c r="H1465" t="s">
        <v>158</v>
      </c>
      <c r="I1465">
        <v>0</v>
      </c>
    </row>
    <row r="1466" spans="1:9">
      <c r="A1466" t="s">
        <v>2200</v>
      </c>
      <c r="B1466" t="s">
        <v>166</v>
      </c>
      <c r="C1466">
        <v>117901118</v>
      </c>
      <c r="D1466">
        <v>117901467</v>
      </c>
      <c r="E1466">
        <v>4</v>
      </c>
      <c r="F1466">
        <v>9</v>
      </c>
      <c r="G1466" t="s">
        <v>158</v>
      </c>
      <c r="H1466" t="s">
        <v>158</v>
      </c>
      <c r="I1466">
        <v>0</v>
      </c>
    </row>
    <row r="1467" spans="1:9">
      <c r="A1467" t="s">
        <v>2433</v>
      </c>
      <c r="B1467" t="s">
        <v>166</v>
      </c>
      <c r="C1467">
        <v>118072208</v>
      </c>
      <c r="D1467">
        <v>118072526</v>
      </c>
      <c r="E1467">
        <v>5</v>
      </c>
      <c r="F1467">
        <v>13</v>
      </c>
      <c r="G1467" t="s">
        <v>158</v>
      </c>
      <c r="H1467" t="s">
        <v>158</v>
      </c>
      <c r="I1467">
        <v>0</v>
      </c>
    </row>
    <row r="1468" spans="1:9">
      <c r="A1468" t="s">
        <v>3095</v>
      </c>
      <c r="B1468" t="s">
        <v>166</v>
      </c>
      <c r="C1468">
        <v>119077508</v>
      </c>
      <c r="D1468">
        <v>119078119</v>
      </c>
      <c r="E1468">
        <v>7</v>
      </c>
      <c r="F1468">
        <v>15</v>
      </c>
      <c r="G1468" t="s">
        <v>158</v>
      </c>
      <c r="H1468" t="s">
        <v>158</v>
      </c>
      <c r="I1468">
        <v>0</v>
      </c>
    </row>
    <row r="1469" spans="1:9">
      <c r="A1469" t="s">
        <v>4188</v>
      </c>
      <c r="B1469" t="s">
        <v>166</v>
      </c>
      <c r="C1469">
        <v>119495735</v>
      </c>
      <c r="D1469">
        <v>119495961</v>
      </c>
      <c r="E1469">
        <v>0</v>
      </c>
      <c r="F1469">
        <v>0</v>
      </c>
      <c r="G1469" t="s">
        <v>158</v>
      </c>
      <c r="H1469" t="s">
        <v>158</v>
      </c>
      <c r="I1469">
        <v>0</v>
      </c>
    </row>
    <row r="1470" spans="1:9">
      <c r="A1470" t="s">
        <v>910</v>
      </c>
      <c r="B1470" t="s">
        <v>166</v>
      </c>
      <c r="C1470">
        <v>119732999</v>
      </c>
      <c r="D1470">
        <v>119733137</v>
      </c>
      <c r="E1470">
        <v>0</v>
      </c>
      <c r="F1470">
        <v>0</v>
      </c>
      <c r="G1470" t="s">
        <v>158</v>
      </c>
      <c r="H1470" t="s">
        <v>158</v>
      </c>
      <c r="I1470">
        <v>0</v>
      </c>
    </row>
    <row r="1471" spans="1:9">
      <c r="A1471" t="s">
        <v>883</v>
      </c>
      <c r="B1471" t="s">
        <v>166</v>
      </c>
      <c r="C1471">
        <v>119790425</v>
      </c>
      <c r="D1471">
        <v>119791425</v>
      </c>
      <c r="E1471">
        <v>2</v>
      </c>
      <c r="F1471">
        <v>2</v>
      </c>
      <c r="G1471" t="s">
        <v>158</v>
      </c>
      <c r="H1471" t="s">
        <v>158</v>
      </c>
      <c r="I1471">
        <v>0</v>
      </c>
    </row>
    <row r="1472" spans="1:9">
      <c r="A1472" t="s">
        <v>1603</v>
      </c>
      <c r="B1472" t="s">
        <v>166</v>
      </c>
      <c r="C1472">
        <v>121032800</v>
      </c>
      <c r="D1472">
        <v>121033750</v>
      </c>
      <c r="E1472">
        <v>3</v>
      </c>
      <c r="F1472">
        <v>4</v>
      </c>
      <c r="G1472" t="s">
        <v>158</v>
      </c>
      <c r="H1472" t="s">
        <v>158</v>
      </c>
      <c r="I1472">
        <v>0</v>
      </c>
    </row>
    <row r="1473" spans="1:9">
      <c r="A1473" t="s">
        <v>669</v>
      </c>
      <c r="B1473" t="s">
        <v>166</v>
      </c>
      <c r="C1473">
        <v>122493250</v>
      </c>
      <c r="D1473">
        <v>122493758</v>
      </c>
      <c r="E1473">
        <v>5</v>
      </c>
      <c r="F1473">
        <v>9</v>
      </c>
      <c r="G1473" t="s">
        <v>169</v>
      </c>
      <c r="H1473" t="s">
        <v>158</v>
      </c>
      <c r="I1473">
        <v>0</v>
      </c>
    </row>
    <row r="1474" spans="1:9">
      <c r="A1474" t="s">
        <v>1242</v>
      </c>
      <c r="B1474" t="s">
        <v>166</v>
      </c>
      <c r="C1474">
        <v>124385667</v>
      </c>
      <c r="D1474">
        <v>124385775</v>
      </c>
      <c r="E1474">
        <v>3</v>
      </c>
      <c r="F1474">
        <v>6</v>
      </c>
      <c r="G1474" t="s">
        <v>158</v>
      </c>
      <c r="H1474" t="s">
        <v>158</v>
      </c>
      <c r="I1474">
        <v>0</v>
      </c>
    </row>
    <row r="1475" spans="1:9">
      <c r="A1475" t="s">
        <v>945</v>
      </c>
      <c r="B1475" t="s">
        <v>166</v>
      </c>
      <c r="C1475">
        <v>124725950</v>
      </c>
      <c r="D1475">
        <v>124726323</v>
      </c>
      <c r="E1475">
        <v>5</v>
      </c>
      <c r="F1475">
        <v>9</v>
      </c>
      <c r="G1475" t="s">
        <v>158</v>
      </c>
      <c r="H1475" t="s">
        <v>158</v>
      </c>
      <c r="I1475">
        <v>0</v>
      </c>
    </row>
    <row r="1476" spans="1:9">
      <c r="A1476" t="s">
        <v>3174</v>
      </c>
      <c r="B1476" t="s">
        <v>166</v>
      </c>
      <c r="C1476">
        <v>125234632</v>
      </c>
      <c r="D1476">
        <v>125235312</v>
      </c>
      <c r="E1476">
        <v>6</v>
      </c>
      <c r="F1476">
        <v>12</v>
      </c>
      <c r="G1476" t="s">
        <v>158</v>
      </c>
      <c r="H1476" t="s">
        <v>158</v>
      </c>
      <c r="I1476">
        <v>0</v>
      </c>
    </row>
    <row r="1477" spans="1:9">
      <c r="A1477" t="s">
        <v>2212</v>
      </c>
      <c r="B1477" t="s">
        <v>166</v>
      </c>
      <c r="C1477">
        <v>125312218</v>
      </c>
      <c r="D1477">
        <v>125312658</v>
      </c>
      <c r="E1477">
        <v>4</v>
      </c>
      <c r="F1477">
        <v>10</v>
      </c>
      <c r="G1477" t="s">
        <v>169</v>
      </c>
      <c r="H1477" t="s">
        <v>169</v>
      </c>
      <c r="I1477">
        <v>1</v>
      </c>
    </row>
    <row r="1478" spans="1:9">
      <c r="A1478" t="s">
        <v>4502</v>
      </c>
      <c r="B1478" t="s">
        <v>166</v>
      </c>
      <c r="C1478">
        <v>126238148</v>
      </c>
      <c r="D1478">
        <v>126238471</v>
      </c>
      <c r="E1478">
        <v>4</v>
      </c>
      <c r="F1478">
        <v>7</v>
      </c>
      <c r="G1478" t="s">
        <v>158</v>
      </c>
      <c r="H1478" t="s">
        <v>158</v>
      </c>
      <c r="I1478">
        <v>0</v>
      </c>
    </row>
    <row r="1479" spans="1:9">
      <c r="A1479" t="s">
        <v>2584</v>
      </c>
      <c r="B1479" t="s">
        <v>166</v>
      </c>
      <c r="C1479">
        <v>126260294</v>
      </c>
      <c r="D1479">
        <v>126260501</v>
      </c>
      <c r="E1479">
        <v>3</v>
      </c>
      <c r="F1479">
        <v>1</v>
      </c>
      <c r="G1479" t="s">
        <v>158</v>
      </c>
      <c r="H1479" t="s">
        <v>158</v>
      </c>
      <c r="I1479">
        <v>0</v>
      </c>
    </row>
    <row r="1480" spans="1:9">
      <c r="A1480" t="s">
        <v>4303</v>
      </c>
      <c r="B1480" t="s">
        <v>166</v>
      </c>
      <c r="C1480">
        <v>126398497</v>
      </c>
      <c r="D1480">
        <v>126399616</v>
      </c>
      <c r="E1480">
        <v>9</v>
      </c>
      <c r="F1480">
        <v>12</v>
      </c>
      <c r="G1480" t="s">
        <v>158</v>
      </c>
      <c r="H1480" t="s">
        <v>158</v>
      </c>
      <c r="I1480">
        <v>0</v>
      </c>
    </row>
    <row r="1481" spans="1:9">
      <c r="A1481" t="s">
        <v>4521</v>
      </c>
      <c r="B1481" t="s">
        <v>166</v>
      </c>
      <c r="C1481">
        <v>127103950</v>
      </c>
      <c r="D1481">
        <v>127106550</v>
      </c>
      <c r="E1481">
        <v>10</v>
      </c>
      <c r="F1481">
        <v>10</v>
      </c>
      <c r="G1481" t="s">
        <v>158</v>
      </c>
      <c r="H1481" t="s">
        <v>158</v>
      </c>
      <c r="I1481">
        <v>0</v>
      </c>
    </row>
    <row r="1482" spans="1:9">
      <c r="A1482" t="s">
        <v>2677</v>
      </c>
      <c r="B1482" t="s">
        <v>166</v>
      </c>
      <c r="C1482">
        <v>131636375</v>
      </c>
      <c r="D1482">
        <v>131638125</v>
      </c>
      <c r="E1482">
        <v>3</v>
      </c>
      <c r="F1482">
        <v>4</v>
      </c>
      <c r="G1482" t="s">
        <v>158</v>
      </c>
      <c r="H1482" t="s">
        <v>158</v>
      </c>
      <c r="I1482">
        <v>0</v>
      </c>
    </row>
    <row r="1483" spans="1:9">
      <c r="A1483" t="s">
        <v>2839</v>
      </c>
      <c r="B1483" t="s">
        <v>166</v>
      </c>
      <c r="C1483">
        <v>131830625</v>
      </c>
      <c r="D1483">
        <v>131833550</v>
      </c>
      <c r="E1483">
        <v>4</v>
      </c>
      <c r="F1483">
        <v>6</v>
      </c>
      <c r="G1483" t="s">
        <v>158</v>
      </c>
      <c r="H1483" t="s">
        <v>158</v>
      </c>
      <c r="I1483">
        <v>0</v>
      </c>
    </row>
    <row r="1484" spans="1:9">
      <c r="A1484" t="s">
        <v>2867</v>
      </c>
      <c r="B1484" t="s">
        <v>166</v>
      </c>
      <c r="C1484">
        <v>131835125</v>
      </c>
      <c r="D1484">
        <v>131838725</v>
      </c>
      <c r="E1484">
        <v>9</v>
      </c>
      <c r="F1484">
        <v>13</v>
      </c>
      <c r="G1484" t="s">
        <v>158</v>
      </c>
      <c r="H1484" t="s">
        <v>158</v>
      </c>
      <c r="I1484">
        <v>0</v>
      </c>
    </row>
    <row r="1485" spans="1:9">
      <c r="A1485" t="s">
        <v>4533</v>
      </c>
      <c r="B1485" t="s">
        <v>166</v>
      </c>
      <c r="C1485">
        <v>132676427</v>
      </c>
      <c r="D1485">
        <v>132676568</v>
      </c>
      <c r="E1485">
        <v>4</v>
      </c>
      <c r="F1485">
        <v>10</v>
      </c>
      <c r="G1485" t="s">
        <v>158</v>
      </c>
      <c r="H1485" t="s">
        <v>158</v>
      </c>
      <c r="I1485">
        <v>0</v>
      </c>
    </row>
    <row r="1486" spans="1:9">
      <c r="A1486" t="s">
        <v>2392</v>
      </c>
      <c r="B1486" t="s">
        <v>166</v>
      </c>
      <c r="C1486">
        <v>132700216</v>
      </c>
      <c r="D1486">
        <v>132700493</v>
      </c>
      <c r="E1486">
        <v>4</v>
      </c>
      <c r="F1486">
        <v>9</v>
      </c>
      <c r="G1486" t="s">
        <v>169</v>
      </c>
      <c r="H1486" t="s">
        <v>158</v>
      </c>
      <c r="I1486">
        <v>0</v>
      </c>
    </row>
    <row r="1487" spans="1:9">
      <c r="A1487" t="s">
        <v>2504</v>
      </c>
      <c r="B1487" t="s">
        <v>166</v>
      </c>
      <c r="C1487">
        <v>132717700</v>
      </c>
      <c r="D1487">
        <v>132721275</v>
      </c>
      <c r="E1487">
        <v>9</v>
      </c>
      <c r="F1487">
        <v>13</v>
      </c>
      <c r="G1487" t="s">
        <v>169</v>
      </c>
      <c r="H1487" t="s">
        <v>169</v>
      </c>
      <c r="I1487">
        <v>0</v>
      </c>
    </row>
    <row r="1488" spans="1:9">
      <c r="A1488" t="s">
        <v>406</v>
      </c>
      <c r="B1488" t="s">
        <v>166</v>
      </c>
      <c r="C1488">
        <v>132737450</v>
      </c>
      <c r="D1488">
        <v>132739950</v>
      </c>
      <c r="E1488">
        <v>1</v>
      </c>
      <c r="F1488">
        <v>2</v>
      </c>
      <c r="G1488" t="s">
        <v>158</v>
      </c>
      <c r="H1488" t="s">
        <v>158</v>
      </c>
      <c r="I1488">
        <v>0</v>
      </c>
    </row>
    <row r="1489" spans="1:9">
      <c r="A1489" t="s">
        <v>2006</v>
      </c>
      <c r="B1489" t="s">
        <v>166</v>
      </c>
      <c r="C1489">
        <v>132803502</v>
      </c>
      <c r="D1489">
        <v>132803716</v>
      </c>
      <c r="E1489">
        <v>3</v>
      </c>
      <c r="F1489">
        <v>6</v>
      </c>
      <c r="G1489" t="s">
        <v>158</v>
      </c>
      <c r="H1489" t="s">
        <v>158</v>
      </c>
      <c r="I1489">
        <v>0</v>
      </c>
    </row>
    <row r="1490" spans="1:9">
      <c r="A1490" t="s">
        <v>3560</v>
      </c>
      <c r="B1490" t="s">
        <v>166</v>
      </c>
      <c r="C1490">
        <v>133116550</v>
      </c>
      <c r="D1490">
        <v>133118550</v>
      </c>
      <c r="E1490">
        <v>4</v>
      </c>
      <c r="F1490">
        <v>4</v>
      </c>
      <c r="G1490" t="s">
        <v>169</v>
      </c>
      <c r="H1490" t="s">
        <v>158</v>
      </c>
      <c r="I1490">
        <v>0</v>
      </c>
    </row>
    <row r="1491" spans="1:9">
      <c r="A1491" t="s">
        <v>2330</v>
      </c>
      <c r="B1491" t="s">
        <v>166</v>
      </c>
      <c r="C1491">
        <v>133242200</v>
      </c>
      <c r="D1491">
        <v>133245750</v>
      </c>
      <c r="E1491">
        <v>12</v>
      </c>
      <c r="F1491">
        <v>17</v>
      </c>
      <c r="G1491" t="s">
        <v>169</v>
      </c>
      <c r="H1491" t="s">
        <v>169</v>
      </c>
      <c r="I1491">
        <v>0</v>
      </c>
    </row>
    <row r="1492" spans="1:9">
      <c r="A1492" t="s">
        <v>3078</v>
      </c>
      <c r="B1492" t="s">
        <v>166</v>
      </c>
      <c r="C1492">
        <v>133259550</v>
      </c>
      <c r="D1492">
        <v>133263525</v>
      </c>
      <c r="E1492">
        <v>9</v>
      </c>
      <c r="F1492">
        <v>15</v>
      </c>
      <c r="G1492" t="s">
        <v>158</v>
      </c>
      <c r="H1492" t="s">
        <v>158</v>
      </c>
      <c r="I1492">
        <v>0</v>
      </c>
    </row>
    <row r="1493" spans="1:9">
      <c r="A1493" t="s">
        <v>1461</v>
      </c>
      <c r="B1493" t="s">
        <v>166</v>
      </c>
      <c r="C1493">
        <v>133329975</v>
      </c>
      <c r="D1493">
        <v>133332550</v>
      </c>
      <c r="E1493">
        <v>14</v>
      </c>
      <c r="F1493">
        <v>24</v>
      </c>
      <c r="G1493" t="s">
        <v>169</v>
      </c>
      <c r="H1493" t="s">
        <v>158</v>
      </c>
      <c r="I1493">
        <v>0</v>
      </c>
    </row>
    <row r="1494" spans="1:9">
      <c r="A1494" t="s">
        <v>4538</v>
      </c>
      <c r="B1494" t="s">
        <v>166</v>
      </c>
      <c r="C1494">
        <v>133406300</v>
      </c>
      <c r="D1494">
        <v>133407675</v>
      </c>
      <c r="E1494">
        <v>2</v>
      </c>
      <c r="F1494">
        <v>2</v>
      </c>
      <c r="G1494" t="s">
        <v>158</v>
      </c>
      <c r="H1494" t="s">
        <v>158</v>
      </c>
      <c r="I1494">
        <v>0</v>
      </c>
    </row>
    <row r="1495" spans="1:9">
      <c r="A1495" t="s">
        <v>4233</v>
      </c>
      <c r="B1495" t="s">
        <v>166</v>
      </c>
      <c r="C1495">
        <v>134605025</v>
      </c>
      <c r="D1495">
        <v>134609500</v>
      </c>
      <c r="E1495">
        <v>18</v>
      </c>
      <c r="F1495">
        <v>25</v>
      </c>
      <c r="G1495" t="s">
        <v>169</v>
      </c>
      <c r="H1495" t="s">
        <v>158</v>
      </c>
      <c r="I1495">
        <v>0</v>
      </c>
    </row>
    <row r="1496" spans="1:9">
      <c r="A1496" t="s">
        <v>2056</v>
      </c>
      <c r="B1496" t="s">
        <v>166</v>
      </c>
      <c r="C1496">
        <v>134639075</v>
      </c>
      <c r="D1496">
        <v>134645750</v>
      </c>
      <c r="E1496">
        <v>21</v>
      </c>
      <c r="F1496">
        <v>27</v>
      </c>
      <c r="G1496" t="s">
        <v>169</v>
      </c>
      <c r="H1496" t="s">
        <v>158</v>
      </c>
      <c r="I1496">
        <v>0</v>
      </c>
    </row>
    <row r="1497" spans="1:9">
      <c r="A1497" t="s">
        <v>492</v>
      </c>
      <c r="B1497" t="s">
        <v>166</v>
      </c>
      <c r="C1497">
        <v>134659000</v>
      </c>
      <c r="D1497">
        <v>134667500</v>
      </c>
      <c r="E1497">
        <v>20</v>
      </c>
      <c r="F1497">
        <v>36</v>
      </c>
      <c r="G1497" t="s">
        <v>169</v>
      </c>
      <c r="H1497" t="s">
        <v>158</v>
      </c>
      <c r="I1497">
        <v>0</v>
      </c>
    </row>
    <row r="1498" spans="1:9">
      <c r="A1498" t="s">
        <v>2355</v>
      </c>
      <c r="B1498" t="s">
        <v>166</v>
      </c>
      <c r="C1498">
        <v>136898300</v>
      </c>
      <c r="D1498">
        <v>136900825</v>
      </c>
      <c r="E1498">
        <v>5</v>
      </c>
      <c r="F1498">
        <v>5</v>
      </c>
      <c r="G1498" t="s">
        <v>158</v>
      </c>
      <c r="H1498" t="s">
        <v>158</v>
      </c>
      <c r="I1498">
        <v>0</v>
      </c>
    </row>
    <row r="1499" spans="1:9">
      <c r="A1499" t="s">
        <v>2240</v>
      </c>
      <c r="B1499" t="s">
        <v>166</v>
      </c>
      <c r="C1499">
        <v>137581200</v>
      </c>
      <c r="D1499">
        <v>137582400</v>
      </c>
      <c r="E1499">
        <v>1</v>
      </c>
      <c r="F1499">
        <v>1</v>
      </c>
      <c r="G1499" t="s">
        <v>158</v>
      </c>
      <c r="H1499" t="s">
        <v>158</v>
      </c>
      <c r="I1499">
        <v>0</v>
      </c>
    </row>
    <row r="1500" spans="1:9">
      <c r="A1500" t="s">
        <v>1875</v>
      </c>
      <c r="B1500" t="s">
        <v>166</v>
      </c>
      <c r="C1500">
        <v>138374200</v>
      </c>
      <c r="D1500">
        <v>138377400</v>
      </c>
      <c r="E1500">
        <v>9</v>
      </c>
      <c r="F1500">
        <v>11</v>
      </c>
      <c r="G1500" t="s">
        <v>169</v>
      </c>
      <c r="H1500" t="s">
        <v>158</v>
      </c>
      <c r="I1500">
        <v>0</v>
      </c>
    </row>
    <row r="1501" spans="1:9">
      <c r="A1501" t="s">
        <v>2475</v>
      </c>
      <c r="B1501" t="s">
        <v>166</v>
      </c>
      <c r="C1501">
        <v>138442000</v>
      </c>
      <c r="D1501">
        <v>138442263</v>
      </c>
      <c r="E1501">
        <v>4</v>
      </c>
      <c r="F1501">
        <v>10</v>
      </c>
      <c r="G1501" t="s">
        <v>158</v>
      </c>
      <c r="H1501" t="s">
        <v>158</v>
      </c>
      <c r="I1501">
        <v>0</v>
      </c>
    </row>
    <row r="1502" spans="1:9">
      <c r="A1502" t="s">
        <v>2541</v>
      </c>
      <c r="B1502" t="s">
        <v>166</v>
      </c>
      <c r="C1502">
        <v>138483147</v>
      </c>
      <c r="D1502">
        <v>138483445</v>
      </c>
      <c r="E1502">
        <v>3</v>
      </c>
      <c r="F1502">
        <v>5</v>
      </c>
      <c r="G1502" t="s">
        <v>158</v>
      </c>
      <c r="H1502" t="s">
        <v>158</v>
      </c>
      <c r="I1502">
        <v>0</v>
      </c>
    </row>
    <row r="1503" spans="1:9">
      <c r="A1503" t="s">
        <v>2441</v>
      </c>
      <c r="B1503" t="s">
        <v>166</v>
      </c>
      <c r="C1503">
        <v>138864125</v>
      </c>
      <c r="D1503">
        <v>138867350</v>
      </c>
      <c r="E1503">
        <v>3</v>
      </c>
      <c r="F1503">
        <v>5</v>
      </c>
      <c r="G1503" t="s">
        <v>158</v>
      </c>
      <c r="H1503" t="s">
        <v>158</v>
      </c>
      <c r="I1503">
        <v>0</v>
      </c>
    </row>
    <row r="1504" spans="1:9">
      <c r="A1504" t="s">
        <v>1558</v>
      </c>
      <c r="B1504" t="s">
        <v>166</v>
      </c>
      <c r="C1504">
        <v>139331850</v>
      </c>
      <c r="D1504">
        <v>139334175</v>
      </c>
      <c r="E1504">
        <v>9</v>
      </c>
      <c r="F1504">
        <v>15</v>
      </c>
      <c r="G1504" t="s">
        <v>158</v>
      </c>
      <c r="H1504" t="s">
        <v>158</v>
      </c>
      <c r="I1504">
        <v>0</v>
      </c>
    </row>
    <row r="1505" spans="1:9">
      <c r="A1505" t="s">
        <v>3533</v>
      </c>
      <c r="B1505" t="s">
        <v>166</v>
      </c>
      <c r="C1505">
        <v>139361125</v>
      </c>
      <c r="D1505">
        <v>139362950</v>
      </c>
      <c r="E1505">
        <v>3</v>
      </c>
      <c r="F1505">
        <v>3</v>
      </c>
      <c r="G1505" t="s">
        <v>158</v>
      </c>
      <c r="H1505" t="s">
        <v>158</v>
      </c>
      <c r="I1505">
        <v>0</v>
      </c>
    </row>
    <row r="1506" spans="1:9">
      <c r="A1506" t="s">
        <v>4440</v>
      </c>
      <c r="B1506" t="s">
        <v>166</v>
      </c>
      <c r="C1506">
        <v>141098672</v>
      </c>
      <c r="D1506">
        <v>141098984</v>
      </c>
      <c r="E1506">
        <v>4</v>
      </c>
      <c r="F1506">
        <v>7</v>
      </c>
      <c r="G1506" t="s">
        <v>169</v>
      </c>
      <c r="H1506" t="s">
        <v>158</v>
      </c>
      <c r="I1506">
        <v>0</v>
      </c>
    </row>
    <row r="1507" spans="1:9">
      <c r="A1507" t="s">
        <v>731</v>
      </c>
      <c r="B1507" t="s">
        <v>166</v>
      </c>
      <c r="C1507">
        <v>141599800</v>
      </c>
      <c r="D1507">
        <v>141603175</v>
      </c>
      <c r="E1507">
        <v>6</v>
      </c>
      <c r="F1507">
        <v>9</v>
      </c>
      <c r="G1507" t="s">
        <v>158</v>
      </c>
      <c r="H1507" t="s">
        <v>158</v>
      </c>
      <c r="I1507">
        <v>0</v>
      </c>
    </row>
    <row r="1508" spans="1:9">
      <c r="A1508" t="s">
        <v>3123</v>
      </c>
      <c r="B1508" t="s">
        <v>166</v>
      </c>
      <c r="C1508">
        <v>141628300</v>
      </c>
      <c r="D1508">
        <v>141629700</v>
      </c>
      <c r="E1508">
        <v>0</v>
      </c>
      <c r="F1508">
        <v>0</v>
      </c>
      <c r="G1508" t="s">
        <v>158</v>
      </c>
      <c r="H1508" t="s">
        <v>158</v>
      </c>
      <c r="I1508">
        <v>0</v>
      </c>
    </row>
    <row r="1509" spans="1:9">
      <c r="A1509" t="s">
        <v>4627</v>
      </c>
      <c r="B1509" t="s">
        <v>166</v>
      </c>
      <c r="C1509">
        <v>141658950</v>
      </c>
      <c r="D1509">
        <v>141661450</v>
      </c>
      <c r="E1509">
        <v>0</v>
      </c>
      <c r="F1509">
        <v>2</v>
      </c>
      <c r="G1509" t="s">
        <v>169</v>
      </c>
      <c r="H1509" t="s">
        <v>158</v>
      </c>
      <c r="I1509">
        <v>0</v>
      </c>
    </row>
    <row r="1510" spans="1:9">
      <c r="A1510" t="s">
        <v>4172</v>
      </c>
      <c r="B1510" t="s">
        <v>166</v>
      </c>
      <c r="C1510">
        <v>142547844</v>
      </c>
      <c r="D1510">
        <v>142548094</v>
      </c>
      <c r="E1510">
        <v>4</v>
      </c>
      <c r="F1510">
        <v>5</v>
      </c>
      <c r="G1510" t="s">
        <v>169</v>
      </c>
      <c r="H1510" t="s">
        <v>158</v>
      </c>
      <c r="I1510">
        <v>0</v>
      </c>
    </row>
    <row r="1511" spans="1:9">
      <c r="A1511" t="s">
        <v>2940</v>
      </c>
      <c r="B1511" t="s">
        <v>166</v>
      </c>
      <c r="C1511">
        <v>142608625</v>
      </c>
      <c r="D1511">
        <v>142610800</v>
      </c>
      <c r="E1511">
        <v>8</v>
      </c>
      <c r="F1511">
        <v>14</v>
      </c>
      <c r="G1511" t="s">
        <v>169</v>
      </c>
      <c r="H1511" t="s">
        <v>158</v>
      </c>
      <c r="I1511">
        <v>0</v>
      </c>
    </row>
    <row r="1512" spans="1:9">
      <c r="A1512" t="s">
        <v>488</v>
      </c>
      <c r="B1512" t="s">
        <v>166</v>
      </c>
      <c r="C1512">
        <v>143407525</v>
      </c>
      <c r="D1512">
        <v>143409250</v>
      </c>
      <c r="E1512">
        <v>8</v>
      </c>
      <c r="F1512">
        <v>19</v>
      </c>
      <c r="G1512" t="s">
        <v>158</v>
      </c>
      <c r="H1512" t="s">
        <v>158</v>
      </c>
      <c r="I1512">
        <v>0</v>
      </c>
    </row>
    <row r="1513" spans="1:9">
      <c r="A1513" t="s">
        <v>2378</v>
      </c>
      <c r="B1513" t="s">
        <v>166</v>
      </c>
      <c r="C1513">
        <v>143468150</v>
      </c>
      <c r="D1513">
        <v>143470050</v>
      </c>
      <c r="E1513">
        <v>6</v>
      </c>
      <c r="F1513">
        <v>7</v>
      </c>
      <c r="G1513" t="s">
        <v>158</v>
      </c>
      <c r="H1513" t="s">
        <v>158</v>
      </c>
      <c r="I1513">
        <v>0</v>
      </c>
    </row>
    <row r="1514" spans="1:9">
      <c r="A1514" t="s">
        <v>2320</v>
      </c>
      <c r="B1514" t="s">
        <v>166</v>
      </c>
      <c r="C1514">
        <v>143977300</v>
      </c>
      <c r="D1514">
        <v>143979250</v>
      </c>
      <c r="E1514">
        <v>0</v>
      </c>
      <c r="F1514">
        <v>1</v>
      </c>
      <c r="G1514" t="s">
        <v>158</v>
      </c>
      <c r="H1514" t="s">
        <v>158</v>
      </c>
      <c r="I1514">
        <v>0</v>
      </c>
    </row>
    <row r="1515" spans="1:9">
      <c r="A1515" t="s">
        <v>3109</v>
      </c>
      <c r="B1515" t="s">
        <v>166</v>
      </c>
      <c r="C1515">
        <v>144888500</v>
      </c>
      <c r="D1515">
        <v>144891100</v>
      </c>
      <c r="E1515">
        <v>8</v>
      </c>
      <c r="F1515">
        <v>5</v>
      </c>
      <c r="G1515" t="s">
        <v>169</v>
      </c>
      <c r="H1515" t="s">
        <v>158</v>
      </c>
      <c r="I1515">
        <v>0</v>
      </c>
    </row>
    <row r="1516" spans="1:9">
      <c r="A1516" t="s">
        <v>3058</v>
      </c>
      <c r="B1516" t="s">
        <v>166</v>
      </c>
      <c r="C1516">
        <v>144927550</v>
      </c>
      <c r="D1516">
        <v>144927713</v>
      </c>
      <c r="E1516">
        <v>4</v>
      </c>
      <c r="F1516">
        <v>10</v>
      </c>
      <c r="G1516" t="s">
        <v>158</v>
      </c>
      <c r="H1516" t="s">
        <v>158</v>
      </c>
      <c r="I1516">
        <v>0</v>
      </c>
    </row>
    <row r="1517" spans="1:9">
      <c r="A1517" t="s">
        <v>3090</v>
      </c>
      <c r="B1517" t="s">
        <v>166</v>
      </c>
      <c r="C1517">
        <v>145040400</v>
      </c>
      <c r="D1517">
        <v>145042150</v>
      </c>
      <c r="E1517">
        <v>9</v>
      </c>
      <c r="F1517">
        <v>16</v>
      </c>
      <c r="G1517" t="s">
        <v>158</v>
      </c>
      <c r="H1517" t="s">
        <v>158</v>
      </c>
      <c r="I1517">
        <v>0</v>
      </c>
    </row>
    <row r="1518" spans="1:9">
      <c r="A1518" t="s">
        <v>1513</v>
      </c>
      <c r="B1518" t="s">
        <v>166</v>
      </c>
      <c r="C1518">
        <v>145235475</v>
      </c>
      <c r="D1518">
        <v>145236725</v>
      </c>
      <c r="E1518">
        <v>4</v>
      </c>
      <c r="F1518">
        <v>3</v>
      </c>
      <c r="G1518" t="s">
        <v>158</v>
      </c>
      <c r="H1518" t="s">
        <v>158</v>
      </c>
      <c r="I1518">
        <v>0</v>
      </c>
    </row>
    <row r="1519" spans="1:9">
      <c r="A1519" t="s">
        <v>425</v>
      </c>
      <c r="B1519" t="s">
        <v>166</v>
      </c>
      <c r="C1519">
        <v>146312704</v>
      </c>
      <c r="D1519">
        <v>146312884</v>
      </c>
      <c r="E1519">
        <v>0</v>
      </c>
      <c r="F1519">
        <v>0</v>
      </c>
      <c r="G1519" t="s">
        <v>158</v>
      </c>
      <c r="H1519" t="s">
        <v>158</v>
      </c>
      <c r="I1519">
        <v>0</v>
      </c>
    </row>
    <row r="1520" spans="1:9">
      <c r="A1520" t="s">
        <v>2561</v>
      </c>
      <c r="B1520" t="s">
        <v>166</v>
      </c>
      <c r="C1520">
        <v>147833950</v>
      </c>
      <c r="D1520">
        <v>147838450</v>
      </c>
      <c r="E1520">
        <v>18</v>
      </c>
      <c r="F1520">
        <v>26</v>
      </c>
      <c r="G1520" t="s">
        <v>169</v>
      </c>
      <c r="H1520" t="s">
        <v>158</v>
      </c>
      <c r="I1520">
        <v>0</v>
      </c>
    </row>
    <row r="1521" spans="1:9">
      <c r="A1521" t="s">
        <v>4328</v>
      </c>
      <c r="B1521" t="s">
        <v>166</v>
      </c>
      <c r="C1521">
        <v>148237925</v>
      </c>
      <c r="D1521">
        <v>148239200</v>
      </c>
      <c r="E1521">
        <v>5</v>
      </c>
      <c r="F1521">
        <v>7</v>
      </c>
      <c r="G1521" t="s">
        <v>158</v>
      </c>
      <c r="H1521" t="s">
        <v>158</v>
      </c>
      <c r="I1521">
        <v>0</v>
      </c>
    </row>
    <row r="1522" spans="1:9">
      <c r="A1522" t="s">
        <v>2545</v>
      </c>
      <c r="B1522" t="s">
        <v>166</v>
      </c>
      <c r="C1522">
        <v>148292175</v>
      </c>
      <c r="D1522">
        <v>148295400</v>
      </c>
      <c r="E1522">
        <v>19</v>
      </c>
      <c r="F1522">
        <v>35</v>
      </c>
      <c r="G1522" t="s">
        <v>169</v>
      </c>
      <c r="H1522" t="s">
        <v>169</v>
      </c>
      <c r="I1522">
        <v>2</v>
      </c>
    </row>
    <row r="1523" spans="1:9">
      <c r="A1523" t="s">
        <v>1397</v>
      </c>
      <c r="B1523" t="s">
        <v>166</v>
      </c>
      <c r="C1523">
        <v>149155950</v>
      </c>
      <c r="D1523">
        <v>149160050</v>
      </c>
      <c r="E1523">
        <v>24</v>
      </c>
      <c r="F1523">
        <v>39</v>
      </c>
      <c r="G1523" t="s">
        <v>169</v>
      </c>
      <c r="H1523" t="s">
        <v>169</v>
      </c>
      <c r="I1523">
        <v>1</v>
      </c>
    </row>
    <row r="1524" spans="1:9">
      <c r="A1524" t="s">
        <v>3037</v>
      </c>
      <c r="B1524" t="s">
        <v>166</v>
      </c>
      <c r="C1524">
        <v>149485200</v>
      </c>
      <c r="D1524">
        <v>149489175</v>
      </c>
      <c r="E1524">
        <v>14</v>
      </c>
      <c r="F1524">
        <v>20</v>
      </c>
      <c r="G1524" t="s">
        <v>158</v>
      </c>
      <c r="H1524" t="s">
        <v>158</v>
      </c>
      <c r="I1524">
        <v>0</v>
      </c>
    </row>
    <row r="1525" spans="1:9">
      <c r="A1525" t="s">
        <v>2795</v>
      </c>
      <c r="B1525" t="s">
        <v>166</v>
      </c>
      <c r="C1525">
        <v>149908975</v>
      </c>
      <c r="D1525">
        <v>149912200</v>
      </c>
      <c r="E1525">
        <v>22</v>
      </c>
      <c r="F1525">
        <v>89</v>
      </c>
      <c r="G1525" t="s">
        <v>169</v>
      </c>
      <c r="H1525" t="s">
        <v>169</v>
      </c>
      <c r="I1525">
        <v>3</v>
      </c>
    </row>
    <row r="1526" spans="1:9">
      <c r="A1526" t="s">
        <v>3154</v>
      </c>
      <c r="B1526" t="s">
        <v>166</v>
      </c>
      <c r="C1526">
        <v>149952300</v>
      </c>
      <c r="D1526">
        <v>149956950</v>
      </c>
      <c r="E1526">
        <v>8</v>
      </c>
      <c r="F1526">
        <v>8</v>
      </c>
      <c r="G1526" t="s">
        <v>169</v>
      </c>
      <c r="H1526" t="s">
        <v>158</v>
      </c>
      <c r="I1526">
        <v>0</v>
      </c>
    </row>
    <row r="1527" spans="1:9">
      <c r="A1527" t="s">
        <v>1800</v>
      </c>
      <c r="B1527" t="s">
        <v>166</v>
      </c>
      <c r="C1527">
        <v>149957975</v>
      </c>
      <c r="D1527">
        <v>149966225</v>
      </c>
      <c r="E1527">
        <v>16</v>
      </c>
      <c r="F1527">
        <v>14</v>
      </c>
      <c r="G1527" t="s">
        <v>158</v>
      </c>
      <c r="H1527" t="s">
        <v>158</v>
      </c>
      <c r="I1527">
        <v>0</v>
      </c>
    </row>
    <row r="1528" spans="1:9">
      <c r="A1528" t="s">
        <v>817</v>
      </c>
      <c r="B1528" t="s">
        <v>166</v>
      </c>
      <c r="C1528">
        <v>150385750</v>
      </c>
      <c r="D1528">
        <v>150388175</v>
      </c>
      <c r="E1528">
        <v>9</v>
      </c>
      <c r="F1528">
        <v>15</v>
      </c>
      <c r="G1528" t="s">
        <v>158</v>
      </c>
      <c r="H1528" t="s">
        <v>158</v>
      </c>
      <c r="I1528">
        <v>0</v>
      </c>
    </row>
    <row r="1529" spans="1:9">
      <c r="A1529" t="s">
        <v>967</v>
      </c>
      <c r="B1529" t="s">
        <v>166</v>
      </c>
      <c r="C1529">
        <v>150617500</v>
      </c>
      <c r="D1529">
        <v>150619875</v>
      </c>
      <c r="E1529">
        <v>6</v>
      </c>
      <c r="F1529">
        <v>11</v>
      </c>
      <c r="G1529" t="s">
        <v>158</v>
      </c>
      <c r="H1529" t="s">
        <v>158</v>
      </c>
      <c r="I1529">
        <v>0</v>
      </c>
    </row>
    <row r="1530" spans="1:9">
      <c r="A1530" t="s">
        <v>4449</v>
      </c>
      <c r="B1530" t="s">
        <v>166</v>
      </c>
      <c r="C1530">
        <v>150969750</v>
      </c>
      <c r="D1530">
        <v>150973400</v>
      </c>
      <c r="E1530">
        <v>15</v>
      </c>
      <c r="F1530">
        <v>15</v>
      </c>
      <c r="G1530" t="s">
        <v>158</v>
      </c>
      <c r="H1530" t="s">
        <v>158</v>
      </c>
      <c r="I1530">
        <v>0</v>
      </c>
    </row>
    <row r="1531" spans="1:9">
      <c r="A1531" t="s">
        <v>4262</v>
      </c>
      <c r="B1531" t="s">
        <v>166</v>
      </c>
      <c r="C1531">
        <v>150974350</v>
      </c>
      <c r="D1531">
        <v>150979175</v>
      </c>
      <c r="E1531">
        <v>12</v>
      </c>
      <c r="F1531">
        <v>12</v>
      </c>
      <c r="G1531" t="s">
        <v>158</v>
      </c>
      <c r="H1531" t="s">
        <v>158</v>
      </c>
      <c r="I1531">
        <v>0</v>
      </c>
    </row>
    <row r="1532" spans="1:9">
      <c r="A1532" t="s">
        <v>2552</v>
      </c>
      <c r="B1532" t="s">
        <v>166</v>
      </c>
      <c r="C1532">
        <v>150999075</v>
      </c>
      <c r="D1532">
        <v>151001200</v>
      </c>
      <c r="E1532">
        <v>0</v>
      </c>
      <c r="F1532">
        <v>0</v>
      </c>
      <c r="G1532" t="s">
        <v>158</v>
      </c>
      <c r="H1532" t="s">
        <v>158</v>
      </c>
      <c r="I1532">
        <v>0</v>
      </c>
    </row>
    <row r="1533" spans="1:9">
      <c r="A1533" t="s">
        <v>2113</v>
      </c>
      <c r="B1533" t="s">
        <v>166</v>
      </c>
      <c r="C1533">
        <v>151503750</v>
      </c>
      <c r="D1533">
        <v>151505875</v>
      </c>
      <c r="E1533">
        <v>6</v>
      </c>
      <c r="F1533">
        <v>11</v>
      </c>
      <c r="G1533" t="s">
        <v>158</v>
      </c>
      <c r="H1533" t="s">
        <v>158</v>
      </c>
      <c r="I1533">
        <v>0</v>
      </c>
    </row>
    <row r="1534" spans="1:9">
      <c r="A1534" t="s">
        <v>197</v>
      </c>
      <c r="B1534" t="s">
        <v>166</v>
      </c>
      <c r="C1534">
        <v>152895150</v>
      </c>
      <c r="D1534">
        <v>152904100</v>
      </c>
      <c r="E1534">
        <v>23</v>
      </c>
      <c r="F1534">
        <v>26</v>
      </c>
      <c r="G1534" t="s">
        <v>169</v>
      </c>
      <c r="H1534" t="s">
        <v>169</v>
      </c>
      <c r="I1534">
        <v>1</v>
      </c>
    </row>
    <row r="1535" spans="1:9">
      <c r="A1535" t="s">
        <v>2520</v>
      </c>
      <c r="B1535" t="s">
        <v>166</v>
      </c>
      <c r="C1535">
        <v>153154650</v>
      </c>
      <c r="D1535">
        <v>153163575</v>
      </c>
      <c r="E1535">
        <v>20</v>
      </c>
      <c r="F1535">
        <v>27</v>
      </c>
      <c r="G1535" t="s">
        <v>158</v>
      </c>
      <c r="H1535" t="s">
        <v>158</v>
      </c>
      <c r="I1535">
        <v>0</v>
      </c>
    </row>
    <row r="1536" spans="1:9">
      <c r="A1536" t="s">
        <v>3994</v>
      </c>
      <c r="B1536" t="s">
        <v>166</v>
      </c>
      <c r="C1536">
        <v>153640308</v>
      </c>
      <c r="D1536">
        <v>153640363</v>
      </c>
      <c r="E1536">
        <v>2</v>
      </c>
      <c r="F1536">
        <v>3</v>
      </c>
      <c r="G1536" t="s">
        <v>158</v>
      </c>
      <c r="H1536" t="s">
        <v>158</v>
      </c>
      <c r="I1536">
        <v>0</v>
      </c>
    </row>
    <row r="1537" spans="1:9">
      <c r="A1537" t="s">
        <v>641</v>
      </c>
      <c r="B1537" t="s">
        <v>166</v>
      </c>
      <c r="C1537">
        <v>153895950</v>
      </c>
      <c r="D1537">
        <v>153906400</v>
      </c>
      <c r="E1537">
        <v>23</v>
      </c>
      <c r="F1537">
        <v>29</v>
      </c>
      <c r="G1537" t="s">
        <v>169</v>
      </c>
      <c r="H1537" t="s">
        <v>169</v>
      </c>
      <c r="I1537">
        <v>1</v>
      </c>
    </row>
    <row r="1538" spans="1:9">
      <c r="A1538" t="s">
        <v>829</v>
      </c>
      <c r="B1538" t="s">
        <v>166</v>
      </c>
      <c r="C1538">
        <v>153966950</v>
      </c>
      <c r="D1538">
        <v>153968275</v>
      </c>
      <c r="E1538">
        <v>7</v>
      </c>
      <c r="F1538">
        <v>7</v>
      </c>
      <c r="G1538" t="s">
        <v>158</v>
      </c>
      <c r="H1538" t="s">
        <v>158</v>
      </c>
      <c r="I1538">
        <v>0</v>
      </c>
    </row>
    <row r="1539" spans="1:9">
      <c r="A1539" t="s">
        <v>3351</v>
      </c>
      <c r="B1539" t="s">
        <v>166</v>
      </c>
      <c r="C1539">
        <v>154512821</v>
      </c>
      <c r="D1539">
        <v>154513435</v>
      </c>
      <c r="E1539">
        <v>6</v>
      </c>
      <c r="F1539">
        <v>12</v>
      </c>
      <c r="G1539" t="s">
        <v>158</v>
      </c>
      <c r="H1539" t="s">
        <v>158</v>
      </c>
      <c r="I1539">
        <v>0</v>
      </c>
    </row>
    <row r="1540" spans="1:9">
      <c r="A1540" t="s">
        <v>4465</v>
      </c>
      <c r="B1540" t="s">
        <v>166</v>
      </c>
      <c r="C1540">
        <v>154695450</v>
      </c>
      <c r="D1540">
        <v>154696375</v>
      </c>
      <c r="E1540">
        <v>2</v>
      </c>
      <c r="F1540">
        <v>2</v>
      </c>
      <c r="G1540" t="s">
        <v>158</v>
      </c>
      <c r="H1540" t="s">
        <v>158</v>
      </c>
      <c r="I1540">
        <v>0</v>
      </c>
    </row>
    <row r="1541" spans="1:9">
      <c r="A1541" t="s">
        <v>3592</v>
      </c>
      <c r="B1541" t="s">
        <v>166</v>
      </c>
      <c r="C1541">
        <v>154878346</v>
      </c>
      <c r="D1541">
        <v>154878713</v>
      </c>
      <c r="E1541">
        <v>6</v>
      </c>
      <c r="F1541">
        <v>17</v>
      </c>
      <c r="G1541" t="s">
        <v>158</v>
      </c>
      <c r="H1541" t="s">
        <v>158</v>
      </c>
      <c r="I1541">
        <v>0</v>
      </c>
    </row>
    <row r="1542" spans="1:9">
      <c r="A1542" t="s">
        <v>1819</v>
      </c>
      <c r="B1542" t="s">
        <v>166</v>
      </c>
      <c r="C1542">
        <v>155006174</v>
      </c>
      <c r="D1542">
        <v>155006344</v>
      </c>
      <c r="E1542">
        <v>3</v>
      </c>
      <c r="F1542">
        <v>6</v>
      </c>
      <c r="G1542" t="s">
        <v>158</v>
      </c>
      <c r="H1542" t="s">
        <v>158</v>
      </c>
      <c r="I1542">
        <v>0</v>
      </c>
    </row>
    <row r="1543" spans="1:9">
      <c r="A1543" t="s">
        <v>1366</v>
      </c>
      <c r="B1543" t="s">
        <v>166</v>
      </c>
      <c r="C1543">
        <v>155115647</v>
      </c>
      <c r="D1543">
        <v>155115822</v>
      </c>
      <c r="E1543">
        <v>4</v>
      </c>
      <c r="F1543">
        <v>10</v>
      </c>
      <c r="G1543" t="s">
        <v>158</v>
      </c>
      <c r="H1543" t="s">
        <v>158</v>
      </c>
      <c r="I1543">
        <v>0</v>
      </c>
    </row>
    <row r="1544" spans="1:9">
      <c r="A1544" t="s">
        <v>1306</v>
      </c>
      <c r="B1544" t="s">
        <v>166</v>
      </c>
      <c r="C1544">
        <v>155677718</v>
      </c>
      <c r="D1544">
        <v>155678007</v>
      </c>
      <c r="E1544">
        <v>4</v>
      </c>
      <c r="F1544">
        <v>9</v>
      </c>
      <c r="G1544" t="s">
        <v>158</v>
      </c>
      <c r="H1544" t="s">
        <v>158</v>
      </c>
      <c r="I1544">
        <v>0</v>
      </c>
    </row>
    <row r="1545" spans="1:9">
      <c r="A1545" t="s">
        <v>2473</v>
      </c>
      <c r="B1545" t="s">
        <v>166</v>
      </c>
      <c r="C1545">
        <v>155860475</v>
      </c>
      <c r="D1545">
        <v>155863350</v>
      </c>
      <c r="E1545">
        <v>10</v>
      </c>
      <c r="F1545">
        <v>15</v>
      </c>
      <c r="G1545" t="s">
        <v>169</v>
      </c>
      <c r="H1545" t="s">
        <v>169</v>
      </c>
      <c r="I1545">
        <v>3</v>
      </c>
    </row>
    <row r="1546" spans="1:9">
      <c r="A1546" t="s">
        <v>4725</v>
      </c>
      <c r="B1546" t="s">
        <v>166</v>
      </c>
      <c r="C1546">
        <v>156058156</v>
      </c>
      <c r="D1546">
        <v>156058384</v>
      </c>
      <c r="E1546">
        <v>3</v>
      </c>
      <c r="F1546">
        <v>6</v>
      </c>
      <c r="G1546" t="s">
        <v>158</v>
      </c>
      <c r="H1546" t="s">
        <v>158</v>
      </c>
      <c r="I1546">
        <v>0</v>
      </c>
    </row>
    <row r="1547" spans="1:9">
      <c r="A1547" t="s">
        <v>2752</v>
      </c>
      <c r="B1547" t="s">
        <v>166</v>
      </c>
      <c r="C1547">
        <v>157373700</v>
      </c>
      <c r="D1547">
        <v>157377500</v>
      </c>
      <c r="E1547">
        <v>14</v>
      </c>
      <c r="F1547">
        <v>25</v>
      </c>
      <c r="G1547" t="s">
        <v>169</v>
      </c>
      <c r="H1547" t="s">
        <v>158</v>
      </c>
      <c r="I1547">
        <v>0</v>
      </c>
    </row>
    <row r="1548" spans="1:9">
      <c r="A1548" t="s">
        <v>1996</v>
      </c>
      <c r="B1548" t="s">
        <v>166</v>
      </c>
      <c r="C1548">
        <v>158015350</v>
      </c>
      <c r="D1548">
        <v>158020025</v>
      </c>
      <c r="E1548">
        <v>8</v>
      </c>
      <c r="F1548">
        <v>9</v>
      </c>
      <c r="G1548" t="s">
        <v>158</v>
      </c>
      <c r="H1548" t="s">
        <v>158</v>
      </c>
      <c r="I1548">
        <v>0</v>
      </c>
    </row>
    <row r="1549" spans="1:9">
      <c r="A1549" t="s">
        <v>4068</v>
      </c>
      <c r="B1549" t="s">
        <v>166</v>
      </c>
      <c r="C1549">
        <v>158347250</v>
      </c>
      <c r="D1549">
        <v>158349575</v>
      </c>
      <c r="E1549">
        <v>5</v>
      </c>
      <c r="F1549">
        <v>5</v>
      </c>
      <c r="G1549" t="s">
        <v>158</v>
      </c>
      <c r="H1549" t="s">
        <v>158</v>
      </c>
      <c r="I1549">
        <v>0</v>
      </c>
    </row>
    <row r="1550" spans="1:9">
      <c r="A1550" t="s">
        <v>617</v>
      </c>
      <c r="B1550" t="s">
        <v>166</v>
      </c>
      <c r="C1550">
        <v>158404375</v>
      </c>
      <c r="D1550">
        <v>158407975</v>
      </c>
      <c r="E1550">
        <v>11</v>
      </c>
      <c r="F1550">
        <v>16</v>
      </c>
      <c r="G1550" t="s">
        <v>169</v>
      </c>
      <c r="H1550" t="s">
        <v>169</v>
      </c>
      <c r="I1550">
        <v>0</v>
      </c>
    </row>
    <row r="1551" spans="1:9">
      <c r="A1551" t="s">
        <v>3555</v>
      </c>
      <c r="B1551" t="s">
        <v>166</v>
      </c>
      <c r="C1551">
        <v>158453325</v>
      </c>
      <c r="D1551">
        <v>158454850</v>
      </c>
      <c r="E1551">
        <v>7</v>
      </c>
      <c r="F1551">
        <v>9</v>
      </c>
      <c r="G1551" t="s">
        <v>169</v>
      </c>
      <c r="H1551" t="s">
        <v>169</v>
      </c>
      <c r="I1551">
        <v>1</v>
      </c>
    </row>
    <row r="1552" spans="1:9">
      <c r="A1552" t="s">
        <v>491</v>
      </c>
      <c r="B1552" t="s">
        <v>166</v>
      </c>
      <c r="C1552">
        <v>158457200</v>
      </c>
      <c r="D1552">
        <v>158462250</v>
      </c>
      <c r="E1552">
        <v>17</v>
      </c>
      <c r="F1552">
        <v>25</v>
      </c>
      <c r="G1552" t="s">
        <v>158</v>
      </c>
      <c r="H1552" t="s">
        <v>158</v>
      </c>
      <c r="I1552">
        <v>0</v>
      </c>
    </row>
    <row r="1553" spans="1:9">
      <c r="A1553" t="s">
        <v>4788</v>
      </c>
      <c r="B1553" t="s">
        <v>166</v>
      </c>
      <c r="C1553">
        <v>158476875</v>
      </c>
      <c r="D1553">
        <v>158480325</v>
      </c>
      <c r="E1553">
        <v>17</v>
      </c>
      <c r="F1553">
        <v>16</v>
      </c>
      <c r="G1553" t="s">
        <v>158</v>
      </c>
      <c r="H1553" t="s">
        <v>158</v>
      </c>
      <c r="I1553">
        <v>0</v>
      </c>
    </row>
    <row r="1554" spans="1:9">
      <c r="A1554" t="s">
        <v>4626</v>
      </c>
      <c r="B1554" t="s">
        <v>166</v>
      </c>
      <c r="C1554">
        <v>158635028</v>
      </c>
      <c r="D1554">
        <v>158635329</v>
      </c>
      <c r="E1554">
        <v>5</v>
      </c>
      <c r="F1554">
        <v>10</v>
      </c>
      <c r="G1554" t="s">
        <v>169</v>
      </c>
      <c r="H1554" t="s">
        <v>158</v>
      </c>
      <c r="I1554">
        <v>0</v>
      </c>
    </row>
    <row r="1555" spans="1:9">
      <c r="A1555" t="s">
        <v>781</v>
      </c>
      <c r="B1555" t="s">
        <v>166</v>
      </c>
      <c r="C1555">
        <v>158935625</v>
      </c>
      <c r="D1555">
        <v>158938300</v>
      </c>
      <c r="E1555">
        <v>13</v>
      </c>
      <c r="F1555">
        <v>18</v>
      </c>
      <c r="G1555" t="s">
        <v>169</v>
      </c>
      <c r="H1555" t="s">
        <v>169</v>
      </c>
      <c r="I1555">
        <v>0</v>
      </c>
    </row>
    <row r="1556" spans="1:9">
      <c r="A1556" t="s">
        <v>420</v>
      </c>
      <c r="B1556" t="s">
        <v>166</v>
      </c>
      <c r="C1556">
        <v>159303900</v>
      </c>
      <c r="D1556">
        <v>159307150</v>
      </c>
      <c r="E1556">
        <v>19</v>
      </c>
      <c r="F1556">
        <v>31</v>
      </c>
      <c r="G1556" t="s">
        <v>169</v>
      </c>
      <c r="H1556" t="s">
        <v>169</v>
      </c>
      <c r="I1556">
        <v>0</v>
      </c>
    </row>
    <row r="1557" spans="1:9">
      <c r="A1557" t="s">
        <v>4729</v>
      </c>
      <c r="B1557" t="s">
        <v>166</v>
      </c>
      <c r="C1557">
        <v>159334925</v>
      </c>
      <c r="D1557">
        <v>159335875</v>
      </c>
      <c r="E1557">
        <v>7</v>
      </c>
      <c r="F1557">
        <v>17</v>
      </c>
      <c r="G1557" t="s">
        <v>158</v>
      </c>
      <c r="H1557" t="s">
        <v>158</v>
      </c>
      <c r="I1557">
        <v>0</v>
      </c>
    </row>
    <row r="1558" spans="1:9">
      <c r="A1558" t="s">
        <v>4173</v>
      </c>
      <c r="B1558" t="s">
        <v>166</v>
      </c>
      <c r="C1558">
        <v>159978112</v>
      </c>
      <c r="D1558">
        <v>159978359</v>
      </c>
      <c r="E1558">
        <v>5</v>
      </c>
      <c r="F1558">
        <v>15</v>
      </c>
      <c r="G1558" t="s">
        <v>158</v>
      </c>
      <c r="H1558" t="s">
        <v>158</v>
      </c>
      <c r="I1558">
        <v>0</v>
      </c>
    </row>
    <row r="1559" spans="1:9">
      <c r="A1559" t="s">
        <v>808</v>
      </c>
      <c r="B1559" t="s">
        <v>166</v>
      </c>
      <c r="C1559">
        <v>159981350</v>
      </c>
      <c r="D1559">
        <v>159984650</v>
      </c>
      <c r="E1559">
        <v>6</v>
      </c>
      <c r="F1559">
        <v>5</v>
      </c>
      <c r="G1559" t="s">
        <v>158</v>
      </c>
      <c r="H1559" t="s">
        <v>158</v>
      </c>
      <c r="I1559">
        <v>0</v>
      </c>
    </row>
    <row r="1560" spans="1:9">
      <c r="A1560" t="s">
        <v>3050</v>
      </c>
      <c r="B1560" t="s">
        <v>166</v>
      </c>
      <c r="C1560">
        <v>162634800</v>
      </c>
      <c r="D1560">
        <v>162634818</v>
      </c>
      <c r="E1560">
        <v>2</v>
      </c>
      <c r="F1560">
        <v>0</v>
      </c>
      <c r="G1560" t="s">
        <v>158</v>
      </c>
      <c r="H1560" t="s">
        <v>158</v>
      </c>
      <c r="I1560">
        <v>0</v>
      </c>
    </row>
    <row r="1561" spans="1:9">
      <c r="A1561" t="s">
        <v>1493</v>
      </c>
      <c r="B1561" t="s">
        <v>166</v>
      </c>
      <c r="C1561">
        <v>163511930</v>
      </c>
      <c r="D1561">
        <v>163512260</v>
      </c>
      <c r="E1561">
        <v>4</v>
      </c>
      <c r="F1561">
        <v>9</v>
      </c>
      <c r="G1561" t="s">
        <v>158</v>
      </c>
      <c r="H1561" t="s">
        <v>158</v>
      </c>
      <c r="I1561">
        <v>0</v>
      </c>
    </row>
    <row r="1562" spans="1:9">
      <c r="A1562" t="s">
        <v>2812</v>
      </c>
      <c r="B1562" t="s">
        <v>166</v>
      </c>
      <c r="C1562">
        <v>164259465</v>
      </c>
      <c r="D1562">
        <v>164260238</v>
      </c>
      <c r="E1562">
        <v>5</v>
      </c>
      <c r="F1562">
        <v>8</v>
      </c>
      <c r="G1562" t="s">
        <v>158</v>
      </c>
      <c r="H1562" t="s">
        <v>158</v>
      </c>
      <c r="I1562">
        <v>0</v>
      </c>
    </row>
    <row r="1563" spans="1:9">
      <c r="A1563" t="s">
        <v>349</v>
      </c>
      <c r="B1563" t="s">
        <v>166</v>
      </c>
      <c r="C1563">
        <v>164461698</v>
      </c>
      <c r="D1563">
        <v>164461867</v>
      </c>
      <c r="E1563">
        <v>3</v>
      </c>
      <c r="F1563">
        <v>6</v>
      </c>
      <c r="G1563" t="s">
        <v>158</v>
      </c>
      <c r="H1563" t="s">
        <v>158</v>
      </c>
      <c r="I1563">
        <v>0</v>
      </c>
    </row>
    <row r="1564" spans="1:9">
      <c r="A1564" t="s">
        <v>2937</v>
      </c>
      <c r="B1564" t="s">
        <v>166</v>
      </c>
      <c r="C1564">
        <v>165981552</v>
      </c>
      <c r="D1564">
        <v>165981735</v>
      </c>
      <c r="E1564">
        <v>2</v>
      </c>
      <c r="F1564">
        <v>3</v>
      </c>
      <c r="G1564" t="s">
        <v>158</v>
      </c>
      <c r="H1564" t="s">
        <v>158</v>
      </c>
      <c r="I1564">
        <v>0</v>
      </c>
    </row>
    <row r="1565" spans="1:9">
      <c r="A1565" t="s">
        <v>1022</v>
      </c>
      <c r="B1565" t="s">
        <v>166</v>
      </c>
      <c r="C1565">
        <v>166694417</v>
      </c>
      <c r="D1565">
        <v>166694850</v>
      </c>
      <c r="E1565">
        <v>4</v>
      </c>
      <c r="F1565">
        <v>8</v>
      </c>
      <c r="G1565" t="s">
        <v>158</v>
      </c>
      <c r="H1565" t="s">
        <v>158</v>
      </c>
      <c r="I1565">
        <v>0</v>
      </c>
    </row>
    <row r="1566" spans="1:9">
      <c r="A1566" t="s">
        <v>1903</v>
      </c>
      <c r="B1566" t="s">
        <v>166</v>
      </c>
      <c r="C1566">
        <v>166870829</v>
      </c>
      <c r="D1566">
        <v>166871043</v>
      </c>
      <c r="E1566">
        <v>3</v>
      </c>
      <c r="F1566">
        <v>5</v>
      </c>
      <c r="G1566" t="s">
        <v>158</v>
      </c>
      <c r="H1566" t="s">
        <v>158</v>
      </c>
      <c r="I1566">
        <v>0</v>
      </c>
    </row>
    <row r="1567" spans="1:9">
      <c r="A1567" t="s">
        <v>400</v>
      </c>
      <c r="B1567" t="s">
        <v>166</v>
      </c>
      <c r="C1567">
        <v>166935293</v>
      </c>
      <c r="D1567">
        <v>166935484</v>
      </c>
      <c r="E1567">
        <v>1</v>
      </c>
      <c r="F1567">
        <v>1</v>
      </c>
      <c r="G1567" t="s">
        <v>158</v>
      </c>
      <c r="H1567" t="s">
        <v>158</v>
      </c>
      <c r="I1567">
        <v>0</v>
      </c>
    </row>
    <row r="1568" spans="1:9">
      <c r="A1568" t="s">
        <v>4629</v>
      </c>
      <c r="B1568" t="s">
        <v>166</v>
      </c>
      <c r="C1568">
        <v>167371050</v>
      </c>
      <c r="D1568">
        <v>167373850</v>
      </c>
      <c r="E1568">
        <v>10</v>
      </c>
      <c r="F1568">
        <v>10</v>
      </c>
      <c r="G1568" t="s">
        <v>158</v>
      </c>
      <c r="H1568" t="s">
        <v>158</v>
      </c>
      <c r="I1568">
        <v>0</v>
      </c>
    </row>
    <row r="1569" spans="1:9">
      <c r="A1569" t="s">
        <v>1980</v>
      </c>
      <c r="B1569" t="s">
        <v>166</v>
      </c>
      <c r="C1569">
        <v>167499625</v>
      </c>
      <c r="D1569">
        <v>167501325</v>
      </c>
      <c r="E1569">
        <v>8</v>
      </c>
      <c r="F1569">
        <v>10</v>
      </c>
      <c r="G1569" t="s">
        <v>169</v>
      </c>
      <c r="H1569" t="s">
        <v>169</v>
      </c>
      <c r="I1569">
        <v>1</v>
      </c>
    </row>
    <row r="1570" spans="1:9">
      <c r="A1570" t="s">
        <v>315</v>
      </c>
      <c r="B1570" t="s">
        <v>166</v>
      </c>
      <c r="C1570">
        <v>167530725</v>
      </c>
      <c r="D1570">
        <v>167532475</v>
      </c>
      <c r="E1570">
        <v>3</v>
      </c>
      <c r="F1570">
        <v>3</v>
      </c>
      <c r="G1570" t="s">
        <v>169</v>
      </c>
      <c r="H1570" t="s">
        <v>158</v>
      </c>
      <c r="I1570">
        <v>0</v>
      </c>
    </row>
    <row r="1571" spans="1:9">
      <c r="A1571" t="s">
        <v>4780</v>
      </c>
      <c r="B1571" t="s">
        <v>166</v>
      </c>
      <c r="C1571">
        <v>167755725</v>
      </c>
      <c r="D1571">
        <v>167763450</v>
      </c>
      <c r="E1571">
        <v>28</v>
      </c>
      <c r="F1571">
        <v>36</v>
      </c>
      <c r="G1571" t="s">
        <v>169</v>
      </c>
      <c r="H1571" t="s">
        <v>169</v>
      </c>
      <c r="I1571">
        <v>1</v>
      </c>
    </row>
    <row r="1572" spans="1:9">
      <c r="A1572" t="s">
        <v>4486</v>
      </c>
      <c r="B1572" t="s">
        <v>166</v>
      </c>
      <c r="C1572">
        <v>168245350</v>
      </c>
      <c r="D1572">
        <v>168249875</v>
      </c>
      <c r="E1572">
        <v>5</v>
      </c>
      <c r="F1572">
        <v>7</v>
      </c>
      <c r="G1572" t="s">
        <v>158</v>
      </c>
      <c r="H1572" t="s">
        <v>158</v>
      </c>
      <c r="I1572">
        <v>0</v>
      </c>
    </row>
    <row r="1573" spans="1:9">
      <c r="A1573" t="s">
        <v>208</v>
      </c>
      <c r="B1573" t="s">
        <v>166</v>
      </c>
      <c r="C1573">
        <v>168277725</v>
      </c>
      <c r="D1573">
        <v>168288125</v>
      </c>
      <c r="E1573">
        <v>18</v>
      </c>
      <c r="F1573">
        <v>21</v>
      </c>
      <c r="G1573" t="s">
        <v>169</v>
      </c>
      <c r="H1573" t="s">
        <v>169</v>
      </c>
      <c r="I1573">
        <v>0</v>
      </c>
    </row>
    <row r="1574" spans="1:9">
      <c r="A1574" t="s">
        <v>911</v>
      </c>
      <c r="B1574" t="s">
        <v>166</v>
      </c>
      <c r="C1574">
        <v>168313366</v>
      </c>
      <c r="D1574">
        <v>168313436</v>
      </c>
      <c r="E1574">
        <v>2</v>
      </c>
      <c r="F1574">
        <v>3</v>
      </c>
      <c r="G1574" t="s">
        <v>158</v>
      </c>
      <c r="H1574" t="s">
        <v>158</v>
      </c>
      <c r="I1574">
        <v>0</v>
      </c>
    </row>
    <row r="1575" spans="1:9">
      <c r="A1575" t="s">
        <v>1361</v>
      </c>
      <c r="B1575" t="s">
        <v>166</v>
      </c>
      <c r="C1575">
        <v>168371825</v>
      </c>
      <c r="D1575">
        <v>168376525</v>
      </c>
      <c r="E1575">
        <v>10</v>
      </c>
      <c r="F1575">
        <v>10</v>
      </c>
      <c r="G1575" t="s">
        <v>158</v>
      </c>
      <c r="H1575" t="s">
        <v>158</v>
      </c>
      <c r="I1575">
        <v>0</v>
      </c>
    </row>
    <row r="1576" spans="1:9">
      <c r="A1576" t="s">
        <v>3527</v>
      </c>
      <c r="B1576" t="s">
        <v>166</v>
      </c>
      <c r="C1576">
        <v>168587375</v>
      </c>
      <c r="D1576">
        <v>168589975</v>
      </c>
      <c r="E1576">
        <v>11</v>
      </c>
      <c r="F1576">
        <v>17</v>
      </c>
      <c r="G1576" t="s">
        <v>169</v>
      </c>
      <c r="H1576" t="s">
        <v>158</v>
      </c>
      <c r="I1576">
        <v>0</v>
      </c>
    </row>
    <row r="1577" spans="1:9">
      <c r="A1577" t="s">
        <v>537</v>
      </c>
      <c r="B1577" t="s">
        <v>166</v>
      </c>
      <c r="C1577">
        <v>168626450</v>
      </c>
      <c r="D1577">
        <v>168627700</v>
      </c>
      <c r="E1577">
        <v>1</v>
      </c>
      <c r="F1577">
        <v>1</v>
      </c>
      <c r="G1577" t="s">
        <v>158</v>
      </c>
      <c r="H1577" t="s">
        <v>158</v>
      </c>
      <c r="I1577">
        <v>0</v>
      </c>
    </row>
    <row r="1578" spans="1:9">
      <c r="A1578" t="s">
        <v>690</v>
      </c>
      <c r="B1578" t="s">
        <v>166</v>
      </c>
      <c r="C1578">
        <v>168998530</v>
      </c>
      <c r="D1578">
        <v>168998612</v>
      </c>
      <c r="E1578">
        <v>2</v>
      </c>
      <c r="F1578">
        <v>3</v>
      </c>
      <c r="G1578" t="s">
        <v>169</v>
      </c>
      <c r="H1578" t="s">
        <v>158</v>
      </c>
      <c r="I1578">
        <v>0</v>
      </c>
    </row>
    <row r="1579" spans="1:9">
      <c r="A1579" t="s">
        <v>4467</v>
      </c>
      <c r="B1579" t="s">
        <v>166</v>
      </c>
      <c r="C1579">
        <v>169347276</v>
      </c>
      <c r="D1579">
        <v>169347295</v>
      </c>
      <c r="E1579">
        <v>1</v>
      </c>
      <c r="F1579">
        <v>1</v>
      </c>
      <c r="G1579" t="s">
        <v>158</v>
      </c>
      <c r="H1579" t="s">
        <v>158</v>
      </c>
      <c r="I1579">
        <v>0</v>
      </c>
    </row>
    <row r="1580" spans="1:9">
      <c r="A1580" t="s">
        <v>3838</v>
      </c>
      <c r="B1580" t="s">
        <v>166</v>
      </c>
      <c r="C1580">
        <v>169370700</v>
      </c>
      <c r="D1580">
        <v>169375075</v>
      </c>
      <c r="E1580">
        <v>22</v>
      </c>
      <c r="F1580">
        <v>25</v>
      </c>
      <c r="G1580" t="s">
        <v>169</v>
      </c>
      <c r="H1580" t="s">
        <v>169</v>
      </c>
      <c r="I1580">
        <v>2</v>
      </c>
    </row>
    <row r="1581" spans="1:9">
      <c r="A1581" t="s">
        <v>1489</v>
      </c>
      <c r="B1581" t="s">
        <v>166</v>
      </c>
      <c r="C1581">
        <v>169538100</v>
      </c>
      <c r="D1581">
        <v>169540950</v>
      </c>
      <c r="E1581">
        <v>7</v>
      </c>
      <c r="F1581">
        <v>17</v>
      </c>
      <c r="G1581" t="s">
        <v>169</v>
      </c>
      <c r="H1581" t="s">
        <v>158</v>
      </c>
      <c r="I1581">
        <v>0</v>
      </c>
    </row>
    <row r="1582" spans="1:9">
      <c r="A1582" t="s">
        <v>1859</v>
      </c>
      <c r="B1582" t="s">
        <v>166</v>
      </c>
      <c r="C1582">
        <v>169575350</v>
      </c>
      <c r="D1582">
        <v>169576725</v>
      </c>
      <c r="E1582">
        <v>5</v>
      </c>
      <c r="F1582">
        <v>7</v>
      </c>
      <c r="G1582" t="s">
        <v>169</v>
      </c>
      <c r="H1582" t="s">
        <v>158</v>
      </c>
      <c r="I1582">
        <v>0</v>
      </c>
    </row>
    <row r="1583" spans="1:9">
      <c r="A1583" t="s">
        <v>3134</v>
      </c>
      <c r="B1583" t="s">
        <v>166</v>
      </c>
      <c r="C1583">
        <v>169608525</v>
      </c>
      <c r="D1583">
        <v>169612275</v>
      </c>
      <c r="E1583">
        <v>26</v>
      </c>
      <c r="F1583">
        <v>43</v>
      </c>
      <c r="G1583" t="s">
        <v>158</v>
      </c>
      <c r="H1583" t="s">
        <v>158</v>
      </c>
      <c r="I1583">
        <v>0</v>
      </c>
    </row>
    <row r="1584" spans="1:9">
      <c r="A1584" t="s">
        <v>3583</v>
      </c>
      <c r="B1584" t="s">
        <v>166</v>
      </c>
      <c r="C1584">
        <v>169727550</v>
      </c>
      <c r="D1584">
        <v>169730825</v>
      </c>
      <c r="E1584">
        <v>9</v>
      </c>
      <c r="F1584">
        <v>11</v>
      </c>
      <c r="G1584" t="s">
        <v>169</v>
      </c>
      <c r="H1584" t="s">
        <v>158</v>
      </c>
      <c r="I1584">
        <v>0</v>
      </c>
    </row>
    <row r="1585" spans="1:9">
      <c r="A1585" t="s">
        <v>3325</v>
      </c>
      <c r="B1585" t="s">
        <v>166</v>
      </c>
      <c r="C1585">
        <v>169835475</v>
      </c>
      <c r="D1585">
        <v>169837775</v>
      </c>
      <c r="E1585">
        <v>6</v>
      </c>
      <c r="F1585">
        <v>7</v>
      </c>
      <c r="G1585" t="s">
        <v>169</v>
      </c>
      <c r="H1585" t="s">
        <v>158</v>
      </c>
      <c r="I1585">
        <v>0</v>
      </c>
    </row>
    <row r="1586" spans="1:9">
      <c r="A1586" t="s">
        <v>2090</v>
      </c>
      <c r="B1586" t="s">
        <v>166</v>
      </c>
      <c r="C1586">
        <v>169879724</v>
      </c>
      <c r="D1586">
        <v>169880066</v>
      </c>
      <c r="E1586">
        <v>3</v>
      </c>
      <c r="F1586">
        <v>4</v>
      </c>
      <c r="G1586" t="s">
        <v>158</v>
      </c>
      <c r="H1586" t="s">
        <v>158</v>
      </c>
      <c r="I1586">
        <v>0</v>
      </c>
    </row>
    <row r="1587" spans="1:9">
      <c r="A1587" t="s">
        <v>2692</v>
      </c>
      <c r="B1587" t="s">
        <v>166</v>
      </c>
      <c r="C1587">
        <v>169959275</v>
      </c>
      <c r="D1587">
        <v>169964225</v>
      </c>
      <c r="E1587">
        <v>7</v>
      </c>
      <c r="F1587">
        <v>11</v>
      </c>
      <c r="G1587" t="s">
        <v>169</v>
      </c>
      <c r="H1587" t="s">
        <v>158</v>
      </c>
      <c r="I1587">
        <v>0</v>
      </c>
    </row>
    <row r="1588" spans="1:9">
      <c r="A1588" t="s">
        <v>1610</v>
      </c>
      <c r="B1588" t="s">
        <v>166</v>
      </c>
      <c r="C1588">
        <v>169966300</v>
      </c>
      <c r="D1588">
        <v>169969175</v>
      </c>
      <c r="E1588">
        <v>1</v>
      </c>
      <c r="F1588">
        <v>1</v>
      </c>
      <c r="G1588" t="s">
        <v>158</v>
      </c>
      <c r="H1588" t="s">
        <v>158</v>
      </c>
      <c r="I1588">
        <v>0</v>
      </c>
    </row>
    <row r="1589" spans="1:9">
      <c r="A1589" t="s">
        <v>1105</v>
      </c>
      <c r="B1589" t="s">
        <v>166</v>
      </c>
      <c r="C1589">
        <v>169978100</v>
      </c>
      <c r="D1589">
        <v>169985225</v>
      </c>
      <c r="E1589">
        <v>7</v>
      </c>
      <c r="F1589">
        <v>9</v>
      </c>
      <c r="G1589" t="s">
        <v>169</v>
      </c>
      <c r="H1589" t="s">
        <v>158</v>
      </c>
      <c r="I1589">
        <v>0</v>
      </c>
    </row>
    <row r="1590" spans="1:9">
      <c r="A1590" t="s">
        <v>4759</v>
      </c>
      <c r="B1590" t="s">
        <v>166</v>
      </c>
      <c r="C1590">
        <v>170037900</v>
      </c>
      <c r="D1590">
        <v>170041400</v>
      </c>
      <c r="E1590">
        <v>5</v>
      </c>
      <c r="F1590">
        <v>3</v>
      </c>
      <c r="G1590" t="s">
        <v>158</v>
      </c>
      <c r="H1590" t="s">
        <v>158</v>
      </c>
      <c r="I1590">
        <v>0</v>
      </c>
    </row>
    <row r="1591" spans="1:9">
      <c r="A1591" t="s">
        <v>1581</v>
      </c>
      <c r="B1591" t="s">
        <v>166</v>
      </c>
      <c r="C1591">
        <v>170170950</v>
      </c>
      <c r="D1591">
        <v>170173775</v>
      </c>
      <c r="E1591">
        <v>15</v>
      </c>
      <c r="F1591">
        <v>24</v>
      </c>
      <c r="G1591" t="s">
        <v>169</v>
      </c>
      <c r="H1591" t="s">
        <v>158</v>
      </c>
      <c r="I1591">
        <v>0</v>
      </c>
    </row>
    <row r="1592" spans="1:9">
      <c r="A1592" t="s">
        <v>3110</v>
      </c>
      <c r="B1592" t="s">
        <v>166</v>
      </c>
      <c r="C1592">
        <v>170178600</v>
      </c>
      <c r="D1592">
        <v>170180200</v>
      </c>
      <c r="E1592">
        <v>1</v>
      </c>
      <c r="F1592">
        <v>1</v>
      </c>
      <c r="G1592" t="s">
        <v>158</v>
      </c>
      <c r="H1592" t="s">
        <v>158</v>
      </c>
      <c r="I1592">
        <v>0</v>
      </c>
    </row>
    <row r="1593" spans="1:9">
      <c r="A1593" t="s">
        <v>4237</v>
      </c>
      <c r="B1593" t="s">
        <v>166</v>
      </c>
      <c r="C1593">
        <v>170889050</v>
      </c>
      <c r="D1593">
        <v>170890100</v>
      </c>
      <c r="E1593">
        <v>7</v>
      </c>
      <c r="F1593">
        <v>14</v>
      </c>
      <c r="G1593" t="s">
        <v>158</v>
      </c>
      <c r="H1593" t="s">
        <v>169</v>
      </c>
      <c r="I1593">
        <v>0</v>
      </c>
    </row>
    <row r="1594" spans="1:9">
      <c r="A1594" t="s">
        <v>3888</v>
      </c>
      <c r="B1594" t="s">
        <v>166</v>
      </c>
      <c r="C1594">
        <v>170906075</v>
      </c>
      <c r="D1594">
        <v>170913650</v>
      </c>
      <c r="E1594">
        <v>23</v>
      </c>
      <c r="F1594">
        <v>39</v>
      </c>
      <c r="G1594" t="s">
        <v>169</v>
      </c>
      <c r="H1594" t="s">
        <v>158</v>
      </c>
      <c r="I1594">
        <v>0</v>
      </c>
    </row>
    <row r="1595" spans="1:9">
      <c r="A1595" t="s">
        <v>1780</v>
      </c>
      <c r="B1595" t="s">
        <v>166</v>
      </c>
      <c r="C1595">
        <v>170920200</v>
      </c>
      <c r="D1595">
        <v>170925775</v>
      </c>
      <c r="E1595">
        <v>10</v>
      </c>
      <c r="F1595">
        <v>12</v>
      </c>
      <c r="G1595" t="s">
        <v>158</v>
      </c>
      <c r="H1595" t="s">
        <v>158</v>
      </c>
      <c r="I1595">
        <v>0</v>
      </c>
    </row>
    <row r="1596" spans="1:9">
      <c r="A1596" t="s">
        <v>2574</v>
      </c>
      <c r="B1596" t="s">
        <v>166</v>
      </c>
      <c r="C1596">
        <v>170944650</v>
      </c>
      <c r="D1596">
        <v>170952800</v>
      </c>
      <c r="E1596">
        <v>0</v>
      </c>
      <c r="F1596">
        <v>0</v>
      </c>
      <c r="G1596" t="s">
        <v>158</v>
      </c>
      <c r="H1596" t="s">
        <v>158</v>
      </c>
      <c r="I1596">
        <v>0</v>
      </c>
    </row>
    <row r="1597" spans="1:9">
      <c r="A1597" t="s">
        <v>2585</v>
      </c>
      <c r="B1597" t="s">
        <v>166</v>
      </c>
      <c r="C1597">
        <v>170968225</v>
      </c>
      <c r="D1597">
        <v>170971250</v>
      </c>
      <c r="E1597">
        <v>10</v>
      </c>
      <c r="F1597">
        <v>15</v>
      </c>
      <c r="G1597" t="s">
        <v>158</v>
      </c>
      <c r="H1597" t="s">
        <v>158</v>
      </c>
      <c r="I1597">
        <v>0</v>
      </c>
    </row>
    <row r="1598" spans="1:9">
      <c r="A1598" t="s">
        <v>951</v>
      </c>
      <c r="B1598" t="s">
        <v>166</v>
      </c>
      <c r="C1598">
        <v>171003600</v>
      </c>
      <c r="D1598">
        <v>171008675</v>
      </c>
      <c r="E1598">
        <v>23</v>
      </c>
      <c r="F1598">
        <v>48</v>
      </c>
      <c r="G1598" t="s">
        <v>169</v>
      </c>
      <c r="H1598" t="s">
        <v>169</v>
      </c>
      <c r="I1598">
        <v>6</v>
      </c>
    </row>
    <row r="1599" spans="1:9">
      <c r="A1599" t="s">
        <v>253</v>
      </c>
      <c r="B1599" t="s">
        <v>166</v>
      </c>
      <c r="C1599">
        <v>171055125</v>
      </c>
      <c r="D1599">
        <v>171058125</v>
      </c>
      <c r="E1599">
        <v>11</v>
      </c>
      <c r="F1599">
        <v>20</v>
      </c>
      <c r="G1599" t="s">
        <v>169</v>
      </c>
      <c r="H1599" t="s">
        <v>158</v>
      </c>
      <c r="I1599">
        <v>0</v>
      </c>
    </row>
    <row r="1600" spans="1:9">
      <c r="A1600" t="s">
        <v>3512</v>
      </c>
      <c r="B1600" t="s">
        <v>166</v>
      </c>
      <c r="C1600">
        <v>171093200</v>
      </c>
      <c r="D1600">
        <v>171098350</v>
      </c>
      <c r="E1600">
        <v>24</v>
      </c>
      <c r="F1600">
        <v>43</v>
      </c>
      <c r="G1600" t="s">
        <v>169</v>
      </c>
      <c r="H1600" t="s">
        <v>158</v>
      </c>
      <c r="I1600">
        <v>0</v>
      </c>
    </row>
    <row r="1601" spans="1:9">
      <c r="A1601" t="s">
        <v>2852</v>
      </c>
      <c r="B1601" t="s">
        <v>166</v>
      </c>
      <c r="C1601">
        <v>171568400</v>
      </c>
      <c r="D1601">
        <v>171579300</v>
      </c>
      <c r="E1601">
        <v>28</v>
      </c>
      <c r="F1601">
        <v>33</v>
      </c>
      <c r="G1601" t="s">
        <v>169</v>
      </c>
      <c r="H1601" t="s">
        <v>158</v>
      </c>
      <c r="I1601">
        <v>0</v>
      </c>
    </row>
    <row r="1602" spans="1:9">
      <c r="A1602" t="s">
        <v>3841</v>
      </c>
      <c r="B1602" t="s">
        <v>166</v>
      </c>
      <c r="C1602">
        <v>171594525</v>
      </c>
      <c r="D1602">
        <v>171598375</v>
      </c>
      <c r="E1602">
        <v>22</v>
      </c>
      <c r="F1602">
        <v>38</v>
      </c>
      <c r="G1602" t="s">
        <v>169</v>
      </c>
      <c r="H1602" t="s">
        <v>158</v>
      </c>
      <c r="I1602">
        <v>0</v>
      </c>
    </row>
    <row r="1603" spans="1:9">
      <c r="A1603" t="s">
        <v>1720</v>
      </c>
      <c r="B1603" t="s">
        <v>166</v>
      </c>
      <c r="C1603">
        <v>171599750</v>
      </c>
      <c r="D1603">
        <v>171607500</v>
      </c>
      <c r="E1603">
        <v>17</v>
      </c>
      <c r="F1603">
        <v>24</v>
      </c>
      <c r="G1603" t="s">
        <v>158</v>
      </c>
      <c r="H1603" t="s">
        <v>158</v>
      </c>
      <c r="I1603">
        <v>0</v>
      </c>
    </row>
    <row r="1604" spans="1:9">
      <c r="A1604" t="s">
        <v>2079</v>
      </c>
      <c r="B1604" t="s">
        <v>166</v>
      </c>
      <c r="C1604">
        <v>172127025</v>
      </c>
      <c r="D1604">
        <v>172128050</v>
      </c>
      <c r="E1604">
        <v>2</v>
      </c>
      <c r="F1604">
        <v>3</v>
      </c>
      <c r="G1604" t="s">
        <v>158</v>
      </c>
      <c r="H1604" t="s">
        <v>158</v>
      </c>
      <c r="I1604">
        <v>0</v>
      </c>
    </row>
    <row r="1605" spans="1:9">
      <c r="A1605" t="s">
        <v>4057</v>
      </c>
      <c r="B1605" t="s">
        <v>166</v>
      </c>
      <c r="C1605">
        <v>172158675</v>
      </c>
      <c r="D1605">
        <v>172164550</v>
      </c>
      <c r="E1605">
        <v>4</v>
      </c>
      <c r="F1605">
        <v>5</v>
      </c>
      <c r="G1605" t="s">
        <v>169</v>
      </c>
      <c r="H1605" t="s">
        <v>158</v>
      </c>
      <c r="I1605">
        <v>0</v>
      </c>
    </row>
    <row r="1606" spans="1:9">
      <c r="A1606" t="s">
        <v>1651</v>
      </c>
      <c r="B1606" t="s">
        <v>166</v>
      </c>
      <c r="C1606">
        <v>172328650</v>
      </c>
      <c r="D1606">
        <v>172331050</v>
      </c>
      <c r="E1606">
        <v>5</v>
      </c>
      <c r="F1606">
        <v>7</v>
      </c>
      <c r="G1606" t="s">
        <v>158</v>
      </c>
      <c r="H1606" t="s">
        <v>158</v>
      </c>
      <c r="I1606">
        <v>0</v>
      </c>
    </row>
    <row r="1607" spans="1:9">
      <c r="A1607" t="s">
        <v>3867</v>
      </c>
      <c r="B1607" t="s">
        <v>166</v>
      </c>
      <c r="C1607">
        <v>174530075</v>
      </c>
      <c r="D1607">
        <v>174533850</v>
      </c>
      <c r="E1607">
        <v>20</v>
      </c>
      <c r="F1607">
        <v>33</v>
      </c>
      <c r="G1607" t="s">
        <v>169</v>
      </c>
      <c r="H1607" t="s">
        <v>158</v>
      </c>
      <c r="I1607">
        <v>0</v>
      </c>
    </row>
    <row r="1608" spans="1:9">
      <c r="A1608" t="s">
        <v>3884</v>
      </c>
      <c r="B1608" t="s">
        <v>166</v>
      </c>
      <c r="C1608">
        <v>177704300</v>
      </c>
      <c r="D1608">
        <v>177710000</v>
      </c>
      <c r="E1608">
        <v>17</v>
      </c>
      <c r="F1608">
        <v>25</v>
      </c>
      <c r="G1608" t="s">
        <v>169</v>
      </c>
      <c r="H1608" t="s">
        <v>158</v>
      </c>
      <c r="I1608">
        <v>0</v>
      </c>
    </row>
    <row r="1609" spans="1:9">
      <c r="A1609" t="s">
        <v>1907</v>
      </c>
      <c r="B1609" t="s">
        <v>166</v>
      </c>
      <c r="C1609">
        <v>177749350</v>
      </c>
      <c r="D1609">
        <v>177762275</v>
      </c>
      <c r="E1609">
        <v>48</v>
      </c>
      <c r="F1609">
        <v>66</v>
      </c>
      <c r="G1609" t="s">
        <v>169</v>
      </c>
      <c r="H1609" t="s">
        <v>158</v>
      </c>
      <c r="I1609">
        <v>0</v>
      </c>
    </row>
    <row r="1610" spans="1:9">
      <c r="A1610" t="s">
        <v>2368</v>
      </c>
      <c r="B1610" t="s">
        <v>166</v>
      </c>
      <c r="C1610">
        <v>177775225</v>
      </c>
      <c r="D1610">
        <v>177776550</v>
      </c>
      <c r="E1610">
        <v>3</v>
      </c>
      <c r="F1610">
        <v>3</v>
      </c>
      <c r="G1610" t="s">
        <v>158</v>
      </c>
      <c r="H1610" t="s">
        <v>158</v>
      </c>
      <c r="I1610">
        <v>0</v>
      </c>
    </row>
    <row r="1611" spans="1:9">
      <c r="A1611" t="s">
        <v>4668</v>
      </c>
      <c r="B1611" t="s">
        <v>166</v>
      </c>
      <c r="C1611">
        <v>177808125</v>
      </c>
      <c r="D1611">
        <v>177815275</v>
      </c>
      <c r="E1611">
        <v>23</v>
      </c>
      <c r="F1611">
        <v>35</v>
      </c>
      <c r="G1611" t="s">
        <v>169</v>
      </c>
      <c r="H1611" t="s">
        <v>169</v>
      </c>
      <c r="I1611">
        <v>1</v>
      </c>
    </row>
    <row r="1612" spans="1:9">
      <c r="A1612" t="s">
        <v>4030</v>
      </c>
      <c r="B1612" t="s">
        <v>166</v>
      </c>
      <c r="C1612">
        <v>177823625</v>
      </c>
      <c r="D1612">
        <v>177827050</v>
      </c>
      <c r="E1612">
        <v>8</v>
      </c>
      <c r="F1612">
        <v>10</v>
      </c>
      <c r="G1612" t="s">
        <v>169</v>
      </c>
      <c r="H1612" t="s">
        <v>158</v>
      </c>
      <c r="I1612">
        <v>0</v>
      </c>
    </row>
    <row r="1613" spans="1:9">
      <c r="A1613" t="s">
        <v>643</v>
      </c>
      <c r="B1613" t="s">
        <v>166</v>
      </c>
      <c r="C1613">
        <v>177860925</v>
      </c>
      <c r="D1613">
        <v>177863325</v>
      </c>
      <c r="E1613">
        <v>9</v>
      </c>
      <c r="F1613">
        <v>14</v>
      </c>
      <c r="G1613" t="s">
        <v>158</v>
      </c>
      <c r="H1613" t="s">
        <v>158</v>
      </c>
      <c r="I1613">
        <v>0</v>
      </c>
    </row>
    <row r="1614" spans="1:9">
      <c r="A1614" t="s">
        <v>4274</v>
      </c>
      <c r="B1614" t="s">
        <v>166</v>
      </c>
      <c r="C1614">
        <v>177904119</v>
      </c>
      <c r="D1614">
        <v>177904152</v>
      </c>
      <c r="E1614">
        <v>3</v>
      </c>
      <c r="F1614">
        <v>5</v>
      </c>
      <c r="G1614" t="s">
        <v>158</v>
      </c>
      <c r="H1614" t="s">
        <v>158</v>
      </c>
      <c r="I1614">
        <v>0</v>
      </c>
    </row>
    <row r="1615" spans="1:9">
      <c r="A1615" t="s">
        <v>1051</v>
      </c>
      <c r="B1615" t="s">
        <v>166</v>
      </c>
      <c r="C1615">
        <v>177953350</v>
      </c>
      <c r="D1615">
        <v>177955650</v>
      </c>
      <c r="E1615">
        <v>11</v>
      </c>
      <c r="F1615">
        <v>16</v>
      </c>
      <c r="G1615" t="s">
        <v>158</v>
      </c>
      <c r="H1615" t="s">
        <v>158</v>
      </c>
      <c r="I1615">
        <v>0</v>
      </c>
    </row>
    <row r="1616" spans="1:9">
      <c r="A1616" t="s">
        <v>954</v>
      </c>
      <c r="B1616" t="s">
        <v>166</v>
      </c>
      <c r="C1616">
        <v>177977200</v>
      </c>
      <c r="D1616">
        <v>177979425</v>
      </c>
      <c r="E1616">
        <v>7</v>
      </c>
      <c r="F1616">
        <v>11</v>
      </c>
      <c r="G1616" t="s">
        <v>158</v>
      </c>
      <c r="H1616" t="s">
        <v>158</v>
      </c>
      <c r="I1616">
        <v>0</v>
      </c>
    </row>
    <row r="1617" spans="1:9">
      <c r="A1617" t="s">
        <v>822</v>
      </c>
      <c r="B1617" t="s">
        <v>166</v>
      </c>
      <c r="C1617">
        <v>178551757</v>
      </c>
      <c r="D1617">
        <v>178551900</v>
      </c>
      <c r="E1617">
        <v>0</v>
      </c>
      <c r="F1617">
        <v>0</v>
      </c>
      <c r="G1617" t="s">
        <v>158</v>
      </c>
      <c r="H1617" t="s">
        <v>158</v>
      </c>
      <c r="I1617">
        <v>0</v>
      </c>
    </row>
    <row r="1618" spans="1:9">
      <c r="A1618" t="s">
        <v>267</v>
      </c>
      <c r="B1618" t="s">
        <v>166</v>
      </c>
      <c r="C1618">
        <v>179190250</v>
      </c>
      <c r="D1618">
        <v>179191300</v>
      </c>
      <c r="E1618">
        <v>5</v>
      </c>
      <c r="F1618">
        <v>8</v>
      </c>
      <c r="G1618" t="s">
        <v>158</v>
      </c>
      <c r="H1618" t="s">
        <v>158</v>
      </c>
      <c r="I1618">
        <v>0</v>
      </c>
    </row>
    <row r="1619" spans="1:9">
      <c r="A1619" t="s">
        <v>3113</v>
      </c>
      <c r="B1619" t="s">
        <v>166</v>
      </c>
      <c r="C1619">
        <v>179400100</v>
      </c>
      <c r="D1619">
        <v>179403100</v>
      </c>
      <c r="E1619">
        <v>14</v>
      </c>
      <c r="F1619">
        <v>18</v>
      </c>
      <c r="G1619" t="s">
        <v>169</v>
      </c>
      <c r="H1619" t="s">
        <v>169</v>
      </c>
      <c r="I1619">
        <v>0</v>
      </c>
    </row>
    <row r="1620" spans="1:9">
      <c r="A1620" t="s">
        <v>2539</v>
      </c>
      <c r="B1620" t="s">
        <v>166</v>
      </c>
      <c r="C1620">
        <v>179595500</v>
      </c>
      <c r="D1620">
        <v>179602650</v>
      </c>
      <c r="E1620">
        <v>12</v>
      </c>
      <c r="F1620">
        <v>20</v>
      </c>
      <c r="G1620" t="s">
        <v>169</v>
      </c>
      <c r="H1620" t="s">
        <v>169</v>
      </c>
      <c r="I1620">
        <v>1</v>
      </c>
    </row>
    <row r="1621" spans="1:9">
      <c r="A1621" t="s">
        <v>2130</v>
      </c>
      <c r="B1621" t="s">
        <v>166</v>
      </c>
      <c r="C1621">
        <v>180066525</v>
      </c>
      <c r="D1621">
        <v>180069025</v>
      </c>
      <c r="E1621">
        <v>6</v>
      </c>
      <c r="F1621">
        <v>5</v>
      </c>
      <c r="G1621" t="s">
        <v>158</v>
      </c>
      <c r="H1621" t="s">
        <v>158</v>
      </c>
      <c r="I1621">
        <v>0</v>
      </c>
    </row>
    <row r="1622" spans="1:9">
      <c r="A1622" t="s">
        <v>761</v>
      </c>
      <c r="B1622" t="s">
        <v>166</v>
      </c>
      <c r="C1622">
        <v>180211025</v>
      </c>
      <c r="D1622">
        <v>180215900</v>
      </c>
      <c r="E1622">
        <v>11</v>
      </c>
      <c r="F1622">
        <v>17</v>
      </c>
      <c r="G1622" t="s">
        <v>169</v>
      </c>
      <c r="H1622" t="s">
        <v>158</v>
      </c>
      <c r="I1622">
        <v>0</v>
      </c>
    </row>
    <row r="1623" spans="1:9">
      <c r="A1623" t="s">
        <v>2042</v>
      </c>
      <c r="B1623" t="s">
        <v>166</v>
      </c>
      <c r="C1623">
        <v>180250325</v>
      </c>
      <c r="D1623">
        <v>180253375</v>
      </c>
      <c r="E1623">
        <v>9</v>
      </c>
      <c r="F1623">
        <v>13</v>
      </c>
      <c r="G1623" t="s">
        <v>158</v>
      </c>
      <c r="H1623" t="s">
        <v>158</v>
      </c>
      <c r="I1623">
        <v>0</v>
      </c>
    </row>
    <row r="1624" spans="1:9">
      <c r="A1624" t="s">
        <v>2280</v>
      </c>
      <c r="B1624" t="s">
        <v>177</v>
      </c>
      <c r="C1624">
        <v>186175</v>
      </c>
      <c r="D1624">
        <v>187825</v>
      </c>
      <c r="E1624">
        <v>7</v>
      </c>
      <c r="F1624">
        <v>10</v>
      </c>
      <c r="G1624" t="s">
        <v>158</v>
      </c>
      <c r="H1624" t="s">
        <v>158</v>
      </c>
      <c r="I1624">
        <v>0</v>
      </c>
    </row>
    <row r="1625" spans="1:9">
      <c r="A1625" t="s">
        <v>2508</v>
      </c>
      <c r="B1625" t="s">
        <v>177</v>
      </c>
      <c r="C1625">
        <v>295275</v>
      </c>
      <c r="D1625">
        <v>300825</v>
      </c>
      <c r="E1625">
        <v>10</v>
      </c>
      <c r="F1625">
        <v>15</v>
      </c>
      <c r="G1625" t="s">
        <v>158</v>
      </c>
      <c r="H1625" t="s">
        <v>158</v>
      </c>
      <c r="I1625">
        <v>0</v>
      </c>
    </row>
    <row r="1626" spans="1:9">
      <c r="A1626" t="s">
        <v>2375</v>
      </c>
      <c r="B1626" t="s">
        <v>177</v>
      </c>
      <c r="C1626">
        <v>356450</v>
      </c>
      <c r="D1626">
        <v>360125</v>
      </c>
      <c r="E1626">
        <v>12</v>
      </c>
      <c r="F1626">
        <v>15</v>
      </c>
      <c r="G1626" t="s">
        <v>158</v>
      </c>
      <c r="H1626" t="s">
        <v>158</v>
      </c>
      <c r="I1626">
        <v>0</v>
      </c>
    </row>
    <row r="1627" spans="1:9">
      <c r="A1627" t="s">
        <v>3693</v>
      </c>
      <c r="B1627" t="s">
        <v>177</v>
      </c>
      <c r="C1627">
        <v>443825</v>
      </c>
      <c r="D1627">
        <v>446825</v>
      </c>
      <c r="E1627">
        <v>10</v>
      </c>
      <c r="F1627">
        <v>17</v>
      </c>
      <c r="G1627" t="s">
        <v>158</v>
      </c>
      <c r="H1627" t="s">
        <v>158</v>
      </c>
      <c r="I1627">
        <v>0</v>
      </c>
    </row>
    <row r="1628" spans="1:9">
      <c r="A1628" t="s">
        <v>589</v>
      </c>
      <c r="B1628" t="s">
        <v>177</v>
      </c>
      <c r="C1628">
        <v>473400</v>
      </c>
      <c r="D1628">
        <v>475950</v>
      </c>
      <c r="E1628">
        <v>11</v>
      </c>
      <c r="F1628">
        <v>17</v>
      </c>
      <c r="G1628" t="s">
        <v>158</v>
      </c>
      <c r="H1628" t="s">
        <v>158</v>
      </c>
      <c r="I1628">
        <v>0</v>
      </c>
    </row>
    <row r="1629" spans="1:9">
      <c r="A1629" t="s">
        <v>3955</v>
      </c>
      <c r="B1629" t="s">
        <v>177</v>
      </c>
      <c r="C1629">
        <v>761771</v>
      </c>
      <c r="D1629">
        <v>762099</v>
      </c>
      <c r="E1629">
        <v>5</v>
      </c>
      <c r="F1629">
        <v>9</v>
      </c>
      <c r="G1629" t="s">
        <v>169</v>
      </c>
      <c r="H1629" t="s">
        <v>158</v>
      </c>
      <c r="I1629">
        <v>0</v>
      </c>
    </row>
    <row r="1630" spans="1:9">
      <c r="A1630" t="s">
        <v>3407</v>
      </c>
      <c r="B1630" t="s">
        <v>177</v>
      </c>
      <c r="C1630">
        <v>1287841</v>
      </c>
      <c r="D1630">
        <v>1287867</v>
      </c>
      <c r="E1630">
        <v>3</v>
      </c>
      <c r="F1630">
        <v>6</v>
      </c>
      <c r="G1630" t="s">
        <v>158</v>
      </c>
      <c r="H1630" t="s">
        <v>158</v>
      </c>
      <c r="I1630">
        <v>0</v>
      </c>
    </row>
    <row r="1631" spans="1:9">
      <c r="A1631" t="s">
        <v>1644</v>
      </c>
      <c r="B1631" t="s">
        <v>177</v>
      </c>
      <c r="C1631">
        <v>1409725</v>
      </c>
      <c r="D1631">
        <v>1410875</v>
      </c>
      <c r="E1631">
        <v>8</v>
      </c>
      <c r="F1631">
        <v>10</v>
      </c>
      <c r="G1631" t="s">
        <v>158</v>
      </c>
      <c r="H1631" t="s">
        <v>158</v>
      </c>
      <c r="I1631">
        <v>0</v>
      </c>
    </row>
    <row r="1632" spans="1:9">
      <c r="A1632" t="s">
        <v>1861</v>
      </c>
      <c r="B1632" t="s">
        <v>177</v>
      </c>
      <c r="C1632">
        <v>1554675</v>
      </c>
      <c r="D1632">
        <v>1556175</v>
      </c>
      <c r="E1632">
        <v>8</v>
      </c>
      <c r="F1632">
        <v>14</v>
      </c>
      <c r="G1632" t="s">
        <v>169</v>
      </c>
      <c r="H1632" t="s">
        <v>158</v>
      </c>
      <c r="I1632">
        <v>1</v>
      </c>
    </row>
    <row r="1633" spans="1:9">
      <c r="A1633" t="s">
        <v>1196</v>
      </c>
      <c r="B1633" t="s">
        <v>177</v>
      </c>
      <c r="C1633">
        <v>1633575</v>
      </c>
      <c r="D1633">
        <v>1638150</v>
      </c>
      <c r="E1633">
        <v>16</v>
      </c>
      <c r="F1633">
        <v>23</v>
      </c>
      <c r="G1633" t="s">
        <v>169</v>
      </c>
      <c r="H1633" t="s">
        <v>169</v>
      </c>
      <c r="I1633">
        <v>0</v>
      </c>
    </row>
    <row r="1634" spans="1:9">
      <c r="A1634" t="s">
        <v>2412</v>
      </c>
      <c r="B1634" t="s">
        <v>177</v>
      </c>
      <c r="C1634">
        <v>1656775</v>
      </c>
      <c r="D1634">
        <v>1658900</v>
      </c>
      <c r="E1634">
        <v>8</v>
      </c>
      <c r="F1634">
        <v>10</v>
      </c>
      <c r="G1634" t="s">
        <v>169</v>
      </c>
      <c r="H1634" t="s">
        <v>158</v>
      </c>
      <c r="I1634">
        <v>0</v>
      </c>
    </row>
    <row r="1635" spans="1:9">
      <c r="A1635" t="s">
        <v>235</v>
      </c>
      <c r="B1635" t="s">
        <v>177</v>
      </c>
      <c r="C1635">
        <v>1702000</v>
      </c>
      <c r="D1635">
        <v>1703400</v>
      </c>
      <c r="E1635">
        <v>2</v>
      </c>
      <c r="F1635">
        <v>2</v>
      </c>
      <c r="G1635" t="s">
        <v>158</v>
      </c>
      <c r="H1635" t="s">
        <v>158</v>
      </c>
      <c r="I1635">
        <v>0</v>
      </c>
    </row>
    <row r="1636" spans="1:9">
      <c r="A1636" t="s">
        <v>3597</v>
      </c>
      <c r="B1636" t="s">
        <v>177</v>
      </c>
      <c r="C1636">
        <v>1732775</v>
      </c>
      <c r="D1636">
        <v>1734000</v>
      </c>
      <c r="E1636">
        <v>3</v>
      </c>
      <c r="F1636">
        <v>4</v>
      </c>
      <c r="G1636" t="s">
        <v>169</v>
      </c>
      <c r="H1636" t="s">
        <v>169</v>
      </c>
      <c r="I1636">
        <v>2</v>
      </c>
    </row>
    <row r="1637" spans="1:9">
      <c r="A1637" t="s">
        <v>2288</v>
      </c>
      <c r="B1637" t="s">
        <v>177</v>
      </c>
      <c r="C1637">
        <v>1778700</v>
      </c>
      <c r="D1637">
        <v>1782200</v>
      </c>
      <c r="E1637">
        <v>23</v>
      </c>
      <c r="F1637">
        <v>29</v>
      </c>
      <c r="G1637" t="s">
        <v>169</v>
      </c>
      <c r="H1637" t="s">
        <v>169</v>
      </c>
      <c r="I1637">
        <v>1</v>
      </c>
    </row>
    <row r="1638" spans="1:9">
      <c r="A1638" t="s">
        <v>1718</v>
      </c>
      <c r="B1638" t="s">
        <v>177</v>
      </c>
      <c r="C1638">
        <v>1869725</v>
      </c>
      <c r="D1638">
        <v>1874700</v>
      </c>
      <c r="E1638">
        <v>15</v>
      </c>
      <c r="F1638">
        <v>18</v>
      </c>
      <c r="G1638" t="s">
        <v>169</v>
      </c>
      <c r="H1638" t="s">
        <v>158</v>
      </c>
      <c r="I1638">
        <v>0</v>
      </c>
    </row>
    <row r="1639" spans="1:9">
      <c r="A1639" t="s">
        <v>1531</v>
      </c>
      <c r="B1639" t="s">
        <v>177</v>
      </c>
      <c r="C1639">
        <v>1885375</v>
      </c>
      <c r="D1639">
        <v>1886600</v>
      </c>
      <c r="E1639">
        <v>7</v>
      </c>
      <c r="F1639">
        <v>11</v>
      </c>
      <c r="G1639" t="s">
        <v>169</v>
      </c>
      <c r="H1639" t="s">
        <v>158</v>
      </c>
      <c r="I1639">
        <v>0</v>
      </c>
    </row>
    <row r="1640" spans="1:9">
      <c r="A1640" t="s">
        <v>3135</v>
      </c>
      <c r="B1640" t="s">
        <v>177</v>
      </c>
      <c r="C1640">
        <v>1903700</v>
      </c>
      <c r="D1640">
        <v>1905825</v>
      </c>
      <c r="E1640">
        <v>9</v>
      </c>
      <c r="F1640">
        <v>19</v>
      </c>
      <c r="G1640" t="s">
        <v>169</v>
      </c>
      <c r="H1640" t="s">
        <v>158</v>
      </c>
      <c r="I1640">
        <v>0</v>
      </c>
    </row>
    <row r="1641" spans="1:9">
      <c r="A1641" t="s">
        <v>2511</v>
      </c>
      <c r="B1641" t="s">
        <v>177</v>
      </c>
      <c r="C1641">
        <v>1914550</v>
      </c>
      <c r="D1641">
        <v>1916200</v>
      </c>
      <c r="E1641">
        <v>6</v>
      </c>
      <c r="F1641">
        <v>9</v>
      </c>
      <c r="G1641" t="s">
        <v>158</v>
      </c>
      <c r="H1641" t="s">
        <v>158</v>
      </c>
      <c r="I1641">
        <v>0</v>
      </c>
    </row>
    <row r="1642" spans="1:9">
      <c r="A1642" t="s">
        <v>807</v>
      </c>
      <c r="B1642" t="s">
        <v>177</v>
      </c>
      <c r="C1642">
        <v>2073266</v>
      </c>
      <c r="D1642">
        <v>2073346</v>
      </c>
      <c r="E1642">
        <v>2</v>
      </c>
      <c r="F1642">
        <v>3</v>
      </c>
      <c r="G1642" t="s">
        <v>158</v>
      </c>
      <c r="H1642" t="s">
        <v>158</v>
      </c>
      <c r="I1642">
        <v>0</v>
      </c>
    </row>
    <row r="1643" spans="1:9">
      <c r="A1643" t="s">
        <v>2349</v>
      </c>
      <c r="B1643" t="s">
        <v>177</v>
      </c>
      <c r="C1643">
        <v>2111510</v>
      </c>
      <c r="D1643">
        <v>2111876</v>
      </c>
      <c r="E1643">
        <v>6</v>
      </c>
      <c r="F1643">
        <v>18</v>
      </c>
      <c r="G1643" t="s">
        <v>158</v>
      </c>
      <c r="H1643" t="s">
        <v>158</v>
      </c>
      <c r="I1643">
        <v>0</v>
      </c>
    </row>
    <row r="1644" spans="1:9">
      <c r="A1644" t="s">
        <v>2993</v>
      </c>
      <c r="B1644" t="s">
        <v>177</v>
      </c>
      <c r="C1644">
        <v>2148250</v>
      </c>
      <c r="D1644">
        <v>2148609</v>
      </c>
      <c r="E1644">
        <v>4</v>
      </c>
      <c r="F1644">
        <v>10</v>
      </c>
      <c r="G1644" t="s">
        <v>169</v>
      </c>
      <c r="H1644" t="s">
        <v>169</v>
      </c>
      <c r="I1644">
        <v>2</v>
      </c>
    </row>
    <row r="1645" spans="1:9">
      <c r="A1645" t="s">
        <v>2522</v>
      </c>
      <c r="B1645" t="s">
        <v>177</v>
      </c>
      <c r="C1645">
        <v>2415513</v>
      </c>
      <c r="D1645">
        <v>2415639</v>
      </c>
      <c r="E1645">
        <v>0</v>
      </c>
      <c r="F1645">
        <v>0</v>
      </c>
      <c r="G1645" t="s">
        <v>158</v>
      </c>
      <c r="H1645" t="s">
        <v>158</v>
      </c>
      <c r="I1645">
        <v>0</v>
      </c>
    </row>
    <row r="1646" spans="1:9">
      <c r="A1646" t="s">
        <v>4009</v>
      </c>
      <c r="B1646" t="s">
        <v>177</v>
      </c>
      <c r="C1646">
        <v>2559644</v>
      </c>
      <c r="D1646">
        <v>2559770</v>
      </c>
      <c r="E1646">
        <v>3</v>
      </c>
      <c r="F1646">
        <v>6</v>
      </c>
      <c r="G1646" t="s">
        <v>169</v>
      </c>
      <c r="H1646" t="s">
        <v>169</v>
      </c>
      <c r="I1646">
        <v>0</v>
      </c>
    </row>
    <row r="1647" spans="1:9">
      <c r="A1647" t="s">
        <v>2970</v>
      </c>
      <c r="B1647" t="s">
        <v>177</v>
      </c>
      <c r="C1647">
        <v>2746625</v>
      </c>
      <c r="D1647">
        <v>2747700</v>
      </c>
      <c r="E1647">
        <v>3</v>
      </c>
      <c r="F1647">
        <v>4</v>
      </c>
      <c r="G1647" t="s">
        <v>158</v>
      </c>
      <c r="H1647" t="s">
        <v>158</v>
      </c>
      <c r="I1647">
        <v>0</v>
      </c>
    </row>
    <row r="1648" spans="1:9">
      <c r="A1648" t="s">
        <v>2054</v>
      </c>
      <c r="B1648" t="s">
        <v>177</v>
      </c>
      <c r="C1648">
        <v>3292700</v>
      </c>
      <c r="D1648">
        <v>3297825</v>
      </c>
      <c r="E1648">
        <v>22</v>
      </c>
      <c r="F1648">
        <v>33</v>
      </c>
      <c r="G1648" t="s">
        <v>169</v>
      </c>
      <c r="H1648" t="s">
        <v>158</v>
      </c>
      <c r="I1648">
        <v>0</v>
      </c>
    </row>
    <row r="1649" spans="1:9">
      <c r="A1649" t="s">
        <v>1757</v>
      </c>
      <c r="B1649" t="s">
        <v>177</v>
      </c>
      <c r="C1649">
        <v>4459525</v>
      </c>
      <c r="D1649">
        <v>4462325</v>
      </c>
      <c r="E1649">
        <v>10</v>
      </c>
      <c r="F1649">
        <v>16</v>
      </c>
      <c r="G1649" t="s">
        <v>169</v>
      </c>
      <c r="H1649" t="s">
        <v>158</v>
      </c>
      <c r="I1649">
        <v>0</v>
      </c>
    </row>
    <row r="1650" spans="1:9">
      <c r="A1650" t="s">
        <v>3934</v>
      </c>
      <c r="B1650" t="s">
        <v>177</v>
      </c>
      <c r="C1650">
        <v>6331725</v>
      </c>
      <c r="D1650">
        <v>6333650</v>
      </c>
      <c r="E1650">
        <v>6</v>
      </c>
      <c r="F1650">
        <v>10</v>
      </c>
      <c r="G1650" t="s">
        <v>158</v>
      </c>
      <c r="H1650" t="s">
        <v>158</v>
      </c>
      <c r="I1650">
        <v>0</v>
      </c>
    </row>
    <row r="1651" spans="1:9">
      <c r="A1651" t="s">
        <v>3809</v>
      </c>
      <c r="B1651" t="s">
        <v>177</v>
      </c>
      <c r="C1651">
        <v>6659600</v>
      </c>
      <c r="D1651">
        <v>6666975</v>
      </c>
      <c r="E1651">
        <v>33</v>
      </c>
      <c r="F1651">
        <v>49</v>
      </c>
      <c r="G1651" t="s">
        <v>169</v>
      </c>
      <c r="H1651" t="s">
        <v>158</v>
      </c>
      <c r="I1651">
        <v>0</v>
      </c>
    </row>
    <row r="1652" spans="1:9">
      <c r="A1652" t="s">
        <v>2364</v>
      </c>
      <c r="B1652" t="s">
        <v>177</v>
      </c>
      <c r="C1652">
        <v>6856675</v>
      </c>
      <c r="D1652">
        <v>6857775</v>
      </c>
      <c r="E1652">
        <v>5</v>
      </c>
      <c r="F1652">
        <v>8</v>
      </c>
      <c r="G1652" t="s">
        <v>169</v>
      </c>
      <c r="H1652" t="s">
        <v>158</v>
      </c>
      <c r="I1652">
        <v>0</v>
      </c>
    </row>
    <row r="1653" spans="1:9">
      <c r="A1653" t="s">
        <v>4635</v>
      </c>
      <c r="B1653" t="s">
        <v>177</v>
      </c>
      <c r="C1653">
        <v>6884700</v>
      </c>
      <c r="D1653">
        <v>6887950</v>
      </c>
      <c r="E1653">
        <v>12</v>
      </c>
      <c r="F1653">
        <v>18</v>
      </c>
      <c r="G1653" t="s">
        <v>169</v>
      </c>
      <c r="H1653" t="s">
        <v>169</v>
      </c>
      <c r="I1653">
        <v>0</v>
      </c>
    </row>
    <row r="1654" spans="1:9">
      <c r="A1654" t="s">
        <v>2557</v>
      </c>
      <c r="B1654" t="s">
        <v>177</v>
      </c>
      <c r="C1654">
        <v>6927075</v>
      </c>
      <c r="D1654">
        <v>6928925</v>
      </c>
      <c r="E1654">
        <v>5</v>
      </c>
      <c r="F1654">
        <v>5</v>
      </c>
      <c r="G1654" t="s">
        <v>169</v>
      </c>
      <c r="H1654" t="s">
        <v>169</v>
      </c>
      <c r="I1654">
        <v>1</v>
      </c>
    </row>
    <row r="1655" spans="1:9">
      <c r="A1655" t="s">
        <v>918</v>
      </c>
      <c r="B1655" t="s">
        <v>177</v>
      </c>
      <c r="C1655">
        <v>7145650</v>
      </c>
      <c r="D1655">
        <v>7148000</v>
      </c>
      <c r="E1655">
        <v>4</v>
      </c>
      <c r="F1655">
        <v>5</v>
      </c>
      <c r="G1655" t="s">
        <v>158</v>
      </c>
      <c r="H1655" t="s">
        <v>158</v>
      </c>
      <c r="I1655">
        <v>0</v>
      </c>
    </row>
    <row r="1656" spans="1:9">
      <c r="A1656" t="s">
        <v>1598</v>
      </c>
      <c r="B1656" t="s">
        <v>177</v>
      </c>
      <c r="C1656">
        <v>7260400</v>
      </c>
      <c r="D1656">
        <v>7262825</v>
      </c>
      <c r="E1656">
        <v>4</v>
      </c>
      <c r="F1656">
        <v>6</v>
      </c>
      <c r="G1656" t="s">
        <v>169</v>
      </c>
      <c r="H1656" t="s">
        <v>158</v>
      </c>
      <c r="I1656">
        <v>0</v>
      </c>
    </row>
    <row r="1657" spans="1:9">
      <c r="A1657" t="s">
        <v>4568</v>
      </c>
      <c r="B1657" t="s">
        <v>177</v>
      </c>
      <c r="C1657">
        <v>7445475</v>
      </c>
      <c r="D1657">
        <v>7447450</v>
      </c>
      <c r="E1657">
        <v>5</v>
      </c>
      <c r="F1657">
        <v>7</v>
      </c>
      <c r="G1657" t="s">
        <v>158</v>
      </c>
      <c r="H1657" t="s">
        <v>158</v>
      </c>
      <c r="I1657">
        <v>0</v>
      </c>
    </row>
    <row r="1658" spans="1:9">
      <c r="A1658" t="s">
        <v>217</v>
      </c>
      <c r="B1658" t="s">
        <v>177</v>
      </c>
      <c r="C1658">
        <v>8179575</v>
      </c>
      <c r="D1658">
        <v>8183550</v>
      </c>
      <c r="E1658">
        <v>21</v>
      </c>
      <c r="F1658">
        <v>39</v>
      </c>
      <c r="G1658" t="s">
        <v>169</v>
      </c>
      <c r="H1658" t="s">
        <v>158</v>
      </c>
      <c r="I1658">
        <v>0</v>
      </c>
    </row>
    <row r="1659" spans="1:9">
      <c r="A1659" t="s">
        <v>3976</v>
      </c>
      <c r="B1659" t="s">
        <v>177</v>
      </c>
      <c r="C1659">
        <v>8277675</v>
      </c>
      <c r="D1659">
        <v>8279150</v>
      </c>
      <c r="E1659">
        <v>5</v>
      </c>
      <c r="F1659">
        <v>6</v>
      </c>
      <c r="G1659" t="s">
        <v>158</v>
      </c>
      <c r="H1659" t="s">
        <v>158</v>
      </c>
      <c r="I1659">
        <v>0</v>
      </c>
    </row>
    <row r="1660" spans="1:9">
      <c r="A1660" t="s">
        <v>4217</v>
      </c>
      <c r="B1660" t="s">
        <v>177</v>
      </c>
      <c r="C1660">
        <v>9425865</v>
      </c>
      <c r="D1660">
        <v>9426145</v>
      </c>
      <c r="E1660">
        <v>3</v>
      </c>
      <c r="F1660">
        <v>6</v>
      </c>
      <c r="G1660" t="s">
        <v>158</v>
      </c>
      <c r="H1660" t="s">
        <v>158</v>
      </c>
      <c r="I1660">
        <v>0</v>
      </c>
    </row>
    <row r="1661" spans="1:9">
      <c r="A1661" t="s">
        <v>2060</v>
      </c>
      <c r="B1661" t="s">
        <v>177</v>
      </c>
      <c r="C1661">
        <v>9453909</v>
      </c>
      <c r="D1661">
        <v>9453964</v>
      </c>
      <c r="E1661">
        <v>3</v>
      </c>
      <c r="F1661">
        <v>3</v>
      </c>
      <c r="G1661" t="s">
        <v>158</v>
      </c>
      <c r="H1661" t="s">
        <v>158</v>
      </c>
      <c r="I1661">
        <v>0</v>
      </c>
    </row>
    <row r="1662" spans="1:9">
      <c r="A1662" t="s">
        <v>289</v>
      </c>
      <c r="B1662" t="s">
        <v>177</v>
      </c>
      <c r="C1662">
        <v>10098800</v>
      </c>
      <c r="D1662">
        <v>10100150</v>
      </c>
      <c r="E1662">
        <v>0</v>
      </c>
      <c r="F1662">
        <v>0</v>
      </c>
      <c r="G1662" t="s">
        <v>158</v>
      </c>
      <c r="H1662" t="s">
        <v>158</v>
      </c>
      <c r="I1662">
        <v>0</v>
      </c>
    </row>
    <row r="1663" spans="1:9">
      <c r="A1663" t="s">
        <v>767</v>
      </c>
      <c r="B1663" t="s">
        <v>177</v>
      </c>
      <c r="C1663">
        <v>10381200</v>
      </c>
      <c r="D1663">
        <v>10386525</v>
      </c>
      <c r="E1663">
        <v>21</v>
      </c>
      <c r="F1663">
        <v>38</v>
      </c>
      <c r="G1663" t="s">
        <v>169</v>
      </c>
      <c r="H1663" t="s">
        <v>158</v>
      </c>
      <c r="I1663">
        <v>0</v>
      </c>
    </row>
    <row r="1664" spans="1:9">
      <c r="A1664" t="s">
        <v>3417</v>
      </c>
      <c r="B1664" t="s">
        <v>177</v>
      </c>
      <c r="C1664">
        <v>10421350</v>
      </c>
      <c r="D1664">
        <v>10422500</v>
      </c>
      <c r="E1664">
        <v>2</v>
      </c>
      <c r="F1664">
        <v>1</v>
      </c>
      <c r="G1664" t="s">
        <v>158</v>
      </c>
      <c r="H1664" t="s">
        <v>158</v>
      </c>
      <c r="I1664">
        <v>0</v>
      </c>
    </row>
    <row r="1665" spans="1:9">
      <c r="A1665" t="s">
        <v>4151</v>
      </c>
      <c r="B1665" t="s">
        <v>177</v>
      </c>
      <c r="C1665">
        <v>10598200</v>
      </c>
      <c r="D1665">
        <v>10599725</v>
      </c>
      <c r="E1665">
        <v>7</v>
      </c>
      <c r="F1665">
        <v>8</v>
      </c>
      <c r="G1665" t="s">
        <v>169</v>
      </c>
      <c r="H1665" t="s">
        <v>169</v>
      </c>
      <c r="I1665">
        <v>0</v>
      </c>
    </row>
    <row r="1666" spans="1:9">
      <c r="A1666" t="s">
        <v>2608</v>
      </c>
      <c r="B1666" t="s">
        <v>177</v>
      </c>
      <c r="C1666">
        <v>11370175</v>
      </c>
      <c r="D1666">
        <v>11371575</v>
      </c>
      <c r="E1666">
        <v>6</v>
      </c>
      <c r="F1666">
        <v>9</v>
      </c>
      <c r="G1666" t="s">
        <v>158</v>
      </c>
      <c r="H1666" t="s">
        <v>158</v>
      </c>
      <c r="I1666">
        <v>0</v>
      </c>
    </row>
    <row r="1667" spans="1:9">
      <c r="A1667" t="s">
        <v>3298</v>
      </c>
      <c r="B1667" t="s">
        <v>177</v>
      </c>
      <c r="C1667">
        <v>11423750</v>
      </c>
      <c r="D1667">
        <v>11428950</v>
      </c>
      <c r="E1667">
        <v>5</v>
      </c>
      <c r="F1667">
        <v>8</v>
      </c>
      <c r="G1667" t="s">
        <v>169</v>
      </c>
      <c r="H1667" t="s">
        <v>158</v>
      </c>
      <c r="I1667">
        <v>0</v>
      </c>
    </row>
    <row r="1668" spans="1:9">
      <c r="A1668" t="s">
        <v>2020</v>
      </c>
      <c r="B1668" t="s">
        <v>177</v>
      </c>
      <c r="C1668">
        <v>11916475</v>
      </c>
      <c r="D1668">
        <v>11922000</v>
      </c>
      <c r="E1668">
        <v>15</v>
      </c>
      <c r="F1668">
        <v>18</v>
      </c>
      <c r="G1668" t="s">
        <v>169</v>
      </c>
      <c r="H1668" t="s">
        <v>158</v>
      </c>
      <c r="I1668">
        <v>0</v>
      </c>
    </row>
    <row r="1669" spans="1:9">
      <c r="A1669" t="s">
        <v>4272</v>
      </c>
      <c r="B1669" t="s">
        <v>177</v>
      </c>
      <c r="C1669">
        <v>13023825</v>
      </c>
      <c r="D1669">
        <v>13027450</v>
      </c>
      <c r="E1669">
        <v>13</v>
      </c>
      <c r="F1669">
        <v>22</v>
      </c>
      <c r="G1669" t="s">
        <v>169</v>
      </c>
      <c r="H1669" t="s">
        <v>158</v>
      </c>
      <c r="I1669">
        <v>0</v>
      </c>
    </row>
    <row r="1670" spans="1:9">
      <c r="A1670" t="s">
        <v>3097</v>
      </c>
      <c r="B1670" t="s">
        <v>177</v>
      </c>
      <c r="C1670">
        <v>13349750</v>
      </c>
      <c r="D1670">
        <v>13352475</v>
      </c>
      <c r="E1670">
        <v>8</v>
      </c>
      <c r="F1670">
        <v>11</v>
      </c>
      <c r="G1670" t="s">
        <v>158</v>
      </c>
      <c r="H1670" t="s">
        <v>158</v>
      </c>
      <c r="I1670">
        <v>0</v>
      </c>
    </row>
    <row r="1671" spans="1:9">
      <c r="A1671" t="s">
        <v>689</v>
      </c>
      <c r="B1671" t="s">
        <v>177</v>
      </c>
      <c r="C1671">
        <v>13425875</v>
      </c>
      <c r="D1671">
        <v>13429175</v>
      </c>
      <c r="E1671">
        <v>11</v>
      </c>
      <c r="F1671">
        <v>18</v>
      </c>
      <c r="G1671" t="s">
        <v>158</v>
      </c>
      <c r="H1671" t="s">
        <v>158</v>
      </c>
      <c r="I1671">
        <v>0</v>
      </c>
    </row>
    <row r="1672" spans="1:9">
      <c r="A1672" t="s">
        <v>1905</v>
      </c>
      <c r="B1672" t="s">
        <v>177</v>
      </c>
      <c r="C1672">
        <v>14074950</v>
      </c>
      <c r="D1672">
        <v>14075975</v>
      </c>
      <c r="E1672">
        <v>4</v>
      </c>
      <c r="F1672">
        <v>6</v>
      </c>
      <c r="G1672" t="s">
        <v>158</v>
      </c>
      <c r="H1672" t="s">
        <v>158</v>
      </c>
      <c r="I1672">
        <v>0</v>
      </c>
    </row>
    <row r="1673" spans="1:9">
      <c r="A1673" t="s">
        <v>1084</v>
      </c>
      <c r="B1673" t="s">
        <v>177</v>
      </c>
      <c r="C1673">
        <v>15951150</v>
      </c>
      <c r="D1673">
        <v>15954225</v>
      </c>
      <c r="E1673">
        <v>11</v>
      </c>
      <c r="F1673">
        <v>16</v>
      </c>
      <c r="G1673" t="s">
        <v>169</v>
      </c>
      <c r="H1673" t="s">
        <v>169</v>
      </c>
      <c r="I1673">
        <v>1</v>
      </c>
    </row>
    <row r="1674" spans="1:9">
      <c r="A1674" t="s">
        <v>288</v>
      </c>
      <c r="B1674" t="s">
        <v>177</v>
      </c>
      <c r="C1674">
        <v>16595300</v>
      </c>
      <c r="D1674">
        <v>16598200</v>
      </c>
      <c r="E1674">
        <v>13</v>
      </c>
      <c r="F1674">
        <v>18</v>
      </c>
      <c r="G1674" t="s">
        <v>169</v>
      </c>
      <c r="H1674" t="s">
        <v>158</v>
      </c>
      <c r="I1674">
        <v>0</v>
      </c>
    </row>
    <row r="1675" spans="1:9">
      <c r="A1675" t="s">
        <v>2187</v>
      </c>
      <c r="B1675" t="s">
        <v>177</v>
      </c>
      <c r="C1675">
        <v>17724925</v>
      </c>
      <c r="D1675">
        <v>17725875</v>
      </c>
      <c r="E1675">
        <v>2</v>
      </c>
      <c r="F1675">
        <v>1</v>
      </c>
      <c r="G1675" t="s">
        <v>169</v>
      </c>
      <c r="H1675" t="s">
        <v>158</v>
      </c>
      <c r="I1675">
        <v>0</v>
      </c>
    </row>
    <row r="1676" spans="1:9">
      <c r="A1676" t="s">
        <v>3105</v>
      </c>
      <c r="B1676" t="s">
        <v>177</v>
      </c>
      <c r="C1676">
        <v>18697706</v>
      </c>
      <c r="D1676">
        <v>18697957</v>
      </c>
      <c r="E1676">
        <v>0</v>
      </c>
      <c r="F1676">
        <v>0</v>
      </c>
      <c r="G1676" t="s">
        <v>158</v>
      </c>
      <c r="H1676" t="s">
        <v>158</v>
      </c>
      <c r="I1676">
        <v>0</v>
      </c>
    </row>
    <row r="1677" spans="1:9">
      <c r="A1677" t="s">
        <v>2995</v>
      </c>
      <c r="B1677" t="s">
        <v>177</v>
      </c>
      <c r="C1677">
        <v>18748050</v>
      </c>
      <c r="D1677">
        <v>18749325</v>
      </c>
      <c r="E1677">
        <v>0</v>
      </c>
      <c r="F1677">
        <v>0</v>
      </c>
      <c r="G1677" t="s">
        <v>158</v>
      </c>
      <c r="H1677" t="s">
        <v>158</v>
      </c>
      <c r="I1677">
        <v>0</v>
      </c>
    </row>
    <row r="1678" spans="1:9">
      <c r="A1678" t="s">
        <v>2578</v>
      </c>
      <c r="B1678" t="s">
        <v>177</v>
      </c>
      <c r="C1678">
        <v>19100966</v>
      </c>
      <c r="D1678">
        <v>19101289</v>
      </c>
      <c r="E1678">
        <v>1</v>
      </c>
      <c r="F1678">
        <v>1</v>
      </c>
      <c r="G1678" t="s">
        <v>158</v>
      </c>
      <c r="H1678" t="s">
        <v>158</v>
      </c>
      <c r="I1678">
        <v>0</v>
      </c>
    </row>
    <row r="1679" spans="1:9">
      <c r="A1679" t="s">
        <v>3133</v>
      </c>
      <c r="B1679" t="s">
        <v>177</v>
      </c>
      <c r="C1679">
        <v>19976429</v>
      </c>
      <c r="D1679">
        <v>19977350</v>
      </c>
      <c r="E1679">
        <v>6</v>
      </c>
      <c r="F1679">
        <v>9</v>
      </c>
      <c r="G1679" t="s">
        <v>158</v>
      </c>
      <c r="H1679" t="s">
        <v>158</v>
      </c>
      <c r="I1679">
        <v>0</v>
      </c>
    </row>
    <row r="1680" spans="1:9">
      <c r="A1680" t="s">
        <v>2096</v>
      </c>
      <c r="B1680" t="s">
        <v>177</v>
      </c>
      <c r="C1680">
        <v>21148084</v>
      </c>
      <c r="D1680">
        <v>21148437</v>
      </c>
      <c r="E1680">
        <v>3</v>
      </c>
      <c r="F1680">
        <v>4</v>
      </c>
      <c r="G1680" t="s">
        <v>158</v>
      </c>
      <c r="H1680" t="s">
        <v>158</v>
      </c>
      <c r="I1680">
        <v>0</v>
      </c>
    </row>
    <row r="1681" spans="1:9">
      <c r="A1681" t="s">
        <v>958</v>
      </c>
      <c r="B1681" t="s">
        <v>177</v>
      </c>
      <c r="C1681">
        <v>22117981</v>
      </c>
      <c r="D1681">
        <v>22118241</v>
      </c>
      <c r="E1681">
        <v>3</v>
      </c>
      <c r="F1681">
        <v>6</v>
      </c>
      <c r="G1681" t="s">
        <v>158</v>
      </c>
      <c r="H1681" t="s">
        <v>158</v>
      </c>
      <c r="I1681">
        <v>0</v>
      </c>
    </row>
    <row r="1682" spans="1:9">
      <c r="A1682" t="s">
        <v>4664</v>
      </c>
      <c r="B1682" t="s">
        <v>177</v>
      </c>
      <c r="C1682">
        <v>24323075</v>
      </c>
      <c r="D1682">
        <v>24325200</v>
      </c>
      <c r="E1682">
        <v>12</v>
      </c>
      <c r="F1682">
        <v>17</v>
      </c>
      <c r="G1682" t="s">
        <v>169</v>
      </c>
      <c r="H1682" t="s">
        <v>158</v>
      </c>
      <c r="I1682">
        <v>0</v>
      </c>
    </row>
    <row r="1683" spans="1:9">
      <c r="A1683" t="s">
        <v>1844</v>
      </c>
      <c r="B1683" t="s">
        <v>177</v>
      </c>
      <c r="C1683">
        <v>28509825</v>
      </c>
      <c r="D1683">
        <v>28512575</v>
      </c>
      <c r="E1683">
        <v>5</v>
      </c>
      <c r="F1683">
        <v>6</v>
      </c>
      <c r="G1683" t="s">
        <v>169</v>
      </c>
      <c r="H1683" t="s">
        <v>158</v>
      </c>
      <c r="I1683">
        <v>0</v>
      </c>
    </row>
    <row r="1684" spans="1:9">
      <c r="A1684" t="s">
        <v>3190</v>
      </c>
      <c r="B1684" t="s">
        <v>177</v>
      </c>
      <c r="C1684">
        <v>29555986</v>
      </c>
      <c r="D1684">
        <v>29556264</v>
      </c>
      <c r="E1684">
        <v>5</v>
      </c>
      <c r="F1684">
        <v>9</v>
      </c>
      <c r="G1684" t="s">
        <v>158</v>
      </c>
      <c r="H1684" t="s">
        <v>158</v>
      </c>
      <c r="I1684">
        <v>0</v>
      </c>
    </row>
    <row r="1685" spans="1:9">
      <c r="A1685" t="s">
        <v>2657</v>
      </c>
      <c r="B1685" t="s">
        <v>177</v>
      </c>
      <c r="C1685">
        <v>30909825</v>
      </c>
      <c r="D1685">
        <v>30911225</v>
      </c>
      <c r="E1685">
        <v>7</v>
      </c>
      <c r="F1685">
        <v>14</v>
      </c>
      <c r="G1685" t="s">
        <v>169</v>
      </c>
      <c r="H1685" t="s">
        <v>158</v>
      </c>
      <c r="I1685">
        <v>0</v>
      </c>
    </row>
    <row r="1686" spans="1:9">
      <c r="A1686" t="s">
        <v>3748</v>
      </c>
      <c r="B1686" t="s">
        <v>177</v>
      </c>
      <c r="C1686">
        <v>33775673</v>
      </c>
      <c r="D1686">
        <v>33775810</v>
      </c>
      <c r="E1686">
        <v>4</v>
      </c>
      <c r="F1686">
        <v>10</v>
      </c>
      <c r="G1686" t="s">
        <v>158</v>
      </c>
      <c r="H1686" t="s">
        <v>158</v>
      </c>
      <c r="I1686">
        <v>0</v>
      </c>
    </row>
    <row r="1687" spans="1:9">
      <c r="A1687" t="s">
        <v>3288</v>
      </c>
      <c r="B1687" t="s">
        <v>177</v>
      </c>
      <c r="C1687">
        <v>33871725</v>
      </c>
      <c r="D1687">
        <v>33873525</v>
      </c>
      <c r="E1687">
        <v>4</v>
      </c>
      <c r="F1687">
        <v>5</v>
      </c>
      <c r="G1687" t="s">
        <v>158</v>
      </c>
      <c r="H1687" t="s">
        <v>158</v>
      </c>
      <c r="I1687">
        <v>0</v>
      </c>
    </row>
    <row r="1688" spans="1:9">
      <c r="A1688" t="s">
        <v>4548</v>
      </c>
      <c r="B1688" t="s">
        <v>177</v>
      </c>
      <c r="C1688">
        <v>33969275</v>
      </c>
      <c r="D1688">
        <v>33971350</v>
      </c>
      <c r="E1688">
        <v>8</v>
      </c>
      <c r="F1688">
        <v>8</v>
      </c>
      <c r="G1688" t="s">
        <v>169</v>
      </c>
      <c r="H1688" t="s">
        <v>158</v>
      </c>
      <c r="I1688">
        <v>0</v>
      </c>
    </row>
    <row r="1689" spans="1:9">
      <c r="A1689" t="s">
        <v>4047</v>
      </c>
      <c r="B1689" t="s">
        <v>177</v>
      </c>
      <c r="C1689">
        <v>35027799</v>
      </c>
      <c r="D1689">
        <v>35027966</v>
      </c>
      <c r="E1689">
        <v>2</v>
      </c>
      <c r="F1689">
        <v>3</v>
      </c>
      <c r="G1689" t="s">
        <v>169</v>
      </c>
      <c r="H1689" t="s">
        <v>158</v>
      </c>
      <c r="I1689">
        <v>0</v>
      </c>
    </row>
    <row r="1690" spans="1:9">
      <c r="A1690" t="s">
        <v>4242</v>
      </c>
      <c r="B1690" t="s">
        <v>177</v>
      </c>
      <c r="C1690">
        <v>35381875</v>
      </c>
      <c r="D1690">
        <v>35383450</v>
      </c>
      <c r="E1690">
        <v>1</v>
      </c>
      <c r="F1690">
        <v>1</v>
      </c>
      <c r="G1690" t="s">
        <v>158</v>
      </c>
      <c r="H1690" t="s">
        <v>158</v>
      </c>
      <c r="I1690">
        <v>0</v>
      </c>
    </row>
    <row r="1691" spans="1:9">
      <c r="A1691" t="s">
        <v>2922</v>
      </c>
      <c r="B1691" t="s">
        <v>177</v>
      </c>
      <c r="C1691">
        <v>35564369</v>
      </c>
      <c r="D1691">
        <v>35564646</v>
      </c>
      <c r="E1691">
        <v>4</v>
      </c>
      <c r="F1691">
        <v>10</v>
      </c>
      <c r="G1691" t="s">
        <v>169</v>
      </c>
      <c r="H1691" t="s">
        <v>169</v>
      </c>
      <c r="I1691">
        <v>0</v>
      </c>
    </row>
    <row r="1692" spans="1:9">
      <c r="A1692" t="s">
        <v>4065</v>
      </c>
      <c r="B1692" t="s">
        <v>177</v>
      </c>
      <c r="C1692">
        <v>36085950</v>
      </c>
      <c r="D1692">
        <v>36094375</v>
      </c>
      <c r="E1692">
        <v>23</v>
      </c>
      <c r="F1692">
        <v>41</v>
      </c>
      <c r="G1692" t="s">
        <v>169</v>
      </c>
      <c r="H1692" t="s">
        <v>158</v>
      </c>
      <c r="I1692">
        <v>0</v>
      </c>
    </row>
    <row r="1693" spans="1:9">
      <c r="A1693" t="s">
        <v>665</v>
      </c>
      <c r="B1693" t="s">
        <v>177</v>
      </c>
      <c r="C1693">
        <v>36590300</v>
      </c>
      <c r="D1693">
        <v>36592025</v>
      </c>
      <c r="E1693">
        <v>2</v>
      </c>
      <c r="F1693">
        <v>2</v>
      </c>
      <c r="G1693" t="s">
        <v>158</v>
      </c>
      <c r="H1693" t="s">
        <v>158</v>
      </c>
      <c r="I1693">
        <v>0</v>
      </c>
    </row>
    <row r="1694" spans="1:9">
      <c r="A1694" t="s">
        <v>4846</v>
      </c>
      <c r="B1694" t="s">
        <v>177</v>
      </c>
      <c r="C1694">
        <v>36831225</v>
      </c>
      <c r="D1694">
        <v>36833500</v>
      </c>
      <c r="E1694">
        <v>4</v>
      </c>
      <c r="F1694">
        <v>4</v>
      </c>
      <c r="G1694" t="s">
        <v>158</v>
      </c>
      <c r="H1694" t="s">
        <v>158</v>
      </c>
      <c r="I1694">
        <v>0</v>
      </c>
    </row>
    <row r="1695" spans="1:9">
      <c r="A1695" t="s">
        <v>560</v>
      </c>
      <c r="B1695" t="s">
        <v>177</v>
      </c>
      <c r="C1695">
        <v>37021425</v>
      </c>
      <c r="D1695">
        <v>37030175</v>
      </c>
      <c r="E1695">
        <v>8</v>
      </c>
      <c r="F1695">
        <v>14</v>
      </c>
      <c r="G1695" t="s">
        <v>158</v>
      </c>
      <c r="H1695" t="s">
        <v>158</v>
      </c>
      <c r="I1695">
        <v>0</v>
      </c>
    </row>
    <row r="1696" spans="1:9">
      <c r="A1696" t="s">
        <v>2531</v>
      </c>
      <c r="B1696" t="s">
        <v>177</v>
      </c>
      <c r="C1696">
        <v>37098050</v>
      </c>
      <c r="D1696">
        <v>37100350</v>
      </c>
      <c r="E1696">
        <v>5</v>
      </c>
      <c r="F1696">
        <v>8</v>
      </c>
      <c r="G1696" t="s">
        <v>158</v>
      </c>
      <c r="H1696" t="s">
        <v>158</v>
      </c>
      <c r="I1696">
        <v>0</v>
      </c>
    </row>
    <row r="1697" spans="1:9">
      <c r="A1697" t="s">
        <v>4610</v>
      </c>
      <c r="B1697" t="s">
        <v>177</v>
      </c>
      <c r="C1697">
        <v>38237100</v>
      </c>
      <c r="D1697">
        <v>38238625</v>
      </c>
      <c r="E1697">
        <v>4</v>
      </c>
      <c r="F1697">
        <v>6</v>
      </c>
      <c r="G1697" t="s">
        <v>158</v>
      </c>
      <c r="H1697" t="s">
        <v>158</v>
      </c>
      <c r="I1697">
        <v>0</v>
      </c>
    </row>
    <row r="1698" spans="1:9">
      <c r="A1698" t="s">
        <v>3076</v>
      </c>
      <c r="B1698" t="s">
        <v>177</v>
      </c>
      <c r="C1698">
        <v>38359427</v>
      </c>
      <c r="D1698">
        <v>38359736</v>
      </c>
      <c r="E1698">
        <v>5</v>
      </c>
      <c r="F1698">
        <v>13</v>
      </c>
      <c r="G1698" t="s">
        <v>169</v>
      </c>
      <c r="H1698" t="s">
        <v>158</v>
      </c>
      <c r="I1698">
        <v>0</v>
      </c>
    </row>
    <row r="1699" spans="1:9">
      <c r="A1699" t="s">
        <v>2421</v>
      </c>
      <c r="B1699" t="s">
        <v>177</v>
      </c>
      <c r="C1699">
        <v>38592943</v>
      </c>
      <c r="D1699">
        <v>38593358</v>
      </c>
      <c r="E1699">
        <v>4</v>
      </c>
      <c r="F1699">
        <v>3</v>
      </c>
      <c r="G1699" t="s">
        <v>158</v>
      </c>
      <c r="H1699" t="s">
        <v>158</v>
      </c>
      <c r="I1699">
        <v>0</v>
      </c>
    </row>
    <row r="1700" spans="1:9">
      <c r="A1700" t="s">
        <v>4049</v>
      </c>
      <c r="B1700" t="s">
        <v>177</v>
      </c>
      <c r="C1700">
        <v>39042450</v>
      </c>
      <c r="D1700">
        <v>39045000</v>
      </c>
      <c r="E1700">
        <v>11</v>
      </c>
      <c r="F1700">
        <v>13</v>
      </c>
      <c r="G1700" t="s">
        <v>169</v>
      </c>
      <c r="H1700" t="s">
        <v>169</v>
      </c>
      <c r="I1700">
        <v>2</v>
      </c>
    </row>
    <row r="1701" spans="1:9">
      <c r="A1701" t="s">
        <v>2984</v>
      </c>
      <c r="B1701" t="s">
        <v>177</v>
      </c>
      <c r="C1701">
        <v>39184625</v>
      </c>
      <c r="D1701">
        <v>39188525</v>
      </c>
      <c r="E1701">
        <v>16</v>
      </c>
      <c r="F1701">
        <v>27</v>
      </c>
      <c r="G1701" t="s">
        <v>169</v>
      </c>
      <c r="H1701" t="s">
        <v>158</v>
      </c>
      <c r="I1701">
        <v>0</v>
      </c>
    </row>
    <row r="1702" spans="1:9">
      <c r="A1702" t="s">
        <v>4276</v>
      </c>
      <c r="B1702" t="s">
        <v>177</v>
      </c>
      <c r="C1702">
        <v>40607800</v>
      </c>
      <c r="D1702">
        <v>40609550</v>
      </c>
      <c r="E1702">
        <v>9</v>
      </c>
      <c r="F1702">
        <v>9</v>
      </c>
      <c r="G1702" t="s">
        <v>169</v>
      </c>
      <c r="H1702" t="s">
        <v>158</v>
      </c>
      <c r="I1702">
        <v>0</v>
      </c>
    </row>
    <row r="1703" spans="1:9">
      <c r="A1703" t="s">
        <v>890</v>
      </c>
      <c r="B1703" t="s">
        <v>177</v>
      </c>
      <c r="C1703">
        <v>41422825</v>
      </c>
      <c r="D1703">
        <v>41425925</v>
      </c>
      <c r="E1703">
        <v>4</v>
      </c>
      <c r="F1703">
        <v>4</v>
      </c>
      <c r="G1703" t="s">
        <v>158</v>
      </c>
      <c r="H1703" t="s">
        <v>158</v>
      </c>
      <c r="I1703">
        <v>0</v>
      </c>
    </row>
    <row r="1704" spans="1:9">
      <c r="A1704" t="s">
        <v>446</v>
      </c>
      <c r="B1704" t="s">
        <v>177</v>
      </c>
      <c r="C1704">
        <v>41434075</v>
      </c>
      <c r="D1704">
        <v>41442350</v>
      </c>
      <c r="E1704">
        <v>25</v>
      </c>
      <c r="F1704">
        <v>40</v>
      </c>
      <c r="G1704" t="s">
        <v>169</v>
      </c>
      <c r="H1704" t="s">
        <v>158</v>
      </c>
      <c r="I1704">
        <v>0</v>
      </c>
    </row>
    <row r="1705" spans="1:9">
      <c r="A1705" t="s">
        <v>337</v>
      </c>
      <c r="B1705" t="s">
        <v>177</v>
      </c>
      <c r="C1705">
        <v>41932150</v>
      </c>
      <c r="D1705">
        <v>41934400</v>
      </c>
      <c r="E1705">
        <v>0</v>
      </c>
      <c r="F1705">
        <v>0</v>
      </c>
      <c r="G1705" t="s">
        <v>158</v>
      </c>
      <c r="H1705" t="s">
        <v>158</v>
      </c>
      <c r="I1705">
        <v>0</v>
      </c>
    </row>
    <row r="1706" spans="1:9">
      <c r="A1706" t="s">
        <v>3826</v>
      </c>
      <c r="B1706" t="s">
        <v>177</v>
      </c>
      <c r="C1706">
        <v>42103975</v>
      </c>
      <c r="D1706">
        <v>42107125</v>
      </c>
      <c r="E1706">
        <v>6</v>
      </c>
      <c r="F1706">
        <v>4</v>
      </c>
      <c r="G1706" t="s">
        <v>169</v>
      </c>
      <c r="H1706" t="s">
        <v>158</v>
      </c>
      <c r="I1706">
        <v>0</v>
      </c>
    </row>
    <row r="1707" spans="1:9">
      <c r="A1707" t="s">
        <v>2331</v>
      </c>
      <c r="B1707" t="s">
        <v>177</v>
      </c>
      <c r="C1707">
        <v>42217475</v>
      </c>
      <c r="D1707">
        <v>42220875</v>
      </c>
      <c r="E1707">
        <v>10</v>
      </c>
      <c r="F1707">
        <v>14</v>
      </c>
      <c r="G1707" t="s">
        <v>169</v>
      </c>
      <c r="H1707" t="s">
        <v>169</v>
      </c>
      <c r="I1707">
        <v>1</v>
      </c>
    </row>
    <row r="1708" spans="1:9">
      <c r="A1708" t="s">
        <v>1108</v>
      </c>
      <c r="B1708" t="s">
        <v>177</v>
      </c>
      <c r="C1708">
        <v>42514525</v>
      </c>
      <c r="D1708">
        <v>42517250</v>
      </c>
      <c r="E1708">
        <v>4</v>
      </c>
      <c r="F1708">
        <v>5</v>
      </c>
      <c r="G1708" t="s">
        <v>169</v>
      </c>
      <c r="H1708" t="s">
        <v>169</v>
      </c>
      <c r="I1708">
        <v>1</v>
      </c>
    </row>
    <row r="1709" spans="1:9">
      <c r="A1709" t="s">
        <v>291</v>
      </c>
      <c r="B1709" t="s">
        <v>177</v>
      </c>
      <c r="C1709">
        <v>42709625</v>
      </c>
      <c r="D1709">
        <v>42710325</v>
      </c>
      <c r="E1709">
        <v>3</v>
      </c>
      <c r="F1709">
        <v>3</v>
      </c>
      <c r="G1709" t="s">
        <v>158</v>
      </c>
      <c r="H1709" t="s">
        <v>158</v>
      </c>
      <c r="I1709">
        <v>0</v>
      </c>
    </row>
    <row r="1710" spans="1:9">
      <c r="A1710" t="s">
        <v>3777</v>
      </c>
      <c r="B1710" t="s">
        <v>177</v>
      </c>
      <c r="C1710">
        <v>43218350</v>
      </c>
      <c r="D1710">
        <v>43220350</v>
      </c>
      <c r="E1710">
        <v>8</v>
      </c>
      <c r="F1710">
        <v>13</v>
      </c>
      <c r="G1710" t="s">
        <v>158</v>
      </c>
      <c r="H1710" t="s">
        <v>158</v>
      </c>
      <c r="I1710">
        <v>1</v>
      </c>
    </row>
    <row r="1711" spans="1:9">
      <c r="A1711" t="s">
        <v>212</v>
      </c>
      <c r="B1711" t="s">
        <v>177</v>
      </c>
      <c r="C1711">
        <v>43634725</v>
      </c>
      <c r="D1711">
        <v>43636675</v>
      </c>
      <c r="E1711">
        <v>2</v>
      </c>
      <c r="F1711">
        <v>2</v>
      </c>
      <c r="G1711" t="s">
        <v>158</v>
      </c>
      <c r="H1711" t="s">
        <v>158</v>
      </c>
      <c r="I1711">
        <v>0</v>
      </c>
    </row>
    <row r="1712" spans="1:9">
      <c r="A1712" t="s">
        <v>4380</v>
      </c>
      <c r="B1712" t="s">
        <v>177</v>
      </c>
      <c r="C1712">
        <v>43651137</v>
      </c>
      <c r="D1712">
        <v>43651335</v>
      </c>
      <c r="E1712">
        <v>2</v>
      </c>
      <c r="F1712">
        <v>3</v>
      </c>
      <c r="G1712" t="s">
        <v>158</v>
      </c>
      <c r="H1712" t="s">
        <v>158</v>
      </c>
      <c r="I1712">
        <v>0</v>
      </c>
    </row>
    <row r="1713" spans="1:9">
      <c r="A1713" t="s">
        <v>1698</v>
      </c>
      <c r="B1713" t="s">
        <v>177</v>
      </c>
      <c r="C1713">
        <v>43666025</v>
      </c>
      <c r="D1713">
        <v>43668050</v>
      </c>
      <c r="E1713">
        <v>0</v>
      </c>
      <c r="F1713">
        <v>0</v>
      </c>
      <c r="G1713" t="s">
        <v>158</v>
      </c>
      <c r="H1713" t="s">
        <v>158</v>
      </c>
      <c r="I1713">
        <v>0</v>
      </c>
    </row>
    <row r="1714" spans="1:9">
      <c r="A1714" t="s">
        <v>1331</v>
      </c>
      <c r="B1714" t="s">
        <v>177</v>
      </c>
      <c r="C1714">
        <v>43726200</v>
      </c>
      <c r="D1714">
        <v>43730300</v>
      </c>
      <c r="E1714">
        <v>15</v>
      </c>
      <c r="F1714">
        <v>17</v>
      </c>
      <c r="G1714" t="s">
        <v>158</v>
      </c>
      <c r="H1714" t="s">
        <v>158</v>
      </c>
      <c r="I1714">
        <v>0</v>
      </c>
    </row>
    <row r="1715" spans="1:9">
      <c r="A1715" t="s">
        <v>544</v>
      </c>
      <c r="B1715" t="s">
        <v>177</v>
      </c>
      <c r="C1715">
        <v>43771850</v>
      </c>
      <c r="D1715">
        <v>43776075</v>
      </c>
      <c r="E1715">
        <v>9</v>
      </c>
      <c r="F1715">
        <v>12</v>
      </c>
      <c r="G1715" t="s">
        <v>169</v>
      </c>
      <c r="H1715" t="s">
        <v>158</v>
      </c>
      <c r="I1715">
        <v>0</v>
      </c>
    </row>
    <row r="1716" spans="1:9">
      <c r="A1716" t="s">
        <v>1551</v>
      </c>
      <c r="B1716" t="s">
        <v>177</v>
      </c>
      <c r="C1716">
        <v>43790850</v>
      </c>
      <c r="D1716">
        <v>43794250</v>
      </c>
      <c r="E1716">
        <v>4</v>
      </c>
      <c r="F1716">
        <v>4</v>
      </c>
      <c r="G1716" t="s">
        <v>158</v>
      </c>
      <c r="H1716" t="s">
        <v>158</v>
      </c>
      <c r="I1716">
        <v>0</v>
      </c>
    </row>
    <row r="1717" spans="1:9">
      <c r="A1717" t="s">
        <v>2580</v>
      </c>
      <c r="B1717" t="s">
        <v>177</v>
      </c>
      <c r="C1717">
        <v>43800600</v>
      </c>
      <c r="D1717">
        <v>43807625</v>
      </c>
      <c r="E1717">
        <v>16</v>
      </c>
      <c r="F1717">
        <v>23</v>
      </c>
      <c r="G1717" t="s">
        <v>169</v>
      </c>
      <c r="H1717" t="s">
        <v>158</v>
      </c>
      <c r="I1717">
        <v>0</v>
      </c>
    </row>
    <row r="1718" spans="1:9">
      <c r="A1718" t="s">
        <v>4420</v>
      </c>
      <c r="B1718" t="s">
        <v>177</v>
      </c>
      <c r="C1718">
        <v>43816375</v>
      </c>
      <c r="D1718">
        <v>43819300</v>
      </c>
      <c r="E1718">
        <v>8</v>
      </c>
      <c r="F1718">
        <v>10</v>
      </c>
      <c r="G1718" t="s">
        <v>169</v>
      </c>
      <c r="H1718" t="s">
        <v>158</v>
      </c>
      <c r="I1718">
        <v>0</v>
      </c>
    </row>
    <row r="1719" spans="1:9">
      <c r="A1719" t="s">
        <v>3429</v>
      </c>
      <c r="B1719" t="s">
        <v>177</v>
      </c>
      <c r="C1719">
        <v>43822275</v>
      </c>
      <c r="D1719">
        <v>43824450</v>
      </c>
      <c r="E1719">
        <v>2</v>
      </c>
      <c r="F1719">
        <v>3</v>
      </c>
      <c r="G1719" t="s">
        <v>158</v>
      </c>
      <c r="H1719" t="s">
        <v>158</v>
      </c>
      <c r="I1719">
        <v>0</v>
      </c>
    </row>
    <row r="1720" spans="1:9">
      <c r="A1720" t="s">
        <v>307</v>
      </c>
      <c r="B1720" t="s">
        <v>177</v>
      </c>
      <c r="C1720">
        <v>43840425</v>
      </c>
      <c r="D1720">
        <v>43862575</v>
      </c>
      <c r="E1720">
        <v>55</v>
      </c>
      <c r="F1720">
        <v>68</v>
      </c>
      <c r="G1720" t="s">
        <v>169</v>
      </c>
      <c r="H1720" t="s">
        <v>169</v>
      </c>
      <c r="I1720">
        <v>0</v>
      </c>
    </row>
    <row r="1721" spans="1:9">
      <c r="A1721" t="s">
        <v>4448</v>
      </c>
      <c r="B1721" t="s">
        <v>177</v>
      </c>
      <c r="C1721">
        <v>43899700</v>
      </c>
      <c r="D1721">
        <v>43903850</v>
      </c>
      <c r="E1721">
        <v>9</v>
      </c>
      <c r="F1721">
        <v>9</v>
      </c>
      <c r="G1721" t="s">
        <v>158</v>
      </c>
      <c r="H1721" t="s">
        <v>158</v>
      </c>
      <c r="I1721">
        <v>0</v>
      </c>
    </row>
    <row r="1722" spans="1:9">
      <c r="A1722" t="s">
        <v>2142</v>
      </c>
      <c r="B1722" t="s">
        <v>177</v>
      </c>
      <c r="C1722">
        <v>43916450</v>
      </c>
      <c r="D1722">
        <v>43923250</v>
      </c>
      <c r="E1722">
        <v>19</v>
      </c>
      <c r="F1722">
        <v>30</v>
      </c>
      <c r="G1722" t="s">
        <v>158</v>
      </c>
      <c r="H1722" t="s">
        <v>158</v>
      </c>
      <c r="I1722">
        <v>0</v>
      </c>
    </row>
    <row r="1723" spans="1:9">
      <c r="A1723" t="s">
        <v>874</v>
      </c>
      <c r="B1723" t="s">
        <v>177</v>
      </c>
      <c r="C1723">
        <v>43932600</v>
      </c>
      <c r="D1723">
        <v>43941625</v>
      </c>
      <c r="E1723">
        <v>22</v>
      </c>
      <c r="F1723">
        <v>30</v>
      </c>
      <c r="G1723" t="s">
        <v>169</v>
      </c>
      <c r="H1723" t="s">
        <v>169</v>
      </c>
      <c r="I1723">
        <v>0</v>
      </c>
    </row>
    <row r="1724" spans="1:9">
      <c r="A1724" t="s">
        <v>884</v>
      </c>
      <c r="B1724" t="s">
        <v>177</v>
      </c>
      <c r="C1724">
        <v>43956850</v>
      </c>
      <c r="D1724">
        <v>43959275</v>
      </c>
      <c r="E1724">
        <v>4</v>
      </c>
      <c r="F1724">
        <v>4</v>
      </c>
      <c r="G1724" t="s">
        <v>158</v>
      </c>
      <c r="H1724" t="s">
        <v>158</v>
      </c>
      <c r="I1724">
        <v>0</v>
      </c>
    </row>
    <row r="1725" spans="1:9">
      <c r="A1725" t="s">
        <v>1554</v>
      </c>
      <c r="B1725" t="s">
        <v>177</v>
      </c>
      <c r="C1725">
        <v>43977975</v>
      </c>
      <c r="D1725">
        <v>43979075</v>
      </c>
      <c r="E1725">
        <v>3</v>
      </c>
      <c r="F1725">
        <v>4</v>
      </c>
      <c r="G1725" t="s">
        <v>158</v>
      </c>
      <c r="H1725" t="s">
        <v>158</v>
      </c>
      <c r="I1725">
        <v>0</v>
      </c>
    </row>
    <row r="1726" spans="1:9">
      <c r="A1726" t="s">
        <v>3291</v>
      </c>
      <c r="B1726" t="s">
        <v>177</v>
      </c>
      <c r="C1726">
        <v>43990900</v>
      </c>
      <c r="D1726">
        <v>43993425</v>
      </c>
      <c r="E1726">
        <v>4</v>
      </c>
      <c r="F1726">
        <v>4</v>
      </c>
      <c r="G1726" t="s">
        <v>158</v>
      </c>
      <c r="H1726" t="s">
        <v>158</v>
      </c>
      <c r="I1726">
        <v>0</v>
      </c>
    </row>
    <row r="1727" spans="1:9">
      <c r="A1727" t="s">
        <v>4842</v>
      </c>
      <c r="B1727" t="s">
        <v>177</v>
      </c>
      <c r="C1727">
        <v>44168050</v>
      </c>
      <c r="D1727">
        <v>44171300</v>
      </c>
      <c r="E1727">
        <v>9</v>
      </c>
      <c r="F1727">
        <v>8</v>
      </c>
      <c r="G1727" t="s">
        <v>169</v>
      </c>
      <c r="H1727" t="s">
        <v>158</v>
      </c>
      <c r="I1727">
        <v>0</v>
      </c>
    </row>
    <row r="1728" spans="1:9">
      <c r="A1728" t="s">
        <v>3397</v>
      </c>
      <c r="B1728" t="s">
        <v>177</v>
      </c>
      <c r="C1728">
        <v>44698025</v>
      </c>
      <c r="D1728">
        <v>44699575</v>
      </c>
      <c r="E1728">
        <v>3</v>
      </c>
      <c r="F1728">
        <v>4</v>
      </c>
      <c r="G1728" t="s">
        <v>158</v>
      </c>
      <c r="H1728" t="s">
        <v>158</v>
      </c>
      <c r="I1728">
        <v>0</v>
      </c>
    </row>
    <row r="1729" spans="1:9">
      <c r="A1729" t="s">
        <v>2641</v>
      </c>
      <c r="B1729" t="s">
        <v>177</v>
      </c>
      <c r="C1729">
        <v>44886279</v>
      </c>
      <c r="D1729">
        <v>44886663</v>
      </c>
      <c r="E1729">
        <v>2</v>
      </c>
      <c r="F1729">
        <v>2</v>
      </c>
      <c r="G1729" t="s">
        <v>158</v>
      </c>
      <c r="H1729" t="s">
        <v>158</v>
      </c>
      <c r="I1729">
        <v>0</v>
      </c>
    </row>
    <row r="1730" spans="1:9">
      <c r="A1730" t="s">
        <v>2387</v>
      </c>
      <c r="B1730" t="s">
        <v>177</v>
      </c>
      <c r="C1730">
        <v>47105147</v>
      </c>
      <c r="D1730">
        <v>47105388</v>
      </c>
      <c r="E1730">
        <v>4</v>
      </c>
      <c r="F1730">
        <v>10</v>
      </c>
      <c r="G1730" t="s">
        <v>158</v>
      </c>
      <c r="H1730" t="s">
        <v>158</v>
      </c>
      <c r="I1730">
        <v>0</v>
      </c>
    </row>
    <row r="1731" spans="1:9">
      <c r="A1731" t="s">
        <v>4238</v>
      </c>
      <c r="B1731" t="s">
        <v>177</v>
      </c>
      <c r="C1731">
        <v>48086870</v>
      </c>
      <c r="D1731">
        <v>48087017</v>
      </c>
      <c r="E1731">
        <v>2</v>
      </c>
      <c r="F1731">
        <v>3</v>
      </c>
      <c r="G1731" t="s">
        <v>158</v>
      </c>
      <c r="H1731" t="s">
        <v>158</v>
      </c>
      <c r="I1731">
        <v>0</v>
      </c>
    </row>
    <row r="1732" spans="1:9">
      <c r="A1732" t="s">
        <v>4215</v>
      </c>
      <c r="B1732" t="s">
        <v>177</v>
      </c>
      <c r="C1732">
        <v>50201923</v>
      </c>
      <c r="D1732">
        <v>50202280</v>
      </c>
      <c r="E1732">
        <v>5</v>
      </c>
      <c r="F1732">
        <v>14</v>
      </c>
      <c r="G1732" t="s">
        <v>169</v>
      </c>
      <c r="H1732" t="s">
        <v>158</v>
      </c>
      <c r="I1732">
        <v>0</v>
      </c>
    </row>
    <row r="1733" spans="1:9">
      <c r="A1733" t="s">
        <v>3985</v>
      </c>
      <c r="B1733" t="s">
        <v>177</v>
      </c>
      <c r="C1733">
        <v>50301587</v>
      </c>
      <c r="D1733">
        <v>50301686</v>
      </c>
      <c r="E1733">
        <v>2</v>
      </c>
      <c r="F1733">
        <v>2</v>
      </c>
      <c r="G1733" t="s">
        <v>158</v>
      </c>
      <c r="H1733" t="s">
        <v>158</v>
      </c>
      <c r="I1733">
        <v>0</v>
      </c>
    </row>
    <row r="1734" spans="1:9">
      <c r="A1734" t="s">
        <v>2328</v>
      </c>
      <c r="B1734" t="s">
        <v>177</v>
      </c>
      <c r="C1734">
        <v>50404564</v>
      </c>
      <c r="D1734">
        <v>50404800</v>
      </c>
      <c r="E1734">
        <v>3</v>
      </c>
      <c r="F1734">
        <v>6</v>
      </c>
      <c r="G1734" t="s">
        <v>158</v>
      </c>
      <c r="H1734" t="s">
        <v>158</v>
      </c>
      <c r="I1734">
        <v>0</v>
      </c>
    </row>
    <row r="1735" spans="1:9">
      <c r="A1735" t="s">
        <v>907</v>
      </c>
      <c r="B1735" t="s">
        <v>177</v>
      </c>
      <c r="C1735">
        <v>50502672</v>
      </c>
      <c r="D1735">
        <v>50502925</v>
      </c>
      <c r="E1735">
        <v>4</v>
      </c>
      <c r="F1735">
        <v>9</v>
      </c>
      <c r="G1735" t="s">
        <v>158</v>
      </c>
      <c r="H1735" t="s">
        <v>158</v>
      </c>
      <c r="I1735">
        <v>0</v>
      </c>
    </row>
    <row r="1736" spans="1:9">
      <c r="A1736" t="s">
        <v>1621</v>
      </c>
      <c r="B1736" t="s">
        <v>177</v>
      </c>
      <c r="C1736">
        <v>50924037</v>
      </c>
      <c r="D1736">
        <v>50924376</v>
      </c>
      <c r="E1736">
        <v>0</v>
      </c>
      <c r="F1736">
        <v>0</v>
      </c>
      <c r="G1736" t="s">
        <v>158</v>
      </c>
      <c r="H1736" t="s">
        <v>158</v>
      </c>
      <c r="I1736">
        <v>0</v>
      </c>
    </row>
    <row r="1737" spans="1:9">
      <c r="A1737" t="s">
        <v>2488</v>
      </c>
      <c r="B1737" t="s">
        <v>177</v>
      </c>
      <c r="C1737">
        <v>51910324</v>
      </c>
      <c r="D1737">
        <v>51910556</v>
      </c>
      <c r="E1737">
        <v>4</v>
      </c>
      <c r="F1737">
        <v>10</v>
      </c>
      <c r="G1737" t="s">
        <v>158</v>
      </c>
      <c r="H1737" t="s">
        <v>158</v>
      </c>
      <c r="I1737">
        <v>0</v>
      </c>
    </row>
    <row r="1738" spans="1:9">
      <c r="A1738" t="s">
        <v>788</v>
      </c>
      <c r="B1738" t="s">
        <v>177</v>
      </c>
      <c r="C1738">
        <v>52459450</v>
      </c>
      <c r="D1738">
        <v>52461300</v>
      </c>
      <c r="E1738">
        <v>6</v>
      </c>
      <c r="F1738">
        <v>6</v>
      </c>
      <c r="G1738" t="s">
        <v>169</v>
      </c>
      <c r="H1738" t="s">
        <v>169</v>
      </c>
      <c r="I1738">
        <v>1</v>
      </c>
    </row>
    <row r="1739" spans="1:9">
      <c r="A1739" t="s">
        <v>2418</v>
      </c>
      <c r="B1739" t="s">
        <v>177</v>
      </c>
      <c r="C1739">
        <v>52462325</v>
      </c>
      <c r="D1739">
        <v>52463875</v>
      </c>
      <c r="E1739">
        <v>5</v>
      </c>
      <c r="F1739">
        <v>8</v>
      </c>
      <c r="G1739" t="s">
        <v>169</v>
      </c>
      <c r="H1739" t="s">
        <v>158</v>
      </c>
      <c r="I1739">
        <v>0</v>
      </c>
    </row>
    <row r="1740" spans="1:9">
      <c r="A1740" t="s">
        <v>639</v>
      </c>
      <c r="B1740" t="s">
        <v>177</v>
      </c>
      <c r="C1740">
        <v>52892255</v>
      </c>
      <c r="D1740">
        <v>52892276</v>
      </c>
      <c r="E1740">
        <v>3</v>
      </c>
      <c r="F1740">
        <v>5</v>
      </c>
      <c r="G1740" t="s">
        <v>158</v>
      </c>
      <c r="H1740" t="s">
        <v>158</v>
      </c>
      <c r="I1740">
        <v>0</v>
      </c>
    </row>
    <row r="1741" spans="1:9">
      <c r="A1741" t="s">
        <v>2533</v>
      </c>
      <c r="B1741" t="s">
        <v>177</v>
      </c>
      <c r="C1741">
        <v>53391550</v>
      </c>
      <c r="D1741">
        <v>53392950</v>
      </c>
      <c r="E1741">
        <v>3</v>
      </c>
      <c r="F1741">
        <v>2</v>
      </c>
      <c r="G1741" t="s">
        <v>158</v>
      </c>
      <c r="H1741" t="s">
        <v>158</v>
      </c>
      <c r="I1741">
        <v>0</v>
      </c>
    </row>
    <row r="1742" spans="1:9">
      <c r="A1742" t="s">
        <v>181</v>
      </c>
      <c r="B1742" t="s">
        <v>177</v>
      </c>
      <c r="C1742">
        <v>53394175</v>
      </c>
      <c r="D1742">
        <v>53397650</v>
      </c>
      <c r="E1742">
        <v>3</v>
      </c>
      <c r="F1742">
        <v>3</v>
      </c>
      <c r="G1742" t="s">
        <v>158</v>
      </c>
      <c r="H1742" t="s">
        <v>158</v>
      </c>
      <c r="I1742">
        <v>0</v>
      </c>
    </row>
    <row r="1743" spans="1:9">
      <c r="A1743" t="s">
        <v>410</v>
      </c>
      <c r="B1743" t="s">
        <v>177</v>
      </c>
      <c r="C1743">
        <v>53849850</v>
      </c>
      <c r="D1743">
        <v>53853075</v>
      </c>
      <c r="E1743">
        <v>10</v>
      </c>
      <c r="F1743">
        <v>11</v>
      </c>
      <c r="G1743" t="s">
        <v>158</v>
      </c>
      <c r="H1743" t="s">
        <v>158</v>
      </c>
      <c r="I1743">
        <v>0</v>
      </c>
    </row>
    <row r="1744" spans="1:9">
      <c r="A1744" t="s">
        <v>2577</v>
      </c>
      <c r="B1744" t="s">
        <v>177</v>
      </c>
      <c r="C1744">
        <v>55285687</v>
      </c>
      <c r="D1744">
        <v>55286119</v>
      </c>
      <c r="E1744">
        <v>3</v>
      </c>
      <c r="F1744">
        <v>3</v>
      </c>
      <c r="G1744" t="s">
        <v>158</v>
      </c>
      <c r="H1744" t="s">
        <v>158</v>
      </c>
      <c r="I1744">
        <v>0</v>
      </c>
    </row>
    <row r="1745" spans="1:9">
      <c r="A1745" t="s">
        <v>432</v>
      </c>
      <c r="B1745" t="s">
        <v>177</v>
      </c>
      <c r="C1745">
        <v>57376025</v>
      </c>
      <c r="D1745">
        <v>57377275</v>
      </c>
      <c r="E1745">
        <v>7</v>
      </c>
      <c r="F1745">
        <v>11</v>
      </c>
      <c r="G1745" t="s">
        <v>158</v>
      </c>
      <c r="H1745" t="s">
        <v>158</v>
      </c>
      <c r="I1745">
        <v>0</v>
      </c>
    </row>
    <row r="1746" spans="1:9">
      <c r="A1746" t="s">
        <v>670</v>
      </c>
      <c r="B1746" t="s">
        <v>177</v>
      </c>
      <c r="C1746">
        <v>57398129</v>
      </c>
      <c r="D1746">
        <v>57398247</v>
      </c>
      <c r="E1746">
        <v>5</v>
      </c>
      <c r="F1746">
        <v>15</v>
      </c>
      <c r="G1746" t="s">
        <v>169</v>
      </c>
      <c r="H1746" t="s">
        <v>158</v>
      </c>
      <c r="I1746">
        <v>0</v>
      </c>
    </row>
    <row r="1747" spans="1:9">
      <c r="A1747" t="s">
        <v>2934</v>
      </c>
      <c r="B1747" t="s">
        <v>177</v>
      </c>
      <c r="C1747">
        <v>64877018</v>
      </c>
      <c r="D1747">
        <v>64877053</v>
      </c>
      <c r="E1747">
        <v>3</v>
      </c>
      <c r="F1747">
        <v>5</v>
      </c>
      <c r="G1747" t="s">
        <v>158</v>
      </c>
      <c r="H1747" t="s">
        <v>158</v>
      </c>
      <c r="I1747">
        <v>0</v>
      </c>
    </row>
    <row r="1748" spans="1:9">
      <c r="A1748" t="s">
        <v>830</v>
      </c>
      <c r="B1748" t="s">
        <v>177</v>
      </c>
      <c r="C1748">
        <v>67181443</v>
      </c>
      <c r="D1748">
        <v>67181550</v>
      </c>
      <c r="E1748">
        <v>1</v>
      </c>
      <c r="F1748">
        <v>1</v>
      </c>
      <c r="G1748" t="s">
        <v>158</v>
      </c>
      <c r="H1748" t="s">
        <v>158</v>
      </c>
      <c r="I1748">
        <v>0</v>
      </c>
    </row>
    <row r="1749" spans="1:9">
      <c r="A1749" t="s">
        <v>4024</v>
      </c>
      <c r="B1749" t="s">
        <v>177</v>
      </c>
      <c r="C1749">
        <v>72504551</v>
      </c>
      <c r="D1749">
        <v>72504756</v>
      </c>
      <c r="E1749">
        <v>1</v>
      </c>
      <c r="F1749">
        <v>1</v>
      </c>
      <c r="G1749" t="s">
        <v>158</v>
      </c>
      <c r="H1749" t="s">
        <v>158</v>
      </c>
      <c r="I1749">
        <v>0</v>
      </c>
    </row>
    <row r="1750" spans="1:9">
      <c r="A1750" t="s">
        <v>2161</v>
      </c>
      <c r="B1750" t="s">
        <v>177</v>
      </c>
      <c r="C1750">
        <v>75999250</v>
      </c>
      <c r="D1750">
        <v>76001650</v>
      </c>
      <c r="E1750">
        <v>7</v>
      </c>
      <c r="F1750">
        <v>11</v>
      </c>
      <c r="G1750" t="s">
        <v>169</v>
      </c>
      <c r="H1750" t="s">
        <v>169</v>
      </c>
      <c r="I1750">
        <v>1</v>
      </c>
    </row>
    <row r="1751" spans="1:9">
      <c r="A1751" t="s">
        <v>2420</v>
      </c>
      <c r="B1751" t="s">
        <v>177</v>
      </c>
      <c r="C1751">
        <v>76083875</v>
      </c>
      <c r="D1751">
        <v>76085625</v>
      </c>
      <c r="E1751">
        <v>4</v>
      </c>
      <c r="F1751">
        <v>5</v>
      </c>
      <c r="G1751" t="s">
        <v>158</v>
      </c>
      <c r="H1751" t="s">
        <v>158</v>
      </c>
      <c r="I1751">
        <v>0</v>
      </c>
    </row>
    <row r="1752" spans="1:9">
      <c r="A1752" t="s">
        <v>1443</v>
      </c>
      <c r="B1752" t="s">
        <v>177</v>
      </c>
      <c r="C1752">
        <v>77921898</v>
      </c>
      <c r="D1752">
        <v>77921919</v>
      </c>
      <c r="E1752">
        <v>1</v>
      </c>
      <c r="F1752">
        <v>1</v>
      </c>
      <c r="G1752" t="s">
        <v>158</v>
      </c>
      <c r="H1752" t="s">
        <v>158</v>
      </c>
      <c r="I1752">
        <v>0</v>
      </c>
    </row>
    <row r="1753" spans="1:9">
      <c r="A1753" t="s">
        <v>4494</v>
      </c>
      <c r="B1753" t="s">
        <v>177</v>
      </c>
      <c r="C1753">
        <v>78078125</v>
      </c>
      <c r="D1753">
        <v>78079300</v>
      </c>
      <c r="E1753">
        <v>4</v>
      </c>
      <c r="F1753">
        <v>5</v>
      </c>
      <c r="G1753" t="s">
        <v>158</v>
      </c>
      <c r="H1753" t="s">
        <v>158</v>
      </c>
      <c r="I1753">
        <v>0</v>
      </c>
    </row>
    <row r="1754" spans="1:9">
      <c r="A1754" t="s">
        <v>1692</v>
      </c>
      <c r="B1754" t="s">
        <v>177</v>
      </c>
      <c r="C1754">
        <v>82608179</v>
      </c>
      <c r="D1754">
        <v>82608199</v>
      </c>
      <c r="E1754">
        <v>0</v>
      </c>
      <c r="F1754">
        <v>0</v>
      </c>
      <c r="G1754" t="s">
        <v>158</v>
      </c>
      <c r="H1754" t="s">
        <v>158</v>
      </c>
      <c r="I1754">
        <v>0</v>
      </c>
    </row>
    <row r="1755" spans="1:9">
      <c r="A1755" t="s">
        <v>215</v>
      </c>
      <c r="B1755" t="s">
        <v>177</v>
      </c>
      <c r="C1755">
        <v>86112075</v>
      </c>
      <c r="D1755">
        <v>86114825</v>
      </c>
      <c r="E1755">
        <v>5</v>
      </c>
      <c r="F1755">
        <v>5</v>
      </c>
      <c r="G1755" t="s">
        <v>158</v>
      </c>
      <c r="H1755" t="s">
        <v>158</v>
      </c>
      <c r="I1755">
        <v>0</v>
      </c>
    </row>
    <row r="1756" spans="1:9">
      <c r="A1756" t="s">
        <v>4452</v>
      </c>
      <c r="B1756" t="s">
        <v>177</v>
      </c>
      <c r="C1756">
        <v>90020525</v>
      </c>
      <c r="D1756">
        <v>90023625</v>
      </c>
      <c r="E1756">
        <v>11</v>
      </c>
      <c r="F1756">
        <v>17</v>
      </c>
      <c r="G1756" t="s">
        <v>169</v>
      </c>
      <c r="H1756" t="s">
        <v>158</v>
      </c>
      <c r="I1756">
        <v>0</v>
      </c>
    </row>
    <row r="1757" spans="1:9">
      <c r="A1757" t="s">
        <v>1066</v>
      </c>
      <c r="B1757" t="s">
        <v>177</v>
      </c>
      <c r="C1757">
        <v>91112250</v>
      </c>
      <c r="D1757">
        <v>91116850</v>
      </c>
      <c r="E1757">
        <v>12</v>
      </c>
      <c r="F1757">
        <v>21</v>
      </c>
      <c r="G1757" t="s">
        <v>158</v>
      </c>
      <c r="H1757" t="s">
        <v>158</v>
      </c>
      <c r="I1757">
        <v>0</v>
      </c>
    </row>
    <row r="1758" spans="1:9">
      <c r="A1758" t="s">
        <v>760</v>
      </c>
      <c r="B1758" t="s">
        <v>177</v>
      </c>
      <c r="C1758">
        <v>91354220</v>
      </c>
      <c r="D1758">
        <v>91354467</v>
      </c>
      <c r="E1758">
        <v>4</v>
      </c>
      <c r="F1758">
        <v>9</v>
      </c>
      <c r="G1758" t="s">
        <v>158</v>
      </c>
      <c r="H1758" t="s">
        <v>158</v>
      </c>
      <c r="I1758">
        <v>0</v>
      </c>
    </row>
    <row r="1759" spans="1:9">
      <c r="A1759" t="s">
        <v>3440</v>
      </c>
      <c r="B1759" t="s">
        <v>177</v>
      </c>
      <c r="C1759">
        <v>91497432</v>
      </c>
      <c r="D1759">
        <v>91497709</v>
      </c>
      <c r="E1759">
        <v>3</v>
      </c>
      <c r="F1759">
        <v>6</v>
      </c>
      <c r="G1759" t="s">
        <v>158</v>
      </c>
      <c r="H1759" t="s">
        <v>158</v>
      </c>
      <c r="I1759">
        <v>0</v>
      </c>
    </row>
    <row r="1760" spans="1:9">
      <c r="A1760" t="s">
        <v>3949</v>
      </c>
      <c r="B1760" t="s">
        <v>177</v>
      </c>
      <c r="C1760">
        <v>91797768</v>
      </c>
      <c r="D1760">
        <v>91797836</v>
      </c>
      <c r="E1760">
        <v>2</v>
      </c>
      <c r="F1760">
        <v>3</v>
      </c>
      <c r="G1760" t="s">
        <v>158</v>
      </c>
      <c r="H1760" t="s">
        <v>158</v>
      </c>
      <c r="I1760">
        <v>0</v>
      </c>
    </row>
    <row r="1761" spans="1:9">
      <c r="A1761" t="s">
        <v>2722</v>
      </c>
      <c r="B1761" t="s">
        <v>177</v>
      </c>
      <c r="C1761">
        <v>91845204</v>
      </c>
      <c r="D1761">
        <v>91845437</v>
      </c>
      <c r="E1761">
        <v>3</v>
      </c>
      <c r="F1761">
        <v>6</v>
      </c>
      <c r="G1761" t="s">
        <v>158</v>
      </c>
      <c r="H1761" t="s">
        <v>158</v>
      </c>
      <c r="I1761">
        <v>0</v>
      </c>
    </row>
    <row r="1762" spans="1:9">
      <c r="A1762" t="s">
        <v>3117</v>
      </c>
      <c r="B1762" t="s">
        <v>177</v>
      </c>
      <c r="C1762">
        <v>93730350</v>
      </c>
      <c r="D1762">
        <v>93732850</v>
      </c>
      <c r="E1762">
        <v>22</v>
      </c>
      <c r="F1762">
        <v>48</v>
      </c>
      <c r="G1762" t="s">
        <v>169</v>
      </c>
      <c r="H1762" t="s">
        <v>158</v>
      </c>
      <c r="I1762">
        <v>0</v>
      </c>
    </row>
    <row r="1763" spans="1:9">
      <c r="A1763" t="s">
        <v>3080</v>
      </c>
      <c r="B1763" t="s">
        <v>177</v>
      </c>
      <c r="C1763">
        <v>93887000</v>
      </c>
      <c r="D1763">
        <v>93888550</v>
      </c>
      <c r="E1763">
        <v>3</v>
      </c>
      <c r="F1763">
        <v>3</v>
      </c>
      <c r="G1763" t="s">
        <v>158</v>
      </c>
      <c r="H1763" t="s">
        <v>158</v>
      </c>
      <c r="I1763">
        <v>0</v>
      </c>
    </row>
    <row r="1764" spans="1:9">
      <c r="A1764" t="s">
        <v>3352</v>
      </c>
      <c r="B1764" t="s">
        <v>177</v>
      </c>
      <c r="C1764">
        <v>94554401</v>
      </c>
      <c r="D1764">
        <v>94554584</v>
      </c>
      <c r="E1764">
        <v>3</v>
      </c>
      <c r="F1764">
        <v>6</v>
      </c>
      <c r="G1764" t="s">
        <v>158</v>
      </c>
      <c r="H1764" t="s">
        <v>158</v>
      </c>
      <c r="I1764">
        <v>0</v>
      </c>
    </row>
    <row r="1765" spans="1:9">
      <c r="A1765" t="s">
        <v>4307</v>
      </c>
      <c r="B1765" t="s">
        <v>177</v>
      </c>
      <c r="C1765">
        <v>94798753</v>
      </c>
      <c r="D1765">
        <v>94798792</v>
      </c>
      <c r="E1765">
        <v>1</v>
      </c>
      <c r="F1765">
        <v>1</v>
      </c>
      <c r="G1765" t="s">
        <v>158</v>
      </c>
      <c r="H1765" t="s">
        <v>158</v>
      </c>
      <c r="I1765">
        <v>0</v>
      </c>
    </row>
    <row r="1766" spans="1:9">
      <c r="A1766" t="s">
        <v>324</v>
      </c>
      <c r="B1766" t="s">
        <v>177</v>
      </c>
      <c r="C1766">
        <v>97817164</v>
      </c>
      <c r="D1766">
        <v>97817338</v>
      </c>
      <c r="E1766">
        <v>3</v>
      </c>
      <c r="F1766">
        <v>6</v>
      </c>
      <c r="G1766" t="s">
        <v>158</v>
      </c>
      <c r="H1766" t="s">
        <v>158</v>
      </c>
      <c r="I1766">
        <v>0</v>
      </c>
    </row>
    <row r="1767" spans="1:9">
      <c r="A1767" t="s">
        <v>3790</v>
      </c>
      <c r="B1767" t="s">
        <v>177</v>
      </c>
      <c r="C1767">
        <v>97836096</v>
      </c>
      <c r="D1767">
        <v>97836604</v>
      </c>
      <c r="E1767">
        <v>5</v>
      </c>
      <c r="F1767">
        <v>10</v>
      </c>
      <c r="G1767" t="s">
        <v>158</v>
      </c>
      <c r="H1767" t="s">
        <v>158</v>
      </c>
      <c r="I1767">
        <v>0</v>
      </c>
    </row>
    <row r="1768" spans="1:9">
      <c r="A1768" t="s">
        <v>1928</v>
      </c>
      <c r="B1768" t="s">
        <v>177</v>
      </c>
      <c r="C1768">
        <v>98298529</v>
      </c>
      <c r="D1768">
        <v>98299040</v>
      </c>
      <c r="E1768">
        <v>4</v>
      </c>
      <c r="F1768">
        <v>7</v>
      </c>
      <c r="G1768" t="s">
        <v>158</v>
      </c>
      <c r="H1768" t="s">
        <v>158</v>
      </c>
      <c r="I1768">
        <v>0</v>
      </c>
    </row>
    <row r="1769" spans="1:9">
      <c r="A1769" t="s">
        <v>4139</v>
      </c>
      <c r="B1769" t="s">
        <v>177</v>
      </c>
      <c r="C1769">
        <v>98946192</v>
      </c>
      <c r="D1769">
        <v>98946671</v>
      </c>
      <c r="E1769">
        <v>3</v>
      </c>
      <c r="F1769">
        <v>4</v>
      </c>
      <c r="G1769" t="s">
        <v>158</v>
      </c>
      <c r="H1769" t="s">
        <v>158</v>
      </c>
      <c r="I1769">
        <v>0</v>
      </c>
    </row>
    <row r="1770" spans="1:9">
      <c r="A1770" t="s">
        <v>1755</v>
      </c>
      <c r="B1770" t="s">
        <v>177</v>
      </c>
      <c r="C1770">
        <v>99163875</v>
      </c>
      <c r="D1770">
        <v>99165750</v>
      </c>
      <c r="E1770">
        <v>5</v>
      </c>
      <c r="F1770">
        <v>5</v>
      </c>
      <c r="G1770" t="s">
        <v>158</v>
      </c>
      <c r="H1770" t="s">
        <v>158</v>
      </c>
      <c r="I1770">
        <v>0</v>
      </c>
    </row>
    <row r="1771" spans="1:9">
      <c r="A1771" t="s">
        <v>1116</v>
      </c>
      <c r="B1771" t="s">
        <v>177</v>
      </c>
      <c r="C1771">
        <v>99633920</v>
      </c>
      <c r="D1771">
        <v>99634111</v>
      </c>
      <c r="E1771">
        <v>3</v>
      </c>
      <c r="F1771">
        <v>6</v>
      </c>
      <c r="G1771" t="s">
        <v>158</v>
      </c>
      <c r="H1771" t="s">
        <v>158</v>
      </c>
      <c r="I1771">
        <v>0</v>
      </c>
    </row>
    <row r="1772" spans="1:9">
      <c r="A1772" t="s">
        <v>1316</v>
      </c>
      <c r="B1772" t="s">
        <v>177</v>
      </c>
      <c r="C1772">
        <v>100904211</v>
      </c>
      <c r="D1772">
        <v>100905025</v>
      </c>
      <c r="E1772">
        <v>5</v>
      </c>
      <c r="F1772">
        <v>7</v>
      </c>
      <c r="G1772" t="s">
        <v>169</v>
      </c>
      <c r="H1772" t="s">
        <v>158</v>
      </c>
      <c r="I1772">
        <v>0</v>
      </c>
    </row>
    <row r="1773" spans="1:9">
      <c r="A1773" t="s">
        <v>1802</v>
      </c>
      <c r="B1773" t="s">
        <v>177</v>
      </c>
      <c r="C1773">
        <v>101744148</v>
      </c>
      <c r="D1773">
        <v>101744422</v>
      </c>
      <c r="E1773">
        <v>4</v>
      </c>
      <c r="F1773">
        <v>8</v>
      </c>
      <c r="G1773" t="s">
        <v>158</v>
      </c>
      <c r="H1773" t="s">
        <v>158</v>
      </c>
      <c r="I1773">
        <v>0</v>
      </c>
    </row>
    <row r="1774" spans="1:9">
      <c r="A1774" t="s">
        <v>3231</v>
      </c>
      <c r="B1774" t="s">
        <v>177</v>
      </c>
      <c r="C1774">
        <v>101966251</v>
      </c>
      <c r="D1774">
        <v>101966269</v>
      </c>
      <c r="E1774">
        <v>1</v>
      </c>
      <c r="F1774">
        <v>1</v>
      </c>
      <c r="G1774" t="s">
        <v>158</v>
      </c>
      <c r="H1774" t="s">
        <v>158</v>
      </c>
      <c r="I1774">
        <v>0</v>
      </c>
    </row>
    <row r="1775" spans="1:9">
      <c r="A1775" t="s">
        <v>2093</v>
      </c>
      <c r="B1775" t="s">
        <v>177</v>
      </c>
      <c r="C1775">
        <v>103991456</v>
      </c>
      <c r="D1775">
        <v>103991959</v>
      </c>
      <c r="E1775">
        <v>6</v>
      </c>
      <c r="F1775">
        <v>5</v>
      </c>
      <c r="G1775" t="s">
        <v>158</v>
      </c>
      <c r="H1775" t="s">
        <v>158</v>
      </c>
      <c r="I1775">
        <v>0</v>
      </c>
    </row>
    <row r="1776" spans="1:9">
      <c r="A1776" t="s">
        <v>3995</v>
      </c>
      <c r="B1776" t="s">
        <v>177</v>
      </c>
      <c r="C1776">
        <v>104966325</v>
      </c>
      <c r="D1776">
        <v>104969750</v>
      </c>
      <c r="E1776">
        <v>13</v>
      </c>
      <c r="F1776">
        <v>21</v>
      </c>
      <c r="G1776" t="s">
        <v>158</v>
      </c>
      <c r="H1776" t="s">
        <v>158</v>
      </c>
      <c r="I1776">
        <v>0</v>
      </c>
    </row>
    <row r="1777" spans="1:9">
      <c r="A1777" t="s">
        <v>2594</v>
      </c>
      <c r="B1777" t="s">
        <v>177</v>
      </c>
      <c r="C1777">
        <v>105146875</v>
      </c>
      <c r="D1777">
        <v>105149350</v>
      </c>
      <c r="E1777">
        <v>12</v>
      </c>
      <c r="F1777">
        <v>20</v>
      </c>
      <c r="G1777" t="s">
        <v>158</v>
      </c>
      <c r="H1777" t="s">
        <v>158</v>
      </c>
      <c r="I1777">
        <v>0</v>
      </c>
    </row>
    <row r="1778" spans="1:9">
      <c r="A1778" t="s">
        <v>3021</v>
      </c>
      <c r="B1778" t="s">
        <v>177</v>
      </c>
      <c r="C1778">
        <v>105400350</v>
      </c>
      <c r="D1778">
        <v>105402100</v>
      </c>
      <c r="E1778">
        <v>4</v>
      </c>
      <c r="F1778">
        <v>5</v>
      </c>
      <c r="G1778" t="s">
        <v>158</v>
      </c>
      <c r="H1778" t="s">
        <v>158</v>
      </c>
      <c r="I1778">
        <v>0</v>
      </c>
    </row>
    <row r="1779" spans="1:9">
      <c r="A1779" t="s">
        <v>745</v>
      </c>
      <c r="B1779" t="s">
        <v>177</v>
      </c>
      <c r="C1779">
        <v>106052103</v>
      </c>
      <c r="D1779">
        <v>106052293</v>
      </c>
      <c r="E1779">
        <v>5</v>
      </c>
      <c r="F1779">
        <v>14</v>
      </c>
      <c r="G1779" t="s">
        <v>169</v>
      </c>
      <c r="H1779" t="s">
        <v>169</v>
      </c>
      <c r="I1779">
        <v>3</v>
      </c>
    </row>
    <row r="1780" spans="1:9">
      <c r="A1780" t="s">
        <v>1619</v>
      </c>
      <c r="B1780" t="s">
        <v>177</v>
      </c>
      <c r="C1780">
        <v>106218171</v>
      </c>
      <c r="D1780">
        <v>106218479</v>
      </c>
      <c r="E1780">
        <v>4</v>
      </c>
      <c r="F1780">
        <v>3</v>
      </c>
      <c r="G1780" t="s">
        <v>158</v>
      </c>
      <c r="H1780" t="s">
        <v>158</v>
      </c>
      <c r="I1780">
        <v>0</v>
      </c>
    </row>
    <row r="1781" spans="1:9">
      <c r="A1781" t="s">
        <v>514</v>
      </c>
      <c r="B1781" t="s">
        <v>177</v>
      </c>
      <c r="C1781">
        <v>107964400</v>
      </c>
      <c r="D1781">
        <v>107964609</v>
      </c>
      <c r="E1781">
        <v>3</v>
      </c>
      <c r="F1781">
        <v>6</v>
      </c>
      <c r="G1781" t="s">
        <v>169</v>
      </c>
      <c r="H1781" t="s">
        <v>158</v>
      </c>
      <c r="I1781">
        <v>0</v>
      </c>
    </row>
    <row r="1782" spans="1:9">
      <c r="A1782" t="s">
        <v>990</v>
      </c>
      <c r="B1782" t="s">
        <v>177</v>
      </c>
      <c r="C1782">
        <v>107975400</v>
      </c>
      <c r="D1782">
        <v>107976800</v>
      </c>
      <c r="E1782">
        <v>4</v>
      </c>
      <c r="F1782">
        <v>3</v>
      </c>
      <c r="G1782" t="s">
        <v>158</v>
      </c>
      <c r="H1782" t="s">
        <v>158</v>
      </c>
      <c r="I1782">
        <v>0</v>
      </c>
    </row>
    <row r="1783" spans="1:9">
      <c r="A1783" t="s">
        <v>3627</v>
      </c>
      <c r="B1783" t="s">
        <v>177</v>
      </c>
      <c r="C1783">
        <v>107989983</v>
      </c>
      <c r="D1783">
        <v>107990256</v>
      </c>
      <c r="E1783">
        <v>4</v>
      </c>
      <c r="F1783">
        <v>7</v>
      </c>
      <c r="G1783" t="s">
        <v>158</v>
      </c>
      <c r="H1783" t="s">
        <v>158</v>
      </c>
      <c r="I1783">
        <v>0</v>
      </c>
    </row>
    <row r="1784" spans="1:9">
      <c r="A1784" t="s">
        <v>4398</v>
      </c>
      <c r="B1784" t="s">
        <v>177</v>
      </c>
      <c r="C1784">
        <v>109036875</v>
      </c>
      <c r="D1784">
        <v>109039150</v>
      </c>
      <c r="E1784">
        <v>7</v>
      </c>
      <c r="F1784">
        <v>8</v>
      </c>
      <c r="G1784" t="s">
        <v>158</v>
      </c>
      <c r="H1784" t="s">
        <v>158</v>
      </c>
      <c r="I1784">
        <v>0</v>
      </c>
    </row>
    <row r="1785" spans="1:9">
      <c r="A1785" t="s">
        <v>3917</v>
      </c>
      <c r="B1785" t="s">
        <v>177</v>
      </c>
      <c r="C1785">
        <v>110686165</v>
      </c>
      <c r="D1785">
        <v>110686186</v>
      </c>
      <c r="E1785">
        <v>2</v>
      </c>
      <c r="F1785">
        <v>3</v>
      </c>
      <c r="G1785" t="s">
        <v>169</v>
      </c>
      <c r="H1785" t="s">
        <v>169</v>
      </c>
      <c r="I1785">
        <v>0</v>
      </c>
    </row>
    <row r="1786" spans="1:9">
      <c r="A1786" t="s">
        <v>4754</v>
      </c>
      <c r="B1786" t="s">
        <v>177</v>
      </c>
      <c r="C1786">
        <v>111738000</v>
      </c>
      <c r="D1786">
        <v>111739150</v>
      </c>
      <c r="E1786">
        <v>3</v>
      </c>
      <c r="F1786">
        <v>3</v>
      </c>
      <c r="G1786" t="s">
        <v>158</v>
      </c>
      <c r="H1786" t="s">
        <v>158</v>
      </c>
      <c r="I1786">
        <v>0</v>
      </c>
    </row>
    <row r="1787" spans="1:9">
      <c r="A1787" t="s">
        <v>4479</v>
      </c>
      <c r="B1787" t="s">
        <v>177</v>
      </c>
      <c r="C1787">
        <v>113200475</v>
      </c>
      <c r="D1787">
        <v>113202650</v>
      </c>
      <c r="E1787">
        <v>9</v>
      </c>
      <c r="F1787">
        <v>11</v>
      </c>
      <c r="G1787" t="s">
        <v>169</v>
      </c>
      <c r="H1787" t="s">
        <v>158</v>
      </c>
      <c r="I1787">
        <v>0</v>
      </c>
    </row>
    <row r="1788" spans="1:9">
      <c r="A1788" t="s">
        <v>4783</v>
      </c>
      <c r="B1788" t="s">
        <v>177</v>
      </c>
      <c r="C1788">
        <v>113993475</v>
      </c>
      <c r="D1788">
        <v>113995125</v>
      </c>
      <c r="E1788">
        <v>4</v>
      </c>
      <c r="F1788">
        <v>4</v>
      </c>
      <c r="G1788" t="s">
        <v>158</v>
      </c>
      <c r="H1788" t="s">
        <v>158</v>
      </c>
      <c r="I1788">
        <v>0</v>
      </c>
    </row>
    <row r="1789" spans="1:9">
      <c r="A1789" t="s">
        <v>1215</v>
      </c>
      <c r="B1789" t="s">
        <v>177</v>
      </c>
      <c r="C1789">
        <v>114936579</v>
      </c>
      <c r="D1789">
        <v>114936699</v>
      </c>
      <c r="E1789">
        <v>3</v>
      </c>
      <c r="F1789">
        <v>6</v>
      </c>
      <c r="G1789" t="s">
        <v>169</v>
      </c>
      <c r="H1789" t="s">
        <v>158</v>
      </c>
      <c r="I1789">
        <v>0</v>
      </c>
    </row>
    <row r="1790" spans="1:9">
      <c r="A1790" t="s">
        <v>4459</v>
      </c>
      <c r="B1790" t="s">
        <v>177</v>
      </c>
      <c r="C1790">
        <v>115028100</v>
      </c>
      <c r="D1790">
        <v>115029150</v>
      </c>
      <c r="E1790">
        <v>0</v>
      </c>
      <c r="F1790">
        <v>0</v>
      </c>
      <c r="G1790" t="s">
        <v>158</v>
      </c>
      <c r="H1790" t="s">
        <v>158</v>
      </c>
      <c r="I1790">
        <v>0</v>
      </c>
    </row>
    <row r="1791" spans="1:9">
      <c r="A1791" t="s">
        <v>2484</v>
      </c>
      <c r="B1791" t="s">
        <v>177</v>
      </c>
      <c r="C1791">
        <v>115479955</v>
      </c>
      <c r="D1791">
        <v>115480300</v>
      </c>
      <c r="E1791">
        <v>4</v>
      </c>
      <c r="F1791">
        <v>6</v>
      </c>
      <c r="G1791" t="s">
        <v>158</v>
      </c>
      <c r="H1791" t="s">
        <v>158</v>
      </c>
      <c r="I1791">
        <v>0</v>
      </c>
    </row>
    <row r="1792" spans="1:9">
      <c r="A1792" t="s">
        <v>2990</v>
      </c>
      <c r="B1792" t="s">
        <v>177</v>
      </c>
      <c r="C1792">
        <v>117965821</v>
      </c>
      <c r="D1792">
        <v>117966135</v>
      </c>
      <c r="E1792">
        <v>1</v>
      </c>
      <c r="F1792">
        <v>1</v>
      </c>
      <c r="G1792" t="s">
        <v>158</v>
      </c>
      <c r="H1792" t="s">
        <v>158</v>
      </c>
      <c r="I1792">
        <v>0</v>
      </c>
    </row>
    <row r="1793" spans="1:9">
      <c r="A1793" t="s">
        <v>809</v>
      </c>
      <c r="B1793" t="s">
        <v>177</v>
      </c>
      <c r="C1793">
        <v>118528800</v>
      </c>
      <c r="D1793">
        <v>118529875</v>
      </c>
      <c r="E1793">
        <v>0</v>
      </c>
      <c r="F1793">
        <v>0</v>
      </c>
      <c r="G1793" t="s">
        <v>158</v>
      </c>
      <c r="H1793" t="s">
        <v>158</v>
      </c>
      <c r="I1793">
        <v>0</v>
      </c>
    </row>
    <row r="1794" spans="1:9">
      <c r="A1794" t="s">
        <v>3561</v>
      </c>
      <c r="B1794" t="s">
        <v>177</v>
      </c>
      <c r="C1794">
        <v>120042188</v>
      </c>
      <c r="D1794">
        <v>120042455</v>
      </c>
      <c r="E1794">
        <v>0</v>
      </c>
      <c r="F1794">
        <v>0</v>
      </c>
      <c r="G1794" t="s">
        <v>158</v>
      </c>
      <c r="H1794" t="s">
        <v>158</v>
      </c>
      <c r="I1794">
        <v>0</v>
      </c>
    </row>
    <row r="1795" spans="1:9">
      <c r="A1795" t="s">
        <v>4671</v>
      </c>
      <c r="B1795" t="s">
        <v>177</v>
      </c>
      <c r="C1795">
        <v>120706877</v>
      </c>
      <c r="D1795">
        <v>120707117</v>
      </c>
      <c r="E1795">
        <v>2</v>
      </c>
      <c r="F1795">
        <v>3</v>
      </c>
      <c r="G1795" t="s">
        <v>169</v>
      </c>
      <c r="H1795" t="s">
        <v>158</v>
      </c>
      <c r="I1795">
        <v>0</v>
      </c>
    </row>
    <row r="1796" spans="1:9">
      <c r="A1796" t="s">
        <v>2759</v>
      </c>
      <c r="B1796" t="s">
        <v>177</v>
      </c>
      <c r="C1796">
        <v>122207200</v>
      </c>
      <c r="D1796">
        <v>122207444</v>
      </c>
      <c r="E1796">
        <v>0</v>
      </c>
      <c r="F1796">
        <v>0</v>
      </c>
      <c r="G1796" t="s">
        <v>158</v>
      </c>
      <c r="H1796" t="s">
        <v>158</v>
      </c>
      <c r="I1796">
        <v>0</v>
      </c>
    </row>
    <row r="1797" spans="1:9">
      <c r="A1797" t="s">
        <v>4715</v>
      </c>
      <c r="B1797" t="s">
        <v>177</v>
      </c>
      <c r="C1797">
        <v>125677850</v>
      </c>
      <c r="D1797">
        <v>125679575</v>
      </c>
      <c r="E1797">
        <v>9</v>
      </c>
      <c r="F1797">
        <v>9</v>
      </c>
      <c r="G1797" t="s">
        <v>169</v>
      </c>
      <c r="H1797" t="s">
        <v>169</v>
      </c>
      <c r="I1797">
        <v>0</v>
      </c>
    </row>
    <row r="1798" spans="1:9">
      <c r="A1798" t="s">
        <v>3068</v>
      </c>
      <c r="B1798" t="s">
        <v>177</v>
      </c>
      <c r="C1798">
        <v>125682575</v>
      </c>
      <c r="D1798">
        <v>125685775</v>
      </c>
      <c r="E1798">
        <v>7</v>
      </c>
      <c r="F1798">
        <v>9</v>
      </c>
      <c r="G1798" t="s">
        <v>158</v>
      </c>
      <c r="H1798" t="s">
        <v>158</v>
      </c>
      <c r="I1798">
        <v>0</v>
      </c>
    </row>
    <row r="1799" spans="1:9">
      <c r="A1799" t="s">
        <v>3965</v>
      </c>
      <c r="B1799" t="s">
        <v>177</v>
      </c>
      <c r="C1799">
        <v>125849100</v>
      </c>
      <c r="D1799">
        <v>125850925</v>
      </c>
      <c r="E1799">
        <v>4</v>
      </c>
      <c r="F1799">
        <v>5</v>
      </c>
      <c r="G1799" t="s">
        <v>158</v>
      </c>
      <c r="H1799" t="s">
        <v>158</v>
      </c>
      <c r="I1799">
        <v>0</v>
      </c>
    </row>
    <row r="1800" spans="1:9">
      <c r="A1800" t="s">
        <v>3931</v>
      </c>
      <c r="B1800" t="s">
        <v>177</v>
      </c>
      <c r="C1800">
        <v>125854425</v>
      </c>
      <c r="D1800">
        <v>125856025</v>
      </c>
      <c r="E1800">
        <v>3</v>
      </c>
      <c r="F1800">
        <v>3</v>
      </c>
      <c r="G1800" t="s">
        <v>158</v>
      </c>
      <c r="H1800" t="s">
        <v>158</v>
      </c>
      <c r="I1800">
        <v>0</v>
      </c>
    </row>
    <row r="1801" spans="1:9">
      <c r="A1801" t="s">
        <v>3179</v>
      </c>
      <c r="B1801" t="s">
        <v>177</v>
      </c>
      <c r="C1801">
        <v>125905100</v>
      </c>
      <c r="D1801">
        <v>125907325</v>
      </c>
      <c r="E1801">
        <v>5</v>
      </c>
      <c r="F1801">
        <v>5</v>
      </c>
      <c r="G1801" t="s">
        <v>158</v>
      </c>
      <c r="H1801" t="s">
        <v>158</v>
      </c>
      <c r="I1801">
        <v>0</v>
      </c>
    </row>
    <row r="1802" spans="1:9">
      <c r="A1802" t="s">
        <v>3156</v>
      </c>
      <c r="B1802" t="s">
        <v>177</v>
      </c>
      <c r="C1802">
        <v>126495513</v>
      </c>
      <c r="D1802">
        <v>126495624</v>
      </c>
      <c r="E1802">
        <v>0</v>
      </c>
      <c r="F1802">
        <v>0</v>
      </c>
      <c r="G1802" t="s">
        <v>158</v>
      </c>
      <c r="H1802" t="s">
        <v>158</v>
      </c>
      <c r="I1802">
        <v>0</v>
      </c>
    </row>
    <row r="1803" spans="1:9">
      <c r="A1803" t="s">
        <v>3340</v>
      </c>
      <c r="B1803" t="s">
        <v>177</v>
      </c>
      <c r="C1803">
        <v>128509237</v>
      </c>
      <c r="D1803">
        <v>128509342</v>
      </c>
      <c r="E1803">
        <v>2</v>
      </c>
      <c r="F1803">
        <v>3</v>
      </c>
      <c r="G1803" t="s">
        <v>158</v>
      </c>
      <c r="H1803" t="s">
        <v>158</v>
      </c>
      <c r="I1803">
        <v>0</v>
      </c>
    </row>
    <row r="1804" spans="1:9">
      <c r="A1804" t="s">
        <v>2038</v>
      </c>
      <c r="B1804" t="s">
        <v>177</v>
      </c>
      <c r="C1804">
        <v>133758017</v>
      </c>
      <c r="D1804">
        <v>133758039</v>
      </c>
      <c r="E1804">
        <v>1</v>
      </c>
      <c r="F1804">
        <v>1</v>
      </c>
      <c r="G1804" t="s">
        <v>169</v>
      </c>
      <c r="H1804" t="s">
        <v>158</v>
      </c>
      <c r="I1804">
        <v>0</v>
      </c>
    </row>
    <row r="1805" spans="1:9">
      <c r="A1805" t="s">
        <v>1969</v>
      </c>
      <c r="B1805" t="s">
        <v>177</v>
      </c>
      <c r="C1805">
        <v>137734900</v>
      </c>
      <c r="D1805">
        <v>137737225</v>
      </c>
      <c r="E1805">
        <v>6</v>
      </c>
      <c r="F1805">
        <v>3</v>
      </c>
      <c r="G1805" t="s">
        <v>158</v>
      </c>
      <c r="H1805" t="s">
        <v>158</v>
      </c>
      <c r="I1805">
        <v>0</v>
      </c>
    </row>
    <row r="1806" spans="1:9">
      <c r="A1806" t="s">
        <v>2871</v>
      </c>
      <c r="B1806" t="s">
        <v>177</v>
      </c>
      <c r="C1806">
        <v>137808350</v>
      </c>
      <c r="D1806">
        <v>137811250</v>
      </c>
      <c r="E1806">
        <v>8</v>
      </c>
      <c r="F1806">
        <v>8</v>
      </c>
      <c r="G1806" t="s">
        <v>158</v>
      </c>
      <c r="H1806" t="s">
        <v>158</v>
      </c>
      <c r="I1806">
        <v>0</v>
      </c>
    </row>
    <row r="1807" spans="1:9">
      <c r="A1807" t="s">
        <v>1614</v>
      </c>
      <c r="B1807" t="s">
        <v>177</v>
      </c>
      <c r="C1807">
        <v>139378475</v>
      </c>
      <c r="D1807">
        <v>139379450</v>
      </c>
      <c r="E1807">
        <v>3</v>
      </c>
      <c r="F1807">
        <v>4</v>
      </c>
      <c r="G1807" t="s">
        <v>158</v>
      </c>
      <c r="H1807" t="s">
        <v>158</v>
      </c>
      <c r="I1807">
        <v>0</v>
      </c>
    </row>
    <row r="1808" spans="1:9">
      <c r="A1808" t="s">
        <v>2332</v>
      </c>
      <c r="B1808" t="s">
        <v>177</v>
      </c>
      <c r="C1808">
        <v>139969851</v>
      </c>
      <c r="D1808">
        <v>139970022</v>
      </c>
      <c r="E1808">
        <v>3</v>
      </c>
      <c r="F1808">
        <v>6</v>
      </c>
      <c r="G1808" t="s">
        <v>169</v>
      </c>
      <c r="H1808" t="s">
        <v>158</v>
      </c>
      <c r="I1808">
        <v>0</v>
      </c>
    </row>
    <row r="1809" spans="1:9">
      <c r="A1809" t="s">
        <v>416</v>
      </c>
      <c r="B1809" t="s">
        <v>177</v>
      </c>
      <c r="C1809">
        <v>140398957</v>
      </c>
      <c r="D1809">
        <v>140399312</v>
      </c>
      <c r="E1809">
        <v>4</v>
      </c>
      <c r="F1809">
        <v>7</v>
      </c>
      <c r="G1809" t="s">
        <v>169</v>
      </c>
      <c r="H1809" t="s">
        <v>158</v>
      </c>
      <c r="I1809">
        <v>0</v>
      </c>
    </row>
    <row r="1810" spans="1:9">
      <c r="A1810" t="s">
        <v>1910</v>
      </c>
      <c r="B1810" t="s">
        <v>177</v>
      </c>
      <c r="C1810">
        <v>140640228</v>
      </c>
      <c r="D1810">
        <v>140640500</v>
      </c>
      <c r="E1810">
        <v>3</v>
      </c>
      <c r="F1810">
        <v>5</v>
      </c>
      <c r="G1810" t="s">
        <v>169</v>
      </c>
      <c r="H1810" t="s">
        <v>158</v>
      </c>
      <c r="I1810">
        <v>0</v>
      </c>
    </row>
    <row r="1811" spans="1:9">
      <c r="A1811" t="s">
        <v>2718</v>
      </c>
      <c r="B1811" t="s">
        <v>177</v>
      </c>
      <c r="C1811">
        <v>141379891</v>
      </c>
      <c r="D1811">
        <v>141379919</v>
      </c>
      <c r="E1811">
        <v>2</v>
      </c>
      <c r="F1811">
        <v>3</v>
      </c>
      <c r="G1811" t="s">
        <v>158</v>
      </c>
      <c r="H1811" t="s">
        <v>158</v>
      </c>
      <c r="I1811">
        <v>0</v>
      </c>
    </row>
    <row r="1812" spans="1:9">
      <c r="A1812" t="s">
        <v>4606</v>
      </c>
      <c r="B1812" t="s">
        <v>177</v>
      </c>
      <c r="C1812">
        <v>142311648</v>
      </c>
      <c r="D1812">
        <v>142311662</v>
      </c>
      <c r="E1812">
        <v>1</v>
      </c>
      <c r="F1812">
        <v>1</v>
      </c>
      <c r="G1812" t="s">
        <v>158</v>
      </c>
      <c r="H1812" t="s">
        <v>158</v>
      </c>
      <c r="I1812">
        <v>0</v>
      </c>
    </row>
    <row r="1813" spans="1:9">
      <c r="A1813" t="s">
        <v>2217</v>
      </c>
      <c r="B1813" t="s">
        <v>177</v>
      </c>
      <c r="C1813">
        <v>144281931</v>
      </c>
      <c r="D1813">
        <v>144281960</v>
      </c>
      <c r="E1813">
        <v>2</v>
      </c>
      <c r="F1813">
        <v>3</v>
      </c>
      <c r="G1813" t="s">
        <v>158</v>
      </c>
      <c r="H1813" t="s">
        <v>158</v>
      </c>
      <c r="I1813">
        <v>0</v>
      </c>
    </row>
    <row r="1814" spans="1:9">
      <c r="A1814" t="s">
        <v>1122</v>
      </c>
      <c r="B1814" t="s">
        <v>177</v>
      </c>
      <c r="C1814">
        <v>144585025</v>
      </c>
      <c r="D1814">
        <v>144589175</v>
      </c>
      <c r="E1814">
        <v>5</v>
      </c>
      <c r="F1814">
        <v>5</v>
      </c>
      <c r="G1814" t="s">
        <v>158</v>
      </c>
      <c r="H1814" t="s">
        <v>158</v>
      </c>
      <c r="I1814">
        <v>0</v>
      </c>
    </row>
    <row r="1815" spans="1:9">
      <c r="A1815" t="s">
        <v>4103</v>
      </c>
      <c r="B1815" t="s">
        <v>177</v>
      </c>
      <c r="C1815">
        <v>145046950</v>
      </c>
      <c r="D1815">
        <v>145047975</v>
      </c>
      <c r="E1815">
        <v>2</v>
      </c>
      <c r="F1815">
        <v>2</v>
      </c>
      <c r="G1815" t="s">
        <v>158</v>
      </c>
      <c r="H1815" t="s">
        <v>158</v>
      </c>
      <c r="I1815">
        <v>0</v>
      </c>
    </row>
    <row r="1816" spans="1:9">
      <c r="A1816" t="s">
        <v>391</v>
      </c>
      <c r="B1816" t="s">
        <v>177</v>
      </c>
      <c r="C1816">
        <v>145459650</v>
      </c>
      <c r="D1816">
        <v>145462200</v>
      </c>
      <c r="E1816">
        <v>8</v>
      </c>
      <c r="F1816">
        <v>8</v>
      </c>
      <c r="G1816" t="s">
        <v>169</v>
      </c>
      <c r="H1816" t="s">
        <v>169</v>
      </c>
      <c r="I1816">
        <v>0</v>
      </c>
    </row>
    <row r="1817" spans="1:9">
      <c r="A1817" t="s">
        <v>3770</v>
      </c>
      <c r="B1817" t="s">
        <v>177</v>
      </c>
      <c r="C1817">
        <v>145749450</v>
      </c>
      <c r="D1817">
        <v>145750375</v>
      </c>
      <c r="E1817">
        <v>7</v>
      </c>
      <c r="F1817">
        <v>10</v>
      </c>
      <c r="G1817" t="s">
        <v>169</v>
      </c>
      <c r="H1817" t="s">
        <v>158</v>
      </c>
      <c r="I1817">
        <v>0</v>
      </c>
    </row>
    <row r="1818" spans="1:9">
      <c r="A1818" t="s">
        <v>4489</v>
      </c>
      <c r="B1818" t="s">
        <v>177</v>
      </c>
      <c r="C1818">
        <v>145978928</v>
      </c>
      <c r="D1818">
        <v>145978944</v>
      </c>
      <c r="E1818">
        <v>2</v>
      </c>
      <c r="F1818">
        <v>3</v>
      </c>
      <c r="G1818" t="s">
        <v>158</v>
      </c>
      <c r="H1818" t="s">
        <v>158</v>
      </c>
      <c r="I1818">
        <v>0</v>
      </c>
    </row>
    <row r="1819" spans="1:9">
      <c r="A1819" t="s">
        <v>2348</v>
      </c>
      <c r="B1819" t="s">
        <v>177</v>
      </c>
      <c r="C1819">
        <v>149187839</v>
      </c>
      <c r="D1819">
        <v>149187923</v>
      </c>
      <c r="E1819">
        <v>4</v>
      </c>
      <c r="F1819">
        <v>10</v>
      </c>
      <c r="G1819" t="s">
        <v>158</v>
      </c>
      <c r="H1819" t="s">
        <v>158</v>
      </c>
      <c r="I1819">
        <v>0</v>
      </c>
    </row>
    <row r="1820" spans="1:9">
      <c r="A1820" t="s">
        <v>3449</v>
      </c>
      <c r="B1820" t="s">
        <v>177</v>
      </c>
      <c r="C1820">
        <v>149357700</v>
      </c>
      <c r="D1820">
        <v>149359275</v>
      </c>
      <c r="E1820">
        <v>2</v>
      </c>
      <c r="F1820">
        <v>2</v>
      </c>
      <c r="G1820" t="s">
        <v>158</v>
      </c>
      <c r="H1820" t="s">
        <v>158</v>
      </c>
      <c r="I1820">
        <v>0</v>
      </c>
    </row>
    <row r="1821" spans="1:9">
      <c r="A1821" t="s">
        <v>4505</v>
      </c>
      <c r="B1821" t="s">
        <v>177</v>
      </c>
      <c r="C1821">
        <v>149379225</v>
      </c>
      <c r="D1821">
        <v>149382600</v>
      </c>
      <c r="E1821">
        <v>10</v>
      </c>
      <c r="F1821">
        <v>14</v>
      </c>
      <c r="G1821" t="s">
        <v>169</v>
      </c>
      <c r="H1821" t="s">
        <v>169</v>
      </c>
      <c r="I1821">
        <v>0</v>
      </c>
    </row>
    <row r="1822" spans="1:9">
      <c r="A1822" t="s">
        <v>3700</v>
      </c>
      <c r="B1822" t="s">
        <v>177</v>
      </c>
      <c r="C1822">
        <v>149528075</v>
      </c>
      <c r="D1822">
        <v>149530250</v>
      </c>
      <c r="E1822">
        <v>8</v>
      </c>
      <c r="F1822">
        <v>10</v>
      </c>
      <c r="G1822" t="s">
        <v>169</v>
      </c>
      <c r="H1822" t="s">
        <v>158</v>
      </c>
      <c r="I1822">
        <v>0</v>
      </c>
    </row>
    <row r="1823" spans="1:9">
      <c r="A1823" t="s">
        <v>2078</v>
      </c>
      <c r="B1823" t="s">
        <v>177</v>
      </c>
      <c r="C1823">
        <v>149557763</v>
      </c>
      <c r="D1823">
        <v>149558153</v>
      </c>
      <c r="E1823">
        <v>6</v>
      </c>
      <c r="F1823">
        <v>11</v>
      </c>
      <c r="G1823" t="s">
        <v>158</v>
      </c>
      <c r="H1823" t="s">
        <v>158</v>
      </c>
      <c r="I1823">
        <v>0</v>
      </c>
    </row>
    <row r="1824" spans="1:9">
      <c r="A1824" t="s">
        <v>630</v>
      </c>
      <c r="B1824" t="s">
        <v>177</v>
      </c>
      <c r="C1824">
        <v>150772800</v>
      </c>
      <c r="D1824">
        <v>150775825</v>
      </c>
      <c r="E1824">
        <v>16</v>
      </c>
      <c r="F1824">
        <v>22</v>
      </c>
      <c r="G1824" t="s">
        <v>158</v>
      </c>
      <c r="H1824" t="s">
        <v>158</v>
      </c>
      <c r="I1824">
        <v>0</v>
      </c>
    </row>
    <row r="1825" spans="1:9">
      <c r="A1825" t="s">
        <v>678</v>
      </c>
      <c r="B1825" t="s">
        <v>177</v>
      </c>
      <c r="C1825">
        <v>150886750</v>
      </c>
      <c r="D1825">
        <v>150890350</v>
      </c>
      <c r="E1825">
        <v>4</v>
      </c>
      <c r="F1825">
        <v>4</v>
      </c>
      <c r="G1825" t="s">
        <v>158</v>
      </c>
      <c r="H1825" t="s">
        <v>158</v>
      </c>
      <c r="I1825">
        <v>0</v>
      </c>
    </row>
    <row r="1826" spans="1:9">
      <c r="A1826" t="s">
        <v>4660</v>
      </c>
      <c r="B1826" t="s">
        <v>177</v>
      </c>
      <c r="C1826">
        <v>150897350</v>
      </c>
      <c r="D1826">
        <v>150901900</v>
      </c>
      <c r="E1826">
        <v>7</v>
      </c>
      <c r="F1826">
        <v>10</v>
      </c>
      <c r="G1826" t="s">
        <v>169</v>
      </c>
      <c r="H1826" t="s">
        <v>158</v>
      </c>
      <c r="I1826">
        <v>0</v>
      </c>
    </row>
    <row r="1827" spans="1:9">
      <c r="A1827" t="s">
        <v>1450</v>
      </c>
      <c r="B1827" t="s">
        <v>177</v>
      </c>
      <c r="C1827">
        <v>151032100</v>
      </c>
      <c r="D1827">
        <v>151036275</v>
      </c>
      <c r="E1827">
        <v>16</v>
      </c>
      <c r="F1827">
        <v>21</v>
      </c>
      <c r="G1827" t="s">
        <v>158</v>
      </c>
      <c r="H1827" t="s">
        <v>158</v>
      </c>
      <c r="I1827">
        <v>0</v>
      </c>
    </row>
    <row r="1828" spans="1:9">
      <c r="A1828" t="s">
        <v>1235</v>
      </c>
      <c r="B1828" t="s">
        <v>177</v>
      </c>
      <c r="C1828">
        <v>151073425</v>
      </c>
      <c r="D1828">
        <v>151077975</v>
      </c>
      <c r="E1828">
        <v>14</v>
      </c>
      <c r="F1828">
        <v>20</v>
      </c>
      <c r="G1828" t="s">
        <v>158</v>
      </c>
      <c r="H1828" t="s">
        <v>158</v>
      </c>
      <c r="I1828">
        <v>0</v>
      </c>
    </row>
    <row r="1829" spans="1:9">
      <c r="A1829" t="s">
        <v>4608</v>
      </c>
      <c r="B1829" t="s">
        <v>177</v>
      </c>
      <c r="C1829">
        <v>151364800</v>
      </c>
      <c r="D1829">
        <v>151367525</v>
      </c>
      <c r="E1829">
        <v>2</v>
      </c>
      <c r="F1829">
        <v>3</v>
      </c>
      <c r="G1829" t="s">
        <v>169</v>
      </c>
      <c r="H1829" t="s">
        <v>169</v>
      </c>
      <c r="I1829">
        <v>1</v>
      </c>
    </row>
    <row r="1830" spans="1:9">
      <c r="A1830" t="s">
        <v>2480</v>
      </c>
      <c r="B1830" t="s">
        <v>177</v>
      </c>
      <c r="C1830">
        <v>151463750</v>
      </c>
      <c r="D1830">
        <v>151465150</v>
      </c>
      <c r="E1830">
        <v>1</v>
      </c>
      <c r="F1830">
        <v>1</v>
      </c>
      <c r="G1830" t="s">
        <v>158</v>
      </c>
      <c r="H1830" t="s">
        <v>158</v>
      </c>
      <c r="I1830">
        <v>0</v>
      </c>
    </row>
    <row r="1831" spans="1:9">
      <c r="A1831" t="s">
        <v>2728</v>
      </c>
      <c r="B1831" t="s">
        <v>177</v>
      </c>
      <c r="C1831">
        <v>151468500</v>
      </c>
      <c r="D1831">
        <v>151469775</v>
      </c>
      <c r="E1831">
        <v>2</v>
      </c>
      <c r="F1831">
        <v>2</v>
      </c>
      <c r="G1831" t="s">
        <v>158</v>
      </c>
      <c r="H1831" t="s">
        <v>158</v>
      </c>
      <c r="I1831">
        <v>0</v>
      </c>
    </row>
    <row r="1832" spans="1:9">
      <c r="A1832" t="s">
        <v>343</v>
      </c>
      <c r="B1832" t="s">
        <v>177</v>
      </c>
      <c r="C1832">
        <v>151479050</v>
      </c>
      <c r="D1832">
        <v>151483900</v>
      </c>
      <c r="E1832">
        <v>26</v>
      </c>
      <c r="F1832">
        <v>44</v>
      </c>
      <c r="G1832" t="s">
        <v>169</v>
      </c>
      <c r="H1832" t="s">
        <v>169</v>
      </c>
      <c r="I1832">
        <v>2</v>
      </c>
    </row>
    <row r="1833" spans="1:9">
      <c r="A1833" t="s">
        <v>4657</v>
      </c>
      <c r="B1833" t="s">
        <v>177</v>
      </c>
      <c r="C1833">
        <v>154679550</v>
      </c>
      <c r="D1833">
        <v>154681425</v>
      </c>
      <c r="E1833">
        <v>0</v>
      </c>
      <c r="F1833">
        <v>0</v>
      </c>
      <c r="G1833" t="s">
        <v>158</v>
      </c>
      <c r="H1833" t="s">
        <v>158</v>
      </c>
      <c r="I1833">
        <v>0</v>
      </c>
    </row>
    <row r="1834" spans="1:9">
      <c r="A1834" t="s">
        <v>3189</v>
      </c>
      <c r="B1834" t="s">
        <v>177</v>
      </c>
      <c r="C1834">
        <v>154857650</v>
      </c>
      <c r="D1834">
        <v>154860425</v>
      </c>
      <c r="E1834">
        <v>3</v>
      </c>
      <c r="F1834">
        <v>3</v>
      </c>
      <c r="G1834" t="s">
        <v>158</v>
      </c>
      <c r="H1834" t="s">
        <v>158</v>
      </c>
      <c r="I1834">
        <v>0</v>
      </c>
    </row>
    <row r="1835" spans="1:9">
      <c r="A1835" t="s">
        <v>2518</v>
      </c>
      <c r="B1835" t="s">
        <v>177</v>
      </c>
      <c r="C1835">
        <v>155762720</v>
      </c>
      <c r="D1835">
        <v>155762884</v>
      </c>
      <c r="E1835">
        <v>2</v>
      </c>
      <c r="F1835">
        <v>3</v>
      </c>
      <c r="G1835" t="s">
        <v>158</v>
      </c>
      <c r="H1835" t="s">
        <v>158</v>
      </c>
      <c r="I1835">
        <v>0</v>
      </c>
    </row>
    <row r="1836" spans="1:9">
      <c r="A1836" t="s">
        <v>3175</v>
      </c>
      <c r="B1836" t="s">
        <v>177</v>
      </c>
      <c r="C1836">
        <v>156350487</v>
      </c>
      <c r="D1836">
        <v>156350732</v>
      </c>
      <c r="E1836">
        <v>3</v>
      </c>
      <c r="F1836">
        <v>3</v>
      </c>
      <c r="G1836" t="s">
        <v>158</v>
      </c>
      <c r="H1836" t="s">
        <v>158</v>
      </c>
      <c r="I1836">
        <v>0</v>
      </c>
    </row>
    <row r="1837" spans="1:9">
      <c r="A1837" t="s">
        <v>4740</v>
      </c>
      <c r="B1837" t="s">
        <v>177</v>
      </c>
      <c r="C1837">
        <v>156918525</v>
      </c>
      <c r="D1837">
        <v>156922750</v>
      </c>
      <c r="E1837">
        <v>5</v>
      </c>
      <c r="F1837">
        <v>7</v>
      </c>
      <c r="G1837" t="s">
        <v>158</v>
      </c>
      <c r="H1837" t="s">
        <v>158</v>
      </c>
      <c r="I1837">
        <v>0</v>
      </c>
    </row>
    <row r="1838" spans="1:9">
      <c r="A1838" t="s">
        <v>1578</v>
      </c>
      <c r="B1838" t="s">
        <v>177</v>
      </c>
      <c r="C1838">
        <v>157040200</v>
      </c>
      <c r="D1838">
        <v>157043100</v>
      </c>
      <c r="E1838">
        <v>5</v>
      </c>
      <c r="F1838">
        <v>6</v>
      </c>
      <c r="G1838" t="s">
        <v>158</v>
      </c>
      <c r="H1838" t="s">
        <v>158</v>
      </c>
      <c r="I1838">
        <v>0</v>
      </c>
    </row>
    <row r="1839" spans="1:9">
      <c r="A1839" t="s">
        <v>3442</v>
      </c>
      <c r="B1839" t="s">
        <v>177</v>
      </c>
      <c r="C1839">
        <v>157160400</v>
      </c>
      <c r="D1839">
        <v>157163100</v>
      </c>
      <c r="E1839">
        <v>9</v>
      </c>
      <c r="F1839">
        <v>14</v>
      </c>
      <c r="G1839" t="s">
        <v>169</v>
      </c>
      <c r="H1839" t="s">
        <v>158</v>
      </c>
      <c r="I1839">
        <v>0</v>
      </c>
    </row>
    <row r="1840" spans="1:9">
      <c r="A1840" t="s">
        <v>3049</v>
      </c>
      <c r="B1840" t="s">
        <v>177</v>
      </c>
      <c r="C1840">
        <v>157555725</v>
      </c>
      <c r="D1840">
        <v>157559175</v>
      </c>
      <c r="E1840">
        <v>3</v>
      </c>
      <c r="F1840">
        <v>4</v>
      </c>
      <c r="G1840" t="s">
        <v>158</v>
      </c>
      <c r="H1840" t="s">
        <v>158</v>
      </c>
      <c r="I1840">
        <v>0</v>
      </c>
    </row>
    <row r="1841" spans="1:9">
      <c r="A1841" t="s">
        <v>4536</v>
      </c>
      <c r="B1841" t="s">
        <v>177</v>
      </c>
      <c r="C1841">
        <v>158017625</v>
      </c>
      <c r="D1841">
        <v>158019600</v>
      </c>
      <c r="E1841">
        <v>3</v>
      </c>
      <c r="F1841">
        <v>4</v>
      </c>
      <c r="G1841" t="s">
        <v>158</v>
      </c>
      <c r="H1841" t="s">
        <v>158</v>
      </c>
      <c r="I1841">
        <v>0</v>
      </c>
    </row>
    <row r="1842" spans="1:9">
      <c r="A1842" t="s">
        <v>4707</v>
      </c>
      <c r="B1842" t="s">
        <v>177</v>
      </c>
      <c r="C1842">
        <v>159842350</v>
      </c>
      <c r="D1842">
        <v>159844175</v>
      </c>
      <c r="E1842">
        <v>8</v>
      </c>
      <c r="F1842">
        <v>11</v>
      </c>
      <c r="G1842" t="s">
        <v>169</v>
      </c>
      <c r="H1842" t="s">
        <v>158</v>
      </c>
      <c r="I1842">
        <v>0</v>
      </c>
    </row>
    <row r="1843" spans="1:9">
      <c r="A1843" t="s">
        <v>1508</v>
      </c>
      <c r="B1843" t="s">
        <v>177</v>
      </c>
      <c r="C1843">
        <v>159951475</v>
      </c>
      <c r="D1843">
        <v>159955575</v>
      </c>
      <c r="E1843">
        <v>7</v>
      </c>
      <c r="F1843">
        <v>7</v>
      </c>
      <c r="G1843" t="s">
        <v>169</v>
      </c>
      <c r="H1843" t="s">
        <v>158</v>
      </c>
      <c r="I1843">
        <v>0</v>
      </c>
    </row>
    <row r="1844" spans="1:9">
      <c r="A1844" t="s">
        <v>2228</v>
      </c>
      <c r="B1844" t="s">
        <v>177</v>
      </c>
      <c r="C1844">
        <v>160308125</v>
      </c>
      <c r="D1844">
        <v>160309975</v>
      </c>
      <c r="E1844">
        <v>0</v>
      </c>
      <c r="F1844">
        <v>0</v>
      </c>
      <c r="G1844" t="s">
        <v>158</v>
      </c>
      <c r="H1844" t="s">
        <v>158</v>
      </c>
      <c r="I1844">
        <v>0</v>
      </c>
    </row>
    <row r="1845" spans="1:9">
      <c r="A1845" t="s">
        <v>201</v>
      </c>
      <c r="B1845" t="s">
        <v>177</v>
      </c>
      <c r="C1845">
        <v>161616350</v>
      </c>
      <c r="D1845">
        <v>161624325</v>
      </c>
      <c r="E1845">
        <v>16</v>
      </c>
      <c r="F1845">
        <v>21</v>
      </c>
      <c r="G1845" t="s">
        <v>158</v>
      </c>
      <c r="H1845" t="s">
        <v>158</v>
      </c>
      <c r="I1845">
        <v>0</v>
      </c>
    </row>
    <row r="1846" spans="1:9">
      <c r="A1846" t="s">
        <v>1164</v>
      </c>
      <c r="B1846" t="s">
        <v>177</v>
      </c>
      <c r="C1846">
        <v>161675575</v>
      </c>
      <c r="D1846">
        <v>161678400</v>
      </c>
      <c r="E1846">
        <v>6</v>
      </c>
      <c r="F1846">
        <v>8</v>
      </c>
      <c r="G1846" t="s">
        <v>169</v>
      </c>
      <c r="H1846" t="s">
        <v>169</v>
      </c>
      <c r="I1846">
        <v>1</v>
      </c>
    </row>
    <row r="1847" spans="1:9">
      <c r="A1847" t="s">
        <v>2249</v>
      </c>
      <c r="B1847" t="s">
        <v>177</v>
      </c>
      <c r="C1847">
        <v>161687075</v>
      </c>
      <c r="D1847">
        <v>161688100</v>
      </c>
      <c r="E1847">
        <v>3</v>
      </c>
      <c r="F1847">
        <v>4</v>
      </c>
      <c r="G1847" t="s">
        <v>158</v>
      </c>
      <c r="H1847" t="s">
        <v>158</v>
      </c>
      <c r="I1847">
        <v>0</v>
      </c>
    </row>
    <row r="1848" spans="1:9">
      <c r="A1848" t="s">
        <v>3609</v>
      </c>
      <c r="B1848" t="s">
        <v>177</v>
      </c>
      <c r="C1848">
        <v>161738475</v>
      </c>
      <c r="D1848">
        <v>161740975</v>
      </c>
      <c r="E1848">
        <v>3</v>
      </c>
      <c r="F1848">
        <v>3</v>
      </c>
      <c r="G1848" t="s">
        <v>158</v>
      </c>
      <c r="H1848" t="s">
        <v>158</v>
      </c>
      <c r="I1848">
        <v>0</v>
      </c>
    </row>
    <row r="1849" spans="1:9">
      <c r="A1849" t="s">
        <v>4429</v>
      </c>
      <c r="B1849" t="s">
        <v>177</v>
      </c>
      <c r="C1849">
        <v>162338750</v>
      </c>
      <c r="D1849">
        <v>162340500</v>
      </c>
      <c r="E1849">
        <v>0</v>
      </c>
      <c r="F1849">
        <v>0</v>
      </c>
      <c r="G1849" t="s">
        <v>158</v>
      </c>
      <c r="H1849" t="s">
        <v>158</v>
      </c>
      <c r="I1849">
        <v>0</v>
      </c>
    </row>
    <row r="1850" spans="1:9">
      <c r="A1850" t="s">
        <v>4622</v>
      </c>
      <c r="B1850" t="s">
        <v>177</v>
      </c>
      <c r="C1850">
        <v>163518900</v>
      </c>
      <c r="D1850">
        <v>163522175</v>
      </c>
      <c r="E1850">
        <v>16</v>
      </c>
      <c r="F1850">
        <v>27</v>
      </c>
      <c r="G1850" t="s">
        <v>158</v>
      </c>
      <c r="H1850" t="s">
        <v>158</v>
      </c>
      <c r="I1850">
        <v>0</v>
      </c>
    </row>
    <row r="1851" spans="1:9">
      <c r="A1851" t="s">
        <v>2168</v>
      </c>
      <c r="B1851" t="s">
        <v>177</v>
      </c>
      <c r="C1851">
        <v>163762025</v>
      </c>
      <c r="D1851">
        <v>163768850</v>
      </c>
      <c r="E1851">
        <v>15</v>
      </c>
      <c r="F1851">
        <v>15</v>
      </c>
      <c r="G1851" t="s">
        <v>169</v>
      </c>
      <c r="H1851" t="s">
        <v>158</v>
      </c>
      <c r="I1851">
        <v>0</v>
      </c>
    </row>
    <row r="1852" spans="1:9">
      <c r="A1852" t="s">
        <v>4589</v>
      </c>
      <c r="B1852" t="s">
        <v>177</v>
      </c>
      <c r="C1852">
        <v>163775525</v>
      </c>
      <c r="D1852">
        <v>163778675</v>
      </c>
      <c r="E1852">
        <v>12</v>
      </c>
      <c r="F1852">
        <v>21</v>
      </c>
      <c r="G1852" t="s">
        <v>169</v>
      </c>
      <c r="H1852" t="s">
        <v>158</v>
      </c>
      <c r="I1852">
        <v>0</v>
      </c>
    </row>
    <row r="1853" spans="1:9">
      <c r="A1853" t="s">
        <v>4399</v>
      </c>
      <c r="B1853" t="s">
        <v>177</v>
      </c>
      <c r="C1853">
        <v>164050650</v>
      </c>
      <c r="D1853">
        <v>164052750</v>
      </c>
      <c r="E1853">
        <v>5</v>
      </c>
      <c r="F1853">
        <v>7</v>
      </c>
      <c r="G1853" t="s">
        <v>158</v>
      </c>
      <c r="H1853" t="s">
        <v>158</v>
      </c>
      <c r="I1853">
        <v>0</v>
      </c>
    </row>
    <row r="1854" spans="1:9">
      <c r="A1854" t="s">
        <v>2381</v>
      </c>
      <c r="B1854" t="s">
        <v>177</v>
      </c>
      <c r="C1854">
        <v>164420512</v>
      </c>
      <c r="D1854">
        <v>164420887</v>
      </c>
      <c r="E1854">
        <v>4</v>
      </c>
      <c r="F1854">
        <v>10</v>
      </c>
      <c r="G1854" t="s">
        <v>158</v>
      </c>
      <c r="H1854" t="s">
        <v>158</v>
      </c>
      <c r="I1854">
        <v>0</v>
      </c>
    </row>
    <row r="1855" spans="1:9">
      <c r="A1855" t="s">
        <v>823</v>
      </c>
      <c r="B1855" t="s">
        <v>177</v>
      </c>
      <c r="C1855">
        <v>164666950</v>
      </c>
      <c r="D1855">
        <v>164670475</v>
      </c>
      <c r="E1855">
        <v>9</v>
      </c>
      <c r="F1855">
        <v>14</v>
      </c>
      <c r="G1855" t="s">
        <v>169</v>
      </c>
      <c r="H1855" t="s">
        <v>169</v>
      </c>
      <c r="I1855">
        <v>0</v>
      </c>
    </row>
    <row r="1856" spans="1:9">
      <c r="A1856" t="s">
        <v>241</v>
      </c>
      <c r="B1856" t="s">
        <v>177</v>
      </c>
      <c r="C1856">
        <v>165245600</v>
      </c>
      <c r="D1856">
        <v>165246575</v>
      </c>
      <c r="E1856">
        <v>1</v>
      </c>
      <c r="F1856">
        <v>1</v>
      </c>
      <c r="G1856" t="s">
        <v>158</v>
      </c>
      <c r="H1856" t="s">
        <v>158</v>
      </c>
      <c r="I1856">
        <v>0</v>
      </c>
    </row>
    <row r="1857" spans="1:9">
      <c r="A1857" t="s">
        <v>176</v>
      </c>
      <c r="B1857" t="s">
        <v>177</v>
      </c>
      <c r="C1857">
        <v>165467381</v>
      </c>
      <c r="D1857">
        <v>165467571</v>
      </c>
      <c r="E1857">
        <v>3</v>
      </c>
      <c r="F1857">
        <v>6</v>
      </c>
      <c r="G1857" t="s">
        <v>158</v>
      </c>
      <c r="H1857" t="s">
        <v>158</v>
      </c>
      <c r="I1857">
        <v>0</v>
      </c>
    </row>
    <row r="1858" spans="1:9">
      <c r="A1858" t="s">
        <v>1282</v>
      </c>
      <c r="B1858" t="s">
        <v>177</v>
      </c>
      <c r="C1858">
        <v>167011850</v>
      </c>
      <c r="D1858">
        <v>167013800</v>
      </c>
      <c r="E1858">
        <v>1</v>
      </c>
      <c r="F1858">
        <v>3</v>
      </c>
      <c r="G1858" t="s">
        <v>158</v>
      </c>
      <c r="H1858" t="s">
        <v>158</v>
      </c>
      <c r="I1858">
        <v>0</v>
      </c>
    </row>
    <row r="1859" spans="1:9">
      <c r="A1859" t="s">
        <v>3672</v>
      </c>
      <c r="B1859" t="s">
        <v>177</v>
      </c>
      <c r="C1859">
        <v>167033825</v>
      </c>
      <c r="D1859">
        <v>167035775</v>
      </c>
      <c r="E1859">
        <v>10</v>
      </c>
      <c r="F1859">
        <v>14</v>
      </c>
      <c r="G1859" t="s">
        <v>169</v>
      </c>
      <c r="H1859" t="s">
        <v>158</v>
      </c>
      <c r="I1859">
        <v>0</v>
      </c>
    </row>
    <row r="1860" spans="1:9">
      <c r="A1860" t="s">
        <v>1687</v>
      </c>
      <c r="B1860" t="s">
        <v>177</v>
      </c>
      <c r="C1860">
        <v>167047275</v>
      </c>
      <c r="D1860">
        <v>167051875</v>
      </c>
      <c r="E1860">
        <v>9</v>
      </c>
      <c r="F1860">
        <v>15</v>
      </c>
      <c r="G1860" t="s">
        <v>169</v>
      </c>
      <c r="H1860" t="s">
        <v>169</v>
      </c>
      <c r="I1860">
        <v>0</v>
      </c>
    </row>
    <row r="1861" spans="1:9">
      <c r="A1861" t="s">
        <v>2306</v>
      </c>
      <c r="B1861" t="s">
        <v>177</v>
      </c>
      <c r="C1861">
        <v>167100000</v>
      </c>
      <c r="D1861">
        <v>167106025</v>
      </c>
      <c r="E1861">
        <v>33</v>
      </c>
      <c r="F1861">
        <v>60</v>
      </c>
      <c r="G1861" t="s">
        <v>169</v>
      </c>
      <c r="H1861" t="s">
        <v>158</v>
      </c>
      <c r="I1861">
        <v>0</v>
      </c>
    </row>
    <row r="1862" spans="1:9">
      <c r="A1862" t="s">
        <v>1144</v>
      </c>
      <c r="B1862" t="s">
        <v>177</v>
      </c>
      <c r="C1862">
        <v>167120375</v>
      </c>
      <c r="D1862">
        <v>167121275</v>
      </c>
      <c r="E1862">
        <v>0</v>
      </c>
      <c r="F1862">
        <v>1</v>
      </c>
      <c r="G1862" t="s">
        <v>158</v>
      </c>
      <c r="H1862" t="s">
        <v>158</v>
      </c>
      <c r="I1862">
        <v>0</v>
      </c>
    </row>
    <row r="1863" spans="1:9">
      <c r="A1863" t="s">
        <v>1843</v>
      </c>
      <c r="B1863" t="s">
        <v>177</v>
      </c>
      <c r="C1863">
        <v>167149800</v>
      </c>
      <c r="D1863">
        <v>167152400</v>
      </c>
      <c r="E1863">
        <v>2</v>
      </c>
      <c r="F1863">
        <v>3</v>
      </c>
      <c r="G1863" t="s">
        <v>158</v>
      </c>
      <c r="H1863" t="s">
        <v>158</v>
      </c>
      <c r="I1863">
        <v>0</v>
      </c>
    </row>
    <row r="1864" spans="1:9">
      <c r="A1864" t="s">
        <v>1502</v>
      </c>
      <c r="B1864" t="s">
        <v>177</v>
      </c>
      <c r="C1864">
        <v>167152725</v>
      </c>
      <c r="D1864">
        <v>167158650</v>
      </c>
      <c r="E1864">
        <v>18</v>
      </c>
      <c r="F1864">
        <v>21</v>
      </c>
      <c r="G1864" t="s">
        <v>169</v>
      </c>
      <c r="H1864" t="s">
        <v>169</v>
      </c>
      <c r="I1864">
        <v>0</v>
      </c>
    </row>
    <row r="1865" spans="1:9">
      <c r="A1865" t="s">
        <v>2346</v>
      </c>
      <c r="B1865" t="s">
        <v>177</v>
      </c>
      <c r="C1865">
        <v>167262700</v>
      </c>
      <c r="D1865">
        <v>167267750</v>
      </c>
      <c r="E1865">
        <v>5</v>
      </c>
      <c r="F1865">
        <v>6</v>
      </c>
      <c r="G1865" t="s">
        <v>158</v>
      </c>
      <c r="H1865" t="s">
        <v>158</v>
      </c>
      <c r="I1865">
        <v>0</v>
      </c>
    </row>
    <row r="1866" spans="1:9">
      <c r="A1866" t="s">
        <v>1283</v>
      </c>
      <c r="B1866" t="s">
        <v>177</v>
      </c>
      <c r="C1866">
        <v>167525950</v>
      </c>
      <c r="D1866">
        <v>167530825</v>
      </c>
      <c r="E1866">
        <v>13</v>
      </c>
      <c r="F1866">
        <v>14</v>
      </c>
      <c r="G1866" t="s">
        <v>169</v>
      </c>
      <c r="H1866" t="s">
        <v>158</v>
      </c>
      <c r="I1866">
        <v>0</v>
      </c>
    </row>
    <row r="1867" spans="1:9">
      <c r="A1867" t="s">
        <v>4023</v>
      </c>
      <c r="B1867" t="s">
        <v>177</v>
      </c>
      <c r="C1867">
        <v>168219875</v>
      </c>
      <c r="D1867">
        <v>168221075</v>
      </c>
      <c r="E1867">
        <v>0</v>
      </c>
      <c r="F1867">
        <v>0</v>
      </c>
      <c r="G1867" t="s">
        <v>158</v>
      </c>
      <c r="H1867" t="s">
        <v>158</v>
      </c>
      <c r="I1867">
        <v>0</v>
      </c>
    </row>
    <row r="1868" spans="1:9">
      <c r="A1868" t="s">
        <v>2809</v>
      </c>
      <c r="B1868" t="s">
        <v>177</v>
      </c>
      <c r="C1868">
        <v>168852375</v>
      </c>
      <c r="D1868">
        <v>168859600</v>
      </c>
      <c r="E1868">
        <v>3</v>
      </c>
      <c r="F1868">
        <v>5</v>
      </c>
      <c r="G1868" t="s">
        <v>158</v>
      </c>
      <c r="H1868" t="s">
        <v>158</v>
      </c>
      <c r="I1868">
        <v>0</v>
      </c>
    </row>
    <row r="1869" spans="1:9">
      <c r="A1869" t="s">
        <v>1538</v>
      </c>
      <c r="B1869" t="s">
        <v>177</v>
      </c>
      <c r="C1869">
        <v>169244600</v>
      </c>
      <c r="D1869">
        <v>169246500</v>
      </c>
      <c r="E1869">
        <v>17</v>
      </c>
      <c r="F1869">
        <v>24</v>
      </c>
      <c r="G1869" t="s">
        <v>169</v>
      </c>
      <c r="H1869" t="s">
        <v>158</v>
      </c>
      <c r="I1869">
        <v>0</v>
      </c>
    </row>
    <row r="1870" spans="1:9">
      <c r="A1870" t="s">
        <v>774</v>
      </c>
      <c r="B1870" t="s">
        <v>177</v>
      </c>
      <c r="C1870">
        <v>170425450</v>
      </c>
      <c r="D1870">
        <v>170428150</v>
      </c>
      <c r="E1870">
        <v>0</v>
      </c>
      <c r="F1870">
        <v>0</v>
      </c>
      <c r="G1870" t="s">
        <v>158</v>
      </c>
      <c r="H1870" t="s">
        <v>158</v>
      </c>
      <c r="I1870">
        <v>0</v>
      </c>
    </row>
    <row r="1871" spans="1:9">
      <c r="A1871" t="s">
        <v>4408</v>
      </c>
      <c r="B1871" t="s">
        <v>177</v>
      </c>
      <c r="C1871">
        <v>170443425</v>
      </c>
      <c r="D1871">
        <v>170453600</v>
      </c>
      <c r="E1871">
        <v>23</v>
      </c>
      <c r="F1871">
        <v>34</v>
      </c>
      <c r="G1871" t="s">
        <v>169</v>
      </c>
      <c r="H1871" t="s">
        <v>169</v>
      </c>
      <c r="I1871">
        <v>0</v>
      </c>
    </row>
    <row r="1872" spans="1:9">
      <c r="A1872" t="s">
        <v>2700</v>
      </c>
      <c r="B1872" t="s">
        <v>177</v>
      </c>
      <c r="C1872">
        <v>170487825</v>
      </c>
      <c r="D1872">
        <v>170498200</v>
      </c>
      <c r="E1872">
        <v>0</v>
      </c>
      <c r="F1872">
        <v>3</v>
      </c>
      <c r="G1872" t="s">
        <v>158</v>
      </c>
      <c r="H1872" t="s">
        <v>158</v>
      </c>
      <c r="I1872">
        <v>0</v>
      </c>
    </row>
    <row r="1873" spans="1:9">
      <c r="A1873" t="s">
        <v>3636</v>
      </c>
      <c r="B1873" t="s">
        <v>199</v>
      </c>
      <c r="C1873">
        <v>337500</v>
      </c>
      <c r="D1873">
        <v>340725</v>
      </c>
      <c r="E1873">
        <v>8</v>
      </c>
      <c r="F1873">
        <v>14</v>
      </c>
      <c r="G1873" t="s">
        <v>169</v>
      </c>
      <c r="H1873" t="s">
        <v>169</v>
      </c>
      <c r="I1873">
        <v>0</v>
      </c>
    </row>
    <row r="1874" spans="1:9">
      <c r="A1874" t="s">
        <v>2317</v>
      </c>
      <c r="B1874" t="s">
        <v>199</v>
      </c>
      <c r="C1874">
        <v>577325</v>
      </c>
      <c r="D1874">
        <v>584600</v>
      </c>
      <c r="E1874">
        <v>18</v>
      </c>
      <c r="F1874">
        <v>50</v>
      </c>
      <c r="G1874" t="s">
        <v>158</v>
      </c>
      <c r="H1874" t="s">
        <v>158</v>
      </c>
      <c r="I1874">
        <v>0</v>
      </c>
    </row>
    <row r="1875" spans="1:9">
      <c r="A1875" t="s">
        <v>3348</v>
      </c>
      <c r="B1875" t="s">
        <v>199</v>
      </c>
      <c r="C1875">
        <v>1138550</v>
      </c>
      <c r="D1875">
        <v>1146650</v>
      </c>
      <c r="E1875">
        <v>12</v>
      </c>
      <c r="F1875">
        <v>13</v>
      </c>
      <c r="G1875" t="s">
        <v>158</v>
      </c>
      <c r="H1875" t="s">
        <v>158</v>
      </c>
      <c r="I1875">
        <v>0</v>
      </c>
    </row>
    <row r="1876" spans="1:9">
      <c r="A1876" t="s">
        <v>679</v>
      </c>
      <c r="B1876" t="s">
        <v>199</v>
      </c>
      <c r="C1876">
        <v>1250100</v>
      </c>
      <c r="D1876">
        <v>1251575</v>
      </c>
      <c r="E1876">
        <v>4</v>
      </c>
      <c r="F1876">
        <v>6</v>
      </c>
      <c r="G1876" t="s">
        <v>158</v>
      </c>
      <c r="H1876" t="s">
        <v>158</v>
      </c>
      <c r="I1876">
        <v>0</v>
      </c>
    </row>
    <row r="1877" spans="1:9">
      <c r="A1877" t="s">
        <v>3571</v>
      </c>
      <c r="B1877" t="s">
        <v>199</v>
      </c>
      <c r="C1877">
        <v>1277112</v>
      </c>
      <c r="D1877">
        <v>1277145</v>
      </c>
      <c r="E1877">
        <v>2</v>
      </c>
      <c r="F1877">
        <v>3</v>
      </c>
      <c r="G1877" t="s">
        <v>158</v>
      </c>
      <c r="H1877" t="s">
        <v>158</v>
      </c>
      <c r="I1877">
        <v>0</v>
      </c>
    </row>
    <row r="1878" spans="1:9">
      <c r="A1878" t="s">
        <v>4721</v>
      </c>
      <c r="B1878" t="s">
        <v>199</v>
      </c>
      <c r="C1878">
        <v>1277925</v>
      </c>
      <c r="D1878">
        <v>1283125</v>
      </c>
      <c r="E1878">
        <v>18</v>
      </c>
      <c r="F1878">
        <v>24</v>
      </c>
      <c r="G1878" t="s">
        <v>169</v>
      </c>
      <c r="H1878" t="s">
        <v>158</v>
      </c>
      <c r="I1878">
        <v>0</v>
      </c>
    </row>
    <row r="1879" spans="1:9">
      <c r="A1879" t="s">
        <v>519</v>
      </c>
      <c r="B1879" t="s">
        <v>199</v>
      </c>
      <c r="C1879">
        <v>1284875</v>
      </c>
      <c r="D1879">
        <v>1296725</v>
      </c>
      <c r="E1879">
        <v>56</v>
      </c>
      <c r="F1879">
        <v>99</v>
      </c>
      <c r="G1879" t="s">
        <v>169</v>
      </c>
      <c r="H1879" t="s">
        <v>169</v>
      </c>
      <c r="I1879">
        <v>6</v>
      </c>
    </row>
    <row r="1880" spans="1:9">
      <c r="A1880" t="s">
        <v>866</v>
      </c>
      <c r="B1880" t="s">
        <v>199</v>
      </c>
      <c r="C1880">
        <v>1299000</v>
      </c>
      <c r="D1880">
        <v>1302625</v>
      </c>
      <c r="E1880">
        <v>6</v>
      </c>
      <c r="F1880">
        <v>16</v>
      </c>
      <c r="G1880" t="s">
        <v>158</v>
      </c>
      <c r="H1880" t="s">
        <v>158</v>
      </c>
      <c r="I1880">
        <v>0</v>
      </c>
    </row>
    <row r="1881" spans="1:9">
      <c r="A1881" t="s">
        <v>1635</v>
      </c>
      <c r="B1881" t="s">
        <v>199</v>
      </c>
      <c r="C1881">
        <v>1323575</v>
      </c>
      <c r="D1881">
        <v>1334250</v>
      </c>
      <c r="E1881">
        <v>24</v>
      </c>
      <c r="F1881">
        <v>31</v>
      </c>
      <c r="G1881" t="s">
        <v>169</v>
      </c>
      <c r="H1881" t="s">
        <v>158</v>
      </c>
      <c r="I1881">
        <v>0</v>
      </c>
    </row>
    <row r="1882" spans="1:9">
      <c r="A1882" t="s">
        <v>1888</v>
      </c>
      <c r="B1882" t="s">
        <v>199</v>
      </c>
      <c r="C1882">
        <v>1360525</v>
      </c>
      <c r="D1882">
        <v>1364425</v>
      </c>
      <c r="E1882">
        <v>13</v>
      </c>
      <c r="F1882">
        <v>16</v>
      </c>
      <c r="G1882" t="s">
        <v>169</v>
      </c>
      <c r="H1882" t="s">
        <v>158</v>
      </c>
      <c r="I1882">
        <v>0</v>
      </c>
    </row>
    <row r="1883" spans="1:9">
      <c r="A1883" t="s">
        <v>4830</v>
      </c>
      <c r="B1883" t="s">
        <v>199</v>
      </c>
      <c r="C1883">
        <v>1368975</v>
      </c>
      <c r="D1883">
        <v>1373775</v>
      </c>
      <c r="E1883">
        <v>0</v>
      </c>
      <c r="F1883">
        <v>0</v>
      </c>
      <c r="G1883" t="s">
        <v>158</v>
      </c>
      <c r="H1883" t="s">
        <v>158</v>
      </c>
      <c r="I1883">
        <v>0</v>
      </c>
    </row>
    <row r="1884" spans="1:9">
      <c r="A1884" t="s">
        <v>4255</v>
      </c>
      <c r="B1884" t="s">
        <v>199</v>
      </c>
      <c r="C1884">
        <v>1379250</v>
      </c>
      <c r="D1884">
        <v>1383725</v>
      </c>
      <c r="E1884">
        <v>6</v>
      </c>
      <c r="F1884">
        <v>7</v>
      </c>
      <c r="G1884" t="s">
        <v>158</v>
      </c>
      <c r="H1884" t="s">
        <v>158</v>
      </c>
      <c r="I1884">
        <v>0</v>
      </c>
    </row>
    <row r="1885" spans="1:9">
      <c r="A1885" t="s">
        <v>3478</v>
      </c>
      <c r="B1885" t="s">
        <v>199</v>
      </c>
      <c r="C1885">
        <v>1391275</v>
      </c>
      <c r="D1885">
        <v>1396075</v>
      </c>
      <c r="E1885">
        <v>6</v>
      </c>
      <c r="F1885">
        <v>8</v>
      </c>
      <c r="G1885" t="s">
        <v>158</v>
      </c>
      <c r="H1885" t="s">
        <v>158</v>
      </c>
      <c r="I1885">
        <v>0</v>
      </c>
    </row>
    <row r="1886" spans="1:9">
      <c r="A1886" t="s">
        <v>2756</v>
      </c>
      <c r="B1886" t="s">
        <v>199</v>
      </c>
      <c r="C1886">
        <v>1461275</v>
      </c>
      <c r="D1886">
        <v>1464450</v>
      </c>
      <c r="E1886">
        <v>6</v>
      </c>
      <c r="F1886">
        <v>10</v>
      </c>
      <c r="G1886" t="s">
        <v>158</v>
      </c>
      <c r="H1886" t="s">
        <v>158</v>
      </c>
      <c r="I1886">
        <v>0</v>
      </c>
    </row>
    <row r="1887" spans="1:9">
      <c r="A1887" t="s">
        <v>3055</v>
      </c>
      <c r="B1887" t="s">
        <v>199</v>
      </c>
      <c r="C1887">
        <v>1505500</v>
      </c>
      <c r="D1887">
        <v>1507325</v>
      </c>
      <c r="E1887">
        <v>3</v>
      </c>
      <c r="F1887">
        <v>3</v>
      </c>
      <c r="G1887" t="s">
        <v>158</v>
      </c>
      <c r="H1887" t="s">
        <v>158</v>
      </c>
      <c r="I1887">
        <v>0</v>
      </c>
    </row>
    <row r="1888" spans="1:9">
      <c r="A1888" t="s">
        <v>3287</v>
      </c>
      <c r="B1888" t="s">
        <v>199</v>
      </c>
      <c r="C1888">
        <v>1703050</v>
      </c>
      <c r="D1888">
        <v>1712200</v>
      </c>
      <c r="E1888">
        <v>7</v>
      </c>
      <c r="F1888">
        <v>7</v>
      </c>
      <c r="G1888" t="s">
        <v>169</v>
      </c>
      <c r="H1888" t="s">
        <v>158</v>
      </c>
      <c r="I1888">
        <v>0</v>
      </c>
    </row>
    <row r="1889" spans="1:9">
      <c r="A1889" t="s">
        <v>4773</v>
      </c>
      <c r="B1889" t="s">
        <v>199</v>
      </c>
      <c r="C1889">
        <v>2205988</v>
      </c>
      <c r="D1889">
        <v>2206106</v>
      </c>
      <c r="E1889">
        <v>5</v>
      </c>
      <c r="F1889">
        <v>14</v>
      </c>
      <c r="G1889" t="s">
        <v>158</v>
      </c>
      <c r="H1889" t="s">
        <v>158</v>
      </c>
      <c r="I1889">
        <v>0</v>
      </c>
    </row>
    <row r="1890" spans="1:9">
      <c r="A1890" t="s">
        <v>4318</v>
      </c>
      <c r="B1890" t="s">
        <v>199</v>
      </c>
      <c r="C1890">
        <v>2507825</v>
      </c>
      <c r="D1890">
        <v>2511775</v>
      </c>
      <c r="E1890">
        <v>7</v>
      </c>
      <c r="F1890">
        <v>8</v>
      </c>
      <c r="G1890" t="s">
        <v>158</v>
      </c>
      <c r="H1890" t="s">
        <v>158</v>
      </c>
      <c r="I1890">
        <v>0</v>
      </c>
    </row>
    <row r="1891" spans="1:9">
      <c r="A1891" t="s">
        <v>900</v>
      </c>
      <c r="B1891" t="s">
        <v>199</v>
      </c>
      <c r="C1891">
        <v>2526750</v>
      </c>
      <c r="D1891">
        <v>2530825</v>
      </c>
      <c r="E1891">
        <v>5</v>
      </c>
      <c r="F1891">
        <v>5</v>
      </c>
      <c r="G1891" t="s">
        <v>158</v>
      </c>
      <c r="H1891" t="s">
        <v>158</v>
      </c>
      <c r="I1891">
        <v>0</v>
      </c>
    </row>
    <row r="1892" spans="1:9">
      <c r="A1892" t="s">
        <v>4333</v>
      </c>
      <c r="B1892" t="s">
        <v>199</v>
      </c>
      <c r="C1892">
        <v>2847000</v>
      </c>
      <c r="D1892">
        <v>2849100</v>
      </c>
      <c r="E1892">
        <v>8</v>
      </c>
      <c r="F1892">
        <v>14</v>
      </c>
      <c r="G1892" t="s">
        <v>169</v>
      </c>
      <c r="H1892" t="s">
        <v>158</v>
      </c>
      <c r="I1892">
        <v>0</v>
      </c>
    </row>
    <row r="1893" spans="1:9">
      <c r="A1893" t="s">
        <v>4512</v>
      </c>
      <c r="B1893" t="s">
        <v>199</v>
      </c>
      <c r="C1893">
        <v>2860525</v>
      </c>
      <c r="D1893">
        <v>2865925</v>
      </c>
      <c r="E1893">
        <v>26</v>
      </c>
      <c r="F1893">
        <v>42</v>
      </c>
      <c r="G1893" t="s">
        <v>169</v>
      </c>
      <c r="H1893" t="s">
        <v>169</v>
      </c>
      <c r="I1893">
        <v>1</v>
      </c>
    </row>
    <row r="1894" spans="1:9">
      <c r="A1894" t="s">
        <v>422</v>
      </c>
      <c r="B1894" t="s">
        <v>199</v>
      </c>
      <c r="C1894">
        <v>2909425</v>
      </c>
      <c r="D1894">
        <v>2916825</v>
      </c>
      <c r="E1894">
        <v>24</v>
      </c>
      <c r="F1894">
        <v>43</v>
      </c>
      <c r="G1894" t="s">
        <v>169</v>
      </c>
      <c r="H1894" t="s">
        <v>158</v>
      </c>
      <c r="I1894">
        <v>0</v>
      </c>
    </row>
    <row r="1895" spans="1:9">
      <c r="A1895" t="s">
        <v>1764</v>
      </c>
      <c r="B1895" t="s">
        <v>199</v>
      </c>
      <c r="C1895">
        <v>3017975</v>
      </c>
      <c r="D1895">
        <v>3019925</v>
      </c>
      <c r="E1895">
        <v>0</v>
      </c>
      <c r="F1895">
        <v>0</v>
      </c>
      <c r="G1895" t="s">
        <v>158</v>
      </c>
      <c r="H1895" t="s">
        <v>158</v>
      </c>
      <c r="I1895">
        <v>0</v>
      </c>
    </row>
    <row r="1896" spans="1:9">
      <c r="A1896" t="s">
        <v>695</v>
      </c>
      <c r="B1896" t="s">
        <v>199</v>
      </c>
      <c r="C1896">
        <v>3961100</v>
      </c>
      <c r="D1896">
        <v>3965700</v>
      </c>
      <c r="E1896">
        <v>19</v>
      </c>
      <c r="F1896">
        <v>25</v>
      </c>
      <c r="G1896" t="s">
        <v>169</v>
      </c>
      <c r="H1896" t="s">
        <v>158</v>
      </c>
      <c r="I1896">
        <v>0</v>
      </c>
    </row>
    <row r="1897" spans="1:9">
      <c r="A1897" t="s">
        <v>978</v>
      </c>
      <c r="B1897" t="s">
        <v>199</v>
      </c>
      <c r="C1897">
        <v>4823836</v>
      </c>
      <c r="D1897">
        <v>4823953</v>
      </c>
      <c r="E1897">
        <v>3</v>
      </c>
      <c r="F1897">
        <v>6</v>
      </c>
      <c r="G1897" t="s">
        <v>158</v>
      </c>
      <c r="H1897" t="s">
        <v>158</v>
      </c>
      <c r="I1897">
        <v>0</v>
      </c>
    </row>
    <row r="1898" spans="1:9">
      <c r="A1898" t="s">
        <v>4670</v>
      </c>
      <c r="B1898" t="s">
        <v>199</v>
      </c>
      <c r="C1898">
        <v>4880700</v>
      </c>
      <c r="D1898">
        <v>4882675</v>
      </c>
      <c r="E1898">
        <v>10</v>
      </c>
      <c r="F1898">
        <v>19</v>
      </c>
      <c r="G1898" t="s">
        <v>169</v>
      </c>
      <c r="H1898" t="s">
        <v>169</v>
      </c>
      <c r="I1898">
        <v>1</v>
      </c>
    </row>
    <row r="1899" spans="1:9">
      <c r="A1899" t="s">
        <v>1889</v>
      </c>
      <c r="B1899" t="s">
        <v>199</v>
      </c>
      <c r="C1899">
        <v>4918300</v>
      </c>
      <c r="D1899">
        <v>4919525</v>
      </c>
      <c r="E1899">
        <v>6</v>
      </c>
      <c r="F1899">
        <v>9</v>
      </c>
      <c r="G1899" t="s">
        <v>158</v>
      </c>
      <c r="H1899" t="s">
        <v>158</v>
      </c>
      <c r="I1899">
        <v>0</v>
      </c>
    </row>
    <row r="1900" spans="1:9">
      <c r="A1900" t="s">
        <v>3286</v>
      </c>
      <c r="B1900" t="s">
        <v>199</v>
      </c>
      <c r="C1900">
        <v>5729725</v>
      </c>
      <c r="D1900">
        <v>5744675</v>
      </c>
      <c r="E1900">
        <v>58</v>
      </c>
      <c r="F1900">
        <v>80</v>
      </c>
      <c r="G1900" t="s">
        <v>169</v>
      </c>
      <c r="H1900" t="s">
        <v>158</v>
      </c>
      <c r="I1900">
        <v>0</v>
      </c>
    </row>
    <row r="1901" spans="1:9">
      <c r="A1901" t="s">
        <v>414</v>
      </c>
      <c r="B1901" t="s">
        <v>199</v>
      </c>
      <c r="C1901">
        <v>7807750</v>
      </c>
      <c r="D1901">
        <v>7810400</v>
      </c>
      <c r="E1901">
        <v>18</v>
      </c>
      <c r="F1901">
        <v>36</v>
      </c>
      <c r="G1901" t="s">
        <v>169</v>
      </c>
      <c r="H1901" t="s">
        <v>158</v>
      </c>
      <c r="I1901">
        <v>0</v>
      </c>
    </row>
    <row r="1902" spans="1:9">
      <c r="A1902" t="s">
        <v>3413</v>
      </c>
      <c r="B1902" t="s">
        <v>199</v>
      </c>
      <c r="C1902">
        <v>7830000</v>
      </c>
      <c r="D1902">
        <v>7834350</v>
      </c>
      <c r="E1902">
        <v>22</v>
      </c>
      <c r="F1902">
        <v>31</v>
      </c>
      <c r="G1902" t="s">
        <v>169</v>
      </c>
      <c r="H1902" t="s">
        <v>158</v>
      </c>
      <c r="I1902">
        <v>0</v>
      </c>
    </row>
    <row r="1903" spans="1:9">
      <c r="A1903" t="s">
        <v>330</v>
      </c>
      <c r="B1903" t="s">
        <v>199</v>
      </c>
      <c r="C1903">
        <v>8591801</v>
      </c>
      <c r="D1903">
        <v>8592124</v>
      </c>
      <c r="E1903">
        <v>1</v>
      </c>
      <c r="F1903">
        <v>1</v>
      </c>
      <c r="G1903" t="s">
        <v>169</v>
      </c>
      <c r="H1903" t="s">
        <v>158</v>
      </c>
      <c r="I1903">
        <v>0</v>
      </c>
    </row>
    <row r="1904" spans="1:9">
      <c r="A1904" t="s">
        <v>2031</v>
      </c>
      <c r="B1904" t="s">
        <v>199</v>
      </c>
      <c r="C1904">
        <v>9473688</v>
      </c>
      <c r="D1904">
        <v>9473895</v>
      </c>
      <c r="E1904">
        <v>3</v>
      </c>
      <c r="F1904">
        <v>5</v>
      </c>
      <c r="G1904" t="s">
        <v>158</v>
      </c>
      <c r="H1904" t="s">
        <v>158</v>
      </c>
      <c r="I1904">
        <v>0</v>
      </c>
    </row>
    <row r="1905" spans="1:9">
      <c r="A1905" t="s">
        <v>3852</v>
      </c>
      <c r="B1905" t="s">
        <v>199</v>
      </c>
      <c r="C1905">
        <v>10764274</v>
      </c>
      <c r="D1905">
        <v>10764293</v>
      </c>
      <c r="E1905">
        <v>3</v>
      </c>
      <c r="F1905">
        <v>0</v>
      </c>
      <c r="G1905" t="s">
        <v>158</v>
      </c>
      <c r="H1905" t="s">
        <v>158</v>
      </c>
      <c r="I1905">
        <v>0</v>
      </c>
    </row>
    <row r="1906" spans="1:9">
      <c r="A1906" t="s">
        <v>2873</v>
      </c>
      <c r="B1906" t="s">
        <v>199</v>
      </c>
      <c r="C1906">
        <v>11242550</v>
      </c>
      <c r="D1906">
        <v>11246200</v>
      </c>
      <c r="E1906">
        <v>15</v>
      </c>
      <c r="F1906">
        <v>24</v>
      </c>
      <c r="G1906" t="s">
        <v>158</v>
      </c>
      <c r="H1906" t="s">
        <v>158</v>
      </c>
      <c r="I1906">
        <v>0</v>
      </c>
    </row>
    <row r="1907" spans="1:9">
      <c r="A1907" t="s">
        <v>309</v>
      </c>
      <c r="B1907" t="s">
        <v>199</v>
      </c>
      <c r="C1907">
        <v>11765813</v>
      </c>
      <c r="D1907">
        <v>11766293</v>
      </c>
      <c r="E1907">
        <v>7</v>
      </c>
      <c r="F1907">
        <v>15</v>
      </c>
      <c r="G1907" t="s">
        <v>158</v>
      </c>
      <c r="H1907" t="s">
        <v>158</v>
      </c>
      <c r="I1907">
        <v>0</v>
      </c>
    </row>
    <row r="1908" spans="1:9">
      <c r="A1908" t="s">
        <v>1096</v>
      </c>
      <c r="B1908" t="s">
        <v>199</v>
      </c>
      <c r="C1908">
        <v>11996800</v>
      </c>
      <c r="D1908">
        <v>11998025</v>
      </c>
      <c r="E1908">
        <v>2</v>
      </c>
      <c r="F1908">
        <v>2</v>
      </c>
      <c r="G1908" t="s">
        <v>158</v>
      </c>
      <c r="H1908" t="s">
        <v>158</v>
      </c>
      <c r="I1908">
        <v>0</v>
      </c>
    </row>
    <row r="1909" spans="1:9">
      <c r="A1909" t="s">
        <v>3483</v>
      </c>
      <c r="B1909" t="s">
        <v>199</v>
      </c>
      <c r="C1909">
        <v>13055475</v>
      </c>
      <c r="D1909">
        <v>13057000</v>
      </c>
      <c r="E1909">
        <v>7</v>
      </c>
      <c r="F1909">
        <v>8</v>
      </c>
      <c r="G1909" t="s">
        <v>169</v>
      </c>
      <c r="H1909" t="s">
        <v>169</v>
      </c>
      <c r="I1909">
        <v>2</v>
      </c>
    </row>
    <row r="1910" spans="1:9">
      <c r="A1910" t="s">
        <v>567</v>
      </c>
      <c r="B1910" t="s">
        <v>199</v>
      </c>
      <c r="C1910">
        <v>13874488</v>
      </c>
      <c r="D1910">
        <v>13874506</v>
      </c>
      <c r="E1910">
        <v>3</v>
      </c>
      <c r="F1910">
        <v>6</v>
      </c>
      <c r="G1910" t="s">
        <v>158</v>
      </c>
      <c r="H1910" t="s">
        <v>158</v>
      </c>
      <c r="I1910">
        <v>0</v>
      </c>
    </row>
    <row r="1911" spans="1:9">
      <c r="A1911" t="s">
        <v>2703</v>
      </c>
      <c r="B1911" t="s">
        <v>199</v>
      </c>
      <c r="C1911">
        <v>15255515</v>
      </c>
      <c r="D1911">
        <v>15255576</v>
      </c>
      <c r="E1911">
        <v>3</v>
      </c>
      <c r="F1911">
        <v>6</v>
      </c>
      <c r="G1911" t="s">
        <v>169</v>
      </c>
      <c r="H1911" t="s">
        <v>158</v>
      </c>
      <c r="I1911">
        <v>0</v>
      </c>
    </row>
    <row r="1912" spans="1:9">
      <c r="A1912" t="s">
        <v>2973</v>
      </c>
      <c r="B1912" t="s">
        <v>199</v>
      </c>
      <c r="C1912">
        <v>15255633</v>
      </c>
      <c r="D1912">
        <v>15255889</v>
      </c>
      <c r="E1912">
        <v>4</v>
      </c>
      <c r="F1912">
        <v>9</v>
      </c>
      <c r="G1912" t="s">
        <v>169</v>
      </c>
      <c r="H1912" t="s">
        <v>158</v>
      </c>
      <c r="I1912">
        <v>0</v>
      </c>
    </row>
    <row r="1913" spans="1:9">
      <c r="A1913" t="s">
        <v>721</v>
      </c>
      <c r="B1913" t="s">
        <v>199</v>
      </c>
      <c r="C1913">
        <v>15297406</v>
      </c>
      <c r="D1913">
        <v>15297671</v>
      </c>
      <c r="E1913">
        <v>8</v>
      </c>
      <c r="F1913">
        <v>28</v>
      </c>
      <c r="G1913" t="s">
        <v>158</v>
      </c>
      <c r="H1913" t="s">
        <v>158</v>
      </c>
      <c r="I1913">
        <v>0</v>
      </c>
    </row>
    <row r="1914" spans="1:9">
      <c r="A1914" t="s">
        <v>1025</v>
      </c>
      <c r="B1914" t="s">
        <v>199</v>
      </c>
      <c r="C1914">
        <v>15391919</v>
      </c>
      <c r="D1914">
        <v>15392272</v>
      </c>
      <c r="E1914">
        <v>6</v>
      </c>
      <c r="F1914">
        <v>4</v>
      </c>
      <c r="G1914" t="s">
        <v>158</v>
      </c>
      <c r="H1914" t="s">
        <v>158</v>
      </c>
      <c r="I1914">
        <v>0</v>
      </c>
    </row>
    <row r="1915" spans="1:9">
      <c r="A1915" t="s">
        <v>3981</v>
      </c>
      <c r="B1915" t="s">
        <v>199</v>
      </c>
      <c r="C1915">
        <v>15762167</v>
      </c>
      <c r="D1915">
        <v>15762205</v>
      </c>
      <c r="E1915">
        <v>2</v>
      </c>
      <c r="F1915">
        <v>3</v>
      </c>
      <c r="G1915" t="s">
        <v>158</v>
      </c>
      <c r="H1915" t="s">
        <v>158</v>
      </c>
      <c r="I1915">
        <v>0</v>
      </c>
    </row>
    <row r="1916" spans="1:9">
      <c r="A1916" t="s">
        <v>1301</v>
      </c>
      <c r="B1916" t="s">
        <v>199</v>
      </c>
      <c r="C1916">
        <v>19034943</v>
      </c>
      <c r="D1916">
        <v>19035051</v>
      </c>
      <c r="E1916">
        <v>4</v>
      </c>
      <c r="F1916">
        <v>10</v>
      </c>
      <c r="G1916" t="s">
        <v>158</v>
      </c>
      <c r="H1916" t="s">
        <v>158</v>
      </c>
      <c r="I1916">
        <v>0</v>
      </c>
    </row>
    <row r="1917" spans="1:9">
      <c r="A1917" t="s">
        <v>2639</v>
      </c>
      <c r="B1917" t="s">
        <v>199</v>
      </c>
      <c r="C1917">
        <v>19145550</v>
      </c>
      <c r="D1917">
        <v>19148675</v>
      </c>
      <c r="E1917">
        <v>12</v>
      </c>
      <c r="F1917">
        <v>17</v>
      </c>
      <c r="G1917" t="s">
        <v>169</v>
      </c>
      <c r="H1917" t="s">
        <v>158</v>
      </c>
      <c r="I1917">
        <v>0</v>
      </c>
    </row>
    <row r="1918" spans="1:9">
      <c r="A1918" t="s">
        <v>4348</v>
      </c>
      <c r="B1918" t="s">
        <v>199</v>
      </c>
      <c r="C1918">
        <v>19617068</v>
      </c>
      <c r="D1918">
        <v>19617323</v>
      </c>
      <c r="E1918">
        <v>3</v>
      </c>
      <c r="F1918">
        <v>6</v>
      </c>
      <c r="G1918" t="s">
        <v>158</v>
      </c>
      <c r="H1918" t="s">
        <v>158</v>
      </c>
      <c r="I1918">
        <v>0</v>
      </c>
    </row>
    <row r="1919" spans="1:9">
      <c r="A1919" t="s">
        <v>1374</v>
      </c>
      <c r="B1919" t="s">
        <v>199</v>
      </c>
      <c r="C1919">
        <v>19618306</v>
      </c>
      <c r="D1919">
        <v>19618526</v>
      </c>
      <c r="E1919">
        <v>1</v>
      </c>
      <c r="F1919">
        <v>1</v>
      </c>
      <c r="G1919" t="s">
        <v>158</v>
      </c>
      <c r="H1919" t="s">
        <v>158</v>
      </c>
      <c r="I1919">
        <v>0</v>
      </c>
    </row>
    <row r="1920" spans="1:9">
      <c r="A1920" t="s">
        <v>4510</v>
      </c>
      <c r="B1920" t="s">
        <v>199</v>
      </c>
      <c r="C1920">
        <v>20389650</v>
      </c>
      <c r="D1920">
        <v>20391125</v>
      </c>
      <c r="E1920">
        <v>3</v>
      </c>
      <c r="F1920">
        <v>4</v>
      </c>
      <c r="G1920" t="s">
        <v>158</v>
      </c>
      <c r="H1920" t="s">
        <v>158</v>
      </c>
      <c r="I1920">
        <v>0</v>
      </c>
    </row>
    <row r="1921" spans="1:9">
      <c r="A1921" t="s">
        <v>1319</v>
      </c>
      <c r="B1921" t="s">
        <v>199</v>
      </c>
      <c r="C1921">
        <v>20493018</v>
      </c>
      <c r="D1921">
        <v>20493050</v>
      </c>
      <c r="E1921">
        <v>1</v>
      </c>
      <c r="F1921">
        <v>1</v>
      </c>
      <c r="G1921" t="s">
        <v>158</v>
      </c>
      <c r="H1921" t="s">
        <v>158</v>
      </c>
      <c r="I1921">
        <v>0</v>
      </c>
    </row>
    <row r="1922" spans="1:9">
      <c r="A1922" t="s">
        <v>818</v>
      </c>
      <c r="B1922" t="s">
        <v>199</v>
      </c>
      <c r="C1922">
        <v>21063400</v>
      </c>
      <c r="D1922">
        <v>21065000</v>
      </c>
      <c r="E1922">
        <v>5</v>
      </c>
      <c r="F1922">
        <v>9</v>
      </c>
      <c r="G1922" t="s">
        <v>158</v>
      </c>
      <c r="H1922" t="s">
        <v>158</v>
      </c>
      <c r="I1922">
        <v>0</v>
      </c>
    </row>
    <row r="1923" spans="1:9">
      <c r="A1923" t="s">
        <v>1069</v>
      </c>
      <c r="B1923" t="s">
        <v>199</v>
      </c>
      <c r="C1923">
        <v>21405200</v>
      </c>
      <c r="D1923">
        <v>21407925</v>
      </c>
      <c r="E1923">
        <v>7</v>
      </c>
      <c r="F1923">
        <v>9</v>
      </c>
      <c r="G1923" t="s">
        <v>158</v>
      </c>
      <c r="H1923" t="s">
        <v>158</v>
      </c>
      <c r="I1923">
        <v>0</v>
      </c>
    </row>
    <row r="1924" spans="1:9">
      <c r="A1924" t="s">
        <v>4702</v>
      </c>
      <c r="B1924" t="s">
        <v>199</v>
      </c>
      <c r="C1924">
        <v>21866559</v>
      </c>
      <c r="D1924">
        <v>21867022</v>
      </c>
      <c r="E1924">
        <v>3</v>
      </c>
      <c r="F1924">
        <v>6</v>
      </c>
      <c r="G1924" t="s">
        <v>158</v>
      </c>
      <c r="H1924" t="s">
        <v>158</v>
      </c>
      <c r="I1924">
        <v>0</v>
      </c>
    </row>
    <row r="1925" spans="1:9">
      <c r="A1925" t="s">
        <v>1091</v>
      </c>
      <c r="B1925" t="s">
        <v>199</v>
      </c>
      <c r="C1925">
        <v>22506660</v>
      </c>
      <c r="D1925">
        <v>22506718</v>
      </c>
      <c r="E1925">
        <v>1</v>
      </c>
      <c r="F1925">
        <v>1</v>
      </c>
      <c r="G1925" t="s">
        <v>158</v>
      </c>
      <c r="H1925" t="s">
        <v>158</v>
      </c>
      <c r="I1925">
        <v>0</v>
      </c>
    </row>
    <row r="1926" spans="1:9">
      <c r="A1926" t="s">
        <v>2424</v>
      </c>
      <c r="B1926" t="s">
        <v>199</v>
      </c>
      <c r="C1926">
        <v>24851275</v>
      </c>
      <c r="D1926">
        <v>24854125</v>
      </c>
      <c r="E1926">
        <v>12</v>
      </c>
      <c r="F1926">
        <v>16</v>
      </c>
      <c r="G1926" t="s">
        <v>158</v>
      </c>
      <c r="H1926" t="s">
        <v>158</v>
      </c>
      <c r="I1926">
        <v>0</v>
      </c>
    </row>
    <row r="1927" spans="1:9">
      <c r="A1927" t="s">
        <v>4148</v>
      </c>
      <c r="B1927" t="s">
        <v>199</v>
      </c>
      <c r="C1927">
        <v>25280063</v>
      </c>
      <c r="D1927">
        <v>25280199</v>
      </c>
      <c r="E1927">
        <v>3</v>
      </c>
      <c r="F1927">
        <v>0</v>
      </c>
      <c r="G1927" t="s">
        <v>158</v>
      </c>
      <c r="H1927" t="s">
        <v>158</v>
      </c>
      <c r="I1927">
        <v>0</v>
      </c>
    </row>
    <row r="1928" spans="1:9">
      <c r="A1928" t="s">
        <v>1863</v>
      </c>
      <c r="B1928" t="s">
        <v>199</v>
      </c>
      <c r="C1928">
        <v>25357665</v>
      </c>
      <c r="D1928">
        <v>25358042</v>
      </c>
      <c r="E1928">
        <v>2</v>
      </c>
      <c r="F1928">
        <v>2</v>
      </c>
      <c r="G1928" t="s">
        <v>158</v>
      </c>
      <c r="H1928" t="s">
        <v>158</v>
      </c>
      <c r="I1928">
        <v>0</v>
      </c>
    </row>
    <row r="1929" spans="1:9">
      <c r="A1929" t="s">
        <v>4284</v>
      </c>
      <c r="B1929" t="s">
        <v>199</v>
      </c>
      <c r="C1929">
        <v>25560083</v>
      </c>
      <c r="D1929">
        <v>25560103</v>
      </c>
      <c r="E1929">
        <v>2</v>
      </c>
      <c r="F1929">
        <v>3</v>
      </c>
      <c r="G1929" t="s">
        <v>158</v>
      </c>
      <c r="H1929" t="s">
        <v>158</v>
      </c>
      <c r="I1929">
        <v>0</v>
      </c>
    </row>
    <row r="1930" spans="1:9">
      <c r="A1930" t="s">
        <v>476</v>
      </c>
      <c r="B1930" t="s">
        <v>199</v>
      </c>
      <c r="C1930">
        <v>25895600</v>
      </c>
      <c r="D1930">
        <v>25900850</v>
      </c>
      <c r="E1930">
        <v>34</v>
      </c>
      <c r="F1930">
        <v>57</v>
      </c>
      <c r="G1930" t="s">
        <v>169</v>
      </c>
      <c r="H1930" t="s">
        <v>158</v>
      </c>
      <c r="I1930">
        <v>0</v>
      </c>
    </row>
    <row r="1931" spans="1:9">
      <c r="A1931" t="s">
        <v>3018</v>
      </c>
      <c r="B1931" t="s">
        <v>199</v>
      </c>
      <c r="C1931">
        <v>26764621</v>
      </c>
      <c r="D1931">
        <v>26764789</v>
      </c>
      <c r="E1931">
        <v>3</v>
      </c>
      <c r="F1931">
        <v>1</v>
      </c>
      <c r="G1931" t="s">
        <v>158</v>
      </c>
      <c r="H1931" t="s">
        <v>158</v>
      </c>
      <c r="I1931">
        <v>0</v>
      </c>
    </row>
    <row r="1932" spans="1:9">
      <c r="A1932" t="s">
        <v>3087</v>
      </c>
      <c r="B1932" t="s">
        <v>199</v>
      </c>
      <c r="C1932">
        <v>27151372</v>
      </c>
      <c r="D1932">
        <v>27151587</v>
      </c>
      <c r="E1932">
        <v>3</v>
      </c>
      <c r="F1932">
        <v>6</v>
      </c>
      <c r="G1932" t="s">
        <v>158</v>
      </c>
      <c r="H1932" t="s">
        <v>158</v>
      </c>
      <c r="I1932">
        <v>0</v>
      </c>
    </row>
    <row r="1933" spans="1:9">
      <c r="A1933" t="s">
        <v>3479</v>
      </c>
      <c r="B1933" t="s">
        <v>199</v>
      </c>
      <c r="C1933">
        <v>27674577</v>
      </c>
      <c r="D1933">
        <v>27674610</v>
      </c>
      <c r="E1933">
        <v>3</v>
      </c>
      <c r="F1933">
        <v>6</v>
      </c>
      <c r="G1933" t="s">
        <v>158</v>
      </c>
      <c r="H1933" t="s">
        <v>158</v>
      </c>
      <c r="I1933">
        <v>0</v>
      </c>
    </row>
    <row r="1934" spans="1:9">
      <c r="A1934" t="s">
        <v>2985</v>
      </c>
      <c r="B1934" t="s">
        <v>199</v>
      </c>
      <c r="C1934">
        <v>27979175</v>
      </c>
      <c r="D1934">
        <v>27980725</v>
      </c>
      <c r="E1934">
        <v>6</v>
      </c>
      <c r="F1934">
        <v>9</v>
      </c>
      <c r="G1934" t="s">
        <v>158</v>
      </c>
      <c r="H1934" t="s">
        <v>158</v>
      </c>
      <c r="I1934">
        <v>0</v>
      </c>
    </row>
    <row r="1935" spans="1:9">
      <c r="A1935" t="s">
        <v>658</v>
      </c>
      <c r="B1935" t="s">
        <v>199</v>
      </c>
      <c r="C1935">
        <v>28391086</v>
      </c>
      <c r="D1935">
        <v>28391134</v>
      </c>
      <c r="E1935">
        <v>2</v>
      </c>
      <c r="F1935">
        <v>3</v>
      </c>
      <c r="G1935" t="s">
        <v>158</v>
      </c>
      <c r="H1935" t="s">
        <v>158</v>
      </c>
      <c r="I1935">
        <v>0</v>
      </c>
    </row>
    <row r="1936" spans="1:9">
      <c r="A1936" t="s">
        <v>3269</v>
      </c>
      <c r="B1936" t="s">
        <v>199</v>
      </c>
      <c r="C1936">
        <v>29496025</v>
      </c>
      <c r="D1936">
        <v>29499900</v>
      </c>
      <c r="E1936">
        <v>13</v>
      </c>
      <c r="F1936">
        <v>15</v>
      </c>
      <c r="G1936" t="s">
        <v>169</v>
      </c>
      <c r="H1936" t="s">
        <v>169</v>
      </c>
      <c r="I1936">
        <v>1</v>
      </c>
    </row>
    <row r="1937" spans="1:9">
      <c r="A1937" t="s">
        <v>2653</v>
      </c>
      <c r="B1937" t="s">
        <v>199</v>
      </c>
      <c r="C1937">
        <v>30970150</v>
      </c>
      <c r="D1937">
        <v>30975675</v>
      </c>
      <c r="E1937">
        <v>27</v>
      </c>
      <c r="F1937">
        <v>44</v>
      </c>
      <c r="G1937" t="s">
        <v>169</v>
      </c>
      <c r="H1937" t="s">
        <v>169</v>
      </c>
      <c r="I1937">
        <v>0</v>
      </c>
    </row>
    <row r="1938" spans="1:9">
      <c r="A1938" t="s">
        <v>1190</v>
      </c>
      <c r="B1938" t="s">
        <v>199</v>
      </c>
      <c r="C1938">
        <v>31154050</v>
      </c>
      <c r="D1938">
        <v>31156875</v>
      </c>
      <c r="E1938">
        <v>15</v>
      </c>
      <c r="F1938">
        <v>25</v>
      </c>
      <c r="G1938" t="s">
        <v>158</v>
      </c>
      <c r="H1938" t="s">
        <v>158</v>
      </c>
      <c r="I1938">
        <v>0</v>
      </c>
    </row>
    <row r="1939" spans="1:9">
      <c r="A1939" t="s">
        <v>254</v>
      </c>
      <c r="B1939" t="s">
        <v>199</v>
      </c>
      <c r="C1939">
        <v>32357650</v>
      </c>
      <c r="D1939">
        <v>32358975</v>
      </c>
      <c r="E1939">
        <v>0</v>
      </c>
      <c r="F1939">
        <v>0</v>
      </c>
      <c r="G1939" t="s">
        <v>158</v>
      </c>
      <c r="H1939" t="s">
        <v>158</v>
      </c>
      <c r="I1939">
        <v>0</v>
      </c>
    </row>
    <row r="1940" spans="1:9">
      <c r="A1940" t="s">
        <v>1089</v>
      </c>
      <c r="B1940" t="s">
        <v>199</v>
      </c>
      <c r="C1940">
        <v>33633605</v>
      </c>
      <c r="D1940">
        <v>33633916</v>
      </c>
      <c r="E1940">
        <v>5</v>
      </c>
      <c r="F1940">
        <v>12</v>
      </c>
      <c r="G1940" t="s">
        <v>169</v>
      </c>
      <c r="H1940" t="s">
        <v>158</v>
      </c>
      <c r="I1940">
        <v>0</v>
      </c>
    </row>
    <row r="1941" spans="1:9">
      <c r="A1941" t="s">
        <v>3416</v>
      </c>
      <c r="B1941" t="s">
        <v>199</v>
      </c>
      <c r="C1941">
        <v>34228675</v>
      </c>
      <c r="D1941">
        <v>34232575</v>
      </c>
      <c r="E1941">
        <v>16</v>
      </c>
      <c r="F1941">
        <v>21</v>
      </c>
      <c r="G1941" t="s">
        <v>169</v>
      </c>
      <c r="H1941" t="s">
        <v>158</v>
      </c>
      <c r="I1941">
        <v>0</v>
      </c>
    </row>
    <row r="1942" spans="1:9">
      <c r="A1942" t="s">
        <v>4756</v>
      </c>
      <c r="B1942" t="s">
        <v>199</v>
      </c>
      <c r="C1942">
        <v>34683075</v>
      </c>
      <c r="D1942">
        <v>34684975</v>
      </c>
      <c r="E1942">
        <v>9</v>
      </c>
      <c r="F1942">
        <v>13</v>
      </c>
      <c r="G1942" t="s">
        <v>169</v>
      </c>
      <c r="H1942" t="s">
        <v>158</v>
      </c>
      <c r="I1942">
        <v>0</v>
      </c>
    </row>
    <row r="1943" spans="1:9">
      <c r="A1943" t="s">
        <v>3300</v>
      </c>
      <c r="B1943" t="s">
        <v>199</v>
      </c>
      <c r="C1943">
        <v>34700775</v>
      </c>
      <c r="D1943">
        <v>34703125</v>
      </c>
      <c r="E1943">
        <v>2</v>
      </c>
      <c r="F1943">
        <v>3</v>
      </c>
      <c r="G1943" t="s">
        <v>158</v>
      </c>
      <c r="H1943" t="s">
        <v>158</v>
      </c>
      <c r="I1943">
        <v>0</v>
      </c>
    </row>
    <row r="1944" spans="1:9">
      <c r="A1944" t="s">
        <v>4497</v>
      </c>
      <c r="B1944" t="s">
        <v>199</v>
      </c>
      <c r="C1944">
        <v>34891157</v>
      </c>
      <c r="D1944">
        <v>34891328</v>
      </c>
      <c r="E1944">
        <v>3</v>
      </c>
      <c r="F1944">
        <v>6</v>
      </c>
      <c r="G1944" t="s">
        <v>158</v>
      </c>
      <c r="H1944" t="s">
        <v>158</v>
      </c>
      <c r="I1944">
        <v>0</v>
      </c>
    </row>
    <row r="1945" spans="1:9">
      <c r="A1945" t="s">
        <v>1956</v>
      </c>
      <c r="B1945" t="s">
        <v>199</v>
      </c>
      <c r="C1945">
        <v>35520700</v>
      </c>
      <c r="D1945">
        <v>35522475</v>
      </c>
      <c r="E1945">
        <v>7</v>
      </c>
      <c r="F1945">
        <v>11</v>
      </c>
      <c r="G1945" t="s">
        <v>169</v>
      </c>
      <c r="H1945" t="s">
        <v>169</v>
      </c>
      <c r="I1945">
        <v>0</v>
      </c>
    </row>
    <row r="1946" spans="1:9">
      <c r="A1946" t="s">
        <v>4845</v>
      </c>
      <c r="B1946" t="s">
        <v>199</v>
      </c>
      <c r="C1946">
        <v>35543825</v>
      </c>
      <c r="D1946">
        <v>35545975</v>
      </c>
      <c r="E1946">
        <v>10</v>
      </c>
      <c r="F1946">
        <v>14</v>
      </c>
      <c r="G1946" t="s">
        <v>158</v>
      </c>
      <c r="H1946" t="s">
        <v>158</v>
      </c>
      <c r="I1946">
        <v>0</v>
      </c>
    </row>
    <row r="1947" spans="1:9">
      <c r="A1947" t="s">
        <v>4688</v>
      </c>
      <c r="B1947" t="s">
        <v>199</v>
      </c>
      <c r="C1947">
        <v>36088425</v>
      </c>
      <c r="D1947">
        <v>36089975</v>
      </c>
      <c r="E1947">
        <v>10</v>
      </c>
      <c r="F1947">
        <v>16</v>
      </c>
      <c r="G1947" t="s">
        <v>169</v>
      </c>
      <c r="H1947" t="s">
        <v>169</v>
      </c>
      <c r="I1947">
        <v>0</v>
      </c>
    </row>
    <row r="1948" spans="1:9">
      <c r="A1948" t="s">
        <v>2858</v>
      </c>
      <c r="B1948" t="s">
        <v>199</v>
      </c>
      <c r="C1948">
        <v>36644825</v>
      </c>
      <c r="D1948">
        <v>36649550</v>
      </c>
      <c r="E1948">
        <v>15</v>
      </c>
      <c r="F1948">
        <v>18</v>
      </c>
      <c r="G1948" t="s">
        <v>169</v>
      </c>
      <c r="H1948" t="s">
        <v>158</v>
      </c>
      <c r="I1948">
        <v>0</v>
      </c>
    </row>
    <row r="1949" spans="1:9">
      <c r="A1949" t="s">
        <v>2628</v>
      </c>
      <c r="B1949" t="s">
        <v>199</v>
      </c>
      <c r="C1949">
        <v>37147875</v>
      </c>
      <c r="D1949">
        <v>37150875</v>
      </c>
      <c r="E1949">
        <v>5</v>
      </c>
      <c r="F1949">
        <v>4</v>
      </c>
      <c r="G1949" t="s">
        <v>158</v>
      </c>
      <c r="H1949" t="s">
        <v>158</v>
      </c>
      <c r="I1949">
        <v>0</v>
      </c>
    </row>
    <row r="1950" spans="1:9">
      <c r="A1950" t="s">
        <v>780</v>
      </c>
      <c r="B1950" t="s">
        <v>199</v>
      </c>
      <c r="C1950">
        <v>37361875</v>
      </c>
      <c r="D1950">
        <v>37364250</v>
      </c>
      <c r="E1950">
        <v>6</v>
      </c>
      <c r="F1950">
        <v>8</v>
      </c>
      <c r="G1950" t="s">
        <v>158</v>
      </c>
      <c r="H1950" t="s">
        <v>158</v>
      </c>
      <c r="I1950">
        <v>0</v>
      </c>
    </row>
    <row r="1951" spans="1:9">
      <c r="A1951" t="s">
        <v>3475</v>
      </c>
      <c r="B1951" t="s">
        <v>199</v>
      </c>
      <c r="C1951">
        <v>37987025</v>
      </c>
      <c r="D1951">
        <v>37987925</v>
      </c>
      <c r="E1951">
        <v>0</v>
      </c>
      <c r="F1951">
        <v>1</v>
      </c>
      <c r="G1951" t="s">
        <v>158</v>
      </c>
      <c r="H1951" t="s">
        <v>158</v>
      </c>
      <c r="I1951">
        <v>0</v>
      </c>
    </row>
    <row r="1952" spans="1:9">
      <c r="A1952" t="s">
        <v>3779</v>
      </c>
      <c r="B1952" t="s">
        <v>199</v>
      </c>
      <c r="C1952">
        <v>39018150</v>
      </c>
      <c r="D1952">
        <v>39018662</v>
      </c>
      <c r="E1952">
        <v>6</v>
      </c>
      <c r="F1952">
        <v>15</v>
      </c>
      <c r="G1952" t="s">
        <v>169</v>
      </c>
      <c r="H1952" t="s">
        <v>158</v>
      </c>
      <c r="I1952">
        <v>0</v>
      </c>
    </row>
    <row r="1953" spans="1:9">
      <c r="A1953" t="s">
        <v>686</v>
      </c>
      <c r="B1953" t="s">
        <v>199</v>
      </c>
      <c r="C1953">
        <v>39153869</v>
      </c>
      <c r="D1953">
        <v>39154093</v>
      </c>
      <c r="E1953">
        <v>3</v>
      </c>
      <c r="F1953">
        <v>6</v>
      </c>
      <c r="G1953" t="s">
        <v>158</v>
      </c>
      <c r="H1953" t="s">
        <v>158</v>
      </c>
      <c r="I1953">
        <v>0</v>
      </c>
    </row>
    <row r="1954" spans="1:9">
      <c r="A1954" t="s">
        <v>1414</v>
      </c>
      <c r="B1954" t="s">
        <v>199</v>
      </c>
      <c r="C1954">
        <v>39225825</v>
      </c>
      <c r="D1954">
        <v>39226975</v>
      </c>
      <c r="E1954">
        <v>6</v>
      </c>
      <c r="F1954">
        <v>12</v>
      </c>
      <c r="G1954" t="s">
        <v>169</v>
      </c>
      <c r="H1954" t="s">
        <v>169</v>
      </c>
      <c r="I1954">
        <v>0</v>
      </c>
    </row>
    <row r="1955" spans="1:9">
      <c r="A1955" t="s">
        <v>3127</v>
      </c>
      <c r="B1955" t="s">
        <v>199</v>
      </c>
      <c r="C1955">
        <v>42029975</v>
      </c>
      <c r="D1955">
        <v>42033775</v>
      </c>
      <c r="E1955">
        <v>11</v>
      </c>
      <c r="F1955">
        <v>12</v>
      </c>
      <c r="G1955" t="s">
        <v>158</v>
      </c>
      <c r="H1955" t="s">
        <v>158</v>
      </c>
      <c r="I1955">
        <v>0</v>
      </c>
    </row>
    <row r="1956" spans="1:9">
      <c r="A1956" t="s">
        <v>2304</v>
      </c>
      <c r="B1956" t="s">
        <v>199</v>
      </c>
      <c r="C1956">
        <v>42234975</v>
      </c>
      <c r="D1956">
        <v>42239750</v>
      </c>
      <c r="E1956">
        <v>13</v>
      </c>
      <c r="F1956">
        <v>18</v>
      </c>
      <c r="G1956" t="s">
        <v>158</v>
      </c>
      <c r="H1956" t="s">
        <v>158</v>
      </c>
      <c r="I1956">
        <v>0</v>
      </c>
    </row>
    <row r="1957" spans="1:9">
      <c r="A1957" t="s">
        <v>1975</v>
      </c>
      <c r="B1957" t="s">
        <v>199</v>
      </c>
      <c r="C1957">
        <v>42376600</v>
      </c>
      <c r="D1957">
        <v>42378400</v>
      </c>
      <c r="E1957">
        <v>4</v>
      </c>
      <c r="F1957">
        <v>4</v>
      </c>
      <c r="G1957" t="s">
        <v>158</v>
      </c>
      <c r="H1957" t="s">
        <v>158</v>
      </c>
      <c r="I1957">
        <v>0</v>
      </c>
    </row>
    <row r="1958" spans="1:9">
      <c r="A1958" t="s">
        <v>1826</v>
      </c>
      <c r="B1958" t="s">
        <v>199</v>
      </c>
      <c r="C1958">
        <v>42493450</v>
      </c>
      <c r="D1958">
        <v>42495425</v>
      </c>
      <c r="E1958">
        <v>1</v>
      </c>
      <c r="F1958">
        <v>1</v>
      </c>
      <c r="G1958" t="s">
        <v>158</v>
      </c>
      <c r="H1958" t="s">
        <v>158</v>
      </c>
      <c r="I1958">
        <v>0</v>
      </c>
    </row>
    <row r="1959" spans="1:9">
      <c r="A1959" t="s">
        <v>2977</v>
      </c>
      <c r="B1959" t="s">
        <v>199</v>
      </c>
      <c r="C1959">
        <v>43031225</v>
      </c>
      <c r="D1959">
        <v>43032375</v>
      </c>
      <c r="E1959">
        <v>1</v>
      </c>
      <c r="F1959">
        <v>1</v>
      </c>
      <c r="G1959" t="s">
        <v>158</v>
      </c>
      <c r="H1959" t="s">
        <v>158</v>
      </c>
      <c r="I1959">
        <v>0</v>
      </c>
    </row>
    <row r="1960" spans="1:9">
      <c r="A1960" t="s">
        <v>3379</v>
      </c>
      <c r="B1960" t="s">
        <v>199</v>
      </c>
      <c r="C1960">
        <v>44348550</v>
      </c>
      <c r="D1960">
        <v>44350275</v>
      </c>
      <c r="E1960">
        <v>5</v>
      </c>
      <c r="F1960">
        <v>6</v>
      </c>
      <c r="G1960" t="s">
        <v>158</v>
      </c>
      <c r="H1960" t="s">
        <v>158</v>
      </c>
      <c r="I1960">
        <v>0</v>
      </c>
    </row>
    <row r="1961" spans="1:9">
      <c r="A1961" t="s">
        <v>4821</v>
      </c>
      <c r="B1961" t="s">
        <v>199</v>
      </c>
      <c r="C1961">
        <v>44677700</v>
      </c>
      <c r="D1961">
        <v>44680475</v>
      </c>
      <c r="E1961">
        <v>3</v>
      </c>
      <c r="F1961">
        <v>3</v>
      </c>
      <c r="G1961" t="s">
        <v>158</v>
      </c>
      <c r="H1961" t="s">
        <v>158</v>
      </c>
      <c r="I1961">
        <v>0</v>
      </c>
    </row>
    <row r="1962" spans="1:9">
      <c r="A1962" t="s">
        <v>4297</v>
      </c>
      <c r="B1962" t="s">
        <v>199</v>
      </c>
      <c r="C1962">
        <v>47760350</v>
      </c>
      <c r="D1962">
        <v>47765725</v>
      </c>
      <c r="E1962">
        <v>13</v>
      </c>
      <c r="F1962">
        <v>15</v>
      </c>
      <c r="G1962" t="s">
        <v>158</v>
      </c>
      <c r="H1962" t="s">
        <v>158</v>
      </c>
      <c r="I1962">
        <v>0</v>
      </c>
    </row>
    <row r="1963" spans="1:9">
      <c r="A1963" t="s">
        <v>1114</v>
      </c>
      <c r="B1963" t="s">
        <v>199</v>
      </c>
      <c r="C1963">
        <v>47783425</v>
      </c>
      <c r="D1963">
        <v>47784450</v>
      </c>
      <c r="E1963">
        <v>4</v>
      </c>
      <c r="F1963">
        <v>7</v>
      </c>
      <c r="G1963" t="s">
        <v>169</v>
      </c>
      <c r="H1963" t="s">
        <v>158</v>
      </c>
      <c r="I1963">
        <v>0</v>
      </c>
    </row>
    <row r="1964" spans="1:9">
      <c r="A1964" t="s">
        <v>3060</v>
      </c>
      <c r="B1964" t="s">
        <v>199</v>
      </c>
      <c r="C1964">
        <v>48030825</v>
      </c>
      <c r="D1964">
        <v>48032325</v>
      </c>
      <c r="E1964">
        <v>3</v>
      </c>
      <c r="F1964">
        <v>3</v>
      </c>
      <c r="G1964" t="s">
        <v>158</v>
      </c>
      <c r="H1964" t="s">
        <v>158</v>
      </c>
      <c r="I1964">
        <v>0</v>
      </c>
    </row>
    <row r="1965" spans="1:9">
      <c r="A1965" t="s">
        <v>1445</v>
      </c>
      <c r="B1965" t="s">
        <v>199</v>
      </c>
      <c r="C1965">
        <v>48420350</v>
      </c>
      <c r="D1965">
        <v>48423000</v>
      </c>
      <c r="E1965">
        <v>10</v>
      </c>
      <c r="F1965">
        <v>11</v>
      </c>
      <c r="G1965" t="s">
        <v>158</v>
      </c>
      <c r="H1965" t="s">
        <v>158</v>
      </c>
      <c r="I1965">
        <v>0</v>
      </c>
    </row>
    <row r="1966" spans="1:9">
      <c r="A1966" t="s">
        <v>1926</v>
      </c>
      <c r="B1966" t="s">
        <v>199</v>
      </c>
      <c r="C1966">
        <v>49682475</v>
      </c>
      <c r="D1966">
        <v>49684450</v>
      </c>
      <c r="E1966">
        <v>8</v>
      </c>
      <c r="F1966">
        <v>9</v>
      </c>
      <c r="G1966" t="s">
        <v>158</v>
      </c>
      <c r="H1966" t="s">
        <v>158</v>
      </c>
      <c r="I1966">
        <v>0</v>
      </c>
    </row>
    <row r="1967" spans="1:9">
      <c r="A1967" t="s">
        <v>4617</v>
      </c>
      <c r="B1967" t="s">
        <v>199</v>
      </c>
      <c r="C1967">
        <v>50354000</v>
      </c>
      <c r="D1967">
        <v>50356650</v>
      </c>
      <c r="E1967">
        <v>3</v>
      </c>
      <c r="F1967">
        <v>4</v>
      </c>
      <c r="G1967" t="s">
        <v>158</v>
      </c>
      <c r="H1967" t="s">
        <v>158</v>
      </c>
      <c r="I1967">
        <v>0</v>
      </c>
    </row>
    <row r="1968" spans="1:9">
      <c r="A1968" t="s">
        <v>4696</v>
      </c>
      <c r="B1968" t="s">
        <v>199</v>
      </c>
      <c r="C1968">
        <v>50742375</v>
      </c>
      <c r="D1968">
        <v>50745225</v>
      </c>
      <c r="E1968">
        <v>2</v>
      </c>
      <c r="F1968">
        <v>2</v>
      </c>
      <c r="G1968" t="s">
        <v>158</v>
      </c>
      <c r="H1968" t="s">
        <v>158</v>
      </c>
      <c r="I1968">
        <v>0</v>
      </c>
    </row>
    <row r="1969" spans="1:9">
      <c r="A1969" t="s">
        <v>2310</v>
      </c>
      <c r="B1969" t="s">
        <v>199</v>
      </c>
      <c r="C1969">
        <v>50764975</v>
      </c>
      <c r="D1969">
        <v>50766075</v>
      </c>
      <c r="E1969">
        <v>3</v>
      </c>
      <c r="F1969">
        <v>4</v>
      </c>
      <c r="G1969" t="s">
        <v>158</v>
      </c>
      <c r="H1969" t="s">
        <v>158</v>
      </c>
      <c r="I1969">
        <v>0</v>
      </c>
    </row>
    <row r="1970" spans="1:9">
      <c r="A1970" t="s">
        <v>4575</v>
      </c>
      <c r="B1970" t="s">
        <v>199</v>
      </c>
      <c r="C1970">
        <v>50872450</v>
      </c>
      <c r="D1970">
        <v>50874575</v>
      </c>
      <c r="E1970">
        <v>3</v>
      </c>
      <c r="F1970">
        <v>3</v>
      </c>
      <c r="G1970" t="s">
        <v>158</v>
      </c>
      <c r="H1970" t="s">
        <v>158</v>
      </c>
      <c r="I1970">
        <v>0</v>
      </c>
    </row>
    <row r="1971" spans="1:9">
      <c r="A1971" t="s">
        <v>198</v>
      </c>
      <c r="B1971" t="s">
        <v>199</v>
      </c>
      <c r="C1971">
        <v>51880167</v>
      </c>
      <c r="D1971">
        <v>51880373</v>
      </c>
      <c r="E1971">
        <v>4</v>
      </c>
      <c r="F1971">
        <v>9</v>
      </c>
      <c r="G1971" t="s">
        <v>158</v>
      </c>
      <c r="H1971" t="s">
        <v>158</v>
      </c>
      <c r="I1971">
        <v>0</v>
      </c>
    </row>
    <row r="1972" spans="1:9">
      <c r="A1972" t="s">
        <v>1917</v>
      </c>
      <c r="B1972" t="s">
        <v>199</v>
      </c>
      <c r="C1972">
        <v>52155275</v>
      </c>
      <c r="D1972">
        <v>52157075</v>
      </c>
      <c r="E1972">
        <v>9</v>
      </c>
      <c r="F1972">
        <v>15</v>
      </c>
      <c r="G1972" t="s">
        <v>169</v>
      </c>
      <c r="H1972" t="s">
        <v>158</v>
      </c>
      <c r="I1972">
        <v>0</v>
      </c>
    </row>
    <row r="1973" spans="1:9">
      <c r="A1973" t="s">
        <v>872</v>
      </c>
      <c r="B1973" t="s">
        <v>199</v>
      </c>
      <c r="C1973">
        <v>54955525</v>
      </c>
      <c r="D1973">
        <v>54957125</v>
      </c>
      <c r="E1973">
        <v>3</v>
      </c>
      <c r="F1973">
        <v>3</v>
      </c>
      <c r="G1973" t="s">
        <v>158</v>
      </c>
      <c r="H1973" t="s">
        <v>158</v>
      </c>
      <c r="I1973">
        <v>0</v>
      </c>
    </row>
    <row r="1974" spans="1:9">
      <c r="A1974" t="s">
        <v>1014</v>
      </c>
      <c r="B1974" t="s">
        <v>199</v>
      </c>
      <c r="C1974">
        <v>55071625</v>
      </c>
      <c r="D1974">
        <v>55073775</v>
      </c>
      <c r="E1974">
        <v>6</v>
      </c>
      <c r="F1974">
        <v>7</v>
      </c>
      <c r="G1974" t="s">
        <v>158</v>
      </c>
      <c r="H1974" t="s">
        <v>158</v>
      </c>
      <c r="I1974">
        <v>0</v>
      </c>
    </row>
    <row r="1975" spans="1:9">
      <c r="A1975" t="s">
        <v>3642</v>
      </c>
      <c r="B1975" t="s">
        <v>199</v>
      </c>
      <c r="C1975">
        <v>55120375</v>
      </c>
      <c r="D1975">
        <v>55123050</v>
      </c>
      <c r="E1975">
        <v>13</v>
      </c>
      <c r="F1975">
        <v>18</v>
      </c>
      <c r="G1975" t="s">
        <v>169</v>
      </c>
      <c r="H1975" t="s">
        <v>158</v>
      </c>
      <c r="I1975">
        <v>0</v>
      </c>
    </row>
    <row r="1976" spans="1:9">
      <c r="A1976" t="s">
        <v>2264</v>
      </c>
      <c r="B1976" t="s">
        <v>199</v>
      </c>
      <c r="C1976">
        <v>55567025</v>
      </c>
      <c r="D1976">
        <v>55572800</v>
      </c>
      <c r="E1976">
        <v>15</v>
      </c>
      <c r="F1976">
        <v>16</v>
      </c>
      <c r="G1976" t="s">
        <v>169</v>
      </c>
      <c r="H1976" t="s">
        <v>158</v>
      </c>
      <c r="I1976">
        <v>0</v>
      </c>
    </row>
    <row r="1977" spans="1:9">
      <c r="A1977" t="s">
        <v>1464</v>
      </c>
      <c r="B1977" t="s">
        <v>199</v>
      </c>
      <c r="C1977">
        <v>67366225</v>
      </c>
      <c r="D1977">
        <v>67367950</v>
      </c>
      <c r="E1977">
        <v>7</v>
      </c>
      <c r="F1977">
        <v>11</v>
      </c>
      <c r="G1977" t="s">
        <v>158</v>
      </c>
      <c r="H1977" t="s">
        <v>158</v>
      </c>
      <c r="I1977">
        <v>0</v>
      </c>
    </row>
    <row r="1978" spans="1:9">
      <c r="A1978" t="s">
        <v>738</v>
      </c>
      <c r="B1978" t="s">
        <v>199</v>
      </c>
      <c r="C1978">
        <v>69200400</v>
      </c>
      <c r="D1978">
        <v>69205700</v>
      </c>
      <c r="E1978">
        <v>15</v>
      </c>
      <c r="F1978">
        <v>23</v>
      </c>
      <c r="G1978" t="s">
        <v>169</v>
      </c>
      <c r="H1978" t="s">
        <v>158</v>
      </c>
      <c r="I1978">
        <v>0</v>
      </c>
    </row>
    <row r="1979" spans="1:9">
      <c r="A1979" t="s">
        <v>3634</v>
      </c>
      <c r="B1979" t="s">
        <v>199</v>
      </c>
      <c r="C1979">
        <v>69326487</v>
      </c>
      <c r="D1979">
        <v>69326715</v>
      </c>
      <c r="E1979">
        <v>4</v>
      </c>
      <c r="F1979">
        <v>9</v>
      </c>
      <c r="G1979" t="s">
        <v>158</v>
      </c>
      <c r="H1979" t="s">
        <v>158</v>
      </c>
      <c r="I1979">
        <v>0</v>
      </c>
    </row>
    <row r="1980" spans="1:9">
      <c r="A1980" t="s">
        <v>4706</v>
      </c>
      <c r="B1980" t="s">
        <v>199</v>
      </c>
      <c r="C1980">
        <v>70017615</v>
      </c>
      <c r="D1980">
        <v>70017729</v>
      </c>
      <c r="E1980">
        <v>3</v>
      </c>
      <c r="F1980">
        <v>6</v>
      </c>
      <c r="G1980" t="s">
        <v>158</v>
      </c>
      <c r="H1980" t="s">
        <v>158</v>
      </c>
      <c r="I1980">
        <v>0</v>
      </c>
    </row>
    <row r="1981" spans="1:9">
      <c r="A1981" t="s">
        <v>2810</v>
      </c>
      <c r="B1981" t="s">
        <v>199</v>
      </c>
      <c r="C1981">
        <v>70907650</v>
      </c>
      <c r="D1981">
        <v>70908800</v>
      </c>
      <c r="E1981">
        <v>1</v>
      </c>
      <c r="F1981">
        <v>1</v>
      </c>
      <c r="G1981" t="s">
        <v>158</v>
      </c>
      <c r="H1981" t="s">
        <v>158</v>
      </c>
      <c r="I1981">
        <v>0</v>
      </c>
    </row>
    <row r="1982" spans="1:9">
      <c r="A1982" t="s">
        <v>1024</v>
      </c>
      <c r="B1982" t="s">
        <v>199</v>
      </c>
      <c r="C1982">
        <v>72763600</v>
      </c>
      <c r="D1982">
        <v>72765850</v>
      </c>
      <c r="E1982">
        <v>6</v>
      </c>
      <c r="F1982">
        <v>9</v>
      </c>
      <c r="G1982" t="s">
        <v>158</v>
      </c>
      <c r="H1982" t="s">
        <v>158</v>
      </c>
      <c r="I1982">
        <v>0</v>
      </c>
    </row>
    <row r="1983" spans="1:9">
      <c r="A1983" t="s">
        <v>2640</v>
      </c>
      <c r="B1983" t="s">
        <v>199</v>
      </c>
      <c r="C1983">
        <v>73282050</v>
      </c>
      <c r="D1983">
        <v>73286775</v>
      </c>
      <c r="E1983">
        <v>7</v>
      </c>
      <c r="F1983">
        <v>8</v>
      </c>
      <c r="G1983" t="s">
        <v>158</v>
      </c>
      <c r="H1983" t="s">
        <v>158</v>
      </c>
      <c r="I1983">
        <v>0</v>
      </c>
    </row>
    <row r="1984" spans="1:9">
      <c r="A1984" t="s">
        <v>3870</v>
      </c>
      <c r="B1984" t="s">
        <v>199</v>
      </c>
      <c r="C1984">
        <v>73300100</v>
      </c>
      <c r="D1984">
        <v>73303500</v>
      </c>
      <c r="E1984">
        <v>2</v>
      </c>
      <c r="F1984">
        <v>2</v>
      </c>
      <c r="G1984" t="s">
        <v>169</v>
      </c>
      <c r="H1984" t="s">
        <v>158</v>
      </c>
      <c r="I1984">
        <v>0</v>
      </c>
    </row>
    <row r="1985" spans="1:9">
      <c r="A1985" t="s">
        <v>4435</v>
      </c>
      <c r="B1985" t="s">
        <v>199</v>
      </c>
      <c r="C1985">
        <v>73304300</v>
      </c>
      <c r="D1985">
        <v>73310025</v>
      </c>
      <c r="E1985">
        <v>24</v>
      </c>
      <c r="F1985">
        <v>34</v>
      </c>
      <c r="G1985" t="s">
        <v>169</v>
      </c>
      <c r="H1985" t="s">
        <v>169</v>
      </c>
      <c r="I1985">
        <v>1</v>
      </c>
    </row>
    <row r="1986" spans="1:9">
      <c r="A1986" t="s">
        <v>2572</v>
      </c>
      <c r="B1986" t="s">
        <v>199</v>
      </c>
      <c r="C1986">
        <v>73332900</v>
      </c>
      <c r="D1986">
        <v>73337100</v>
      </c>
      <c r="E1986">
        <v>13</v>
      </c>
      <c r="F1986">
        <v>23</v>
      </c>
      <c r="G1986" t="s">
        <v>169</v>
      </c>
      <c r="H1986" t="s">
        <v>158</v>
      </c>
      <c r="I1986">
        <v>0</v>
      </c>
    </row>
    <row r="1987" spans="1:9">
      <c r="A1987" t="s">
        <v>2234</v>
      </c>
      <c r="B1987" t="s">
        <v>199</v>
      </c>
      <c r="C1987">
        <v>73841950</v>
      </c>
      <c r="D1987">
        <v>73846375</v>
      </c>
      <c r="E1987">
        <v>13</v>
      </c>
      <c r="F1987">
        <v>18</v>
      </c>
      <c r="G1987" t="s">
        <v>169</v>
      </c>
      <c r="H1987" t="s">
        <v>169</v>
      </c>
      <c r="I1987">
        <v>0</v>
      </c>
    </row>
    <row r="1988" spans="1:9">
      <c r="A1988" t="s">
        <v>2482</v>
      </c>
      <c r="B1988" t="s">
        <v>199</v>
      </c>
      <c r="C1988">
        <v>75252275</v>
      </c>
      <c r="D1988">
        <v>75253500</v>
      </c>
      <c r="E1988">
        <v>5</v>
      </c>
      <c r="F1988">
        <v>11</v>
      </c>
      <c r="G1988" t="s">
        <v>169</v>
      </c>
      <c r="H1988" t="s">
        <v>158</v>
      </c>
      <c r="I1988">
        <v>0</v>
      </c>
    </row>
    <row r="1989" spans="1:9">
      <c r="A1989" t="s">
        <v>556</v>
      </c>
      <c r="B1989" t="s">
        <v>199</v>
      </c>
      <c r="C1989">
        <v>77739625</v>
      </c>
      <c r="D1989">
        <v>77742400</v>
      </c>
      <c r="E1989">
        <v>5</v>
      </c>
      <c r="F1989">
        <v>7</v>
      </c>
      <c r="G1989" t="s">
        <v>158</v>
      </c>
      <c r="H1989" t="s">
        <v>158</v>
      </c>
      <c r="I1989">
        <v>0</v>
      </c>
    </row>
    <row r="1990" spans="1:9">
      <c r="A1990" t="s">
        <v>1295</v>
      </c>
      <c r="B1990" t="s">
        <v>199</v>
      </c>
      <c r="C1990">
        <v>78064475</v>
      </c>
      <c r="D1990">
        <v>78066950</v>
      </c>
      <c r="E1990">
        <v>9</v>
      </c>
      <c r="F1990">
        <v>12</v>
      </c>
      <c r="G1990" t="s">
        <v>158</v>
      </c>
      <c r="H1990" t="s">
        <v>158</v>
      </c>
      <c r="I1990">
        <v>0</v>
      </c>
    </row>
    <row r="1991" spans="1:9">
      <c r="A1991" t="s">
        <v>1922</v>
      </c>
      <c r="B1991" t="s">
        <v>199</v>
      </c>
      <c r="C1991">
        <v>86757900</v>
      </c>
      <c r="D1991">
        <v>86759375</v>
      </c>
      <c r="E1991">
        <v>7</v>
      </c>
      <c r="F1991">
        <v>12</v>
      </c>
      <c r="G1991" t="s">
        <v>169</v>
      </c>
      <c r="H1991" t="s">
        <v>158</v>
      </c>
      <c r="I1991">
        <v>0</v>
      </c>
    </row>
    <row r="1992" spans="1:9">
      <c r="A1992" t="s">
        <v>2941</v>
      </c>
      <c r="B1992" t="s">
        <v>199</v>
      </c>
      <c r="C1992">
        <v>89444996</v>
      </c>
      <c r="D1992">
        <v>89445206</v>
      </c>
      <c r="E1992">
        <v>4</v>
      </c>
      <c r="F1992">
        <v>10</v>
      </c>
      <c r="G1992" t="s">
        <v>158</v>
      </c>
      <c r="H1992" t="s">
        <v>158</v>
      </c>
      <c r="I1992">
        <v>0</v>
      </c>
    </row>
    <row r="1993" spans="1:9">
      <c r="A1993" t="s">
        <v>2978</v>
      </c>
      <c r="B1993" t="s">
        <v>199</v>
      </c>
      <c r="C1993">
        <v>90044928</v>
      </c>
      <c r="D1993">
        <v>90044955</v>
      </c>
      <c r="E1993">
        <v>2</v>
      </c>
      <c r="F1993">
        <v>3</v>
      </c>
      <c r="G1993" t="s">
        <v>158</v>
      </c>
      <c r="H1993" t="s">
        <v>158</v>
      </c>
      <c r="I1993">
        <v>0</v>
      </c>
    </row>
    <row r="1994" spans="1:9">
      <c r="A1994" t="s">
        <v>437</v>
      </c>
      <c r="B1994" t="s">
        <v>199</v>
      </c>
      <c r="C1994">
        <v>90305650</v>
      </c>
      <c r="D1994">
        <v>90308275</v>
      </c>
      <c r="E1994">
        <v>4</v>
      </c>
      <c r="F1994">
        <v>5</v>
      </c>
      <c r="G1994" t="s">
        <v>158</v>
      </c>
      <c r="H1994" t="s">
        <v>158</v>
      </c>
      <c r="I1994">
        <v>0</v>
      </c>
    </row>
    <row r="1995" spans="1:9">
      <c r="A1995" t="s">
        <v>744</v>
      </c>
      <c r="B1995" t="s">
        <v>199</v>
      </c>
      <c r="C1995">
        <v>91458027</v>
      </c>
      <c r="D1995">
        <v>91458136</v>
      </c>
      <c r="E1995">
        <v>2</v>
      </c>
      <c r="F1995">
        <v>3</v>
      </c>
      <c r="G1995" t="s">
        <v>158</v>
      </c>
      <c r="H1995" t="s">
        <v>158</v>
      </c>
      <c r="I1995">
        <v>0</v>
      </c>
    </row>
    <row r="1996" spans="1:9">
      <c r="A1996" t="s">
        <v>4199</v>
      </c>
      <c r="B1996" t="s">
        <v>199</v>
      </c>
      <c r="C1996">
        <v>92568575</v>
      </c>
      <c r="D1996">
        <v>92569775</v>
      </c>
      <c r="E1996">
        <v>4</v>
      </c>
      <c r="F1996">
        <v>4</v>
      </c>
      <c r="G1996" t="s">
        <v>158</v>
      </c>
      <c r="H1996" t="s">
        <v>158</v>
      </c>
      <c r="I1996">
        <v>0</v>
      </c>
    </row>
    <row r="1997" spans="1:9">
      <c r="A1997" t="s">
        <v>3357</v>
      </c>
      <c r="B1997" t="s">
        <v>199</v>
      </c>
      <c r="C1997">
        <v>92675650</v>
      </c>
      <c r="D1997">
        <v>92676600</v>
      </c>
      <c r="E1997">
        <v>5</v>
      </c>
      <c r="F1997">
        <v>8</v>
      </c>
      <c r="G1997" t="s">
        <v>169</v>
      </c>
      <c r="H1997" t="s">
        <v>158</v>
      </c>
      <c r="I1997">
        <v>0</v>
      </c>
    </row>
    <row r="1998" spans="1:9">
      <c r="A1998" t="s">
        <v>2222</v>
      </c>
      <c r="B1998" t="s">
        <v>199</v>
      </c>
      <c r="C1998">
        <v>92875129</v>
      </c>
      <c r="D1998">
        <v>92875340</v>
      </c>
      <c r="E1998">
        <v>2</v>
      </c>
      <c r="F1998">
        <v>3</v>
      </c>
      <c r="G1998" t="s">
        <v>158</v>
      </c>
      <c r="H1998" t="s">
        <v>158</v>
      </c>
      <c r="I1998">
        <v>0</v>
      </c>
    </row>
    <row r="1999" spans="1:9">
      <c r="A1999" t="s">
        <v>4031</v>
      </c>
      <c r="B1999" t="s">
        <v>199</v>
      </c>
      <c r="C1999">
        <v>93852600</v>
      </c>
      <c r="D1999">
        <v>93853775</v>
      </c>
      <c r="E1999">
        <v>1</v>
      </c>
      <c r="F1999">
        <v>1</v>
      </c>
      <c r="G1999" t="s">
        <v>158</v>
      </c>
      <c r="H1999" t="s">
        <v>158</v>
      </c>
      <c r="I1999">
        <v>0</v>
      </c>
    </row>
    <row r="2000" spans="1:9">
      <c r="A2000" t="s">
        <v>3144</v>
      </c>
      <c r="B2000" t="s">
        <v>199</v>
      </c>
      <c r="C2000">
        <v>93929575</v>
      </c>
      <c r="D2000">
        <v>93931550</v>
      </c>
      <c r="E2000">
        <v>0</v>
      </c>
      <c r="F2000">
        <v>0</v>
      </c>
      <c r="G2000" t="s">
        <v>158</v>
      </c>
      <c r="H2000" t="s">
        <v>158</v>
      </c>
      <c r="I2000">
        <v>0</v>
      </c>
    </row>
    <row r="2001" spans="1:9">
      <c r="A2001" t="s">
        <v>3303</v>
      </c>
      <c r="B2001" t="s">
        <v>199</v>
      </c>
      <c r="C2001">
        <v>95515300</v>
      </c>
      <c r="D2001">
        <v>95516900</v>
      </c>
      <c r="E2001">
        <v>0</v>
      </c>
      <c r="F2001">
        <v>2</v>
      </c>
      <c r="G2001" t="s">
        <v>158</v>
      </c>
      <c r="H2001" t="s">
        <v>158</v>
      </c>
      <c r="I2001">
        <v>0</v>
      </c>
    </row>
    <row r="2002" spans="1:9">
      <c r="A2002" t="s">
        <v>310</v>
      </c>
      <c r="B2002" t="s">
        <v>199</v>
      </c>
      <c r="C2002">
        <v>95522425</v>
      </c>
      <c r="D2002">
        <v>95523875</v>
      </c>
      <c r="E2002">
        <v>3</v>
      </c>
      <c r="F2002">
        <v>4</v>
      </c>
      <c r="G2002" t="s">
        <v>158</v>
      </c>
      <c r="H2002" t="s">
        <v>158</v>
      </c>
      <c r="I2002">
        <v>0</v>
      </c>
    </row>
    <row r="2003" spans="1:9">
      <c r="A2003" t="s">
        <v>1430</v>
      </c>
      <c r="B2003" t="s">
        <v>199</v>
      </c>
      <c r="C2003">
        <v>96538634</v>
      </c>
      <c r="D2003">
        <v>96538944</v>
      </c>
      <c r="E2003">
        <v>4</v>
      </c>
      <c r="F2003">
        <v>6</v>
      </c>
      <c r="G2003" t="s">
        <v>158</v>
      </c>
      <c r="H2003" t="s">
        <v>158</v>
      </c>
      <c r="I2003">
        <v>0</v>
      </c>
    </row>
    <row r="2004" spans="1:9">
      <c r="A2004" t="s">
        <v>1990</v>
      </c>
      <c r="B2004" t="s">
        <v>199</v>
      </c>
      <c r="C2004">
        <v>96616978</v>
      </c>
      <c r="D2004">
        <v>96617274</v>
      </c>
      <c r="E2004">
        <v>3</v>
      </c>
      <c r="F2004">
        <v>5</v>
      </c>
      <c r="G2004" t="s">
        <v>169</v>
      </c>
      <c r="H2004" t="s">
        <v>158</v>
      </c>
      <c r="I2004">
        <v>0</v>
      </c>
    </row>
    <row r="2005" spans="1:9">
      <c r="A2005" t="s">
        <v>1571</v>
      </c>
      <c r="B2005" t="s">
        <v>199</v>
      </c>
      <c r="C2005">
        <v>96617919</v>
      </c>
      <c r="D2005">
        <v>96618273</v>
      </c>
      <c r="E2005">
        <v>4</v>
      </c>
      <c r="F2005">
        <v>8</v>
      </c>
      <c r="G2005" t="s">
        <v>158</v>
      </c>
      <c r="H2005" t="s">
        <v>158</v>
      </c>
      <c r="I2005">
        <v>0</v>
      </c>
    </row>
    <row r="2006" spans="1:9">
      <c r="A2006" t="s">
        <v>3754</v>
      </c>
      <c r="B2006" t="s">
        <v>199</v>
      </c>
      <c r="C2006">
        <v>98733850</v>
      </c>
      <c r="D2006">
        <v>98735775</v>
      </c>
      <c r="E2006">
        <v>3</v>
      </c>
      <c r="F2006">
        <v>4</v>
      </c>
      <c r="G2006" t="s">
        <v>158</v>
      </c>
      <c r="H2006" t="s">
        <v>158</v>
      </c>
      <c r="I2006">
        <v>0</v>
      </c>
    </row>
    <row r="2007" spans="1:9">
      <c r="A2007" t="s">
        <v>3727</v>
      </c>
      <c r="B2007" t="s">
        <v>199</v>
      </c>
      <c r="C2007">
        <v>100764350</v>
      </c>
      <c r="D2007">
        <v>100766225</v>
      </c>
      <c r="E2007">
        <v>0</v>
      </c>
      <c r="F2007">
        <v>0</v>
      </c>
      <c r="G2007" t="s">
        <v>158</v>
      </c>
      <c r="H2007" t="s">
        <v>158</v>
      </c>
      <c r="I2007">
        <v>0</v>
      </c>
    </row>
    <row r="2008" spans="1:9">
      <c r="A2008" t="s">
        <v>2015</v>
      </c>
      <c r="B2008" t="s">
        <v>199</v>
      </c>
      <c r="C2008">
        <v>101240900</v>
      </c>
      <c r="D2008">
        <v>101249825</v>
      </c>
      <c r="E2008">
        <v>21</v>
      </c>
      <c r="F2008">
        <v>31</v>
      </c>
      <c r="G2008" t="s">
        <v>169</v>
      </c>
      <c r="H2008" t="s">
        <v>158</v>
      </c>
      <c r="I2008">
        <v>0</v>
      </c>
    </row>
    <row r="2009" spans="1:9">
      <c r="A2009" t="s">
        <v>628</v>
      </c>
      <c r="B2009" t="s">
        <v>199</v>
      </c>
      <c r="C2009">
        <v>101382375</v>
      </c>
      <c r="D2009">
        <v>101388125</v>
      </c>
      <c r="E2009">
        <v>9</v>
      </c>
      <c r="F2009">
        <v>12</v>
      </c>
      <c r="G2009" t="s">
        <v>158</v>
      </c>
      <c r="H2009" t="s">
        <v>158</v>
      </c>
      <c r="I2009">
        <v>0</v>
      </c>
    </row>
    <row r="2010" spans="1:9">
      <c r="A2010" t="s">
        <v>1254</v>
      </c>
      <c r="B2010" t="s">
        <v>199</v>
      </c>
      <c r="C2010">
        <v>101517425</v>
      </c>
      <c r="D2010">
        <v>101519525</v>
      </c>
      <c r="E2010">
        <v>5</v>
      </c>
      <c r="F2010">
        <v>6</v>
      </c>
      <c r="G2010" t="s">
        <v>158</v>
      </c>
      <c r="H2010" t="s">
        <v>158</v>
      </c>
      <c r="I2010">
        <v>0</v>
      </c>
    </row>
    <row r="2011" spans="1:9">
      <c r="A2011" t="s">
        <v>2707</v>
      </c>
      <c r="B2011" t="s">
        <v>199</v>
      </c>
      <c r="C2011">
        <v>104415166</v>
      </c>
      <c r="D2011">
        <v>104415359</v>
      </c>
      <c r="E2011">
        <v>5</v>
      </c>
      <c r="F2011">
        <v>2</v>
      </c>
      <c r="G2011" t="s">
        <v>158</v>
      </c>
      <c r="H2011" t="s">
        <v>158</v>
      </c>
      <c r="I2011">
        <v>0</v>
      </c>
    </row>
    <row r="2012" spans="1:9">
      <c r="A2012" t="s">
        <v>4355</v>
      </c>
      <c r="B2012" t="s">
        <v>199</v>
      </c>
      <c r="C2012">
        <v>105126200</v>
      </c>
      <c r="D2012">
        <v>105131875</v>
      </c>
      <c r="E2012">
        <v>15</v>
      </c>
      <c r="F2012">
        <v>15</v>
      </c>
      <c r="G2012" t="s">
        <v>169</v>
      </c>
      <c r="H2012" t="s">
        <v>158</v>
      </c>
      <c r="I2012">
        <v>0</v>
      </c>
    </row>
    <row r="2013" spans="1:9">
      <c r="A2013" t="s">
        <v>4461</v>
      </c>
      <c r="B2013" t="s">
        <v>199</v>
      </c>
      <c r="C2013">
        <v>105395850</v>
      </c>
      <c r="D2013">
        <v>105397575</v>
      </c>
      <c r="E2013">
        <v>7</v>
      </c>
      <c r="F2013">
        <v>17</v>
      </c>
      <c r="G2013" t="s">
        <v>158</v>
      </c>
      <c r="H2013" t="s">
        <v>158</v>
      </c>
      <c r="I2013">
        <v>0</v>
      </c>
    </row>
    <row r="2014" spans="1:9">
      <c r="A2014" t="s">
        <v>1618</v>
      </c>
      <c r="B2014" t="s">
        <v>199</v>
      </c>
      <c r="C2014">
        <v>106642661</v>
      </c>
      <c r="D2014">
        <v>106642870</v>
      </c>
      <c r="E2014">
        <v>0</v>
      </c>
      <c r="F2014">
        <v>0</v>
      </c>
      <c r="G2014" t="s">
        <v>158</v>
      </c>
      <c r="H2014" t="s">
        <v>158</v>
      </c>
      <c r="I2014">
        <v>0</v>
      </c>
    </row>
    <row r="2015" spans="1:9">
      <c r="A2015" t="s">
        <v>3024</v>
      </c>
      <c r="B2015" t="s">
        <v>199</v>
      </c>
      <c r="C2015">
        <v>109344497</v>
      </c>
      <c r="D2015">
        <v>109344683</v>
      </c>
      <c r="E2015">
        <v>3</v>
      </c>
      <c r="F2015">
        <v>5</v>
      </c>
      <c r="G2015" t="s">
        <v>158</v>
      </c>
      <c r="H2015" t="s">
        <v>158</v>
      </c>
      <c r="I2015">
        <v>0</v>
      </c>
    </row>
    <row r="2016" spans="1:9">
      <c r="A2016" t="s">
        <v>3324</v>
      </c>
      <c r="B2016" t="s">
        <v>199</v>
      </c>
      <c r="C2016">
        <v>109504837</v>
      </c>
      <c r="D2016">
        <v>109505065</v>
      </c>
      <c r="E2016">
        <v>3</v>
      </c>
      <c r="F2016">
        <v>5</v>
      </c>
      <c r="G2016" t="s">
        <v>158</v>
      </c>
      <c r="H2016" t="s">
        <v>158</v>
      </c>
      <c r="I2016">
        <v>0</v>
      </c>
    </row>
    <row r="2017" spans="1:9">
      <c r="A2017" t="s">
        <v>2402</v>
      </c>
      <c r="B2017" t="s">
        <v>199</v>
      </c>
      <c r="C2017">
        <v>109612365</v>
      </c>
      <c r="D2017">
        <v>109612482</v>
      </c>
      <c r="E2017">
        <v>0</v>
      </c>
      <c r="F2017">
        <v>0</v>
      </c>
      <c r="G2017" t="s">
        <v>158</v>
      </c>
      <c r="H2017" t="s">
        <v>158</v>
      </c>
      <c r="I2017">
        <v>0</v>
      </c>
    </row>
    <row r="2018" spans="1:9">
      <c r="A2018" t="s">
        <v>1567</v>
      </c>
      <c r="B2018" t="s">
        <v>199</v>
      </c>
      <c r="C2018">
        <v>110406100</v>
      </c>
      <c r="D2018">
        <v>110408150</v>
      </c>
      <c r="E2018">
        <v>7</v>
      </c>
      <c r="F2018">
        <v>11</v>
      </c>
      <c r="G2018" t="s">
        <v>158</v>
      </c>
      <c r="H2018" t="s">
        <v>158</v>
      </c>
      <c r="I2018">
        <v>0</v>
      </c>
    </row>
    <row r="2019" spans="1:9">
      <c r="A2019" t="s">
        <v>1438</v>
      </c>
      <c r="B2019" t="s">
        <v>199</v>
      </c>
      <c r="C2019">
        <v>112001500</v>
      </c>
      <c r="D2019">
        <v>112003475</v>
      </c>
      <c r="E2019">
        <v>7</v>
      </c>
      <c r="F2019">
        <v>9</v>
      </c>
      <c r="G2019" t="s">
        <v>158</v>
      </c>
      <c r="H2019" t="s">
        <v>158</v>
      </c>
      <c r="I2019">
        <v>0</v>
      </c>
    </row>
    <row r="2020" spans="1:9">
      <c r="A2020" t="s">
        <v>2194</v>
      </c>
      <c r="B2020" t="s">
        <v>199</v>
      </c>
      <c r="C2020">
        <v>113704518</v>
      </c>
      <c r="D2020">
        <v>113704644</v>
      </c>
      <c r="E2020">
        <v>3</v>
      </c>
      <c r="F2020">
        <v>6</v>
      </c>
      <c r="G2020" t="s">
        <v>158</v>
      </c>
      <c r="H2020" t="s">
        <v>158</v>
      </c>
      <c r="I2020">
        <v>0</v>
      </c>
    </row>
    <row r="2021" spans="1:9">
      <c r="A2021" t="s">
        <v>3485</v>
      </c>
      <c r="B2021" t="s">
        <v>199</v>
      </c>
      <c r="C2021">
        <v>113985642</v>
      </c>
      <c r="D2021">
        <v>113985835</v>
      </c>
      <c r="E2021">
        <v>2</v>
      </c>
      <c r="F2021">
        <v>3</v>
      </c>
      <c r="G2021" t="s">
        <v>158</v>
      </c>
      <c r="H2021" t="s">
        <v>158</v>
      </c>
      <c r="I2021">
        <v>0</v>
      </c>
    </row>
    <row r="2022" spans="1:9">
      <c r="A2022" t="s">
        <v>214</v>
      </c>
      <c r="B2022" t="s">
        <v>199</v>
      </c>
      <c r="C2022">
        <v>114129124</v>
      </c>
      <c r="D2022">
        <v>114129152</v>
      </c>
      <c r="E2022">
        <v>1</v>
      </c>
      <c r="F2022">
        <v>1</v>
      </c>
      <c r="G2022" t="s">
        <v>158</v>
      </c>
      <c r="H2022" t="s">
        <v>158</v>
      </c>
      <c r="I2022">
        <v>0</v>
      </c>
    </row>
    <row r="2023" spans="1:9">
      <c r="A2023" t="s">
        <v>4141</v>
      </c>
      <c r="B2023" t="s">
        <v>199</v>
      </c>
      <c r="C2023">
        <v>114412643</v>
      </c>
      <c r="D2023">
        <v>114412965</v>
      </c>
      <c r="E2023">
        <v>4</v>
      </c>
      <c r="F2023">
        <v>8</v>
      </c>
      <c r="G2023" t="s">
        <v>169</v>
      </c>
      <c r="H2023" t="s">
        <v>158</v>
      </c>
      <c r="I2023">
        <v>0</v>
      </c>
    </row>
    <row r="2024" spans="1:9">
      <c r="A2024" t="s">
        <v>3240</v>
      </c>
      <c r="B2024" t="s">
        <v>199</v>
      </c>
      <c r="C2024">
        <v>115341282</v>
      </c>
      <c r="D2024">
        <v>115341359</v>
      </c>
      <c r="E2024">
        <v>2</v>
      </c>
      <c r="F2024">
        <v>3</v>
      </c>
      <c r="G2024" t="s">
        <v>158</v>
      </c>
      <c r="H2024" t="s">
        <v>158</v>
      </c>
      <c r="I2024">
        <v>0</v>
      </c>
    </row>
    <row r="2025" spans="1:9">
      <c r="A2025" t="s">
        <v>1309</v>
      </c>
      <c r="B2025" t="s">
        <v>199</v>
      </c>
      <c r="C2025">
        <v>115369317</v>
      </c>
      <c r="D2025">
        <v>115369546</v>
      </c>
      <c r="E2025">
        <v>5</v>
      </c>
      <c r="F2025">
        <v>15</v>
      </c>
      <c r="G2025" t="s">
        <v>158</v>
      </c>
      <c r="H2025" t="s">
        <v>158</v>
      </c>
      <c r="I2025">
        <v>0</v>
      </c>
    </row>
    <row r="2026" spans="1:9">
      <c r="A2026" t="s">
        <v>2208</v>
      </c>
      <c r="B2026" t="s">
        <v>199</v>
      </c>
      <c r="C2026">
        <v>115417036</v>
      </c>
      <c r="D2026">
        <v>115417294</v>
      </c>
      <c r="E2026">
        <v>2</v>
      </c>
      <c r="F2026">
        <v>3</v>
      </c>
      <c r="G2026" t="s">
        <v>158</v>
      </c>
      <c r="H2026" t="s">
        <v>158</v>
      </c>
      <c r="I2026">
        <v>0</v>
      </c>
    </row>
    <row r="2027" spans="1:9">
      <c r="A2027" t="s">
        <v>1627</v>
      </c>
      <c r="B2027" t="s">
        <v>199</v>
      </c>
      <c r="C2027">
        <v>116926591</v>
      </c>
      <c r="D2027">
        <v>116926735</v>
      </c>
      <c r="E2027">
        <v>2</v>
      </c>
      <c r="F2027">
        <v>3</v>
      </c>
      <c r="G2027" t="s">
        <v>169</v>
      </c>
      <c r="H2027" t="s">
        <v>158</v>
      </c>
      <c r="I2027">
        <v>0</v>
      </c>
    </row>
    <row r="2028" spans="1:9">
      <c r="A2028" t="s">
        <v>2944</v>
      </c>
      <c r="B2028" t="s">
        <v>199</v>
      </c>
      <c r="C2028">
        <v>120276623</v>
      </c>
      <c r="D2028">
        <v>120276646</v>
      </c>
      <c r="E2028">
        <v>3</v>
      </c>
      <c r="F2028">
        <v>5</v>
      </c>
      <c r="G2028" t="s">
        <v>158</v>
      </c>
      <c r="H2028" t="s">
        <v>158</v>
      </c>
      <c r="I2028">
        <v>0</v>
      </c>
    </row>
    <row r="2029" spans="1:9">
      <c r="A2029" t="s">
        <v>2523</v>
      </c>
      <c r="B2029" t="s">
        <v>199</v>
      </c>
      <c r="C2029">
        <v>121954525</v>
      </c>
      <c r="D2029">
        <v>121957900</v>
      </c>
      <c r="E2029">
        <v>24</v>
      </c>
      <c r="F2029">
        <v>43</v>
      </c>
      <c r="G2029" t="s">
        <v>169</v>
      </c>
      <c r="H2029" t="s">
        <v>169</v>
      </c>
      <c r="I2029">
        <v>3</v>
      </c>
    </row>
    <row r="2030" spans="1:9">
      <c r="A2030" t="s">
        <v>3703</v>
      </c>
      <c r="B2030" t="s">
        <v>199</v>
      </c>
      <c r="C2030">
        <v>122611925</v>
      </c>
      <c r="D2030">
        <v>122612925</v>
      </c>
      <c r="E2030">
        <v>2</v>
      </c>
      <c r="F2030">
        <v>2</v>
      </c>
      <c r="G2030" t="s">
        <v>169</v>
      </c>
      <c r="H2030" t="s">
        <v>158</v>
      </c>
      <c r="I2030">
        <v>0</v>
      </c>
    </row>
    <row r="2031" spans="1:9">
      <c r="A2031" t="s">
        <v>4352</v>
      </c>
      <c r="B2031" t="s">
        <v>199</v>
      </c>
      <c r="C2031">
        <v>123283575</v>
      </c>
      <c r="D2031">
        <v>123285025</v>
      </c>
      <c r="E2031">
        <v>6</v>
      </c>
      <c r="F2031">
        <v>6</v>
      </c>
      <c r="G2031" t="s">
        <v>158</v>
      </c>
      <c r="H2031" t="s">
        <v>158</v>
      </c>
      <c r="I2031">
        <v>0</v>
      </c>
    </row>
    <row r="2032" spans="1:9">
      <c r="A2032" t="s">
        <v>3752</v>
      </c>
      <c r="B2032" t="s">
        <v>199</v>
      </c>
      <c r="C2032">
        <v>124667185</v>
      </c>
      <c r="D2032">
        <v>124667211</v>
      </c>
      <c r="E2032">
        <v>2</v>
      </c>
      <c r="F2032">
        <v>3</v>
      </c>
      <c r="G2032" t="s">
        <v>158</v>
      </c>
      <c r="H2032" t="s">
        <v>158</v>
      </c>
      <c r="I2032">
        <v>0</v>
      </c>
    </row>
    <row r="2033" spans="1:9">
      <c r="A2033" t="s">
        <v>1220</v>
      </c>
      <c r="B2033" t="s">
        <v>199</v>
      </c>
      <c r="C2033">
        <v>126631419</v>
      </c>
      <c r="D2033">
        <v>126631587</v>
      </c>
      <c r="E2033">
        <v>2</v>
      </c>
      <c r="F2033">
        <v>3</v>
      </c>
      <c r="G2033" t="s">
        <v>158</v>
      </c>
      <c r="H2033" t="s">
        <v>158</v>
      </c>
      <c r="I2033">
        <v>0</v>
      </c>
    </row>
    <row r="2034" spans="1:9">
      <c r="A2034" t="s">
        <v>3289</v>
      </c>
      <c r="B2034" t="s">
        <v>199</v>
      </c>
      <c r="C2034">
        <v>126714345</v>
      </c>
      <c r="D2034">
        <v>126714541</v>
      </c>
      <c r="E2034">
        <v>3</v>
      </c>
      <c r="F2034">
        <v>6</v>
      </c>
      <c r="G2034" t="s">
        <v>158</v>
      </c>
      <c r="H2034" t="s">
        <v>158</v>
      </c>
      <c r="I2034">
        <v>0</v>
      </c>
    </row>
    <row r="2035" spans="1:9">
      <c r="A2035" t="s">
        <v>4492</v>
      </c>
      <c r="B2035" t="s">
        <v>199</v>
      </c>
      <c r="C2035">
        <v>127329900</v>
      </c>
      <c r="D2035">
        <v>127331275</v>
      </c>
      <c r="E2035">
        <v>0</v>
      </c>
      <c r="F2035">
        <v>1</v>
      </c>
      <c r="G2035" t="s">
        <v>158</v>
      </c>
      <c r="H2035" t="s">
        <v>158</v>
      </c>
      <c r="I2035">
        <v>0</v>
      </c>
    </row>
    <row r="2036" spans="1:9">
      <c r="A2036" t="s">
        <v>1981</v>
      </c>
      <c r="B2036" t="s">
        <v>199</v>
      </c>
      <c r="C2036">
        <v>127339706</v>
      </c>
      <c r="D2036">
        <v>127339841</v>
      </c>
      <c r="E2036">
        <v>3</v>
      </c>
      <c r="F2036">
        <v>6</v>
      </c>
      <c r="G2036" t="s">
        <v>158</v>
      </c>
      <c r="H2036" t="s">
        <v>158</v>
      </c>
      <c r="I2036">
        <v>0</v>
      </c>
    </row>
    <row r="2037" spans="1:9">
      <c r="A2037" t="s">
        <v>953</v>
      </c>
      <c r="B2037" t="s">
        <v>199</v>
      </c>
      <c r="C2037">
        <v>127434319</v>
      </c>
      <c r="D2037">
        <v>127434342</v>
      </c>
      <c r="E2037">
        <v>1</v>
      </c>
      <c r="F2037">
        <v>1</v>
      </c>
      <c r="G2037" t="s">
        <v>158</v>
      </c>
      <c r="H2037" t="s">
        <v>158</v>
      </c>
      <c r="I2037">
        <v>0</v>
      </c>
    </row>
    <row r="2038" spans="1:9">
      <c r="A2038" t="s">
        <v>251</v>
      </c>
      <c r="B2038" t="s">
        <v>199</v>
      </c>
      <c r="C2038">
        <v>127471275</v>
      </c>
      <c r="D2038">
        <v>127473300</v>
      </c>
      <c r="E2038">
        <v>3</v>
      </c>
      <c r="F2038">
        <v>3</v>
      </c>
      <c r="G2038" t="s">
        <v>158</v>
      </c>
      <c r="H2038" t="s">
        <v>158</v>
      </c>
      <c r="I2038">
        <v>0</v>
      </c>
    </row>
    <row r="2039" spans="1:9">
      <c r="A2039" t="s">
        <v>379</v>
      </c>
      <c r="B2039" t="s">
        <v>199</v>
      </c>
      <c r="C2039">
        <v>127656750</v>
      </c>
      <c r="D2039">
        <v>127661200</v>
      </c>
      <c r="E2039">
        <v>15</v>
      </c>
      <c r="F2039">
        <v>23</v>
      </c>
      <c r="G2039" t="s">
        <v>169</v>
      </c>
      <c r="H2039" t="s">
        <v>158</v>
      </c>
      <c r="I2039">
        <v>0</v>
      </c>
    </row>
    <row r="2040" spans="1:9">
      <c r="A2040" t="s">
        <v>3697</v>
      </c>
      <c r="B2040" t="s">
        <v>199</v>
      </c>
      <c r="C2040">
        <v>127754775</v>
      </c>
      <c r="D2040">
        <v>127759400</v>
      </c>
      <c r="E2040">
        <v>17</v>
      </c>
      <c r="F2040">
        <v>25</v>
      </c>
      <c r="G2040" t="s">
        <v>169</v>
      </c>
      <c r="H2040" t="s">
        <v>169</v>
      </c>
      <c r="I2040">
        <v>2</v>
      </c>
    </row>
    <row r="2041" spans="1:9">
      <c r="A2041" t="s">
        <v>4662</v>
      </c>
      <c r="B2041" t="s">
        <v>199</v>
      </c>
      <c r="C2041">
        <v>127760850</v>
      </c>
      <c r="D2041">
        <v>127764375</v>
      </c>
      <c r="E2041">
        <v>10</v>
      </c>
      <c r="F2041">
        <v>13</v>
      </c>
      <c r="G2041" t="s">
        <v>158</v>
      </c>
      <c r="H2041" t="s">
        <v>158</v>
      </c>
      <c r="I2041">
        <v>0</v>
      </c>
    </row>
    <row r="2042" spans="1:9">
      <c r="A2042" t="s">
        <v>2258</v>
      </c>
      <c r="B2042" t="s">
        <v>199</v>
      </c>
      <c r="C2042">
        <v>127794650</v>
      </c>
      <c r="D2042">
        <v>127795925</v>
      </c>
      <c r="E2042">
        <v>5</v>
      </c>
      <c r="F2042">
        <v>7</v>
      </c>
      <c r="G2042" t="s">
        <v>169</v>
      </c>
      <c r="H2042" t="s">
        <v>158</v>
      </c>
      <c r="I2042">
        <v>0</v>
      </c>
    </row>
    <row r="2043" spans="1:9">
      <c r="A2043" t="s">
        <v>3595</v>
      </c>
      <c r="B2043" t="s">
        <v>199</v>
      </c>
      <c r="C2043">
        <v>127905700</v>
      </c>
      <c r="D2043">
        <v>127908925</v>
      </c>
      <c r="E2043">
        <v>8</v>
      </c>
      <c r="F2043">
        <v>9</v>
      </c>
      <c r="G2043" t="s">
        <v>158</v>
      </c>
      <c r="H2043" t="s">
        <v>158</v>
      </c>
      <c r="I2043">
        <v>0</v>
      </c>
    </row>
    <row r="2044" spans="1:9">
      <c r="A2044" t="s">
        <v>4153</v>
      </c>
      <c r="B2044" t="s">
        <v>199</v>
      </c>
      <c r="C2044">
        <v>128026900</v>
      </c>
      <c r="D2044">
        <v>128030525</v>
      </c>
      <c r="E2044">
        <v>12</v>
      </c>
      <c r="F2044">
        <v>17</v>
      </c>
      <c r="G2044" t="s">
        <v>169</v>
      </c>
      <c r="H2044" t="s">
        <v>158</v>
      </c>
      <c r="I2044">
        <v>0</v>
      </c>
    </row>
    <row r="2045" spans="1:9">
      <c r="A2045" t="s">
        <v>1650</v>
      </c>
      <c r="B2045" t="s">
        <v>199</v>
      </c>
      <c r="C2045">
        <v>128059425</v>
      </c>
      <c r="D2045">
        <v>128063525</v>
      </c>
      <c r="E2045">
        <v>9</v>
      </c>
      <c r="F2045">
        <v>16</v>
      </c>
      <c r="G2045" t="s">
        <v>158</v>
      </c>
      <c r="H2045" t="s">
        <v>158</v>
      </c>
      <c r="I2045">
        <v>0</v>
      </c>
    </row>
    <row r="2046" spans="1:9">
      <c r="A2046" t="s">
        <v>4578</v>
      </c>
      <c r="B2046" t="s">
        <v>199</v>
      </c>
      <c r="C2046">
        <v>128858150</v>
      </c>
      <c r="D2046">
        <v>128859300</v>
      </c>
      <c r="E2046">
        <v>1</v>
      </c>
      <c r="F2046">
        <v>1</v>
      </c>
      <c r="G2046" t="s">
        <v>158</v>
      </c>
      <c r="H2046" t="s">
        <v>158</v>
      </c>
      <c r="I2046">
        <v>0</v>
      </c>
    </row>
    <row r="2047" spans="1:9">
      <c r="A2047" t="s">
        <v>4152</v>
      </c>
      <c r="B2047" t="s">
        <v>199</v>
      </c>
      <c r="C2047">
        <v>129556375</v>
      </c>
      <c r="D2047">
        <v>129558325</v>
      </c>
      <c r="E2047">
        <v>4</v>
      </c>
      <c r="F2047">
        <v>5</v>
      </c>
      <c r="G2047" t="s">
        <v>158</v>
      </c>
      <c r="H2047" t="s">
        <v>158</v>
      </c>
      <c r="I2047">
        <v>0</v>
      </c>
    </row>
    <row r="2048" spans="1:9">
      <c r="A2048" t="s">
        <v>1070</v>
      </c>
      <c r="B2048" t="s">
        <v>199</v>
      </c>
      <c r="C2048">
        <v>130756475</v>
      </c>
      <c r="D2048">
        <v>130758175</v>
      </c>
      <c r="E2048">
        <v>4</v>
      </c>
      <c r="F2048">
        <v>3</v>
      </c>
      <c r="G2048" t="s">
        <v>158</v>
      </c>
      <c r="H2048" t="s">
        <v>158</v>
      </c>
      <c r="I2048">
        <v>0</v>
      </c>
    </row>
    <row r="2049" spans="1:9">
      <c r="A2049" t="s">
        <v>2644</v>
      </c>
      <c r="B2049" t="s">
        <v>199</v>
      </c>
      <c r="C2049">
        <v>131115175</v>
      </c>
      <c r="D2049">
        <v>131116550</v>
      </c>
      <c r="E2049">
        <v>1</v>
      </c>
      <c r="F2049">
        <v>1</v>
      </c>
      <c r="G2049" t="s">
        <v>158</v>
      </c>
      <c r="H2049" t="s">
        <v>158</v>
      </c>
      <c r="I2049">
        <v>0</v>
      </c>
    </row>
    <row r="2050" spans="1:9">
      <c r="A2050" t="s">
        <v>1247</v>
      </c>
      <c r="B2050" t="s">
        <v>199</v>
      </c>
      <c r="C2050">
        <v>131220900</v>
      </c>
      <c r="D2050">
        <v>131232175</v>
      </c>
      <c r="E2050">
        <v>32</v>
      </c>
      <c r="F2050">
        <v>48</v>
      </c>
      <c r="G2050" t="s">
        <v>169</v>
      </c>
      <c r="H2050" t="s">
        <v>169</v>
      </c>
      <c r="I2050">
        <v>0</v>
      </c>
    </row>
    <row r="2051" spans="1:9">
      <c r="A2051" t="s">
        <v>3839</v>
      </c>
      <c r="B2051" t="s">
        <v>199</v>
      </c>
      <c r="C2051">
        <v>131251575</v>
      </c>
      <c r="D2051">
        <v>131255875</v>
      </c>
      <c r="E2051">
        <v>5</v>
      </c>
      <c r="F2051">
        <v>7</v>
      </c>
      <c r="G2051" t="s">
        <v>169</v>
      </c>
      <c r="H2051" t="s">
        <v>158</v>
      </c>
      <c r="I2051">
        <v>0</v>
      </c>
    </row>
    <row r="2052" spans="1:9">
      <c r="A2052" t="s">
        <v>2596</v>
      </c>
      <c r="B2052" t="s">
        <v>199</v>
      </c>
      <c r="C2052">
        <v>131308875</v>
      </c>
      <c r="D2052">
        <v>131315375</v>
      </c>
      <c r="E2052">
        <v>22</v>
      </c>
      <c r="F2052">
        <v>33</v>
      </c>
      <c r="G2052" t="s">
        <v>169</v>
      </c>
      <c r="H2052" t="s">
        <v>158</v>
      </c>
      <c r="I2052">
        <v>0</v>
      </c>
    </row>
    <row r="2053" spans="1:9">
      <c r="A2053" t="s">
        <v>2844</v>
      </c>
      <c r="B2053" t="s">
        <v>199</v>
      </c>
      <c r="C2053">
        <v>131338350</v>
      </c>
      <c r="D2053">
        <v>131340975</v>
      </c>
      <c r="E2053">
        <v>1</v>
      </c>
      <c r="F2053">
        <v>1</v>
      </c>
      <c r="G2053" t="s">
        <v>158</v>
      </c>
      <c r="H2053" t="s">
        <v>158</v>
      </c>
      <c r="I2053">
        <v>0</v>
      </c>
    </row>
    <row r="2054" spans="1:9">
      <c r="A2054" t="s">
        <v>4438</v>
      </c>
      <c r="B2054" t="s">
        <v>199</v>
      </c>
      <c r="C2054">
        <v>131542975</v>
      </c>
      <c r="D2054">
        <v>131544125</v>
      </c>
      <c r="E2054">
        <v>2</v>
      </c>
      <c r="F2054">
        <v>3</v>
      </c>
      <c r="G2054" t="s">
        <v>158</v>
      </c>
      <c r="H2054" t="s">
        <v>158</v>
      </c>
      <c r="I2054">
        <v>0</v>
      </c>
    </row>
    <row r="2055" spans="1:9">
      <c r="A2055" t="s">
        <v>1367</v>
      </c>
      <c r="B2055" t="s">
        <v>199</v>
      </c>
      <c r="C2055">
        <v>131554575</v>
      </c>
      <c r="D2055">
        <v>131555375</v>
      </c>
      <c r="E2055">
        <v>0</v>
      </c>
      <c r="F2055">
        <v>0</v>
      </c>
      <c r="G2055" t="s">
        <v>158</v>
      </c>
      <c r="H2055" t="s">
        <v>158</v>
      </c>
      <c r="I2055">
        <v>0</v>
      </c>
    </row>
    <row r="2056" spans="1:9">
      <c r="A2056" t="s">
        <v>1559</v>
      </c>
      <c r="B2056" t="s">
        <v>199</v>
      </c>
      <c r="C2056">
        <v>131916650</v>
      </c>
      <c r="D2056">
        <v>131918250</v>
      </c>
      <c r="E2056">
        <v>11</v>
      </c>
      <c r="F2056">
        <v>24</v>
      </c>
      <c r="G2056" t="s">
        <v>158</v>
      </c>
      <c r="H2056" t="s">
        <v>158</v>
      </c>
      <c r="I2056">
        <v>0</v>
      </c>
    </row>
    <row r="2057" spans="1:9">
      <c r="A2057" t="s">
        <v>4289</v>
      </c>
      <c r="B2057" t="s">
        <v>199</v>
      </c>
      <c r="C2057">
        <v>132097225</v>
      </c>
      <c r="D2057">
        <v>132098275</v>
      </c>
      <c r="E2057">
        <v>3</v>
      </c>
      <c r="F2057">
        <v>4</v>
      </c>
      <c r="G2057" t="s">
        <v>158</v>
      </c>
      <c r="H2057" t="s">
        <v>158</v>
      </c>
      <c r="I2057">
        <v>0</v>
      </c>
    </row>
    <row r="2058" spans="1:9">
      <c r="A2058" t="s">
        <v>1684</v>
      </c>
      <c r="B2058" t="s">
        <v>199</v>
      </c>
      <c r="C2058">
        <v>132099657</v>
      </c>
      <c r="D2058">
        <v>132100019</v>
      </c>
      <c r="E2058">
        <v>4</v>
      </c>
      <c r="F2058">
        <v>9</v>
      </c>
      <c r="G2058" t="s">
        <v>158</v>
      </c>
      <c r="H2058" t="s">
        <v>158</v>
      </c>
      <c r="I2058">
        <v>0</v>
      </c>
    </row>
    <row r="2059" spans="1:9">
      <c r="A2059" t="s">
        <v>3647</v>
      </c>
      <c r="B2059" t="s">
        <v>199</v>
      </c>
      <c r="C2059">
        <v>133814000</v>
      </c>
      <c r="D2059">
        <v>133817100</v>
      </c>
      <c r="E2059">
        <v>12</v>
      </c>
      <c r="F2059">
        <v>16</v>
      </c>
      <c r="G2059" t="s">
        <v>158</v>
      </c>
      <c r="H2059" t="s">
        <v>158</v>
      </c>
      <c r="I2059">
        <v>0</v>
      </c>
    </row>
    <row r="2060" spans="1:9">
      <c r="A2060" t="s">
        <v>1831</v>
      </c>
      <c r="B2060" t="s">
        <v>199</v>
      </c>
      <c r="C2060">
        <v>134380108</v>
      </c>
      <c r="D2060">
        <v>134380266</v>
      </c>
      <c r="E2060">
        <v>5</v>
      </c>
      <c r="F2060">
        <v>15</v>
      </c>
      <c r="G2060" t="s">
        <v>158</v>
      </c>
      <c r="H2060" t="s">
        <v>158</v>
      </c>
      <c r="I2060">
        <v>0</v>
      </c>
    </row>
    <row r="2061" spans="1:9">
      <c r="A2061" t="s">
        <v>1804</v>
      </c>
      <c r="B2061" t="s">
        <v>199</v>
      </c>
      <c r="C2061">
        <v>134395000</v>
      </c>
      <c r="D2061">
        <v>134396250</v>
      </c>
      <c r="E2061">
        <v>2</v>
      </c>
      <c r="F2061">
        <v>2</v>
      </c>
      <c r="G2061" t="s">
        <v>158</v>
      </c>
      <c r="H2061" t="s">
        <v>158</v>
      </c>
      <c r="I2061">
        <v>0</v>
      </c>
    </row>
    <row r="2062" spans="1:9">
      <c r="A2062" t="s">
        <v>749</v>
      </c>
      <c r="B2062" t="s">
        <v>199</v>
      </c>
      <c r="C2062">
        <v>134398675</v>
      </c>
      <c r="D2062">
        <v>134399825</v>
      </c>
      <c r="E2062">
        <v>2</v>
      </c>
      <c r="F2062">
        <v>3</v>
      </c>
      <c r="G2062" t="s">
        <v>158</v>
      </c>
      <c r="H2062" t="s">
        <v>158</v>
      </c>
      <c r="I2062">
        <v>0</v>
      </c>
    </row>
    <row r="2063" spans="1:9">
      <c r="A2063" t="s">
        <v>747</v>
      </c>
      <c r="B2063" t="s">
        <v>199</v>
      </c>
      <c r="C2063">
        <v>135442300</v>
      </c>
      <c r="D2063">
        <v>135444100</v>
      </c>
      <c r="E2063">
        <v>10</v>
      </c>
      <c r="F2063">
        <v>18</v>
      </c>
      <c r="G2063" t="s">
        <v>169</v>
      </c>
      <c r="H2063" t="s">
        <v>158</v>
      </c>
      <c r="I2063">
        <v>0</v>
      </c>
    </row>
    <row r="2064" spans="1:9">
      <c r="A2064" t="s">
        <v>612</v>
      </c>
      <c r="B2064" t="s">
        <v>199</v>
      </c>
      <c r="C2064">
        <v>135452375</v>
      </c>
      <c r="D2064">
        <v>135459875</v>
      </c>
      <c r="E2064">
        <v>0</v>
      </c>
      <c r="F2064">
        <v>3</v>
      </c>
      <c r="G2064" t="s">
        <v>158</v>
      </c>
      <c r="H2064" t="s">
        <v>158</v>
      </c>
      <c r="I2064">
        <v>0</v>
      </c>
    </row>
    <row r="2065" spans="1:9">
      <c r="A2065" t="s">
        <v>3903</v>
      </c>
      <c r="B2065" t="s">
        <v>199</v>
      </c>
      <c r="C2065">
        <v>135493075</v>
      </c>
      <c r="D2065">
        <v>135494425</v>
      </c>
      <c r="E2065">
        <v>9</v>
      </c>
      <c r="F2065">
        <v>18</v>
      </c>
      <c r="G2065" t="s">
        <v>158</v>
      </c>
      <c r="H2065" t="s">
        <v>158</v>
      </c>
      <c r="I2065">
        <v>0</v>
      </c>
    </row>
    <row r="2066" spans="1:9">
      <c r="A2066" t="s">
        <v>3625</v>
      </c>
      <c r="B2066" t="s">
        <v>199</v>
      </c>
      <c r="C2066">
        <v>137855900</v>
      </c>
      <c r="D2066">
        <v>137857325</v>
      </c>
      <c r="E2066">
        <v>3</v>
      </c>
      <c r="F2066">
        <v>4</v>
      </c>
      <c r="G2066" t="s">
        <v>158</v>
      </c>
      <c r="H2066" t="s">
        <v>158</v>
      </c>
      <c r="I2066">
        <v>0</v>
      </c>
    </row>
    <row r="2067" spans="1:9">
      <c r="A2067" t="s">
        <v>3317</v>
      </c>
      <c r="B2067" t="s">
        <v>199</v>
      </c>
      <c r="C2067">
        <v>139364550</v>
      </c>
      <c r="D2067">
        <v>139368450</v>
      </c>
      <c r="E2067">
        <v>6</v>
      </c>
      <c r="F2067">
        <v>7</v>
      </c>
      <c r="G2067" t="s">
        <v>158</v>
      </c>
      <c r="H2067" t="s">
        <v>158</v>
      </c>
      <c r="I2067">
        <v>0</v>
      </c>
    </row>
    <row r="2068" spans="1:9">
      <c r="A2068" t="s">
        <v>1849</v>
      </c>
      <c r="B2068" t="s">
        <v>199</v>
      </c>
      <c r="C2068">
        <v>140627750</v>
      </c>
      <c r="D2068">
        <v>140628975</v>
      </c>
      <c r="E2068">
        <v>5</v>
      </c>
      <c r="F2068">
        <v>7</v>
      </c>
      <c r="G2068" t="s">
        <v>158</v>
      </c>
      <c r="H2068" t="s">
        <v>158</v>
      </c>
      <c r="I2068">
        <v>0</v>
      </c>
    </row>
    <row r="2069" spans="1:9">
      <c r="A2069" t="s">
        <v>3188</v>
      </c>
      <c r="B2069" t="s">
        <v>199</v>
      </c>
      <c r="C2069">
        <v>140937975</v>
      </c>
      <c r="D2069">
        <v>140939375</v>
      </c>
      <c r="E2069">
        <v>3</v>
      </c>
      <c r="F2069">
        <v>3</v>
      </c>
      <c r="G2069" t="s">
        <v>158</v>
      </c>
      <c r="H2069" t="s">
        <v>158</v>
      </c>
      <c r="I2069">
        <v>0</v>
      </c>
    </row>
    <row r="2070" spans="1:9">
      <c r="A2070" t="s">
        <v>2719</v>
      </c>
      <c r="B2070" t="s">
        <v>199</v>
      </c>
      <c r="C2070">
        <v>141129525</v>
      </c>
      <c r="D2070">
        <v>141132250</v>
      </c>
      <c r="E2070">
        <v>9</v>
      </c>
      <c r="F2070">
        <v>12</v>
      </c>
      <c r="G2070" t="s">
        <v>169</v>
      </c>
      <c r="H2070" t="s">
        <v>158</v>
      </c>
      <c r="I2070">
        <v>0</v>
      </c>
    </row>
    <row r="2071" spans="1:9">
      <c r="A2071" t="s">
        <v>1697</v>
      </c>
      <c r="B2071" t="s">
        <v>199</v>
      </c>
      <c r="C2071">
        <v>141159000</v>
      </c>
      <c r="D2071">
        <v>141165800</v>
      </c>
      <c r="E2071">
        <v>23</v>
      </c>
      <c r="F2071">
        <v>34</v>
      </c>
      <c r="G2071" t="s">
        <v>169</v>
      </c>
      <c r="H2071" t="s">
        <v>158</v>
      </c>
      <c r="I2071">
        <v>0</v>
      </c>
    </row>
    <row r="2072" spans="1:9">
      <c r="A2072" t="s">
        <v>2890</v>
      </c>
      <c r="B2072" t="s">
        <v>199</v>
      </c>
      <c r="C2072">
        <v>141171500</v>
      </c>
      <c r="D2072">
        <v>141172775</v>
      </c>
      <c r="E2072">
        <v>5</v>
      </c>
      <c r="F2072">
        <v>6</v>
      </c>
      <c r="G2072" t="s">
        <v>158</v>
      </c>
      <c r="H2072" t="s">
        <v>158</v>
      </c>
      <c r="I2072">
        <v>0</v>
      </c>
    </row>
    <row r="2073" spans="1:9">
      <c r="A2073" t="s">
        <v>1294</v>
      </c>
      <c r="B2073" t="s">
        <v>199</v>
      </c>
      <c r="C2073">
        <v>143071250</v>
      </c>
      <c r="D2073">
        <v>143074175</v>
      </c>
      <c r="E2073">
        <v>3</v>
      </c>
      <c r="F2073">
        <v>6</v>
      </c>
      <c r="G2073" t="s">
        <v>158</v>
      </c>
      <c r="H2073" t="s">
        <v>158</v>
      </c>
      <c r="I2073">
        <v>0</v>
      </c>
    </row>
    <row r="2074" spans="1:9">
      <c r="A2074" t="s">
        <v>3163</v>
      </c>
      <c r="B2074" t="s">
        <v>199</v>
      </c>
      <c r="C2074">
        <v>144873995</v>
      </c>
      <c r="D2074">
        <v>144874042</v>
      </c>
      <c r="E2074">
        <v>1</v>
      </c>
      <c r="F2074">
        <v>1</v>
      </c>
      <c r="G2074" t="s">
        <v>158</v>
      </c>
      <c r="H2074" t="s">
        <v>158</v>
      </c>
      <c r="I2074">
        <v>0</v>
      </c>
    </row>
    <row r="2075" spans="1:9">
      <c r="A2075" t="s">
        <v>2660</v>
      </c>
      <c r="B2075" t="s">
        <v>199</v>
      </c>
      <c r="C2075">
        <v>145912065</v>
      </c>
      <c r="D2075">
        <v>145912260</v>
      </c>
      <c r="E2075">
        <v>4</v>
      </c>
      <c r="F2075">
        <v>8</v>
      </c>
      <c r="G2075" t="s">
        <v>158</v>
      </c>
      <c r="H2075" t="s">
        <v>158</v>
      </c>
      <c r="I2075">
        <v>0</v>
      </c>
    </row>
    <row r="2076" spans="1:9">
      <c r="A2076" t="s">
        <v>4054</v>
      </c>
      <c r="B2076" t="s">
        <v>199</v>
      </c>
      <c r="C2076">
        <v>145987537</v>
      </c>
      <c r="D2076">
        <v>145987645</v>
      </c>
      <c r="E2076">
        <v>2</v>
      </c>
      <c r="F2076">
        <v>3</v>
      </c>
      <c r="G2076" t="s">
        <v>158</v>
      </c>
      <c r="H2076" t="s">
        <v>158</v>
      </c>
      <c r="I2076">
        <v>0</v>
      </c>
    </row>
    <row r="2077" spans="1:9">
      <c r="A2077" t="s">
        <v>3844</v>
      </c>
      <c r="B2077" t="s">
        <v>199</v>
      </c>
      <c r="C2077">
        <v>146042050</v>
      </c>
      <c r="D2077">
        <v>146043050</v>
      </c>
      <c r="E2077">
        <v>2</v>
      </c>
      <c r="F2077">
        <v>3</v>
      </c>
      <c r="G2077" t="s">
        <v>158</v>
      </c>
      <c r="H2077" t="s">
        <v>158</v>
      </c>
      <c r="I2077">
        <v>0</v>
      </c>
    </row>
    <row r="2078" spans="1:9">
      <c r="A2078" t="s">
        <v>3648</v>
      </c>
      <c r="B2078" t="s">
        <v>199</v>
      </c>
      <c r="C2078">
        <v>146117420</v>
      </c>
      <c r="D2078">
        <v>146117443</v>
      </c>
      <c r="E2078">
        <v>2</v>
      </c>
      <c r="F2078">
        <v>3</v>
      </c>
      <c r="G2078" t="s">
        <v>158</v>
      </c>
      <c r="H2078" t="s">
        <v>158</v>
      </c>
      <c r="I2078">
        <v>0</v>
      </c>
    </row>
    <row r="2079" spans="1:9">
      <c r="A2079" t="s">
        <v>3677</v>
      </c>
      <c r="B2079" t="s">
        <v>199</v>
      </c>
      <c r="C2079">
        <v>146351155</v>
      </c>
      <c r="D2079">
        <v>146351501</v>
      </c>
      <c r="E2079">
        <v>5</v>
      </c>
      <c r="F2079">
        <v>11</v>
      </c>
      <c r="G2079" t="s">
        <v>158</v>
      </c>
      <c r="H2079" t="s">
        <v>158</v>
      </c>
      <c r="I2079">
        <v>0</v>
      </c>
    </row>
    <row r="2080" spans="1:9">
      <c r="A2080" t="s">
        <v>4412</v>
      </c>
      <c r="B2080" t="s">
        <v>199</v>
      </c>
      <c r="C2080">
        <v>146880325</v>
      </c>
      <c r="D2080">
        <v>146881250</v>
      </c>
      <c r="E2080">
        <v>1</v>
      </c>
      <c r="F2080">
        <v>1</v>
      </c>
      <c r="G2080" t="s">
        <v>158</v>
      </c>
      <c r="H2080" t="s">
        <v>158</v>
      </c>
      <c r="I2080">
        <v>0</v>
      </c>
    </row>
    <row r="2081" spans="1:9">
      <c r="A2081" t="s">
        <v>1136</v>
      </c>
      <c r="B2081" t="s">
        <v>199</v>
      </c>
      <c r="C2081">
        <v>147556210</v>
      </c>
      <c r="D2081">
        <v>147556510</v>
      </c>
      <c r="E2081">
        <v>3</v>
      </c>
      <c r="F2081">
        <v>4</v>
      </c>
      <c r="G2081" t="s">
        <v>158</v>
      </c>
      <c r="H2081" t="s">
        <v>158</v>
      </c>
      <c r="I2081">
        <v>0</v>
      </c>
    </row>
    <row r="2082" spans="1:9">
      <c r="A2082" t="s">
        <v>3825</v>
      </c>
      <c r="B2082" t="s">
        <v>199</v>
      </c>
      <c r="C2082">
        <v>147739175</v>
      </c>
      <c r="D2082">
        <v>147742900</v>
      </c>
      <c r="E2082">
        <v>14</v>
      </c>
      <c r="F2082">
        <v>19</v>
      </c>
      <c r="G2082" t="s">
        <v>169</v>
      </c>
      <c r="H2082" t="s">
        <v>158</v>
      </c>
      <c r="I2082">
        <v>0</v>
      </c>
    </row>
    <row r="2083" spans="1:9">
      <c r="A2083" t="s">
        <v>521</v>
      </c>
      <c r="B2083" t="s">
        <v>199</v>
      </c>
      <c r="C2083">
        <v>147870488</v>
      </c>
      <c r="D2083">
        <v>147870997</v>
      </c>
      <c r="E2083">
        <v>5</v>
      </c>
      <c r="F2083">
        <v>9</v>
      </c>
      <c r="G2083" t="s">
        <v>158</v>
      </c>
      <c r="H2083" t="s">
        <v>158</v>
      </c>
      <c r="I2083">
        <v>0</v>
      </c>
    </row>
    <row r="2084" spans="1:9">
      <c r="A2084" t="s">
        <v>4778</v>
      </c>
      <c r="B2084" t="s">
        <v>199</v>
      </c>
      <c r="C2084">
        <v>148044450</v>
      </c>
      <c r="D2084">
        <v>148046250</v>
      </c>
      <c r="E2084">
        <v>3</v>
      </c>
      <c r="F2084">
        <v>4</v>
      </c>
      <c r="G2084" t="s">
        <v>158</v>
      </c>
      <c r="H2084" t="s">
        <v>158</v>
      </c>
      <c r="I2084">
        <v>0</v>
      </c>
    </row>
    <row r="2085" spans="1:9">
      <c r="A2085" t="s">
        <v>4134</v>
      </c>
      <c r="B2085" t="s">
        <v>199</v>
      </c>
      <c r="C2085">
        <v>148091300</v>
      </c>
      <c r="D2085">
        <v>148098000</v>
      </c>
      <c r="E2085">
        <v>20</v>
      </c>
      <c r="F2085">
        <v>30</v>
      </c>
      <c r="G2085" t="s">
        <v>169</v>
      </c>
      <c r="H2085" t="s">
        <v>158</v>
      </c>
      <c r="I2085">
        <v>0</v>
      </c>
    </row>
    <row r="2086" spans="1:9">
      <c r="A2086" t="s">
        <v>549</v>
      </c>
      <c r="B2086" t="s">
        <v>199</v>
      </c>
      <c r="C2086">
        <v>150682650</v>
      </c>
      <c r="D2086">
        <v>150686900</v>
      </c>
      <c r="E2086">
        <v>6</v>
      </c>
      <c r="F2086">
        <v>5</v>
      </c>
      <c r="G2086" t="s">
        <v>158</v>
      </c>
      <c r="H2086" t="s">
        <v>158</v>
      </c>
      <c r="I2086">
        <v>0</v>
      </c>
    </row>
    <row r="2087" spans="1:9">
      <c r="A2087" t="s">
        <v>3745</v>
      </c>
      <c r="B2087" t="s">
        <v>199</v>
      </c>
      <c r="C2087">
        <v>151479300</v>
      </c>
      <c r="D2087">
        <v>151480825</v>
      </c>
      <c r="E2087">
        <v>6</v>
      </c>
      <c r="F2087">
        <v>10</v>
      </c>
      <c r="G2087" t="s">
        <v>158</v>
      </c>
      <c r="H2087" t="s">
        <v>158</v>
      </c>
      <c r="I2087">
        <v>0</v>
      </c>
    </row>
    <row r="2088" spans="1:9">
      <c r="A2088" t="s">
        <v>4700</v>
      </c>
      <c r="B2088" t="s">
        <v>199</v>
      </c>
      <c r="C2088">
        <v>151517575</v>
      </c>
      <c r="D2088">
        <v>151523400</v>
      </c>
      <c r="E2088">
        <v>21</v>
      </c>
      <c r="F2088">
        <v>32</v>
      </c>
      <c r="G2088" t="s">
        <v>169</v>
      </c>
      <c r="H2088" t="s">
        <v>169</v>
      </c>
      <c r="I2088">
        <v>3</v>
      </c>
    </row>
    <row r="2089" spans="1:9">
      <c r="A2089" t="s">
        <v>3361</v>
      </c>
      <c r="B2089" t="s">
        <v>199</v>
      </c>
      <c r="C2089">
        <v>152997200</v>
      </c>
      <c r="D2089">
        <v>152999925</v>
      </c>
      <c r="E2089">
        <v>22</v>
      </c>
      <c r="F2089">
        <v>47</v>
      </c>
      <c r="G2089" t="s">
        <v>169</v>
      </c>
      <c r="H2089" t="s">
        <v>169</v>
      </c>
      <c r="I2089">
        <v>1</v>
      </c>
    </row>
    <row r="2090" spans="1:9">
      <c r="A2090" t="s">
        <v>3577</v>
      </c>
      <c r="B2090" t="s">
        <v>199</v>
      </c>
      <c r="C2090">
        <v>153220375</v>
      </c>
      <c r="D2090">
        <v>153222275</v>
      </c>
      <c r="E2090">
        <v>9</v>
      </c>
      <c r="F2090">
        <v>9</v>
      </c>
      <c r="G2090" t="s">
        <v>158</v>
      </c>
      <c r="H2090" t="s">
        <v>158</v>
      </c>
      <c r="I2090">
        <v>0</v>
      </c>
    </row>
    <row r="2091" spans="1:9">
      <c r="A2091" t="s">
        <v>1708</v>
      </c>
      <c r="B2091" t="s">
        <v>199</v>
      </c>
      <c r="C2091">
        <v>153371225</v>
      </c>
      <c r="D2091">
        <v>153372725</v>
      </c>
      <c r="E2091">
        <v>7</v>
      </c>
      <c r="F2091">
        <v>10</v>
      </c>
      <c r="G2091" t="s">
        <v>158</v>
      </c>
      <c r="H2091" t="s">
        <v>158</v>
      </c>
      <c r="I2091">
        <v>0</v>
      </c>
    </row>
    <row r="2092" spans="1:9">
      <c r="A2092" t="s">
        <v>383</v>
      </c>
      <c r="B2092" t="s">
        <v>199</v>
      </c>
      <c r="C2092">
        <v>154809926</v>
      </c>
      <c r="D2092">
        <v>154810265</v>
      </c>
      <c r="E2092">
        <v>5</v>
      </c>
      <c r="F2092">
        <v>15</v>
      </c>
      <c r="G2092" t="s">
        <v>158</v>
      </c>
      <c r="H2092" t="s">
        <v>158</v>
      </c>
      <c r="I2092">
        <v>0</v>
      </c>
    </row>
    <row r="2093" spans="1:9">
      <c r="A2093" t="s">
        <v>4128</v>
      </c>
      <c r="B2093" t="s">
        <v>199</v>
      </c>
      <c r="C2093">
        <v>155274350</v>
      </c>
      <c r="D2093">
        <v>155278450</v>
      </c>
      <c r="E2093">
        <v>7</v>
      </c>
      <c r="F2093">
        <v>8</v>
      </c>
      <c r="G2093" t="s">
        <v>169</v>
      </c>
      <c r="H2093" t="s">
        <v>158</v>
      </c>
      <c r="I2093">
        <v>0</v>
      </c>
    </row>
    <row r="2094" spans="1:9">
      <c r="A2094" t="s">
        <v>3409</v>
      </c>
      <c r="B2094" t="s">
        <v>199</v>
      </c>
      <c r="C2094">
        <v>155280025</v>
      </c>
      <c r="D2094">
        <v>155285250</v>
      </c>
      <c r="E2094">
        <v>17</v>
      </c>
      <c r="F2094">
        <v>27</v>
      </c>
      <c r="G2094" t="s">
        <v>169</v>
      </c>
      <c r="H2094" t="s">
        <v>158</v>
      </c>
      <c r="I2094">
        <v>0</v>
      </c>
    </row>
    <row r="2095" spans="1:9">
      <c r="A2095" t="s">
        <v>1891</v>
      </c>
      <c r="B2095" t="s">
        <v>199</v>
      </c>
      <c r="C2095">
        <v>155286325</v>
      </c>
      <c r="D2095">
        <v>155287725</v>
      </c>
      <c r="E2095">
        <v>3</v>
      </c>
      <c r="F2095">
        <v>2</v>
      </c>
      <c r="G2095" t="s">
        <v>158</v>
      </c>
      <c r="H2095" t="s">
        <v>158</v>
      </c>
      <c r="I2095">
        <v>0</v>
      </c>
    </row>
    <row r="2096" spans="1:9">
      <c r="A2096" t="s">
        <v>2195</v>
      </c>
      <c r="B2096" t="s">
        <v>199</v>
      </c>
      <c r="C2096">
        <v>155623975</v>
      </c>
      <c r="D2096">
        <v>155628025</v>
      </c>
      <c r="E2096">
        <v>14</v>
      </c>
      <c r="F2096">
        <v>22</v>
      </c>
      <c r="G2096" t="s">
        <v>158</v>
      </c>
      <c r="H2096" t="s">
        <v>158</v>
      </c>
      <c r="I2096">
        <v>0</v>
      </c>
    </row>
    <row r="2097" spans="1:9">
      <c r="A2097" t="s">
        <v>1824</v>
      </c>
      <c r="B2097" t="s">
        <v>199</v>
      </c>
      <c r="C2097">
        <v>156188450</v>
      </c>
      <c r="D2097">
        <v>156190725</v>
      </c>
      <c r="E2097">
        <v>11</v>
      </c>
      <c r="F2097">
        <v>14</v>
      </c>
      <c r="G2097" t="s">
        <v>158</v>
      </c>
      <c r="H2097" t="s">
        <v>158</v>
      </c>
      <c r="I2097">
        <v>0</v>
      </c>
    </row>
    <row r="2098" spans="1:9">
      <c r="A2098" t="s">
        <v>2167</v>
      </c>
      <c r="B2098" t="s">
        <v>199</v>
      </c>
      <c r="C2098">
        <v>156407225</v>
      </c>
      <c r="D2098">
        <v>156411700</v>
      </c>
      <c r="E2098">
        <v>10</v>
      </c>
      <c r="F2098">
        <v>11</v>
      </c>
      <c r="G2098" t="s">
        <v>158</v>
      </c>
      <c r="H2098" t="s">
        <v>158</v>
      </c>
      <c r="I2098">
        <v>0</v>
      </c>
    </row>
    <row r="2099" spans="1:9">
      <c r="A2099" t="s">
        <v>3850</v>
      </c>
      <c r="B2099" t="s">
        <v>199</v>
      </c>
      <c r="C2099">
        <v>156870300</v>
      </c>
      <c r="D2099">
        <v>156871750</v>
      </c>
      <c r="E2099">
        <v>1</v>
      </c>
      <c r="F2099">
        <v>1</v>
      </c>
      <c r="G2099" t="s">
        <v>158</v>
      </c>
      <c r="H2099" t="s">
        <v>158</v>
      </c>
      <c r="I2099">
        <v>0</v>
      </c>
    </row>
    <row r="2100" spans="1:9">
      <c r="A2100" t="s">
        <v>1354</v>
      </c>
      <c r="B2100" t="s">
        <v>199</v>
      </c>
      <c r="C2100">
        <v>157453500</v>
      </c>
      <c r="D2100">
        <v>157458050</v>
      </c>
      <c r="E2100">
        <v>15</v>
      </c>
      <c r="F2100">
        <v>25</v>
      </c>
      <c r="G2100" t="s">
        <v>158</v>
      </c>
      <c r="H2100" t="s">
        <v>158</v>
      </c>
      <c r="I2100">
        <v>0</v>
      </c>
    </row>
    <row r="2101" spans="1:9">
      <c r="A2101" t="s">
        <v>3011</v>
      </c>
      <c r="B2101" t="s">
        <v>199</v>
      </c>
      <c r="C2101">
        <v>157889350</v>
      </c>
      <c r="D2101">
        <v>157892000</v>
      </c>
      <c r="E2101">
        <v>11</v>
      </c>
      <c r="F2101">
        <v>17</v>
      </c>
      <c r="G2101" t="s">
        <v>158</v>
      </c>
      <c r="H2101" t="s">
        <v>158</v>
      </c>
      <c r="I2101">
        <v>0</v>
      </c>
    </row>
    <row r="2102" spans="1:9">
      <c r="A2102" t="s">
        <v>3385</v>
      </c>
      <c r="B2102" t="s">
        <v>199</v>
      </c>
      <c r="C2102">
        <v>158610750</v>
      </c>
      <c r="D2102">
        <v>158612100</v>
      </c>
      <c r="E2102">
        <v>11</v>
      </c>
      <c r="F2102">
        <v>16</v>
      </c>
      <c r="G2102" t="s">
        <v>169</v>
      </c>
      <c r="H2102" t="s">
        <v>169</v>
      </c>
      <c r="I2102">
        <v>0</v>
      </c>
    </row>
    <row r="2103" spans="1:9">
      <c r="A2103" t="s">
        <v>3517</v>
      </c>
      <c r="B2103" t="s">
        <v>168</v>
      </c>
      <c r="C2103">
        <v>783075</v>
      </c>
      <c r="D2103">
        <v>785425</v>
      </c>
      <c r="E2103">
        <v>5</v>
      </c>
      <c r="F2103">
        <v>9</v>
      </c>
      <c r="G2103" t="s">
        <v>158</v>
      </c>
      <c r="H2103" t="s">
        <v>158</v>
      </c>
      <c r="I2103">
        <v>0</v>
      </c>
    </row>
    <row r="2104" spans="1:9">
      <c r="A2104" t="s">
        <v>4667</v>
      </c>
      <c r="B2104" t="s">
        <v>168</v>
      </c>
      <c r="C2104">
        <v>840925</v>
      </c>
      <c r="D2104">
        <v>846000</v>
      </c>
      <c r="E2104">
        <v>6</v>
      </c>
      <c r="F2104">
        <v>16</v>
      </c>
      <c r="G2104" t="s">
        <v>169</v>
      </c>
      <c r="H2104" t="s">
        <v>158</v>
      </c>
      <c r="I2104">
        <v>0</v>
      </c>
    </row>
    <row r="2105" spans="1:9">
      <c r="A2105" t="s">
        <v>3160</v>
      </c>
      <c r="B2105" t="s">
        <v>168</v>
      </c>
      <c r="C2105">
        <v>1029400</v>
      </c>
      <c r="D2105">
        <v>1031125</v>
      </c>
      <c r="E2105">
        <v>3</v>
      </c>
      <c r="F2105">
        <v>5</v>
      </c>
      <c r="G2105" t="s">
        <v>169</v>
      </c>
      <c r="H2105" t="s">
        <v>158</v>
      </c>
      <c r="I2105">
        <v>0</v>
      </c>
    </row>
    <row r="2106" spans="1:9">
      <c r="A2106" t="s">
        <v>2005</v>
      </c>
      <c r="B2106" t="s">
        <v>168</v>
      </c>
      <c r="C2106">
        <v>1041625</v>
      </c>
      <c r="D2106">
        <v>1047050</v>
      </c>
      <c r="E2106">
        <v>23</v>
      </c>
      <c r="F2106">
        <v>47</v>
      </c>
      <c r="G2106" t="s">
        <v>169</v>
      </c>
      <c r="H2106" t="s">
        <v>169</v>
      </c>
      <c r="I2106">
        <v>1</v>
      </c>
    </row>
    <row r="2107" spans="1:9">
      <c r="A2107" t="s">
        <v>1460</v>
      </c>
      <c r="B2107" t="s">
        <v>168</v>
      </c>
      <c r="C2107">
        <v>1128825</v>
      </c>
      <c r="D2107">
        <v>1131100</v>
      </c>
      <c r="E2107">
        <v>3</v>
      </c>
      <c r="F2107">
        <v>6</v>
      </c>
      <c r="G2107" t="s">
        <v>158</v>
      </c>
      <c r="H2107" t="s">
        <v>158</v>
      </c>
      <c r="I2107">
        <v>0</v>
      </c>
    </row>
    <row r="2108" spans="1:9">
      <c r="A2108" t="s">
        <v>2919</v>
      </c>
      <c r="B2108" t="s">
        <v>168</v>
      </c>
      <c r="C2108">
        <v>1599200</v>
      </c>
      <c r="D2108">
        <v>1600250</v>
      </c>
      <c r="E2108">
        <v>3</v>
      </c>
      <c r="F2108">
        <v>19</v>
      </c>
      <c r="G2108" t="s">
        <v>169</v>
      </c>
      <c r="H2108" t="s">
        <v>169</v>
      </c>
      <c r="I2108">
        <v>0</v>
      </c>
    </row>
    <row r="2109" spans="1:9">
      <c r="A2109" t="s">
        <v>4829</v>
      </c>
      <c r="B2109" t="s">
        <v>168</v>
      </c>
      <c r="C2109">
        <v>2146550</v>
      </c>
      <c r="D2109">
        <v>2147775</v>
      </c>
      <c r="E2109">
        <v>5</v>
      </c>
      <c r="F2109">
        <v>6</v>
      </c>
      <c r="G2109" t="s">
        <v>158</v>
      </c>
      <c r="H2109" t="s">
        <v>158</v>
      </c>
      <c r="I2109">
        <v>0</v>
      </c>
    </row>
    <row r="2110" spans="1:9">
      <c r="A2110" t="s">
        <v>4535</v>
      </c>
      <c r="B2110" t="s">
        <v>168</v>
      </c>
      <c r="C2110">
        <v>2170900</v>
      </c>
      <c r="D2110">
        <v>2179025</v>
      </c>
      <c r="E2110">
        <v>12</v>
      </c>
      <c r="F2110">
        <v>15</v>
      </c>
      <c r="G2110" t="s">
        <v>169</v>
      </c>
      <c r="H2110" t="s">
        <v>169</v>
      </c>
      <c r="I2110">
        <v>0</v>
      </c>
    </row>
    <row r="2111" spans="1:9">
      <c r="A2111" t="s">
        <v>4012</v>
      </c>
      <c r="B2111" t="s">
        <v>168</v>
      </c>
      <c r="C2111">
        <v>2211750</v>
      </c>
      <c r="D2111">
        <v>2213100</v>
      </c>
      <c r="E2111">
        <v>0</v>
      </c>
      <c r="F2111">
        <v>0</v>
      </c>
      <c r="G2111" t="s">
        <v>158</v>
      </c>
      <c r="H2111" t="s">
        <v>158</v>
      </c>
      <c r="I2111">
        <v>0</v>
      </c>
    </row>
    <row r="2112" spans="1:9">
      <c r="A2112" t="s">
        <v>827</v>
      </c>
      <c r="B2112" t="s">
        <v>168</v>
      </c>
      <c r="C2112">
        <v>3850125</v>
      </c>
      <c r="D2112">
        <v>3853575</v>
      </c>
      <c r="E2112">
        <v>39</v>
      </c>
      <c r="F2112">
        <v>114</v>
      </c>
      <c r="G2112" t="s">
        <v>169</v>
      </c>
      <c r="H2112" t="s">
        <v>169</v>
      </c>
      <c r="I2112">
        <v>4</v>
      </c>
    </row>
    <row r="2113" spans="1:9">
      <c r="A2113" t="s">
        <v>500</v>
      </c>
      <c r="B2113" t="s">
        <v>168</v>
      </c>
      <c r="C2113">
        <v>3961250</v>
      </c>
      <c r="D2113">
        <v>3966650</v>
      </c>
      <c r="E2113">
        <v>63</v>
      </c>
      <c r="F2113">
        <v>204</v>
      </c>
      <c r="G2113" t="s">
        <v>169</v>
      </c>
      <c r="H2113" t="s">
        <v>169</v>
      </c>
      <c r="I2113">
        <v>1</v>
      </c>
    </row>
    <row r="2114" spans="1:9">
      <c r="A2114" t="s">
        <v>4235</v>
      </c>
      <c r="B2114" t="s">
        <v>168</v>
      </c>
      <c r="C2114">
        <v>4019670</v>
      </c>
      <c r="D2114">
        <v>4019710</v>
      </c>
      <c r="E2114">
        <v>3</v>
      </c>
      <c r="F2114">
        <v>10</v>
      </c>
      <c r="G2114" t="s">
        <v>158</v>
      </c>
      <c r="H2114" t="s">
        <v>158</v>
      </c>
      <c r="I2114">
        <v>0</v>
      </c>
    </row>
    <row r="2115" spans="1:9">
      <c r="A2115" t="s">
        <v>3718</v>
      </c>
      <c r="B2115" t="s">
        <v>168</v>
      </c>
      <c r="C2115">
        <v>4938969</v>
      </c>
      <c r="D2115">
        <v>4939185</v>
      </c>
      <c r="E2115">
        <v>5</v>
      </c>
      <c r="F2115">
        <v>15</v>
      </c>
      <c r="G2115" t="s">
        <v>158</v>
      </c>
      <c r="H2115" t="s">
        <v>158</v>
      </c>
      <c r="I2115">
        <v>0</v>
      </c>
    </row>
    <row r="2116" spans="1:9">
      <c r="A2116" t="s">
        <v>3194</v>
      </c>
      <c r="B2116" t="s">
        <v>168</v>
      </c>
      <c r="C2116">
        <v>4997375</v>
      </c>
      <c r="D2116">
        <v>4998475</v>
      </c>
      <c r="E2116">
        <v>2</v>
      </c>
      <c r="F2116">
        <v>10</v>
      </c>
      <c r="G2116" t="s">
        <v>158</v>
      </c>
      <c r="H2116" t="s">
        <v>158</v>
      </c>
      <c r="I2116">
        <v>0</v>
      </c>
    </row>
    <row r="2117" spans="1:9">
      <c r="A2117" t="s">
        <v>3143</v>
      </c>
      <c r="B2117" t="s">
        <v>168</v>
      </c>
      <c r="C2117">
        <v>5207150</v>
      </c>
      <c r="D2117">
        <v>5208150</v>
      </c>
      <c r="E2117">
        <v>6</v>
      </c>
      <c r="F2117">
        <v>17</v>
      </c>
      <c r="G2117" t="s">
        <v>169</v>
      </c>
      <c r="H2117" t="s">
        <v>169</v>
      </c>
      <c r="I2117">
        <v>1</v>
      </c>
    </row>
    <row r="2118" spans="1:9">
      <c r="A2118" t="s">
        <v>2820</v>
      </c>
      <c r="B2118" t="s">
        <v>168</v>
      </c>
      <c r="C2118">
        <v>5533700</v>
      </c>
      <c r="D2118">
        <v>5535000</v>
      </c>
      <c r="E2118">
        <v>0</v>
      </c>
      <c r="F2118">
        <v>0</v>
      </c>
      <c r="G2118" t="s">
        <v>158</v>
      </c>
      <c r="H2118" t="s">
        <v>158</v>
      </c>
      <c r="I2118">
        <v>0</v>
      </c>
    </row>
    <row r="2119" spans="1:9">
      <c r="A2119" t="s">
        <v>4341</v>
      </c>
      <c r="B2119" t="s">
        <v>168</v>
      </c>
      <c r="C2119">
        <v>8143250</v>
      </c>
      <c r="D2119">
        <v>8145050</v>
      </c>
      <c r="E2119">
        <v>11</v>
      </c>
      <c r="F2119">
        <v>35</v>
      </c>
      <c r="G2119" t="s">
        <v>169</v>
      </c>
      <c r="H2119" t="s">
        <v>169</v>
      </c>
      <c r="I2119">
        <v>1</v>
      </c>
    </row>
    <row r="2120" spans="1:9">
      <c r="A2120" t="s">
        <v>1129</v>
      </c>
      <c r="B2120" t="s">
        <v>168</v>
      </c>
      <c r="C2120">
        <v>8323775</v>
      </c>
      <c r="D2120">
        <v>8326325</v>
      </c>
      <c r="E2120">
        <v>20</v>
      </c>
      <c r="F2120">
        <v>40</v>
      </c>
      <c r="G2120" t="s">
        <v>158</v>
      </c>
      <c r="H2120" t="s">
        <v>158</v>
      </c>
      <c r="I2120">
        <v>0</v>
      </c>
    </row>
    <row r="2121" spans="1:9">
      <c r="A2121" t="s">
        <v>1463</v>
      </c>
      <c r="B2121" t="s">
        <v>168</v>
      </c>
      <c r="C2121">
        <v>8386950</v>
      </c>
      <c r="D2121">
        <v>8388525</v>
      </c>
      <c r="E2121">
        <v>10</v>
      </c>
      <c r="F2121">
        <v>21</v>
      </c>
      <c r="G2121" t="s">
        <v>158</v>
      </c>
      <c r="H2121" t="s">
        <v>158</v>
      </c>
      <c r="I2121">
        <v>0</v>
      </c>
    </row>
    <row r="2122" spans="1:9">
      <c r="A2122" t="s">
        <v>3138</v>
      </c>
      <c r="B2122" t="s">
        <v>168</v>
      </c>
      <c r="C2122">
        <v>8520975</v>
      </c>
      <c r="D2122">
        <v>8524525</v>
      </c>
      <c r="E2122">
        <v>13</v>
      </c>
      <c r="F2122">
        <v>30</v>
      </c>
      <c r="G2122" t="s">
        <v>169</v>
      </c>
      <c r="H2122" t="s">
        <v>158</v>
      </c>
      <c r="I2122">
        <v>0</v>
      </c>
    </row>
    <row r="2123" spans="1:9">
      <c r="A2123" t="s">
        <v>603</v>
      </c>
      <c r="B2123" t="s">
        <v>168</v>
      </c>
      <c r="C2123">
        <v>8893700</v>
      </c>
      <c r="D2123">
        <v>8894900</v>
      </c>
      <c r="E2123">
        <v>3</v>
      </c>
      <c r="F2123">
        <v>7</v>
      </c>
      <c r="G2123" t="s">
        <v>158</v>
      </c>
      <c r="H2123" t="s">
        <v>158</v>
      </c>
      <c r="I2123">
        <v>0</v>
      </c>
    </row>
    <row r="2124" spans="1:9">
      <c r="A2124" t="s">
        <v>311</v>
      </c>
      <c r="B2124" t="s">
        <v>168</v>
      </c>
      <c r="C2124">
        <v>9086450</v>
      </c>
      <c r="D2124">
        <v>9089125</v>
      </c>
      <c r="E2124">
        <v>14</v>
      </c>
      <c r="F2124">
        <v>25</v>
      </c>
      <c r="G2124" t="s">
        <v>169</v>
      </c>
      <c r="H2124" t="s">
        <v>169</v>
      </c>
      <c r="I2124">
        <v>0</v>
      </c>
    </row>
    <row r="2125" spans="1:9">
      <c r="A2125" t="s">
        <v>3373</v>
      </c>
      <c r="B2125" t="s">
        <v>168</v>
      </c>
      <c r="C2125">
        <v>11375400</v>
      </c>
      <c r="D2125">
        <v>11376575</v>
      </c>
      <c r="E2125">
        <v>6</v>
      </c>
      <c r="F2125">
        <v>9</v>
      </c>
      <c r="G2125" t="s">
        <v>158</v>
      </c>
      <c r="H2125" t="s">
        <v>158</v>
      </c>
      <c r="I2125">
        <v>0</v>
      </c>
    </row>
    <row r="2126" spans="1:9">
      <c r="A2126" t="s">
        <v>4638</v>
      </c>
      <c r="B2126" t="s">
        <v>168</v>
      </c>
      <c r="C2126">
        <v>11469450</v>
      </c>
      <c r="D2126">
        <v>11476125</v>
      </c>
      <c r="E2126">
        <v>0</v>
      </c>
      <c r="F2126">
        <v>0</v>
      </c>
      <c r="G2126" t="s">
        <v>158</v>
      </c>
      <c r="H2126" t="s">
        <v>158</v>
      </c>
      <c r="I2126">
        <v>0</v>
      </c>
    </row>
    <row r="2127" spans="1:9">
      <c r="A2127" t="s">
        <v>1919</v>
      </c>
      <c r="B2127" t="s">
        <v>168</v>
      </c>
      <c r="C2127">
        <v>11486025</v>
      </c>
      <c r="D2127">
        <v>11491525</v>
      </c>
      <c r="E2127">
        <v>15</v>
      </c>
      <c r="F2127">
        <v>34</v>
      </c>
      <c r="G2127" t="s">
        <v>169</v>
      </c>
      <c r="H2127" t="s">
        <v>158</v>
      </c>
      <c r="I2127">
        <v>0</v>
      </c>
    </row>
    <row r="2128" spans="1:9">
      <c r="A2128" t="s">
        <v>1710</v>
      </c>
      <c r="B2128" t="s">
        <v>168</v>
      </c>
      <c r="C2128">
        <v>13025968</v>
      </c>
      <c r="D2128">
        <v>13026093</v>
      </c>
      <c r="E2128">
        <v>4</v>
      </c>
      <c r="F2128">
        <v>10</v>
      </c>
      <c r="G2128" t="s">
        <v>158</v>
      </c>
      <c r="H2128" t="s">
        <v>158</v>
      </c>
      <c r="I2128">
        <v>0</v>
      </c>
    </row>
    <row r="2129" spans="1:9">
      <c r="A2129" t="s">
        <v>1715</v>
      </c>
      <c r="B2129" t="s">
        <v>168</v>
      </c>
      <c r="C2129">
        <v>14261875</v>
      </c>
      <c r="D2129">
        <v>14263875</v>
      </c>
      <c r="E2129">
        <v>0</v>
      </c>
      <c r="F2129">
        <v>0</v>
      </c>
      <c r="G2129" t="s">
        <v>158</v>
      </c>
      <c r="H2129" t="s">
        <v>158</v>
      </c>
      <c r="I2129">
        <v>0</v>
      </c>
    </row>
    <row r="2130" spans="1:9">
      <c r="A2130" t="s">
        <v>1640</v>
      </c>
      <c r="B2130" t="s">
        <v>168</v>
      </c>
      <c r="C2130">
        <v>16336227</v>
      </c>
      <c r="D2130">
        <v>16336345</v>
      </c>
      <c r="E2130">
        <v>3</v>
      </c>
      <c r="F2130">
        <v>10</v>
      </c>
      <c r="G2130" t="s">
        <v>158</v>
      </c>
      <c r="H2130" t="s">
        <v>158</v>
      </c>
      <c r="I2130">
        <v>0</v>
      </c>
    </row>
    <row r="2131" spans="1:9">
      <c r="A2131" t="s">
        <v>2806</v>
      </c>
      <c r="B2131" t="s">
        <v>168</v>
      </c>
      <c r="C2131">
        <v>17192375</v>
      </c>
      <c r="D2131">
        <v>17194750</v>
      </c>
      <c r="E2131">
        <v>14</v>
      </c>
      <c r="F2131">
        <v>25</v>
      </c>
      <c r="G2131" t="s">
        <v>169</v>
      </c>
      <c r="H2131" t="s">
        <v>169</v>
      </c>
      <c r="I2131">
        <v>0</v>
      </c>
    </row>
    <row r="2132" spans="1:9">
      <c r="A2132" t="s">
        <v>4190</v>
      </c>
      <c r="B2132" t="s">
        <v>168</v>
      </c>
      <c r="C2132">
        <v>17475091</v>
      </c>
      <c r="D2132">
        <v>17475249</v>
      </c>
      <c r="E2132">
        <v>2</v>
      </c>
      <c r="F2132">
        <v>3</v>
      </c>
      <c r="G2132" t="s">
        <v>169</v>
      </c>
      <c r="H2132" t="s">
        <v>158</v>
      </c>
      <c r="I2132">
        <v>0</v>
      </c>
    </row>
    <row r="2133" spans="1:9">
      <c r="A2133" t="s">
        <v>167</v>
      </c>
      <c r="B2133" t="s">
        <v>168</v>
      </c>
      <c r="C2133">
        <v>18704100</v>
      </c>
      <c r="D2133">
        <v>18706400</v>
      </c>
      <c r="E2133">
        <v>12</v>
      </c>
      <c r="F2133">
        <v>19</v>
      </c>
      <c r="G2133" t="s">
        <v>169</v>
      </c>
      <c r="H2133" t="s">
        <v>158</v>
      </c>
      <c r="I2133">
        <v>0</v>
      </c>
    </row>
    <row r="2134" spans="1:9">
      <c r="A2134" t="s">
        <v>4636</v>
      </c>
      <c r="B2134" t="s">
        <v>168</v>
      </c>
      <c r="C2134">
        <v>19034475</v>
      </c>
      <c r="D2134">
        <v>19035875</v>
      </c>
      <c r="E2134">
        <v>6</v>
      </c>
      <c r="F2134">
        <v>6</v>
      </c>
      <c r="G2134" t="s">
        <v>158</v>
      </c>
      <c r="H2134" t="s">
        <v>158</v>
      </c>
      <c r="I2134">
        <v>0</v>
      </c>
    </row>
    <row r="2135" spans="1:9">
      <c r="A2135" t="s">
        <v>4192</v>
      </c>
      <c r="B2135" t="s">
        <v>168</v>
      </c>
      <c r="C2135">
        <v>20676818</v>
      </c>
      <c r="D2135">
        <v>20677034</v>
      </c>
      <c r="E2135">
        <v>4</v>
      </c>
      <c r="F2135">
        <v>8</v>
      </c>
      <c r="G2135" t="s">
        <v>158</v>
      </c>
      <c r="H2135" t="s">
        <v>158</v>
      </c>
      <c r="I2135">
        <v>0</v>
      </c>
    </row>
    <row r="2136" spans="1:9">
      <c r="A2136" t="s">
        <v>1483</v>
      </c>
      <c r="B2136" t="s">
        <v>168</v>
      </c>
      <c r="C2136">
        <v>20833500</v>
      </c>
      <c r="D2136">
        <v>20836925</v>
      </c>
      <c r="E2136">
        <v>20</v>
      </c>
      <c r="F2136">
        <v>45</v>
      </c>
      <c r="G2136" t="s">
        <v>169</v>
      </c>
      <c r="H2136" t="s">
        <v>158</v>
      </c>
      <c r="I2136">
        <v>0</v>
      </c>
    </row>
    <row r="2137" spans="1:9">
      <c r="A2137" t="s">
        <v>2881</v>
      </c>
      <c r="B2137" t="s">
        <v>168</v>
      </c>
      <c r="C2137">
        <v>21422525</v>
      </c>
      <c r="D2137">
        <v>21424075</v>
      </c>
      <c r="E2137">
        <v>4</v>
      </c>
      <c r="F2137">
        <v>3</v>
      </c>
      <c r="G2137" t="s">
        <v>158</v>
      </c>
      <c r="H2137" t="s">
        <v>158</v>
      </c>
      <c r="I2137">
        <v>0</v>
      </c>
    </row>
    <row r="2138" spans="1:9">
      <c r="A2138" t="s">
        <v>546</v>
      </c>
      <c r="B2138" t="s">
        <v>168</v>
      </c>
      <c r="C2138">
        <v>21601250</v>
      </c>
      <c r="D2138">
        <v>21603700</v>
      </c>
      <c r="E2138">
        <v>9</v>
      </c>
      <c r="F2138">
        <v>13</v>
      </c>
      <c r="G2138" t="s">
        <v>158</v>
      </c>
      <c r="H2138" t="s">
        <v>158</v>
      </c>
      <c r="I2138">
        <v>0</v>
      </c>
    </row>
    <row r="2139" spans="1:9">
      <c r="A2139" t="s">
        <v>1018</v>
      </c>
      <c r="B2139" t="s">
        <v>168</v>
      </c>
      <c r="C2139">
        <v>21749950</v>
      </c>
      <c r="D2139">
        <v>21751500</v>
      </c>
      <c r="E2139">
        <v>2</v>
      </c>
      <c r="F2139">
        <v>1</v>
      </c>
      <c r="G2139" t="s">
        <v>158</v>
      </c>
      <c r="H2139" t="s">
        <v>158</v>
      </c>
      <c r="I2139">
        <v>0</v>
      </c>
    </row>
    <row r="2140" spans="1:9">
      <c r="A2140" t="s">
        <v>4826</v>
      </c>
      <c r="B2140" t="s">
        <v>168</v>
      </c>
      <c r="C2140">
        <v>22576350</v>
      </c>
      <c r="D2140">
        <v>22577950</v>
      </c>
      <c r="E2140">
        <v>2</v>
      </c>
      <c r="F2140">
        <v>3</v>
      </c>
      <c r="G2140" t="s">
        <v>169</v>
      </c>
      <c r="H2140" t="s">
        <v>158</v>
      </c>
      <c r="I2140">
        <v>0</v>
      </c>
    </row>
    <row r="2141" spans="1:9">
      <c r="A2141" t="s">
        <v>3010</v>
      </c>
      <c r="B2141" t="s">
        <v>168</v>
      </c>
      <c r="C2141">
        <v>23307525</v>
      </c>
      <c r="D2141">
        <v>23311625</v>
      </c>
      <c r="E2141">
        <v>13</v>
      </c>
      <c r="F2141">
        <v>17</v>
      </c>
      <c r="G2141" t="s">
        <v>169</v>
      </c>
      <c r="H2141" t="s">
        <v>158</v>
      </c>
      <c r="I2141">
        <v>0</v>
      </c>
    </row>
    <row r="2142" spans="1:9">
      <c r="A2142" t="s">
        <v>2012</v>
      </c>
      <c r="B2142" t="s">
        <v>168</v>
      </c>
      <c r="C2142">
        <v>23548025</v>
      </c>
      <c r="D2142">
        <v>23549325</v>
      </c>
      <c r="E2142">
        <v>7</v>
      </c>
      <c r="F2142">
        <v>14</v>
      </c>
      <c r="G2142" t="s">
        <v>158</v>
      </c>
      <c r="H2142" t="s">
        <v>158</v>
      </c>
      <c r="I2142">
        <v>0</v>
      </c>
    </row>
    <row r="2143" spans="1:9">
      <c r="A2143" t="s">
        <v>3639</v>
      </c>
      <c r="B2143" t="s">
        <v>168</v>
      </c>
      <c r="C2143">
        <v>23571550</v>
      </c>
      <c r="D2143">
        <v>23572950</v>
      </c>
      <c r="E2143">
        <v>3</v>
      </c>
      <c r="F2143">
        <v>5</v>
      </c>
      <c r="G2143" t="s">
        <v>158</v>
      </c>
      <c r="H2143" t="s">
        <v>158</v>
      </c>
      <c r="I2143">
        <v>0</v>
      </c>
    </row>
    <row r="2144" spans="1:9">
      <c r="A2144" t="s">
        <v>3355</v>
      </c>
      <c r="B2144" t="s">
        <v>168</v>
      </c>
      <c r="C2144">
        <v>25502050</v>
      </c>
      <c r="D2144">
        <v>25503775</v>
      </c>
      <c r="E2144">
        <v>6</v>
      </c>
      <c r="F2144">
        <v>6</v>
      </c>
      <c r="G2144" t="s">
        <v>158</v>
      </c>
      <c r="H2144" t="s">
        <v>158</v>
      </c>
      <c r="I2144">
        <v>0</v>
      </c>
    </row>
    <row r="2145" spans="1:9">
      <c r="A2145" t="s">
        <v>4457</v>
      </c>
      <c r="B2145" t="s">
        <v>168</v>
      </c>
      <c r="C2145">
        <v>26452850</v>
      </c>
      <c r="D2145">
        <v>26454800</v>
      </c>
      <c r="E2145">
        <v>7</v>
      </c>
      <c r="F2145">
        <v>7</v>
      </c>
      <c r="G2145" t="s">
        <v>169</v>
      </c>
      <c r="H2145" t="s">
        <v>158</v>
      </c>
      <c r="I2145">
        <v>0</v>
      </c>
    </row>
    <row r="2146" spans="1:9">
      <c r="A2146" t="s">
        <v>1178</v>
      </c>
      <c r="B2146" t="s">
        <v>168</v>
      </c>
      <c r="C2146">
        <v>26465800</v>
      </c>
      <c r="D2146">
        <v>26471475</v>
      </c>
      <c r="E2146">
        <v>9</v>
      </c>
      <c r="F2146">
        <v>16</v>
      </c>
      <c r="G2146" t="s">
        <v>169</v>
      </c>
      <c r="H2146" t="s">
        <v>158</v>
      </c>
      <c r="I2146">
        <v>0</v>
      </c>
    </row>
    <row r="2147" spans="1:9">
      <c r="A2147" t="s">
        <v>3290</v>
      </c>
      <c r="B2147" t="s">
        <v>168</v>
      </c>
      <c r="C2147">
        <v>27522425</v>
      </c>
      <c r="D2147">
        <v>27524175</v>
      </c>
      <c r="E2147">
        <v>4</v>
      </c>
      <c r="F2147">
        <v>7</v>
      </c>
      <c r="G2147" t="s">
        <v>158</v>
      </c>
      <c r="H2147" t="s">
        <v>158</v>
      </c>
      <c r="I2147">
        <v>0</v>
      </c>
    </row>
    <row r="2148" spans="1:9">
      <c r="A2148" t="s">
        <v>2118</v>
      </c>
      <c r="B2148" t="s">
        <v>168</v>
      </c>
      <c r="C2148">
        <v>27526300</v>
      </c>
      <c r="D2148">
        <v>27528125</v>
      </c>
      <c r="E2148">
        <v>10</v>
      </c>
      <c r="F2148">
        <v>15</v>
      </c>
      <c r="G2148" t="s">
        <v>169</v>
      </c>
      <c r="H2148" t="s">
        <v>169</v>
      </c>
      <c r="I2148">
        <v>0</v>
      </c>
    </row>
    <row r="2149" spans="1:9">
      <c r="A2149" t="s">
        <v>1576</v>
      </c>
      <c r="B2149" t="s">
        <v>168</v>
      </c>
      <c r="C2149">
        <v>27582925</v>
      </c>
      <c r="D2149">
        <v>27588675</v>
      </c>
      <c r="E2149">
        <v>5</v>
      </c>
      <c r="F2149">
        <v>8</v>
      </c>
      <c r="G2149" t="s">
        <v>169</v>
      </c>
      <c r="H2149" t="s">
        <v>158</v>
      </c>
      <c r="I2149">
        <v>0</v>
      </c>
    </row>
    <row r="2150" spans="1:9">
      <c r="A2150" t="s">
        <v>1658</v>
      </c>
      <c r="B2150" t="s">
        <v>168</v>
      </c>
      <c r="C2150">
        <v>27930050</v>
      </c>
      <c r="D2150">
        <v>27931550</v>
      </c>
      <c r="E2150">
        <v>6</v>
      </c>
      <c r="F2150">
        <v>9</v>
      </c>
      <c r="G2150" t="s">
        <v>169</v>
      </c>
      <c r="H2150" t="s">
        <v>158</v>
      </c>
      <c r="I2150">
        <v>0</v>
      </c>
    </row>
    <row r="2151" spans="1:9">
      <c r="A2151" t="s">
        <v>1214</v>
      </c>
      <c r="B2151" t="s">
        <v>168</v>
      </c>
      <c r="C2151">
        <v>28165814</v>
      </c>
      <c r="D2151">
        <v>28165966</v>
      </c>
      <c r="E2151">
        <v>0</v>
      </c>
      <c r="F2151">
        <v>0</v>
      </c>
      <c r="G2151" t="s">
        <v>158</v>
      </c>
      <c r="H2151" t="s">
        <v>158</v>
      </c>
      <c r="I2151">
        <v>0</v>
      </c>
    </row>
    <row r="2152" spans="1:9">
      <c r="A2152" t="s">
        <v>936</v>
      </c>
      <c r="B2152" t="s">
        <v>168</v>
      </c>
      <c r="C2152">
        <v>28370950</v>
      </c>
      <c r="D2152">
        <v>28377750</v>
      </c>
      <c r="E2152">
        <v>9</v>
      </c>
      <c r="F2152">
        <v>16</v>
      </c>
      <c r="G2152" t="s">
        <v>158</v>
      </c>
      <c r="H2152" t="s">
        <v>158</v>
      </c>
      <c r="I2152">
        <v>0</v>
      </c>
    </row>
    <row r="2153" spans="1:9">
      <c r="A2153" t="s">
        <v>256</v>
      </c>
      <c r="B2153" t="s">
        <v>168</v>
      </c>
      <c r="C2153">
        <v>28466125</v>
      </c>
      <c r="D2153">
        <v>28470025</v>
      </c>
      <c r="E2153">
        <v>4</v>
      </c>
      <c r="F2153">
        <v>4</v>
      </c>
      <c r="G2153" t="s">
        <v>169</v>
      </c>
      <c r="H2153" t="s">
        <v>158</v>
      </c>
      <c r="I2153">
        <v>0</v>
      </c>
    </row>
    <row r="2154" spans="1:9">
      <c r="A2154" t="s">
        <v>2604</v>
      </c>
      <c r="B2154" t="s">
        <v>168</v>
      </c>
      <c r="C2154">
        <v>29481075</v>
      </c>
      <c r="D2154">
        <v>29482000</v>
      </c>
      <c r="E2154">
        <v>6</v>
      </c>
      <c r="F2154">
        <v>14</v>
      </c>
      <c r="G2154" t="s">
        <v>169</v>
      </c>
      <c r="H2154" t="s">
        <v>169</v>
      </c>
      <c r="I2154">
        <v>1</v>
      </c>
    </row>
    <row r="2155" spans="1:9">
      <c r="A2155" t="s">
        <v>2603</v>
      </c>
      <c r="B2155" t="s">
        <v>168</v>
      </c>
      <c r="C2155">
        <v>29676325</v>
      </c>
      <c r="D2155">
        <v>29678050</v>
      </c>
      <c r="E2155">
        <v>0</v>
      </c>
      <c r="F2155">
        <v>1</v>
      </c>
      <c r="G2155" t="s">
        <v>158</v>
      </c>
      <c r="H2155" t="s">
        <v>158</v>
      </c>
      <c r="I2155">
        <v>0</v>
      </c>
    </row>
    <row r="2156" spans="1:9">
      <c r="A2156" t="s">
        <v>4257</v>
      </c>
      <c r="B2156" t="s">
        <v>168</v>
      </c>
      <c r="C2156">
        <v>30280050</v>
      </c>
      <c r="D2156">
        <v>30281750</v>
      </c>
      <c r="E2156">
        <v>5</v>
      </c>
      <c r="F2156">
        <v>7</v>
      </c>
      <c r="G2156" t="s">
        <v>158</v>
      </c>
      <c r="H2156" t="s">
        <v>158</v>
      </c>
      <c r="I2156">
        <v>0</v>
      </c>
    </row>
    <row r="2157" spans="1:9">
      <c r="A2157" t="s">
        <v>3814</v>
      </c>
      <c r="B2157" t="s">
        <v>168</v>
      </c>
      <c r="C2157">
        <v>30357975</v>
      </c>
      <c r="D2157">
        <v>30361275</v>
      </c>
      <c r="E2157">
        <v>5</v>
      </c>
      <c r="F2157">
        <v>7</v>
      </c>
      <c r="G2157" t="s">
        <v>169</v>
      </c>
      <c r="H2157" t="s">
        <v>158</v>
      </c>
      <c r="I2157">
        <v>0</v>
      </c>
    </row>
    <row r="2158" spans="1:9">
      <c r="A2158" t="s">
        <v>4615</v>
      </c>
      <c r="B2158" t="s">
        <v>168</v>
      </c>
      <c r="C2158">
        <v>31175025</v>
      </c>
      <c r="D2158">
        <v>31177525</v>
      </c>
      <c r="E2158">
        <v>16</v>
      </c>
      <c r="F2158">
        <v>32</v>
      </c>
      <c r="G2158" t="s">
        <v>158</v>
      </c>
      <c r="H2158" t="s">
        <v>158</v>
      </c>
      <c r="I2158">
        <v>0</v>
      </c>
    </row>
    <row r="2159" spans="1:9">
      <c r="A2159" t="s">
        <v>3950</v>
      </c>
      <c r="B2159" t="s">
        <v>168</v>
      </c>
      <c r="C2159">
        <v>32785050</v>
      </c>
      <c r="D2159">
        <v>32786350</v>
      </c>
      <c r="E2159">
        <v>2</v>
      </c>
      <c r="F2159">
        <v>3</v>
      </c>
      <c r="G2159" t="s">
        <v>169</v>
      </c>
      <c r="H2159" t="s">
        <v>169</v>
      </c>
      <c r="I2159">
        <v>1</v>
      </c>
    </row>
    <row r="2160" spans="1:9">
      <c r="A2160" t="s">
        <v>937</v>
      </c>
      <c r="B2160" t="s">
        <v>168</v>
      </c>
      <c r="C2160">
        <v>33662392</v>
      </c>
      <c r="D2160">
        <v>33662411</v>
      </c>
      <c r="E2160">
        <v>1</v>
      </c>
      <c r="F2160">
        <v>6</v>
      </c>
      <c r="G2160" t="s">
        <v>158</v>
      </c>
      <c r="H2160" t="s">
        <v>158</v>
      </c>
      <c r="I2160">
        <v>0</v>
      </c>
    </row>
    <row r="2161" spans="1:9">
      <c r="A2161" t="s">
        <v>2225</v>
      </c>
      <c r="B2161" t="s">
        <v>168</v>
      </c>
      <c r="C2161">
        <v>34031426</v>
      </c>
      <c r="D2161">
        <v>34031704</v>
      </c>
      <c r="E2161">
        <v>4</v>
      </c>
      <c r="F2161">
        <v>7</v>
      </c>
      <c r="G2161" t="s">
        <v>158</v>
      </c>
      <c r="H2161" t="s">
        <v>158</v>
      </c>
      <c r="I2161">
        <v>0</v>
      </c>
    </row>
    <row r="2162" spans="1:9">
      <c r="A2162" t="s">
        <v>968</v>
      </c>
      <c r="B2162" t="s">
        <v>168</v>
      </c>
      <c r="C2162">
        <v>34139244</v>
      </c>
      <c r="D2162">
        <v>34139633</v>
      </c>
      <c r="E2162">
        <v>6</v>
      </c>
      <c r="F2162">
        <v>18</v>
      </c>
      <c r="G2162" t="s">
        <v>169</v>
      </c>
      <c r="H2162" t="s">
        <v>158</v>
      </c>
      <c r="I2162">
        <v>0</v>
      </c>
    </row>
    <row r="2163" spans="1:9">
      <c r="A2163" t="s">
        <v>3192</v>
      </c>
      <c r="B2163" t="s">
        <v>168</v>
      </c>
      <c r="C2163">
        <v>35040807</v>
      </c>
      <c r="D2163">
        <v>35040868</v>
      </c>
      <c r="E2163">
        <v>2</v>
      </c>
      <c r="F2163">
        <v>3</v>
      </c>
      <c r="G2163" t="s">
        <v>158</v>
      </c>
      <c r="H2163" t="s">
        <v>158</v>
      </c>
      <c r="I2163">
        <v>0</v>
      </c>
    </row>
    <row r="2164" spans="1:9">
      <c r="A2164" t="s">
        <v>2529</v>
      </c>
      <c r="B2164" t="s">
        <v>168</v>
      </c>
      <c r="C2164">
        <v>35474900</v>
      </c>
      <c r="D2164">
        <v>35474924</v>
      </c>
      <c r="E2164">
        <v>3</v>
      </c>
      <c r="F2164">
        <v>6</v>
      </c>
      <c r="G2164" t="s">
        <v>158</v>
      </c>
      <c r="H2164" t="s">
        <v>158</v>
      </c>
      <c r="I2164">
        <v>0</v>
      </c>
    </row>
    <row r="2165" spans="1:9">
      <c r="A2165" t="s">
        <v>2303</v>
      </c>
      <c r="B2165" t="s">
        <v>168</v>
      </c>
      <c r="C2165">
        <v>35523890</v>
      </c>
      <c r="D2165">
        <v>35524154</v>
      </c>
      <c r="E2165">
        <v>4</v>
      </c>
      <c r="F2165">
        <v>6</v>
      </c>
      <c r="G2165" t="s">
        <v>158</v>
      </c>
      <c r="H2165" t="s">
        <v>158</v>
      </c>
      <c r="I2165">
        <v>0</v>
      </c>
    </row>
    <row r="2166" spans="1:9">
      <c r="A2166" t="s">
        <v>889</v>
      </c>
      <c r="B2166" t="s">
        <v>168</v>
      </c>
      <c r="C2166">
        <v>36088600</v>
      </c>
      <c r="D2166">
        <v>36090550</v>
      </c>
      <c r="E2166">
        <v>5</v>
      </c>
      <c r="F2166">
        <v>8</v>
      </c>
      <c r="G2166" t="s">
        <v>169</v>
      </c>
      <c r="H2166" t="s">
        <v>169</v>
      </c>
      <c r="I2166">
        <v>0</v>
      </c>
    </row>
    <row r="2167" spans="1:9">
      <c r="A2167" t="s">
        <v>3663</v>
      </c>
      <c r="B2167" t="s">
        <v>168</v>
      </c>
      <c r="C2167">
        <v>37018250</v>
      </c>
      <c r="D2167">
        <v>37018344</v>
      </c>
      <c r="E2167">
        <v>3</v>
      </c>
      <c r="F2167">
        <v>6</v>
      </c>
      <c r="G2167" t="s">
        <v>158</v>
      </c>
      <c r="H2167" t="s">
        <v>158</v>
      </c>
      <c r="I2167">
        <v>0</v>
      </c>
    </row>
    <row r="2168" spans="1:9">
      <c r="A2168" t="s">
        <v>304</v>
      </c>
      <c r="B2168" t="s">
        <v>168</v>
      </c>
      <c r="C2168">
        <v>37073056</v>
      </c>
      <c r="D2168">
        <v>37073082</v>
      </c>
      <c r="E2168">
        <v>3</v>
      </c>
      <c r="F2168">
        <v>3</v>
      </c>
      <c r="G2168" t="s">
        <v>158</v>
      </c>
      <c r="H2168" t="s">
        <v>158</v>
      </c>
      <c r="I2168">
        <v>0</v>
      </c>
    </row>
    <row r="2169" spans="1:9">
      <c r="A2169" t="s">
        <v>1747</v>
      </c>
      <c r="B2169" t="s">
        <v>168</v>
      </c>
      <c r="C2169">
        <v>37360050</v>
      </c>
      <c r="D2169">
        <v>37362625</v>
      </c>
      <c r="E2169">
        <v>11</v>
      </c>
      <c r="F2169">
        <v>20</v>
      </c>
      <c r="G2169" t="s">
        <v>158</v>
      </c>
      <c r="H2169" t="s">
        <v>158</v>
      </c>
      <c r="I2169">
        <v>0</v>
      </c>
    </row>
    <row r="2170" spans="1:9">
      <c r="A2170" t="s">
        <v>2967</v>
      </c>
      <c r="B2170" t="s">
        <v>168</v>
      </c>
      <c r="C2170">
        <v>37678500</v>
      </c>
      <c r="D2170">
        <v>37680025</v>
      </c>
      <c r="E2170">
        <v>1</v>
      </c>
      <c r="F2170">
        <v>2</v>
      </c>
      <c r="G2170" t="s">
        <v>169</v>
      </c>
      <c r="H2170" t="s">
        <v>158</v>
      </c>
      <c r="I2170">
        <v>0</v>
      </c>
    </row>
    <row r="2171" spans="1:9">
      <c r="A2171" t="s">
        <v>1106</v>
      </c>
      <c r="B2171" t="s">
        <v>168</v>
      </c>
      <c r="C2171">
        <v>37682975</v>
      </c>
      <c r="D2171">
        <v>37684775</v>
      </c>
      <c r="E2171">
        <v>1</v>
      </c>
      <c r="F2171">
        <v>1</v>
      </c>
      <c r="G2171" t="s">
        <v>158</v>
      </c>
      <c r="H2171" t="s">
        <v>158</v>
      </c>
      <c r="I2171">
        <v>0</v>
      </c>
    </row>
    <row r="2172" spans="1:9">
      <c r="A2172" t="s">
        <v>3283</v>
      </c>
      <c r="B2172" t="s">
        <v>168</v>
      </c>
      <c r="C2172">
        <v>38238170</v>
      </c>
      <c r="D2172">
        <v>38238202</v>
      </c>
      <c r="E2172">
        <v>5</v>
      </c>
      <c r="F2172">
        <v>10</v>
      </c>
      <c r="G2172" t="s">
        <v>158</v>
      </c>
      <c r="H2172" t="s">
        <v>158</v>
      </c>
      <c r="I2172">
        <v>0</v>
      </c>
    </row>
    <row r="2173" spans="1:9">
      <c r="A2173" t="s">
        <v>2410</v>
      </c>
      <c r="B2173" t="s">
        <v>168</v>
      </c>
      <c r="C2173">
        <v>38480225</v>
      </c>
      <c r="D2173">
        <v>38481300</v>
      </c>
      <c r="E2173">
        <v>2</v>
      </c>
      <c r="F2173">
        <v>6</v>
      </c>
      <c r="G2173" t="s">
        <v>158</v>
      </c>
      <c r="H2173" t="s">
        <v>158</v>
      </c>
      <c r="I2173">
        <v>0</v>
      </c>
    </row>
    <row r="2174" spans="1:9">
      <c r="A2174" t="s">
        <v>3528</v>
      </c>
      <c r="B2174" t="s">
        <v>168</v>
      </c>
      <c r="C2174">
        <v>38507400</v>
      </c>
      <c r="D2174">
        <v>38509400</v>
      </c>
      <c r="E2174">
        <v>4</v>
      </c>
      <c r="F2174">
        <v>7</v>
      </c>
      <c r="G2174" t="s">
        <v>158</v>
      </c>
      <c r="H2174" t="s">
        <v>158</v>
      </c>
      <c r="I2174">
        <v>0</v>
      </c>
    </row>
    <row r="2175" spans="1:9">
      <c r="A2175" t="s">
        <v>428</v>
      </c>
      <c r="B2175" t="s">
        <v>168</v>
      </c>
      <c r="C2175">
        <v>38770250</v>
      </c>
      <c r="D2175">
        <v>38773125</v>
      </c>
      <c r="E2175">
        <v>0</v>
      </c>
      <c r="F2175">
        <v>0</v>
      </c>
      <c r="G2175" t="s">
        <v>158</v>
      </c>
      <c r="H2175" t="s">
        <v>158</v>
      </c>
      <c r="I2175">
        <v>0</v>
      </c>
    </row>
    <row r="2176" spans="1:9">
      <c r="A2176" t="s">
        <v>4693</v>
      </c>
      <c r="B2176" t="s">
        <v>168</v>
      </c>
      <c r="C2176">
        <v>38781375</v>
      </c>
      <c r="D2176">
        <v>38782600</v>
      </c>
      <c r="E2176">
        <v>2</v>
      </c>
      <c r="F2176">
        <v>3</v>
      </c>
      <c r="G2176" t="s">
        <v>158</v>
      </c>
      <c r="H2176" t="s">
        <v>158</v>
      </c>
      <c r="I2176">
        <v>0</v>
      </c>
    </row>
    <row r="2177" spans="1:9">
      <c r="A2177" t="s">
        <v>4414</v>
      </c>
      <c r="B2177" t="s">
        <v>168</v>
      </c>
      <c r="C2177">
        <v>38793700</v>
      </c>
      <c r="D2177">
        <v>38796625</v>
      </c>
      <c r="E2177">
        <v>11</v>
      </c>
      <c r="F2177">
        <v>14</v>
      </c>
      <c r="G2177" t="s">
        <v>169</v>
      </c>
      <c r="H2177" t="s">
        <v>169</v>
      </c>
      <c r="I2177">
        <v>0</v>
      </c>
    </row>
    <row r="2178" spans="1:9">
      <c r="A2178" t="s">
        <v>1620</v>
      </c>
      <c r="B2178" t="s">
        <v>168</v>
      </c>
      <c r="C2178">
        <v>40758546</v>
      </c>
      <c r="D2178">
        <v>40758744</v>
      </c>
      <c r="E2178">
        <v>4</v>
      </c>
      <c r="F2178">
        <v>10</v>
      </c>
      <c r="G2178" t="s">
        <v>169</v>
      </c>
      <c r="H2178" t="s">
        <v>158</v>
      </c>
      <c r="I2178">
        <v>0</v>
      </c>
    </row>
    <row r="2179" spans="1:9">
      <c r="A2179" t="s">
        <v>2182</v>
      </c>
      <c r="B2179" t="s">
        <v>168</v>
      </c>
      <c r="C2179">
        <v>41187150</v>
      </c>
      <c r="D2179">
        <v>41189275</v>
      </c>
      <c r="E2179">
        <v>2</v>
      </c>
      <c r="F2179">
        <v>2</v>
      </c>
      <c r="G2179" t="s">
        <v>158</v>
      </c>
      <c r="H2179" t="s">
        <v>158</v>
      </c>
      <c r="I2179">
        <v>0</v>
      </c>
    </row>
    <row r="2180" spans="1:9">
      <c r="A2180" t="s">
        <v>3805</v>
      </c>
      <c r="B2180" t="s">
        <v>168</v>
      </c>
      <c r="C2180">
        <v>41604400</v>
      </c>
      <c r="D2180">
        <v>41605975</v>
      </c>
      <c r="E2180">
        <v>0</v>
      </c>
      <c r="F2180">
        <v>1</v>
      </c>
      <c r="G2180" t="s">
        <v>158</v>
      </c>
      <c r="H2180" t="s">
        <v>158</v>
      </c>
      <c r="I2180">
        <v>0</v>
      </c>
    </row>
    <row r="2181" spans="1:9">
      <c r="A2181" t="s">
        <v>1933</v>
      </c>
      <c r="B2181" t="s">
        <v>168</v>
      </c>
      <c r="C2181">
        <v>41610825</v>
      </c>
      <c r="D2181">
        <v>41613650</v>
      </c>
      <c r="E2181">
        <v>5</v>
      </c>
      <c r="F2181">
        <v>7</v>
      </c>
      <c r="G2181" t="s">
        <v>158</v>
      </c>
      <c r="H2181" t="s">
        <v>158</v>
      </c>
      <c r="I2181">
        <v>0</v>
      </c>
    </row>
    <row r="2182" spans="1:9">
      <c r="A2182" t="s">
        <v>1060</v>
      </c>
      <c r="B2182" t="s">
        <v>168</v>
      </c>
      <c r="C2182">
        <v>41684250</v>
      </c>
      <c r="D2182">
        <v>41687375</v>
      </c>
      <c r="E2182">
        <v>7</v>
      </c>
      <c r="F2182">
        <v>7</v>
      </c>
      <c r="G2182" t="s">
        <v>169</v>
      </c>
      <c r="H2182" t="s">
        <v>158</v>
      </c>
      <c r="I2182">
        <v>0</v>
      </c>
    </row>
    <row r="2183" spans="1:9">
      <c r="A2183" t="s">
        <v>906</v>
      </c>
      <c r="B2183" t="s">
        <v>168</v>
      </c>
      <c r="C2183">
        <v>41690125</v>
      </c>
      <c r="D2183">
        <v>41694075</v>
      </c>
      <c r="E2183">
        <v>8</v>
      </c>
      <c r="F2183">
        <v>18</v>
      </c>
      <c r="G2183" t="s">
        <v>169</v>
      </c>
      <c r="H2183" t="s">
        <v>158</v>
      </c>
      <c r="I2183">
        <v>0</v>
      </c>
    </row>
    <row r="2184" spans="1:9">
      <c r="A2184" t="s">
        <v>2132</v>
      </c>
      <c r="B2184" t="s">
        <v>168</v>
      </c>
      <c r="C2184">
        <v>41738000</v>
      </c>
      <c r="D2184">
        <v>41738925</v>
      </c>
      <c r="E2184">
        <v>0</v>
      </c>
      <c r="F2184">
        <v>0</v>
      </c>
      <c r="G2184" t="s">
        <v>158</v>
      </c>
      <c r="H2184" t="s">
        <v>158</v>
      </c>
      <c r="I2184">
        <v>0</v>
      </c>
    </row>
    <row r="2185" spans="1:9">
      <c r="A2185" t="s">
        <v>4612</v>
      </c>
      <c r="B2185" t="s">
        <v>168</v>
      </c>
      <c r="C2185">
        <v>42330350</v>
      </c>
      <c r="D2185">
        <v>42332850</v>
      </c>
      <c r="E2185">
        <v>3</v>
      </c>
      <c r="F2185">
        <v>3</v>
      </c>
      <c r="G2185" t="s">
        <v>158</v>
      </c>
      <c r="H2185" t="s">
        <v>158</v>
      </c>
      <c r="I2185">
        <v>0</v>
      </c>
    </row>
    <row r="2186" spans="1:9">
      <c r="A2186" t="s">
        <v>3307</v>
      </c>
      <c r="B2186" t="s">
        <v>168</v>
      </c>
      <c r="C2186">
        <v>42483825</v>
      </c>
      <c r="D2186">
        <v>42485350</v>
      </c>
      <c r="E2186">
        <v>4</v>
      </c>
      <c r="F2186">
        <v>6</v>
      </c>
      <c r="G2186" t="s">
        <v>158</v>
      </c>
      <c r="H2186" t="s">
        <v>158</v>
      </c>
      <c r="I2186">
        <v>0</v>
      </c>
    </row>
    <row r="2187" spans="1:9">
      <c r="A2187" t="s">
        <v>4006</v>
      </c>
      <c r="B2187" t="s">
        <v>168</v>
      </c>
      <c r="C2187">
        <v>48436550</v>
      </c>
      <c r="D2187">
        <v>48437550</v>
      </c>
      <c r="E2187">
        <v>1</v>
      </c>
      <c r="F2187">
        <v>3</v>
      </c>
      <c r="G2187" t="s">
        <v>158</v>
      </c>
      <c r="H2187" t="s">
        <v>158</v>
      </c>
      <c r="I2187">
        <v>0</v>
      </c>
    </row>
    <row r="2188" spans="1:9">
      <c r="A2188" t="s">
        <v>1821</v>
      </c>
      <c r="B2188" t="s">
        <v>168</v>
      </c>
      <c r="C2188">
        <v>49186175</v>
      </c>
      <c r="D2188">
        <v>49187500</v>
      </c>
      <c r="E2188">
        <v>3</v>
      </c>
      <c r="F2188">
        <v>4</v>
      </c>
      <c r="G2188" t="s">
        <v>158</v>
      </c>
      <c r="H2188" t="s">
        <v>158</v>
      </c>
      <c r="I2188">
        <v>0</v>
      </c>
    </row>
    <row r="2189" spans="1:9">
      <c r="A2189" t="s">
        <v>3576</v>
      </c>
      <c r="B2189" t="s">
        <v>168</v>
      </c>
      <c r="C2189">
        <v>49453150</v>
      </c>
      <c r="D2189">
        <v>49458350</v>
      </c>
      <c r="E2189">
        <v>8</v>
      </c>
      <c r="F2189">
        <v>11</v>
      </c>
      <c r="G2189" t="s">
        <v>169</v>
      </c>
      <c r="H2189" t="s">
        <v>169</v>
      </c>
      <c r="I2189">
        <v>1</v>
      </c>
    </row>
    <row r="2190" spans="1:9">
      <c r="A2190" t="s">
        <v>3073</v>
      </c>
      <c r="B2190" t="s">
        <v>168</v>
      </c>
      <c r="C2190">
        <v>49801850</v>
      </c>
      <c r="D2190">
        <v>49805150</v>
      </c>
      <c r="E2190">
        <v>17</v>
      </c>
      <c r="F2190">
        <v>27</v>
      </c>
      <c r="G2190" t="s">
        <v>158</v>
      </c>
      <c r="H2190" t="s">
        <v>158</v>
      </c>
      <c r="I2190">
        <v>0</v>
      </c>
    </row>
    <row r="2191" spans="1:9">
      <c r="A2191" t="s">
        <v>3968</v>
      </c>
      <c r="B2191" t="s">
        <v>168</v>
      </c>
      <c r="C2191">
        <v>49810100</v>
      </c>
      <c r="D2191">
        <v>49812875</v>
      </c>
      <c r="E2191">
        <v>14</v>
      </c>
      <c r="F2191">
        <v>24</v>
      </c>
      <c r="G2191" t="s">
        <v>158</v>
      </c>
      <c r="H2191" t="s">
        <v>158</v>
      </c>
      <c r="I2191">
        <v>0</v>
      </c>
    </row>
    <row r="2192" spans="1:9">
      <c r="A2192" t="s">
        <v>3164</v>
      </c>
      <c r="B2192" t="s">
        <v>168</v>
      </c>
      <c r="C2192">
        <v>51708968</v>
      </c>
      <c r="D2192">
        <v>51709145</v>
      </c>
      <c r="E2192">
        <v>3</v>
      </c>
      <c r="F2192">
        <v>6</v>
      </c>
      <c r="G2192" t="s">
        <v>158</v>
      </c>
      <c r="H2192" t="s">
        <v>158</v>
      </c>
      <c r="I2192">
        <v>0</v>
      </c>
    </row>
    <row r="2193" spans="1:9">
      <c r="A2193" t="s">
        <v>2235</v>
      </c>
      <c r="B2193" t="s">
        <v>168</v>
      </c>
      <c r="C2193">
        <v>55078275</v>
      </c>
      <c r="D2193">
        <v>55079075</v>
      </c>
      <c r="E2193">
        <v>2</v>
      </c>
      <c r="F2193">
        <v>4</v>
      </c>
      <c r="G2193" t="s">
        <v>158</v>
      </c>
      <c r="H2193" t="s">
        <v>158</v>
      </c>
      <c r="I2193">
        <v>0</v>
      </c>
    </row>
    <row r="2194" spans="1:9">
      <c r="A2194" t="s">
        <v>3012</v>
      </c>
      <c r="B2194" t="s">
        <v>168</v>
      </c>
      <c r="C2194">
        <v>56441661</v>
      </c>
      <c r="D2194">
        <v>56441794</v>
      </c>
      <c r="E2194">
        <v>2</v>
      </c>
      <c r="F2194">
        <v>3</v>
      </c>
      <c r="G2194" t="s">
        <v>158</v>
      </c>
      <c r="H2194" t="s">
        <v>158</v>
      </c>
      <c r="I2194">
        <v>0</v>
      </c>
    </row>
    <row r="2195" spans="1:9">
      <c r="A2195" t="s">
        <v>4850</v>
      </c>
      <c r="B2195" t="s">
        <v>168</v>
      </c>
      <c r="C2195">
        <v>57777975</v>
      </c>
      <c r="D2195">
        <v>57779500</v>
      </c>
      <c r="E2195">
        <v>9</v>
      </c>
      <c r="F2195">
        <v>27</v>
      </c>
      <c r="G2195" t="s">
        <v>169</v>
      </c>
      <c r="H2195" t="s">
        <v>169</v>
      </c>
      <c r="I2195">
        <v>0</v>
      </c>
    </row>
    <row r="2196" spans="1:9">
      <c r="A2196" t="s">
        <v>1813</v>
      </c>
      <c r="B2196" t="s">
        <v>168</v>
      </c>
      <c r="C2196">
        <v>57964575</v>
      </c>
      <c r="D2196">
        <v>57968500</v>
      </c>
      <c r="E2196">
        <v>11</v>
      </c>
      <c r="F2196">
        <v>19</v>
      </c>
      <c r="G2196" t="s">
        <v>158</v>
      </c>
      <c r="H2196" t="s">
        <v>158</v>
      </c>
      <c r="I2196">
        <v>0</v>
      </c>
    </row>
    <row r="2197" spans="1:9">
      <c r="A2197" t="s">
        <v>3195</v>
      </c>
      <c r="B2197" t="s">
        <v>168</v>
      </c>
      <c r="C2197">
        <v>58023125</v>
      </c>
      <c r="D2197">
        <v>58026350</v>
      </c>
      <c r="E2197">
        <v>11</v>
      </c>
      <c r="F2197">
        <v>21</v>
      </c>
      <c r="G2197" t="s">
        <v>169</v>
      </c>
      <c r="H2197" t="s">
        <v>158</v>
      </c>
      <c r="I2197">
        <v>0</v>
      </c>
    </row>
    <row r="2198" spans="1:9">
      <c r="A2198" t="s">
        <v>4768</v>
      </c>
      <c r="B2198" t="s">
        <v>168</v>
      </c>
      <c r="C2198">
        <v>60426141</v>
      </c>
      <c r="D2198">
        <v>60426435</v>
      </c>
      <c r="E2198">
        <v>5</v>
      </c>
      <c r="F2198">
        <v>10</v>
      </c>
      <c r="G2198" t="s">
        <v>158</v>
      </c>
      <c r="H2198" t="s">
        <v>158</v>
      </c>
      <c r="I2198">
        <v>0</v>
      </c>
    </row>
    <row r="2199" spans="1:9">
      <c r="A2199" t="s">
        <v>1311</v>
      </c>
      <c r="B2199" t="s">
        <v>168</v>
      </c>
      <c r="C2199">
        <v>61948400</v>
      </c>
      <c r="D2199">
        <v>61951000</v>
      </c>
      <c r="E2199">
        <v>10</v>
      </c>
      <c r="F2199">
        <v>20</v>
      </c>
      <c r="G2199" t="s">
        <v>158</v>
      </c>
      <c r="H2199" t="s">
        <v>158</v>
      </c>
      <c r="I2199">
        <v>0</v>
      </c>
    </row>
    <row r="2200" spans="1:9">
      <c r="A2200" t="s">
        <v>1234</v>
      </c>
      <c r="B2200" t="s">
        <v>168</v>
      </c>
      <c r="C2200">
        <v>63734637</v>
      </c>
      <c r="D2200">
        <v>63734807</v>
      </c>
      <c r="E2200">
        <v>4</v>
      </c>
      <c r="F2200">
        <v>6</v>
      </c>
      <c r="G2200" t="s">
        <v>158</v>
      </c>
      <c r="H2200" t="s">
        <v>158</v>
      </c>
      <c r="I2200">
        <v>0</v>
      </c>
    </row>
    <row r="2201" spans="1:9">
      <c r="A2201" t="s">
        <v>3524</v>
      </c>
      <c r="B2201" t="s">
        <v>168</v>
      </c>
      <c r="C2201">
        <v>64616628</v>
      </c>
      <c r="D2201">
        <v>64617101</v>
      </c>
      <c r="E2201">
        <v>4</v>
      </c>
      <c r="F2201">
        <v>7</v>
      </c>
      <c r="G2201" t="s">
        <v>158</v>
      </c>
      <c r="H2201" t="s">
        <v>158</v>
      </c>
      <c r="I2201">
        <v>0</v>
      </c>
    </row>
    <row r="2202" spans="1:9">
      <c r="A2202" t="s">
        <v>3881</v>
      </c>
      <c r="B2202" t="s">
        <v>168</v>
      </c>
      <c r="C2202">
        <v>64984935</v>
      </c>
      <c r="D2202">
        <v>64984969</v>
      </c>
      <c r="E2202">
        <v>1</v>
      </c>
      <c r="F2202">
        <v>3</v>
      </c>
      <c r="G2202" t="s">
        <v>158</v>
      </c>
      <c r="H2202" t="s">
        <v>158</v>
      </c>
      <c r="I2202">
        <v>0</v>
      </c>
    </row>
    <row r="2203" spans="1:9">
      <c r="A2203" t="s">
        <v>2086</v>
      </c>
      <c r="B2203" t="s">
        <v>168</v>
      </c>
      <c r="C2203">
        <v>65939057</v>
      </c>
      <c r="D2203">
        <v>65939287</v>
      </c>
      <c r="E2203">
        <v>5</v>
      </c>
      <c r="F2203">
        <v>20</v>
      </c>
      <c r="G2203" t="s">
        <v>169</v>
      </c>
      <c r="H2203" t="s">
        <v>169</v>
      </c>
      <c r="I2203">
        <v>1</v>
      </c>
    </row>
    <row r="2204" spans="1:9">
      <c r="A2204" t="s">
        <v>2369</v>
      </c>
      <c r="B2204" t="s">
        <v>168</v>
      </c>
      <c r="C2204">
        <v>66242492</v>
      </c>
      <c r="D2204">
        <v>66242795</v>
      </c>
      <c r="E2204">
        <v>3</v>
      </c>
      <c r="F2204">
        <v>4</v>
      </c>
      <c r="G2204" t="s">
        <v>158</v>
      </c>
      <c r="H2204" t="s">
        <v>158</v>
      </c>
      <c r="I2204">
        <v>0</v>
      </c>
    </row>
    <row r="2205" spans="1:9">
      <c r="A2205" t="s">
        <v>610</v>
      </c>
      <c r="B2205" t="s">
        <v>168</v>
      </c>
      <c r="C2205">
        <v>67304344</v>
      </c>
      <c r="D2205">
        <v>67304490</v>
      </c>
      <c r="E2205">
        <v>0</v>
      </c>
      <c r="F2205">
        <v>0</v>
      </c>
      <c r="G2205" t="s">
        <v>158</v>
      </c>
      <c r="H2205" t="s">
        <v>158</v>
      </c>
      <c r="I2205">
        <v>0</v>
      </c>
    </row>
    <row r="2206" spans="1:9">
      <c r="A2206" t="s">
        <v>4365</v>
      </c>
      <c r="B2206" t="s">
        <v>168</v>
      </c>
      <c r="C2206">
        <v>67357725</v>
      </c>
      <c r="D2206">
        <v>67359375</v>
      </c>
      <c r="E2206">
        <v>5</v>
      </c>
      <c r="F2206">
        <v>10</v>
      </c>
      <c r="G2206" t="s">
        <v>158</v>
      </c>
      <c r="H2206" t="s">
        <v>158</v>
      </c>
      <c r="I2206">
        <v>0</v>
      </c>
    </row>
    <row r="2207" spans="1:9">
      <c r="A2207" t="s">
        <v>2450</v>
      </c>
      <c r="B2207" t="s">
        <v>168</v>
      </c>
      <c r="C2207">
        <v>69125075</v>
      </c>
      <c r="D2207">
        <v>69127500</v>
      </c>
      <c r="E2207">
        <v>10</v>
      </c>
      <c r="F2207">
        <v>13</v>
      </c>
      <c r="G2207" t="s">
        <v>158</v>
      </c>
      <c r="H2207" t="s">
        <v>158</v>
      </c>
      <c r="I2207">
        <v>0</v>
      </c>
    </row>
    <row r="2208" spans="1:9">
      <c r="A2208" t="s">
        <v>4106</v>
      </c>
      <c r="B2208" t="s">
        <v>168</v>
      </c>
      <c r="C2208">
        <v>70722175</v>
      </c>
      <c r="D2208">
        <v>70724600</v>
      </c>
      <c r="E2208">
        <v>8</v>
      </c>
      <c r="F2208">
        <v>15</v>
      </c>
      <c r="G2208" t="s">
        <v>158</v>
      </c>
      <c r="H2208" t="s">
        <v>158</v>
      </c>
      <c r="I2208">
        <v>0</v>
      </c>
    </row>
    <row r="2209" spans="1:9">
      <c r="A2209" t="s">
        <v>1999</v>
      </c>
      <c r="B2209" t="s">
        <v>168</v>
      </c>
      <c r="C2209">
        <v>71865225</v>
      </c>
      <c r="D2209">
        <v>71868450</v>
      </c>
      <c r="E2209">
        <v>15</v>
      </c>
      <c r="F2209">
        <v>26</v>
      </c>
      <c r="G2209" t="s">
        <v>169</v>
      </c>
      <c r="H2209" t="s">
        <v>158</v>
      </c>
      <c r="I2209">
        <v>0</v>
      </c>
    </row>
    <row r="2210" spans="1:9">
      <c r="A2210" t="s">
        <v>1750</v>
      </c>
      <c r="B2210" t="s">
        <v>168</v>
      </c>
      <c r="C2210">
        <v>72465800</v>
      </c>
      <c r="D2210">
        <v>72471550</v>
      </c>
      <c r="E2210">
        <v>11</v>
      </c>
      <c r="F2210">
        <v>20</v>
      </c>
      <c r="G2210" t="s">
        <v>169</v>
      </c>
      <c r="H2210" t="s">
        <v>158</v>
      </c>
      <c r="I2210">
        <v>0</v>
      </c>
    </row>
    <row r="2211" spans="1:9">
      <c r="A2211" t="s">
        <v>2115</v>
      </c>
      <c r="B2211" t="s">
        <v>168</v>
      </c>
      <c r="C2211">
        <v>72637554</v>
      </c>
      <c r="D2211">
        <v>72637748</v>
      </c>
      <c r="E2211">
        <v>0</v>
      </c>
      <c r="F2211">
        <v>0</v>
      </c>
      <c r="G2211" t="s">
        <v>158</v>
      </c>
      <c r="H2211" t="s">
        <v>158</v>
      </c>
      <c r="I2211">
        <v>0</v>
      </c>
    </row>
    <row r="2212" spans="1:9">
      <c r="A2212" t="s">
        <v>2905</v>
      </c>
      <c r="B2212" t="s">
        <v>168</v>
      </c>
      <c r="C2212">
        <v>73276420</v>
      </c>
      <c r="D2212">
        <v>73276697</v>
      </c>
      <c r="E2212">
        <v>4</v>
      </c>
      <c r="F2212">
        <v>7</v>
      </c>
      <c r="G2212" t="s">
        <v>158</v>
      </c>
      <c r="H2212" t="s">
        <v>158</v>
      </c>
      <c r="I2212">
        <v>0</v>
      </c>
    </row>
    <row r="2213" spans="1:9">
      <c r="A2213" t="s">
        <v>4790</v>
      </c>
      <c r="B2213" t="s">
        <v>168</v>
      </c>
      <c r="C2213">
        <v>73545025</v>
      </c>
      <c r="D2213">
        <v>73548050</v>
      </c>
      <c r="E2213">
        <v>6</v>
      </c>
      <c r="F2213">
        <v>9</v>
      </c>
      <c r="G2213" t="s">
        <v>169</v>
      </c>
      <c r="H2213" t="s">
        <v>169</v>
      </c>
      <c r="I2213">
        <v>0</v>
      </c>
    </row>
    <row r="2214" spans="1:9">
      <c r="A2214" t="s">
        <v>1840</v>
      </c>
      <c r="B2214" t="s">
        <v>168</v>
      </c>
      <c r="C2214">
        <v>73675775</v>
      </c>
      <c r="D2214">
        <v>73677925</v>
      </c>
      <c r="E2214">
        <v>10</v>
      </c>
      <c r="F2214">
        <v>19</v>
      </c>
      <c r="G2214" t="s">
        <v>158</v>
      </c>
      <c r="H2214" t="s">
        <v>158</v>
      </c>
      <c r="I2214">
        <v>0</v>
      </c>
    </row>
    <row r="2215" spans="1:9">
      <c r="A2215" t="s">
        <v>3282</v>
      </c>
      <c r="B2215" t="s">
        <v>168</v>
      </c>
      <c r="C2215">
        <v>75160225</v>
      </c>
      <c r="D2215">
        <v>75163750</v>
      </c>
      <c r="E2215">
        <v>4</v>
      </c>
      <c r="F2215">
        <v>7</v>
      </c>
      <c r="G2215" t="s">
        <v>158</v>
      </c>
      <c r="H2215" t="s">
        <v>158</v>
      </c>
      <c r="I2215">
        <v>0</v>
      </c>
    </row>
    <row r="2216" spans="1:9">
      <c r="A2216" t="s">
        <v>1256</v>
      </c>
      <c r="B2216" t="s">
        <v>168</v>
      </c>
      <c r="C2216">
        <v>77597057</v>
      </c>
      <c r="D2216">
        <v>77597792</v>
      </c>
      <c r="E2216">
        <v>4</v>
      </c>
      <c r="F2216">
        <v>9</v>
      </c>
      <c r="G2216" t="s">
        <v>158</v>
      </c>
      <c r="H2216" t="s">
        <v>158</v>
      </c>
      <c r="I2216">
        <v>0</v>
      </c>
    </row>
    <row r="2217" spans="1:9">
      <c r="A2217" t="s">
        <v>3952</v>
      </c>
      <c r="B2217" t="s">
        <v>168</v>
      </c>
      <c r="C2217">
        <v>77946438</v>
      </c>
      <c r="D2217">
        <v>77946870</v>
      </c>
      <c r="E2217">
        <v>6</v>
      </c>
      <c r="F2217">
        <v>18</v>
      </c>
      <c r="G2217" t="s">
        <v>158</v>
      </c>
      <c r="H2217" t="s">
        <v>158</v>
      </c>
      <c r="I2217">
        <v>0</v>
      </c>
    </row>
    <row r="2218" spans="1:9">
      <c r="A2218" t="s">
        <v>1007</v>
      </c>
      <c r="B2218" t="s">
        <v>168</v>
      </c>
      <c r="C2218">
        <v>79044784</v>
      </c>
      <c r="D2218">
        <v>79045323</v>
      </c>
      <c r="E2218">
        <v>6</v>
      </c>
      <c r="F2218">
        <v>8</v>
      </c>
      <c r="G2218" t="s">
        <v>158</v>
      </c>
      <c r="H2218" t="s">
        <v>158</v>
      </c>
      <c r="I2218">
        <v>0</v>
      </c>
    </row>
    <row r="2219" spans="1:9">
      <c r="A2219" t="s">
        <v>4052</v>
      </c>
      <c r="B2219" t="s">
        <v>168</v>
      </c>
      <c r="C2219">
        <v>80729600</v>
      </c>
      <c r="D2219">
        <v>80731250</v>
      </c>
      <c r="E2219">
        <v>5</v>
      </c>
      <c r="F2219">
        <v>6</v>
      </c>
      <c r="G2219" t="s">
        <v>158</v>
      </c>
      <c r="H2219" t="s">
        <v>158</v>
      </c>
      <c r="I2219">
        <v>0</v>
      </c>
    </row>
    <row r="2220" spans="1:9">
      <c r="A2220" t="s">
        <v>3974</v>
      </c>
      <c r="B2220" t="s">
        <v>168</v>
      </c>
      <c r="C2220">
        <v>81877025</v>
      </c>
      <c r="D2220">
        <v>81879525</v>
      </c>
      <c r="E2220">
        <v>8</v>
      </c>
      <c r="F2220">
        <v>14</v>
      </c>
      <c r="G2220" t="s">
        <v>158</v>
      </c>
      <c r="H2220" t="s">
        <v>158</v>
      </c>
      <c r="I2220">
        <v>0</v>
      </c>
    </row>
    <row r="2221" spans="1:9">
      <c r="A2221" t="s">
        <v>555</v>
      </c>
      <c r="B2221" t="s">
        <v>168</v>
      </c>
      <c r="C2221">
        <v>82641250</v>
      </c>
      <c r="D2221">
        <v>82641581</v>
      </c>
      <c r="E2221">
        <v>5</v>
      </c>
      <c r="F2221">
        <v>12</v>
      </c>
      <c r="G2221" t="s">
        <v>158</v>
      </c>
      <c r="H2221" t="s">
        <v>158</v>
      </c>
      <c r="I2221">
        <v>0</v>
      </c>
    </row>
    <row r="2222" spans="1:9">
      <c r="A2222" t="s">
        <v>2893</v>
      </c>
      <c r="B2222" t="s">
        <v>168</v>
      </c>
      <c r="C2222">
        <v>82882532</v>
      </c>
      <c r="D2222">
        <v>82882618</v>
      </c>
      <c r="E2222">
        <v>0</v>
      </c>
      <c r="F2222">
        <v>0</v>
      </c>
      <c r="G2222" t="s">
        <v>158</v>
      </c>
      <c r="H2222" t="s">
        <v>158</v>
      </c>
      <c r="I2222">
        <v>0</v>
      </c>
    </row>
    <row r="2223" spans="1:9">
      <c r="A2223" t="s">
        <v>4168</v>
      </c>
      <c r="B2223" t="s">
        <v>168</v>
      </c>
      <c r="C2223">
        <v>82985773</v>
      </c>
      <c r="D2223">
        <v>82985893</v>
      </c>
      <c r="E2223">
        <v>3</v>
      </c>
      <c r="F2223">
        <v>6</v>
      </c>
      <c r="G2223" t="s">
        <v>158</v>
      </c>
      <c r="H2223" t="s">
        <v>158</v>
      </c>
      <c r="I2223">
        <v>0</v>
      </c>
    </row>
    <row r="2224" spans="1:9">
      <c r="A2224" t="s">
        <v>1476</v>
      </c>
      <c r="B2224" t="s">
        <v>168</v>
      </c>
      <c r="C2224">
        <v>85298285</v>
      </c>
      <c r="D2224">
        <v>85298483</v>
      </c>
      <c r="E2224">
        <v>3</v>
      </c>
      <c r="F2224">
        <v>6</v>
      </c>
      <c r="G2224" t="s">
        <v>158</v>
      </c>
      <c r="H2224" t="s">
        <v>158</v>
      </c>
      <c r="I2224">
        <v>0</v>
      </c>
    </row>
    <row r="2225" spans="1:9">
      <c r="A2225" t="s">
        <v>2832</v>
      </c>
      <c r="B2225" t="s">
        <v>168</v>
      </c>
      <c r="C2225">
        <v>90629428</v>
      </c>
      <c r="D2225">
        <v>90629460</v>
      </c>
      <c r="E2225">
        <v>1</v>
      </c>
      <c r="F2225">
        <v>3</v>
      </c>
      <c r="G2225" t="s">
        <v>158</v>
      </c>
      <c r="H2225" t="s">
        <v>158</v>
      </c>
      <c r="I2225">
        <v>0</v>
      </c>
    </row>
    <row r="2226" spans="1:9">
      <c r="A2226" t="s">
        <v>3918</v>
      </c>
      <c r="B2226" t="s">
        <v>168</v>
      </c>
      <c r="C2226">
        <v>91682300</v>
      </c>
      <c r="D2226">
        <v>91684250</v>
      </c>
      <c r="E2226">
        <v>5</v>
      </c>
      <c r="F2226">
        <v>10</v>
      </c>
      <c r="G2226" t="s">
        <v>158</v>
      </c>
      <c r="H2226" t="s">
        <v>158</v>
      </c>
      <c r="I2226">
        <v>0</v>
      </c>
    </row>
    <row r="2227" spans="1:9">
      <c r="A2227" t="s">
        <v>547</v>
      </c>
      <c r="B2227" t="s">
        <v>168</v>
      </c>
      <c r="C2227">
        <v>92825140</v>
      </c>
      <c r="D2227">
        <v>92825701</v>
      </c>
      <c r="E2227">
        <v>4</v>
      </c>
      <c r="F2227">
        <v>9</v>
      </c>
      <c r="G2227" t="s">
        <v>158</v>
      </c>
      <c r="H2227" t="s">
        <v>158</v>
      </c>
      <c r="I2227">
        <v>0</v>
      </c>
    </row>
    <row r="2228" spans="1:9">
      <c r="A2228" t="s">
        <v>1053</v>
      </c>
      <c r="B2228" t="s">
        <v>168</v>
      </c>
      <c r="C2228">
        <v>94299640</v>
      </c>
      <c r="D2228">
        <v>94300117</v>
      </c>
      <c r="E2228">
        <v>5</v>
      </c>
      <c r="F2228">
        <v>9</v>
      </c>
      <c r="G2228" t="s">
        <v>158</v>
      </c>
      <c r="H2228" t="s">
        <v>158</v>
      </c>
      <c r="I2228">
        <v>0</v>
      </c>
    </row>
    <row r="2229" spans="1:9">
      <c r="A2229" t="s">
        <v>1404</v>
      </c>
      <c r="B2229" t="s">
        <v>168</v>
      </c>
      <c r="C2229">
        <v>94319983</v>
      </c>
      <c r="D2229">
        <v>94320356</v>
      </c>
      <c r="E2229">
        <v>5</v>
      </c>
      <c r="F2229">
        <v>11</v>
      </c>
      <c r="G2229" t="s">
        <v>158</v>
      </c>
      <c r="H2229" t="s">
        <v>158</v>
      </c>
      <c r="I2229">
        <v>0</v>
      </c>
    </row>
    <row r="2230" spans="1:9">
      <c r="A2230" t="s">
        <v>3216</v>
      </c>
      <c r="B2230" t="s">
        <v>168</v>
      </c>
      <c r="C2230">
        <v>95244250</v>
      </c>
      <c r="D2230">
        <v>95248425</v>
      </c>
      <c r="E2230">
        <v>9</v>
      </c>
      <c r="F2230">
        <v>15</v>
      </c>
      <c r="G2230" t="s">
        <v>158</v>
      </c>
      <c r="H2230" t="s">
        <v>158</v>
      </c>
      <c r="I2230">
        <v>0</v>
      </c>
    </row>
    <row r="2231" spans="1:9">
      <c r="A2231" t="s">
        <v>2514</v>
      </c>
      <c r="B2231" t="s">
        <v>168</v>
      </c>
      <c r="C2231">
        <v>97055425</v>
      </c>
      <c r="D2231">
        <v>97057775</v>
      </c>
      <c r="E2231">
        <v>11</v>
      </c>
      <c r="F2231">
        <v>16</v>
      </c>
      <c r="G2231" t="s">
        <v>169</v>
      </c>
      <c r="H2231" t="s">
        <v>169</v>
      </c>
      <c r="I2231">
        <v>0</v>
      </c>
    </row>
    <row r="2232" spans="1:9">
      <c r="A2232" t="s">
        <v>1471</v>
      </c>
      <c r="B2232" t="s">
        <v>168</v>
      </c>
      <c r="C2232">
        <v>97349700</v>
      </c>
      <c r="D2232">
        <v>97353150</v>
      </c>
      <c r="E2232">
        <v>13</v>
      </c>
      <c r="F2232">
        <v>30</v>
      </c>
      <c r="G2232" t="s">
        <v>169</v>
      </c>
      <c r="H2232" t="s">
        <v>169</v>
      </c>
      <c r="I2232">
        <v>0</v>
      </c>
    </row>
    <row r="2233" spans="1:9">
      <c r="A2233" t="s">
        <v>1034</v>
      </c>
      <c r="B2233" t="s">
        <v>168</v>
      </c>
      <c r="C2233">
        <v>97535450</v>
      </c>
      <c r="D2233">
        <v>97540050</v>
      </c>
      <c r="E2233">
        <v>10</v>
      </c>
      <c r="F2233">
        <v>14</v>
      </c>
      <c r="G2233" t="s">
        <v>169</v>
      </c>
      <c r="H2233" t="s">
        <v>158</v>
      </c>
      <c r="I2233">
        <v>0</v>
      </c>
    </row>
    <row r="2234" spans="1:9">
      <c r="A2234" t="s">
        <v>4343</v>
      </c>
      <c r="B2234" t="s">
        <v>168</v>
      </c>
      <c r="C2234">
        <v>98243825</v>
      </c>
      <c r="D2234">
        <v>98245800</v>
      </c>
      <c r="E2234">
        <v>4</v>
      </c>
      <c r="F2234">
        <v>4</v>
      </c>
      <c r="G2234" t="s">
        <v>158</v>
      </c>
      <c r="H2234" t="s">
        <v>158</v>
      </c>
      <c r="I2234">
        <v>0</v>
      </c>
    </row>
    <row r="2235" spans="1:9">
      <c r="A2235" t="s">
        <v>4325</v>
      </c>
      <c r="B2235" t="s">
        <v>168</v>
      </c>
      <c r="C2235">
        <v>98270950</v>
      </c>
      <c r="D2235">
        <v>98272800</v>
      </c>
      <c r="E2235">
        <v>1</v>
      </c>
      <c r="F2235">
        <v>2</v>
      </c>
      <c r="G2235" t="s">
        <v>158</v>
      </c>
      <c r="H2235" t="s">
        <v>158</v>
      </c>
      <c r="I2235">
        <v>0</v>
      </c>
    </row>
    <row r="2236" spans="1:9">
      <c r="A2236" t="s">
        <v>3041</v>
      </c>
      <c r="B2236" t="s">
        <v>168</v>
      </c>
      <c r="C2236">
        <v>98944225</v>
      </c>
      <c r="D2236">
        <v>98946475</v>
      </c>
      <c r="E2236">
        <v>4</v>
      </c>
      <c r="F2236">
        <v>7</v>
      </c>
      <c r="G2236" t="s">
        <v>158</v>
      </c>
      <c r="H2236" t="s">
        <v>158</v>
      </c>
      <c r="I2236">
        <v>0</v>
      </c>
    </row>
    <row r="2237" spans="1:9">
      <c r="A2237" t="s">
        <v>619</v>
      </c>
      <c r="B2237" t="s">
        <v>168</v>
      </c>
      <c r="C2237">
        <v>98955150</v>
      </c>
      <c r="D2237">
        <v>98957100</v>
      </c>
      <c r="E2237">
        <v>17</v>
      </c>
      <c r="F2237">
        <v>27</v>
      </c>
      <c r="G2237" t="s">
        <v>169</v>
      </c>
      <c r="H2237" t="s">
        <v>158</v>
      </c>
      <c r="I2237">
        <v>0</v>
      </c>
    </row>
    <row r="2238" spans="1:9">
      <c r="A2238" t="s">
        <v>763</v>
      </c>
      <c r="B2238" t="s">
        <v>168</v>
      </c>
      <c r="C2238">
        <v>99021400</v>
      </c>
      <c r="D2238">
        <v>99025025</v>
      </c>
      <c r="E2238">
        <v>14</v>
      </c>
      <c r="F2238">
        <v>26</v>
      </c>
      <c r="G2238" t="s">
        <v>169</v>
      </c>
      <c r="H2238" t="s">
        <v>158</v>
      </c>
      <c r="I2238">
        <v>0</v>
      </c>
    </row>
    <row r="2239" spans="1:9">
      <c r="A2239" t="s">
        <v>3984</v>
      </c>
      <c r="B2239" t="s">
        <v>168</v>
      </c>
      <c r="C2239">
        <v>99393975</v>
      </c>
      <c r="D2239">
        <v>99395725</v>
      </c>
      <c r="E2239">
        <v>2</v>
      </c>
      <c r="F2239">
        <v>3</v>
      </c>
      <c r="G2239" t="s">
        <v>158</v>
      </c>
      <c r="H2239" t="s">
        <v>158</v>
      </c>
      <c r="I2239">
        <v>0</v>
      </c>
    </row>
    <row r="2240" spans="1:9">
      <c r="A2240" t="s">
        <v>1702</v>
      </c>
      <c r="B2240" t="s">
        <v>168</v>
      </c>
      <c r="C2240">
        <v>100792475</v>
      </c>
      <c r="D2240">
        <v>100792521</v>
      </c>
      <c r="E2240">
        <v>3</v>
      </c>
      <c r="F2240">
        <v>5</v>
      </c>
      <c r="G2240" t="s">
        <v>158</v>
      </c>
      <c r="H2240" t="s">
        <v>158</v>
      </c>
      <c r="I2240">
        <v>0</v>
      </c>
    </row>
    <row r="2241" spans="1:9">
      <c r="A2241" t="s">
        <v>2683</v>
      </c>
      <c r="B2241" t="s">
        <v>168</v>
      </c>
      <c r="C2241">
        <v>100886315</v>
      </c>
      <c r="D2241">
        <v>100886546</v>
      </c>
      <c r="E2241">
        <v>3</v>
      </c>
      <c r="F2241">
        <v>6</v>
      </c>
      <c r="G2241" t="s">
        <v>158</v>
      </c>
      <c r="H2241" t="s">
        <v>158</v>
      </c>
      <c r="I2241">
        <v>0</v>
      </c>
    </row>
    <row r="2242" spans="1:9">
      <c r="A2242" t="s">
        <v>1273</v>
      </c>
      <c r="B2242" t="s">
        <v>168</v>
      </c>
      <c r="C2242">
        <v>101821325</v>
      </c>
      <c r="D2242">
        <v>101824150</v>
      </c>
      <c r="E2242">
        <v>3</v>
      </c>
      <c r="F2242">
        <v>8</v>
      </c>
      <c r="G2242" t="s">
        <v>169</v>
      </c>
      <c r="H2242" t="s">
        <v>158</v>
      </c>
      <c r="I2242">
        <v>0</v>
      </c>
    </row>
    <row r="2243" spans="1:9">
      <c r="A2243" t="s">
        <v>2104</v>
      </c>
      <c r="B2243" t="s">
        <v>168</v>
      </c>
      <c r="C2243">
        <v>102037850</v>
      </c>
      <c r="D2243">
        <v>102041850</v>
      </c>
      <c r="E2243">
        <v>7</v>
      </c>
      <c r="F2243">
        <v>10</v>
      </c>
      <c r="G2243" t="s">
        <v>158</v>
      </c>
      <c r="H2243" t="s">
        <v>158</v>
      </c>
      <c r="I2243">
        <v>0</v>
      </c>
    </row>
    <row r="2244" spans="1:9">
      <c r="A2244" t="s">
        <v>551</v>
      </c>
      <c r="B2244" t="s">
        <v>168</v>
      </c>
      <c r="C2244">
        <v>102979325</v>
      </c>
      <c r="D2244">
        <v>102981350</v>
      </c>
      <c r="E2244">
        <v>9</v>
      </c>
      <c r="F2244">
        <v>17</v>
      </c>
      <c r="G2244" t="s">
        <v>158</v>
      </c>
      <c r="H2244" t="s">
        <v>158</v>
      </c>
      <c r="I2244">
        <v>0</v>
      </c>
    </row>
    <row r="2245" spans="1:9">
      <c r="A2245" t="s">
        <v>1900</v>
      </c>
      <c r="B2245" t="s">
        <v>168</v>
      </c>
      <c r="C2245">
        <v>103113250</v>
      </c>
      <c r="D2245">
        <v>103115800</v>
      </c>
      <c r="E2245">
        <v>7</v>
      </c>
      <c r="F2245">
        <v>16</v>
      </c>
      <c r="G2245" t="s">
        <v>169</v>
      </c>
      <c r="H2245" t="s">
        <v>158</v>
      </c>
      <c r="I2245">
        <v>0</v>
      </c>
    </row>
    <row r="2246" spans="1:9">
      <c r="A2246" t="s">
        <v>1921</v>
      </c>
      <c r="B2246" t="s">
        <v>168</v>
      </c>
      <c r="C2246">
        <v>103124225</v>
      </c>
      <c r="D2246">
        <v>103127625</v>
      </c>
      <c r="E2246">
        <v>6</v>
      </c>
      <c r="F2246">
        <v>12</v>
      </c>
      <c r="G2246" t="s">
        <v>169</v>
      </c>
      <c r="H2246" t="s">
        <v>158</v>
      </c>
      <c r="I2246">
        <v>0</v>
      </c>
    </row>
    <row r="2247" spans="1:9">
      <c r="A2247" t="s">
        <v>3447</v>
      </c>
      <c r="B2247" t="s">
        <v>168</v>
      </c>
      <c r="C2247">
        <v>103573034</v>
      </c>
      <c r="D2247">
        <v>103573075</v>
      </c>
      <c r="E2247">
        <v>3</v>
      </c>
      <c r="F2247">
        <v>0</v>
      </c>
      <c r="G2247" t="s">
        <v>158</v>
      </c>
      <c r="H2247" t="s">
        <v>158</v>
      </c>
      <c r="I2247">
        <v>0</v>
      </c>
    </row>
    <row r="2248" spans="1:9">
      <c r="A2248" t="s">
        <v>3629</v>
      </c>
      <c r="B2248" t="s">
        <v>168</v>
      </c>
      <c r="C2248">
        <v>103757200</v>
      </c>
      <c r="D2248">
        <v>103760650</v>
      </c>
      <c r="E2248">
        <v>19</v>
      </c>
      <c r="F2248">
        <v>49</v>
      </c>
      <c r="G2248" t="s">
        <v>169</v>
      </c>
      <c r="H2248" t="s">
        <v>169</v>
      </c>
      <c r="I2248">
        <v>2</v>
      </c>
    </row>
    <row r="2249" spans="1:9">
      <c r="A2249" t="s">
        <v>828</v>
      </c>
      <c r="B2249" t="s">
        <v>168</v>
      </c>
      <c r="C2249">
        <v>103971082</v>
      </c>
      <c r="D2249">
        <v>103971135</v>
      </c>
      <c r="E2249">
        <v>3</v>
      </c>
      <c r="F2249">
        <v>5</v>
      </c>
      <c r="G2249" t="s">
        <v>158</v>
      </c>
      <c r="H2249" t="s">
        <v>158</v>
      </c>
      <c r="I2249">
        <v>0</v>
      </c>
    </row>
    <row r="2250" spans="1:9">
      <c r="A2250" t="s">
        <v>1224</v>
      </c>
      <c r="B2250" t="s">
        <v>168</v>
      </c>
      <c r="C2250">
        <v>104914050</v>
      </c>
      <c r="D2250">
        <v>104915025</v>
      </c>
      <c r="E2250">
        <v>2</v>
      </c>
      <c r="F2250">
        <v>4</v>
      </c>
      <c r="G2250" t="s">
        <v>158</v>
      </c>
      <c r="H2250" t="s">
        <v>158</v>
      </c>
      <c r="I2250">
        <v>0</v>
      </c>
    </row>
    <row r="2251" spans="1:9">
      <c r="A2251" t="s">
        <v>4690</v>
      </c>
      <c r="B2251" t="s">
        <v>168</v>
      </c>
      <c r="C2251">
        <v>105365587</v>
      </c>
      <c r="D2251">
        <v>105365852</v>
      </c>
      <c r="E2251">
        <v>4</v>
      </c>
      <c r="F2251">
        <v>13</v>
      </c>
      <c r="G2251" t="s">
        <v>169</v>
      </c>
      <c r="H2251" t="s">
        <v>158</v>
      </c>
      <c r="I2251">
        <v>0</v>
      </c>
    </row>
    <row r="2252" spans="1:9">
      <c r="A2252" t="s">
        <v>2388</v>
      </c>
      <c r="B2252" t="s">
        <v>168</v>
      </c>
      <c r="C2252">
        <v>107784500</v>
      </c>
      <c r="D2252">
        <v>107785750</v>
      </c>
      <c r="E2252">
        <v>3</v>
      </c>
      <c r="F2252">
        <v>3</v>
      </c>
      <c r="G2252" t="s">
        <v>169</v>
      </c>
      <c r="H2252" t="s">
        <v>158</v>
      </c>
      <c r="I2252">
        <v>0</v>
      </c>
    </row>
    <row r="2253" spans="1:9">
      <c r="A2253" t="s">
        <v>1914</v>
      </c>
      <c r="B2253" t="s">
        <v>168</v>
      </c>
      <c r="C2253">
        <v>108216550</v>
      </c>
      <c r="D2253">
        <v>108216935</v>
      </c>
      <c r="E2253">
        <v>2</v>
      </c>
      <c r="F2253">
        <v>2</v>
      </c>
      <c r="G2253" t="s">
        <v>158</v>
      </c>
      <c r="H2253" t="s">
        <v>158</v>
      </c>
      <c r="I2253">
        <v>0</v>
      </c>
    </row>
    <row r="2254" spans="1:9">
      <c r="A2254" t="s">
        <v>3655</v>
      </c>
      <c r="B2254" t="s">
        <v>168</v>
      </c>
      <c r="C2254">
        <v>108498575</v>
      </c>
      <c r="D2254">
        <v>108499925</v>
      </c>
      <c r="E2254">
        <v>7</v>
      </c>
      <c r="F2254">
        <v>10</v>
      </c>
      <c r="G2254" t="s">
        <v>158</v>
      </c>
      <c r="H2254" t="s">
        <v>158</v>
      </c>
      <c r="I2254">
        <v>0</v>
      </c>
    </row>
    <row r="2255" spans="1:9">
      <c r="A2255" t="s">
        <v>1795</v>
      </c>
      <c r="B2255" t="s">
        <v>168</v>
      </c>
      <c r="C2255">
        <v>113638874</v>
      </c>
      <c r="D2255">
        <v>113638950</v>
      </c>
      <c r="E2255">
        <v>1</v>
      </c>
      <c r="F2255">
        <v>6</v>
      </c>
      <c r="G2255" t="s">
        <v>158</v>
      </c>
      <c r="H2255" t="s">
        <v>158</v>
      </c>
      <c r="I2255">
        <v>0</v>
      </c>
    </row>
    <row r="2256" spans="1:9">
      <c r="A2256" t="s">
        <v>1239</v>
      </c>
      <c r="B2256" t="s">
        <v>168</v>
      </c>
      <c r="C2256">
        <v>113750078</v>
      </c>
      <c r="D2256">
        <v>113750112</v>
      </c>
      <c r="E2256">
        <v>2</v>
      </c>
      <c r="F2256">
        <v>6</v>
      </c>
      <c r="G2256" t="s">
        <v>158</v>
      </c>
      <c r="H2256" t="s">
        <v>158</v>
      </c>
      <c r="I2256">
        <v>0</v>
      </c>
    </row>
    <row r="2257" spans="1:9">
      <c r="A2257" t="s">
        <v>3622</v>
      </c>
      <c r="B2257" t="s">
        <v>168</v>
      </c>
      <c r="C2257">
        <v>114878023</v>
      </c>
      <c r="D2257">
        <v>114878220</v>
      </c>
      <c r="E2257">
        <v>2</v>
      </c>
      <c r="F2257">
        <v>1</v>
      </c>
      <c r="G2257" t="s">
        <v>158</v>
      </c>
      <c r="H2257" t="s">
        <v>158</v>
      </c>
      <c r="I2257">
        <v>0</v>
      </c>
    </row>
    <row r="2258" spans="1:9">
      <c r="A2258" t="s">
        <v>813</v>
      </c>
      <c r="B2258" t="s">
        <v>168</v>
      </c>
      <c r="C2258">
        <v>115118463</v>
      </c>
      <c r="D2258">
        <v>115118491</v>
      </c>
      <c r="E2258">
        <v>3</v>
      </c>
      <c r="F2258">
        <v>6</v>
      </c>
      <c r="G2258" t="s">
        <v>158</v>
      </c>
      <c r="H2258" t="s">
        <v>158</v>
      </c>
      <c r="I2258">
        <v>0</v>
      </c>
    </row>
    <row r="2259" spans="1:9">
      <c r="A2259" t="s">
        <v>1709</v>
      </c>
      <c r="B2259" t="s">
        <v>168</v>
      </c>
      <c r="C2259">
        <v>116420458</v>
      </c>
      <c r="D2259">
        <v>116420477</v>
      </c>
      <c r="E2259">
        <v>2</v>
      </c>
      <c r="F2259">
        <v>0</v>
      </c>
      <c r="G2259" t="s">
        <v>158</v>
      </c>
      <c r="H2259" t="s">
        <v>158</v>
      </c>
      <c r="I2259">
        <v>0</v>
      </c>
    </row>
    <row r="2260" spans="1:9">
      <c r="A2260" t="s">
        <v>3328</v>
      </c>
      <c r="B2260" t="s">
        <v>168</v>
      </c>
      <c r="C2260">
        <v>116559450</v>
      </c>
      <c r="D2260">
        <v>116561175</v>
      </c>
      <c r="E2260">
        <v>4</v>
      </c>
      <c r="F2260">
        <v>9</v>
      </c>
      <c r="G2260" t="s">
        <v>169</v>
      </c>
      <c r="H2260" t="s">
        <v>158</v>
      </c>
      <c r="I2260">
        <v>0</v>
      </c>
    </row>
    <row r="2261" spans="1:9">
      <c r="A2261" t="s">
        <v>3458</v>
      </c>
      <c r="B2261" t="s">
        <v>168</v>
      </c>
      <c r="C2261">
        <v>116717359</v>
      </c>
      <c r="D2261">
        <v>116717571</v>
      </c>
      <c r="E2261">
        <v>3</v>
      </c>
      <c r="F2261">
        <v>10</v>
      </c>
      <c r="G2261" t="s">
        <v>169</v>
      </c>
      <c r="H2261" t="s">
        <v>169</v>
      </c>
      <c r="I2261">
        <v>0</v>
      </c>
    </row>
    <row r="2262" spans="1:9">
      <c r="A2262" t="s">
        <v>1695</v>
      </c>
      <c r="B2262" t="s">
        <v>168</v>
      </c>
      <c r="C2262">
        <v>117487847</v>
      </c>
      <c r="D2262">
        <v>117487863</v>
      </c>
      <c r="E2262">
        <v>3</v>
      </c>
      <c r="F2262">
        <v>6</v>
      </c>
      <c r="G2262" t="s">
        <v>169</v>
      </c>
      <c r="H2262" t="s">
        <v>158</v>
      </c>
      <c r="I2262">
        <v>0</v>
      </c>
    </row>
    <row r="2263" spans="1:9">
      <c r="A2263" t="s">
        <v>4213</v>
      </c>
      <c r="B2263" t="s">
        <v>168</v>
      </c>
      <c r="C2263">
        <v>117528081</v>
      </c>
      <c r="D2263">
        <v>117528361</v>
      </c>
      <c r="E2263">
        <v>6</v>
      </c>
      <c r="F2263">
        <v>18</v>
      </c>
      <c r="G2263" t="s">
        <v>158</v>
      </c>
      <c r="H2263" t="s">
        <v>158</v>
      </c>
      <c r="I2263">
        <v>0</v>
      </c>
    </row>
    <row r="2264" spans="1:9">
      <c r="A2264" t="s">
        <v>1320</v>
      </c>
      <c r="B2264" t="s">
        <v>168</v>
      </c>
      <c r="C2264">
        <v>118074025</v>
      </c>
      <c r="D2264">
        <v>118075700</v>
      </c>
      <c r="E2264">
        <v>10</v>
      </c>
      <c r="F2264">
        <v>20</v>
      </c>
      <c r="G2264" t="s">
        <v>169</v>
      </c>
      <c r="H2264" t="s">
        <v>169</v>
      </c>
      <c r="I2264">
        <v>0</v>
      </c>
    </row>
    <row r="2265" spans="1:9">
      <c r="A2265" t="s">
        <v>2232</v>
      </c>
      <c r="B2265" t="s">
        <v>168</v>
      </c>
      <c r="C2265">
        <v>118919804</v>
      </c>
      <c r="D2265">
        <v>118919827</v>
      </c>
      <c r="E2265">
        <v>3</v>
      </c>
      <c r="F2265">
        <v>0</v>
      </c>
      <c r="G2265" t="s">
        <v>158</v>
      </c>
      <c r="H2265" t="s">
        <v>158</v>
      </c>
      <c r="I2265">
        <v>0</v>
      </c>
    </row>
    <row r="2266" spans="1:9">
      <c r="A2266" t="s">
        <v>4083</v>
      </c>
      <c r="B2266" t="s">
        <v>168</v>
      </c>
      <c r="C2266">
        <v>118968800</v>
      </c>
      <c r="D2266">
        <v>118972125</v>
      </c>
      <c r="E2266">
        <v>8</v>
      </c>
      <c r="F2266">
        <v>9</v>
      </c>
      <c r="G2266" t="s">
        <v>158</v>
      </c>
      <c r="H2266" t="s">
        <v>158</v>
      </c>
      <c r="I2266">
        <v>0</v>
      </c>
    </row>
    <row r="2267" spans="1:9">
      <c r="A2267" t="s">
        <v>1119</v>
      </c>
      <c r="B2267" t="s">
        <v>168</v>
      </c>
      <c r="C2267">
        <v>119023650</v>
      </c>
      <c r="D2267">
        <v>119025725</v>
      </c>
      <c r="E2267">
        <v>8</v>
      </c>
      <c r="F2267">
        <v>14</v>
      </c>
      <c r="G2267" t="s">
        <v>169</v>
      </c>
      <c r="H2267" t="s">
        <v>158</v>
      </c>
      <c r="I2267">
        <v>0</v>
      </c>
    </row>
    <row r="2268" spans="1:9">
      <c r="A2268" t="s">
        <v>1446</v>
      </c>
      <c r="B2268" t="s">
        <v>168</v>
      </c>
      <c r="C2268">
        <v>119815400</v>
      </c>
      <c r="D2268">
        <v>119816350</v>
      </c>
      <c r="E2268">
        <v>6</v>
      </c>
      <c r="F2268">
        <v>12</v>
      </c>
      <c r="G2268" t="s">
        <v>158</v>
      </c>
      <c r="H2268" t="s">
        <v>158</v>
      </c>
      <c r="I2268">
        <v>0</v>
      </c>
    </row>
    <row r="2269" spans="1:9">
      <c r="A2269" t="s">
        <v>2087</v>
      </c>
      <c r="B2269" t="s">
        <v>168</v>
      </c>
      <c r="C2269">
        <v>120669025</v>
      </c>
      <c r="D2269">
        <v>120671650</v>
      </c>
      <c r="E2269">
        <v>11</v>
      </c>
      <c r="F2269">
        <v>20</v>
      </c>
      <c r="G2269" t="s">
        <v>169</v>
      </c>
      <c r="H2269" t="s">
        <v>158</v>
      </c>
      <c r="I2269">
        <v>0</v>
      </c>
    </row>
    <row r="2270" spans="1:9">
      <c r="A2270" t="s">
        <v>2345</v>
      </c>
      <c r="B2270" t="s">
        <v>168</v>
      </c>
      <c r="C2270">
        <v>121641683</v>
      </c>
      <c r="D2270">
        <v>121641859</v>
      </c>
      <c r="E2270">
        <v>3</v>
      </c>
      <c r="F2270">
        <v>1</v>
      </c>
      <c r="G2270" t="s">
        <v>158</v>
      </c>
      <c r="H2270" t="s">
        <v>158</v>
      </c>
      <c r="I2270">
        <v>0</v>
      </c>
    </row>
    <row r="2271" spans="1:9">
      <c r="A2271" t="s">
        <v>1679</v>
      </c>
      <c r="B2271" t="s">
        <v>168</v>
      </c>
      <c r="C2271">
        <v>121944750</v>
      </c>
      <c r="D2271">
        <v>121945725</v>
      </c>
      <c r="E2271">
        <v>4</v>
      </c>
      <c r="F2271">
        <v>5</v>
      </c>
      <c r="G2271" t="s">
        <v>158</v>
      </c>
      <c r="H2271" t="s">
        <v>158</v>
      </c>
      <c r="I2271">
        <v>0</v>
      </c>
    </row>
    <row r="2272" spans="1:9">
      <c r="A2272" t="s">
        <v>593</v>
      </c>
      <c r="B2272" t="s">
        <v>168</v>
      </c>
      <c r="C2272">
        <v>122796775</v>
      </c>
      <c r="D2272">
        <v>122797067</v>
      </c>
      <c r="E2272">
        <v>4</v>
      </c>
      <c r="F2272">
        <v>8</v>
      </c>
      <c r="G2272" t="s">
        <v>158</v>
      </c>
      <c r="H2272" t="s">
        <v>158</v>
      </c>
      <c r="I2272">
        <v>0</v>
      </c>
    </row>
    <row r="2273" spans="1:9">
      <c r="A2273" t="s">
        <v>4526</v>
      </c>
      <c r="B2273" t="s">
        <v>168</v>
      </c>
      <c r="C2273">
        <v>123171497</v>
      </c>
      <c r="D2273">
        <v>123171668</v>
      </c>
      <c r="E2273">
        <v>3</v>
      </c>
      <c r="F2273">
        <v>6</v>
      </c>
      <c r="G2273" t="s">
        <v>158</v>
      </c>
      <c r="H2273" t="s">
        <v>158</v>
      </c>
      <c r="I2273">
        <v>0</v>
      </c>
    </row>
    <row r="2274" spans="1:9">
      <c r="A2274" t="s">
        <v>4713</v>
      </c>
      <c r="B2274" t="s">
        <v>168</v>
      </c>
      <c r="C2274">
        <v>124217100</v>
      </c>
      <c r="D2274">
        <v>124218400</v>
      </c>
      <c r="E2274">
        <v>1</v>
      </c>
      <c r="F2274">
        <v>1</v>
      </c>
      <c r="G2274" t="s">
        <v>158</v>
      </c>
      <c r="H2274" t="s">
        <v>158</v>
      </c>
      <c r="I2274">
        <v>0</v>
      </c>
    </row>
    <row r="2275" spans="1:9">
      <c r="A2275" t="s">
        <v>1611</v>
      </c>
      <c r="B2275" t="s">
        <v>168</v>
      </c>
      <c r="C2275">
        <v>125273575</v>
      </c>
      <c r="D2275">
        <v>125276500</v>
      </c>
      <c r="E2275">
        <v>6</v>
      </c>
      <c r="F2275">
        <v>22</v>
      </c>
      <c r="G2275" t="s">
        <v>169</v>
      </c>
      <c r="H2275" t="s">
        <v>169</v>
      </c>
      <c r="I2275">
        <v>0</v>
      </c>
    </row>
    <row r="2276" spans="1:9">
      <c r="A2276" t="s">
        <v>4677</v>
      </c>
      <c r="B2276" t="s">
        <v>168</v>
      </c>
      <c r="C2276">
        <v>126237150</v>
      </c>
      <c r="D2276">
        <v>126240050</v>
      </c>
      <c r="E2276">
        <v>8</v>
      </c>
      <c r="F2276">
        <v>10</v>
      </c>
      <c r="G2276" t="s">
        <v>169</v>
      </c>
      <c r="H2276" t="s">
        <v>158</v>
      </c>
      <c r="I2276">
        <v>0</v>
      </c>
    </row>
    <row r="2277" spans="1:9">
      <c r="A2277" t="s">
        <v>1466</v>
      </c>
      <c r="B2277" t="s">
        <v>168</v>
      </c>
      <c r="C2277">
        <v>126266800</v>
      </c>
      <c r="D2277">
        <v>126268250</v>
      </c>
      <c r="E2277">
        <v>3</v>
      </c>
      <c r="F2277">
        <v>7</v>
      </c>
      <c r="G2277" t="s">
        <v>169</v>
      </c>
      <c r="H2277" t="s">
        <v>169</v>
      </c>
      <c r="I2277">
        <v>1</v>
      </c>
    </row>
    <row r="2278" spans="1:9">
      <c r="A2278" t="s">
        <v>3149</v>
      </c>
      <c r="B2278" t="s">
        <v>168</v>
      </c>
      <c r="C2278">
        <v>126455475</v>
      </c>
      <c r="D2278">
        <v>126460000</v>
      </c>
      <c r="E2278">
        <v>21</v>
      </c>
      <c r="F2278">
        <v>41</v>
      </c>
      <c r="G2278" t="s">
        <v>169</v>
      </c>
      <c r="H2278" t="s">
        <v>158</v>
      </c>
      <c r="I2278">
        <v>0</v>
      </c>
    </row>
    <row r="2279" spans="1:9">
      <c r="A2279" t="s">
        <v>3302</v>
      </c>
      <c r="B2279" t="s">
        <v>168</v>
      </c>
      <c r="C2279">
        <v>126523950</v>
      </c>
      <c r="D2279">
        <v>126526325</v>
      </c>
      <c r="E2279">
        <v>7</v>
      </c>
      <c r="F2279">
        <v>15</v>
      </c>
      <c r="G2279" t="s">
        <v>158</v>
      </c>
      <c r="H2279" t="s">
        <v>158</v>
      </c>
      <c r="I2279">
        <v>0</v>
      </c>
    </row>
    <row r="2280" spans="1:9">
      <c r="A2280" t="s">
        <v>1643</v>
      </c>
      <c r="B2280" t="s">
        <v>168</v>
      </c>
      <c r="C2280">
        <v>126590850</v>
      </c>
      <c r="D2280">
        <v>126592650</v>
      </c>
      <c r="E2280">
        <v>8</v>
      </c>
      <c r="F2280">
        <v>19</v>
      </c>
      <c r="G2280" t="s">
        <v>169</v>
      </c>
      <c r="H2280" t="s">
        <v>169</v>
      </c>
      <c r="I2280">
        <v>2</v>
      </c>
    </row>
    <row r="2281" spans="1:9">
      <c r="A2281" t="s">
        <v>2874</v>
      </c>
      <c r="B2281" t="s">
        <v>168</v>
      </c>
      <c r="C2281">
        <v>126623800</v>
      </c>
      <c r="D2281">
        <v>126627425</v>
      </c>
      <c r="E2281">
        <v>13</v>
      </c>
      <c r="F2281">
        <v>21</v>
      </c>
      <c r="G2281" t="s">
        <v>158</v>
      </c>
      <c r="H2281" t="s">
        <v>158</v>
      </c>
      <c r="I2281">
        <v>0</v>
      </c>
    </row>
    <row r="2282" spans="1:9">
      <c r="A2282" t="s">
        <v>1641</v>
      </c>
      <c r="B2282" t="s">
        <v>168</v>
      </c>
      <c r="C2282">
        <v>126653150</v>
      </c>
      <c r="D2282">
        <v>126654900</v>
      </c>
      <c r="E2282">
        <v>7</v>
      </c>
      <c r="F2282">
        <v>15</v>
      </c>
      <c r="G2282" t="s">
        <v>158</v>
      </c>
      <c r="H2282" t="s">
        <v>158</v>
      </c>
      <c r="I2282">
        <v>0</v>
      </c>
    </row>
    <row r="2283" spans="1:9">
      <c r="A2283" t="s">
        <v>1529</v>
      </c>
      <c r="B2283" t="s">
        <v>168</v>
      </c>
      <c r="C2283">
        <v>126754900</v>
      </c>
      <c r="D2283">
        <v>126756525</v>
      </c>
      <c r="E2283">
        <v>0</v>
      </c>
      <c r="F2283">
        <v>3</v>
      </c>
      <c r="G2283" t="s">
        <v>158</v>
      </c>
      <c r="H2283" t="s">
        <v>158</v>
      </c>
      <c r="I2283">
        <v>0</v>
      </c>
    </row>
    <row r="2284" spans="1:9">
      <c r="A2284" t="s">
        <v>903</v>
      </c>
      <c r="B2284" t="s">
        <v>168</v>
      </c>
      <c r="C2284">
        <v>126801350</v>
      </c>
      <c r="D2284">
        <v>126802825</v>
      </c>
      <c r="E2284">
        <v>11</v>
      </c>
      <c r="F2284">
        <v>26</v>
      </c>
      <c r="G2284" t="s">
        <v>169</v>
      </c>
      <c r="H2284" t="s">
        <v>158</v>
      </c>
      <c r="I2284">
        <v>0</v>
      </c>
    </row>
    <row r="2285" spans="1:9">
      <c r="A2285" t="s">
        <v>4301</v>
      </c>
      <c r="B2285" t="s">
        <v>168</v>
      </c>
      <c r="C2285">
        <v>126888791</v>
      </c>
      <c r="D2285">
        <v>126888963</v>
      </c>
      <c r="E2285">
        <v>3</v>
      </c>
      <c r="F2285">
        <v>10</v>
      </c>
      <c r="G2285" t="s">
        <v>158</v>
      </c>
      <c r="H2285" t="s">
        <v>158</v>
      </c>
      <c r="I2285">
        <v>0</v>
      </c>
    </row>
    <row r="2286" spans="1:9">
      <c r="A2286" t="s">
        <v>4157</v>
      </c>
      <c r="B2286" t="s">
        <v>168</v>
      </c>
      <c r="C2286">
        <v>129120775</v>
      </c>
      <c r="D2286">
        <v>129122375</v>
      </c>
      <c r="E2286">
        <v>4</v>
      </c>
      <c r="F2286">
        <v>5</v>
      </c>
      <c r="G2286" t="s">
        <v>169</v>
      </c>
      <c r="H2286" t="s">
        <v>158</v>
      </c>
      <c r="I2286">
        <v>0</v>
      </c>
    </row>
    <row r="2287" spans="1:9">
      <c r="A2287" t="s">
        <v>2289</v>
      </c>
      <c r="B2287" t="s">
        <v>168</v>
      </c>
      <c r="C2287">
        <v>129614939</v>
      </c>
      <c r="D2287">
        <v>129614953</v>
      </c>
      <c r="E2287">
        <v>4</v>
      </c>
      <c r="F2287">
        <v>5</v>
      </c>
      <c r="G2287" t="s">
        <v>158</v>
      </c>
      <c r="H2287" t="s">
        <v>158</v>
      </c>
      <c r="I2287">
        <v>0</v>
      </c>
    </row>
    <row r="2288" spans="1:9">
      <c r="A2288" t="s">
        <v>1111</v>
      </c>
      <c r="B2288" t="s">
        <v>168</v>
      </c>
      <c r="C2288">
        <v>130525927</v>
      </c>
      <c r="D2288">
        <v>130526183</v>
      </c>
      <c r="E2288">
        <v>4</v>
      </c>
      <c r="F2288">
        <v>10</v>
      </c>
      <c r="G2288" t="s">
        <v>158</v>
      </c>
      <c r="H2288" t="s">
        <v>158</v>
      </c>
      <c r="I2288">
        <v>0</v>
      </c>
    </row>
    <row r="2289" spans="1:9">
      <c r="A2289" t="s">
        <v>3434</v>
      </c>
      <c r="B2289" t="s">
        <v>168</v>
      </c>
      <c r="C2289">
        <v>130697926</v>
      </c>
      <c r="D2289">
        <v>130698161</v>
      </c>
      <c r="E2289">
        <v>3</v>
      </c>
      <c r="F2289">
        <v>4</v>
      </c>
      <c r="G2289" t="s">
        <v>158</v>
      </c>
      <c r="H2289" t="s">
        <v>158</v>
      </c>
      <c r="I2289">
        <v>0</v>
      </c>
    </row>
    <row r="2290" spans="1:9">
      <c r="A2290" t="s">
        <v>1213</v>
      </c>
      <c r="B2290" t="s">
        <v>168</v>
      </c>
      <c r="C2290">
        <v>132928650</v>
      </c>
      <c r="D2290">
        <v>132930850</v>
      </c>
      <c r="E2290">
        <v>2</v>
      </c>
      <c r="F2290">
        <v>3</v>
      </c>
      <c r="G2290" t="s">
        <v>158</v>
      </c>
      <c r="H2290" t="s">
        <v>158</v>
      </c>
      <c r="I2290">
        <v>0</v>
      </c>
    </row>
    <row r="2291" spans="1:9">
      <c r="A2291" t="s">
        <v>2571</v>
      </c>
      <c r="B2291" t="s">
        <v>168</v>
      </c>
      <c r="C2291">
        <v>133234525</v>
      </c>
      <c r="D2291">
        <v>133235425</v>
      </c>
      <c r="E2291">
        <v>4</v>
      </c>
      <c r="F2291">
        <v>3</v>
      </c>
      <c r="G2291" t="s">
        <v>158</v>
      </c>
      <c r="H2291" t="s">
        <v>158</v>
      </c>
      <c r="I2291">
        <v>0</v>
      </c>
    </row>
    <row r="2292" spans="1:9">
      <c r="A2292" t="s">
        <v>1350</v>
      </c>
      <c r="B2292" t="s">
        <v>168</v>
      </c>
      <c r="C2292">
        <v>133429175</v>
      </c>
      <c r="D2292">
        <v>133430975</v>
      </c>
      <c r="E2292">
        <v>4</v>
      </c>
      <c r="F2292">
        <v>8</v>
      </c>
      <c r="G2292" t="s">
        <v>169</v>
      </c>
      <c r="H2292" t="s">
        <v>158</v>
      </c>
      <c r="I2292">
        <v>0</v>
      </c>
    </row>
    <row r="2293" spans="1:9">
      <c r="A2293" t="s">
        <v>1494</v>
      </c>
      <c r="B2293" t="s">
        <v>168</v>
      </c>
      <c r="C2293">
        <v>134629625</v>
      </c>
      <c r="D2293">
        <v>134632550</v>
      </c>
      <c r="E2293">
        <v>16</v>
      </c>
      <c r="F2293">
        <v>56</v>
      </c>
      <c r="G2293" t="s">
        <v>158</v>
      </c>
      <c r="H2293" t="s">
        <v>158</v>
      </c>
      <c r="I2293">
        <v>0</v>
      </c>
    </row>
    <row r="2294" spans="1:9">
      <c r="A2294" t="s">
        <v>3316</v>
      </c>
      <c r="B2294" t="s">
        <v>168</v>
      </c>
      <c r="C2294">
        <v>136628657</v>
      </c>
      <c r="D2294">
        <v>136628906</v>
      </c>
      <c r="E2294">
        <v>3</v>
      </c>
      <c r="F2294">
        <v>9</v>
      </c>
      <c r="G2294" t="s">
        <v>158</v>
      </c>
      <c r="H2294" t="s">
        <v>158</v>
      </c>
      <c r="I2294">
        <v>0</v>
      </c>
    </row>
    <row r="2295" spans="1:9">
      <c r="A2295" t="s">
        <v>705</v>
      </c>
      <c r="B2295" t="s">
        <v>168</v>
      </c>
      <c r="C2295">
        <v>138215259</v>
      </c>
      <c r="D2295">
        <v>138215581</v>
      </c>
      <c r="E2295">
        <v>2</v>
      </c>
      <c r="F2295">
        <v>4</v>
      </c>
      <c r="G2295" t="s">
        <v>158</v>
      </c>
      <c r="H2295" t="s">
        <v>158</v>
      </c>
      <c r="I2295">
        <v>0</v>
      </c>
    </row>
    <row r="2296" spans="1:9">
      <c r="A2296" t="s">
        <v>358</v>
      </c>
      <c r="B2296" t="s">
        <v>168</v>
      </c>
      <c r="C2296">
        <v>138551411</v>
      </c>
      <c r="D2296">
        <v>138551506</v>
      </c>
      <c r="E2296">
        <v>3</v>
      </c>
      <c r="F2296">
        <v>6</v>
      </c>
      <c r="G2296" t="s">
        <v>158</v>
      </c>
      <c r="H2296" t="s">
        <v>158</v>
      </c>
      <c r="I2296">
        <v>0</v>
      </c>
    </row>
    <row r="2297" spans="1:9">
      <c r="A2297" t="s">
        <v>509</v>
      </c>
      <c r="B2297" t="s">
        <v>168</v>
      </c>
      <c r="C2297">
        <v>139679525</v>
      </c>
      <c r="D2297">
        <v>139686650</v>
      </c>
      <c r="E2297">
        <v>22</v>
      </c>
      <c r="F2297">
        <v>56</v>
      </c>
      <c r="G2297" t="s">
        <v>169</v>
      </c>
      <c r="H2297" t="s">
        <v>158</v>
      </c>
      <c r="I2297">
        <v>0</v>
      </c>
    </row>
    <row r="2298" spans="1:9">
      <c r="A2298" t="s">
        <v>2371</v>
      </c>
      <c r="B2298" t="s">
        <v>168</v>
      </c>
      <c r="C2298">
        <v>140289175</v>
      </c>
      <c r="D2298">
        <v>140291550</v>
      </c>
      <c r="E2298">
        <v>12</v>
      </c>
      <c r="F2298">
        <v>30</v>
      </c>
      <c r="G2298" t="s">
        <v>169</v>
      </c>
      <c r="H2298" t="s">
        <v>169</v>
      </c>
      <c r="I2298">
        <v>1</v>
      </c>
    </row>
    <row r="2299" spans="1:9">
      <c r="A2299" t="s">
        <v>3889</v>
      </c>
      <c r="B2299" t="s">
        <v>168</v>
      </c>
      <c r="C2299">
        <v>140693600</v>
      </c>
      <c r="D2299">
        <v>140695450</v>
      </c>
      <c r="E2299">
        <v>7</v>
      </c>
      <c r="F2299">
        <v>14</v>
      </c>
      <c r="G2299" t="s">
        <v>169</v>
      </c>
      <c r="H2299" t="s">
        <v>158</v>
      </c>
      <c r="I2299">
        <v>0</v>
      </c>
    </row>
    <row r="2300" spans="1:9">
      <c r="A2300" t="s">
        <v>3894</v>
      </c>
      <c r="B2300" t="s">
        <v>168</v>
      </c>
      <c r="C2300">
        <v>141800825</v>
      </c>
      <c r="D2300">
        <v>141803150</v>
      </c>
      <c r="E2300">
        <v>10</v>
      </c>
      <c r="F2300">
        <v>16</v>
      </c>
      <c r="G2300" t="s">
        <v>169</v>
      </c>
      <c r="H2300" t="s">
        <v>169</v>
      </c>
      <c r="I2300">
        <v>1</v>
      </c>
    </row>
    <row r="2301" spans="1:9">
      <c r="A2301" t="s">
        <v>1665</v>
      </c>
      <c r="B2301" t="s">
        <v>168</v>
      </c>
      <c r="C2301">
        <v>142963680</v>
      </c>
      <c r="D2301">
        <v>142963814</v>
      </c>
      <c r="E2301">
        <v>3</v>
      </c>
      <c r="F2301">
        <v>6</v>
      </c>
      <c r="G2301" t="s">
        <v>158</v>
      </c>
      <c r="H2301" t="s">
        <v>158</v>
      </c>
      <c r="I2301">
        <v>0</v>
      </c>
    </row>
    <row r="2302" spans="1:9">
      <c r="A2302" t="s">
        <v>2013</v>
      </c>
      <c r="B2302" t="s">
        <v>168</v>
      </c>
      <c r="C2302">
        <v>143200125</v>
      </c>
      <c r="D2302">
        <v>143203125</v>
      </c>
      <c r="E2302">
        <v>0</v>
      </c>
      <c r="F2302">
        <v>1</v>
      </c>
      <c r="G2302" t="s">
        <v>158</v>
      </c>
      <c r="H2302" t="s">
        <v>158</v>
      </c>
      <c r="I2302">
        <v>0</v>
      </c>
    </row>
    <row r="2303" spans="1:9">
      <c r="A2303" t="s">
        <v>196</v>
      </c>
      <c r="B2303" t="s">
        <v>168</v>
      </c>
      <c r="C2303">
        <v>143877850</v>
      </c>
      <c r="D2303">
        <v>143882175</v>
      </c>
      <c r="E2303">
        <v>0</v>
      </c>
      <c r="F2303">
        <v>1</v>
      </c>
      <c r="G2303" t="s">
        <v>158</v>
      </c>
      <c r="H2303" t="s">
        <v>158</v>
      </c>
      <c r="I2303">
        <v>0</v>
      </c>
    </row>
    <row r="2304" spans="1:9">
      <c r="A2304" t="s">
        <v>1961</v>
      </c>
      <c r="B2304" t="s">
        <v>168</v>
      </c>
      <c r="C2304">
        <v>144561607</v>
      </c>
      <c r="D2304">
        <v>144562054</v>
      </c>
      <c r="E2304">
        <v>7</v>
      </c>
      <c r="F2304">
        <v>18</v>
      </c>
      <c r="G2304" t="s">
        <v>169</v>
      </c>
      <c r="H2304" t="s">
        <v>158</v>
      </c>
      <c r="I2304">
        <v>0</v>
      </c>
    </row>
    <row r="2305" spans="1:9">
      <c r="A2305" t="s">
        <v>3712</v>
      </c>
      <c r="B2305" t="s">
        <v>168</v>
      </c>
      <c r="C2305">
        <v>144591100</v>
      </c>
      <c r="D2305">
        <v>144599500</v>
      </c>
      <c r="E2305">
        <v>43</v>
      </c>
      <c r="F2305">
        <v>88</v>
      </c>
      <c r="G2305" t="s">
        <v>169</v>
      </c>
      <c r="H2305" t="s">
        <v>158</v>
      </c>
      <c r="I2305">
        <v>0</v>
      </c>
    </row>
    <row r="2306" spans="1:9">
      <c r="A2306" t="s">
        <v>4474</v>
      </c>
      <c r="B2306" t="s">
        <v>168</v>
      </c>
      <c r="C2306">
        <v>144883500</v>
      </c>
      <c r="D2306">
        <v>144885250</v>
      </c>
      <c r="E2306">
        <v>0</v>
      </c>
      <c r="F2306">
        <v>0</v>
      </c>
      <c r="G2306" t="s">
        <v>158</v>
      </c>
      <c r="H2306" t="s">
        <v>158</v>
      </c>
      <c r="I2306">
        <v>0</v>
      </c>
    </row>
    <row r="2307" spans="1:9">
      <c r="A2307" t="s">
        <v>3673</v>
      </c>
      <c r="B2307" t="s">
        <v>168</v>
      </c>
      <c r="C2307">
        <v>144935000</v>
      </c>
      <c r="D2307">
        <v>144936300</v>
      </c>
      <c r="E2307">
        <v>0</v>
      </c>
      <c r="F2307">
        <v>0</v>
      </c>
      <c r="G2307" t="s">
        <v>158</v>
      </c>
      <c r="H2307" t="s">
        <v>158</v>
      </c>
      <c r="I2307">
        <v>0</v>
      </c>
    </row>
    <row r="2308" spans="1:9">
      <c r="A2308" t="s">
        <v>3224</v>
      </c>
      <c r="B2308" t="s">
        <v>168</v>
      </c>
      <c r="C2308">
        <v>144954975</v>
      </c>
      <c r="D2308">
        <v>144966150</v>
      </c>
      <c r="E2308">
        <v>60</v>
      </c>
      <c r="F2308">
        <v>84</v>
      </c>
      <c r="G2308" t="s">
        <v>169</v>
      </c>
      <c r="H2308" t="s">
        <v>158</v>
      </c>
      <c r="I2308">
        <v>0</v>
      </c>
    </row>
    <row r="2309" spans="1:9">
      <c r="A2309" t="s">
        <v>237</v>
      </c>
      <c r="B2309" t="s">
        <v>162</v>
      </c>
      <c r="C2309">
        <v>1045539</v>
      </c>
      <c r="D2309">
        <v>1045584</v>
      </c>
      <c r="E2309">
        <v>5</v>
      </c>
      <c r="F2309">
        <v>15</v>
      </c>
      <c r="G2309" t="s">
        <v>169</v>
      </c>
      <c r="H2309" t="s">
        <v>169</v>
      </c>
      <c r="I2309">
        <v>5</v>
      </c>
    </row>
    <row r="2310" spans="1:9">
      <c r="A2310" t="s">
        <v>1773</v>
      </c>
      <c r="B2310" t="s">
        <v>162</v>
      </c>
      <c r="C2310">
        <v>1201876</v>
      </c>
      <c r="D2310">
        <v>1202104</v>
      </c>
      <c r="E2310">
        <v>5</v>
      </c>
      <c r="F2310">
        <v>14</v>
      </c>
      <c r="G2310" t="s">
        <v>158</v>
      </c>
      <c r="H2310" t="s">
        <v>158</v>
      </c>
      <c r="I2310">
        <v>0</v>
      </c>
    </row>
    <row r="2311" spans="1:9">
      <c r="A2311" t="s">
        <v>2033</v>
      </c>
      <c r="B2311" t="s">
        <v>162</v>
      </c>
      <c r="C2311">
        <v>1414854</v>
      </c>
      <c r="D2311">
        <v>1414979</v>
      </c>
      <c r="E2311">
        <v>4</v>
      </c>
      <c r="F2311">
        <v>6</v>
      </c>
      <c r="G2311" t="s">
        <v>158</v>
      </c>
      <c r="H2311" t="s">
        <v>158</v>
      </c>
      <c r="I2311">
        <v>0</v>
      </c>
    </row>
    <row r="2312" spans="1:9">
      <c r="A2312" t="s">
        <v>1748</v>
      </c>
      <c r="B2312" t="s">
        <v>162</v>
      </c>
      <c r="C2312">
        <v>2050744</v>
      </c>
      <c r="D2312">
        <v>2051141</v>
      </c>
      <c r="E2312">
        <v>5</v>
      </c>
      <c r="F2312">
        <v>14</v>
      </c>
      <c r="G2312" t="s">
        <v>158</v>
      </c>
      <c r="H2312" t="s">
        <v>158</v>
      </c>
      <c r="I2312">
        <v>0</v>
      </c>
    </row>
    <row r="2313" spans="1:9">
      <c r="A2313" t="s">
        <v>2430</v>
      </c>
      <c r="B2313" t="s">
        <v>162</v>
      </c>
      <c r="C2313">
        <v>2621396</v>
      </c>
      <c r="D2313">
        <v>2621609</v>
      </c>
      <c r="E2313">
        <v>4</v>
      </c>
      <c r="F2313">
        <v>7</v>
      </c>
      <c r="G2313" t="s">
        <v>169</v>
      </c>
      <c r="H2313" t="s">
        <v>158</v>
      </c>
      <c r="I2313">
        <v>0</v>
      </c>
    </row>
    <row r="2314" spans="1:9">
      <c r="A2314" t="s">
        <v>1877</v>
      </c>
      <c r="B2314" t="s">
        <v>162</v>
      </c>
      <c r="C2314">
        <v>3646860</v>
      </c>
      <c r="D2314">
        <v>3647143</v>
      </c>
      <c r="E2314">
        <v>5</v>
      </c>
      <c r="F2314">
        <v>13</v>
      </c>
      <c r="G2314" t="s">
        <v>158</v>
      </c>
      <c r="H2314" t="s">
        <v>158</v>
      </c>
      <c r="I2314">
        <v>0</v>
      </c>
    </row>
    <row r="2315" spans="1:9">
      <c r="A2315" t="s">
        <v>3547</v>
      </c>
      <c r="B2315" t="s">
        <v>162</v>
      </c>
      <c r="C2315">
        <v>3650582</v>
      </c>
      <c r="D2315">
        <v>3650615</v>
      </c>
      <c r="E2315">
        <v>2</v>
      </c>
      <c r="F2315">
        <v>3</v>
      </c>
      <c r="G2315" t="s">
        <v>158</v>
      </c>
      <c r="H2315" t="s">
        <v>158</v>
      </c>
      <c r="I2315">
        <v>0</v>
      </c>
    </row>
    <row r="2316" spans="1:9">
      <c r="A2316" t="s">
        <v>3183</v>
      </c>
      <c r="B2316" t="s">
        <v>162</v>
      </c>
      <c r="C2316">
        <v>3856422</v>
      </c>
      <c r="D2316">
        <v>3856797</v>
      </c>
      <c r="E2316">
        <v>3</v>
      </c>
      <c r="F2316">
        <v>2</v>
      </c>
      <c r="G2316" t="s">
        <v>158</v>
      </c>
      <c r="H2316" t="s">
        <v>158</v>
      </c>
      <c r="I2316">
        <v>0</v>
      </c>
    </row>
    <row r="2317" spans="1:9">
      <c r="A2317" t="s">
        <v>1955</v>
      </c>
      <c r="B2317" t="s">
        <v>162</v>
      </c>
      <c r="C2317">
        <v>3887140</v>
      </c>
      <c r="D2317">
        <v>3887653</v>
      </c>
      <c r="E2317">
        <v>7</v>
      </c>
      <c r="F2317">
        <v>14</v>
      </c>
      <c r="G2317" t="s">
        <v>158</v>
      </c>
      <c r="H2317" t="s">
        <v>158</v>
      </c>
      <c r="I2317">
        <v>0</v>
      </c>
    </row>
    <row r="2318" spans="1:9">
      <c r="A2318" t="s">
        <v>924</v>
      </c>
      <c r="B2318" t="s">
        <v>162</v>
      </c>
      <c r="C2318">
        <v>4933875</v>
      </c>
      <c r="D2318">
        <v>4936525</v>
      </c>
      <c r="E2318">
        <v>9</v>
      </c>
      <c r="F2318">
        <v>17</v>
      </c>
      <c r="G2318" t="s">
        <v>169</v>
      </c>
      <c r="H2318" t="s">
        <v>158</v>
      </c>
      <c r="I2318">
        <v>0</v>
      </c>
    </row>
    <row r="2319" spans="1:9">
      <c r="A2319" t="s">
        <v>1906</v>
      </c>
      <c r="B2319" t="s">
        <v>162</v>
      </c>
      <c r="C2319">
        <v>6223500</v>
      </c>
      <c r="D2319">
        <v>6226375</v>
      </c>
      <c r="E2319">
        <v>0</v>
      </c>
      <c r="F2319">
        <v>0</v>
      </c>
      <c r="G2319" t="s">
        <v>158</v>
      </c>
      <c r="H2319" t="s">
        <v>158</v>
      </c>
      <c r="I2319">
        <v>0</v>
      </c>
    </row>
    <row r="2320" spans="1:9">
      <c r="A2320" t="s">
        <v>2049</v>
      </c>
      <c r="B2320" t="s">
        <v>162</v>
      </c>
      <c r="C2320">
        <v>6632325</v>
      </c>
      <c r="D2320">
        <v>6633475</v>
      </c>
      <c r="E2320">
        <v>1</v>
      </c>
      <c r="F2320">
        <v>1</v>
      </c>
      <c r="G2320" t="s">
        <v>158</v>
      </c>
      <c r="H2320" t="s">
        <v>158</v>
      </c>
      <c r="I2320">
        <v>0</v>
      </c>
    </row>
    <row r="2321" spans="1:9">
      <c r="A2321" t="s">
        <v>623</v>
      </c>
      <c r="B2321" t="s">
        <v>162</v>
      </c>
      <c r="C2321">
        <v>6639850</v>
      </c>
      <c r="D2321">
        <v>6641475</v>
      </c>
      <c r="E2321">
        <v>6</v>
      </c>
      <c r="F2321">
        <v>8</v>
      </c>
      <c r="G2321" t="s">
        <v>158</v>
      </c>
      <c r="H2321" t="s">
        <v>158</v>
      </c>
      <c r="I2321">
        <v>0</v>
      </c>
    </row>
    <row r="2322" spans="1:9">
      <c r="A2322" t="s">
        <v>1596</v>
      </c>
      <c r="B2322" t="s">
        <v>162</v>
      </c>
      <c r="C2322">
        <v>7208750</v>
      </c>
      <c r="D2322">
        <v>7213725</v>
      </c>
      <c r="E2322">
        <v>7</v>
      </c>
      <c r="F2322">
        <v>5</v>
      </c>
      <c r="G2322" t="s">
        <v>158</v>
      </c>
      <c r="H2322" t="s">
        <v>158</v>
      </c>
      <c r="I2322">
        <v>0</v>
      </c>
    </row>
    <row r="2323" spans="1:9">
      <c r="A2323" t="s">
        <v>1135</v>
      </c>
      <c r="B2323" t="s">
        <v>162</v>
      </c>
      <c r="C2323">
        <v>7689772</v>
      </c>
      <c r="D2323">
        <v>7689991</v>
      </c>
      <c r="E2323">
        <v>4</v>
      </c>
      <c r="F2323">
        <v>3</v>
      </c>
      <c r="G2323" t="s">
        <v>158</v>
      </c>
      <c r="H2323" t="s">
        <v>158</v>
      </c>
      <c r="I2323">
        <v>0</v>
      </c>
    </row>
    <row r="2324" spans="1:9">
      <c r="A2324" t="s">
        <v>4095</v>
      </c>
      <c r="B2324" t="s">
        <v>162</v>
      </c>
      <c r="C2324">
        <v>7775372</v>
      </c>
      <c r="D2324">
        <v>7775392</v>
      </c>
      <c r="E2324">
        <v>1</v>
      </c>
      <c r="F2324">
        <v>0</v>
      </c>
      <c r="G2324" t="s">
        <v>158</v>
      </c>
      <c r="H2324" t="s">
        <v>158</v>
      </c>
      <c r="I2324">
        <v>0</v>
      </c>
    </row>
    <row r="2325" spans="1:9">
      <c r="A2325" t="s">
        <v>4378</v>
      </c>
      <c r="B2325" t="s">
        <v>162</v>
      </c>
      <c r="C2325">
        <v>8160478</v>
      </c>
      <c r="D2325">
        <v>8160724</v>
      </c>
      <c r="E2325">
        <v>4</v>
      </c>
      <c r="F2325">
        <v>10</v>
      </c>
      <c r="G2325" t="s">
        <v>158</v>
      </c>
      <c r="H2325" t="s">
        <v>158</v>
      </c>
      <c r="I2325">
        <v>0</v>
      </c>
    </row>
    <row r="2326" spans="1:9">
      <c r="A2326" t="s">
        <v>2593</v>
      </c>
      <c r="B2326" t="s">
        <v>162</v>
      </c>
      <c r="C2326">
        <v>8182439</v>
      </c>
      <c r="D2326">
        <v>8182517</v>
      </c>
      <c r="E2326">
        <v>2</v>
      </c>
      <c r="F2326">
        <v>3</v>
      </c>
      <c r="G2326" t="s">
        <v>169</v>
      </c>
      <c r="H2326" t="s">
        <v>158</v>
      </c>
      <c r="I2326">
        <v>0</v>
      </c>
    </row>
    <row r="2327" spans="1:9">
      <c r="A2327" t="s">
        <v>2758</v>
      </c>
      <c r="B2327" t="s">
        <v>162</v>
      </c>
      <c r="C2327">
        <v>8749650</v>
      </c>
      <c r="D2327">
        <v>8752575</v>
      </c>
      <c r="E2327">
        <v>3</v>
      </c>
      <c r="F2327">
        <v>4</v>
      </c>
      <c r="G2327" t="s">
        <v>158</v>
      </c>
      <c r="H2327" t="s">
        <v>158</v>
      </c>
      <c r="I2327">
        <v>0</v>
      </c>
    </row>
    <row r="2328" spans="1:9">
      <c r="A2328" t="s">
        <v>4374</v>
      </c>
      <c r="B2328" t="s">
        <v>162</v>
      </c>
      <c r="C2328">
        <v>8784039</v>
      </c>
      <c r="D2328">
        <v>8784297</v>
      </c>
      <c r="E2328">
        <v>3</v>
      </c>
      <c r="F2328">
        <v>5</v>
      </c>
      <c r="G2328" t="s">
        <v>158</v>
      </c>
      <c r="H2328" t="s">
        <v>158</v>
      </c>
      <c r="I2328">
        <v>0</v>
      </c>
    </row>
    <row r="2329" spans="1:9">
      <c r="A2329" t="s">
        <v>4843</v>
      </c>
      <c r="B2329" t="s">
        <v>162</v>
      </c>
      <c r="C2329">
        <v>9064505</v>
      </c>
      <c r="D2329">
        <v>9064559</v>
      </c>
      <c r="E2329">
        <v>3</v>
      </c>
      <c r="F2329">
        <v>6</v>
      </c>
      <c r="G2329" t="s">
        <v>158</v>
      </c>
      <c r="H2329" t="s">
        <v>158</v>
      </c>
      <c r="I2329">
        <v>0</v>
      </c>
    </row>
    <row r="2330" spans="1:9">
      <c r="A2330" t="s">
        <v>676</v>
      </c>
      <c r="B2330" t="s">
        <v>162</v>
      </c>
      <c r="C2330">
        <v>9641110</v>
      </c>
      <c r="D2330">
        <v>9641282</v>
      </c>
      <c r="E2330">
        <v>2</v>
      </c>
      <c r="F2330">
        <v>3</v>
      </c>
      <c r="G2330" t="s">
        <v>158</v>
      </c>
      <c r="H2330" t="s">
        <v>158</v>
      </c>
      <c r="I2330">
        <v>0</v>
      </c>
    </row>
    <row r="2331" spans="1:9">
      <c r="A2331" t="s">
        <v>2679</v>
      </c>
      <c r="B2331" t="s">
        <v>162</v>
      </c>
      <c r="C2331">
        <v>10542241</v>
      </c>
      <c r="D2331">
        <v>10542390</v>
      </c>
      <c r="E2331">
        <v>3</v>
      </c>
      <c r="F2331">
        <v>6</v>
      </c>
      <c r="G2331" t="s">
        <v>158</v>
      </c>
      <c r="H2331" t="s">
        <v>158</v>
      </c>
      <c r="I2331">
        <v>0</v>
      </c>
    </row>
    <row r="2332" spans="1:9">
      <c r="A2332" t="s">
        <v>3756</v>
      </c>
      <c r="B2332" t="s">
        <v>162</v>
      </c>
      <c r="C2332">
        <v>10575944</v>
      </c>
      <c r="D2332">
        <v>10576299</v>
      </c>
      <c r="E2332">
        <v>5</v>
      </c>
      <c r="F2332">
        <v>10</v>
      </c>
      <c r="G2332" t="s">
        <v>158</v>
      </c>
      <c r="H2332" t="s">
        <v>158</v>
      </c>
      <c r="I2332">
        <v>0</v>
      </c>
    </row>
    <row r="2333" spans="1:9">
      <c r="A2333" t="s">
        <v>434</v>
      </c>
      <c r="B2333" t="s">
        <v>162</v>
      </c>
      <c r="C2333">
        <v>11704666</v>
      </c>
      <c r="D2333">
        <v>11704754</v>
      </c>
      <c r="E2333">
        <v>3</v>
      </c>
      <c r="F2333">
        <v>0</v>
      </c>
      <c r="G2333" t="s">
        <v>158</v>
      </c>
      <c r="H2333" t="s">
        <v>158</v>
      </c>
      <c r="I2333">
        <v>0</v>
      </c>
    </row>
    <row r="2334" spans="1:9">
      <c r="A2334" t="s">
        <v>3969</v>
      </c>
      <c r="B2334" t="s">
        <v>162</v>
      </c>
      <c r="C2334">
        <v>11708968</v>
      </c>
      <c r="D2334">
        <v>11709233</v>
      </c>
      <c r="E2334">
        <v>0</v>
      </c>
      <c r="F2334">
        <v>0</v>
      </c>
      <c r="G2334" t="s">
        <v>158</v>
      </c>
      <c r="H2334" t="s">
        <v>158</v>
      </c>
      <c r="I2334">
        <v>0</v>
      </c>
    </row>
    <row r="2335" spans="1:9">
      <c r="A2335" t="s">
        <v>3100</v>
      </c>
      <c r="B2335" t="s">
        <v>162</v>
      </c>
      <c r="C2335">
        <v>13506848</v>
      </c>
      <c r="D2335">
        <v>13507044</v>
      </c>
      <c r="E2335">
        <v>3</v>
      </c>
      <c r="F2335">
        <v>6</v>
      </c>
      <c r="G2335" t="s">
        <v>158</v>
      </c>
      <c r="H2335" t="s">
        <v>158</v>
      </c>
      <c r="I2335">
        <v>0</v>
      </c>
    </row>
    <row r="2336" spans="1:9">
      <c r="A2336" t="s">
        <v>2656</v>
      </c>
      <c r="B2336" t="s">
        <v>162</v>
      </c>
      <c r="C2336">
        <v>13513325</v>
      </c>
      <c r="D2336">
        <v>13514850</v>
      </c>
      <c r="E2336">
        <v>1</v>
      </c>
      <c r="F2336">
        <v>1</v>
      </c>
      <c r="G2336" t="s">
        <v>158</v>
      </c>
      <c r="H2336" t="s">
        <v>158</v>
      </c>
      <c r="I2336">
        <v>0</v>
      </c>
    </row>
    <row r="2337" spans="1:9">
      <c r="A2337" t="s">
        <v>3453</v>
      </c>
      <c r="B2337" t="s">
        <v>162</v>
      </c>
      <c r="C2337">
        <v>13755747</v>
      </c>
      <c r="D2337">
        <v>13756162</v>
      </c>
      <c r="E2337">
        <v>7</v>
      </c>
      <c r="F2337">
        <v>19</v>
      </c>
      <c r="G2337" t="s">
        <v>169</v>
      </c>
      <c r="H2337" t="s">
        <v>158</v>
      </c>
      <c r="I2337">
        <v>0</v>
      </c>
    </row>
    <row r="2338" spans="1:9">
      <c r="A2338" t="s">
        <v>2670</v>
      </c>
      <c r="B2338" t="s">
        <v>162</v>
      </c>
      <c r="C2338">
        <v>13829440</v>
      </c>
      <c r="D2338">
        <v>13829454</v>
      </c>
      <c r="E2338">
        <v>2</v>
      </c>
      <c r="F2338">
        <v>3</v>
      </c>
      <c r="G2338" t="s">
        <v>158</v>
      </c>
      <c r="H2338" t="s">
        <v>158</v>
      </c>
      <c r="I2338">
        <v>0</v>
      </c>
    </row>
    <row r="2339" spans="1:9">
      <c r="A2339" t="s">
        <v>977</v>
      </c>
      <c r="B2339" t="s">
        <v>162</v>
      </c>
      <c r="C2339">
        <v>14292865</v>
      </c>
      <c r="D2339">
        <v>14292966</v>
      </c>
      <c r="E2339">
        <v>1</v>
      </c>
      <c r="F2339">
        <v>1</v>
      </c>
      <c r="G2339" t="s">
        <v>158</v>
      </c>
      <c r="H2339" t="s">
        <v>158</v>
      </c>
      <c r="I2339">
        <v>0</v>
      </c>
    </row>
    <row r="2340" spans="1:9">
      <c r="A2340" t="s">
        <v>1236</v>
      </c>
      <c r="B2340" t="s">
        <v>162</v>
      </c>
      <c r="C2340">
        <v>14325359</v>
      </c>
      <c r="D2340">
        <v>14325644</v>
      </c>
      <c r="E2340">
        <v>3</v>
      </c>
      <c r="F2340">
        <v>4</v>
      </c>
      <c r="G2340" t="s">
        <v>158</v>
      </c>
      <c r="H2340" t="s">
        <v>158</v>
      </c>
      <c r="I2340">
        <v>0</v>
      </c>
    </row>
    <row r="2341" spans="1:9">
      <c r="A2341" t="s">
        <v>1387</v>
      </c>
      <c r="B2341" t="s">
        <v>162</v>
      </c>
      <c r="C2341">
        <v>14541825</v>
      </c>
      <c r="D2341">
        <v>14543125</v>
      </c>
      <c r="E2341">
        <v>5</v>
      </c>
      <c r="F2341">
        <v>9</v>
      </c>
      <c r="G2341" t="s">
        <v>158</v>
      </c>
      <c r="H2341" t="s">
        <v>158</v>
      </c>
      <c r="I2341">
        <v>0</v>
      </c>
    </row>
    <row r="2342" spans="1:9">
      <c r="A2342" t="s">
        <v>1238</v>
      </c>
      <c r="B2342" t="s">
        <v>162</v>
      </c>
      <c r="C2342">
        <v>14789369</v>
      </c>
      <c r="D2342">
        <v>14789438</v>
      </c>
      <c r="E2342">
        <v>4</v>
      </c>
      <c r="F2342">
        <v>9</v>
      </c>
      <c r="G2342" t="s">
        <v>158</v>
      </c>
      <c r="H2342" t="s">
        <v>158</v>
      </c>
      <c r="I2342">
        <v>0</v>
      </c>
    </row>
    <row r="2343" spans="1:9">
      <c r="A2343" t="s">
        <v>2512</v>
      </c>
      <c r="B2343" t="s">
        <v>162</v>
      </c>
      <c r="C2343">
        <v>16057450</v>
      </c>
      <c r="D2343">
        <v>16058550</v>
      </c>
      <c r="E2343">
        <v>5</v>
      </c>
      <c r="F2343">
        <v>1</v>
      </c>
      <c r="G2343" t="s">
        <v>158</v>
      </c>
      <c r="H2343" t="s">
        <v>158</v>
      </c>
      <c r="I2343">
        <v>0</v>
      </c>
    </row>
    <row r="2344" spans="1:9">
      <c r="A2344" t="s">
        <v>3178</v>
      </c>
      <c r="B2344" t="s">
        <v>162</v>
      </c>
      <c r="C2344">
        <v>16064726</v>
      </c>
      <c r="D2344">
        <v>16065277</v>
      </c>
      <c r="E2344">
        <v>3</v>
      </c>
      <c r="F2344">
        <v>3</v>
      </c>
      <c r="G2344" t="s">
        <v>158</v>
      </c>
      <c r="H2344" t="s">
        <v>158</v>
      </c>
      <c r="I2344">
        <v>0</v>
      </c>
    </row>
    <row r="2345" spans="1:9">
      <c r="A2345" t="s">
        <v>3886</v>
      </c>
      <c r="B2345" t="s">
        <v>162</v>
      </c>
      <c r="C2345">
        <v>16069000</v>
      </c>
      <c r="D2345">
        <v>16071750</v>
      </c>
      <c r="E2345">
        <v>9</v>
      </c>
      <c r="F2345">
        <v>15</v>
      </c>
      <c r="G2345" t="s">
        <v>169</v>
      </c>
      <c r="H2345" t="s">
        <v>158</v>
      </c>
      <c r="I2345">
        <v>0</v>
      </c>
    </row>
    <row r="2346" spans="1:9">
      <c r="A2346" t="s">
        <v>4703</v>
      </c>
      <c r="B2346" t="s">
        <v>162</v>
      </c>
      <c r="C2346">
        <v>16098925</v>
      </c>
      <c r="D2346">
        <v>16107475</v>
      </c>
      <c r="E2346">
        <v>36</v>
      </c>
      <c r="F2346">
        <v>57</v>
      </c>
      <c r="G2346" t="s">
        <v>169</v>
      </c>
      <c r="H2346" t="s">
        <v>169</v>
      </c>
      <c r="I2346">
        <v>0</v>
      </c>
    </row>
    <row r="2347" spans="1:9">
      <c r="A2347" t="s">
        <v>341</v>
      </c>
      <c r="B2347" t="s">
        <v>162</v>
      </c>
      <c r="C2347">
        <v>16138954</v>
      </c>
      <c r="D2347">
        <v>16138978</v>
      </c>
      <c r="E2347">
        <v>1</v>
      </c>
      <c r="F2347">
        <v>0</v>
      </c>
      <c r="G2347" t="s">
        <v>158</v>
      </c>
      <c r="H2347" t="s">
        <v>158</v>
      </c>
      <c r="I2347">
        <v>0</v>
      </c>
    </row>
    <row r="2348" spans="1:9">
      <c r="A2348" t="s">
        <v>3543</v>
      </c>
      <c r="B2348" t="s">
        <v>162</v>
      </c>
      <c r="C2348">
        <v>16152275</v>
      </c>
      <c r="D2348">
        <v>16155525</v>
      </c>
      <c r="E2348">
        <v>14</v>
      </c>
      <c r="F2348">
        <v>16</v>
      </c>
      <c r="G2348" t="s">
        <v>169</v>
      </c>
      <c r="H2348" t="s">
        <v>158</v>
      </c>
      <c r="I2348">
        <v>0</v>
      </c>
    </row>
    <row r="2349" spans="1:9">
      <c r="A2349" t="s">
        <v>2961</v>
      </c>
      <c r="B2349" t="s">
        <v>162</v>
      </c>
      <c r="C2349">
        <v>16195662</v>
      </c>
      <c r="D2349">
        <v>16196102</v>
      </c>
      <c r="E2349">
        <v>6</v>
      </c>
      <c r="F2349">
        <v>4</v>
      </c>
      <c r="G2349" t="s">
        <v>158</v>
      </c>
      <c r="H2349" t="s">
        <v>158</v>
      </c>
      <c r="I2349">
        <v>0</v>
      </c>
    </row>
    <row r="2350" spans="1:9">
      <c r="A2350" t="s">
        <v>777</v>
      </c>
      <c r="B2350" t="s">
        <v>162</v>
      </c>
      <c r="C2350">
        <v>16286112</v>
      </c>
      <c r="D2350">
        <v>16286149</v>
      </c>
      <c r="E2350">
        <v>2</v>
      </c>
      <c r="F2350">
        <v>3</v>
      </c>
      <c r="G2350" t="s">
        <v>158</v>
      </c>
      <c r="H2350" t="s">
        <v>158</v>
      </c>
      <c r="I2350">
        <v>0</v>
      </c>
    </row>
    <row r="2351" spans="1:9">
      <c r="A2351" t="s">
        <v>497</v>
      </c>
      <c r="B2351" t="s">
        <v>162</v>
      </c>
      <c r="C2351">
        <v>16308300</v>
      </c>
      <c r="D2351">
        <v>16311575</v>
      </c>
      <c r="E2351">
        <v>13</v>
      </c>
      <c r="F2351">
        <v>15</v>
      </c>
      <c r="G2351" t="s">
        <v>158</v>
      </c>
      <c r="H2351" t="s">
        <v>158</v>
      </c>
      <c r="I2351">
        <v>0</v>
      </c>
    </row>
    <row r="2352" spans="1:9">
      <c r="A2352" t="s">
        <v>1292</v>
      </c>
      <c r="B2352" t="s">
        <v>162</v>
      </c>
      <c r="C2352">
        <v>16312900</v>
      </c>
      <c r="D2352">
        <v>16326475</v>
      </c>
      <c r="E2352">
        <v>68</v>
      </c>
      <c r="F2352">
        <v>105</v>
      </c>
      <c r="G2352" t="s">
        <v>169</v>
      </c>
      <c r="H2352" t="s">
        <v>169</v>
      </c>
      <c r="I2352">
        <v>0</v>
      </c>
    </row>
    <row r="2353" spans="1:9">
      <c r="A2353" t="s">
        <v>4209</v>
      </c>
      <c r="B2353" t="s">
        <v>162</v>
      </c>
      <c r="C2353">
        <v>16328275</v>
      </c>
      <c r="D2353">
        <v>16330700</v>
      </c>
      <c r="E2353">
        <v>5</v>
      </c>
      <c r="F2353">
        <v>6</v>
      </c>
      <c r="G2353" t="s">
        <v>158</v>
      </c>
      <c r="H2353" t="s">
        <v>158</v>
      </c>
      <c r="I2353">
        <v>0</v>
      </c>
    </row>
    <row r="2354" spans="1:9">
      <c r="A2354" t="s">
        <v>2044</v>
      </c>
      <c r="B2354" t="s">
        <v>162</v>
      </c>
      <c r="C2354">
        <v>16513900</v>
      </c>
      <c r="D2354">
        <v>16516675</v>
      </c>
      <c r="E2354">
        <v>7</v>
      </c>
      <c r="F2354">
        <v>7</v>
      </c>
      <c r="G2354" t="s">
        <v>169</v>
      </c>
      <c r="H2354" t="s">
        <v>158</v>
      </c>
      <c r="I2354">
        <v>0</v>
      </c>
    </row>
    <row r="2355" spans="1:9">
      <c r="A2355" t="s">
        <v>2955</v>
      </c>
      <c r="B2355" t="s">
        <v>162</v>
      </c>
      <c r="C2355">
        <v>16626841</v>
      </c>
      <c r="D2355">
        <v>16627182</v>
      </c>
      <c r="E2355">
        <v>2</v>
      </c>
      <c r="F2355">
        <v>3</v>
      </c>
      <c r="G2355" t="s">
        <v>158</v>
      </c>
      <c r="H2355" t="s">
        <v>158</v>
      </c>
      <c r="I2355">
        <v>0</v>
      </c>
    </row>
    <row r="2356" spans="1:9">
      <c r="A2356" t="s">
        <v>1137</v>
      </c>
      <c r="B2356" t="s">
        <v>162</v>
      </c>
      <c r="C2356">
        <v>16708803</v>
      </c>
      <c r="D2356">
        <v>16709051</v>
      </c>
      <c r="E2356">
        <v>3</v>
      </c>
      <c r="F2356">
        <v>6</v>
      </c>
      <c r="G2356" t="s">
        <v>158</v>
      </c>
      <c r="H2356" t="s">
        <v>158</v>
      </c>
      <c r="I2356">
        <v>0</v>
      </c>
    </row>
    <row r="2357" spans="1:9">
      <c r="A2357" t="s">
        <v>262</v>
      </c>
      <c r="B2357" t="s">
        <v>162</v>
      </c>
      <c r="C2357">
        <v>16717946</v>
      </c>
      <c r="D2357">
        <v>16718304</v>
      </c>
      <c r="E2357">
        <v>6</v>
      </c>
      <c r="F2357">
        <v>16</v>
      </c>
      <c r="G2357" t="s">
        <v>158</v>
      </c>
      <c r="H2357" t="s">
        <v>158</v>
      </c>
      <c r="I2357">
        <v>0</v>
      </c>
    </row>
    <row r="2358" spans="1:9">
      <c r="A2358" t="s">
        <v>2479</v>
      </c>
      <c r="B2358" t="s">
        <v>162</v>
      </c>
      <c r="C2358">
        <v>16910554</v>
      </c>
      <c r="D2358">
        <v>16911030</v>
      </c>
      <c r="E2358">
        <v>6</v>
      </c>
      <c r="F2358">
        <v>11</v>
      </c>
      <c r="G2358" t="s">
        <v>158</v>
      </c>
      <c r="H2358" t="s">
        <v>158</v>
      </c>
      <c r="I2358">
        <v>0</v>
      </c>
    </row>
    <row r="2359" spans="1:9">
      <c r="A2359" t="s">
        <v>1003</v>
      </c>
      <c r="B2359" t="s">
        <v>162</v>
      </c>
      <c r="C2359">
        <v>18448142</v>
      </c>
      <c r="D2359">
        <v>18448380</v>
      </c>
      <c r="E2359">
        <v>5</v>
      </c>
      <c r="F2359">
        <v>13</v>
      </c>
      <c r="G2359" t="s">
        <v>158</v>
      </c>
      <c r="H2359" t="s">
        <v>158</v>
      </c>
      <c r="I2359">
        <v>0</v>
      </c>
    </row>
    <row r="2360" spans="1:9">
      <c r="A2360" t="s">
        <v>2621</v>
      </c>
      <c r="B2360" t="s">
        <v>162</v>
      </c>
      <c r="C2360">
        <v>18496728</v>
      </c>
      <c r="D2360">
        <v>18497018</v>
      </c>
      <c r="E2360">
        <v>5</v>
      </c>
      <c r="F2360">
        <v>9</v>
      </c>
      <c r="G2360" t="s">
        <v>158</v>
      </c>
      <c r="H2360" t="s">
        <v>158</v>
      </c>
      <c r="I2360">
        <v>0</v>
      </c>
    </row>
    <row r="2361" spans="1:9">
      <c r="A2361" t="s">
        <v>2868</v>
      </c>
      <c r="B2361" t="s">
        <v>162</v>
      </c>
      <c r="C2361">
        <v>19471625</v>
      </c>
      <c r="D2361">
        <v>19472525</v>
      </c>
      <c r="E2361">
        <v>0</v>
      </c>
      <c r="F2361">
        <v>0</v>
      </c>
      <c r="G2361" t="s">
        <v>158</v>
      </c>
      <c r="H2361" t="s">
        <v>158</v>
      </c>
      <c r="I2361">
        <v>0</v>
      </c>
    </row>
    <row r="2362" spans="1:9">
      <c r="A2362" t="s">
        <v>1511</v>
      </c>
      <c r="B2362" t="s">
        <v>162</v>
      </c>
      <c r="C2362">
        <v>19943491</v>
      </c>
      <c r="D2362">
        <v>19943506</v>
      </c>
      <c r="E2362">
        <v>2</v>
      </c>
      <c r="F2362">
        <v>3</v>
      </c>
      <c r="G2362" t="s">
        <v>158</v>
      </c>
      <c r="H2362" t="s">
        <v>158</v>
      </c>
      <c r="I2362">
        <v>0</v>
      </c>
    </row>
    <row r="2363" spans="1:9">
      <c r="A2363" t="s">
        <v>607</v>
      </c>
      <c r="B2363" t="s">
        <v>162</v>
      </c>
      <c r="C2363">
        <v>20804547</v>
      </c>
      <c r="D2363">
        <v>20804808</v>
      </c>
      <c r="E2363">
        <v>4</v>
      </c>
      <c r="F2363">
        <v>8</v>
      </c>
      <c r="G2363" t="s">
        <v>158</v>
      </c>
      <c r="H2363" t="s">
        <v>158</v>
      </c>
      <c r="I2363">
        <v>0</v>
      </c>
    </row>
    <row r="2364" spans="1:9">
      <c r="A2364" t="s">
        <v>2843</v>
      </c>
      <c r="B2364" t="s">
        <v>162</v>
      </c>
      <c r="C2364">
        <v>23139978</v>
      </c>
      <c r="D2364">
        <v>23140373</v>
      </c>
      <c r="E2364">
        <v>5</v>
      </c>
      <c r="F2364">
        <v>13</v>
      </c>
      <c r="G2364" t="s">
        <v>158</v>
      </c>
      <c r="H2364" t="s">
        <v>158</v>
      </c>
      <c r="I2364">
        <v>0</v>
      </c>
    </row>
    <row r="2365" spans="1:9">
      <c r="A2365" t="s">
        <v>988</v>
      </c>
      <c r="B2365" t="s">
        <v>162</v>
      </c>
      <c r="C2365">
        <v>23728809</v>
      </c>
      <c r="D2365">
        <v>23728917</v>
      </c>
      <c r="E2365">
        <v>0</v>
      </c>
      <c r="F2365">
        <v>0</v>
      </c>
      <c r="G2365" t="s">
        <v>158</v>
      </c>
      <c r="H2365" t="s">
        <v>158</v>
      </c>
      <c r="I2365">
        <v>0</v>
      </c>
    </row>
    <row r="2366" spans="1:9">
      <c r="A2366" t="s">
        <v>423</v>
      </c>
      <c r="B2366" t="s">
        <v>162</v>
      </c>
      <c r="C2366">
        <v>24108899</v>
      </c>
      <c r="D2366">
        <v>24109081</v>
      </c>
      <c r="E2366">
        <v>4</v>
      </c>
      <c r="F2366">
        <v>10</v>
      </c>
      <c r="G2366" t="s">
        <v>158</v>
      </c>
      <c r="H2366" t="s">
        <v>158</v>
      </c>
      <c r="I2366">
        <v>0</v>
      </c>
    </row>
    <row r="2367" spans="1:9">
      <c r="A2367" t="s">
        <v>3038</v>
      </c>
      <c r="B2367" t="s">
        <v>162</v>
      </c>
      <c r="C2367">
        <v>24114300</v>
      </c>
      <c r="D2367">
        <v>24114464</v>
      </c>
      <c r="E2367">
        <v>4</v>
      </c>
      <c r="F2367">
        <v>9</v>
      </c>
      <c r="G2367" t="s">
        <v>158</v>
      </c>
      <c r="H2367" t="s">
        <v>158</v>
      </c>
      <c r="I2367">
        <v>0</v>
      </c>
    </row>
    <row r="2368" spans="1:9">
      <c r="A2368" t="s">
        <v>2150</v>
      </c>
      <c r="B2368" t="s">
        <v>162</v>
      </c>
      <c r="C2368">
        <v>24260234</v>
      </c>
      <c r="D2368">
        <v>24260534</v>
      </c>
      <c r="E2368">
        <v>3</v>
      </c>
      <c r="F2368">
        <v>6</v>
      </c>
      <c r="G2368" t="s">
        <v>158</v>
      </c>
      <c r="H2368" t="s">
        <v>158</v>
      </c>
      <c r="I2368">
        <v>0</v>
      </c>
    </row>
    <row r="2369" spans="1:9">
      <c r="A2369" t="s">
        <v>3650</v>
      </c>
      <c r="B2369" t="s">
        <v>162</v>
      </c>
      <c r="C2369">
        <v>24354034</v>
      </c>
      <c r="D2369">
        <v>24354417</v>
      </c>
      <c r="E2369">
        <v>4</v>
      </c>
      <c r="F2369">
        <v>9</v>
      </c>
      <c r="G2369" t="s">
        <v>158</v>
      </c>
      <c r="H2369" t="s">
        <v>158</v>
      </c>
      <c r="I2369">
        <v>0</v>
      </c>
    </row>
    <row r="2370" spans="1:9">
      <c r="A2370" t="s">
        <v>1564</v>
      </c>
      <c r="B2370" t="s">
        <v>162</v>
      </c>
      <c r="C2370">
        <v>24545829</v>
      </c>
      <c r="D2370">
        <v>24545852</v>
      </c>
      <c r="E2370">
        <v>0</v>
      </c>
      <c r="F2370">
        <v>0</v>
      </c>
      <c r="G2370" t="s">
        <v>158</v>
      </c>
      <c r="H2370" t="s">
        <v>158</v>
      </c>
      <c r="I2370">
        <v>0</v>
      </c>
    </row>
    <row r="2371" spans="1:9">
      <c r="A2371" t="s">
        <v>257</v>
      </c>
      <c r="B2371" t="s">
        <v>162</v>
      </c>
      <c r="C2371">
        <v>25376055</v>
      </c>
      <c r="D2371">
        <v>25376354</v>
      </c>
      <c r="E2371">
        <v>4</v>
      </c>
      <c r="F2371">
        <v>10</v>
      </c>
      <c r="G2371" t="s">
        <v>158</v>
      </c>
      <c r="H2371" t="s">
        <v>158</v>
      </c>
      <c r="I2371">
        <v>0</v>
      </c>
    </row>
    <row r="2372" spans="1:9">
      <c r="A2372" t="s">
        <v>4050</v>
      </c>
      <c r="B2372" t="s">
        <v>162</v>
      </c>
      <c r="C2372">
        <v>25934891</v>
      </c>
      <c r="D2372">
        <v>25934981</v>
      </c>
      <c r="E2372">
        <v>2</v>
      </c>
      <c r="F2372">
        <v>3</v>
      </c>
      <c r="G2372" t="s">
        <v>158</v>
      </c>
      <c r="H2372" t="s">
        <v>158</v>
      </c>
      <c r="I2372">
        <v>0</v>
      </c>
    </row>
    <row r="2373" spans="1:9">
      <c r="A2373" t="s">
        <v>1289</v>
      </c>
      <c r="B2373" t="s">
        <v>162</v>
      </c>
      <c r="C2373">
        <v>26219952</v>
      </c>
      <c r="D2373">
        <v>26220248</v>
      </c>
      <c r="E2373">
        <v>3</v>
      </c>
      <c r="F2373">
        <v>3</v>
      </c>
      <c r="G2373" t="s">
        <v>158</v>
      </c>
      <c r="H2373" t="s">
        <v>158</v>
      </c>
      <c r="I2373">
        <v>0</v>
      </c>
    </row>
    <row r="2374" spans="1:9">
      <c r="A2374" t="s">
        <v>3376</v>
      </c>
      <c r="B2374" t="s">
        <v>162</v>
      </c>
      <c r="C2374">
        <v>26749665</v>
      </c>
      <c r="D2374">
        <v>26750011</v>
      </c>
      <c r="E2374">
        <v>3</v>
      </c>
      <c r="F2374">
        <v>4</v>
      </c>
      <c r="G2374" t="s">
        <v>158</v>
      </c>
      <c r="H2374" t="s">
        <v>158</v>
      </c>
      <c r="I2374">
        <v>0</v>
      </c>
    </row>
    <row r="2375" spans="1:9">
      <c r="A2375" t="s">
        <v>4484</v>
      </c>
      <c r="B2375" t="s">
        <v>162</v>
      </c>
      <c r="C2375">
        <v>28859287</v>
      </c>
      <c r="D2375">
        <v>28859349</v>
      </c>
      <c r="E2375">
        <v>0</v>
      </c>
      <c r="F2375">
        <v>0</v>
      </c>
      <c r="G2375" t="s">
        <v>158</v>
      </c>
      <c r="H2375" t="s">
        <v>158</v>
      </c>
      <c r="I2375">
        <v>0</v>
      </c>
    </row>
    <row r="2376" spans="1:9">
      <c r="A2376" t="s">
        <v>2992</v>
      </c>
      <c r="B2376" t="s">
        <v>162</v>
      </c>
      <c r="C2376">
        <v>32296553</v>
      </c>
      <c r="D2376">
        <v>32296824</v>
      </c>
      <c r="E2376">
        <v>4</v>
      </c>
      <c r="F2376">
        <v>8</v>
      </c>
      <c r="G2376" t="s">
        <v>158</v>
      </c>
      <c r="H2376" t="s">
        <v>158</v>
      </c>
      <c r="I2376">
        <v>0</v>
      </c>
    </row>
    <row r="2377" spans="1:9">
      <c r="A2377" t="s">
        <v>552</v>
      </c>
      <c r="B2377" t="s">
        <v>162</v>
      </c>
      <c r="C2377">
        <v>33373275</v>
      </c>
      <c r="D2377">
        <v>33382225</v>
      </c>
      <c r="E2377">
        <v>11</v>
      </c>
      <c r="F2377">
        <v>15</v>
      </c>
      <c r="G2377" t="s">
        <v>158</v>
      </c>
      <c r="H2377" t="s">
        <v>158</v>
      </c>
      <c r="I2377">
        <v>0</v>
      </c>
    </row>
    <row r="2378" spans="1:9">
      <c r="A2378" t="s">
        <v>654</v>
      </c>
      <c r="B2378" t="s">
        <v>162</v>
      </c>
      <c r="C2378">
        <v>33452325</v>
      </c>
      <c r="D2378">
        <v>33453725</v>
      </c>
      <c r="E2378">
        <v>3</v>
      </c>
      <c r="F2378">
        <v>4</v>
      </c>
      <c r="G2378" t="s">
        <v>158</v>
      </c>
      <c r="H2378" t="s">
        <v>158</v>
      </c>
      <c r="I2378">
        <v>0</v>
      </c>
    </row>
    <row r="2379" spans="1:9">
      <c r="A2379" t="s">
        <v>4661</v>
      </c>
      <c r="B2379" t="s">
        <v>162</v>
      </c>
      <c r="C2379">
        <v>34362700</v>
      </c>
      <c r="D2379">
        <v>34365175</v>
      </c>
      <c r="E2379">
        <v>4</v>
      </c>
      <c r="F2379">
        <v>3</v>
      </c>
      <c r="G2379" t="s">
        <v>158</v>
      </c>
      <c r="H2379" t="s">
        <v>158</v>
      </c>
      <c r="I2379">
        <v>0</v>
      </c>
    </row>
    <row r="2380" spans="1:9">
      <c r="A2380" t="s">
        <v>1792</v>
      </c>
      <c r="B2380" t="s">
        <v>162</v>
      </c>
      <c r="C2380">
        <v>35516225</v>
      </c>
      <c r="D2380">
        <v>35521175</v>
      </c>
      <c r="E2380">
        <v>7</v>
      </c>
      <c r="F2380">
        <v>8</v>
      </c>
      <c r="G2380" t="s">
        <v>158</v>
      </c>
      <c r="H2380" t="s">
        <v>158</v>
      </c>
      <c r="I2380">
        <v>0</v>
      </c>
    </row>
    <row r="2381" spans="1:9">
      <c r="A2381" t="s">
        <v>1973</v>
      </c>
      <c r="B2381" t="s">
        <v>162</v>
      </c>
      <c r="C2381">
        <v>36153550</v>
      </c>
      <c r="D2381">
        <v>36155575</v>
      </c>
      <c r="E2381">
        <v>7</v>
      </c>
      <c r="F2381">
        <v>10</v>
      </c>
      <c r="G2381" t="s">
        <v>158</v>
      </c>
      <c r="H2381" t="s">
        <v>158</v>
      </c>
      <c r="I2381">
        <v>0</v>
      </c>
    </row>
    <row r="2382" spans="1:9">
      <c r="A2382" t="s">
        <v>4481</v>
      </c>
      <c r="B2382" t="s">
        <v>162</v>
      </c>
      <c r="C2382">
        <v>36741023</v>
      </c>
      <c r="D2382">
        <v>36741072</v>
      </c>
      <c r="E2382">
        <v>1</v>
      </c>
      <c r="F2382">
        <v>1</v>
      </c>
      <c r="G2382" t="s">
        <v>158</v>
      </c>
      <c r="H2382" t="s">
        <v>158</v>
      </c>
      <c r="I2382">
        <v>0</v>
      </c>
    </row>
    <row r="2383" spans="1:9">
      <c r="A2383" t="s">
        <v>4593</v>
      </c>
      <c r="B2383" t="s">
        <v>162</v>
      </c>
      <c r="C2383">
        <v>36801425</v>
      </c>
      <c r="D2383">
        <v>36804275</v>
      </c>
      <c r="E2383">
        <v>7</v>
      </c>
      <c r="F2383">
        <v>7</v>
      </c>
      <c r="G2383" t="s">
        <v>158</v>
      </c>
      <c r="H2383" t="s">
        <v>158</v>
      </c>
      <c r="I2383">
        <v>0</v>
      </c>
    </row>
    <row r="2384" spans="1:9">
      <c r="A2384" t="s">
        <v>4091</v>
      </c>
      <c r="B2384" t="s">
        <v>162</v>
      </c>
      <c r="C2384">
        <v>36815800</v>
      </c>
      <c r="D2384">
        <v>36824600</v>
      </c>
      <c r="E2384">
        <v>6</v>
      </c>
      <c r="F2384">
        <v>7</v>
      </c>
      <c r="G2384" t="s">
        <v>169</v>
      </c>
      <c r="H2384" t="s">
        <v>158</v>
      </c>
      <c r="I2384">
        <v>0</v>
      </c>
    </row>
    <row r="2385" spans="1:9">
      <c r="A2385" t="s">
        <v>4428</v>
      </c>
      <c r="B2385" t="s">
        <v>162</v>
      </c>
      <c r="C2385">
        <v>36824900</v>
      </c>
      <c r="D2385">
        <v>36829600</v>
      </c>
      <c r="E2385">
        <v>6</v>
      </c>
      <c r="F2385">
        <v>8</v>
      </c>
      <c r="G2385" t="s">
        <v>169</v>
      </c>
      <c r="H2385" t="s">
        <v>169</v>
      </c>
      <c r="I2385">
        <v>0</v>
      </c>
    </row>
    <row r="2386" spans="1:9">
      <c r="A2386" t="s">
        <v>4376</v>
      </c>
      <c r="B2386" t="s">
        <v>162</v>
      </c>
      <c r="C2386">
        <v>36858725</v>
      </c>
      <c r="D2386">
        <v>36860100</v>
      </c>
      <c r="E2386">
        <v>4</v>
      </c>
      <c r="F2386">
        <v>5</v>
      </c>
      <c r="G2386" t="s">
        <v>158</v>
      </c>
      <c r="H2386" t="s">
        <v>158</v>
      </c>
      <c r="I2386">
        <v>0</v>
      </c>
    </row>
    <row r="2387" spans="1:9">
      <c r="A2387" t="s">
        <v>2045</v>
      </c>
      <c r="B2387" t="s">
        <v>162</v>
      </c>
      <c r="C2387">
        <v>36890875</v>
      </c>
      <c r="D2387">
        <v>36892750</v>
      </c>
      <c r="E2387">
        <v>11</v>
      </c>
      <c r="F2387">
        <v>18</v>
      </c>
      <c r="G2387" t="s">
        <v>158</v>
      </c>
      <c r="H2387" t="s">
        <v>158</v>
      </c>
      <c r="I2387">
        <v>0</v>
      </c>
    </row>
    <row r="2388" spans="1:9">
      <c r="A2388" t="s">
        <v>401</v>
      </c>
      <c r="B2388" t="s">
        <v>162</v>
      </c>
      <c r="C2388">
        <v>37024275</v>
      </c>
      <c r="D2388">
        <v>37027850</v>
      </c>
      <c r="E2388">
        <v>8</v>
      </c>
      <c r="F2388">
        <v>9</v>
      </c>
      <c r="G2388" t="s">
        <v>158</v>
      </c>
      <c r="H2388" t="s">
        <v>158</v>
      </c>
      <c r="I2388">
        <v>0</v>
      </c>
    </row>
    <row r="2389" spans="1:9">
      <c r="A2389" t="s">
        <v>1396</v>
      </c>
      <c r="B2389" t="s">
        <v>162</v>
      </c>
      <c r="C2389">
        <v>37029075</v>
      </c>
      <c r="D2389">
        <v>37030900</v>
      </c>
      <c r="E2389">
        <v>4</v>
      </c>
      <c r="F2389">
        <v>5</v>
      </c>
      <c r="G2389" t="s">
        <v>169</v>
      </c>
      <c r="H2389" t="s">
        <v>158</v>
      </c>
      <c r="I2389">
        <v>0</v>
      </c>
    </row>
    <row r="2390" spans="1:9">
      <c r="A2390" t="s">
        <v>3828</v>
      </c>
      <c r="B2390" t="s">
        <v>162</v>
      </c>
      <c r="C2390">
        <v>37414650</v>
      </c>
      <c r="D2390">
        <v>37415900</v>
      </c>
      <c r="E2390">
        <v>2</v>
      </c>
      <c r="F2390">
        <v>2</v>
      </c>
      <c r="G2390" t="s">
        <v>169</v>
      </c>
      <c r="H2390" t="s">
        <v>158</v>
      </c>
      <c r="I2390">
        <v>0</v>
      </c>
    </row>
    <row r="2391" spans="1:9">
      <c r="A2391" t="s">
        <v>1090</v>
      </c>
      <c r="B2391" t="s">
        <v>162</v>
      </c>
      <c r="C2391">
        <v>37712082</v>
      </c>
      <c r="D2391">
        <v>37712100</v>
      </c>
      <c r="E2391">
        <v>3</v>
      </c>
      <c r="F2391">
        <v>6</v>
      </c>
      <c r="G2391" t="s">
        <v>158</v>
      </c>
      <c r="H2391" t="s">
        <v>158</v>
      </c>
      <c r="I2391">
        <v>0</v>
      </c>
    </row>
    <row r="2392" spans="1:9">
      <c r="A2392" t="s">
        <v>2415</v>
      </c>
      <c r="B2392" t="s">
        <v>162</v>
      </c>
      <c r="C2392">
        <v>38676025</v>
      </c>
      <c r="D2392">
        <v>38678625</v>
      </c>
      <c r="E2392">
        <v>0</v>
      </c>
      <c r="F2392">
        <v>1</v>
      </c>
      <c r="G2392" t="s">
        <v>158</v>
      </c>
      <c r="H2392" t="s">
        <v>158</v>
      </c>
      <c r="I2392">
        <v>0</v>
      </c>
    </row>
    <row r="2393" spans="1:9">
      <c r="A2393" t="s">
        <v>4609</v>
      </c>
      <c r="B2393" t="s">
        <v>162</v>
      </c>
      <c r="C2393">
        <v>71444350</v>
      </c>
      <c r="D2393">
        <v>71446025</v>
      </c>
      <c r="E2393">
        <v>8</v>
      </c>
      <c r="F2393">
        <v>13</v>
      </c>
      <c r="G2393" t="s">
        <v>158</v>
      </c>
      <c r="H2393" t="s">
        <v>158</v>
      </c>
      <c r="I2393">
        <v>0</v>
      </c>
    </row>
    <row r="2394" spans="1:9">
      <c r="A2394" t="s">
        <v>4010</v>
      </c>
      <c r="B2394" t="s">
        <v>162</v>
      </c>
      <c r="C2394">
        <v>73861527</v>
      </c>
      <c r="D2394">
        <v>73861765</v>
      </c>
      <c r="E2394">
        <v>4</v>
      </c>
      <c r="F2394">
        <v>10</v>
      </c>
      <c r="G2394" t="s">
        <v>158</v>
      </c>
      <c r="H2394" t="s">
        <v>158</v>
      </c>
      <c r="I2394">
        <v>0</v>
      </c>
    </row>
    <row r="2395" spans="1:9">
      <c r="A2395" t="s">
        <v>1107</v>
      </c>
      <c r="B2395" t="s">
        <v>162</v>
      </c>
      <c r="C2395">
        <v>74397050</v>
      </c>
      <c r="D2395">
        <v>74398700</v>
      </c>
      <c r="E2395">
        <v>4</v>
      </c>
      <c r="F2395">
        <v>5</v>
      </c>
      <c r="G2395" t="s">
        <v>158</v>
      </c>
      <c r="H2395" t="s">
        <v>158</v>
      </c>
      <c r="I2395">
        <v>0</v>
      </c>
    </row>
    <row r="2396" spans="1:9">
      <c r="A2396" t="s">
        <v>1166</v>
      </c>
      <c r="B2396" t="s">
        <v>162</v>
      </c>
      <c r="C2396">
        <v>75856003</v>
      </c>
      <c r="D2396">
        <v>75856224</v>
      </c>
      <c r="E2396">
        <v>3</v>
      </c>
      <c r="F2396">
        <v>5</v>
      </c>
      <c r="G2396" t="s">
        <v>158</v>
      </c>
      <c r="H2396" t="s">
        <v>158</v>
      </c>
      <c r="I2396">
        <v>0</v>
      </c>
    </row>
    <row r="2397" spans="1:9">
      <c r="A2397" t="s">
        <v>3067</v>
      </c>
      <c r="B2397" t="s">
        <v>162</v>
      </c>
      <c r="C2397">
        <v>77325725</v>
      </c>
      <c r="D2397">
        <v>77327325</v>
      </c>
      <c r="E2397">
        <v>1</v>
      </c>
      <c r="F2397">
        <v>1</v>
      </c>
      <c r="G2397" t="s">
        <v>158</v>
      </c>
      <c r="H2397" t="s">
        <v>158</v>
      </c>
      <c r="I2397">
        <v>0</v>
      </c>
    </row>
    <row r="2398" spans="1:9">
      <c r="A2398" t="s">
        <v>3484</v>
      </c>
      <c r="B2398" t="s">
        <v>162</v>
      </c>
      <c r="C2398">
        <v>77992869</v>
      </c>
      <c r="D2398">
        <v>77993298</v>
      </c>
      <c r="E2398">
        <v>4</v>
      </c>
      <c r="F2398">
        <v>6</v>
      </c>
      <c r="G2398" t="s">
        <v>158</v>
      </c>
      <c r="H2398" t="s">
        <v>158</v>
      </c>
      <c r="I2398">
        <v>0</v>
      </c>
    </row>
    <row r="2399" spans="1:9">
      <c r="A2399" t="s">
        <v>1649</v>
      </c>
      <c r="B2399" t="s">
        <v>162</v>
      </c>
      <c r="C2399">
        <v>78164600</v>
      </c>
      <c r="D2399">
        <v>78167625</v>
      </c>
      <c r="E2399">
        <v>15</v>
      </c>
      <c r="F2399">
        <v>28</v>
      </c>
      <c r="G2399" t="s">
        <v>169</v>
      </c>
      <c r="H2399" t="s">
        <v>169</v>
      </c>
      <c r="I2399">
        <v>3</v>
      </c>
    </row>
    <row r="2400" spans="1:9">
      <c r="A2400" t="s">
        <v>1440</v>
      </c>
      <c r="B2400" t="s">
        <v>162</v>
      </c>
      <c r="C2400">
        <v>78750711</v>
      </c>
      <c r="D2400">
        <v>78750903</v>
      </c>
      <c r="E2400">
        <v>5</v>
      </c>
      <c r="F2400">
        <v>15</v>
      </c>
      <c r="G2400" t="s">
        <v>158</v>
      </c>
      <c r="H2400" t="s">
        <v>158</v>
      </c>
      <c r="I2400">
        <v>0</v>
      </c>
    </row>
    <row r="2401" spans="1:9">
      <c r="A2401" t="s">
        <v>3051</v>
      </c>
      <c r="B2401" t="s">
        <v>162</v>
      </c>
      <c r="C2401">
        <v>78873549</v>
      </c>
      <c r="D2401">
        <v>78873727</v>
      </c>
      <c r="E2401">
        <v>4</v>
      </c>
      <c r="F2401">
        <v>10</v>
      </c>
      <c r="G2401" t="s">
        <v>158</v>
      </c>
      <c r="H2401" t="s">
        <v>158</v>
      </c>
      <c r="I2401">
        <v>0</v>
      </c>
    </row>
    <row r="2402" spans="1:9">
      <c r="A2402" t="s">
        <v>1653</v>
      </c>
      <c r="B2402" t="s">
        <v>162</v>
      </c>
      <c r="C2402">
        <v>79086550</v>
      </c>
      <c r="D2402">
        <v>79089325</v>
      </c>
      <c r="E2402">
        <v>2</v>
      </c>
      <c r="F2402">
        <v>3</v>
      </c>
      <c r="G2402" t="s">
        <v>158</v>
      </c>
      <c r="H2402" t="s">
        <v>158</v>
      </c>
      <c r="I2402">
        <v>0</v>
      </c>
    </row>
    <row r="2403" spans="1:9">
      <c r="A2403" t="s">
        <v>4245</v>
      </c>
      <c r="B2403" t="s">
        <v>162</v>
      </c>
      <c r="C2403">
        <v>80454869</v>
      </c>
      <c r="D2403">
        <v>80454997</v>
      </c>
      <c r="E2403">
        <v>3</v>
      </c>
      <c r="F2403">
        <v>6</v>
      </c>
      <c r="G2403" t="s">
        <v>169</v>
      </c>
      <c r="H2403" t="s">
        <v>158</v>
      </c>
      <c r="I2403">
        <v>0</v>
      </c>
    </row>
    <row r="2404" spans="1:9">
      <c r="A2404" t="s">
        <v>1352</v>
      </c>
      <c r="B2404" t="s">
        <v>162</v>
      </c>
      <c r="C2404">
        <v>80924775</v>
      </c>
      <c r="D2404">
        <v>80931850</v>
      </c>
      <c r="E2404">
        <v>10</v>
      </c>
      <c r="F2404">
        <v>12</v>
      </c>
      <c r="G2404" t="s">
        <v>158</v>
      </c>
      <c r="H2404" t="s">
        <v>158</v>
      </c>
      <c r="I2404">
        <v>0</v>
      </c>
    </row>
    <row r="2405" spans="1:9">
      <c r="A2405" t="s">
        <v>3191</v>
      </c>
      <c r="B2405" t="s">
        <v>162</v>
      </c>
      <c r="C2405">
        <v>80976369</v>
      </c>
      <c r="D2405">
        <v>80976502</v>
      </c>
      <c r="E2405">
        <v>2</v>
      </c>
      <c r="F2405">
        <v>3</v>
      </c>
      <c r="G2405" t="s">
        <v>158</v>
      </c>
      <c r="H2405" t="s">
        <v>158</v>
      </c>
      <c r="I2405">
        <v>0</v>
      </c>
    </row>
    <row r="2406" spans="1:9">
      <c r="A2406" t="s">
        <v>1457</v>
      </c>
      <c r="B2406" t="s">
        <v>162</v>
      </c>
      <c r="C2406">
        <v>81064629</v>
      </c>
      <c r="D2406">
        <v>81064828</v>
      </c>
      <c r="E2406">
        <v>3</v>
      </c>
      <c r="F2406">
        <v>6</v>
      </c>
      <c r="G2406" t="s">
        <v>169</v>
      </c>
      <c r="H2406" t="s">
        <v>158</v>
      </c>
      <c r="I2406">
        <v>1</v>
      </c>
    </row>
    <row r="2407" spans="1:9">
      <c r="A2407" t="s">
        <v>2465</v>
      </c>
      <c r="B2407" t="s">
        <v>162</v>
      </c>
      <c r="C2407">
        <v>81090867</v>
      </c>
      <c r="D2407">
        <v>81091041</v>
      </c>
      <c r="E2407">
        <v>3</v>
      </c>
      <c r="F2407">
        <v>6</v>
      </c>
      <c r="G2407" t="s">
        <v>158</v>
      </c>
      <c r="H2407" t="s">
        <v>158</v>
      </c>
      <c r="I2407">
        <v>0</v>
      </c>
    </row>
    <row r="2408" spans="1:9">
      <c r="A2408" t="s">
        <v>3857</v>
      </c>
      <c r="B2408" t="s">
        <v>162</v>
      </c>
      <c r="C2408">
        <v>81483566</v>
      </c>
      <c r="D2408">
        <v>81484142</v>
      </c>
      <c r="E2408">
        <v>6</v>
      </c>
      <c r="F2408">
        <v>15</v>
      </c>
      <c r="G2408" t="s">
        <v>158</v>
      </c>
      <c r="H2408" t="s">
        <v>158</v>
      </c>
      <c r="I2408">
        <v>0</v>
      </c>
    </row>
    <row r="2409" spans="1:9">
      <c r="A2409" t="s">
        <v>4249</v>
      </c>
      <c r="B2409" t="s">
        <v>162</v>
      </c>
      <c r="C2409">
        <v>82691252</v>
      </c>
      <c r="D2409">
        <v>82691732</v>
      </c>
      <c r="E2409">
        <v>5</v>
      </c>
      <c r="F2409">
        <v>9</v>
      </c>
      <c r="G2409" t="s">
        <v>169</v>
      </c>
      <c r="H2409" t="s">
        <v>169</v>
      </c>
      <c r="I2409">
        <v>0</v>
      </c>
    </row>
    <row r="2410" spans="1:9">
      <c r="A2410" t="s">
        <v>4206</v>
      </c>
      <c r="B2410" t="s">
        <v>162</v>
      </c>
      <c r="C2410">
        <v>83167985</v>
      </c>
      <c r="D2410">
        <v>83168225</v>
      </c>
      <c r="E2410">
        <v>2</v>
      </c>
      <c r="F2410">
        <v>3</v>
      </c>
      <c r="G2410" t="s">
        <v>158</v>
      </c>
      <c r="H2410" t="s">
        <v>158</v>
      </c>
      <c r="I2410">
        <v>0</v>
      </c>
    </row>
    <row r="2411" spans="1:9">
      <c r="A2411" t="s">
        <v>722</v>
      </c>
      <c r="B2411" t="s">
        <v>162</v>
      </c>
      <c r="C2411">
        <v>86715150</v>
      </c>
      <c r="D2411">
        <v>86717925</v>
      </c>
      <c r="E2411">
        <v>9</v>
      </c>
      <c r="F2411">
        <v>12</v>
      </c>
      <c r="G2411" t="s">
        <v>158</v>
      </c>
      <c r="H2411" t="s">
        <v>158</v>
      </c>
      <c r="I2411">
        <v>0</v>
      </c>
    </row>
    <row r="2412" spans="1:9">
      <c r="A2412" t="s">
        <v>2318</v>
      </c>
      <c r="B2412" t="s">
        <v>162</v>
      </c>
      <c r="C2412">
        <v>86795700</v>
      </c>
      <c r="D2412">
        <v>86798025</v>
      </c>
      <c r="E2412">
        <v>2</v>
      </c>
      <c r="F2412">
        <v>2</v>
      </c>
      <c r="G2412" t="s">
        <v>158</v>
      </c>
      <c r="H2412" t="s">
        <v>158</v>
      </c>
      <c r="I2412">
        <v>0</v>
      </c>
    </row>
    <row r="2413" spans="1:9">
      <c r="A2413" t="s">
        <v>3574</v>
      </c>
      <c r="B2413" t="s">
        <v>162</v>
      </c>
      <c r="C2413">
        <v>86820975</v>
      </c>
      <c r="D2413">
        <v>86822900</v>
      </c>
      <c r="E2413">
        <v>6</v>
      </c>
      <c r="F2413">
        <v>11</v>
      </c>
      <c r="G2413" t="s">
        <v>158</v>
      </c>
      <c r="H2413" t="s">
        <v>158</v>
      </c>
      <c r="I2413">
        <v>0</v>
      </c>
    </row>
    <row r="2414" spans="1:9">
      <c r="A2414" t="s">
        <v>3729</v>
      </c>
      <c r="B2414" t="s">
        <v>162</v>
      </c>
      <c r="C2414">
        <v>90870600</v>
      </c>
      <c r="D2414">
        <v>90874400</v>
      </c>
      <c r="E2414">
        <v>12</v>
      </c>
      <c r="F2414">
        <v>21</v>
      </c>
      <c r="G2414" t="s">
        <v>158</v>
      </c>
      <c r="H2414" t="s">
        <v>158</v>
      </c>
      <c r="I2414">
        <v>0</v>
      </c>
    </row>
    <row r="2415" spans="1:9">
      <c r="A2415" t="s">
        <v>2851</v>
      </c>
      <c r="B2415" t="s">
        <v>162</v>
      </c>
      <c r="C2415">
        <v>91219525</v>
      </c>
      <c r="D2415">
        <v>91221475</v>
      </c>
      <c r="E2415">
        <v>4</v>
      </c>
      <c r="F2415">
        <v>5</v>
      </c>
      <c r="G2415" t="s">
        <v>158</v>
      </c>
      <c r="H2415" t="s">
        <v>158</v>
      </c>
      <c r="I2415">
        <v>0</v>
      </c>
    </row>
    <row r="2416" spans="1:9">
      <c r="A2416" t="s">
        <v>2766</v>
      </c>
      <c r="B2416" t="s">
        <v>162</v>
      </c>
      <c r="C2416">
        <v>94159125</v>
      </c>
      <c r="D2416">
        <v>94162925</v>
      </c>
      <c r="E2416">
        <v>7</v>
      </c>
      <c r="F2416">
        <v>9</v>
      </c>
      <c r="G2416" t="s">
        <v>158</v>
      </c>
      <c r="H2416" t="s">
        <v>158</v>
      </c>
      <c r="I2416">
        <v>0</v>
      </c>
    </row>
    <row r="2417" spans="1:9">
      <c r="A2417" t="s">
        <v>1172</v>
      </c>
      <c r="B2417" t="s">
        <v>162</v>
      </c>
      <c r="C2417">
        <v>94339150</v>
      </c>
      <c r="D2417">
        <v>94343700</v>
      </c>
      <c r="E2417">
        <v>14</v>
      </c>
      <c r="F2417">
        <v>18</v>
      </c>
      <c r="G2417" t="s">
        <v>158</v>
      </c>
      <c r="H2417" t="s">
        <v>158</v>
      </c>
      <c r="I2417">
        <v>0</v>
      </c>
    </row>
    <row r="2418" spans="1:9">
      <c r="A2418" t="s">
        <v>3588</v>
      </c>
      <c r="B2418" t="s">
        <v>162</v>
      </c>
      <c r="C2418">
        <v>95421350</v>
      </c>
      <c r="D2418">
        <v>95423125</v>
      </c>
      <c r="E2418">
        <v>2</v>
      </c>
      <c r="F2418">
        <v>3</v>
      </c>
      <c r="G2418" t="s">
        <v>158</v>
      </c>
      <c r="H2418" t="s">
        <v>158</v>
      </c>
      <c r="I2418">
        <v>0</v>
      </c>
    </row>
    <row r="2419" spans="1:9">
      <c r="A2419" t="s">
        <v>1519</v>
      </c>
      <c r="B2419" t="s">
        <v>162</v>
      </c>
      <c r="C2419">
        <v>95507400</v>
      </c>
      <c r="D2419">
        <v>95512625</v>
      </c>
      <c r="E2419">
        <v>14</v>
      </c>
      <c r="F2419">
        <v>16</v>
      </c>
      <c r="G2419" t="s">
        <v>158</v>
      </c>
      <c r="H2419" t="s">
        <v>158</v>
      </c>
      <c r="I2419">
        <v>0</v>
      </c>
    </row>
    <row r="2420" spans="1:9">
      <c r="A2420" t="s">
        <v>3345</v>
      </c>
      <c r="B2420" t="s">
        <v>162</v>
      </c>
      <c r="C2420">
        <v>95727525</v>
      </c>
      <c r="D2420">
        <v>95728975</v>
      </c>
      <c r="E2420">
        <v>4</v>
      </c>
      <c r="F2420">
        <v>4</v>
      </c>
      <c r="G2420" t="s">
        <v>158</v>
      </c>
      <c r="H2420" t="s">
        <v>158</v>
      </c>
      <c r="I2420">
        <v>0</v>
      </c>
    </row>
    <row r="2421" spans="1:9">
      <c r="A2421" t="s">
        <v>2911</v>
      </c>
      <c r="B2421" t="s">
        <v>162</v>
      </c>
      <c r="C2421">
        <v>96285650</v>
      </c>
      <c r="D2421">
        <v>96288400</v>
      </c>
      <c r="E2421">
        <v>8</v>
      </c>
      <c r="F2421">
        <v>7</v>
      </c>
      <c r="G2421" t="s">
        <v>169</v>
      </c>
      <c r="H2421" t="s">
        <v>158</v>
      </c>
      <c r="I2421">
        <v>0</v>
      </c>
    </row>
    <row r="2422" spans="1:9">
      <c r="A2422" t="s">
        <v>1527</v>
      </c>
      <c r="B2422" t="s">
        <v>162</v>
      </c>
      <c r="C2422">
        <v>96342475</v>
      </c>
      <c r="D2422">
        <v>96343375</v>
      </c>
      <c r="E2422">
        <v>2</v>
      </c>
      <c r="F2422">
        <v>2</v>
      </c>
      <c r="G2422" t="s">
        <v>158</v>
      </c>
      <c r="H2422" t="s">
        <v>158</v>
      </c>
      <c r="I2422">
        <v>0</v>
      </c>
    </row>
    <row r="2423" spans="1:9">
      <c r="A2423" t="s">
        <v>4248</v>
      </c>
      <c r="B2423" t="s">
        <v>162</v>
      </c>
      <c r="C2423">
        <v>96660375</v>
      </c>
      <c r="D2423">
        <v>96665150</v>
      </c>
      <c r="E2423">
        <v>7</v>
      </c>
      <c r="F2423">
        <v>10</v>
      </c>
      <c r="G2423" t="s">
        <v>169</v>
      </c>
      <c r="H2423" t="s">
        <v>158</v>
      </c>
      <c r="I2423">
        <v>0</v>
      </c>
    </row>
    <row r="2424" spans="1:9">
      <c r="A2424" t="s">
        <v>3971</v>
      </c>
      <c r="B2424" t="s">
        <v>162</v>
      </c>
      <c r="C2424">
        <v>97733500</v>
      </c>
      <c r="D2424">
        <v>97740650</v>
      </c>
      <c r="E2424">
        <v>20</v>
      </c>
      <c r="F2424">
        <v>27</v>
      </c>
      <c r="G2424" t="s">
        <v>158</v>
      </c>
      <c r="H2424" t="s">
        <v>158</v>
      </c>
      <c r="I2424">
        <v>0</v>
      </c>
    </row>
    <row r="2425" spans="1:9">
      <c r="A2425" t="s">
        <v>3684</v>
      </c>
      <c r="B2425" t="s">
        <v>162</v>
      </c>
      <c r="C2425">
        <v>97850500</v>
      </c>
      <c r="D2425">
        <v>97857200</v>
      </c>
      <c r="E2425">
        <v>16</v>
      </c>
      <c r="F2425">
        <v>16</v>
      </c>
      <c r="G2425" t="s">
        <v>158</v>
      </c>
      <c r="H2425" t="s">
        <v>158</v>
      </c>
      <c r="I2425">
        <v>0</v>
      </c>
    </row>
    <row r="2426" spans="1:9">
      <c r="A2426" t="s">
        <v>3428</v>
      </c>
      <c r="B2426" t="s">
        <v>162</v>
      </c>
      <c r="C2426">
        <v>98332050</v>
      </c>
      <c r="D2426">
        <v>98333825</v>
      </c>
      <c r="E2426">
        <v>0</v>
      </c>
      <c r="F2426">
        <v>0</v>
      </c>
      <c r="G2426" t="s">
        <v>158</v>
      </c>
      <c r="H2426" t="s">
        <v>158</v>
      </c>
      <c r="I2426">
        <v>0</v>
      </c>
    </row>
    <row r="2427" spans="1:9">
      <c r="A2427" t="s">
        <v>1884</v>
      </c>
      <c r="B2427" t="s">
        <v>162</v>
      </c>
      <c r="C2427">
        <v>98345900</v>
      </c>
      <c r="D2427">
        <v>98348925</v>
      </c>
      <c r="E2427">
        <v>8</v>
      </c>
      <c r="F2427">
        <v>9</v>
      </c>
      <c r="G2427" t="s">
        <v>169</v>
      </c>
      <c r="H2427" t="s">
        <v>158</v>
      </c>
      <c r="I2427">
        <v>0</v>
      </c>
    </row>
    <row r="2428" spans="1:9">
      <c r="A2428" t="s">
        <v>885</v>
      </c>
      <c r="B2428" t="s">
        <v>162</v>
      </c>
      <c r="C2428">
        <v>98422022</v>
      </c>
      <c r="D2428">
        <v>98422207</v>
      </c>
      <c r="E2428">
        <v>3</v>
      </c>
      <c r="F2428">
        <v>1</v>
      </c>
      <c r="G2428" t="s">
        <v>158</v>
      </c>
      <c r="H2428" t="s">
        <v>158</v>
      </c>
      <c r="I2428">
        <v>0</v>
      </c>
    </row>
    <row r="2429" spans="1:9">
      <c r="A2429" t="s">
        <v>180</v>
      </c>
      <c r="B2429" t="s">
        <v>162</v>
      </c>
      <c r="C2429">
        <v>98513375</v>
      </c>
      <c r="D2429">
        <v>98518150</v>
      </c>
      <c r="E2429">
        <v>10</v>
      </c>
      <c r="F2429">
        <v>14</v>
      </c>
      <c r="G2429" t="s">
        <v>158</v>
      </c>
      <c r="H2429" t="s">
        <v>158</v>
      </c>
      <c r="I2429">
        <v>0</v>
      </c>
    </row>
    <row r="2430" spans="1:9">
      <c r="A2430" t="s">
        <v>1812</v>
      </c>
      <c r="B2430" t="s">
        <v>162</v>
      </c>
      <c r="C2430">
        <v>98580900</v>
      </c>
      <c r="D2430">
        <v>98582700</v>
      </c>
      <c r="E2430">
        <v>6</v>
      </c>
      <c r="F2430">
        <v>8</v>
      </c>
      <c r="G2430" t="s">
        <v>169</v>
      </c>
      <c r="H2430" t="s">
        <v>158</v>
      </c>
      <c r="I2430">
        <v>0</v>
      </c>
    </row>
    <row r="2431" spans="1:9">
      <c r="A2431" t="s">
        <v>3065</v>
      </c>
      <c r="B2431" t="s">
        <v>162</v>
      </c>
      <c r="C2431">
        <v>98808300</v>
      </c>
      <c r="D2431">
        <v>98816700</v>
      </c>
      <c r="E2431">
        <v>21</v>
      </c>
      <c r="F2431">
        <v>29</v>
      </c>
      <c r="G2431" t="s">
        <v>169</v>
      </c>
      <c r="H2431" t="s">
        <v>158</v>
      </c>
      <c r="I2431">
        <v>0</v>
      </c>
    </row>
    <row r="2432" spans="1:9">
      <c r="A2432" t="s">
        <v>2027</v>
      </c>
      <c r="B2432" t="s">
        <v>162</v>
      </c>
      <c r="C2432">
        <v>98847550</v>
      </c>
      <c r="D2432">
        <v>98850450</v>
      </c>
      <c r="E2432">
        <v>11</v>
      </c>
      <c r="F2432">
        <v>23</v>
      </c>
      <c r="G2432" t="s">
        <v>158</v>
      </c>
      <c r="H2432" t="s">
        <v>158</v>
      </c>
      <c r="I2432">
        <v>0</v>
      </c>
    </row>
    <row r="2433" spans="1:9">
      <c r="A2433" t="s">
        <v>3096</v>
      </c>
      <c r="B2433" t="s">
        <v>162</v>
      </c>
      <c r="C2433">
        <v>98886925</v>
      </c>
      <c r="D2433">
        <v>98890125</v>
      </c>
      <c r="E2433">
        <v>12</v>
      </c>
      <c r="F2433">
        <v>15</v>
      </c>
      <c r="G2433" t="s">
        <v>169</v>
      </c>
      <c r="H2433" t="s">
        <v>158</v>
      </c>
      <c r="I2433">
        <v>0</v>
      </c>
    </row>
    <row r="2434" spans="1:9">
      <c r="A2434" t="s">
        <v>3975</v>
      </c>
      <c r="B2434" t="s">
        <v>162</v>
      </c>
      <c r="C2434">
        <v>98899550</v>
      </c>
      <c r="D2434">
        <v>98904300</v>
      </c>
      <c r="E2434">
        <v>12</v>
      </c>
      <c r="F2434">
        <v>14</v>
      </c>
      <c r="G2434" t="s">
        <v>158</v>
      </c>
      <c r="H2434" t="s">
        <v>158</v>
      </c>
      <c r="I2434">
        <v>0</v>
      </c>
    </row>
    <row r="2435" spans="1:9">
      <c r="A2435" t="s">
        <v>1585</v>
      </c>
      <c r="B2435" t="s">
        <v>162</v>
      </c>
      <c r="C2435">
        <v>98929125</v>
      </c>
      <c r="D2435">
        <v>98933325</v>
      </c>
      <c r="E2435">
        <v>10</v>
      </c>
      <c r="F2435">
        <v>14</v>
      </c>
      <c r="G2435" t="s">
        <v>169</v>
      </c>
      <c r="H2435" t="s">
        <v>169</v>
      </c>
      <c r="I2435">
        <v>0</v>
      </c>
    </row>
    <row r="2436" spans="1:9">
      <c r="A2436" t="s">
        <v>2213</v>
      </c>
      <c r="B2436" t="s">
        <v>162</v>
      </c>
      <c r="C2436">
        <v>98979375</v>
      </c>
      <c r="D2436">
        <v>98982400</v>
      </c>
      <c r="E2436">
        <v>6</v>
      </c>
      <c r="F2436">
        <v>2</v>
      </c>
      <c r="G2436" t="s">
        <v>158</v>
      </c>
      <c r="H2436" t="s">
        <v>158</v>
      </c>
      <c r="I2436">
        <v>0</v>
      </c>
    </row>
    <row r="2437" spans="1:9">
      <c r="A2437" t="s">
        <v>2265</v>
      </c>
      <c r="B2437" t="s">
        <v>162</v>
      </c>
      <c r="C2437">
        <v>100570325</v>
      </c>
      <c r="D2437">
        <v>100571375</v>
      </c>
      <c r="E2437">
        <v>2</v>
      </c>
      <c r="F2437">
        <v>3</v>
      </c>
      <c r="G2437" t="s">
        <v>158</v>
      </c>
      <c r="H2437" t="s">
        <v>158</v>
      </c>
      <c r="I2437">
        <v>0</v>
      </c>
    </row>
    <row r="2438" spans="1:9">
      <c r="A2438" t="s">
        <v>424</v>
      </c>
      <c r="B2438" t="s">
        <v>162</v>
      </c>
      <c r="C2438">
        <v>100593075</v>
      </c>
      <c r="D2438">
        <v>100594700</v>
      </c>
      <c r="E2438">
        <v>6</v>
      </c>
      <c r="F2438">
        <v>7</v>
      </c>
      <c r="G2438" t="s">
        <v>169</v>
      </c>
      <c r="H2438" t="s">
        <v>158</v>
      </c>
      <c r="I2438">
        <v>0</v>
      </c>
    </row>
    <row r="2439" spans="1:9">
      <c r="A2439" t="s">
        <v>1261</v>
      </c>
      <c r="B2439" t="s">
        <v>162</v>
      </c>
      <c r="C2439">
        <v>100619600</v>
      </c>
      <c r="D2439">
        <v>100620625</v>
      </c>
      <c r="E2439">
        <v>2</v>
      </c>
      <c r="F2439">
        <v>2</v>
      </c>
      <c r="G2439" t="s">
        <v>158</v>
      </c>
      <c r="H2439" t="s">
        <v>158</v>
      </c>
      <c r="I2439">
        <v>0</v>
      </c>
    </row>
    <row r="2440" spans="1:9">
      <c r="A2440" t="s">
        <v>2740</v>
      </c>
      <c r="B2440" t="s">
        <v>162</v>
      </c>
      <c r="C2440">
        <v>100796750</v>
      </c>
      <c r="D2440">
        <v>100798075</v>
      </c>
      <c r="E2440">
        <v>2</v>
      </c>
      <c r="F2440">
        <v>3</v>
      </c>
      <c r="G2440" t="s">
        <v>158</v>
      </c>
      <c r="H2440" t="s">
        <v>158</v>
      </c>
      <c r="I2440">
        <v>0</v>
      </c>
    </row>
    <row r="2441" spans="1:9">
      <c r="A2441" t="s">
        <v>1183</v>
      </c>
      <c r="B2441" t="s">
        <v>162</v>
      </c>
      <c r="C2441">
        <v>101140350</v>
      </c>
      <c r="D2441">
        <v>101145750</v>
      </c>
      <c r="E2441">
        <v>8</v>
      </c>
      <c r="F2441">
        <v>8</v>
      </c>
      <c r="G2441" t="s">
        <v>158</v>
      </c>
      <c r="H2441" t="s">
        <v>158</v>
      </c>
      <c r="I2441">
        <v>0</v>
      </c>
    </row>
    <row r="2442" spans="1:9">
      <c r="A2442" t="s">
        <v>785</v>
      </c>
      <c r="B2442" t="s">
        <v>162</v>
      </c>
      <c r="C2442">
        <v>101194575</v>
      </c>
      <c r="D2442">
        <v>101196550</v>
      </c>
      <c r="E2442">
        <v>4</v>
      </c>
      <c r="F2442">
        <v>5</v>
      </c>
      <c r="G2442" t="s">
        <v>158</v>
      </c>
      <c r="H2442" t="s">
        <v>158</v>
      </c>
      <c r="I2442">
        <v>0</v>
      </c>
    </row>
    <row r="2443" spans="1:9">
      <c r="A2443" t="s">
        <v>4212</v>
      </c>
      <c r="B2443" t="s">
        <v>162</v>
      </c>
      <c r="C2443">
        <v>101262325</v>
      </c>
      <c r="D2443">
        <v>101268675</v>
      </c>
      <c r="E2443">
        <v>18</v>
      </c>
      <c r="F2443">
        <v>34</v>
      </c>
      <c r="G2443" t="s">
        <v>169</v>
      </c>
      <c r="H2443" t="s">
        <v>158</v>
      </c>
      <c r="I2443">
        <v>0</v>
      </c>
    </row>
    <row r="2444" spans="1:9">
      <c r="A2444" t="s">
        <v>3187</v>
      </c>
      <c r="B2444" t="s">
        <v>162</v>
      </c>
      <c r="C2444">
        <v>101689600</v>
      </c>
      <c r="D2444">
        <v>101693400</v>
      </c>
      <c r="E2444">
        <v>7</v>
      </c>
      <c r="F2444">
        <v>8</v>
      </c>
      <c r="G2444" t="s">
        <v>169</v>
      </c>
      <c r="H2444" t="s">
        <v>158</v>
      </c>
      <c r="I2444">
        <v>0</v>
      </c>
    </row>
    <row r="2445" spans="1:9">
      <c r="A2445" t="s">
        <v>2273</v>
      </c>
      <c r="B2445" t="s">
        <v>162</v>
      </c>
      <c r="C2445">
        <v>101759356</v>
      </c>
      <c r="D2445">
        <v>101759370</v>
      </c>
      <c r="E2445">
        <v>1</v>
      </c>
      <c r="F2445">
        <v>1</v>
      </c>
      <c r="G2445" t="s">
        <v>169</v>
      </c>
      <c r="H2445" t="s">
        <v>169</v>
      </c>
      <c r="I2445">
        <v>0</v>
      </c>
    </row>
    <row r="2446" spans="1:9">
      <c r="A2446" t="s">
        <v>277</v>
      </c>
      <c r="B2446" t="s">
        <v>162</v>
      </c>
      <c r="C2446">
        <v>101850712</v>
      </c>
      <c r="D2446">
        <v>101851034</v>
      </c>
      <c r="E2446">
        <v>5</v>
      </c>
      <c r="F2446">
        <v>15</v>
      </c>
      <c r="G2446" t="s">
        <v>158</v>
      </c>
      <c r="H2446" t="s">
        <v>158</v>
      </c>
      <c r="I2446">
        <v>0</v>
      </c>
    </row>
    <row r="2447" spans="1:9">
      <c r="A2447" t="s">
        <v>3723</v>
      </c>
      <c r="B2447" t="s">
        <v>162</v>
      </c>
      <c r="C2447">
        <v>101929975</v>
      </c>
      <c r="D2447">
        <v>101934925</v>
      </c>
      <c r="E2447">
        <v>13</v>
      </c>
      <c r="F2447">
        <v>20</v>
      </c>
      <c r="G2447" t="s">
        <v>169</v>
      </c>
      <c r="H2447" t="s">
        <v>158</v>
      </c>
      <c r="I2447">
        <v>0</v>
      </c>
    </row>
    <row r="2448" spans="1:9">
      <c r="A2448" t="s">
        <v>4214</v>
      </c>
      <c r="B2448" t="s">
        <v>162</v>
      </c>
      <c r="C2448">
        <v>102021175</v>
      </c>
      <c r="D2448">
        <v>102022625</v>
      </c>
      <c r="E2448">
        <v>6</v>
      </c>
      <c r="F2448">
        <v>7</v>
      </c>
      <c r="G2448" t="s">
        <v>158</v>
      </c>
      <c r="H2448" t="s">
        <v>158</v>
      </c>
      <c r="I2448">
        <v>0</v>
      </c>
    </row>
    <row r="2449" spans="1:9">
      <c r="A2449" t="s">
        <v>1162</v>
      </c>
      <c r="B2449" t="s">
        <v>162</v>
      </c>
      <c r="C2449">
        <v>104588928</v>
      </c>
      <c r="D2449">
        <v>104589057</v>
      </c>
      <c r="E2449">
        <v>4</v>
      </c>
      <c r="F2449">
        <v>10</v>
      </c>
      <c r="G2449" t="s">
        <v>158</v>
      </c>
      <c r="H2449" t="s">
        <v>158</v>
      </c>
      <c r="I2449">
        <v>0</v>
      </c>
    </row>
    <row r="2450" spans="1:9">
      <c r="A2450" t="s">
        <v>1584</v>
      </c>
      <c r="B2450" t="s">
        <v>162</v>
      </c>
      <c r="C2450">
        <v>104629652</v>
      </c>
      <c r="D2450">
        <v>104630035</v>
      </c>
      <c r="E2450">
        <v>4</v>
      </c>
      <c r="F2450">
        <v>7</v>
      </c>
      <c r="G2450" t="s">
        <v>158</v>
      </c>
      <c r="H2450" t="s">
        <v>158</v>
      </c>
      <c r="I2450">
        <v>0</v>
      </c>
    </row>
    <row r="2451" spans="1:9">
      <c r="A2451" t="s">
        <v>1528</v>
      </c>
      <c r="B2451" t="s">
        <v>162</v>
      </c>
      <c r="C2451">
        <v>106347236</v>
      </c>
      <c r="D2451">
        <v>106347417</v>
      </c>
      <c r="E2451">
        <v>2</v>
      </c>
      <c r="F2451">
        <v>3</v>
      </c>
      <c r="G2451" t="s">
        <v>158</v>
      </c>
      <c r="H2451" t="s">
        <v>158</v>
      </c>
      <c r="I2451">
        <v>0</v>
      </c>
    </row>
    <row r="2452" spans="1:9">
      <c r="A2452" t="s">
        <v>2445</v>
      </c>
      <c r="B2452" t="s">
        <v>162</v>
      </c>
      <c r="C2452">
        <v>108592950</v>
      </c>
      <c r="D2452">
        <v>108595750</v>
      </c>
      <c r="E2452">
        <v>16</v>
      </c>
      <c r="F2452">
        <v>33</v>
      </c>
      <c r="G2452" t="s">
        <v>158</v>
      </c>
      <c r="H2452" t="s">
        <v>158</v>
      </c>
      <c r="I2452">
        <v>0</v>
      </c>
    </row>
    <row r="2453" spans="1:9">
      <c r="A2453" t="s">
        <v>4144</v>
      </c>
      <c r="B2453" t="s">
        <v>162</v>
      </c>
      <c r="C2453">
        <v>109193539</v>
      </c>
      <c r="D2453">
        <v>109193575</v>
      </c>
      <c r="E2453">
        <v>2</v>
      </c>
      <c r="F2453">
        <v>0</v>
      </c>
      <c r="G2453" t="s">
        <v>158</v>
      </c>
      <c r="H2453" t="s">
        <v>158</v>
      </c>
      <c r="I2453">
        <v>0</v>
      </c>
    </row>
    <row r="2454" spans="1:9">
      <c r="A2454" t="s">
        <v>4089</v>
      </c>
      <c r="B2454" t="s">
        <v>162</v>
      </c>
      <c r="C2454">
        <v>109346097</v>
      </c>
      <c r="D2454">
        <v>109346264</v>
      </c>
      <c r="E2454">
        <v>2</v>
      </c>
      <c r="F2454">
        <v>3</v>
      </c>
      <c r="G2454" t="s">
        <v>158</v>
      </c>
      <c r="H2454" t="s">
        <v>158</v>
      </c>
      <c r="I2454">
        <v>0</v>
      </c>
    </row>
    <row r="2455" spans="1:9">
      <c r="A2455" t="s">
        <v>1890</v>
      </c>
      <c r="B2455" t="s">
        <v>162</v>
      </c>
      <c r="C2455">
        <v>109652908</v>
      </c>
      <c r="D2455">
        <v>109653098</v>
      </c>
      <c r="E2455">
        <v>3</v>
      </c>
      <c r="F2455">
        <v>6</v>
      </c>
      <c r="G2455" t="s">
        <v>158</v>
      </c>
      <c r="H2455" t="s">
        <v>158</v>
      </c>
      <c r="I2455">
        <v>0</v>
      </c>
    </row>
    <row r="2456" spans="1:9">
      <c r="A2456" t="s">
        <v>3954</v>
      </c>
      <c r="B2456" t="s">
        <v>162</v>
      </c>
      <c r="C2456">
        <v>110008875</v>
      </c>
      <c r="D2456">
        <v>110011975</v>
      </c>
      <c r="E2456">
        <v>3</v>
      </c>
      <c r="F2456">
        <v>5</v>
      </c>
      <c r="G2456" t="s">
        <v>158</v>
      </c>
      <c r="H2456" t="s">
        <v>158</v>
      </c>
      <c r="I2456">
        <v>0</v>
      </c>
    </row>
    <row r="2457" spans="1:9">
      <c r="A2457" t="s">
        <v>1230</v>
      </c>
      <c r="B2457" t="s">
        <v>162</v>
      </c>
      <c r="C2457">
        <v>110417847</v>
      </c>
      <c r="D2457">
        <v>110418086</v>
      </c>
      <c r="E2457">
        <v>3</v>
      </c>
      <c r="F2457">
        <v>4</v>
      </c>
      <c r="G2457" t="s">
        <v>158</v>
      </c>
      <c r="H2457" t="s">
        <v>158</v>
      </c>
      <c r="I2457">
        <v>0</v>
      </c>
    </row>
    <row r="2458" spans="1:9">
      <c r="A2458" t="s">
        <v>4279</v>
      </c>
      <c r="B2458" t="s">
        <v>162</v>
      </c>
      <c r="C2458">
        <v>112074675</v>
      </c>
      <c r="D2458">
        <v>112077775</v>
      </c>
      <c r="E2458">
        <v>6</v>
      </c>
      <c r="F2458">
        <v>7</v>
      </c>
      <c r="G2458" t="s">
        <v>169</v>
      </c>
      <c r="H2458" t="s">
        <v>158</v>
      </c>
      <c r="I2458">
        <v>0</v>
      </c>
    </row>
    <row r="2459" spans="1:9">
      <c r="A2459" t="s">
        <v>1195</v>
      </c>
      <c r="B2459" t="s">
        <v>162</v>
      </c>
      <c r="C2459">
        <v>112243850</v>
      </c>
      <c r="D2459">
        <v>112245325</v>
      </c>
      <c r="E2459">
        <v>10</v>
      </c>
      <c r="F2459">
        <v>16</v>
      </c>
      <c r="G2459" t="s">
        <v>158</v>
      </c>
      <c r="H2459" t="s">
        <v>158</v>
      </c>
      <c r="I2459">
        <v>0</v>
      </c>
    </row>
    <row r="2460" spans="1:9">
      <c r="A2460" t="s">
        <v>4827</v>
      </c>
      <c r="B2460" t="s">
        <v>162</v>
      </c>
      <c r="C2460">
        <v>112876825</v>
      </c>
      <c r="D2460">
        <v>112878400</v>
      </c>
      <c r="E2460">
        <v>7</v>
      </c>
      <c r="F2460">
        <v>9</v>
      </c>
      <c r="G2460" t="s">
        <v>158</v>
      </c>
      <c r="H2460" t="s">
        <v>158</v>
      </c>
      <c r="I2460">
        <v>0</v>
      </c>
    </row>
    <row r="2461" spans="1:9">
      <c r="A2461" t="s">
        <v>355</v>
      </c>
      <c r="B2461" t="s">
        <v>162</v>
      </c>
      <c r="C2461">
        <v>113372575</v>
      </c>
      <c r="D2461">
        <v>113372866</v>
      </c>
      <c r="E2461">
        <v>5</v>
      </c>
      <c r="F2461">
        <v>12</v>
      </c>
      <c r="G2461" t="s">
        <v>169</v>
      </c>
      <c r="H2461" t="s">
        <v>158</v>
      </c>
      <c r="I2461">
        <v>0</v>
      </c>
    </row>
    <row r="2462" spans="1:9">
      <c r="A2462" t="s">
        <v>1882</v>
      </c>
      <c r="B2462" t="s">
        <v>162</v>
      </c>
      <c r="C2462">
        <v>116559803</v>
      </c>
      <c r="D2462">
        <v>116560015</v>
      </c>
      <c r="E2462">
        <v>3</v>
      </c>
      <c r="F2462">
        <v>6</v>
      </c>
      <c r="G2462" t="s">
        <v>158</v>
      </c>
      <c r="H2462" t="s">
        <v>158</v>
      </c>
      <c r="I2462">
        <v>0</v>
      </c>
    </row>
    <row r="2463" spans="1:9">
      <c r="A2463" t="s">
        <v>3873</v>
      </c>
      <c r="B2463" t="s">
        <v>162</v>
      </c>
      <c r="C2463">
        <v>116708725</v>
      </c>
      <c r="D2463">
        <v>116712350</v>
      </c>
      <c r="E2463">
        <v>9</v>
      </c>
      <c r="F2463">
        <v>10</v>
      </c>
      <c r="G2463" t="s">
        <v>169</v>
      </c>
      <c r="H2463" t="s">
        <v>169</v>
      </c>
      <c r="I2463">
        <v>0</v>
      </c>
    </row>
    <row r="2464" spans="1:9">
      <c r="A2464" t="s">
        <v>440</v>
      </c>
      <c r="B2464" t="s">
        <v>162</v>
      </c>
      <c r="C2464">
        <v>116719400</v>
      </c>
      <c r="D2464">
        <v>116721000</v>
      </c>
      <c r="E2464">
        <v>3</v>
      </c>
      <c r="F2464">
        <v>3</v>
      </c>
      <c r="G2464" t="s">
        <v>169</v>
      </c>
      <c r="H2464" t="s">
        <v>158</v>
      </c>
      <c r="I2464">
        <v>0</v>
      </c>
    </row>
    <row r="2465" spans="1:9">
      <c r="A2465" t="s">
        <v>246</v>
      </c>
      <c r="B2465" t="s">
        <v>162</v>
      </c>
      <c r="C2465">
        <v>116799200</v>
      </c>
      <c r="D2465">
        <v>116801850</v>
      </c>
      <c r="E2465">
        <v>10</v>
      </c>
      <c r="F2465">
        <v>15</v>
      </c>
      <c r="G2465" t="s">
        <v>169</v>
      </c>
      <c r="H2465" t="s">
        <v>158</v>
      </c>
      <c r="I2465">
        <v>0</v>
      </c>
    </row>
    <row r="2466" spans="1:9">
      <c r="A2466" t="s">
        <v>3967</v>
      </c>
      <c r="B2466" t="s">
        <v>162</v>
      </c>
      <c r="C2466">
        <v>116877950</v>
      </c>
      <c r="D2466">
        <v>116882775</v>
      </c>
      <c r="E2466">
        <v>19</v>
      </c>
      <c r="F2466">
        <v>37</v>
      </c>
      <c r="G2466" t="s">
        <v>169</v>
      </c>
      <c r="H2466" t="s">
        <v>158</v>
      </c>
      <c r="I2466">
        <v>0</v>
      </c>
    </row>
    <row r="2467" spans="1:9">
      <c r="A2467" t="s">
        <v>2440</v>
      </c>
      <c r="B2467" t="s">
        <v>162</v>
      </c>
      <c r="C2467">
        <v>116883850</v>
      </c>
      <c r="D2467">
        <v>116889900</v>
      </c>
      <c r="E2467">
        <v>11</v>
      </c>
      <c r="F2467">
        <v>12</v>
      </c>
      <c r="G2467" t="s">
        <v>158</v>
      </c>
      <c r="H2467" t="s">
        <v>158</v>
      </c>
      <c r="I2467">
        <v>0</v>
      </c>
    </row>
    <row r="2468" spans="1:9">
      <c r="A2468" t="s">
        <v>2509</v>
      </c>
      <c r="B2468" t="s">
        <v>162</v>
      </c>
      <c r="C2468">
        <v>116976850</v>
      </c>
      <c r="D2468">
        <v>116979150</v>
      </c>
      <c r="E2468">
        <v>5</v>
      </c>
      <c r="F2468">
        <v>6</v>
      </c>
      <c r="G2468" t="s">
        <v>158</v>
      </c>
      <c r="H2468" t="s">
        <v>158</v>
      </c>
      <c r="I2468">
        <v>0</v>
      </c>
    </row>
    <row r="2469" spans="1:9">
      <c r="A2469" t="s">
        <v>1752</v>
      </c>
      <c r="B2469" t="s">
        <v>162</v>
      </c>
      <c r="C2469">
        <v>117064750</v>
      </c>
      <c r="D2469">
        <v>117065675</v>
      </c>
      <c r="E2469">
        <v>2</v>
      </c>
      <c r="F2469">
        <v>3</v>
      </c>
      <c r="G2469" t="s">
        <v>158</v>
      </c>
      <c r="H2469" t="s">
        <v>158</v>
      </c>
      <c r="I2469">
        <v>0</v>
      </c>
    </row>
    <row r="2470" spans="1:9">
      <c r="A2470" t="s">
        <v>4093</v>
      </c>
      <c r="B2470" t="s">
        <v>162</v>
      </c>
      <c r="C2470">
        <v>117415050</v>
      </c>
      <c r="D2470">
        <v>117416050</v>
      </c>
      <c r="E2470">
        <v>0</v>
      </c>
      <c r="F2470">
        <v>1</v>
      </c>
      <c r="G2470" t="s">
        <v>158</v>
      </c>
      <c r="H2470" t="s">
        <v>158</v>
      </c>
      <c r="I2470">
        <v>0</v>
      </c>
    </row>
    <row r="2471" spans="1:9">
      <c r="A2471" t="s">
        <v>4149</v>
      </c>
      <c r="B2471" t="s">
        <v>162</v>
      </c>
      <c r="C2471">
        <v>117803590</v>
      </c>
      <c r="D2471">
        <v>117803608</v>
      </c>
      <c r="E2471">
        <v>2</v>
      </c>
      <c r="F2471">
        <v>3</v>
      </c>
      <c r="G2471" t="s">
        <v>158</v>
      </c>
      <c r="H2471" t="s">
        <v>158</v>
      </c>
      <c r="I2471">
        <v>0</v>
      </c>
    </row>
    <row r="2472" spans="1:9">
      <c r="A2472" t="s">
        <v>3044</v>
      </c>
      <c r="B2472" t="s">
        <v>162</v>
      </c>
      <c r="C2472">
        <v>118361272</v>
      </c>
      <c r="D2472">
        <v>118361411</v>
      </c>
      <c r="E2472">
        <v>3</v>
      </c>
      <c r="F2472">
        <v>6</v>
      </c>
      <c r="G2472" t="s">
        <v>158</v>
      </c>
      <c r="H2472" t="s">
        <v>158</v>
      </c>
      <c r="I2472">
        <v>0</v>
      </c>
    </row>
    <row r="2473" spans="1:9">
      <c r="A2473" t="s">
        <v>4011</v>
      </c>
      <c r="B2473" t="s">
        <v>162</v>
      </c>
      <c r="C2473">
        <v>118706050</v>
      </c>
      <c r="D2473">
        <v>118707750</v>
      </c>
      <c r="E2473">
        <v>3</v>
      </c>
      <c r="F2473">
        <v>3</v>
      </c>
      <c r="G2473" t="s">
        <v>158</v>
      </c>
      <c r="H2473" t="s">
        <v>158</v>
      </c>
      <c r="I2473">
        <v>0</v>
      </c>
    </row>
    <row r="2474" spans="1:9">
      <c r="A2474" t="s">
        <v>2743</v>
      </c>
      <c r="B2474" t="s">
        <v>162</v>
      </c>
      <c r="C2474">
        <v>119041225</v>
      </c>
      <c r="D2474">
        <v>119042525</v>
      </c>
      <c r="E2474">
        <v>3</v>
      </c>
      <c r="F2474">
        <v>4</v>
      </c>
      <c r="G2474" t="s">
        <v>169</v>
      </c>
      <c r="H2474" t="s">
        <v>158</v>
      </c>
      <c r="I2474">
        <v>0</v>
      </c>
    </row>
    <row r="2475" spans="1:9">
      <c r="A2475" t="s">
        <v>4008</v>
      </c>
      <c r="B2475" t="s">
        <v>162</v>
      </c>
      <c r="C2475">
        <v>119065425</v>
      </c>
      <c r="D2475">
        <v>119068050</v>
      </c>
      <c r="E2475">
        <v>11</v>
      </c>
      <c r="F2475">
        <v>15</v>
      </c>
      <c r="G2475" t="s">
        <v>158</v>
      </c>
      <c r="H2475" t="s">
        <v>158</v>
      </c>
      <c r="I2475">
        <v>0</v>
      </c>
    </row>
    <row r="2476" spans="1:9">
      <c r="A2476" t="s">
        <v>1173</v>
      </c>
      <c r="B2476" t="s">
        <v>162</v>
      </c>
      <c r="C2476">
        <v>119084650</v>
      </c>
      <c r="D2476">
        <v>119087200</v>
      </c>
      <c r="E2476">
        <v>4</v>
      </c>
      <c r="F2476">
        <v>4</v>
      </c>
      <c r="G2476" t="s">
        <v>158</v>
      </c>
      <c r="H2476" t="s">
        <v>158</v>
      </c>
      <c r="I2476">
        <v>0</v>
      </c>
    </row>
    <row r="2477" spans="1:9">
      <c r="A2477" t="s">
        <v>3930</v>
      </c>
      <c r="B2477" t="s">
        <v>162</v>
      </c>
      <c r="C2477">
        <v>119122402</v>
      </c>
      <c r="D2477">
        <v>119122449</v>
      </c>
      <c r="E2477">
        <v>1</v>
      </c>
      <c r="F2477">
        <v>1</v>
      </c>
      <c r="G2477" t="s">
        <v>158</v>
      </c>
      <c r="H2477" t="s">
        <v>158</v>
      </c>
      <c r="I2477">
        <v>0</v>
      </c>
    </row>
    <row r="2478" spans="1:9">
      <c r="A2478" t="s">
        <v>3212</v>
      </c>
      <c r="B2478" t="s">
        <v>162</v>
      </c>
      <c r="C2478">
        <v>119130500</v>
      </c>
      <c r="D2478">
        <v>119132950</v>
      </c>
      <c r="E2478">
        <v>8</v>
      </c>
      <c r="F2478">
        <v>10</v>
      </c>
      <c r="G2478" t="s">
        <v>169</v>
      </c>
      <c r="H2478" t="s">
        <v>169</v>
      </c>
      <c r="I2478">
        <v>0</v>
      </c>
    </row>
    <row r="2479" spans="1:9">
      <c r="A2479" t="s">
        <v>3845</v>
      </c>
      <c r="B2479" t="s">
        <v>162</v>
      </c>
      <c r="C2479">
        <v>119196976</v>
      </c>
      <c r="D2479">
        <v>119197180</v>
      </c>
      <c r="E2479">
        <v>3</v>
      </c>
      <c r="F2479">
        <v>5</v>
      </c>
      <c r="G2479" t="s">
        <v>158</v>
      </c>
      <c r="H2479" t="s">
        <v>158</v>
      </c>
      <c r="I2479">
        <v>0</v>
      </c>
    </row>
    <row r="2480" spans="1:9">
      <c r="A2480" t="s">
        <v>3695</v>
      </c>
      <c r="B2480" t="s">
        <v>162</v>
      </c>
      <c r="C2480">
        <v>119227050</v>
      </c>
      <c r="D2480">
        <v>119229725</v>
      </c>
      <c r="E2480">
        <v>3</v>
      </c>
      <c r="F2480">
        <v>3</v>
      </c>
      <c r="G2480" t="s">
        <v>158</v>
      </c>
      <c r="H2480" t="s">
        <v>158</v>
      </c>
      <c r="I2480">
        <v>0</v>
      </c>
    </row>
    <row r="2481" spans="1:9">
      <c r="A2481" t="s">
        <v>3827</v>
      </c>
      <c r="B2481" t="s">
        <v>162</v>
      </c>
      <c r="C2481">
        <v>119238525</v>
      </c>
      <c r="D2481">
        <v>119240275</v>
      </c>
      <c r="E2481">
        <v>8</v>
      </c>
      <c r="F2481">
        <v>9</v>
      </c>
      <c r="G2481" t="s">
        <v>158</v>
      </c>
      <c r="H2481" t="s">
        <v>158</v>
      </c>
      <c r="I2481">
        <v>0</v>
      </c>
    </row>
    <row r="2482" spans="1:9">
      <c r="A2482" t="s">
        <v>2255</v>
      </c>
      <c r="B2482" t="s">
        <v>162</v>
      </c>
      <c r="C2482">
        <v>119244525</v>
      </c>
      <c r="D2482">
        <v>119246000</v>
      </c>
      <c r="E2482">
        <v>0</v>
      </c>
      <c r="F2482">
        <v>0</v>
      </c>
      <c r="G2482" t="s">
        <v>158</v>
      </c>
      <c r="H2482" t="s">
        <v>158</v>
      </c>
      <c r="I2482">
        <v>0</v>
      </c>
    </row>
    <row r="2483" spans="1:9">
      <c r="A2483" t="s">
        <v>2461</v>
      </c>
      <c r="B2483" t="s">
        <v>162</v>
      </c>
      <c r="C2483">
        <v>119255125</v>
      </c>
      <c r="D2483">
        <v>119256525</v>
      </c>
      <c r="E2483">
        <v>1</v>
      </c>
      <c r="F2483">
        <v>1</v>
      </c>
      <c r="G2483" t="s">
        <v>158</v>
      </c>
      <c r="H2483" t="s">
        <v>158</v>
      </c>
      <c r="I2483">
        <v>0</v>
      </c>
    </row>
    <row r="2484" spans="1:9">
      <c r="A2484" t="s">
        <v>161</v>
      </c>
      <c r="B2484" t="s">
        <v>162</v>
      </c>
      <c r="C2484">
        <v>119333375</v>
      </c>
      <c r="D2484">
        <v>119334950</v>
      </c>
      <c r="E2484">
        <v>4</v>
      </c>
      <c r="F2484">
        <v>6</v>
      </c>
      <c r="G2484" t="s">
        <v>158</v>
      </c>
      <c r="H2484" t="s">
        <v>158</v>
      </c>
      <c r="I2484">
        <v>0</v>
      </c>
    </row>
    <row r="2485" spans="1:9">
      <c r="A2485" t="s">
        <v>2612</v>
      </c>
      <c r="B2485" t="s">
        <v>162</v>
      </c>
      <c r="C2485">
        <v>119720975</v>
      </c>
      <c r="D2485">
        <v>119723400</v>
      </c>
      <c r="E2485">
        <v>4</v>
      </c>
      <c r="F2485">
        <v>4</v>
      </c>
      <c r="G2485" t="s">
        <v>169</v>
      </c>
      <c r="H2485" t="s">
        <v>158</v>
      </c>
      <c r="I2485">
        <v>0</v>
      </c>
    </row>
    <row r="2486" spans="1:9">
      <c r="A2486" t="s">
        <v>1157</v>
      </c>
      <c r="B2486" t="s">
        <v>162</v>
      </c>
      <c r="C2486">
        <v>119924400</v>
      </c>
      <c r="D2486">
        <v>119925575</v>
      </c>
      <c r="E2486">
        <v>6</v>
      </c>
      <c r="F2486">
        <v>9</v>
      </c>
      <c r="G2486" t="s">
        <v>158</v>
      </c>
      <c r="H2486" t="s">
        <v>158</v>
      </c>
      <c r="I2486">
        <v>0</v>
      </c>
    </row>
    <row r="2487" spans="1:9">
      <c r="A2487" t="s">
        <v>4357</v>
      </c>
      <c r="B2487" t="s">
        <v>162</v>
      </c>
      <c r="C2487">
        <v>119953575</v>
      </c>
      <c r="D2487">
        <v>119955875</v>
      </c>
      <c r="E2487">
        <v>5</v>
      </c>
      <c r="F2487">
        <v>4</v>
      </c>
      <c r="G2487" t="s">
        <v>158</v>
      </c>
      <c r="H2487" t="s">
        <v>158</v>
      </c>
      <c r="I2487">
        <v>0</v>
      </c>
    </row>
    <row r="2488" spans="1:9">
      <c r="A2488" t="s">
        <v>1123</v>
      </c>
      <c r="B2488" t="s">
        <v>162</v>
      </c>
      <c r="C2488">
        <v>120295878</v>
      </c>
      <c r="D2488">
        <v>120296086</v>
      </c>
      <c r="E2488">
        <v>3</v>
      </c>
      <c r="F2488">
        <v>5</v>
      </c>
      <c r="G2488" t="s">
        <v>158</v>
      </c>
      <c r="H2488" t="s">
        <v>158</v>
      </c>
      <c r="I2488">
        <v>0</v>
      </c>
    </row>
    <row r="2489" spans="1:9">
      <c r="A2489" t="s">
        <v>362</v>
      </c>
      <c r="B2489" t="s">
        <v>162</v>
      </c>
      <c r="C2489">
        <v>120853225</v>
      </c>
      <c r="D2489">
        <v>120855275</v>
      </c>
      <c r="E2489">
        <v>8</v>
      </c>
      <c r="F2489">
        <v>11</v>
      </c>
      <c r="G2489" t="s">
        <v>158</v>
      </c>
      <c r="H2489" t="s">
        <v>158</v>
      </c>
      <c r="I2489">
        <v>0</v>
      </c>
    </row>
    <row r="2490" spans="1:9">
      <c r="A2490" t="s">
        <v>1699</v>
      </c>
      <c r="B2490" t="s">
        <v>162</v>
      </c>
      <c r="C2490">
        <v>122725375</v>
      </c>
      <c r="D2490">
        <v>122726800</v>
      </c>
      <c r="E2490">
        <v>3</v>
      </c>
      <c r="F2490">
        <v>3</v>
      </c>
      <c r="G2490" t="s">
        <v>169</v>
      </c>
      <c r="H2490" t="s">
        <v>158</v>
      </c>
      <c r="I2490">
        <v>0</v>
      </c>
    </row>
    <row r="2491" spans="1:9">
      <c r="A2491" t="s">
        <v>4098</v>
      </c>
      <c r="B2491" t="s">
        <v>162</v>
      </c>
      <c r="C2491">
        <v>122845389</v>
      </c>
      <c r="D2491">
        <v>122845635</v>
      </c>
      <c r="E2491">
        <v>2</v>
      </c>
      <c r="F2491">
        <v>3</v>
      </c>
      <c r="G2491" t="s">
        <v>158</v>
      </c>
      <c r="H2491" t="s">
        <v>158</v>
      </c>
      <c r="I2491">
        <v>0</v>
      </c>
    </row>
    <row r="2492" spans="1:9">
      <c r="A2492" t="s">
        <v>361</v>
      </c>
      <c r="B2492" t="s">
        <v>162</v>
      </c>
      <c r="C2492">
        <v>122920917</v>
      </c>
      <c r="D2492">
        <v>122920936</v>
      </c>
      <c r="E2492">
        <v>2</v>
      </c>
      <c r="F2492">
        <v>3</v>
      </c>
      <c r="G2492" t="s">
        <v>158</v>
      </c>
      <c r="H2492" t="s">
        <v>158</v>
      </c>
      <c r="I2492">
        <v>0</v>
      </c>
    </row>
    <row r="2493" spans="1:9">
      <c r="A2493" t="s">
        <v>3737</v>
      </c>
      <c r="B2493" t="s">
        <v>162</v>
      </c>
      <c r="C2493">
        <v>122990748</v>
      </c>
      <c r="D2493">
        <v>122990883</v>
      </c>
      <c r="E2493">
        <v>3</v>
      </c>
      <c r="F2493">
        <v>6</v>
      </c>
      <c r="G2493" t="s">
        <v>158</v>
      </c>
      <c r="H2493" t="s">
        <v>158</v>
      </c>
      <c r="I2493">
        <v>0</v>
      </c>
    </row>
    <row r="2494" spans="1:9">
      <c r="A2494" t="s">
        <v>4431</v>
      </c>
      <c r="B2494" t="s">
        <v>162</v>
      </c>
      <c r="C2494">
        <v>123226450</v>
      </c>
      <c r="D2494">
        <v>123229150</v>
      </c>
      <c r="E2494">
        <v>8</v>
      </c>
      <c r="F2494">
        <v>11</v>
      </c>
      <c r="G2494" t="s">
        <v>158</v>
      </c>
      <c r="H2494" t="s">
        <v>158</v>
      </c>
      <c r="I2494">
        <v>0</v>
      </c>
    </row>
    <row r="2495" spans="1:9">
      <c r="A2495" t="s">
        <v>4814</v>
      </c>
      <c r="B2495" t="s">
        <v>162</v>
      </c>
      <c r="C2495">
        <v>123465457</v>
      </c>
      <c r="D2495">
        <v>123465473</v>
      </c>
      <c r="E2495">
        <v>2</v>
      </c>
      <c r="F2495">
        <v>3</v>
      </c>
      <c r="G2495" t="s">
        <v>158</v>
      </c>
      <c r="H2495" t="s">
        <v>158</v>
      </c>
      <c r="I2495">
        <v>0</v>
      </c>
    </row>
    <row r="2496" spans="1:9">
      <c r="A2496" t="s">
        <v>2842</v>
      </c>
      <c r="B2496" t="s">
        <v>162</v>
      </c>
      <c r="C2496">
        <v>124021950</v>
      </c>
      <c r="D2496">
        <v>124024275</v>
      </c>
      <c r="E2496">
        <v>4</v>
      </c>
      <c r="F2496">
        <v>6</v>
      </c>
      <c r="G2496" t="s">
        <v>158</v>
      </c>
      <c r="H2496" t="s">
        <v>158</v>
      </c>
      <c r="I2496">
        <v>0</v>
      </c>
    </row>
    <row r="2497" spans="1:9">
      <c r="A2497" t="s">
        <v>378</v>
      </c>
      <c r="B2497" t="s">
        <v>162</v>
      </c>
      <c r="C2497">
        <v>124832700</v>
      </c>
      <c r="D2497">
        <v>124834325</v>
      </c>
      <c r="E2497">
        <v>7</v>
      </c>
      <c r="F2497">
        <v>11</v>
      </c>
      <c r="G2497" t="s">
        <v>158</v>
      </c>
      <c r="H2497" t="s">
        <v>158</v>
      </c>
      <c r="I2497">
        <v>0</v>
      </c>
    </row>
    <row r="2498" spans="1:9">
      <c r="A2498" t="s">
        <v>2737</v>
      </c>
      <c r="B2498" t="s">
        <v>162</v>
      </c>
      <c r="C2498">
        <v>126083075</v>
      </c>
      <c r="D2498">
        <v>126090375</v>
      </c>
      <c r="E2498">
        <v>18</v>
      </c>
      <c r="F2498">
        <v>36</v>
      </c>
      <c r="G2498" t="s">
        <v>169</v>
      </c>
      <c r="H2498" t="s">
        <v>158</v>
      </c>
      <c r="I2498">
        <v>0</v>
      </c>
    </row>
    <row r="2499" spans="1:9">
      <c r="A2499" t="s">
        <v>2595</v>
      </c>
      <c r="B2499" t="s">
        <v>162</v>
      </c>
      <c r="C2499">
        <v>126153750</v>
      </c>
      <c r="D2499">
        <v>126155225</v>
      </c>
      <c r="E2499">
        <v>9</v>
      </c>
      <c r="F2499">
        <v>18</v>
      </c>
      <c r="G2499" t="s">
        <v>169</v>
      </c>
      <c r="H2499" t="s">
        <v>158</v>
      </c>
      <c r="I2499">
        <v>0</v>
      </c>
    </row>
    <row r="2500" spans="1:9">
      <c r="A2500" t="s">
        <v>4138</v>
      </c>
      <c r="B2500" t="s">
        <v>162</v>
      </c>
      <c r="C2500">
        <v>126448314</v>
      </c>
      <c r="D2500">
        <v>126448334</v>
      </c>
      <c r="E2500">
        <v>2</v>
      </c>
      <c r="F2500">
        <v>3</v>
      </c>
      <c r="G2500" t="s">
        <v>158</v>
      </c>
      <c r="H2500" t="s">
        <v>158</v>
      </c>
      <c r="I2500">
        <v>0</v>
      </c>
    </row>
    <row r="2501" spans="1:9">
      <c r="A2501" t="s">
        <v>1656</v>
      </c>
      <c r="B2501" t="s">
        <v>162</v>
      </c>
      <c r="C2501">
        <v>127002775</v>
      </c>
      <c r="D2501">
        <v>127006250</v>
      </c>
      <c r="E2501">
        <v>3</v>
      </c>
      <c r="F2501">
        <v>3</v>
      </c>
      <c r="G2501" t="s">
        <v>158</v>
      </c>
      <c r="H2501" t="s">
        <v>158</v>
      </c>
      <c r="I2501">
        <v>0</v>
      </c>
    </row>
    <row r="2502" spans="1:9">
      <c r="A2502" t="s">
        <v>1854</v>
      </c>
      <c r="B2502" t="s">
        <v>162</v>
      </c>
      <c r="C2502">
        <v>127116875</v>
      </c>
      <c r="D2502">
        <v>127118175</v>
      </c>
      <c r="E2502">
        <v>7</v>
      </c>
      <c r="F2502">
        <v>11</v>
      </c>
      <c r="G2502" t="s">
        <v>169</v>
      </c>
      <c r="H2502" t="s">
        <v>158</v>
      </c>
      <c r="I2502">
        <v>0</v>
      </c>
    </row>
    <row r="2503" spans="1:9">
      <c r="A2503" t="s">
        <v>1807</v>
      </c>
      <c r="B2503" t="s">
        <v>162</v>
      </c>
      <c r="C2503">
        <v>127181175</v>
      </c>
      <c r="D2503">
        <v>127185000</v>
      </c>
      <c r="E2503">
        <v>18</v>
      </c>
      <c r="F2503">
        <v>36</v>
      </c>
      <c r="G2503" t="s">
        <v>158</v>
      </c>
      <c r="H2503" t="s">
        <v>158</v>
      </c>
      <c r="I2503">
        <v>0</v>
      </c>
    </row>
    <row r="2504" spans="1:9">
      <c r="A2504" t="s">
        <v>1176</v>
      </c>
      <c r="B2504" t="s">
        <v>162</v>
      </c>
      <c r="C2504">
        <v>127247800</v>
      </c>
      <c r="D2504">
        <v>127250750</v>
      </c>
      <c r="E2504">
        <v>3</v>
      </c>
      <c r="F2504">
        <v>4</v>
      </c>
      <c r="G2504" t="s">
        <v>158</v>
      </c>
      <c r="H2504" t="s">
        <v>158</v>
      </c>
      <c r="I2504">
        <v>0</v>
      </c>
    </row>
    <row r="2505" spans="1:9">
      <c r="A2505" t="s">
        <v>1346</v>
      </c>
      <c r="B2505" t="s">
        <v>162</v>
      </c>
      <c r="C2505">
        <v>127596725</v>
      </c>
      <c r="D2505">
        <v>127598200</v>
      </c>
      <c r="E2505">
        <v>3</v>
      </c>
      <c r="F2505">
        <v>3</v>
      </c>
      <c r="G2505" t="s">
        <v>158</v>
      </c>
      <c r="H2505" t="s">
        <v>158</v>
      </c>
      <c r="I2505">
        <v>0</v>
      </c>
    </row>
    <row r="2506" spans="1:9">
      <c r="A2506" t="s">
        <v>1938</v>
      </c>
      <c r="B2506" t="s">
        <v>162</v>
      </c>
      <c r="C2506">
        <v>128685134</v>
      </c>
      <c r="D2506">
        <v>128685312</v>
      </c>
      <c r="E2506">
        <v>3</v>
      </c>
      <c r="F2506">
        <v>1</v>
      </c>
      <c r="G2506" t="s">
        <v>158</v>
      </c>
      <c r="H2506" t="s">
        <v>158</v>
      </c>
      <c r="I2506">
        <v>0</v>
      </c>
    </row>
    <row r="2507" spans="1:9">
      <c r="A2507" t="s">
        <v>4060</v>
      </c>
      <c r="B2507" t="s">
        <v>162</v>
      </c>
      <c r="C2507">
        <v>128748425</v>
      </c>
      <c r="D2507">
        <v>128753200</v>
      </c>
      <c r="E2507">
        <v>0</v>
      </c>
      <c r="F2507">
        <v>1</v>
      </c>
      <c r="G2507" t="s">
        <v>158</v>
      </c>
      <c r="H2507" t="s">
        <v>158</v>
      </c>
      <c r="I2507">
        <v>0</v>
      </c>
    </row>
    <row r="2508" spans="1:9">
      <c r="A2508" t="s">
        <v>4059</v>
      </c>
      <c r="B2508" t="s">
        <v>162</v>
      </c>
      <c r="C2508">
        <v>128754300</v>
      </c>
      <c r="D2508">
        <v>128761825</v>
      </c>
      <c r="E2508">
        <v>26</v>
      </c>
      <c r="F2508">
        <v>37</v>
      </c>
      <c r="G2508" t="s">
        <v>169</v>
      </c>
      <c r="H2508" t="s">
        <v>158</v>
      </c>
      <c r="I2508">
        <v>0</v>
      </c>
    </row>
    <row r="2509" spans="1:9">
      <c r="A2509" t="s">
        <v>4731</v>
      </c>
      <c r="B2509" t="s">
        <v>162</v>
      </c>
      <c r="C2509">
        <v>129126378</v>
      </c>
      <c r="D2509">
        <v>129126394</v>
      </c>
      <c r="E2509">
        <v>2</v>
      </c>
      <c r="F2509">
        <v>3</v>
      </c>
      <c r="G2509" t="s">
        <v>158</v>
      </c>
      <c r="H2509" t="s">
        <v>158</v>
      </c>
      <c r="I2509">
        <v>0</v>
      </c>
    </row>
    <row r="2510" spans="1:9">
      <c r="A2510" t="s">
        <v>2136</v>
      </c>
      <c r="B2510" t="s">
        <v>162</v>
      </c>
      <c r="C2510">
        <v>129344425</v>
      </c>
      <c r="D2510">
        <v>129346225</v>
      </c>
      <c r="E2510">
        <v>10</v>
      </c>
      <c r="F2510">
        <v>11</v>
      </c>
      <c r="G2510" t="s">
        <v>158</v>
      </c>
      <c r="H2510" t="s">
        <v>158</v>
      </c>
      <c r="I2510">
        <v>0</v>
      </c>
    </row>
    <row r="2511" spans="1:9">
      <c r="A2511" t="s">
        <v>3390</v>
      </c>
      <c r="B2511" t="s">
        <v>162</v>
      </c>
      <c r="C2511">
        <v>129348300</v>
      </c>
      <c r="D2511">
        <v>129351750</v>
      </c>
      <c r="E2511">
        <v>16</v>
      </c>
      <c r="F2511">
        <v>26</v>
      </c>
      <c r="G2511" t="s">
        <v>169</v>
      </c>
      <c r="H2511" t="s">
        <v>158</v>
      </c>
      <c r="I2511">
        <v>0</v>
      </c>
    </row>
    <row r="2512" spans="1:9">
      <c r="A2512" t="s">
        <v>4572</v>
      </c>
      <c r="B2512" t="s">
        <v>162</v>
      </c>
      <c r="C2512">
        <v>129365750</v>
      </c>
      <c r="D2512">
        <v>129369250</v>
      </c>
      <c r="E2512">
        <v>7</v>
      </c>
      <c r="F2512">
        <v>10</v>
      </c>
      <c r="G2512" t="s">
        <v>169</v>
      </c>
      <c r="H2512" t="s">
        <v>169</v>
      </c>
      <c r="I2512">
        <v>1</v>
      </c>
    </row>
    <row r="2513" spans="1:9">
      <c r="A2513" t="s">
        <v>2299</v>
      </c>
      <c r="B2513" t="s">
        <v>162</v>
      </c>
      <c r="C2513">
        <v>129409550</v>
      </c>
      <c r="D2513">
        <v>129417850</v>
      </c>
      <c r="E2513">
        <v>29</v>
      </c>
      <c r="F2513">
        <v>40</v>
      </c>
      <c r="G2513" t="s">
        <v>169</v>
      </c>
      <c r="H2513" t="s">
        <v>169</v>
      </c>
      <c r="I2513">
        <v>1</v>
      </c>
    </row>
    <row r="2514" spans="1:9">
      <c r="A2514" t="s">
        <v>4101</v>
      </c>
      <c r="B2514" t="s">
        <v>162</v>
      </c>
      <c r="C2514">
        <v>129419650</v>
      </c>
      <c r="D2514">
        <v>129440350</v>
      </c>
      <c r="E2514">
        <v>65</v>
      </c>
      <c r="F2514">
        <v>83</v>
      </c>
      <c r="G2514" t="s">
        <v>169</v>
      </c>
      <c r="H2514" t="s">
        <v>169</v>
      </c>
      <c r="I2514">
        <v>4</v>
      </c>
    </row>
    <row r="2515" spans="1:9">
      <c r="A2515" t="s">
        <v>3973</v>
      </c>
      <c r="B2515" t="s">
        <v>162</v>
      </c>
      <c r="C2515">
        <v>129916975</v>
      </c>
      <c r="D2515">
        <v>129918275</v>
      </c>
      <c r="E2515">
        <v>5</v>
      </c>
      <c r="F2515">
        <v>6</v>
      </c>
      <c r="G2515" t="s">
        <v>169</v>
      </c>
      <c r="H2515" t="s">
        <v>158</v>
      </c>
      <c r="I2515">
        <v>0</v>
      </c>
    </row>
    <row r="2516" spans="1:9">
      <c r="A2516" t="s">
        <v>2322</v>
      </c>
      <c r="B2516" t="s">
        <v>162</v>
      </c>
      <c r="C2516">
        <v>129948450</v>
      </c>
      <c r="D2516">
        <v>129949600</v>
      </c>
      <c r="E2516">
        <v>0</v>
      </c>
      <c r="F2516">
        <v>0</v>
      </c>
      <c r="G2516" t="s">
        <v>158</v>
      </c>
      <c r="H2516" t="s">
        <v>158</v>
      </c>
      <c r="I2516">
        <v>0</v>
      </c>
    </row>
    <row r="2517" spans="1:9">
      <c r="A2517" t="s">
        <v>3550</v>
      </c>
      <c r="B2517" t="s">
        <v>162</v>
      </c>
      <c r="C2517">
        <v>130317200</v>
      </c>
      <c r="D2517">
        <v>130318600</v>
      </c>
      <c r="E2517">
        <v>6</v>
      </c>
      <c r="F2517">
        <v>16</v>
      </c>
      <c r="G2517" t="s">
        <v>169</v>
      </c>
      <c r="H2517" t="s">
        <v>158</v>
      </c>
      <c r="I2517">
        <v>0</v>
      </c>
    </row>
    <row r="2518" spans="1:9">
      <c r="A2518" t="s">
        <v>206</v>
      </c>
      <c r="B2518" t="s">
        <v>162</v>
      </c>
      <c r="C2518">
        <v>130624025</v>
      </c>
      <c r="D2518">
        <v>130628075</v>
      </c>
      <c r="E2518">
        <v>4</v>
      </c>
      <c r="F2518">
        <v>5</v>
      </c>
      <c r="G2518" t="s">
        <v>158</v>
      </c>
      <c r="H2518" t="s">
        <v>158</v>
      </c>
      <c r="I2518">
        <v>0</v>
      </c>
    </row>
    <row r="2519" spans="1:9">
      <c r="A2519" t="s">
        <v>1607</v>
      </c>
      <c r="B2519" t="s">
        <v>162</v>
      </c>
      <c r="C2519">
        <v>130722225</v>
      </c>
      <c r="D2519">
        <v>130723450</v>
      </c>
      <c r="E2519">
        <v>3</v>
      </c>
      <c r="F2519">
        <v>4</v>
      </c>
      <c r="G2519" t="s">
        <v>158</v>
      </c>
      <c r="H2519" t="s">
        <v>158</v>
      </c>
      <c r="I2519">
        <v>0</v>
      </c>
    </row>
    <row r="2520" spans="1:9">
      <c r="A2520" t="s">
        <v>4483</v>
      </c>
      <c r="B2520" t="s">
        <v>162</v>
      </c>
      <c r="C2520">
        <v>130812325</v>
      </c>
      <c r="D2520">
        <v>130814825</v>
      </c>
      <c r="E2520">
        <v>2</v>
      </c>
      <c r="F2520">
        <v>2</v>
      </c>
      <c r="G2520" t="s">
        <v>169</v>
      </c>
      <c r="H2520" t="s">
        <v>169</v>
      </c>
      <c r="I2520">
        <v>0</v>
      </c>
    </row>
    <row r="2521" spans="1:9">
      <c r="A2521" t="s">
        <v>4136</v>
      </c>
      <c r="B2521" t="s">
        <v>162</v>
      </c>
      <c r="C2521">
        <v>131200550</v>
      </c>
      <c r="D2521">
        <v>131201600</v>
      </c>
      <c r="E2521">
        <v>2</v>
      </c>
      <c r="F2521">
        <v>3</v>
      </c>
      <c r="G2521" t="s">
        <v>158</v>
      </c>
      <c r="H2521" t="s">
        <v>158</v>
      </c>
      <c r="I2521">
        <v>0</v>
      </c>
    </row>
    <row r="2522" spans="1:9">
      <c r="A2522" t="s">
        <v>4178</v>
      </c>
      <c r="B2522" t="s">
        <v>162</v>
      </c>
      <c r="C2522">
        <v>131886900</v>
      </c>
      <c r="D2522">
        <v>131890025</v>
      </c>
      <c r="E2522">
        <v>14</v>
      </c>
      <c r="F2522">
        <v>19</v>
      </c>
      <c r="G2522" t="s">
        <v>158</v>
      </c>
      <c r="H2522" t="s">
        <v>158</v>
      </c>
      <c r="I2522">
        <v>0</v>
      </c>
    </row>
    <row r="2523" spans="1:9">
      <c r="A2523" t="s">
        <v>4786</v>
      </c>
      <c r="B2523" t="s">
        <v>162</v>
      </c>
      <c r="C2523">
        <v>132435800</v>
      </c>
      <c r="D2523">
        <v>132442275</v>
      </c>
      <c r="E2523">
        <v>29</v>
      </c>
      <c r="F2523">
        <v>48</v>
      </c>
      <c r="G2523" t="s">
        <v>158</v>
      </c>
      <c r="H2523" t="s">
        <v>158</v>
      </c>
      <c r="I2523">
        <v>0</v>
      </c>
    </row>
    <row r="2524" spans="1:9">
      <c r="A2524" t="s">
        <v>598</v>
      </c>
      <c r="B2524" t="s">
        <v>162</v>
      </c>
      <c r="C2524">
        <v>133401575</v>
      </c>
      <c r="D2524">
        <v>133403625</v>
      </c>
      <c r="E2524">
        <v>6</v>
      </c>
      <c r="F2524">
        <v>8</v>
      </c>
      <c r="G2524" t="s">
        <v>158</v>
      </c>
      <c r="H2524" t="s">
        <v>158</v>
      </c>
      <c r="I2524">
        <v>0</v>
      </c>
    </row>
    <row r="2525" spans="1:9">
      <c r="A2525" t="s">
        <v>211</v>
      </c>
      <c r="B2525" t="s">
        <v>162</v>
      </c>
      <c r="C2525">
        <v>133410325</v>
      </c>
      <c r="D2525">
        <v>133413600</v>
      </c>
      <c r="E2525">
        <v>19</v>
      </c>
      <c r="F2525">
        <v>24</v>
      </c>
      <c r="G2525" t="s">
        <v>169</v>
      </c>
      <c r="H2525" t="s">
        <v>158</v>
      </c>
      <c r="I2525">
        <v>0</v>
      </c>
    </row>
    <row r="2526" spans="1:9">
      <c r="A2526" t="s">
        <v>3504</v>
      </c>
      <c r="B2526" t="s">
        <v>162</v>
      </c>
      <c r="C2526">
        <v>133717000</v>
      </c>
      <c r="D2526">
        <v>133719350</v>
      </c>
      <c r="E2526">
        <v>0</v>
      </c>
      <c r="F2526">
        <v>0</v>
      </c>
      <c r="G2526" t="s">
        <v>158</v>
      </c>
      <c r="H2526" t="s">
        <v>158</v>
      </c>
      <c r="I2526">
        <v>0</v>
      </c>
    </row>
    <row r="2527" spans="1:9">
      <c r="A2527" t="s">
        <v>3008</v>
      </c>
      <c r="B2527" t="s">
        <v>162</v>
      </c>
      <c r="C2527">
        <v>133781175</v>
      </c>
      <c r="D2527">
        <v>133784125</v>
      </c>
      <c r="E2527">
        <v>8</v>
      </c>
      <c r="F2527">
        <v>9</v>
      </c>
      <c r="G2527" t="s">
        <v>169</v>
      </c>
      <c r="H2527" t="s">
        <v>158</v>
      </c>
      <c r="I2527">
        <v>0</v>
      </c>
    </row>
    <row r="2528" spans="1:9">
      <c r="A2528" t="s">
        <v>2997</v>
      </c>
      <c r="B2528" t="s">
        <v>162</v>
      </c>
      <c r="C2528">
        <v>133852475</v>
      </c>
      <c r="D2528">
        <v>133877250</v>
      </c>
      <c r="E2528">
        <v>75</v>
      </c>
      <c r="F2528">
        <v>118</v>
      </c>
      <c r="G2528" t="s">
        <v>169</v>
      </c>
      <c r="H2528" t="s">
        <v>169</v>
      </c>
      <c r="I2528">
        <v>2</v>
      </c>
    </row>
    <row r="2529" spans="1:9">
      <c r="A2529" t="s">
        <v>4591</v>
      </c>
      <c r="B2529" t="s">
        <v>162</v>
      </c>
      <c r="C2529">
        <v>133912275</v>
      </c>
      <c r="D2529">
        <v>133913650</v>
      </c>
      <c r="E2529">
        <v>2</v>
      </c>
      <c r="F2529">
        <v>1</v>
      </c>
      <c r="G2529" t="s">
        <v>158</v>
      </c>
      <c r="H2529" t="s">
        <v>158</v>
      </c>
      <c r="I2529">
        <v>0</v>
      </c>
    </row>
    <row r="2530" spans="1:9">
      <c r="A2530" t="s">
        <v>2709</v>
      </c>
      <c r="B2530" t="s">
        <v>162</v>
      </c>
      <c r="C2530">
        <v>134192900</v>
      </c>
      <c r="D2530">
        <v>134196225</v>
      </c>
      <c r="E2530">
        <v>4</v>
      </c>
      <c r="F2530">
        <v>7</v>
      </c>
      <c r="G2530" t="s">
        <v>158</v>
      </c>
      <c r="H2530" t="s">
        <v>158</v>
      </c>
      <c r="I2530">
        <v>0</v>
      </c>
    </row>
    <row r="2531" spans="1:9">
      <c r="A2531" t="s">
        <v>1991</v>
      </c>
      <c r="B2531" t="s">
        <v>162</v>
      </c>
      <c r="C2531">
        <v>134280025</v>
      </c>
      <c r="D2531">
        <v>134283950</v>
      </c>
      <c r="E2531">
        <v>11</v>
      </c>
      <c r="F2531">
        <v>12</v>
      </c>
      <c r="G2531" t="s">
        <v>169</v>
      </c>
      <c r="H2531" t="s">
        <v>158</v>
      </c>
      <c r="I2531">
        <v>0</v>
      </c>
    </row>
    <row r="2532" spans="1:9">
      <c r="A2532" t="s">
        <v>1113</v>
      </c>
      <c r="B2532" t="s">
        <v>162</v>
      </c>
      <c r="C2532">
        <v>135054275</v>
      </c>
      <c r="D2532">
        <v>135064525</v>
      </c>
      <c r="E2532">
        <v>38</v>
      </c>
      <c r="F2532">
        <v>65</v>
      </c>
      <c r="G2532" t="s">
        <v>169</v>
      </c>
      <c r="H2532" t="s">
        <v>169</v>
      </c>
      <c r="I2532">
        <v>2</v>
      </c>
    </row>
    <row r="2533" spans="1:9">
      <c r="A2533" t="s">
        <v>360</v>
      </c>
      <c r="B2533" t="s">
        <v>162</v>
      </c>
      <c r="C2533">
        <v>135289725</v>
      </c>
      <c r="D2533">
        <v>135291375</v>
      </c>
      <c r="E2533">
        <v>5</v>
      </c>
      <c r="F2533">
        <v>5</v>
      </c>
      <c r="G2533" t="s">
        <v>158</v>
      </c>
      <c r="H2533" t="s">
        <v>158</v>
      </c>
      <c r="I2533">
        <v>0</v>
      </c>
    </row>
    <row r="2534" spans="1:9">
      <c r="A2534" t="s">
        <v>2300</v>
      </c>
      <c r="B2534" t="s">
        <v>162</v>
      </c>
      <c r="C2534">
        <v>135299175</v>
      </c>
      <c r="D2534">
        <v>135302500</v>
      </c>
      <c r="E2534">
        <v>8</v>
      </c>
      <c r="F2534">
        <v>10</v>
      </c>
      <c r="G2534" t="s">
        <v>169</v>
      </c>
      <c r="H2534" t="s">
        <v>158</v>
      </c>
      <c r="I2534">
        <v>0</v>
      </c>
    </row>
    <row r="2535" spans="1:9">
      <c r="A2535" t="s">
        <v>3829</v>
      </c>
      <c r="B2535" t="s">
        <v>162</v>
      </c>
      <c r="C2535">
        <v>135331975</v>
      </c>
      <c r="D2535">
        <v>135334400</v>
      </c>
      <c r="E2535">
        <v>11</v>
      </c>
      <c r="F2535">
        <v>16</v>
      </c>
      <c r="G2535" t="s">
        <v>169</v>
      </c>
      <c r="H2535" t="s">
        <v>158</v>
      </c>
      <c r="I2535">
        <v>0</v>
      </c>
    </row>
    <row r="2536" spans="1:9">
      <c r="A2536" t="s">
        <v>4072</v>
      </c>
      <c r="B2536" t="s">
        <v>162</v>
      </c>
      <c r="C2536">
        <v>135352125</v>
      </c>
      <c r="D2536">
        <v>135357350</v>
      </c>
      <c r="E2536">
        <v>14</v>
      </c>
      <c r="F2536">
        <v>20</v>
      </c>
      <c r="G2536" t="s">
        <v>158</v>
      </c>
      <c r="H2536" t="s">
        <v>158</v>
      </c>
      <c r="I2536">
        <v>0</v>
      </c>
    </row>
    <row r="2537" spans="1:9">
      <c r="A2537" t="s">
        <v>404</v>
      </c>
      <c r="B2537" t="s">
        <v>162</v>
      </c>
      <c r="C2537">
        <v>135360800</v>
      </c>
      <c r="D2537">
        <v>135365700</v>
      </c>
      <c r="E2537">
        <v>16</v>
      </c>
      <c r="F2537">
        <v>40</v>
      </c>
      <c r="G2537" t="s">
        <v>158</v>
      </c>
      <c r="H2537" t="s">
        <v>158</v>
      </c>
      <c r="I2537">
        <v>0</v>
      </c>
    </row>
    <row r="2538" spans="1:9">
      <c r="A2538" t="s">
        <v>3436</v>
      </c>
      <c r="B2538" t="s">
        <v>162</v>
      </c>
      <c r="C2538">
        <v>135384300</v>
      </c>
      <c r="D2538">
        <v>135386525</v>
      </c>
      <c r="E2538">
        <v>10</v>
      </c>
      <c r="F2538">
        <v>12</v>
      </c>
      <c r="G2538" t="s">
        <v>169</v>
      </c>
      <c r="H2538" t="s">
        <v>158</v>
      </c>
      <c r="I2538">
        <v>0</v>
      </c>
    </row>
    <row r="2539" spans="1:9">
      <c r="A2539" t="s">
        <v>1937</v>
      </c>
      <c r="B2539" t="s">
        <v>162</v>
      </c>
      <c r="C2539">
        <v>135419325</v>
      </c>
      <c r="D2539">
        <v>135425425</v>
      </c>
      <c r="E2539">
        <v>17</v>
      </c>
      <c r="F2539">
        <v>21</v>
      </c>
      <c r="G2539" t="s">
        <v>169</v>
      </c>
      <c r="H2539" t="s">
        <v>158</v>
      </c>
      <c r="I2539">
        <v>0</v>
      </c>
    </row>
    <row r="2540" spans="1:9">
      <c r="A2540" t="s">
        <v>1874</v>
      </c>
      <c r="B2540" t="s">
        <v>162</v>
      </c>
      <c r="C2540">
        <v>135742650</v>
      </c>
      <c r="D2540">
        <v>135747500</v>
      </c>
      <c r="E2540">
        <v>17</v>
      </c>
      <c r="F2540">
        <v>21</v>
      </c>
      <c r="G2540" t="s">
        <v>158</v>
      </c>
      <c r="H2540" t="s">
        <v>158</v>
      </c>
      <c r="I2540">
        <v>0</v>
      </c>
    </row>
    <row r="2541" spans="1:9">
      <c r="A2541" t="s">
        <v>4445</v>
      </c>
      <c r="B2541" t="s">
        <v>162</v>
      </c>
      <c r="C2541">
        <v>135845150</v>
      </c>
      <c r="D2541">
        <v>135846100</v>
      </c>
      <c r="E2541">
        <v>1</v>
      </c>
      <c r="F2541">
        <v>2</v>
      </c>
      <c r="G2541" t="s">
        <v>158</v>
      </c>
      <c r="H2541" t="s">
        <v>158</v>
      </c>
      <c r="I2541">
        <v>0</v>
      </c>
    </row>
    <row r="2542" spans="1:9">
      <c r="A2542" t="s">
        <v>4806</v>
      </c>
      <c r="B2542" t="s">
        <v>162</v>
      </c>
      <c r="C2542">
        <v>135877750</v>
      </c>
      <c r="D2542">
        <v>135880925</v>
      </c>
      <c r="E2542">
        <v>9</v>
      </c>
      <c r="F2542">
        <v>14</v>
      </c>
      <c r="G2542" t="s">
        <v>169</v>
      </c>
      <c r="H2542" t="s">
        <v>158</v>
      </c>
      <c r="I2542">
        <v>0</v>
      </c>
    </row>
    <row r="2543" spans="1:9">
      <c r="A2543" t="s">
        <v>2928</v>
      </c>
      <c r="B2543" t="s">
        <v>162</v>
      </c>
      <c r="C2543">
        <v>136374250</v>
      </c>
      <c r="D2543">
        <v>136376700</v>
      </c>
      <c r="E2543">
        <v>0</v>
      </c>
      <c r="F2543">
        <v>0</v>
      </c>
      <c r="G2543" t="s">
        <v>158</v>
      </c>
      <c r="H2543" t="s">
        <v>158</v>
      </c>
      <c r="I2543">
        <v>0</v>
      </c>
    </row>
    <row r="2544" spans="1:9">
      <c r="A2544" t="s">
        <v>3196</v>
      </c>
      <c r="B2544" t="s">
        <v>162</v>
      </c>
      <c r="C2544">
        <v>136818800</v>
      </c>
      <c r="D2544">
        <v>136827150</v>
      </c>
      <c r="E2544">
        <v>14</v>
      </c>
      <c r="F2544">
        <v>19</v>
      </c>
      <c r="G2544" t="s">
        <v>158</v>
      </c>
      <c r="H2544" t="s">
        <v>158</v>
      </c>
      <c r="I2544">
        <v>0</v>
      </c>
    </row>
    <row r="2545" spans="1:9">
      <c r="A2545" t="s">
        <v>2493</v>
      </c>
      <c r="B2545" t="s">
        <v>162</v>
      </c>
      <c r="C2545">
        <v>136993725</v>
      </c>
      <c r="D2545">
        <v>136995250</v>
      </c>
      <c r="E2545">
        <v>6</v>
      </c>
      <c r="F2545">
        <v>7</v>
      </c>
      <c r="G2545" t="s">
        <v>169</v>
      </c>
      <c r="H2545" t="s">
        <v>169</v>
      </c>
      <c r="I2545">
        <v>0</v>
      </c>
    </row>
    <row r="2546" spans="1:9">
      <c r="A2546" t="s">
        <v>2146</v>
      </c>
      <c r="B2546" t="s">
        <v>162</v>
      </c>
      <c r="C2546">
        <v>137235725</v>
      </c>
      <c r="D2546">
        <v>137237225</v>
      </c>
      <c r="E2546">
        <v>1</v>
      </c>
      <c r="F2546">
        <v>1</v>
      </c>
      <c r="G2546" t="s">
        <v>158</v>
      </c>
      <c r="H2546" t="s">
        <v>158</v>
      </c>
      <c r="I2546">
        <v>0</v>
      </c>
    </row>
    <row r="2547" spans="1:9">
      <c r="A2547" t="s">
        <v>4410</v>
      </c>
      <c r="B2547" t="s">
        <v>162</v>
      </c>
      <c r="C2547">
        <v>137429225</v>
      </c>
      <c r="D2547">
        <v>137432175</v>
      </c>
      <c r="E2547">
        <v>13</v>
      </c>
      <c r="F2547">
        <v>21</v>
      </c>
      <c r="G2547" t="s">
        <v>169</v>
      </c>
      <c r="H2547" t="s">
        <v>158</v>
      </c>
      <c r="I2547">
        <v>0</v>
      </c>
    </row>
    <row r="2548" spans="1:9">
      <c r="A2548" t="s">
        <v>417</v>
      </c>
      <c r="B2548" t="s">
        <v>162</v>
      </c>
      <c r="C2548">
        <v>137552975</v>
      </c>
      <c r="D2548">
        <v>137554975</v>
      </c>
      <c r="E2548">
        <v>4</v>
      </c>
      <c r="F2548">
        <v>6</v>
      </c>
      <c r="G2548" t="s">
        <v>169</v>
      </c>
      <c r="H2548" t="s">
        <v>158</v>
      </c>
      <c r="I2548">
        <v>0</v>
      </c>
    </row>
    <row r="2549" spans="1:9">
      <c r="A2549" t="s">
        <v>3209</v>
      </c>
      <c r="B2549" t="s">
        <v>162</v>
      </c>
      <c r="C2549">
        <v>139061125</v>
      </c>
      <c r="D2549">
        <v>139064725</v>
      </c>
      <c r="E2549">
        <v>2</v>
      </c>
      <c r="F2549">
        <v>2</v>
      </c>
      <c r="G2549" t="s">
        <v>169</v>
      </c>
      <c r="H2549" t="s">
        <v>158</v>
      </c>
      <c r="I2549">
        <v>0</v>
      </c>
    </row>
    <row r="2550" spans="1:9">
      <c r="A2550" t="s">
        <v>2389</v>
      </c>
      <c r="B2550" t="s">
        <v>162</v>
      </c>
      <c r="C2550">
        <v>139118800</v>
      </c>
      <c r="D2550">
        <v>139122275</v>
      </c>
      <c r="E2550">
        <v>8</v>
      </c>
      <c r="F2550">
        <v>9</v>
      </c>
      <c r="G2550" t="s">
        <v>158</v>
      </c>
      <c r="H2550" t="s">
        <v>158</v>
      </c>
      <c r="I2550">
        <v>0</v>
      </c>
    </row>
    <row r="2551" spans="1:9">
      <c r="A2551" t="s">
        <v>4171</v>
      </c>
      <c r="B2551" t="s">
        <v>162</v>
      </c>
      <c r="C2551">
        <v>139144900</v>
      </c>
      <c r="D2551">
        <v>139147650</v>
      </c>
      <c r="E2551">
        <v>9</v>
      </c>
      <c r="F2551">
        <v>8</v>
      </c>
      <c r="G2551" t="s">
        <v>169</v>
      </c>
      <c r="H2551" t="s">
        <v>158</v>
      </c>
      <c r="I2551">
        <v>0</v>
      </c>
    </row>
    <row r="2552" spans="1:9">
      <c r="A2552" t="s">
        <v>3630</v>
      </c>
      <c r="B2552" t="s">
        <v>162</v>
      </c>
      <c r="C2552">
        <v>139476725</v>
      </c>
      <c r="D2552">
        <v>139485500</v>
      </c>
      <c r="E2552">
        <v>21</v>
      </c>
      <c r="F2552">
        <v>24</v>
      </c>
      <c r="G2552" t="s">
        <v>169</v>
      </c>
      <c r="H2552" t="s">
        <v>169</v>
      </c>
      <c r="I2552">
        <v>0</v>
      </c>
    </row>
    <row r="2553" spans="1:9">
      <c r="A2553" t="s">
        <v>1448</v>
      </c>
      <c r="B2553" t="s">
        <v>175</v>
      </c>
      <c r="C2553">
        <v>658350</v>
      </c>
      <c r="D2553">
        <v>663425</v>
      </c>
      <c r="E2553">
        <v>11</v>
      </c>
      <c r="F2553">
        <v>11</v>
      </c>
      <c r="G2553" t="s">
        <v>169</v>
      </c>
      <c r="H2553" t="s">
        <v>158</v>
      </c>
      <c r="I2553">
        <v>0</v>
      </c>
    </row>
    <row r="2554" spans="1:9">
      <c r="A2554" t="s">
        <v>955</v>
      </c>
      <c r="B2554" t="s">
        <v>175</v>
      </c>
      <c r="C2554">
        <v>828025</v>
      </c>
      <c r="D2554">
        <v>837575</v>
      </c>
      <c r="E2554">
        <v>5</v>
      </c>
      <c r="F2554">
        <v>5</v>
      </c>
      <c r="G2554" t="s">
        <v>169</v>
      </c>
      <c r="H2554" t="s">
        <v>158</v>
      </c>
      <c r="I2554">
        <v>0</v>
      </c>
    </row>
    <row r="2555" spans="1:9">
      <c r="A2555" t="s">
        <v>3594</v>
      </c>
      <c r="B2555" t="s">
        <v>175</v>
      </c>
      <c r="C2555">
        <v>1156100</v>
      </c>
      <c r="D2555">
        <v>1157175</v>
      </c>
      <c r="E2555">
        <v>6</v>
      </c>
      <c r="F2555">
        <v>8</v>
      </c>
      <c r="G2555" t="s">
        <v>158</v>
      </c>
      <c r="H2555" t="s">
        <v>158</v>
      </c>
      <c r="I2555">
        <v>0</v>
      </c>
    </row>
    <row r="2556" spans="1:9">
      <c r="A2556" t="s">
        <v>1441</v>
      </c>
      <c r="B2556" t="s">
        <v>175</v>
      </c>
      <c r="C2556">
        <v>1198400</v>
      </c>
      <c r="D2556">
        <v>1203650</v>
      </c>
      <c r="E2556">
        <v>8</v>
      </c>
      <c r="F2556">
        <v>13</v>
      </c>
      <c r="G2556" t="s">
        <v>169</v>
      </c>
      <c r="H2556" t="s">
        <v>169</v>
      </c>
      <c r="I2556">
        <v>0</v>
      </c>
    </row>
    <row r="2557" spans="1:9">
      <c r="A2557" t="s">
        <v>4090</v>
      </c>
      <c r="B2557" t="s">
        <v>175</v>
      </c>
      <c r="C2557">
        <v>1297525</v>
      </c>
      <c r="D2557">
        <v>1299925</v>
      </c>
      <c r="E2557">
        <v>11</v>
      </c>
      <c r="F2557">
        <v>14</v>
      </c>
      <c r="G2557" t="s">
        <v>169</v>
      </c>
      <c r="H2557" t="s">
        <v>158</v>
      </c>
      <c r="I2557">
        <v>0</v>
      </c>
    </row>
    <row r="2558" spans="1:9">
      <c r="A2558" t="s">
        <v>504</v>
      </c>
      <c r="B2558" t="s">
        <v>175</v>
      </c>
      <c r="C2558">
        <v>1410350</v>
      </c>
      <c r="D2558">
        <v>1411725</v>
      </c>
      <c r="E2558">
        <v>6</v>
      </c>
      <c r="F2558">
        <v>9</v>
      </c>
      <c r="G2558" t="s">
        <v>169</v>
      </c>
      <c r="H2558" t="s">
        <v>158</v>
      </c>
      <c r="I2558">
        <v>0</v>
      </c>
    </row>
    <row r="2559" spans="1:9">
      <c r="A2559" t="s">
        <v>572</v>
      </c>
      <c r="B2559" t="s">
        <v>175</v>
      </c>
      <c r="C2559">
        <v>1526050</v>
      </c>
      <c r="D2559">
        <v>1527275</v>
      </c>
      <c r="E2559">
        <v>8</v>
      </c>
      <c r="F2559">
        <v>13</v>
      </c>
      <c r="G2559" t="s">
        <v>169</v>
      </c>
      <c r="H2559" t="s">
        <v>158</v>
      </c>
      <c r="I2559">
        <v>0</v>
      </c>
    </row>
    <row r="2560" spans="1:9">
      <c r="A2560" t="s">
        <v>632</v>
      </c>
      <c r="B2560" t="s">
        <v>175</v>
      </c>
      <c r="C2560">
        <v>1557925</v>
      </c>
      <c r="D2560">
        <v>1559000</v>
      </c>
      <c r="E2560">
        <v>1</v>
      </c>
      <c r="F2560">
        <v>1</v>
      </c>
      <c r="G2560" t="s">
        <v>158</v>
      </c>
      <c r="H2560" t="s">
        <v>158</v>
      </c>
      <c r="I2560">
        <v>0</v>
      </c>
    </row>
    <row r="2561" spans="1:9">
      <c r="A2561" t="s">
        <v>1276</v>
      </c>
      <c r="B2561" t="s">
        <v>175</v>
      </c>
      <c r="C2561">
        <v>1609475</v>
      </c>
      <c r="D2561">
        <v>1613350</v>
      </c>
      <c r="E2561">
        <v>0</v>
      </c>
      <c r="F2561">
        <v>0</v>
      </c>
      <c r="G2561" t="s">
        <v>158</v>
      </c>
      <c r="H2561" t="s">
        <v>158</v>
      </c>
      <c r="I2561">
        <v>0</v>
      </c>
    </row>
    <row r="2562" spans="1:9">
      <c r="A2562" t="s">
        <v>4292</v>
      </c>
      <c r="B2562" t="s">
        <v>175</v>
      </c>
      <c r="C2562">
        <v>1667425</v>
      </c>
      <c r="D2562">
        <v>1672975</v>
      </c>
      <c r="E2562">
        <v>24</v>
      </c>
      <c r="F2562">
        <v>37</v>
      </c>
      <c r="G2562" t="s">
        <v>169</v>
      </c>
      <c r="H2562" t="s">
        <v>158</v>
      </c>
      <c r="I2562">
        <v>0</v>
      </c>
    </row>
    <row r="2563" spans="1:9">
      <c r="A2563" t="s">
        <v>3464</v>
      </c>
      <c r="B2563" t="s">
        <v>175</v>
      </c>
      <c r="C2563">
        <v>2969900</v>
      </c>
      <c r="D2563">
        <v>2974200</v>
      </c>
      <c r="E2563">
        <v>9</v>
      </c>
      <c r="F2563">
        <v>10</v>
      </c>
      <c r="G2563" t="s">
        <v>158</v>
      </c>
      <c r="H2563" t="s">
        <v>158</v>
      </c>
      <c r="I2563">
        <v>0</v>
      </c>
    </row>
    <row r="2564" spans="1:9">
      <c r="A2564" t="s">
        <v>2751</v>
      </c>
      <c r="B2564" t="s">
        <v>175</v>
      </c>
      <c r="C2564">
        <v>2991400</v>
      </c>
      <c r="D2564">
        <v>2993850</v>
      </c>
      <c r="E2564">
        <v>12</v>
      </c>
      <c r="F2564">
        <v>22</v>
      </c>
      <c r="G2564" t="s">
        <v>158</v>
      </c>
      <c r="H2564" t="s">
        <v>158</v>
      </c>
      <c r="I2564">
        <v>0</v>
      </c>
    </row>
    <row r="2565" spans="1:9">
      <c r="A2565" t="s">
        <v>4185</v>
      </c>
      <c r="B2565" t="s">
        <v>175</v>
      </c>
      <c r="C2565">
        <v>3132100</v>
      </c>
      <c r="D2565">
        <v>3134825</v>
      </c>
      <c r="E2565">
        <v>20</v>
      </c>
      <c r="F2565">
        <v>43</v>
      </c>
      <c r="G2565" t="s">
        <v>158</v>
      </c>
      <c r="H2565" t="s">
        <v>158</v>
      </c>
      <c r="I2565">
        <v>0</v>
      </c>
    </row>
    <row r="2566" spans="1:9">
      <c r="A2566" t="s">
        <v>2128</v>
      </c>
      <c r="B2566" t="s">
        <v>175</v>
      </c>
      <c r="C2566">
        <v>3456800</v>
      </c>
      <c r="D2566">
        <v>3458050</v>
      </c>
      <c r="E2566">
        <v>3</v>
      </c>
      <c r="F2566">
        <v>4</v>
      </c>
      <c r="G2566" t="s">
        <v>158</v>
      </c>
      <c r="H2566" t="s">
        <v>158</v>
      </c>
      <c r="I2566">
        <v>0</v>
      </c>
    </row>
    <row r="2567" spans="1:9">
      <c r="A2567" t="s">
        <v>1240</v>
      </c>
      <c r="B2567" t="s">
        <v>175</v>
      </c>
      <c r="C2567">
        <v>4574475</v>
      </c>
      <c r="D2567">
        <v>4578075</v>
      </c>
      <c r="E2567">
        <v>1</v>
      </c>
      <c r="F2567">
        <v>1</v>
      </c>
      <c r="G2567" t="s">
        <v>158</v>
      </c>
      <c r="H2567" t="s">
        <v>158</v>
      </c>
      <c r="I2567">
        <v>0</v>
      </c>
    </row>
    <row r="2568" spans="1:9">
      <c r="A2568" t="s">
        <v>616</v>
      </c>
      <c r="B2568" t="s">
        <v>175</v>
      </c>
      <c r="C2568">
        <v>5507650</v>
      </c>
      <c r="D2568">
        <v>5512500</v>
      </c>
      <c r="E2568">
        <v>3</v>
      </c>
      <c r="F2568">
        <v>3</v>
      </c>
      <c r="G2568" t="s">
        <v>158</v>
      </c>
      <c r="H2568" t="s">
        <v>158</v>
      </c>
      <c r="I2568">
        <v>0</v>
      </c>
    </row>
    <row r="2569" spans="1:9">
      <c r="A2569" t="s">
        <v>1439</v>
      </c>
      <c r="B2569" t="s">
        <v>175</v>
      </c>
      <c r="C2569">
        <v>5527100</v>
      </c>
      <c r="D2569">
        <v>5530125</v>
      </c>
      <c r="E2569">
        <v>3</v>
      </c>
      <c r="F2569">
        <v>2</v>
      </c>
      <c r="G2569" t="s">
        <v>158</v>
      </c>
      <c r="H2569" t="s">
        <v>158</v>
      </c>
      <c r="I2569">
        <v>0</v>
      </c>
    </row>
    <row r="2570" spans="1:9">
      <c r="A2570" t="s">
        <v>4775</v>
      </c>
      <c r="B2570" t="s">
        <v>175</v>
      </c>
      <c r="C2570">
        <v>5572850</v>
      </c>
      <c r="D2570">
        <v>5577100</v>
      </c>
      <c r="E2570">
        <v>11</v>
      </c>
      <c r="F2570">
        <v>20</v>
      </c>
      <c r="G2570" t="s">
        <v>158</v>
      </c>
      <c r="H2570" t="s">
        <v>158</v>
      </c>
      <c r="I2570">
        <v>0</v>
      </c>
    </row>
    <row r="2571" spans="1:9">
      <c r="A2571" t="s">
        <v>942</v>
      </c>
      <c r="B2571" t="s">
        <v>175</v>
      </c>
      <c r="C2571">
        <v>5587425</v>
      </c>
      <c r="D2571">
        <v>5608900</v>
      </c>
      <c r="E2571">
        <v>89</v>
      </c>
      <c r="F2571">
        <v>131</v>
      </c>
      <c r="G2571" t="s">
        <v>169</v>
      </c>
      <c r="H2571" t="s">
        <v>169</v>
      </c>
      <c r="I2571">
        <v>2</v>
      </c>
    </row>
    <row r="2572" spans="1:9">
      <c r="A2572" t="s">
        <v>4244</v>
      </c>
      <c r="B2572" t="s">
        <v>175</v>
      </c>
      <c r="C2572">
        <v>5623900</v>
      </c>
      <c r="D2572">
        <v>5634150</v>
      </c>
      <c r="E2572">
        <v>32</v>
      </c>
      <c r="F2572">
        <v>45</v>
      </c>
      <c r="G2572" t="s">
        <v>169</v>
      </c>
      <c r="H2572" t="s">
        <v>158</v>
      </c>
      <c r="I2572">
        <v>0</v>
      </c>
    </row>
    <row r="2573" spans="1:9">
      <c r="A2573" t="s">
        <v>1662</v>
      </c>
      <c r="B2573" t="s">
        <v>175</v>
      </c>
      <c r="C2573">
        <v>5700500</v>
      </c>
      <c r="D2573">
        <v>5703650</v>
      </c>
      <c r="E2573">
        <v>1</v>
      </c>
      <c r="F2573">
        <v>1</v>
      </c>
      <c r="G2573" t="s">
        <v>158</v>
      </c>
      <c r="H2573" t="s">
        <v>158</v>
      </c>
      <c r="I2573">
        <v>0</v>
      </c>
    </row>
    <row r="2574" spans="1:9">
      <c r="A2574" t="s">
        <v>4411</v>
      </c>
      <c r="B2574" t="s">
        <v>175</v>
      </c>
      <c r="C2574">
        <v>6918275</v>
      </c>
      <c r="D2574">
        <v>6920225</v>
      </c>
      <c r="E2574">
        <v>8</v>
      </c>
      <c r="F2574">
        <v>9</v>
      </c>
      <c r="G2574" t="s">
        <v>169</v>
      </c>
      <c r="H2574" t="s">
        <v>158</v>
      </c>
      <c r="I2574">
        <v>0</v>
      </c>
    </row>
    <row r="2575" spans="1:9">
      <c r="A2575" t="s">
        <v>3601</v>
      </c>
      <c r="B2575" t="s">
        <v>175</v>
      </c>
      <c r="C2575">
        <v>7261978</v>
      </c>
      <c r="D2575">
        <v>7262269</v>
      </c>
      <c r="E2575">
        <v>4</v>
      </c>
      <c r="F2575">
        <v>7</v>
      </c>
      <c r="G2575" t="s">
        <v>169</v>
      </c>
      <c r="H2575" t="s">
        <v>158</v>
      </c>
      <c r="I2575">
        <v>0</v>
      </c>
    </row>
    <row r="2576" spans="1:9">
      <c r="A2576" t="s">
        <v>4038</v>
      </c>
      <c r="B2576" t="s">
        <v>175</v>
      </c>
      <c r="C2576">
        <v>7362173</v>
      </c>
      <c r="D2576">
        <v>7362240</v>
      </c>
      <c r="E2576">
        <v>4</v>
      </c>
      <c r="F2576">
        <v>10</v>
      </c>
      <c r="G2576" t="s">
        <v>169</v>
      </c>
      <c r="H2576" t="s">
        <v>158</v>
      </c>
      <c r="I2576">
        <v>0</v>
      </c>
    </row>
    <row r="2577" spans="1:9">
      <c r="A2577" t="s">
        <v>1674</v>
      </c>
      <c r="B2577" t="s">
        <v>175</v>
      </c>
      <c r="C2577">
        <v>7588175</v>
      </c>
      <c r="D2577">
        <v>7590625</v>
      </c>
      <c r="E2577">
        <v>12</v>
      </c>
      <c r="F2577">
        <v>16</v>
      </c>
      <c r="G2577" t="s">
        <v>169</v>
      </c>
      <c r="H2577" t="s">
        <v>169</v>
      </c>
      <c r="I2577">
        <v>1</v>
      </c>
    </row>
    <row r="2578" spans="1:9">
      <c r="A2578" t="s">
        <v>3500</v>
      </c>
      <c r="B2578" t="s">
        <v>175</v>
      </c>
      <c r="C2578">
        <v>8075375</v>
      </c>
      <c r="D2578">
        <v>8079575</v>
      </c>
      <c r="E2578">
        <v>12</v>
      </c>
      <c r="F2578">
        <v>15</v>
      </c>
      <c r="G2578" t="s">
        <v>169</v>
      </c>
      <c r="H2578" t="s">
        <v>158</v>
      </c>
      <c r="I2578">
        <v>0</v>
      </c>
    </row>
    <row r="2579" spans="1:9">
      <c r="A2579" t="s">
        <v>3099</v>
      </c>
      <c r="B2579" t="s">
        <v>175</v>
      </c>
      <c r="C2579">
        <v>8091639</v>
      </c>
      <c r="D2579">
        <v>8091666</v>
      </c>
      <c r="E2579">
        <v>2</v>
      </c>
      <c r="F2579">
        <v>3</v>
      </c>
      <c r="G2579" t="s">
        <v>158</v>
      </c>
      <c r="H2579" t="s">
        <v>158</v>
      </c>
      <c r="I2579">
        <v>0</v>
      </c>
    </row>
    <row r="2580" spans="1:9">
      <c r="A2580" t="s">
        <v>356</v>
      </c>
      <c r="B2580" t="s">
        <v>175</v>
      </c>
      <c r="C2580">
        <v>8401953</v>
      </c>
      <c r="D2580">
        <v>8402142</v>
      </c>
      <c r="E2580">
        <v>3</v>
      </c>
      <c r="F2580">
        <v>0</v>
      </c>
      <c r="G2580" t="s">
        <v>158</v>
      </c>
      <c r="H2580" t="s">
        <v>158</v>
      </c>
      <c r="I2580">
        <v>0</v>
      </c>
    </row>
    <row r="2581" spans="1:9">
      <c r="A2581" t="s">
        <v>367</v>
      </c>
      <c r="B2581" t="s">
        <v>175</v>
      </c>
      <c r="C2581">
        <v>8546863</v>
      </c>
      <c r="D2581">
        <v>8547027</v>
      </c>
      <c r="E2581">
        <v>1</v>
      </c>
      <c r="F2581">
        <v>0</v>
      </c>
      <c r="G2581" t="s">
        <v>158</v>
      </c>
      <c r="H2581" t="s">
        <v>158</v>
      </c>
      <c r="I2581">
        <v>0</v>
      </c>
    </row>
    <row r="2582" spans="1:9">
      <c r="A2582" t="s">
        <v>3878</v>
      </c>
      <c r="B2582" t="s">
        <v>175</v>
      </c>
      <c r="C2582">
        <v>8576186</v>
      </c>
      <c r="D2582">
        <v>8576379</v>
      </c>
      <c r="E2582">
        <v>4</v>
      </c>
      <c r="F2582">
        <v>8</v>
      </c>
      <c r="G2582" t="s">
        <v>158</v>
      </c>
      <c r="H2582" t="s">
        <v>158</v>
      </c>
      <c r="I2582">
        <v>0</v>
      </c>
    </row>
    <row r="2583" spans="1:9">
      <c r="A2583" t="s">
        <v>502</v>
      </c>
      <c r="B2583" t="s">
        <v>175</v>
      </c>
      <c r="C2583">
        <v>9241847</v>
      </c>
      <c r="D2583">
        <v>9242596</v>
      </c>
      <c r="E2583">
        <v>6</v>
      </c>
      <c r="F2583">
        <v>13</v>
      </c>
      <c r="G2583" t="s">
        <v>158</v>
      </c>
      <c r="H2583" t="s">
        <v>158</v>
      </c>
      <c r="I2583">
        <v>0</v>
      </c>
    </row>
    <row r="2584" spans="1:9">
      <c r="A2584" t="s">
        <v>2887</v>
      </c>
      <c r="B2584" t="s">
        <v>175</v>
      </c>
      <c r="C2584">
        <v>10372661</v>
      </c>
      <c r="D2584">
        <v>10372817</v>
      </c>
      <c r="E2584">
        <v>0</v>
      </c>
      <c r="F2584">
        <v>0</v>
      </c>
      <c r="G2584" t="s">
        <v>158</v>
      </c>
      <c r="H2584" t="s">
        <v>158</v>
      </c>
      <c r="I2584">
        <v>0</v>
      </c>
    </row>
    <row r="2585" spans="1:9">
      <c r="A2585" t="s">
        <v>4777</v>
      </c>
      <c r="B2585" t="s">
        <v>175</v>
      </c>
      <c r="C2585">
        <v>10474238</v>
      </c>
      <c r="D2585">
        <v>10474501</v>
      </c>
      <c r="E2585">
        <v>4</v>
      </c>
      <c r="F2585">
        <v>5</v>
      </c>
      <c r="G2585" t="s">
        <v>158</v>
      </c>
      <c r="H2585" t="s">
        <v>158</v>
      </c>
      <c r="I2585">
        <v>0</v>
      </c>
    </row>
    <row r="2586" spans="1:9">
      <c r="A2586" t="s">
        <v>3297</v>
      </c>
      <c r="B2586" t="s">
        <v>175</v>
      </c>
      <c r="C2586">
        <v>11077670</v>
      </c>
      <c r="D2586">
        <v>11078049</v>
      </c>
      <c r="E2586">
        <v>5</v>
      </c>
      <c r="F2586">
        <v>11</v>
      </c>
      <c r="G2586" t="s">
        <v>158</v>
      </c>
      <c r="H2586" t="s">
        <v>158</v>
      </c>
      <c r="I2586">
        <v>0</v>
      </c>
    </row>
    <row r="2587" spans="1:9">
      <c r="A2587" t="s">
        <v>697</v>
      </c>
      <c r="B2587" t="s">
        <v>175</v>
      </c>
      <c r="C2587">
        <v>11954525</v>
      </c>
      <c r="D2587">
        <v>11955950</v>
      </c>
      <c r="E2587">
        <v>9</v>
      </c>
      <c r="F2587">
        <v>21</v>
      </c>
      <c r="G2587" t="s">
        <v>158</v>
      </c>
      <c r="H2587" t="s">
        <v>158</v>
      </c>
      <c r="I2587">
        <v>0</v>
      </c>
    </row>
    <row r="2588" spans="1:9">
      <c r="A2588" t="s">
        <v>2472</v>
      </c>
      <c r="B2588" t="s">
        <v>175</v>
      </c>
      <c r="C2588">
        <v>12341575</v>
      </c>
      <c r="D2588">
        <v>12342500</v>
      </c>
      <c r="E2588">
        <v>3</v>
      </c>
      <c r="F2588">
        <v>4</v>
      </c>
      <c r="G2588" t="s">
        <v>169</v>
      </c>
      <c r="H2588" t="s">
        <v>158</v>
      </c>
      <c r="I2588">
        <v>0</v>
      </c>
    </row>
    <row r="2589" spans="1:9">
      <c r="A2589" t="s">
        <v>4532</v>
      </c>
      <c r="B2589" t="s">
        <v>175</v>
      </c>
      <c r="C2589">
        <v>12540225</v>
      </c>
      <c r="D2589">
        <v>12545500</v>
      </c>
      <c r="E2589">
        <v>16</v>
      </c>
      <c r="F2589">
        <v>25</v>
      </c>
      <c r="G2589" t="s">
        <v>169</v>
      </c>
      <c r="H2589" t="s">
        <v>169</v>
      </c>
      <c r="I2589">
        <v>2</v>
      </c>
    </row>
    <row r="2590" spans="1:9">
      <c r="A2590" t="s">
        <v>2267</v>
      </c>
      <c r="B2590" t="s">
        <v>175</v>
      </c>
      <c r="C2590">
        <v>12579375</v>
      </c>
      <c r="D2590">
        <v>12582100</v>
      </c>
      <c r="E2590">
        <v>16</v>
      </c>
      <c r="F2590">
        <v>26</v>
      </c>
      <c r="G2590" t="s">
        <v>169</v>
      </c>
      <c r="H2590" t="s">
        <v>158</v>
      </c>
      <c r="I2590">
        <v>0</v>
      </c>
    </row>
    <row r="2591" spans="1:9">
      <c r="A2591" t="s">
        <v>2393</v>
      </c>
      <c r="B2591" t="s">
        <v>175</v>
      </c>
      <c r="C2591">
        <v>12825000</v>
      </c>
      <c r="D2591">
        <v>12828175</v>
      </c>
      <c r="E2591">
        <v>8</v>
      </c>
      <c r="F2591">
        <v>12</v>
      </c>
      <c r="G2591" t="s">
        <v>158</v>
      </c>
      <c r="H2591" t="s">
        <v>158</v>
      </c>
      <c r="I2591">
        <v>0</v>
      </c>
    </row>
    <row r="2592" spans="1:9">
      <c r="A2592" t="s">
        <v>1477</v>
      </c>
      <c r="B2592" t="s">
        <v>175</v>
      </c>
      <c r="C2592">
        <v>13997125</v>
      </c>
      <c r="D2592">
        <v>13999825</v>
      </c>
      <c r="E2592">
        <v>9</v>
      </c>
      <c r="F2592">
        <v>10</v>
      </c>
      <c r="G2592" t="s">
        <v>169</v>
      </c>
      <c r="H2592" t="s">
        <v>169</v>
      </c>
      <c r="I2592">
        <v>0</v>
      </c>
    </row>
    <row r="2593" spans="1:9">
      <c r="A2593" t="s">
        <v>2767</v>
      </c>
      <c r="B2593" t="s">
        <v>175</v>
      </c>
      <c r="C2593">
        <v>14024775</v>
      </c>
      <c r="D2593">
        <v>14028200</v>
      </c>
      <c r="E2593">
        <v>4</v>
      </c>
      <c r="F2593">
        <v>6</v>
      </c>
      <c r="G2593" t="s">
        <v>158</v>
      </c>
      <c r="H2593" t="s">
        <v>158</v>
      </c>
      <c r="I2593">
        <v>0</v>
      </c>
    </row>
    <row r="2594" spans="1:9">
      <c r="A2594" t="s">
        <v>1259</v>
      </c>
      <c r="B2594" t="s">
        <v>175</v>
      </c>
      <c r="C2594">
        <v>14144812</v>
      </c>
      <c r="D2594">
        <v>14144979</v>
      </c>
      <c r="E2594">
        <v>5</v>
      </c>
      <c r="F2594">
        <v>15</v>
      </c>
      <c r="G2594" t="s">
        <v>158</v>
      </c>
      <c r="H2594" t="s">
        <v>158</v>
      </c>
      <c r="I2594">
        <v>0</v>
      </c>
    </row>
    <row r="2595" spans="1:9">
      <c r="A2595" t="s">
        <v>3581</v>
      </c>
      <c r="B2595" t="s">
        <v>175</v>
      </c>
      <c r="C2595">
        <v>15125400</v>
      </c>
      <c r="D2595">
        <v>15127800</v>
      </c>
      <c r="E2595">
        <v>3</v>
      </c>
      <c r="F2595">
        <v>3</v>
      </c>
      <c r="G2595" t="s">
        <v>158</v>
      </c>
      <c r="H2595" t="s">
        <v>158</v>
      </c>
      <c r="I2595">
        <v>0</v>
      </c>
    </row>
    <row r="2596" spans="1:9">
      <c r="A2596" t="s">
        <v>333</v>
      </c>
      <c r="B2596" t="s">
        <v>175</v>
      </c>
      <c r="C2596">
        <v>15263625</v>
      </c>
      <c r="D2596">
        <v>15265875</v>
      </c>
      <c r="E2596">
        <v>6</v>
      </c>
      <c r="F2596">
        <v>9</v>
      </c>
      <c r="G2596" t="s">
        <v>158</v>
      </c>
      <c r="H2596" t="s">
        <v>158</v>
      </c>
      <c r="I2596">
        <v>0</v>
      </c>
    </row>
    <row r="2597" spans="1:9">
      <c r="A2597" t="s">
        <v>4815</v>
      </c>
      <c r="B2597" t="s">
        <v>175</v>
      </c>
      <c r="C2597">
        <v>16500290</v>
      </c>
      <c r="D2597">
        <v>16500611</v>
      </c>
      <c r="E2597">
        <v>5</v>
      </c>
      <c r="F2597">
        <v>13</v>
      </c>
      <c r="G2597" t="s">
        <v>158</v>
      </c>
      <c r="H2597" t="s">
        <v>158</v>
      </c>
      <c r="I2597">
        <v>0</v>
      </c>
    </row>
    <row r="2598" spans="1:9">
      <c r="A2598" t="s">
        <v>1626</v>
      </c>
      <c r="B2598" t="s">
        <v>175</v>
      </c>
      <c r="C2598">
        <v>16705307</v>
      </c>
      <c r="D2598">
        <v>16705524</v>
      </c>
      <c r="E2598">
        <v>2</v>
      </c>
      <c r="F2598">
        <v>3</v>
      </c>
      <c r="G2598" t="s">
        <v>158</v>
      </c>
      <c r="H2598" t="s">
        <v>158</v>
      </c>
      <c r="I2598">
        <v>0</v>
      </c>
    </row>
    <row r="2599" spans="1:9">
      <c r="A2599" t="s">
        <v>2193</v>
      </c>
      <c r="B2599" t="s">
        <v>175</v>
      </c>
      <c r="C2599">
        <v>17465050</v>
      </c>
      <c r="D2599">
        <v>17466500</v>
      </c>
      <c r="E2599">
        <v>4</v>
      </c>
      <c r="F2599">
        <v>5</v>
      </c>
      <c r="G2599" t="s">
        <v>158</v>
      </c>
      <c r="H2599" t="s">
        <v>158</v>
      </c>
      <c r="I2599">
        <v>0</v>
      </c>
    </row>
    <row r="2600" spans="1:9">
      <c r="A2600" t="s">
        <v>2030</v>
      </c>
      <c r="B2600" t="s">
        <v>175</v>
      </c>
      <c r="C2600">
        <v>17560608</v>
      </c>
      <c r="D2600">
        <v>17560773</v>
      </c>
      <c r="E2600">
        <v>0</v>
      </c>
      <c r="F2600">
        <v>0</v>
      </c>
      <c r="G2600" t="s">
        <v>158</v>
      </c>
      <c r="H2600" t="s">
        <v>158</v>
      </c>
      <c r="I2600">
        <v>0</v>
      </c>
    </row>
    <row r="2601" spans="1:9">
      <c r="A2601" t="s">
        <v>4122</v>
      </c>
      <c r="B2601" t="s">
        <v>175</v>
      </c>
      <c r="C2601">
        <v>17754500</v>
      </c>
      <c r="D2601">
        <v>17756400</v>
      </c>
      <c r="E2601">
        <v>8</v>
      </c>
      <c r="F2601">
        <v>13</v>
      </c>
      <c r="G2601" t="s">
        <v>158</v>
      </c>
      <c r="H2601" t="s">
        <v>158</v>
      </c>
      <c r="I2601">
        <v>0</v>
      </c>
    </row>
    <row r="2602" spans="1:9">
      <c r="A2602" t="s">
        <v>224</v>
      </c>
      <c r="B2602" t="s">
        <v>175</v>
      </c>
      <c r="C2602">
        <v>21281025</v>
      </c>
      <c r="D2602">
        <v>21286700</v>
      </c>
      <c r="E2602">
        <v>23</v>
      </c>
      <c r="F2602">
        <v>31</v>
      </c>
      <c r="G2602" t="s">
        <v>169</v>
      </c>
      <c r="H2602" t="s">
        <v>169</v>
      </c>
      <c r="I2602">
        <v>0</v>
      </c>
    </row>
    <row r="2603" spans="1:9">
      <c r="A2603" t="s">
        <v>905</v>
      </c>
      <c r="B2603" t="s">
        <v>175</v>
      </c>
      <c r="C2603">
        <v>21602350</v>
      </c>
      <c r="D2603">
        <v>21605700</v>
      </c>
      <c r="E2603">
        <v>2</v>
      </c>
      <c r="F2603">
        <v>1</v>
      </c>
      <c r="G2603" t="s">
        <v>158</v>
      </c>
      <c r="H2603" t="s">
        <v>158</v>
      </c>
      <c r="I2603">
        <v>0</v>
      </c>
    </row>
    <row r="2604" spans="1:9">
      <c r="A2604" t="s">
        <v>2645</v>
      </c>
      <c r="B2604" t="s">
        <v>175</v>
      </c>
      <c r="C2604">
        <v>22003300</v>
      </c>
      <c r="D2604">
        <v>22005400</v>
      </c>
      <c r="E2604">
        <v>8</v>
      </c>
      <c r="F2604">
        <v>9</v>
      </c>
      <c r="G2604" t="s">
        <v>169</v>
      </c>
      <c r="H2604" t="s">
        <v>158</v>
      </c>
      <c r="I2604">
        <v>0</v>
      </c>
    </row>
    <row r="2605" spans="1:9">
      <c r="A2605" t="s">
        <v>568</v>
      </c>
      <c r="B2605" t="s">
        <v>175</v>
      </c>
      <c r="C2605">
        <v>22841650</v>
      </c>
      <c r="D2605">
        <v>22845600</v>
      </c>
      <c r="E2605">
        <v>12</v>
      </c>
      <c r="F2605">
        <v>14</v>
      </c>
      <c r="G2605" t="s">
        <v>158</v>
      </c>
      <c r="H2605" t="s">
        <v>158</v>
      </c>
      <c r="I2605">
        <v>0</v>
      </c>
    </row>
    <row r="2606" spans="1:9">
      <c r="A2606" t="s">
        <v>2884</v>
      </c>
      <c r="B2606" t="s">
        <v>175</v>
      </c>
      <c r="C2606">
        <v>23093975</v>
      </c>
      <c r="D2606">
        <v>23096050</v>
      </c>
      <c r="E2606">
        <v>7</v>
      </c>
      <c r="F2606">
        <v>10</v>
      </c>
      <c r="G2606" t="s">
        <v>158</v>
      </c>
      <c r="H2606" t="s">
        <v>158</v>
      </c>
      <c r="I2606">
        <v>0</v>
      </c>
    </row>
    <row r="2607" spans="1:9">
      <c r="A2607" t="s">
        <v>3766</v>
      </c>
      <c r="B2607" t="s">
        <v>175</v>
      </c>
      <c r="C2607">
        <v>23483350</v>
      </c>
      <c r="D2607">
        <v>23485425</v>
      </c>
      <c r="E2607">
        <v>6</v>
      </c>
      <c r="F2607">
        <v>8</v>
      </c>
      <c r="G2607" t="s">
        <v>169</v>
      </c>
      <c r="H2607" t="s">
        <v>169</v>
      </c>
      <c r="I2607">
        <v>1</v>
      </c>
    </row>
    <row r="2608" spans="1:9">
      <c r="A2608" t="s">
        <v>2137</v>
      </c>
      <c r="B2608" t="s">
        <v>175</v>
      </c>
      <c r="C2608">
        <v>24219275</v>
      </c>
      <c r="D2608">
        <v>24221475</v>
      </c>
      <c r="E2608">
        <v>19</v>
      </c>
      <c r="F2608">
        <v>30</v>
      </c>
      <c r="G2608" t="s">
        <v>169</v>
      </c>
      <c r="H2608" t="s">
        <v>169</v>
      </c>
      <c r="I2608">
        <v>0</v>
      </c>
    </row>
    <row r="2609" spans="1:9">
      <c r="A2609" t="s">
        <v>1630</v>
      </c>
      <c r="B2609" t="s">
        <v>175</v>
      </c>
      <c r="C2609">
        <v>24250053</v>
      </c>
      <c r="D2609">
        <v>24250096</v>
      </c>
      <c r="E2609">
        <v>2</v>
      </c>
      <c r="F2609">
        <v>3</v>
      </c>
      <c r="G2609" t="s">
        <v>169</v>
      </c>
      <c r="H2609" t="s">
        <v>158</v>
      </c>
      <c r="I2609">
        <v>0</v>
      </c>
    </row>
    <row r="2610" spans="1:9">
      <c r="A2610" t="s">
        <v>2323</v>
      </c>
      <c r="B2610" t="s">
        <v>175</v>
      </c>
      <c r="C2610">
        <v>24670275</v>
      </c>
      <c r="D2610">
        <v>24674575</v>
      </c>
      <c r="E2610">
        <v>6</v>
      </c>
      <c r="F2610">
        <v>7</v>
      </c>
      <c r="G2610" t="s">
        <v>169</v>
      </c>
      <c r="H2610" t="s">
        <v>158</v>
      </c>
      <c r="I2610">
        <v>0</v>
      </c>
    </row>
    <row r="2611" spans="1:9">
      <c r="A2611" t="s">
        <v>542</v>
      </c>
      <c r="B2611" t="s">
        <v>175</v>
      </c>
      <c r="C2611">
        <v>24704225</v>
      </c>
      <c r="D2611">
        <v>24706450</v>
      </c>
      <c r="E2611">
        <v>7</v>
      </c>
      <c r="F2611">
        <v>13</v>
      </c>
      <c r="G2611" t="s">
        <v>169</v>
      </c>
      <c r="H2611" t="s">
        <v>158</v>
      </c>
      <c r="I2611">
        <v>0</v>
      </c>
    </row>
    <row r="2612" spans="1:9">
      <c r="A2612" t="s">
        <v>1879</v>
      </c>
      <c r="B2612" t="s">
        <v>175</v>
      </c>
      <c r="C2612">
        <v>24783377</v>
      </c>
      <c r="D2612">
        <v>24783394</v>
      </c>
      <c r="E2612">
        <v>1</v>
      </c>
      <c r="F2612">
        <v>1</v>
      </c>
      <c r="G2612" t="s">
        <v>158</v>
      </c>
      <c r="H2612" t="s">
        <v>158</v>
      </c>
      <c r="I2612">
        <v>0</v>
      </c>
    </row>
    <row r="2613" spans="1:9">
      <c r="A2613" t="s">
        <v>1339</v>
      </c>
      <c r="B2613" t="s">
        <v>175</v>
      </c>
      <c r="C2613">
        <v>25017474</v>
      </c>
      <c r="D2613">
        <v>25017627</v>
      </c>
      <c r="E2613">
        <v>3</v>
      </c>
      <c r="F2613">
        <v>6</v>
      </c>
      <c r="G2613" t="s">
        <v>158</v>
      </c>
      <c r="H2613" t="s">
        <v>158</v>
      </c>
      <c r="I2613">
        <v>0</v>
      </c>
    </row>
    <row r="2614" spans="1:9">
      <c r="A2614" t="s">
        <v>2141</v>
      </c>
      <c r="B2614" t="s">
        <v>175</v>
      </c>
      <c r="C2614">
        <v>29185700</v>
      </c>
      <c r="D2614">
        <v>29187425</v>
      </c>
      <c r="E2614">
        <v>4</v>
      </c>
      <c r="F2614">
        <v>4</v>
      </c>
      <c r="G2614" t="s">
        <v>158</v>
      </c>
      <c r="H2614" t="s">
        <v>158</v>
      </c>
      <c r="I2614">
        <v>0</v>
      </c>
    </row>
    <row r="2615" spans="1:9">
      <c r="A2615" t="s">
        <v>794</v>
      </c>
      <c r="B2615" t="s">
        <v>175</v>
      </c>
      <c r="C2615">
        <v>29227975</v>
      </c>
      <c r="D2615">
        <v>29229325</v>
      </c>
      <c r="E2615">
        <v>5</v>
      </c>
      <c r="F2615">
        <v>6</v>
      </c>
      <c r="G2615" t="s">
        <v>158</v>
      </c>
      <c r="H2615" t="s">
        <v>158</v>
      </c>
      <c r="I2615">
        <v>0</v>
      </c>
    </row>
    <row r="2616" spans="1:9">
      <c r="A2616" t="s">
        <v>3237</v>
      </c>
      <c r="B2616" t="s">
        <v>175</v>
      </c>
      <c r="C2616">
        <v>29445875</v>
      </c>
      <c r="D2616">
        <v>29446725</v>
      </c>
      <c r="E2616">
        <v>2</v>
      </c>
      <c r="F2616">
        <v>2</v>
      </c>
      <c r="G2616" t="s">
        <v>169</v>
      </c>
      <c r="H2616" t="s">
        <v>158</v>
      </c>
      <c r="I2616">
        <v>0</v>
      </c>
    </row>
    <row r="2617" spans="1:9">
      <c r="A2617" t="s">
        <v>2106</v>
      </c>
      <c r="B2617" t="s">
        <v>175</v>
      </c>
      <c r="C2617">
        <v>29490525</v>
      </c>
      <c r="D2617">
        <v>29494875</v>
      </c>
      <c r="E2617">
        <v>13</v>
      </c>
      <c r="F2617">
        <v>26</v>
      </c>
      <c r="G2617" t="s">
        <v>169</v>
      </c>
      <c r="H2617" t="s">
        <v>158</v>
      </c>
      <c r="I2617">
        <v>0</v>
      </c>
    </row>
    <row r="2618" spans="1:9">
      <c r="A2618" t="s">
        <v>4415</v>
      </c>
      <c r="B2618" t="s">
        <v>175</v>
      </c>
      <c r="C2618">
        <v>29541350</v>
      </c>
      <c r="D2618">
        <v>29545175</v>
      </c>
      <c r="E2618">
        <v>4</v>
      </c>
      <c r="F2618">
        <v>5</v>
      </c>
      <c r="G2618" t="s">
        <v>158</v>
      </c>
      <c r="H2618" t="s">
        <v>158</v>
      </c>
      <c r="I2618">
        <v>0</v>
      </c>
    </row>
    <row r="2619" spans="1:9">
      <c r="A2619" t="s">
        <v>523</v>
      </c>
      <c r="B2619" t="s">
        <v>175</v>
      </c>
      <c r="C2619">
        <v>29906525</v>
      </c>
      <c r="D2619">
        <v>29908350</v>
      </c>
      <c r="E2619">
        <v>11</v>
      </c>
      <c r="F2619">
        <v>16</v>
      </c>
      <c r="G2619" t="s">
        <v>158</v>
      </c>
      <c r="H2619" t="s">
        <v>158</v>
      </c>
      <c r="I2619">
        <v>0</v>
      </c>
    </row>
    <row r="2620" spans="1:9">
      <c r="A2620" t="s">
        <v>2065</v>
      </c>
      <c r="B2620" t="s">
        <v>175</v>
      </c>
      <c r="C2620">
        <v>29990950</v>
      </c>
      <c r="D2620">
        <v>29993575</v>
      </c>
      <c r="E2620">
        <v>10</v>
      </c>
      <c r="F2620">
        <v>18</v>
      </c>
      <c r="G2620" t="s">
        <v>169</v>
      </c>
      <c r="H2620" t="s">
        <v>158</v>
      </c>
      <c r="I2620">
        <v>0</v>
      </c>
    </row>
    <row r="2621" spans="1:9">
      <c r="A2621" t="s">
        <v>779</v>
      </c>
      <c r="B2621" t="s">
        <v>175</v>
      </c>
      <c r="C2621">
        <v>30129500</v>
      </c>
      <c r="D2621">
        <v>30131825</v>
      </c>
      <c r="E2621">
        <v>4</v>
      </c>
      <c r="F2621">
        <v>3</v>
      </c>
      <c r="G2621" t="s">
        <v>158</v>
      </c>
      <c r="H2621" t="s">
        <v>158</v>
      </c>
      <c r="I2621">
        <v>0</v>
      </c>
    </row>
    <row r="2622" spans="1:9">
      <c r="A2622" t="s">
        <v>4347</v>
      </c>
      <c r="B2622" t="s">
        <v>175</v>
      </c>
      <c r="C2622">
        <v>31103600</v>
      </c>
      <c r="D2622">
        <v>31112000</v>
      </c>
      <c r="E2622">
        <v>15</v>
      </c>
      <c r="F2622">
        <v>19</v>
      </c>
      <c r="G2622" t="s">
        <v>158</v>
      </c>
      <c r="H2622" t="s">
        <v>158</v>
      </c>
      <c r="I2622">
        <v>0</v>
      </c>
    </row>
    <row r="2623" spans="1:9">
      <c r="A2623" t="s">
        <v>698</v>
      </c>
      <c r="B2623" t="s">
        <v>175</v>
      </c>
      <c r="C2623">
        <v>31121825</v>
      </c>
      <c r="D2623">
        <v>31125225</v>
      </c>
      <c r="E2623">
        <v>7</v>
      </c>
      <c r="F2623">
        <v>7</v>
      </c>
      <c r="G2623" t="s">
        <v>158</v>
      </c>
      <c r="H2623" t="s">
        <v>158</v>
      </c>
      <c r="I2623">
        <v>0</v>
      </c>
    </row>
    <row r="2624" spans="1:9">
      <c r="A2624" t="s">
        <v>1723</v>
      </c>
      <c r="B2624" t="s">
        <v>175</v>
      </c>
      <c r="C2624">
        <v>31388100</v>
      </c>
      <c r="D2624">
        <v>31393625</v>
      </c>
      <c r="E2624">
        <v>26</v>
      </c>
      <c r="F2624">
        <v>53</v>
      </c>
      <c r="G2624" t="s">
        <v>169</v>
      </c>
      <c r="H2624" t="s">
        <v>169</v>
      </c>
      <c r="I2624">
        <v>2</v>
      </c>
    </row>
    <row r="2625" spans="1:9">
      <c r="A2625" t="s">
        <v>3699</v>
      </c>
      <c r="B2625" t="s">
        <v>175</v>
      </c>
      <c r="C2625">
        <v>31905725</v>
      </c>
      <c r="D2625">
        <v>31909000</v>
      </c>
      <c r="E2625">
        <v>10</v>
      </c>
      <c r="F2625">
        <v>9</v>
      </c>
      <c r="G2625" t="s">
        <v>158</v>
      </c>
      <c r="H2625" t="s">
        <v>158</v>
      </c>
      <c r="I2625">
        <v>0</v>
      </c>
    </row>
    <row r="2626" spans="1:9">
      <c r="A2626" t="s">
        <v>4751</v>
      </c>
      <c r="B2626" t="s">
        <v>175</v>
      </c>
      <c r="C2626">
        <v>33321794</v>
      </c>
      <c r="D2626">
        <v>33321974</v>
      </c>
      <c r="E2626">
        <v>2</v>
      </c>
      <c r="F2626">
        <v>3</v>
      </c>
      <c r="G2626" t="s">
        <v>158</v>
      </c>
      <c r="H2626" t="s">
        <v>158</v>
      </c>
      <c r="I2626">
        <v>0</v>
      </c>
    </row>
    <row r="2627" spans="1:9">
      <c r="A2627" t="s">
        <v>4224</v>
      </c>
      <c r="B2627" t="s">
        <v>175</v>
      </c>
      <c r="C2627">
        <v>33476200</v>
      </c>
      <c r="D2627">
        <v>33480000</v>
      </c>
      <c r="E2627">
        <v>9</v>
      </c>
      <c r="F2627">
        <v>7</v>
      </c>
      <c r="G2627" t="s">
        <v>158</v>
      </c>
      <c r="H2627" t="s">
        <v>158</v>
      </c>
      <c r="I2627">
        <v>0</v>
      </c>
    </row>
    <row r="2628" spans="1:9">
      <c r="A2628" t="s">
        <v>4822</v>
      </c>
      <c r="B2628" t="s">
        <v>175</v>
      </c>
      <c r="C2628">
        <v>33560875</v>
      </c>
      <c r="D2628">
        <v>33563300</v>
      </c>
      <c r="E2628">
        <v>10</v>
      </c>
      <c r="F2628">
        <v>15</v>
      </c>
      <c r="G2628" t="s">
        <v>169</v>
      </c>
      <c r="H2628" t="s">
        <v>158</v>
      </c>
      <c r="I2628">
        <v>0</v>
      </c>
    </row>
    <row r="2629" spans="1:9">
      <c r="A2629" t="s">
        <v>4062</v>
      </c>
      <c r="B2629" t="s">
        <v>175</v>
      </c>
      <c r="C2629">
        <v>34217609</v>
      </c>
      <c r="D2629">
        <v>34217783</v>
      </c>
      <c r="E2629">
        <v>4</v>
      </c>
      <c r="F2629">
        <v>10</v>
      </c>
      <c r="G2629" t="s">
        <v>158</v>
      </c>
      <c r="H2629" t="s">
        <v>158</v>
      </c>
      <c r="I2629">
        <v>0</v>
      </c>
    </row>
    <row r="2630" spans="1:9">
      <c r="A2630" t="s">
        <v>916</v>
      </c>
      <c r="B2630" t="s">
        <v>175</v>
      </c>
      <c r="C2630">
        <v>35026025</v>
      </c>
      <c r="D2630">
        <v>35029875</v>
      </c>
      <c r="E2630">
        <v>5</v>
      </c>
      <c r="F2630">
        <v>5</v>
      </c>
      <c r="G2630" t="s">
        <v>158</v>
      </c>
      <c r="H2630" t="s">
        <v>158</v>
      </c>
      <c r="I2630">
        <v>0</v>
      </c>
    </row>
    <row r="2631" spans="1:9">
      <c r="A2631" t="s">
        <v>4403</v>
      </c>
      <c r="B2631" t="s">
        <v>175</v>
      </c>
      <c r="C2631">
        <v>35097375</v>
      </c>
      <c r="D2631">
        <v>35099000</v>
      </c>
      <c r="E2631">
        <v>2</v>
      </c>
      <c r="F2631">
        <v>3</v>
      </c>
      <c r="G2631" t="s">
        <v>158</v>
      </c>
      <c r="H2631" t="s">
        <v>158</v>
      </c>
      <c r="I2631">
        <v>0</v>
      </c>
    </row>
    <row r="2632" spans="1:9">
      <c r="A2632" t="s">
        <v>804</v>
      </c>
      <c r="B2632" t="s">
        <v>175</v>
      </c>
      <c r="C2632">
        <v>35780625</v>
      </c>
      <c r="D2632">
        <v>35785175</v>
      </c>
      <c r="E2632">
        <v>10</v>
      </c>
      <c r="F2632">
        <v>12</v>
      </c>
      <c r="G2632" t="s">
        <v>169</v>
      </c>
      <c r="H2632" t="s">
        <v>169</v>
      </c>
      <c r="I2632">
        <v>0</v>
      </c>
    </row>
    <row r="2633" spans="1:9">
      <c r="A2633" t="s">
        <v>4135</v>
      </c>
      <c r="B2633" t="s">
        <v>175</v>
      </c>
      <c r="C2633">
        <v>36738000</v>
      </c>
      <c r="D2633">
        <v>36739950</v>
      </c>
      <c r="E2633">
        <v>4</v>
      </c>
      <c r="F2633">
        <v>4</v>
      </c>
      <c r="G2633" t="s">
        <v>158</v>
      </c>
      <c r="H2633" t="s">
        <v>158</v>
      </c>
      <c r="I2633">
        <v>0</v>
      </c>
    </row>
    <row r="2634" spans="1:9">
      <c r="A2634" t="s">
        <v>4701</v>
      </c>
      <c r="B2634" t="s">
        <v>175</v>
      </c>
      <c r="C2634">
        <v>37090575</v>
      </c>
      <c r="D2634">
        <v>37092675</v>
      </c>
      <c r="E2634">
        <v>7</v>
      </c>
      <c r="F2634">
        <v>14</v>
      </c>
      <c r="G2634" t="s">
        <v>158</v>
      </c>
      <c r="H2634" t="s">
        <v>158</v>
      </c>
      <c r="I2634">
        <v>0</v>
      </c>
    </row>
    <row r="2635" spans="1:9">
      <c r="A2635" t="s">
        <v>3054</v>
      </c>
      <c r="B2635" t="s">
        <v>175</v>
      </c>
      <c r="C2635">
        <v>43469750</v>
      </c>
      <c r="D2635">
        <v>43472275</v>
      </c>
      <c r="E2635">
        <v>6</v>
      </c>
      <c r="F2635">
        <v>7</v>
      </c>
      <c r="G2635" t="s">
        <v>169</v>
      </c>
      <c r="H2635" t="s">
        <v>158</v>
      </c>
      <c r="I2635">
        <v>0</v>
      </c>
    </row>
    <row r="2636" spans="1:9">
      <c r="A2636" t="s">
        <v>734</v>
      </c>
      <c r="B2636" t="s">
        <v>175</v>
      </c>
      <c r="C2636">
        <v>43484600</v>
      </c>
      <c r="D2636">
        <v>43487875</v>
      </c>
      <c r="E2636">
        <v>7</v>
      </c>
      <c r="F2636">
        <v>10</v>
      </c>
      <c r="G2636" t="s">
        <v>169</v>
      </c>
      <c r="H2636" t="s">
        <v>169</v>
      </c>
      <c r="I2636">
        <v>0</v>
      </c>
    </row>
    <row r="2637" spans="1:9">
      <c r="A2637" t="s">
        <v>3443</v>
      </c>
      <c r="B2637" t="s">
        <v>175</v>
      </c>
      <c r="C2637">
        <v>44805200</v>
      </c>
      <c r="D2637">
        <v>44808375</v>
      </c>
      <c r="E2637">
        <v>19</v>
      </c>
      <c r="F2637">
        <v>50</v>
      </c>
      <c r="G2637" t="s">
        <v>169</v>
      </c>
      <c r="H2637" t="s">
        <v>158</v>
      </c>
      <c r="I2637">
        <v>0</v>
      </c>
    </row>
    <row r="2638" spans="1:9">
      <c r="A2638" t="s">
        <v>1139</v>
      </c>
      <c r="B2638" t="s">
        <v>175</v>
      </c>
      <c r="C2638">
        <v>45398025</v>
      </c>
      <c r="D2638">
        <v>45401300</v>
      </c>
      <c r="E2638">
        <v>19</v>
      </c>
      <c r="F2638">
        <v>39</v>
      </c>
      <c r="G2638" t="s">
        <v>169</v>
      </c>
      <c r="H2638" t="s">
        <v>158</v>
      </c>
      <c r="I2638">
        <v>0</v>
      </c>
    </row>
    <row r="2639" spans="1:9">
      <c r="A2639" t="s">
        <v>4094</v>
      </c>
      <c r="B2639" t="s">
        <v>175</v>
      </c>
      <c r="C2639">
        <v>46974075</v>
      </c>
      <c r="D2639">
        <v>46975700</v>
      </c>
      <c r="E2639">
        <v>2</v>
      </c>
      <c r="F2639">
        <v>3</v>
      </c>
      <c r="G2639" t="s">
        <v>169</v>
      </c>
      <c r="H2639" t="s">
        <v>158</v>
      </c>
      <c r="I2639">
        <v>0</v>
      </c>
    </row>
    <row r="2640" spans="1:9">
      <c r="A2640" t="s">
        <v>3668</v>
      </c>
      <c r="B2640" t="s">
        <v>175</v>
      </c>
      <c r="C2640">
        <v>47006025</v>
      </c>
      <c r="D2640">
        <v>47009425</v>
      </c>
      <c r="E2640">
        <v>0</v>
      </c>
      <c r="F2640">
        <v>0</v>
      </c>
      <c r="G2640" t="s">
        <v>158</v>
      </c>
      <c r="H2640" t="s">
        <v>158</v>
      </c>
      <c r="I2640">
        <v>0</v>
      </c>
    </row>
    <row r="2641" spans="1:9">
      <c r="A2641" t="s">
        <v>1712</v>
      </c>
      <c r="B2641" t="s">
        <v>175</v>
      </c>
      <c r="C2641">
        <v>47106400</v>
      </c>
      <c r="D2641">
        <v>47108750</v>
      </c>
      <c r="E2641">
        <v>16</v>
      </c>
      <c r="F2641">
        <v>27</v>
      </c>
      <c r="G2641" t="s">
        <v>169</v>
      </c>
      <c r="H2641" t="s">
        <v>169</v>
      </c>
      <c r="I2641">
        <v>1</v>
      </c>
    </row>
    <row r="2642" spans="1:9">
      <c r="A2642" t="s">
        <v>4767</v>
      </c>
      <c r="B2642" t="s">
        <v>175</v>
      </c>
      <c r="C2642">
        <v>47129175</v>
      </c>
      <c r="D2642">
        <v>47131550</v>
      </c>
      <c r="E2642">
        <v>7</v>
      </c>
      <c r="F2642">
        <v>8</v>
      </c>
      <c r="G2642" t="s">
        <v>158</v>
      </c>
      <c r="H2642" t="s">
        <v>158</v>
      </c>
      <c r="I2642">
        <v>0</v>
      </c>
    </row>
    <row r="2643" spans="1:9">
      <c r="A2643" t="s">
        <v>929</v>
      </c>
      <c r="B2643" t="s">
        <v>175</v>
      </c>
      <c r="C2643">
        <v>48572275</v>
      </c>
      <c r="D2643">
        <v>48575075</v>
      </c>
      <c r="E2643">
        <v>4</v>
      </c>
      <c r="F2643">
        <v>4</v>
      </c>
      <c r="G2643" t="s">
        <v>158</v>
      </c>
      <c r="H2643" t="s">
        <v>158</v>
      </c>
      <c r="I2643">
        <v>0</v>
      </c>
    </row>
    <row r="2644" spans="1:9">
      <c r="A2644" t="s">
        <v>671</v>
      </c>
      <c r="B2644" t="s">
        <v>175</v>
      </c>
      <c r="C2644">
        <v>49948075</v>
      </c>
      <c r="D2644">
        <v>49949050</v>
      </c>
      <c r="E2644">
        <v>5</v>
      </c>
      <c r="F2644">
        <v>6</v>
      </c>
      <c r="G2644" t="s">
        <v>169</v>
      </c>
      <c r="H2644" t="s">
        <v>158</v>
      </c>
      <c r="I2644">
        <v>0</v>
      </c>
    </row>
    <row r="2645" spans="1:9">
      <c r="A2645" t="s">
        <v>845</v>
      </c>
      <c r="B2645" t="s">
        <v>175</v>
      </c>
      <c r="C2645">
        <v>50302475</v>
      </c>
      <c r="D2645">
        <v>50304125</v>
      </c>
      <c r="E2645">
        <v>1</v>
      </c>
      <c r="F2645">
        <v>1</v>
      </c>
      <c r="G2645" t="s">
        <v>158</v>
      </c>
      <c r="H2645" t="s">
        <v>158</v>
      </c>
      <c r="I2645">
        <v>0</v>
      </c>
    </row>
    <row r="2646" spans="1:9">
      <c r="A2646" t="s">
        <v>1760</v>
      </c>
      <c r="B2646" t="s">
        <v>175</v>
      </c>
      <c r="C2646">
        <v>50480600</v>
      </c>
      <c r="D2646">
        <v>50481700</v>
      </c>
      <c r="E2646">
        <v>3</v>
      </c>
      <c r="F2646">
        <v>3</v>
      </c>
      <c r="G2646" t="s">
        <v>158</v>
      </c>
      <c r="H2646" t="s">
        <v>158</v>
      </c>
      <c r="I2646">
        <v>0</v>
      </c>
    </row>
    <row r="2647" spans="1:9">
      <c r="A2647" t="s">
        <v>1574</v>
      </c>
      <c r="B2647" t="s">
        <v>175</v>
      </c>
      <c r="C2647">
        <v>51039375</v>
      </c>
      <c r="D2647">
        <v>51040450</v>
      </c>
      <c r="E2647">
        <v>3</v>
      </c>
      <c r="F2647">
        <v>4</v>
      </c>
      <c r="G2647" t="s">
        <v>158</v>
      </c>
      <c r="H2647" t="s">
        <v>158</v>
      </c>
      <c r="I2647">
        <v>0</v>
      </c>
    </row>
    <row r="2648" spans="1:9">
      <c r="A2648" t="s">
        <v>3026</v>
      </c>
      <c r="B2648" t="s">
        <v>175</v>
      </c>
      <c r="C2648">
        <v>60740625</v>
      </c>
      <c r="D2648">
        <v>60742900</v>
      </c>
      <c r="E2648">
        <v>7</v>
      </c>
      <c r="F2648">
        <v>13</v>
      </c>
      <c r="G2648" t="s">
        <v>158</v>
      </c>
      <c r="H2648" t="s">
        <v>158</v>
      </c>
      <c r="I2648">
        <v>0</v>
      </c>
    </row>
    <row r="2649" spans="1:9">
      <c r="A2649" t="s">
        <v>3313</v>
      </c>
      <c r="B2649" t="s">
        <v>175</v>
      </c>
      <c r="C2649">
        <v>63097900</v>
      </c>
      <c r="D2649">
        <v>63098298</v>
      </c>
      <c r="E2649">
        <v>3</v>
      </c>
      <c r="F2649">
        <v>4</v>
      </c>
      <c r="G2649" t="s">
        <v>158</v>
      </c>
      <c r="H2649" t="s">
        <v>158</v>
      </c>
      <c r="I2649">
        <v>0</v>
      </c>
    </row>
    <row r="2650" spans="1:9">
      <c r="A2650" t="s">
        <v>1770</v>
      </c>
      <c r="B2650" t="s">
        <v>175</v>
      </c>
      <c r="C2650">
        <v>64142575</v>
      </c>
      <c r="D2650">
        <v>64142721</v>
      </c>
      <c r="E2650">
        <v>3</v>
      </c>
      <c r="F2650">
        <v>6</v>
      </c>
      <c r="G2650" t="s">
        <v>158</v>
      </c>
      <c r="H2650" t="s">
        <v>158</v>
      </c>
      <c r="I2650">
        <v>0</v>
      </c>
    </row>
    <row r="2651" spans="1:9">
      <c r="A2651" t="s">
        <v>1633</v>
      </c>
      <c r="B2651" t="s">
        <v>175</v>
      </c>
      <c r="C2651">
        <v>69216076</v>
      </c>
      <c r="D2651">
        <v>69216302</v>
      </c>
      <c r="E2651">
        <v>2</v>
      </c>
      <c r="F2651">
        <v>3</v>
      </c>
      <c r="G2651" t="s">
        <v>158</v>
      </c>
      <c r="H2651" t="s">
        <v>158</v>
      </c>
      <c r="I2651">
        <v>0</v>
      </c>
    </row>
    <row r="2652" spans="1:9">
      <c r="A2652" t="s">
        <v>3840</v>
      </c>
      <c r="B2652" t="s">
        <v>175</v>
      </c>
      <c r="C2652">
        <v>70821300</v>
      </c>
      <c r="D2652">
        <v>70822100</v>
      </c>
      <c r="E2652">
        <v>2</v>
      </c>
      <c r="F2652">
        <v>2</v>
      </c>
      <c r="G2652" t="s">
        <v>158</v>
      </c>
      <c r="H2652" t="s">
        <v>158</v>
      </c>
      <c r="I2652">
        <v>0</v>
      </c>
    </row>
    <row r="2653" spans="1:9">
      <c r="A2653" t="s">
        <v>2047</v>
      </c>
      <c r="B2653" t="s">
        <v>175</v>
      </c>
      <c r="C2653">
        <v>71414025</v>
      </c>
      <c r="D2653">
        <v>71421300</v>
      </c>
      <c r="E2653">
        <v>23</v>
      </c>
      <c r="F2653">
        <v>25</v>
      </c>
      <c r="G2653" t="s">
        <v>158</v>
      </c>
      <c r="H2653" t="s">
        <v>158</v>
      </c>
      <c r="I2653">
        <v>0</v>
      </c>
    </row>
    <row r="2654" spans="1:9">
      <c r="A2654" t="s">
        <v>2353</v>
      </c>
      <c r="B2654" t="s">
        <v>175</v>
      </c>
      <c r="C2654">
        <v>71443425</v>
      </c>
      <c r="D2654">
        <v>71447750</v>
      </c>
      <c r="E2654">
        <v>7</v>
      </c>
      <c r="F2654">
        <v>9</v>
      </c>
      <c r="G2654" t="s">
        <v>158</v>
      </c>
      <c r="H2654" t="s">
        <v>158</v>
      </c>
      <c r="I2654">
        <v>0</v>
      </c>
    </row>
    <row r="2655" spans="1:9">
      <c r="A2655" t="s">
        <v>412</v>
      </c>
      <c r="B2655" t="s">
        <v>175</v>
      </c>
      <c r="C2655">
        <v>71494600</v>
      </c>
      <c r="D2655">
        <v>71500150</v>
      </c>
      <c r="E2655">
        <v>21</v>
      </c>
      <c r="F2655">
        <v>37</v>
      </c>
      <c r="G2655" t="s">
        <v>169</v>
      </c>
      <c r="H2655" t="s">
        <v>169</v>
      </c>
      <c r="I2655">
        <v>0</v>
      </c>
    </row>
    <row r="2656" spans="1:9">
      <c r="A2656" t="s">
        <v>3531</v>
      </c>
      <c r="B2656" t="s">
        <v>175</v>
      </c>
      <c r="C2656">
        <v>71516500</v>
      </c>
      <c r="D2656">
        <v>71521575</v>
      </c>
      <c r="E2656">
        <v>13</v>
      </c>
      <c r="F2656">
        <v>17</v>
      </c>
      <c r="G2656" t="s">
        <v>158</v>
      </c>
      <c r="H2656" t="s">
        <v>158</v>
      </c>
      <c r="I2656">
        <v>0</v>
      </c>
    </row>
    <row r="2657" spans="1:9">
      <c r="A2657" t="s">
        <v>3214</v>
      </c>
      <c r="B2657" t="s">
        <v>175</v>
      </c>
      <c r="C2657">
        <v>71525425</v>
      </c>
      <c r="D2657">
        <v>71530175</v>
      </c>
      <c r="E2657">
        <v>10</v>
      </c>
      <c r="F2657">
        <v>6</v>
      </c>
      <c r="G2657" t="s">
        <v>169</v>
      </c>
      <c r="H2657" t="s">
        <v>158</v>
      </c>
      <c r="I2657">
        <v>0</v>
      </c>
    </row>
    <row r="2658" spans="1:9">
      <c r="A2658" t="s">
        <v>4795</v>
      </c>
      <c r="B2658" t="s">
        <v>175</v>
      </c>
      <c r="C2658">
        <v>71569550</v>
      </c>
      <c r="D2658">
        <v>71571550</v>
      </c>
      <c r="E2658">
        <v>5</v>
      </c>
      <c r="F2658">
        <v>4</v>
      </c>
      <c r="G2658" t="s">
        <v>158</v>
      </c>
      <c r="H2658" t="s">
        <v>158</v>
      </c>
      <c r="I2658">
        <v>0</v>
      </c>
    </row>
    <row r="2659" spans="1:9">
      <c r="A2659" t="s">
        <v>1586</v>
      </c>
      <c r="B2659" t="s">
        <v>175</v>
      </c>
      <c r="C2659">
        <v>71594725</v>
      </c>
      <c r="D2659">
        <v>71596650</v>
      </c>
      <c r="E2659">
        <v>10</v>
      </c>
      <c r="F2659">
        <v>13</v>
      </c>
      <c r="G2659" t="s">
        <v>169</v>
      </c>
      <c r="H2659" t="s">
        <v>158</v>
      </c>
      <c r="I2659">
        <v>0</v>
      </c>
    </row>
    <row r="2660" spans="1:9">
      <c r="A2660" t="s">
        <v>3343</v>
      </c>
      <c r="B2660" t="s">
        <v>175</v>
      </c>
      <c r="C2660">
        <v>71597375</v>
      </c>
      <c r="D2660">
        <v>71603225</v>
      </c>
      <c r="E2660">
        <v>10</v>
      </c>
      <c r="F2660">
        <v>13</v>
      </c>
      <c r="G2660" t="s">
        <v>169</v>
      </c>
      <c r="H2660" t="s">
        <v>169</v>
      </c>
      <c r="I2660">
        <v>1</v>
      </c>
    </row>
    <row r="2661" spans="1:9">
      <c r="A2661" t="s">
        <v>629</v>
      </c>
      <c r="B2661" t="s">
        <v>175</v>
      </c>
      <c r="C2661">
        <v>71612325</v>
      </c>
      <c r="D2661">
        <v>71617850</v>
      </c>
      <c r="E2661">
        <v>20</v>
      </c>
      <c r="F2661">
        <v>29</v>
      </c>
      <c r="G2661" t="s">
        <v>158</v>
      </c>
      <c r="H2661" t="s">
        <v>158</v>
      </c>
      <c r="I2661">
        <v>0</v>
      </c>
    </row>
    <row r="2662" spans="1:9">
      <c r="A2662" t="s">
        <v>4817</v>
      </c>
      <c r="B2662" t="s">
        <v>175</v>
      </c>
      <c r="C2662">
        <v>71986825</v>
      </c>
      <c r="D2662">
        <v>71988450</v>
      </c>
      <c r="E2662">
        <v>6</v>
      </c>
      <c r="F2662">
        <v>8</v>
      </c>
      <c r="G2662" t="s">
        <v>169</v>
      </c>
      <c r="H2662" t="s">
        <v>158</v>
      </c>
      <c r="I2662">
        <v>0</v>
      </c>
    </row>
    <row r="2663" spans="1:9">
      <c r="A2663" t="s">
        <v>1768</v>
      </c>
      <c r="B2663" t="s">
        <v>175</v>
      </c>
      <c r="C2663">
        <v>72093900</v>
      </c>
      <c r="D2663">
        <v>72098025</v>
      </c>
      <c r="E2663">
        <v>11</v>
      </c>
      <c r="F2663">
        <v>13</v>
      </c>
      <c r="G2663" t="s">
        <v>169</v>
      </c>
      <c r="H2663" t="s">
        <v>169</v>
      </c>
      <c r="I2663">
        <v>0</v>
      </c>
    </row>
    <row r="2664" spans="1:9">
      <c r="A2664" t="s">
        <v>3559</v>
      </c>
      <c r="B2664" t="s">
        <v>175</v>
      </c>
      <c r="C2664">
        <v>72122925</v>
      </c>
      <c r="D2664">
        <v>72124975</v>
      </c>
      <c r="E2664">
        <v>9</v>
      </c>
      <c r="F2664">
        <v>14</v>
      </c>
      <c r="G2664" t="s">
        <v>158</v>
      </c>
      <c r="H2664" t="s">
        <v>158</v>
      </c>
      <c r="I2664">
        <v>0</v>
      </c>
    </row>
    <row r="2665" spans="1:9">
      <c r="A2665" t="s">
        <v>4570</v>
      </c>
      <c r="B2665" t="s">
        <v>175</v>
      </c>
      <c r="C2665">
        <v>72258225</v>
      </c>
      <c r="D2665">
        <v>72261400</v>
      </c>
      <c r="E2665">
        <v>13</v>
      </c>
      <c r="F2665">
        <v>20</v>
      </c>
      <c r="G2665" t="s">
        <v>169</v>
      </c>
      <c r="H2665" t="s">
        <v>169</v>
      </c>
      <c r="I2665">
        <v>1</v>
      </c>
    </row>
    <row r="2666" spans="1:9">
      <c r="A2666" t="s">
        <v>2680</v>
      </c>
      <c r="B2666" t="s">
        <v>175</v>
      </c>
      <c r="C2666">
        <v>72318625</v>
      </c>
      <c r="D2666">
        <v>72322500</v>
      </c>
      <c r="E2666">
        <v>9</v>
      </c>
      <c r="F2666">
        <v>11</v>
      </c>
      <c r="G2666" t="s">
        <v>158</v>
      </c>
      <c r="H2666" t="s">
        <v>158</v>
      </c>
      <c r="I2666">
        <v>0</v>
      </c>
    </row>
    <row r="2667" spans="1:9">
      <c r="A2667" t="s">
        <v>2666</v>
      </c>
      <c r="B2667" t="s">
        <v>175</v>
      </c>
      <c r="C2667">
        <v>72685025</v>
      </c>
      <c r="D2667">
        <v>72687675</v>
      </c>
      <c r="E2667">
        <v>11</v>
      </c>
      <c r="F2667">
        <v>16</v>
      </c>
      <c r="G2667" t="s">
        <v>169</v>
      </c>
      <c r="H2667" t="s">
        <v>158</v>
      </c>
      <c r="I2667">
        <v>0</v>
      </c>
    </row>
    <row r="2668" spans="1:9">
      <c r="A2668" t="s">
        <v>3714</v>
      </c>
      <c r="B2668" t="s">
        <v>175</v>
      </c>
      <c r="C2668">
        <v>72797525</v>
      </c>
      <c r="D2668">
        <v>72806400</v>
      </c>
      <c r="E2668">
        <v>21</v>
      </c>
      <c r="F2668">
        <v>24</v>
      </c>
      <c r="G2668" t="s">
        <v>169</v>
      </c>
      <c r="H2668" t="s">
        <v>158</v>
      </c>
      <c r="I2668">
        <v>0</v>
      </c>
    </row>
    <row r="2669" spans="1:9">
      <c r="A2669" t="s">
        <v>3432</v>
      </c>
      <c r="B2669" t="s">
        <v>175</v>
      </c>
      <c r="C2669">
        <v>72950875</v>
      </c>
      <c r="D2669">
        <v>72952100</v>
      </c>
      <c r="E2669">
        <v>6</v>
      </c>
      <c r="F2669">
        <v>10</v>
      </c>
      <c r="G2669" t="s">
        <v>169</v>
      </c>
      <c r="H2669" t="s">
        <v>169</v>
      </c>
      <c r="I2669">
        <v>0</v>
      </c>
    </row>
    <row r="2670" spans="1:9">
      <c r="A2670" t="s">
        <v>2772</v>
      </c>
      <c r="B2670" t="s">
        <v>175</v>
      </c>
      <c r="C2670">
        <v>73298525</v>
      </c>
      <c r="D2670">
        <v>73313700</v>
      </c>
      <c r="E2670">
        <v>32</v>
      </c>
      <c r="F2670">
        <v>44</v>
      </c>
      <c r="G2670" t="s">
        <v>169</v>
      </c>
      <c r="H2670" t="s">
        <v>169</v>
      </c>
      <c r="I2670">
        <v>1</v>
      </c>
    </row>
    <row r="2671" spans="1:9">
      <c r="A2671" t="s">
        <v>2470</v>
      </c>
      <c r="B2671" t="s">
        <v>175</v>
      </c>
      <c r="C2671">
        <v>73340525</v>
      </c>
      <c r="D2671">
        <v>73343650</v>
      </c>
      <c r="E2671">
        <v>15</v>
      </c>
      <c r="F2671">
        <v>25</v>
      </c>
      <c r="G2671" t="s">
        <v>158</v>
      </c>
      <c r="H2671" t="s">
        <v>158</v>
      </c>
      <c r="I2671">
        <v>0</v>
      </c>
    </row>
    <row r="2672" spans="1:9">
      <c r="A2672" t="s">
        <v>1923</v>
      </c>
      <c r="B2672" t="s">
        <v>175</v>
      </c>
      <c r="C2672">
        <v>73362225</v>
      </c>
      <c r="D2672">
        <v>73365100</v>
      </c>
      <c r="E2672">
        <v>11</v>
      </c>
      <c r="F2672">
        <v>15</v>
      </c>
      <c r="G2672" t="s">
        <v>158</v>
      </c>
      <c r="H2672" t="s">
        <v>158</v>
      </c>
      <c r="I2672">
        <v>0</v>
      </c>
    </row>
    <row r="2673" spans="1:9">
      <c r="A2673" t="s">
        <v>2802</v>
      </c>
      <c r="B2673" t="s">
        <v>175</v>
      </c>
      <c r="C2673">
        <v>73409021</v>
      </c>
      <c r="D2673">
        <v>73409144</v>
      </c>
      <c r="E2673">
        <v>1</v>
      </c>
      <c r="F2673">
        <v>0</v>
      </c>
      <c r="G2673" t="s">
        <v>158</v>
      </c>
      <c r="H2673" t="s">
        <v>158</v>
      </c>
      <c r="I2673">
        <v>0</v>
      </c>
    </row>
    <row r="2674" spans="1:9">
      <c r="A2674" t="s">
        <v>4446</v>
      </c>
      <c r="B2674" t="s">
        <v>175</v>
      </c>
      <c r="C2674">
        <v>73619625</v>
      </c>
      <c r="D2674">
        <v>73621275</v>
      </c>
      <c r="E2674">
        <v>2</v>
      </c>
      <c r="F2674">
        <v>2</v>
      </c>
      <c r="G2674" t="s">
        <v>169</v>
      </c>
      <c r="H2674" t="s">
        <v>158</v>
      </c>
      <c r="I2674">
        <v>0</v>
      </c>
    </row>
    <row r="2675" spans="1:9">
      <c r="A2675" t="s">
        <v>956</v>
      </c>
      <c r="B2675" t="s">
        <v>175</v>
      </c>
      <c r="C2675">
        <v>75709550</v>
      </c>
      <c r="D2675">
        <v>75710600</v>
      </c>
      <c r="E2675">
        <v>1</v>
      </c>
      <c r="F2675">
        <v>1</v>
      </c>
      <c r="G2675" t="s">
        <v>158</v>
      </c>
      <c r="H2675" t="s">
        <v>158</v>
      </c>
      <c r="I2675">
        <v>0</v>
      </c>
    </row>
    <row r="2676" spans="1:9">
      <c r="A2676" t="s">
        <v>4393</v>
      </c>
      <c r="B2676" t="s">
        <v>175</v>
      </c>
      <c r="C2676">
        <v>75723850</v>
      </c>
      <c r="D2676">
        <v>75728700</v>
      </c>
      <c r="E2676">
        <v>6</v>
      </c>
      <c r="F2676">
        <v>10</v>
      </c>
      <c r="G2676" t="s">
        <v>169</v>
      </c>
      <c r="H2676" t="s">
        <v>158</v>
      </c>
      <c r="I2676">
        <v>0</v>
      </c>
    </row>
    <row r="2677" spans="1:9">
      <c r="A2677" t="s">
        <v>1793</v>
      </c>
      <c r="B2677" t="s">
        <v>175</v>
      </c>
      <c r="C2677">
        <v>77007375</v>
      </c>
      <c r="D2677">
        <v>77008350</v>
      </c>
      <c r="E2677">
        <v>0</v>
      </c>
      <c r="F2677">
        <v>0</v>
      </c>
      <c r="G2677" t="s">
        <v>158</v>
      </c>
      <c r="H2677" t="s">
        <v>158</v>
      </c>
      <c r="I2677">
        <v>0</v>
      </c>
    </row>
    <row r="2678" spans="1:9">
      <c r="A2678" t="s">
        <v>1061</v>
      </c>
      <c r="B2678" t="s">
        <v>175</v>
      </c>
      <c r="C2678">
        <v>77111750</v>
      </c>
      <c r="D2678">
        <v>77113800</v>
      </c>
      <c r="E2678">
        <v>5</v>
      </c>
      <c r="F2678">
        <v>6</v>
      </c>
      <c r="G2678" t="s">
        <v>158</v>
      </c>
      <c r="H2678" t="s">
        <v>158</v>
      </c>
      <c r="I2678">
        <v>0</v>
      </c>
    </row>
    <row r="2679" spans="1:9">
      <c r="A2679" t="s">
        <v>2860</v>
      </c>
      <c r="B2679" t="s">
        <v>175</v>
      </c>
      <c r="C2679">
        <v>77137575</v>
      </c>
      <c r="D2679">
        <v>77140450</v>
      </c>
      <c r="E2679">
        <v>9</v>
      </c>
      <c r="F2679">
        <v>14</v>
      </c>
      <c r="G2679" t="s">
        <v>158</v>
      </c>
      <c r="H2679" t="s">
        <v>158</v>
      </c>
      <c r="I2679">
        <v>0</v>
      </c>
    </row>
    <row r="2680" spans="1:9">
      <c r="A2680" t="s">
        <v>1535</v>
      </c>
      <c r="B2680" t="s">
        <v>175</v>
      </c>
      <c r="C2680">
        <v>77438166</v>
      </c>
      <c r="D2680">
        <v>77438608</v>
      </c>
      <c r="E2680">
        <v>6</v>
      </c>
      <c r="F2680">
        <v>12</v>
      </c>
      <c r="G2680" t="s">
        <v>158</v>
      </c>
      <c r="H2680" t="s">
        <v>158</v>
      </c>
      <c r="I2680">
        <v>0</v>
      </c>
    </row>
    <row r="2681" spans="1:9">
      <c r="A2681" t="s">
        <v>4807</v>
      </c>
      <c r="B2681" t="s">
        <v>175</v>
      </c>
      <c r="C2681">
        <v>77549472</v>
      </c>
      <c r="D2681">
        <v>77549614</v>
      </c>
      <c r="E2681">
        <v>3</v>
      </c>
      <c r="F2681">
        <v>6</v>
      </c>
      <c r="G2681" t="s">
        <v>169</v>
      </c>
      <c r="H2681" t="s">
        <v>158</v>
      </c>
      <c r="I2681">
        <v>0</v>
      </c>
    </row>
    <row r="2682" spans="1:9">
      <c r="A2682" t="s">
        <v>2362</v>
      </c>
      <c r="B2682" t="s">
        <v>175</v>
      </c>
      <c r="C2682">
        <v>77765350</v>
      </c>
      <c r="D2682">
        <v>77770950</v>
      </c>
      <c r="E2682">
        <v>6</v>
      </c>
      <c r="F2682">
        <v>9</v>
      </c>
      <c r="G2682" t="s">
        <v>169</v>
      </c>
      <c r="H2682" t="s">
        <v>158</v>
      </c>
      <c r="I2682">
        <v>0</v>
      </c>
    </row>
    <row r="2683" spans="1:9">
      <c r="A2683" t="s">
        <v>651</v>
      </c>
      <c r="B2683" t="s">
        <v>175</v>
      </c>
      <c r="C2683">
        <v>77771475</v>
      </c>
      <c r="D2683">
        <v>77772400</v>
      </c>
      <c r="E2683">
        <v>6</v>
      </c>
      <c r="F2683">
        <v>9</v>
      </c>
      <c r="G2683" t="s">
        <v>158</v>
      </c>
      <c r="H2683" t="s">
        <v>158</v>
      </c>
      <c r="I2683">
        <v>0</v>
      </c>
    </row>
    <row r="2684" spans="1:9">
      <c r="A2684" t="s">
        <v>4466</v>
      </c>
      <c r="B2684" t="s">
        <v>175</v>
      </c>
      <c r="C2684">
        <v>77809850</v>
      </c>
      <c r="D2684">
        <v>77811500</v>
      </c>
      <c r="E2684">
        <v>5</v>
      </c>
      <c r="F2684">
        <v>9</v>
      </c>
      <c r="G2684" t="s">
        <v>158</v>
      </c>
      <c r="H2684" t="s">
        <v>158</v>
      </c>
      <c r="I2684">
        <v>0</v>
      </c>
    </row>
    <row r="2685" spans="1:9">
      <c r="A2685" t="s">
        <v>1167</v>
      </c>
      <c r="B2685" t="s">
        <v>175</v>
      </c>
      <c r="C2685">
        <v>77814087</v>
      </c>
      <c r="D2685">
        <v>77814528</v>
      </c>
      <c r="E2685">
        <v>3</v>
      </c>
      <c r="F2685">
        <v>5</v>
      </c>
      <c r="G2685" t="s">
        <v>158</v>
      </c>
      <c r="H2685" t="s">
        <v>158</v>
      </c>
      <c r="I2685">
        <v>0</v>
      </c>
    </row>
    <row r="2686" spans="1:9">
      <c r="A2686" t="s">
        <v>3312</v>
      </c>
      <c r="B2686" t="s">
        <v>175</v>
      </c>
      <c r="C2686">
        <v>77871325</v>
      </c>
      <c r="D2686">
        <v>77876025</v>
      </c>
      <c r="E2686">
        <v>8</v>
      </c>
      <c r="F2686">
        <v>9</v>
      </c>
      <c r="G2686" t="s">
        <v>169</v>
      </c>
      <c r="H2686" t="s">
        <v>169</v>
      </c>
      <c r="I2686">
        <v>0</v>
      </c>
    </row>
    <row r="2687" spans="1:9">
      <c r="A2687" t="s">
        <v>3408</v>
      </c>
      <c r="B2687" t="s">
        <v>175</v>
      </c>
      <c r="C2687">
        <v>78495925</v>
      </c>
      <c r="D2687">
        <v>78499000</v>
      </c>
      <c r="E2687">
        <v>6</v>
      </c>
      <c r="F2687">
        <v>10</v>
      </c>
      <c r="G2687" t="s">
        <v>169</v>
      </c>
      <c r="H2687" t="s">
        <v>158</v>
      </c>
      <c r="I2687">
        <v>0</v>
      </c>
    </row>
    <row r="2688" spans="1:9">
      <c r="A2688" t="s">
        <v>1432</v>
      </c>
      <c r="B2688" t="s">
        <v>175</v>
      </c>
      <c r="C2688">
        <v>79324275</v>
      </c>
      <c r="D2688">
        <v>79325875</v>
      </c>
      <c r="E2688">
        <v>3</v>
      </c>
      <c r="F2688">
        <v>2</v>
      </c>
      <c r="G2688" t="s">
        <v>158</v>
      </c>
      <c r="H2688" t="s">
        <v>158</v>
      </c>
      <c r="I2688">
        <v>0</v>
      </c>
    </row>
    <row r="2689" spans="1:9">
      <c r="A2689" t="s">
        <v>816</v>
      </c>
      <c r="B2689" t="s">
        <v>175</v>
      </c>
      <c r="C2689">
        <v>80334147</v>
      </c>
      <c r="D2689">
        <v>80334450</v>
      </c>
      <c r="E2689">
        <v>5</v>
      </c>
      <c r="F2689">
        <v>11</v>
      </c>
      <c r="G2689" t="s">
        <v>169</v>
      </c>
      <c r="H2689" t="s">
        <v>158</v>
      </c>
      <c r="I2689">
        <v>0</v>
      </c>
    </row>
    <row r="2690" spans="1:9">
      <c r="A2690" t="s">
        <v>4565</v>
      </c>
      <c r="B2690" t="s">
        <v>175</v>
      </c>
      <c r="C2690">
        <v>80914850</v>
      </c>
      <c r="D2690">
        <v>80921475</v>
      </c>
      <c r="E2690">
        <v>18</v>
      </c>
      <c r="F2690">
        <v>22</v>
      </c>
      <c r="G2690" t="s">
        <v>158</v>
      </c>
      <c r="H2690" t="s">
        <v>158</v>
      </c>
      <c r="I2690">
        <v>0</v>
      </c>
    </row>
    <row r="2691" spans="1:9">
      <c r="A2691" t="s">
        <v>2178</v>
      </c>
      <c r="B2691" t="s">
        <v>175</v>
      </c>
      <c r="C2691">
        <v>81227275</v>
      </c>
      <c r="D2691">
        <v>81229275</v>
      </c>
      <c r="E2691">
        <v>6</v>
      </c>
      <c r="F2691">
        <v>8</v>
      </c>
      <c r="G2691" t="s">
        <v>169</v>
      </c>
      <c r="H2691" t="s">
        <v>169</v>
      </c>
      <c r="I2691">
        <v>0</v>
      </c>
    </row>
    <row r="2692" spans="1:9">
      <c r="A2692" t="s">
        <v>2477</v>
      </c>
      <c r="B2692" t="s">
        <v>175</v>
      </c>
      <c r="C2692">
        <v>81895500</v>
      </c>
      <c r="D2692">
        <v>81898800</v>
      </c>
      <c r="E2692">
        <v>6</v>
      </c>
      <c r="F2692">
        <v>5</v>
      </c>
      <c r="G2692" t="s">
        <v>158</v>
      </c>
      <c r="H2692" t="s">
        <v>158</v>
      </c>
      <c r="I2692">
        <v>0</v>
      </c>
    </row>
    <row r="2693" spans="1:9">
      <c r="A2693" t="s">
        <v>558</v>
      </c>
      <c r="B2693" t="s">
        <v>175</v>
      </c>
      <c r="C2693">
        <v>83093100</v>
      </c>
      <c r="D2693">
        <v>83093950</v>
      </c>
      <c r="E2693">
        <v>6</v>
      </c>
      <c r="F2693">
        <v>8</v>
      </c>
      <c r="G2693" t="s">
        <v>169</v>
      </c>
      <c r="H2693" t="s">
        <v>169</v>
      </c>
      <c r="I2693">
        <v>0</v>
      </c>
    </row>
    <row r="2694" spans="1:9">
      <c r="A2694" t="s">
        <v>4794</v>
      </c>
      <c r="B2694" t="s">
        <v>175</v>
      </c>
      <c r="C2694">
        <v>83951776</v>
      </c>
      <c r="D2694">
        <v>83952132</v>
      </c>
      <c r="E2694">
        <v>2</v>
      </c>
      <c r="F2694">
        <v>3</v>
      </c>
      <c r="G2694" t="s">
        <v>158</v>
      </c>
      <c r="H2694" t="s">
        <v>158</v>
      </c>
      <c r="I2694">
        <v>0</v>
      </c>
    </row>
    <row r="2695" spans="1:9">
      <c r="A2695" t="s">
        <v>3470</v>
      </c>
      <c r="B2695" t="s">
        <v>175</v>
      </c>
      <c r="C2695">
        <v>86749725</v>
      </c>
      <c r="D2695">
        <v>86751325</v>
      </c>
      <c r="E2695">
        <v>2</v>
      </c>
      <c r="F2695">
        <v>2</v>
      </c>
      <c r="G2695" t="s">
        <v>158</v>
      </c>
      <c r="H2695" t="s">
        <v>158</v>
      </c>
      <c r="I2695">
        <v>0</v>
      </c>
    </row>
    <row r="2696" spans="1:9">
      <c r="A2696" t="s">
        <v>2543</v>
      </c>
      <c r="B2696" t="s">
        <v>175</v>
      </c>
      <c r="C2696">
        <v>87623450</v>
      </c>
      <c r="D2696">
        <v>87624675</v>
      </c>
      <c r="E2696">
        <v>13</v>
      </c>
      <c r="F2696">
        <v>26</v>
      </c>
      <c r="G2696" t="s">
        <v>158</v>
      </c>
      <c r="H2696" t="s">
        <v>158</v>
      </c>
      <c r="I2696">
        <v>0</v>
      </c>
    </row>
    <row r="2697" spans="1:9">
      <c r="A2697" t="s">
        <v>2094</v>
      </c>
      <c r="B2697" t="s">
        <v>175</v>
      </c>
      <c r="C2697">
        <v>87769069</v>
      </c>
      <c r="D2697">
        <v>87769278</v>
      </c>
      <c r="E2697">
        <v>2</v>
      </c>
      <c r="F2697">
        <v>3</v>
      </c>
      <c r="G2697" t="s">
        <v>158</v>
      </c>
      <c r="H2697" t="s">
        <v>158</v>
      </c>
      <c r="I2697">
        <v>0</v>
      </c>
    </row>
    <row r="2698" spans="1:9">
      <c r="A2698" t="s">
        <v>2292</v>
      </c>
      <c r="B2698" t="s">
        <v>175</v>
      </c>
      <c r="C2698">
        <v>87837650</v>
      </c>
      <c r="D2698">
        <v>87840750</v>
      </c>
      <c r="E2698">
        <v>11</v>
      </c>
      <c r="F2698">
        <v>14</v>
      </c>
      <c r="G2698" t="s">
        <v>169</v>
      </c>
      <c r="H2698" t="s">
        <v>158</v>
      </c>
      <c r="I2698">
        <v>0</v>
      </c>
    </row>
    <row r="2699" spans="1:9">
      <c r="A2699" t="s">
        <v>1686</v>
      </c>
      <c r="B2699" t="s">
        <v>175</v>
      </c>
      <c r="C2699">
        <v>87980600</v>
      </c>
      <c r="D2699">
        <v>87983800</v>
      </c>
      <c r="E2699">
        <v>14</v>
      </c>
      <c r="F2699">
        <v>13</v>
      </c>
      <c r="G2699" t="s">
        <v>169</v>
      </c>
      <c r="H2699" t="s">
        <v>158</v>
      </c>
      <c r="I2699">
        <v>0</v>
      </c>
    </row>
    <row r="2700" spans="1:9">
      <c r="A2700" t="s">
        <v>1872</v>
      </c>
      <c r="B2700" t="s">
        <v>175</v>
      </c>
      <c r="C2700">
        <v>88000550</v>
      </c>
      <c r="D2700">
        <v>88006650</v>
      </c>
      <c r="E2700">
        <v>18</v>
      </c>
      <c r="F2700">
        <v>28</v>
      </c>
      <c r="G2700" t="s">
        <v>169</v>
      </c>
      <c r="H2700" t="s">
        <v>169</v>
      </c>
      <c r="I2700">
        <v>2</v>
      </c>
    </row>
    <row r="2701" spans="1:9">
      <c r="A2701" t="s">
        <v>4798</v>
      </c>
      <c r="B2701" t="s">
        <v>175</v>
      </c>
      <c r="C2701">
        <v>88344550</v>
      </c>
      <c r="D2701">
        <v>88345850</v>
      </c>
      <c r="E2701">
        <v>4</v>
      </c>
      <c r="F2701">
        <v>5</v>
      </c>
      <c r="G2701" t="s">
        <v>169</v>
      </c>
      <c r="H2701" t="s">
        <v>158</v>
      </c>
      <c r="I2701">
        <v>0</v>
      </c>
    </row>
    <row r="2702" spans="1:9">
      <c r="A2702" t="s">
        <v>2556</v>
      </c>
      <c r="B2702" t="s">
        <v>175</v>
      </c>
      <c r="C2702">
        <v>88408725</v>
      </c>
      <c r="D2702">
        <v>88413125</v>
      </c>
      <c r="E2702">
        <v>15</v>
      </c>
      <c r="F2702">
        <v>21</v>
      </c>
      <c r="G2702" t="s">
        <v>169</v>
      </c>
      <c r="H2702" t="s">
        <v>169</v>
      </c>
      <c r="I2702">
        <v>0</v>
      </c>
    </row>
    <row r="2703" spans="1:9">
      <c r="A2703" t="s">
        <v>3088</v>
      </c>
      <c r="B2703" t="s">
        <v>175</v>
      </c>
      <c r="C2703">
        <v>89923300</v>
      </c>
      <c r="D2703">
        <v>89924775</v>
      </c>
      <c r="E2703">
        <v>6</v>
      </c>
      <c r="F2703">
        <v>7</v>
      </c>
      <c r="G2703" t="s">
        <v>158</v>
      </c>
      <c r="H2703" t="s">
        <v>158</v>
      </c>
      <c r="I2703">
        <v>0</v>
      </c>
    </row>
    <row r="2704" spans="1:9">
      <c r="A2704" t="s">
        <v>4652</v>
      </c>
      <c r="B2704" t="s">
        <v>175</v>
      </c>
      <c r="C2704">
        <v>91000475</v>
      </c>
      <c r="D2704">
        <v>91001475</v>
      </c>
      <c r="E2704">
        <v>3</v>
      </c>
      <c r="F2704">
        <v>4</v>
      </c>
      <c r="G2704" t="s">
        <v>158</v>
      </c>
      <c r="H2704" t="s">
        <v>158</v>
      </c>
      <c r="I2704">
        <v>0</v>
      </c>
    </row>
    <row r="2705" spans="1:9">
      <c r="A2705" t="s">
        <v>553</v>
      </c>
      <c r="B2705" t="s">
        <v>175</v>
      </c>
      <c r="C2705">
        <v>94549772</v>
      </c>
      <c r="D2705">
        <v>94549905</v>
      </c>
      <c r="E2705">
        <v>3</v>
      </c>
      <c r="F2705">
        <v>4</v>
      </c>
      <c r="G2705" t="s">
        <v>158</v>
      </c>
      <c r="H2705" t="s">
        <v>158</v>
      </c>
      <c r="I2705">
        <v>0</v>
      </c>
    </row>
    <row r="2706" spans="1:9">
      <c r="A2706" t="s">
        <v>2198</v>
      </c>
      <c r="B2706" t="s">
        <v>175</v>
      </c>
      <c r="C2706">
        <v>95102739</v>
      </c>
      <c r="D2706">
        <v>95102959</v>
      </c>
      <c r="E2706">
        <v>2</v>
      </c>
      <c r="F2706">
        <v>3</v>
      </c>
      <c r="G2706" t="s">
        <v>158</v>
      </c>
      <c r="H2706" t="s">
        <v>158</v>
      </c>
      <c r="I2706">
        <v>0</v>
      </c>
    </row>
    <row r="2707" spans="1:9">
      <c r="A2707" t="s">
        <v>340</v>
      </c>
      <c r="B2707" t="s">
        <v>175</v>
      </c>
      <c r="C2707">
        <v>95194775</v>
      </c>
      <c r="D2707">
        <v>95199700</v>
      </c>
      <c r="E2707">
        <v>11</v>
      </c>
      <c r="F2707">
        <v>18</v>
      </c>
      <c r="G2707" t="s">
        <v>158</v>
      </c>
      <c r="H2707" t="s">
        <v>158</v>
      </c>
      <c r="I2707">
        <v>0</v>
      </c>
    </row>
    <row r="2708" spans="1:9">
      <c r="A2708" t="s">
        <v>1313</v>
      </c>
      <c r="B2708" t="s">
        <v>175</v>
      </c>
      <c r="C2708">
        <v>95203225</v>
      </c>
      <c r="D2708">
        <v>95207950</v>
      </c>
      <c r="E2708">
        <v>9</v>
      </c>
      <c r="F2708">
        <v>12</v>
      </c>
      <c r="G2708" t="s">
        <v>169</v>
      </c>
      <c r="H2708" t="s">
        <v>158</v>
      </c>
      <c r="I2708">
        <v>0</v>
      </c>
    </row>
    <row r="2709" spans="1:9">
      <c r="A2709" t="s">
        <v>1958</v>
      </c>
      <c r="B2709" t="s">
        <v>175</v>
      </c>
      <c r="C2709">
        <v>95339725</v>
      </c>
      <c r="D2709">
        <v>95342025</v>
      </c>
      <c r="E2709">
        <v>6</v>
      </c>
      <c r="F2709">
        <v>9</v>
      </c>
      <c r="G2709" t="s">
        <v>158</v>
      </c>
      <c r="H2709" t="s">
        <v>158</v>
      </c>
      <c r="I2709">
        <v>0</v>
      </c>
    </row>
    <row r="2710" spans="1:9">
      <c r="A2710" t="s">
        <v>2367</v>
      </c>
      <c r="B2710" t="s">
        <v>175</v>
      </c>
      <c r="C2710">
        <v>97054500</v>
      </c>
      <c r="D2710">
        <v>97055900</v>
      </c>
      <c r="E2710">
        <v>4</v>
      </c>
      <c r="F2710">
        <v>4</v>
      </c>
      <c r="G2710" t="s">
        <v>169</v>
      </c>
      <c r="H2710" t="s">
        <v>158</v>
      </c>
      <c r="I2710">
        <v>0</v>
      </c>
    </row>
    <row r="2711" spans="1:9">
      <c r="A2711" t="s">
        <v>1925</v>
      </c>
      <c r="B2711" t="s">
        <v>175</v>
      </c>
      <c r="C2711">
        <v>97280725</v>
      </c>
      <c r="D2711">
        <v>97283850</v>
      </c>
      <c r="E2711">
        <v>5</v>
      </c>
      <c r="F2711">
        <v>9</v>
      </c>
      <c r="G2711" t="s">
        <v>158</v>
      </c>
      <c r="H2711" t="s">
        <v>158</v>
      </c>
      <c r="I2711">
        <v>0</v>
      </c>
    </row>
    <row r="2712" spans="1:9">
      <c r="A2712" t="s">
        <v>2870</v>
      </c>
      <c r="B2712" t="s">
        <v>175</v>
      </c>
      <c r="C2712">
        <v>98273748</v>
      </c>
      <c r="D2712">
        <v>98273843</v>
      </c>
      <c r="E2712">
        <v>3</v>
      </c>
      <c r="F2712">
        <v>5</v>
      </c>
      <c r="G2712" t="s">
        <v>169</v>
      </c>
      <c r="H2712" t="s">
        <v>158</v>
      </c>
      <c r="I2712">
        <v>0</v>
      </c>
    </row>
    <row r="2713" spans="1:9">
      <c r="A2713" t="s">
        <v>3030</v>
      </c>
      <c r="B2713" t="s">
        <v>175</v>
      </c>
      <c r="C2713">
        <v>99298150</v>
      </c>
      <c r="D2713">
        <v>99303625</v>
      </c>
      <c r="E2713">
        <v>19</v>
      </c>
      <c r="F2713">
        <v>28</v>
      </c>
      <c r="G2713" t="s">
        <v>169</v>
      </c>
      <c r="H2713" t="s">
        <v>158</v>
      </c>
      <c r="I2713">
        <v>0</v>
      </c>
    </row>
    <row r="2714" spans="1:9">
      <c r="A2714" t="s">
        <v>4015</v>
      </c>
      <c r="B2714" t="s">
        <v>175</v>
      </c>
      <c r="C2714">
        <v>99306500</v>
      </c>
      <c r="D2714">
        <v>99311125</v>
      </c>
      <c r="E2714">
        <v>10</v>
      </c>
      <c r="F2714">
        <v>12</v>
      </c>
      <c r="G2714" t="s">
        <v>158</v>
      </c>
      <c r="H2714" t="s">
        <v>158</v>
      </c>
      <c r="I2714">
        <v>0</v>
      </c>
    </row>
    <row r="2715" spans="1:9">
      <c r="A2715" t="s">
        <v>248</v>
      </c>
      <c r="B2715" t="s">
        <v>175</v>
      </c>
      <c r="C2715">
        <v>99443275</v>
      </c>
      <c r="D2715">
        <v>99444300</v>
      </c>
      <c r="E2715">
        <v>0</v>
      </c>
      <c r="F2715">
        <v>0</v>
      </c>
      <c r="G2715" t="s">
        <v>158</v>
      </c>
      <c r="H2715" t="s">
        <v>158</v>
      </c>
      <c r="I2715">
        <v>0</v>
      </c>
    </row>
    <row r="2716" spans="1:9">
      <c r="A2716" t="s">
        <v>1023</v>
      </c>
      <c r="B2716" t="s">
        <v>175</v>
      </c>
      <c r="C2716">
        <v>100605545</v>
      </c>
      <c r="D2716">
        <v>100605708</v>
      </c>
      <c r="E2716">
        <v>0</v>
      </c>
      <c r="F2716">
        <v>0</v>
      </c>
      <c r="G2716" t="s">
        <v>158</v>
      </c>
      <c r="H2716" t="s">
        <v>158</v>
      </c>
      <c r="I2716">
        <v>0</v>
      </c>
    </row>
    <row r="2717" spans="1:9">
      <c r="A2717" t="s">
        <v>4013</v>
      </c>
      <c r="B2717" t="s">
        <v>175</v>
      </c>
      <c r="C2717">
        <v>102329350</v>
      </c>
      <c r="D2717">
        <v>102331275</v>
      </c>
      <c r="E2717">
        <v>4</v>
      </c>
      <c r="F2717">
        <v>1</v>
      </c>
      <c r="G2717" t="s">
        <v>158</v>
      </c>
      <c r="H2717" t="s">
        <v>158</v>
      </c>
      <c r="I2717">
        <v>0</v>
      </c>
    </row>
    <row r="2718" spans="1:9">
      <c r="A2718" t="s">
        <v>2143</v>
      </c>
      <c r="B2718" t="s">
        <v>175</v>
      </c>
      <c r="C2718">
        <v>103726664</v>
      </c>
      <c r="D2718">
        <v>103726764</v>
      </c>
      <c r="E2718">
        <v>3</v>
      </c>
      <c r="F2718">
        <v>6</v>
      </c>
      <c r="G2718" t="s">
        <v>158</v>
      </c>
      <c r="H2718" t="s">
        <v>158</v>
      </c>
      <c r="I2718">
        <v>0</v>
      </c>
    </row>
    <row r="2719" spans="1:9">
      <c r="A2719" t="s">
        <v>3656</v>
      </c>
      <c r="B2719" t="s">
        <v>175</v>
      </c>
      <c r="C2719">
        <v>105542875</v>
      </c>
      <c r="D2719">
        <v>105545125</v>
      </c>
      <c r="E2719">
        <v>1</v>
      </c>
      <c r="F2719">
        <v>1</v>
      </c>
      <c r="G2719" t="s">
        <v>158</v>
      </c>
      <c r="H2719" t="s">
        <v>158</v>
      </c>
      <c r="I2719">
        <v>0</v>
      </c>
    </row>
    <row r="2720" spans="1:9">
      <c r="A2720" t="s">
        <v>3863</v>
      </c>
      <c r="B2720" t="s">
        <v>175</v>
      </c>
      <c r="C2720">
        <v>106334209</v>
      </c>
      <c r="D2720">
        <v>106334741</v>
      </c>
      <c r="E2720">
        <v>4</v>
      </c>
      <c r="F2720">
        <v>5</v>
      </c>
      <c r="G2720" t="s">
        <v>158</v>
      </c>
      <c r="H2720" t="s">
        <v>158</v>
      </c>
      <c r="I2720">
        <v>0</v>
      </c>
    </row>
    <row r="2721" spans="1:9">
      <c r="A2721" t="s">
        <v>952</v>
      </c>
      <c r="B2721" t="s">
        <v>175</v>
      </c>
      <c r="C2721">
        <v>106415400</v>
      </c>
      <c r="D2721">
        <v>106417525</v>
      </c>
      <c r="E2721">
        <v>8</v>
      </c>
      <c r="F2721">
        <v>12</v>
      </c>
      <c r="G2721" t="s">
        <v>169</v>
      </c>
      <c r="H2721" t="s">
        <v>158</v>
      </c>
      <c r="I2721">
        <v>0</v>
      </c>
    </row>
    <row r="2722" spans="1:9">
      <c r="A2722" t="s">
        <v>3079</v>
      </c>
      <c r="B2722" t="s">
        <v>175</v>
      </c>
      <c r="C2722">
        <v>106742088</v>
      </c>
      <c r="D2722">
        <v>106742276</v>
      </c>
      <c r="E2722">
        <v>3</v>
      </c>
      <c r="F2722">
        <v>6</v>
      </c>
      <c r="G2722" t="s">
        <v>158</v>
      </c>
      <c r="H2722" t="s">
        <v>158</v>
      </c>
      <c r="I2722">
        <v>0</v>
      </c>
    </row>
    <row r="2723" spans="1:9">
      <c r="A2723" t="s">
        <v>3614</v>
      </c>
      <c r="B2723" t="s">
        <v>175</v>
      </c>
      <c r="C2723">
        <v>106881888</v>
      </c>
      <c r="D2723">
        <v>106881943</v>
      </c>
      <c r="E2723">
        <v>4</v>
      </c>
      <c r="F2723">
        <v>9</v>
      </c>
      <c r="G2723" t="s">
        <v>158</v>
      </c>
      <c r="H2723" t="s">
        <v>158</v>
      </c>
      <c r="I2723">
        <v>0</v>
      </c>
    </row>
    <row r="2724" spans="1:9">
      <c r="A2724" t="s">
        <v>1775</v>
      </c>
      <c r="B2724" t="s">
        <v>175</v>
      </c>
      <c r="C2724">
        <v>106951775</v>
      </c>
      <c r="D2724">
        <v>106952875</v>
      </c>
      <c r="E2724">
        <v>0</v>
      </c>
      <c r="F2724">
        <v>0</v>
      </c>
      <c r="G2724" t="s">
        <v>158</v>
      </c>
      <c r="H2724" t="s">
        <v>158</v>
      </c>
      <c r="I2724">
        <v>0</v>
      </c>
    </row>
    <row r="2725" spans="1:9">
      <c r="A2725" t="s">
        <v>3363</v>
      </c>
      <c r="B2725" t="s">
        <v>175</v>
      </c>
      <c r="C2725">
        <v>107100364</v>
      </c>
      <c r="D2725">
        <v>107100665</v>
      </c>
      <c r="E2725">
        <v>5</v>
      </c>
      <c r="F2725">
        <v>12</v>
      </c>
      <c r="G2725" t="s">
        <v>169</v>
      </c>
      <c r="H2725" t="s">
        <v>158</v>
      </c>
      <c r="I2725">
        <v>1</v>
      </c>
    </row>
    <row r="2726" spans="1:9">
      <c r="A2726" t="s">
        <v>1229</v>
      </c>
      <c r="B2726" t="s">
        <v>175</v>
      </c>
      <c r="C2726">
        <v>107543175</v>
      </c>
      <c r="D2726">
        <v>107545000</v>
      </c>
      <c r="E2726">
        <v>10</v>
      </c>
      <c r="F2726">
        <v>16</v>
      </c>
      <c r="G2726" t="s">
        <v>169</v>
      </c>
      <c r="H2726" t="s">
        <v>158</v>
      </c>
      <c r="I2726">
        <v>0</v>
      </c>
    </row>
    <row r="2727" spans="1:9">
      <c r="A2727" t="s">
        <v>3280</v>
      </c>
      <c r="B2727" t="s">
        <v>175</v>
      </c>
      <c r="C2727">
        <v>107599675</v>
      </c>
      <c r="D2727">
        <v>107605800</v>
      </c>
      <c r="E2727">
        <v>26</v>
      </c>
      <c r="F2727">
        <v>33</v>
      </c>
      <c r="G2727" t="s">
        <v>169</v>
      </c>
      <c r="H2727" t="s">
        <v>158</v>
      </c>
      <c r="I2727">
        <v>0</v>
      </c>
    </row>
    <row r="2728" spans="1:9">
      <c r="A2728" t="s">
        <v>2135</v>
      </c>
      <c r="B2728" t="s">
        <v>175</v>
      </c>
      <c r="C2728">
        <v>108527757</v>
      </c>
      <c r="D2728">
        <v>108528056</v>
      </c>
      <c r="E2728">
        <v>5</v>
      </c>
      <c r="F2728">
        <v>12</v>
      </c>
      <c r="G2728" t="s">
        <v>158</v>
      </c>
      <c r="H2728" t="s">
        <v>158</v>
      </c>
      <c r="I2728">
        <v>0</v>
      </c>
    </row>
    <row r="2729" spans="1:9">
      <c r="A2729" t="s">
        <v>2942</v>
      </c>
      <c r="B2729" t="s">
        <v>175</v>
      </c>
      <c r="C2729">
        <v>108809382</v>
      </c>
      <c r="D2729">
        <v>108809594</v>
      </c>
      <c r="E2729">
        <v>7</v>
      </c>
      <c r="F2729">
        <v>27</v>
      </c>
      <c r="G2729" t="s">
        <v>158</v>
      </c>
      <c r="H2729" t="s">
        <v>158</v>
      </c>
      <c r="I2729">
        <v>0</v>
      </c>
    </row>
    <row r="2730" spans="1:9">
      <c r="A2730" t="s">
        <v>1379</v>
      </c>
      <c r="B2730" t="s">
        <v>175</v>
      </c>
      <c r="C2730">
        <v>108862600</v>
      </c>
      <c r="D2730">
        <v>108864700</v>
      </c>
      <c r="E2730">
        <v>3</v>
      </c>
      <c r="F2730">
        <v>4</v>
      </c>
      <c r="G2730" t="s">
        <v>158</v>
      </c>
      <c r="H2730" t="s">
        <v>158</v>
      </c>
      <c r="I2730">
        <v>0</v>
      </c>
    </row>
    <row r="2731" spans="1:9">
      <c r="A2731" t="s">
        <v>1719</v>
      </c>
      <c r="B2731" t="s">
        <v>175</v>
      </c>
      <c r="C2731">
        <v>111215950</v>
      </c>
      <c r="D2731">
        <v>111217525</v>
      </c>
      <c r="E2731">
        <v>4</v>
      </c>
      <c r="F2731">
        <v>4</v>
      </c>
      <c r="G2731" t="s">
        <v>158</v>
      </c>
      <c r="H2731" t="s">
        <v>158</v>
      </c>
      <c r="I2731">
        <v>0</v>
      </c>
    </row>
    <row r="2732" spans="1:9">
      <c r="A2732" t="s">
        <v>3346</v>
      </c>
      <c r="B2732" t="s">
        <v>175</v>
      </c>
      <c r="C2732">
        <v>111646300</v>
      </c>
      <c r="D2732">
        <v>111647800</v>
      </c>
      <c r="E2732">
        <v>1</v>
      </c>
      <c r="F2732">
        <v>1</v>
      </c>
      <c r="G2732" t="s">
        <v>158</v>
      </c>
      <c r="H2732" t="s">
        <v>158</v>
      </c>
      <c r="I2732">
        <v>0</v>
      </c>
    </row>
    <row r="2733" spans="1:9">
      <c r="A2733" t="s">
        <v>841</v>
      </c>
      <c r="B2733" t="s">
        <v>175</v>
      </c>
      <c r="C2733">
        <v>113172816</v>
      </c>
      <c r="D2733">
        <v>113172829</v>
      </c>
      <c r="E2733">
        <v>3</v>
      </c>
      <c r="F2733">
        <v>6</v>
      </c>
      <c r="G2733" t="s">
        <v>158</v>
      </c>
      <c r="H2733" t="s">
        <v>158</v>
      </c>
      <c r="I2733">
        <v>0</v>
      </c>
    </row>
    <row r="2734" spans="1:9">
      <c r="A2734" t="s">
        <v>3959</v>
      </c>
      <c r="B2734" t="s">
        <v>175</v>
      </c>
      <c r="C2734">
        <v>113712275</v>
      </c>
      <c r="D2734">
        <v>113716450</v>
      </c>
      <c r="E2734">
        <v>12</v>
      </c>
      <c r="F2734">
        <v>20</v>
      </c>
      <c r="G2734" t="s">
        <v>169</v>
      </c>
      <c r="H2734" t="s">
        <v>158</v>
      </c>
      <c r="I2734">
        <v>0</v>
      </c>
    </row>
    <row r="2735" spans="1:9">
      <c r="A2735" t="s">
        <v>331</v>
      </c>
      <c r="B2735" t="s">
        <v>175</v>
      </c>
      <c r="C2735">
        <v>113838375</v>
      </c>
      <c r="D2735">
        <v>113842725</v>
      </c>
      <c r="E2735">
        <v>13</v>
      </c>
      <c r="F2735">
        <v>17</v>
      </c>
      <c r="G2735" t="s">
        <v>169</v>
      </c>
      <c r="H2735" t="s">
        <v>169</v>
      </c>
      <c r="I2735">
        <v>0</v>
      </c>
    </row>
    <row r="2736" spans="1:9">
      <c r="A2736" t="s">
        <v>3323</v>
      </c>
      <c r="B2736" t="s">
        <v>175</v>
      </c>
      <c r="C2736">
        <v>114492000</v>
      </c>
      <c r="D2736">
        <v>114494375</v>
      </c>
      <c r="E2736">
        <v>12</v>
      </c>
      <c r="F2736">
        <v>21</v>
      </c>
      <c r="G2736" t="s">
        <v>169</v>
      </c>
      <c r="H2736" t="s">
        <v>158</v>
      </c>
      <c r="I2736">
        <v>0</v>
      </c>
    </row>
    <row r="2737" spans="1:9">
      <c r="A2737" t="s">
        <v>4363</v>
      </c>
      <c r="B2737" t="s">
        <v>175</v>
      </c>
      <c r="C2737">
        <v>114591425</v>
      </c>
      <c r="D2737">
        <v>114596425</v>
      </c>
      <c r="E2737">
        <v>14</v>
      </c>
      <c r="F2737">
        <v>18</v>
      </c>
      <c r="G2737" t="s">
        <v>169</v>
      </c>
      <c r="H2737" t="s">
        <v>158</v>
      </c>
      <c r="I2737">
        <v>0</v>
      </c>
    </row>
    <row r="2738" spans="1:9">
      <c r="A2738" t="s">
        <v>281</v>
      </c>
      <c r="B2738" t="s">
        <v>175</v>
      </c>
      <c r="C2738">
        <v>114943000</v>
      </c>
      <c r="D2738">
        <v>114944350</v>
      </c>
      <c r="E2738">
        <v>3</v>
      </c>
      <c r="F2738">
        <v>4</v>
      </c>
      <c r="G2738" t="s">
        <v>158</v>
      </c>
      <c r="H2738" t="s">
        <v>158</v>
      </c>
      <c r="I2738">
        <v>0</v>
      </c>
    </row>
    <row r="2739" spans="1:9">
      <c r="A2739" t="s">
        <v>174</v>
      </c>
      <c r="B2739" t="s">
        <v>175</v>
      </c>
      <c r="C2739">
        <v>114946500</v>
      </c>
      <c r="D2739">
        <v>114948075</v>
      </c>
      <c r="E2739">
        <v>5</v>
      </c>
      <c r="F2739">
        <v>6</v>
      </c>
      <c r="G2739" t="s">
        <v>158</v>
      </c>
      <c r="H2739" t="s">
        <v>158</v>
      </c>
      <c r="I2739">
        <v>0</v>
      </c>
    </row>
    <row r="2740" spans="1:9">
      <c r="A2740" t="s">
        <v>1118</v>
      </c>
      <c r="B2740" t="s">
        <v>175</v>
      </c>
      <c r="C2740">
        <v>115117275</v>
      </c>
      <c r="D2740">
        <v>115118825</v>
      </c>
      <c r="E2740">
        <v>6</v>
      </c>
      <c r="F2740">
        <v>8</v>
      </c>
      <c r="G2740" t="s">
        <v>158</v>
      </c>
      <c r="H2740" t="s">
        <v>158</v>
      </c>
      <c r="I2740">
        <v>0</v>
      </c>
    </row>
    <row r="2741" spans="1:9">
      <c r="A2741" t="s">
        <v>1652</v>
      </c>
      <c r="B2741" t="s">
        <v>175</v>
      </c>
      <c r="C2741">
        <v>115312248</v>
      </c>
      <c r="D2741">
        <v>115312312</v>
      </c>
      <c r="E2741">
        <v>3</v>
      </c>
      <c r="F2741">
        <v>6</v>
      </c>
      <c r="G2741" t="s">
        <v>158</v>
      </c>
      <c r="H2741" t="s">
        <v>158</v>
      </c>
      <c r="I2741">
        <v>0</v>
      </c>
    </row>
    <row r="2742" spans="1:9">
      <c r="A2742" t="s">
        <v>4739</v>
      </c>
      <c r="B2742" t="s">
        <v>175</v>
      </c>
      <c r="C2742">
        <v>115780725</v>
      </c>
      <c r="D2742">
        <v>115783250</v>
      </c>
      <c r="E2742">
        <v>4</v>
      </c>
      <c r="F2742">
        <v>5</v>
      </c>
      <c r="G2742" t="s">
        <v>158</v>
      </c>
      <c r="H2742" t="s">
        <v>158</v>
      </c>
      <c r="I2742">
        <v>0</v>
      </c>
    </row>
    <row r="2743" spans="1:9">
      <c r="A2743" t="s">
        <v>463</v>
      </c>
      <c r="B2743" t="s">
        <v>175</v>
      </c>
      <c r="C2743">
        <v>116102725</v>
      </c>
      <c r="D2743">
        <v>116111975</v>
      </c>
      <c r="E2743">
        <v>28</v>
      </c>
      <c r="F2743">
        <v>38</v>
      </c>
      <c r="G2743" t="s">
        <v>169</v>
      </c>
      <c r="H2743" t="s">
        <v>158</v>
      </c>
      <c r="I2743">
        <v>0</v>
      </c>
    </row>
    <row r="2744" spans="1:9">
      <c r="A2744" t="s">
        <v>3048</v>
      </c>
      <c r="B2744" t="s">
        <v>175</v>
      </c>
      <c r="C2744">
        <v>116274600</v>
      </c>
      <c r="D2744">
        <v>116277575</v>
      </c>
      <c r="E2744">
        <v>4</v>
      </c>
      <c r="F2744">
        <v>5</v>
      </c>
      <c r="G2744" t="s">
        <v>169</v>
      </c>
      <c r="H2744" t="s">
        <v>158</v>
      </c>
      <c r="I2744">
        <v>0</v>
      </c>
    </row>
    <row r="2745" spans="1:9">
      <c r="A2745" t="s">
        <v>2904</v>
      </c>
      <c r="B2745" t="s">
        <v>175</v>
      </c>
      <c r="C2745">
        <v>116466652</v>
      </c>
      <c r="D2745">
        <v>116466669</v>
      </c>
      <c r="E2745">
        <v>2</v>
      </c>
      <c r="F2745">
        <v>0</v>
      </c>
      <c r="G2745" t="s">
        <v>158</v>
      </c>
      <c r="H2745" t="s">
        <v>158</v>
      </c>
      <c r="I2745">
        <v>0</v>
      </c>
    </row>
    <row r="2746" spans="1:9">
      <c r="A2746" t="s">
        <v>1187</v>
      </c>
      <c r="B2746" t="s">
        <v>175</v>
      </c>
      <c r="C2746">
        <v>117775221</v>
      </c>
      <c r="D2746">
        <v>117775327</v>
      </c>
      <c r="E2746">
        <v>1</v>
      </c>
      <c r="F2746">
        <v>1</v>
      </c>
      <c r="G2746" t="s">
        <v>158</v>
      </c>
      <c r="H2746" t="s">
        <v>158</v>
      </c>
      <c r="I2746">
        <v>0</v>
      </c>
    </row>
    <row r="2747" spans="1:9">
      <c r="A2747" t="s">
        <v>1842</v>
      </c>
      <c r="B2747" t="s">
        <v>175</v>
      </c>
      <c r="C2747">
        <v>117803075</v>
      </c>
      <c r="D2747">
        <v>117806575</v>
      </c>
      <c r="E2747">
        <v>18</v>
      </c>
      <c r="F2747">
        <v>39</v>
      </c>
      <c r="G2747" t="s">
        <v>169</v>
      </c>
      <c r="H2747" t="s">
        <v>169</v>
      </c>
      <c r="I2747">
        <v>1</v>
      </c>
    </row>
    <row r="2748" spans="1:9">
      <c r="A2748" t="s">
        <v>3774</v>
      </c>
      <c r="B2748" t="s">
        <v>175</v>
      </c>
      <c r="C2748">
        <v>119258575</v>
      </c>
      <c r="D2748">
        <v>119265425</v>
      </c>
      <c r="E2748">
        <v>20</v>
      </c>
      <c r="F2748">
        <v>29</v>
      </c>
      <c r="G2748" t="s">
        <v>169</v>
      </c>
      <c r="H2748" t="s">
        <v>158</v>
      </c>
      <c r="I2748">
        <v>0</v>
      </c>
    </row>
    <row r="2749" spans="1:9">
      <c r="A2749" t="s">
        <v>4045</v>
      </c>
      <c r="B2749" t="s">
        <v>175</v>
      </c>
      <c r="C2749">
        <v>119327050</v>
      </c>
      <c r="D2749">
        <v>119329800</v>
      </c>
      <c r="E2749">
        <v>1</v>
      </c>
      <c r="F2749">
        <v>1</v>
      </c>
      <c r="G2749" t="s">
        <v>158</v>
      </c>
      <c r="H2749" t="s">
        <v>158</v>
      </c>
      <c r="I2749">
        <v>0</v>
      </c>
    </row>
    <row r="2750" spans="1:9">
      <c r="A2750" t="s">
        <v>4498</v>
      </c>
      <c r="B2750" t="s">
        <v>175</v>
      </c>
      <c r="C2750">
        <v>119507602</v>
      </c>
      <c r="D2750">
        <v>119507767</v>
      </c>
      <c r="E2750">
        <v>4</v>
      </c>
      <c r="F2750">
        <v>10</v>
      </c>
      <c r="G2750" t="s">
        <v>169</v>
      </c>
      <c r="H2750" t="s">
        <v>169</v>
      </c>
      <c r="I2750">
        <v>4</v>
      </c>
    </row>
    <row r="2751" spans="1:9">
      <c r="A2751" t="s">
        <v>1337</v>
      </c>
      <c r="B2751" t="s">
        <v>175</v>
      </c>
      <c r="C2751">
        <v>119562525</v>
      </c>
      <c r="D2751">
        <v>119565850</v>
      </c>
      <c r="E2751">
        <v>11</v>
      </c>
      <c r="F2751">
        <v>17</v>
      </c>
      <c r="G2751" t="s">
        <v>158</v>
      </c>
      <c r="H2751" t="s">
        <v>158</v>
      </c>
      <c r="I2751">
        <v>0</v>
      </c>
    </row>
    <row r="2752" spans="1:9">
      <c r="A2752" t="s">
        <v>382</v>
      </c>
      <c r="B2752" t="s">
        <v>175</v>
      </c>
      <c r="C2752">
        <v>119750275</v>
      </c>
      <c r="D2752">
        <v>119752975</v>
      </c>
      <c r="E2752">
        <v>10</v>
      </c>
      <c r="F2752">
        <v>17</v>
      </c>
      <c r="G2752" t="s">
        <v>158</v>
      </c>
      <c r="H2752" t="s">
        <v>158</v>
      </c>
      <c r="I2752">
        <v>0</v>
      </c>
    </row>
    <row r="2753" spans="1:9">
      <c r="A2753" t="s">
        <v>2276</v>
      </c>
      <c r="B2753" t="s">
        <v>175</v>
      </c>
      <c r="C2753">
        <v>120045275</v>
      </c>
      <c r="D2753">
        <v>120046025</v>
      </c>
      <c r="E2753">
        <v>0</v>
      </c>
      <c r="F2753">
        <v>0</v>
      </c>
      <c r="G2753" t="s">
        <v>158</v>
      </c>
      <c r="H2753" t="s">
        <v>158</v>
      </c>
      <c r="I2753">
        <v>0</v>
      </c>
    </row>
    <row r="2754" spans="1:9">
      <c r="A2754" t="s">
        <v>1418</v>
      </c>
      <c r="B2754" t="s">
        <v>175</v>
      </c>
      <c r="C2754">
        <v>120137734</v>
      </c>
      <c r="D2754">
        <v>120138097</v>
      </c>
      <c r="E2754">
        <v>4</v>
      </c>
      <c r="F2754">
        <v>8</v>
      </c>
      <c r="G2754" t="s">
        <v>158</v>
      </c>
      <c r="H2754" t="s">
        <v>158</v>
      </c>
      <c r="I2754">
        <v>0</v>
      </c>
    </row>
    <row r="2755" spans="1:9">
      <c r="A2755" t="s">
        <v>1225</v>
      </c>
      <c r="B2755" t="s">
        <v>175</v>
      </c>
      <c r="C2755">
        <v>120667775</v>
      </c>
      <c r="D2755">
        <v>120669100</v>
      </c>
      <c r="E2755">
        <v>4</v>
      </c>
      <c r="F2755">
        <v>7</v>
      </c>
      <c r="G2755" t="s">
        <v>158</v>
      </c>
      <c r="H2755" t="s">
        <v>158</v>
      </c>
      <c r="I2755">
        <v>0</v>
      </c>
    </row>
    <row r="2756" spans="1:9">
      <c r="A2756" t="s">
        <v>494</v>
      </c>
      <c r="B2756" t="s">
        <v>175</v>
      </c>
      <c r="C2756">
        <v>121030450</v>
      </c>
      <c r="D2756">
        <v>121031775</v>
      </c>
      <c r="E2756">
        <v>1</v>
      </c>
      <c r="F2756">
        <v>1</v>
      </c>
      <c r="G2756" t="s">
        <v>158</v>
      </c>
      <c r="H2756" t="s">
        <v>158</v>
      </c>
      <c r="I2756">
        <v>0</v>
      </c>
    </row>
    <row r="2757" spans="1:9">
      <c r="A2757" t="s">
        <v>2685</v>
      </c>
      <c r="B2757" t="s">
        <v>175</v>
      </c>
      <c r="C2757">
        <v>121076425</v>
      </c>
      <c r="D2757">
        <v>121079325</v>
      </c>
      <c r="E2757">
        <v>7</v>
      </c>
      <c r="F2757">
        <v>9</v>
      </c>
      <c r="G2757" t="s">
        <v>169</v>
      </c>
      <c r="H2757" t="s">
        <v>158</v>
      </c>
      <c r="I2757">
        <v>0</v>
      </c>
    </row>
    <row r="2758" spans="1:9">
      <c r="A2758" t="s">
        <v>1688</v>
      </c>
      <c r="B2758" t="s">
        <v>175</v>
      </c>
      <c r="C2758">
        <v>121123500</v>
      </c>
      <c r="D2758">
        <v>121131850</v>
      </c>
      <c r="E2758">
        <v>27</v>
      </c>
      <c r="F2758">
        <v>34</v>
      </c>
      <c r="G2758" t="s">
        <v>169</v>
      </c>
      <c r="H2758" t="s">
        <v>158</v>
      </c>
      <c r="I2758">
        <v>0</v>
      </c>
    </row>
    <row r="2759" spans="1:9">
      <c r="A2759" t="s">
        <v>4523</v>
      </c>
      <c r="B2759" t="s">
        <v>175</v>
      </c>
      <c r="C2759">
        <v>121171350</v>
      </c>
      <c r="D2759">
        <v>121173950</v>
      </c>
      <c r="E2759">
        <v>17</v>
      </c>
      <c r="F2759">
        <v>39</v>
      </c>
      <c r="G2759" t="s">
        <v>169</v>
      </c>
      <c r="H2759" t="s">
        <v>169</v>
      </c>
      <c r="I2759">
        <v>1</v>
      </c>
    </row>
    <row r="2760" spans="1:9">
      <c r="A2760" t="s">
        <v>3938</v>
      </c>
      <c r="B2760" t="s">
        <v>175</v>
      </c>
      <c r="C2760">
        <v>121836100</v>
      </c>
      <c r="D2760">
        <v>121837900</v>
      </c>
      <c r="E2760">
        <v>6</v>
      </c>
      <c r="F2760">
        <v>8</v>
      </c>
      <c r="G2760" t="s">
        <v>158</v>
      </c>
      <c r="H2760" t="s">
        <v>158</v>
      </c>
      <c r="I2760">
        <v>0</v>
      </c>
    </row>
    <row r="2761" spans="1:9">
      <c r="A2761" t="s">
        <v>1383</v>
      </c>
      <c r="B2761" t="s">
        <v>175</v>
      </c>
      <c r="C2761">
        <v>122169782</v>
      </c>
      <c r="D2761">
        <v>122170099</v>
      </c>
      <c r="E2761">
        <v>5</v>
      </c>
      <c r="F2761">
        <v>11</v>
      </c>
      <c r="G2761" t="s">
        <v>158</v>
      </c>
      <c r="H2761" t="s">
        <v>158</v>
      </c>
      <c r="I2761">
        <v>0</v>
      </c>
    </row>
    <row r="2762" spans="1:9">
      <c r="A2762" t="s">
        <v>2599</v>
      </c>
      <c r="B2762" t="s">
        <v>175</v>
      </c>
      <c r="C2762">
        <v>122721250</v>
      </c>
      <c r="D2762">
        <v>122724050</v>
      </c>
      <c r="E2762">
        <v>14</v>
      </c>
      <c r="F2762">
        <v>23</v>
      </c>
      <c r="G2762" t="s">
        <v>169</v>
      </c>
      <c r="H2762" t="s">
        <v>169</v>
      </c>
      <c r="I2762">
        <v>0</v>
      </c>
    </row>
    <row r="2763" spans="1:9">
      <c r="A2763" t="s">
        <v>4043</v>
      </c>
      <c r="B2763" t="s">
        <v>175</v>
      </c>
      <c r="C2763">
        <v>122756375</v>
      </c>
      <c r="D2763">
        <v>122759100</v>
      </c>
      <c r="E2763">
        <v>6</v>
      </c>
      <c r="F2763">
        <v>5</v>
      </c>
      <c r="G2763" t="s">
        <v>158</v>
      </c>
      <c r="H2763" t="s">
        <v>158</v>
      </c>
      <c r="I2763">
        <v>0</v>
      </c>
    </row>
    <row r="2764" spans="1:9">
      <c r="A2764" t="s">
        <v>4462</v>
      </c>
      <c r="B2764" t="s">
        <v>175</v>
      </c>
      <c r="C2764">
        <v>122945768</v>
      </c>
      <c r="D2764">
        <v>122945893</v>
      </c>
      <c r="E2764">
        <v>4</v>
      </c>
      <c r="F2764">
        <v>9</v>
      </c>
      <c r="G2764" t="s">
        <v>158</v>
      </c>
      <c r="H2764" t="s">
        <v>158</v>
      </c>
      <c r="I2764">
        <v>0</v>
      </c>
    </row>
    <row r="2765" spans="1:9">
      <c r="A2765" t="s">
        <v>2237</v>
      </c>
      <c r="B2765" t="s">
        <v>175</v>
      </c>
      <c r="C2765">
        <v>122948084</v>
      </c>
      <c r="D2765">
        <v>122948306</v>
      </c>
      <c r="E2765">
        <v>4</v>
      </c>
      <c r="F2765">
        <v>7</v>
      </c>
      <c r="G2765" t="s">
        <v>158</v>
      </c>
      <c r="H2765" t="s">
        <v>158</v>
      </c>
      <c r="I2765">
        <v>0</v>
      </c>
    </row>
    <row r="2766" spans="1:9">
      <c r="A2766" t="s">
        <v>3396</v>
      </c>
      <c r="B2766" t="s">
        <v>175</v>
      </c>
      <c r="C2766">
        <v>123261175</v>
      </c>
      <c r="D2766">
        <v>123263025</v>
      </c>
      <c r="E2766">
        <v>6</v>
      </c>
      <c r="F2766">
        <v>9</v>
      </c>
      <c r="G2766" t="s">
        <v>158</v>
      </c>
      <c r="H2766" t="s">
        <v>158</v>
      </c>
      <c r="I2766">
        <v>0</v>
      </c>
    </row>
    <row r="2767" spans="1:9">
      <c r="A2767" t="s">
        <v>563</v>
      </c>
      <c r="B2767" t="s">
        <v>175</v>
      </c>
      <c r="C2767">
        <v>123403600</v>
      </c>
      <c r="D2767">
        <v>123404900</v>
      </c>
      <c r="E2767">
        <v>6</v>
      </c>
      <c r="F2767">
        <v>11</v>
      </c>
      <c r="G2767" t="s">
        <v>169</v>
      </c>
      <c r="H2767" t="s">
        <v>158</v>
      </c>
      <c r="I2767">
        <v>0</v>
      </c>
    </row>
    <row r="2768" spans="1:9">
      <c r="A2768" t="s">
        <v>3218</v>
      </c>
      <c r="B2768" t="s">
        <v>175</v>
      </c>
      <c r="C2768">
        <v>123992450</v>
      </c>
      <c r="D2768">
        <v>123995525</v>
      </c>
      <c r="E2768">
        <v>16</v>
      </c>
      <c r="F2768">
        <v>30</v>
      </c>
      <c r="G2768" t="s">
        <v>169</v>
      </c>
      <c r="H2768" t="s">
        <v>158</v>
      </c>
      <c r="I2768">
        <v>0</v>
      </c>
    </row>
    <row r="2769" spans="1:9">
      <c r="A2769" t="s">
        <v>775</v>
      </c>
      <c r="B2769" t="s">
        <v>175</v>
      </c>
      <c r="C2769">
        <v>124876950</v>
      </c>
      <c r="D2769">
        <v>124878150</v>
      </c>
      <c r="E2769">
        <v>5</v>
      </c>
      <c r="F2769">
        <v>8</v>
      </c>
      <c r="G2769" t="s">
        <v>158</v>
      </c>
      <c r="H2769" t="s">
        <v>158</v>
      </c>
      <c r="I2769">
        <v>0</v>
      </c>
    </row>
    <row r="2770" spans="1:9">
      <c r="A2770" t="s">
        <v>2935</v>
      </c>
      <c r="B2770" t="s">
        <v>175</v>
      </c>
      <c r="C2770">
        <v>124891825</v>
      </c>
      <c r="D2770">
        <v>124892750</v>
      </c>
      <c r="E2770">
        <v>4</v>
      </c>
      <c r="F2770">
        <v>4</v>
      </c>
      <c r="G2770" t="s">
        <v>169</v>
      </c>
      <c r="H2770" t="s">
        <v>158</v>
      </c>
      <c r="I2770">
        <v>0</v>
      </c>
    </row>
    <row r="2771" spans="1:9">
      <c r="A2771" t="s">
        <v>1587</v>
      </c>
      <c r="B2771" t="s">
        <v>175</v>
      </c>
      <c r="C2771">
        <v>125218450</v>
      </c>
      <c r="D2771">
        <v>125220725</v>
      </c>
      <c r="E2771">
        <v>4</v>
      </c>
      <c r="F2771">
        <v>4</v>
      </c>
      <c r="G2771" t="s">
        <v>158</v>
      </c>
      <c r="H2771" t="s">
        <v>158</v>
      </c>
      <c r="I2771">
        <v>0</v>
      </c>
    </row>
    <row r="2772" spans="1:9">
      <c r="A2772" t="s">
        <v>2201</v>
      </c>
      <c r="B2772" t="s">
        <v>175</v>
      </c>
      <c r="C2772">
        <v>125231775</v>
      </c>
      <c r="D2772">
        <v>125234700</v>
      </c>
      <c r="E2772">
        <v>6</v>
      </c>
      <c r="F2772">
        <v>8</v>
      </c>
      <c r="G2772" t="s">
        <v>158</v>
      </c>
      <c r="H2772" t="s">
        <v>158</v>
      </c>
      <c r="I2772">
        <v>0</v>
      </c>
    </row>
    <row r="2773" spans="1:9">
      <c r="A2773" t="s">
        <v>3124</v>
      </c>
      <c r="B2773" t="s">
        <v>175</v>
      </c>
      <c r="C2773">
        <v>125273687</v>
      </c>
      <c r="D2773">
        <v>125273865</v>
      </c>
      <c r="E2773">
        <v>4</v>
      </c>
      <c r="F2773">
        <v>10</v>
      </c>
      <c r="G2773" t="s">
        <v>158</v>
      </c>
      <c r="H2773" t="s">
        <v>158</v>
      </c>
      <c r="I2773">
        <v>0</v>
      </c>
    </row>
    <row r="2774" spans="1:9">
      <c r="A2774" t="s">
        <v>4682</v>
      </c>
      <c r="B2774" t="s">
        <v>175</v>
      </c>
      <c r="C2774">
        <v>125517825</v>
      </c>
      <c r="D2774">
        <v>125520750</v>
      </c>
      <c r="E2774">
        <v>15</v>
      </c>
      <c r="F2774">
        <v>29</v>
      </c>
      <c r="G2774" t="s">
        <v>158</v>
      </c>
      <c r="H2774" t="s">
        <v>158</v>
      </c>
      <c r="I2774">
        <v>0</v>
      </c>
    </row>
    <row r="2775" spans="1:9">
      <c r="A2775" t="s">
        <v>1109</v>
      </c>
      <c r="B2775" t="s">
        <v>175</v>
      </c>
      <c r="C2775">
        <v>126164350</v>
      </c>
      <c r="D2775">
        <v>126168425</v>
      </c>
      <c r="E2775">
        <v>11</v>
      </c>
      <c r="F2775">
        <v>13</v>
      </c>
      <c r="G2775" t="s">
        <v>158</v>
      </c>
      <c r="H2775" t="s">
        <v>158</v>
      </c>
      <c r="I2775">
        <v>0</v>
      </c>
    </row>
    <row r="2776" spans="1:9">
      <c r="A2776" t="s">
        <v>3510</v>
      </c>
      <c r="B2776" t="s">
        <v>175</v>
      </c>
      <c r="C2776">
        <v>126274550</v>
      </c>
      <c r="D2776">
        <v>126281425</v>
      </c>
      <c r="E2776">
        <v>7</v>
      </c>
      <c r="F2776">
        <v>9</v>
      </c>
      <c r="G2776" t="s">
        <v>158</v>
      </c>
      <c r="H2776" t="s">
        <v>158</v>
      </c>
      <c r="I2776">
        <v>0</v>
      </c>
    </row>
    <row r="2777" spans="1:9">
      <c r="A2777" t="s">
        <v>2199</v>
      </c>
      <c r="B2777" t="s">
        <v>175</v>
      </c>
      <c r="C2777">
        <v>126688375</v>
      </c>
      <c r="D2777">
        <v>126691150</v>
      </c>
      <c r="E2777">
        <v>5</v>
      </c>
      <c r="F2777">
        <v>5</v>
      </c>
      <c r="G2777" t="s">
        <v>158</v>
      </c>
      <c r="H2777" t="s">
        <v>158</v>
      </c>
      <c r="I2777">
        <v>0</v>
      </c>
    </row>
    <row r="2778" spans="1:9">
      <c r="A2778" t="s">
        <v>2849</v>
      </c>
      <c r="B2778" t="s">
        <v>175</v>
      </c>
      <c r="C2778">
        <v>126729800</v>
      </c>
      <c r="D2778">
        <v>126731650</v>
      </c>
      <c r="E2778">
        <v>7</v>
      </c>
      <c r="F2778">
        <v>10</v>
      </c>
      <c r="G2778" t="s">
        <v>169</v>
      </c>
      <c r="H2778" t="s">
        <v>158</v>
      </c>
      <c r="I2778">
        <v>0</v>
      </c>
    </row>
    <row r="2779" spans="1:9">
      <c r="A2779" t="s">
        <v>1623</v>
      </c>
      <c r="B2779" t="s">
        <v>175</v>
      </c>
      <c r="C2779">
        <v>126740175</v>
      </c>
      <c r="D2779">
        <v>126752150</v>
      </c>
      <c r="E2779">
        <v>26</v>
      </c>
      <c r="F2779">
        <v>40</v>
      </c>
      <c r="G2779" t="s">
        <v>169</v>
      </c>
      <c r="H2779" t="s">
        <v>158</v>
      </c>
      <c r="I2779">
        <v>0</v>
      </c>
    </row>
    <row r="2780" spans="1:9">
      <c r="A2780" t="s">
        <v>1730</v>
      </c>
      <c r="B2780" t="s">
        <v>175</v>
      </c>
      <c r="C2780">
        <v>126812857</v>
      </c>
      <c r="D2780">
        <v>126812879</v>
      </c>
      <c r="E2780">
        <v>3</v>
      </c>
      <c r="F2780">
        <v>6</v>
      </c>
      <c r="G2780" t="s">
        <v>169</v>
      </c>
      <c r="H2780" t="s">
        <v>158</v>
      </c>
      <c r="I2780">
        <v>0</v>
      </c>
    </row>
    <row r="2781" spans="1:9">
      <c r="A2781" t="s">
        <v>640</v>
      </c>
      <c r="B2781" t="s">
        <v>175</v>
      </c>
      <c r="C2781">
        <v>126863000</v>
      </c>
      <c r="D2781">
        <v>126864000</v>
      </c>
      <c r="E2781">
        <v>5</v>
      </c>
      <c r="F2781">
        <v>9</v>
      </c>
      <c r="G2781" t="s">
        <v>158</v>
      </c>
      <c r="H2781" t="s">
        <v>158</v>
      </c>
      <c r="I2781">
        <v>0</v>
      </c>
    </row>
    <row r="2782" spans="1:9">
      <c r="A2782" t="s">
        <v>3750</v>
      </c>
      <c r="B2782" t="s">
        <v>175</v>
      </c>
      <c r="C2782">
        <v>126878500</v>
      </c>
      <c r="D2782">
        <v>126881775</v>
      </c>
      <c r="E2782">
        <v>10</v>
      </c>
      <c r="F2782">
        <v>12</v>
      </c>
      <c r="G2782" t="s">
        <v>158</v>
      </c>
      <c r="H2782" t="s">
        <v>158</v>
      </c>
      <c r="I2782">
        <v>0</v>
      </c>
    </row>
    <row r="2783" spans="1:9">
      <c r="A2783" t="s">
        <v>1696</v>
      </c>
      <c r="B2783" t="s">
        <v>175</v>
      </c>
      <c r="C2783">
        <v>127058625</v>
      </c>
      <c r="D2783">
        <v>127060050</v>
      </c>
      <c r="E2783">
        <v>6</v>
      </c>
      <c r="F2783">
        <v>8</v>
      </c>
      <c r="G2783" t="s">
        <v>169</v>
      </c>
      <c r="H2783" t="s">
        <v>158</v>
      </c>
      <c r="I2783">
        <v>0</v>
      </c>
    </row>
    <row r="2784" spans="1:9">
      <c r="A2784" t="s">
        <v>4472</v>
      </c>
      <c r="B2784" t="s">
        <v>175</v>
      </c>
      <c r="C2784">
        <v>129351275</v>
      </c>
      <c r="D2784">
        <v>129356050</v>
      </c>
      <c r="E2784">
        <v>14</v>
      </c>
      <c r="F2784">
        <v>27</v>
      </c>
      <c r="G2784" t="s">
        <v>169</v>
      </c>
      <c r="H2784" t="s">
        <v>158</v>
      </c>
      <c r="I2784">
        <v>0</v>
      </c>
    </row>
    <row r="2785" spans="1:9">
      <c r="A2785" t="s">
        <v>3404</v>
      </c>
      <c r="B2785" t="s">
        <v>175</v>
      </c>
      <c r="C2785">
        <v>129672150</v>
      </c>
      <c r="D2785">
        <v>129674025</v>
      </c>
      <c r="E2785">
        <v>12</v>
      </c>
      <c r="F2785">
        <v>26</v>
      </c>
      <c r="G2785" t="s">
        <v>169</v>
      </c>
      <c r="H2785" t="s">
        <v>158</v>
      </c>
      <c r="I2785">
        <v>0</v>
      </c>
    </row>
    <row r="2786" spans="1:9">
      <c r="A2786" t="s">
        <v>1052</v>
      </c>
      <c r="B2786" t="s">
        <v>175</v>
      </c>
      <c r="C2786">
        <v>130273025</v>
      </c>
      <c r="D2786">
        <v>130275775</v>
      </c>
      <c r="E2786">
        <v>1</v>
      </c>
      <c r="F2786">
        <v>2</v>
      </c>
      <c r="G2786" t="s">
        <v>158</v>
      </c>
      <c r="H2786" t="s">
        <v>158</v>
      </c>
      <c r="I2786">
        <v>0</v>
      </c>
    </row>
    <row r="2787" spans="1:9">
      <c r="A2787" t="s">
        <v>312</v>
      </c>
      <c r="B2787" t="s">
        <v>175</v>
      </c>
      <c r="C2787">
        <v>130370550</v>
      </c>
      <c r="D2787">
        <v>130374950</v>
      </c>
      <c r="E2787">
        <v>21</v>
      </c>
      <c r="F2787">
        <v>31</v>
      </c>
      <c r="G2787" t="s">
        <v>169</v>
      </c>
      <c r="H2787" t="s">
        <v>158</v>
      </c>
      <c r="I2787">
        <v>0</v>
      </c>
    </row>
    <row r="2788" spans="1:9">
      <c r="A2788" t="s">
        <v>3787</v>
      </c>
      <c r="B2788" t="s">
        <v>175</v>
      </c>
      <c r="C2788">
        <v>130488750</v>
      </c>
      <c r="D2788">
        <v>130496800</v>
      </c>
      <c r="E2788">
        <v>29</v>
      </c>
      <c r="F2788">
        <v>44</v>
      </c>
      <c r="G2788" t="s">
        <v>158</v>
      </c>
      <c r="H2788" t="s">
        <v>158</v>
      </c>
      <c r="I2788">
        <v>0</v>
      </c>
    </row>
    <row r="2789" spans="1:9">
      <c r="A2789" t="s">
        <v>2777</v>
      </c>
      <c r="B2789" t="s">
        <v>175</v>
      </c>
      <c r="C2789">
        <v>130533475</v>
      </c>
      <c r="D2789">
        <v>130535750</v>
      </c>
      <c r="E2789">
        <v>6</v>
      </c>
      <c r="F2789">
        <v>8</v>
      </c>
      <c r="G2789" t="s">
        <v>158</v>
      </c>
      <c r="H2789" t="s">
        <v>158</v>
      </c>
      <c r="I2789">
        <v>0</v>
      </c>
    </row>
    <row r="2790" spans="1:9">
      <c r="A2790" t="s">
        <v>431</v>
      </c>
      <c r="B2790" t="s">
        <v>175</v>
      </c>
      <c r="C2790">
        <v>130662475</v>
      </c>
      <c r="D2790">
        <v>130667500</v>
      </c>
      <c r="E2790">
        <v>22</v>
      </c>
      <c r="F2790">
        <v>50</v>
      </c>
      <c r="G2790" t="s">
        <v>169</v>
      </c>
      <c r="H2790" t="s">
        <v>158</v>
      </c>
      <c r="I2790">
        <v>0</v>
      </c>
    </row>
    <row r="2791" spans="1:9">
      <c r="A2791" t="s">
        <v>4482</v>
      </c>
      <c r="B2791" t="s">
        <v>175</v>
      </c>
      <c r="C2791">
        <v>130747450</v>
      </c>
      <c r="D2791">
        <v>130749425</v>
      </c>
      <c r="E2791">
        <v>11</v>
      </c>
      <c r="F2791">
        <v>16</v>
      </c>
      <c r="G2791" t="s">
        <v>158</v>
      </c>
      <c r="H2791" t="s">
        <v>158</v>
      </c>
      <c r="I2791">
        <v>0</v>
      </c>
    </row>
    <row r="2792" spans="1:9">
      <c r="A2792" t="s">
        <v>3659</v>
      </c>
      <c r="B2792" t="s">
        <v>175</v>
      </c>
      <c r="C2792">
        <v>130774152</v>
      </c>
      <c r="D2792">
        <v>130774364</v>
      </c>
      <c r="E2792">
        <v>4</v>
      </c>
      <c r="F2792">
        <v>10</v>
      </c>
      <c r="G2792" t="s">
        <v>158</v>
      </c>
      <c r="H2792" t="s">
        <v>158</v>
      </c>
      <c r="I2792">
        <v>0</v>
      </c>
    </row>
    <row r="2793" spans="1:9">
      <c r="A2793" t="s">
        <v>4165</v>
      </c>
      <c r="B2793" t="s">
        <v>175</v>
      </c>
      <c r="C2793">
        <v>130819475</v>
      </c>
      <c r="D2793">
        <v>130821150</v>
      </c>
      <c r="E2793">
        <v>5</v>
      </c>
      <c r="F2793">
        <v>6</v>
      </c>
      <c r="G2793" t="s">
        <v>169</v>
      </c>
      <c r="H2793" t="s">
        <v>158</v>
      </c>
      <c r="I2793">
        <v>0</v>
      </c>
    </row>
    <row r="2794" spans="1:9">
      <c r="A2794" t="s">
        <v>3865</v>
      </c>
      <c r="B2794" t="s">
        <v>175</v>
      </c>
      <c r="C2794">
        <v>130844219</v>
      </c>
      <c r="D2794">
        <v>130844330</v>
      </c>
      <c r="E2794">
        <v>3</v>
      </c>
      <c r="F2794">
        <v>6</v>
      </c>
      <c r="G2794" t="s">
        <v>158</v>
      </c>
      <c r="H2794" t="s">
        <v>158</v>
      </c>
      <c r="I2794">
        <v>0</v>
      </c>
    </row>
    <row r="2795" spans="1:9">
      <c r="A2795" t="s">
        <v>3305</v>
      </c>
      <c r="B2795" t="s">
        <v>175</v>
      </c>
      <c r="C2795">
        <v>130853125</v>
      </c>
      <c r="D2795">
        <v>130855925</v>
      </c>
      <c r="E2795">
        <v>15</v>
      </c>
      <c r="F2795">
        <v>19</v>
      </c>
      <c r="G2795" t="s">
        <v>169</v>
      </c>
      <c r="H2795" t="s">
        <v>169</v>
      </c>
      <c r="I2795">
        <v>1</v>
      </c>
    </row>
    <row r="2796" spans="1:9">
      <c r="A2796" t="s">
        <v>1403</v>
      </c>
      <c r="B2796" t="s">
        <v>175</v>
      </c>
      <c r="C2796">
        <v>130970067</v>
      </c>
      <c r="D2796">
        <v>130970411</v>
      </c>
      <c r="E2796">
        <v>4</v>
      </c>
      <c r="F2796">
        <v>10</v>
      </c>
      <c r="G2796" t="s">
        <v>158</v>
      </c>
      <c r="H2796" t="s">
        <v>158</v>
      </c>
      <c r="I2796">
        <v>0</v>
      </c>
    </row>
    <row r="2797" spans="1:9">
      <c r="A2797" t="s">
        <v>3271</v>
      </c>
      <c r="B2797" t="s">
        <v>175</v>
      </c>
      <c r="C2797">
        <v>131129432</v>
      </c>
      <c r="D2797">
        <v>131129500</v>
      </c>
      <c r="E2797">
        <v>4</v>
      </c>
      <c r="F2797">
        <v>10</v>
      </c>
      <c r="G2797" t="s">
        <v>158</v>
      </c>
      <c r="H2797" t="s">
        <v>158</v>
      </c>
      <c r="I2797">
        <v>0</v>
      </c>
    </row>
    <row r="2798" spans="1:9">
      <c r="A2798" t="s">
        <v>3530</v>
      </c>
      <c r="B2798" t="s">
        <v>175</v>
      </c>
      <c r="C2798">
        <v>131200475</v>
      </c>
      <c r="D2798">
        <v>131201875</v>
      </c>
      <c r="E2798">
        <v>5</v>
      </c>
      <c r="F2798">
        <v>7</v>
      </c>
      <c r="G2798" t="s">
        <v>158</v>
      </c>
      <c r="H2798" t="s">
        <v>158</v>
      </c>
      <c r="I2798">
        <v>0</v>
      </c>
    </row>
    <row r="2799" spans="1:9">
      <c r="A2799" t="s">
        <v>2311</v>
      </c>
      <c r="B2799" t="s">
        <v>175</v>
      </c>
      <c r="C2799">
        <v>131232877</v>
      </c>
      <c r="D2799">
        <v>131233072</v>
      </c>
      <c r="E2799">
        <v>2</v>
      </c>
      <c r="F2799">
        <v>3</v>
      </c>
      <c r="G2799" t="s">
        <v>158</v>
      </c>
      <c r="H2799" t="s">
        <v>158</v>
      </c>
      <c r="I2799">
        <v>0</v>
      </c>
    </row>
    <row r="2800" spans="1:9">
      <c r="A2800" t="s">
        <v>1249</v>
      </c>
      <c r="B2800" t="s">
        <v>175</v>
      </c>
      <c r="C2800">
        <v>131312800</v>
      </c>
      <c r="D2800">
        <v>131313850</v>
      </c>
      <c r="E2800">
        <v>2</v>
      </c>
      <c r="F2800">
        <v>2</v>
      </c>
      <c r="G2800" t="s">
        <v>158</v>
      </c>
      <c r="H2800" t="s">
        <v>158</v>
      </c>
      <c r="I2800">
        <v>0</v>
      </c>
    </row>
    <row r="2801" spans="1:9">
      <c r="A2801" t="s">
        <v>3234</v>
      </c>
      <c r="B2801" t="s">
        <v>175</v>
      </c>
      <c r="C2801">
        <v>131448825</v>
      </c>
      <c r="D2801">
        <v>131453950</v>
      </c>
      <c r="E2801">
        <v>29</v>
      </c>
      <c r="F2801">
        <v>39</v>
      </c>
      <c r="G2801" t="s">
        <v>169</v>
      </c>
      <c r="H2801" t="s">
        <v>158</v>
      </c>
      <c r="I2801">
        <v>0</v>
      </c>
    </row>
    <row r="2802" spans="1:9">
      <c r="A2802" t="s">
        <v>3970</v>
      </c>
      <c r="B2802" t="s">
        <v>175</v>
      </c>
      <c r="C2802">
        <v>131455475</v>
      </c>
      <c r="D2802">
        <v>131456625</v>
      </c>
      <c r="E2802">
        <v>5</v>
      </c>
      <c r="F2802">
        <v>7</v>
      </c>
      <c r="G2802" t="s">
        <v>169</v>
      </c>
      <c r="H2802" t="s">
        <v>158</v>
      </c>
      <c r="I2802">
        <v>0</v>
      </c>
    </row>
    <row r="2803" spans="1:9">
      <c r="A2803" t="s">
        <v>1410</v>
      </c>
      <c r="B2803" t="s">
        <v>175</v>
      </c>
      <c r="C2803">
        <v>131478550</v>
      </c>
      <c r="D2803">
        <v>131479750</v>
      </c>
      <c r="E2803">
        <v>3</v>
      </c>
      <c r="F2803">
        <v>3</v>
      </c>
      <c r="G2803" t="s">
        <v>169</v>
      </c>
      <c r="H2803" t="s">
        <v>169</v>
      </c>
      <c r="I2803">
        <v>0</v>
      </c>
    </row>
    <row r="2804" spans="1:9">
      <c r="A2804" t="s">
        <v>3687</v>
      </c>
      <c r="B2804" t="s">
        <v>175</v>
      </c>
      <c r="C2804">
        <v>131598650</v>
      </c>
      <c r="D2804">
        <v>131599575</v>
      </c>
      <c r="E2804">
        <v>5</v>
      </c>
      <c r="F2804">
        <v>8</v>
      </c>
      <c r="G2804" t="s">
        <v>158</v>
      </c>
      <c r="H2804" t="s">
        <v>158</v>
      </c>
      <c r="I2804">
        <v>0</v>
      </c>
    </row>
    <row r="2805" spans="1:9">
      <c r="A2805" t="s">
        <v>4799</v>
      </c>
      <c r="B2805" t="s">
        <v>175</v>
      </c>
      <c r="C2805">
        <v>131606575</v>
      </c>
      <c r="D2805">
        <v>131610200</v>
      </c>
      <c r="E2805">
        <v>15</v>
      </c>
      <c r="F2805">
        <v>21</v>
      </c>
      <c r="G2805" t="s">
        <v>158</v>
      </c>
      <c r="H2805" t="s">
        <v>158</v>
      </c>
      <c r="I2805">
        <v>0</v>
      </c>
    </row>
    <row r="2806" spans="1:9">
      <c r="A2806" t="s">
        <v>3582</v>
      </c>
      <c r="B2806" t="s">
        <v>175</v>
      </c>
      <c r="C2806">
        <v>131661225</v>
      </c>
      <c r="D2806">
        <v>131663350</v>
      </c>
      <c r="E2806">
        <v>5</v>
      </c>
      <c r="F2806">
        <v>5</v>
      </c>
      <c r="G2806" t="s">
        <v>169</v>
      </c>
      <c r="H2806" t="s">
        <v>158</v>
      </c>
      <c r="I2806">
        <v>0</v>
      </c>
    </row>
    <row r="2807" spans="1:9">
      <c r="A2807" t="s">
        <v>247</v>
      </c>
      <c r="B2807" t="s">
        <v>175</v>
      </c>
      <c r="C2807">
        <v>131681050</v>
      </c>
      <c r="D2807">
        <v>131683525</v>
      </c>
      <c r="E2807">
        <v>4</v>
      </c>
      <c r="F2807">
        <v>5</v>
      </c>
      <c r="G2807" t="s">
        <v>158</v>
      </c>
      <c r="H2807" t="s">
        <v>158</v>
      </c>
      <c r="I2807">
        <v>0</v>
      </c>
    </row>
    <row r="2808" spans="1:9">
      <c r="A2808" t="s">
        <v>3040</v>
      </c>
      <c r="B2808" t="s">
        <v>175</v>
      </c>
      <c r="C2808">
        <v>131703500</v>
      </c>
      <c r="D2808">
        <v>131721100</v>
      </c>
      <c r="E2808">
        <v>47</v>
      </c>
      <c r="F2808">
        <v>64</v>
      </c>
      <c r="G2808" t="s">
        <v>158</v>
      </c>
      <c r="H2808" t="s">
        <v>158</v>
      </c>
      <c r="I2808">
        <v>0</v>
      </c>
    </row>
    <row r="2809" spans="1:9">
      <c r="A2809" t="s">
        <v>4423</v>
      </c>
      <c r="B2809" t="s">
        <v>175</v>
      </c>
      <c r="C2809">
        <v>131730150</v>
      </c>
      <c r="D2809">
        <v>131736350</v>
      </c>
      <c r="E2809">
        <v>21</v>
      </c>
      <c r="F2809">
        <v>28</v>
      </c>
      <c r="G2809" t="s">
        <v>158</v>
      </c>
      <c r="H2809" t="s">
        <v>158</v>
      </c>
      <c r="I2809">
        <v>0</v>
      </c>
    </row>
    <row r="2810" spans="1:9">
      <c r="A2810" t="s">
        <v>1280</v>
      </c>
      <c r="B2810" t="s">
        <v>175</v>
      </c>
      <c r="C2810">
        <v>131737975</v>
      </c>
      <c r="D2810">
        <v>131740975</v>
      </c>
      <c r="E2810">
        <v>26</v>
      </c>
      <c r="F2810">
        <v>68</v>
      </c>
      <c r="G2810" t="s">
        <v>169</v>
      </c>
      <c r="H2810" t="s">
        <v>158</v>
      </c>
      <c r="I2810">
        <v>0</v>
      </c>
    </row>
    <row r="2811" spans="1:9">
      <c r="A2811" t="s">
        <v>292</v>
      </c>
      <c r="B2811" t="s">
        <v>175</v>
      </c>
      <c r="C2811">
        <v>131744325</v>
      </c>
      <c r="D2811">
        <v>131752550</v>
      </c>
      <c r="E2811">
        <v>8</v>
      </c>
      <c r="F2811">
        <v>6</v>
      </c>
      <c r="G2811" t="s">
        <v>169</v>
      </c>
      <c r="H2811" t="s">
        <v>158</v>
      </c>
      <c r="I2811">
        <v>0</v>
      </c>
    </row>
    <row r="2812" spans="1:9">
      <c r="A2812" t="s">
        <v>4524</v>
      </c>
      <c r="B2812" t="s">
        <v>175</v>
      </c>
      <c r="C2812">
        <v>131988250</v>
      </c>
      <c r="D2812">
        <v>131993925</v>
      </c>
      <c r="E2812">
        <v>17</v>
      </c>
      <c r="F2812">
        <v>26</v>
      </c>
      <c r="G2812" t="s">
        <v>169</v>
      </c>
      <c r="H2812" t="s">
        <v>158</v>
      </c>
      <c r="I2812">
        <v>0</v>
      </c>
    </row>
    <row r="2813" spans="1:9">
      <c r="A2813" t="s">
        <v>3848</v>
      </c>
      <c r="B2813" t="s">
        <v>175</v>
      </c>
      <c r="C2813">
        <v>132711725</v>
      </c>
      <c r="D2813">
        <v>132714125</v>
      </c>
      <c r="E2813">
        <v>6</v>
      </c>
      <c r="F2813">
        <v>8</v>
      </c>
      <c r="G2813" t="s">
        <v>158</v>
      </c>
      <c r="H2813" t="s">
        <v>158</v>
      </c>
      <c r="I2813">
        <v>0</v>
      </c>
    </row>
    <row r="2814" spans="1:9">
      <c r="A2814" t="s">
        <v>2825</v>
      </c>
      <c r="B2814" t="s">
        <v>175</v>
      </c>
      <c r="C2814">
        <v>133114725</v>
      </c>
      <c r="D2814">
        <v>133120625</v>
      </c>
      <c r="E2814">
        <v>31</v>
      </c>
      <c r="F2814">
        <v>51</v>
      </c>
      <c r="G2814" t="s">
        <v>169</v>
      </c>
      <c r="H2814" t="s">
        <v>169</v>
      </c>
      <c r="I2814">
        <v>1</v>
      </c>
    </row>
    <row r="2815" spans="1:9">
      <c r="A2815" t="s">
        <v>1444</v>
      </c>
      <c r="B2815" t="s">
        <v>175</v>
      </c>
      <c r="C2815">
        <v>133198400</v>
      </c>
      <c r="D2815">
        <v>133203700</v>
      </c>
      <c r="E2815">
        <v>0</v>
      </c>
      <c r="F2815">
        <v>1</v>
      </c>
      <c r="G2815" t="s">
        <v>158</v>
      </c>
      <c r="H2815" t="s">
        <v>158</v>
      </c>
      <c r="I2815">
        <v>0</v>
      </c>
    </row>
    <row r="2816" spans="1:9">
      <c r="A2816" t="s">
        <v>1788</v>
      </c>
      <c r="B2816" t="s">
        <v>175</v>
      </c>
      <c r="C2816">
        <v>133222175</v>
      </c>
      <c r="D2816">
        <v>133240650</v>
      </c>
      <c r="E2816">
        <v>57</v>
      </c>
      <c r="F2816">
        <v>92</v>
      </c>
      <c r="G2816" t="s">
        <v>169</v>
      </c>
      <c r="H2816" t="s">
        <v>158</v>
      </c>
      <c r="I2816">
        <v>0</v>
      </c>
    </row>
    <row r="2817" spans="1:9">
      <c r="A2817" t="s">
        <v>2895</v>
      </c>
      <c r="B2817" t="s">
        <v>175</v>
      </c>
      <c r="C2817">
        <v>133289525</v>
      </c>
      <c r="D2817">
        <v>133292850</v>
      </c>
      <c r="E2817">
        <v>19</v>
      </c>
      <c r="F2817">
        <v>34</v>
      </c>
      <c r="G2817" t="s">
        <v>158</v>
      </c>
      <c r="H2817" t="s">
        <v>158</v>
      </c>
      <c r="I2817">
        <v>0</v>
      </c>
    </row>
    <row r="2818" spans="1:9">
      <c r="A2818" t="s">
        <v>3009</v>
      </c>
      <c r="B2818" t="s">
        <v>175</v>
      </c>
      <c r="C2818">
        <v>133355893</v>
      </c>
      <c r="D2818">
        <v>133355955</v>
      </c>
      <c r="E2818">
        <v>1</v>
      </c>
      <c r="F2818">
        <v>1</v>
      </c>
      <c r="G2818" t="s">
        <v>158</v>
      </c>
      <c r="H2818" t="s">
        <v>158</v>
      </c>
      <c r="I2818">
        <v>0</v>
      </c>
    </row>
    <row r="2819" spans="1:9">
      <c r="A2819" t="s">
        <v>2341</v>
      </c>
      <c r="B2819" t="s">
        <v>175</v>
      </c>
      <c r="C2819">
        <v>133476400</v>
      </c>
      <c r="D2819">
        <v>133489525</v>
      </c>
      <c r="E2819">
        <v>43</v>
      </c>
      <c r="F2819">
        <v>64</v>
      </c>
      <c r="G2819" t="s">
        <v>169</v>
      </c>
      <c r="H2819" t="s">
        <v>169</v>
      </c>
      <c r="I2819">
        <v>1</v>
      </c>
    </row>
    <row r="2820" spans="1:9">
      <c r="A2820" t="s">
        <v>2582</v>
      </c>
      <c r="B2820" t="s">
        <v>175</v>
      </c>
      <c r="C2820">
        <v>133734275</v>
      </c>
      <c r="D2820">
        <v>133735475</v>
      </c>
      <c r="E2820">
        <v>5</v>
      </c>
      <c r="F2820">
        <v>6</v>
      </c>
      <c r="G2820" t="s">
        <v>158</v>
      </c>
      <c r="H2820" t="s">
        <v>158</v>
      </c>
      <c r="I2820">
        <v>0</v>
      </c>
    </row>
    <row r="2821" spans="1:9">
      <c r="A2821" t="s">
        <v>1321</v>
      </c>
      <c r="B2821" t="s">
        <v>175</v>
      </c>
      <c r="C2821">
        <v>134234950</v>
      </c>
      <c r="D2821">
        <v>134240150</v>
      </c>
      <c r="E2821">
        <v>2</v>
      </c>
      <c r="F2821">
        <v>2</v>
      </c>
      <c r="G2821" t="s">
        <v>158</v>
      </c>
      <c r="H2821" t="s">
        <v>158</v>
      </c>
      <c r="I2821">
        <v>0</v>
      </c>
    </row>
    <row r="2822" spans="1:9">
      <c r="A2822" t="s">
        <v>4018</v>
      </c>
      <c r="B2822" t="s">
        <v>175</v>
      </c>
      <c r="C2822">
        <v>134471350</v>
      </c>
      <c r="D2822">
        <v>134472057</v>
      </c>
      <c r="E2822">
        <v>7</v>
      </c>
      <c r="F2822">
        <v>13</v>
      </c>
      <c r="G2822" t="s">
        <v>158</v>
      </c>
      <c r="H2822" t="s">
        <v>158</v>
      </c>
      <c r="I2822">
        <v>0</v>
      </c>
    </row>
    <row r="2823" spans="1:9">
      <c r="A2823" t="s">
        <v>4081</v>
      </c>
      <c r="B2823" t="s">
        <v>175</v>
      </c>
      <c r="C2823">
        <v>134497525</v>
      </c>
      <c r="D2823">
        <v>134501950</v>
      </c>
      <c r="E2823">
        <v>1</v>
      </c>
      <c r="F2823">
        <v>2</v>
      </c>
      <c r="G2823" t="s">
        <v>169</v>
      </c>
      <c r="H2823" t="s">
        <v>169</v>
      </c>
      <c r="I2823">
        <v>0</v>
      </c>
    </row>
    <row r="2824" spans="1:9">
      <c r="A2824" t="s">
        <v>338</v>
      </c>
      <c r="B2824" t="s">
        <v>171</v>
      </c>
      <c r="C2824">
        <v>1241425</v>
      </c>
      <c r="D2824">
        <v>1242850</v>
      </c>
      <c r="E2824">
        <v>3</v>
      </c>
      <c r="F2824">
        <v>4</v>
      </c>
      <c r="G2824" t="s">
        <v>158</v>
      </c>
      <c r="H2824" t="s">
        <v>158</v>
      </c>
      <c r="I2824">
        <v>0</v>
      </c>
    </row>
    <row r="2825" spans="1:9">
      <c r="A2825" t="s">
        <v>2499</v>
      </c>
      <c r="B2825" t="s">
        <v>171</v>
      </c>
      <c r="C2825">
        <v>1551825</v>
      </c>
      <c r="D2825">
        <v>1555050</v>
      </c>
      <c r="E2825">
        <v>12</v>
      </c>
      <c r="F2825">
        <v>16</v>
      </c>
      <c r="G2825" t="s">
        <v>169</v>
      </c>
      <c r="H2825" t="s">
        <v>158</v>
      </c>
      <c r="I2825">
        <v>0</v>
      </c>
    </row>
    <row r="2826" spans="1:9">
      <c r="A2826" t="s">
        <v>1049</v>
      </c>
      <c r="B2826" t="s">
        <v>171</v>
      </c>
      <c r="C2826">
        <v>2029125</v>
      </c>
      <c r="D2826">
        <v>2061425</v>
      </c>
      <c r="E2826">
        <v>51</v>
      </c>
      <c r="F2826">
        <v>72</v>
      </c>
      <c r="G2826" t="s">
        <v>169</v>
      </c>
      <c r="H2826" t="s">
        <v>169</v>
      </c>
      <c r="I2826">
        <v>0</v>
      </c>
    </row>
    <row r="2827" spans="1:9">
      <c r="A2827" t="s">
        <v>2075</v>
      </c>
      <c r="B2827" t="s">
        <v>171</v>
      </c>
      <c r="C2827">
        <v>2111200</v>
      </c>
      <c r="D2827">
        <v>2122925</v>
      </c>
      <c r="E2827">
        <v>27</v>
      </c>
      <c r="F2827">
        <v>31</v>
      </c>
      <c r="G2827" t="s">
        <v>169</v>
      </c>
      <c r="H2827" t="s">
        <v>169</v>
      </c>
      <c r="I2827">
        <v>0</v>
      </c>
    </row>
    <row r="2828" spans="1:9">
      <c r="A2828" t="s">
        <v>1154</v>
      </c>
      <c r="B2828" t="s">
        <v>171</v>
      </c>
      <c r="C2828">
        <v>2129100</v>
      </c>
      <c r="D2828">
        <v>2131675</v>
      </c>
      <c r="E2828">
        <v>6</v>
      </c>
      <c r="F2828">
        <v>9</v>
      </c>
      <c r="G2828" t="s">
        <v>169</v>
      </c>
      <c r="H2828" t="s">
        <v>158</v>
      </c>
      <c r="I2828">
        <v>0</v>
      </c>
    </row>
    <row r="2829" spans="1:9">
      <c r="A2829" t="s">
        <v>3336</v>
      </c>
      <c r="B2829" t="s">
        <v>171</v>
      </c>
      <c r="C2829">
        <v>2135275</v>
      </c>
      <c r="D2829">
        <v>2136675</v>
      </c>
      <c r="E2829">
        <v>3</v>
      </c>
      <c r="F2829">
        <v>4</v>
      </c>
      <c r="G2829" t="s">
        <v>158</v>
      </c>
      <c r="H2829" t="s">
        <v>158</v>
      </c>
      <c r="I2829">
        <v>0</v>
      </c>
    </row>
    <row r="2830" spans="1:9">
      <c r="A2830" t="s">
        <v>4132</v>
      </c>
      <c r="B2830" t="s">
        <v>171</v>
      </c>
      <c r="C2830">
        <v>2141150</v>
      </c>
      <c r="D2830">
        <v>2145575</v>
      </c>
      <c r="E2830">
        <v>11</v>
      </c>
      <c r="F2830">
        <v>13</v>
      </c>
      <c r="G2830" t="s">
        <v>169</v>
      </c>
      <c r="H2830" t="s">
        <v>158</v>
      </c>
      <c r="I2830">
        <v>0</v>
      </c>
    </row>
    <row r="2831" spans="1:9">
      <c r="A2831" t="s">
        <v>3916</v>
      </c>
      <c r="B2831" t="s">
        <v>171</v>
      </c>
      <c r="C2831">
        <v>2207250</v>
      </c>
      <c r="D2831">
        <v>2209050</v>
      </c>
      <c r="E2831">
        <v>0</v>
      </c>
      <c r="F2831">
        <v>0</v>
      </c>
      <c r="G2831" t="s">
        <v>158</v>
      </c>
      <c r="H2831" t="s">
        <v>158</v>
      </c>
      <c r="I2831">
        <v>0</v>
      </c>
    </row>
    <row r="2832" spans="1:9">
      <c r="A2832" t="s">
        <v>2994</v>
      </c>
      <c r="B2832" t="s">
        <v>171</v>
      </c>
      <c r="C2832">
        <v>2218475</v>
      </c>
      <c r="D2832">
        <v>2220475</v>
      </c>
      <c r="E2832">
        <v>2</v>
      </c>
      <c r="F2832">
        <v>2</v>
      </c>
      <c r="G2832" t="s">
        <v>158</v>
      </c>
      <c r="H2832" t="s">
        <v>158</v>
      </c>
      <c r="I2832">
        <v>0</v>
      </c>
    </row>
    <row r="2833" spans="1:9">
      <c r="A2833" t="s">
        <v>4499</v>
      </c>
      <c r="B2833" t="s">
        <v>171</v>
      </c>
      <c r="C2833">
        <v>2223300</v>
      </c>
      <c r="D2833">
        <v>2226675</v>
      </c>
      <c r="E2833">
        <v>11</v>
      </c>
      <c r="F2833">
        <v>27</v>
      </c>
      <c r="G2833" t="s">
        <v>169</v>
      </c>
      <c r="H2833" t="s">
        <v>158</v>
      </c>
      <c r="I2833">
        <v>1</v>
      </c>
    </row>
    <row r="2834" spans="1:9">
      <c r="A2834" t="s">
        <v>1668</v>
      </c>
      <c r="B2834" t="s">
        <v>171</v>
      </c>
      <c r="C2834">
        <v>2229200</v>
      </c>
      <c r="D2834">
        <v>2238500</v>
      </c>
      <c r="E2834">
        <v>15</v>
      </c>
      <c r="F2834">
        <v>10</v>
      </c>
      <c r="G2834" t="s">
        <v>158</v>
      </c>
      <c r="H2834" t="s">
        <v>158</v>
      </c>
      <c r="I2834">
        <v>0</v>
      </c>
    </row>
    <row r="2835" spans="1:9">
      <c r="A2835" t="s">
        <v>321</v>
      </c>
      <c r="B2835" t="s">
        <v>171</v>
      </c>
      <c r="C2835">
        <v>2280350</v>
      </c>
      <c r="D2835">
        <v>2285100</v>
      </c>
      <c r="E2835">
        <v>6</v>
      </c>
      <c r="F2835">
        <v>6</v>
      </c>
      <c r="G2835" t="s">
        <v>169</v>
      </c>
      <c r="H2835" t="s">
        <v>158</v>
      </c>
      <c r="I2835">
        <v>0</v>
      </c>
    </row>
    <row r="2836" spans="1:9">
      <c r="A2836" t="s">
        <v>4426</v>
      </c>
      <c r="B2836" t="s">
        <v>171</v>
      </c>
      <c r="C2836">
        <v>2551975</v>
      </c>
      <c r="D2836">
        <v>2563750</v>
      </c>
      <c r="E2836">
        <v>18</v>
      </c>
      <c r="F2836">
        <v>21</v>
      </c>
      <c r="G2836" t="s">
        <v>169</v>
      </c>
      <c r="H2836" t="s">
        <v>169</v>
      </c>
      <c r="I2836">
        <v>0</v>
      </c>
    </row>
    <row r="2837" spans="1:9">
      <c r="A2837" t="s">
        <v>4763</v>
      </c>
      <c r="B2837" t="s">
        <v>171</v>
      </c>
      <c r="C2837">
        <v>2575450</v>
      </c>
      <c r="D2837">
        <v>2577700</v>
      </c>
      <c r="E2837">
        <v>17</v>
      </c>
      <c r="F2837">
        <v>33</v>
      </c>
      <c r="G2837" t="s">
        <v>169</v>
      </c>
      <c r="H2837" t="s">
        <v>158</v>
      </c>
      <c r="I2837">
        <v>0</v>
      </c>
    </row>
    <row r="2838" spans="1:9">
      <c r="A2838" t="s">
        <v>2260</v>
      </c>
      <c r="B2838" t="s">
        <v>171</v>
      </c>
      <c r="C2838">
        <v>2579700</v>
      </c>
      <c r="D2838">
        <v>2585350</v>
      </c>
      <c r="E2838">
        <v>11</v>
      </c>
      <c r="F2838">
        <v>19</v>
      </c>
      <c r="G2838" t="s">
        <v>169</v>
      </c>
      <c r="H2838" t="s">
        <v>158</v>
      </c>
      <c r="I2838">
        <v>0</v>
      </c>
    </row>
    <row r="2839" spans="1:9">
      <c r="A2839" t="s">
        <v>344</v>
      </c>
      <c r="B2839" t="s">
        <v>171</v>
      </c>
      <c r="C2839">
        <v>2732350</v>
      </c>
      <c r="D2839">
        <v>2766000</v>
      </c>
      <c r="E2839">
        <v>95</v>
      </c>
      <c r="F2839">
        <v>141</v>
      </c>
      <c r="G2839" t="s">
        <v>169</v>
      </c>
      <c r="H2839" t="s">
        <v>169</v>
      </c>
      <c r="I2839">
        <v>0</v>
      </c>
    </row>
    <row r="2840" spans="1:9">
      <c r="A2840" t="s">
        <v>2184</v>
      </c>
      <c r="B2840" t="s">
        <v>171</v>
      </c>
      <c r="C2840">
        <v>2767325</v>
      </c>
      <c r="D2840">
        <v>2773575</v>
      </c>
      <c r="E2840">
        <v>17</v>
      </c>
      <c r="F2840">
        <v>21</v>
      </c>
      <c r="G2840" t="s">
        <v>169</v>
      </c>
      <c r="H2840" t="s">
        <v>158</v>
      </c>
      <c r="I2840">
        <v>0</v>
      </c>
    </row>
    <row r="2841" spans="1:9">
      <c r="A2841" t="s">
        <v>730</v>
      </c>
      <c r="B2841" t="s">
        <v>171</v>
      </c>
      <c r="C2841">
        <v>2808875</v>
      </c>
      <c r="D2841">
        <v>2835200</v>
      </c>
      <c r="E2841">
        <v>82</v>
      </c>
      <c r="F2841">
        <v>148</v>
      </c>
      <c r="G2841" t="s">
        <v>169</v>
      </c>
      <c r="H2841" t="s">
        <v>169</v>
      </c>
      <c r="I2841">
        <v>0</v>
      </c>
    </row>
    <row r="2842" spans="1:9">
      <c r="A2842" t="s">
        <v>2570</v>
      </c>
      <c r="B2842" t="s">
        <v>171</v>
      </c>
      <c r="C2842">
        <v>2844550</v>
      </c>
      <c r="D2842">
        <v>2850175</v>
      </c>
      <c r="E2842">
        <v>10</v>
      </c>
      <c r="F2842">
        <v>13</v>
      </c>
      <c r="G2842" t="s">
        <v>158</v>
      </c>
      <c r="H2842" t="s">
        <v>158</v>
      </c>
      <c r="I2842">
        <v>0</v>
      </c>
    </row>
    <row r="2843" spans="1:9">
      <c r="A2843" t="s">
        <v>682</v>
      </c>
      <c r="B2843" t="s">
        <v>171</v>
      </c>
      <c r="C2843">
        <v>3853076</v>
      </c>
      <c r="D2843">
        <v>3853272</v>
      </c>
      <c r="E2843">
        <v>4</v>
      </c>
      <c r="F2843">
        <v>9</v>
      </c>
      <c r="G2843" t="s">
        <v>169</v>
      </c>
      <c r="H2843" t="s">
        <v>158</v>
      </c>
      <c r="I2843">
        <v>0</v>
      </c>
    </row>
    <row r="2844" spans="1:9">
      <c r="A2844" t="s">
        <v>2534</v>
      </c>
      <c r="B2844" t="s">
        <v>171</v>
      </c>
      <c r="C2844">
        <v>6667050</v>
      </c>
      <c r="D2844">
        <v>6669450</v>
      </c>
      <c r="E2844">
        <v>0</v>
      </c>
      <c r="F2844">
        <v>1</v>
      </c>
      <c r="G2844" t="s">
        <v>158</v>
      </c>
      <c r="H2844" t="s">
        <v>158</v>
      </c>
      <c r="I2844">
        <v>0</v>
      </c>
    </row>
    <row r="2845" spans="1:9">
      <c r="A2845" t="s">
        <v>1291</v>
      </c>
      <c r="B2845" t="s">
        <v>171</v>
      </c>
      <c r="C2845">
        <v>7435936</v>
      </c>
      <c r="D2845">
        <v>7436272</v>
      </c>
      <c r="E2845">
        <v>3</v>
      </c>
      <c r="F2845">
        <v>4</v>
      </c>
      <c r="G2845" t="s">
        <v>169</v>
      </c>
      <c r="H2845" t="s">
        <v>158</v>
      </c>
      <c r="I2845">
        <v>0</v>
      </c>
    </row>
    <row r="2846" spans="1:9">
      <c r="A2846" t="s">
        <v>2799</v>
      </c>
      <c r="B2846" t="s">
        <v>171</v>
      </c>
      <c r="C2846">
        <v>7515050</v>
      </c>
      <c r="D2846">
        <v>7516425</v>
      </c>
      <c r="E2846">
        <v>4</v>
      </c>
      <c r="F2846">
        <v>6</v>
      </c>
      <c r="G2846" t="s">
        <v>158</v>
      </c>
      <c r="H2846" t="s">
        <v>158</v>
      </c>
      <c r="I2846">
        <v>0</v>
      </c>
    </row>
    <row r="2847" spans="1:9">
      <c r="A2847" t="s">
        <v>4004</v>
      </c>
      <c r="B2847" t="s">
        <v>171</v>
      </c>
      <c r="C2847">
        <v>7615850</v>
      </c>
      <c r="D2847">
        <v>7616875</v>
      </c>
      <c r="E2847">
        <v>3</v>
      </c>
      <c r="F2847">
        <v>3</v>
      </c>
      <c r="G2847" t="s">
        <v>158</v>
      </c>
      <c r="H2847" t="s">
        <v>158</v>
      </c>
      <c r="I2847">
        <v>0</v>
      </c>
    </row>
    <row r="2848" spans="1:9">
      <c r="A2848" t="s">
        <v>1736</v>
      </c>
      <c r="B2848" t="s">
        <v>171</v>
      </c>
      <c r="C2848">
        <v>8271950</v>
      </c>
      <c r="D2848">
        <v>8273525</v>
      </c>
      <c r="E2848">
        <v>5</v>
      </c>
      <c r="F2848">
        <v>5</v>
      </c>
      <c r="G2848" t="s">
        <v>158</v>
      </c>
      <c r="H2848" t="s">
        <v>158</v>
      </c>
      <c r="I2848">
        <v>0</v>
      </c>
    </row>
    <row r="2849" spans="1:9">
      <c r="A2849" t="s">
        <v>3029</v>
      </c>
      <c r="B2849" t="s">
        <v>171</v>
      </c>
      <c r="C2849">
        <v>8337517</v>
      </c>
      <c r="D2849">
        <v>8337800</v>
      </c>
      <c r="E2849">
        <v>3</v>
      </c>
      <c r="F2849">
        <v>5</v>
      </c>
      <c r="G2849" t="s">
        <v>158</v>
      </c>
      <c r="H2849" t="s">
        <v>158</v>
      </c>
      <c r="I2849">
        <v>0</v>
      </c>
    </row>
    <row r="2850" spans="1:9">
      <c r="A2850" t="s">
        <v>3230</v>
      </c>
      <c r="B2850" t="s">
        <v>171</v>
      </c>
      <c r="C2850">
        <v>8378835</v>
      </c>
      <c r="D2850">
        <v>8378871</v>
      </c>
      <c r="E2850">
        <v>2</v>
      </c>
      <c r="F2850">
        <v>3</v>
      </c>
      <c r="G2850" t="s">
        <v>158</v>
      </c>
      <c r="H2850" t="s">
        <v>158</v>
      </c>
      <c r="I2850">
        <v>0</v>
      </c>
    </row>
    <row r="2851" spans="1:9">
      <c r="A2851" t="s">
        <v>975</v>
      </c>
      <c r="B2851" t="s">
        <v>171</v>
      </c>
      <c r="C2851">
        <v>8383717</v>
      </c>
      <c r="D2851">
        <v>8384193</v>
      </c>
      <c r="E2851">
        <v>4</v>
      </c>
      <c r="F2851">
        <v>6</v>
      </c>
      <c r="G2851" t="s">
        <v>158</v>
      </c>
      <c r="H2851" t="s">
        <v>158</v>
      </c>
      <c r="I2851">
        <v>0</v>
      </c>
    </row>
    <row r="2852" spans="1:9">
      <c r="A2852" t="s">
        <v>4658</v>
      </c>
      <c r="B2852" t="s">
        <v>171</v>
      </c>
      <c r="C2852">
        <v>8632075</v>
      </c>
      <c r="D2852">
        <v>8633525</v>
      </c>
      <c r="E2852">
        <v>4</v>
      </c>
      <c r="F2852">
        <v>5</v>
      </c>
      <c r="G2852" t="s">
        <v>158</v>
      </c>
      <c r="H2852" t="s">
        <v>158</v>
      </c>
      <c r="I2852">
        <v>0</v>
      </c>
    </row>
    <row r="2853" spans="1:9">
      <c r="A2853" t="s">
        <v>357</v>
      </c>
      <c r="B2853" t="s">
        <v>171</v>
      </c>
      <c r="C2853">
        <v>9622275</v>
      </c>
      <c r="D2853">
        <v>9624350</v>
      </c>
      <c r="E2853">
        <v>3</v>
      </c>
      <c r="F2853">
        <v>4</v>
      </c>
      <c r="G2853" t="s">
        <v>169</v>
      </c>
      <c r="H2853" t="s">
        <v>158</v>
      </c>
      <c r="I2853">
        <v>0</v>
      </c>
    </row>
    <row r="2854" spans="1:9">
      <c r="A2854" t="s">
        <v>2297</v>
      </c>
      <c r="B2854" t="s">
        <v>171</v>
      </c>
      <c r="C2854">
        <v>9630675</v>
      </c>
      <c r="D2854">
        <v>9637125</v>
      </c>
      <c r="E2854">
        <v>16</v>
      </c>
      <c r="F2854">
        <v>24</v>
      </c>
      <c r="G2854" t="s">
        <v>169</v>
      </c>
      <c r="H2854" t="s">
        <v>169</v>
      </c>
      <c r="I2854">
        <v>1</v>
      </c>
    </row>
    <row r="2855" spans="1:9">
      <c r="A2855" t="s">
        <v>4001</v>
      </c>
      <c r="B2855" t="s">
        <v>171</v>
      </c>
      <c r="C2855">
        <v>11424800</v>
      </c>
      <c r="D2855">
        <v>11426925</v>
      </c>
      <c r="E2855">
        <v>6</v>
      </c>
      <c r="F2855">
        <v>8</v>
      </c>
      <c r="G2855" t="s">
        <v>169</v>
      </c>
      <c r="H2855" t="s">
        <v>169</v>
      </c>
      <c r="I2855">
        <v>0</v>
      </c>
    </row>
    <row r="2856" spans="1:9">
      <c r="A2856" t="s">
        <v>3615</v>
      </c>
      <c r="B2856" t="s">
        <v>171</v>
      </c>
      <c r="C2856">
        <v>13896225</v>
      </c>
      <c r="D2856">
        <v>13899450</v>
      </c>
      <c r="E2856">
        <v>8</v>
      </c>
      <c r="F2856">
        <v>10</v>
      </c>
      <c r="G2856" t="s">
        <v>158</v>
      </c>
      <c r="H2856" t="s">
        <v>158</v>
      </c>
      <c r="I2856">
        <v>0</v>
      </c>
    </row>
    <row r="2857" spans="1:9">
      <c r="A2857" t="s">
        <v>539</v>
      </c>
      <c r="B2857" t="s">
        <v>171</v>
      </c>
      <c r="C2857">
        <v>14223450</v>
      </c>
      <c r="D2857">
        <v>14225550</v>
      </c>
      <c r="E2857">
        <v>2</v>
      </c>
      <c r="F2857">
        <v>2</v>
      </c>
      <c r="G2857" t="s">
        <v>158</v>
      </c>
      <c r="H2857" t="s">
        <v>158</v>
      </c>
      <c r="I2857">
        <v>0</v>
      </c>
    </row>
    <row r="2858" spans="1:9">
      <c r="A2858" t="s">
        <v>4051</v>
      </c>
      <c r="B2858" t="s">
        <v>171</v>
      </c>
      <c r="C2858">
        <v>15684900</v>
      </c>
      <c r="D2858">
        <v>15686475</v>
      </c>
      <c r="E2858">
        <v>2</v>
      </c>
      <c r="F2858">
        <v>2</v>
      </c>
      <c r="G2858" t="s">
        <v>169</v>
      </c>
      <c r="H2858" t="s">
        <v>158</v>
      </c>
      <c r="I2858">
        <v>0</v>
      </c>
    </row>
    <row r="2859" spans="1:9">
      <c r="A2859" t="s">
        <v>609</v>
      </c>
      <c r="B2859" t="s">
        <v>171</v>
      </c>
      <c r="C2859">
        <v>16830325</v>
      </c>
      <c r="D2859">
        <v>16833600</v>
      </c>
      <c r="E2859">
        <v>3</v>
      </c>
      <c r="F2859">
        <v>3</v>
      </c>
      <c r="G2859" t="s">
        <v>158</v>
      </c>
      <c r="H2859" t="s">
        <v>158</v>
      </c>
      <c r="I2859">
        <v>0</v>
      </c>
    </row>
    <row r="2860" spans="1:9">
      <c r="A2860" t="s">
        <v>879</v>
      </c>
      <c r="B2860" t="s">
        <v>171</v>
      </c>
      <c r="C2860">
        <v>16883300</v>
      </c>
      <c r="D2860">
        <v>16885575</v>
      </c>
      <c r="E2860">
        <v>6</v>
      </c>
      <c r="F2860">
        <v>7</v>
      </c>
      <c r="G2860" t="s">
        <v>158</v>
      </c>
      <c r="H2860" t="s">
        <v>158</v>
      </c>
      <c r="I2860">
        <v>0</v>
      </c>
    </row>
    <row r="2861" spans="1:9">
      <c r="A2861" t="s">
        <v>2181</v>
      </c>
      <c r="B2861" t="s">
        <v>171</v>
      </c>
      <c r="C2861">
        <v>16966675</v>
      </c>
      <c r="D2861">
        <v>16969250</v>
      </c>
      <c r="E2861">
        <v>4</v>
      </c>
      <c r="F2861">
        <v>4</v>
      </c>
      <c r="G2861" t="s">
        <v>169</v>
      </c>
      <c r="H2861" t="s">
        <v>158</v>
      </c>
      <c r="I2861">
        <v>0</v>
      </c>
    </row>
    <row r="2862" spans="1:9">
      <c r="A2862" t="s">
        <v>2879</v>
      </c>
      <c r="B2862" t="s">
        <v>171</v>
      </c>
      <c r="C2862">
        <v>19806923</v>
      </c>
      <c r="D2862">
        <v>19807205</v>
      </c>
      <c r="E2862">
        <v>3</v>
      </c>
      <c r="F2862">
        <v>5</v>
      </c>
      <c r="G2862" t="s">
        <v>158</v>
      </c>
      <c r="H2862" t="s">
        <v>158</v>
      </c>
      <c r="I2862">
        <v>0</v>
      </c>
    </row>
    <row r="2863" spans="1:9">
      <c r="A2863" t="s">
        <v>3104</v>
      </c>
      <c r="B2863" t="s">
        <v>171</v>
      </c>
      <c r="C2863">
        <v>20133375</v>
      </c>
      <c r="D2863">
        <v>20134800</v>
      </c>
      <c r="E2863">
        <v>1</v>
      </c>
      <c r="F2863">
        <v>1</v>
      </c>
      <c r="G2863" t="s">
        <v>158</v>
      </c>
      <c r="H2863" t="s">
        <v>158</v>
      </c>
      <c r="I2863">
        <v>0</v>
      </c>
    </row>
    <row r="2864" spans="1:9">
      <c r="A2864" t="s">
        <v>3502</v>
      </c>
      <c r="B2864" t="s">
        <v>171</v>
      </c>
      <c r="C2864">
        <v>22513369</v>
      </c>
      <c r="D2864">
        <v>22513392</v>
      </c>
      <c r="E2864">
        <v>2</v>
      </c>
      <c r="F2864">
        <v>3</v>
      </c>
      <c r="G2864" t="s">
        <v>158</v>
      </c>
      <c r="H2864" t="s">
        <v>158</v>
      </c>
      <c r="I2864">
        <v>0</v>
      </c>
    </row>
    <row r="2865" spans="1:9">
      <c r="A2865" t="s">
        <v>392</v>
      </c>
      <c r="B2865" t="s">
        <v>171</v>
      </c>
      <c r="C2865">
        <v>27481025</v>
      </c>
      <c r="D2865">
        <v>27482500</v>
      </c>
      <c r="E2865">
        <v>2</v>
      </c>
      <c r="F2865">
        <v>3</v>
      </c>
      <c r="G2865" t="s">
        <v>158</v>
      </c>
      <c r="H2865" t="s">
        <v>158</v>
      </c>
      <c r="I2865">
        <v>0</v>
      </c>
    </row>
    <row r="2866" spans="1:9">
      <c r="A2866" t="s">
        <v>407</v>
      </c>
      <c r="B2866" t="s">
        <v>171</v>
      </c>
      <c r="C2866">
        <v>28597497</v>
      </c>
      <c r="D2866">
        <v>28597787</v>
      </c>
      <c r="E2866">
        <v>1</v>
      </c>
      <c r="F2866">
        <v>1</v>
      </c>
      <c r="G2866" t="s">
        <v>158</v>
      </c>
      <c r="H2866" t="s">
        <v>158</v>
      </c>
      <c r="I2866">
        <v>0</v>
      </c>
    </row>
    <row r="2867" spans="1:9">
      <c r="A2867" t="s">
        <v>2119</v>
      </c>
      <c r="B2867" t="s">
        <v>171</v>
      </c>
      <c r="C2867">
        <v>30592916</v>
      </c>
      <c r="D2867">
        <v>30592955</v>
      </c>
      <c r="E2867">
        <v>2</v>
      </c>
      <c r="F2867">
        <v>3</v>
      </c>
      <c r="G2867" t="s">
        <v>158</v>
      </c>
      <c r="H2867" t="s">
        <v>158</v>
      </c>
      <c r="I2867">
        <v>0</v>
      </c>
    </row>
    <row r="2868" spans="1:9">
      <c r="A2868" t="s">
        <v>1507</v>
      </c>
      <c r="B2868" t="s">
        <v>171</v>
      </c>
      <c r="C2868">
        <v>30718513</v>
      </c>
      <c r="D2868">
        <v>30718664</v>
      </c>
      <c r="E2868">
        <v>3</v>
      </c>
      <c r="F2868">
        <v>6</v>
      </c>
      <c r="G2868" t="s">
        <v>158</v>
      </c>
      <c r="H2868" t="s">
        <v>158</v>
      </c>
      <c r="I2868">
        <v>0</v>
      </c>
    </row>
    <row r="2869" spans="1:9">
      <c r="A2869" t="s">
        <v>2390</v>
      </c>
      <c r="B2869" t="s">
        <v>171</v>
      </c>
      <c r="C2869">
        <v>30741300</v>
      </c>
      <c r="D2869">
        <v>30741499</v>
      </c>
      <c r="E2869">
        <v>3</v>
      </c>
      <c r="F2869">
        <v>5</v>
      </c>
      <c r="G2869" t="s">
        <v>158</v>
      </c>
      <c r="H2869" t="s">
        <v>158</v>
      </c>
      <c r="I2869">
        <v>0</v>
      </c>
    </row>
    <row r="2870" spans="1:9">
      <c r="A2870" t="s">
        <v>3125</v>
      </c>
      <c r="B2870" t="s">
        <v>171</v>
      </c>
      <c r="C2870">
        <v>30952349</v>
      </c>
      <c r="D2870">
        <v>30952670</v>
      </c>
      <c r="E2870">
        <v>2</v>
      </c>
      <c r="F2870">
        <v>3</v>
      </c>
      <c r="G2870" t="s">
        <v>158</v>
      </c>
      <c r="H2870" t="s">
        <v>158</v>
      </c>
      <c r="I2870">
        <v>0</v>
      </c>
    </row>
    <row r="2871" spans="1:9">
      <c r="A2871" t="s">
        <v>2554</v>
      </c>
      <c r="B2871" t="s">
        <v>171</v>
      </c>
      <c r="C2871">
        <v>31686548</v>
      </c>
      <c r="D2871">
        <v>31686591</v>
      </c>
      <c r="E2871">
        <v>3</v>
      </c>
      <c r="F2871">
        <v>6</v>
      </c>
      <c r="G2871" t="s">
        <v>158</v>
      </c>
      <c r="H2871" t="s">
        <v>158</v>
      </c>
      <c r="I2871">
        <v>0</v>
      </c>
    </row>
    <row r="2872" spans="1:9">
      <c r="A2872" t="s">
        <v>688</v>
      </c>
      <c r="B2872" t="s">
        <v>171</v>
      </c>
      <c r="C2872">
        <v>31830764</v>
      </c>
      <c r="D2872">
        <v>31830791</v>
      </c>
      <c r="E2872">
        <v>3</v>
      </c>
      <c r="F2872">
        <v>5</v>
      </c>
      <c r="G2872" t="s">
        <v>158</v>
      </c>
      <c r="H2872" t="s">
        <v>158</v>
      </c>
      <c r="I2872">
        <v>0</v>
      </c>
    </row>
    <row r="2873" spans="1:9">
      <c r="A2873" t="s">
        <v>4534</v>
      </c>
      <c r="B2873" t="s">
        <v>171</v>
      </c>
      <c r="C2873">
        <v>31843800</v>
      </c>
      <c r="D2873">
        <v>31849625</v>
      </c>
      <c r="E2873">
        <v>23</v>
      </c>
      <c r="F2873">
        <v>37</v>
      </c>
      <c r="G2873" t="s">
        <v>169</v>
      </c>
      <c r="H2873" t="s">
        <v>158</v>
      </c>
      <c r="I2873">
        <v>0</v>
      </c>
    </row>
    <row r="2874" spans="1:9">
      <c r="A2874" t="s">
        <v>4516</v>
      </c>
      <c r="B2874" t="s">
        <v>171</v>
      </c>
      <c r="C2874">
        <v>31903025</v>
      </c>
      <c r="D2874">
        <v>31905500</v>
      </c>
      <c r="E2874">
        <v>1</v>
      </c>
      <c r="F2874">
        <v>1</v>
      </c>
      <c r="G2874" t="s">
        <v>158</v>
      </c>
      <c r="H2874" t="s">
        <v>158</v>
      </c>
      <c r="I2874">
        <v>0</v>
      </c>
    </row>
    <row r="2875" spans="1:9">
      <c r="A2875" t="s">
        <v>1042</v>
      </c>
      <c r="B2875" t="s">
        <v>171</v>
      </c>
      <c r="C2875">
        <v>32008150</v>
      </c>
      <c r="D2875">
        <v>32009725</v>
      </c>
      <c r="E2875">
        <v>6</v>
      </c>
      <c r="F2875">
        <v>6</v>
      </c>
      <c r="G2875" t="s">
        <v>158</v>
      </c>
      <c r="H2875" t="s">
        <v>158</v>
      </c>
      <c r="I2875">
        <v>0</v>
      </c>
    </row>
    <row r="2876" spans="1:9">
      <c r="A2876" t="s">
        <v>4561</v>
      </c>
      <c r="B2876" t="s">
        <v>171</v>
      </c>
      <c r="C2876">
        <v>32037228</v>
      </c>
      <c r="D2876">
        <v>32037333</v>
      </c>
      <c r="E2876">
        <v>4</v>
      </c>
      <c r="F2876">
        <v>8</v>
      </c>
      <c r="G2876" t="s">
        <v>158</v>
      </c>
      <c r="H2876" t="s">
        <v>158</v>
      </c>
      <c r="I2876">
        <v>0</v>
      </c>
    </row>
    <row r="2877" spans="1:9">
      <c r="A2877" t="s">
        <v>3732</v>
      </c>
      <c r="B2877" t="s">
        <v>171</v>
      </c>
      <c r="C2877">
        <v>32193925</v>
      </c>
      <c r="D2877">
        <v>32195550</v>
      </c>
      <c r="E2877">
        <v>5</v>
      </c>
      <c r="F2877">
        <v>8</v>
      </c>
      <c r="G2877" t="s">
        <v>169</v>
      </c>
      <c r="H2877" t="s">
        <v>158</v>
      </c>
      <c r="I2877">
        <v>0</v>
      </c>
    </row>
    <row r="2878" spans="1:9">
      <c r="A2878" t="s">
        <v>3617</v>
      </c>
      <c r="B2878" t="s">
        <v>171</v>
      </c>
      <c r="C2878">
        <v>32310900</v>
      </c>
      <c r="D2878">
        <v>32313125</v>
      </c>
      <c r="E2878">
        <v>7</v>
      </c>
      <c r="F2878">
        <v>8</v>
      </c>
      <c r="G2878" t="s">
        <v>158</v>
      </c>
      <c r="H2878" t="s">
        <v>158</v>
      </c>
      <c r="I2878">
        <v>0</v>
      </c>
    </row>
    <row r="2879" spans="1:9">
      <c r="A2879" t="s">
        <v>1128</v>
      </c>
      <c r="B2879" t="s">
        <v>171</v>
      </c>
      <c r="C2879">
        <v>32499033</v>
      </c>
      <c r="D2879">
        <v>32499063</v>
      </c>
      <c r="E2879">
        <v>2</v>
      </c>
      <c r="F2879">
        <v>3</v>
      </c>
      <c r="G2879" t="s">
        <v>158</v>
      </c>
      <c r="H2879" t="s">
        <v>158</v>
      </c>
      <c r="I2879">
        <v>0</v>
      </c>
    </row>
    <row r="2880" spans="1:9">
      <c r="A2880" t="s">
        <v>1823</v>
      </c>
      <c r="B2880" t="s">
        <v>171</v>
      </c>
      <c r="C2880">
        <v>33928249</v>
      </c>
      <c r="D2880">
        <v>33928741</v>
      </c>
      <c r="E2880">
        <v>5</v>
      </c>
      <c r="F2880">
        <v>11</v>
      </c>
      <c r="G2880" t="s">
        <v>158</v>
      </c>
      <c r="H2880" t="s">
        <v>158</v>
      </c>
      <c r="I2880">
        <v>0</v>
      </c>
    </row>
    <row r="2881" spans="1:9">
      <c r="A2881" t="s">
        <v>855</v>
      </c>
      <c r="B2881" t="s">
        <v>171</v>
      </c>
      <c r="C2881">
        <v>33956600</v>
      </c>
      <c r="D2881">
        <v>33959150</v>
      </c>
      <c r="E2881">
        <v>6</v>
      </c>
      <c r="F2881">
        <v>7</v>
      </c>
      <c r="G2881" t="s">
        <v>169</v>
      </c>
      <c r="H2881" t="s">
        <v>169</v>
      </c>
      <c r="I2881">
        <v>0</v>
      </c>
    </row>
    <row r="2882" spans="1:9">
      <c r="A2882" t="s">
        <v>4588</v>
      </c>
      <c r="B2882" t="s">
        <v>171</v>
      </c>
      <c r="C2882">
        <v>34294575</v>
      </c>
      <c r="D2882">
        <v>34297425</v>
      </c>
      <c r="E2882">
        <v>5</v>
      </c>
      <c r="F2882">
        <v>5</v>
      </c>
      <c r="G2882" t="s">
        <v>169</v>
      </c>
      <c r="H2882" t="s">
        <v>158</v>
      </c>
      <c r="I2882">
        <v>0</v>
      </c>
    </row>
    <row r="2883" spans="1:9">
      <c r="A2883" t="s">
        <v>3711</v>
      </c>
      <c r="B2883" t="s">
        <v>171</v>
      </c>
      <c r="C2883">
        <v>34607200</v>
      </c>
      <c r="D2883">
        <v>34608825</v>
      </c>
      <c r="E2883">
        <v>3</v>
      </c>
      <c r="F2883">
        <v>5</v>
      </c>
      <c r="G2883" t="s">
        <v>158</v>
      </c>
      <c r="H2883" t="s">
        <v>158</v>
      </c>
      <c r="I2883">
        <v>0</v>
      </c>
    </row>
    <row r="2884" spans="1:9">
      <c r="A2884" t="s">
        <v>644</v>
      </c>
      <c r="B2884" t="s">
        <v>171</v>
      </c>
      <c r="C2884">
        <v>34659650</v>
      </c>
      <c r="D2884">
        <v>34661650</v>
      </c>
      <c r="E2884">
        <v>7</v>
      </c>
      <c r="F2884">
        <v>12</v>
      </c>
      <c r="G2884" t="s">
        <v>158</v>
      </c>
      <c r="H2884" t="s">
        <v>158</v>
      </c>
      <c r="I2884">
        <v>0</v>
      </c>
    </row>
    <row r="2885" spans="1:9">
      <c r="A2885" t="s">
        <v>622</v>
      </c>
      <c r="B2885" t="s">
        <v>171</v>
      </c>
      <c r="C2885">
        <v>34764345</v>
      </c>
      <c r="D2885">
        <v>34764364</v>
      </c>
      <c r="E2885">
        <v>1</v>
      </c>
      <c r="F2885">
        <v>1</v>
      </c>
      <c r="G2885" t="s">
        <v>158</v>
      </c>
      <c r="H2885" t="s">
        <v>158</v>
      </c>
      <c r="I2885">
        <v>0</v>
      </c>
    </row>
    <row r="2886" spans="1:9">
      <c r="A2886" t="s">
        <v>3265</v>
      </c>
      <c r="B2886" t="s">
        <v>171</v>
      </c>
      <c r="C2886">
        <v>35446122</v>
      </c>
      <c r="D2886">
        <v>35446136</v>
      </c>
      <c r="E2886">
        <v>2</v>
      </c>
      <c r="F2886">
        <v>3</v>
      </c>
      <c r="G2886" t="s">
        <v>158</v>
      </c>
      <c r="H2886" t="s">
        <v>158</v>
      </c>
      <c r="I2886">
        <v>0</v>
      </c>
    </row>
    <row r="2887" spans="1:9">
      <c r="A2887" t="s">
        <v>3342</v>
      </c>
      <c r="B2887" t="s">
        <v>171</v>
      </c>
      <c r="C2887">
        <v>35567325</v>
      </c>
      <c r="D2887">
        <v>35571775</v>
      </c>
      <c r="E2887">
        <v>12</v>
      </c>
      <c r="F2887">
        <v>21</v>
      </c>
      <c r="G2887" t="s">
        <v>158</v>
      </c>
      <c r="H2887" t="s">
        <v>158</v>
      </c>
      <c r="I2887">
        <v>0</v>
      </c>
    </row>
    <row r="2888" spans="1:9">
      <c r="A2888" t="s">
        <v>2705</v>
      </c>
      <c r="B2888" t="s">
        <v>171</v>
      </c>
      <c r="C2888">
        <v>35644714</v>
      </c>
      <c r="D2888">
        <v>35644994</v>
      </c>
      <c r="E2888">
        <v>2</v>
      </c>
      <c r="F2888">
        <v>3</v>
      </c>
      <c r="G2888" t="s">
        <v>158</v>
      </c>
      <c r="H2888" t="s">
        <v>158</v>
      </c>
      <c r="I2888">
        <v>0</v>
      </c>
    </row>
    <row r="2889" spans="1:9">
      <c r="A2889" t="s">
        <v>3062</v>
      </c>
      <c r="B2889" t="s">
        <v>171</v>
      </c>
      <c r="C2889">
        <v>36278525</v>
      </c>
      <c r="D2889">
        <v>36284475</v>
      </c>
      <c r="E2889">
        <v>12</v>
      </c>
      <c r="F2889">
        <v>13</v>
      </c>
      <c r="G2889" t="s">
        <v>158</v>
      </c>
      <c r="H2889" t="s">
        <v>158</v>
      </c>
      <c r="I2889">
        <v>0</v>
      </c>
    </row>
    <row r="2890" spans="1:9">
      <c r="A2890" t="s">
        <v>566</v>
      </c>
      <c r="B2890" t="s">
        <v>171</v>
      </c>
      <c r="C2890">
        <v>36481425</v>
      </c>
      <c r="D2890">
        <v>36482900</v>
      </c>
      <c r="E2890">
        <v>3</v>
      </c>
      <c r="F2890">
        <v>3</v>
      </c>
      <c r="G2890" t="s">
        <v>169</v>
      </c>
      <c r="H2890" t="s">
        <v>158</v>
      </c>
      <c r="I2890">
        <v>0</v>
      </c>
    </row>
    <row r="2891" spans="1:9">
      <c r="A2891" t="s">
        <v>3832</v>
      </c>
      <c r="B2891" t="s">
        <v>171</v>
      </c>
      <c r="C2891">
        <v>37018052</v>
      </c>
      <c r="D2891">
        <v>37018362</v>
      </c>
      <c r="E2891">
        <v>3</v>
      </c>
      <c r="F2891">
        <v>5</v>
      </c>
      <c r="G2891" t="s">
        <v>158</v>
      </c>
      <c r="H2891" t="s">
        <v>158</v>
      </c>
      <c r="I2891">
        <v>0</v>
      </c>
    </row>
    <row r="2892" spans="1:9">
      <c r="A2892" t="s">
        <v>4278</v>
      </c>
      <c r="B2892" t="s">
        <v>171</v>
      </c>
      <c r="C2892">
        <v>39575869</v>
      </c>
      <c r="D2892">
        <v>39576030</v>
      </c>
      <c r="E2892">
        <v>2</v>
      </c>
      <c r="F2892">
        <v>3</v>
      </c>
      <c r="G2892" t="s">
        <v>158</v>
      </c>
      <c r="H2892" t="s">
        <v>158</v>
      </c>
      <c r="I2892">
        <v>0</v>
      </c>
    </row>
    <row r="2893" spans="1:9">
      <c r="A2893" t="s">
        <v>3698</v>
      </c>
      <c r="B2893" t="s">
        <v>171</v>
      </c>
      <c r="C2893">
        <v>40715404</v>
      </c>
      <c r="D2893">
        <v>40715606</v>
      </c>
      <c r="E2893">
        <v>2</v>
      </c>
      <c r="F2893">
        <v>3</v>
      </c>
      <c r="G2893" t="s">
        <v>158</v>
      </c>
      <c r="H2893" t="s">
        <v>158</v>
      </c>
      <c r="I2893">
        <v>0</v>
      </c>
    </row>
    <row r="2894" spans="1:9">
      <c r="A2894" t="s">
        <v>250</v>
      </c>
      <c r="B2894" t="s">
        <v>171</v>
      </c>
      <c r="C2894">
        <v>42071022</v>
      </c>
      <c r="D2894">
        <v>42071245</v>
      </c>
      <c r="E2894">
        <v>4</v>
      </c>
      <c r="F2894">
        <v>9</v>
      </c>
      <c r="G2894" t="s">
        <v>158</v>
      </c>
      <c r="H2894" t="s">
        <v>158</v>
      </c>
      <c r="I2894">
        <v>0</v>
      </c>
    </row>
    <row r="2895" spans="1:9">
      <c r="A2895" t="s">
        <v>2980</v>
      </c>
      <c r="B2895" t="s">
        <v>171</v>
      </c>
      <c r="C2895">
        <v>42377295</v>
      </c>
      <c r="D2895">
        <v>42377522</v>
      </c>
      <c r="E2895">
        <v>3</v>
      </c>
      <c r="F2895">
        <v>5</v>
      </c>
      <c r="G2895" t="s">
        <v>158</v>
      </c>
      <c r="H2895" t="s">
        <v>158</v>
      </c>
      <c r="I2895">
        <v>0</v>
      </c>
    </row>
    <row r="2896" spans="1:9">
      <c r="A2896" t="s">
        <v>1572</v>
      </c>
      <c r="B2896" t="s">
        <v>171</v>
      </c>
      <c r="C2896">
        <v>43983375</v>
      </c>
      <c r="D2896">
        <v>43985500</v>
      </c>
      <c r="E2896">
        <v>5</v>
      </c>
      <c r="F2896">
        <v>5</v>
      </c>
      <c r="G2896" t="s">
        <v>158</v>
      </c>
      <c r="H2896" t="s">
        <v>158</v>
      </c>
      <c r="I2896">
        <v>0</v>
      </c>
    </row>
    <row r="2897" spans="1:9">
      <c r="A2897" t="s">
        <v>372</v>
      </c>
      <c r="B2897" t="s">
        <v>171</v>
      </c>
      <c r="C2897">
        <v>44359625</v>
      </c>
      <c r="D2897">
        <v>44362775</v>
      </c>
      <c r="E2897">
        <v>5</v>
      </c>
      <c r="F2897">
        <v>6</v>
      </c>
      <c r="G2897" t="s">
        <v>158</v>
      </c>
      <c r="H2897" t="s">
        <v>158</v>
      </c>
      <c r="I2897">
        <v>0</v>
      </c>
    </row>
    <row r="2898" spans="1:9">
      <c r="A2898" t="s">
        <v>204</v>
      </c>
      <c r="B2898" t="s">
        <v>171</v>
      </c>
      <c r="C2898">
        <v>44541250</v>
      </c>
      <c r="D2898">
        <v>44543450</v>
      </c>
      <c r="E2898">
        <v>9</v>
      </c>
      <c r="F2898">
        <v>11</v>
      </c>
      <c r="G2898" t="s">
        <v>169</v>
      </c>
      <c r="H2898" t="s">
        <v>158</v>
      </c>
      <c r="I2898">
        <v>0</v>
      </c>
    </row>
    <row r="2899" spans="1:9">
      <c r="A2899" t="s">
        <v>1954</v>
      </c>
      <c r="B2899" t="s">
        <v>171</v>
      </c>
      <c r="C2899">
        <v>44556525</v>
      </c>
      <c r="D2899">
        <v>44561125</v>
      </c>
      <c r="E2899">
        <v>15</v>
      </c>
      <c r="F2899">
        <v>29</v>
      </c>
      <c r="G2899" t="s">
        <v>158</v>
      </c>
      <c r="H2899" t="s">
        <v>158</v>
      </c>
      <c r="I2899">
        <v>0</v>
      </c>
    </row>
    <row r="2900" spans="1:9">
      <c r="A2900" t="s">
        <v>3471</v>
      </c>
      <c r="B2900" t="s">
        <v>171</v>
      </c>
      <c r="C2900">
        <v>45367525</v>
      </c>
      <c r="D2900">
        <v>45370325</v>
      </c>
      <c r="E2900">
        <v>8</v>
      </c>
      <c r="F2900">
        <v>11</v>
      </c>
      <c r="G2900" t="s">
        <v>158</v>
      </c>
      <c r="H2900" t="s">
        <v>158</v>
      </c>
      <c r="I2900">
        <v>0</v>
      </c>
    </row>
    <row r="2901" spans="1:9">
      <c r="A2901" t="s">
        <v>1198</v>
      </c>
      <c r="B2901" t="s">
        <v>171</v>
      </c>
      <c r="C2901">
        <v>45520050</v>
      </c>
      <c r="D2901">
        <v>45524625</v>
      </c>
      <c r="E2901">
        <v>18</v>
      </c>
      <c r="F2901">
        <v>26</v>
      </c>
      <c r="G2901" t="s">
        <v>169</v>
      </c>
      <c r="H2901" t="s">
        <v>158</v>
      </c>
      <c r="I2901">
        <v>0</v>
      </c>
    </row>
    <row r="2902" spans="1:9">
      <c r="A2902" t="s">
        <v>578</v>
      </c>
      <c r="B2902" t="s">
        <v>171</v>
      </c>
      <c r="C2902">
        <v>45914300</v>
      </c>
      <c r="D2902">
        <v>45915800</v>
      </c>
      <c r="E2902">
        <v>3</v>
      </c>
      <c r="F2902">
        <v>3</v>
      </c>
      <c r="G2902" t="s">
        <v>169</v>
      </c>
      <c r="H2902" t="s">
        <v>158</v>
      </c>
      <c r="I2902">
        <v>0</v>
      </c>
    </row>
    <row r="2903" spans="1:9">
      <c r="A2903" t="s">
        <v>3520</v>
      </c>
      <c r="B2903" t="s">
        <v>171</v>
      </c>
      <c r="C2903">
        <v>46273000</v>
      </c>
      <c r="D2903">
        <v>46276325</v>
      </c>
      <c r="E2903">
        <v>11</v>
      </c>
      <c r="F2903">
        <v>14</v>
      </c>
      <c r="G2903" t="s">
        <v>158</v>
      </c>
      <c r="H2903" t="s">
        <v>158</v>
      </c>
      <c r="I2903">
        <v>0</v>
      </c>
    </row>
    <row r="2904" spans="1:9">
      <c r="A2904" t="s">
        <v>1435</v>
      </c>
      <c r="B2904" t="s">
        <v>171</v>
      </c>
      <c r="C2904">
        <v>46942192</v>
      </c>
      <c r="D2904">
        <v>46942212</v>
      </c>
      <c r="E2904">
        <v>0</v>
      </c>
      <c r="F2904">
        <v>0</v>
      </c>
      <c r="G2904" t="s">
        <v>158</v>
      </c>
      <c r="H2904" t="s">
        <v>158</v>
      </c>
      <c r="I2904">
        <v>0</v>
      </c>
    </row>
    <row r="2905" spans="1:9">
      <c r="A2905" t="s">
        <v>1270</v>
      </c>
      <c r="B2905" t="s">
        <v>171</v>
      </c>
      <c r="C2905">
        <v>47043196</v>
      </c>
      <c r="D2905">
        <v>47043420</v>
      </c>
      <c r="E2905">
        <v>3</v>
      </c>
      <c r="F2905">
        <v>6</v>
      </c>
      <c r="G2905" t="s">
        <v>158</v>
      </c>
      <c r="H2905" t="s">
        <v>158</v>
      </c>
      <c r="I2905">
        <v>0</v>
      </c>
    </row>
    <row r="2906" spans="1:9">
      <c r="A2906" t="s">
        <v>584</v>
      </c>
      <c r="B2906" t="s">
        <v>171</v>
      </c>
      <c r="C2906">
        <v>47091837</v>
      </c>
      <c r="D2906">
        <v>47091966</v>
      </c>
      <c r="E2906">
        <v>0</v>
      </c>
      <c r="F2906">
        <v>0</v>
      </c>
      <c r="G2906" t="s">
        <v>158</v>
      </c>
      <c r="H2906" t="s">
        <v>158</v>
      </c>
      <c r="I2906">
        <v>0</v>
      </c>
    </row>
    <row r="2907" spans="1:9">
      <c r="A2907" t="s">
        <v>2281</v>
      </c>
      <c r="B2907" t="s">
        <v>171</v>
      </c>
      <c r="C2907">
        <v>47225200</v>
      </c>
      <c r="D2907">
        <v>47227250</v>
      </c>
      <c r="E2907">
        <v>4</v>
      </c>
      <c r="F2907">
        <v>3</v>
      </c>
      <c r="G2907" t="s">
        <v>158</v>
      </c>
      <c r="H2907" t="s">
        <v>158</v>
      </c>
      <c r="I2907">
        <v>0</v>
      </c>
    </row>
    <row r="2908" spans="1:9">
      <c r="A2908" t="s">
        <v>2363</v>
      </c>
      <c r="B2908" t="s">
        <v>171</v>
      </c>
      <c r="C2908">
        <v>47994675</v>
      </c>
      <c r="D2908">
        <v>47996600</v>
      </c>
      <c r="E2908">
        <v>4</v>
      </c>
      <c r="F2908">
        <v>5</v>
      </c>
      <c r="G2908" t="s">
        <v>169</v>
      </c>
      <c r="H2908" t="s">
        <v>158</v>
      </c>
      <c r="I2908">
        <v>0</v>
      </c>
    </row>
    <row r="2909" spans="1:9">
      <c r="A2909" t="s">
        <v>2426</v>
      </c>
      <c r="B2909" t="s">
        <v>171</v>
      </c>
      <c r="C2909">
        <v>48038450</v>
      </c>
      <c r="D2909">
        <v>48042750</v>
      </c>
      <c r="E2909">
        <v>5</v>
      </c>
      <c r="F2909">
        <v>7</v>
      </c>
      <c r="G2909" t="s">
        <v>169</v>
      </c>
      <c r="H2909" t="s">
        <v>158</v>
      </c>
      <c r="I2909">
        <v>0</v>
      </c>
    </row>
    <row r="2910" spans="1:9">
      <c r="A2910" t="s">
        <v>287</v>
      </c>
      <c r="B2910" t="s">
        <v>171</v>
      </c>
      <c r="C2910">
        <v>48045300</v>
      </c>
      <c r="D2910">
        <v>48048125</v>
      </c>
      <c r="E2910">
        <v>3</v>
      </c>
      <c r="F2910">
        <v>4</v>
      </c>
      <c r="G2910" t="s">
        <v>169</v>
      </c>
      <c r="H2910" t="s">
        <v>169</v>
      </c>
      <c r="I2910">
        <v>1</v>
      </c>
    </row>
    <row r="2911" spans="1:9">
      <c r="A2911" t="s">
        <v>3572</v>
      </c>
      <c r="B2911" t="s">
        <v>171</v>
      </c>
      <c r="C2911">
        <v>48076350</v>
      </c>
      <c r="D2911">
        <v>48078150</v>
      </c>
      <c r="E2911">
        <v>12</v>
      </c>
      <c r="F2911">
        <v>26</v>
      </c>
      <c r="G2911" t="s">
        <v>169</v>
      </c>
      <c r="H2911" t="s">
        <v>158</v>
      </c>
      <c r="I2911">
        <v>0</v>
      </c>
    </row>
    <row r="2912" spans="1:9">
      <c r="A2912" t="s">
        <v>2305</v>
      </c>
      <c r="B2912" t="s">
        <v>171</v>
      </c>
      <c r="C2912">
        <v>48117350</v>
      </c>
      <c r="D2912">
        <v>48119125</v>
      </c>
      <c r="E2912">
        <v>7</v>
      </c>
      <c r="F2912">
        <v>14</v>
      </c>
      <c r="G2912" t="s">
        <v>169</v>
      </c>
      <c r="H2912" t="s">
        <v>158</v>
      </c>
      <c r="I2912">
        <v>0</v>
      </c>
    </row>
    <row r="2913" spans="1:9">
      <c r="A2913" t="s">
        <v>1700</v>
      </c>
      <c r="B2913" t="s">
        <v>171</v>
      </c>
      <c r="C2913">
        <v>48122375</v>
      </c>
      <c r="D2913">
        <v>48123800</v>
      </c>
      <c r="E2913">
        <v>5</v>
      </c>
      <c r="F2913">
        <v>9</v>
      </c>
      <c r="G2913" t="s">
        <v>158</v>
      </c>
      <c r="H2913" t="s">
        <v>158</v>
      </c>
      <c r="I2913">
        <v>0</v>
      </c>
    </row>
    <row r="2914" spans="1:9">
      <c r="A2914" t="s">
        <v>3798</v>
      </c>
      <c r="B2914" t="s">
        <v>171</v>
      </c>
      <c r="C2914">
        <v>48125125</v>
      </c>
      <c r="D2914">
        <v>48127675</v>
      </c>
      <c r="E2914">
        <v>10</v>
      </c>
      <c r="F2914">
        <v>16</v>
      </c>
      <c r="G2914" t="s">
        <v>169</v>
      </c>
      <c r="H2914" t="s">
        <v>158</v>
      </c>
      <c r="I2914">
        <v>0</v>
      </c>
    </row>
    <row r="2915" spans="1:9">
      <c r="A2915" t="s">
        <v>3797</v>
      </c>
      <c r="B2915" t="s">
        <v>171</v>
      </c>
      <c r="C2915">
        <v>57054150</v>
      </c>
      <c r="D2915">
        <v>57057550</v>
      </c>
      <c r="E2915">
        <v>15</v>
      </c>
      <c r="F2915">
        <v>27</v>
      </c>
      <c r="G2915" t="s">
        <v>169</v>
      </c>
      <c r="H2915" t="s">
        <v>158</v>
      </c>
      <c r="I2915">
        <v>0</v>
      </c>
    </row>
    <row r="2916" spans="1:9">
      <c r="A2916" t="s">
        <v>200</v>
      </c>
      <c r="B2916" t="s">
        <v>171</v>
      </c>
      <c r="C2916">
        <v>60552900</v>
      </c>
      <c r="D2916">
        <v>60554650</v>
      </c>
      <c r="E2916">
        <v>11</v>
      </c>
      <c r="F2916">
        <v>16</v>
      </c>
      <c r="G2916" t="s">
        <v>169</v>
      </c>
      <c r="H2916" t="s">
        <v>169</v>
      </c>
      <c r="I2916">
        <v>1</v>
      </c>
    </row>
    <row r="2917" spans="1:9">
      <c r="A2917" t="s">
        <v>1677</v>
      </c>
      <c r="B2917" t="s">
        <v>171</v>
      </c>
      <c r="C2917">
        <v>60789350</v>
      </c>
      <c r="D2917">
        <v>60796175</v>
      </c>
      <c r="E2917">
        <v>16</v>
      </c>
      <c r="F2917">
        <v>23</v>
      </c>
      <c r="G2917" t="s">
        <v>158</v>
      </c>
      <c r="H2917" t="s">
        <v>158</v>
      </c>
      <c r="I2917">
        <v>0</v>
      </c>
    </row>
    <row r="2918" spans="1:9">
      <c r="A2918" t="s">
        <v>3246</v>
      </c>
      <c r="B2918" t="s">
        <v>171</v>
      </c>
      <c r="C2918">
        <v>60838400</v>
      </c>
      <c r="D2918">
        <v>60841025</v>
      </c>
      <c r="E2918">
        <v>19</v>
      </c>
      <c r="F2918">
        <v>37</v>
      </c>
      <c r="G2918" t="s">
        <v>169</v>
      </c>
      <c r="H2918" t="s">
        <v>169</v>
      </c>
      <c r="I2918">
        <v>0</v>
      </c>
    </row>
    <row r="2919" spans="1:9">
      <c r="A2919" t="s">
        <v>2342</v>
      </c>
      <c r="B2919" t="s">
        <v>171</v>
      </c>
      <c r="C2919">
        <v>60845175</v>
      </c>
      <c r="D2919">
        <v>60851675</v>
      </c>
      <c r="E2919">
        <v>20</v>
      </c>
      <c r="F2919">
        <v>25</v>
      </c>
      <c r="G2919" t="s">
        <v>158</v>
      </c>
      <c r="H2919" t="s">
        <v>158</v>
      </c>
      <c r="I2919">
        <v>0</v>
      </c>
    </row>
    <row r="2920" spans="1:9">
      <c r="A2920" t="s">
        <v>3320</v>
      </c>
      <c r="B2920" t="s">
        <v>171</v>
      </c>
      <c r="C2920">
        <v>60854925</v>
      </c>
      <c r="D2920">
        <v>60860125</v>
      </c>
      <c r="E2920">
        <v>7</v>
      </c>
      <c r="F2920">
        <v>11</v>
      </c>
      <c r="G2920" t="s">
        <v>158</v>
      </c>
      <c r="H2920" t="s">
        <v>158</v>
      </c>
      <c r="I2920">
        <v>0</v>
      </c>
    </row>
    <row r="2921" spans="1:9">
      <c r="A2921" t="s">
        <v>4647</v>
      </c>
      <c r="B2921" t="s">
        <v>171</v>
      </c>
      <c r="C2921">
        <v>61044700</v>
      </c>
      <c r="D2921">
        <v>61045625</v>
      </c>
      <c r="E2921">
        <v>4</v>
      </c>
      <c r="F2921">
        <v>8</v>
      </c>
      <c r="G2921" t="s">
        <v>169</v>
      </c>
      <c r="H2921" t="s">
        <v>158</v>
      </c>
      <c r="I2921">
        <v>0</v>
      </c>
    </row>
    <row r="2922" spans="1:9">
      <c r="A2922" t="s">
        <v>2635</v>
      </c>
      <c r="B2922" t="s">
        <v>171</v>
      </c>
      <c r="C2922">
        <v>61272950</v>
      </c>
      <c r="D2922">
        <v>61274200</v>
      </c>
      <c r="E2922">
        <v>1</v>
      </c>
      <c r="F2922">
        <v>2</v>
      </c>
      <c r="G2922" t="s">
        <v>158</v>
      </c>
      <c r="H2922" t="s">
        <v>158</v>
      </c>
      <c r="I2922">
        <v>0</v>
      </c>
    </row>
    <row r="2923" spans="1:9">
      <c r="A2923" t="s">
        <v>2968</v>
      </c>
      <c r="B2923" t="s">
        <v>171</v>
      </c>
      <c r="C2923">
        <v>62165300</v>
      </c>
      <c r="D2923">
        <v>62170450</v>
      </c>
      <c r="E2923">
        <v>9</v>
      </c>
      <c r="F2923">
        <v>12</v>
      </c>
      <c r="G2923" t="s">
        <v>169</v>
      </c>
      <c r="H2923" t="s">
        <v>158</v>
      </c>
      <c r="I2923">
        <v>0</v>
      </c>
    </row>
    <row r="2924" spans="1:9">
      <c r="A2924" t="s">
        <v>2384</v>
      </c>
      <c r="B2924" t="s">
        <v>171</v>
      </c>
      <c r="C2924">
        <v>62177025</v>
      </c>
      <c r="D2924">
        <v>62179275</v>
      </c>
      <c r="E2924">
        <v>3</v>
      </c>
      <c r="F2924">
        <v>2</v>
      </c>
      <c r="G2924" t="s">
        <v>158</v>
      </c>
      <c r="H2924" t="s">
        <v>158</v>
      </c>
      <c r="I2924">
        <v>0</v>
      </c>
    </row>
    <row r="2925" spans="1:9">
      <c r="A2925" t="s">
        <v>2407</v>
      </c>
      <c r="B2925" t="s">
        <v>171</v>
      </c>
      <c r="C2925">
        <v>62245250</v>
      </c>
      <c r="D2925">
        <v>62249950</v>
      </c>
      <c r="E2925">
        <v>7</v>
      </c>
      <c r="F2925">
        <v>12</v>
      </c>
      <c r="G2925" t="s">
        <v>158</v>
      </c>
      <c r="H2925" t="s">
        <v>158</v>
      </c>
      <c r="I2925">
        <v>0</v>
      </c>
    </row>
    <row r="2926" spans="1:9">
      <c r="A2926" t="s">
        <v>631</v>
      </c>
      <c r="B2926" t="s">
        <v>171</v>
      </c>
      <c r="C2926">
        <v>62266750</v>
      </c>
      <c r="D2926">
        <v>62270525</v>
      </c>
      <c r="E2926">
        <v>10</v>
      </c>
      <c r="F2926">
        <v>15</v>
      </c>
      <c r="G2926" t="s">
        <v>158</v>
      </c>
      <c r="H2926" t="s">
        <v>158</v>
      </c>
      <c r="I2926">
        <v>0</v>
      </c>
    </row>
    <row r="2927" spans="1:9">
      <c r="A2927" t="s">
        <v>1785</v>
      </c>
      <c r="B2927" t="s">
        <v>171</v>
      </c>
      <c r="C2927">
        <v>62271525</v>
      </c>
      <c r="D2927">
        <v>62276850</v>
      </c>
      <c r="E2927">
        <v>11</v>
      </c>
      <c r="F2927">
        <v>14</v>
      </c>
      <c r="G2927" t="s">
        <v>158</v>
      </c>
      <c r="H2927" t="s">
        <v>158</v>
      </c>
      <c r="I2927">
        <v>0</v>
      </c>
    </row>
    <row r="2928" spans="1:9">
      <c r="A2928" t="s">
        <v>191</v>
      </c>
      <c r="B2928" t="s">
        <v>171</v>
      </c>
      <c r="C2928">
        <v>63924912</v>
      </c>
      <c r="D2928">
        <v>63925246</v>
      </c>
      <c r="E2928">
        <v>3</v>
      </c>
      <c r="F2928">
        <v>3</v>
      </c>
      <c r="G2928" t="s">
        <v>158</v>
      </c>
      <c r="H2928" t="s">
        <v>158</v>
      </c>
      <c r="I2928">
        <v>0</v>
      </c>
    </row>
    <row r="2929" spans="1:9">
      <c r="A2929" t="s">
        <v>2943</v>
      </c>
      <c r="B2929" t="s">
        <v>171</v>
      </c>
      <c r="C2929">
        <v>64530125</v>
      </c>
      <c r="D2929">
        <v>64531925</v>
      </c>
      <c r="E2929">
        <v>7</v>
      </c>
      <c r="F2929">
        <v>9</v>
      </c>
      <c r="G2929" t="s">
        <v>158</v>
      </c>
      <c r="H2929" t="s">
        <v>158</v>
      </c>
      <c r="I2929">
        <v>0</v>
      </c>
    </row>
    <row r="2930" spans="1:9">
      <c r="A2930" t="s">
        <v>3882</v>
      </c>
      <c r="B2930" t="s">
        <v>171</v>
      </c>
      <c r="C2930">
        <v>64629100</v>
      </c>
      <c r="D2930">
        <v>64633450</v>
      </c>
      <c r="E2930">
        <v>12</v>
      </c>
      <c r="F2930">
        <v>16</v>
      </c>
      <c r="G2930" t="s">
        <v>169</v>
      </c>
      <c r="H2930" t="s">
        <v>158</v>
      </c>
      <c r="I2930">
        <v>0</v>
      </c>
    </row>
    <row r="2931" spans="1:9">
      <c r="A2931" t="s">
        <v>4113</v>
      </c>
      <c r="B2931" t="s">
        <v>171</v>
      </c>
      <c r="C2931">
        <v>65991375</v>
      </c>
      <c r="D2931">
        <v>65994025</v>
      </c>
      <c r="E2931">
        <v>8</v>
      </c>
      <c r="F2931">
        <v>12</v>
      </c>
      <c r="G2931" t="s">
        <v>158</v>
      </c>
      <c r="H2931" t="s">
        <v>158</v>
      </c>
      <c r="I2931">
        <v>0</v>
      </c>
    </row>
    <row r="2932" spans="1:9">
      <c r="A2932" t="s">
        <v>4331</v>
      </c>
      <c r="B2932" t="s">
        <v>171</v>
      </c>
      <c r="C2932">
        <v>66679475</v>
      </c>
      <c r="D2932">
        <v>66684075</v>
      </c>
      <c r="E2932">
        <v>5</v>
      </c>
      <c r="F2932">
        <v>7</v>
      </c>
      <c r="G2932" t="s">
        <v>169</v>
      </c>
      <c r="H2932" t="s">
        <v>158</v>
      </c>
      <c r="I2932">
        <v>0</v>
      </c>
    </row>
    <row r="2933" spans="1:9">
      <c r="A2933" t="s">
        <v>455</v>
      </c>
      <c r="B2933" t="s">
        <v>171</v>
      </c>
      <c r="C2933">
        <v>66769175</v>
      </c>
      <c r="D2933">
        <v>66771050</v>
      </c>
      <c r="E2933">
        <v>0</v>
      </c>
      <c r="F2933">
        <v>0</v>
      </c>
      <c r="G2933" t="s">
        <v>158</v>
      </c>
      <c r="H2933" t="s">
        <v>158</v>
      </c>
      <c r="I2933">
        <v>0</v>
      </c>
    </row>
    <row r="2934" spans="1:9">
      <c r="A2934" t="s">
        <v>1897</v>
      </c>
      <c r="B2934" t="s">
        <v>171</v>
      </c>
      <c r="C2934">
        <v>66844675</v>
      </c>
      <c r="D2934">
        <v>66846275</v>
      </c>
      <c r="E2934">
        <v>0</v>
      </c>
      <c r="F2934">
        <v>0</v>
      </c>
      <c r="G2934" t="s">
        <v>158</v>
      </c>
      <c r="H2934" t="s">
        <v>158</v>
      </c>
      <c r="I2934">
        <v>0</v>
      </c>
    </row>
    <row r="2935" spans="1:9">
      <c r="A2935" t="s">
        <v>557</v>
      </c>
      <c r="B2935" t="s">
        <v>171</v>
      </c>
      <c r="C2935">
        <v>67146200</v>
      </c>
      <c r="D2935">
        <v>67147550</v>
      </c>
      <c r="E2935">
        <v>0</v>
      </c>
      <c r="F2935">
        <v>1</v>
      </c>
      <c r="G2935" t="s">
        <v>158</v>
      </c>
      <c r="H2935" t="s">
        <v>158</v>
      </c>
      <c r="I2935">
        <v>0</v>
      </c>
    </row>
    <row r="2936" spans="1:9">
      <c r="A2936" t="s">
        <v>1302</v>
      </c>
      <c r="B2936" t="s">
        <v>171</v>
      </c>
      <c r="C2936">
        <v>67151950</v>
      </c>
      <c r="D2936">
        <v>67153350</v>
      </c>
      <c r="E2936">
        <v>4</v>
      </c>
      <c r="F2936">
        <v>6</v>
      </c>
      <c r="G2936" t="s">
        <v>158</v>
      </c>
      <c r="H2936" t="s">
        <v>158</v>
      </c>
      <c r="I2936">
        <v>0</v>
      </c>
    </row>
    <row r="2937" spans="1:9">
      <c r="A2937" t="s">
        <v>1818</v>
      </c>
      <c r="B2937" t="s">
        <v>171</v>
      </c>
      <c r="C2937">
        <v>68091275</v>
      </c>
      <c r="D2937">
        <v>68100825</v>
      </c>
      <c r="E2937">
        <v>28</v>
      </c>
      <c r="F2937">
        <v>33</v>
      </c>
      <c r="G2937" t="s">
        <v>169</v>
      </c>
      <c r="H2937" t="s">
        <v>158</v>
      </c>
      <c r="I2937">
        <v>0</v>
      </c>
    </row>
    <row r="2938" spans="1:9">
      <c r="A2938" t="s">
        <v>2857</v>
      </c>
      <c r="B2938" t="s">
        <v>171</v>
      </c>
      <c r="C2938">
        <v>68868925</v>
      </c>
      <c r="D2938">
        <v>68871025</v>
      </c>
      <c r="E2938">
        <v>18</v>
      </c>
      <c r="F2938">
        <v>35</v>
      </c>
      <c r="G2938" t="s">
        <v>158</v>
      </c>
      <c r="H2938" t="s">
        <v>158</v>
      </c>
      <c r="I2938">
        <v>0</v>
      </c>
    </row>
    <row r="2939" spans="1:9">
      <c r="A2939" t="s">
        <v>4816</v>
      </c>
      <c r="B2939" t="s">
        <v>171</v>
      </c>
      <c r="C2939">
        <v>68887550</v>
      </c>
      <c r="D2939">
        <v>68892100</v>
      </c>
      <c r="E2939">
        <v>9</v>
      </c>
      <c r="F2939">
        <v>17</v>
      </c>
      <c r="G2939" t="s">
        <v>158</v>
      </c>
      <c r="H2939" t="s">
        <v>158</v>
      </c>
      <c r="I2939">
        <v>0</v>
      </c>
    </row>
    <row r="2940" spans="1:9">
      <c r="A2940" t="s">
        <v>2506</v>
      </c>
      <c r="B2940" t="s">
        <v>171</v>
      </c>
      <c r="C2940">
        <v>68983750</v>
      </c>
      <c r="D2940">
        <v>68988525</v>
      </c>
      <c r="E2940">
        <v>4</v>
      </c>
      <c r="F2940">
        <v>5</v>
      </c>
      <c r="G2940" t="s">
        <v>158</v>
      </c>
      <c r="H2940" t="s">
        <v>158</v>
      </c>
      <c r="I2940">
        <v>0</v>
      </c>
    </row>
    <row r="2941" spans="1:9">
      <c r="A2941" t="s">
        <v>4324</v>
      </c>
      <c r="B2941" t="s">
        <v>171</v>
      </c>
      <c r="C2941">
        <v>69016575</v>
      </c>
      <c r="D2941">
        <v>69019875</v>
      </c>
      <c r="E2941">
        <v>14</v>
      </c>
      <c r="F2941">
        <v>21</v>
      </c>
      <c r="G2941" t="s">
        <v>169</v>
      </c>
      <c r="H2941" t="s">
        <v>158</v>
      </c>
      <c r="I2941">
        <v>0</v>
      </c>
    </row>
    <row r="2942" spans="1:9">
      <c r="A2942" t="s">
        <v>4501</v>
      </c>
      <c r="B2942" t="s">
        <v>171</v>
      </c>
      <c r="C2942">
        <v>69034275</v>
      </c>
      <c r="D2942">
        <v>69040975</v>
      </c>
      <c r="E2942">
        <v>20</v>
      </c>
      <c r="F2942">
        <v>35</v>
      </c>
      <c r="G2942" t="s">
        <v>169</v>
      </c>
      <c r="H2942" t="s">
        <v>169</v>
      </c>
      <c r="I2942">
        <v>0</v>
      </c>
    </row>
    <row r="2943" spans="1:9">
      <c r="A2943" t="s">
        <v>3399</v>
      </c>
      <c r="B2943" t="s">
        <v>171</v>
      </c>
      <c r="C2943">
        <v>69044725</v>
      </c>
      <c r="D2943">
        <v>69046600</v>
      </c>
      <c r="E2943">
        <v>3</v>
      </c>
      <c r="F2943">
        <v>3</v>
      </c>
      <c r="G2943" t="s">
        <v>158</v>
      </c>
      <c r="H2943" t="s">
        <v>158</v>
      </c>
      <c r="I2943">
        <v>0</v>
      </c>
    </row>
    <row r="2944" spans="1:9">
      <c r="A2944" t="s">
        <v>1716</v>
      </c>
      <c r="B2944" t="s">
        <v>171</v>
      </c>
      <c r="C2944">
        <v>69188475</v>
      </c>
      <c r="D2944">
        <v>69199450</v>
      </c>
      <c r="E2944">
        <v>21</v>
      </c>
      <c r="F2944">
        <v>26</v>
      </c>
      <c r="G2944" t="s">
        <v>169</v>
      </c>
      <c r="H2944" t="s">
        <v>158</v>
      </c>
      <c r="I2944">
        <v>0</v>
      </c>
    </row>
    <row r="2945" spans="1:9">
      <c r="A2945" t="s">
        <v>4338</v>
      </c>
      <c r="B2945" t="s">
        <v>171</v>
      </c>
      <c r="C2945">
        <v>69204850</v>
      </c>
      <c r="D2945">
        <v>69216525</v>
      </c>
      <c r="E2945">
        <v>23</v>
      </c>
      <c r="F2945">
        <v>29</v>
      </c>
      <c r="G2945" t="s">
        <v>169</v>
      </c>
      <c r="H2945" t="s">
        <v>158</v>
      </c>
      <c r="I2945">
        <v>0</v>
      </c>
    </row>
    <row r="2946" spans="1:9">
      <c r="A2946" t="s">
        <v>4329</v>
      </c>
      <c r="B2946" t="s">
        <v>171</v>
      </c>
      <c r="C2946">
        <v>69229275</v>
      </c>
      <c r="D2946">
        <v>69237575</v>
      </c>
      <c r="E2946">
        <v>24</v>
      </c>
      <c r="F2946">
        <v>32</v>
      </c>
      <c r="G2946" t="s">
        <v>169</v>
      </c>
      <c r="H2946" t="s">
        <v>169</v>
      </c>
      <c r="I2946">
        <v>5</v>
      </c>
    </row>
    <row r="2947" spans="1:9">
      <c r="A2947" t="s">
        <v>2041</v>
      </c>
      <c r="B2947" t="s">
        <v>171</v>
      </c>
      <c r="C2947">
        <v>69261800</v>
      </c>
      <c r="D2947">
        <v>69266325</v>
      </c>
      <c r="E2947">
        <v>28</v>
      </c>
      <c r="F2947">
        <v>62</v>
      </c>
      <c r="G2947" t="s">
        <v>169</v>
      </c>
      <c r="H2947" t="s">
        <v>158</v>
      </c>
      <c r="I2947">
        <v>0</v>
      </c>
    </row>
    <row r="2948" spans="1:9">
      <c r="A2948" t="s">
        <v>769</v>
      </c>
      <c r="B2948" t="s">
        <v>171</v>
      </c>
      <c r="C2948">
        <v>69530000</v>
      </c>
      <c r="D2948">
        <v>69536425</v>
      </c>
      <c r="E2948">
        <v>4</v>
      </c>
      <c r="F2948">
        <v>5</v>
      </c>
      <c r="G2948" t="s">
        <v>158</v>
      </c>
      <c r="H2948" t="s">
        <v>158</v>
      </c>
      <c r="I2948">
        <v>0</v>
      </c>
    </row>
    <row r="2949" spans="1:9">
      <c r="A2949" t="s">
        <v>726</v>
      </c>
      <c r="B2949" t="s">
        <v>171</v>
      </c>
      <c r="C2949">
        <v>69540775</v>
      </c>
      <c r="D2949">
        <v>69546075</v>
      </c>
      <c r="E2949">
        <v>11</v>
      </c>
      <c r="F2949">
        <v>13</v>
      </c>
      <c r="G2949" t="s">
        <v>169</v>
      </c>
      <c r="H2949" t="s">
        <v>169</v>
      </c>
      <c r="I2949">
        <v>0</v>
      </c>
    </row>
    <row r="2950" spans="1:9">
      <c r="A2950" t="s">
        <v>1417</v>
      </c>
      <c r="B2950" t="s">
        <v>171</v>
      </c>
      <c r="C2950">
        <v>69676525</v>
      </c>
      <c r="D2950">
        <v>69684900</v>
      </c>
      <c r="E2950">
        <v>27</v>
      </c>
      <c r="F2950">
        <v>33</v>
      </c>
      <c r="G2950" t="s">
        <v>169</v>
      </c>
      <c r="H2950" t="s">
        <v>158</v>
      </c>
      <c r="I2950">
        <v>0</v>
      </c>
    </row>
    <row r="2951" spans="1:9">
      <c r="A2951" t="s">
        <v>507</v>
      </c>
      <c r="B2951" t="s">
        <v>171</v>
      </c>
      <c r="C2951">
        <v>69688825</v>
      </c>
      <c r="D2951">
        <v>69691050</v>
      </c>
      <c r="E2951">
        <v>8</v>
      </c>
      <c r="F2951">
        <v>5</v>
      </c>
      <c r="G2951" t="s">
        <v>158</v>
      </c>
      <c r="H2951" t="s">
        <v>158</v>
      </c>
      <c r="I2951">
        <v>0</v>
      </c>
    </row>
    <row r="2952" spans="1:9">
      <c r="A2952" t="s">
        <v>3182</v>
      </c>
      <c r="B2952" t="s">
        <v>171</v>
      </c>
      <c r="C2952">
        <v>69702450</v>
      </c>
      <c r="D2952">
        <v>69708600</v>
      </c>
      <c r="E2952">
        <v>10</v>
      </c>
      <c r="F2952">
        <v>13</v>
      </c>
      <c r="G2952" t="s">
        <v>169</v>
      </c>
      <c r="H2952" t="s">
        <v>169</v>
      </c>
      <c r="I2952">
        <v>0</v>
      </c>
    </row>
    <row r="2953" spans="1:9">
      <c r="A2953" t="s">
        <v>4587</v>
      </c>
      <c r="B2953" t="s">
        <v>171</v>
      </c>
      <c r="C2953">
        <v>69937025</v>
      </c>
      <c r="D2953">
        <v>69938375</v>
      </c>
      <c r="E2953">
        <v>3</v>
      </c>
      <c r="F2953">
        <v>4</v>
      </c>
      <c r="G2953" t="s">
        <v>158</v>
      </c>
      <c r="H2953" t="s">
        <v>158</v>
      </c>
      <c r="I2953">
        <v>0</v>
      </c>
    </row>
    <row r="2954" spans="1:9">
      <c r="A2954" t="s">
        <v>786</v>
      </c>
      <c r="B2954" t="s">
        <v>171</v>
      </c>
      <c r="C2954">
        <v>69943850</v>
      </c>
      <c r="D2954">
        <v>69948175</v>
      </c>
      <c r="E2954">
        <v>21</v>
      </c>
      <c r="F2954">
        <v>34</v>
      </c>
      <c r="G2954" t="s">
        <v>169</v>
      </c>
      <c r="H2954" t="s">
        <v>158</v>
      </c>
      <c r="I2954">
        <v>0</v>
      </c>
    </row>
    <row r="2955" spans="1:9">
      <c r="A2955" t="s">
        <v>3932</v>
      </c>
      <c r="B2955" t="s">
        <v>171</v>
      </c>
      <c r="C2955">
        <v>70020200</v>
      </c>
      <c r="D2955">
        <v>70022200</v>
      </c>
      <c r="E2955">
        <v>6</v>
      </c>
      <c r="F2955">
        <v>10</v>
      </c>
      <c r="G2955" t="s">
        <v>169</v>
      </c>
      <c r="H2955" t="s">
        <v>158</v>
      </c>
      <c r="I2955">
        <v>0</v>
      </c>
    </row>
    <row r="2956" spans="1:9">
      <c r="A2956" t="s">
        <v>753</v>
      </c>
      <c r="B2956" t="s">
        <v>171</v>
      </c>
      <c r="C2956">
        <v>70389600</v>
      </c>
      <c r="D2956">
        <v>70406175</v>
      </c>
      <c r="E2956">
        <v>27</v>
      </c>
      <c r="F2956">
        <v>42</v>
      </c>
      <c r="G2956" t="s">
        <v>169</v>
      </c>
      <c r="H2956" t="s">
        <v>158</v>
      </c>
      <c r="I2956">
        <v>0</v>
      </c>
    </row>
    <row r="2957" spans="1:9">
      <c r="A2957" t="s">
        <v>899</v>
      </c>
      <c r="B2957" t="s">
        <v>171</v>
      </c>
      <c r="C2957">
        <v>70462300</v>
      </c>
      <c r="D2957">
        <v>70466650</v>
      </c>
      <c r="E2957">
        <v>4</v>
      </c>
      <c r="F2957">
        <v>3</v>
      </c>
      <c r="G2957" t="s">
        <v>158</v>
      </c>
      <c r="H2957" t="s">
        <v>158</v>
      </c>
      <c r="I2957">
        <v>0</v>
      </c>
    </row>
    <row r="2958" spans="1:9">
      <c r="A2958" t="s">
        <v>1474</v>
      </c>
      <c r="B2958" t="s">
        <v>171</v>
      </c>
      <c r="C2958">
        <v>70487225</v>
      </c>
      <c r="D2958">
        <v>70489150</v>
      </c>
      <c r="E2958">
        <v>4</v>
      </c>
      <c r="F2958">
        <v>6</v>
      </c>
      <c r="G2958" t="s">
        <v>158</v>
      </c>
      <c r="H2958" t="s">
        <v>158</v>
      </c>
      <c r="I2958">
        <v>0</v>
      </c>
    </row>
    <row r="2959" spans="1:9">
      <c r="A2959" t="s">
        <v>2914</v>
      </c>
      <c r="B2959" t="s">
        <v>171</v>
      </c>
      <c r="C2959">
        <v>70517050</v>
      </c>
      <c r="D2959">
        <v>70518300</v>
      </c>
      <c r="E2959">
        <v>0</v>
      </c>
      <c r="F2959">
        <v>1</v>
      </c>
      <c r="G2959" t="s">
        <v>158</v>
      </c>
      <c r="H2959" t="s">
        <v>158</v>
      </c>
      <c r="I2959">
        <v>0</v>
      </c>
    </row>
    <row r="2960" spans="1:9">
      <c r="A2960" t="s">
        <v>4064</v>
      </c>
      <c r="B2960" t="s">
        <v>171</v>
      </c>
      <c r="C2960">
        <v>70549225</v>
      </c>
      <c r="D2960">
        <v>70551150</v>
      </c>
      <c r="E2960">
        <v>0</v>
      </c>
      <c r="F2960">
        <v>0</v>
      </c>
      <c r="G2960" t="s">
        <v>158</v>
      </c>
      <c r="H2960" t="s">
        <v>158</v>
      </c>
      <c r="I2960">
        <v>0</v>
      </c>
    </row>
    <row r="2961" spans="1:9">
      <c r="A2961" t="s">
        <v>4039</v>
      </c>
      <c r="B2961" t="s">
        <v>171</v>
      </c>
      <c r="C2961">
        <v>72105300</v>
      </c>
      <c r="D2961">
        <v>72107925</v>
      </c>
      <c r="E2961">
        <v>5</v>
      </c>
      <c r="F2961">
        <v>8</v>
      </c>
      <c r="G2961" t="s">
        <v>169</v>
      </c>
      <c r="H2961" t="s">
        <v>158</v>
      </c>
      <c r="I2961">
        <v>0</v>
      </c>
    </row>
    <row r="2962" spans="1:9">
      <c r="A2962" t="s">
        <v>1850</v>
      </c>
      <c r="B2962" t="s">
        <v>171</v>
      </c>
      <c r="C2962">
        <v>72425775</v>
      </c>
      <c r="D2962">
        <v>72428900</v>
      </c>
      <c r="E2962">
        <v>2</v>
      </c>
      <c r="F2962">
        <v>1</v>
      </c>
      <c r="G2962" t="s">
        <v>158</v>
      </c>
      <c r="H2962" t="s">
        <v>158</v>
      </c>
      <c r="I2962">
        <v>0</v>
      </c>
    </row>
    <row r="2963" spans="1:9">
      <c r="A2963" t="s">
        <v>2853</v>
      </c>
      <c r="B2963" t="s">
        <v>171</v>
      </c>
      <c r="C2963">
        <v>72447200</v>
      </c>
      <c r="D2963">
        <v>72458750</v>
      </c>
      <c r="E2963">
        <v>18</v>
      </c>
      <c r="F2963">
        <v>19</v>
      </c>
      <c r="G2963" t="s">
        <v>169</v>
      </c>
      <c r="H2963" t="s">
        <v>158</v>
      </c>
      <c r="I2963">
        <v>0</v>
      </c>
    </row>
    <row r="2964" spans="1:9">
      <c r="A2964" t="s">
        <v>3776</v>
      </c>
      <c r="B2964" t="s">
        <v>171</v>
      </c>
      <c r="C2964">
        <v>72880125</v>
      </c>
      <c r="D2964">
        <v>72881550</v>
      </c>
      <c r="E2964">
        <v>4</v>
      </c>
      <c r="F2964">
        <v>5</v>
      </c>
      <c r="G2964" t="s">
        <v>169</v>
      </c>
      <c r="H2964" t="s">
        <v>169</v>
      </c>
      <c r="I2964">
        <v>0</v>
      </c>
    </row>
    <row r="2965" spans="1:9">
      <c r="A2965" t="s">
        <v>1741</v>
      </c>
      <c r="B2965" t="s">
        <v>171</v>
      </c>
      <c r="C2965">
        <v>72888175</v>
      </c>
      <c r="D2965">
        <v>72889875</v>
      </c>
      <c r="E2965">
        <v>2</v>
      </c>
      <c r="F2965">
        <v>2</v>
      </c>
      <c r="G2965" t="s">
        <v>169</v>
      </c>
      <c r="H2965" t="s">
        <v>158</v>
      </c>
      <c r="I2965">
        <v>0</v>
      </c>
    </row>
    <row r="2966" spans="1:9">
      <c r="A2966" t="s">
        <v>4602</v>
      </c>
      <c r="B2966" t="s">
        <v>171</v>
      </c>
      <c r="C2966">
        <v>72939700</v>
      </c>
      <c r="D2966">
        <v>72941775</v>
      </c>
      <c r="E2966">
        <v>4</v>
      </c>
      <c r="F2966">
        <v>4</v>
      </c>
      <c r="G2966" t="s">
        <v>158</v>
      </c>
      <c r="H2966" t="s">
        <v>158</v>
      </c>
      <c r="I2966">
        <v>0</v>
      </c>
    </row>
    <row r="2967" spans="1:9">
      <c r="A2967" t="s">
        <v>512</v>
      </c>
      <c r="B2967" t="s">
        <v>171</v>
      </c>
      <c r="C2967">
        <v>72947725</v>
      </c>
      <c r="D2967">
        <v>72949825</v>
      </c>
      <c r="E2967">
        <v>10</v>
      </c>
      <c r="F2967">
        <v>18</v>
      </c>
      <c r="G2967" t="s">
        <v>158</v>
      </c>
      <c r="H2967" t="s">
        <v>158</v>
      </c>
      <c r="I2967">
        <v>0</v>
      </c>
    </row>
    <row r="2968" spans="1:9">
      <c r="A2968" t="s">
        <v>3166</v>
      </c>
      <c r="B2968" t="s">
        <v>171</v>
      </c>
      <c r="C2968">
        <v>72968225</v>
      </c>
      <c r="D2968">
        <v>72970150</v>
      </c>
      <c r="E2968">
        <v>0</v>
      </c>
      <c r="F2968">
        <v>0</v>
      </c>
      <c r="G2968" t="s">
        <v>158</v>
      </c>
      <c r="H2968" t="s">
        <v>158</v>
      </c>
      <c r="I2968">
        <v>0</v>
      </c>
    </row>
    <row r="2969" spans="1:9">
      <c r="A2969" t="s">
        <v>2062</v>
      </c>
      <c r="B2969" t="s">
        <v>171</v>
      </c>
      <c r="C2969">
        <v>73109300</v>
      </c>
      <c r="D2969">
        <v>73110900</v>
      </c>
      <c r="E2969">
        <v>1</v>
      </c>
      <c r="F2969">
        <v>2</v>
      </c>
      <c r="G2969" t="s">
        <v>158</v>
      </c>
      <c r="H2969" t="s">
        <v>158</v>
      </c>
      <c r="I2969">
        <v>0</v>
      </c>
    </row>
    <row r="2970" spans="1:9">
      <c r="A2970" t="s">
        <v>4316</v>
      </c>
      <c r="B2970" t="s">
        <v>171</v>
      </c>
      <c r="C2970">
        <v>74383225</v>
      </c>
      <c r="D2970">
        <v>74385150</v>
      </c>
      <c r="E2970">
        <v>2</v>
      </c>
      <c r="F2970">
        <v>2</v>
      </c>
      <c r="G2970" t="s">
        <v>169</v>
      </c>
      <c r="H2970" t="s">
        <v>158</v>
      </c>
      <c r="I2970">
        <v>0</v>
      </c>
    </row>
    <row r="2971" spans="1:9">
      <c r="A2971" t="s">
        <v>3772</v>
      </c>
      <c r="B2971" t="s">
        <v>171</v>
      </c>
      <c r="C2971">
        <v>74885375</v>
      </c>
      <c r="D2971">
        <v>74888200</v>
      </c>
      <c r="E2971">
        <v>8</v>
      </c>
      <c r="F2971">
        <v>16</v>
      </c>
      <c r="G2971" t="s">
        <v>169</v>
      </c>
      <c r="H2971" t="s">
        <v>169</v>
      </c>
      <c r="I2971">
        <v>0</v>
      </c>
    </row>
    <row r="2972" spans="1:9">
      <c r="A2972" t="s">
        <v>3822</v>
      </c>
      <c r="B2972" t="s">
        <v>171</v>
      </c>
      <c r="C2972">
        <v>75911475</v>
      </c>
      <c r="D2972">
        <v>75914950</v>
      </c>
      <c r="E2972">
        <v>15</v>
      </c>
      <c r="F2972">
        <v>24</v>
      </c>
      <c r="G2972" t="s">
        <v>169</v>
      </c>
      <c r="H2972" t="s">
        <v>169</v>
      </c>
      <c r="I2972">
        <v>0</v>
      </c>
    </row>
    <row r="2973" spans="1:9">
      <c r="A2973" t="s">
        <v>1087</v>
      </c>
      <c r="B2973" t="s">
        <v>171</v>
      </c>
      <c r="C2973">
        <v>75965100</v>
      </c>
      <c r="D2973">
        <v>75968900</v>
      </c>
      <c r="E2973">
        <v>7</v>
      </c>
      <c r="F2973">
        <v>9</v>
      </c>
      <c r="G2973" t="s">
        <v>169</v>
      </c>
      <c r="H2973" t="s">
        <v>169</v>
      </c>
      <c r="I2973">
        <v>0</v>
      </c>
    </row>
    <row r="2974" spans="1:9">
      <c r="A2974" t="s">
        <v>1628</v>
      </c>
      <c r="B2974" t="s">
        <v>171</v>
      </c>
      <c r="C2974">
        <v>75987475</v>
      </c>
      <c r="D2974">
        <v>75990100</v>
      </c>
      <c r="E2974">
        <v>10</v>
      </c>
      <c r="F2974">
        <v>11</v>
      </c>
      <c r="G2974" t="s">
        <v>169</v>
      </c>
      <c r="H2974" t="s">
        <v>158</v>
      </c>
      <c r="I2974">
        <v>0</v>
      </c>
    </row>
    <row r="2975" spans="1:9">
      <c r="A2975" t="s">
        <v>881</v>
      </c>
      <c r="B2975" t="s">
        <v>171</v>
      </c>
      <c r="C2975">
        <v>76002450</v>
      </c>
      <c r="D2975">
        <v>76004250</v>
      </c>
      <c r="E2975">
        <v>3</v>
      </c>
      <c r="F2975">
        <v>3</v>
      </c>
      <c r="G2975" t="s">
        <v>158</v>
      </c>
      <c r="H2975" t="s">
        <v>158</v>
      </c>
      <c r="I2975">
        <v>0</v>
      </c>
    </row>
    <row r="2976" spans="1:9">
      <c r="A2976" t="s">
        <v>917</v>
      </c>
      <c r="B2976" t="s">
        <v>171</v>
      </c>
      <c r="C2976">
        <v>76016800</v>
      </c>
      <c r="D2976">
        <v>76019000</v>
      </c>
      <c r="E2976">
        <v>10</v>
      </c>
      <c r="F2976">
        <v>11</v>
      </c>
      <c r="G2976" t="s">
        <v>158</v>
      </c>
      <c r="H2976" t="s">
        <v>158</v>
      </c>
      <c r="I2976">
        <v>0</v>
      </c>
    </row>
    <row r="2977" spans="1:9">
      <c r="A2977" t="s">
        <v>756</v>
      </c>
      <c r="B2977" t="s">
        <v>171</v>
      </c>
      <c r="C2977">
        <v>76288000</v>
      </c>
      <c r="D2977">
        <v>76290775</v>
      </c>
      <c r="E2977">
        <v>13</v>
      </c>
      <c r="F2977">
        <v>23</v>
      </c>
      <c r="G2977" t="s">
        <v>169</v>
      </c>
      <c r="H2977" t="s">
        <v>169</v>
      </c>
      <c r="I2977">
        <v>0</v>
      </c>
    </row>
    <row r="2978" spans="1:9">
      <c r="A2978" t="s">
        <v>819</v>
      </c>
      <c r="B2978" t="s">
        <v>171</v>
      </c>
      <c r="C2978">
        <v>76386825</v>
      </c>
      <c r="D2978">
        <v>76389800</v>
      </c>
      <c r="E2978">
        <v>18</v>
      </c>
      <c r="F2978">
        <v>33</v>
      </c>
      <c r="G2978" t="s">
        <v>169</v>
      </c>
      <c r="H2978" t="s">
        <v>169</v>
      </c>
      <c r="I2978">
        <v>1</v>
      </c>
    </row>
    <row r="2979" spans="1:9">
      <c r="A2979" t="s">
        <v>1705</v>
      </c>
      <c r="B2979" t="s">
        <v>171</v>
      </c>
      <c r="C2979">
        <v>76818950</v>
      </c>
      <c r="D2979">
        <v>76822550</v>
      </c>
      <c r="E2979">
        <v>6</v>
      </c>
      <c r="F2979">
        <v>7</v>
      </c>
      <c r="G2979" t="s">
        <v>169</v>
      </c>
      <c r="H2979" t="s">
        <v>158</v>
      </c>
      <c r="I2979">
        <v>0</v>
      </c>
    </row>
    <row r="2980" spans="1:9">
      <c r="A2980" t="s">
        <v>1638</v>
      </c>
      <c r="B2980" t="s">
        <v>171</v>
      </c>
      <c r="C2980">
        <v>78060850</v>
      </c>
      <c r="D2980">
        <v>78063900</v>
      </c>
      <c r="E2980">
        <v>8</v>
      </c>
      <c r="F2980">
        <v>10</v>
      </c>
      <c r="G2980" t="s">
        <v>158</v>
      </c>
      <c r="H2980" t="s">
        <v>158</v>
      </c>
      <c r="I2980">
        <v>0</v>
      </c>
    </row>
    <row r="2981" spans="1:9">
      <c r="A2981" t="s">
        <v>1862</v>
      </c>
      <c r="B2981" t="s">
        <v>171</v>
      </c>
      <c r="C2981">
        <v>78770550</v>
      </c>
      <c r="D2981">
        <v>78771650</v>
      </c>
      <c r="E2981">
        <v>4</v>
      </c>
      <c r="F2981">
        <v>6</v>
      </c>
      <c r="G2981" t="s">
        <v>158</v>
      </c>
      <c r="H2981" t="s">
        <v>158</v>
      </c>
      <c r="I2981">
        <v>0</v>
      </c>
    </row>
    <row r="2982" spans="1:9">
      <c r="A2982" t="s">
        <v>3812</v>
      </c>
      <c r="B2982" t="s">
        <v>171</v>
      </c>
      <c r="C2982">
        <v>79093575</v>
      </c>
      <c r="D2982">
        <v>79095900</v>
      </c>
      <c r="E2982">
        <v>1</v>
      </c>
      <c r="F2982">
        <v>2</v>
      </c>
      <c r="G2982" t="s">
        <v>158</v>
      </c>
      <c r="H2982" t="s">
        <v>158</v>
      </c>
      <c r="I2982">
        <v>0</v>
      </c>
    </row>
    <row r="2983" spans="1:9">
      <c r="A2983" t="s">
        <v>2007</v>
      </c>
      <c r="B2983" t="s">
        <v>171</v>
      </c>
      <c r="C2983">
        <v>79171622</v>
      </c>
      <c r="D2983">
        <v>79171772</v>
      </c>
      <c r="E2983">
        <v>3</v>
      </c>
      <c r="F2983">
        <v>6</v>
      </c>
      <c r="G2983" t="s">
        <v>158</v>
      </c>
      <c r="H2983" t="s">
        <v>158</v>
      </c>
      <c r="I2983">
        <v>0</v>
      </c>
    </row>
    <row r="2984" spans="1:9">
      <c r="A2984" t="s">
        <v>2301</v>
      </c>
      <c r="B2984" t="s">
        <v>171</v>
      </c>
      <c r="C2984">
        <v>79303050</v>
      </c>
      <c r="D2984">
        <v>79305600</v>
      </c>
      <c r="E2984">
        <v>8</v>
      </c>
      <c r="F2984">
        <v>11</v>
      </c>
      <c r="G2984" t="s">
        <v>158</v>
      </c>
      <c r="H2984" t="s">
        <v>158</v>
      </c>
      <c r="I2984">
        <v>0</v>
      </c>
    </row>
    <row r="2985" spans="1:9">
      <c r="A2985" t="s">
        <v>3919</v>
      </c>
      <c r="B2985" t="s">
        <v>171</v>
      </c>
      <c r="C2985">
        <v>79378175</v>
      </c>
      <c r="D2985">
        <v>79380200</v>
      </c>
      <c r="E2985">
        <v>13</v>
      </c>
      <c r="F2985">
        <v>22</v>
      </c>
      <c r="G2985" t="s">
        <v>158</v>
      </c>
      <c r="H2985" t="s">
        <v>158</v>
      </c>
      <c r="I2985">
        <v>0</v>
      </c>
    </row>
    <row r="2986" spans="1:9">
      <c r="A2986" t="s">
        <v>2409</v>
      </c>
      <c r="B2986" t="s">
        <v>171</v>
      </c>
      <c r="C2986">
        <v>79721862</v>
      </c>
      <c r="D2986">
        <v>79722219</v>
      </c>
      <c r="E2986">
        <v>5</v>
      </c>
      <c r="F2986">
        <v>12</v>
      </c>
      <c r="G2986" t="s">
        <v>158</v>
      </c>
      <c r="H2986" t="s">
        <v>158</v>
      </c>
      <c r="I2986">
        <v>0</v>
      </c>
    </row>
    <row r="2987" spans="1:9">
      <c r="A2987" t="s">
        <v>3567</v>
      </c>
      <c r="B2987" t="s">
        <v>171</v>
      </c>
      <c r="C2987">
        <v>79786055</v>
      </c>
      <c r="D2987">
        <v>79786290</v>
      </c>
      <c r="E2987">
        <v>5</v>
      </c>
      <c r="F2987">
        <v>12</v>
      </c>
      <c r="G2987" t="s">
        <v>158</v>
      </c>
      <c r="H2987" t="s">
        <v>158</v>
      </c>
      <c r="I2987">
        <v>0</v>
      </c>
    </row>
    <row r="2988" spans="1:9">
      <c r="A2988" t="s">
        <v>4055</v>
      </c>
      <c r="B2988" t="s">
        <v>171</v>
      </c>
      <c r="C2988">
        <v>80532243</v>
      </c>
      <c r="D2988">
        <v>80532449</v>
      </c>
      <c r="E2988">
        <v>3</v>
      </c>
      <c r="F2988">
        <v>6</v>
      </c>
      <c r="G2988" t="s">
        <v>158</v>
      </c>
      <c r="H2988" t="s">
        <v>158</v>
      </c>
      <c r="I2988">
        <v>0</v>
      </c>
    </row>
    <row r="2989" spans="1:9">
      <c r="A2989" t="s">
        <v>3107</v>
      </c>
      <c r="B2989" t="s">
        <v>171</v>
      </c>
      <c r="C2989">
        <v>82730950</v>
      </c>
      <c r="D2989">
        <v>82732950</v>
      </c>
      <c r="E2989">
        <v>0</v>
      </c>
      <c r="F2989">
        <v>0</v>
      </c>
      <c r="G2989" t="s">
        <v>158</v>
      </c>
      <c r="H2989" t="s">
        <v>158</v>
      </c>
      <c r="I2989">
        <v>0</v>
      </c>
    </row>
    <row r="2990" spans="1:9">
      <c r="A2990" t="s">
        <v>2536</v>
      </c>
      <c r="B2990" t="s">
        <v>171</v>
      </c>
      <c r="C2990">
        <v>83422394</v>
      </c>
      <c r="D2990">
        <v>83422586</v>
      </c>
      <c r="E2990">
        <v>2</v>
      </c>
      <c r="F2990">
        <v>3</v>
      </c>
      <c r="G2990" t="s">
        <v>169</v>
      </c>
      <c r="H2990" t="s">
        <v>158</v>
      </c>
      <c r="I2990">
        <v>0</v>
      </c>
    </row>
    <row r="2991" spans="1:9">
      <c r="A2991" t="s">
        <v>3638</v>
      </c>
      <c r="B2991" t="s">
        <v>171</v>
      </c>
      <c r="C2991">
        <v>85912875</v>
      </c>
      <c r="D2991">
        <v>85914475</v>
      </c>
      <c r="E2991">
        <v>3</v>
      </c>
      <c r="F2991">
        <v>3</v>
      </c>
      <c r="G2991" t="s">
        <v>158</v>
      </c>
      <c r="H2991" t="s">
        <v>158</v>
      </c>
      <c r="I2991">
        <v>0</v>
      </c>
    </row>
    <row r="2992" spans="1:9">
      <c r="A2992" t="s">
        <v>3437</v>
      </c>
      <c r="B2992" t="s">
        <v>171</v>
      </c>
      <c r="C2992">
        <v>91579774</v>
      </c>
      <c r="D2992">
        <v>91580037</v>
      </c>
      <c r="E2992">
        <v>3</v>
      </c>
      <c r="F2992">
        <v>6</v>
      </c>
      <c r="G2992" t="s">
        <v>169</v>
      </c>
      <c r="H2992" t="s">
        <v>158</v>
      </c>
      <c r="I2992">
        <v>1</v>
      </c>
    </row>
    <row r="2993" spans="1:9">
      <c r="A2993" t="s">
        <v>1253</v>
      </c>
      <c r="B2993" t="s">
        <v>171</v>
      </c>
      <c r="C2993">
        <v>91820828</v>
      </c>
      <c r="D2993">
        <v>91820865</v>
      </c>
      <c r="E2993">
        <v>2</v>
      </c>
      <c r="F2993">
        <v>3</v>
      </c>
      <c r="G2993" t="s">
        <v>158</v>
      </c>
      <c r="H2993" t="s">
        <v>158</v>
      </c>
      <c r="I2993">
        <v>0</v>
      </c>
    </row>
    <row r="2994" spans="1:9">
      <c r="A2994" t="s">
        <v>1056</v>
      </c>
      <c r="B2994" t="s">
        <v>171</v>
      </c>
      <c r="C2994">
        <v>95191350</v>
      </c>
      <c r="D2994">
        <v>95194250</v>
      </c>
      <c r="E2994">
        <v>20</v>
      </c>
      <c r="F2994">
        <v>30</v>
      </c>
      <c r="G2994" t="s">
        <v>169</v>
      </c>
      <c r="H2994" t="s">
        <v>158</v>
      </c>
      <c r="I2994">
        <v>0</v>
      </c>
    </row>
    <row r="2995" spans="1:9">
      <c r="A2995" t="s">
        <v>4345</v>
      </c>
      <c r="B2995" t="s">
        <v>171</v>
      </c>
      <c r="C2995">
        <v>96831551</v>
      </c>
      <c r="D2995">
        <v>96831919</v>
      </c>
      <c r="E2995">
        <v>4</v>
      </c>
      <c r="F2995">
        <v>9</v>
      </c>
      <c r="G2995" t="s">
        <v>158</v>
      </c>
      <c r="H2995" t="s">
        <v>158</v>
      </c>
      <c r="I2995">
        <v>0</v>
      </c>
    </row>
    <row r="2996" spans="1:9">
      <c r="A2996" t="s">
        <v>188</v>
      </c>
      <c r="B2996" t="s">
        <v>171</v>
      </c>
      <c r="C2996">
        <v>100447375</v>
      </c>
      <c r="D2996">
        <v>100447660</v>
      </c>
      <c r="E2996">
        <v>4</v>
      </c>
      <c r="F2996">
        <v>9</v>
      </c>
      <c r="G2996" t="s">
        <v>158</v>
      </c>
      <c r="H2996" t="s">
        <v>158</v>
      </c>
      <c r="I2996">
        <v>0</v>
      </c>
    </row>
    <row r="2997" spans="1:9">
      <c r="A2997" t="s">
        <v>1617</v>
      </c>
      <c r="B2997" t="s">
        <v>171</v>
      </c>
      <c r="C2997">
        <v>102486075</v>
      </c>
      <c r="D2997">
        <v>102487175</v>
      </c>
      <c r="E2997">
        <v>1</v>
      </c>
      <c r="F2997">
        <v>1</v>
      </c>
      <c r="G2997" t="s">
        <v>158</v>
      </c>
      <c r="H2997" t="s">
        <v>158</v>
      </c>
      <c r="I2997">
        <v>0</v>
      </c>
    </row>
    <row r="2998" spans="1:9">
      <c r="A2998" t="s">
        <v>456</v>
      </c>
      <c r="B2998" t="s">
        <v>171</v>
      </c>
      <c r="C2998">
        <v>107705775</v>
      </c>
      <c r="D2998">
        <v>107708950</v>
      </c>
      <c r="E2998">
        <v>9</v>
      </c>
      <c r="F2998">
        <v>11</v>
      </c>
      <c r="G2998" t="s">
        <v>158</v>
      </c>
      <c r="H2998" t="s">
        <v>158</v>
      </c>
      <c r="I2998">
        <v>0</v>
      </c>
    </row>
    <row r="2999" spans="1:9">
      <c r="A2999" t="s">
        <v>2370</v>
      </c>
      <c r="B2999" t="s">
        <v>171</v>
      </c>
      <c r="C2999">
        <v>109403875</v>
      </c>
      <c r="D2999">
        <v>109404155</v>
      </c>
      <c r="E2999">
        <v>0</v>
      </c>
      <c r="F2999">
        <v>0</v>
      </c>
      <c r="G2999" t="s">
        <v>158</v>
      </c>
      <c r="H2999" t="s">
        <v>158</v>
      </c>
      <c r="I2999">
        <v>0</v>
      </c>
    </row>
    <row r="3000" spans="1:9">
      <c r="A3000" t="s">
        <v>4125</v>
      </c>
      <c r="B3000" t="s">
        <v>171</v>
      </c>
      <c r="C3000">
        <v>110361925</v>
      </c>
      <c r="D3000">
        <v>110363725</v>
      </c>
      <c r="E3000">
        <v>1</v>
      </c>
      <c r="F3000">
        <v>1</v>
      </c>
      <c r="G3000" t="s">
        <v>158</v>
      </c>
      <c r="H3000" t="s">
        <v>158</v>
      </c>
      <c r="I3000">
        <v>0</v>
      </c>
    </row>
    <row r="3001" spans="1:9">
      <c r="A3001" t="s">
        <v>1605</v>
      </c>
      <c r="B3001" t="s">
        <v>171</v>
      </c>
      <c r="C3001">
        <v>110395925</v>
      </c>
      <c r="D3001">
        <v>110397625</v>
      </c>
      <c r="E3001">
        <v>5</v>
      </c>
      <c r="F3001">
        <v>4</v>
      </c>
      <c r="G3001" t="s">
        <v>158</v>
      </c>
      <c r="H3001" t="s">
        <v>158</v>
      </c>
      <c r="I3001">
        <v>0</v>
      </c>
    </row>
    <row r="3002" spans="1:9">
      <c r="A3002" t="s">
        <v>3824</v>
      </c>
      <c r="B3002" t="s">
        <v>171</v>
      </c>
      <c r="C3002">
        <v>110951765</v>
      </c>
      <c r="D3002">
        <v>110952083</v>
      </c>
      <c r="E3002">
        <v>1</v>
      </c>
      <c r="F3002">
        <v>1</v>
      </c>
      <c r="G3002" t="s">
        <v>158</v>
      </c>
      <c r="H3002" t="s">
        <v>158</v>
      </c>
      <c r="I3002">
        <v>0</v>
      </c>
    </row>
    <row r="3003" spans="1:9">
      <c r="A3003" t="s">
        <v>2916</v>
      </c>
      <c r="B3003" t="s">
        <v>171</v>
      </c>
      <c r="C3003">
        <v>111309790</v>
      </c>
      <c r="D3003">
        <v>111309991</v>
      </c>
      <c r="E3003">
        <v>2</v>
      </c>
      <c r="F3003">
        <v>3</v>
      </c>
      <c r="G3003" t="s">
        <v>158</v>
      </c>
      <c r="H3003" t="s">
        <v>158</v>
      </c>
      <c r="I3003">
        <v>0</v>
      </c>
    </row>
    <row r="3004" spans="1:9">
      <c r="A3004" t="s">
        <v>4598</v>
      </c>
      <c r="B3004" t="s">
        <v>171</v>
      </c>
      <c r="C3004">
        <v>112944247</v>
      </c>
      <c r="D3004">
        <v>112944430</v>
      </c>
      <c r="E3004">
        <v>3</v>
      </c>
      <c r="F3004">
        <v>6</v>
      </c>
      <c r="G3004" t="s">
        <v>158</v>
      </c>
      <c r="H3004" t="s">
        <v>158</v>
      </c>
      <c r="I3004">
        <v>0</v>
      </c>
    </row>
    <row r="3005" spans="1:9">
      <c r="A3005" t="s">
        <v>3220</v>
      </c>
      <c r="B3005" t="s">
        <v>171</v>
      </c>
      <c r="C3005">
        <v>113447625</v>
      </c>
      <c r="D3005">
        <v>113451850</v>
      </c>
      <c r="E3005">
        <v>14</v>
      </c>
      <c r="F3005">
        <v>18</v>
      </c>
      <c r="G3005" t="s">
        <v>158</v>
      </c>
      <c r="H3005" t="s">
        <v>158</v>
      </c>
      <c r="I3005">
        <v>0</v>
      </c>
    </row>
    <row r="3006" spans="1:9">
      <c r="A3006" t="s">
        <v>3902</v>
      </c>
      <c r="B3006" t="s">
        <v>171</v>
      </c>
      <c r="C3006">
        <v>113906500</v>
      </c>
      <c r="D3006">
        <v>113907725</v>
      </c>
      <c r="E3006">
        <v>1</v>
      </c>
      <c r="F3006">
        <v>1</v>
      </c>
      <c r="G3006" t="s">
        <v>169</v>
      </c>
      <c r="H3006" t="s">
        <v>169</v>
      </c>
      <c r="I3006">
        <v>0</v>
      </c>
    </row>
    <row r="3007" spans="1:9">
      <c r="A3007" t="s">
        <v>170</v>
      </c>
      <c r="B3007" t="s">
        <v>171</v>
      </c>
      <c r="C3007">
        <v>113958700</v>
      </c>
      <c r="D3007">
        <v>113966100</v>
      </c>
      <c r="E3007">
        <v>10</v>
      </c>
      <c r="F3007">
        <v>14</v>
      </c>
      <c r="G3007" t="s">
        <v>158</v>
      </c>
      <c r="H3007" t="s">
        <v>158</v>
      </c>
      <c r="I3007">
        <v>0</v>
      </c>
    </row>
    <row r="3008" spans="1:9">
      <c r="A3008" t="s">
        <v>4509</v>
      </c>
      <c r="B3008" t="s">
        <v>171</v>
      </c>
      <c r="C3008">
        <v>114063125</v>
      </c>
      <c r="D3008">
        <v>114073650</v>
      </c>
      <c r="E3008">
        <v>12</v>
      </c>
      <c r="F3008">
        <v>14</v>
      </c>
      <c r="G3008" t="s">
        <v>169</v>
      </c>
      <c r="H3008" t="s">
        <v>169</v>
      </c>
      <c r="I3008">
        <v>1</v>
      </c>
    </row>
    <row r="3009" spans="1:9">
      <c r="A3009" t="s">
        <v>2034</v>
      </c>
      <c r="B3009" t="s">
        <v>171</v>
      </c>
      <c r="C3009">
        <v>114099821</v>
      </c>
      <c r="D3009">
        <v>114100186</v>
      </c>
      <c r="E3009">
        <v>2</v>
      </c>
      <c r="F3009">
        <v>3</v>
      </c>
      <c r="G3009" t="s">
        <v>158</v>
      </c>
      <c r="H3009" t="s">
        <v>158</v>
      </c>
      <c r="I3009">
        <v>0</v>
      </c>
    </row>
    <row r="3010" spans="1:9">
      <c r="A3010" t="s">
        <v>3694</v>
      </c>
      <c r="B3010" t="s">
        <v>171</v>
      </c>
      <c r="C3010">
        <v>115086734</v>
      </c>
      <c r="D3010">
        <v>115086933</v>
      </c>
      <c r="E3010">
        <v>4</v>
      </c>
      <c r="F3010">
        <v>10</v>
      </c>
      <c r="G3010" t="s">
        <v>158</v>
      </c>
      <c r="H3010" t="s">
        <v>158</v>
      </c>
      <c r="I3010">
        <v>0</v>
      </c>
    </row>
    <row r="3011" spans="1:9">
      <c r="A3011" t="s">
        <v>4582</v>
      </c>
      <c r="B3011" t="s">
        <v>171</v>
      </c>
      <c r="C3011">
        <v>115155689</v>
      </c>
      <c r="D3011">
        <v>115155898</v>
      </c>
      <c r="E3011">
        <v>3</v>
      </c>
      <c r="F3011">
        <v>6</v>
      </c>
      <c r="G3011" t="s">
        <v>158</v>
      </c>
      <c r="H3011" t="s">
        <v>158</v>
      </c>
      <c r="I3011">
        <v>0</v>
      </c>
    </row>
    <row r="3012" spans="1:9">
      <c r="A3012" t="s">
        <v>1149</v>
      </c>
      <c r="B3012" t="s">
        <v>171</v>
      </c>
      <c r="C3012">
        <v>115648182</v>
      </c>
      <c r="D3012">
        <v>115648526</v>
      </c>
      <c r="E3012">
        <v>3</v>
      </c>
      <c r="F3012">
        <v>4</v>
      </c>
      <c r="G3012" t="s">
        <v>158</v>
      </c>
      <c r="H3012" t="s">
        <v>158</v>
      </c>
      <c r="I3012">
        <v>0</v>
      </c>
    </row>
    <row r="3013" spans="1:9">
      <c r="A3013" t="s">
        <v>2886</v>
      </c>
      <c r="B3013" t="s">
        <v>171</v>
      </c>
      <c r="C3013">
        <v>115912125</v>
      </c>
      <c r="D3013">
        <v>115913500</v>
      </c>
      <c r="E3013">
        <v>4</v>
      </c>
      <c r="F3013">
        <v>3</v>
      </c>
      <c r="G3013" t="s">
        <v>158</v>
      </c>
      <c r="H3013" t="s">
        <v>158</v>
      </c>
      <c r="I3013">
        <v>0</v>
      </c>
    </row>
    <row r="3014" spans="1:9">
      <c r="A3014" t="s">
        <v>2422</v>
      </c>
      <c r="B3014" t="s">
        <v>171</v>
      </c>
      <c r="C3014">
        <v>116045114</v>
      </c>
      <c r="D3014">
        <v>116045261</v>
      </c>
      <c r="E3014">
        <v>1</v>
      </c>
      <c r="F3014">
        <v>1</v>
      </c>
      <c r="G3014" t="s">
        <v>158</v>
      </c>
      <c r="H3014" t="s">
        <v>158</v>
      </c>
      <c r="I3014">
        <v>0</v>
      </c>
    </row>
    <row r="3015" spans="1:9">
      <c r="A3015" t="s">
        <v>332</v>
      </c>
      <c r="B3015" t="s">
        <v>171</v>
      </c>
      <c r="C3015">
        <v>116240407</v>
      </c>
      <c r="D3015">
        <v>116240609</v>
      </c>
      <c r="E3015">
        <v>4</v>
      </c>
      <c r="F3015">
        <v>9</v>
      </c>
      <c r="G3015" t="s">
        <v>169</v>
      </c>
      <c r="H3015" t="s">
        <v>158</v>
      </c>
      <c r="I3015">
        <v>0</v>
      </c>
    </row>
    <row r="3016" spans="1:9">
      <c r="A3016" t="s">
        <v>4288</v>
      </c>
      <c r="B3016" t="s">
        <v>171</v>
      </c>
      <c r="C3016">
        <v>116607725</v>
      </c>
      <c r="D3016">
        <v>116610300</v>
      </c>
      <c r="E3016">
        <v>2</v>
      </c>
      <c r="F3016">
        <v>3</v>
      </c>
      <c r="G3016" t="s">
        <v>158</v>
      </c>
      <c r="H3016" t="s">
        <v>158</v>
      </c>
      <c r="I3016">
        <v>0</v>
      </c>
    </row>
    <row r="3017" spans="1:9">
      <c r="A3017" t="s">
        <v>1063</v>
      </c>
      <c r="B3017" t="s">
        <v>171</v>
      </c>
      <c r="C3017">
        <v>117203775</v>
      </c>
      <c r="D3017">
        <v>117205850</v>
      </c>
      <c r="E3017">
        <v>11</v>
      </c>
      <c r="F3017">
        <v>25</v>
      </c>
      <c r="G3017" t="s">
        <v>158</v>
      </c>
      <c r="H3017" t="s">
        <v>158</v>
      </c>
      <c r="I3017">
        <v>0</v>
      </c>
    </row>
    <row r="3018" spans="1:9">
      <c r="A3018" t="s">
        <v>4836</v>
      </c>
      <c r="B3018" t="s">
        <v>171</v>
      </c>
      <c r="C3018">
        <v>117333214</v>
      </c>
      <c r="D3018">
        <v>117333583</v>
      </c>
      <c r="E3018">
        <v>4</v>
      </c>
      <c r="F3018">
        <v>7</v>
      </c>
      <c r="G3018" t="s">
        <v>158</v>
      </c>
      <c r="H3018" t="s">
        <v>158</v>
      </c>
      <c r="I3018">
        <v>0</v>
      </c>
    </row>
    <row r="3019" spans="1:9">
      <c r="A3019" t="s">
        <v>2266</v>
      </c>
      <c r="B3019" t="s">
        <v>171</v>
      </c>
      <c r="C3019">
        <v>117842200</v>
      </c>
      <c r="D3019">
        <v>117843800</v>
      </c>
      <c r="E3019">
        <v>6</v>
      </c>
      <c r="F3019">
        <v>8</v>
      </c>
      <c r="G3019" t="s">
        <v>158</v>
      </c>
      <c r="H3019" t="s">
        <v>158</v>
      </c>
      <c r="I3019">
        <v>0</v>
      </c>
    </row>
    <row r="3020" spans="1:9">
      <c r="A3020" t="s">
        <v>3403</v>
      </c>
      <c r="B3020" t="s">
        <v>171</v>
      </c>
      <c r="C3020">
        <v>117927850</v>
      </c>
      <c r="D3020">
        <v>117929650</v>
      </c>
      <c r="E3020">
        <v>2</v>
      </c>
      <c r="F3020">
        <v>2</v>
      </c>
      <c r="G3020" t="s">
        <v>158</v>
      </c>
      <c r="H3020" t="s">
        <v>158</v>
      </c>
      <c r="I3020">
        <v>0</v>
      </c>
    </row>
    <row r="3021" spans="1:9">
      <c r="A3021" t="s">
        <v>278</v>
      </c>
      <c r="B3021" t="s">
        <v>171</v>
      </c>
      <c r="C3021">
        <v>117953275</v>
      </c>
      <c r="D3021">
        <v>117955225</v>
      </c>
      <c r="E3021">
        <v>3</v>
      </c>
      <c r="F3021">
        <v>4</v>
      </c>
      <c r="G3021" t="s">
        <v>158</v>
      </c>
      <c r="H3021" t="s">
        <v>158</v>
      </c>
      <c r="I3021">
        <v>0</v>
      </c>
    </row>
    <row r="3022" spans="1:9">
      <c r="A3022" t="s">
        <v>3022</v>
      </c>
      <c r="B3022" t="s">
        <v>171</v>
      </c>
      <c r="C3022">
        <v>118740050</v>
      </c>
      <c r="D3022">
        <v>118741950</v>
      </c>
      <c r="E3022">
        <v>1</v>
      </c>
      <c r="F3022">
        <v>2</v>
      </c>
      <c r="G3022" t="s">
        <v>158</v>
      </c>
      <c r="H3022" t="s">
        <v>158</v>
      </c>
      <c r="I3022">
        <v>0</v>
      </c>
    </row>
    <row r="3023" spans="1:9">
      <c r="A3023" t="s">
        <v>737</v>
      </c>
      <c r="B3023" t="s">
        <v>171</v>
      </c>
      <c r="C3023">
        <v>118796334</v>
      </c>
      <c r="D3023">
        <v>118796366</v>
      </c>
      <c r="E3023">
        <v>3</v>
      </c>
      <c r="F3023">
        <v>6</v>
      </c>
      <c r="G3023" t="s">
        <v>169</v>
      </c>
      <c r="H3023" t="s">
        <v>158</v>
      </c>
      <c r="I3023">
        <v>0</v>
      </c>
    </row>
    <row r="3024" spans="1:9">
      <c r="A3024" t="s">
        <v>4308</v>
      </c>
      <c r="B3024" t="s">
        <v>171</v>
      </c>
      <c r="C3024">
        <v>119547415</v>
      </c>
      <c r="D3024">
        <v>119547563</v>
      </c>
      <c r="E3024">
        <v>3</v>
      </c>
      <c r="F3024">
        <v>6</v>
      </c>
      <c r="G3024" t="s">
        <v>169</v>
      </c>
      <c r="H3024" t="s">
        <v>158</v>
      </c>
      <c r="I3024">
        <v>0</v>
      </c>
    </row>
    <row r="3025" spans="1:9">
      <c r="A3025" t="s">
        <v>543</v>
      </c>
      <c r="B3025" t="s">
        <v>171</v>
      </c>
      <c r="C3025">
        <v>119851124</v>
      </c>
      <c r="D3025">
        <v>119851295</v>
      </c>
      <c r="E3025">
        <v>3</v>
      </c>
      <c r="F3025">
        <v>6</v>
      </c>
      <c r="G3025" t="s">
        <v>158</v>
      </c>
      <c r="H3025" t="s">
        <v>158</v>
      </c>
      <c r="I3025">
        <v>0</v>
      </c>
    </row>
    <row r="3026" spans="1:9">
      <c r="A3026" t="s">
        <v>4369</v>
      </c>
      <c r="B3026" t="s">
        <v>171</v>
      </c>
      <c r="C3026">
        <v>119887250</v>
      </c>
      <c r="D3026">
        <v>119889350</v>
      </c>
      <c r="E3026">
        <v>3</v>
      </c>
      <c r="F3026">
        <v>3</v>
      </c>
      <c r="G3026" t="s">
        <v>169</v>
      </c>
      <c r="H3026" t="s">
        <v>158</v>
      </c>
      <c r="I3026">
        <v>0</v>
      </c>
    </row>
    <row r="3027" spans="1:9">
      <c r="A3027" t="s">
        <v>2762</v>
      </c>
      <c r="B3027" t="s">
        <v>171</v>
      </c>
      <c r="C3027">
        <v>120065575</v>
      </c>
      <c r="D3027">
        <v>120070675</v>
      </c>
      <c r="E3027">
        <v>21</v>
      </c>
      <c r="F3027">
        <v>45</v>
      </c>
      <c r="G3027" t="s">
        <v>169</v>
      </c>
      <c r="H3027" t="s">
        <v>169</v>
      </c>
      <c r="I3027">
        <v>1</v>
      </c>
    </row>
    <row r="3028" spans="1:9">
      <c r="A3028" t="s">
        <v>3362</v>
      </c>
      <c r="B3028" t="s">
        <v>171</v>
      </c>
      <c r="C3028">
        <v>120393600</v>
      </c>
      <c r="D3028">
        <v>120396050</v>
      </c>
      <c r="E3028">
        <v>6</v>
      </c>
      <c r="F3028">
        <v>11</v>
      </c>
      <c r="G3028" t="s">
        <v>158</v>
      </c>
      <c r="H3028" t="s">
        <v>158</v>
      </c>
      <c r="I3028">
        <v>0</v>
      </c>
    </row>
    <row r="3029" spans="1:9">
      <c r="A3029" t="s">
        <v>4174</v>
      </c>
      <c r="B3029" t="s">
        <v>171</v>
      </c>
      <c r="C3029">
        <v>120397400</v>
      </c>
      <c r="D3029">
        <v>120399050</v>
      </c>
      <c r="E3029">
        <v>3</v>
      </c>
      <c r="F3029">
        <v>3</v>
      </c>
      <c r="G3029" t="s">
        <v>158</v>
      </c>
      <c r="H3029" t="s">
        <v>158</v>
      </c>
      <c r="I3029">
        <v>0</v>
      </c>
    </row>
    <row r="3030" spans="1:9">
      <c r="A3030" t="s">
        <v>1184</v>
      </c>
      <c r="B3030" t="s">
        <v>171</v>
      </c>
      <c r="C3030">
        <v>120537625</v>
      </c>
      <c r="D3030">
        <v>120538925</v>
      </c>
      <c r="E3030">
        <v>3</v>
      </c>
      <c r="F3030">
        <v>3</v>
      </c>
      <c r="G3030" t="s">
        <v>158</v>
      </c>
      <c r="H3030" t="s">
        <v>158</v>
      </c>
      <c r="I3030">
        <v>0</v>
      </c>
    </row>
    <row r="3031" spans="1:9">
      <c r="A3031" t="s">
        <v>261</v>
      </c>
      <c r="B3031" t="s">
        <v>171</v>
      </c>
      <c r="C3031">
        <v>120578825</v>
      </c>
      <c r="D3031">
        <v>120585125</v>
      </c>
      <c r="E3031">
        <v>13</v>
      </c>
      <c r="F3031">
        <v>15</v>
      </c>
      <c r="G3031" t="s">
        <v>158</v>
      </c>
      <c r="H3031" t="s">
        <v>158</v>
      </c>
      <c r="I3031">
        <v>0</v>
      </c>
    </row>
    <row r="3032" spans="1:9">
      <c r="A3032" t="s">
        <v>4280</v>
      </c>
      <c r="B3032" t="s">
        <v>171</v>
      </c>
      <c r="C3032">
        <v>120640761</v>
      </c>
      <c r="D3032">
        <v>120641144</v>
      </c>
      <c r="E3032">
        <v>6</v>
      </c>
      <c r="F3032">
        <v>12</v>
      </c>
      <c r="G3032" t="s">
        <v>158</v>
      </c>
      <c r="H3032" t="s">
        <v>158</v>
      </c>
      <c r="I3032">
        <v>0</v>
      </c>
    </row>
    <row r="3033" spans="1:9">
      <c r="A3033" t="s">
        <v>2442</v>
      </c>
      <c r="B3033" t="s">
        <v>171</v>
      </c>
      <c r="C3033">
        <v>120646550</v>
      </c>
      <c r="D3033">
        <v>120648050</v>
      </c>
      <c r="E3033">
        <v>3</v>
      </c>
      <c r="F3033">
        <v>6</v>
      </c>
      <c r="G3033" t="s">
        <v>158</v>
      </c>
      <c r="H3033" t="s">
        <v>158</v>
      </c>
      <c r="I3033">
        <v>0</v>
      </c>
    </row>
    <row r="3034" spans="1:9">
      <c r="A3034" t="s">
        <v>4216</v>
      </c>
      <c r="B3034" t="s">
        <v>171</v>
      </c>
      <c r="C3034">
        <v>124041475</v>
      </c>
      <c r="D3034">
        <v>124042475</v>
      </c>
      <c r="E3034">
        <v>0</v>
      </c>
      <c r="F3034">
        <v>0</v>
      </c>
      <c r="G3034" t="s">
        <v>158</v>
      </c>
      <c r="H3034" t="s">
        <v>158</v>
      </c>
      <c r="I3034">
        <v>0</v>
      </c>
    </row>
    <row r="3035" spans="1:9">
      <c r="A3035" t="s">
        <v>858</v>
      </c>
      <c r="B3035" t="s">
        <v>171</v>
      </c>
      <c r="C3035">
        <v>125220634</v>
      </c>
      <c r="D3035">
        <v>125220648</v>
      </c>
      <c r="E3035">
        <v>0</v>
      </c>
      <c r="F3035">
        <v>0</v>
      </c>
      <c r="G3035" t="s">
        <v>158</v>
      </c>
      <c r="H3035" t="s">
        <v>158</v>
      </c>
      <c r="I3035">
        <v>0</v>
      </c>
    </row>
    <row r="3036" spans="1:9">
      <c r="A3036" t="s">
        <v>1825</v>
      </c>
      <c r="B3036" t="s">
        <v>171</v>
      </c>
      <c r="C3036">
        <v>125239075</v>
      </c>
      <c r="D3036">
        <v>125253850</v>
      </c>
      <c r="E3036">
        <v>52</v>
      </c>
      <c r="F3036">
        <v>70</v>
      </c>
      <c r="G3036" t="s">
        <v>169</v>
      </c>
      <c r="H3036" t="s">
        <v>169</v>
      </c>
      <c r="I3036">
        <v>2</v>
      </c>
    </row>
    <row r="3037" spans="1:9">
      <c r="A3037" t="s">
        <v>238</v>
      </c>
      <c r="B3037" t="s">
        <v>171</v>
      </c>
      <c r="C3037">
        <v>125262925</v>
      </c>
      <c r="D3037">
        <v>125265350</v>
      </c>
      <c r="E3037">
        <v>5</v>
      </c>
      <c r="F3037">
        <v>6</v>
      </c>
      <c r="G3037" t="s">
        <v>158</v>
      </c>
      <c r="H3037" t="s">
        <v>158</v>
      </c>
      <c r="I3037">
        <v>0</v>
      </c>
    </row>
    <row r="3038" spans="1:9">
      <c r="A3038" t="s">
        <v>2018</v>
      </c>
      <c r="B3038" t="s">
        <v>171</v>
      </c>
      <c r="C3038">
        <v>125360600</v>
      </c>
      <c r="D3038">
        <v>125361900</v>
      </c>
      <c r="E3038">
        <v>0</v>
      </c>
      <c r="F3038">
        <v>0</v>
      </c>
      <c r="G3038" t="s">
        <v>158</v>
      </c>
      <c r="H3038" t="s">
        <v>158</v>
      </c>
      <c r="I3038">
        <v>0</v>
      </c>
    </row>
    <row r="3039" spans="1:9">
      <c r="A3039" t="s">
        <v>1977</v>
      </c>
      <c r="B3039" t="s">
        <v>171</v>
      </c>
      <c r="C3039">
        <v>126533025</v>
      </c>
      <c r="D3039">
        <v>126535200</v>
      </c>
      <c r="E3039">
        <v>8</v>
      </c>
      <c r="F3039">
        <v>10</v>
      </c>
      <c r="G3039" t="s">
        <v>169</v>
      </c>
      <c r="H3039" t="s">
        <v>169</v>
      </c>
      <c r="I3039">
        <v>0</v>
      </c>
    </row>
    <row r="3040" spans="1:9">
      <c r="A3040" t="s">
        <v>1491</v>
      </c>
      <c r="B3040" t="s">
        <v>171</v>
      </c>
      <c r="C3040">
        <v>126975075</v>
      </c>
      <c r="D3040">
        <v>126982575</v>
      </c>
      <c r="E3040">
        <v>2</v>
      </c>
      <c r="F3040">
        <v>2</v>
      </c>
      <c r="G3040" t="s">
        <v>158</v>
      </c>
      <c r="H3040" t="s">
        <v>158</v>
      </c>
      <c r="I3040">
        <v>0</v>
      </c>
    </row>
    <row r="3041" spans="1:9">
      <c r="A3041" t="s">
        <v>1809</v>
      </c>
      <c r="B3041" t="s">
        <v>171</v>
      </c>
      <c r="C3041">
        <v>127013462</v>
      </c>
      <c r="D3041">
        <v>127013655</v>
      </c>
      <c r="E3041">
        <v>4</v>
      </c>
      <c r="F3041">
        <v>10</v>
      </c>
      <c r="G3041" t="s">
        <v>158</v>
      </c>
      <c r="H3041" t="s">
        <v>158</v>
      </c>
      <c r="I3041">
        <v>0</v>
      </c>
    </row>
    <row r="3042" spans="1:9">
      <c r="A3042" t="s">
        <v>1565</v>
      </c>
      <c r="B3042" t="s">
        <v>171</v>
      </c>
      <c r="C3042">
        <v>127064075</v>
      </c>
      <c r="D3042">
        <v>127064309</v>
      </c>
      <c r="E3042">
        <v>3</v>
      </c>
      <c r="F3042">
        <v>4</v>
      </c>
      <c r="G3042" t="s">
        <v>169</v>
      </c>
      <c r="H3042" t="s">
        <v>169</v>
      </c>
      <c r="I3042">
        <v>1</v>
      </c>
    </row>
    <row r="3043" spans="1:9">
      <c r="A3043" t="s">
        <v>1433</v>
      </c>
      <c r="B3043" t="s">
        <v>171</v>
      </c>
      <c r="C3043">
        <v>128203875</v>
      </c>
      <c r="D3043">
        <v>128206775</v>
      </c>
      <c r="E3043">
        <v>8</v>
      </c>
      <c r="F3043">
        <v>10</v>
      </c>
      <c r="G3043" t="s">
        <v>169</v>
      </c>
      <c r="H3043" t="s">
        <v>158</v>
      </c>
      <c r="I3043">
        <v>0</v>
      </c>
    </row>
    <row r="3044" spans="1:9">
      <c r="A3044" t="s">
        <v>3997</v>
      </c>
      <c r="B3044" t="s">
        <v>171</v>
      </c>
      <c r="C3044">
        <v>128346624</v>
      </c>
      <c r="D3044">
        <v>128346957</v>
      </c>
      <c r="E3044">
        <v>6</v>
      </c>
      <c r="F3044">
        <v>17</v>
      </c>
      <c r="G3044" t="s">
        <v>158</v>
      </c>
      <c r="H3044" t="s">
        <v>158</v>
      </c>
      <c r="I3044">
        <v>0</v>
      </c>
    </row>
    <row r="3045" spans="1:9">
      <c r="A3045" t="s">
        <v>1211</v>
      </c>
      <c r="B3045" t="s">
        <v>171</v>
      </c>
      <c r="C3045">
        <v>128553832</v>
      </c>
      <c r="D3045">
        <v>128553912</v>
      </c>
      <c r="E3045">
        <v>4</v>
      </c>
      <c r="F3045">
        <v>8</v>
      </c>
      <c r="G3045" t="s">
        <v>158</v>
      </c>
      <c r="H3045" t="s">
        <v>158</v>
      </c>
      <c r="I3045">
        <v>0</v>
      </c>
    </row>
    <row r="3046" spans="1:9">
      <c r="A3046" t="s">
        <v>2296</v>
      </c>
      <c r="B3046" t="s">
        <v>171</v>
      </c>
      <c r="C3046">
        <v>128584525</v>
      </c>
      <c r="D3046">
        <v>128592750</v>
      </c>
      <c r="E3046">
        <v>21</v>
      </c>
      <c r="F3046">
        <v>28</v>
      </c>
      <c r="G3046" t="s">
        <v>169</v>
      </c>
      <c r="H3046" t="s">
        <v>158</v>
      </c>
      <c r="I3046">
        <v>0</v>
      </c>
    </row>
    <row r="3047" spans="1:9">
      <c r="A3047" t="s">
        <v>833</v>
      </c>
      <c r="B3047" t="s">
        <v>171</v>
      </c>
      <c r="C3047">
        <v>128603300</v>
      </c>
      <c r="D3047">
        <v>128604500</v>
      </c>
      <c r="E3047">
        <v>5</v>
      </c>
      <c r="F3047">
        <v>6</v>
      </c>
      <c r="G3047" t="s">
        <v>158</v>
      </c>
      <c r="H3047" t="s">
        <v>158</v>
      </c>
      <c r="I3047">
        <v>0</v>
      </c>
    </row>
    <row r="3048" spans="1:9">
      <c r="A3048" t="s">
        <v>3913</v>
      </c>
      <c r="B3048" t="s">
        <v>171</v>
      </c>
      <c r="C3048">
        <v>128614650</v>
      </c>
      <c r="D3048">
        <v>128617500</v>
      </c>
      <c r="E3048">
        <v>14</v>
      </c>
      <c r="F3048">
        <v>23</v>
      </c>
      <c r="G3048" t="s">
        <v>158</v>
      </c>
      <c r="H3048" t="s">
        <v>158</v>
      </c>
      <c r="I3048">
        <v>0</v>
      </c>
    </row>
    <row r="3049" spans="1:9">
      <c r="A3049" t="s">
        <v>2617</v>
      </c>
      <c r="B3049" t="s">
        <v>171</v>
      </c>
      <c r="C3049">
        <v>128739900</v>
      </c>
      <c r="D3049">
        <v>128742475</v>
      </c>
      <c r="E3049">
        <v>7</v>
      </c>
      <c r="F3049">
        <v>14</v>
      </c>
      <c r="G3049" t="s">
        <v>169</v>
      </c>
      <c r="H3049" t="s">
        <v>169</v>
      </c>
      <c r="I3049">
        <v>1</v>
      </c>
    </row>
    <row r="3050" spans="1:9">
      <c r="A3050" t="s">
        <v>2126</v>
      </c>
      <c r="B3050" t="s">
        <v>171</v>
      </c>
      <c r="C3050">
        <v>129730850</v>
      </c>
      <c r="D3050">
        <v>129732950</v>
      </c>
      <c r="E3050">
        <v>5</v>
      </c>
      <c r="F3050">
        <v>5</v>
      </c>
      <c r="G3050" t="s">
        <v>158</v>
      </c>
      <c r="H3050" t="s">
        <v>158</v>
      </c>
      <c r="I3050">
        <v>0</v>
      </c>
    </row>
    <row r="3051" spans="1:9">
      <c r="A3051" t="s">
        <v>1088</v>
      </c>
      <c r="B3051" t="s">
        <v>171</v>
      </c>
      <c r="C3051">
        <v>130085600</v>
      </c>
      <c r="D3051">
        <v>130087875</v>
      </c>
      <c r="E3051">
        <v>6</v>
      </c>
      <c r="F3051">
        <v>6</v>
      </c>
      <c r="G3051" t="s">
        <v>158</v>
      </c>
      <c r="H3051" t="s">
        <v>158</v>
      </c>
      <c r="I3051">
        <v>0</v>
      </c>
    </row>
    <row r="3052" spans="1:9">
      <c r="A3052" t="s">
        <v>1221</v>
      </c>
      <c r="B3052" t="s">
        <v>171</v>
      </c>
      <c r="C3052">
        <v>130252750</v>
      </c>
      <c r="D3052">
        <v>130254800</v>
      </c>
      <c r="E3052">
        <v>5</v>
      </c>
      <c r="F3052">
        <v>10</v>
      </c>
      <c r="G3052" t="s">
        <v>158</v>
      </c>
      <c r="H3052" t="s">
        <v>158</v>
      </c>
      <c r="I3052">
        <v>0</v>
      </c>
    </row>
    <row r="3053" spans="1:9">
      <c r="A3053" t="s">
        <v>3015</v>
      </c>
      <c r="B3053" t="s">
        <v>171</v>
      </c>
      <c r="C3053">
        <v>130304175</v>
      </c>
      <c r="D3053">
        <v>130305850</v>
      </c>
      <c r="E3053">
        <v>3</v>
      </c>
      <c r="F3053">
        <v>4</v>
      </c>
      <c r="G3053" t="s">
        <v>158</v>
      </c>
      <c r="H3053" t="s">
        <v>158</v>
      </c>
      <c r="I3053">
        <v>0</v>
      </c>
    </row>
    <row r="3054" spans="1:9">
      <c r="A3054" t="s">
        <v>2214</v>
      </c>
      <c r="B3054" t="s">
        <v>171</v>
      </c>
      <c r="C3054">
        <v>130397425</v>
      </c>
      <c r="D3054">
        <v>130400575</v>
      </c>
      <c r="E3054">
        <v>9</v>
      </c>
      <c r="F3054">
        <v>11</v>
      </c>
      <c r="G3054" t="s">
        <v>169</v>
      </c>
      <c r="H3054" t="s">
        <v>158</v>
      </c>
      <c r="I3054">
        <v>0</v>
      </c>
    </row>
    <row r="3055" spans="1:9">
      <c r="A3055" t="s">
        <v>812</v>
      </c>
      <c r="B3055" t="s">
        <v>171</v>
      </c>
      <c r="C3055">
        <v>130447200</v>
      </c>
      <c r="D3055">
        <v>130451550</v>
      </c>
      <c r="E3055">
        <v>16</v>
      </c>
      <c r="F3055">
        <v>28</v>
      </c>
      <c r="G3055" t="s">
        <v>169</v>
      </c>
      <c r="H3055" t="s">
        <v>169</v>
      </c>
      <c r="I3055">
        <v>0</v>
      </c>
    </row>
    <row r="3056" spans="1:9">
      <c r="A3056" t="s">
        <v>4389</v>
      </c>
      <c r="B3056" t="s">
        <v>171</v>
      </c>
      <c r="C3056">
        <v>130468275</v>
      </c>
      <c r="D3056">
        <v>130473500</v>
      </c>
      <c r="E3056">
        <v>15</v>
      </c>
      <c r="F3056">
        <v>27</v>
      </c>
      <c r="G3056" t="s">
        <v>169</v>
      </c>
      <c r="H3056" t="s">
        <v>169</v>
      </c>
      <c r="I3056">
        <v>0</v>
      </c>
    </row>
    <row r="3057" spans="1:9">
      <c r="A3057" t="s">
        <v>3490</v>
      </c>
      <c r="B3057" t="s">
        <v>171</v>
      </c>
      <c r="C3057">
        <v>130588050</v>
      </c>
      <c r="D3057">
        <v>130591400</v>
      </c>
      <c r="E3057">
        <v>11</v>
      </c>
      <c r="F3057">
        <v>16</v>
      </c>
      <c r="G3057" t="s">
        <v>169</v>
      </c>
      <c r="H3057" t="s">
        <v>158</v>
      </c>
      <c r="I3057">
        <v>0</v>
      </c>
    </row>
    <row r="3058" spans="1:9">
      <c r="A3058" t="s">
        <v>795</v>
      </c>
      <c r="B3058" t="s">
        <v>171</v>
      </c>
      <c r="C3058">
        <v>130594725</v>
      </c>
      <c r="D3058">
        <v>130598350</v>
      </c>
      <c r="E3058">
        <v>12</v>
      </c>
      <c r="F3058">
        <v>18</v>
      </c>
      <c r="G3058" t="s">
        <v>158</v>
      </c>
      <c r="H3058" t="s">
        <v>158</v>
      </c>
      <c r="I3058">
        <v>0</v>
      </c>
    </row>
    <row r="3059" spans="1:9">
      <c r="A3059" t="s">
        <v>2462</v>
      </c>
      <c r="B3059" t="s">
        <v>171</v>
      </c>
      <c r="C3059">
        <v>130606850</v>
      </c>
      <c r="D3059">
        <v>130609150</v>
      </c>
      <c r="E3059">
        <v>4</v>
      </c>
      <c r="F3059">
        <v>4</v>
      </c>
      <c r="G3059" t="s">
        <v>158</v>
      </c>
      <c r="H3059" t="s">
        <v>158</v>
      </c>
      <c r="I3059">
        <v>0</v>
      </c>
    </row>
    <row r="3060" spans="1:9">
      <c r="A3060" t="s">
        <v>811</v>
      </c>
      <c r="B3060" t="s">
        <v>171</v>
      </c>
      <c r="C3060">
        <v>130630425</v>
      </c>
      <c r="D3060">
        <v>130633300</v>
      </c>
      <c r="E3060">
        <v>12</v>
      </c>
      <c r="F3060">
        <v>21</v>
      </c>
      <c r="G3060" t="s">
        <v>158</v>
      </c>
      <c r="H3060" t="s">
        <v>158</v>
      </c>
      <c r="I3060">
        <v>0</v>
      </c>
    </row>
    <row r="3061" spans="1:9">
      <c r="A3061" t="s">
        <v>859</v>
      </c>
      <c r="B3061" t="s">
        <v>171</v>
      </c>
      <c r="C3061">
        <v>130965401</v>
      </c>
      <c r="D3061">
        <v>130965778</v>
      </c>
      <c r="E3061">
        <v>5</v>
      </c>
      <c r="F3061">
        <v>14</v>
      </c>
      <c r="G3061" t="s">
        <v>169</v>
      </c>
      <c r="H3061" t="s">
        <v>169</v>
      </c>
      <c r="I3061">
        <v>1</v>
      </c>
    </row>
    <row r="3062" spans="1:9">
      <c r="A3062" t="s">
        <v>2760</v>
      </c>
      <c r="B3062" t="s">
        <v>171</v>
      </c>
      <c r="C3062">
        <v>131462808</v>
      </c>
      <c r="D3062">
        <v>131462909</v>
      </c>
      <c r="E3062">
        <v>0</v>
      </c>
      <c r="F3062">
        <v>0</v>
      </c>
      <c r="G3062" t="s">
        <v>158</v>
      </c>
      <c r="H3062" t="s">
        <v>158</v>
      </c>
      <c r="I3062">
        <v>0</v>
      </c>
    </row>
    <row r="3063" spans="1:9">
      <c r="A3063" t="s">
        <v>4386</v>
      </c>
      <c r="B3063" t="s">
        <v>171</v>
      </c>
      <c r="C3063">
        <v>131522845</v>
      </c>
      <c r="D3063">
        <v>131522870</v>
      </c>
      <c r="E3063">
        <v>2</v>
      </c>
      <c r="F3063">
        <v>3</v>
      </c>
      <c r="G3063" t="s">
        <v>158</v>
      </c>
      <c r="H3063" t="s">
        <v>158</v>
      </c>
      <c r="I3063">
        <v>0</v>
      </c>
    </row>
    <row r="3064" spans="1:9">
      <c r="A3064" t="s">
        <v>581</v>
      </c>
      <c r="B3064" t="s">
        <v>171</v>
      </c>
      <c r="C3064">
        <v>131667531</v>
      </c>
      <c r="D3064">
        <v>131668061</v>
      </c>
      <c r="E3064">
        <v>6</v>
      </c>
      <c r="F3064">
        <v>13</v>
      </c>
      <c r="G3064" t="s">
        <v>158</v>
      </c>
      <c r="H3064" t="s">
        <v>158</v>
      </c>
      <c r="I3064">
        <v>0</v>
      </c>
    </row>
    <row r="3065" spans="1:9">
      <c r="A3065" t="s">
        <v>2431</v>
      </c>
      <c r="B3065" t="s">
        <v>171</v>
      </c>
      <c r="C3065">
        <v>131680775</v>
      </c>
      <c r="D3065">
        <v>131683000</v>
      </c>
      <c r="E3065">
        <v>7</v>
      </c>
      <c r="F3065">
        <v>9</v>
      </c>
      <c r="G3065" t="s">
        <v>158</v>
      </c>
      <c r="H3065" t="s">
        <v>158</v>
      </c>
      <c r="I3065">
        <v>0</v>
      </c>
    </row>
    <row r="3066" spans="1:9">
      <c r="A3066" t="s">
        <v>1899</v>
      </c>
      <c r="B3066" t="s">
        <v>171</v>
      </c>
      <c r="C3066">
        <v>131683867</v>
      </c>
      <c r="D3066">
        <v>131684292</v>
      </c>
      <c r="E3066">
        <v>4</v>
      </c>
      <c r="F3066">
        <v>6</v>
      </c>
      <c r="G3066" t="s">
        <v>158</v>
      </c>
      <c r="H3066" t="s">
        <v>158</v>
      </c>
      <c r="I3066">
        <v>0</v>
      </c>
    </row>
    <row r="3067" spans="1:9">
      <c r="A3067" t="s">
        <v>2453</v>
      </c>
      <c r="B3067" t="s">
        <v>171</v>
      </c>
      <c r="C3067">
        <v>131852583</v>
      </c>
      <c r="D3067">
        <v>131852705</v>
      </c>
      <c r="E3067">
        <v>4</v>
      </c>
      <c r="F3067">
        <v>10</v>
      </c>
      <c r="G3067" t="s">
        <v>169</v>
      </c>
      <c r="H3067" t="s">
        <v>158</v>
      </c>
      <c r="I3067">
        <v>0</v>
      </c>
    </row>
    <row r="3068" spans="1:9">
      <c r="A3068" t="s">
        <v>454</v>
      </c>
      <c r="B3068" t="s">
        <v>171</v>
      </c>
      <c r="C3068">
        <v>131948475</v>
      </c>
      <c r="D3068">
        <v>131948847</v>
      </c>
      <c r="E3068">
        <v>5</v>
      </c>
      <c r="F3068">
        <v>9</v>
      </c>
      <c r="G3068" t="s">
        <v>158</v>
      </c>
      <c r="H3068" t="s">
        <v>158</v>
      </c>
      <c r="I3068">
        <v>0</v>
      </c>
    </row>
    <row r="3069" spans="1:9">
      <c r="A3069" t="s">
        <v>2515</v>
      </c>
      <c r="B3069" t="s">
        <v>171</v>
      </c>
      <c r="C3069">
        <v>132809661</v>
      </c>
      <c r="D3069">
        <v>132809978</v>
      </c>
      <c r="E3069">
        <v>6</v>
      </c>
      <c r="F3069">
        <v>17</v>
      </c>
      <c r="G3069" t="s">
        <v>169</v>
      </c>
      <c r="H3069" t="s">
        <v>158</v>
      </c>
      <c r="I3069">
        <v>0</v>
      </c>
    </row>
    <row r="3070" spans="1:9">
      <c r="A3070" t="s">
        <v>2125</v>
      </c>
      <c r="B3070" t="s">
        <v>171</v>
      </c>
      <c r="C3070">
        <v>133142808</v>
      </c>
      <c r="D3070">
        <v>133142933</v>
      </c>
      <c r="E3070">
        <v>3</v>
      </c>
      <c r="F3070">
        <v>6</v>
      </c>
      <c r="G3070" t="s">
        <v>158</v>
      </c>
      <c r="H3070" t="s">
        <v>158</v>
      </c>
      <c r="I3070">
        <v>0</v>
      </c>
    </row>
    <row r="3071" spans="1:9">
      <c r="A3071" t="s">
        <v>3771</v>
      </c>
      <c r="B3071" t="s">
        <v>171</v>
      </c>
      <c r="C3071">
        <v>133533771</v>
      </c>
      <c r="D3071">
        <v>133533927</v>
      </c>
      <c r="E3071">
        <v>3</v>
      </c>
      <c r="F3071">
        <v>6</v>
      </c>
      <c r="G3071" t="s">
        <v>158</v>
      </c>
      <c r="H3071" t="s">
        <v>158</v>
      </c>
      <c r="I3071">
        <v>0</v>
      </c>
    </row>
    <row r="3072" spans="1:9">
      <c r="A3072" t="s">
        <v>4607</v>
      </c>
      <c r="B3072" t="s">
        <v>171</v>
      </c>
      <c r="C3072">
        <v>133811175</v>
      </c>
      <c r="D3072">
        <v>133813150</v>
      </c>
      <c r="E3072">
        <v>11</v>
      </c>
      <c r="F3072">
        <v>17</v>
      </c>
      <c r="G3072" t="s">
        <v>169</v>
      </c>
      <c r="H3072" t="s">
        <v>158</v>
      </c>
      <c r="I3072">
        <v>0</v>
      </c>
    </row>
    <row r="3073" spans="1:9">
      <c r="A3073" t="s">
        <v>4760</v>
      </c>
      <c r="B3073" t="s">
        <v>171</v>
      </c>
      <c r="C3073">
        <v>133833100</v>
      </c>
      <c r="D3073">
        <v>133842800</v>
      </c>
      <c r="E3073">
        <v>31</v>
      </c>
      <c r="F3073">
        <v>43</v>
      </c>
      <c r="G3073" t="s">
        <v>169</v>
      </c>
      <c r="H3073" t="s">
        <v>158</v>
      </c>
      <c r="I3073">
        <v>0</v>
      </c>
    </row>
    <row r="3074" spans="1:9">
      <c r="A3074" t="s">
        <v>965</v>
      </c>
      <c r="B3074" t="s">
        <v>171</v>
      </c>
      <c r="C3074">
        <v>133844025</v>
      </c>
      <c r="D3074">
        <v>133846200</v>
      </c>
      <c r="E3074">
        <v>9</v>
      </c>
      <c r="F3074">
        <v>13</v>
      </c>
      <c r="G3074" t="s">
        <v>158</v>
      </c>
      <c r="H3074" t="s">
        <v>158</v>
      </c>
      <c r="I3074">
        <v>0</v>
      </c>
    </row>
    <row r="3075" spans="1:9">
      <c r="A3075" t="s">
        <v>2742</v>
      </c>
      <c r="B3075" t="s">
        <v>171</v>
      </c>
      <c r="C3075">
        <v>133850975</v>
      </c>
      <c r="D3075">
        <v>133852475</v>
      </c>
      <c r="E3075">
        <v>1</v>
      </c>
      <c r="F3075">
        <v>1</v>
      </c>
      <c r="G3075" t="s">
        <v>158</v>
      </c>
      <c r="H3075" t="s">
        <v>158</v>
      </c>
      <c r="I3075">
        <v>0</v>
      </c>
    </row>
    <row r="3076" spans="1:9">
      <c r="A3076" t="s">
        <v>782</v>
      </c>
      <c r="B3076" t="s">
        <v>171</v>
      </c>
      <c r="C3076">
        <v>133877850</v>
      </c>
      <c r="D3076">
        <v>133879125</v>
      </c>
      <c r="E3076">
        <v>4</v>
      </c>
      <c r="F3076">
        <v>5</v>
      </c>
      <c r="G3076" t="s">
        <v>158</v>
      </c>
      <c r="H3076" t="s">
        <v>158</v>
      </c>
      <c r="I3076">
        <v>0</v>
      </c>
    </row>
    <row r="3077" spans="1:9">
      <c r="A3077" t="s">
        <v>3092</v>
      </c>
      <c r="B3077" t="s">
        <v>171</v>
      </c>
      <c r="C3077">
        <v>133918975</v>
      </c>
      <c r="D3077">
        <v>133924150</v>
      </c>
      <c r="E3077">
        <v>12</v>
      </c>
      <c r="F3077">
        <v>17</v>
      </c>
      <c r="G3077" t="s">
        <v>169</v>
      </c>
      <c r="H3077" t="s">
        <v>169</v>
      </c>
      <c r="I3077">
        <v>1</v>
      </c>
    </row>
    <row r="3078" spans="1:9">
      <c r="A3078" t="s">
        <v>2337</v>
      </c>
      <c r="B3078" t="s">
        <v>173</v>
      </c>
      <c r="C3078">
        <v>618475</v>
      </c>
      <c r="D3078">
        <v>620050</v>
      </c>
      <c r="E3078">
        <v>3</v>
      </c>
      <c r="F3078">
        <v>2</v>
      </c>
      <c r="G3078" t="s">
        <v>169</v>
      </c>
      <c r="H3078" t="s">
        <v>158</v>
      </c>
      <c r="I3078">
        <v>0</v>
      </c>
    </row>
    <row r="3079" spans="1:9">
      <c r="A3079" t="s">
        <v>415</v>
      </c>
      <c r="B3079" t="s">
        <v>173</v>
      </c>
      <c r="C3079">
        <v>736550</v>
      </c>
      <c r="D3079">
        <v>737700</v>
      </c>
      <c r="E3079">
        <v>0</v>
      </c>
      <c r="F3079">
        <v>0</v>
      </c>
      <c r="G3079" t="s">
        <v>158</v>
      </c>
      <c r="H3079" t="s">
        <v>158</v>
      </c>
      <c r="I3079">
        <v>0</v>
      </c>
    </row>
    <row r="3080" spans="1:9">
      <c r="A3080" t="s">
        <v>314</v>
      </c>
      <c r="B3080" t="s">
        <v>173</v>
      </c>
      <c r="C3080">
        <v>974224</v>
      </c>
      <c r="D3080">
        <v>974549</v>
      </c>
      <c r="E3080">
        <v>6</v>
      </c>
      <c r="F3080">
        <v>20</v>
      </c>
      <c r="G3080" t="s">
        <v>158</v>
      </c>
      <c r="H3080" t="s">
        <v>158</v>
      </c>
      <c r="I3080">
        <v>0</v>
      </c>
    </row>
    <row r="3081" spans="1:9">
      <c r="A3081" t="s">
        <v>3272</v>
      </c>
      <c r="B3081" t="s">
        <v>173</v>
      </c>
      <c r="C3081">
        <v>1390800</v>
      </c>
      <c r="D3081">
        <v>1394250</v>
      </c>
      <c r="E3081">
        <v>12</v>
      </c>
      <c r="F3081">
        <v>18</v>
      </c>
      <c r="G3081" t="s">
        <v>169</v>
      </c>
      <c r="H3081" t="s">
        <v>169</v>
      </c>
      <c r="I3081">
        <v>1</v>
      </c>
    </row>
    <row r="3082" spans="1:9">
      <c r="A3082" t="s">
        <v>3923</v>
      </c>
      <c r="B3082" t="s">
        <v>173</v>
      </c>
      <c r="C3082">
        <v>1427325</v>
      </c>
      <c r="D3082">
        <v>1428700</v>
      </c>
      <c r="E3082">
        <v>4</v>
      </c>
      <c r="F3082">
        <v>8</v>
      </c>
      <c r="G3082" t="s">
        <v>158</v>
      </c>
      <c r="H3082" t="s">
        <v>158</v>
      </c>
      <c r="I3082">
        <v>0</v>
      </c>
    </row>
    <row r="3083" spans="1:9">
      <c r="A3083" t="s">
        <v>1963</v>
      </c>
      <c r="B3083" t="s">
        <v>173</v>
      </c>
      <c r="C3083">
        <v>1626825</v>
      </c>
      <c r="D3083">
        <v>1629525</v>
      </c>
      <c r="E3083">
        <v>6</v>
      </c>
      <c r="F3083">
        <v>9</v>
      </c>
      <c r="G3083" t="s">
        <v>169</v>
      </c>
      <c r="H3083" t="s">
        <v>158</v>
      </c>
      <c r="I3083">
        <v>0</v>
      </c>
    </row>
    <row r="3084" spans="1:9">
      <c r="A3084" t="s">
        <v>3180</v>
      </c>
      <c r="B3084" t="s">
        <v>173</v>
      </c>
      <c r="C3084">
        <v>1632025</v>
      </c>
      <c r="D3084">
        <v>1633725</v>
      </c>
      <c r="E3084">
        <v>1</v>
      </c>
      <c r="F3084">
        <v>1</v>
      </c>
      <c r="G3084" t="s">
        <v>158</v>
      </c>
      <c r="H3084" t="s">
        <v>158</v>
      </c>
      <c r="I3084">
        <v>0</v>
      </c>
    </row>
    <row r="3085" spans="1:9">
      <c r="A3085" t="s">
        <v>4748</v>
      </c>
      <c r="B3085" t="s">
        <v>173</v>
      </c>
      <c r="C3085">
        <v>1668500</v>
      </c>
      <c r="D3085">
        <v>1670400</v>
      </c>
      <c r="E3085">
        <v>18</v>
      </c>
      <c r="F3085">
        <v>37</v>
      </c>
      <c r="G3085" t="s">
        <v>169</v>
      </c>
      <c r="H3085" t="s">
        <v>169</v>
      </c>
      <c r="I3085">
        <v>1</v>
      </c>
    </row>
    <row r="3086" spans="1:9">
      <c r="A3086" t="s">
        <v>3497</v>
      </c>
      <c r="B3086" t="s">
        <v>173</v>
      </c>
      <c r="C3086">
        <v>1684275</v>
      </c>
      <c r="D3086">
        <v>1694225</v>
      </c>
      <c r="E3086">
        <v>49</v>
      </c>
      <c r="F3086">
        <v>53</v>
      </c>
      <c r="G3086" t="s">
        <v>169</v>
      </c>
      <c r="H3086" t="s">
        <v>169</v>
      </c>
      <c r="I3086">
        <v>1</v>
      </c>
    </row>
    <row r="3087" spans="1:9">
      <c r="A3087" t="s">
        <v>4167</v>
      </c>
      <c r="B3087" t="s">
        <v>173</v>
      </c>
      <c r="C3087">
        <v>1712825</v>
      </c>
      <c r="D3087">
        <v>1716600</v>
      </c>
      <c r="E3087">
        <v>5</v>
      </c>
      <c r="F3087">
        <v>5</v>
      </c>
      <c r="G3087" t="s">
        <v>169</v>
      </c>
      <c r="H3087" t="s">
        <v>158</v>
      </c>
      <c r="I3087">
        <v>0</v>
      </c>
    </row>
    <row r="3088" spans="1:9">
      <c r="A3088" t="s">
        <v>2157</v>
      </c>
      <c r="B3088" t="s">
        <v>173</v>
      </c>
      <c r="C3088">
        <v>2648700</v>
      </c>
      <c r="D3088">
        <v>2651675</v>
      </c>
      <c r="E3088">
        <v>9</v>
      </c>
      <c r="F3088">
        <v>18</v>
      </c>
      <c r="G3088" t="s">
        <v>169</v>
      </c>
      <c r="H3088" t="s">
        <v>169</v>
      </c>
      <c r="I3088">
        <v>0</v>
      </c>
    </row>
    <row r="3089" spans="1:9">
      <c r="A3089" t="s">
        <v>3157</v>
      </c>
      <c r="B3089" t="s">
        <v>173</v>
      </c>
      <c r="C3089">
        <v>3246874</v>
      </c>
      <c r="D3089">
        <v>3247040</v>
      </c>
      <c r="E3089">
        <v>4</v>
      </c>
      <c r="F3089">
        <v>10</v>
      </c>
      <c r="G3089" t="s">
        <v>169</v>
      </c>
      <c r="H3089" t="s">
        <v>169</v>
      </c>
      <c r="I3089">
        <v>2</v>
      </c>
    </row>
    <row r="3090" spans="1:9">
      <c r="A3090" t="s">
        <v>3626</v>
      </c>
      <c r="B3090" t="s">
        <v>173</v>
      </c>
      <c r="C3090">
        <v>3565500</v>
      </c>
      <c r="D3090">
        <v>3566575</v>
      </c>
      <c r="E3090">
        <v>5</v>
      </c>
      <c r="F3090">
        <v>5</v>
      </c>
      <c r="G3090" t="s">
        <v>169</v>
      </c>
      <c r="H3090" t="s">
        <v>158</v>
      </c>
      <c r="I3090">
        <v>0</v>
      </c>
    </row>
    <row r="3091" spans="1:9">
      <c r="A3091" t="s">
        <v>3606</v>
      </c>
      <c r="B3091" t="s">
        <v>173</v>
      </c>
      <c r="C3091">
        <v>3600750</v>
      </c>
      <c r="D3091">
        <v>3600766</v>
      </c>
      <c r="E3091">
        <v>2</v>
      </c>
      <c r="F3091">
        <v>0</v>
      </c>
      <c r="G3091" t="s">
        <v>158</v>
      </c>
      <c r="H3091" t="s">
        <v>158</v>
      </c>
      <c r="I3091">
        <v>0</v>
      </c>
    </row>
    <row r="3092" spans="1:9">
      <c r="A3092" t="s">
        <v>934</v>
      </c>
      <c r="B3092" t="s">
        <v>173</v>
      </c>
      <c r="C3092">
        <v>4308875</v>
      </c>
      <c r="D3092">
        <v>4311500</v>
      </c>
      <c r="E3092">
        <v>7</v>
      </c>
      <c r="F3092">
        <v>9</v>
      </c>
      <c r="G3092" t="s">
        <v>158</v>
      </c>
      <c r="H3092" t="s">
        <v>158</v>
      </c>
      <c r="I3092">
        <v>0</v>
      </c>
    </row>
    <row r="3093" spans="1:9">
      <c r="A3093" t="s">
        <v>1803</v>
      </c>
      <c r="B3093" t="s">
        <v>173</v>
      </c>
      <c r="C3093">
        <v>4559100</v>
      </c>
      <c r="D3093">
        <v>4561600</v>
      </c>
      <c r="E3093">
        <v>4</v>
      </c>
      <c r="F3093">
        <v>3</v>
      </c>
      <c r="G3093" t="s">
        <v>169</v>
      </c>
      <c r="H3093" t="s">
        <v>158</v>
      </c>
      <c r="I3093">
        <v>0</v>
      </c>
    </row>
    <row r="3094" spans="1:9">
      <c r="A3094" t="s">
        <v>1784</v>
      </c>
      <c r="B3094" t="s">
        <v>173</v>
      </c>
      <c r="C3094">
        <v>5158550</v>
      </c>
      <c r="D3094">
        <v>5160275</v>
      </c>
      <c r="E3094">
        <v>4</v>
      </c>
      <c r="F3094">
        <v>6</v>
      </c>
      <c r="G3094" t="s">
        <v>158</v>
      </c>
      <c r="H3094" t="s">
        <v>158</v>
      </c>
      <c r="I3094">
        <v>0</v>
      </c>
    </row>
    <row r="3095" spans="1:9">
      <c r="A3095" t="s">
        <v>2339</v>
      </c>
      <c r="B3095" t="s">
        <v>173</v>
      </c>
      <c r="C3095">
        <v>5207975</v>
      </c>
      <c r="D3095">
        <v>5209625</v>
      </c>
      <c r="E3095">
        <v>9</v>
      </c>
      <c r="F3095">
        <v>11</v>
      </c>
      <c r="G3095" t="s">
        <v>158</v>
      </c>
      <c r="H3095" t="s">
        <v>158</v>
      </c>
      <c r="I3095">
        <v>0</v>
      </c>
    </row>
    <row r="3096" spans="1:9">
      <c r="A3096" t="s">
        <v>3746</v>
      </c>
      <c r="B3096" t="s">
        <v>173</v>
      </c>
      <c r="C3096">
        <v>5562525</v>
      </c>
      <c r="D3096">
        <v>5567675</v>
      </c>
      <c r="E3096">
        <v>26</v>
      </c>
      <c r="F3096">
        <v>49</v>
      </c>
      <c r="G3096" t="s">
        <v>169</v>
      </c>
      <c r="H3096" t="s">
        <v>169</v>
      </c>
      <c r="I3096">
        <v>1</v>
      </c>
    </row>
    <row r="3097" spans="1:9">
      <c r="A3097" t="s">
        <v>683</v>
      </c>
      <c r="B3097" t="s">
        <v>173</v>
      </c>
      <c r="C3097">
        <v>5588575</v>
      </c>
      <c r="D3097">
        <v>5592100</v>
      </c>
      <c r="E3097">
        <v>3</v>
      </c>
      <c r="F3097">
        <v>3</v>
      </c>
      <c r="G3097" t="s">
        <v>158</v>
      </c>
      <c r="H3097" t="s">
        <v>158</v>
      </c>
      <c r="I3097">
        <v>0</v>
      </c>
    </row>
    <row r="3098" spans="1:9">
      <c r="A3098" t="s">
        <v>4379</v>
      </c>
      <c r="B3098" t="s">
        <v>173</v>
      </c>
      <c r="C3098">
        <v>5632925</v>
      </c>
      <c r="D3098">
        <v>5634700</v>
      </c>
      <c r="E3098">
        <v>4</v>
      </c>
      <c r="F3098">
        <v>9</v>
      </c>
      <c r="G3098" t="s">
        <v>158</v>
      </c>
      <c r="H3098" t="s">
        <v>158</v>
      </c>
      <c r="I3098">
        <v>0</v>
      </c>
    </row>
    <row r="3099" spans="1:9">
      <c r="A3099" t="s">
        <v>2254</v>
      </c>
      <c r="B3099" t="s">
        <v>173</v>
      </c>
      <c r="C3099">
        <v>6191725</v>
      </c>
      <c r="D3099">
        <v>6195675</v>
      </c>
      <c r="E3099">
        <v>8</v>
      </c>
      <c r="F3099">
        <v>10</v>
      </c>
      <c r="G3099" t="s">
        <v>169</v>
      </c>
      <c r="H3099" t="s">
        <v>169</v>
      </c>
      <c r="I3099">
        <v>1</v>
      </c>
    </row>
    <row r="3100" spans="1:9">
      <c r="A3100" t="s">
        <v>3070</v>
      </c>
      <c r="B3100" t="s">
        <v>173</v>
      </c>
      <c r="C3100">
        <v>6223525</v>
      </c>
      <c r="D3100">
        <v>6226075</v>
      </c>
      <c r="E3100">
        <v>7</v>
      </c>
      <c r="F3100">
        <v>8</v>
      </c>
      <c r="G3100" t="s">
        <v>169</v>
      </c>
      <c r="H3100" t="s">
        <v>158</v>
      </c>
      <c r="I3100">
        <v>0</v>
      </c>
    </row>
    <row r="3101" spans="1:9">
      <c r="A3101" t="s">
        <v>413</v>
      </c>
      <c r="B3101" t="s">
        <v>173</v>
      </c>
      <c r="C3101">
        <v>6302300</v>
      </c>
      <c r="D3101">
        <v>6303875</v>
      </c>
      <c r="E3101">
        <v>7</v>
      </c>
      <c r="F3101">
        <v>6</v>
      </c>
      <c r="G3101" t="s">
        <v>158</v>
      </c>
      <c r="H3101" t="s">
        <v>158</v>
      </c>
      <c r="I3101">
        <v>0</v>
      </c>
    </row>
    <row r="3102" spans="1:9">
      <c r="A3102" t="s">
        <v>674</v>
      </c>
      <c r="B3102" t="s">
        <v>173</v>
      </c>
      <c r="C3102">
        <v>6479200</v>
      </c>
      <c r="D3102">
        <v>6480850</v>
      </c>
      <c r="E3102">
        <v>8</v>
      </c>
      <c r="F3102">
        <v>17</v>
      </c>
      <c r="G3102" t="s">
        <v>169</v>
      </c>
      <c r="H3102" t="s">
        <v>169</v>
      </c>
      <c r="I3102">
        <v>0</v>
      </c>
    </row>
    <row r="3103" spans="1:9">
      <c r="A3103" t="s">
        <v>3112</v>
      </c>
      <c r="B3103" t="s">
        <v>173</v>
      </c>
      <c r="C3103">
        <v>12392875</v>
      </c>
      <c r="D3103">
        <v>12394825</v>
      </c>
      <c r="E3103">
        <v>3</v>
      </c>
      <c r="F3103">
        <v>4</v>
      </c>
      <c r="G3103" t="s">
        <v>158</v>
      </c>
      <c r="H3103" t="s">
        <v>158</v>
      </c>
      <c r="I3103">
        <v>0</v>
      </c>
    </row>
    <row r="3104" spans="1:9">
      <c r="A3104" t="s">
        <v>675</v>
      </c>
      <c r="B3104" t="s">
        <v>173</v>
      </c>
      <c r="C3104">
        <v>12735926</v>
      </c>
      <c r="D3104">
        <v>12736239</v>
      </c>
      <c r="E3104">
        <v>7</v>
      </c>
      <c r="F3104">
        <v>25</v>
      </c>
      <c r="G3104" t="s">
        <v>169</v>
      </c>
      <c r="H3104" t="s">
        <v>169</v>
      </c>
      <c r="I3104">
        <v>4</v>
      </c>
    </row>
    <row r="3105" spans="1:9">
      <c r="A3105" t="s">
        <v>3740</v>
      </c>
      <c r="B3105" t="s">
        <v>173</v>
      </c>
      <c r="C3105">
        <v>13747925</v>
      </c>
      <c r="D3105">
        <v>13750175</v>
      </c>
      <c r="E3105">
        <v>11</v>
      </c>
      <c r="F3105">
        <v>18</v>
      </c>
      <c r="G3105" t="s">
        <v>158</v>
      </c>
      <c r="H3105" t="s">
        <v>158</v>
      </c>
      <c r="I3105">
        <v>0</v>
      </c>
    </row>
    <row r="3106" spans="1:9">
      <c r="A3106" t="s">
        <v>663</v>
      </c>
      <c r="B3106" t="s">
        <v>173</v>
      </c>
      <c r="C3106">
        <v>16171036</v>
      </c>
      <c r="D3106">
        <v>16171679</v>
      </c>
      <c r="E3106">
        <v>3</v>
      </c>
      <c r="F3106">
        <v>3</v>
      </c>
      <c r="G3106" t="s">
        <v>158</v>
      </c>
      <c r="H3106" t="s">
        <v>158</v>
      </c>
      <c r="I3106">
        <v>0</v>
      </c>
    </row>
    <row r="3107" spans="1:9">
      <c r="A3107" t="s">
        <v>2745</v>
      </c>
      <c r="B3107" t="s">
        <v>173</v>
      </c>
      <c r="C3107">
        <v>16236960</v>
      </c>
      <c r="D3107">
        <v>16237073</v>
      </c>
      <c r="E3107">
        <v>3</v>
      </c>
      <c r="F3107">
        <v>6</v>
      </c>
      <c r="G3107" t="s">
        <v>158</v>
      </c>
      <c r="H3107" t="s">
        <v>158</v>
      </c>
      <c r="I3107">
        <v>0</v>
      </c>
    </row>
    <row r="3108" spans="1:9">
      <c r="A3108" t="s">
        <v>1436</v>
      </c>
      <c r="B3108" t="s">
        <v>173</v>
      </c>
      <c r="C3108">
        <v>16350690</v>
      </c>
      <c r="D3108">
        <v>16350764</v>
      </c>
      <c r="E3108">
        <v>2</v>
      </c>
      <c r="F3108">
        <v>3</v>
      </c>
      <c r="G3108" t="s">
        <v>158</v>
      </c>
      <c r="H3108" t="s">
        <v>158</v>
      </c>
      <c r="I3108">
        <v>0</v>
      </c>
    </row>
    <row r="3109" spans="1:9">
      <c r="A3109" t="s">
        <v>2467</v>
      </c>
      <c r="B3109" t="s">
        <v>173</v>
      </c>
      <c r="C3109">
        <v>16704985</v>
      </c>
      <c r="D3109">
        <v>16705168</v>
      </c>
      <c r="E3109">
        <v>5</v>
      </c>
      <c r="F3109">
        <v>15</v>
      </c>
      <c r="G3109" t="s">
        <v>158</v>
      </c>
      <c r="H3109" t="s">
        <v>158</v>
      </c>
      <c r="I3109">
        <v>0</v>
      </c>
    </row>
    <row r="3110" spans="1:9">
      <c r="A3110" t="s">
        <v>172</v>
      </c>
      <c r="B3110" t="s">
        <v>173</v>
      </c>
      <c r="C3110">
        <v>16859733</v>
      </c>
      <c r="D3110">
        <v>16860030</v>
      </c>
      <c r="E3110">
        <v>4</v>
      </c>
      <c r="F3110">
        <v>10</v>
      </c>
      <c r="G3110" t="s">
        <v>158</v>
      </c>
      <c r="H3110" t="s">
        <v>158</v>
      </c>
      <c r="I3110">
        <v>0</v>
      </c>
    </row>
    <row r="3111" spans="1:9">
      <c r="A3111" t="s">
        <v>2624</v>
      </c>
      <c r="B3111" t="s">
        <v>173</v>
      </c>
      <c r="C3111">
        <v>17290490</v>
      </c>
      <c r="D3111">
        <v>17290556</v>
      </c>
      <c r="E3111">
        <v>2</v>
      </c>
      <c r="F3111">
        <v>3</v>
      </c>
      <c r="G3111" t="s">
        <v>158</v>
      </c>
      <c r="H3111" t="s">
        <v>158</v>
      </c>
      <c r="I3111">
        <v>0</v>
      </c>
    </row>
    <row r="3112" spans="1:9">
      <c r="A3112" t="s">
        <v>3529</v>
      </c>
      <c r="B3112" t="s">
        <v>173</v>
      </c>
      <c r="C3112">
        <v>17939223</v>
      </c>
      <c r="D3112">
        <v>17939533</v>
      </c>
      <c r="E3112">
        <v>0</v>
      </c>
      <c r="F3112">
        <v>0</v>
      </c>
      <c r="G3112" t="s">
        <v>158</v>
      </c>
      <c r="H3112" t="s">
        <v>158</v>
      </c>
      <c r="I3112">
        <v>0</v>
      </c>
    </row>
    <row r="3113" spans="1:9">
      <c r="A3113" t="s">
        <v>4553</v>
      </c>
      <c r="B3113" t="s">
        <v>173</v>
      </c>
      <c r="C3113">
        <v>20660275</v>
      </c>
      <c r="D3113">
        <v>20661400</v>
      </c>
      <c r="E3113">
        <v>4</v>
      </c>
      <c r="F3113">
        <v>4</v>
      </c>
      <c r="G3113" t="s">
        <v>158</v>
      </c>
      <c r="H3113" t="s">
        <v>158</v>
      </c>
      <c r="I3113">
        <v>0</v>
      </c>
    </row>
    <row r="3114" spans="1:9">
      <c r="A3114" t="s">
        <v>1277</v>
      </c>
      <c r="B3114" t="s">
        <v>173</v>
      </c>
      <c r="C3114">
        <v>22473975</v>
      </c>
      <c r="D3114">
        <v>22475675</v>
      </c>
      <c r="E3114">
        <v>4</v>
      </c>
      <c r="F3114">
        <v>4</v>
      </c>
      <c r="G3114" t="s">
        <v>158</v>
      </c>
      <c r="H3114" t="s">
        <v>158</v>
      </c>
      <c r="I3114">
        <v>0</v>
      </c>
    </row>
    <row r="3115" spans="1:9">
      <c r="A3115" t="s">
        <v>1763</v>
      </c>
      <c r="B3115" t="s">
        <v>173</v>
      </c>
      <c r="C3115">
        <v>24169314</v>
      </c>
      <c r="D3115">
        <v>24169572</v>
      </c>
      <c r="E3115">
        <v>4</v>
      </c>
      <c r="F3115">
        <v>6</v>
      </c>
      <c r="G3115" t="s">
        <v>158</v>
      </c>
      <c r="H3115" t="s">
        <v>158</v>
      </c>
      <c r="I3115">
        <v>0</v>
      </c>
    </row>
    <row r="3116" spans="1:9">
      <c r="A3116" t="s">
        <v>4258</v>
      </c>
      <c r="B3116" t="s">
        <v>173</v>
      </c>
      <c r="C3116">
        <v>24392352</v>
      </c>
      <c r="D3116">
        <v>24392660</v>
      </c>
      <c r="E3116">
        <v>5</v>
      </c>
      <c r="F3116">
        <v>14</v>
      </c>
      <c r="G3116" t="s">
        <v>158</v>
      </c>
      <c r="H3116" t="s">
        <v>158</v>
      </c>
      <c r="I3116">
        <v>0</v>
      </c>
    </row>
    <row r="3117" spans="1:9">
      <c r="A3117" t="s">
        <v>2397</v>
      </c>
      <c r="B3117" t="s">
        <v>173</v>
      </c>
      <c r="C3117">
        <v>31723650</v>
      </c>
      <c r="D3117">
        <v>31729525</v>
      </c>
      <c r="E3117">
        <v>20</v>
      </c>
      <c r="F3117">
        <v>28</v>
      </c>
      <c r="G3117" t="s">
        <v>158</v>
      </c>
      <c r="H3117" t="s">
        <v>158</v>
      </c>
      <c r="I3117">
        <v>0</v>
      </c>
    </row>
    <row r="3118" spans="1:9">
      <c r="A3118" t="s">
        <v>274</v>
      </c>
      <c r="B3118" t="s">
        <v>173</v>
      </c>
      <c r="C3118">
        <v>32352900</v>
      </c>
      <c r="D3118">
        <v>32358100</v>
      </c>
      <c r="E3118">
        <v>17</v>
      </c>
      <c r="F3118">
        <v>20</v>
      </c>
      <c r="G3118" t="s">
        <v>169</v>
      </c>
      <c r="H3118" t="s">
        <v>169</v>
      </c>
      <c r="I3118">
        <v>1</v>
      </c>
    </row>
    <row r="3119" spans="1:9">
      <c r="A3119" t="s">
        <v>4241</v>
      </c>
      <c r="B3119" t="s">
        <v>173</v>
      </c>
      <c r="C3119">
        <v>32701700</v>
      </c>
      <c r="D3119">
        <v>32703375</v>
      </c>
      <c r="E3119">
        <v>1</v>
      </c>
      <c r="F3119">
        <v>1</v>
      </c>
      <c r="G3119" t="s">
        <v>158</v>
      </c>
      <c r="H3119" t="s">
        <v>158</v>
      </c>
      <c r="I3119">
        <v>0</v>
      </c>
    </row>
    <row r="3120" spans="1:9">
      <c r="A3120" t="s">
        <v>4787</v>
      </c>
      <c r="B3120" t="s">
        <v>173</v>
      </c>
      <c r="C3120">
        <v>41906970</v>
      </c>
      <c r="D3120">
        <v>41906983</v>
      </c>
      <c r="E3120">
        <v>1</v>
      </c>
      <c r="F3120">
        <v>1</v>
      </c>
      <c r="G3120" t="s">
        <v>158</v>
      </c>
      <c r="H3120" t="s">
        <v>158</v>
      </c>
      <c r="I3120">
        <v>0</v>
      </c>
    </row>
    <row r="3121" spans="1:9">
      <c r="A3121" t="s">
        <v>4586</v>
      </c>
      <c r="B3121" t="s">
        <v>173</v>
      </c>
      <c r="C3121">
        <v>42219775</v>
      </c>
      <c r="D3121">
        <v>42219988</v>
      </c>
      <c r="E3121">
        <v>3</v>
      </c>
      <c r="F3121">
        <v>6</v>
      </c>
      <c r="G3121" t="s">
        <v>158</v>
      </c>
      <c r="H3121" t="s">
        <v>158</v>
      </c>
      <c r="I3121">
        <v>0</v>
      </c>
    </row>
    <row r="3122" spans="1:9">
      <c r="A3122" t="s">
        <v>2716</v>
      </c>
      <c r="B3122" t="s">
        <v>173</v>
      </c>
      <c r="C3122">
        <v>43585774</v>
      </c>
      <c r="D3122">
        <v>43585921</v>
      </c>
      <c r="E3122">
        <v>3</v>
      </c>
      <c r="F3122">
        <v>6</v>
      </c>
      <c r="G3122" t="s">
        <v>169</v>
      </c>
      <c r="H3122" t="s">
        <v>169</v>
      </c>
      <c r="I3122">
        <v>1</v>
      </c>
    </row>
    <row r="3123" spans="1:9">
      <c r="A3123" t="s">
        <v>4115</v>
      </c>
      <c r="B3123" t="s">
        <v>173</v>
      </c>
      <c r="C3123">
        <v>48155750</v>
      </c>
      <c r="D3123">
        <v>48163100</v>
      </c>
      <c r="E3123">
        <v>22</v>
      </c>
      <c r="F3123">
        <v>31</v>
      </c>
      <c r="G3123" t="s">
        <v>169</v>
      </c>
      <c r="H3123" t="s">
        <v>158</v>
      </c>
      <c r="I3123">
        <v>0</v>
      </c>
    </row>
    <row r="3124" spans="1:9">
      <c r="A3124" t="s">
        <v>2003</v>
      </c>
      <c r="B3124" t="s">
        <v>173</v>
      </c>
      <c r="C3124">
        <v>48339900</v>
      </c>
      <c r="D3124">
        <v>48346375</v>
      </c>
      <c r="E3124">
        <v>21</v>
      </c>
      <c r="F3124">
        <v>27</v>
      </c>
      <c r="G3124" t="s">
        <v>158</v>
      </c>
      <c r="H3124" t="s">
        <v>158</v>
      </c>
      <c r="I3124">
        <v>0</v>
      </c>
    </row>
    <row r="3125" spans="1:9">
      <c r="A3125" t="s">
        <v>4422</v>
      </c>
      <c r="B3125" t="s">
        <v>173</v>
      </c>
      <c r="C3125">
        <v>48347725</v>
      </c>
      <c r="D3125">
        <v>48348925</v>
      </c>
      <c r="E3125">
        <v>7</v>
      </c>
      <c r="F3125">
        <v>10</v>
      </c>
      <c r="G3125" t="s">
        <v>158</v>
      </c>
      <c r="H3125" t="s">
        <v>158</v>
      </c>
      <c r="I3125">
        <v>0</v>
      </c>
    </row>
    <row r="3126" spans="1:9">
      <c r="A3126" t="s">
        <v>3052</v>
      </c>
      <c r="B3126" t="s">
        <v>173</v>
      </c>
      <c r="C3126">
        <v>48591050</v>
      </c>
      <c r="D3126">
        <v>48594350</v>
      </c>
      <c r="E3126">
        <v>4</v>
      </c>
      <c r="F3126">
        <v>5</v>
      </c>
      <c r="G3126" t="s">
        <v>169</v>
      </c>
      <c r="H3126" t="s">
        <v>158</v>
      </c>
      <c r="I3126">
        <v>0</v>
      </c>
    </row>
    <row r="3127" spans="1:9">
      <c r="A3127" t="s">
        <v>2836</v>
      </c>
      <c r="B3127" t="s">
        <v>173</v>
      </c>
      <c r="C3127">
        <v>50330975</v>
      </c>
      <c r="D3127">
        <v>50340450</v>
      </c>
      <c r="E3127">
        <v>16</v>
      </c>
      <c r="F3127">
        <v>16</v>
      </c>
      <c r="G3127" t="s">
        <v>169</v>
      </c>
      <c r="H3127" t="s">
        <v>158</v>
      </c>
      <c r="I3127">
        <v>0</v>
      </c>
    </row>
    <row r="3128" spans="1:9">
      <c r="A3128" t="s">
        <v>2275</v>
      </c>
      <c r="B3128" t="s">
        <v>173</v>
      </c>
      <c r="C3128">
        <v>52207200</v>
      </c>
      <c r="D3128">
        <v>52209950</v>
      </c>
      <c r="E3128">
        <v>9</v>
      </c>
      <c r="F3128">
        <v>12</v>
      </c>
      <c r="G3128" t="s">
        <v>158</v>
      </c>
      <c r="H3128" t="s">
        <v>158</v>
      </c>
      <c r="I3128">
        <v>0</v>
      </c>
    </row>
    <row r="3129" spans="1:9">
      <c r="A3129" t="s">
        <v>2081</v>
      </c>
      <c r="B3129" t="s">
        <v>173</v>
      </c>
      <c r="C3129">
        <v>52221050</v>
      </c>
      <c r="D3129">
        <v>52251375</v>
      </c>
      <c r="E3129">
        <v>49</v>
      </c>
      <c r="F3129">
        <v>60</v>
      </c>
      <c r="G3129" t="s">
        <v>169</v>
      </c>
      <c r="H3129" t="s">
        <v>158</v>
      </c>
      <c r="I3129">
        <v>0</v>
      </c>
    </row>
    <row r="3130" spans="1:9">
      <c r="A3130" t="s">
        <v>2938</v>
      </c>
      <c r="B3130" t="s">
        <v>173</v>
      </c>
      <c r="C3130">
        <v>52261550</v>
      </c>
      <c r="D3130">
        <v>52264550</v>
      </c>
      <c r="E3130">
        <v>2</v>
      </c>
      <c r="F3130">
        <v>2</v>
      </c>
      <c r="G3130" t="s">
        <v>158</v>
      </c>
      <c r="H3130" t="s">
        <v>158</v>
      </c>
      <c r="I3130">
        <v>0</v>
      </c>
    </row>
    <row r="3131" spans="1:9">
      <c r="A3131" t="s">
        <v>4228</v>
      </c>
      <c r="B3131" t="s">
        <v>173</v>
      </c>
      <c r="C3131">
        <v>52267000</v>
      </c>
      <c r="D3131">
        <v>52268000</v>
      </c>
      <c r="E3131">
        <v>0</v>
      </c>
      <c r="F3131">
        <v>0</v>
      </c>
      <c r="G3131" t="s">
        <v>158</v>
      </c>
      <c r="H3131" t="s">
        <v>158</v>
      </c>
      <c r="I3131">
        <v>0</v>
      </c>
    </row>
    <row r="3132" spans="1:9">
      <c r="A3132" t="s">
        <v>923</v>
      </c>
      <c r="B3132" t="s">
        <v>173</v>
      </c>
      <c r="C3132">
        <v>52288550</v>
      </c>
      <c r="D3132">
        <v>52291125</v>
      </c>
      <c r="E3132">
        <v>8</v>
      </c>
      <c r="F3132">
        <v>8</v>
      </c>
      <c r="G3132" t="s">
        <v>158</v>
      </c>
      <c r="H3132" t="s">
        <v>158</v>
      </c>
      <c r="I3132">
        <v>0</v>
      </c>
    </row>
    <row r="3133" spans="1:9">
      <c r="A3133" t="s">
        <v>983</v>
      </c>
      <c r="B3133" t="s">
        <v>173</v>
      </c>
      <c r="C3133">
        <v>52479175</v>
      </c>
      <c r="D3133">
        <v>52483150</v>
      </c>
      <c r="E3133">
        <v>10</v>
      </c>
      <c r="F3133">
        <v>10</v>
      </c>
      <c r="G3133" t="s">
        <v>158</v>
      </c>
      <c r="H3133" t="s">
        <v>158</v>
      </c>
      <c r="I3133">
        <v>0</v>
      </c>
    </row>
    <row r="3134" spans="1:9">
      <c r="A3134" t="s">
        <v>601</v>
      </c>
      <c r="B3134" t="s">
        <v>173</v>
      </c>
      <c r="C3134">
        <v>52556325</v>
      </c>
      <c r="D3134">
        <v>52560275</v>
      </c>
      <c r="E3134">
        <v>4</v>
      </c>
      <c r="F3134">
        <v>5</v>
      </c>
      <c r="G3134" t="s">
        <v>158</v>
      </c>
      <c r="H3134" t="s">
        <v>158</v>
      </c>
      <c r="I3134">
        <v>0</v>
      </c>
    </row>
    <row r="3135" spans="1:9">
      <c r="A3135" t="s">
        <v>4791</v>
      </c>
      <c r="B3135" t="s">
        <v>173</v>
      </c>
      <c r="C3135">
        <v>52784325</v>
      </c>
      <c r="D3135">
        <v>52785900</v>
      </c>
      <c r="E3135">
        <v>2</v>
      </c>
      <c r="F3135">
        <v>2</v>
      </c>
      <c r="G3135" t="s">
        <v>169</v>
      </c>
      <c r="H3135" t="s">
        <v>158</v>
      </c>
      <c r="I3135">
        <v>0</v>
      </c>
    </row>
    <row r="3136" spans="1:9">
      <c r="A3136" t="s">
        <v>3847</v>
      </c>
      <c r="B3136" t="s">
        <v>173</v>
      </c>
      <c r="C3136">
        <v>53464875</v>
      </c>
      <c r="D3136">
        <v>53466700</v>
      </c>
      <c r="E3136">
        <v>7</v>
      </c>
      <c r="F3136">
        <v>8</v>
      </c>
      <c r="G3136" t="s">
        <v>158</v>
      </c>
      <c r="H3136" t="s">
        <v>158</v>
      </c>
      <c r="I3136">
        <v>0</v>
      </c>
    </row>
    <row r="3137" spans="1:9">
      <c r="A3137" t="s">
        <v>2949</v>
      </c>
      <c r="B3137" t="s">
        <v>173</v>
      </c>
      <c r="C3137">
        <v>53782250</v>
      </c>
      <c r="D3137">
        <v>53785750</v>
      </c>
      <c r="E3137">
        <v>5</v>
      </c>
      <c r="F3137">
        <v>7</v>
      </c>
      <c r="G3137" t="s">
        <v>158</v>
      </c>
      <c r="H3137" t="s">
        <v>158</v>
      </c>
      <c r="I3137">
        <v>0</v>
      </c>
    </row>
    <row r="3138" spans="1:9">
      <c r="A3138" t="s">
        <v>2085</v>
      </c>
      <c r="B3138" t="s">
        <v>173</v>
      </c>
      <c r="C3138">
        <v>54197067</v>
      </c>
      <c r="D3138">
        <v>54197251</v>
      </c>
      <c r="E3138">
        <v>3</v>
      </c>
      <c r="F3138">
        <v>6</v>
      </c>
      <c r="G3138" t="s">
        <v>169</v>
      </c>
      <c r="H3138" t="s">
        <v>169</v>
      </c>
      <c r="I3138">
        <v>1</v>
      </c>
    </row>
    <row r="3139" spans="1:9">
      <c r="A3139" t="s">
        <v>1054</v>
      </c>
      <c r="B3139" t="s">
        <v>173</v>
      </c>
      <c r="C3139">
        <v>54261825</v>
      </c>
      <c r="D3139">
        <v>54263100</v>
      </c>
      <c r="E3139">
        <v>0</v>
      </c>
      <c r="F3139">
        <v>0</v>
      </c>
      <c r="G3139" t="s">
        <v>158</v>
      </c>
      <c r="H3139" t="s">
        <v>158</v>
      </c>
      <c r="I3139">
        <v>0</v>
      </c>
    </row>
    <row r="3140" spans="1:9">
      <c r="A3140" t="s">
        <v>1398</v>
      </c>
      <c r="B3140" t="s">
        <v>173</v>
      </c>
      <c r="C3140">
        <v>54621075</v>
      </c>
      <c r="D3140">
        <v>54624050</v>
      </c>
      <c r="E3140">
        <v>3</v>
      </c>
      <c r="F3140">
        <v>3</v>
      </c>
      <c r="G3140" t="s">
        <v>158</v>
      </c>
      <c r="H3140" t="s">
        <v>158</v>
      </c>
      <c r="I3140">
        <v>0</v>
      </c>
    </row>
    <row r="3141" spans="1:9">
      <c r="A3141" t="s">
        <v>1645</v>
      </c>
      <c r="B3141" t="s">
        <v>173</v>
      </c>
      <c r="C3141">
        <v>56039775</v>
      </c>
      <c r="D3141">
        <v>56041125</v>
      </c>
      <c r="E3141">
        <v>1</v>
      </c>
      <c r="F3141">
        <v>1</v>
      </c>
      <c r="G3141" t="s">
        <v>158</v>
      </c>
      <c r="H3141" t="s">
        <v>158</v>
      </c>
      <c r="I3141">
        <v>0</v>
      </c>
    </row>
    <row r="3142" spans="1:9">
      <c r="A3142" t="s">
        <v>3676</v>
      </c>
      <c r="B3142" t="s">
        <v>173</v>
      </c>
      <c r="C3142">
        <v>57528575</v>
      </c>
      <c r="D3142">
        <v>57530850</v>
      </c>
      <c r="E3142">
        <v>2</v>
      </c>
      <c r="F3142">
        <v>3</v>
      </c>
      <c r="G3142" t="s">
        <v>158</v>
      </c>
      <c r="H3142" t="s">
        <v>158</v>
      </c>
      <c r="I3142">
        <v>0</v>
      </c>
    </row>
    <row r="3143" spans="1:9">
      <c r="A3143" t="s">
        <v>1521</v>
      </c>
      <c r="B3143" t="s">
        <v>173</v>
      </c>
      <c r="C3143">
        <v>58526229</v>
      </c>
      <c r="D3143">
        <v>58526320</v>
      </c>
      <c r="E3143">
        <v>3</v>
      </c>
      <c r="F3143">
        <v>6</v>
      </c>
      <c r="G3143" t="s">
        <v>158</v>
      </c>
      <c r="H3143" t="s">
        <v>158</v>
      </c>
      <c r="I3143">
        <v>0</v>
      </c>
    </row>
    <row r="3144" spans="1:9">
      <c r="A3144" t="s">
        <v>1425</v>
      </c>
      <c r="B3144" t="s">
        <v>173</v>
      </c>
      <c r="C3144">
        <v>60669714</v>
      </c>
      <c r="D3144">
        <v>60669728</v>
      </c>
      <c r="E3144">
        <v>1</v>
      </c>
      <c r="F3144">
        <v>1</v>
      </c>
      <c r="G3144" t="s">
        <v>158</v>
      </c>
      <c r="H3144" t="s">
        <v>158</v>
      </c>
      <c r="I3144">
        <v>0</v>
      </c>
    </row>
    <row r="3145" spans="1:9">
      <c r="A3145" t="s">
        <v>1250</v>
      </c>
      <c r="B3145" t="s">
        <v>173</v>
      </c>
      <c r="C3145">
        <v>60916495</v>
      </c>
      <c r="D3145">
        <v>60916754</v>
      </c>
      <c r="E3145">
        <v>3</v>
      </c>
      <c r="F3145">
        <v>6</v>
      </c>
      <c r="G3145" t="s">
        <v>158</v>
      </c>
      <c r="H3145" t="s">
        <v>158</v>
      </c>
      <c r="I3145">
        <v>0</v>
      </c>
    </row>
    <row r="3146" spans="1:9">
      <c r="A3146" t="s">
        <v>3247</v>
      </c>
      <c r="B3146" t="s">
        <v>173</v>
      </c>
      <c r="C3146">
        <v>61161437</v>
      </c>
      <c r="D3146">
        <v>61161497</v>
      </c>
      <c r="E3146">
        <v>1</v>
      </c>
      <c r="F3146">
        <v>1</v>
      </c>
      <c r="G3146" t="s">
        <v>158</v>
      </c>
      <c r="H3146" t="s">
        <v>158</v>
      </c>
      <c r="I3146">
        <v>0</v>
      </c>
    </row>
    <row r="3147" spans="1:9">
      <c r="A3147" t="s">
        <v>3562</v>
      </c>
      <c r="B3147" t="s">
        <v>173</v>
      </c>
      <c r="C3147">
        <v>66122300</v>
      </c>
      <c r="D3147">
        <v>66123900</v>
      </c>
      <c r="E3147">
        <v>3</v>
      </c>
      <c r="F3147">
        <v>2</v>
      </c>
      <c r="G3147" t="s">
        <v>158</v>
      </c>
      <c r="H3147" t="s">
        <v>158</v>
      </c>
      <c r="I3147">
        <v>0</v>
      </c>
    </row>
    <row r="3148" spans="1:9">
      <c r="A3148" t="s">
        <v>4631</v>
      </c>
      <c r="B3148" t="s">
        <v>173</v>
      </c>
      <c r="C3148">
        <v>66284450</v>
      </c>
      <c r="D3148">
        <v>66287525</v>
      </c>
      <c r="E3148">
        <v>10</v>
      </c>
      <c r="F3148">
        <v>12</v>
      </c>
      <c r="G3148" t="s">
        <v>169</v>
      </c>
      <c r="H3148" t="s">
        <v>158</v>
      </c>
      <c r="I3148">
        <v>0</v>
      </c>
    </row>
    <row r="3149" spans="1:9">
      <c r="A3149" t="s">
        <v>3775</v>
      </c>
      <c r="B3149" t="s">
        <v>173</v>
      </c>
      <c r="C3149">
        <v>66354700</v>
      </c>
      <c r="D3149">
        <v>66356850</v>
      </c>
      <c r="E3149">
        <v>4</v>
      </c>
      <c r="F3149">
        <v>4</v>
      </c>
      <c r="G3149" t="s">
        <v>158</v>
      </c>
      <c r="H3149" t="s">
        <v>158</v>
      </c>
      <c r="I3149">
        <v>0</v>
      </c>
    </row>
    <row r="3150" spans="1:9">
      <c r="A3150" t="s">
        <v>1264</v>
      </c>
      <c r="B3150" t="s">
        <v>173</v>
      </c>
      <c r="C3150">
        <v>66451975</v>
      </c>
      <c r="D3150">
        <v>66454125</v>
      </c>
      <c r="E3150">
        <v>7</v>
      </c>
      <c r="F3150">
        <v>12</v>
      </c>
      <c r="G3150" t="s">
        <v>169</v>
      </c>
      <c r="H3150" t="s">
        <v>158</v>
      </c>
      <c r="I3150">
        <v>0</v>
      </c>
    </row>
    <row r="3151" spans="1:9">
      <c r="A3151" t="s">
        <v>3846</v>
      </c>
      <c r="B3151" t="s">
        <v>173</v>
      </c>
      <c r="C3151">
        <v>67372856</v>
      </c>
      <c r="D3151">
        <v>67372899</v>
      </c>
      <c r="E3151">
        <v>3</v>
      </c>
      <c r="F3151">
        <v>6</v>
      </c>
      <c r="G3151" t="s">
        <v>158</v>
      </c>
      <c r="H3151" t="s">
        <v>158</v>
      </c>
      <c r="I3151">
        <v>0</v>
      </c>
    </row>
    <row r="3152" spans="1:9">
      <c r="A3152" t="s">
        <v>242</v>
      </c>
      <c r="B3152" t="s">
        <v>173</v>
      </c>
      <c r="C3152">
        <v>67451529</v>
      </c>
      <c r="D3152">
        <v>67451704</v>
      </c>
      <c r="E3152">
        <v>3</v>
      </c>
      <c r="F3152">
        <v>6</v>
      </c>
      <c r="G3152" t="s">
        <v>158</v>
      </c>
      <c r="H3152" t="s">
        <v>158</v>
      </c>
      <c r="I3152">
        <v>0</v>
      </c>
    </row>
    <row r="3153" spans="1:9">
      <c r="A3153" t="s">
        <v>1150</v>
      </c>
      <c r="B3153" t="s">
        <v>173</v>
      </c>
      <c r="C3153">
        <v>68286895</v>
      </c>
      <c r="D3153">
        <v>68287072</v>
      </c>
      <c r="E3153">
        <v>3</v>
      </c>
      <c r="F3153">
        <v>6</v>
      </c>
      <c r="G3153" t="s">
        <v>169</v>
      </c>
      <c r="H3153" t="s">
        <v>169</v>
      </c>
      <c r="I3153">
        <v>0</v>
      </c>
    </row>
    <row r="3154" spans="1:9">
      <c r="A3154" t="s">
        <v>3877</v>
      </c>
      <c r="B3154" t="s">
        <v>173</v>
      </c>
      <c r="C3154">
        <v>69808525</v>
      </c>
      <c r="D3154">
        <v>69810900</v>
      </c>
      <c r="E3154">
        <v>6</v>
      </c>
      <c r="F3154">
        <v>7</v>
      </c>
      <c r="G3154" t="s">
        <v>158</v>
      </c>
      <c r="H3154" t="s">
        <v>158</v>
      </c>
      <c r="I3154">
        <v>0</v>
      </c>
    </row>
    <row r="3155" spans="1:9">
      <c r="A3155" t="s">
        <v>2188</v>
      </c>
      <c r="B3155" t="s">
        <v>173</v>
      </c>
      <c r="C3155">
        <v>71862875</v>
      </c>
      <c r="D3155">
        <v>71864125</v>
      </c>
      <c r="E3155">
        <v>2</v>
      </c>
      <c r="F3155">
        <v>2</v>
      </c>
      <c r="G3155" t="s">
        <v>158</v>
      </c>
      <c r="H3155" t="s">
        <v>158</v>
      </c>
      <c r="I3155">
        <v>0</v>
      </c>
    </row>
    <row r="3156" spans="1:9">
      <c r="A3156" t="s">
        <v>1506</v>
      </c>
      <c r="B3156" t="s">
        <v>173</v>
      </c>
      <c r="C3156">
        <v>72429825</v>
      </c>
      <c r="D3156">
        <v>72432650</v>
      </c>
      <c r="E3156">
        <v>6</v>
      </c>
      <c r="F3156">
        <v>7</v>
      </c>
      <c r="G3156" t="s">
        <v>158</v>
      </c>
      <c r="H3156" t="s">
        <v>158</v>
      </c>
      <c r="I3156">
        <v>0</v>
      </c>
    </row>
    <row r="3157" spans="1:9">
      <c r="A3157" t="s">
        <v>2848</v>
      </c>
      <c r="B3157" t="s">
        <v>173</v>
      </c>
      <c r="C3157">
        <v>72477182</v>
      </c>
      <c r="D3157">
        <v>72477385</v>
      </c>
      <c r="E3157">
        <v>1</v>
      </c>
      <c r="F3157">
        <v>1</v>
      </c>
      <c r="G3157" t="s">
        <v>158</v>
      </c>
      <c r="H3157" t="s">
        <v>158</v>
      </c>
      <c r="I3157">
        <v>0</v>
      </c>
    </row>
    <row r="3158" spans="1:9">
      <c r="A3158" t="s">
        <v>3982</v>
      </c>
      <c r="B3158" t="s">
        <v>173</v>
      </c>
      <c r="C3158">
        <v>72542091</v>
      </c>
      <c r="D3158">
        <v>72542227</v>
      </c>
      <c r="E3158">
        <v>3</v>
      </c>
      <c r="F3158">
        <v>6</v>
      </c>
      <c r="G3158" t="s">
        <v>158</v>
      </c>
      <c r="H3158" t="s">
        <v>158</v>
      </c>
      <c r="I3158">
        <v>0</v>
      </c>
    </row>
    <row r="3159" spans="1:9">
      <c r="A3159" t="s">
        <v>3155</v>
      </c>
      <c r="B3159" t="s">
        <v>173</v>
      </c>
      <c r="C3159">
        <v>72611429</v>
      </c>
      <c r="D3159">
        <v>72611630</v>
      </c>
      <c r="E3159">
        <v>2</v>
      </c>
      <c r="F3159">
        <v>1</v>
      </c>
      <c r="G3159" t="s">
        <v>158</v>
      </c>
      <c r="H3159" t="s">
        <v>158</v>
      </c>
      <c r="I3159">
        <v>0</v>
      </c>
    </row>
    <row r="3160" spans="1:9">
      <c r="A3160" t="s">
        <v>2319</v>
      </c>
      <c r="B3160" t="s">
        <v>173</v>
      </c>
      <c r="C3160">
        <v>72816138</v>
      </c>
      <c r="D3160">
        <v>72816382</v>
      </c>
      <c r="E3160">
        <v>0</v>
      </c>
      <c r="F3160">
        <v>0</v>
      </c>
      <c r="G3160" t="s">
        <v>158</v>
      </c>
      <c r="H3160" t="s">
        <v>158</v>
      </c>
      <c r="I3160">
        <v>0</v>
      </c>
    </row>
    <row r="3161" spans="1:9">
      <c r="A3161" t="s">
        <v>2316</v>
      </c>
      <c r="B3161" t="s">
        <v>173</v>
      </c>
      <c r="C3161">
        <v>72966190</v>
      </c>
      <c r="D3161">
        <v>72966441</v>
      </c>
      <c r="E3161">
        <v>4</v>
      </c>
      <c r="F3161">
        <v>10</v>
      </c>
      <c r="G3161" t="s">
        <v>158</v>
      </c>
      <c r="H3161" t="s">
        <v>158</v>
      </c>
      <c r="I3161">
        <v>0</v>
      </c>
    </row>
    <row r="3162" spans="1:9">
      <c r="A3162" t="s">
        <v>1200</v>
      </c>
      <c r="B3162" t="s">
        <v>173</v>
      </c>
      <c r="C3162">
        <v>73486282</v>
      </c>
      <c r="D3162">
        <v>73486348</v>
      </c>
      <c r="E3162">
        <v>3</v>
      </c>
      <c r="F3162">
        <v>6</v>
      </c>
      <c r="G3162" t="s">
        <v>158</v>
      </c>
      <c r="H3162" t="s">
        <v>158</v>
      </c>
      <c r="I3162">
        <v>0</v>
      </c>
    </row>
    <row r="3163" spans="1:9">
      <c r="A3163" t="s">
        <v>2286</v>
      </c>
      <c r="B3163" t="s">
        <v>173</v>
      </c>
      <c r="C3163">
        <v>73672720</v>
      </c>
      <c r="D3163">
        <v>73672741</v>
      </c>
      <c r="E3163">
        <v>1</v>
      </c>
      <c r="F3163">
        <v>1</v>
      </c>
      <c r="G3163" t="s">
        <v>169</v>
      </c>
      <c r="H3163" t="s">
        <v>158</v>
      </c>
      <c r="I3163">
        <v>0</v>
      </c>
    </row>
    <row r="3164" spans="1:9">
      <c r="A3164" t="s">
        <v>1848</v>
      </c>
      <c r="B3164" t="s">
        <v>173</v>
      </c>
      <c r="C3164">
        <v>77343368</v>
      </c>
      <c r="D3164">
        <v>77343511</v>
      </c>
      <c r="E3164">
        <v>2</v>
      </c>
      <c r="F3164">
        <v>3</v>
      </c>
      <c r="G3164" t="s">
        <v>158</v>
      </c>
      <c r="H3164" t="s">
        <v>158</v>
      </c>
      <c r="I3164">
        <v>0</v>
      </c>
    </row>
    <row r="3165" spans="1:9">
      <c r="A3165" t="s">
        <v>3480</v>
      </c>
      <c r="B3165" t="s">
        <v>173</v>
      </c>
      <c r="C3165">
        <v>79462003</v>
      </c>
      <c r="D3165">
        <v>79462308</v>
      </c>
      <c r="E3165">
        <v>3</v>
      </c>
      <c r="F3165">
        <v>5</v>
      </c>
      <c r="G3165" t="s">
        <v>158</v>
      </c>
      <c r="H3165" t="s">
        <v>158</v>
      </c>
      <c r="I3165">
        <v>0</v>
      </c>
    </row>
    <row r="3166" spans="1:9">
      <c r="A3166" t="s">
        <v>1452</v>
      </c>
      <c r="B3166" t="s">
        <v>173</v>
      </c>
      <c r="C3166">
        <v>79620666</v>
      </c>
      <c r="D3166">
        <v>79620977</v>
      </c>
      <c r="E3166">
        <v>3</v>
      </c>
      <c r="F3166">
        <v>6</v>
      </c>
      <c r="G3166" t="s">
        <v>158</v>
      </c>
      <c r="H3166" t="s">
        <v>158</v>
      </c>
      <c r="I3166">
        <v>0</v>
      </c>
    </row>
    <row r="3167" spans="1:9">
      <c r="A3167" t="s">
        <v>2555</v>
      </c>
      <c r="B3167" t="s">
        <v>173</v>
      </c>
      <c r="C3167">
        <v>83101875</v>
      </c>
      <c r="D3167">
        <v>83103125</v>
      </c>
      <c r="E3167">
        <v>4</v>
      </c>
      <c r="F3167">
        <v>7</v>
      </c>
      <c r="G3167" t="s">
        <v>169</v>
      </c>
      <c r="H3167" t="s">
        <v>158</v>
      </c>
      <c r="I3167">
        <v>0</v>
      </c>
    </row>
    <row r="3168" spans="1:9">
      <c r="A3168" t="s">
        <v>585</v>
      </c>
      <c r="B3168" t="s">
        <v>173</v>
      </c>
      <c r="C3168">
        <v>83656519</v>
      </c>
      <c r="D3168">
        <v>83656537</v>
      </c>
      <c r="E3168">
        <v>2</v>
      </c>
      <c r="F3168">
        <v>3</v>
      </c>
      <c r="G3168" t="s">
        <v>158</v>
      </c>
      <c r="H3168" t="s">
        <v>158</v>
      </c>
      <c r="I3168">
        <v>0</v>
      </c>
    </row>
    <row r="3169" spans="1:9">
      <c r="A3169" t="s">
        <v>4020</v>
      </c>
      <c r="B3169" t="s">
        <v>173</v>
      </c>
      <c r="C3169">
        <v>85666925</v>
      </c>
      <c r="D3169">
        <v>85667950</v>
      </c>
      <c r="E3169">
        <v>4</v>
      </c>
      <c r="F3169">
        <v>7</v>
      </c>
      <c r="G3169" t="s">
        <v>158</v>
      </c>
      <c r="H3169" t="s">
        <v>158</v>
      </c>
      <c r="I3169">
        <v>0</v>
      </c>
    </row>
    <row r="3170" spans="1:9">
      <c r="A3170" t="s">
        <v>4556</v>
      </c>
      <c r="B3170" t="s">
        <v>173</v>
      </c>
      <c r="C3170">
        <v>86726799</v>
      </c>
      <c r="D3170">
        <v>86727040</v>
      </c>
      <c r="E3170">
        <v>3</v>
      </c>
      <c r="F3170">
        <v>6</v>
      </c>
      <c r="G3170" t="s">
        <v>158</v>
      </c>
      <c r="H3170" t="s">
        <v>158</v>
      </c>
      <c r="I3170">
        <v>0</v>
      </c>
    </row>
    <row r="3171" spans="1:9">
      <c r="A3171" t="s">
        <v>2500</v>
      </c>
      <c r="B3171" t="s">
        <v>173</v>
      </c>
      <c r="C3171">
        <v>89743565</v>
      </c>
      <c r="D3171">
        <v>89743941</v>
      </c>
      <c r="E3171">
        <v>5</v>
      </c>
      <c r="F3171">
        <v>10</v>
      </c>
      <c r="G3171" t="s">
        <v>169</v>
      </c>
      <c r="H3171" t="s">
        <v>169</v>
      </c>
      <c r="I3171">
        <v>1</v>
      </c>
    </row>
    <row r="3172" spans="1:9">
      <c r="A3172" t="s">
        <v>4531</v>
      </c>
      <c r="B3172" t="s">
        <v>173</v>
      </c>
      <c r="C3172">
        <v>90301718</v>
      </c>
      <c r="D3172">
        <v>90301752</v>
      </c>
      <c r="E3172">
        <v>3</v>
      </c>
      <c r="F3172">
        <v>6</v>
      </c>
      <c r="G3172" t="s">
        <v>158</v>
      </c>
      <c r="H3172" t="s">
        <v>158</v>
      </c>
      <c r="I3172">
        <v>0</v>
      </c>
    </row>
    <row r="3173" spans="1:9">
      <c r="A3173" t="s">
        <v>1671</v>
      </c>
      <c r="B3173" t="s">
        <v>173</v>
      </c>
      <c r="C3173">
        <v>92757453</v>
      </c>
      <c r="D3173">
        <v>92757484</v>
      </c>
      <c r="E3173">
        <v>1</v>
      </c>
      <c r="F3173">
        <v>1</v>
      </c>
      <c r="G3173" t="s">
        <v>158</v>
      </c>
      <c r="H3173" t="s">
        <v>158</v>
      </c>
      <c r="I3173">
        <v>0</v>
      </c>
    </row>
    <row r="3174" spans="1:9">
      <c r="A3174" t="s">
        <v>625</v>
      </c>
      <c r="B3174" t="s">
        <v>173</v>
      </c>
      <c r="C3174">
        <v>94076450</v>
      </c>
      <c r="D3174">
        <v>94077825</v>
      </c>
      <c r="E3174">
        <v>3</v>
      </c>
      <c r="F3174">
        <v>4</v>
      </c>
      <c r="G3174" t="s">
        <v>169</v>
      </c>
      <c r="H3174" t="s">
        <v>158</v>
      </c>
      <c r="I3174">
        <v>0</v>
      </c>
    </row>
    <row r="3175" spans="1:9">
      <c r="A3175" t="s">
        <v>3556</v>
      </c>
      <c r="B3175" t="s">
        <v>173</v>
      </c>
      <c r="C3175">
        <v>94929053</v>
      </c>
      <c r="D3175">
        <v>94929082</v>
      </c>
      <c r="E3175">
        <v>2</v>
      </c>
      <c r="F3175">
        <v>3</v>
      </c>
      <c r="G3175" t="s">
        <v>169</v>
      </c>
      <c r="H3175" t="s">
        <v>158</v>
      </c>
      <c r="I3175">
        <v>0</v>
      </c>
    </row>
    <row r="3176" spans="1:9">
      <c r="A3176" t="s">
        <v>3566</v>
      </c>
      <c r="B3176" t="s">
        <v>173</v>
      </c>
      <c r="C3176">
        <v>97363557</v>
      </c>
      <c r="D3176">
        <v>97363753</v>
      </c>
      <c r="E3176">
        <v>3</v>
      </c>
      <c r="F3176">
        <v>6</v>
      </c>
      <c r="G3176" t="s">
        <v>158</v>
      </c>
      <c r="H3176" t="s">
        <v>158</v>
      </c>
      <c r="I3176">
        <v>0</v>
      </c>
    </row>
    <row r="3177" spans="1:9">
      <c r="A3177" t="s">
        <v>2356</v>
      </c>
      <c r="B3177" t="s">
        <v>173</v>
      </c>
      <c r="C3177">
        <v>97383525</v>
      </c>
      <c r="D3177">
        <v>97386225</v>
      </c>
      <c r="E3177">
        <v>10</v>
      </c>
      <c r="F3177">
        <v>12</v>
      </c>
      <c r="G3177" t="s">
        <v>169</v>
      </c>
      <c r="H3177" t="s">
        <v>158</v>
      </c>
      <c r="I3177">
        <v>0</v>
      </c>
    </row>
    <row r="3178" spans="1:9">
      <c r="A3178" t="s">
        <v>3013</v>
      </c>
      <c r="B3178" t="s">
        <v>173</v>
      </c>
      <c r="C3178">
        <v>97523975</v>
      </c>
      <c r="D3178">
        <v>97526125</v>
      </c>
      <c r="E3178">
        <v>5</v>
      </c>
      <c r="F3178">
        <v>6</v>
      </c>
      <c r="G3178" t="s">
        <v>158</v>
      </c>
      <c r="H3178" t="s">
        <v>158</v>
      </c>
      <c r="I3178">
        <v>0</v>
      </c>
    </row>
    <row r="3179" spans="1:9">
      <c r="A3179" t="s">
        <v>3418</v>
      </c>
      <c r="B3179" t="s">
        <v>173</v>
      </c>
      <c r="C3179">
        <v>97552775</v>
      </c>
      <c r="D3179">
        <v>97554700</v>
      </c>
      <c r="E3179">
        <v>13</v>
      </c>
      <c r="F3179">
        <v>29</v>
      </c>
      <c r="G3179" t="s">
        <v>169</v>
      </c>
      <c r="H3179" t="s">
        <v>158</v>
      </c>
      <c r="I3179">
        <v>0</v>
      </c>
    </row>
    <row r="3180" spans="1:9">
      <c r="A3180" t="s">
        <v>1275</v>
      </c>
      <c r="B3180" t="s">
        <v>173</v>
      </c>
      <c r="C3180">
        <v>97819125</v>
      </c>
      <c r="D3180">
        <v>97821150</v>
      </c>
      <c r="E3180">
        <v>8</v>
      </c>
      <c r="F3180">
        <v>9</v>
      </c>
      <c r="G3180" t="s">
        <v>158</v>
      </c>
      <c r="H3180" t="s">
        <v>158</v>
      </c>
      <c r="I3180">
        <v>0</v>
      </c>
    </row>
    <row r="3181" spans="1:9">
      <c r="A3181" t="s">
        <v>4170</v>
      </c>
      <c r="B3181" t="s">
        <v>173</v>
      </c>
      <c r="C3181">
        <v>98329300</v>
      </c>
      <c r="D3181">
        <v>98333975</v>
      </c>
      <c r="E3181">
        <v>17</v>
      </c>
      <c r="F3181">
        <v>25</v>
      </c>
      <c r="G3181" t="s">
        <v>158</v>
      </c>
      <c r="H3181" t="s">
        <v>158</v>
      </c>
      <c r="I3181">
        <v>0</v>
      </c>
    </row>
    <row r="3182" spans="1:9">
      <c r="A3182" t="s">
        <v>1086</v>
      </c>
      <c r="B3182" t="s">
        <v>173</v>
      </c>
      <c r="C3182">
        <v>98753150</v>
      </c>
      <c r="D3182">
        <v>98756000</v>
      </c>
      <c r="E3182">
        <v>3</v>
      </c>
      <c r="F3182">
        <v>3</v>
      </c>
      <c r="G3182" t="s">
        <v>158</v>
      </c>
      <c r="H3182" t="s">
        <v>158</v>
      </c>
      <c r="I3182">
        <v>0</v>
      </c>
    </row>
    <row r="3183" spans="1:9">
      <c r="A3183" t="s">
        <v>205</v>
      </c>
      <c r="B3183" t="s">
        <v>173</v>
      </c>
      <c r="C3183">
        <v>98762175</v>
      </c>
      <c r="D3183">
        <v>98763075</v>
      </c>
      <c r="E3183">
        <v>0</v>
      </c>
      <c r="F3183">
        <v>1</v>
      </c>
      <c r="G3183" t="s">
        <v>158</v>
      </c>
      <c r="H3183" t="s">
        <v>158</v>
      </c>
      <c r="I3183">
        <v>0</v>
      </c>
    </row>
    <row r="3184" spans="1:9">
      <c r="A3184" t="s">
        <v>2877</v>
      </c>
      <c r="B3184" t="s">
        <v>173</v>
      </c>
      <c r="C3184">
        <v>99263575</v>
      </c>
      <c r="D3184">
        <v>99265100</v>
      </c>
      <c r="E3184">
        <v>15</v>
      </c>
      <c r="F3184">
        <v>32</v>
      </c>
      <c r="G3184" t="s">
        <v>169</v>
      </c>
      <c r="H3184" t="s">
        <v>158</v>
      </c>
      <c r="I3184">
        <v>0</v>
      </c>
    </row>
    <row r="3185" spans="1:9">
      <c r="A3185" t="s">
        <v>702</v>
      </c>
      <c r="B3185" t="s">
        <v>173</v>
      </c>
      <c r="C3185">
        <v>99460300</v>
      </c>
      <c r="D3185">
        <v>99461600</v>
      </c>
      <c r="E3185">
        <v>2</v>
      </c>
      <c r="F3185">
        <v>2</v>
      </c>
      <c r="G3185" t="s">
        <v>158</v>
      </c>
      <c r="H3185" t="s">
        <v>158</v>
      </c>
      <c r="I3185">
        <v>0</v>
      </c>
    </row>
    <row r="3186" spans="1:9">
      <c r="A3186" t="s">
        <v>1389</v>
      </c>
      <c r="B3186" t="s">
        <v>173</v>
      </c>
      <c r="C3186">
        <v>101113550</v>
      </c>
      <c r="D3186">
        <v>101114525</v>
      </c>
      <c r="E3186">
        <v>6</v>
      </c>
      <c r="F3186">
        <v>13</v>
      </c>
      <c r="G3186" t="s">
        <v>158</v>
      </c>
      <c r="H3186" t="s">
        <v>158</v>
      </c>
      <c r="I3186">
        <v>0</v>
      </c>
    </row>
    <row r="3187" spans="1:9">
      <c r="A3187" t="s">
        <v>655</v>
      </c>
      <c r="B3187" t="s">
        <v>173</v>
      </c>
      <c r="C3187">
        <v>102613510</v>
      </c>
      <c r="D3187">
        <v>102613618</v>
      </c>
      <c r="E3187">
        <v>3</v>
      </c>
      <c r="F3187">
        <v>6</v>
      </c>
      <c r="G3187" t="s">
        <v>158</v>
      </c>
      <c r="H3187" t="s">
        <v>158</v>
      </c>
      <c r="I3187">
        <v>0</v>
      </c>
    </row>
    <row r="3188" spans="1:9">
      <c r="A3188" t="s">
        <v>1953</v>
      </c>
      <c r="B3188" t="s">
        <v>173</v>
      </c>
      <c r="C3188">
        <v>103684042</v>
      </c>
      <c r="D3188">
        <v>103684296</v>
      </c>
      <c r="E3188">
        <v>1</v>
      </c>
      <c r="F3188">
        <v>1</v>
      </c>
      <c r="G3188" t="s">
        <v>158</v>
      </c>
      <c r="H3188" t="s">
        <v>158</v>
      </c>
      <c r="I3188">
        <v>0</v>
      </c>
    </row>
    <row r="3189" spans="1:9">
      <c r="A3189" t="s">
        <v>4772</v>
      </c>
      <c r="B3189" t="s">
        <v>173</v>
      </c>
      <c r="C3189">
        <v>104887500</v>
      </c>
      <c r="D3189">
        <v>104888350</v>
      </c>
      <c r="E3189">
        <v>1</v>
      </c>
      <c r="F3189">
        <v>1</v>
      </c>
      <c r="G3189" t="s">
        <v>158</v>
      </c>
      <c r="H3189" t="s">
        <v>158</v>
      </c>
      <c r="I3189">
        <v>0</v>
      </c>
    </row>
    <row r="3190" spans="1:9">
      <c r="A3190" t="s">
        <v>371</v>
      </c>
      <c r="B3190" t="s">
        <v>173</v>
      </c>
      <c r="C3190">
        <v>106987875</v>
      </c>
      <c r="D3190">
        <v>106989025</v>
      </c>
      <c r="E3190">
        <v>2</v>
      </c>
      <c r="F3190">
        <v>2</v>
      </c>
      <c r="G3190" t="s">
        <v>158</v>
      </c>
      <c r="H3190" t="s">
        <v>158</v>
      </c>
      <c r="I3190">
        <v>0</v>
      </c>
    </row>
    <row r="3191" spans="1:9">
      <c r="A3191" t="s">
        <v>1208</v>
      </c>
      <c r="B3191" t="s">
        <v>173</v>
      </c>
      <c r="C3191">
        <v>107065000</v>
      </c>
      <c r="D3191">
        <v>107068400</v>
      </c>
      <c r="E3191">
        <v>6</v>
      </c>
      <c r="F3191">
        <v>6</v>
      </c>
      <c r="G3191" t="s">
        <v>158</v>
      </c>
      <c r="H3191" t="s">
        <v>158</v>
      </c>
      <c r="I3191">
        <v>0</v>
      </c>
    </row>
    <row r="3192" spans="1:9">
      <c r="A3192" t="s">
        <v>3861</v>
      </c>
      <c r="B3192" t="s">
        <v>173</v>
      </c>
      <c r="C3192">
        <v>107742300</v>
      </c>
      <c r="D3192">
        <v>107743350</v>
      </c>
      <c r="E3192">
        <v>5</v>
      </c>
      <c r="F3192">
        <v>8</v>
      </c>
      <c r="G3192" t="s">
        <v>158</v>
      </c>
      <c r="H3192" t="s">
        <v>158</v>
      </c>
      <c r="I3192">
        <v>0</v>
      </c>
    </row>
    <row r="3193" spans="1:9">
      <c r="A3193" t="s">
        <v>4577</v>
      </c>
      <c r="B3193" t="s">
        <v>173</v>
      </c>
      <c r="C3193">
        <v>108038650</v>
      </c>
      <c r="D3193">
        <v>108041325</v>
      </c>
      <c r="E3193">
        <v>7</v>
      </c>
      <c r="F3193">
        <v>13</v>
      </c>
      <c r="G3193" t="s">
        <v>169</v>
      </c>
      <c r="H3193" t="s">
        <v>158</v>
      </c>
      <c r="I3193">
        <v>0</v>
      </c>
    </row>
    <row r="3194" spans="1:9">
      <c r="A3194" t="s">
        <v>3538</v>
      </c>
      <c r="B3194" t="s">
        <v>173</v>
      </c>
      <c r="C3194">
        <v>108342254</v>
      </c>
      <c r="D3194">
        <v>108342429</v>
      </c>
      <c r="E3194">
        <v>3</v>
      </c>
      <c r="F3194">
        <v>6</v>
      </c>
      <c r="G3194" t="s">
        <v>169</v>
      </c>
      <c r="H3194" t="s">
        <v>158</v>
      </c>
      <c r="I3194">
        <v>0</v>
      </c>
    </row>
    <row r="3195" spans="1:9">
      <c r="A3195" t="s">
        <v>471</v>
      </c>
      <c r="B3195" t="s">
        <v>173</v>
      </c>
      <c r="C3195">
        <v>108357501</v>
      </c>
      <c r="D3195">
        <v>108357634</v>
      </c>
      <c r="E3195">
        <v>3</v>
      </c>
      <c r="F3195">
        <v>6</v>
      </c>
      <c r="G3195" t="s">
        <v>158</v>
      </c>
      <c r="H3195" t="s">
        <v>158</v>
      </c>
      <c r="I3195">
        <v>0</v>
      </c>
    </row>
    <row r="3196" spans="1:9">
      <c r="A3196" t="s">
        <v>4436</v>
      </c>
      <c r="B3196" t="s">
        <v>173</v>
      </c>
      <c r="C3196">
        <v>109000000</v>
      </c>
      <c r="D3196">
        <v>109012975</v>
      </c>
      <c r="E3196">
        <v>26</v>
      </c>
      <c r="F3196">
        <v>33</v>
      </c>
      <c r="G3196" t="s">
        <v>158</v>
      </c>
      <c r="H3196" t="s">
        <v>158</v>
      </c>
      <c r="I3196">
        <v>0</v>
      </c>
    </row>
    <row r="3197" spans="1:9">
      <c r="A3197" t="s">
        <v>1413</v>
      </c>
      <c r="B3197" t="s">
        <v>173</v>
      </c>
      <c r="C3197">
        <v>110144375</v>
      </c>
      <c r="D3197">
        <v>110147900</v>
      </c>
      <c r="E3197">
        <v>5</v>
      </c>
      <c r="F3197">
        <v>5</v>
      </c>
      <c r="G3197" t="s">
        <v>158</v>
      </c>
      <c r="H3197" t="s">
        <v>158</v>
      </c>
      <c r="I3197">
        <v>0</v>
      </c>
    </row>
    <row r="3198" spans="1:9">
      <c r="A3198" t="s">
        <v>1694</v>
      </c>
      <c r="B3198" t="s">
        <v>173</v>
      </c>
      <c r="C3198">
        <v>110213775</v>
      </c>
      <c r="D3198">
        <v>110215900</v>
      </c>
      <c r="E3198">
        <v>6</v>
      </c>
      <c r="F3198">
        <v>8</v>
      </c>
      <c r="G3198" t="s">
        <v>169</v>
      </c>
      <c r="H3198" t="s">
        <v>158</v>
      </c>
      <c r="I3198">
        <v>0</v>
      </c>
    </row>
    <row r="3199" spans="1:9">
      <c r="A3199" t="s">
        <v>719</v>
      </c>
      <c r="B3199" t="s">
        <v>173</v>
      </c>
      <c r="C3199">
        <v>110480425</v>
      </c>
      <c r="D3199">
        <v>110481875</v>
      </c>
      <c r="E3199">
        <v>2</v>
      </c>
      <c r="F3199">
        <v>1</v>
      </c>
      <c r="G3199" t="s">
        <v>158</v>
      </c>
      <c r="H3199" t="s">
        <v>158</v>
      </c>
      <c r="I3199">
        <v>0</v>
      </c>
    </row>
    <row r="3200" spans="1:9">
      <c r="A3200" t="s">
        <v>3142</v>
      </c>
      <c r="B3200" t="s">
        <v>173</v>
      </c>
      <c r="C3200">
        <v>110552141</v>
      </c>
      <c r="D3200">
        <v>110552162</v>
      </c>
      <c r="E3200">
        <v>2</v>
      </c>
      <c r="F3200">
        <v>3</v>
      </c>
      <c r="G3200" t="s">
        <v>158</v>
      </c>
      <c r="H3200" t="s">
        <v>158</v>
      </c>
      <c r="I3200">
        <v>0</v>
      </c>
    </row>
    <row r="3201" spans="1:9">
      <c r="A3201" t="s">
        <v>940</v>
      </c>
      <c r="B3201" t="s">
        <v>173</v>
      </c>
      <c r="C3201">
        <v>111016260</v>
      </c>
      <c r="D3201">
        <v>111016312</v>
      </c>
      <c r="E3201">
        <v>0</v>
      </c>
      <c r="F3201">
        <v>0</v>
      </c>
      <c r="G3201" t="s">
        <v>158</v>
      </c>
      <c r="H3201" t="s">
        <v>158</v>
      </c>
      <c r="I3201">
        <v>0</v>
      </c>
    </row>
    <row r="3202" spans="1:9">
      <c r="A3202" t="s">
        <v>2826</v>
      </c>
      <c r="B3202" t="s">
        <v>173</v>
      </c>
      <c r="C3202">
        <v>111505775</v>
      </c>
      <c r="D3202">
        <v>111507225</v>
      </c>
      <c r="E3202">
        <v>5</v>
      </c>
      <c r="F3202">
        <v>5</v>
      </c>
      <c r="G3202" t="s">
        <v>169</v>
      </c>
      <c r="H3202" t="s">
        <v>158</v>
      </c>
      <c r="I3202">
        <v>0</v>
      </c>
    </row>
    <row r="3203" spans="1:9">
      <c r="A3203" t="s">
        <v>3004</v>
      </c>
      <c r="B3203" t="s">
        <v>173</v>
      </c>
      <c r="C3203">
        <v>113999034</v>
      </c>
      <c r="D3203">
        <v>113999276</v>
      </c>
      <c r="E3203">
        <v>4</v>
      </c>
      <c r="F3203">
        <v>8</v>
      </c>
      <c r="G3203" t="s">
        <v>169</v>
      </c>
      <c r="H3203" t="s">
        <v>158</v>
      </c>
      <c r="I3203">
        <v>0</v>
      </c>
    </row>
    <row r="3204" spans="1:9">
      <c r="A3204" t="s">
        <v>2401</v>
      </c>
      <c r="B3204" t="s">
        <v>173</v>
      </c>
      <c r="C3204">
        <v>114028925</v>
      </c>
      <c r="D3204">
        <v>114030475</v>
      </c>
      <c r="E3204">
        <v>0</v>
      </c>
      <c r="F3204">
        <v>0</v>
      </c>
      <c r="G3204" t="s">
        <v>158</v>
      </c>
      <c r="H3204" t="s">
        <v>158</v>
      </c>
      <c r="I3204">
        <v>0</v>
      </c>
    </row>
    <row r="3205" spans="1:9">
      <c r="A3205" t="s">
        <v>1878</v>
      </c>
      <c r="B3205" t="s">
        <v>173</v>
      </c>
      <c r="C3205">
        <v>114317450</v>
      </c>
      <c r="D3205">
        <v>114319450</v>
      </c>
      <c r="E3205">
        <v>10</v>
      </c>
      <c r="F3205">
        <v>12</v>
      </c>
      <c r="G3205" t="s">
        <v>169</v>
      </c>
      <c r="H3205" t="s">
        <v>158</v>
      </c>
      <c r="I3205">
        <v>0</v>
      </c>
    </row>
    <row r="3206" spans="1:9">
      <c r="A3206" t="s">
        <v>316</v>
      </c>
      <c r="B3206" t="s">
        <v>173</v>
      </c>
      <c r="C3206">
        <v>114467996</v>
      </c>
      <c r="D3206">
        <v>114468201</v>
      </c>
      <c r="E3206">
        <v>3</v>
      </c>
      <c r="F3206">
        <v>6</v>
      </c>
      <c r="G3206" t="s">
        <v>158</v>
      </c>
      <c r="H3206" t="s">
        <v>158</v>
      </c>
      <c r="I3206">
        <v>0</v>
      </c>
    </row>
    <row r="3207" spans="1:9">
      <c r="A3207" t="s">
        <v>2490</v>
      </c>
      <c r="B3207" t="s">
        <v>173</v>
      </c>
      <c r="C3207">
        <v>115340075</v>
      </c>
      <c r="D3207">
        <v>115341900</v>
      </c>
      <c r="E3207">
        <v>6</v>
      </c>
      <c r="F3207">
        <v>7</v>
      </c>
      <c r="G3207" t="s">
        <v>158</v>
      </c>
      <c r="H3207" t="s">
        <v>158</v>
      </c>
      <c r="I3207">
        <v>0</v>
      </c>
    </row>
    <row r="3208" spans="1:9">
      <c r="A3208" t="s">
        <v>468</v>
      </c>
      <c r="B3208" t="s">
        <v>173</v>
      </c>
      <c r="C3208">
        <v>115941775</v>
      </c>
      <c r="D3208">
        <v>115943275</v>
      </c>
      <c r="E3208">
        <v>4</v>
      </c>
      <c r="F3208">
        <v>4</v>
      </c>
      <c r="G3208" t="s">
        <v>158</v>
      </c>
      <c r="H3208" t="s">
        <v>158</v>
      </c>
      <c r="I3208">
        <v>0</v>
      </c>
    </row>
    <row r="3209" spans="1:9">
      <c r="A3209" t="s">
        <v>3006</v>
      </c>
      <c r="B3209" t="s">
        <v>173</v>
      </c>
      <c r="C3209">
        <v>117496125</v>
      </c>
      <c r="D3209">
        <v>117505325</v>
      </c>
      <c r="E3209">
        <v>16</v>
      </c>
      <c r="F3209">
        <v>23</v>
      </c>
      <c r="G3209" t="s">
        <v>169</v>
      </c>
      <c r="H3209" t="s">
        <v>158</v>
      </c>
      <c r="I3209">
        <v>0</v>
      </c>
    </row>
    <row r="3210" spans="1:9">
      <c r="A3210" t="s">
        <v>4080</v>
      </c>
      <c r="B3210" t="s">
        <v>173</v>
      </c>
      <c r="C3210">
        <v>117528325</v>
      </c>
      <c r="D3210">
        <v>117530675</v>
      </c>
      <c r="E3210">
        <v>14</v>
      </c>
      <c r="F3210">
        <v>23</v>
      </c>
      <c r="G3210" t="s">
        <v>169</v>
      </c>
      <c r="H3210" t="s">
        <v>169</v>
      </c>
      <c r="I3210">
        <v>1</v>
      </c>
    </row>
    <row r="3211" spans="1:9">
      <c r="A3211" t="s">
        <v>1786</v>
      </c>
      <c r="B3211" t="s">
        <v>173</v>
      </c>
      <c r="C3211">
        <v>117844375</v>
      </c>
      <c r="D3211">
        <v>117847825</v>
      </c>
      <c r="E3211">
        <v>7</v>
      </c>
      <c r="F3211">
        <v>19</v>
      </c>
      <c r="G3211" t="s">
        <v>158</v>
      </c>
      <c r="H3211" t="s">
        <v>158</v>
      </c>
      <c r="I3211">
        <v>0</v>
      </c>
    </row>
    <row r="3212" spans="1:9">
      <c r="A3212" t="s">
        <v>1762</v>
      </c>
      <c r="B3212" t="s">
        <v>173</v>
      </c>
      <c r="C3212">
        <v>118957825</v>
      </c>
      <c r="D3212">
        <v>118960050</v>
      </c>
      <c r="E3212">
        <v>9</v>
      </c>
      <c r="F3212">
        <v>13</v>
      </c>
      <c r="G3212" t="s">
        <v>158</v>
      </c>
      <c r="H3212" t="s">
        <v>158</v>
      </c>
      <c r="I3212">
        <v>0</v>
      </c>
    </row>
    <row r="3213" spans="1:9">
      <c r="A3213" t="s">
        <v>3921</v>
      </c>
      <c r="B3213" t="s">
        <v>173</v>
      </c>
      <c r="C3213">
        <v>119026200</v>
      </c>
      <c r="D3213">
        <v>119029475</v>
      </c>
      <c r="E3213">
        <v>8</v>
      </c>
      <c r="F3213">
        <v>9</v>
      </c>
      <c r="G3213" t="s">
        <v>169</v>
      </c>
      <c r="H3213" t="s">
        <v>158</v>
      </c>
      <c r="I3213">
        <v>0</v>
      </c>
    </row>
    <row r="3214" spans="1:9">
      <c r="A3214" t="s">
        <v>3001</v>
      </c>
      <c r="B3214" t="s">
        <v>173</v>
      </c>
      <c r="C3214">
        <v>119046800</v>
      </c>
      <c r="D3214">
        <v>119050450</v>
      </c>
      <c r="E3214">
        <v>6</v>
      </c>
      <c r="F3214">
        <v>8</v>
      </c>
      <c r="G3214" t="s">
        <v>169</v>
      </c>
      <c r="H3214" t="s">
        <v>169</v>
      </c>
      <c r="I3214">
        <v>0</v>
      </c>
    </row>
    <row r="3215" spans="1:9">
      <c r="A3215" t="s">
        <v>2190</v>
      </c>
      <c r="B3215" t="s">
        <v>173</v>
      </c>
      <c r="C3215">
        <v>119363800</v>
      </c>
      <c r="D3215">
        <v>119364010</v>
      </c>
      <c r="E3215">
        <v>2</v>
      </c>
      <c r="F3215">
        <v>3</v>
      </c>
      <c r="G3215" t="s">
        <v>158</v>
      </c>
      <c r="H3215" t="s">
        <v>158</v>
      </c>
      <c r="I3215">
        <v>0</v>
      </c>
    </row>
    <row r="3216" spans="1:9">
      <c r="A3216" t="s">
        <v>939</v>
      </c>
      <c r="B3216" t="s">
        <v>173</v>
      </c>
      <c r="C3216">
        <v>119667425</v>
      </c>
      <c r="D3216">
        <v>119668525</v>
      </c>
      <c r="E3216">
        <v>2</v>
      </c>
      <c r="F3216">
        <v>3</v>
      </c>
      <c r="G3216" t="s">
        <v>158</v>
      </c>
      <c r="H3216" t="s">
        <v>158</v>
      </c>
      <c r="I3216">
        <v>0</v>
      </c>
    </row>
    <row r="3217" spans="1:9">
      <c r="A3217" t="s">
        <v>4036</v>
      </c>
      <c r="B3217" t="s">
        <v>173</v>
      </c>
      <c r="C3217">
        <v>120448800</v>
      </c>
      <c r="D3217">
        <v>120451550</v>
      </c>
      <c r="E3217">
        <v>6</v>
      </c>
      <c r="F3217">
        <v>10</v>
      </c>
      <c r="G3217" t="s">
        <v>158</v>
      </c>
      <c r="H3217" t="s">
        <v>158</v>
      </c>
      <c r="I3217">
        <v>0</v>
      </c>
    </row>
    <row r="3218" spans="1:9">
      <c r="A3218" t="s">
        <v>1997</v>
      </c>
      <c r="B3218" t="s">
        <v>173</v>
      </c>
      <c r="C3218">
        <v>120477850</v>
      </c>
      <c r="D3218">
        <v>120480375</v>
      </c>
      <c r="E3218">
        <v>3</v>
      </c>
      <c r="F3218">
        <v>4</v>
      </c>
      <c r="G3218" t="s">
        <v>158</v>
      </c>
      <c r="H3218" t="s">
        <v>158</v>
      </c>
      <c r="I3218">
        <v>0</v>
      </c>
    </row>
    <row r="3219" spans="1:9">
      <c r="A3219" t="s">
        <v>3330</v>
      </c>
      <c r="B3219" t="s">
        <v>173</v>
      </c>
      <c r="C3219">
        <v>121105900</v>
      </c>
      <c r="D3219">
        <v>121108000</v>
      </c>
      <c r="E3219">
        <v>9</v>
      </c>
      <c r="F3219">
        <v>14</v>
      </c>
      <c r="G3219" t="s">
        <v>169</v>
      </c>
      <c r="H3219" t="s">
        <v>158</v>
      </c>
      <c r="I3219">
        <v>0</v>
      </c>
    </row>
    <row r="3220" spans="1:9">
      <c r="A3220" t="s">
        <v>1798</v>
      </c>
      <c r="B3220" t="s">
        <v>173</v>
      </c>
      <c r="C3220">
        <v>121951225</v>
      </c>
      <c r="D3220">
        <v>121952475</v>
      </c>
      <c r="E3220">
        <v>1</v>
      </c>
      <c r="F3220">
        <v>2</v>
      </c>
      <c r="G3220" t="s">
        <v>158</v>
      </c>
      <c r="H3220" t="s">
        <v>158</v>
      </c>
      <c r="I3220">
        <v>0</v>
      </c>
    </row>
    <row r="3221" spans="1:9">
      <c r="A3221" t="s">
        <v>1860</v>
      </c>
      <c r="B3221" t="s">
        <v>173</v>
      </c>
      <c r="C3221">
        <v>122026300</v>
      </c>
      <c r="D3221">
        <v>122029750</v>
      </c>
      <c r="E3221">
        <v>4</v>
      </c>
      <c r="F3221">
        <v>3</v>
      </c>
      <c r="G3221" t="s">
        <v>169</v>
      </c>
      <c r="H3221" t="s">
        <v>158</v>
      </c>
      <c r="I3221">
        <v>0</v>
      </c>
    </row>
    <row r="3222" spans="1:9">
      <c r="A3222" t="s">
        <v>1038</v>
      </c>
      <c r="B3222" t="s">
        <v>173</v>
      </c>
      <c r="C3222">
        <v>123972825</v>
      </c>
      <c r="D3222">
        <v>123974725</v>
      </c>
      <c r="E3222">
        <v>6</v>
      </c>
      <c r="F3222">
        <v>10</v>
      </c>
      <c r="G3222" t="s">
        <v>158</v>
      </c>
      <c r="H3222" t="s">
        <v>158</v>
      </c>
      <c r="I3222">
        <v>0</v>
      </c>
    </row>
    <row r="3223" spans="1:9">
      <c r="A3223" t="s">
        <v>2727</v>
      </c>
      <c r="B3223" t="s">
        <v>173</v>
      </c>
      <c r="C3223">
        <v>126022275</v>
      </c>
      <c r="D3223">
        <v>126024425</v>
      </c>
      <c r="E3223">
        <v>12</v>
      </c>
      <c r="F3223">
        <v>18</v>
      </c>
      <c r="G3223" t="s">
        <v>169</v>
      </c>
      <c r="H3223" t="s">
        <v>158</v>
      </c>
      <c r="I3223">
        <v>0</v>
      </c>
    </row>
    <row r="3224" spans="1:9">
      <c r="A3224" t="s">
        <v>2976</v>
      </c>
      <c r="B3224" t="s">
        <v>173</v>
      </c>
      <c r="C3224">
        <v>128795900</v>
      </c>
      <c r="D3224">
        <v>128804025</v>
      </c>
      <c r="E3224">
        <v>23</v>
      </c>
      <c r="F3224">
        <v>30</v>
      </c>
      <c r="G3224" t="s">
        <v>169</v>
      </c>
      <c r="H3224" t="s">
        <v>158</v>
      </c>
      <c r="I3224">
        <v>0</v>
      </c>
    </row>
    <row r="3225" spans="1:9">
      <c r="A3225" t="s">
        <v>886</v>
      </c>
      <c r="B3225" t="s">
        <v>173</v>
      </c>
      <c r="C3225">
        <v>128806700</v>
      </c>
      <c r="D3225">
        <v>128815050</v>
      </c>
      <c r="E3225">
        <v>26</v>
      </c>
      <c r="F3225">
        <v>41</v>
      </c>
      <c r="G3225" t="s">
        <v>158</v>
      </c>
      <c r="H3225" t="s">
        <v>158</v>
      </c>
      <c r="I3225">
        <v>0</v>
      </c>
    </row>
    <row r="3226" spans="1:9">
      <c r="A3226" t="s">
        <v>2629</v>
      </c>
      <c r="B3226" t="s">
        <v>173</v>
      </c>
      <c r="C3226">
        <v>128820800</v>
      </c>
      <c r="D3226">
        <v>128824750</v>
      </c>
      <c r="E3226">
        <v>7</v>
      </c>
      <c r="F3226">
        <v>9</v>
      </c>
      <c r="G3226" t="s">
        <v>169</v>
      </c>
      <c r="H3226" t="s">
        <v>158</v>
      </c>
      <c r="I3226">
        <v>1</v>
      </c>
    </row>
    <row r="3227" spans="1:9">
      <c r="A3227" t="s">
        <v>1342</v>
      </c>
      <c r="B3227" t="s">
        <v>173</v>
      </c>
      <c r="C3227">
        <v>128857975</v>
      </c>
      <c r="D3227">
        <v>128860875</v>
      </c>
      <c r="E3227">
        <v>7</v>
      </c>
      <c r="F3227">
        <v>10</v>
      </c>
      <c r="G3227" t="s">
        <v>158</v>
      </c>
      <c r="H3227" t="s">
        <v>158</v>
      </c>
      <c r="I3227">
        <v>0</v>
      </c>
    </row>
    <row r="3228" spans="1:9">
      <c r="A3228" t="s">
        <v>4058</v>
      </c>
      <c r="B3228" t="s">
        <v>173</v>
      </c>
      <c r="C3228">
        <v>128965725</v>
      </c>
      <c r="D3228">
        <v>128966525</v>
      </c>
      <c r="E3228">
        <v>3</v>
      </c>
      <c r="F3228">
        <v>4</v>
      </c>
      <c r="G3228" t="s">
        <v>158</v>
      </c>
      <c r="H3228" t="s">
        <v>158</v>
      </c>
      <c r="I3228">
        <v>0</v>
      </c>
    </row>
    <row r="3229" spans="1:9">
      <c r="A3229" t="s">
        <v>3855</v>
      </c>
      <c r="B3229" t="s">
        <v>173</v>
      </c>
      <c r="C3229">
        <v>128997500</v>
      </c>
      <c r="D3229">
        <v>128998750</v>
      </c>
      <c r="E3229">
        <v>5</v>
      </c>
      <c r="F3229">
        <v>7</v>
      </c>
      <c r="G3229" t="s">
        <v>169</v>
      </c>
      <c r="H3229" t="s">
        <v>158</v>
      </c>
      <c r="I3229">
        <v>0</v>
      </c>
    </row>
    <row r="3230" spans="1:9">
      <c r="A3230" t="s">
        <v>328</v>
      </c>
      <c r="B3230" t="s">
        <v>173</v>
      </c>
      <c r="C3230">
        <v>129548075</v>
      </c>
      <c r="D3230">
        <v>129550200</v>
      </c>
      <c r="E3230">
        <v>3</v>
      </c>
      <c r="F3230">
        <v>4</v>
      </c>
      <c r="G3230" t="s">
        <v>169</v>
      </c>
      <c r="H3230" t="s">
        <v>169</v>
      </c>
      <c r="I3230">
        <v>0</v>
      </c>
    </row>
    <row r="3231" spans="1:9">
      <c r="A3231" t="s">
        <v>636</v>
      </c>
      <c r="B3231" t="s">
        <v>173</v>
      </c>
      <c r="C3231">
        <v>130335918</v>
      </c>
      <c r="D3231">
        <v>130336042</v>
      </c>
      <c r="E3231">
        <v>2</v>
      </c>
      <c r="F3231">
        <v>3</v>
      </c>
      <c r="G3231" t="s">
        <v>158</v>
      </c>
      <c r="H3231" t="s">
        <v>158</v>
      </c>
      <c r="I3231">
        <v>0</v>
      </c>
    </row>
    <row r="3232" spans="1:9">
      <c r="A3232" t="s">
        <v>2073</v>
      </c>
      <c r="B3232" t="s">
        <v>173</v>
      </c>
      <c r="C3232">
        <v>130708975</v>
      </c>
      <c r="D3232">
        <v>130712025</v>
      </c>
      <c r="E3232">
        <v>11</v>
      </c>
      <c r="F3232">
        <v>14</v>
      </c>
      <c r="G3232" t="s">
        <v>158</v>
      </c>
      <c r="H3232" t="s">
        <v>158</v>
      </c>
      <c r="I3232">
        <v>0</v>
      </c>
    </row>
    <row r="3233" spans="1:9">
      <c r="A3233" t="s">
        <v>4392</v>
      </c>
      <c r="B3233" t="s">
        <v>173</v>
      </c>
      <c r="C3233">
        <v>131400325</v>
      </c>
      <c r="D3233">
        <v>131402325</v>
      </c>
      <c r="E3233">
        <v>15</v>
      </c>
      <c r="F3233">
        <v>14</v>
      </c>
      <c r="G3233" t="s">
        <v>158</v>
      </c>
      <c r="H3233" t="s">
        <v>158</v>
      </c>
      <c r="I3233">
        <v>0</v>
      </c>
    </row>
    <row r="3234" spans="1:9">
      <c r="A3234" t="s">
        <v>4137</v>
      </c>
      <c r="B3234" t="s">
        <v>173</v>
      </c>
      <c r="C3234">
        <v>132221275</v>
      </c>
      <c r="D3234">
        <v>132222200</v>
      </c>
      <c r="E3234">
        <v>2</v>
      </c>
      <c r="F3234">
        <v>2</v>
      </c>
      <c r="G3234" t="s">
        <v>169</v>
      </c>
      <c r="H3234" t="s">
        <v>158</v>
      </c>
      <c r="I3234">
        <v>0</v>
      </c>
    </row>
    <row r="3235" spans="1:9">
      <c r="A3235" t="s">
        <v>3674</v>
      </c>
      <c r="B3235" t="s">
        <v>173</v>
      </c>
      <c r="C3235">
        <v>132979000</v>
      </c>
      <c r="D3235">
        <v>132987775</v>
      </c>
      <c r="E3235">
        <v>14</v>
      </c>
      <c r="F3235">
        <v>22</v>
      </c>
      <c r="G3235" t="s">
        <v>158</v>
      </c>
      <c r="H3235" t="s">
        <v>158</v>
      </c>
      <c r="I3235">
        <v>0</v>
      </c>
    </row>
    <row r="3236" spans="1:9">
      <c r="A3236" t="s">
        <v>716</v>
      </c>
      <c r="B3236" t="s">
        <v>164</v>
      </c>
      <c r="C3236">
        <v>20874900</v>
      </c>
      <c r="D3236">
        <v>20876725</v>
      </c>
      <c r="E3236">
        <v>3</v>
      </c>
      <c r="F3236">
        <v>4</v>
      </c>
      <c r="G3236" t="s">
        <v>158</v>
      </c>
      <c r="H3236" t="s">
        <v>158</v>
      </c>
      <c r="I3236">
        <v>0</v>
      </c>
    </row>
    <row r="3237" spans="1:9">
      <c r="A3237" t="s">
        <v>3612</v>
      </c>
      <c r="B3237" t="s">
        <v>164</v>
      </c>
      <c r="C3237">
        <v>20979325</v>
      </c>
      <c r="D3237">
        <v>20980700</v>
      </c>
      <c r="E3237">
        <v>2</v>
      </c>
      <c r="F3237">
        <v>1</v>
      </c>
      <c r="G3237" t="s">
        <v>158</v>
      </c>
      <c r="H3237" t="s">
        <v>158</v>
      </c>
      <c r="I3237">
        <v>0</v>
      </c>
    </row>
    <row r="3238" spans="1:9">
      <c r="A3238" t="s">
        <v>1530</v>
      </c>
      <c r="B3238" t="s">
        <v>164</v>
      </c>
      <c r="C3238">
        <v>24275125</v>
      </c>
      <c r="D3238">
        <v>24281725</v>
      </c>
      <c r="E3238">
        <v>29</v>
      </c>
      <c r="F3238">
        <v>47</v>
      </c>
      <c r="G3238" t="s">
        <v>169</v>
      </c>
      <c r="H3238" t="s">
        <v>169</v>
      </c>
      <c r="I3238">
        <v>2</v>
      </c>
    </row>
    <row r="3239" spans="1:9">
      <c r="A3239" t="s">
        <v>229</v>
      </c>
      <c r="B3239" t="s">
        <v>164</v>
      </c>
      <c r="C3239">
        <v>24439825</v>
      </c>
      <c r="D3239">
        <v>24442975</v>
      </c>
      <c r="E3239">
        <v>9</v>
      </c>
      <c r="F3239">
        <v>14</v>
      </c>
      <c r="G3239" t="s">
        <v>158</v>
      </c>
      <c r="H3239" t="s">
        <v>158</v>
      </c>
      <c r="I3239">
        <v>0</v>
      </c>
    </row>
    <row r="3240" spans="1:9">
      <c r="A3240" t="s">
        <v>2746</v>
      </c>
      <c r="B3240" t="s">
        <v>164</v>
      </c>
      <c r="C3240">
        <v>24565725</v>
      </c>
      <c r="D3240">
        <v>24568100</v>
      </c>
      <c r="E3240">
        <v>8</v>
      </c>
      <c r="F3240">
        <v>9</v>
      </c>
      <c r="G3240" t="s">
        <v>158</v>
      </c>
      <c r="H3240" t="s">
        <v>158</v>
      </c>
      <c r="I3240">
        <v>0</v>
      </c>
    </row>
    <row r="3241" spans="1:9">
      <c r="A3241" t="s">
        <v>2627</v>
      </c>
      <c r="B3241" t="s">
        <v>164</v>
      </c>
      <c r="C3241">
        <v>25242475</v>
      </c>
      <c r="D3241">
        <v>25247850</v>
      </c>
      <c r="E3241">
        <v>12</v>
      </c>
      <c r="F3241">
        <v>16</v>
      </c>
      <c r="G3241" t="s">
        <v>169</v>
      </c>
      <c r="H3241" t="s">
        <v>169</v>
      </c>
      <c r="I3241">
        <v>2</v>
      </c>
    </row>
    <row r="3242" spans="1:9">
      <c r="A3242" t="s">
        <v>2037</v>
      </c>
      <c r="B3242" t="s">
        <v>164</v>
      </c>
      <c r="C3242">
        <v>26135500</v>
      </c>
      <c r="D3242">
        <v>26137175</v>
      </c>
      <c r="E3242">
        <v>1</v>
      </c>
      <c r="F3242">
        <v>1</v>
      </c>
      <c r="G3242" t="s">
        <v>158</v>
      </c>
      <c r="H3242" t="s">
        <v>158</v>
      </c>
      <c r="I3242">
        <v>0</v>
      </c>
    </row>
    <row r="3243" spans="1:9">
      <c r="A3243" t="s">
        <v>714</v>
      </c>
      <c r="B3243" t="s">
        <v>164</v>
      </c>
      <c r="C3243">
        <v>26455325</v>
      </c>
      <c r="D3243">
        <v>26461275</v>
      </c>
      <c r="E3243">
        <v>10</v>
      </c>
      <c r="F3243">
        <v>19</v>
      </c>
      <c r="G3243" t="s">
        <v>158</v>
      </c>
      <c r="H3243" t="s">
        <v>158</v>
      </c>
      <c r="I3243">
        <v>0</v>
      </c>
    </row>
    <row r="3244" spans="1:9">
      <c r="A3244" t="s">
        <v>4687</v>
      </c>
      <c r="B3244" t="s">
        <v>164</v>
      </c>
      <c r="C3244">
        <v>26544175</v>
      </c>
      <c r="D3244">
        <v>26551975</v>
      </c>
      <c r="E3244">
        <v>21</v>
      </c>
      <c r="F3244">
        <v>40</v>
      </c>
      <c r="G3244" t="s">
        <v>169</v>
      </c>
      <c r="H3244" t="s">
        <v>158</v>
      </c>
      <c r="I3244">
        <v>0</v>
      </c>
    </row>
    <row r="3245" spans="1:9">
      <c r="A3245" t="s">
        <v>4650</v>
      </c>
      <c r="B3245" t="s">
        <v>164</v>
      </c>
      <c r="C3245">
        <v>27134650</v>
      </c>
      <c r="D3245">
        <v>27137425</v>
      </c>
      <c r="E3245">
        <v>10</v>
      </c>
      <c r="F3245">
        <v>13</v>
      </c>
      <c r="G3245" t="s">
        <v>158</v>
      </c>
      <c r="H3245" t="s">
        <v>158</v>
      </c>
      <c r="I3245">
        <v>0</v>
      </c>
    </row>
    <row r="3246" spans="1:9">
      <c r="A3246" t="s">
        <v>3958</v>
      </c>
      <c r="B3246" t="s">
        <v>164</v>
      </c>
      <c r="C3246">
        <v>30715750</v>
      </c>
      <c r="D3246">
        <v>30718150</v>
      </c>
      <c r="E3246">
        <v>6</v>
      </c>
      <c r="F3246">
        <v>7</v>
      </c>
      <c r="G3246" t="s">
        <v>158</v>
      </c>
      <c r="H3246" t="s">
        <v>158</v>
      </c>
      <c r="I3246">
        <v>0</v>
      </c>
    </row>
    <row r="3247" spans="1:9">
      <c r="A3247" t="s">
        <v>3632</v>
      </c>
      <c r="B3247" t="s">
        <v>164</v>
      </c>
      <c r="C3247">
        <v>31404175</v>
      </c>
      <c r="D3247">
        <v>31411175</v>
      </c>
      <c r="E3247">
        <v>23</v>
      </c>
      <c r="F3247">
        <v>40</v>
      </c>
      <c r="G3247" t="s">
        <v>169</v>
      </c>
      <c r="H3247" t="s">
        <v>158</v>
      </c>
      <c r="I3247">
        <v>0</v>
      </c>
    </row>
    <row r="3248" spans="1:9">
      <c r="A3248" t="s">
        <v>3575</v>
      </c>
      <c r="B3248" t="s">
        <v>164</v>
      </c>
      <c r="C3248">
        <v>31758650</v>
      </c>
      <c r="D3248">
        <v>31760050</v>
      </c>
      <c r="E3248">
        <v>4</v>
      </c>
      <c r="F3248">
        <v>9</v>
      </c>
      <c r="G3248" t="s">
        <v>158</v>
      </c>
      <c r="H3248" t="s">
        <v>158</v>
      </c>
      <c r="I3248">
        <v>0</v>
      </c>
    </row>
    <row r="3249" spans="1:9">
      <c r="A3249" t="s">
        <v>4322</v>
      </c>
      <c r="B3249" t="s">
        <v>164</v>
      </c>
      <c r="C3249">
        <v>32982650</v>
      </c>
      <c r="D3249">
        <v>32985000</v>
      </c>
      <c r="E3249">
        <v>6</v>
      </c>
      <c r="F3249">
        <v>8</v>
      </c>
      <c r="G3249" t="s">
        <v>169</v>
      </c>
      <c r="H3249" t="s">
        <v>158</v>
      </c>
      <c r="I3249">
        <v>0</v>
      </c>
    </row>
    <row r="3250" spans="1:9">
      <c r="A3250" t="s">
        <v>2159</v>
      </c>
      <c r="B3250" t="s">
        <v>164</v>
      </c>
      <c r="C3250">
        <v>33412050</v>
      </c>
      <c r="D3250">
        <v>33413900</v>
      </c>
      <c r="E3250">
        <v>10</v>
      </c>
      <c r="F3250">
        <v>6</v>
      </c>
      <c r="G3250" t="s">
        <v>169</v>
      </c>
      <c r="H3250" t="s">
        <v>158</v>
      </c>
      <c r="I3250">
        <v>0</v>
      </c>
    </row>
    <row r="3251" spans="1:9">
      <c r="A3251" t="s">
        <v>3131</v>
      </c>
      <c r="B3251" t="s">
        <v>164</v>
      </c>
      <c r="C3251">
        <v>33475975</v>
      </c>
      <c r="D3251">
        <v>33478050</v>
      </c>
      <c r="E3251">
        <v>3</v>
      </c>
      <c r="F3251">
        <v>4</v>
      </c>
      <c r="G3251" t="s">
        <v>158</v>
      </c>
      <c r="H3251" t="s">
        <v>158</v>
      </c>
      <c r="I3251">
        <v>0</v>
      </c>
    </row>
    <row r="3252" spans="1:9">
      <c r="A3252" t="s">
        <v>844</v>
      </c>
      <c r="B3252" t="s">
        <v>164</v>
      </c>
      <c r="C3252">
        <v>36674025</v>
      </c>
      <c r="D3252">
        <v>36677275</v>
      </c>
      <c r="E3252">
        <v>8</v>
      </c>
      <c r="F3252">
        <v>8</v>
      </c>
      <c r="G3252" t="s">
        <v>169</v>
      </c>
      <c r="H3252" t="s">
        <v>169</v>
      </c>
      <c r="I3252">
        <v>1</v>
      </c>
    </row>
    <row r="3253" spans="1:9">
      <c r="A3253" t="s">
        <v>2436</v>
      </c>
      <c r="B3253" t="s">
        <v>164</v>
      </c>
      <c r="C3253">
        <v>37461575</v>
      </c>
      <c r="D3253">
        <v>37462700</v>
      </c>
      <c r="E3253">
        <v>3</v>
      </c>
      <c r="F3253">
        <v>3</v>
      </c>
      <c r="G3253" t="s">
        <v>169</v>
      </c>
      <c r="H3253" t="s">
        <v>158</v>
      </c>
      <c r="I3253">
        <v>0</v>
      </c>
    </row>
    <row r="3254" spans="1:9">
      <c r="A3254" t="s">
        <v>1837</v>
      </c>
      <c r="B3254" t="s">
        <v>164</v>
      </c>
      <c r="C3254">
        <v>37476625</v>
      </c>
      <c r="D3254">
        <v>37479925</v>
      </c>
      <c r="E3254">
        <v>9</v>
      </c>
      <c r="F3254">
        <v>17</v>
      </c>
      <c r="G3254" t="s">
        <v>169</v>
      </c>
      <c r="H3254" t="s">
        <v>158</v>
      </c>
      <c r="I3254">
        <v>1</v>
      </c>
    </row>
    <row r="3255" spans="1:9">
      <c r="A3255" t="s">
        <v>2831</v>
      </c>
      <c r="B3255" t="s">
        <v>164</v>
      </c>
      <c r="C3255">
        <v>39357190</v>
      </c>
      <c r="D3255">
        <v>39357318</v>
      </c>
      <c r="E3255">
        <v>0</v>
      </c>
      <c r="F3255">
        <v>0</v>
      </c>
      <c r="G3255" t="s">
        <v>158</v>
      </c>
      <c r="H3255" t="s">
        <v>158</v>
      </c>
      <c r="I3255">
        <v>0</v>
      </c>
    </row>
    <row r="3256" spans="1:9">
      <c r="A3256" t="s">
        <v>4298</v>
      </c>
      <c r="B3256" t="s">
        <v>164</v>
      </c>
      <c r="C3256">
        <v>40661399</v>
      </c>
      <c r="D3256">
        <v>40661633</v>
      </c>
      <c r="E3256">
        <v>4</v>
      </c>
      <c r="F3256">
        <v>7</v>
      </c>
      <c r="G3256" t="s">
        <v>158</v>
      </c>
      <c r="H3256" t="s">
        <v>158</v>
      </c>
      <c r="I3256">
        <v>0</v>
      </c>
    </row>
    <row r="3257" spans="1:9">
      <c r="A3257" t="s">
        <v>1575</v>
      </c>
      <c r="B3257" t="s">
        <v>164</v>
      </c>
      <c r="C3257">
        <v>40929050</v>
      </c>
      <c r="D3257">
        <v>40931225</v>
      </c>
      <c r="E3257">
        <v>4</v>
      </c>
      <c r="F3257">
        <v>6</v>
      </c>
      <c r="G3257" t="s">
        <v>169</v>
      </c>
      <c r="H3257" t="s">
        <v>158</v>
      </c>
      <c r="I3257">
        <v>0</v>
      </c>
    </row>
    <row r="3258" spans="1:9">
      <c r="A3258" t="s">
        <v>163</v>
      </c>
      <c r="B3258" t="s">
        <v>164</v>
      </c>
      <c r="C3258">
        <v>42120125</v>
      </c>
      <c r="D3258">
        <v>42125000</v>
      </c>
      <c r="E3258">
        <v>9</v>
      </c>
      <c r="F3258">
        <v>11</v>
      </c>
      <c r="G3258" t="s">
        <v>158</v>
      </c>
      <c r="H3258" t="s">
        <v>158</v>
      </c>
      <c r="I3258">
        <v>0</v>
      </c>
    </row>
    <row r="3259" spans="1:9">
      <c r="A3259" t="s">
        <v>3537</v>
      </c>
      <c r="B3259" t="s">
        <v>164</v>
      </c>
      <c r="C3259">
        <v>43889753</v>
      </c>
      <c r="D3259">
        <v>43889979</v>
      </c>
      <c r="E3259">
        <v>4</v>
      </c>
      <c r="F3259">
        <v>10</v>
      </c>
      <c r="G3259" t="s">
        <v>169</v>
      </c>
      <c r="H3259" t="s">
        <v>158</v>
      </c>
      <c r="I3259">
        <v>0</v>
      </c>
    </row>
    <row r="3260" spans="1:9">
      <c r="A3260" t="s">
        <v>3126</v>
      </c>
      <c r="B3260" t="s">
        <v>164</v>
      </c>
      <c r="C3260">
        <v>44619366</v>
      </c>
      <c r="D3260">
        <v>44619586</v>
      </c>
      <c r="E3260">
        <v>4</v>
      </c>
      <c r="F3260">
        <v>9</v>
      </c>
      <c r="G3260" t="s">
        <v>169</v>
      </c>
      <c r="H3260" t="s">
        <v>169</v>
      </c>
      <c r="I3260">
        <v>3</v>
      </c>
    </row>
    <row r="3261" spans="1:9">
      <c r="A3261" t="s">
        <v>4330</v>
      </c>
      <c r="B3261" t="s">
        <v>164</v>
      </c>
      <c r="C3261">
        <v>48224532</v>
      </c>
      <c r="D3261">
        <v>48224555</v>
      </c>
      <c r="E3261">
        <v>2</v>
      </c>
      <c r="F3261">
        <v>3</v>
      </c>
      <c r="G3261" t="s">
        <v>158</v>
      </c>
      <c r="H3261" t="s">
        <v>158</v>
      </c>
      <c r="I3261">
        <v>0</v>
      </c>
    </row>
    <row r="3262" spans="1:9">
      <c r="A3262" t="s">
        <v>4266</v>
      </c>
      <c r="B3262" t="s">
        <v>164</v>
      </c>
      <c r="C3262">
        <v>49115875</v>
      </c>
      <c r="D3262">
        <v>49117625</v>
      </c>
      <c r="E3262">
        <v>3</v>
      </c>
      <c r="F3262">
        <v>6</v>
      </c>
      <c r="G3262" t="s">
        <v>158</v>
      </c>
      <c r="H3262" t="s">
        <v>158</v>
      </c>
      <c r="I3262">
        <v>0</v>
      </c>
    </row>
    <row r="3263" spans="1:9">
      <c r="A3263" t="s">
        <v>2655</v>
      </c>
      <c r="B3263" t="s">
        <v>164</v>
      </c>
      <c r="C3263">
        <v>49167150</v>
      </c>
      <c r="D3263">
        <v>49170250</v>
      </c>
      <c r="E3263">
        <v>7</v>
      </c>
      <c r="F3263">
        <v>14</v>
      </c>
      <c r="G3263" t="s">
        <v>169</v>
      </c>
      <c r="H3263" t="s">
        <v>169</v>
      </c>
      <c r="I3263">
        <v>3</v>
      </c>
    </row>
    <row r="3264" spans="1:9">
      <c r="A3264" t="s">
        <v>1945</v>
      </c>
      <c r="B3264" t="s">
        <v>164</v>
      </c>
      <c r="C3264">
        <v>50930800</v>
      </c>
      <c r="D3264">
        <v>50933300</v>
      </c>
      <c r="E3264">
        <v>5</v>
      </c>
      <c r="F3264">
        <v>6</v>
      </c>
      <c r="G3264" t="s">
        <v>158</v>
      </c>
      <c r="H3264" t="s">
        <v>158</v>
      </c>
      <c r="I3264">
        <v>0</v>
      </c>
    </row>
    <row r="3265" spans="1:9">
      <c r="A3265" t="s">
        <v>4097</v>
      </c>
      <c r="B3265" t="s">
        <v>164</v>
      </c>
      <c r="C3265">
        <v>50959675</v>
      </c>
      <c r="D3265">
        <v>50962125</v>
      </c>
      <c r="E3265">
        <v>4</v>
      </c>
      <c r="F3265">
        <v>4</v>
      </c>
      <c r="G3265" t="s">
        <v>158</v>
      </c>
      <c r="H3265" t="s">
        <v>158</v>
      </c>
      <c r="I3265">
        <v>0</v>
      </c>
    </row>
    <row r="3266" spans="1:9">
      <c r="A3266" t="s">
        <v>4584</v>
      </c>
      <c r="B3266" t="s">
        <v>164</v>
      </c>
      <c r="C3266">
        <v>50966800</v>
      </c>
      <c r="D3266">
        <v>50968450</v>
      </c>
      <c r="E3266">
        <v>4</v>
      </c>
      <c r="F3266">
        <v>7</v>
      </c>
      <c r="G3266" t="s">
        <v>169</v>
      </c>
      <c r="H3266" t="s">
        <v>158</v>
      </c>
      <c r="I3266">
        <v>0</v>
      </c>
    </row>
    <row r="3267" spans="1:9">
      <c r="A3267" t="s">
        <v>4581</v>
      </c>
      <c r="B3267" t="s">
        <v>164</v>
      </c>
      <c r="C3267">
        <v>52334250</v>
      </c>
      <c r="D3267">
        <v>52335475</v>
      </c>
      <c r="E3267">
        <v>2</v>
      </c>
      <c r="F3267">
        <v>2</v>
      </c>
      <c r="G3267" t="s">
        <v>169</v>
      </c>
      <c r="H3267" t="s">
        <v>158</v>
      </c>
      <c r="I3267">
        <v>0</v>
      </c>
    </row>
    <row r="3268" spans="1:9">
      <c r="A3268" t="s">
        <v>2416</v>
      </c>
      <c r="B3268" t="s">
        <v>164</v>
      </c>
      <c r="C3268">
        <v>52569200</v>
      </c>
      <c r="D3268">
        <v>52572600</v>
      </c>
      <c r="E3268">
        <v>7</v>
      </c>
      <c r="F3268">
        <v>9</v>
      </c>
      <c r="G3268" t="s">
        <v>158</v>
      </c>
      <c r="H3268" t="s">
        <v>158</v>
      </c>
      <c r="I3268">
        <v>0</v>
      </c>
    </row>
    <row r="3269" spans="1:9">
      <c r="A3269" t="s">
        <v>1845</v>
      </c>
      <c r="B3269" t="s">
        <v>164</v>
      </c>
      <c r="C3269">
        <v>53499998</v>
      </c>
      <c r="D3269">
        <v>53500334</v>
      </c>
      <c r="E3269">
        <v>5</v>
      </c>
      <c r="F3269">
        <v>11</v>
      </c>
      <c r="G3269" t="s">
        <v>169</v>
      </c>
      <c r="H3269" t="s">
        <v>169</v>
      </c>
      <c r="I3269">
        <v>0</v>
      </c>
    </row>
    <row r="3270" spans="1:9">
      <c r="A3270" t="s">
        <v>4401</v>
      </c>
      <c r="B3270" t="s">
        <v>164</v>
      </c>
      <c r="C3270">
        <v>60084918</v>
      </c>
      <c r="D3270">
        <v>60085394</v>
      </c>
      <c r="E3270">
        <v>6</v>
      </c>
      <c r="F3270">
        <v>17</v>
      </c>
      <c r="G3270" t="s">
        <v>158</v>
      </c>
      <c r="H3270" t="s">
        <v>158</v>
      </c>
      <c r="I3270">
        <v>0</v>
      </c>
    </row>
    <row r="3271" spans="1:9">
      <c r="A3271" t="s">
        <v>1871</v>
      </c>
      <c r="B3271" t="s">
        <v>164</v>
      </c>
      <c r="C3271">
        <v>60159505</v>
      </c>
      <c r="D3271">
        <v>60159592</v>
      </c>
      <c r="E3271">
        <v>1</v>
      </c>
      <c r="F3271">
        <v>1</v>
      </c>
      <c r="G3271" t="s">
        <v>158</v>
      </c>
      <c r="H3271" t="s">
        <v>158</v>
      </c>
      <c r="I3271">
        <v>0</v>
      </c>
    </row>
    <row r="3272" spans="1:9">
      <c r="A3272" t="s">
        <v>1057</v>
      </c>
      <c r="B3272" t="s">
        <v>164</v>
      </c>
      <c r="C3272">
        <v>60692168</v>
      </c>
      <c r="D3272">
        <v>60692360</v>
      </c>
      <c r="E3272">
        <v>0</v>
      </c>
      <c r="F3272">
        <v>0</v>
      </c>
      <c r="G3272" t="s">
        <v>158</v>
      </c>
      <c r="H3272" t="s">
        <v>158</v>
      </c>
      <c r="I3272">
        <v>0</v>
      </c>
    </row>
    <row r="3273" spans="1:9">
      <c r="A3273" t="s">
        <v>4251</v>
      </c>
      <c r="B3273" t="s">
        <v>164</v>
      </c>
      <c r="C3273">
        <v>60954640</v>
      </c>
      <c r="D3273">
        <v>60954787</v>
      </c>
      <c r="E3273">
        <v>2</v>
      </c>
      <c r="F3273">
        <v>3</v>
      </c>
      <c r="G3273" t="s">
        <v>158</v>
      </c>
      <c r="H3273" t="s">
        <v>158</v>
      </c>
      <c r="I3273">
        <v>0</v>
      </c>
    </row>
    <row r="3274" spans="1:9">
      <c r="A3274" t="s">
        <v>1335</v>
      </c>
      <c r="B3274" t="s">
        <v>164</v>
      </c>
      <c r="C3274">
        <v>61200000</v>
      </c>
      <c r="D3274">
        <v>61201950</v>
      </c>
      <c r="E3274">
        <v>0</v>
      </c>
      <c r="F3274">
        <v>0</v>
      </c>
      <c r="G3274" t="s">
        <v>158</v>
      </c>
      <c r="H3274" t="s">
        <v>158</v>
      </c>
      <c r="I3274">
        <v>0</v>
      </c>
    </row>
    <row r="3275" spans="1:9">
      <c r="A3275" t="s">
        <v>3377</v>
      </c>
      <c r="B3275" t="s">
        <v>164</v>
      </c>
      <c r="C3275">
        <v>61846763</v>
      </c>
      <c r="D3275">
        <v>61847012</v>
      </c>
      <c r="E3275">
        <v>3</v>
      </c>
      <c r="F3275">
        <v>6</v>
      </c>
      <c r="G3275" t="s">
        <v>158</v>
      </c>
      <c r="H3275" t="s">
        <v>158</v>
      </c>
      <c r="I3275">
        <v>0</v>
      </c>
    </row>
    <row r="3276" spans="1:9">
      <c r="A3276" t="s">
        <v>637</v>
      </c>
      <c r="B3276" t="s">
        <v>164</v>
      </c>
      <c r="C3276">
        <v>64221242</v>
      </c>
      <c r="D3276">
        <v>64221375</v>
      </c>
      <c r="E3276">
        <v>3</v>
      </c>
      <c r="F3276">
        <v>6</v>
      </c>
      <c r="G3276" t="s">
        <v>158</v>
      </c>
      <c r="H3276" t="s">
        <v>158</v>
      </c>
      <c r="I3276">
        <v>0</v>
      </c>
    </row>
    <row r="3277" spans="1:9">
      <c r="A3277" t="s">
        <v>704</v>
      </c>
      <c r="B3277" t="s">
        <v>164</v>
      </c>
      <c r="C3277">
        <v>66047405</v>
      </c>
      <c r="D3277">
        <v>66047618</v>
      </c>
      <c r="E3277">
        <v>3</v>
      </c>
      <c r="F3277">
        <v>6</v>
      </c>
      <c r="G3277" t="s">
        <v>158</v>
      </c>
      <c r="H3277" t="s">
        <v>158</v>
      </c>
      <c r="I3277">
        <v>0</v>
      </c>
    </row>
    <row r="3278" spans="1:9">
      <c r="A3278" t="s">
        <v>2927</v>
      </c>
      <c r="B3278" t="s">
        <v>164</v>
      </c>
      <c r="C3278">
        <v>66838875</v>
      </c>
      <c r="D3278">
        <v>66840250</v>
      </c>
      <c r="E3278">
        <v>7</v>
      </c>
      <c r="F3278">
        <v>9</v>
      </c>
      <c r="G3278" t="s">
        <v>158</v>
      </c>
      <c r="H3278" t="s">
        <v>158</v>
      </c>
      <c r="I3278">
        <v>0</v>
      </c>
    </row>
    <row r="3279" spans="1:9">
      <c r="A3279" t="s">
        <v>3768</v>
      </c>
      <c r="B3279" t="s">
        <v>164</v>
      </c>
      <c r="C3279">
        <v>67620249</v>
      </c>
      <c r="D3279">
        <v>67620276</v>
      </c>
      <c r="E3279">
        <v>3</v>
      </c>
      <c r="F3279">
        <v>5</v>
      </c>
      <c r="G3279" t="s">
        <v>158</v>
      </c>
      <c r="H3279" t="s">
        <v>158</v>
      </c>
      <c r="I3279">
        <v>0</v>
      </c>
    </row>
    <row r="3280" spans="1:9">
      <c r="A3280" t="s">
        <v>2097</v>
      </c>
      <c r="B3280" t="s">
        <v>164</v>
      </c>
      <c r="C3280">
        <v>67824370</v>
      </c>
      <c r="D3280">
        <v>67824587</v>
      </c>
      <c r="E3280">
        <v>4</v>
      </c>
      <c r="F3280">
        <v>10</v>
      </c>
      <c r="G3280" t="s">
        <v>158</v>
      </c>
      <c r="H3280" t="s">
        <v>158</v>
      </c>
      <c r="I3280">
        <v>0</v>
      </c>
    </row>
    <row r="3281" spans="1:9">
      <c r="A3281" t="s">
        <v>2476</v>
      </c>
      <c r="B3281" t="s">
        <v>164</v>
      </c>
      <c r="C3281">
        <v>68194887</v>
      </c>
      <c r="D3281">
        <v>68195041</v>
      </c>
      <c r="E3281">
        <v>4</v>
      </c>
      <c r="F3281">
        <v>0</v>
      </c>
      <c r="G3281" t="s">
        <v>158</v>
      </c>
      <c r="H3281" t="s">
        <v>158</v>
      </c>
      <c r="I3281">
        <v>0</v>
      </c>
    </row>
    <row r="3282" spans="1:9">
      <c r="A3282" t="s">
        <v>2764</v>
      </c>
      <c r="B3282" t="s">
        <v>164</v>
      </c>
      <c r="C3282">
        <v>69303695</v>
      </c>
      <c r="D3282">
        <v>69303993</v>
      </c>
      <c r="E3282">
        <v>5</v>
      </c>
      <c r="F3282">
        <v>13</v>
      </c>
      <c r="G3282" t="s">
        <v>169</v>
      </c>
      <c r="H3282" t="s">
        <v>158</v>
      </c>
      <c r="I3282">
        <v>0</v>
      </c>
    </row>
    <row r="3283" spans="1:9">
      <c r="A3283" t="s">
        <v>3948</v>
      </c>
      <c r="B3283" t="s">
        <v>164</v>
      </c>
      <c r="C3283">
        <v>71100625</v>
      </c>
      <c r="D3283">
        <v>71102450</v>
      </c>
      <c r="E3283">
        <v>0</v>
      </c>
      <c r="F3283">
        <v>0</v>
      </c>
      <c r="G3283" t="s">
        <v>158</v>
      </c>
      <c r="H3283" t="s">
        <v>158</v>
      </c>
      <c r="I3283">
        <v>0</v>
      </c>
    </row>
    <row r="3284" spans="1:9">
      <c r="A3284" t="s">
        <v>513</v>
      </c>
      <c r="B3284" t="s">
        <v>164</v>
      </c>
      <c r="C3284">
        <v>71533163</v>
      </c>
      <c r="D3284">
        <v>71534052</v>
      </c>
      <c r="E3284">
        <v>4</v>
      </c>
      <c r="F3284">
        <v>10</v>
      </c>
      <c r="G3284" t="s">
        <v>158</v>
      </c>
      <c r="H3284" t="s">
        <v>158</v>
      </c>
      <c r="I3284">
        <v>0</v>
      </c>
    </row>
    <row r="3285" spans="1:9">
      <c r="A3285" t="s">
        <v>249</v>
      </c>
      <c r="B3285" t="s">
        <v>164</v>
      </c>
      <c r="C3285">
        <v>71723752</v>
      </c>
      <c r="D3285">
        <v>71724353</v>
      </c>
      <c r="E3285">
        <v>8</v>
      </c>
      <c r="F3285">
        <v>16</v>
      </c>
      <c r="G3285" t="s">
        <v>158</v>
      </c>
      <c r="H3285" t="s">
        <v>169</v>
      </c>
      <c r="I3285">
        <v>0</v>
      </c>
    </row>
    <row r="3286" spans="1:9">
      <c r="A3286" t="s">
        <v>1304</v>
      </c>
      <c r="B3286" t="s">
        <v>164</v>
      </c>
      <c r="C3286">
        <v>71800535</v>
      </c>
      <c r="D3286">
        <v>71800677</v>
      </c>
      <c r="E3286">
        <v>3</v>
      </c>
      <c r="F3286">
        <v>6</v>
      </c>
      <c r="G3286" t="s">
        <v>158</v>
      </c>
      <c r="H3286" t="s">
        <v>158</v>
      </c>
      <c r="I3286">
        <v>0</v>
      </c>
    </row>
    <row r="3287" spans="1:9">
      <c r="A3287" t="s">
        <v>3326</v>
      </c>
      <c r="B3287" t="s">
        <v>164</v>
      </c>
      <c r="C3287">
        <v>71948550</v>
      </c>
      <c r="D3287">
        <v>71949450</v>
      </c>
      <c r="E3287">
        <v>1</v>
      </c>
      <c r="F3287">
        <v>1</v>
      </c>
      <c r="G3287" t="s">
        <v>158</v>
      </c>
      <c r="H3287" t="s">
        <v>158</v>
      </c>
      <c r="I3287">
        <v>0</v>
      </c>
    </row>
    <row r="3288" spans="1:9">
      <c r="A3288" t="s">
        <v>4150</v>
      </c>
      <c r="B3288" t="s">
        <v>164</v>
      </c>
      <c r="C3288">
        <v>72529023</v>
      </c>
      <c r="D3288">
        <v>72529038</v>
      </c>
      <c r="E3288">
        <v>3</v>
      </c>
      <c r="F3288">
        <v>5</v>
      </c>
      <c r="G3288" t="s">
        <v>158</v>
      </c>
      <c r="H3288" t="s">
        <v>158</v>
      </c>
      <c r="I3288">
        <v>0</v>
      </c>
    </row>
    <row r="3289" spans="1:9">
      <c r="A3289" t="s">
        <v>1754</v>
      </c>
      <c r="B3289" t="s">
        <v>164</v>
      </c>
      <c r="C3289">
        <v>73114983</v>
      </c>
      <c r="D3289">
        <v>73115548</v>
      </c>
      <c r="E3289">
        <v>10</v>
      </c>
      <c r="F3289">
        <v>29</v>
      </c>
      <c r="G3289" t="s">
        <v>169</v>
      </c>
      <c r="H3289" t="s">
        <v>158</v>
      </c>
      <c r="I3289">
        <v>0</v>
      </c>
    </row>
    <row r="3290" spans="1:9">
      <c r="A3290" t="s">
        <v>2963</v>
      </c>
      <c r="B3290" t="s">
        <v>164</v>
      </c>
      <c r="C3290">
        <v>75411834</v>
      </c>
      <c r="D3290">
        <v>75411972</v>
      </c>
      <c r="E3290">
        <v>3</v>
      </c>
      <c r="F3290">
        <v>6</v>
      </c>
      <c r="G3290" t="s">
        <v>158</v>
      </c>
      <c r="H3290" t="s">
        <v>158</v>
      </c>
      <c r="I3290">
        <v>0</v>
      </c>
    </row>
    <row r="3291" spans="1:9">
      <c r="A3291" t="s">
        <v>3675</v>
      </c>
      <c r="B3291" t="s">
        <v>164</v>
      </c>
      <c r="C3291">
        <v>76739526</v>
      </c>
      <c r="D3291">
        <v>76739737</v>
      </c>
      <c r="E3291">
        <v>0</v>
      </c>
      <c r="F3291">
        <v>0</v>
      </c>
      <c r="G3291" t="s">
        <v>158</v>
      </c>
      <c r="H3291" t="s">
        <v>158</v>
      </c>
      <c r="I3291">
        <v>0</v>
      </c>
    </row>
    <row r="3292" spans="1:9">
      <c r="A3292" t="s">
        <v>2153</v>
      </c>
      <c r="B3292" t="s">
        <v>164</v>
      </c>
      <c r="C3292">
        <v>77063374</v>
      </c>
      <c r="D3292">
        <v>77063677</v>
      </c>
      <c r="E3292">
        <v>1</v>
      </c>
      <c r="F3292">
        <v>1</v>
      </c>
      <c r="G3292" t="s">
        <v>158</v>
      </c>
      <c r="H3292" t="s">
        <v>158</v>
      </c>
      <c r="I3292">
        <v>0</v>
      </c>
    </row>
    <row r="3293" spans="1:9">
      <c r="A3293" t="s">
        <v>3833</v>
      </c>
      <c r="B3293" t="s">
        <v>164</v>
      </c>
      <c r="C3293">
        <v>82258975</v>
      </c>
      <c r="D3293">
        <v>82260925</v>
      </c>
      <c r="E3293">
        <v>7</v>
      </c>
      <c r="F3293">
        <v>9</v>
      </c>
      <c r="G3293" t="s">
        <v>158</v>
      </c>
      <c r="H3293" t="s">
        <v>158</v>
      </c>
      <c r="I3293">
        <v>0</v>
      </c>
    </row>
    <row r="3294" spans="1:9">
      <c r="A3294" t="s">
        <v>3388</v>
      </c>
      <c r="B3294" t="s">
        <v>164</v>
      </c>
      <c r="C3294">
        <v>82546471</v>
      </c>
      <c r="D3294">
        <v>82546786</v>
      </c>
      <c r="E3294">
        <v>4</v>
      </c>
      <c r="F3294">
        <v>6</v>
      </c>
      <c r="G3294" t="s">
        <v>158</v>
      </c>
      <c r="H3294" t="s">
        <v>158</v>
      </c>
      <c r="I3294">
        <v>0</v>
      </c>
    </row>
    <row r="3295" spans="1:9">
      <c r="A3295" t="s">
        <v>2804</v>
      </c>
      <c r="B3295" t="s">
        <v>164</v>
      </c>
      <c r="C3295">
        <v>83962015</v>
      </c>
      <c r="D3295">
        <v>83962038</v>
      </c>
      <c r="E3295">
        <v>3</v>
      </c>
      <c r="F3295">
        <v>5</v>
      </c>
      <c r="G3295" t="s">
        <v>158</v>
      </c>
      <c r="H3295" t="s">
        <v>158</v>
      </c>
      <c r="I3295">
        <v>0</v>
      </c>
    </row>
    <row r="3296" spans="1:9">
      <c r="A3296" t="s">
        <v>2172</v>
      </c>
      <c r="B3296" t="s">
        <v>164</v>
      </c>
      <c r="C3296">
        <v>84866794</v>
      </c>
      <c r="D3296">
        <v>84867036</v>
      </c>
      <c r="E3296">
        <v>4</v>
      </c>
      <c r="F3296">
        <v>7</v>
      </c>
      <c r="G3296" t="s">
        <v>158</v>
      </c>
      <c r="H3296" t="s">
        <v>158</v>
      </c>
      <c r="I3296">
        <v>0</v>
      </c>
    </row>
    <row r="3297" spans="1:9">
      <c r="A3297" t="s">
        <v>4665</v>
      </c>
      <c r="B3297" t="s">
        <v>164</v>
      </c>
      <c r="C3297">
        <v>85121663</v>
      </c>
      <c r="D3297">
        <v>85122003</v>
      </c>
      <c r="E3297">
        <v>0</v>
      </c>
      <c r="F3297">
        <v>0</v>
      </c>
      <c r="G3297" t="s">
        <v>158</v>
      </c>
      <c r="H3297" t="s">
        <v>158</v>
      </c>
      <c r="I3297">
        <v>0</v>
      </c>
    </row>
    <row r="3298" spans="1:9">
      <c r="A3298" t="s">
        <v>4573</v>
      </c>
      <c r="B3298" t="s">
        <v>164</v>
      </c>
      <c r="C3298">
        <v>87805708</v>
      </c>
      <c r="D3298">
        <v>87805918</v>
      </c>
      <c r="E3298">
        <v>3</v>
      </c>
      <c r="F3298">
        <v>6</v>
      </c>
      <c r="G3298" t="s">
        <v>158</v>
      </c>
      <c r="H3298" t="s">
        <v>158</v>
      </c>
      <c r="I3298">
        <v>0</v>
      </c>
    </row>
    <row r="3299" spans="1:9">
      <c r="A3299" t="s">
        <v>2120</v>
      </c>
      <c r="B3299" t="s">
        <v>164</v>
      </c>
      <c r="C3299">
        <v>89833344</v>
      </c>
      <c r="D3299">
        <v>89833526</v>
      </c>
      <c r="E3299">
        <v>1</v>
      </c>
      <c r="F3299">
        <v>0</v>
      </c>
      <c r="G3299" t="s">
        <v>158</v>
      </c>
      <c r="H3299" t="s">
        <v>158</v>
      </c>
      <c r="I3299">
        <v>0</v>
      </c>
    </row>
    <row r="3300" spans="1:9">
      <c r="A3300" t="s">
        <v>4574</v>
      </c>
      <c r="B3300" t="s">
        <v>164</v>
      </c>
      <c r="C3300">
        <v>91137512</v>
      </c>
      <c r="D3300">
        <v>91138025</v>
      </c>
      <c r="E3300">
        <v>5</v>
      </c>
      <c r="F3300">
        <v>6</v>
      </c>
      <c r="G3300" t="s">
        <v>169</v>
      </c>
      <c r="H3300" t="s">
        <v>158</v>
      </c>
      <c r="I3300">
        <v>0</v>
      </c>
    </row>
    <row r="3301" spans="1:9">
      <c r="A3301" t="s">
        <v>4019</v>
      </c>
      <c r="B3301" t="s">
        <v>164</v>
      </c>
      <c r="C3301">
        <v>92425075</v>
      </c>
      <c r="D3301">
        <v>92428200</v>
      </c>
      <c r="E3301">
        <v>5</v>
      </c>
      <c r="F3301">
        <v>6</v>
      </c>
      <c r="G3301" t="s">
        <v>158</v>
      </c>
      <c r="H3301" t="s">
        <v>158</v>
      </c>
      <c r="I3301">
        <v>0</v>
      </c>
    </row>
    <row r="3302" spans="1:9">
      <c r="A3302" t="s">
        <v>4367</v>
      </c>
      <c r="B3302" t="s">
        <v>164</v>
      </c>
      <c r="C3302">
        <v>93459716</v>
      </c>
      <c r="D3302">
        <v>93459913</v>
      </c>
      <c r="E3302">
        <v>4</v>
      </c>
      <c r="F3302">
        <v>10</v>
      </c>
      <c r="G3302" t="s">
        <v>158</v>
      </c>
      <c r="H3302" t="s">
        <v>158</v>
      </c>
      <c r="I3302">
        <v>0</v>
      </c>
    </row>
    <row r="3303" spans="1:9">
      <c r="A3303" t="s">
        <v>687</v>
      </c>
      <c r="B3303" t="s">
        <v>164</v>
      </c>
      <c r="C3303">
        <v>93900425</v>
      </c>
      <c r="D3303">
        <v>93901750</v>
      </c>
      <c r="E3303">
        <v>1</v>
      </c>
      <c r="F3303">
        <v>2</v>
      </c>
      <c r="G3303" t="s">
        <v>158</v>
      </c>
      <c r="H3303" t="s">
        <v>158</v>
      </c>
      <c r="I3303">
        <v>0</v>
      </c>
    </row>
    <row r="3304" spans="1:9">
      <c r="A3304" t="s">
        <v>2954</v>
      </c>
      <c r="B3304" t="s">
        <v>164</v>
      </c>
      <c r="C3304">
        <v>94361802</v>
      </c>
      <c r="D3304">
        <v>94361949</v>
      </c>
      <c r="E3304">
        <v>4</v>
      </c>
      <c r="F3304">
        <v>10</v>
      </c>
      <c r="G3304" t="s">
        <v>158</v>
      </c>
      <c r="H3304" t="s">
        <v>158</v>
      </c>
      <c r="I3304">
        <v>0</v>
      </c>
    </row>
    <row r="3305" spans="1:9">
      <c r="A3305" t="s">
        <v>280</v>
      </c>
      <c r="B3305" t="s">
        <v>164</v>
      </c>
      <c r="C3305">
        <v>94422850</v>
      </c>
      <c r="D3305">
        <v>94424100</v>
      </c>
      <c r="E3305">
        <v>3</v>
      </c>
      <c r="F3305">
        <v>4</v>
      </c>
      <c r="G3305" t="s">
        <v>158</v>
      </c>
      <c r="H3305" t="s">
        <v>158</v>
      </c>
      <c r="I3305">
        <v>0</v>
      </c>
    </row>
    <row r="3306" spans="1:9">
      <c r="A3306" t="s">
        <v>778</v>
      </c>
      <c r="B3306" t="s">
        <v>164</v>
      </c>
      <c r="C3306">
        <v>94430150</v>
      </c>
      <c r="D3306">
        <v>94430396</v>
      </c>
      <c r="E3306">
        <v>3</v>
      </c>
      <c r="F3306">
        <v>6</v>
      </c>
      <c r="G3306" t="s">
        <v>158</v>
      </c>
      <c r="H3306" t="s">
        <v>158</v>
      </c>
      <c r="I3306">
        <v>0</v>
      </c>
    </row>
    <row r="3307" spans="1:9">
      <c r="A3307" t="s">
        <v>4747</v>
      </c>
      <c r="B3307" t="s">
        <v>164</v>
      </c>
      <c r="C3307">
        <v>94888297</v>
      </c>
      <c r="D3307">
        <v>94888329</v>
      </c>
      <c r="E3307">
        <v>3</v>
      </c>
      <c r="F3307">
        <v>6</v>
      </c>
      <c r="G3307" t="s">
        <v>158</v>
      </c>
      <c r="H3307" t="s">
        <v>158</v>
      </c>
      <c r="I3307">
        <v>0</v>
      </c>
    </row>
    <row r="3308" spans="1:9">
      <c r="A3308" t="s">
        <v>4433</v>
      </c>
      <c r="B3308" t="s">
        <v>164</v>
      </c>
      <c r="C3308">
        <v>95480586</v>
      </c>
      <c r="D3308">
        <v>95480802</v>
      </c>
      <c r="E3308">
        <v>4</v>
      </c>
      <c r="F3308">
        <v>10</v>
      </c>
      <c r="G3308" t="s">
        <v>158</v>
      </c>
      <c r="H3308" t="s">
        <v>158</v>
      </c>
      <c r="I3308">
        <v>0</v>
      </c>
    </row>
    <row r="3309" spans="1:9">
      <c r="A3309" t="s">
        <v>2894</v>
      </c>
      <c r="B3309" t="s">
        <v>164</v>
      </c>
      <c r="C3309">
        <v>95599769</v>
      </c>
      <c r="D3309">
        <v>95599947</v>
      </c>
      <c r="E3309">
        <v>3</v>
      </c>
      <c r="F3309">
        <v>6</v>
      </c>
      <c r="G3309" t="s">
        <v>158</v>
      </c>
      <c r="H3309" t="s">
        <v>158</v>
      </c>
      <c r="I3309">
        <v>0</v>
      </c>
    </row>
    <row r="3310" spans="1:9">
      <c r="A3310" t="s">
        <v>1944</v>
      </c>
      <c r="B3310" t="s">
        <v>164</v>
      </c>
      <c r="C3310">
        <v>96005575</v>
      </c>
      <c r="D3310">
        <v>96008500</v>
      </c>
      <c r="E3310">
        <v>7</v>
      </c>
      <c r="F3310">
        <v>11</v>
      </c>
      <c r="G3310" t="s">
        <v>169</v>
      </c>
      <c r="H3310" t="s">
        <v>158</v>
      </c>
      <c r="I3310">
        <v>0</v>
      </c>
    </row>
    <row r="3311" spans="1:9">
      <c r="A3311" t="s">
        <v>935</v>
      </c>
      <c r="B3311" t="s">
        <v>164</v>
      </c>
      <c r="C3311">
        <v>96978006</v>
      </c>
      <c r="D3311">
        <v>96978313</v>
      </c>
      <c r="E3311">
        <v>4</v>
      </c>
      <c r="F3311">
        <v>8</v>
      </c>
      <c r="G3311" t="s">
        <v>158</v>
      </c>
      <c r="H3311" t="s">
        <v>158</v>
      </c>
      <c r="I3311">
        <v>0</v>
      </c>
    </row>
    <row r="3312" spans="1:9">
      <c r="A3312" t="s">
        <v>1412</v>
      </c>
      <c r="B3312" t="s">
        <v>164</v>
      </c>
      <c r="C3312">
        <v>97211852</v>
      </c>
      <c r="D3312">
        <v>97212282</v>
      </c>
      <c r="E3312">
        <v>3</v>
      </c>
      <c r="F3312">
        <v>3</v>
      </c>
      <c r="G3312" t="s">
        <v>158</v>
      </c>
      <c r="H3312" t="s">
        <v>158</v>
      </c>
      <c r="I3312">
        <v>0</v>
      </c>
    </row>
    <row r="3313" spans="1:9">
      <c r="A3313" t="s">
        <v>789</v>
      </c>
      <c r="B3313" t="s">
        <v>164</v>
      </c>
      <c r="C3313">
        <v>97262916</v>
      </c>
      <c r="D3313">
        <v>97263161</v>
      </c>
      <c r="E3313">
        <v>2</v>
      </c>
      <c r="F3313">
        <v>3</v>
      </c>
      <c r="G3313" t="s">
        <v>158</v>
      </c>
      <c r="H3313" t="s">
        <v>158</v>
      </c>
      <c r="I3313">
        <v>0</v>
      </c>
    </row>
    <row r="3314" spans="1:9">
      <c r="A3314" t="s">
        <v>2824</v>
      </c>
      <c r="B3314" t="s">
        <v>164</v>
      </c>
      <c r="C3314">
        <v>97274143</v>
      </c>
      <c r="D3314">
        <v>97274320</v>
      </c>
      <c r="E3314">
        <v>2</v>
      </c>
      <c r="F3314">
        <v>0</v>
      </c>
      <c r="G3314" t="s">
        <v>158</v>
      </c>
      <c r="H3314" t="s">
        <v>158</v>
      </c>
      <c r="I3314">
        <v>0</v>
      </c>
    </row>
    <row r="3315" spans="1:9">
      <c r="A3315" t="s">
        <v>1808</v>
      </c>
      <c r="B3315" t="s">
        <v>164</v>
      </c>
      <c r="C3315">
        <v>97319534</v>
      </c>
      <c r="D3315">
        <v>97319860</v>
      </c>
      <c r="E3315">
        <v>3</v>
      </c>
      <c r="F3315">
        <v>6</v>
      </c>
      <c r="G3315" t="s">
        <v>158</v>
      </c>
      <c r="H3315" t="s">
        <v>158</v>
      </c>
      <c r="I3315">
        <v>0</v>
      </c>
    </row>
    <row r="3316" spans="1:9">
      <c r="A3316" t="s">
        <v>525</v>
      </c>
      <c r="B3316" t="s">
        <v>164</v>
      </c>
      <c r="C3316">
        <v>97461403</v>
      </c>
      <c r="D3316">
        <v>97461566</v>
      </c>
      <c r="E3316">
        <v>2</v>
      </c>
      <c r="F3316">
        <v>3</v>
      </c>
      <c r="G3316" t="s">
        <v>158</v>
      </c>
      <c r="H3316" t="s">
        <v>158</v>
      </c>
      <c r="I3316">
        <v>0</v>
      </c>
    </row>
    <row r="3317" spans="1:9">
      <c r="A3317" t="s">
        <v>4239</v>
      </c>
      <c r="B3317" t="s">
        <v>164</v>
      </c>
      <c r="C3317">
        <v>97496505</v>
      </c>
      <c r="D3317">
        <v>97496758</v>
      </c>
      <c r="E3317">
        <v>3</v>
      </c>
      <c r="F3317">
        <v>6</v>
      </c>
      <c r="G3317" t="s">
        <v>158</v>
      </c>
      <c r="H3317" t="s">
        <v>158</v>
      </c>
      <c r="I3317">
        <v>0</v>
      </c>
    </row>
    <row r="3318" spans="1:9">
      <c r="A3318" t="s">
        <v>2247</v>
      </c>
      <c r="B3318" t="s">
        <v>164</v>
      </c>
      <c r="C3318">
        <v>97503075</v>
      </c>
      <c r="D3318">
        <v>97506375</v>
      </c>
      <c r="E3318">
        <v>14</v>
      </c>
      <c r="F3318">
        <v>21</v>
      </c>
      <c r="G3318" t="s">
        <v>169</v>
      </c>
      <c r="H3318" t="s">
        <v>169</v>
      </c>
      <c r="I3318">
        <v>0</v>
      </c>
    </row>
    <row r="3319" spans="1:9">
      <c r="A3319" t="s">
        <v>2726</v>
      </c>
      <c r="B3319" t="s">
        <v>164</v>
      </c>
      <c r="C3319">
        <v>97925656</v>
      </c>
      <c r="D3319">
        <v>97925808</v>
      </c>
      <c r="E3319">
        <v>4</v>
      </c>
      <c r="F3319">
        <v>10</v>
      </c>
      <c r="G3319" t="s">
        <v>158</v>
      </c>
      <c r="H3319" t="s">
        <v>158</v>
      </c>
      <c r="I3319">
        <v>0</v>
      </c>
    </row>
    <row r="3320" spans="1:9">
      <c r="A3320" t="s">
        <v>3926</v>
      </c>
      <c r="B3320" t="s">
        <v>164</v>
      </c>
      <c r="C3320">
        <v>98374525</v>
      </c>
      <c r="D3320">
        <v>98376575</v>
      </c>
      <c r="E3320">
        <v>3</v>
      </c>
      <c r="F3320">
        <v>3</v>
      </c>
      <c r="G3320" t="s">
        <v>158</v>
      </c>
      <c r="H3320" t="s">
        <v>158</v>
      </c>
      <c r="I3320">
        <v>0</v>
      </c>
    </row>
    <row r="3321" spans="1:9">
      <c r="A3321" t="s">
        <v>530</v>
      </c>
      <c r="B3321" t="s">
        <v>164</v>
      </c>
      <c r="C3321">
        <v>98931675</v>
      </c>
      <c r="D3321">
        <v>98933000</v>
      </c>
      <c r="E3321">
        <v>5</v>
      </c>
      <c r="F3321">
        <v>7</v>
      </c>
      <c r="G3321" t="s">
        <v>158</v>
      </c>
      <c r="H3321" t="s">
        <v>158</v>
      </c>
      <c r="I3321">
        <v>0</v>
      </c>
    </row>
    <row r="3322" spans="1:9">
      <c r="A3322" t="s">
        <v>474</v>
      </c>
      <c r="B3322" t="s">
        <v>164</v>
      </c>
      <c r="C3322">
        <v>99057000</v>
      </c>
      <c r="D3322">
        <v>99059775</v>
      </c>
      <c r="E3322">
        <v>13</v>
      </c>
      <c r="F3322">
        <v>19</v>
      </c>
      <c r="G3322" t="s">
        <v>158</v>
      </c>
      <c r="H3322" t="s">
        <v>158</v>
      </c>
      <c r="I3322">
        <v>0</v>
      </c>
    </row>
    <row r="3323" spans="1:9">
      <c r="A3323" t="s">
        <v>1047</v>
      </c>
      <c r="B3323" t="s">
        <v>164</v>
      </c>
      <c r="C3323">
        <v>99223725</v>
      </c>
      <c r="D3323">
        <v>99225225</v>
      </c>
      <c r="E3323">
        <v>3</v>
      </c>
      <c r="F3323">
        <v>3</v>
      </c>
      <c r="G3323" t="s">
        <v>158</v>
      </c>
      <c r="H3323" t="s">
        <v>158</v>
      </c>
      <c r="I3323">
        <v>0</v>
      </c>
    </row>
    <row r="3324" spans="1:9">
      <c r="A3324" t="s">
        <v>4133</v>
      </c>
      <c r="B3324" t="s">
        <v>164</v>
      </c>
      <c r="C3324">
        <v>100083325</v>
      </c>
      <c r="D3324">
        <v>100087250</v>
      </c>
      <c r="E3324">
        <v>18</v>
      </c>
      <c r="F3324">
        <v>32</v>
      </c>
      <c r="G3324" t="s">
        <v>169</v>
      </c>
      <c r="H3324" t="s">
        <v>158</v>
      </c>
      <c r="I3324">
        <v>0</v>
      </c>
    </row>
    <row r="3325" spans="1:9">
      <c r="A3325" t="s">
        <v>4311</v>
      </c>
      <c r="B3325" t="s">
        <v>164</v>
      </c>
      <c r="C3325">
        <v>100277200</v>
      </c>
      <c r="D3325">
        <v>100278900</v>
      </c>
      <c r="E3325">
        <v>2</v>
      </c>
      <c r="F3325">
        <v>3</v>
      </c>
      <c r="G3325" t="s">
        <v>158</v>
      </c>
      <c r="H3325" t="s">
        <v>158</v>
      </c>
      <c r="I3325">
        <v>0</v>
      </c>
    </row>
    <row r="3326" spans="1:9">
      <c r="A3326" t="s">
        <v>2066</v>
      </c>
      <c r="B3326" t="s">
        <v>164</v>
      </c>
      <c r="C3326">
        <v>100308250</v>
      </c>
      <c r="D3326">
        <v>100313150</v>
      </c>
      <c r="E3326">
        <v>13</v>
      </c>
      <c r="F3326">
        <v>15</v>
      </c>
      <c r="G3326" t="s">
        <v>158</v>
      </c>
      <c r="H3326" t="s">
        <v>158</v>
      </c>
      <c r="I3326">
        <v>0</v>
      </c>
    </row>
    <row r="3327" spans="1:9">
      <c r="A3327" t="s">
        <v>1642</v>
      </c>
      <c r="B3327" t="s">
        <v>164</v>
      </c>
      <c r="C3327">
        <v>100381450</v>
      </c>
      <c r="D3327">
        <v>100386625</v>
      </c>
      <c r="E3327">
        <v>13</v>
      </c>
      <c r="F3327">
        <v>16</v>
      </c>
      <c r="G3327" t="s">
        <v>169</v>
      </c>
      <c r="H3327" t="s">
        <v>158</v>
      </c>
      <c r="I3327">
        <v>0</v>
      </c>
    </row>
    <row r="3328" spans="1:9">
      <c r="A3328" t="s">
        <v>3667</v>
      </c>
      <c r="B3328" t="s">
        <v>164</v>
      </c>
      <c r="C3328">
        <v>100388650</v>
      </c>
      <c r="D3328">
        <v>100402900</v>
      </c>
      <c r="E3328">
        <v>39</v>
      </c>
      <c r="F3328">
        <v>57</v>
      </c>
      <c r="G3328" t="s">
        <v>169</v>
      </c>
      <c r="H3328" t="s">
        <v>158</v>
      </c>
      <c r="I3328">
        <v>0</v>
      </c>
    </row>
    <row r="3329" spans="1:9">
      <c r="A3329" t="s">
        <v>4053</v>
      </c>
      <c r="B3329" t="s">
        <v>164</v>
      </c>
      <c r="C3329">
        <v>100552625</v>
      </c>
      <c r="D3329">
        <v>100558075</v>
      </c>
      <c r="E3329">
        <v>13</v>
      </c>
      <c r="F3329">
        <v>24</v>
      </c>
      <c r="G3329" t="s">
        <v>169</v>
      </c>
      <c r="H3329" t="s">
        <v>158</v>
      </c>
      <c r="I3329">
        <v>0</v>
      </c>
    </row>
    <row r="3330" spans="1:9">
      <c r="A3330" t="s">
        <v>375</v>
      </c>
      <c r="B3330" t="s">
        <v>164</v>
      </c>
      <c r="C3330">
        <v>100577700</v>
      </c>
      <c r="D3330">
        <v>100579550</v>
      </c>
      <c r="E3330">
        <v>11</v>
      </c>
      <c r="F3330">
        <v>28</v>
      </c>
      <c r="G3330" t="s">
        <v>158</v>
      </c>
      <c r="H3330" t="s">
        <v>158</v>
      </c>
      <c r="I3330">
        <v>0</v>
      </c>
    </row>
    <row r="3331" spans="1:9">
      <c r="A3331" t="s">
        <v>3716</v>
      </c>
      <c r="B3331" t="s">
        <v>164</v>
      </c>
      <c r="C3331">
        <v>101126008</v>
      </c>
      <c r="D3331">
        <v>101126524</v>
      </c>
      <c r="E3331">
        <v>7</v>
      </c>
      <c r="F3331">
        <v>26</v>
      </c>
      <c r="G3331" t="s">
        <v>158</v>
      </c>
      <c r="H3331" t="s">
        <v>158</v>
      </c>
      <c r="I3331">
        <v>0</v>
      </c>
    </row>
    <row r="3332" spans="1:9">
      <c r="A3332" t="s">
        <v>2502</v>
      </c>
      <c r="B3332" t="s">
        <v>164</v>
      </c>
      <c r="C3332">
        <v>102373270</v>
      </c>
      <c r="D3332">
        <v>102373316</v>
      </c>
      <c r="E3332">
        <v>1</v>
      </c>
      <c r="F3332">
        <v>0</v>
      </c>
      <c r="G3332" t="s">
        <v>158</v>
      </c>
      <c r="H3332" t="s">
        <v>158</v>
      </c>
      <c r="I3332">
        <v>0</v>
      </c>
    </row>
    <row r="3333" spans="1:9">
      <c r="A3333" t="s">
        <v>3964</v>
      </c>
      <c r="B3333" t="s">
        <v>164</v>
      </c>
      <c r="C3333">
        <v>103352725</v>
      </c>
      <c r="D3333">
        <v>103354275</v>
      </c>
      <c r="E3333">
        <v>3</v>
      </c>
      <c r="F3333">
        <v>4</v>
      </c>
      <c r="G3333" t="s">
        <v>158</v>
      </c>
      <c r="H3333" t="s">
        <v>158</v>
      </c>
      <c r="I3333">
        <v>0</v>
      </c>
    </row>
    <row r="3334" spans="1:9">
      <c r="A3334" t="s">
        <v>3835</v>
      </c>
      <c r="B3334" t="s">
        <v>164</v>
      </c>
      <c r="C3334">
        <v>103597740</v>
      </c>
      <c r="D3334">
        <v>103598051</v>
      </c>
      <c r="E3334">
        <v>3</v>
      </c>
      <c r="F3334">
        <v>4</v>
      </c>
      <c r="G3334" t="s">
        <v>158</v>
      </c>
      <c r="H3334" t="s">
        <v>158</v>
      </c>
      <c r="I3334">
        <v>0</v>
      </c>
    </row>
    <row r="3335" spans="1:9">
      <c r="A3335" t="s">
        <v>1391</v>
      </c>
      <c r="B3335" t="s">
        <v>164</v>
      </c>
      <c r="C3335">
        <v>103796003</v>
      </c>
      <c r="D3335">
        <v>103796030</v>
      </c>
      <c r="E3335">
        <v>3</v>
      </c>
      <c r="F3335">
        <v>6</v>
      </c>
      <c r="G3335" t="s">
        <v>158</v>
      </c>
      <c r="H3335" t="s">
        <v>158</v>
      </c>
      <c r="I3335">
        <v>0</v>
      </c>
    </row>
    <row r="3336" spans="1:9">
      <c r="A3336" t="s">
        <v>2999</v>
      </c>
      <c r="B3336" t="s">
        <v>164</v>
      </c>
      <c r="C3336">
        <v>104518075</v>
      </c>
      <c r="D3336">
        <v>104519350</v>
      </c>
      <c r="E3336">
        <v>6</v>
      </c>
      <c r="F3336">
        <v>9</v>
      </c>
      <c r="G3336" t="s">
        <v>169</v>
      </c>
      <c r="H3336" t="s">
        <v>169</v>
      </c>
      <c r="I3336">
        <v>1</v>
      </c>
    </row>
    <row r="3337" spans="1:9">
      <c r="A3337" t="s">
        <v>352</v>
      </c>
      <c r="B3337" t="s">
        <v>164</v>
      </c>
      <c r="C3337">
        <v>104796524</v>
      </c>
      <c r="D3337">
        <v>104796780</v>
      </c>
      <c r="E3337">
        <v>5</v>
      </c>
      <c r="F3337">
        <v>10</v>
      </c>
      <c r="G3337" t="s">
        <v>158</v>
      </c>
      <c r="H3337" t="s">
        <v>158</v>
      </c>
      <c r="I3337">
        <v>0</v>
      </c>
    </row>
    <row r="3338" spans="1:9">
      <c r="A3338" t="s">
        <v>2694</v>
      </c>
      <c r="B3338" t="s">
        <v>164</v>
      </c>
      <c r="C3338">
        <v>106946998</v>
      </c>
      <c r="D3338">
        <v>106947126</v>
      </c>
      <c r="E3338">
        <v>3</v>
      </c>
      <c r="F3338">
        <v>6</v>
      </c>
      <c r="G3338" t="s">
        <v>169</v>
      </c>
      <c r="H3338" t="s">
        <v>158</v>
      </c>
      <c r="I3338">
        <v>0</v>
      </c>
    </row>
    <row r="3339" spans="1:9">
      <c r="A3339" t="s">
        <v>1008</v>
      </c>
      <c r="B3339" t="s">
        <v>164</v>
      </c>
      <c r="C3339">
        <v>107448150</v>
      </c>
      <c r="D3339">
        <v>107449925</v>
      </c>
      <c r="E3339">
        <v>7</v>
      </c>
      <c r="F3339">
        <v>9</v>
      </c>
      <c r="G3339" t="s">
        <v>169</v>
      </c>
      <c r="H3339" t="s">
        <v>169</v>
      </c>
      <c r="I3339">
        <v>0</v>
      </c>
    </row>
    <row r="3340" spans="1:9">
      <c r="A3340" t="s">
        <v>4651</v>
      </c>
      <c r="B3340" t="s">
        <v>164</v>
      </c>
      <c r="C3340">
        <v>110746600</v>
      </c>
      <c r="D3340">
        <v>110747950</v>
      </c>
      <c r="E3340">
        <v>7</v>
      </c>
      <c r="F3340">
        <v>7</v>
      </c>
      <c r="G3340" t="s">
        <v>158</v>
      </c>
      <c r="H3340" t="s">
        <v>158</v>
      </c>
      <c r="I3340">
        <v>0</v>
      </c>
    </row>
    <row r="3341" spans="1:9">
      <c r="A3341" t="s">
        <v>387</v>
      </c>
      <c r="B3341" t="s">
        <v>164</v>
      </c>
      <c r="C3341">
        <v>110950525</v>
      </c>
      <c r="D3341">
        <v>110952225</v>
      </c>
      <c r="E3341">
        <v>3</v>
      </c>
      <c r="F3341">
        <v>4</v>
      </c>
      <c r="G3341" t="s">
        <v>158</v>
      </c>
      <c r="H3341" t="s">
        <v>158</v>
      </c>
      <c r="I3341">
        <v>0</v>
      </c>
    </row>
    <row r="3342" spans="1:9">
      <c r="A3342" t="s">
        <v>1269</v>
      </c>
      <c r="B3342" t="s">
        <v>164</v>
      </c>
      <c r="C3342">
        <v>110974400</v>
      </c>
      <c r="D3342">
        <v>110980250</v>
      </c>
      <c r="E3342">
        <v>13</v>
      </c>
      <c r="F3342">
        <v>14</v>
      </c>
      <c r="G3342" t="s">
        <v>158</v>
      </c>
      <c r="H3342" t="s">
        <v>158</v>
      </c>
      <c r="I3342">
        <v>0</v>
      </c>
    </row>
    <row r="3343" spans="1:9">
      <c r="A3343" t="s">
        <v>3503</v>
      </c>
      <c r="B3343" t="s">
        <v>164</v>
      </c>
      <c r="C3343">
        <v>110988775</v>
      </c>
      <c r="D3343">
        <v>110995300</v>
      </c>
      <c r="E3343">
        <v>14</v>
      </c>
      <c r="F3343">
        <v>18</v>
      </c>
      <c r="G3343" t="s">
        <v>158</v>
      </c>
      <c r="H3343" t="s">
        <v>158</v>
      </c>
      <c r="I3343">
        <v>0</v>
      </c>
    </row>
    <row r="3344" spans="1:9">
      <c r="A3344" t="s">
        <v>3670</v>
      </c>
      <c r="B3344" t="s">
        <v>164</v>
      </c>
      <c r="C3344">
        <v>111039200</v>
      </c>
      <c r="D3344">
        <v>111045125</v>
      </c>
      <c r="E3344">
        <v>23</v>
      </c>
      <c r="F3344">
        <v>36</v>
      </c>
      <c r="G3344" t="s">
        <v>169</v>
      </c>
      <c r="H3344" t="s">
        <v>158</v>
      </c>
      <c r="I3344">
        <v>0</v>
      </c>
    </row>
    <row r="3345" spans="1:9">
      <c r="A3345" t="s">
        <v>3016</v>
      </c>
      <c r="B3345" t="s">
        <v>164</v>
      </c>
      <c r="C3345">
        <v>111571825</v>
      </c>
      <c r="D3345">
        <v>111575525</v>
      </c>
      <c r="E3345">
        <v>10</v>
      </c>
      <c r="F3345">
        <v>15</v>
      </c>
      <c r="G3345" t="s">
        <v>169</v>
      </c>
      <c r="H3345" t="s">
        <v>158</v>
      </c>
      <c r="I3345">
        <v>0</v>
      </c>
    </row>
    <row r="3346" spans="1:9">
      <c r="A3346" t="s">
        <v>4683</v>
      </c>
      <c r="B3346" t="s">
        <v>164</v>
      </c>
      <c r="C3346">
        <v>112264063</v>
      </c>
      <c r="D3346">
        <v>112264166</v>
      </c>
      <c r="E3346">
        <v>0</v>
      </c>
      <c r="F3346">
        <v>0</v>
      </c>
      <c r="G3346" t="s">
        <v>158</v>
      </c>
      <c r="H3346" t="s">
        <v>158</v>
      </c>
      <c r="I3346">
        <v>0</v>
      </c>
    </row>
    <row r="3347" spans="1:9">
      <c r="A3347" t="s">
        <v>448</v>
      </c>
      <c r="B3347" t="s">
        <v>164</v>
      </c>
      <c r="C3347">
        <v>112504075</v>
      </c>
      <c r="D3347">
        <v>112515125</v>
      </c>
      <c r="E3347">
        <v>34</v>
      </c>
      <c r="F3347">
        <v>43</v>
      </c>
      <c r="G3347" t="s">
        <v>169</v>
      </c>
      <c r="H3347" t="s">
        <v>158</v>
      </c>
      <c r="I3347">
        <v>0</v>
      </c>
    </row>
    <row r="3348" spans="1:9">
      <c r="A3348" t="s">
        <v>2823</v>
      </c>
      <c r="B3348" t="s">
        <v>164</v>
      </c>
      <c r="C3348">
        <v>112639312</v>
      </c>
      <c r="D3348">
        <v>112639479</v>
      </c>
      <c r="E3348">
        <v>4</v>
      </c>
      <c r="F3348">
        <v>10</v>
      </c>
      <c r="G3348" t="s">
        <v>169</v>
      </c>
      <c r="H3348" t="s">
        <v>169</v>
      </c>
      <c r="I3348">
        <v>1</v>
      </c>
    </row>
    <row r="3349" spans="1:9">
      <c r="A3349" t="s">
        <v>252</v>
      </c>
      <c r="B3349" t="s">
        <v>164</v>
      </c>
      <c r="C3349">
        <v>113270875</v>
      </c>
      <c r="D3349">
        <v>113275275</v>
      </c>
      <c r="E3349">
        <v>5</v>
      </c>
      <c r="F3349">
        <v>8</v>
      </c>
      <c r="G3349" t="s">
        <v>158</v>
      </c>
      <c r="H3349" t="s">
        <v>158</v>
      </c>
      <c r="I3349">
        <v>0</v>
      </c>
    </row>
    <row r="3350" spans="1:9">
      <c r="A3350" t="s">
        <v>3152</v>
      </c>
      <c r="B3350" t="s">
        <v>194</v>
      </c>
      <c r="C3350">
        <v>23582325</v>
      </c>
      <c r="D3350">
        <v>23585075</v>
      </c>
      <c r="E3350">
        <v>13</v>
      </c>
      <c r="F3350">
        <v>21</v>
      </c>
      <c r="G3350" t="s">
        <v>169</v>
      </c>
      <c r="H3350" t="s">
        <v>158</v>
      </c>
      <c r="I3350">
        <v>0</v>
      </c>
    </row>
    <row r="3351" spans="1:9">
      <c r="A3351" t="s">
        <v>1580</v>
      </c>
      <c r="B3351" t="s">
        <v>194</v>
      </c>
      <c r="C3351">
        <v>23706625</v>
      </c>
      <c r="D3351">
        <v>23707775</v>
      </c>
      <c r="E3351">
        <v>2</v>
      </c>
      <c r="F3351">
        <v>2</v>
      </c>
      <c r="G3351" t="s">
        <v>169</v>
      </c>
      <c r="H3351" t="s">
        <v>158</v>
      </c>
      <c r="I3351">
        <v>0</v>
      </c>
    </row>
    <row r="3352" spans="1:9">
      <c r="A3352" t="s">
        <v>3937</v>
      </c>
      <c r="B3352" t="s">
        <v>194</v>
      </c>
      <c r="C3352">
        <v>23840870</v>
      </c>
      <c r="D3352">
        <v>23841006</v>
      </c>
      <c r="E3352">
        <v>3</v>
      </c>
      <c r="F3352">
        <v>6</v>
      </c>
      <c r="G3352" t="s">
        <v>158</v>
      </c>
      <c r="H3352" t="s">
        <v>158</v>
      </c>
      <c r="I3352">
        <v>0</v>
      </c>
    </row>
    <row r="3353" spans="1:9">
      <c r="A3353" t="s">
        <v>595</v>
      </c>
      <c r="B3353" t="s">
        <v>194</v>
      </c>
      <c r="C3353">
        <v>24383200</v>
      </c>
      <c r="D3353">
        <v>24386950</v>
      </c>
      <c r="E3353">
        <v>8</v>
      </c>
      <c r="F3353">
        <v>11</v>
      </c>
      <c r="G3353" t="s">
        <v>169</v>
      </c>
      <c r="H3353" t="s">
        <v>169</v>
      </c>
      <c r="I3353">
        <v>0</v>
      </c>
    </row>
    <row r="3354" spans="1:9">
      <c r="A3354" t="s">
        <v>4645</v>
      </c>
      <c r="B3354" t="s">
        <v>194</v>
      </c>
      <c r="C3354">
        <v>25162400</v>
      </c>
      <c r="D3354">
        <v>25163800</v>
      </c>
      <c r="E3354">
        <v>4</v>
      </c>
      <c r="F3354">
        <v>7</v>
      </c>
      <c r="G3354" t="s">
        <v>158</v>
      </c>
      <c r="H3354" t="s">
        <v>158</v>
      </c>
      <c r="I3354">
        <v>0</v>
      </c>
    </row>
    <row r="3355" spans="1:9">
      <c r="A3355" t="s">
        <v>1138</v>
      </c>
      <c r="B3355" t="s">
        <v>194</v>
      </c>
      <c r="C3355">
        <v>25564950</v>
      </c>
      <c r="D3355">
        <v>25565925</v>
      </c>
      <c r="E3355">
        <v>2</v>
      </c>
      <c r="F3355">
        <v>2</v>
      </c>
      <c r="G3355" t="s">
        <v>169</v>
      </c>
      <c r="H3355" t="s">
        <v>158</v>
      </c>
      <c r="I3355">
        <v>0</v>
      </c>
    </row>
    <row r="3356" spans="1:9">
      <c r="A3356" t="s">
        <v>4194</v>
      </c>
      <c r="B3356" t="s">
        <v>194</v>
      </c>
      <c r="C3356">
        <v>26099041</v>
      </c>
      <c r="D3356">
        <v>26099222</v>
      </c>
      <c r="E3356">
        <v>2</v>
      </c>
      <c r="F3356">
        <v>2</v>
      </c>
      <c r="G3356" t="s">
        <v>158</v>
      </c>
      <c r="H3356" t="s">
        <v>158</v>
      </c>
      <c r="I3356">
        <v>0</v>
      </c>
    </row>
    <row r="3357" spans="1:9">
      <c r="A3357" t="s">
        <v>393</v>
      </c>
      <c r="B3357" t="s">
        <v>194</v>
      </c>
      <c r="C3357">
        <v>26301475</v>
      </c>
      <c r="D3357">
        <v>26303650</v>
      </c>
      <c r="E3357">
        <v>3</v>
      </c>
      <c r="F3357">
        <v>5</v>
      </c>
      <c r="G3357" t="s">
        <v>158</v>
      </c>
      <c r="H3357" t="s">
        <v>158</v>
      </c>
      <c r="I3357">
        <v>0</v>
      </c>
    </row>
    <row r="3358" spans="1:9">
      <c r="A3358" t="s">
        <v>892</v>
      </c>
      <c r="B3358" t="s">
        <v>194</v>
      </c>
      <c r="C3358">
        <v>26365042</v>
      </c>
      <c r="D3358">
        <v>26365123</v>
      </c>
      <c r="E3358">
        <v>2</v>
      </c>
      <c r="F3358">
        <v>3</v>
      </c>
      <c r="G3358" t="s">
        <v>158</v>
      </c>
      <c r="H3358" t="s">
        <v>158</v>
      </c>
      <c r="I3358">
        <v>0</v>
      </c>
    </row>
    <row r="3359" spans="1:9">
      <c r="A3359" t="s">
        <v>3499</v>
      </c>
      <c r="B3359" t="s">
        <v>194</v>
      </c>
      <c r="C3359">
        <v>26465032</v>
      </c>
      <c r="D3359">
        <v>26465074</v>
      </c>
      <c r="E3359">
        <v>2</v>
      </c>
      <c r="F3359">
        <v>3</v>
      </c>
      <c r="G3359" t="s">
        <v>158</v>
      </c>
      <c r="H3359" t="s">
        <v>158</v>
      </c>
      <c r="I3359">
        <v>0</v>
      </c>
    </row>
    <row r="3360" spans="1:9">
      <c r="A3360" t="s">
        <v>740</v>
      </c>
      <c r="B3360" t="s">
        <v>194</v>
      </c>
      <c r="C3360">
        <v>26642930</v>
      </c>
      <c r="D3360">
        <v>26643602</v>
      </c>
      <c r="E3360">
        <v>0</v>
      </c>
      <c r="F3360">
        <v>0</v>
      </c>
      <c r="G3360" t="s">
        <v>158</v>
      </c>
      <c r="H3360" t="s">
        <v>158</v>
      </c>
      <c r="I3360">
        <v>0</v>
      </c>
    </row>
    <row r="3361" spans="1:9">
      <c r="A3361" t="s">
        <v>1322</v>
      </c>
      <c r="B3361" t="s">
        <v>194</v>
      </c>
      <c r="C3361">
        <v>28557115</v>
      </c>
      <c r="D3361">
        <v>28557131</v>
      </c>
      <c r="E3361">
        <v>3</v>
      </c>
      <c r="F3361">
        <v>5</v>
      </c>
      <c r="G3361" t="s">
        <v>169</v>
      </c>
      <c r="H3361" t="s">
        <v>158</v>
      </c>
      <c r="I3361">
        <v>0</v>
      </c>
    </row>
    <row r="3362" spans="1:9">
      <c r="A3362" t="s">
        <v>1968</v>
      </c>
      <c r="B3362" t="s">
        <v>194</v>
      </c>
      <c r="C3362">
        <v>28599682</v>
      </c>
      <c r="D3362">
        <v>28600477</v>
      </c>
      <c r="E3362">
        <v>8</v>
      </c>
      <c r="F3362">
        <v>23</v>
      </c>
      <c r="G3362" t="s">
        <v>158</v>
      </c>
      <c r="H3362" t="s">
        <v>158</v>
      </c>
      <c r="I3362">
        <v>0</v>
      </c>
    </row>
    <row r="3363" spans="1:9">
      <c r="A3363" t="s">
        <v>3270</v>
      </c>
      <c r="B3363" t="s">
        <v>194</v>
      </c>
      <c r="C3363">
        <v>28950300</v>
      </c>
      <c r="D3363">
        <v>28953725</v>
      </c>
      <c r="E3363">
        <v>14</v>
      </c>
      <c r="F3363">
        <v>17</v>
      </c>
      <c r="G3363" t="s">
        <v>158</v>
      </c>
      <c r="H3363" t="s">
        <v>158</v>
      </c>
      <c r="I3363">
        <v>0</v>
      </c>
    </row>
    <row r="3364" spans="1:9">
      <c r="A3364" t="s">
        <v>1475</v>
      </c>
      <c r="B3364" t="s">
        <v>194</v>
      </c>
      <c r="C3364">
        <v>30604123</v>
      </c>
      <c r="D3364">
        <v>30604617</v>
      </c>
      <c r="E3364">
        <v>2</v>
      </c>
      <c r="F3364">
        <v>2</v>
      </c>
      <c r="G3364" t="s">
        <v>158</v>
      </c>
      <c r="H3364" t="s">
        <v>158</v>
      </c>
      <c r="I3364">
        <v>0</v>
      </c>
    </row>
    <row r="3365" spans="1:9">
      <c r="A3365" t="s">
        <v>2953</v>
      </c>
      <c r="B3365" t="s">
        <v>194</v>
      </c>
      <c r="C3365">
        <v>32360950</v>
      </c>
      <c r="D3365">
        <v>32365050</v>
      </c>
      <c r="E3365">
        <v>7</v>
      </c>
      <c r="F3365">
        <v>10</v>
      </c>
      <c r="G3365" t="s">
        <v>169</v>
      </c>
      <c r="H3365" t="s">
        <v>169</v>
      </c>
      <c r="I3365">
        <v>1</v>
      </c>
    </row>
    <row r="3366" spans="1:9">
      <c r="A3366" t="s">
        <v>3544</v>
      </c>
      <c r="B3366" t="s">
        <v>194</v>
      </c>
      <c r="C3366">
        <v>32723425</v>
      </c>
      <c r="D3366">
        <v>32725075</v>
      </c>
      <c r="E3366">
        <v>9</v>
      </c>
      <c r="F3366">
        <v>17</v>
      </c>
      <c r="G3366" t="s">
        <v>158</v>
      </c>
      <c r="H3366" t="s">
        <v>158</v>
      </c>
      <c r="I3366">
        <v>0</v>
      </c>
    </row>
    <row r="3367" spans="1:9">
      <c r="A3367" t="s">
        <v>720</v>
      </c>
      <c r="B3367" t="s">
        <v>194</v>
      </c>
      <c r="C3367">
        <v>33417985</v>
      </c>
      <c r="D3367">
        <v>33418104</v>
      </c>
      <c r="E3367">
        <v>3</v>
      </c>
      <c r="F3367">
        <v>6</v>
      </c>
      <c r="G3367" t="s">
        <v>158</v>
      </c>
      <c r="H3367" t="s">
        <v>158</v>
      </c>
      <c r="I3367">
        <v>0</v>
      </c>
    </row>
    <row r="3368" spans="1:9">
      <c r="A3368" t="s">
        <v>193</v>
      </c>
      <c r="B3368" t="s">
        <v>194</v>
      </c>
      <c r="C3368">
        <v>33488419</v>
      </c>
      <c r="D3368">
        <v>33489113</v>
      </c>
      <c r="E3368">
        <v>5</v>
      </c>
      <c r="F3368">
        <v>11</v>
      </c>
      <c r="G3368" t="s">
        <v>158</v>
      </c>
      <c r="H3368" t="s">
        <v>158</v>
      </c>
      <c r="I3368">
        <v>0</v>
      </c>
    </row>
    <row r="3369" spans="1:9">
      <c r="A3369" t="s">
        <v>4540</v>
      </c>
      <c r="B3369" t="s">
        <v>194</v>
      </c>
      <c r="C3369">
        <v>33496342</v>
      </c>
      <c r="D3369">
        <v>33496568</v>
      </c>
      <c r="E3369">
        <v>2</v>
      </c>
      <c r="F3369">
        <v>3</v>
      </c>
      <c r="G3369" t="s">
        <v>158</v>
      </c>
      <c r="H3369" t="s">
        <v>158</v>
      </c>
      <c r="I3369">
        <v>0</v>
      </c>
    </row>
    <row r="3370" spans="1:9">
      <c r="A3370" t="s">
        <v>3439</v>
      </c>
      <c r="B3370" t="s">
        <v>194</v>
      </c>
      <c r="C3370">
        <v>33649062</v>
      </c>
      <c r="D3370">
        <v>33649291</v>
      </c>
      <c r="E3370">
        <v>3</v>
      </c>
      <c r="F3370">
        <v>6</v>
      </c>
      <c r="G3370" t="s">
        <v>158</v>
      </c>
      <c r="H3370" t="s">
        <v>158</v>
      </c>
      <c r="I3370">
        <v>0</v>
      </c>
    </row>
    <row r="3371" spans="1:9">
      <c r="A3371" t="s">
        <v>4613</v>
      </c>
      <c r="B3371" t="s">
        <v>194</v>
      </c>
      <c r="C3371">
        <v>33819145</v>
      </c>
      <c r="D3371">
        <v>33819460</v>
      </c>
      <c r="E3371">
        <v>0</v>
      </c>
      <c r="F3371">
        <v>0</v>
      </c>
      <c r="G3371" t="s">
        <v>158</v>
      </c>
      <c r="H3371" t="s">
        <v>158</v>
      </c>
      <c r="I3371">
        <v>0</v>
      </c>
    </row>
    <row r="3372" spans="1:9">
      <c r="A3372" t="s">
        <v>1913</v>
      </c>
      <c r="B3372" t="s">
        <v>194</v>
      </c>
      <c r="C3372">
        <v>33933075</v>
      </c>
      <c r="D3372">
        <v>33937475</v>
      </c>
      <c r="E3372">
        <v>17</v>
      </c>
      <c r="F3372">
        <v>22</v>
      </c>
      <c r="G3372" t="s">
        <v>158</v>
      </c>
      <c r="H3372" t="s">
        <v>158</v>
      </c>
      <c r="I3372">
        <v>0</v>
      </c>
    </row>
    <row r="3373" spans="1:9">
      <c r="A3373" t="s">
        <v>3811</v>
      </c>
      <c r="B3373" t="s">
        <v>194</v>
      </c>
      <c r="C3373">
        <v>34011450</v>
      </c>
      <c r="D3373">
        <v>34012775</v>
      </c>
      <c r="E3373">
        <v>5</v>
      </c>
      <c r="F3373">
        <v>6</v>
      </c>
      <c r="G3373" t="s">
        <v>169</v>
      </c>
      <c r="H3373" t="s">
        <v>158</v>
      </c>
      <c r="I3373">
        <v>0</v>
      </c>
    </row>
    <row r="3374" spans="1:9">
      <c r="A3374" t="s">
        <v>1948</v>
      </c>
      <c r="B3374" t="s">
        <v>194</v>
      </c>
      <c r="C3374">
        <v>34048650</v>
      </c>
      <c r="D3374">
        <v>34048815</v>
      </c>
      <c r="E3374">
        <v>2</v>
      </c>
      <c r="F3374">
        <v>3</v>
      </c>
      <c r="G3374" t="s">
        <v>158</v>
      </c>
      <c r="H3374" t="s">
        <v>158</v>
      </c>
      <c r="I3374">
        <v>0</v>
      </c>
    </row>
    <row r="3375" spans="1:9">
      <c r="A3375" t="s">
        <v>4254</v>
      </c>
      <c r="B3375" t="s">
        <v>194</v>
      </c>
      <c r="C3375">
        <v>34130320</v>
      </c>
      <c r="D3375">
        <v>34131118</v>
      </c>
      <c r="E3375">
        <v>4</v>
      </c>
      <c r="F3375">
        <v>6</v>
      </c>
      <c r="G3375" t="s">
        <v>158</v>
      </c>
      <c r="H3375" t="s">
        <v>158</v>
      </c>
      <c r="I3375">
        <v>0</v>
      </c>
    </row>
    <row r="3376" spans="1:9">
      <c r="A3376" t="s">
        <v>395</v>
      </c>
      <c r="B3376" t="s">
        <v>194</v>
      </c>
      <c r="C3376">
        <v>34160095</v>
      </c>
      <c r="D3376">
        <v>34160414</v>
      </c>
      <c r="E3376">
        <v>4</v>
      </c>
      <c r="F3376">
        <v>6</v>
      </c>
      <c r="G3376" t="s">
        <v>158</v>
      </c>
      <c r="H3376" t="s">
        <v>158</v>
      </c>
      <c r="I3376">
        <v>0</v>
      </c>
    </row>
    <row r="3377" spans="1:9">
      <c r="A3377" t="s">
        <v>1920</v>
      </c>
      <c r="B3377" t="s">
        <v>194</v>
      </c>
      <c r="C3377">
        <v>34261807</v>
      </c>
      <c r="D3377">
        <v>34262043</v>
      </c>
      <c r="E3377">
        <v>3</v>
      </c>
      <c r="F3377">
        <v>3</v>
      </c>
      <c r="G3377" t="s">
        <v>158</v>
      </c>
      <c r="H3377" t="s">
        <v>158</v>
      </c>
      <c r="I3377">
        <v>0</v>
      </c>
    </row>
    <row r="3378" spans="1:9">
      <c r="A3378" t="s">
        <v>4554</v>
      </c>
      <c r="B3378" t="s">
        <v>194</v>
      </c>
      <c r="C3378">
        <v>34580650</v>
      </c>
      <c r="D3378">
        <v>34583000</v>
      </c>
      <c r="E3378">
        <v>15</v>
      </c>
      <c r="F3378">
        <v>23</v>
      </c>
      <c r="G3378" t="s">
        <v>169</v>
      </c>
      <c r="H3378" t="s">
        <v>169</v>
      </c>
      <c r="I3378">
        <v>0</v>
      </c>
    </row>
    <row r="3379" spans="1:9">
      <c r="A3379" t="s">
        <v>4127</v>
      </c>
      <c r="B3379" t="s">
        <v>194</v>
      </c>
      <c r="C3379">
        <v>34652755</v>
      </c>
      <c r="D3379">
        <v>34652982</v>
      </c>
      <c r="E3379">
        <v>0</v>
      </c>
      <c r="F3379">
        <v>0</v>
      </c>
      <c r="G3379" t="s">
        <v>158</v>
      </c>
      <c r="H3379" t="s">
        <v>158</v>
      </c>
      <c r="I3379">
        <v>0</v>
      </c>
    </row>
    <row r="3380" spans="1:9">
      <c r="A3380" t="s">
        <v>2846</v>
      </c>
      <c r="B3380" t="s">
        <v>194</v>
      </c>
      <c r="C3380">
        <v>35800350</v>
      </c>
      <c r="D3380">
        <v>35808625</v>
      </c>
      <c r="E3380">
        <v>21</v>
      </c>
      <c r="F3380">
        <v>32</v>
      </c>
      <c r="G3380" t="s">
        <v>158</v>
      </c>
      <c r="H3380" t="s">
        <v>158</v>
      </c>
      <c r="I3380">
        <v>0</v>
      </c>
    </row>
    <row r="3381" spans="1:9">
      <c r="A3381" t="s">
        <v>1729</v>
      </c>
      <c r="B3381" t="s">
        <v>194</v>
      </c>
      <c r="C3381">
        <v>35819150</v>
      </c>
      <c r="D3381">
        <v>35822725</v>
      </c>
      <c r="E3381">
        <v>7</v>
      </c>
      <c r="F3381">
        <v>12</v>
      </c>
      <c r="G3381" t="s">
        <v>158</v>
      </c>
      <c r="H3381" t="s">
        <v>158</v>
      </c>
      <c r="I3381">
        <v>0</v>
      </c>
    </row>
    <row r="3382" spans="1:9">
      <c r="A3382" t="s">
        <v>2991</v>
      </c>
      <c r="B3382" t="s">
        <v>194</v>
      </c>
      <c r="C3382">
        <v>35881950</v>
      </c>
      <c r="D3382">
        <v>35884050</v>
      </c>
      <c r="E3382">
        <v>10</v>
      </c>
      <c r="F3382">
        <v>11</v>
      </c>
      <c r="G3382" t="s">
        <v>158</v>
      </c>
      <c r="H3382" t="s">
        <v>158</v>
      </c>
      <c r="I3382">
        <v>0</v>
      </c>
    </row>
    <row r="3383" spans="1:9">
      <c r="A3383" t="s">
        <v>1796</v>
      </c>
      <c r="B3383" t="s">
        <v>194</v>
      </c>
      <c r="C3383">
        <v>36661739</v>
      </c>
      <c r="D3383">
        <v>36661776</v>
      </c>
      <c r="E3383">
        <v>1</v>
      </c>
      <c r="F3383">
        <v>1</v>
      </c>
      <c r="G3383" t="s">
        <v>158</v>
      </c>
      <c r="H3383" t="s">
        <v>158</v>
      </c>
      <c r="I3383">
        <v>0</v>
      </c>
    </row>
    <row r="3384" spans="1:9">
      <c r="A3384" t="s">
        <v>1711</v>
      </c>
      <c r="B3384" t="s">
        <v>194</v>
      </c>
      <c r="C3384">
        <v>37503736</v>
      </c>
      <c r="D3384">
        <v>37504441</v>
      </c>
      <c r="E3384">
        <v>7</v>
      </c>
      <c r="F3384">
        <v>16</v>
      </c>
      <c r="G3384" t="s">
        <v>169</v>
      </c>
      <c r="H3384" t="s">
        <v>158</v>
      </c>
      <c r="I3384">
        <v>0</v>
      </c>
    </row>
    <row r="3385" spans="1:9">
      <c r="A3385" t="s">
        <v>2537</v>
      </c>
      <c r="B3385" t="s">
        <v>194</v>
      </c>
      <c r="C3385">
        <v>37539815</v>
      </c>
      <c r="D3385">
        <v>37540051</v>
      </c>
      <c r="E3385">
        <v>4</v>
      </c>
      <c r="F3385">
        <v>10</v>
      </c>
      <c r="G3385" t="s">
        <v>158</v>
      </c>
      <c r="H3385" t="s">
        <v>158</v>
      </c>
      <c r="I3385">
        <v>0</v>
      </c>
    </row>
    <row r="3386" spans="1:9">
      <c r="A3386" t="s">
        <v>4349</v>
      </c>
      <c r="B3386" t="s">
        <v>194</v>
      </c>
      <c r="C3386">
        <v>37608254</v>
      </c>
      <c r="D3386">
        <v>37608606</v>
      </c>
      <c r="E3386">
        <v>6</v>
      </c>
      <c r="F3386">
        <v>13</v>
      </c>
      <c r="G3386" t="s">
        <v>158</v>
      </c>
      <c r="H3386" t="s">
        <v>158</v>
      </c>
      <c r="I3386">
        <v>0</v>
      </c>
    </row>
    <row r="3387" spans="1:9">
      <c r="A3387" t="s">
        <v>4840</v>
      </c>
      <c r="B3387" t="s">
        <v>194</v>
      </c>
      <c r="C3387">
        <v>38052225</v>
      </c>
      <c r="D3387">
        <v>38054900</v>
      </c>
      <c r="E3387">
        <v>5</v>
      </c>
      <c r="F3387">
        <v>5</v>
      </c>
      <c r="G3387" t="s">
        <v>158</v>
      </c>
      <c r="H3387" t="s">
        <v>158</v>
      </c>
      <c r="I3387">
        <v>0</v>
      </c>
    </row>
    <row r="3388" spans="1:9">
      <c r="A3388" t="s">
        <v>2829</v>
      </c>
      <c r="B3388" t="s">
        <v>194</v>
      </c>
      <c r="C3388">
        <v>38492512</v>
      </c>
      <c r="D3388">
        <v>38492773</v>
      </c>
      <c r="E3388">
        <v>4</v>
      </c>
      <c r="F3388">
        <v>10</v>
      </c>
      <c r="G3388" t="s">
        <v>158</v>
      </c>
      <c r="H3388" t="s">
        <v>158</v>
      </c>
      <c r="I3388">
        <v>0</v>
      </c>
    </row>
    <row r="3389" spans="1:9">
      <c r="A3389" t="s">
        <v>982</v>
      </c>
      <c r="B3389" t="s">
        <v>194</v>
      </c>
      <c r="C3389">
        <v>39207332</v>
      </c>
      <c r="D3389">
        <v>39207595</v>
      </c>
      <c r="E3389">
        <v>6</v>
      </c>
      <c r="F3389">
        <v>20</v>
      </c>
      <c r="G3389" t="s">
        <v>158</v>
      </c>
      <c r="H3389" t="s">
        <v>158</v>
      </c>
      <c r="I3389">
        <v>0</v>
      </c>
    </row>
    <row r="3390" spans="1:9">
      <c r="A3390" t="s">
        <v>4296</v>
      </c>
      <c r="B3390" t="s">
        <v>194</v>
      </c>
      <c r="C3390">
        <v>40148030</v>
      </c>
      <c r="D3390">
        <v>40148056</v>
      </c>
      <c r="E3390">
        <v>1</v>
      </c>
      <c r="F3390">
        <v>1</v>
      </c>
      <c r="G3390" t="s">
        <v>158</v>
      </c>
      <c r="H3390" t="s">
        <v>158</v>
      </c>
      <c r="I3390">
        <v>0</v>
      </c>
    </row>
    <row r="3391" spans="1:9">
      <c r="A3391" t="s">
        <v>2609</v>
      </c>
      <c r="B3391" t="s">
        <v>194</v>
      </c>
      <c r="C3391">
        <v>40345800</v>
      </c>
      <c r="D3391">
        <v>40347700</v>
      </c>
      <c r="E3391">
        <v>5</v>
      </c>
      <c r="F3391">
        <v>5</v>
      </c>
      <c r="G3391" t="s">
        <v>169</v>
      </c>
      <c r="H3391" t="s">
        <v>158</v>
      </c>
      <c r="I3391">
        <v>0</v>
      </c>
    </row>
    <row r="3392" spans="1:9">
      <c r="A3392" t="s">
        <v>2315</v>
      </c>
      <c r="B3392" t="s">
        <v>194</v>
      </c>
      <c r="C3392">
        <v>40375277</v>
      </c>
      <c r="D3392">
        <v>40375580</v>
      </c>
      <c r="E3392">
        <v>4</v>
      </c>
      <c r="F3392">
        <v>7</v>
      </c>
      <c r="G3392" t="s">
        <v>169</v>
      </c>
      <c r="H3392" t="s">
        <v>158</v>
      </c>
      <c r="I3392">
        <v>0</v>
      </c>
    </row>
    <row r="3393" spans="1:9">
      <c r="A3393" t="s">
        <v>4252</v>
      </c>
      <c r="B3393" t="s">
        <v>194</v>
      </c>
      <c r="C3393">
        <v>44695072</v>
      </c>
      <c r="D3393">
        <v>44695364</v>
      </c>
      <c r="E3393">
        <v>5</v>
      </c>
      <c r="F3393">
        <v>9</v>
      </c>
      <c r="G3393" t="s">
        <v>158</v>
      </c>
      <c r="H3393" t="s">
        <v>158</v>
      </c>
      <c r="I3393">
        <v>0</v>
      </c>
    </row>
    <row r="3394" spans="1:9">
      <c r="A3394" t="s">
        <v>2586</v>
      </c>
      <c r="B3394" t="s">
        <v>194</v>
      </c>
      <c r="C3394">
        <v>45034896</v>
      </c>
      <c r="D3394">
        <v>45035392</v>
      </c>
      <c r="E3394">
        <v>3</v>
      </c>
      <c r="F3394">
        <v>4</v>
      </c>
      <c r="G3394" t="s">
        <v>158</v>
      </c>
      <c r="H3394" t="s">
        <v>158</v>
      </c>
      <c r="I3394">
        <v>0</v>
      </c>
    </row>
    <row r="3395" spans="1:9">
      <c r="A3395" t="s">
        <v>4035</v>
      </c>
      <c r="B3395" t="s">
        <v>194</v>
      </c>
      <c r="C3395">
        <v>45837243</v>
      </c>
      <c r="D3395">
        <v>45837513</v>
      </c>
      <c r="E3395">
        <v>3</v>
      </c>
      <c r="F3395">
        <v>4</v>
      </c>
      <c r="G3395" t="s">
        <v>158</v>
      </c>
      <c r="H3395" t="s">
        <v>158</v>
      </c>
      <c r="I3395">
        <v>0</v>
      </c>
    </row>
    <row r="3396" spans="1:9">
      <c r="A3396" t="s">
        <v>1728</v>
      </c>
      <c r="B3396" t="s">
        <v>194</v>
      </c>
      <c r="C3396">
        <v>46268792</v>
      </c>
      <c r="D3396">
        <v>46269006</v>
      </c>
      <c r="E3396">
        <v>0</v>
      </c>
      <c r="F3396">
        <v>0</v>
      </c>
      <c r="G3396" t="s">
        <v>158</v>
      </c>
      <c r="H3396" t="s">
        <v>158</v>
      </c>
      <c r="I3396">
        <v>0</v>
      </c>
    </row>
    <row r="3397" spans="1:9">
      <c r="A3397" t="s">
        <v>3511</v>
      </c>
      <c r="B3397" t="s">
        <v>194</v>
      </c>
      <c r="C3397">
        <v>47158167</v>
      </c>
      <c r="D3397">
        <v>47158250</v>
      </c>
      <c r="E3397">
        <v>4</v>
      </c>
      <c r="F3397">
        <v>10</v>
      </c>
      <c r="G3397" t="s">
        <v>169</v>
      </c>
      <c r="H3397" t="s">
        <v>169</v>
      </c>
      <c r="I3397">
        <v>2</v>
      </c>
    </row>
    <row r="3398" spans="1:9">
      <c r="A3398" t="s">
        <v>2351</v>
      </c>
      <c r="B3398" t="s">
        <v>194</v>
      </c>
      <c r="C3398">
        <v>47309413</v>
      </c>
      <c r="D3398">
        <v>47309738</v>
      </c>
      <c r="E3398">
        <v>4</v>
      </c>
      <c r="F3398">
        <v>8</v>
      </c>
      <c r="G3398" t="s">
        <v>158</v>
      </c>
      <c r="H3398" t="s">
        <v>158</v>
      </c>
      <c r="I3398">
        <v>0</v>
      </c>
    </row>
    <row r="3399" spans="1:9">
      <c r="A3399" t="s">
        <v>469</v>
      </c>
      <c r="B3399" t="s">
        <v>194</v>
      </c>
      <c r="C3399">
        <v>48843159</v>
      </c>
      <c r="D3399">
        <v>48843565</v>
      </c>
      <c r="E3399">
        <v>3</v>
      </c>
      <c r="F3399">
        <v>6</v>
      </c>
      <c r="G3399" t="s">
        <v>158</v>
      </c>
      <c r="H3399" t="s">
        <v>158</v>
      </c>
      <c r="I3399">
        <v>0</v>
      </c>
    </row>
    <row r="3400" spans="1:9">
      <c r="A3400" t="s">
        <v>583</v>
      </c>
      <c r="B3400" t="s">
        <v>194</v>
      </c>
      <c r="C3400">
        <v>49346195</v>
      </c>
      <c r="D3400">
        <v>49346217</v>
      </c>
      <c r="E3400">
        <v>3</v>
      </c>
      <c r="F3400">
        <v>6</v>
      </c>
      <c r="G3400" t="s">
        <v>158</v>
      </c>
      <c r="H3400" t="s">
        <v>158</v>
      </c>
      <c r="I3400">
        <v>0</v>
      </c>
    </row>
    <row r="3401" spans="1:9">
      <c r="A3401" t="s">
        <v>4158</v>
      </c>
      <c r="B3401" t="s">
        <v>194</v>
      </c>
      <c r="C3401">
        <v>49439679</v>
      </c>
      <c r="D3401">
        <v>49439944</v>
      </c>
      <c r="E3401">
        <v>2</v>
      </c>
      <c r="F3401">
        <v>3</v>
      </c>
      <c r="G3401" t="s">
        <v>158</v>
      </c>
      <c r="H3401" t="s">
        <v>158</v>
      </c>
      <c r="I3401">
        <v>0</v>
      </c>
    </row>
    <row r="3402" spans="1:9">
      <c r="A3402" t="s">
        <v>2713</v>
      </c>
      <c r="B3402" t="s">
        <v>194</v>
      </c>
      <c r="C3402">
        <v>49525559</v>
      </c>
      <c r="D3402">
        <v>49525579</v>
      </c>
      <c r="E3402">
        <v>2</v>
      </c>
      <c r="F3402">
        <v>3</v>
      </c>
      <c r="G3402" t="s">
        <v>158</v>
      </c>
      <c r="H3402" t="s">
        <v>158</v>
      </c>
      <c r="I3402">
        <v>0</v>
      </c>
    </row>
    <row r="3403" spans="1:9">
      <c r="A3403" t="s">
        <v>4833</v>
      </c>
      <c r="B3403" t="s">
        <v>194</v>
      </c>
      <c r="C3403">
        <v>49973927</v>
      </c>
      <c r="D3403">
        <v>49973953</v>
      </c>
      <c r="E3403">
        <v>3</v>
      </c>
      <c r="F3403">
        <v>5</v>
      </c>
      <c r="G3403" t="s">
        <v>158</v>
      </c>
      <c r="H3403" t="s">
        <v>158</v>
      </c>
      <c r="I3403">
        <v>0</v>
      </c>
    </row>
    <row r="3404" spans="1:9">
      <c r="A3404" t="s">
        <v>3319</v>
      </c>
      <c r="B3404" t="s">
        <v>194</v>
      </c>
      <c r="C3404">
        <v>49988758</v>
      </c>
      <c r="D3404">
        <v>49988936</v>
      </c>
      <c r="E3404">
        <v>0</v>
      </c>
      <c r="F3404">
        <v>0</v>
      </c>
      <c r="G3404" t="s">
        <v>158</v>
      </c>
      <c r="H3404" t="s">
        <v>158</v>
      </c>
      <c r="I3404">
        <v>0</v>
      </c>
    </row>
    <row r="3405" spans="1:9">
      <c r="A3405" t="s">
        <v>1359</v>
      </c>
      <c r="B3405" t="s">
        <v>194</v>
      </c>
      <c r="C3405">
        <v>53820375</v>
      </c>
      <c r="D3405">
        <v>53823625</v>
      </c>
      <c r="E3405">
        <v>5</v>
      </c>
      <c r="F3405">
        <v>3</v>
      </c>
      <c r="G3405" t="s">
        <v>158</v>
      </c>
      <c r="H3405" t="s">
        <v>158</v>
      </c>
      <c r="I3405">
        <v>0</v>
      </c>
    </row>
    <row r="3406" spans="1:9">
      <c r="A3406" t="s">
        <v>2011</v>
      </c>
      <c r="B3406" t="s">
        <v>194</v>
      </c>
      <c r="C3406">
        <v>54412475</v>
      </c>
      <c r="D3406">
        <v>54414200</v>
      </c>
      <c r="E3406">
        <v>2</v>
      </c>
      <c r="F3406">
        <v>2</v>
      </c>
      <c r="G3406" t="s">
        <v>158</v>
      </c>
      <c r="H3406" t="s">
        <v>158</v>
      </c>
      <c r="I3406">
        <v>0</v>
      </c>
    </row>
    <row r="3407" spans="1:9">
      <c r="A3407" t="s">
        <v>2975</v>
      </c>
      <c r="B3407" t="s">
        <v>194</v>
      </c>
      <c r="C3407">
        <v>54429475</v>
      </c>
      <c r="D3407">
        <v>54431100</v>
      </c>
      <c r="E3407">
        <v>5</v>
      </c>
      <c r="F3407">
        <v>9</v>
      </c>
      <c r="G3407" t="s">
        <v>158</v>
      </c>
      <c r="H3407" t="s">
        <v>158</v>
      </c>
      <c r="I3407">
        <v>0</v>
      </c>
    </row>
    <row r="3408" spans="1:9">
      <c r="A3408" t="s">
        <v>2763</v>
      </c>
      <c r="B3408" t="s">
        <v>194</v>
      </c>
      <c r="C3408">
        <v>54724300</v>
      </c>
      <c r="D3408">
        <v>54725500</v>
      </c>
      <c r="E3408">
        <v>2</v>
      </c>
      <c r="F3408">
        <v>3</v>
      </c>
      <c r="G3408" t="s">
        <v>158</v>
      </c>
      <c r="H3408" t="s">
        <v>158</v>
      </c>
      <c r="I3408">
        <v>0</v>
      </c>
    </row>
    <row r="3409" spans="1:9">
      <c r="A3409" t="s">
        <v>4046</v>
      </c>
      <c r="B3409" t="s">
        <v>194</v>
      </c>
      <c r="C3409">
        <v>54809300</v>
      </c>
      <c r="D3409">
        <v>54812650</v>
      </c>
      <c r="E3409">
        <v>8</v>
      </c>
      <c r="F3409">
        <v>9</v>
      </c>
      <c r="G3409" t="s">
        <v>158</v>
      </c>
      <c r="H3409" t="s">
        <v>158</v>
      </c>
      <c r="I3409">
        <v>0</v>
      </c>
    </row>
    <row r="3410" spans="1:9">
      <c r="A3410" t="s">
        <v>1272</v>
      </c>
      <c r="B3410" t="s">
        <v>194</v>
      </c>
      <c r="C3410">
        <v>54830950</v>
      </c>
      <c r="D3410">
        <v>54834800</v>
      </c>
      <c r="E3410">
        <v>4</v>
      </c>
      <c r="F3410">
        <v>4</v>
      </c>
      <c r="G3410" t="s">
        <v>158</v>
      </c>
      <c r="H3410" t="s">
        <v>158</v>
      </c>
      <c r="I3410">
        <v>0</v>
      </c>
    </row>
    <row r="3411" spans="1:9">
      <c r="A3411" t="s">
        <v>943</v>
      </c>
      <c r="B3411" t="s">
        <v>194</v>
      </c>
      <c r="C3411">
        <v>55284350</v>
      </c>
      <c r="D3411">
        <v>55286750</v>
      </c>
      <c r="E3411">
        <v>5</v>
      </c>
      <c r="F3411">
        <v>6</v>
      </c>
      <c r="G3411" t="s">
        <v>169</v>
      </c>
      <c r="H3411" t="s">
        <v>158</v>
      </c>
      <c r="I3411">
        <v>0</v>
      </c>
    </row>
    <row r="3412" spans="1:9">
      <c r="A3412" t="s">
        <v>4576</v>
      </c>
      <c r="B3412" t="s">
        <v>194</v>
      </c>
      <c r="C3412">
        <v>55567825</v>
      </c>
      <c r="D3412">
        <v>55571625</v>
      </c>
      <c r="E3412">
        <v>16</v>
      </c>
      <c r="F3412">
        <v>21</v>
      </c>
      <c r="G3412" t="s">
        <v>158</v>
      </c>
      <c r="H3412" t="s">
        <v>169</v>
      </c>
      <c r="I3412">
        <v>3</v>
      </c>
    </row>
    <row r="3413" spans="1:9">
      <c r="A3413" t="s">
        <v>2347</v>
      </c>
      <c r="B3413" t="s">
        <v>194</v>
      </c>
      <c r="C3413">
        <v>55920250</v>
      </c>
      <c r="D3413">
        <v>55922400</v>
      </c>
      <c r="E3413">
        <v>3</v>
      </c>
      <c r="F3413">
        <v>4</v>
      </c>
      <c r="G3413" t="s">
        <v>158</v>
      </c>
      <c r="H3413" t="s">
        <v>158</v>
      </c>
      <c r="I3413">
        <v>0</v>
      </c>
    </row>
    <row r="3414" spans="1:9">
      <c r="A3414" t="s">
        <v>865</v>
      </c>
      <c r="B3414" t="s">
        <v>194</v>
      </c>
      <c r="C3414">
        <v>56403850</v>
      </c>
      <c r="D3414">
        <v>56412200</v>
      </c>
      <c r="E3414">
        <v>19</v>
      </c>
      <c r="F3414">
        <v>27</v>
      </c>
      <c r="G3414" t="s">
        <v>169</v>
      </c>
      <c r="H3414" t="s">
        <v>169</v>
      </c>
      <c r="I3414">
        <v>2</v>
      </c>
    </row>
    <row r="3415" spans="1:9">
      <c r="A3415" t="s">
        <v>1947</v>
      </c>
      <c r="B3415" t="s">
        <v>194</v>
      </c>
      <c r="C3415">
        <v>56467975</v>
      </c>
      <c r="D3415">
        <v>56473375</v>
      </c>
      <c r="E3415">
        <v>5</v>
      </c>
      <c r="F3415">
        <v>5</v>
      </c>
      <c r="G3415" t="s">
        <v>158</v>
      </c>
      <c r="H3415" t="s">
        <v>158</v>
      </c>
      <c r="I3415">
        <v>0</v>
      </c>
    </row>
    <row r="3416" spans="1:9">
      <c r="A3416" t="s">
        <v>1233</v>
      </c>
      <c r="B3416" t="s">
        <v>194</v>
      </c>
      <c r="C3416">
        <v>56822600</v>
      </c>
      <c r="D3416">
        <v>56825825</v>
      </c>
      <c r="E3416">
        <v>13</v>
      </c>
      <c r="F3416">
        <v>27</v>
      </c>
      <c r="G3416" t="s">
        <v>158</v>
      </c>
      <c r="H3416" t="s">
        <v>158</v>
      </c>
      <c r="I3416">
        <v>0</v>
      </c>
    </row>
    <row r="3417" spans="1:9">
      <c r="A3417" t="s">
        <v>4161</v>
      </c>
      <c r="B3417" t="s">
        <v>194</v>
      </c>
      <c r="C3417">
        <v>57260525</v>
      </c>
      <c r="D3417">
        <v>57262600</v>
      </c>
      <c r="E3417">
        <v>3</v>
      </c>
      <c r="F3417">
        <v>4</v>
      </c>
      <c r="G3417" t="s">
        <v>169</v>
      </c>
      <c r="H3417" t="s">
        <v>158</v>
      </c>
      <c r="I3417">
        <v>0</v>
      </c>
    </row>
    <row r="3418" spans="1:9">
      <c r="A3418" t="s">
        <v>691</v>
      </c>
      <c r="B3418" t="s">
        <v>194</v>
      </c>
      <c r="C3418">
        <v>57263600</v>
      </c>
      <c r="D3418">
        <v>57266475</v>
      </c>
      <c r="E3418">
        <v>8</v>
      </c>
      <c r="F3418">
        <v>10</v>
      </c>
      <c r="G3418" t="s">
        <v>158</v>
      </c>
      <c r="H3418" t="s">
        <v>158</v>
      </c>
      <c r="I3418">
        <v>0</v>
      </c>
    </row>
    <row r="3419" spans="1:9">
      <c r="A3419" t="s">
        <v>3646</v>
      </c>
      <c r="B3419" t="s">
        <v>194</v>
      </c>
      <c r="C3419">
        <v>58555400</v>
      </c>
      <c r="D3419">
        <v>58558000</v>
      </c>
      <c r="E3419">
        <v>9</v>
      </c>
      <c r="F3419">
        <v>10</v>
      </c>
      <c r="G3419" t="s">
        <v>158</v>
      </c>
      <c r="H3419" t="s">
        <v>158</v>
      </c>
      <c r="I3419">
        <v>0</v>
      </c>
    </row>
    <row r="3420" spans="1:9">
      <c r="A3420" t="s">
        <v>207</v>
      </c>
      <c r="B3420" t="s">
        <v>194</v>
      </c>
      <c r="C3420">
        <v>59037775</v>
      </c>
      <c r="D3420">
        <v>59039600</v>
      </c>
      <c r="E3420">
        <v>5</v>
      </c>
      <c r="F3420">
        <v>6</v>
      </c>
      <c r="G3420" t="s">
        <v>158</v>
      </c>
      <c r="H3420" t="s">
        <v>158</v>
      </c>
      <c r="I3420">
        <v>0</v>
      </c>
    </row>
    <row r="3421" spans="1:9">
      <c r="A3421" t="s">
        <v>460</v>
      </c>
      <c r="B3421" t="s">
        <v>194</v>
      </c>
      <c r="C3421">
        <v>60050000</v>
      </c>
      <c r="D3421">
        <v>60051025</v>
      </c>
      <c r="E3421">
        <v>4</v>
      </c>
      <c r="F3421">
        <v>4</v>
      </c>
      <c r="G3421" t="s">
        <v>158</v>
      </c>
      <c r="H3421" t="s">
        <v>158</v>
      </c>
      <c r="I3421">
        <v>0</v>
      </c>
    </row>
    <row r="3422" spans="1:9">
      <c r="A3422" t="s">
        <v>4229</v>
      </c>
      <c r="B3422" t="s">
        <v>194</v>
      </c>
      <c r="C3422">
        <v>60431450</v>
      </c>
      <c r="D3422">
        <v>60432800</v>
      </c>
      <c r="E3422">
        <v>1</v>
      </c>
      <c r="F3422">
        <v>1</v>
      </c>
      <c r="G3422" t="s">
        <v>158</v>
      </c>
      <c r="H3422" t="s">
        <v>158</v>
      </c>
      <c r="I3422">
        <v>0</v>
      </c>
    </row>
    <row r="3423" spans="1:9">
      <c r="A3423" t="s">
        <v>2460</v>
      </c>
      <c r="B3423" t="s">
        <v>194</v>
      </c>
      <c r="C3423">
        <v>60797425</v>
      </c>
      <c r="D3423">
        <v>60799050</v>
      </c>
      <c r="E3423">
        <v>2</v>
      </c>
      <c r="F3423">
        <v>2</v>
      </c>
      <c r="G3423" t="s">
        <v>169</v>
      </c>
      <c r="H3423" t="s">
        <v>169</v>
      </c>
      <c r="I3423">
        <v>1</v>
      </c>
    </row>
    <row r="3424" spans="1:9">
      <c r="A3424" t="s">
        <v>4558</v>
      </c>
      <c r="B3424" t="s">
        <v>194</v>
      </c>
      <c r="C3424">
        <v>61103575</v>
      </c>
      <c r="D3424">
        <v>61105275</v>
      </c>
      <c r="E3424">
        <v>3</v>
      </c>
      <c r="F3424">
        <v>5</v>
      </c>
      <c r="G3424" t="s">
        <v>169</v>
      </c>
      <c r="H3424" t="s">
        <v>158</v>
      </c>
      <c r="I3424">
        <v>0</v>
      </c>
    </row>
    <row r="3425" spans="1:9">
      <c r="A3425" t="s">
        <v>3498</v>
      </c>
      <c r="B3425" t="s">
        <v>194</v>
      </c>
      <c r="C3425">
        <v>61144825</v>
      </c>
      <c r="D3425">
        <v>61145054</v>
      </c>
      <c r="E3425">
        <v>2</v>
      </c>
      <c r="F3425">
        <v>3</v>
      </c>
      <c r="G3425" t="s">
        <v>158</v>
      </c>
      <c r="H3425" t="s">
        <v>158</v>
      </c>
      <c r="I3425">
        <v>0</v>
      </c>
    </row>
    <row r="3426" spans="1:9">
      <c r="A3426" t="s">
        <v>3956</v>
      </c>
      <c r="B3426" t="s">
        <v>194</v>
      </c>
      <c r="C3426">
        <v>61569050</v>
      </c>
      <c r="D3426">
        <v>61571700</v>
      </c>
      <c r="E3426">
        <v>6</v>
      </c>
      <c r="F3426">
        <v>6</v>
      </c>
      <c r="G3426" t="s">
        <v>158</v>
      </c>
      <c r="H3426" t="s">
        <v>158</v>
      </c>
      <c r="I3426">
        <v>0</v>
      </c>
    </row>
    <row r="3427" spans="1:9">
      <c r="A3427" t="s">
        <v>608</v>
      </c>
      <c r="B3427" t="s">
        <v>194</v>
      </c>
      <c r="C3427">
        <v>61574300</v>
      </c>
      <c r="D3427">
        <v>61580075</v>
      </c>
      <c r="E3427">
        <v>20</v>
      </c>
      <c r="F3427">
        <v>29</v>
      </c>
      <c r="G3427" t="s">
        <v>169</v>
      </c>
      <c r="H3427" t="s">
        <v>158</v>
      </c>
      <c r="I3427">
        <v>0</v>
      </c>
    </row>
    <row r="3428" spans="1:9">
      <c r="A3428" t="s">
        <v>3292</v>
      </c>
      <c r="B3428" t="s">
        <v>194</v>
      </c>
      <c r="C3428">
        <v>61618325</v>
      </c>
      <c r="D3428">
        <v>61622450</v>
      </c>
      <c r="E3428">
        <v>8</v>
      </c>
      <c r="F3428">
        <v>8</v>
      </c>
      <c r="G3428" t="s">
        <v>158</v>
      </c>
      <c r="H3428" t="s">
        <v>158</v>
      </c>
      <c r="I3428">
        <v>0</v>
      </c>
    </row>
    <row r="3429" spans="1:9">
      <c r="A3429" t="s">
        <v>2769</v>
      </c>
      <c r="B3429" t="s">
        <v>194</v>
      </c>
      <c r="C3429">
        <v>61690190</v>
      </c>
      <c r="D3429">
        <v>61690717</v>
      </c>
      <c r="E3429">
        <v>6</v>
      </c>
      <c r="F3429">
        <v>12</v>
      </c>
      <c r="G3429" t="s">
        <v>158</v>
      </c>
      <c r="H3429" t="s">
        <v>158</v>
      </c>
      <c r="I3429">
        <v>0</v>
      </c>
    </row>
    <row r="3430" spans="1:9">
      <c r="A3430" t="s">
        <v>4231</v>
      </c>
      <c r="B3430" t="s">
        <v>194</v>
      </c>
      <c r="C3430">
        <v>61781350</v>
      </c>
      <c r="D3430">
        <v>61782225</v>
      </c>
      <c r="E3430">
        <v>3</v>
      </c>
      <c r="F3430">
        <v>4</v>
      </c>
      <c r="G3430" t="s">
        <v>158</v>
      </c>
      <c r="H3430" t="s">
        <v>158</v>
      </c>
      <c r="I3430">
        <v>0</v>
      </c>
    </row>
    <row r="3431" spans="1:9">
      <c r="A3431" t="s">
        <v>2399</v>
      </c>
      <c r="B3431" t="s">
        <v>194</v>
      </c>
      <c r="C3431">
        <v>62458425</v>
      </c>
      <c r="D3431">
        <v>62459725</v>
      </c>
      <c r="E3431">
        <v>1</v>
      </c>
      <c r="F3431">
        <v>1</v>
      </c>
      <c r="G3431" t="s">
        <v>158</v>
      </c>
      <c r="H3431" t="s">
        <v>158</v>
      </c>
      <c r="I3431">
        <v>0</v>
      </c>
    </row>
    <row r="3432" spans="1:9">
      <c r="A3432" t="s">
        <v>1887</v>
      </c>
      <c r="B3432" t="s">
        <v>194</v>
      </c>
      <c r="C3432">
        <v>63135650</v>
      </c>
      <c r="D3432">
        <v>63137175</v>
      </c>
      <c r="E3432">
        <v>1</v>
      </c>
      <c r="F3432">
        <v>1</v>
      </c>
      <c r="G3432" t="s">
        <v>158</v>
      </c>
      <c r="H3432" t="s">
        <v>158</v>
      </c>
      <c r="I3432">
        <v>0</v>
      </c>
    </row>
    <row r="3433" spans="1:9">
      <c r="A3433" t="s">
        <v>3912</v>
      </c>
      <c r="B3433" t="s">
        <v>194</v>
      </c>
      <c r="C3433">
        <v>65091950</v>
      </c>
      <c r="D3433">
        <v>65093200</v>
      </c>
      <c r="E3433">
        <v>3</v>
      </c>
      <c r="F3433">
        <v>3</v>
      </c>
      <c r="G3433" t="s">
        <v>158</v>
      </c>
      <c r="H3433" t="s">
        <v>158</v>
      </c>
      <c r="I3433">
        <v>0</v>
      </c>
    </row>
    <row r="3434" spans="1:9">
      <c r="A3434" t="s">
        <v>2778</v>
      </c>
      <c r="B3434" t="s">
        <v>194</v>
      </c>
      <c r="C3434">
        <v>65139975</v>
      </c>
      <c r="D3434">
        <v>65142650</v>
      </c>
      <c r="E3434">
        <v>3</v>
      </c>
      <c r="F3434">
        <v>4</v>
      </c>
      <c r="G3434" t="s">
        <v>158</v>
      </c>
      <c r="H3434" t="s">
        <v>158</v>
      </c>
      <c r="I3434">
        <v>0</v>
      </c>
    </row>
    <row r="3435" spans="1:9">
      <c r="A3435" t="s">
        <v>1355</v>
      </c>
      <c r="B3435" t="s">
        <v>194</v>
      </c>
      <c r="C3435">
        <v>65640250</v>
      </c>
      <c r="D3435">
        <v>65642075</v>
      </c>
      <c r="E3435">
        <v>1</v>
      </c>
      <c r="F3435">
        <v>1</v>
      </c>
      <c r="G3435" t="s">
        <v>169</v>
      </c>
      <c r="H3435" t="s">
        <v>158</v>
      </c>
      <c r="I3435">
        <v>0</v>
      </c>
    </row>
    <row r="3436" spans="1:9">
      <c r="A3436" t="s">
        <v>1880</v>
      </c>
      <c r="B3436" t="s">
        <v>194</v>
      </c>
      <c r="C3436">
        <v>65721875</v>
      </c>
      <c r="D3436">
        <v>65723000</v>
      </c>
      <c r="E3436">
        <v>0</v>
      </c>
      <c r="F3436">
        <v>0</v>
      </c>
      <c r="G3436" t="s">
        <v>158</v>
      </c>
      <c r="H3436" t="s">
        <v>158</v>
      </c>
      <c r="I3436">
        <v>0</v>
      </c>
    </row>
    <row r="3437" spans="1:9">
      <c r="A3437" t="s">
        <v>3739</v>
      </c>
      <c r="B3437" t="s">
        <v>194</v>
      </c>
      <c r="C3437">
        <v>66311100</v>
      </c>
      <c r="D3437">
        <v>66314525</v>
      </c>
      <c r="E3437">
        <v>9</v>
      </c>
      <c r="F3437">
        <v>14</v>
      </c>
      <c r="G3437" t="s">
        <v>169</v>
      </c>
      <c r="H3437" t="s">
        <v>169</v>
      </c>
      <c r="I3437">
        <v>1</v>
      </c>
    </row>
    <row r="3438" spans="1:9">
      <c r="A3438" t="s">
        <v>599</v>
      </c>
      <c r="B3438" t="s">
        <v>194</v>
      </c>
      <c r="C3438">
        <v>66386589</v>
      </c>
      <c r="D3438">
        <v>66387181</v>
      </c>
      <c r="E3438">
        <v>6</v>
      </c>
      <c r="F3438">
        <v>11</v>
      </c>
      <c r="G3438" t="s">
        <v>169</v>
      </c>
      <c r="H3438" t="s">
        <v>158</v>
      </c>
      <c r="I3438">
        <v>0</v>
      </c>
    </row>
    <row r="3439" spans="1:9">
      <c r="A3439" t="s">
        <v>3843</v>
      </c>
      <c r="B3439" t="s">
        <v>194</v>
      </c>
      <c r="C3439">
        <v>66447625</v>
      </c>
      <c r="D3439">
        <v>66448600</v>
      </c>
      <c r="E3439">
        <v>0</v>
      </c>
      <c r="F3439">
        <v>0</v>
      </c>
      <c r="G3439" t="s">
        <v>158</v>
      </c>
      <c r="H3439" t="s">
        <v>158</v>
      </c>
      <c r="I3439">
        <v>0</v>
      </c>
    </row>
    <row r="3440" spans="1:9">
      <c r="A3440" t="s">
        <v>3540</v>
      </c>
      <c r="B3440" t="s">
        <v>194</v>
      </c>
      <c r="C3440">
        <v>66574560</v>
      </c>
      <c r="D3440">
        <v>66574886</v>
      </c>
      <c r="E3440">
        <v>0</v>
      </c>
      <c r="F3440">
        <v>0</v>
      </c>
      <c r="G3440" t="s">
        <v>158</v>
      </c>
      <c r="H3440" t="s">
        <v>158</v>
      </c>
      <c r="I3440">
        <v>0</v>
      </c>
    </row>
    <row r="3441" spans="1:9">
      <c r="A3441" t="s">
        <v>3640</v>
      </c>
      <c r="B3441" t="s">
        <v>194</v>
      </c>
      <c r="C3441">
        <v>66797655</v>
      </c>
      <c r="D3441">
        <v>66797852</v>
      </c>
      <c r="E3441">
        <v>3</v>
      </c>
      <c r="F3441">
        <v>4</v>
      </c>
      <c r="G3441" t="s">
        <v>158</v>
      </c>
      <c r="H3441" t="s">
        <v>158</v>
      </c>
      <c r="I3441">
        <v>0</v>
      </c>
    </row>
    <row r="3442" spans="1:9">
      <c r="A3442" t="s">
        <v>2630</v>
      </c>
      <c r="B3442" t="s">
        <v>194</v>
      </c>
      <c r="C3442">
        <v>66930973</v>
      </c>
      <c r="D3442">
        <v>66931221</v>
      </c>
      <c r="E3442">
        <v>1</v>
      </c>
      <c r="F3442">
        <v>1</v>
      </c>
      <c r="G3442" t="s">
        <v>158</v>
      </c>
      <c r="H3442" t="s">
        <v>158</v>
      </c>
      <c r="I3442">
        <v>0</v>
      </c>
    </row>
    <row r="3443" spans="1:9">
      <c r="A3443" t="s">
        <v>4142</v>
      </c>
      <c r="B3443" t="s">
        <v>194</v>
      </c>
      <c r="C3443">
        <v>67924100</v>
      </c>
      <c r="D3443">
        <v>67925300</v>
      </c>
      <c r="E3443">
        <v>4</v>
      </c>
      <c r="F3443">
        <v>5</v>
      </c>
      <c r="G3443" t="s">
        <v>158</v>
      </c>
      <c r="H3443" t="s">
        <v>158</v>
      </c>
      <c r="I3443">
        <v>0</v>
      </c>
    </row>
    <row r="3444" spans="1:9">
      <c r="A3444" t="s">
        <v>2607</v>
      </c>
      <c r="B3444" t="s">
        <v>194</v>
      </c>
      <c r="C3444">
        <v>68002575</v>
      </c>
      <c r="D3444">
        <v>68003475</v>
      </c>
      <c r="E3444">
        <v>5</v>
      </c>
      <c r="F3444">
        <v>9</v>
      </c>
      <c r="G3444" t="s">
        <v>169</v>
      </c>
      <c r="H3444" t="s">
        <v>158</v>
      </c>
      <c r="I3444">
        <v>0</v>
      </c>
    </row>
    <row r="3445" spans="1:9">
      <c r="A3445" t="s">
        <v>4070</v>
      </c>
      <c r="B3445" t="s">
        <v>194</v>
      </c>
      <c r="C3445">
        <v>68960775</v>
      </c>
      <c r="D3445">
        <v>68962900</v>
      </c>
      <c r="E3445">
        <v>8</v>
      </c>
      <c r="F3445">
        <v>10</v>
      </c>
      <c r="G3445" t="s">
        <v>158</v>
      </c>
      <c r="H3445" t="s">
        <v>158</v>
      </c>
      <c r="I3445">
        <v>0</v>
      </c>
    </row>
    <row r="3446" spans="1:9">
      <c r="A3446" t="s">
        <v>806</v>
      </c>
      <c r="B3446" t="s">
        <v>194</v>
      </c>
      <c r="C3446">
        <v>68993100</v>
      </c>
      <c r="D3446">
        <v>68994300</v>
      </c>
      <c r="E3446">
        <v>3</v>
      </c>
      <c r="F3446">
        <v>2</v>
      </c>
      <c r="G3446" t="s">
        <v>158</v>
      </c>
      <c r="H3446" t="s">
        <v>158</v>
      </c>
      <c r="I3446">
        <v>0</v>
      </c>
    </row>
    <row r="3447" spans="1:9">
      <c r="A3447" t="s">
        <v>703</v>
      </c>
      <c r="B3447" t="s">
        <v>194</v>
      </c>
      <c r="C3447">
        <v>69103400</v>
      </c>
      <c r="D3447">
        <v>69106500</v>
      </c>
      <c r="E3447">
        <v>7</v>
      </c>
      <c r="F3447">
        <v>8</v>
      </c>
      <c r="G3447" t="s">
        <v>169</v>
      </c>
      <c r="H3447" t="s">
        <v>169</v>
      </c>
      <c r="I3447">
        <v>0</v>
      </c>
    </row>
    <row r="3448" spans="1:9">
      <c r="A3448" t="s">
        <v>2695</v>
      </c>
      <c r="B3448" t="s">
        <v>194</v>
      </c>
      <c r="C3448">
        <v>69167775</v>
      </c>
      <c r="D3448">
        <v>69174100</v>
      </c>
      <c r="E3448">
        <v>26</v>
      </c>
      <c r="F3448">
        <v>46</v>
      </c>
      <c r="G3448" t="s">
        <v>169</v>
      </c>
      <c r="H3448" t="s">
        <v>158</v>
      </c>
      <c r="I3448">
        <v>0</v>
      </c>
    </row>
    <row r="3449" spans="1:9">
      <c r="A3449" t="s">
        <v>1210</v>
      </c>
      <c r="B3449" t="s">
        <v>194</v>
      </c>
      <c r="C3449">
        <v>69220900</v>
      </c>
      <c r="D3449">
        <v>69230475</v>
      </c>
      <c r="E3449">
        <v>26</v>
      </c>
      <c r="F3449">
        <v>38</v>
      </c>
      <c r="G3449" t="s">
        <v>169</v>
      </c>
      <c r="H3449" t="s">
        <v>169</v>
      </c>
      <c r="I3449">
        <v>1</v>
      </c>
    </row>
    <row r="3450" spans="1:9">
      <c r="A3450" t="s">
        <v>3702</v>
      </c>
      <c r="B3450" t="s">
        <v>194</v>
      </c>
      <c r="C3450">
        <v>69246525</v>
      </c>
      <c r="D3450">
        <v>69249350</v>
      </c>
      <c r="E3450">
        <v>8</v>
      </c>
      <c r="F3450">
        <v>11</v>
      </c>
      <c r="G3450" t="s">
        <v>169</v>
      </c>
      <c r="H3450" t="s">
        <v>158</v>
      </c>
      <c r="I3450">
        <v>0</v>
      </c>
    </row>
    <row r="3451" spans="1:9">
      <c r="A3451" t="s">
        <v>1982</v>
      </c>
      <c r="B3451" t="s">
        <v>194</v>
      </c>
      <c r="C3451">
        <v>69291150</v>
      </c>
      <c r="D3451">
        <v>69292175</v>
      </c>
      <c r="E3451">
        <v>1</v>
      </c>
      <c r="F3451">
        <v>1</v>
      </c>
      <c r="G3451" t="s">
        <v>158</v>
      </c>
      <c r="H3451" t="s">
        <v>158</v>
      </c>
      <c r="I3451">
        <v>0</v>
      </c>
    </row>
    <row r="3452" spans="1:9">
      <c r="A3452" t="s">
        <v>3671</v>
      </c>
      <c r="B3452" t="s">
        <v>194</v>
      </c>
      <c r="C3452">
        <v>69393900</v>
      </c>
      <c r="D3452">
        <v>69396675</v>
      </c>
      <c r="E3452">
        <v>3</v>
      </c>
      <c r="F3452">
        <v>3</v>
      </c>
      <c r="G3452" t="s">
        <v>158</v>
      </c>
      <c r="H3452" t="s">
        <v>158</v>
      </c>
      <c r="I3452">
        <v>0</v>
      </c>
    </row>
    <row r="3453" spans="1:9">
      <c r="A3453" t="s">
        <v>3094</v>
      </c>
      <c r="B3453" t="s">
        <v>194</v>
      </c>
      <c r="C3453">
        <v>69427875</v>
      </c>
      <c r="D3453">
        <v>69429950</v>
      </c>
      <c r="E3453">
        <v>4</v>
      </c>
      <c r="F3453">
        <v>5</v>
      </c>
      <c r="G3453" t="s">
        <v>169</v>
      </c>
      <c r="H3453" t="s">
        <v>158</v>
      </c>
      <c r="I3453">
        <v>0</v>
      </c>
    </row>
    <row r="3454" spans="1:9">
      <c r="A3454" t="s">
        <v>2982</v>
      </c>
      <c r="B3454" t="s">
        <v>194</v>
      </c>
      <c r="C3454">
        <v>69470025</v>
      </c>
      <c r="D3454">
        <v>69473150</v>
      </c>
      <c r="E3454">
        <v>7</v>
      </c>
      <c r="F3454">
        <v>10</v>
      </c>
      <c r="G3454" t="s">
        <v>169</v>
      </c>
      <c r="H3454" t="s">
        <v>169</v>
      </c>
      <c r="I3454">
        <v>0</v>
      </c>
    </row>
    <row r="3455" spans="1:9">
      <c r="A3455" t="s">
        <v>4648</v>
      </c>
      <c r="B3455" t="s">
        <v>194</v>
      </c>
      <c r="C3455">
        <v>69510300</v>
      </c>
      <c r="D3455">
        <v>69513200</v>
      </c>
      <c r="E3455">
        <v>3</v>
      </c>
      <c r="F3455">
        <v>4</v>
      </c>
      <c r="G3455" t="s">
        <v>158</v>
      </c>
      <c r="H3455" t="s">
        <v>158</v>
      </c>
      <c r="I3455">
        <v>0</v>
      </c>
    </row>
    <row r="3456" spans="1:9">
      <c r="A3456" t="s">
        <v>3146</v>
      </c>
      <c r="B3456" t="s">
        <v>194</v>
      </c>
      <c r="C3456">
        <v>70072075</v>
      </c>
      <c r="D3456">
        <v>70073775</v>
      </c>
      <c r="E3456">
        <v>2</v>
      </c>
      <c r="F3456">
        <v>2</v>
      </c>
      <c r="G3456" t="s">
        <v>158</v>
      </c>
      <c r="H3456" t="s">
        <v>158</v>
      </c>
      <c r="I3456">
        <v>0</v>
      </c>
    </row>
    <row r="3457" spans="1:9">
      <c r="A3457" t="s">
        <v>4655</v>
      </c>
      <c r="B3457" t="s">
        <v>194</v>
      </c>
      <c r="C3457">
        <v>70319283</v>
      </c>
      <c r="D3457">
        <v>70319511</v>
      </c>
      <c r="E3457">
        <v>4</v>
      </c>
      <c r="F3457">
        <v>8</v>
      </c>
      <c r="G3457" t="s">
        <v>158</v>
      </c>
      <c r="H3457" t="s">
        <v>158</v>
      </c>
      <c r="I3457">
        <v>0</v>
      </c>
    </row>
    <row r="3458" spans="1:9">
      <c r="A3458" t="s">
        <v>4364</v>
      </c>
      <c r="B3458" t="s">
        <v>194</v>
      </c>
      <c r="C3458">
        <v>70433375</v>
      </c>
      <c r="D3458">
        <v>70435950</v>
      </c>
      <c r="E3458">
        <v>0</v>
      </c>
      <c r="F3458">
        <v>0</v>
      </c>
      <c r="G3458" t="s">
        <v>158</v>
      </c>
      <c r="H3458" t="s">
        <v>158</v>
      </c>
      <c r="I3458">
        <v>0</v>
      </c>
    </row>
    <row r="3459" spans="1:9">
      <c r="A3459" t="s">
        <v>1570</v>
      </c>
      <c r="B3459" t="s">
        <v>194</v>
      </c>
      <c r="C3459">
        <v>71172525</v>
      </c>
      <c r="D3459">
        <v>71177775</v>
      </c>
      <c r="E3459">
        <v>12</v>
      </c>
      <c r="F3459">
        <v>10</v>
      </c>
      <c r="G3459" t="s">
        <v>169</v>
      </c>
      <c r="H3459" t="s">
        <v>158</v>
      </c>
      <c r="I3459">
        <v>0</v>
      </c>
    </row>
    <row r="3460" spans="1:9">
      <c r="A3460" t="s">
        <v>2170</v>
      </c>
      <c r="B3460" t="s">
        <v>194</v>
      </c>
      <c r="C3460">
        <v>73488804</v>
      </c>
      <c r="D3460">
        <v>73488958</v>
      </c>
      <c r="E3460">
        <v>2</v>
      </c>
      <c r="F3460">
        <v>3</v>
      </c>
      <c r="G3460" t="s">
        <v>158</v>
      </c>
      <c r="H3460" t="s">
        <v>158</v>
      </c>
      <c r="I3460">
        <v>0</v>
      </c>
    </row>
    <row r="3461" spans="1:9">
      <c r="A3461" t="s">
        <v>4221</v>
      </c>
      <c r="B3461" t="s">
        <v>194</v>
      </c>
      <c r="C3461">
        <v>73609475</v>
      </c>
      <c r="D3461">
        <v>73610450</v>
      </c>
      <c r="E3461">
        <v>7</v>
      </c>
      <c r="F3461">
        <v>12</v>
      </c>
      <c r="G3461" t="s">
        <v>169</v>
      </c>
      <c r="H3461" t="s">
        <v>169</v>
      </c>
      <c r="I3461">
        <v>0</v>
      </c>
    </row>
    <row r="3462" spans="1:9">
      <c r="A3462" t="s">
        <v>4169</v>
      </c>
      <c r="B3462" t="s">
        <v>194</v>
      </c>
      <c r="C3462">
        <v>73694025</v>
      </c>
      <c r="D3462">
        <v>73695725</v>
      </c>
      <c r="E3462">
        <v>4</v>
      </c>
      <c r="F3462">
        <v>4</v>
      </c>
      <c r="G3462" t="s">
        <v>158</v>
      </c>
      <c r="H3462" t="s">
        <v>158</v>
      </c>
      <c r="I3462">
        <v>0</v>
      </c>
    </row>
    <row r="3463" spans="1:9">
      <c r="A3463" t="s">
        <v>868</v>
      </c>
      <c r="B3463" t="s">
        <v>194</v>
      </c>
      <c r="C3463">
        <v>74684025</v>
      </c>
      <c r="D3463">
        <v>74687000</v>
      </c>
      <c r="E3463">
        <v>8</v>
      </c>
      <c r="F3463">
        <v>9</v>
      </c>
      <c r="G3463" t="s">
        <v>158</v>
      </c>
      <c r="H3463" t="s">
        <v>158</v>
      </c>
      <c r="I3463">
        <v>0</v>
      </c>
    </row>
    <row r="3464" spans="1:9">
      <c r="A3464" t="s">
        <v>2076</v>
      </c>
      <c r="B3464" t="s">
        <v>194</v>
      </c>
      <c r="C3464">
        <v>74868125</v>
      </c>
      <c r="D3464">
        <v>74870175</v>
      </c>
      <c r="E3464">
        <v>2</v>
      </c>
      <c r="F3464">
        <v>4</v>
      </c>
      <c r="G3464" t="s">
        <v>158</v>
      </c>
      <c r="H3464" t="s">
        <v>158</v>
      </c>
      <c r="I3464">
        <v>0</v>
      </c>
    </row>
    <row r="3465" spans="1:9">
      <c r="A3465" t="s">
        <v>3053</v>
      </c>
      <c r="B3465" t="s">
        <v>194</v>
      </c>
      <c r="C3465">
        <v>75033025</v>
      </c>
      <c r="D3465">
        <v>75042900</v>
      </c>
      <c r="E3465">
        <v>23</v>
      </c>
      <c r="F3465">
        <v>28</v>
      </c>
      <c r="G3465" t="s">
        <v>169</v>
      </c>
      <c r="H3465" t="s">
        <v>169</v>
      </c>
      <c r="I3465">
        <v>0</v>
      </c>
    </row>
    <row r="3466" spans="1:9">
      <c r="A3466" t="s">
        <v>4782</v>
      </c>
      <c r="B3466" t="s">
        <v>194</v>
      </c>
      <c r="C3466">
        <v>75101550</v>
      </c>
      <c r="D3466">
        <v>75105100</v>
      </c>
      <c r="E3466">
        <v>8</v>
      </c>
      <c r="F3466">
        <v>11</v>
      </c>
      <c r="G3466" t="s">
        <v>158</v>
      </c>
      <c r="H3466" t="s">
        <v>158</v>
      </c>
      <c r="I3466">
        <v>0</v>
      </c>
    </row>
    <row r="3467" spans="1:9">
      <c r="A3467" t="s">
        <v>1077</v>
      </c>
      <c r="B3467" t="s">
        <v>194</v>
      </c>
      <c r="C3467">
        <v>75342425</v>
      </c>
      <c r="D3467">
        <v>75343500</v>
      </c>
      <c r="E3467">
        <v>6</v>
      </c>
      <c r="F3467">
        <v>10</v>
      </c>
      <c r="G3467" t="s">
        <v>169</v>
      </c>
      <c r="H3467" t="s">
        <v>158</v>
      </c>
      <c r="I3467">
        <v>0</v>
      </c>
    </row>
    <row r="3468" spans="1:9">
      <c r="A3468" t="s">
        <v>1778</v>
      </c>
      <c r="B3468" t="s">
        <v>194</v>
      </c>
      <c r="C3468">
        <v>75439550</v>
      </c>
      <c r="D3468">
        <v>75449650</v>
      </c>
      <c r="E3468">
        <v>33</v>
      </c>
      <c r="F3468">
        <v>43</v>
      </c>
      <c r="G3468" t="s">
        <v>169</v>
      </c>
      <c r="H3468" t="s">
        <v>158</v>
      </c>
      <c r="I3468">
        <v>0</v>
      </c>
    </row>
    <row r="3469" spans="1:9">
      <c r="A3469" t="s">
        <v>758</v>
      </c>
      <c r="B3469" t="s">
        <v>194</v>
      </c>
      <c r="C3469">
        <v>75450675</v>
      </c>
      <c r="D3469">
        <v>75452675</v>
      </c>
      <c r="E3469">
        <v>2</v>
      </c>
      <c r="F3469">
        <v>2</v>
      </c>
      <c r="G3469" t="s">
        <v>158</v>
      </c>
      <c r="H3469" t="s">
        <v>158</v>
      </c>
      <c r="I3469">
        <v>0</v>
      </c>
    </row>
    <row r="3470" spans="1:9">
      <c r="A3470" t="s">
        <v>2544</v>
      </c>
      <c r="B3470" t="s">
        <v>194</v>
      </c>
      <c r="C3470">
        <v>75919050</v>
      </c>
      <c r="D3470">
        <v>75920875</v>
      </c>
      <c r="E3470">
        <v>7</v>
      </c>
      <c r="F3470">
        <v>14</v>
      </c>
      <c r="G3470" t="s">
        <v>169</v>
      </c>
      <c r="H3470" t="s">
        <v>158</v>
      </c>
      <c r="I3470">
        <v>0</v>
      </c>
    </row>
    <row r="3471" spans="1:9">
      <c r="A3471" t="s">
        <v>594</v>
      </c>
      <c r="B3471" t="s">
        <v>194</v>
      </c>
      <c r="C3471">
        <v>75922450</v>
      </c>
      <c r="D3471">
        <v>75924025</v>
      </c>
      <c r="E3471">
        <v>0</v>
      </c>
      <c r="F3471">
        <v>0</v>
      </c>
      <c r="G3471" t="s">
        <v>158</v>
      </c>
      <c r="H3471" t="s">
        <v>158</v>
      </c>
      <c r="I3471">
        <v>0</v>
      </c>
    </row>
    <row r="3472" spans="1:9">
      <c r="A3472" t="s">
        <v>2576</v>
      </c>
      <c r="B3472" t="s">
        <v>194</v>
      </c>
      <c r="C3472">
        <v>76377150</v>
      </c>
      <c r="D3472">
        <v>76379225</v>
      </c>
      <c r="E3472">
        <v>10</v>
      </c>
      <c r="F3472">
        <v>13</v>
      </c>
      <c r="G3472" t="s">
        <v>169</v>
      </c>
      <c r="H3472" t="s">
        <v>169</v>
      </c>
      <c r="I3472">
        <v>0</v>
      </c>
    </row>
    <row r="3473" spans="1:9">
      <c r="A3473" t="s">
        <v>4270</v>
      </c>
      <c r="B3473" t="s">
        <v>194</v>
      </c>
      <c r="C3473">
        <v>76582750</v>
      </c>
      <c r="D3473">
        <v>76585375</v>
      </c>
      <c r="E3473">
        <v>6</v>
      </c>
      <c r="F3473">
        <v>8</v>
      </c>
      <c r="G3473" t="s">
        <v>158</v>
      </c>
      <c r="H3473" t="s">
        <v>158</v>
      </c>
      <c r="I3473">
        <v>0</v>
      </c>
    </row>
    <row r="3474" spans="1:9">
      <c r="A3474" t="s">
        <v>3940</v>
      </c>
      <c r="B3474" t="s">
        <v>194</v>
      </c>
      <c r="C3474">
        <v>76787274</v>
      </c>
      <c r="D3474">
        <v>76787480</v>
      </c>
      <c r="E3474">
        <v>7</v>
      </c>
      <c r="F3474">
        <v>23</v>
      </c>
      <c r="G3474" t="s">
        <v>158</v>
      </c>
      <c r="H3474" t="s">
        <v>158</v>
      </c>
      <c r="I3474">
        <v>0</v>
      </c>
    </row>
    <row r="3475" spans="1:9">
      <c r="A3475" t="s">
        <v>3064</v>
      </c>
      <c r="B3475" t="s">
        <v>194</v>
      </c>
      <c r="C3475">
        <v>78445525</v>
      </c>
      <c r="D3475">
        <v>78448325</v>
      </c>
      <c r="E3475">
        <v>13</v>
      </c>
      <c r="F3475">
        <v>23</v>
      </c>
      <c r="G3475" t="s">
        <v>158</v>
      </c>
      <c r="H3475" t="s">
        <v>158</v>
      </c>
      <c r="I3475">
        <v>0</v>
      </c>
    </row>
    <row r="3476" spans="1:9">
      <c r="A3476" t="s">
        <v>2632</v>
      </c>
      <c r="B3476" t="s">
        <v>194</v>
      </c>
      <c r="C3476">
        <v>78661975</v>
      </c>
      <c r="D3476">
        <v>78664625</v>
      </c>
      <c r="E3476">
        <v>14</v>
      </c>
      <c r="F3476">
        <v>21</v>
      </c>
      <c r="G3476" t="s">
        <v>169</v>
      </c>
      <c r="H3476" t="s">
        <v>158</v>
      </c>
      <c r="I3476">
        <v>0</v>
      </c>
    </row>
    <row r="3477" spans="1:9">
      <c r="A3477" t="s">
        <v>3683</v>
      </c>
      <c r="B3477" t="s">
        <v>194</v>
      </c>
      <c r="C3477">
        <v>78822350</v>
      </c>
      <c r="D3477">
        <v>78826275</v>
      </c>
      <c r="E3477">
        <v>7</v>
      </c>
      <c r="F3477">
        <v>8</v>
      </c>
      <c r="G3477" t="s">
        <v>169</v>
      </c>
      <c r="H3477" t="s">
        <v>158</v>
      </c>
      <c r="I3477">
        <v>0</v>
      </c>
    </row>
    <row r="3478" spans="1:9">
      <c r="A3478" t="s">
        <v>1568</v>
      </c>
      <c r="B3478" t="s">
        <v>194</v>
      </c>
      <c r="C3478">
        <v>79042230</v>
      </c>
      <c r="D3478">
        <v>79042431</v>
      </c>
      <c r="E3478">
        <v>2</v>
      </c>
      <c r="F3478">
        <v>3</v>
      </c>
      <c r="G3478" t="s">
        <v>158</v>
      </c>
      <c r="H3478" t="s">
        <v>158</v>
      </c>
      <c r="I3478">
        <v>0</v>
      </c>
    </row>
    <row r="3479" spans="1:9">
      <c r="A3479" t="s">
        <v>2244</v>
      </c>
      <c r="B3479" t="s">
        <v>194</v>
      </c>
      <c r="C3479">
        <v>79110960</v>
      </c>
      <c r="D3479">
        <v>79111116</v>
      </c>
      <c r="E3479">
        <v>2</v>
      </c>
      <c r="F3479">
        <v>3</v>
      </c>
      <c r="G3479" t="s">
        <v>158</v>
      </c>
      <c r="H3479" t="s">
        <v>158</v>
      </c>
      <c r="I3479">
        <v>0</v>
      </c>
    </row>
    <row r="3480" spans="1:9">
      <c r="A3480" t="s">
        <v>234</v>
      </c>
      <c r="B3480" t="s">
        <v>194</v>
      </c>
      <c r="C3480">
        <v>79979475</v>
      </c>
      <c r="D3480">
        <v>79982700</v>
      </c>
      <c r="E3480">
        <v>11</v>
      </c>
      <c r="F3480">
        <v>13</v>
      </c>
      <c r="G3480" t="s">
        <v>158</v>
      </c>
      <c r="H3480" t="s">
        <v>158</v>
      </c>
      <c r="I3480">
        <v>0</v>
      </c>
    </row>
    <row r="3481" spans="1:9">
      <c r="A3481" t="s">
        <v>1767</v>
      </c>
      <c r="B3481" t="s">
        <v>194</v>
      </c>
      <c r="C3481">
        <v>80042294</v>
      </c>
      <c r="D3481">
        <v>80042550</v>
      </c>
      <c r="E3481">
        <v>5</v>
      </c>
      <c r="F3481">
        <v>12</v>
      </c>
      <c r="G3481" t="s">
        <v>158</v>
      </c>
      <c r="H3481" t="s">
        <v>158</v>
      </c>
      <c r="I3481">
        <v>0</v>
      </c>
    </row>
    <row r="3482" spans="1:9">
      <c r="A3482" t="s">
        <v>4344</v>
      </c>
      <c r="B3482" t="s">
        <v>194</v>
      </c>
      <c r="C3482">
        <v>80174850</v>
      </c>
      <c r="D3482">
        <v>80176475</v>
      </c>
      <c r="E3482">
        <v>4</v>
      </c>
      <c r="F3482">
        <v>5</v>
      </c>
      <c r="G3482" t="s">
        <v>169</v>
      </c>
      <c r="H3482" t="s">
        <v>158</v>
      </c>
      <c r="I3482">
        <v>0</v>
      </c>
    </row>
    <row r="3483" spans="1:9">
      <c r="A3483" t="s">
        <v>4236</v>
      </c>
      <c r="B3483" t="s">
        <v>194</v>
      </c>
      <c r="C3483">
        <v>80195650</v>
      </c>
      <c r="D3483">
        <v>80197850</v>
      </c>
      <c r="E3483">
        <v>7</v>
      </c>
      <c r="F3483">
        <v>10</v>
      </c>
      <c r="G3483" t="s">
        <v>169</v>
      </c>
      <c r="H3483" t="s">
        <v>158</v>
      </c>
      <c r="I3483">
        <v>0</v>
      </c>
    </row>
    <row r="3484" spans="1:9">
      <c r="A3484" t="s">
        <v>3895</v>
      </c>
      <c r="B3484" t="s">
        <v>194</v>
      </c>
      <c r="C3484">
        <v>80264794</v>
      </c>
      <c r="D3484">
        <v>80264974</v>
      </c>
      <c r="E3484">
        <v>2</v>
      </c>
      <c r="F3484">
        <v>3</v>
      </c>
      <c r="G3484" t="s">
        <v>158</v>
      </c>
      <c r="H3484" t="s">
        <v>158</v>
      </c>
      <c r="I3484">
        <v>0</v>
      </c>
    </row>
    <row r="3485" spans="1:9">
      <c r="A3485" t="s">
        <v>4154</v>
      </c>
      <c r="B3485" t="s">
        <v>194</v>
      </c>
      <c r="C3485">
        <v>80280350</v>
      </c>
      <c r="D3485">
        <v>80280382</v>
      </c>
      <c r="E3485">
        <v>1</v>
      </c>
      <c r="F3485">
        <v>1</v>
      </c>
      <c r="G3485" t="s">
        <v>169</v>
      </c>
      <c r="H3485" t="s">
        <v>169</v>
      </c>
      <c r="I3485">
        <v>0</v>
      </c>
    </row>
    <row r="3486" spans="1:9">
      <c r="A3486" t="s">
        <v>4129</v>
      </c>
      <c r="B3486" t="s">
        <v>194</v>
      </c>
      <c r="C3486">
        <v>81829800</v>
      </c>
      <c r="D3486">
        <v>81833800</v>
      </c>
      <c r="E3486">
        <v>17</v>
      </c>
      <c r="F3486">
        <v>20</v>
      </c>
      <c r="G3486" t="s">
        <v>158</v>
      </c>
      <c r="H3486" t="s">
        <v>169</v>
      </c>
      <c r="I3486">
        <v>0</v>
      </c>
    </row>
    <row r="3487" spans="1:9">
      <c r="A3487" t="s">
        <v>366</v>
      </c>
      <c r="B3487" t="s">
        <v>194</v>
      </c>
      <c r="C3487">
        <v>82147741</v>
      </c>
      <c r="D3487">
        <v>82148057</v>
      </c>
      <c r="E3487">
        <v>5</v>
      </c>
      <c r="F3487">
        <v>10</v>
      </c>
      <c r="G3487" t="s">
        <v>158</v>
      </c>
      <c r="H3487" t="s">
        <v>158</v>
      </c>
      <c r="I3487">
        <v>0</v>
      </c>
    </row>
    <row r="3488" spans="1:9">
      <c r="A3488" t="s">
        <v>3724</v>
      </c>
      <c r="B3488" t="s">
        <v>194</v>
      </c>
      <c r="C3488">
        <v>82158268</v>
      </c>
      <c r="D3488">
        <v>82158653</v>
      </c>
      <c r="E3488">
        <v>3</v>
      </c>
      <c r="F3488">
        <v>6</v>
      </c>
      <c r="G3488" t="s">
        <v>169</v>
      </c>
      <c r="H3488" t="s">
        <v>169</v>
      </c>
      <c r="I3488">
        <v>0</v>
      </c>
    </row>
    <row r="3489" spans="1:9">
      <c r="A3489" t="s">
        <v>3757</v>
      </c>
      <c r="B3489" t="s">
        <v>194</v>
      </c>
      <c r="C3489">
        <v>82447464</v>
      </c>
      <c r="D3489">
        <v>82447838</v>
      </c>
      <c r="E3489">
        <v>3</v>
      </c>
      <c r="F3489">
        <v>4</v>
      </c>
      <c r="G3489" t="s">
        <v>158</v>
      </c>
      <c r="H3489" t="s">
        <v>158</v>
      </c>
      <c r="I3489">
        <v>0</v>
      </c>
    </row>
    <row r="3490" spans="1:9">
      <c r="A3490" t="s">
        <v>3587</v>
      </c>
      <c r="B3490" t="s">
        <v>194</v>
      </c>
      <c r="C3490">
        <v>83327803</v>
      </c>
      <c r="D3490">
        <v>83328067</v>
      </c>
      <c r="E3490">
        <v>0</v>
      </c>
      <c r="F3490">
        <v>0</v>
      </c>
      <c r="G3490" t="s">
        <v>158</v>
      </c>
      <c r="H3490" t="s">
        <v>158</v>
      </c>
      <c r="I3490">
        <v>0</v>
      </c>
    </row>
    <row r="3491" spans="1:9">
      <c r="A3491" t="s">
        <v>3056</v>
      </c>
      <c r="B3491" t="s">
        <v>194</v>
      </c>
      <c r="C3491">
        <v>83717404</v>
      </c>
      <c r="D3491">
        <v>83717486</v>
      </c>
      <c r="E3491">
        <v>2</v>
      </c>
      <c r="F3491">
        <v>3</v>
      </c>
      <c r="G3491" t="s">
        <v>158</v>
      </c>
      <c r="H3491" t="s">
        <v>158</v>
      </c>
      <c r="I3491">
        <v>0</v>
      </c>
    </row>
    <row r="3492" spans="1:9">
      <c r="A3492" t="s">
        <v>4744</v>
      </c>
      <c r="B3492" t="s">
        <v>194</v>
      </c>
      <c r="C3492">
        <v>85124267</v>
      </c>
      <c r="D3492">
        <v>85124469</v>
      </c>
      <c r="E3492">
        <v>4</v>
      </c>
      <c r="F3492">
        <v>10</v>
      </c>
      <c r="G3492" t="s">
        <v>158</v>
      </c>
      <c r="H3492" t="s">
        <v>158</v>
      </c>
      <c r="I3492">
        <v>0</v>
      </c>
    </row>
    <row r="3493" spans="1:9">
      <c r="A3493" t="s">
        <v>1734</v>
      </c>
      <c r="B3493" t="s">
        <v>194</v>
      </c>
      <c r="C3493">
        <v>86762500</v>
      </c>
      <c r="D3493">
        <v>86763275</v>
      </c>
      <c r="E3493">
        <v>1</v>
      </c>
      <c r="F3493">
        <v>0</v>
      </c>
      <c r="G3493" t="s">
        <v>158</v>
      </c>
      <c r="H3493" t="s">
        <v>158</v>
      </c>
      <c r="I3493">
        <v>0</v>
      </c>
    </row>
    <row r="3494" spans="1:9">
      <c r="A3494" t="s">
        <v>3198</v>
      </c>
      <c r="B3494" t="s">
        <v>194</v>
      </c>
      <c r="C3494">
        <v>88360789</v>
      </c>
      <c r="D3494">
        <v>88361061</v>
      </c>
      <c r="E3494">
        <v>5</v>
      </c>
      <c r="F3494">
        <v>15</v>
      </c>
      <c r="G3494" t="s">
        <v>158</v>
      </c>
      <c r="H3494" t="s">
        <v>158</v>
      </c>
      <c r="I3494">
        <v>0</v>
      </c>
    </row>
    <row r="3495" spans="1:9">
      <c r="A3495" t="s">
        <v>2321</v>
      </c>
      <c r="B3495" t="s">
        <v>194</v>
      </c>
      <c r="C3495">
        <v>90216193</v>
      </c>
      <c r="D3495">
        <v>90216662</v>
      </c>
      <c r="E3495">
        <v>7</v>
      </c>
      <c r="F3495">
        <v>19</v>
      </c>
      <c r="G3495" t="s">
        <v>158</v>
      </c>
      <c r="H3495" t="s">
        <v>158</v>
      </c>
      <c r="I3495">
        <v>0</v>
      </c>
    </row>
    <row r="3496" spans="1:9">
      <c r="A3496" t="s">
        <v>2139</v>
      </c>
      <c r="B3496" t="s">
        <v>194</v>
      </c>
      <c r="C3496">
        <v>92362875</v>
      </c>
      <c r="D3496">
        <v>92364325</v>
      </c>
      <c r="E3496">
        <v>3</v>
      </c>
      <c r="F3496">
        <v>3</v>
      </c>
      <c r="G3496" t="s">
        <v>158</v>
      </c>
      <c r="H3496" t="s">
        <v>158</v>
      </c>
      <c r="I3496">
        <v>0</v>
      </c>
    </row>
    <row r="3497" spans="1:9">
      <c r="A3497" t="s">
        <v>3584</v>
      </c>
      <c r="B3497" t="s">
        <v>194</v>
      </c>
      <c r="C3497">
        <v>92391250</v>
      </c>
      <c r="D3497">
        <v>92392900</v>
      </c>
      <c r="E3497">
        <v>5</v>
      </c>
      <c r="F3497">
        <v>6</v>
      </c>
      <c r="G3497" t="s">
        <v>158</v>
      </c>
      <c r="H3497" t="s">
        <v>158</v>
      </c>
      <c r="I3497">
        <v>0</v>
      </c>
    </row>
    <row r="3498" spans="1:9">
      <c r="A3498" t="s">
        <v>4525</v>
      </c>
      <c r="B3498" t="s">
        <v>194</v>
      </c>
      <c r="C3498">
        <v>92764238</v>
      </c>
      <c r="D3498">
        <v>92764514</v>
      </c>
      <c r="E3498">
        <v>3</v>
      </c>
      <c r="F3498">
        <v>6</v>
      </c>
      <c r="G3498" t="s">
        <v>158</v>
      </c>
      <c r="H3498" t="s">
        <v>158</v>
      </c>
      <c r="I3498">
        <v>0</v>
      </c>
    </row>
    <row r="3499" spans="1:9">
      <c r="A3499" t="s">
        <v>2196</v>
      </c>
      <c r="B3499" t="s">
        <v>194</v>
      </c>
      <c r="C3499">
        <v>92789353</v>
      </c>
      <c r="D3499">
        <v>92789368</v>
      </c>
      <c r="E3499">
        <v>0</v>
      </c>
      <c r="F3499">
        <v>0</v>
      </c>
      <c r="G3499" t="s">
        <v>158</v>
      </c>
      <c r="H3499" t="s">
        <v>158</v>
      </c>
      <c r="I3499">
        <v>0</v>
      </c>
    </row>
    <row r="3500" spans="1:9">
      <c r="A3500" t="s">
        <v>2811</v>
      </c>
      <c r="B3500" t="s">
        <v>194</v>
      </c>
      <c r="C3500">
        <v>92966475</v>
      </c>
      <c r="D3500">
        <v>92967625</v>
      </c>
      <c r="E3500">
        <v>2</v>
      </c>
      <c r="F3500">
        <v>3</v>
      </c>
      <c r="G3500" t="s">
        <v>169</v>
      </c>
      <c r="H3500" t="s">
        <v>158</v>
      </c>
      <c r="I3500">
        <v>0</v>
      </c>
    </row>
    <row r="3501" spans="1:9">
      <c r="A3501" t="s">
        <v>4066</v>
      </c>
      <c r="B3501" t="s">
        <v>194</v>
      </c>
      <c r="C3501">
        <v>93067600</v>
      </c>
      <c r="D3501">
        <v>93070825</v>
      </c>
      <c r="E3501">
        <v>17</v>
      </c>
      <c r="F3501">
        <v>30</v>
      </c>
      <c r="G3501" t="s">
        <v>158</v>
      </c>
      <c r="H3501" t="s">
        <v>158</v>
      </c>
      <c r="I3501">
        <v>0</v>
      </c>
    </row>
    <row r="3502" spans="1:9">
      <c r="A3502" t="s">
        <v>1092</v>
      </c>
      <c r="B3502" t="s">
        <v>194</v>
      </c>
      <c r="C3502">
        <v>93101825</v>
      </c>
      <c r="D3502">
        <v>93105825</v>
      </c>
      <c r="E3502">
        <v>12</v>
      </c>
      <c r="F3502">
        <v>18</v>
      </c>
      <c r="G3502" t="s">
        <v>169</v>
      </c>
      <c r="H3502" t="s">
        <v>158</v>
      </c>
      <c r="I3502">
        <v>0</v>
      </c>
    </row>
    <row r="3503" spans="1:9">
      <c r="A3503" t="s">
        <v>3580</v>
      </c>
      <c r="B3503" t="s">
        <v>194</v>
      </c>
      <c r="C3503">
        <v>93510900</v>
      </c>
      <c r="D3503">
        <v>93512725</v>
      </c>
      <c r="E3503">
        <v>4</v>
      </c>
      <c r="F3503">
        <v>4</v>
      </c>
      <c r="G3503" t="s">
        <v>158</v>
      </c>
      <c r="H3503" t="s">
        <v>158</v>
      </c>
      <c r="I3503">
        <v>0</v>
      </c>
    </row>
    <row r="3504" spans="1:9">
      <c r="A3504" t="s">
        <v>2712</v>
      </c>
      <c r="B3504" t="s">
        <v>194</v>
      </c>
      <c r="C3504">
        <v>94208850</v>
      </c>
      <c r="D3504">
        <v>94216850</v>
      </c>
      <c r="E3504">
        <v>16</v>
      </c>
      <c r="F3504">
        <v>21</v>
      </c>
      <c r="G3504" t="s">
        <v>169</v>
      </c>
      <c r="H3504" t="s">
        <v>169</v>
      </c>
      <c r="I3504">
        <v>1</v>
      </c>
    </row>
    <row r="3505" spans="1:9">
      <c r="A3505" t="s">
        <v>2105</v>
      </c>
      <c r="B3505" t="s">
        <v>194</v>
      </c>
      <c r="C3505">
        <v>94225100</v>
      </c>
      <c r="D3505">
        <v>94232150</v>
      </c>
      <c r="E3505">
        <v>26</v>
      </c>
      <c r="F3505">
        <v>36</v>
      </c>
      <c r="G3505" t="s">
        <v>169</v>
      </c>
      <c r="H3505" t="s">
        <v>169</v>
      </c>
      <c r="I3505">
        <v>1</v>
      </c>
    </row>
    <row r="3506" spans="1:9">
      <c r="A3506" t="s">
        <v>4800</v>
      </c>
      <c r="B3506" t="s">
        <v>194</v>
      </c>
      <c r="C3506">
        <v>94363925</v>
      </c>
      <c r="D3506">
        <v>94365350</v>
      </c>
      <c r="E3506">
        <v>6</v>
      </c>
      <c r="F3506">
        <v>9</v>
      </c>
      <c r="G3506" t="s">
        <v>158</v>
      </c>
      <c r="H3506" t="s">
        <v>158</v>
      </c>
      <c r="I3506">
        <v>0</v>
      </c>
    </row>
    <row r="3507" spans="1:9">
      <c r="A3507" t="s">
        <v>4641</v>
      </c>
      <c r="B3507" t="s">
        <v>194</v>
      </c>
      <c r="C3507">
        <v>94449475</v>
      </c>
      <c r="D3507">
        <v>94455775</v>
      </c>
      <c r="E3507">
        <v>17</v>
      </c>
      <c r="F3507">
        <v>25</v>
      </c>
      <c r="G3507" t="s">
        <v>169</v>
      </c>
      <c r="H3507" t="s">
        <v>169</v>
      </c>
      <c r="I3507">
        <v>1</v>
      </c>
    </row>
    <row r="3508" spans="1:9">
      <c r="A3508" t="s">
        <v>334</v>
      </c>
      <c r="B3508" t="s">
        <v>194</v>
      </c>
      <c r="C3508">
        <v>94604825</v>
      </c>
      <c r="D3508">
        <v>94606600</v>
      </c>
      <c r="E3508">
        <v>7</v>
      </c>
      <c r="F3508">
        <v>8</v>
      </c>
      <c r="G3508" t="s">
        <v>169</v>
      </c>
      <c r="H3508" t="s">
        <v>158</v>
      </c>
      <c r="I3508">
        <v>0</v>
      </c>
    </row>
    <row r="3509" spans="1:9">
      <c r="A3509" t="s">
        <v>396</v>
      </c>
      <c r="B3509" t="s">
        <v>194</v>
      </c>
      <c r="C3509">
        <v>95350150</v>
      </c>
      <c r="D3509">
        <v>95358950</v>
      </c>
      <c r="E3509">
        <v>11</v>
      </c>
      <c r="F3509">
        <v>16</v>
      </c>
      <c r="G3509" t="s">
        <v>158</v>
      </c>
      <c r="H3509" t="s">
        <v>158</v>
      </c>
      <c r="I3509">
        <v>0</v>
      </c>
    </row>
    <row r="3510" spans="1:9">
      <c r="A3510" t="s">
        <v>1013</v>
      </c>
      <c r="B3510" t="s">
        <v>194</v>
      </c>
      <c r="C3510">
        <v>95660639</v>
      </c>
      <c r="D3510">
        <v>95660706</v>
      </c>
      <c r="E3510">
        <v>2</v>
      </c>
      <c r="F3510">
        <v>2</v>
      </c>
      <c r="G3510" t="s">
        <v>169</v>
      </c>
      <c r="H3510" t="s">
        <v>158</v>
      </c>
      <c r="I3510">
        <v>0</v>
      </c>
    </row>
    <row r="3511" spans="1:9">
      <c r="A3511" t="s">
        <v>3720</v>
      </c>
      <c r="B3511" t="s">
        <v>194</v>
      </c>
      <c r="C3511">
        <v>96063425</v>
      </c>
      <c r="D3511">
        <v>96065400</v>
      </c>
      <c r="E3511">
        <v>5</v>
      </c>
      <c r="F3511">
        <v>8</v>
      </c>
      <c r="G3511" t="s">
        <v>158</v>
      </c>
      <c r="H3511" t="s">
        <v>158</v>
      </c>
      <c r="I3511">
        <v>0</v>
      </c>
    </row>
    <row r="3512" spans="1:9">
      <c r="A3512" t="s">
        <v>3608</v>
      </c>
      <c r="B3512" t="s">
        <v>194</v>
      </c>
      <c r="C3512">
        <v>96492575</v>
      </c>
      <c r="D3512">
        <v>96497600</v>
      </c>
      <c r="E3512">
        <v>10</v>
      </c>
      <c r="F3512">
        <v>11</v>
      </c>
      <c r="G3512" t="s">
        <v>169</v>
      </c>
      <c r="H3512" t="s">
        <v>158</v>
      </c>
      <c r="I3512">
        <v>0</v>
      </c>
    </row>
    <row r="3513" spans="1:9">
      <c r="A3513" t="s">
        <v>339</v>
      </c>
      <c r="B3513" t="s">
        <v>194</v>
      </c>
      <c r="C3513">
        <v>97791682</v>
      </c>
      <c r="D3513">
        <v>97791804</v>
      </c>
      <c r="E3513">
        <v>3</v>
      </c>
      <c r="F3513">
        <v>5</v>
      </c>
      <c r="G3513" t="s">
        <v>158</v>
      </c>
      <c r="H3513" t="s">
        <v>158</v>
      </c>
      <c r="I3513">
        <v>0</v>
      </c>
    </row>
    <row r="3514" spans="1:9">
      <c r="A3514" t="s">
        <v>1739</v>
      </c>
      <c r="B3514" t="s">
        <v>194</v>
      </c>
      <c r="C3514">
        <v>98475772</v>
      </c>
      <c r="D3514">
        <v>98476067</v>
      </c>
      <c r="E3514">
        <v>3</v>
      </c>
      <c r="F3514">
        <v>6</v>
      </c>
      <c r="G3514" t="s">
        <v>158</v>
      </c>
      <c r="H3514" t="s">
        <v>158</v>
      </c>
      <c r="I3514">
        <v>0</v>
      </c>
    </row>
    <row r="3515" spans="1:9">
      <c r="A3515" t="s">
        <v>2623</v>
      </c>
      <c r="B3515" t="s">
        <v>194</v>
      </c>
      <c r="C3515">
        <v>98746500</v>
      </c>
      <c r="D3515">
        <v>98748175</v>
      </c>
      <c r="E3515">
        <v>7</v>
      </c>
      <c r="F3515">
        <v>11</v>
      </c>
      <c r="G3515" t="s">
        <v>169</v>
      </c>
      <c r="H3515" t="s">
        <v>158</v>
      </c>
      <c r="I3515">
        <v>0</v>
      </c>
    </row>
    <row r="3516" spans="1:9">
      <c r="A3516" t="s">
        <v>944</v>
      </c>
      <c r="B3516" t="s">
        <v>194</v>
      </c>
      <c r="C3516">
        <v>99084560</v>
      </c>
      <c r="D3516">
        <v>99084932</v>
      </c>
      <c r="E3516">
        <v>4</v>
      </c>
      <c r="F3516">
        <v>9</v>
      </c>
      <c r="G3516" t="s">
        <v>158</v>
      </c>
      <c r="H3516" t="s">
        <v>158</v>
      </c>
      <c r="I3516">
        <v>0</v>
      </c>
    </row>
    <row r="3517" spans="1:9">
      <c r="A3517" t="s">
        <v>4545</v>
      </c>
      <c r="B3517" t="s">
        <v>194</v>
      </c>
      <c r="C3517">
        <v>99170525</v>
      </c>
      <c r="D3517">
        <v>99173075</v>
      </c>
      <c r="E3517">
        <v>8</v>
      </c>
      <c r="F3517">
        <v>13</v>
      </c>
      <c r="G3517" t="s">
        <v>169</v>
      </c>
      <c r="H3517" t="s">
        <v>169</v>
      </c>
      <c r="I3517">
        <v>2</v>
      </c>
    </row>
    <row r="3518" spans="1:9">
      <c r="A3518" t="s">
        <v>2896</v>
      </c>
      <c r="B3518" t="s">
        <v>194</v>
      </c>
      <c r="C3518">
        <v>99371325</v>
      </c>
      <c r="D3518">
        <v>99375525</v>
      </c>
      <c r="E3518">
        <v>14</v>
      </c>
      <c r="F3518">
        <v>20</v>
      </c>
      <c r="G3518" t="s">
        <v>158</v>
      </c>
      <c r="H3518" t="s">
        <v>158</v>
      </c>
      <c r="I3518">
        <v>0</v>
      </c>
    </row>
    <row r="3519" spans="1:9">
      <c r="A3519" t="s">
        <v>1099</v>
      </c>
      <c r="B3519" t="s">
        <v>194</v>
      </c>
      <c r="C3519">
        <v>99888875</v>
      </c>
      <c r="D3519">
        <v>99894700</v>
      </c>
      <c r="E3519">
        <v>13</v>
      </c>
      <c r="F3519">
        <v>17</v>
      </c>
      <c r="G3519" t="s">
        <v>169</v>
      </c>
      <c r="H3519" t="s">
        <v>158</v>
      </c>
      <c r="I3519">
        <v>0</v>
      </c>
    </row>
    <row r="3520" spans="1:9">
      <c r="A3520" t="s">
        <v>3488</v>
      </c>
      <c r="B3520" t="s">
        <v>194</v>
      </c>
      <c r="C3520">
        <v>100354675</v>
      </c>
      <c r="D3520">
        <v>100356500</v>
      </c>
      <c r="E3520">
        <v>5</v>
      </c>
      <c r="F3520">
        <v>4</v>
      </c>
      <c r="G3520" t="s">
        <v>158</v>
      </c>
      <c r="H3520" t="s">
        <v>158</v>
      </c>
      <c r="I3520">
        <v>0</v>
      </c>
    </row>
    <row r="3521" spans="1:9">
      <c r="A3521" t="s">
        <v>3803</v>
      </c>
      <c r="B3521" t="s">
        <v>194</v>
      </c>
      <c r="C3521">
        <v>100882925</v>
      </c>
      <c r="D3521">
        <v>100886900</v>
      </c>
      <c r="E3521">
        <v>6</v>
      </c>
      <c r="F3521">
        <v>9</v>
      </c>
      <c r="G3521" t="s">
        <v>158</v>
      </c>
      <c r="H3521" t="s">
        <v>158</v>
      </c>
      <c r="I3521">
        <v>0</v>
      </c>
    </row>
    <row r="3522" spans="1:9">
      <c r="A3522" t="s">
        <v>4131</v>
      </c>
      <c r="B3522" t="s">
        <v>194</v>
      </c>
      <c r="C3522">
        <v>100888675</v>
      </c>
      <c r="D3522">
        <v>100896425</v>
      </c>
      <c r="E3522">
        <v>15</v>
      </c>
      <c r="F3522">
        <v>18</v>
      </c>
      <c r="G3522" t="s">
        <v>158</v>
      </c>
      <c r="H3522" t="s">
        <v>158</v>
      </c>
      <c r="I3522">
        <v>0</v>
      </c>
    </row>
    <row r="3523" spans="1:9">
      <c r="A3523" t="s">
        <v>932</v>
      </c>
      <c r="B3523" t="s">
        <v>194</v>
      </c>
      <c r="C3523">
        <v>101109100</v>
      </c>
      <c r="D3523">
        <v>101112950</v>
      </c>
      <c r="E3523">
        <v>6</v>
      </c>
      <c r="F3523">
        <v>8</v>
      </c>
      <c r="G3523" t="s">
        <v>158</v>
      </c>
      <c r="H3523" t="s">
        <v>158</v>
      </c>
      <c r="I3523">
        <v>0</v>
      </c>
    </row>
    <row r="3524" spans="1:9">
      <c r="A3524" t="s">
        <v>1555</v>
      </c>
      <c r="B3524" t="s">
        <v>194</v>
      </c>
      <c r="C3524">
        <v>101594925</v>
      </c>
      <c r="D3524">
        <v>101595925</v>
      </c>
      <c r="E3524">
        <v>4</v>
      </c>
      <c r="F3524">
        <v>3</v>
      </c>
      <c r="G3524" t="s">
        <v>158</v>
      </c>
      <c r="H3524" t="s">
        <v>158</v>
      </c>
      <c r="I3524">
        <v>0</v>
      </c>
    </row>
    <row r="3525" spans="1:9">
      <c r="A3525" t="s">
        <v>4774</v>
      </c>
      <c r="B3525" t="s">
        <v>194</v>
      </c>
      <c r="C3525">
        <v>101616025</v>
      </c>
      <c r="D3525">
        <v>101618975</v>
      </c>
      <c r="E3525">
        <v>12</v>
      </c>
      <c r="F3525">
        <v>18</v>
      </c>
      <c r="G3525" t="s">
        <v>169</v>
      </c>
      <c r="H3525" t="s">
        <v>158</v>
      </c>
      <c r="I3525">
        <v>0</v>
      </c>
    </row>
    <row r="3526" spans="1:9">
      <c r="A3526" t="s">
        <v>3708</v>
      </c>
      <c r="B3526" t="s">
        <v>194</v>
      </c>
      <c r="C3526">
        <v>101640125</v>
      </c>
      <c r="D3526">
        <v>101646750</v>
      </c>
      <c r="E3526">
        <v>21</v>
      </c>
      <c r="F3526">
        <v>31</v>
      </c>
      <c r="G3526" t="s">
        <v>169</v>
      </c>
      <c r="H3526" t="s">
        <v>169</v>
      </c>
      <c r="I3526">
        <v>1</v>
      </c>
    </row>
    <row r="3527" spans="1:9">
      <c r="A3527" t="s">
        <v>4762</v>
      </c>
      <c r="B3527" t="s">
        <v>194</v>
      </c>
      <c r="C3527">
        <v>101648025</v>
      </c>
      <c r="D3527">
        <v>101655225</v>
      </c>
      <c r="E3527">
        <v>24</v>
      </c>
      <c r="F3527">
        <v>37</v>
      </c>
      <c r="G3527" t="s">
        <v>158</v>
      </c>
      <c r="H3527" t="s">
        <v>158</v>
      </c>
      <c r="I3527">
        <v>0</v>
      </c>
    </row>
    <row r="3528" spans="1:9">
      <c r="A3528" t="s">
        <v>2064</v>
      </c>
      <c r="B3528" t="s">
        <v>194</v>
      </c>
      <c r="C3528">
        <v>101657325</v>
      </c>
      <c r="D3528">
        <v>101668400</v>
      </c>
      <c r="E3528">
        <v>28</v>
      </c>
      <c r="F3528">
        <v>41</v>
      </c>
      <c r="G3528" t="s">
        <v>169</v>
      </c>
      <c r="H3528" t="s">
        <v>169</v>
      </c>
      <c r="I3528">
        <v>0</v>
      </c>
    </row>
    <row r="3529" spans="1:9">
      <c r="A3529" t="s">
        <v>1501</v>
      </c>
      <c r="B3529" t="s">
        <v>194</v>
      </c>
      <c r="C3529">
        <v>101829900</v>
      </c>
      <c r="D3529">
        <v>101834925</v>
      </c>
      <c r="E3529">
        <v>22</v>
      </c>
      <c r="F3529">
        <v>37</v>
      </c>
      <c r="G3529" t="s">
        <v>169</v>
      </c>
      <c r="H3529" t="s">
        <v>169</v>
      </c>
      <c r="I3529">
        <v>1</v>
      </c>
    </row>
    <row r="3530" spans="1:9">
      <c r="A3530" t="s">
        <v>4387</v>
      </c>
      <c r="B3530" t="s">
        <v>194</v>
      </c>
      <c r="C3530">
        <v>101866875</v>
      </c>
      <c r="D3530">
        <v>101870250</v>
      </c>
      <c r="E3530">
        <v>13</v>
      </c>
      <c r="F3530">
        <v>20</v>
      </c>
      <c r="G3530" t="s">
        <v>169</v>
      </c>
      <c r="H3530" t="s">
        <v>158</v>
      </c>
      <c r="I3530">
        <v>0</v>
      </c>
    </row>
    <row r="3531" spans="1:9">
      <c r="A3531" t="s">
        <v>1132</v>
      </c>
      <c r="B3531" t="s">
        <v>194</v>
      </c>
      <c r="C3531">
        <v>101935275</v>
      </c>
      <c r="D3531">
        <v>101947750</v>
      </c>
      <c r="E3531">
        <v>50</v>
      </c>
      <c r="F3531">
        <v>86</v>
      </c>
      <c r="G3531" t="s">
        <v>169</v>
      </c>
      <c r="H3531" t="s">
        <v>169</v>
      </c>
      <c r="I3531">
        <v>0</v>
      </c>
    </row>
    <row r="3532" spans="1:9">
      <c r="A3532" t="s">
        <v>2739</v>
      </c>
      <c r="B3532" t="s">
        <v>194</v>
      </c>
      <c r="C3532">
        <v>102221625</v>
      </c>
      <c r="D3532">
        <v>102223875</v>
      </c>
      <c r="E3532">
        <v>4</v>
      </c>
      <c r="F3532">
        <v>4</v>
      </c>
      <c r="G3532" t="s">
        <v>158</v>
      </c>
      <c r="H3532" t="s">
        <v>158</v>
      </c>
      <c r="I3532">
        <v>0</v>
      </c>
    </row>
    <row r="3533" spans="1:9">
      <c r="A3533" t="s">
        <v>4475</v>
      </c>
      <c r="B3533" t="s">
        <v>194</v>
      </c>
      <c r="C3533">
        <v>102937875</v>
      </c>
      <c r="D3533">
        <v>102939925</v>
      </c>
      <c r="E3533">
        <v>7</v>
      </c>
      <c r="F3533">
        <v>8</v>
      </c>
      <c r="G3533" t="s">
        <v>169</v>
      </c>
      <c r="H3533" t="s">
        <v>158</v>
      </c>
      <c r="I3533">
        <v>0</v>
      </c>
    </row>
    <row r="3534" spans="1:9">
      <c r="A3534" t="s">
        <v>2964</v>
      </c>
      <c r="B3534" t="s">
        <v>194</v>
      </c>
      <c r="C3534">
        <v>103051075</v>
      </c>
      <c r="D3534">
        <v>103052775</v>
      </c>
      <c r="E3534">
        <v>0</v>
      </c>
      <c r="F3534">
        <v>0</v>
      </c>
      <c r="G3534" t="s">
        <v>158</v>
      </c>
      <c r="H3534" t="s">
        <v>158</v>
      </c>
      <c r="I3534">
        <v>0</v>
      </c>
    </row>
    <row r="3535" spans="1:9">
      <c r="A3535" t="s">
        <v>1326</v>
      </c>
      <c r="B3535" t="s">
        <v>194</v>
      </c>
      <c r="C3535">
        <v>103215125</v>
      </c>
      <c r="D3535">
        <v>103218150</v>
      </c>
      <c r="E3535">
        <v>11</v>
      </c>
      <c r="F3535">
        <v>16</v>
      </c>
      <c r="G3535" t="s">
        <v>169</v>
      </c>
      <c r="H3535" t="s">
        <v>169</v>
      </c>
      <c r="I3535">
        <v>0</v>
      </c>
    </row>
    <row r="3536" spans="1:9">
      <c r="A3536" t="s">
        <v>2205</v>
      </c>
      <c r="B3536" t="s">
        <v>194</v>
      </c>
      <c r="C3536">
        <v>103366925</v>
      </c>
      <c r="D3536">
        <v>103369450</v>
      </c>
      <c r="E3536">
        <v>2</v>
      </c>
      <c r="F3536">
        <v>3</v>
      </c>
      <c r="G3536" t="s">
        <v>158</v>
      </c>
      <c r="H3536" t="s">
        <v>158</v>
      </c>
      <c r="I3536">
        <v>0</v>
      </c>
    </row>
    <row r="3537" spans="1:9">
      <c r="A3537" t="s">
        <v>2866</v>
      </c>
      <c r="B3537" t="s">
        <v>194</v>
      </c>
      <c r="C3537">
        <v>103479850</v>
      </c>
      <c r="D3537">
        <v>103481950</v>
      </c>
      <c r="E3537">
        <v>5</v>
      </c>
      <c r="F3537">
        <v>9</v>
      </c>
      <c r="G3537" t="s">
        <v>158</v>
      </c>
      <c r="H3537" t="s">
        <v>158</v>
      </c>
      <c r="I3537">
        <v>0</v>
      </c>
    </row>
    <row r="3538" spans="1:9">
      <c r="A3538" t="s">
        <v>1097</v>
      </c>
      <c r="B3538" t="s">
        <v>194</v>
      </c>
      <c r="C3538">
        <v>103485100</v>
      </c>
      <c r="D3538">
        <v>103486975</v>
      </c>
      <c r="E3538">
        <v>3</v>
      </c>
      <c r="F3538">
        <v>3</v>
      </c>
      <c r="G3538" t="s">
        <v>158</v>
      </c>
      <c r="H3538" t="s">
        <v>158</v>
      </c>
      <c r="I3538">
        <v>0</v>
      </c>
    </row>
    <row r="3539" spans="1:9">
      <c r="A3539" t="s">
        <v>2129</v>
      </c>
      <c r="B3539" t="s">
        <v>194</v>
      </c>
      <c r="C3539">
        <v>104559843</v>
      </c>
      <c r="D3539">
        <v>104559942</v>
      </c>
      <c r="E3539">
        <v>1</v>
      </c>
      <c r="F3539">
        <v>1</v>
      </c>
      <c r="G3539" t="s">
        <v>158</v>
      </c>
      <c r="H3539" t="s">
        <v>158</v>
      </c>
      <c r="I3539">
        <v>0</v>
      </c>
    </row>
    <row r="3540" spans="1:9">
      <c r="A3540" t="s">
        <v>1351</v>
      </c>
      <c r="B3540" t="s">
        <v>194</v>
      </c>
      <c r="C3540">
        <v>104732791</v>
      </c>
      <c r="D3540">
        <v>104732974</v>
      </c>
      <c r="E3540">
        <v>3</v>
      </c>
      <c r="F3540">
        <v>6</v>
      </c>
      <c r="G3540" t="s">
        <v>169</v>
      </c>
      <c r="H3540" t="s">
        <v>169</v>
      </c>
      <c r="I3540">
        <v>1</v>
      </c>
    </row>
    <row r="3541" spans="1:9">
      <c r="A3541" t="s">
        <v>1036</v>
      </c>
      <c r="B3541" t="s">
        <v>194</v>
      </c>
      <c r="C3541">
        <v>105019042</v>
      </c>
      <c r="D3541">
        <v>105019084</v>
      </c>
      <c r="E3541">
        <v>1</v>
      </c>
      <c r="F3541">
        <v>1</v>
      </c>
      <c r="G3541" t="s">
        <v>158</v>
      </c>
      <c r="H3541" t="s">
        <v>158</v>
      </c>
      <c r="I3541">
        <v>0</v>
      </c>
    </row>
    <row r="3542" spans="1:9">
      <c r="A3542" t="s">
        <v>2960</v>
      </c>
      <c r="B3542" t="s">
        <v>194</v>
      </c>
      <c r="C3542">
        <v>105433075</v>
      </c>
      <c r="D3542">
        <v>105435175</v>
      </c>
      <c r="E3542">
        <v>7</v>
      </c>
      <c r="F3542">
        <v>6</v>
      </c>
      <c r="G3542" t="s">
        <v>158</v>
      </c>
      <c r="H3542" t="s">
        <v>158</v>
      </c>
      <c r="I3542">
        <v>0</v>
      </c>
    </row>
    <row r="3543" spans="1:9">
      <c r="A3543" t="s">
        <v>3454</v>
      </c>
      <c r="B3543" t="s">
        <v>185</v>
      </c>
      <c r="C3543">
        <v>23934675</v>
      </c>
      <c r="D3543">
        <v>23937375</v>
      </c>
      <c r="E3543">
        <v>6</v>
      </c>
      <c r="F3543">
        <v>6</v>
      </c>
      <c r="G3543" t="s">
        <v>158</v>
      </c>
      <c r="H3543" t="s">
        <v>158</v>
      </c>
      <c r="I3543">
        <v>0</v>
      </c>
    </row>
    <row r="3544" spans="1:9">
      <c r="A3544" t="s">
        <v>2360</v>
      </c>
      <c r="B3544" t="s">
        <v>185</v>
      </c>
      <c r="C3544">
        <v>24004575</v>
      </c>
      <c r="D3544">
        <v>24009825</v>
      </c>
      <c r="E3544">
        <v>13</v>
      </c>
      <c r="F3544">
        <v>17</v>
      </c>
      <c r="G3544" t="s">
        <v>169</v>
      </c>
      <c r="H3544" t="s">
        <v>158</v>
      </c>
      <c r="I3544">
        <v>0</v>
      </c>
    </row>
    <row r="3545" spans="1:9">
      <c r="A3545" t="s">
        <v>4005</v>
      </c>
      <c r="B3545" t="s">
        <v>185</v>
      </c>
      <c r="C3545">
        <v>24098625</v>
      </c>
      <c r="D3545">
        <v>24107050</v>
      </c>
      <c r="E3545">
        <v>17</v>
      </c>
      <c r="F3545">
        <v>22</v>
      </c>
      <c r="G3545" t="s">
        <v>169</v>
      </c>
      <c r="H3545" t="s">
        <v>158</v>
      </c>
      <c r="I3545">
        <v>0</v>
      </c>
    </row>
    <row r="3546" spans="1:9">
      <c r="A3546" t="s">
        <v>820</v>
      </c>
      <c r="B3546" t="s">
        <v>185</v>
      </c>
      <c r="C3546">
        <v>26430575</v>
      </c>
      <c r="D3546">
        <v>26431650</v>
      </c>
      <c r="E3546">
        <v>6</v>
      </c>
      <c r="F3546">
        <v>8</v>
      </c>
      <c r="G3546" t="s">
        <v>158</v>
      </c>
      <c r="H3546" t="s">
        <v>158</v>
      </c>
      <c r="I3546">
        <v>0</v>
      </c>
    </row>
    <row r="3547" spans="1:9">
      <c r="A3547" t="s">
        <v>4844</v>
      </c>
      <c r="B3547" t="s">
        <v>185</v>
      </c>
      <c r="C3547">
        <v>27119850</v>
      </c>
      <c r="D3547">
        <v>27121125</v>
      </c>
      <c r="E3547">
        <v>1</v>
      </c>
      <c r="F3547">
        <v>1</v>
      </c>
      <c r="G3547" t="s">
        <v>158</v>
      </c>
      <c r="H3547" t="s">
        <v>158</v>
      </c>
      <c r="I3547">
        <v>0</v>
      </c>
    </row>
    <row r="3548" spans="1:9">
      <c r="A3548" t="s">
        <v>2189</v>
      </c>
      <c r="B3548" t="s">
        <v>185</v>
      </c>
      <c r="C3548">
        <v>29145650</v>
      </c>
      <c r="D3548">
        <v>29147150</v>
      </c>
      <c r="E3548">
        <v>0</v>
      </c>
      <c r="F3548">
        <v>0</v>
      </c>
      <c r="G3548" t="s">
        <v>158</v>
      </c>
      <c r="H3548" t="s">
        <v>158</v>
      </c>
      <c r="I3548">
        <v>0</v>
      </c>
    </row>
    <row r="3549" spans="1:9">
      <c r="A3549" t="s">
        <v>2908</v>
      </c>
      <c r="B3549" t="s">
        <v>185</v>
      </c>
      <c r="C3549">
        <v>29276150</v>
      </c>
      <c r="D3549">
        <v>29278875</v>
      </c>
      <c r="E3549">
        <v>0</v>
      </c>
      <c r="F3549">
        <v>0</v>
      </c>
      <c r="G3549" t="s">
        <v>158</v>
      </c>
      <c r="H3549" t="s">
        <v>158</v>
      </c>
      <c r="I3549">
        <v>0</v>
      </c>
    </row>
    <row r="3550" spans="1:9">
      <c r="A3550" t="s">
        <v>2179</v>
      </c>
      <c r="B3550" t="s">
        <v>185</v>
      </c>
      <c r="C3550">
        <v>29368350</v>
      </c>
      <c r="D3550">
        <v>29370100</v>
      </c>
      <c r="E3550">
        <v>6</v>
      </c>
      <c r="F3550">
        <v>10</v>
      </c>
      <c r="G3550" t="s">
        <v>169</v>
      </c>
      <c r="H3550" t="s">
        <v>169</v>
      </c>
      <c r="I3550">
        <v>2</v>
      </c>
    </row>
    <row r="3551" spans="1:9">
      <c r="A3551" t="s">
        <v>3868</v>
      </c>
      <c r="B3551" t="s">
        <v>185</v>
      </c>
      <c r="C3551">
        <v>29406775</v>
      </c>
      <c r="D3551">
        <v>29408850</v>
      </c>
      <c r="E3551">
        <v>1</v>
      </c>
      <c r="F3551">
        <v>1</v>
      </c>
      <c r="G3551" t="s">
        <v>158</v>
      </c>
      <c r="H3551" t="s">
        <v>158</v>
      </c>
      <c r="I3551">
        <v>0</v>
      </c>
    </row>
    <row r="3552" spans="1:9">
      <c r="A3552" t="s">
        <v>3786</v>
      </c>
      <c r="B3552" t="s">
        <v>185</v>
      </c>
      <c r="C3552">
        <v>29517275</v>
      </c>
      <c r="D3552">
        <v>29520350</v>
      </c>
      <c r="E3552">
        <v>9</v>
      </c>
      <c r="F3552">
        <v>12</v>
      </c>
      <c r="G3552" t="s">
        <v>158</v>
      </c>
      <c r="H3552" t="s">
        <v>158</v>
      </c>
      <c r="I3552">
        <v>0</v>
      </c>
    </row>
    <row r="3553" spans="1:9">
      <c r="A3553" t="s">
        <v>1806</v>
      </c>
      <c r="B3553" t="s">
        <v>185</v>
      </c>
      <c r="C3553">
        <v>30162625</v>
      </c>
      <c r="D3553">
        <v>30165500</v>
      </c>
      <c r="E3553">
        <v>3</v>
      </c>
      <c r="F3553">
        <v>3</v>
      </c>
      <c r="G3553" t="s">
        <v>158</v>
      </c>
      <c r="H3553" t="s">
        <v>158</v>
      </c>
      <c r="I3553">
        <v>0</v>
      </c>
    </row>
    <row r="3554" spans="1:9">
      <c r="A3554" t="s">
        <v>255</v>
      </c>
      <c r="B3554" t="s">
        <v>185</v>
      </c>
      <c r="C3554">
        <v>30180725</v>
      </c>
      <c r="D3554">
        <v>30183675</v>
      </c>
      <c r="E3554">
        <v>2</v>
      </c>
      <c r="F3554">
        <v>4</v>
      </c>
      <c r="G3554" t="s">
        <v>158</v>
      </c>
      <c r="H3554" t="s">
        <v>158</v>
      </c>
      <c r="I3554">
        <v>0</v>
      </c>
    </row>
    <row r="3555" spans="1:9">
      <c r="A3555" t="s">
        <v>4077</v>
      </c>
      <c r="B3555" t="s">
        <v>185</v>
      </c>
      <c r="C3555">
        <v>30211675</v>
      </c>
      <c r="D3555">
        <v>30214500</v>
      </c>
      <c r="E3555">
        <v>11</v>
      </c>
      <c r="F3555">
        <v>16</v>
      </c>
      <c r="G3555" t="s">
        <v>158</v>
      </c>
      <c r="H3555" t="s">
        <v>158</v>
      </c>
      <c r="I3555">
        <v>0</v>
      </c>
    </row>
    <row r="3556" spans="1:9">
      <c r="A3556" t="s">
        <v>972</v>
      </c>
      <c r="B3556" t="s">
        <v>185</v>
      </c>
      <c r="C3556">
        <v>30216425</v>
      </c>
      <c r="D3556">
        <v>30218125</v>
      </c>
      <c r="E3556">
        <v>6</v>
      </c>
      <c r="F3556">
        <v>7</v>
      </c>
      <c r="G3556" t="s">
        <v>158</v>
      </c>
      <c r="H3556" t="s">
        <v>158</v>
      </c>
      <c r="I3556">
        <v>0</v>
      </c>
    </row>
    <row r="3557" spans="1:9">
      <c r="A3557" t="s">
        <v>1386</v>
      </c>
      <c r="B3557" t="s">
        <v>185</v>
      </c>
      <c r="C3557">
        <v>31547950</v>
      </c>
      <c r="D3557">
        <v>31549525</v>
      </c>
      <c r="E3557">
        <v>5</v>
      </c>
      <c r="F3557">
        <v>6</v>
      </c>
      <c r="G3557" t="s">
        <v>158</v>
      </c>
      <c r="H3557" t="s">
        <v>158</v>
      </c>
      <c r="I3557">
        <v>0</v>
      </c>
    </row>
    <row r="3558" spans="1:9">
      <c r="A3558" t="s">
        <v>4517</v>
      </c>
      <c r="B3558" t="s">
        <v>185</v>
      </c>
      <c r="C3558">
        <v>32269175</v>
      </c>
      <c r="D3558">
        <v>32271125</v>
      </c>
      <c r="E3558">
        <v>0</v>
      </c>
      <c r="F3558">
        <v>0</v>
      </c>
      <c r="G3558" t="s">
        <v>158</v>
      </c>
      <c r="H3558" t="s">
        <v>158</v>
      </c>
      <c r="I3558">
        <v>0</v>
      </c>
    </row>
    <row r="3559" spans="1:9">
      <c r="A3559" t="s">
        <v>2443</v>
      </c>
      <c r="B3559" t="s">
        <v>185</v>
      </c>
      <c r="C3559">
        <v>32388525</v>
      </c>
      <c r="D3559">
        <v>32393300</v>
      </c>
      <c r="E3559">
        <v>26</v>
      </c>
      <c r="F3559">
        <v>37</v>
      </c>
      <c r="G3559" t="s">
        <v>169</v>
      </c>
      <c r="H3559" t="s">
        <v>169</v>
      </c>
      <c r="I3559">
        <v>2</v>
      </c>
    </row>
    <row r="3560" spans="1:9">
      <c r="A3560" t="s">
        <v>2492</v>
      </c>
      <c r="B3560" t="s">
        <v>185</v>
      </c>
      <c r="C3560">
        <v>35000700</v>
      </c>
      <c r="D3560">
        <v>35001675</v>
      </c>
      <c r="E3560">
        <v>3</v>
      </c>
      <c r="F3560">
        <v>4</v>
      </c>
      <c r="G3560" t="s">
        <v>158</v>
      </c>
      <c r="H3560" t="s">
        <v>158</v>
      </c>
      <c r="I3560">
        <v>0</v>
      </c>
    </row>
    <row r="3561" spans="1:9">
      <c r="A3561" t="s">
        <v>3169</v>
      </c>
      <c r="B3561" t="s">
        <v>185</v>
      </c>
      <c r="C3561">
        <v>36025879</v>
      </c>
      <c r="D3561">
        <v>36026098</v>
      </c>
      <c r="E3561">
        <v>3</v>
      </c>
      <c r="F3561">
        <v>6</v>
      </c>
      <c r="G3561" t="s">
        <v>158</v>
      </c>
      <c r="H3561" t="s">
        <v>158</v>
      </c>
      <c r="I3561">
        <v>0</v>
      </c>
    </row>
    <row r="3562" spans="1:9">
      <c r="A3562" t="s">
        <v>4637</v>
      </c>
      <c r="B3562" t="s">
        <v>185</v>
      </c>
      <c r="C3562">
        <v>36263177</v>
      </c>
      <c r="D3562">
        <v>36263630</v>
      </c>
      <c r="E3562">
        <v>0</v>
      </c>
      <c r="F3562">
        <v>0</v>
      </c>
      <c r="G3562" t="s">
        <v>158</v>
      </c>
      <c r="H3562" t="s">
        <v>158</v>
      </c>
      <c r="I3562">
        <v>0</v>
      </c>
    </row>
    <row r="3563" spans="1:9">
      <c r="A3563" t="s">
        <v>1206</v>
      </c>
      <c r="B3563" t="s">
        <v>185</v>
      </c>
      <c r="C3563">
        <v>36391472</v>
      </c>
      <c r="D3563">
        <v>36391801</v>
      </c>
      <c r="E3563">
        <v>3</v>
      </c>
      <c r="F3563">
        <v>4</v>
      </c>
      <c r="G3563" t="s">
        <v>158</v>
      </c>
      <c r="H3563" t="s">
        <v>158</v>
      </c>
      <c r="I3563">
        <v>0</v>
      </c>
    </row>
    <row r="3564" spans="1:9">
      <c r="A3564" t="s">
        <v>792</v>
      </c>
      <c r="B3564" t="s">
        <v>185</v>
      </c>
      <c r="C3564">
        <v>36414289</v>
      </c>
      <c r="D3564">
        <v>36414700</v>
      </c>
      <c r="E3564">
        <v>4</v>
      </c>
      <c r="F3564">
        <v>4</v>
      </c>
      <c r="G3564" t="s">
        <v>158</v>
      </c>
      <c r="H3564" t="s">
        <v>158</v>
      </c>
      <c r="I3564">
        <v>0</v>
      </c>
    </row>
    <row r="3565" spans="1:9">
      <c r="A3565" t="s">
        <v>2909</v>
      </c>
      <c r="B3565" t="s">
        <v>185</v>
      </c>
      <c r="C3565">
        <v>36722583</v>
      </c>
      <c r="D3565">
        <v>36722756</v>
      </c>
      <c r="E3565">
        <v>3</v>
      </c>
      <c r="F3565">
        <v>6</v>
      </c>
      <c r="G3565" t="s">
        <v>158</v>
      </c>
      <c r="H3565" t="s">
        <v>158</v>
      </c>
      <c r="I3565">
        <v>0</v>
      </c>
    </row>
    <row r="3566" spans="1:9">
      <c r="A3566" t="s">
        <v>184</v>
      </c>
      <c r="B3566" t="s">
        <v>185</v>
      </c>
      <c r="C3566">
        <v>36726809</v>
      </c>
      <c r="D3566">
        <v>36726979</v>
      </c>
      <c r="E3566">
        <v>2</v>
      </c>
      <c r="F3566">
        <v>3</v>
      </c>
      <c r="G3566" t="s">
        <v>158</v>
      </c>
      <c r="H3566" t="s">
        <v>158</v>
      </c>
      <c r="I3566">
        <v>0</v>
      </c>
    </row>
    <row r="3567" spans="1:9">
      <c r="A3567" t="s">
        <v>1835</v>
      </c>
      <c r="B3567" t="s">
        <v>185</v>
      </c>
      <c r="C3567">
        <v>37177021</v>
      </c>
      <c r="D3567">
        <v>37177166</v>
      </c>
      <c r="E3567">
        <v>2</v>
      </c>
      <c r="F3567">
        <v>3</v>
      </c>
      <c r="G3567" t="s">
        <v>158</v>
      </c>
      <c r="H3567" t="s">
        <v>158</v>
      </c>
      <c r="I3567">
        <v>0</v>
      </c>
    </row>
    <row r="3568" spans="1:9">
      <c r="A3568" t="s">
        <v>4226</v>
      </c>
      <c r="B3568" t="s">
        <v>185</v>
      </c>
      <c r="C3568">
        <v>37200422</v>
      </c>
      <c r="D3568">
        <v>37200586</v>
      </c>
      <c r="E3568">
        <v>2</v>
      </c>
      <c r="F3568">
        <v>3</v>
      </c>
      <c r="G3568" t="s">
        <v>158</v>
      </c>
      <c r="H3568" t="s">
        <v>158</v>
      </c>
      <c r="I3568">
        <v>0</v>
      </c>
    </row>
    <row r="3569" spans="1:9">
      <c r="A3569" t="s">
        <v>1941</v>
      </c>
      <c r="B3569" t="s">
        <v>185</v>
      </c>
      <c r="C3569">
        <v>37743703</v>
      </c>
      <c r="D3569">
        <v>37743717</v>
      </c>
      <c r="E3569">
        <v>0</v>
      </c>
      <c r="F3569">
        <v>0</v>
      </c>
      <c r="G3569" t="s">
        <v>158</v>
      </c>
      <c r="H3569" t="s">
        <v>158</v>
      </c>
      <c r="I3569">
        <v>0</v>
      </c>
    </row>
    <row r="3570" spans="1:9">
      <c r="A3570" t="s">
        <v>1965</v>
      </c>
      <c r="B3570" t="s">
        <v>185</v>
      </c>
      <c r="C3570">
        <v>38031004</v>
      </c>
      <c r="D3570">
        <v>38031023</v>
      </c>
      <c r="E3570">
        <v>3</v>
      </c>
      <c r="F3570">
        <v>0</v>
      </c>
      <c r="G3570" t="s">
        <v>158</v>
      </c>
      <c r="H3570" t="s">
        <v>158</v>
      </c>
      <c r="I3570">
        <v>0</v>
      </c>
    </row>
    <row r="3571" spans="1:9">
      <c r="A3571" t="s">
        <v>2803</v>
      </c>
      <c r="B3571" t="s">
        <v>185</v>
      </c>
      <c r="C3571">
        <v>38437450</v>
      </c>
      <c r="D3571">
        <v>38438550</v>
      </c>
      <c r="E3571">
        <v>1</v>
      </c>
      <c r="F3571">
        <v>1</v>
      </c>
      <c r="G3571" t="s">
        <v>158</v>
      </c>
      <c r="H3571" t="s">
        <v>158</v>
      </c>
      <c r="I3571">
        <v>0</v>
      </c>
    </row>
    <row r="3572" spans="1:9">
      <c r="A3572" t="s">
        <v>4253</v>
      </c>
      <c r="B3572" t="s">
        <v>185</v>
      </c>
      <c r="C3572">
        <v>41532775</v>
      </c>
      <c r="D3572">
        <v>41534325</v>
      </c>
      <c r="E3572">
        <v>3</v>
      </c>
      <c r="F3572">
        <v>4</v>
      </c>
      <c r="G3572" t="s">
        <v>158</v>
      </c>
      <c r="H3572" t="s">
        <v>158</v>
      </c>
      <c r="I3572">
        <v>0</v>
      </c>
    </row>
    <row r="3573" spans="1:9">
      <c r="A3573" t="s">
        <v>279</v>
      </c>
      <c r="B3573" t="s">
        <v>185</v>
      </c>
      <c r="C3573">
        <v>42241700</v>
      </c>
      <c r="D3573">
        <v>42244450</v>
      </c>
      <c r="E3573">
        <v>9</v>
      </c>
      <c r="F3573">
        <v>8</v>
      </c>
      <c r="G3573" t="s">
        <v>158</v>
      </c>
      <c r="H3573" t="s">
        <v>169</v>
      </c>
      <c r="I3573">
        <v>1</v>
      </c>
    </row>
    <row r="3574" spans="1:9">
      <c r="A3574" t="s">
        <v>3177</v>
      </c>
      <c r="B3574" t="s">
        <v>185</v>
      </c>
      <c r="C3574">
        <v>45318950</v>
      </c>
      <c r="D3574">
        <v>45320850</v>
      </c>
      <c r="E3574">
        <v>7</v>
      </c>
      <c r="F3574">
        <v>8</v>
      </c>
      <c r="G3574" t="s">
        <v>158</v>
      </c>
      <c r="H3574" t="s">
        <v>158</v>
      </c>
      <c r="I3574">
        <v>0</v>
      </c>
    </row>
    <row r="3575" spans="1:9">
      <c r="A3575" t="s">
        <v>195</v>
      </c>
      <c r="B3575" t="s">
        <v>185</v>
      </c>
      <c r="C3575">
        <v>45746750</v>
      </c>
      <c r="D3575">
        <v>45749800</v>
      </c>
      <c r="E3575">
        <v>3</v>
      </c>
      <c r="F3575">
        <v>3</v>
      </c>
      <c r="G3575" t="s">
        <v>158</v>
      </c>
      <c r="H3575" t="s">
        <v>158</v>
      </c>
      <c r="I3575">
        <v>0</v>
      </c>
    </row>
    <row r="3576" spans="1:9">
      <c r="A3576" t="s">
        <v>1822</v>
      </c>
      <c r="B3576" t="s">
        <v>185</v>
      </c>
      <c r="C3576">
        <v>49148747</v>
      </c>
      <c r="D3576">
        <v>49148912</v>
      </c>
      <c r="E3576">
        <v>3</v>
      </c>
      <c r="F3576">
        <v>6</v>
      </c>
      <c r="G3576" t="s">
        <v>158</v>
      </c>
      <c r="H3576" t="s">
        <v>158</v>
      </c>
      <c r="I3576">
        <v>0</v>
      </c>
    </row>
    <row r="3577" spans="1:9">
      <c r="A3577" t="s">
        <v>3860</v>
      </c>
      <c r="B3577" t="s">
        <v>185</v>
      </c>
      <c r="C3577">
        <v>51368825</v>
      </c>
      <c r="D3577">
        <v>51371125</v>
      </c>
      <c r="E3577">
        <v>7</v>
      </c>
      <c r="F3577">
        <v>12</v>
      </c>
      <c r="G3577" t="s">
        <v>169</v>
      </c>
      <c r="H3577" t="s">
        <v>158</v>
      </c>
      <c r="I3577">
        <v>0</v>
      </c>
    </row>
    <row r="3578" spans="1:9">
      <c r="A3578" t="s">
        <v>4666</v>
      </c>
      <c r="B3578" t="s">
        <v>185</v>
      </c>
      <c r="C3578">
        <v>52129800</v>
      </c>
      <c r="D3578">
        <v>52130500</v>
      </c>
      <c r="E3578">
        <v>0</v>
      </c>
      <c r="F3578">
        <v>0</v>
      </c>
      <c r="G3578" t="s">
        <v>158</v>
      </c>
      <c r="H3578" t="s">
        <v>158</v>
      </c>
      <c r="I3578">
        <v>0</v>
      </c>
    </row>
    <row r="3579" spans="1:9">
      <c r="A3579" t="s">
        <v>3781</v>
      </c>
      <c r="B3579" t="s">
        <v>185</v>
      </c>
      <c r="C3579">
        <v>53086500</v>
      </c>
      <c r="D3579">
        <v>53088175</v>
      </c>
      <c r="E3579">
        <v>7</v>
      </c>
      <c r="F3579">
        <v>15</v>
      </c>
      <c r="G3579" t="s">
        <v>158</v>
      </c>
      <c r="H3579" t="s">
        <v>158</v>
      </c>
      <c r="I3579">
        <v>0</v>
      </c>
    </row>
    <row r="3580" spans="1:9">
      <c r="A3580" t="s">
        <v>4290</v>
      </c>
      <c r="B3580" t="s">
        <v>185</v>
      </c>
      <c r="C3580">
        <v>53125080</v>
      </c>
      <c r="D3580">
        <v>53125096</v>
      </c>
      <c r="E3580">
        <v>2</v>
      </c>
      <c r="F3580">
        <v>3</v>
      </c>
      <c r="G3580" t="s">
        <v>158</v>
      </c>
      <c r="H3580" t="s">
        <v>158</v>
      </c>
      <c r="I3580">
        <v>0</v>
      </c>
    </row>
    <row r="3581" spans="1:9">
      <c r="A3581" t="s">
        <v>1509</v>
      </c>
      <c r="B3581" t="s">
        <v>185</v>
      </c>
      <c r="C3581">
        <v>53171775</v>
      </c>
      <c r="D3581">
        <v>53172800</v>
      </c>
      <c r="E3581">
        <v>2</v>
      </c>
      <c r="F3581">
        <v>3</v>
      </c>
      <c r="G3581" t="s">
        <v>158</v>
      </c>
      <c r="H3581" t="s">
        <v>158</v>
      </c>
      <c r="I3581">
        <v>0</v>
      </c>
    </row>
    <row r="3582" spans="1:9">
      <c r="A3582" t="s">
        <v>3887</v>
      </c>
      <c r="B3582" t="s">
        <v>185</v>
      </c>
      <c r="C3582">
        <v>53615900</v>
      </c>
      <c r="D3582">
        <v>53618125</v>
      </c>
      <c r="E3582">
        <v>4</v>
      </c>
      <c r="F3582">
        <v>5</v>
      </c>
      <c r="G3582" t="s">
        <v>158</v>
      </c>
      <c r="H3582" t="s">
        <v>158</v>
      </c>
      <c r="I3582">
        <v>0</v>
      </c>
    </row>
    <row r="3583" spans="1:9">
      <c r="A3583" t="s">
        <v>783</v>
      </c>
      <c r="B3583" t="s">
        <v>185</v>
      </c>
      <c r="C3583">
        <v>54209875</v>
      </c>
      <c r="D3583">
        <v>54211375</v>
      </c>
      <c r="E3583">
        <v>7</v>
      </c>
      <c r="F3583">
        <v>9</v>
      </c>
      <c r="G3583" t="s">
        <v>158</v>
      </c>
      <c r="H3583" t="s">
        <v>158</v>
      </c>
      <c r="I3583">
        <v>0</v>
      </c>
    </row>
    <row r="3584" spans="1:9">
      <c r="A3584" t="s">
        <v>2021</v>
      </c>
      <c r="B3584" t="s">
        <v>185</v>
      </c>
      <c r="C3584">
        <v>55950675</v>
      </c>
      <c r="D3584">
        <v>55954100</v>
      </c>
      <c r="E3584">
        <v>15</v>
      </c>
      <c r="F3584">
        <v>26</v>
      </c>
      <c r="G3584" t="s">
        <v>169</v>
      </c>
      <c r="H3584" t="s">
        <v>158</v>
      </c>
      <c r="I3584">
        <v>0</v>
      </c>
    </row>
    <row r="3585" spans="1:9">
      <c r="A3585" t="s">
        <v>3369</v>
      </c>
      <c r="B3585" t="s">
        <v>185</v>
      </c>
      <c r="C3585">
        <v>55987250</v>
      </c>
      <c r="D3585">
        <v>55988750</v>
      </c>
      <c r="E3585">
        <v>0</v>
      </c>
      <c r="F3585">
        <v>0</v>
      </c>
      <c r="G3585" t="s">
        <v>158</v>
      </c>
      <c r="H3585" t="s">
        <v>158</v>
      </c>
      <c r="I3585">
        <v>0</v>
      </c>
    </row>
    <row r="3586" spans="1:9">
      <c r="A3586" t="s">
        <v>3815</v>
      </c>
      <c r="B3586" t="s">
        <v>185</v>
      </c>
      <c r="C3586">
        <v>56057750</v>
      </c>
      <c r="D3586">
        <v>56063275</v>
      </c>
      <c r="E3586">
        <v>3</v>
      </c>
      <c r="F3586">
        <v>3</v>
      </c>
      <c r="G3586" t="s">
        <v>158</v>
      </c>
      <c r="H3586" t="s">
        <v>158</v>
      </c>
      <c r="I3586">
        <v>0</v>
      </c>
    </row>
    <row r="3587" spans="1:9">
      <c r="A3587" t="s">
        <v>3360</v>
      </c>
      <c r="B3587" t="s">
        <v>185</v>
      </c>
      <c r="C3587">
        <v>56076275</v>
      </c>
      <c r="D3587">
        <v>56079500</v>
      </c>
      <c r="E3587">
        <v>3</v>
      </c>
      <c r="F3587">
        <v>6</v>
      </c>
      <c r="G3587" t="s">
        <v>158</v>
      </c>
      <c r="H3587" t="s">
        <v>158</v>
      </c>
      <c r="I3587">
        <v>0</v>
      </c>
    </row>
    <row r="3588" spans="1:9">
      <c r="A3588" t="s">
        <v>4592</v>
      </c>
      <c r="B3588" t="s">
        <v>185</v>
      </c>
      <c r="C3588">
        <v>56152598</v>
      </c>
      <c r="D3588">
        <v>56152612</v>
      </c>
      <c r="E3588">
        <v>1</v>
      </c>
      <c r="F3588">
        <v>1</v>
      </c>
      <c r="G3588" t="s">
        <v>158</v>
      </c>
      <c r="H3588" t="s">
        <v>158</v>
      </c>
      <c r="I3588">
        <v>0</v>
      </c>
    </row>
    <row r="3589" spans="1:9">
      <c r="A3589" t="s">
        <v>1075</v>
      </c>
      <c r="B3589" t="s">
        <v>185</v>
      </c>
      <c r="C3589">
        <v>57588425</v>
      </c>
      <c r="D3589">
        <v>57590150</v>
      </c>
      <c r="E3589">
        <v>5</v>
      </c>
      <c r="F3589">
        <v>9</v>
      </c>
      <c r="G3589" t="s">
        <v>169</v>
      </c>
      <c r="H3589" t="s">
        <v>169</v>
      </c>
      <c r="I3589">
        <v>0</v>
      </c>
    </row>
    <row r="3590" spans="1:9">
      <c r="A3590" t="s">
        <v>3618</v>
      </c>
      <c r="B3590" t="s">
        <v>185</v>
      </c>
      <c r="C3590">
        <v>57718725</v>
      </c>
      <c r="D3590">
        <v>57721225</v>
      </c>
      <c r="E3590">
        <v>8</v>
      </c>
      <c r="F3590">
        <v>8</v>
      </c>
      <c r="G3590" t="s">
        <v>158</v>
      </c>
      <c r="H3590" t="s">
        <v>158</v>
      </c>
      <c r="I3590">
        <v>0</v>
      </c>
    </row>
    <row r="3591" spans="1:9">
      <c r="A3591" t="s">
        <v>3599</v>
      </c>
      <c r="B3591" t="s">
        <v>185</v>
      </c>
      <c r="C3591">
        <v>57766900</v>
      </c>
      <c r="D3591">
        <v>57771325</v>
      </c>
      <c r="E3591">
        <v>19</v>
      </c>
      <c r="F3591">
        <v>37</v>
      </c>
      <c r="G3591" t="s">
        <v>158</v>
      </c>
      <c r="H3591" t="s">
        <v>158</v>
      </c>
      <c r="I3591">
        <v>0</v>
      </c>
    </row>
    <row r="3592" spans="1:9">
      <c r="A3592" t="s">
        <v>2158</v>
      </c>
      <c r="B3592" t="s">
        <v>185</v>
      </c>
      <c r="C3592">
        <v>57793450</v>
      </c>
      <c r="D3592">
        <v>57799225</v>
      </c>
      <c r="E3592">
        <v>13</v>
      </c>
      <c r="F3592">
        <v>18</v>
      </c>
      <c r="G3592" t="s">
        <v>169</v>
      </c>
      <c r="H3592" t="s">
        <v>158</v>
      </c>
      <c r="I3592">
        <v>0</v>
      </c>
    </row>
    <row r="3593" spans="1:9">
      <c r="A3593" t="s">
        <v>1648</v>
      </c>
      <c r="B3593" t="s">
        <v>185</v>
      </c>
      <c r="C3593">
        <v>58043851</v>
      </c>
      <c r="D3593">
        <v>58044013</v>
      </c>
      <c r="E3593">
        <v>3</v>
      </c>
      <c r="F3593">
        <v>6</v>
      </c>
      <c r="G3593" t="s">
        <v>158</v>
      </c>
      <c r="H3593" t="s">
        <v>158</v>
      </c>
      <c r="I3593">
        <v>0</v>
      </c>
    </row>
    <row r="3594" spans="1:9">
      <c r="A3594" t="s">
        <v>505</v>
      </c>
      <c r="B3594" t="s">
        <v>185</v>
      </c>
      <c r="C3594">
        <v>58208100</v>
      </c>
      <c r="D3594">
        <v>58210600</v>
      </c>
      <c r="E3594">
        <v>8</v>
      </c>
      <c r="F3594">
        <v>10</v>
      </c>
      <c r="G3594" t="s">
        <v>169</v>
      </c>
      <c r="H3594" t="s">
        <v>158</v>
      </c>
      <c r="I3594">
        <v>0</v>
      </c>
    </row>
    <row r="3595" spans="1:9">
      <c r="A3595" t="s">
        <v>2382</v>
      </c>
      <c r="B3595" t="s">
        <v>185</v>
      </c>
      <c r="C3595">
        <v>60159225</v>
      </c>
      <c r="D3595">
        <v>60160175</v>
      </c>
      <c r="E3595">
        <v>5</v>
      </c>
      <c r="F3595">
        <v>7</v>
      </c>
      <c r="G3595" t="s">
        <v>158</v>
      </c>
      <c r="H3595" t="s">
        <v>158</v>
      </c>
      <c r="I3595">
        <v>0</v>
      </c>
    </row>
    <row r="3596" spans="1:9">
      <c r="A3596" t="s">
        <v>4580</v>
      </c>
      <c r="B3596" t="s">
        <v>185</v>
      </c>
      <c r="C3596">
        <v>60285500</v>
      </c>
      <c r="D3596">
        <v>60289850</v>
      </c>
      <c r="E3596">
        <v>19</v>
      </c>
      <c r="F3596">
        <v>26</v>
      </c>
      <c r="G3596" t="s">
        <v>169</v>
      </c>
      <c r="H3596" t="s">
        <v>158</v>
      </c>
      <c r="I3596">
        <v>0</v>
      </c>
    </row>
    <row r="3597" spans="1:9">
      <c r="A3597" t="s">
        <v>2432</v>
      </c>
      <c r="B3597" t="s">
        <v>185</v>
      </c>
      <c r="C3597">
        <v>60419325</v>
      </c>
      <c r="D3597">
        <v>60420675</v>
      </c>
      <c r="E3597">
        <v>8</v>
      </c>
      <c r="F3597">
        <v>12</v>
      </c>
      <c r="G3597" t="s">
        <v>158</v>
      </c>
      <c r="H3597" t="s">
        <v>158</v>
      </c>
      <c r="I3597">
        <v>0</v>
      </c>
    </row>
    <row r="3598" spans="1:9">
      <c r="A3598" t="s">
        <v>329</v>
      </c>
      <c r="B3598" t="s">
        <v>185</v>
      </c>
      <c r="C3598">
        <v>60636519</v>
      </c>
      <c r="D3598">
        <v>60636836</v>
      </c>
      <c r="E3598">
        <v>3</v>
      </c>
      <c r="F3598">
        <v>6</v>
      </c>
      <c r="G3598" t="s">
        <v>158</v>
      </c>
      <c r="H3598" t="s">
        <v>158</v>
      </c>
      <c r="I3598">
        <v>0</v>
      </c>
    </row>
    <row r="3599" spans="1:9">
      <c r="A3599" t="s">
        <v>2251</v>
      </c>
      <c r="B3599" t="s">
        <v>185</v>
      </c>
      <c r="C3599">
        <v>60667577</v>
      </c>
      <c r="D3599">
        <v>60667849</v>
      </c>
      <c r="E3599">
        <v>3</v>
      </c>
      <c r="F3599">
        <v>4</v>
      </c>
      <c r="G3599" t="s">
        <v>158</v>
      </c>
      <c r="H3599" t="s">
        <v>158</v>
      </c>
      <c r="I3599">
        <v>0</v>
      </c>
    </row>
    <row r="3600" spans="1:9">
      <c r="A3600" t="s">
        <v>634</v>
      </c>
      <c r="B3600" t="s">
        <v>185</v>
      </c>
      <c r="C3600">
        <v>61111650</v>
      </c>
      <c r="D3600">
        <v>61113650</v>
      </c>
      <c r="E3600">
        <v>3</v>
      </c>
      <c r="F3600">
        <v>3</v>
      </c>
      <c r="G3600" t="s">
        <v>158</v>
      </c>
      <c r="H3600" t="s">
        <v>158</v>
      </c>
      <c r="I3600">
        <v>0</v>
      </c>
    </row>
    <row r="3601" spans="1:9">
      <c r="A3601" t="s">
        <v>575</v>
      </c>
      <c r="B3601" t="s">
        <v>185</v>
      </c>
      <c r="C3601">
        <v>61265425</v>
      </c>
      <c r="D3601">
        <v>61269225</v>
      </c>
      <c r="E3601">
        <v>11</v>
      </c>
      <c r="F3601">
        <v>15</v>
      </c>
      <c r="G3601" t="s">
        <v>169</v>
      </c>
      <c r="H3601" t="s">
        <v>158</v>
      </c>
      <c r="I3601">
        <v>0</v>
      </c>
    </row>
    <row r="3602" spans="1:9">
      <c r="A3602" t="s">
        <v>3793</v>
      </c>
      <c r="B3602" t="s">
        <v>185</v>
      </c>
      <c r="C3602">
        <v>61816761</v>
      </c>
      <c r="D3602">
        <v>61817060</v>
      </c>
      <c r="E3602">
        <v>5</v>
      </c>
      <c r="F3602">
        <v>12</v>
      </c>
      <c r="G3602" t="s">
        <v>158</v>
      </c>
      <c r="H3602" t="s">
        <v>158</v>
      </c>
      <c r="I3602">
        <v>0</v>
      </c>
    </row>
    <row r="3603" spans="1:9">
      <c r="A3603" t="s">
        <v>376</v>
      </c>
      <c r="B3603" t="s">
        <v>185</v>
      </c>
      <c r="C3603">
        <v>63070275</v>
      </c>
      <c r="D3603">
        <v>63071225</v>
      </c>
      <c r="E3603">
        <v>6</v>
      </c>
      <c r="F3603">
        <v>13</v>
      </c>
      <c r="G3603" t="s">
        <v>169</v>
      </c>
      <c r="H3603" t="s">
        <v>158</v>
      </c>
      <c r="I3603">
        <v>0</v>
      </c>
    </row>
    <row r="3604" spans="1:9">
      <c r="A3604" t="s">
        <v>3327</v>
      </c>
      <c r="B3604" t="s">
        <v>185</v>
      </c>
      <c r="C3604">
        <v>63291325</v>
      </c>
      <c r="D3604">
        <v>63293600</v>
      </c>
      <c r="E3604">
        <v>5</v>
      </c>
      <c r="F3604">
        <v>6</v>
      </c>
      <c r="G3604" t="s">
        <v>169</v>
      </c>
      <c r="H3604" t="s">
        <v>158</v>
      </c>
      <c r="I3604">
        <v>0</v>
      </c>
    </row>
    <row r="3605" spans="1:9">
      <c r="A3605" t="s">
        <v>2792</v>
      </c>
      <c r="B3605" t="s">
        <v>185</v>
      </c>
      <c r="C3605">
        <v>63304825</v>
      </c>
      <c r="D3605">
        <v>63307575</v>
      </c>
      <c r="E3605">
        <v>9</v>
      </c>
      <c r="F3605">
        <v>10</v>
      </c>
      <c r="G3605" t="s">
        <v>169</v>
      </c>
      <c r="H3605" t="s">
        <v>169</v>
      </c>
      <c r="I3605">
        <v>0</v>
      </c>
    </row>
    <row r="3606" spans="1:9">
      <c r="A3606" t="s">
        <v>1281</v>
      </c>
      <c r="B3606" t="s">
        <v>185</v>
      </c>
      <c r="C3606">
        <v>64183075</v>
      </c>
      <c r="D3606">
        <v>64190050</v>
      </c>
      <c r="E3606">
        <v>14</v>
      </c>
      <c r="F3606">
        <v>15</v>
      </c>
      <c r="G3606" t="s">
        <v>169</v>
      </c>
      <c r="H3606" t="s">
        <v>169</v>
      </c>
      <c r="I3606">
        <v>0</v>
      </c>
    </row>
    <row r="3607" spans="1:9">
      <c r="A3607" t="s">
        <v>4121</v>
      </c>
      <c r="B3607" t="s">
        <v>185</v>
      </c>
      <c r="C3607">
        <v>64231675</v>
      </c>
      <c r="D3607">
        <v>64235025</v>
      </c>
      <c r="E3607">
        <v>9</v>
      </c>
      <c r="F3607">
        <v>11</v>
      </c>
      <c r="G3607" t="s">
        <v>169</v>
      </c>
      <c r="H3607" t="s">
        <v>158</v>
      </c>
      <c r="I3607">
        <v>0</v>
      </c>
    </row>
    <row r="3608" spans="1:9">
      <c r="A3608" t="s">
        <v>2403</v>
      </c>
      <c r="B3608" t="s">
        <v>185</v>
      </c>
      <c r="C3608">
        <v>65271150</v>
      </c>
      <c r="D3608">
        <v>65272425</v>
      </c>
      <c r="E3608">
        <v>1</v>
      </c>
      <c r="F3608">
        <v>1</v>
      </c>
      <c r="G3608" t="s">
        <v>158</v>
      </c>
      <c r="H3608" t="s">
        <v>158</v>
      </c>
      <c r="I3608">
        <v>0</v>
      </c>
    </row>
    <row r="3609" spans="1:9">
      <c r="A3609" t="s">
        <v>2589</v>
      </c>
      <c r="B3609" t="s">
        <v>185</v>
      </c>
      <c r="C3609">
        <v>65373475</v>
      </c>
      <c r="D3609">
        <v>65382375</v>
      </c>
      <c r="E3609">
        <v>20</v>
      </c>
      <c r="F3609">
        <v>27</v>
      </c>
      <c r="G3609" t="s">
        <v>169</v>
      </c>
      <c r="H3609" t="s">
        <v>158</v>
      </c>
      <c r="I3609">
        <v>0</v>
      </c>
    </row>
    <row r="3610" spans="1:9">
      <c r="A3610" t="s">
        <v>2457</v>
      </c>
      <c r="B3610" t="s">
        <v>185</v>
      </c>
      <c r="C3610">
        <v>66322290</v>
      </c>
      <c r="D3610">
        <v>66322483</v>
      </c>
      <c r="E3610">
        <v>0</v>
      </c>
      <c r="F3610">
        <v>0</v>
      </c>
      <c r="G3610" t="s">
        <v>158</v>
      </c>
      <c r="H3610" t="s">
        <v>158</v>
      </c>
      <c r="I3610">
        <v>0</v>
      </c>
    </row>
    <row r="3611" spans="1:9">
      <c r="A3611" t="s">
        <v>3780</v>
      </c>
      <c r="B3611" t="s">
        <v>185</v>
      </c>
      <c r="C3611">
        <v>66397916</v>
      </c>
      <c r="D3611">
        <v>66398194</v>
      </c>
      <c r="E3611">
        <v>2</v>
      </c>
      <c r="F3611">
        <v>3</v>
      </c>
      <c r="G3611" t="s">
        <v>158</v>
      </c>
      <c r="H3611" t="s">
        <v>158</v>
      </c>
      <c r="I3611">
        <v>0</v>
      </c>
    </row>
    <row r="3612" spans="1:9">
      <c r="A3612" t="s">
        <v>797</v>
      </c>
      <c r="B3612" t="s">
        <v>185</v>
      </c>
      <c r="C3612">
        <v>66944975</v>
      </c>
      <c r="D3612">
        <v>66955400</v>
      </c>
      <c r="E3612">
        <v>27</v>
      </c>
      <c r="F3612">
        <v>42</v>
      </c>
      <c r="G3612" t="s">
        <v>169</v>
      </c>
      <c r="H3612" t="s">
        <v>158</v>
      </c>
      <c r="I3612">
        <v>0</v>
      </c>
    </row>
    <row r="3613" spans="1:9">
      <c r="A3613" t="s">
        <v>1532</v>
      </c>
      <c r="B3613" t="s">
        <v>185</v>
      </c>
      <c r="C3613">
        <v>67020850</v>
      </c>
      <c r="D3613">
        <v>67023200</v>
      </c>
      <c r="E3613">
        <v>8</v>
      </c>
      <c r="F3613">
        <v>14</v>
      </c>
      <c r="G3613" t="s">
        <v>169</v>
      </c>
      <c r="H3613" t="s">
        <v>158</v>
      </c>
      <c r="I3613">
        <v>0</v>
      </c>
    </row>
    <row r="3614" spans="1:9">
      <c r="A3614" t="s">
        <v>4240</v>
      </c>
      <c r="B3614" t="s">
        <v>185</v>
      </c>
      <c r="C3614">
        <v>67025875</v>
      </c>
      <c r="D3614">
        <v>67031150</v>
      </c>
      <c r="E3614">
        <v>26</v>
      </c>
      <c r="F3614">
        <v>42</v>
      </c>
      <c r="G3614" t="s">
        <v>169</v>
      </c>
      <c r="H3614" t="s">
        <v>169</v>
      </c>
      <c r="I3614">
        <v>1</v>
      </c>
    </row>
    <row r="3615" spans="1:9">
      <c r="A3615" t="s">
        <v>2720</v>
      </c>
      <c r="B3615" t="s">
        <v>185</v>
      </c>
      <c r="C3615">
        <v>67127000</v>
      </c>
      <c r="D3615">
        <v>67128350</v>
      </c>
      <c r="E3615">
        <v>5</v>
      </c>
      <c r="F3615">
        <v>6</v>
      </c>
      <c r="G3615" t="s">
        <v>169</v>
      </c>
      <c r="H3615" t="s">
        <v>158</v>
      </c>
      <c r="I3615">
        <v>0</v>
      </c>
    </row>
    <row r="3616" spans="1:9">
      <c r="A3616" t="s">
        <v>1103</v>
      </c>
      <c r="B3616" t="s">
        <v>185</v>
      </c>
      <c r="C3616">
        <v>67134100</v>
      </c>
      <c r="D3616">
        <v>67135925</v>
      </c>
      <c r="E3616">
        <v>4</v>
      </c>
      <c r="F3616">
        <v>5</v>
      </c>
      <c r="G3616" t="s">
        <v>158</v>
      </c>
      <c r="H3616" t="s">
        <v>158</v>
      </c>
      <c r="I3616">
        <v>0</v>
      </c>
    </row>
    <row r="3617" spans="1:9">
      <c r="A3617" t="s">
        <v>3996</v>
      </c>
      <c r="B3617" t="s">
        <v>185</v>
      </c>
      <c r="C3617">
        <v>67155825</v>
      </c>
      <c r="D3617">
        <v>67157475</v>
      </c>
      <c r="E3617">
        <v>6</v>
      </c>
      <c r="F3617">
        <v>8</v>
      </c>
      <c r="G3617" t="s">
        <v>169</v>
      </c>
      <c r="H3617" t="s">
        <v>158</v>
      </c>
      <c r="I3617">
        <v>0</v>
      </c>
    </row>
    <row r="3618" spans="1:9">
      <c r="A3618" t="s">
        <v>3047</v>
      </c>
      <c r="B3618" t="s">
        <v>185</v>
      </c>
      <c r="C3618">
        <v>67251300</v>
      </c>
      <c r="D3618">
        <v>67255100</v>
      </c>
      <c r="E3618">
        <v>6</v>
      </c>
      <c r="F3618">
        <v>9</v>
      </c>
      <c r="G3618" t="s">
        <v>169</v>
      </c>
      <c r="H3618" t="s">
        <v>169</v>
      </c>
      <c r="I3618">
        <v>0</v>
      </c>
    </row>
    <row r="3619" spans="1:9">
      <c r="A3619" t="s">
        <v>926</v>
      </c>
      <c r="B3619" t="s">
        <v>185</v>
      </c>
      <c r="C3619">
        <v>67422850</v>
      </c>
      <c r="D3619">
        <v>67428150</v>
      </c>
      <c r="E3619">
        <v>14</v>
      </c>
      <c r="F3619">
        <v>19</v>
      </c>
      <c r="G3619" t="s">
        <v>158</v>
      </c>
      <c r="H3619" t="s">
        <v>158</v>
      </c>
      <c r="I3619">
        <v>0</v>
      </c>
    </row>
    <row r="3620" spans="1:9">
      <c r="A3620" t="s">
        <v>4630</v>
      </c>
      <c r="B3620" t="s">
        <v>185</v>
      </c>
      <c r="C3620">
        <v>67678127</v>
      </c>
      <c r="D3620">
        <v>67678421</v>
      </c>
      <c r="E3620">
        <v>3</v>
      </c>
      <c r="F3620">
        <v>6</v>
      </c>
      <c r="G3620" t="s">
        <v>158</v>
      </c>
      <c r="H3620" t="s">
        <v>158</v>
      </c>
      <c r="I3620">
        <v>0</v>
      </c>
    </row>
    <row r="3621" spans="1:9">
      <c r="A3621" t="s">
        <v>403</v>
      </c>
      <c r="B3621" t="s">
        <v>185</v>
      </c>
      <c r="C3621">
        <v>67970293</v>
      </c>
      <c r="D3621">
        <v>67970522</v>
      </c>
      <c r="E3621">
        <v>3</v>
      </c>
      <c r="F3621">
        <v>6</v>
      </c>
      <c r="G3621" t="s">
        <v>158</v>
      </c>
      <c r="H3621" t="s">
        <v>158</v>
      </c>
      <c r="I3621">
        <v>0</v>
      </c>
    </row>
    <row r="3622" spans="1:9">
      <c r="A3622" t="s">
        <v>1600</v>
      </c>
      <c r="B3622" t="s">
        <v>185</v>
      </c>
      <c r="C3622">
        <v>68219475</v>
      </c>
      <c r="D3622">
        <v>68221150</v>
      </c>
      <c r="E3622">
        <v>0</v>
      </c>
      <c r="F3622">
        <v>1</v>
      </c>
      <c r="G3622" t="s">
        <v>158</v>
      </c>
      <c r="H3622" t="s">
        <v>158</v>
      </c>
      <c r="I3622">
        <v>0</v>
      </c>
    </row>
    <row r="3623" spans="1:9">
      <c r="A3623" t="s">
        <v>2185</v>
      </c>
      <c r="B3623" t="s">
        <v>185</v>
      </c>
      <c r="C3623">
        <v>68235375</v>
      </c>
      <c r="D3623">
        <v>68239675</v>
      </c>
      <c r="E3623">
        <v>9</v>
      </c>
      <c r="F3623">
        <v>17</v>
      </c>
      <c r="G3623" t="s">
        <v>169</v>
      </c>
      <c r="H3623" t="s">
        <v>158</v>
      </c>
      <c r="I3623">
        <v>0</v>
      </c>
    </row>
    <row r="3624" spans="1:9">
      <c r="A3624" t="s">
        <v>2122</v>
      </c>
      <c r="B3624" t="s">
        <v>185</v>
      </c>
      <c r="C3624">
        <v>68762250</v>
      </c>
      <c r="D3624">
        <v>68763600</v>
      </c>
      <c r="E3624">
        <v>7</v>
      </c>
      <c r="F3624">
        <v>11</v>
      </c>
      <c r="G3624" t="s">
        <v>169</v>
      </c>
      <c r="H3624" t="s">
        <v>158</v>
      </c>
      <c r="I3624">
        <v>0</v>
      </c>
    </row>
    <row r="3625" spans="1:9">
      <c r="A3625" t="s">
        <v>1484</v>
      </c>
      <c r="B3625" t="s">
        <v>185</v>
      </c>
      <c r="C3625">
        <v>68776875</v>
      </c>
      <c r="D3625">
        <v>68778725</v>
      </c>
      <c r="E3625">
        <v>8</v>
      </c>
      <c r="F3625">
        <v>8</v>
      </c>
      <c r="G3625" t="s">
        <v>158</v>
      </c>
      <c r="H3625" t="s">
        <v>158</v>
      </c>
      <c r="I3625">
        <v>0</v>
      </c>
    </row>
    <row r="3626" spans="1:9">
      <c r="A3626" t="s">
        <v>3084</v>
      </c>
      <c r="B3626" t="s">
        <v>185</v>
      </c>
      <c r="C3626">
        <v>69585575</v>
      </c>
      <c r="D3626">
        <v>69586975</v>
      </c>
      <c r="E3626">
        <v>4</v>
      </c>
      <c r="F3626">
        <v>6</v>
      </c>
      <c r="G3626" t="s">
        <v>158</v>
      </c>
      <c r="H3626" t="s">
        <v>158</v>
      </c>
      <c r="I3626">
        <v>0</v>
      </c>
    </row>
    <row r="3627" spans="1:9">
      <c r="A3627" t="s">
        <v>1378</v>
      </c>
      <c r="B3627" t="s">
        <v>185</v>
      </c>
      <c r="C3627">
        <v>70085575</v>
      </c>
      <c r="D3627">
        <v>70088675</v>
      </c>
      <c r="E3627">
        <v>11</v>
      </c>
      <c r="F3627">
        <v>13</v>
      </c>
      <c r="G3627" t="s">
        <v>169</v>
      </c>
      <c r="H3627" t="s">
        <v>158</v>
      </c>
      <c r="I3627">
        <v>0</v>
      </c>
    </row>
    <row r="3628" spans="1:9">
      <c r="A3628" t="s">
        <v>752</v>
      </c>
      <c r="B3628" t="s">
        <v>185</v>
      </c>
      <c r="C3628">
        <v>70111086</v>
      </c>
      <c r="D3628">
        <v>70111313</v>
      </c>
      <c r="E3628">
        <v>4</v>
      </c>
      <c r="F3628">
        <v>10</v>
      </c>
      <c r="G3628" t="s">
        <v>158</v>
      </c>
      <c r="H3628" t="s">
        <v>158</v>
      </c>
      <c r="I3628">
        <v>0</v>
      </c>
    </row>
    <row r="3629" spans="1:9">
      <c r="A3629" t="s">
        <v>2365</v>
      </c>
      <c r="B3629" t="s">
        <v>185</v>
      </c>
      <c r="C3629">
        <v>70140731</v>
      </c>
      <c r="D3629">
        <v>70140842</v>
      </c>
      <c r="E3629">
        <v>2</v>
      </c>
      <c r="F3629">
        <v>3</v>
      </c>
      <c r="G3629" t="s">
        <v>158</v>
      </c>
      <c r="H3629" t="s">
        <v>158</v>
      </c>
      <c r="I3629">
        <v>0</v>
      </c>
    </row>
    <row r="3630" spans="1:9">
      <c r="A3630" t="s">
        <v>3465</v>
      </c>
      <c r="B3630" t="s">
        <v>185</v>
      </c>
      <c r="C3630">
        <v>70363725</v>
      </c>
      <c r="D3630">
        <v>70365250</v>
      </c>
      <c r="E3630">
        <v>7</v>
      </c>
      <c r="F3630">
        <v>10</v>
      </c>
      <c r="G3630" t="s">
        <v>169</v>
      </c>
      <c r="H3630" t="s">
        <v>158</v>
      </c>
      <c r="I3630">
        <v>0</v>
      </c>
    </row>
    <row r="3631" spans="1:9">
      <c r="A3631" t="s">
        <v>3532</v>
      </c>
      <c r="B3631" t="s">
        <v>185</v>
      </c>
      <c r="C3631">
        <v>70550425</v>
      </c>
      <c r="D3631">
        <v>70553550</v>
      </c>
      <c r="E3631">
        <v>11</v>
      </c>
      <c r="F3631">
        <v>15</v>
      </c>
      <c r="G3631" t="s">
        <v>158</v>
      </c>
      <c r="H3631" t="s">
        <v>158</v>
      </c>
      <c r="I3631">
        <v>0</v>
      </c>
    </row>
    <row r="3632" spans="1:9">
      <c r="A3632" t="s">
        <v>1481</v>
      </c>
      <c r="B3632" t="s">
        <v>185</v>
      </c>
      <c r="C3632">
        <v>71889266</v>
      </c>
      <c r="D3632">
        <v>71889527</v>
      </c>
      <c r="E3632">
        <v>5</v>
      </c>
      <c r="F3632">
        <v>12</v>
      </c>
      <c r="G3632" t="s">
        <v>158</v>
      </c>
      <c r="H3632" t="s">
        <v>158</v>
      </c>
      <c r="I3632">
        <v>0</v>
      </c>
    </row>
    <row r="3633" spans="1:9">
      <c r="A3633" t="s">
        <v>499</v>
      </c>
      <c r="B3633" t="s">
        <v>185</v>
      </c>
      <c r="C3633">
        <v>71891150</v>
      </c>
      <c r="D3633">
        <v>71894250</v>
      </c>
      <c r="E3633">
        <v>15</v>
      </c>
      <c r="F3633">
        <v>27</v>
      </c>
      <c r="G3633" t="s">
        <v>169</v>
      </c>
      <c r="H3633" t="s">
        <v>169</v>
      </c>
      <c r="I3633">
        <v>0</v>
      </c>
    </row>
    <row r="3634" spans="1:9">
      <c r="A3634" t="s">
        <v>3966</v>
      </c>
      <c r="B3634" t="s">
        <v>185</v>
      </c>
      <c r="C3634">
        <v>73103776</v>
      </c>
      <c r="D3634">
        <v>73104170</v>
      </c>
      <c r="E3634">
        <v>5</v>
      </c>
      <c r="F3634">
        <v>10</v>
      </c>
      <c r="G3634" t="s">
        <v>158</v>
      </c>
      <c r="H3634" t="s">
        <v>158</v>
      </c>
      <c r="I3634">
        <v>0</v>
      </c>
    </row>
    <row r="3635" spans="1:9">
      <c r="A3635" t="s">
        <v>1315</v>
      </c>
      <c r="B3635" t="s">
        <v>185</v>
      </c>
      <c r="C3635">
        <v>76434900</v>
      </c>
      <c r="D3635">
        <v>76436025</v>
      </c>
      <c r="E3635">
        <v>2</v>
      </c>
      <c r="F3635">
        <v>3</v>
      </c>
      <c r="G3635" t="s">
        <v>158</v>
      </c>
      <c r="H3635" t="s">
        <v>158</v>
      </c>
      <c r="I3635">
        <v>0</v>
      </c>
    </row>
    <row r="3636" spans="1:9">
      <c r="A3636" t="s">
        <v>2162</v>
      </c>
      <c r="B3636" t="s">
        <v>185</v>
      </c>
      <c r="C3636">
        <v>76453525</v>
      </c>
      <c r="D3636">
        <v>76457750</v>
      </c>
      <c r="E3636">
        <v>10</v>
      </c>
      <c r="F3636">
        <v>13</v>
      </c>
      <c r="G3636" t="s">
        <v>158</v>
      </c>
      <c r="H3636" t="s">
        <v>158</v>
      </c>
      <c r="I3636">
        <v>0</v>
      </c>
    </row>
    <row r="3637" spans="1:9">
      <c r="A3637" t="s">
        <v>3728</v>
      </c>
      <c r="B3637" t="s">
        <v>185</v>
      </c>
      <c r="C3637">
        <v>76475925</v>
      </c>
      <c r="D3637">
        <v>76479775</v>
      </c>
      <c r="E3637">
        <v>17</v>
      </c>
      <c r="F3637">
        <v>23</v>
      </c>
      <c r="G3637" t="s">
        <v>169</v>
      </c>
      <c r="H3637" t="s">
        <v>158</v>
      </c>
      <c r="I3637">
        <v>0</v>
      </c>
    </row>
    <row r="3638" spans="1:9">
      <c r="A3638" t="s">
        <v>445</v>
      </c>
      <c r="B3638" t="s">
        <v>185</v>
      </c>
      <c r="C3638">
        <v>77116050</v>
      </c>
      <c r="D3638">
        <v>77117175</v>
      </c>
      <c r="E3638">
        <v>0</v>
      </c>
      <c r="F3638">
        <v>0</v>
      </c>
      <c r="G3638" t="s">
        <v>158</v>
      </c>
      <c r="H3638" t="s">
        <v>158</v>
      </c>
      <c r="I3638">
        <v>0</v>
      </c>
    </row>
    <row r="3639" spans="1:9">
      <c r="A3639" t="s">
        <v>979</v>
      </c>
      <c r="B3639" t="s">
        <v>185</v>
      </c>
      <c r="C3639">
        <v>78000391</v>
      </c>
      <c r="D3639">
        <v>78000532</v>
      </c>
      <c r="E3639">
        <v>3</v>
      </c>
      <c r="F3639">
        <v>6</v>
      </c>
      <c r="G3639" t="s">
        <v>158</v>
      </c>
      <c r="H3639" t="s">
        <v>158</v>
      </c>
      <c r="I3639">
        <v>0</v>
      </c>
    </row>
    <row r="3640" spans="1:9">
      <c r="A3640" t="s">
        <v>1838</v>
      </c>
      <c r="B3640" t="s">
        <v>185</v>
      </c>
      <c r="C3640">
        <v>78603275</v>
      </c>
      <c r="D3640">
        <v>78622050</v>
      </c>
      <c r="E3640">
        <v>84</v>
      </c>
      <c r="F3640">
        <v>140</v>
      </c>
      <c r="G3640" t="s">
        <v>169</v>
      </c>
      <c r="H3640" t="s">
        <v>169</v>
      </c>
      <c r="I3640">
        <v>0</v>
      </c>
    </row>
    <row r="3641" spans="1:9">
      <c r="A3641" t="s">
        <v>1349</v>
      </c>
      <c r="B3641" t="s">
        <v>185</v>
      </c>
      <c r="C3641">
        <v>78964053</v>
      </c>
      <c r="D3641">
        <v>78964383</v>
      </c>
      <c r="E3641">
        <v>3</v>
      </c>
      <c r="F3641">
        <v>4</v>
      </c>
      <c r="G3641" t="s">
        <v>158</v>
      </c>
      <c r="H3641" t="s">
        <v>158</v>
      </c>
      <c r="I3641">
        <v>0</v>
      </c>
    </row>
    <row r="3642" spans="1:9">
      <c r="A3642" t="s">
        <v>2957</v>
      </c>
      <c r="B3642" t="s">
        <v>185</v>
      </c>
      <c r="C3642">
        <v>80524000</v>
      </c>
      <c r="D3642">
        <v>80526925</v>
      </c>
      <c r="E3642">
        <v>15</v>
      </c>
      <c r="F3642">
        <v>20</v>
      </c>
      <c r="G3642" t="s">
        <v>169</v>
      </c>
      <c r="H3642" t="s">
        <v>158</v>
      </c>
      <c r="I3642">
        <v>0</v>
      </c>
    </row>
    <row r="3643" spans="1:9">
      <c r="A3643" t="s">
        <v>1593</v>
      </c>
      <c r="B3643" t="s">
        <v>185</v>
      </c>
      <c r="C3643">
        <v>80531425</v>
      </c>
      <c r="D3643">
        <v>80534475</v>
      </c>
      <c r="E3643">
        <v>3</v>
      </c>
      <c r="F3643">
        <v>4</v>
      </c>
      <c r="G3643" t="s">
        <v>158</v>
      </c>
      <c r="H3643" t="s">
        <v>158</v>
      </c>
      <c r="I3643">
        <v>0</v>
      </c>
    </row>
    <row r="3644" spans="1:9">
      <c r="A3644" t="s">
        <v>4381</v>
      </c>
      <c r="B3644" t="s">
        <v>185</v>
      </c>
      <c r="C3644">
        <v>80928675</v>
      </c>
      <c r="D3644">
        <v>80929625</v>
      </c>
      <c r="E3644">
        <v>1</v>
      </c>
      <c r="F3644">
        <v>1</v>
      </c>
      <c r="G3644" t="s">
        <v>158</v>
      </c>
      <c r="H3644" t="s">
        <v>158</v>
      </c>
      <c r="I3644">
        <v>0</v>
      </c>
    </row>
    <row r="3645" spans="1:9">
      <c r="A3645" t="s">
        <v>673</v>
      </c>
      <c r="B3645" t="s">
        <v>185</v>
      </c>
      <c r="C3645">
        <v>81203850</v>
      </c>
      <c r="D3645">
        <v>81205650</v>
      </c>
      <c r="E3645">
        <v>1</v>
      </c>
      <c r="F3645">
        <v>1</v>
      </c>
      <c r="G3645" t="s">
        <v>158</v>
      </c>
      <c r="H3645" t="s">
        <v>158</v>
      </c>
      <c r="I3645">
        <v>0</v>
      </c>
    </row>
    <row r="3646" spans="1:9">
      <c r="A3646" t="s">
        <v>1373</v>
      </c>
      <c r="B3646" t="s">
        <v>185</v>
      </c>
      <c r="C3646">
        <v>82203325</v>
      </c>
      <c r="D3646">
        <v>82205175</v>
      </c>
      <c r="E3646">
        <v>4</v>
      </c>
      <c r="F3646">
        <v>7</v>
      </c>
      <c r="G3646" t="s">
        <v>158</v>
      </c>
      <c r="H3646" t="s">
        <v>158</v>
      </c>
      <c r="I3646">
        <v>0</v>
      </c>
    </row>
    <row r="3647" spans="1:9">
      <c r="A3647" t="s">
        <v>461</v>
      </c>
      <c r="B3647" t="s">
        <v>185</v>
      </c>
      <c r="C3647">
        <v>82350075</v>
      </c>
      <c r="D3647">
        <v>82351500</v>
      </c>
      <c r="E3647">
        <v>1</v>
      </c>
      <c r="F3647">
        <v>1</v>
      </c>
      <c r="G3647" t="s">
        <v>158</v>
      </c>
      <c r="H3647" t="s">
        <v>158</v>
      </c>
      <c r="I3647">
        <v>0</v>
      </c>
    </row>
    <row r="3648" spans="1:9">
      <c r="A3648" t="s">
        <v>3808</v>
      </c>
      <c r="B3648" t="s">
        <v>185</v>
      </c>
      <c r="C3648">
        <v>83974250</v>
      </c>
      <c r="D3648">
        <v>83975400</v>
      </c>
      <c r="E3648">
        <v>0</v>
      </c>
      <c r="F3648">
        <v>0</v>
      </c>
      <c r="G3648" t="s">
        <v>158</v>
      </c>
      <c r="H3648" t="s">
        <v>158</v>
      </c>
      <c r="I3648">
        <v>0</v>
      </c>
    </row>
    <row r="3649" spans="1:9">
      <c r="A3649" t="s">
        <v>3197</v>
      </c>
      <c r="B3649" t="s">
        <v>185</v>
      </c>
      <c r="C3649">
        <v>84142700</v>
      </c>
      <c r="D3649">
        <v>84143875</v>
      </c>
      <c r="E3649">
        <v>1</v>
      </c>
      <c r="F3649">
        <v>1</v>
      </c>
      <c r="G3649" t="s">
        <v>158</v>
      </c>
      <c r="H3649" t="s">
        <v>158</v>
      </c>
      <c r="I3649">
        <v>0</v>
      </c>
    </row>
    <row r="3650" spans="1:9">
      <c r="A3650" t="s">
        <v>1268</v>
      </c>
      <c r="B3650" t="s">
        <v>185</v>
      </c>
      <c r="C3650">
        <v>86415900</v>
      </c>
      <c r="D3650">
        <v>86417850</v>
      </c>
      <c r="E3650">
        <v>9</v>
      </c>
      <c r="F3650">
        <v>10</v>
      </c>
      <c r="G3650" t="s">
        <v>169</v>
      </c>
      <c r="H3650" t="s">
        <v>169</v>
      </c>
      <c r="I3650">
        <v>1</v>
      </c>
    </row>
    <row r="3651" spans="1:9">
      <c r="A3651" t="s">
        <v>2568</v>
      </c>
      <c r="B3651" t="s">
        <v>185</v>
      </c>
      <c r="C3651">
        <v>86428750</v>
      </c>
      <c r="D3651">
        <v>86431725</v>
      </c>
      <c r="E3651">
        <v>10</v>
      </c>
      <c r="F3651">
        <v>10</v>
      </c>
      <c r="G3651" t="s">
        <v>158</v>
      </c>
      <c r="H3651" t="s">
        <v>158</v>
      </c>
      <c r="I3651">
        <v>0</v>
      </c>
    </row>
    <row r="3652" spans="1:9">
      <c r="A3652" t="s">
        <v>2610</v>
      </c>
      <c r="B3652" t="s">
        <v>185</v>
      </c>
      <c r="C3652">
        <v>86602125</v>
      </c>
      <c r="D3652">
        <v>86610425</v>
      </c>
      <c r="E3652">
        <v>24</v>
      </c>
      <c r="F3652">
        <v>38</v>
      </c>
      <c r="G3652" t="s">
        <v>169</v>
      </c>
      <c r="H3652" t="s">
        <v>169</v>
      </c>
      <c r="I3652">
        <v>0</v>
      </c>
    </row>
    <row r="3653" spans="1:9">
      <c r="A3653" t="s">
        <v>4026</v>
      </c>
      <c r="B3653" t="s">
        <v>185</v>
      </c>
      <c r="C3653">
        <v>86625625</v>
      </c>
      <c r="D3653">
        <v>86626675</v>
      </c>
      <c r="E3653">
        <v>4</v>
      </c>
      <c r="F3653">
        <v>5</v>
      </c>
      <c r="G3653" t="s">
        <v>158</v>
      </c>
      <c r="H3653" t="s">
        <v>158</v>
      </c>
      <c r="I3653">
        <v>0</v>
      </c>
    </row>
    <row r="3654" spans="1:9">
      <c r="A3654" t="s">
        <v>1312</v>
      </c>
      <c r="B3654" t="s">
        <v>185</v>
      </c>
      <c r="C3654">
        <v>87031311</v>
      </c>
      <c r="D3654">
        <v>87031507</v>
      </c>
      <c r="E3654">
        <v>3</v>
      </c>
      <c r="F3654">
        <v>5</v>
      </c>
      <c r="G3654" t="s">
        <v>169</v>
      </c>
      <c r="H3654" t="s">
        <v>158</v>
      </c>
      <c r="I3654">
        <v>0</v>
      </c>
    </row>
    <row r="3655" spans="1:9">
      <c r="A3655" t="s">
        <v>4234</v>
      </c>
      <c r="B3655" t="s">
        <v>185</v>
      </c>
      <c r="C3655">
        <v>88115300</v>
      </c>
      <c r="D3655">
        <v>88117375</v>
      </c>
      <c r="E3655">
        <v>5</v>
      </c>
      <c r="F3655">
        <v>7</v>
      </c>
      <c r="G3655" t="s">
        <v>169</v>
      </c>
      <c r="H3655" t="s">
        <v>158</v>
      </c>
      <c r="I3655">
        <v>0</v>
      </c>
    </row>
    <row r="3656" spans="1:9">
      <c r="A3656" t="s">
        <v>971</v>
      </c>
      <c r="B3656" t="s">
        <v>185</v>
      </c>
      <c r="C3656">
        <v>88265800</v>
      </c>
      <c r="D3656">
        <v>88267375</v>
      </c>
      <c r="E3656">
        <v>1</v>
      </c>
      <c r="F3656">
        <v>1</v>
      </c>
      <c r="G3656" t="s">
        <v>158</v>
      </c>
      <c r="H3656" t="s">
        <v>158</v>
      </c>
      <c r="I3656">
        <v>0</v>
      </c>
    </row>
    <row r="3657" spans="1:9">
      <c r="A3657" t="s">
        <v>2221</v>
      </c>
      <c r="B3657" t="s">
        <v>185</v>
      </c>
      <c r="C3657">
        <v>88398145</v>
      </c>
      <c r="D3657">
        <v>88398317</v>
      </c>
      <c r="E3657">
        <v>2</v>
      </c>
      <c r="F3657">
        <v>1</v>
      </c>
      <c r="G3657" t="s">
        <v>158</v>
      </c>
      <c r="H3657" t="s">
        <v>158</v>
      </c>
      <c r="I3657">
        <v>0</v>
      </c>
    </row>
    <row r="3658" spans="1:9">
      <c r="A3658" t="s">
        <v>948</v>
      </c>
      <c r="B3658" t="s">
        <v>185</v>
      </c>
      <c r="C3658">
        <v>88838050</v>
      </c>
      <c r="D3658">
        <v>88846475</v>
      </c>
      <c r="E3658">
        <v>38</v>
      </c>
      <c r="F3658">
        <v>59</v>
      </c>
      <c r="G3658" t="s">
        <v>169</v>
      </c>
      <c r="H3658" t="s">
        <v>158</v>
      </c>
      <c r="I3658">
        <v>0</v>
      </c>
    </row>
    <row r="3659" spans="1:9">
      <c r="A3659" t="s">
        <v>3557</v>
      </c>
      <c r="B3659" t="s">
        <v>185</v>
      </c>
      <c r="C3659">
        <v>88978083</v>
      </c>
      <c r="D3659">
        <v>88978275</v>
      </c>
      <c r="E3659">
        <v>4</v>
      </c>
      <c r="F3659">
        <v>10</v>
      </c>
      <c r="G3659" t="s">
        <v>158</v>
      </c>
      <c r="H3659" t="s">
        <v>158</v>
      </c>
      <c r="I3659">
        <v>0</v>
      </c>
    </row>
    <row r="3660" spans="1:9">
      <c r="A3660" t="s">
        <v>3204</v>
      </c>
      <c r="B3660" t="s">
        <v>185</v>
      </c>
      <c r="C3660">
        <v>89113450</v>
      </c>
      <c r="D3660">
        <v>89119725</v>
      </c>
      <c r="E3660">
        <v>11</v>
      </c>
      <c r="F3660">
        <v>13</v>
      </c>
      <c r="G3660" t="s">
        <v>158</v>
      </c>
      <c r="H3660" t="s">
        <v>158</v>
      </c>
      <c r="I3660">
        <v>0</v>
      </c>
    </row>
    <row r="3661" spans="1:9">
      <c r="A3661" t="s">
        <v>3430</v>
      </c>
      <c r="B3661" t="s">
        <v>185</v>
      </c>
      <c r="C3661">
        <v>89259850</v>
      </c>
      <c r="D3661">
        <v>89261425</v>
      </c>
      <c r="E3661">
        <v>6</v>
      </c>
      <c r="F3661">
        <v>8</v>
      </c>
      <c r="G3661" t="s">
        <v>158</v>
      </c>
      <c r="H3661" t="s">
        <v>169</v>
      </c>
      <c r="I3661">
        <v>0</v>
      </c>
    </row>
    <row r="3662" spans="1:9">
      <c r="A3662" t="s">
        <v>1194</v>
      </c>
      <c r="B3662" t="s">
        <v>185</v>
      </c>
      <c r="C3662">
        <v>89888275</v>
      </c>
      <c r="D3662">
        <v>89897650</v>
      </c>
      <c r="E3662">
        <v>9</v>
      </c>
      <c r="F3662">
        <v>10</v>
      </c>
      <c r="G3662" t="s">
        <v>158</v>
      </c>
      <c r="H3662" t="s">
        <v>158</v>
      </c>
      <c r="I3662">
        <v>0</v>
      </c>
    </row>
    <row r="3663" spans="1:9">
      <c r="A3663" t="s">
        <v>4232</v>
      </c>
      <c r="B3663" t="s">
        <v>185</v>
      </c>
      <c r="C3663">
        <v>90351725</v>
      </c>
      <c r="D3663">
        <v>90353300</v>
      </c>
      <c r="E3663">
        <v>3</v>
      </c>
      <c r="F3663">
        <v>4</v>
      </c>
      <c r="G3663" t="s">
        <v>158</v>
      </c>
      <c r="H3663" t="s">
        <v>158</v>
      </c>
      <c r="I3663">
        <v>0</v>
      </c>
    </row>
    <row r="3664" spans="1:9">
      <c r="A3664" t="s">
        <v>2611</v>
      </c>
      <c r="B3664" t="s">
        <v>185</v>
      </c>
      <c r="C3664">
        <v>90575100</v>
      </c>
      <c r="D3664">
        <v>90600800</v>
      </c>
      <c r="E3664">
        <v>45</v>
      </c>
      <c r="F3664">
        <v>63</v>
      </c>
      <c r="G3664" t="s">
        <v>169</v>
      </c>
      <c r="H3664" t="s">
        <v>158</v>
      </c>
      <c r="I3664">
        <v>0</v>
      </c>
    </row>
    <row r="3665" spans="1:9">
      <c r="A3665" t="s">
        <v>3641</v>
      </c>
      <c r="B3665" t="s">
        <v>185</v>
      </c>
      <c r="C3665">
        <v>90604275</v>
      </c>
      <c r="D3665">
        <v>90609050</v>
      </c>
      <c r="E3665">
        <v>9</v>
      </c>
      <c r="F3665">
        <v>13</v>
      </c>
      <c r="G3665" t="s">
        <v>169</v>
      </c>
      <c r="H3665" t="s">
        <v>169</v>
      </c>
      <c r="I3665">
        <v>2</v>
      </c>
    </row>
    <row r="3666" spans="1:9">
      <c r="A3666" t="s">
        <v>802</v>
      </c>
      <c r="B3666" t="s">
        <v>185</v>
      </c>
      <c r="C3666">
        <v>90944320</v>
      </c>
      <c r="D3666">
        <v>90944344</v>
      </c>
      <c r="E3666">
        <v>1</v>
      </c>
      <c r="F3666">
        <v>1</v>
      </c>
      <c r="G3666" t="s">
        <v>169</v>
      </c>
      <c r="H3666" t="s">
        <v>158</v>
      </c>
      <c r="I3666">
        <v>0</v>
      </c>
    </row>
    <row r="3667" spans="1:9">
      <c r="A3667" t="s">
        <v>878</v>
      </c>
      <c r="B3667" t="s">
        <v>185</v>
      </c>
      <c r="C3667">
        <v>91009541</v>
      </c>
      <c r="D3667">
        <v>91009673</v>
      </c>
      <c r="E3667">
        <v>5</v>
      </c>
      <c r="F3667">
        <v>14</v>
      </c>
      <c r="G3667" t="s">
        <v>158</v>
      </c>
      <c r="H3667" t="s">
        <v>158</v>
      </c>
      <c r="I3667">
        <v>0</v>
      </c>
    </row>
    <row r="3668" spans="1:9">
      <c r="A3668" t="s">
        <v>2089</v>
      </c>
      <c r="B3668" t="s">
        <v>185</v>
      </c>
      <c r="C3668">
        <v>91865115</v>
      </c>
      <c r="D3668">
        <v>91865151</v>
      </c>
      <c r="E3668">
        <v>2</v>
      </c>
      <c r="F3668">
        <v>3</v>
      </c>
      <c r="G3668" t="s">
        <v>158</v>
      </c>
      <c r="H3668" t="s">
        <v>158</v>
      </c>
      <c r="I3668">
        <v>0</v>
      </c>
    </row>
    <row r="3669" spans="1:9">
      <c r="A3669" t="s">
        <v>1117</v>
      </c>
      <c r="B3669" t="s">
        <v>185</v>
      </c>
      <c r="C3669">
        <v>92162475</v>
      </c>
      <c r="D3669">
        <v>92168425</v>
      </c>
      <c r="E3669">
        <v>19</v>
      </c>
      <c r="F3669">
        <v>29</v>
      </c>
      <c r="G3669" t="s">
        <v>158</v>
      </c>
      <c r="H3669" t="s">
        <v>158</v>
      </c>
      <c r="I3669">
        <v>0</v>
      </c>
    </row>
    <row r="3670" spans="1:9">
      <c r="A3670" t="s">
        <v>433</v>
      </c>
      <c r="B3670" t="s">
        <v>185</v>
      </c>
      <c r="C3670">
        <v>92554450</v>
      </c>
      <c r="D3670">
        <v>92556025</v>
      </c>
      <c r="E3670">
        <v>3</v>
      </c>
      <c r="F3670">
        <v>6</v>
      </c>
      <c r="G3670" t="s">
        <v>158</v>
      </c>
      <c r="H3670" t="s">
        <v>158</v>
      </c>
      <c r="I3670">
        <v>0</v>
      </c>
    </row>
    <row r="3671" spans="1:9">
      <c r="A3671" t="s">
        <v>4595</v>
      </c>
      <c r="B3671" t="s">
        <v>185</v>
      </c>
      <c r="C3671">
        <v>92956300</v>
      </c>
      <c r="D3671">
        <v>92957475</v>
      </c>
      <c r="E3671">
        <v>3</v>
      </c>
      <c r="F3671">
        <v>4</v>
      </c>
      <c r="G3671" t="s">
        <v>169</v>
      </c>
      <c r="H3671" t="s">
        <v>158</v>
      </c>
      <c r="I3671">
        <v>0</v>
      </c>
    </row>
    <row r="3672" spans="1:9">
      <c r="A3672" t="s">
        <v>3552</v>
      </c>
      <c r="B3672" t="s">
        <v>185</v>
      </c>
      <c r="C3672">
        <v>92996100</v>
      </c>
      <c r="D3672">
        <v>93002525</v>
      </c>
      <c r="E3672">
        <v>26</v>
      </c>
      <c r="F3672">
        <v>45</v>
      </c>
      <c r="G3672" t="s">
        <v>169</v>
      </c>
      <c r="H3672" t="s">
        <v>169</v>
      </c>
      <c r="I3672">
        <v>0</v>
      </c>
    </row>
    <row r="3673" spans="1:9">
      <c r="A3673" t="s">
        <v>1081</v>
      </c>
      <c r="B3673" t="s">
        <v>185</v>
      </c>
      <c r="C3673">
        <v>93152675</v>
      </c>
      <c r="D3673">
        <v>93154250</v>
      </c>
      <c r="E3673">
        <v>12</v>
      </c>
      <c r="F3673">
        <v>22</v>
      </c>
      <c r="G3673" t="s">
        <v>158</v>
      </c>
      <c r="H3673" t="s">
        <v>158</v>
      </c>
      <c r="I3673">
        <v>0</v>
      </c>
    </row>
    <row r="3674" spans="1:9">
      <c r="A3674" t="s">
        <v>2789</v>
      </c>
      <c r="B3674" t="s">
        <v>185</v>
      </c>
      <c r="C3674">
        <v>93590725</v>
      </c>
      <c r="D3674">
        <v>93594300</v>
      </c>
      <c r="E3674">
        <v>7</v>
      </c>
      <c r="F3674">
        <v>10</v>
      </c>
      <c r="G3674" t="s">
        <v>158</v>
      </c>
      <c r="H3674" t="s">
        <v>158</v>
      </c>
      <c r="I3674">
        <v>0</v>
      </c>
    </row>
    <row r="3675" spans="1:9">
      <c r="A3675" t="s">
        <v>3322</v>
      </c>
      <c r="B3675" t="s">
        <v>185</v>
      </c>
      <c r="C3675">
        <v>93722050</v>
      </c>
      <c r="D3675">
        <v>93727200</v>
      </c>
      <c r="E3675">
        <v>15</v>
      </c>
      <c r="F3675">
        <v>21</v>
      </c>
      <c r="G3675" t="s">
        <v>158</v>
      </c>
      <c r="H3675" t="s">
        <v>158</v>
      </c>
      <c r="I3675">
        <v>0</v>
      </c>
    </row>
    <row r="3676" spans="1:9">
      <c r="A3676" t="s">
        <v>3332</v>
      </c>
      <c r="B3676" t="s">
        <v>185</v>
      </c>
      <c r="C3676">
        <v>93778950</v>
      </c>
      <c r="D3676">
        <v>93780175</v>
      </c>
      <c r="E3676">
        <v>1</v>
      </c>
      <c r="F3676">
        <v>1</v>
      </c>
      <c r="G3676" t="s">
        <v>158</v>
      </c>
      <c r="H3676" t="s">
        <v>158</v>
      </c>
      <c r="I3676">
        <v>0</v>
      </c>
    </row>
    <row r="3677" spans="1:9">
      <c r="A3677" t="s">
        <v>814</v>
      </c>
      <c r="B3677" t="s">
        <v>185</v>
      </c>
      <c r="C3677">
        <v>93784950</v>
      </c>
      <c r="D3677">
        <v>93791325</v>
      </c>
      <c r="E3677">
        <v>15</v>
      </c>
      <c r="F3677">
        <v>20</v>
      </c>
      <c r="G3677" t="s">
        <v>158</v>
      </c>
      <c r="H3677" t="s">
        <v>158</v>
      </c>
      <c r="I3677">
        <v>0</v>
      </c>
    </row>
    <row r="3678" spans="1:9">
      <c r="A3678" t="s">
        <v>4796</v>
      </c>
      <c r="B3678" t="s">
        <v>185</v>
      </c>
      <c r="C3678">
        <v>94001700</v>
      </c>
      <c r="D3678">
        <v>94002725</v>
      </c>
      <c r="E3678">
        <v>5</v>
      </c>
      <c r="F3678">
        <v>10</v>
      </c>
      <c r="G3678" t="s">
        <v>158</v>
      </c>
      <c r="H3678" t="s">
        <v>158</v>
      </c>
      <c r="I3678">
        <v>0</v>
      </c>
    </row>
    <row r="3679" spans="1:9">
      <c r="A3679" t="s">
        <v>1124</v>
      </c>
      <c r="B3679" t="s">
        <v>185</v>
      </c>
      <c r="C3679">
        <v>94866875</v>
      </c>
      <c r="D3679">
        <v>94867950</v>
      </c>
      <c r="E3679">
        <v>5</v>
      </c>
      <c r="F3679">
        <v>5</v>
      </c>
      <c r="G3679" t="s">
        <v>169</v>
      </c>
      <c r="H3679" t="s">
        <v>158</v>
      </c>
      <c r="I3679">
        <v>0</v>
      </c>
    </row>
    <row r="3680" spans="1:9">
      <c r="A3680" t="s">
        <v>2092</v>
      </c>
      <c r="B3680" t="s">
        <v>185</v>
      </c>
      <c r="C3680">
        <v>95171480</v>
      </c>
      <c r="D3680">
        <v>95171665</v>
      </c>
      <c r="E3680">
        <v>4</v>
      </c>
      <c r="F3680">
        <v>10</v>
      </c>
      <c r="G3680" t="s">
        <v>158</v>
      </c>
      <c r="H3680" t="s">
        <v>158</v>
      </c>
      <c r="I3680">
        <v>0</v>
      </c>
    </row>
    <row r="3681" spans="1:9">
      <c r="A3681" t="s">
        <v>1303</v>
      </c>
      <c r="B3681" t="s">
        <v>185</v>
      </c>
      <c r="C3681">
        <v>95448470</v>
      </c>
      <c r="D3681">
        <v>95448603</v>
      </c>
      <c r="E3681">
        <v>3</v>
      </c>
      <c r="F3681">
        <v>6</v>
      </c>
      <c r="G3681" t="s">
        <v>158</v>
      </c>
      <c r="H3681" t="s">
        <v>158</v>
      </c>
      <c r="I3681">
        <v>0</v>
      </c>
    </row>
    <row r="3682" spans="1:9">
      <c r="A3682" t="s">
        <v>4711</v>
      </c>
      <c r="B3682" t="s">
        <v>185</v>
      </c>
      <c r="C3682">
        <v>96283830</v>
      </c>
      <c r="D3682">
        <v>96284078</v>
      </c>
      <c r="E3682">
        <v>6</v>
      </c>
      <c r="F3682">
        <v>17</v>
      </c>
      <c r="G3682" t="s">
        <v>158</v>
      </c>
      <c r="H3682" t="s">
        <v>158</v>
      </c>
      <c r="I3682">
        <v>0</v>
      </c>
    </row>
    <row r="3683" spans="1:9">
      <c r="A3683" t="s">
        <v>4770</v>
      </c>
      <c r="B3683" t="s">
        <v>185</v>
      </c>
      <c r="C3683">
        <v>96447875</v>
      </c>
      <c r="D3683">
        <v>96448625</v>
      </c>
      <c r="E3683">
        <v>5</v>
      </c>
      <c r="F3683">
        <v>8</v>
      </c>
      <c r="G3683" t="s">
        <v>158</v>
      </c>
      <c r="H3683" t="s">
        <v>158</v>
      </c>
      <c r="I3683">
        <v>0</v>
      </c>
    </row>
    <row r="3684" spans="1:9">
      <c r="A3684" t="s">
        <v>875</v>
      </c>
      <c r="B3684" t="s">
        <v>185</v>
      </c>
      <c r="C3684">
        <v>96590906</v>
      </c>
      <c r="D3684">
        <v>96591010</v>
      </c>
      <c r="E3684">
        <v>3</v>
      </c>
      <c r="F3684">
        <v>6</v>
      </c>
      <c r="G3684" t="s">
        <v>169</v>
      </c>
      <c r="H3684" t="s">
        <v>158</v>
      </c>
      <c r="I3684">
        <v>0</v>
      </c>
    </row>
    <row r="3685" spans="1:9">
      <c r="A3685" t="s">
        <v>4750</v>
      </c>
      <c r="B3685" t="s">
        <v>185</v>
      </c>
      <c r="C3685">
        <v>96728390</v>
      </c>
      <c r="D3685">
        <v>96728560</v>
      </c>
      <c r="E3685">
        <v>2</v>
      </c>
      <c r="F3685">
        <v>3</v>
      </c>
      <c r="G3685" t="s">
        <v>158</v>
      </c>
      <c r="H3685" t="s">
        <v>158</v>
      </c>
      <c r="I3685">
        <v>0</v>
      </c>
    </row>
    <row r="3686" spans="1:9">
      <c r="A3686" t="s">
        <v>1624</v>
      </c>
      <c r="B3686" t="s">
        <v>185</v>
      </c>
      <c r="C3686">
        <v>96805987</v>
      </c>
      <c r="D3686">
        <v>96806186</v>
      </c>
      <c r="E3686">
        <v>4</v>
      </c>
      <c r="F3686">
        <v>10</v>
      </c>
      <c r="G3686" t="s">
        <v>158</v>
      </c>
      <c r="H3686" t="s">
        <v>158</v>
      </c>
      <c r="I3686">
        <v>0</v>
      </c>
    </row>
    <row r="3687" spans="1:9">
      <c r="A3687" t="s">
        <v>1152</v>
      </c>
      <c r="B3687" t="s">
        <v>185</v>
      </c>
      <c r="C3687">
        <v>96921895</v>
      </c>
      <c r="D3687">
        <v>96922139</v>
      </c>
      <c r="E3687">
        <v>2</v>
      </c>
      <c r="F3687">
        <v>3</v>
      </c>
      <c r="G3687" t="s">
        <v>158</v>
      </c>
      <c r="H3687" t="s">
        <v>158</v>
      </c>
      <c r="I3687">
        <v>0</v>
      </c>
    </row>
    <row r="3688" spans="1:9">
      <c r="A3688" t="s">
        <v>531</v>
      </c>
      <c r="B3688" t="s">
        <v>185</v>
      </c>
      <c r="C3688">
        <v>96942175</v>
      </c>
      <c r="D3688">
        <v>96943625</v>
      </c>
      <c r="E3688">
        <v>4</v>
      </c>
      <c r="F3688">
        <v>7</v>
      </c>
      <c r="G3688" t="s">
        <v>158</v>
      </c>
      <c r="H3688" t="s">
        <v>158</v>
      </c>
      <c r="I3688">
        <v>0</v>
      </c>
    </row>
    <row r="3689" spans="1:9">
      <c r="A3689" t="s">
        <v>1666</v>
      </c>
      <c r="B3689" t="s">
        <v>185</v>
      </c>
      <c r="C3689">
        <v>96951000</v>
      </c>
      <c r="D3689">
        <v>96954375</v>
      </c>
      <c r="E3689">
        <v>15</v>
      </c>
      <c r="F3689">
        <v>27</v>
      </c>
      <c r="G3689" t="s">
        <v>158</v>
      </c>
      <c r="H3689" t="s">
        <v>158</v>
      </c>
      <c r="I3689">
        <v>0</v>
      </c>
    </row>
    <row r="3690" spans="1:9">
      <c r="A3690" t="s">
        <v>4709</v>
      </c>
      <c r="B3690" t="s">
        <v>185</v>
      </c>
      <c r="C3690">
        <v>97192139</v>
      </c>
      <c r="D3690">
        <v>97192275</v>
      </c>
      <c r="E3690">
        <v>2</v>
      </c>
      <c r="F3690">
        <v>3</v>
      </c>
      <c r="G3690" t="s">
        <v>158</v>
      </c>
      <c r="H3690" t="s">
        <v>158</v>
      </c>
      <c r="I3690">
        <v>0</v>
      </c>
    </row>
    <row r="3691" spans="1:9">
      <c r="A3691" t="s">
        <v>3337</v>
      </c>
      <c r="B3691" t="s">
        <v>185</v>
      </c>
      <c r="C3691">
        <v>98145940</v>
      </c>
      <c r="D3691">
        <v>98146042</v>
      </c>
      <c r="E3691">
        <v>3</v>
      </c>
      <c r="F3691">
        <v>6</v>
      </c>
      <c r="G3691" t="s">
        <v>169</v>
      </c>
      <c r="H3691" t="s">
        <v>158</v>
      </c>
      <c r="I3691">
        <v>0</v>
      </c>
    </row>
    <row r="3692" spans="1:9">
      <c r="A3692" t="s">
        <v>3115</v>
      </c>
      <c r="B3692" t="s">
        <v>185</v>
      </c>
      <c r="C3692">
        <v>98255868</v>
      </c>
      <c r="D3692">
        <v>98256049</v>
      </c>
      <c r="E3692">
        <v>1</v>
      </c>
      <c r="F3692">
        <v>1</v>
      </c>
      <c r="G3692" t="s">
        <v>169</v>
      </c>
      <c r="H3692" t="s">
        <v>158</v>
      </c>
      <c r="I3692">
        <v>0</v>
      </c>
    </row>
    <row r="3693" spans="1:9">
      <c r="A3693" t="s">
        <v>3890</v>
      </c>
      <c r="B3693" t="s">
        <v>185</v>
      </c>
      <c r="C3693">
        <v>98270775</v>
      </c>
      <c r="D3693">
        <v>98273400</v>
      </c>
      <c r="E3693">
        <v>11</v>
      </c>
      <c r="F3693">
        <v>18</v>
      </c>
      <c r="G3693" t="s">
        <v>169</v>
      </c>
      <c r="H3693" t="s">
        <v>158</v>
      </c>
      <c r="I3693">
        <v>0</v>
      </c>
    </row>
    <row r="3694" spans="1:9">
      <c r="A3694" t="s">
        <v>1505</v>
      </c>
      <c r="B3694" t="s">
        <v>185</v>
      </c>
      <c r="C3694">
        <v>98459168</v>
      </c>
      <c r="D3694">
        <v>98459299</v>
      </c>
      <c r="E3694">
        <v>3</v>
      </c>
      <c r="F3694">
        <v>6</v>
      </c>
      <c r="G3694" t="s">
        <v>158</v>
      </c>
      <c r="H3694" t="s">
        <v>158</v>
      </c>
      <c r="I3694">
        <v>0</v>
      </c>
    </row>
    <row r="3695" spans="1:9">
      <c r="A3695" t="s">
        <v>3721</v>
      </c>
      <c r="B3695" t="s">
        <v>185</v>
      </c>
      <c r="C3695">
        <v>98970300</v>
      </c>
      <c r="D3695">
        <v>98972475</v>
      </c>
      <c r="E3695">
        <v>7</v>
      </c>
      <c r="F3695">
        <v>7</v>
      </c>
      <c r="G3695" t="s">
        <v>158</v>
      </c>
      <c r="H3695" t="s">
        <v>158</v>
      </c>
      <c r="I3695">
        <v>0</v>
      </c>
    </row>
    <row r="3696" spans="1:9">
      <c r="A3696" t="s">
        <v>4340</v>
      </c>
      <c r="B3696" t="s">
        <v>185</v>
      </c>
      <c r="C3696">
        <v>99064925</v>
      </c>
      <c r="D3696">
        <v>99069725</v>
      </c>
      <c r="E3696">
        <v>19</v>
      </c>
      <c r="F3696">
        <v>35</v>
      </c>
      <c r="G3696" t="s">
        <v>169</v>
      </c>
      <c r="H3696" t="s">
        <v>158</v>
      </c>
      <c r="I3696">
        <v>0</v>
      </c>
    </row>
    <row r="3697" spans="1:9">
      <c r="A3697" t="s">
        <v>3820</v>
      </c>
      <c r="B3697" t="s">
        <v>185</v>
      </c>
      <c r="C3697">
        <v>99143025</v>
      </c>
      <c r="D3697">
        <v>99144250</v>
      </c>
      <c r="E3697">
        <v>4</v>
      </c>
      <c r="F3697">
        <v>6</v>
      </c>
      <c r="G3697" t="s">
        <v>158</v>
      </c>
      <c r="H3697" t="s">
        <v>158</v>
      </c>
      <c r="I3697">
        <v>0</v>
      </c>
    </row>
    <row r="3698" spans="1:9">
      <c r="A3698" t="s">
        <v>2099</v>
      </c>
      <c r="B3698" t="s">
        <v>185</v>
      </c>
      <c r="C3698">
        <v>99210500</v>
      </c>
      <c r="D3698">
        <v>99214950</v>
      </c>
      <c r="E3698">
        <v>18</v>
      </c>
      <c r="F3698">
        <v>21</v>
      </c>
      <c r="G3698" t="s">
        <v>169</v>
      </c>
      <c r="H3698" t="s">
        <v>158</v>
      </c>
      <c r="I3698">
        <v>0</v>
      </c>
    </row>
    <row r="3699" spans="1:9">
      <c r="A3699" t="s">
        <v>4350</v>
      </c>
      <c r="B3699" t="s">
        <v>185</v>
      </c>
      <c r="C3699">
        <v>99256425</v>
      </c>
      <c r="D3699">
        <v>99263525</v>
      </c>
      <c r="E3699">
        <v>28</v>
      </c>
      <c r="F3699">
        <v>41</v>
      </c>
      <c r="G3699" t="s">
        <v>169</v>
      </c>
      <c r="H3699" t="s">
        <v>158</v>
      </c>
      <c r="I3699">
        <v>0</v>
      </c>
    </row>
    <row r="3700" spans="1:9">
      <c r="A3700" t="s">
        <v>1140</v>
      </c>
      <c r="B3700" t="s">
        <v>185</v>
      </c>
      <c r="C3700">
        <v>99270325</v>
      </c>
      <c r="D3700">
        <v>99273525</v>
      </c>
      <c r="E3700">
        <v>7</v>
      </c>
      <c r="F3700">
        <v>7</v>
      </c>
      <c r="G3700" t="s">
        <v>169</v>
      </c>
      <c r="H3700" t="s">
        <v>158</v>
      </c>
      <c r="I3700">
        <v>0</v>
      </c>
    </row>
    <row r="3701" spans="1:9">
      <c r="A3701" t="s">
        <v>3551</v>
      </c>
      <c r="B3701" t="s">
        <v>185</v>
      </c>
      <c r="C3701">
        <v>99328450</v>
      </c>
      <c r="D3701">
        <v>99331675</v>
      </c>
      <c r="E3701">
        <v>7</v>
      </c>
      <c r="F3701">
        <v>9</v>
      </c>
      <c r="G3701" t="s">
        <v>169</v>
      </c>
      <c r="H3701" t="s">
        <v>158</v>
      </c>
      <c r="I3701">
        <v>0</v>
      </c>
    </row>
    <row r="3702" spans="1:9">
      <c r="A3702" t="s">
        <v>2636</v>
      </c>
      <c r="B3702" t="s">
        <v>185</v>
      </c>
      <c r="C3702">
        <v>99425750</v>
      </c>
      <c r="D3702">
        <v>99428825</v>
      </c>
      <c r="E3702">
        <v>9</v>
      </c>
      <c r="F3702">
        <v>17</v>
      </c>
      <c r="G3702" t="s">
        <v>158</v>
      </c>
      <c r="H3702" t="s">
        <v>158</v>
      </c>
      <c r="I3702">
        <v>0</v>
      </c>
    </row>
    <row r="3703" spans="1:9">
      <c r="A3703" t="s">
        <v>4067</v>
      </c>
      <c r="B3703" t="s">
        <v>185</v>
      </c>
      <c r="C3703">
        <v>100025700</v>
      </c>
      <c r="D3703">
        <v>100028075</v>
      </c>
      <c r="E3703">
        <v>7</v>
      </c>
      <c r="F3703">
        <v>11</v>
      </c>
      <c r="G3703" t="s">
        <v>158</v>
      </c>
      <c r="H3703" t="s">
        <v>158</v>
      </c>
      <c r="I3703">
        <v>0</v>
      </c>
    </row>
    <row r="3704" spans="1:9">
      <c r="A3704" t="s">
        <v>2786</v>
      </c>
      <c r="B3704" t="s">
        <v>185</v>
      </c>
      <c r="C3704">
        <v>100534725</v>
      </c>
      <c r="D3704">
        <v>100535850</v>
      </c>
      <c r="E3704">
        <v>1</v>
      </c>
      <c r="F3704">
        <v>0</v>
      </c>
      <c r="G3704" t="s">
        <v>158</v>
      </c>
      <c r="H3704" t="s">
        <v>158</v>
      </c>
      <c r="I3704">
        <v>0</v>
      </c>
    </row>
    <row r="3705" spans="1:9">
      <c r="A3705" t="s">
        <v>3184</v>
      </c>
      <c r="B3705" t="s">
        <v>185</v>
      </c>
      <c r="C3705">
        <v>101303025</v>
      </c>
      <c r="D3705">
        <v>101308150</v>
      </c>
      <c r="E3705">
        <v>27</v>
      </c>
      <c r="F3705">
        <v>41</v>
      </c>
      <c r="G3705" t="s">
        <v>169</v>
      </c>
      <c r="H3705" t="s">
        <v>158</v>
      </c>
      <c r="I3705">
        <v>0</v>
      </c>
    </row>
    <row r="3706" spans="1:9">
      <c r="A3706" t="s">
        <v>4041</v>
      </c>
      <c r="B3706" t="s">
        <v>185</v>
      </c>
      <c r="C3706">
        <v>101311050</v>
      </c>
      <c r="D3706">
        <v>101313900</v>
      </c>
      <c r="E3706">
        <v>13</v>
      </c>
      <c r="F3706">
        <v>18</v>
      </c>
      <c r="G3706" t="s">
        <v>158</v>
      </c>
      <c r="H3706" t="s">
        <v>158</v>
      </c>
      <c r="I3706">
        <v>0</v>
      </c>
    </row>
    <row r="3707" spans="1:9">
      <c r="A3707" t="s">
        <v>2361</v>
      </c>
      <c r="B3707" t="s">
        <v>185</v>
      </c>
      <c r="C3707">
        <v>101370275</v>
      </c>
      <c r="D3707">
        <v>101371975</v>
      </c>
      <c r="E3707">
        <v>8</v>
      </c>
      <c r="F3707">
        <v>13</v>
      </c>
      <c r="G3707" t="s">
        <v>158</v>
      </c>
      <c r="H3707" t="s">
        <v>158</v>
      </c>
      <c r="I3707">
        <v>0</v>
      </c>
    </row>
    <row r="3708" spans="1:9">
      <c r="A3708" t="s">
        <v>1639</v>
      </c>
      <c r="B3708" t="s">
        <v>185</v>
      </c>
      <c r="C3708">
        <v>101547425</v>
      </c>
      <c r="D3708">
        <v>101549000</v>
      </c>
      <c r="E3708">
        <v>12</v>
      </c>
      <c r="F3708">
        <v>18</v>
      </c>
      <c r="G3708" t="s">
        <v>169</v>
      </c>
      <c r="H3708" t="s">
        <v>158</v>
      </c>
      <c r="I3708">
        <v>0</v>
      </c>
    </row>
    <row r="3709" spans="1:9">
      <c r="A3709" t="s">
        <v>4000</v>
      </c>
      <c r="B3709" t="s">
        <v>185</v>
      </c>
      <c r="C3709">
        <v>101666475</v>
      </c>
      <c r="D3709">
        <v>101669825</v>
      </c>
      <c r="E3709">
        <v>6</v>
      </c>
      <c r="F3709">
        <v>7</v>
      </c>
      <c r="G3709" t="s">
        <v>158</v>
      </c>
      <c r="H3709" t="s">
        <v>158</v>
      </c>
      <c r="I3709">
        <v>0</v>
      </c>
    </row>
    <row r="3710" spans="1:9">
      <c r="A3710" t="s">
        <v>4824</v>
      </c>
      <c r="B3710" t="s">
        <v>185</v>
      </c>
      <c r="C3710">
        <v>101676900</v>
      </c>
      <c r="D3710">
        <v>101681300</v>
      </c>
      <c r="E3710">
        <v>9</v>
      </c>
      <c r="F3710">
        <v>3</v>
      </c>
      <c r="G3710" t="s">
        <v>158</v>
      </c>
      <c r="H3710" t="s">
        <v>158</v>
      </c>
      <c r="I3710">
        <v>0</v>
      </c>
    </row>
    <row r="3711" spans="1:9">
      <c r="A3711" t="s">
        <v>2917</v>
      </c>
      <c r="B3711" t="s">
        <v>185</v>
      </c>
      <c r="C3711">
        <v>101797725</v>
      </c>
      <c r="D3711">
        <v>101799350</v>
      </c>
      <c r="E3711">
        <v>10</v>
      </c>
      <c r="F3711">
        <v>11</v>
      </c>
      <c r="G3711" t="s">
        <v>158</v>
      </c>
      <c r="H3711" t="s">
        <v>158</v>
      </c>
      <c r="I3711">
        <v>0</v>
      </c>
    </row>
    <row r="3712" spans="1:9">
      <c r="A3712" t="s">
        <v>4323</v>
      </c>
      <c r="B3712" t="s">
        <v>185</v>
      </c>
      <c r="C3712">
        <v>101947450</v>
      </c>
      <c r="D3712">
        <v>101949100</v>
      </c>
      <c r="E3712">
        <v>3</v>
      </c>
      <c r="F3712">
        <v>3</v>
      </c>
      <c r="G3712" t="s">
        <v>158</v>
      </c>
      <c r="H3712" t="s">
        <v>158</v>
      </c>
      <c r="I3712">
        <v>0</v>
      </c>
    </row>
    <row r="3713" spans="1:9">
      <c r="A3713" t="s">
        <v>3593</v>
      </c>
      <c r="B3713" t="s">
        <v>185</v>
      </c>
      <c r="C3713">
        <v>101989725</v>
      </c>
      <c r="D3713">
        <v>101997125</v>
      </c>
      <c r="E3713">
        <v>19</v>
      </c>
      <c r="F3713">
        <v>24</v>
      </c>
      <c r="G3713" t="s">
        <v>158</v>
      </c>
      <c r="H3713" t="s">
        <v>158</v>
      </c>
      <c r="I3713">
        <v>0</v>
      </c>
    </row>
    <row r="3714" spans="1:9">
      <c r="A3714" t="s">
        <v>1970</v>
      </c>
      <c r="B3714" t="s">
        <v>185</v>
      </c>
      <c r="C3714">
        <v>102035525</v>
      </c>
      <c r="D3714">
        <v>102038025</v>
      </c>
      <c r="E3714">
        <v>11</v>
      </c>
      <c r="F3714">
        <v>17</v>
      </c>
      <c r="G3714" t="s">
        <v>169</v>
      </c>
      <c r="H3714" t="s">
        <v>158</v>
      </c>
      <c r="I3714">
        <v>0</v>
      </c>
    </row>
    <row r="3715" spans="1:9">
      <c r="A3715" t="s">
        <v>2939</v>
      </c>
      <c r="B3715" t="s">
        <v>203</v>
      </c>
      <c r="C3715">
        <v>922625</v>
      </c>
      <c r="D3715">
        <v>926300</v>
      </c>
      <c r="E3715">
        <v>7</v>
      </c>
      <c r="F3715">
        <v>7</v>
      </c>
      <c r="G3715" t="s">
        <v>169</v>
      </c>
      <c r="H3715" t="s">
        <v>158</v>
      </c>
      <c r="I3715">
        <v>0</v>
      </c>
    </row>
    <row r="3716" spans="1:9">
      <c r="A3716" t="s">
        <v>707</v>
      </c>
      <c r="B3716" t="s">
        <v>203</v>
      </c>
      <c r="C3716">
        <v>1085300</v>
      </c>
      <c r="D3716">
        <v>1088950</v>
      </c>
      <c r="E3716">
        <v>0</v>
      </c>
      <c r="F3716">
        <v>0</v>
      </c>
      <c r="G3716" t="s">
        <v>158</v>
      </c>
      <c r="H3716" t="s">
        <v>158</v>
      </c>
      <c r="I3716">
        <v>0</v>
      </c>
    </row>
    <row r="3717" spans="1:9">
      <c r="A3717" t="s">
        <v>3036</v>
      </c>
      <c r="B3717" t="s">
        <v>203</v>
      </c>
      <c r="C3717">
        <v>2190075</v>
      </c>
      <c r="D3717">
        <v>2191050</v>
      </c>
      <c r="E3717">
        <v>0</v>
      </c>
      <c r="F3717">
        <v>0</v>
      </c>
      <c r="G3717" t="s">
        <v>158</v>
      </c>
      <c r="H3717" t="s">
        <v>158</v>
      </c>
      <c r="I3717">
        <v>0</v>
      </c>
    </row>
    <row r="3718" spans="1:9">
      <c r="A3718" t="s">
        <v>2662</v>
      </c>
      <c r="B3718" t="s">
        <v>203</v>
      </c>
      <c r="C3718">
        <v>3922150</v>
      </c>
      <c r="D3718">
        <v>3924875</v>
      </c>
      <c r="E3718">
        <v>19</v>
      </c>
      <c r="F3718">
        <v>34</v>
      </c>
      <c r="G3718" t="s">
        <v>169</v>
      </c>
      <c r="H3718" t="s">
        <v>169</v>
      </c>
      <c r="I3718">
        <v>2</v>
      </c>
    </row>
    <row r="3719" spans="1:9">
      <c r="A3719" t="s">
        <v>3294</v>
      </c>
      <c r="B3719" t="s">
        <v>203</v>
      </c>
      <c r="C3719">
        <v>4003975</v>
      </c>
      <c r="D3719">
        <v>4005000</v>
      </c>
      <c r="E3719">
        <v>4</v>
      </c>
      <c r="F3719">
        <v>6</v>
      </c>
      <c r="G3719" t="s">
        <v>158</v>
      </c>
      <c r="H3719" t="s">
        <v>158</v>
      </c>
      <c r="I3719">
        <v>0</v>
      </c>
    </row>
    <row r="3720" spans="1:9">
      <c r="A3720" t="s">
        <v>1893</v>
      </c>
      <c r="B3720" t="s">
        <v>203</v>
      </c>
      <c r="C3720">
        <v>4060550</v>
      </c>
      <c r="D3720">
        <v>4063600</v>
      </c>
      <c r="E3720">
        <v>0</v>
      </c>
      <c r="F3720">
        <v>0</v>
      </c>
      <c r="G3720" t="s">
        <v>158</v>
      </c>
      <c r="H3720" t="s">
        <v>158</v>
      </c>
      <c r="I3720">
        <v>0</v>
      </c>
    </row>
    <row r="3721" spans="1:9">
      <c r="A3721" t="s">
        <v>2507</v>
      </c>
      <c r="B3721" t="s">
        <v>203</v>
      </c>
      <c r="C3721">
        <v>4340125</v>
      </c>
      <c r="D3721">
        <v>4345675</v>
      </c>
      <c r="E3721">
        <v>11</v>
      </c>
      <c r="F3721">
        <v>18</v>
      </c>
      <c r="G3721" t="s">
        <v>158</v>
      </c>
      <c r="H3721" t="s">
        <v>158</v>
      </c>
      <c r="I3721">
        <v>0</v>
      </c>
    </row>
    <row r="3722" spans="1:9">
      <c r="A3722" t="s">
        <v>1147</v>
      </c>
      <c r="B3722" t="s">
        <v>203</v>
      </c>
      <c r="C3722">
        <v>4346700</v>
      </c>
      <c r="D3722">
        <v>4349975</v>
      </c>
      <c r="E3722">
        <v>3</v>
      </c>
      <c r="F3722">
        <v>3</v>
      </c>
      <c r="G3722" t="s">
        <v>169</v>
      </c>
      <c r="H3722" t="s">
        <v>158</v>
      </c>
      <c r="I3722">
        <v>0</v>
      </c>
    </row>
    <row r="3723" spans="1:9">
      <c r="A3723" t="s">
        <v>522</v>
      </c>
      <c r="B3723" t="s">
        <v>203</v>
      </c>
      <c r="C3723">
        <v>4663129</v>
      </c>
      <c r="D3723">
        <v>4663181</v>
      </c>
      <c r="E3723">
        <v>3</v>
      </c>
      <c r="F3723">
        <v>6</v>
      </c>
      <c r="G3723" t="s">
        <v>158</v>
      </c>
      <c r="H3723" t="s">
        <v>158</v>
      </c>
      <c r="I3723">
        <v>0</v>
      </c>
    </row>
    <row r="3724" spans="1:9">
      <c r="A3724" t="s">
        <v>966</v>
      </c>
      <c r="B3724" t="s">
        <v>203</v>
      </c>
      <c r="C3724">
        <v>4968725</v>
      </c>
      <c r="D3724">
        <v>4969575</v>
      </c>
      <c r="E3724">
        <v>2</v>
      </c>
      <c r="F3724">
        <v>1</v>
      </c>
      <c r="G3724" t="s">
        <v>158</v>
      </c>
      <c r="H3724" t="s">
        <v>158</v>
      </c>
      <c r="I3724">
        <v>0</v>
      </c>
    </row>
    <row r="3725" spans="1:9">
      <c r="A3725" t="s">
        <v>735</v>
      </c>
      <c r="B3725" t="s">
        <v>203</v>
      </c>
      <c r="C3725">
        <v>4992600</v>
      </c>
      <c r="D3725">
        <v>4995150</v>
      </c>
      <c r="E3725">
        <v>6</v>
      </c>
      <c r="F3725">
        <v>8</v>
      </c>
      <c r="G3725" t="s">
        <v>158</v>
      </c>
      <c r="H3725" t="s">
        <v>158</v>
      </c>
      <c r="I3725">
        <v>0</v>
      </c>
    </row>
    <row r="3726" spans="1:9">
      <c r="A3726" t="s">
        <v>3509</v>
      </c>
      <c r="B3726" t="s">
        <v>203</v>
      </c>
      <c r="C3726">
        <v>5508079</v>
      </c>
      <c r="D3726">
        <v>5508167</v>
      </c>
      <c r="E3726">
        <v>2</v>
      </c>
      <c r="F3726">
        <v>2</v>
      </c>
      <c r="G3726" t="s">
        <v>158</v>
      </c>
      <c r="H3726" t="s">
        <v>158</v>
      </c>
      <c r="I3726">
        <v>0</v>
      </c>
    </row>
    <row r="3727" spans="1:9">
      <c r="A3727" t="s">
        <v>725</v>
      </c>
      <c r="B3727" t="s">
        <v>203</v>
      </c>
      <c r="C3727">
        <v>6334250</v>
      </c>
      <c r="D3727">
        <v>6336200</v>
      </c>
      <c r="E3727">
        <v>13</v>
      </c>
      <c r="F3727">
        <v>18</v>
      </c>
      <c r="G3727" t="s">
        <v>158</v>
      </c>
      <c r="H3727" t="s">
        <v>158</v>
      </c>
      <c r="I3727">
        <v>0</v>
      </c>
    </row>
    <row r="3728" spans="1:9">
      <c r="A3728" t="s">
        <v>2308</v>
      </c>
      <c r="B3728" t="s">
        <v>203</v>
      </c>
      <c r="C3728">
        <v>6920695</v>
      </c>
      <c r="D3728">
        <v>6920908</v>
      </c>
      <c r="E3728">
        <v>4</v>
      </c>
      <c r="F3728">
        <v>8</v>
      </c>
      <c r="G3728" t="s">
        <v>158</v>
      </c>
      <c r="H3728" t="s">
        <v>158</v>
      </c>
      <c r="I3728">
        <v>0</v>
      </c>
    </row>
    <row r="3729" spans="1:9">
      <c r="A3729" t="s">
        <v>2579</v>
      </c>
      <c r="B3729" t="s">
        <v>203</v>
      </c>
      <c r="C3729">
        <v>6923380</v>
      </c>
      <c r="D3729">
        <v>6923543</v>
      </c>
      <c r="E3729">
        <v>2</v>
      </c>
      <c r="F3729">
        <v>3</v>
      </c>
      <c r="G3729" t="s">
        <v>158</v>
      </c>
      <c r="H3729" t="s">
        <v>158</v>
      </c>
      <c r="I3729">
        <v>0</v>
      </c>
    </row>
    <row r="3730" spans="1:9">
      <c r="A3730" t="s">
        <v>4473</v>
      </c>
      <c r="B3730" t="s">
        <v>203</v>
      </c>
      <c r="C3730">
        <v>7277412</v>
      </c>
      <c r="D3730">
        <v>7277522</v>
      </c>
      <c r="E3730">
        <v>4</v>
      </c>
      <c r="F3730">
        <v>10</v>
      </c>
      <c r="G3730" t="s">
        <v>158</v>
      </c>
      <c r="H3730" t="s">
        <v>158</v>
      </c>
      <c r="I3730">
        <v>0</v>
      </c>
    </row>
    <row r="3731" spans="1:9">
      <c r="A3731" t="s">
        <v>2084</v>
      </c>
      <c r="B3731" t="s">
        <v>203</v>
      </c>
      <c r="C3731">
        <v>7284771</v>
      </c>
      <c r="D3731">
        <v>7285055</v>
      </c>
      <c r="E3731">
        <v>6</v>
      </c>
      <c r="F3731">
        <v>16</v>
      </c>
      <c r="G3731" t="s">
        <v>169</v>
      </c>
      <c r="H3731" t="s">
        <v>158</v>
      </c>
      <c r="I3731">
        <v>0</v>
      </c>
    </row>
    <row r="3732" spans="1:9">
      <c r="A3732" t="s">
        <v>489</v>
      </c>
      <c r="B3732" t="s">
        <v>203</v>
      </c>
      <c r="C3732">
        <v>7359838</v>
      </c>
      <c r="D3732">
        <v>7359900</v>
      </c>
      <c r="E3732">
        <v>0</v>
      </c>
      <c r="F3732">
        <v>0</v>
      </c>
      <c r="G3732" t="s">
        <v>158</v>
      </c>
      <c r="H3732" t="s">
        <v>158</v>
      </c>
      <c r="I3732">
        <v>0</v>
      </c>
    </row>
    <row r="3733" spans="1:9">
      <c r="A3733" t="s">
        <v>1422</v>
      </c>
      <c r="B3733" t="s">
        <v>203</v>
      </c>
      <c r="C3733">
        <v>7445671</v>
      </c>
      <c r="D3733">
        <v>7445837</v>
      </c>
      <c r="E3733">
        <v>3</v>
      </c>
      <c r="F3733">
        <v>6</v>
      </c>
      <c r="G3733" t="s">
        <v>158</v>
      </c>
      <c r="H3733" t="s">
        <v>158</v>
      </c>
      <c r="I3733">
        <v>0</v>
      </c>
    </row>
    <row r="3734" spans="1:9">
      <c r="A3734" t="s">
        <v>4424</v>
      </c>
      <c r="B3734" t="s">
        <v>203</v>
      </c>
      <c r="C3734">
        <v>7472518</v>
      </c>
      <c r="D3734">
        <v>7472583</v>
      </c>
      <c r="E3734">
        <v>4</v>
      </c>
      <c r="F3734">
        <v>10</v>
      </c>
      <c r="G3734" t="s">
        <v>158</v>
      </c>
      <c r="H3734" t="s">
        <v>158</v>
      </c>
      <c r="I3734">
        <v>0</v>
      </c>
    </row>
    <row r="3735" spans="1:9">
      <c r="A3735" t="s">
        <v>652</v>
      </c>
      <c r="B3735" t="s">
        <v>203</v>
      </c>
      <c r="C3735">
        <v>8341428</v>
      </c>
      <c r="D3735">
        <v>8341453</v>
      </c>
      <c r="E3735">
        <v>3</v>
      </c>
      <c r="F3735">
        <v>6</v>
      </c>
      <c r="G3735" t="s">
        <v>158</v>
      </c>
      <c r="H3735" t="s">
        <v>158</v>
      </c>
      <c r="I3735">
        <v>0</v>
      </c>
    </row>
    <row r="3736" spans="1:9">
      <c r="A3736" t="s">
        <v>1384</v>
      </c>
      <c r="B3736" t="s">
        <v>203</v>
      </c>
      <c r="C3736">
        <v>8408003</v>
      </c>
      <c r="D3736">
        <v>8408025</v>
      </c>
      <c r="E3736">
        <v>2</v>
      </c>
      <c r="F3736">
        <v>3</v>
      </c>
      <c r="G3736" t="s">
        <v>158</v>
      </c>
      <c r="H3736" t="s">
        <v>158</v>
      </c>
      <c r="I3736">
        <v>0</v>
      </c>
    </row>
    <row r="3737" spans="1:9">
      <c r="A3737" t="s">
        <v>3554</v>
      </c>
      <c r="B3737" t="s">
        <v>203</v>
      </c>
      <c r="C3737">
        <v>8483315</v>
      </c>
      <c r="D3737">
        <v>8483597</v>
      </c>
      <c r="E3737">
        <v>5</v>
      </c>
      <c r="F3737">
        <v>12</v>
      </c>
      <c r="G3737" t="s">
        <v>158</v>
      </c>
      <c r="H3737" t="s">
        <v>158</v>
      </c>
      <c r="I3737">
        <v>0</v>
      </c>
    </row>
    <row r="3738" spans="1:9">
      <c r="A3738" t="s">
        <v>202</v>
      </c>
      <c r="B3738" t="s">
        <v>203</v>
      </c>
      <c r="C3738">
        <v>8754250</v>
      </c>
      <c r="D3738">
        <v>8756875</v>
      </c>
      <c r="E3738">
        <v>4</v>
      </c>
      <c r="F3738">
        <v>5</v>
      </c>
      <c r="G3738" t="s">
        <v>158</v>
      </c>
      <c r="H3738" t="s">
        <v>158</v>
      </c>
      <c r="I3738">
        <v>0</v>
      </c>
    </row>
    <row r="3739" spans="1:9">
      <c r="A3739" t="s">
        <v>3941</v>
      </c>
      <c r="B3739" t="s">
        <v>203</v>
      </c>
      <c r="C3739">
        <v>8761575</v>
      </c>
      <c r="D3739">
        <v>8762875</v>
      </c>
      <c r="E3739">
        <v>1</v>
      </c>
      <c r="F3739">
        <v>1</v>
      </c>
      <c r="G3739" t="s">
        <v>158</v>
      </c>
      <c r="H3739" t="s">
        <v>158</v>
      </c>
      <c r="I3739">
        <v>0</v>
      </c>
    </row>
    <row r="3740" spans="1:9">
      <c r="A3740" t="s">
        <v>2550</v>
      </c>
      <c r="B3740" t="s">
        <v>203</v>
      </c>
      <c r="C3740">
        <v>8788500</v>
      </c>
      <c r="D3740">
        <v>8791350</v>
      </c>
      <c r="E3740">
        <v>16</v>
      </c>
      <c r="F3740">
        <v>28</v>
      </c>
      <c r="G3740" t="s">
        <v>169</v>
      </c>
      <c r="H3740" t="s">
        <v>158</v>
      </c>
      <c r="I3740">
        <v>0</v>
      </c>
    </row>
    <row r="3741" spans="1:9">
      <c r="A3741" t="s">
        <v>4758</v>
      </c>
      <c r="B3741" t="s">
        <v>203</v>
      </c>
      <c r="C3741">
        <v>9238550</v>
      </c>
      <c r="D3741">
        <v>9241275</v>
      </c>
      <c r="E3741">
        <v>1</v>
      </c>
      <c r="F3741">
        <v>1</v>
      </c>
      <c r="G3741" t="s">
        <v>158</v>
      </c>
      <c r="H3741" t="s">
        <v>158</v>
      </c>
      <c r="I3741">
        <v>0</v>
      </c>
    </row>
    <row r="3742" spans="1:9">
      <c r="A3742" t="s">
        <v>2238</v>
      </c>
      <c r="B3742" t="s">
        <v>203</v>
      </c>
      <c r="C3742">
        <v>9516640</v>
      </c>
      <c r="D3742">
        <v>9516713</v>
      </c>
      <c r="E3742">
        <v>2</v>
      </c>
      <c r="F3742">
        <v>3</v>
      </c>
      <c r="G3742" t="s">
        <v>158</v>
      </c>
      <c r="H3742" t="s">
        <v>158</v>
      </c>
      <c r="I3742">
        <v>0</v>
      </c>
    </row>
    <row r="3743" spans="1:9">
      <c r="A3743" t="s">
        <v>2902</v>
      </c>
      <c r="B3743" t="s">
        <v>203</v>
      </c>
      <c r="C3743">
        <v>11150700</v>
      </c>
      <c r="D3743">
        <v>11151725</v>
      </c>
      <c r="E3743">
        <v>3</v>
      </c>
      <c r="F3743">
        <v>3</v>
      </c>
      <c r="G3743" t="s">
        <v>158</v>
      </c>
      <c r="H3743" t="s">
        <v>158</v>
      </c>
      <c r="I3743">
        <v>0</v>
      </c>
    </row>
    <row r="3744" spans="1:9">
      <c r="A3744" t="s">
        <v>3274</v>
      </c>
      <c r="B3744" t="s">
        <v>203</v>
      </c>
      <c r="C3744">
        <v>11169200</v>
      </c>
      <c r="D3744">
        <v>11175650</v>
      </c>
      <c r="E3744">
        <v>13</v>
      </c>
      <c r="F3744">
        <v>13</v>
      </c>
      <c r="G3744" t="s">
        <v>158</v>
      </c>
      <c r="H3744" t="s">
        <v>158</v>
      </c>
      <c r="I3744">
        <v>0</v>
      </c>
    </row>
    <row r="3745" spans="1:9">
      <c r="A3745" t="s">
        <v>1504</v>
      </c>
      <c r="B3745" t="s">
        <v>203</v>
      </c>
      <c r="C3745">
        <v>11186775</v>
      </c>
      <c r="D3745">
        <v>11189975</v>
      </c>
      <c r="E3745">
        <v>9</v>
      </c>
      <c r="F3745">
        <v>14</v>
      </c>
      <c r="G3745" t="s">
        <v>169</v>
      </c>
      <c r="H3745" t="s">
        <v>158</v>
      </c>
      <c r="I3745">
        <v>0</v>
      </c>
    </row>
    <row r="3746" spans="1:9">
      <c r="A3746" t="s">
        <v>1393</v>
      </c>
      <c r="B3746" t="s">
        <v>203</v>
      </c>
      <c r="C3746">
        <v>11416600</v>
      </c>
      <c r="D3746">
        <v>11423900</v>
      </c>
      <c r="E3746">
        <v>18</v>
      </c>
      <c r="F3746">
        <v>23</v>
      </c>
      <c r="G3746" t="s">
        <v>158</v>
      </c>
      <c r="H3746" t="s">
        <v>158</v>
      </c>
      <c r="I3746">
        <v>0</v>
      </c>
    </row>
    <row r="3747" spans="1:9">
      <c r="A3747" t="s">
        <v>3172</v>
      </c>
      <c r="B3747" t="s">
        <v>203</v>
      </c>
      <c r="C3747">
        <v>11465725</v>
      </c>
      <c r="D3747">
        <v>11467500</v>
      </c>
      <c r="E3747">
        <v>0</v>
      </c>
      <c r="F3747">
        <v>0</v>
      </c>
      <c r="G3747" t="s">
        <v>158</v>
      </c>
      <c r="H3747" t="s">
        <v>158</v>
      </c>
      <c r="I3747">
        <v>0</v>
      </c>
    </row>
    <row r="3748" spans="1:9">
      <c r="A3748" t="s">
        <v>2163</v>
      </c>
      <c r="B3748" t="s">
        <v>203</v>
      </c>
      <c r="C3748">
        <v>11599775</v>
      </c>
      <c r="D3748">
        <v>11601550</v>
      </c>
      <c r="E3748">
        <v>0</v>
      </c>
      <c r="F3748">
        <v>0</v>
      </c>
      <c r="G3748" t="s">
        <v>158</v>
      </c>
      <c r="H3748" t="s">
        <v>158</v>
      </c>
      <c r="I3748">
        <v>0</v>
      </c>
    </row>
    <row r="3749" spans="1:9">
      <c r="A3749" t="s">
        <v>3248</v>
      </c>
      <c r="B3749" t="s">
        <v>203</v>
      </c>
      <c r="C3749">
        <v>11607650</v>
      </c>
      <c r="D3749">
        <v>11613375</v>
      </c>
      <c r="E3749">
        <v>0</v>
      </c>
      <c r="F3749">
        <v>0</v>
      </c>
      <c r="G3749" t="s">
        <v>158</v>
      </c>
      <c r="H3749" t="s">
        <v>158</v>
      </c>
      <c r="I3749">
        <v>0</v>
      </c>
    </row>
    <row r="3750" spans="1:9">
      <c r="A3750" t="s">
        <v>1019</v>
      </c>
      <c r="B3750" t="s">
        <v>203</v>
      </c>
      <c r="C3750">
        <v>11620425</v>
      </c>
      <c r="D3750">
        <v>11621825</v>
      </c>
      <c r="E3750">
        <v>3</v>
      </c>
      <c r="F3750">
        <v>4</v>
      </c>
      <c r="G3750" t="s">
        <v>169</v>
      </c>
      <c r="H3750" t="s">
        <v>158</v>
      </c>
      <c r="I3750">
        <v>0</v>
      </c>
    </row>
    <row r="3751" spans="1:9">
      <c r="A3751" t="s">
        <v>1540</v>
      </c>
      <c r="B3751" t="s">
        <v>203</v>
      </c>
      <c r="C3751">
        <v>12206525</v>
      </c>
      <c r="D3751">
        <v>12208750</v>
      </c>
      <c r="E3751">
        <v>3</v>
      </c>
      <c r="F3751">
        <v>3</v>
      </c>
      <c r="G3751" t="s">
        <v>158</v>
      </c>
      <c r="H3751" t="s">
        <v>158</v>
      </c>
      <c r="I3751">
        <v>0</v>
      </c>
    </row>
    <row r="3752" spans="1:9">
      <c r="A3752" t="s">
        <v>1743</v>
      </c>
      <c r="B3752" t="s">
        <v>203</v>
      </c>
      <c r="C3752">
        <v>12429075</v>
      </c>
      <c r="D3752">
        <v>12430300</v>
      </c>
      <c r="E3752">
        <v>6</v>
      </c>
      <c r="F3752">
        <v>9</v>
      </c>
      <c r="G3752" t="s">
        <v>169</v>
      </c>
      <c r="H3752" t="s">
        <v>158</v>
      </c>
      <c r="I3752">
        <v>0</v>
      </c>
    </row>
    <row r="3753" spans="1:9">
      <c r="A3753" t="s">
        <v>2669</v>
      </c>
      <c r="B3753" t="s">
        <v>203</v>
      </c>
      <c r="C3753">
        <v>13577190</v>
      </c>
      <c r="D3753">
        <v>13577206</v>
      </c>
      <c r="E3753">
        <v>2</v>
      </c>
      <c r="F3753">
        <v>3</v>
      </c>
      <c r="G3753" t="s">
        <v>158</v>
      </c>
      <c r="H3753" t="s">
        <v>158</v>
      </c>
      <c r="I3753">
        <v>0</v>
      </c>
    </row>
    <row r="3754" spans="1:9">
      <c r="A3754" t="s">
        <v>2008</v>
      </c>
      <c r="B3754" t="s">
        <v>203</v>
      </c>
      <c r="C3754">
        <v>13836500</v>
      </c>
      <c r="D3754">
        <v>13838325</v>
      </c>
      <c r="E3754">
        <v>7</v>
      </c>
      <c r="F3754">
        <v>17</v>
      </c>
      <c r="G3754" t="s">
        <v>169</v>
      </c>
      <c r="H3754" t="s">
        <v>169</v>
      </c>
      <c r="I3754">
        <v>2</v>
      </c>
    </row>
    <row r="3755" spans="1:9">
      <c r="A3755" t="s">
        <v>3987</v>
      </c>
      <c r="B3755" t="s">
        <v>203</v>
      </c>
      <c r="C3755">
        <v>14106450</v>
      </c>
      <c r="D3755">
        <v>14109825</v>
      </c>
      <c r="E3755">
        <v>11</v>
      </c>
      <c r="F3755">
        <v>11</v>
      </c>
      <c r="G3755" t="s">
        <v>169</v>
      </c>
      <c r="H3755" t="s">
        <v>158</v>
      </c>
      <c r="I3755">
        <v>0</v>
      </c>
    </row>
    <row r="3756" spans="1:9">
      <c r="A3756" t="s">
        <v>2455</v>
      </c>
      <c r="B3756" t="s">
        <v>203</v>
      </c>
      <c r="C3756">
        <v>14418750</v>
      </c>
      <c r="D3756">
        <v>14421150</v>
      </c>
      <c r="E3756">
        <v>2</v>
      </c>
      <c r="F3756">
        <v>4</v>
      </c>
      <c r="G3756" t="s">
        <v>158</v>
      </c>
      <c r="H3756" t="s">
        <v>158</v>
      </c>
      <c r="I3756">
        <v>0</v>
      </c>
    </row>
    <row r="3757" spans="1:9">
      <c r="A3757" t="s">
        <v>2631</v>
      </c>
      <c r="B3757" t="s">
        <v>203</v>
      </c>
      <c r="C3757">
        <v>14588750</v>
      </c>
      <c r="D3757">
        <v>14591450</v>
      </c>
      <c r="E3757">
        <v>4</v>
      </c>
      <c r="F3757">
        <v>4</v>
      </c>
      <c r="G3757" t="s">
        <v>158</v>
      </c>
      <c r="H3757" t="s">
        <v>158</v>
      </c>
      <c r="I3757">
        <v>0</v>
      </c>
    </row>
    <row r="3758" spans="1:9">
      <c r="A3758" t="s">
        <v>853</v>
      </c>
      <c r="B3758" t="s">
        <v>203</v>
      </c>
      <c r="C3758">
        <v>15643975</v>
      </c>
      <c r="D3758">
        <v>15645575</v>
      </c>
      <c r="E3758">
        <v>7</v>
      </c>
      <c r="F3758">
        <v>10</v>
      </c>
      <c r="G3758" t="s">
        <v>158</v>
      </c>
      <c r="H3758" t="s">
        <v>158</v>
      </c>
      <c r="I3758">
        <v>0</v>
      </c>
    </row>
    <row r="3759" spans="1:9">
      <c r="A3759" t="s">
        <v>3140</v>
      </c>
      <c r="B3759" t="s">
        <v>203</v>
      </c>
      <c r="C3759">
        <v>17196625</v>
      </c>
      <c r="D3759">
        <v>17201250</v>
      </c>
      <c r="E3759">
        <v>13</v>
      </c>
      <c r="F3759">
        <v>15</v>
      </c>
      <c r="G3759" t="s">
        <v>158</v>
      </c>
      <c r="H3759" t="s">
        <v>158</v>
      </c>
      <c r="I3759">
        <v>0</v>
      </c>
    </row>
    <row r="3760" spans="1:9">
      <c r="A3760" t="s">
        <v>4765</v>
      </c>
      <c r="B3760" t="s">
        <v>203</v>
      </c>
      <c r="C3760">
        <v>17205100</v>
      </c>
      <c r="D3760">
        <v>17207025</v>
      </c>
      <c r="E3760">
        <v>4</v>
      </c>
      <c r="F3760">
        <v>5</v>
      </c>
      <c r="G3760" t="s">
        <v>158</v>
      </c>
      <c r="H3760" t="s">
        <v>158</v>
      </c>
      <c r="I3760">
        <v>0</v>
      </c>
    </row>
    <row r="3761" spans="1:9">
      <c r="A3761" t="s">
        <v>4388</v>
      </c>
      <c r="B3761" t="s">
        <v>203</v>
      </c>
      <c r="C3761">
        <v>17489525</v>
      </c>
      <c r="D3761">
        <v>17493250</v>
      </c>
      <c r="E3761">
        <v>6</v>
      </c>
      <c r="F3761">
        <v>7</v>
      </c>
      <c r="G3761" t="s">
        <v>158</v>
      </c>
      <c r="H3761" t="s">
        <v>158</v>
      </c>
      <c r="I3761">
        <v>0</v>
      </c>
    </row>
    <row r="3762" spans="1:9">
      <c r="A3762" t="s">
        <v>419</v>
      </c>
      <c r="B3762" t="s">
        <v>203</v>
      </c>
      <c r="C3762">
        <v>17853328</v>
      </c>
      <c r="D3762">
        <v>17853546</v>
      </c>
      <c r="E3762">
        <v>4</v>
      </c>
      <c r="F3762">
        <v>10</v>
      </c>
      <c r="G3762" t="s">
        <v>169</v>
      </c>
      <c r="H3762" t="s">
        <v>158</v>
      </c>
      <c r="I3762">
        <v>0</v>
      </c>
    </row>
    <row r="3763" spans="1:9">
      <c r="A3763" t="s">
        <v>1011</v>
      </c>
      <c r="B3763" t="s">
        <v>203</v>
      </c>
      <c r="C3763">
        <v>17944578</v>
      </c>
      <c r="D3763">
        <v>17944875</v>
      </c>
      <c r="E3763">
        <v>2</v>
      </c>
      <c r="F3763">
        <v>3</v>
      </c>
      <c r="G3763" t="s">
        <v>158</v>
      </c>
      <c r="H3763" t="s">
        <v>158</v>
      </c>
      <c r="I3763">
        <v>0</v>
      </c>
    </row>
    <row r="3764" spans="1:9">
      <c r="A3764" t="s">
        <v>3791</v>
      </c>
      <c r="B3764" t="s">
        <v>203</v>
      </c>
      <c r="C3764">
        <v>19621912</v>
      </c>
      <c r="D3764">
        <v>19622037</v>
      </c>
      <c r="E3764">
        <v>3</v>
      </c>
      <c r="F3764">
        <v>6</v>
      </c>
      <c r="G3764" t="s">
        <v>158</v>
      </c>
      <c r="H3764" t="s">
        <v>158</v>
      </c>
      <c r="I3764">
        <v>0</v>
      </c>
    </row>
    <row r="3765" spans="1:9">
      <c r="A3765" t="s">
        <v>4719</v>
      </c>
      <c r="B3765" t="s">
        <v>203</v>
      </c>
      <c r="C3765">
        <v>20247913</v>
      </c>
      <c r="D3765">
        <v>20248310</v>
      </c>
      <c r="E3765">
        <v>6</v>
      </c>
      <c r="F3765">
        <v>18</v>
      </c>
      <c r="G3765" t="s">
        <v>158</v>
      </c>
      <c r="H3765" t="s">
        <v>158</v>
      </c>
      <c r="I3765">
        <v>0</v>
      </c>
    </row>
    <row r="3766" spans="1:9">
      <c r="A3766" t="s">
        <v>1345</v>
      </c>
      <c r="B3766" t="s">
        <v>203</v>
      </c>
      <c r="C3766">
        <v>22890350</v>
      </c>
      <c r="D3766">
        <v>22891350</v>
      </c>
      <c r="E3766">
        <v>0</v>
      </c>
      <c r="F3766">
        <v>0</v>
      </c>
      <c r="G3766" t="s">
        <v>158</v>
      </c>
      <c r="H3766" t="s">
        <v>158</v>
      </c>
      <c r="I3766">
        <v>0</v>
      </c>
    </row>
    <row r="3767" spans="1:9">
      <c r="A3767" t="s">
        <v>1765</v>
      </c>
      <c r="B3767" t="s">
        <v>203</v>
      </c>
      <c r="C3767">
        <v>22935500</v>
      </c>
      <c r="D3767">
        <v>22938375</v>
      </c>
      <c r="E3767">
        <v>1</v>
      </c>
      <c r="F3767">
        <v>1</v>
      </c>
      <c r="G3767" t="s">
        <v>158</v>
      </c>
      <c r="H3767" t="s">
        <v>158</v>
      </c>
      <c r="I3767">
        <v>0</v>
      </c>
    </row>
    <row r="3768" spans="1:9">
      <c r="A3768" t="s">
        <v>3980</v>
      </c>
      <c r="B3768" t="s">
        <v>203</v>
      </c>
      <c r="C3768">
        <v>24444974</v>
      </c>
      <c r="D3768">
        <v>24445152</v>
      </c>
      <c r="E3768">
        <v>3</v>
      </c>
      <c r="F3768">
        <v>5</v>
      </c>
      <c r="G3768" t="s">
        <v>158</v>
      </c>
      <c r="H3768" t="s">
        <v>158</v>
      </c>
      <c r="I3768">
        <v>0</v>
      </c>
    </row>
    <row r="3769" spans="1:9">
      <c r="A3769" t="s">
        <v>209</v>
      </c>
      <c r="B3769" t="s">
        <v>203</v>
      </c>
      <c r="C3769">
        <v>24523175</v>
      </c>
      <c r="D3769">
        <v>24524200</v>
      </c>
      <c r="E3769">
        <v>2</v>
      </c>
      <c r="F3769">
        <v>2</v>
      </c>
      <c r="G3769" t="s">
        <v>158</v>
      </c>
      <c r="H3769" t="s">
        <v>158</v>
      </c>
      <c r="I3769">
        <v>0</v>
      </c>
    </row>
    <row r="3770" spans="1:9">
      <c r="A3770" t="s">
        <v>4102</v>
      </c>
      <c r="B3770" t="s">
        <v>203</v>
      </c>
      <c r="C3770">
        <v>25530501</v>
      </c>
      <c r="D3770">
        <v>25530657</v>
      </c>
      <c r="E3770">
        <v>3</v>
      </c>
      <c r="F3770">
        <v>6</v>
      </c>
      <c r="G3770" t="s">
        <v>158</v>
      </c>
      <c r="H3770" t="s">
        <v>158</v>
      </c>
      <c r="I3770">
        <v>0</v>
      </c>
    </row>
    <row r="3771" spans="1:9">
      <c r="A3771" t="s">
        <v>2794</v>
      </c>
      <c r="B3771" t="s">
        <v>203</v>
      </c>
      <c r="C3771">
        <v>26624500</v>
      </c>
      <c r="D3771">
        <v>26627200</v>
      </c>
      <c r="E3771">
        <v>7</v>
      </c>
      <c r="F3771">
        <v>9</v>
      </c>
      <c r="G3771" t="s">
        <v>169</v>
      </c>
      <c r="H3771" t="s">
        <v>158</v>
      </c>
      <c r="I3771">
        <v>0</v>
      </c>
    </row>
    <row r="3772" spans="1:9">
      <c r="A3772" t="s">
        <v>3251</v>
      </c>
      <c r="B3772" t="s">
        <v>203</v>
      </c>
      <c r="C3772">
        <v>26924025</v>
      </c>
      <c r="D3772">
        <v>26925750</v>
      </c>
      <c r="E3772">
        <v>7</v>
      </c>
      <c r="F3772">
        <v>14</v>
      </c>
      <c r="G3772" t="s">
        <v>158</v>
      </c>
      <c r="H3772" t="s">
        <v>158</v>
      </c>
      <c r="I3772">
        <v>0</v>
      </c>
    </row>
    <row r="3773" spans="1:9">
      <c r="A3773" t="s">
        <v>2067</v>
      </c>
      <c r="B3773" t="s">
        <v>203</v>
      </c>
      <c r="C3773">
        <v>27038825</v>
      </c>
      <c r="D3773">
        <v>27042175</v>
      </c>
      <c r="E3773">
        <v>14</v>
      </c>
      <c r="F3773">
        <v>15</v>
      </c>
      <c r="G3773" t="s">
        <v>158</v>
      </c>
      <c r="H3773" t="s">
        <v>158</v>
      </c>
      <c r="I3773">
        <v>0</v>
      </c>
    </row>
    <row r="3774" spans="1:9">
      <c r="A3774" t="s">
        <v>2648</v>
      </c>
      <c r="B3774" t="s">
        <v>203</v>
      </c>
      <c r="C3774">
        <v>27501625</v>
      </c>
      <c r="D3774">
        <v>27503575</v>
      </c>
      <c r="E3774">
        <v>6</v>
      </c>
      <c r="F3774">
        <v>8</v>
      </c>
      <c r="G3774" t="s">
        <v>158</v>
      </c>
      <c r="H3774" t="s">
        <v>158</v>
      </c>
      <c r="I3774">
        <v>0</v>
      </c>
    </row>
    <row r="3775" spans="1:9">
      <c r="A3775" t="s">
        <v>2671</v>
      </c>
      <c r="B3775" t="s">
        <v>203</v>
      </c>
      <c r="C3775">
        <v>27647200</v>
      </c>
      <c r="D3775">
        <v>27649650</v>
      </c>
      <c r="E3775">
        <v>6</v>
      </c>
      <c r="F3775">
        <v>8</v>
      </c>
      <c r="G3775" t="s">
        <v>169</v>
      </c>
      <c r="H3775" t="s">
        <v>158</v>
      </c>
      <c r="I3775">
        <v>0</v>
      </c>
    </row>
    <row r="3776" spans="1:9">
      <c r="A3776" t="s">
        <v>727</v>
      </c>
      <c r="B3776" t="s">
        <v>203</v>
      </c>
      <c r="C3776">
        <v>27716900</v>
      </c>
      <c r="D3776">
        <v>27719625</v>
      </c>
      <c r="E3776">
        <v>12</v>
      </c>
      <c r="F3776">
        <v>16</v>
      </c>
      <c r="G3776" t="s">
        <v>169</v>
      </c>
      <c r="H3776" t="s">
        <v>169</v>
      </c>
      <c r="I3776">
        <v>0</v>
      </c>
    </row>
    <row r="3777" spans="1:9">
      <c r="A3777" t="s">
        <v>4542</v>
      </c>
      <c r="B3777" t="s">
        <v>203</v>
      </c>
      <c r="C3777">
        <v>28102475</v>
      </c>
      <c r="D3777">
        <v>28105300</v>
      </c>
      <c r="E3777">
        <v>10</v>
      </c>
      <c r="F3777">
        <v>12</v>
      </c>
      <c r="G3777" t="s">
        <v>169</v>
      </c>
      <c r="H3777" t="s">
        <v>158</v>
      </c>
      <c r="I3777">
        <v>0</v>
      </c>
    </row>
    <row r="3778" spans="1:9">
      <c r="A3778" t="s">
        <v>2071</v>
      </c>
      <c r="B3778" t="s">
        <v>203</v>
      </c>
      <c r="C3778">
        <v>46751025</v>
      </c>
      <c r="D3778">
        <v>46752575</v>
      </c>
      <c r="E3778">
        <v>0</v>
      </c>
      <c r="F3778">
        <v>0</v>
      </c>
      <c r="G3778" t="s">
        <v>158</v>
      </c>
      <c r="H3778" t="s">
        <v>158</v>
      </c>
      <c r="I3778">
        <v>0</v>
      </c>
    </row>
    <row r="3779" spans="1:9">
      <c r="A3779" t="s">
        <v>1550</v>
      </c>
      <c r="B3779" t="s">
        <v>203</v>
      </c>
      <c r="C3779">
        <v>46776375</v>
      </c>
      <c r="D3779">
        <v>46777825</v>
      </c>
      <c r="E3779">
        <v>3</v>
      </c>
      <c r="F3779">
        <v>3</v>
      </c>
      <c r="G3779" t="s">
        <v>158</v>
      </c>
      <c r="H3779" t="s">
        <v>158</v>
      </c>
      <c r="I3779">
        <v>0</v>
      </c>
    </row>
    <row r="3780" spans="1:9">
      <c r="A3780" t="s">
        <v>2395</v>
      </c>
      <c r="B3780" t="s">
        <v>203</v>
      </c>
      <c r="C3780">
        <v>48722595</v>
      </c>
      <c r="D3780">
        <v>48722766</v>
      </c>
      <c r="E3780">
        <v>3</v>
      </c>
      <c r="F3780">
        <v>6</v>
      </c>
      <c r="G3780" t="s">
        <v>158</v>
      </c>
      <c r="H3780" t="s">
        <v>158</v>
      </c>
      <c r="I3780">
        <v>0</v>
      </c>
    </row>
    <row r="3781" spans="1:9">
      <c r="A3781" t="s">
        <v>1004</v>
      </c>
      <c r="B3781" t="s">
        <v>203</v>
      </c>
      <c r="C3781">
        <v>48879497</v>
      </c>
      <c r="D3781">
        <v>48879658</v>
      </c>
      <c r="E3781">
        <v>2</v>
      </c>
      <c r="F3781">
        <v>2</v>
      </c>
      <c r="G3781" t="s">
        <v>158</v>
      </c>
      <c r="H3781" t="s">
        <v>158</v>
      </c>
      <c r="I3781">
        <v>0</v>
      </c>
    </row>
    <row r="3782" spans="1:9">
      <c r="A3782" t="s">
        <v>1340</v>
      </c>
      <c r="B3782" t="s">
        <v>203</v>
      </c>
      <c r="C3782">
        <v>49634025</v>
      </c>
      <c r="D3782">
        <v>49637200</v>
      </c>
      <c r="E3782">
        <v>9</v>
      </c>
      <c r="F3782">
        <v>9</v>
      </c>
      <c r="G3782" t="s">
        <v>169</v>
      </c>
      <c r="H3782" t="s">
        <v>158</v>
      </c>
      <c r="I3782">
        <v>0</v>
      </c>
    </row>
    <row r="3783" spans="1:9">
      <c r="A3783" t="s">
        <v>925</v>
      </c>
      <c r="B3783" t="s">
        <v>203</v>
      </c>
      <c r="C3783">
        <v>49787975</v>
      </c>
      <c r="D3783">
        <v>49792100</v>
      </c>
      <c r="E3783">
        <v>25</v>
      </c>
      <c r="F3783">
        <v>39</v>
      </c>
      <c r="G3783" t="s">
        <v>169</v>
      </c>
      <c r="H3783" t="s">
        <v>169</v>
      </c>
      <c r="I3783">
        <v>0</v>
      </c>
    </row>
    <row r="3784" spans="1:9">
      <c r="A3784" t="s">
        <v>3590</v>
      </c>
      <c r="B3784" t="s">
        <v>203</v>
      </c>
      <c r="C3784">
        <v>49801100</v>
      </c>
      <c r="D3784">
        <v>49802650</v>
      </c>
      <c r="E3784">
        <v>1</v>
      </c>
      <c r="F3784">
        <v>1</v>
      </c>
      <c r="G3784" t="s">
        <v>158</v>
      </c>
      <c r="H3784" t="s">
        <v>158</v>
      </c>
      <c r="I3784">
        <v>0</v>
      </c>
    </row>
    <row r="3785" spans="1:9">
      <c r="A3785" t="s">
        <v>283</v>
      </c>
      <c r="B3785" t="s">
        <v>203</v>
      </c>
      <c r="C3785">
        <v>49943475</v>
      </c>
      <c r="D3785">
        <v>49945825</v>
      </c>
      <c r="E3785">
        <v>7</v>
      </c>
      <c r="F3785">
        <v>10</v>
      </c>
      <c r="G3785" t="s">
        <v>158</v>
      </c>
      <c r="H3785" t="s">
        <v>158</v>
      </c>
      <c r="I3785">
        <v>0</v>
      </c>
    </row>
    <row r="3786" spans="1:9">
      <c r="A3786" t="s">
        <v>3173</v>
      </c>
      <c r="B3786" t="s">
        <v>203</v>
      </c>
      <c r="C3786">
        <v>50292850</v>
      </c>
      <c r="D3786">
        <v>50298050</v>
      </c>
      <c r="E3786">
        <v>11</v>
      </c>
      <c r="F3786">
        <v>15</v>
      </c>
      <c r="G3786" t="s">
        <v>158</v>
      </c>
      <c r="H3786" t="s">
        <v>158</v>
      </c>
      <c r="I3786">
        <v>0</v>
      </c>
    </row>
    <row r="3787" spans="1:9">
      <c r="A3787" t="s">
        <v>1300</v>
      </c>
      <c r="B3787" t="s">
        <v>203</v>
      </c>
      <c r="C3787">
        <v>50305375</v>
      </c>
      <c r="D3787">
        <v>50308225</v>
      </c>
      <c r="E3787">
        <v>9</v>
      </c>
      <c r="F3787">
        <v>13</v>
      </c>
      <c r="G3787" t="s">
        <v>158</v>
      </c>
      <c r="H3787" t="s">
        <v>158</v>
      </c>
      <c r="I3787">
        <v>0</v>
      </c>
    </row>
    <row r="3788" spans="1:9">
      <c r="A3788" t="s">
        <v>3706</v>
      </c>
      <c r="B3788" t="s">
        <v>203</v>
      </c>
      <c r="C3788">
        <v>50435250</v>
      </c>
      <c r="D3788">
        <v>50437700</v>
      </c>
      <c r="E3788">
        <v>16</v>
      </c>
      <c r="F3788">
        <v>27</v>
      </c>
      <c r="G3788" t="s">
        <v>158</v>
      </c>
      <c r="H3788" t="s">
        <v>158</v>
      </c>
      <c r="I3788">
        <v>0</v>
      </c>
    </row>
    <row r="3789" spans="1:9">
      <c r="A3789" t="s">
        <v>363</v>
      </c>
      <c r="B3789" t="s">
        <v>203</v>
      </c>
      <c r="C3789">
        <v>50478475</v>
      </c>
      <c r="D3789">
        <v>50485675</v>
      </c>
      <c r="E3789">
        <v>23</v>
      </c>
      <c r="F3789">
        <v>34</v>
      </c>
      <c r="G3789" t="s">
        <v>169</v>
      </c>
      <c r="H3789" t="s">
        <v>169</v>
      </c>
      <c r="I3789">
        <v>0</v>
      </c>
    </row>
    <row r="3790" spans="1:9">
      <c r="A3790" t="s">
        <v>1801</v>
      </c>
      <c r="B3790" t="s">
        <v>203</v>
      </c>
      <c r="C3790">
        <v>51053172</v>
      </c>
      <c r="D3790">
        <v>51053411</v>
      </c>
      <c r="E3790">
        <v>4</v>
      </c>
      <c r="F3790">
        <v>10</v>
      </c>
      <c r="G3790" t="s">
        <v>158</v>
      </c>
      <c r="H3790" t="s">
        <v>158</v>
      </c>
      <c r="I3790">
        <v>0</v>
      </c>
    </row>
    <row r="3791" spans="1:9">
      <c r="A3791" t="s">
        <v>1083</v>
      </c>
      <c r="B3791" t="s">
        <v>203</v>
      </c>
      <c r="C3791">
        <v>52557593</v>
      </c>
      <c r="D3791">
        <v>52558226</v>
      </c>
      <c r="E3791">
        <v>7</v>
      </c>
      <c r="F3791">
        <v>15</v>
      </c>
      <c r="G3791" t="s">
        <v>158</v>
      </c>
      <c r="H3791" t="s">
        <v>158</v>
      </c>
      <c r="I3791">
        <v>0</v>
      </c>
    </row>
    <row r="3792" spans="1:9">
      <c r="A3792" t="s">
        <v>2505</v>
      </c>
      <c r="B3792" t="s">
        <v>203</v>
      </c>
      <c r="C3792">
        <v>52602921</v>
      </c>
      <c r="D3792">
        <v>52603255</v>
      </c>
      <c r="E3792">
        <v>3</v>
      </c>
      <c r="F3792">
        <v>4</v>
      </c>
      <c r="G3792" t="s">
        <v>158</v>
      </c>
      <c r="H3792" t="s">
        <v>158</v>
      </c>
      <c r="I3792">
        <v>0</v>
      </c>
    </row>
    <row r="3793" spans="1:9">
      <c r="A3793" t="s">
        <v>1902</v>
      </c>
      <c r="B3793" t="s">
        <v>203</v>
      </c>
      <c r="C3793">
        <v>52631953</v>
      </c>
      <c r="D3793">
        <v>52631981</v>
      </c>
      <c r="E3793">
        <v>2</v>
      </c>
      <c r="F3793">
        <v>3</v>
      </c>
      <c r="G3793" t="s">
        <v>158</v>
      </c>
      <c r="H3793" t="s">
        <v>158</v>
      </c>
      <c r="I3793">
        <v>0</v>
      </c>
    </row>
    <row r="3794" spans="1:9">
      <c r="A3794" t="s">
        <v>3019</v>
      </c>
      <c r="B3794" t="s">
        <v>203</v>
      </c>
      <c r="C3794">
        <v>52787175</v>
      </c>
      <c r="D3794">
        <v>52789650</v>
      </c>
      <c r="E3794">
        <v>0</v>
      </c>
      <c r="F3794">
        <v>0</v>
      </c>
      <c r="G3794" t="s">
        <v>158</v>
      </c>
      <c r="H3794" t="s">
        <v>158</v>
      </c>
      <c r="I3794">
        <v>0</v>
      </c>
    </row>
    <row r="3795" spans="1:9">
      <c r="A3795" t="s">
        <v>1363</v>
      </c>
      <c r="B3795" t="s">
        <v>203</v>
      </c>
      <c r="C3795">
        <v>54104575</v>
      </c>
      <c r="D3795">
        <v>54106300</v>
      </c>
      <c r="E3795">
        <v>7</v>
      </c>
      <c r="F3795">
        <v>9</v>
      </c>
      <c r="G3795" t="s">
        <v>158</v>
      </c>
      <c r="H3795" t="s">
        <v>158</v>
      </c>
      <c r="I3795">
        <v>0</v>
      </c>
    </row>
    <row r="3796" spans="1:9">
      <c r="A3796" t="s">
        <v>4146</v>
      </c>
      <c r="B3796" t="s">
        <v>203</v>
      </c>
      <c r="C3796">
        <v>54162472</v>
      </c>
      <c r="D3796">
        <v>54162609</v>
      </c>
      <c r="E3796">
        <v>2</v>
      </c>
      <c r="F3796">
        <v>3</v>
      </c>
      <c r="G3796" t="s">
        <v>158</v>
      </c>
      <c r="H3796" t="s">
        <v>158</v>
      </c>
      <c r="I3796">
        <v>0</v>
      </c>
    </row>
    <row r="3797" spans="1:9">
      <c r="A3797" t="s">
        <v>3206</v>
      </c>
      <c r="B3797" t="s">
        <v>203</v>
      </c>
      <c r="C3797">
        <v>54277650</v>
      </c>
      <c r="D3797">
        <v>54278650</v>
      </c>
      <c r="E3797">
        <v>3</v>
      </c>
      <c r="F3797">
        <v>4</v>
      </c>
      <c r="G3797" t="s">
        <v>158</v>
      </c>
      <c r="H3797" t="s">
        <v>158</v>
      </c>
      <c r="I3797">
        <v>0</v>
      </c>
    </row>
    <row r="3798" spans="1:9">
      <c r="A3798" t="s">
        <v>4100</v>
      </c>
      <c r="B3798" t="s">
        <v>203</v>
      </c>
      <c r="C3798">
        <v>54310575</v>
      </c>
      <c r="D3798">
        <v>54312825</v>
      </c>
      <c r="E3798">
        <v>6</v>
      </c>
      <c r="F3798">
        <v>9</v>
      </c>
      <c r="G3798" t="s">
        <v>158</v>
      </c>
      <c r="H3798" t="s">
        <v>158</v>
      </c>
      <c r="I3798">
        <v>0</v>
      </c>
    </row>
    <row r="3799" spans="1:9">
      <c r="A3799" t="s">
        <v>2082</v>
      </c>
      <c r="B3799" t="s">
        <v>203</v>
      </c>
      <c r="C3799">
        <v>54378775</v>
      </c>
      <c r="D3799">
        <v>54379750</v>
      </c>
      <c r="E3799">
        <v>0</v>
      </c>
      <c r="F3799">
        <v>0</v>
      </c>
      <c r="G3799" t="s">
        <v>158</v>
      </c>
      <c r="H3799" t="s">
        <v>158</v>
      </c>
      <c r="I3799">
        <v>0</v>
      </c>
    </row>
    <row r="3800" spans="1:9">
      <c r="A3800" t="s">
        <v>1199</v>
      </c>
      <c r="B3800" t="s">
        <v>203</v>
      </c>
      <c r="C3800">
        <v>54394925</v>
      </c>
      <c r="D3800">
        <v>54397150</v>
      </c>
      <c r="E3800">
        <v>4</v>
      </c>
      <c r="F3800">
        <v>7</v>
      </c>
      <c r="G3800" t="s">
        <v>158</v>
      </c>
      <c r="H3800" t="s">
        <v>158</v>
      </c>
      <c r="I3800">
        <v>0</v>
      </c>
    </row>
    <row r="3801" spans="1:9">
      <c r="A3801" t="s">
        <v>2779</v>
      </c>
      <c r="B3801" t="s">
        <v>203</v>
      </c>
      <c r="C3801">
        <v>54403050</v>
      </c>
      <c r="D3801">
        <v>54405750</v>
      </c>
      <c r="E3801">
        <v>7</v>
      </c>
      <c r="F3801">
        <v>7</v>
      </c>
      <c r="G3801" t="s">
        <v>158</v>
      </c>
      <c r="H3801" t="s">
        <v>158</v>
      </c>
      <c r="I3801">
        <v>0</v>
      </c>
    </row>
    <row r="3802" spans="1:9">
      <c r="A3802" t="s">
        <v>4029</v>
      </c>
      <c r="B3802" t="s">
        <v>203</v>
      </c>
      <c r="C3802">
        <v>54443575</v>
      </c>
      <c r="D3802">
        <v>54446850</v>
      </c>
      <c r="E3802">
        <v>10</v>
      </c>
      <c r="F3802">
        <v>10</v>
      </c>
      <c r="G3802" t="s">
        <v>158</v>
      </c>
      <c r="H3802" t="s">
        <v>158</v>
      </c>
      <c r="I3802">
        <v>0</v>
      </c>
    </row>
    <row r="3803" spans="1:9">
      <c r="A3803" t="s">
        <v>1260</v>
      </c>
      <c r="B3803" t="s">
        <v>203</v>
      </c>
      <c r="C3803">
        <v>54463850</v>
      </c>
      <c r="D3803">
        <v>54467925</v>
      </c>
      <c r="E3803">
        <v>11</v>
      </c>
      <c r="F3803">
        <v>13</v>
      </c>
      <c r="G3803" t="s">
        <v>169</v>
      </c>
      <c r="H3803" t="s">
        <v>158</v>
      </c>
      <c r="I3803">
        <v>0</v>
      </c>
    </row>
    <row r="3804" spans="1:9">
      <c r="A3804" t="s">
        <v>3089</v>
      </c>
      <c r="B3804" t="s">
        <v>203</v>
      </c>
      <c r="C3804">
        <v>54488500</v>
      </c>
      <c r="D3804">
        <v>54491075</v>
      </c>
      <c r="E3804">
        <v>1</v>
      </c>
      <c r="F3804">
        <v>1</v>
      </c>
      <c r="G3804" t="s">
        <v>158</v>
      </c>
      <c r="H3804" t="s">
        <v>158</v>
      </c>
      <c r="I3804">
        <v>0</v>
      </c>
    </row>
    <row r="3805" spans="1:9">
      <c r="A3805" t="s">
        <v>1782</v>
      </c>
      <c r="B3805" t="s">
        <v>203</v>
      </c>
      <c r="C3805">
        <v>54611125</v>
      </c>
      <c r="D3805">
        <v>54612650</v>
      </c>
      <c r="E3805">
        <v>2</v>
      </c>
      <c r="F3805">
        <v>2</v>
      </c>
      <c r="G3805" t="s">
        <v>158</v>
      </c>
      <c r="H3805" t="s">
        <v>158</v>
      </c>
      <c r="I3805">
        <v>0</v>
      </c>
    </row>
    <row r="3806" spans="1:9">
      <c r="A3806" t="s">
        <v>2956</v>
      </c>
      <c r="B3806" t="s">
        <v>203</v>
      </c>
      <c r="C3806">
        <v>54618625</v>
      </c>
      <c r="D3806">
        <v>54621325</v>
      </c>
      <c r="E3806">
        <v>12</v>
      </c>
      <c r="F3806">
        <v>19</v>
      </c>
      <c r="G3806" t="s">
        <v>169</v>
      </c>
      <c r="H3806" t="s">
        <v>158</v>
      </c>
      <c r="I3806">
        <v>0</v>
      </c>
    </row>
    <row r="3807" spans="1:9">
      <c r="A3807" t="s">
        <v>1518</v>
      </c>
      <c r="B3807" t="s">
        <v>203</v>
      </c>
      <c r="C3807">
        <v>54688300</v>
      </c>
      <c r="D3807">
        <v>54689850</v>
      </c>
      <c r="E3807">
        <v>0</v>
      </c>
      <c r="F3807">
        <v>0</v>
      </c>
      <c r="G3807" t="s">
        <v>158</v>
      </c>
      <c r="H3807" t="s">
        <v>158</v>
      </c>
      <c r="I3807">
        <v>0</v>
      </c>
    </row>
    <row r="3808" spans="1:9">
      <c r="A3808" t="s">
        <v>1647</v>
      </c>
      <c r="B3808" t="s">
        <v>203</v>
      </c>
      <c r="C3808">
        <v>54748042</v>
      </c>
      <c r="D3808">
        <v>54748503</v>
      </c>
      <c r="E3808">
        <v>3</v>
      </c>
      <c r="F3808">
        <v>4</v>
      </c>
      <c r="G3808" t="s">
        <v>158</v>
      </c>
      <c r="H3808" t="s">
        <v>158</v>
      </c>
      <c r="I3808">
        <v>0</v>
      </c>
    </row>
    <row r="3809" spans="1:9">
      <c r="A3809" t="s">
        <v>1654</v>
      </c>
      <c r="B3809" t="s">
        <v>203</v>
      </c>
      <c r="C3809">
        <v>55014550</v>
      </c>
      <c r="D3809">
        <v>55023525</v>
      </c>
      <c r="E3809">
        <v>46</v>
      </c>
      <c r="F3809">
        <v>73</v>
      </c>
      <c r="G3809" t="s">
        <v>169</v>
      </c>
      <c r="H3809" t="s">
        <v>169</v>
      </c>
      <c r="I3809">
        <v>2</v>
      </c>
    </row>
    <row r="3810" spans="1:9">
      <c r="A3810" t="s">
        <v>4040</v>
      </c>
      <c r="B3810" t="s">
        <v>203</v>
      </c>
      <c r="C3810">
        <v>56278250</v>
      </c>
      <c r="D3810">
        <v>56280950</v>
      </c>
      <c r="E3810">
        <v>11</v>
      </c>
      <c r="F3810">
        <v>19</v>
      </c>
      <c r="G3810" t="s">
        <v>169</v>
      </c>
      <c r="H3810" t="s">
        <v>158</v>
      </c>
      <c r="I3810">
        <v>0</v>
      </c>
    </row>
    <row r="3811" spans="1:9">
      <c r="A3811" t="s">
        <v>1940</v>
      </c>
      <c r="B3811" t="s">
        <v>203</v>
      </c>
      <c r="C3811">
        <v>56302725</v>
      </c>
      <c r="D3811">
        <v>56304500</v>
      </c>
      <c r="E3811">
        <v>1</v>
      </c>
      <c r="F3811">
        <v>2</v>
      </c>
      <c r="G3811" t="s">
        <v>158</v>
      </c>
      <c r="H3811" t="s">
        <v>158</v>
      </c>
      <c r="I3811">
        <v>0</v>
      </c>
    </row>
    <row r="3812" spans="1:9">
      <c r="A3812" t="s">
        <v>3420</v>
      </c>
      <c r="B3812" t="s">
        <v>203</v>
      </c>
      <c r="C3812">
        <v>56318300</v>
      </c>
      <c r="D3812">
        <v>56321375</v>
      </c>
      <c r="E3812">
        <v>1</v>
      </c>
      <c r="F3812">
        <v>1</v>
      </c>
      <c r="G3812" t="s">
        <v>158</v>
      </c>
      <c r="H3812" t="s">
        <v>158</v>
      </c>
      <c r="I3812">
        <v>0</v>
      </c>
    </row>
    <row r="3813" spans="1:9">
      <c r="A3813" t="s">
        <v>2164</v>
      </c>
      <c r="B3813" t="s">
        <v>203</v>
      </c>
      <c r="C3813">
        <v>56823706</v>
      </c>
      <c r="D3813">
        <v>56823728</v>
      </c>
      <c r="E3813">
        <v>2</v>
      </c>
      <c r="F3813">
        <v>3</v>
      </c>
      <c r="G3813" t="s">
        <v>158</v>
      </c>
      <c r="H3813" t="s">
        <v>158</v>
      </c>
      <c r="I3813">
        <v>0</v>
      </c>
    </row>
    <row r="3814" spans="1:9">
      <c r="A3814" t="s">
        <v>3539</v>
      </c>
      <c r="B3814" t="s">
        <v>203</v>
      </c>
      <c r="C3814">
        <v>57117700</v>
      </c>
      <c r="D3814">
        <v>57119075</v>
      </c>
      <c r="E3814">
        <v>5</v>
      </c>
      <c r="F3814">
        <v>5</v>
      </c>
      <c r="G3814" t="s">
        <v>169</v>
      </c>
      <c r="H3814" t="s">
        <v>169</v>
      </c>
      <c r="I3814">
        <v>0</v>
      </c>
    </row>
    <row r="3815" spans="1:9">
      <c r="A3815" t="s">
        <v>1394</v>
      </c>
      <c r="B3815" t="s">
        <v>203</v>
      </c>
      <c r="C3815">
        <v>57443600</v>
      </c>
      <c r="D3815">
        <v>57447625</v>
      </c>
      <c r="E3815">
        <v>19</v>
      </c>
      <c r="F3815">
        <v>18</v>
      </c>
      <c r="G3815" t="s">
        <v>158</v>
      </c>
      <c r="H3815" t="s">
        <v>169</v>
      </c>
      <c r="I3815">
        <v>0</v>
      </c>
    </row>
    <row r="3816" spans="1:9">
      <c r="A3816" t="s">
        <v>1067</v>
      </c>
      <c r="B3816" t="s">
        <v>203</v>
      </c>
      <c r="C3816">
        <v>57978925</v>
      </c>
      <c r="D3816">
        <v>57981975</v>
      </c>
      <c r="E3816">
        <v>4</v>
      </c>
      <c r="F3816">
        <v>4</v>
      </c>
      <c r="G3816" t="s">
        <v>158</v>
      </c>
      <c r="H3816" t="s">
        <v>158</v>
      </c>
      <c r="I3816">
        <v>0</v>
      </c>
    </row>
    <row r="3817" spans="1:9">
      <c r="A3817" t="s">
        <v>2016</v>
      </c>
      <c r="B3817" t="s">
        <v>203</v>
      </c>
      <c r="C3817">
        <v>58096675</v>
      </c>
      <c r="D3817">
        <v>58098175</v>
      </c>
      <c r="E3817">
        <v>2</v>
      </c>
      <c r="F3817">
        <v>1</v>
      </c>
      <c r="G3817" t="s">
        <v>158</v>
      </c>
      <c r="H3817" t="s">
        <v>158</v>
      </c>
      <c r="I3817">
        <v>0</v>
      </c>
    </row>
    <row r="3818" spans="1:9">
      <c r="A3818" t="s">
        <v>4406</v>
      </c>
      <c r="B3818" t="s">
        <v>203</v>
      </c>
      <c r="C3818">
        <v>58119750</v>
      </c>
      <c r="D3818">
        <v>58122600</v>
      </c>
      <c r="E3818">
        <v>3</v>
      </c>
      <c r="F3818">
        <v>4</v>
      </c>
      <c r="G3818" t="s">
        <v>158</v>
      </c>
      <c r="H3818" t="s">
        <v>158</v>
      </c>
      <c r="I3818">
        <v>0</v>
      </c>
    </row>
    <row r="3819" spans="1:9">
      <c r="A3819" t="s">
        <v>2117</v>
      </c>
      <c r="B3819" t="s">
        <v>203</v>
      </c>
      <c r="C3819">
        <v>58128600</v>
      </c>
      <c r="D3819">
        <v>58137975</v>
      </c>
      <c r="E3819">
        <v>14</v>
      </c>
      <c r="F3819">
        <v>24</v>
      </c>
      <c r="G3819" t="s">
        <v>169</v>
      </c>
      <c r="H3819" t="s">
        <v>158</v>
      </c>
      <c r="I3819">
        <v>0</v>
      </c>
    </row>
    <row r="3820" spans="1:9">
      <c r="A3820" t="s">
        <v>2186</v>
      </c>
      <c r="B3820" t="s">
        <v>203</v>
      </c>
      <c r="C3820">
        <v>61105957</v>
      </c>
      <c r="D3820">
        <v>61106212</v>
      </c>
      <c r="E3820">
        <v>5</v>
      </c>
      <c r="F3820">
        <v>15</v>
      </c>
      <c r="G3820" t="s">
        <v>169</v>
      </c>
      <c r="H3820" t="s">
        <v>169</v>
      </c>
      <c r="I3820">
        <v>2</v>
      </c>
    </row>
    <row r="3821" spans="1:9">
      <c r="A3821" t="s">
        <v>3988</v>
      </c>
      <c r="B3821" t="s">
        <v>203</v>
      </c>
      <c r="C3821">
        <v>61494743</v>
      </c>
      <c r="D3821">
        <v>61495050</v>
      </c>
      <c r="E3821">
        <v>4</v>
      </c>
      <c r="F3821">
        <v>9</v>
      </c>
      <c r="G3821" t="s">
        <v>158</v>
      </c>
      <c r="H3821" t="s">
        <v>158</v>
      </c>
      <c r="I3821">
        <v>0</v>
      </c>
    </row>
    <row r="3822" spans="1:9">
      <c r="A3822" t="s">
        <v>3801</v>
      </c>
      <c r="B3822" t="s">
        <v>203</v>
      </c>
      <c r="C3822">
        <v>61499507</v>
      </c>
      <c r="D3822">
        <v>61499825</v>
      </c>
      <c r="E3822">
        <v>4</v>
      </c>
      <c r="F3822">
        <v>10</v>
      </c>
      <c r="G3822" t="s">
        <v>158</v>
      </c>
      <c r="H3822" t="s">
        <v>158</v>
      </c>
      <c r="I3822">
        <v>0</v>
      </c>
    </row>
    <row r="3823" spans="1:9">
      <c r="A3823" t="s">
        <v>3789</v>
      </c>
      <c r="B3823" t="s">
        <v>203</v>
      </c>
      <c r="C3823">
        <v>61549957</v>
      </c>
      <c r="D3823">
        <v>61550181</v>
      </c>
      <c r="E3823">
        <v>4</v>
      </c>
      <c r="F3823">
        <v>10</v>
      </c>
      <c r="G3823" t="s">
        <v>158</v>
      </c>
      <c r="H3823" t="s">
        <v>158</v>
      </c>
      <c r="I3823">
        <v>0</v>
      </c>
    </row>
    <row r="3824" spans="1:9">
      <c r="A3824" t="s">
        <v>3236</v>
      </c>
      <c r="B3824" t="s">
        <v>203</v>
      </c>
      <c r="C3824">
        <v>61602751</v>
      </c>
      <c r="D3824">
        <v>61603231</v>
      </c>
      <c r="E3824">
        <v>6</v>
      </c>
      <c r="F3824">
        <v>13</v>
      </c>
      <c r="G3824" t="s">
        <v>169</v>
      </c>
      <c r="H3824" t="s">
        <v>169</v>
      </c>
      <c r="I3824">
        <v>0</v>
      </c>
    </row>
    <row r="3825" spans="1:9">
      <c r="A3825" t="s">
        <v>824</v>
      </c>
      <c r="B3825" t="s">
        <v>203</v>
      </c>
      <c r="C3825">
        <v>62083702</v>
      </c>
      <c r="D3825">
        <v>62083939</v>
      </c>
      <c r="E3825">
        <v>4</v>
      </c>
      <c r="F3825">
        <v>8</v>
      </c>
      <c r="G3825" t="s">
        <v>158</v>
      </c>
      <c r="H3825" t="s">
        <v>158</v>
      </c>
      <c r="I3825">
        <v>0</v>
      </c>
    </row>
    <row r="3826" spans="1:9">
      <c r="A3826" t="s">
        <v>840</v>
      </c>
      <c r="B3826" t="s">
        <v>203</v>
      </c>
      <c r="C3826">
        <v>62983906</v>
      </c>
      <c r="D3826">
        <v>62984264</v>
      </c>
      <c r="E3826">
        <v>5</v>
      </c>
      <c r="F3826">
        <v>13</v>
      </c>
      <c r="G3826" t="s">
        <v>158</v>
      </c>
      <c r="H3826" t="s">
        <v>158</v>
      </c>
      <c r="I3826">
        <v>0</v>
      </c>
    </row>
    <row r="3827" spans="1:9">
      <c r="A3827" t="s">
        <v>3423</v>
      </c>
      <c r="B3827" t="s">
        <v>203</v>
      </c>
      <c r="C3827">
        <v>63362266</v>
      </c>
      <c r="D3827">
        <v>63362443</v>
      </c>
      <c r="E3827">
        <v>4</v>
      </c>
      <c r="F3827">
        <v>9</v>
      </c>
      <c r="G3827" t="s">
        <v>158</v>
      </c>
      <c r="H3827" t="s">
        <v>158</v>
      </c>
      <c r="I3827">
        <v>0</v>
      </c>
    </row>
    <row r="3828" spans="1:9">
      <c r="A3828" t="s">
        <v>586</v>
      </c>
      <c r="B3828" t="s">
        <v>203</v>
      </c>
      <c r="C3828">
        <v>64347007</v>
      </c>
      <c r="D3828">
        <v>64347138</v>
      </c>
      <c r="E3828">
        <v>2</v>
      </c>
      <c r="F3828">
        <v>3</v>
      </c>
      <c r="G3828" t="s">
        <v>158</v>
      </c>
      <c r="H3828" t="s">
        <v>158</v>
      </c>
      <c r="I3828">
        <v>0</v>
      </c>
    </row>
    <row r="3829" spans="1:9">
      <c r="A3829" t="s">
        <v>4737</v>
      </c>
      <c r="B3829" t="s">
        <v>203</v>
      </c>
      <c r="C3829">
        <v>64598893</v>
      </c>
      <c r="D3829">
        <v>64599122</v>
      </c>
      <c r="E3829">
        <v>3</v>
      </c>
      <c r="F3829">
        <v>6</v>
      </c>
      <c r="G3829" t="s">
        <v>158</v>
      </c>
      <c r="H3829" t="s">
        <v>158</v>
      </c>
      <c r="I3829">
        <v>0</v>
      </c>
    </row>
    <row r="3830" spans="1:9">
      <c r="A3830" t="s">
        <v>2040</v>
      </c>
      <c r="B3830" t="s">
        <v>203</v>
      </c>
      <c r="C3830">
        <v>65855149</v>
      </c>
      <c r="D3830">
        <v>65855351</v>
      </c>
      <c r="E3830">
        <v>4</v>
      </c>
      <c r="F3830">
        <v>9</v>
      </c>
      <c r="G3830" t="s">
        <v>158</v>
      </c>
      <c r="H3830" t="s">
        <v>158</v>
      </c>
      <c r="I3830">
        <v>0</v>
      </c>
    </row>
    <row r="3831" spans="1:9">
      <c r="A3831" t="s">
        <v>1680</v>
      </c>
      <c r="B3831" t="s">
        <v>203</v>
      </c>
      <c r="C3831">
        <v>66410225</v>
      </c>
      <c r="D3831">
        <v>66411625</v>
      </c>
      <c r="E3831">
        <v>4</v>
      </c>
      <c r="F3831">
        <v>8</v>
      </c>
      <c r="G3831" t="s">
        <v>169</v>
      </c>
      <c r="H3831" t="s">
        <v>169</v>
      </c>
      <c r="I3831">
        <v>0</v>
      </c>
    </row>
    <row r="3832" spans="1:9">
      <c r="A3832" t="s">
        <v>1909</v>
      </c>
      <c r="B3832" t="s">
        <v>203</v>
      </c>
      <c r="C3832">
        <v>66467125</v>
      </c>
      <c r="D3832">
        <v>66468375</v>
      </c>
      <c r="E3832">
        <v>7</v>
      </c>
      <c r="F3832">
        <v>5</v>
      </c>
      <c r="G3832" t="s">
        <v>158</v>
      </c>
      <c r="H3832" t="s">
        <v>158</v>
      </c>
      <c r="I3832">
        <v>0</v>
      </c>
    </row>
    <row r="3833" spans="1:9">
      <c r="A3833" t="s">
        <v>4007</v>
      </c>
      <c r="B3833" t="s">
        <v>203</v>
      </c>
      <c r="C3833">
        <v>66684225</v>
      </c>
      <c r="D3833">
        <v>66685975</v>
      </c>
      <c r="E3833">
        <v>7</v>
      </c>
      <c r="F3833">
        <v>8</v>
      </c>
      <c r="G3833" t="s">
        <v>158</v>
      </c>
      <c r="H3833" t="s">
        <v>158</v>
      </c>
      <c r="I3833">
        <v>0</v>
      </c>
    </row>
    <row r="3834" spans="1:9">
      <c r="A3834" t="s">
        <v>3474</v>
      </c>
      <c r="B3834" t="s">
        <v>203</v>
      </c>
      <c r="C3834">
        <v>66932875</v>
      </c>
      <c r="D3834">
        <v>66939925</v>
      </c>
      <c r="E3834">
        <v>35</v>
      </c>
      <c r="F3834">
        <v>56</v>
      </c>
      <c r="G3834" t="s">
        <v>169</v>
      </c>
      <c r="H3834" t="s">
        <v>169</v>
      </c>
      <c r="I3834">
        <v>0</v>
      </c>
    </row>
    <row r="3835" spans="1:9">
      <c r="A3835" t="s">
        <v>1324</v>
      </c>
      <c r="B3835" t="s">
        <v>203</v>
      </c>
      <c r="C3835">
        <v>67448124</v>
      </c>
      <c r="D3835">
        <v>67448147</v>
      </c>
      <c r="E3835">
        <v>2</v>
      </c>
      <c r="F3835">
        <v>3</v>
      </c>
      <c r="G3835" t="s">
        <v>158</v>
      </c>
      <c r="H3835" t="s">
        <v>158</v>
      </c>
      <c r="I3835">
        <v>0</v>
      </c>
    </row>
    <row r="3836" spans="1:9">
      <c r="A3836" t="s">
        <v>4390</v>
      </c>
      <c r="B3836" t="s">
        <v>203</v>
      </c>
      <c r="C3836">
        <v>67554875</v>
      </c>
      <c r="D3836">
        <v>67556025</v>
      </c>
      <c r="E3836">
        <v>0</v>
      </c>
      <c r="F3836">
        <v>0</v>
      </c>
      <c r="G3836" t="s">
        <v>158</v>
      </c>
      <c r="H3836" t="s">
        <v>158</v>
      </c>
      <c r="I3836">
        <v>0</v>
      </c>
    </row>
    <row r="3837" spans="1:9">
      <c r="A3837" t="s">
        <v>3516</v>
      </c>
      <c r="B3837" t="s">
        <v>203</v>
      </c>
      <c r="C3837">
        <v>68416800</v>
      </c>
      <c r="D3837">
        <v>68419050</v>
      </c>
      <c r="E3837">
        <v>3</v>
      </c>
      <c r="F3837">
        <v>4</v>
      </c>
      <c r="G3837" t="s">
        <v>158</v>
      </c>
      <c r="H3837" t="s">
        <v>158</v>
      </c>
      <c r="I3837">
        <v>0</v>
      </c>
    </row>
    <row r="3838" spans="1:9">
      <c r="A3838" t="s">
        <v>1992</v>
      </c>
      <c r="B3838" t="s">
        <v>203</v>
      </c>
      <c r="C3838">
        <v>68429500</v>
      </c>
      <c r="D3838">
        <v>68431000</v>
      </c>
      <c r="E3838">
        <v>2</v>
      </c>
      <c r="F3838">
        <v>2</v>
      </c>
      <c r="G3838" t="s">
        <v>158</v>
      </c>
      <c r="H3838" t="s">
        <v>158</v>
      </c>
      <c r="I3838">
        <v>0</v>
      </c>
    </row>
    <row r="3839" spans="1:9">
      <c r="A3839" t="s">
        <v>365</v>
      </c>
      <c r="B3839" t="s">
        <v>203</v>
      </c>
      <c r="C3839">
        <v>68541826</v>
      </c>
      <c r="D3839">
        <v>68542003</v>
      </c>
      <c r="E3839">
        <v>2</v>
      </c>
      <c r="F3839">
        <v>3</v>
      </c>
      <c r="G3839" t="s">
        <v>158</v>
      </c>
      <c r="H3839" t="s">
        <v>158</v>
      </c>
      <c r="I3839">
        <v>0</v>
      </c>
    </row>
    <row r="3840" spans="1:9">
      <c r="A3840" t="s">
        <v>2735</v>
      </c>
      <c r="B3840" t="s">
        <v>203</v>
      </c>
      <c r="C3840">
        <v>68690550</v>
      </c>
      <c r="D3840">
        <v>68692850</v>
      </c>
      <c r="E3840">
        <v>10</v>
      </c>
      <c r="F3840">
        <v>12</v>
      </c>
      <c r="G3840" t="s">
        <v>169</v>
      </c>
      <c r="H3840" t="s">
        <v>158</v>
      </c>
      <c r="I3840">
        <v>0</v>
      </c>
    </row>
    <row r="3841" spans="1:9">
      <c r="A3841" t="s">
        <v>3477</v>
      </c>
      <c r="B3841" t="s">
        <v>203</v>
      </c>
      <c r="C3841">
        <v>68794200</v>
      </c>
      <c r="D3841">
        <v>68799425</v>
      </c>
      <c r="E3841">
        <v>20</v>
      </c>
      <c r="F3841">
        <v>32</v>
      </c>
      <c r="G3841" t="s">
        <v>169</v>
      </c>
      <c r="H3841" t="s">
        <v>158</v>
      </c>
      <c r="I3841">
        <v>0</v>
      </c>
    </row>
    <row r="3842" spans="1:9">
      <c r="A3842" t="s">
        <v>3122</v>
      </c>
      <c r="B3842" t="s">
        <v>203</v>
      </c>
      <c r="C3842">
        <v>68988894</v>
      </c>
      <c r="D3842">
        <v>68989216</v>
      </c>
      <c r="E3842">
        <v>0</v>
      </c>
      <c r="F3842">
        <v>0</v>
      </c>
      <c r="G3842" t="s">
        <v>158</v>
      </c>
      <c r="H3842" t="s">
        <v>158</v>
      </c>
      <c r="I3842">
        <v>0</v>
      </c>
    </row>
    <row r="3843" spans="1:9">
      <c r="A3843" t="s">
        <v>2697</v>
      </c>
      <c r="B3843" t="s">
        <v>203</v>
      </c>
      <c r="C3843">
        <v>70461525</v>
      </c>
      <c r="D3843">
        <v>70468250</v>
      </c>
      <c r="E3843">
        <v>17</v>
      </c>
      <c r="F3843">
        <v>27</v>
      </c>
      <c r="G3843" t="s">
        <v>169</v>
      </c>
      <c r="H3843" t="s">
        <v>169</v>
      </c>
      <c r="I3843">
        <v>0</v>
      </c>
    </row>
    <row r="3844" spans="1:9">
      <c r="A3844" t="s">
        <v>2127</v>
      </c>
      <c r="B3844" t="s">
        <v>203</v>
      </c>
      <c r="C3844">
        <v>70955150</v>
      </c>
      <c r="D3844">
        <v>70956725</v>
      </c>
      <c r="E3844">
        <v>0</v>
      </c>
      <c r="F3844">
        <v>0</v>
      </c>
      <c r="G3844" t="s">
        <v>158</v>
      </c>
      <c r="H3844" t="s">
        <v>158</v>
      </c>
      <c r="I3844">
        <v>0</v>
      </c>
    </row>
    <row r="3845" spans="1:9">
      <c r="A3845" t="s">
        <v>2343</v>
      </c>
      <c r="B3845" t="s">
        <v>203</v>
      </c>
      <c r="C3845">
        <v>71043275</v>
      </c>
      <c r="D3845">
        <v>71046375</v>
      </c>
      <c r="E3845">
        <v>0</v>
      </c>
      <c r="F3845">
        <v>0</v>
      </c>
      <c r="G3845" t="s">
        <v>158</v>
      </c>
      <c r="H3845" t="s">
        <v>158</v>
      </c>
      <c r="I3845">
        <v>0</v>
      </c>
    </row>
    <row r="3846" spans="1:9">
      <c r="A3846" t="s">
        <v>3947</v>
      </c>
      <c r="B3846" t="s">
        <v>203</v>
      </c>
      <c r="C3846">
        <v>71071100</v>
      </c>
      <c r="D3846">
        <v>71072475</v>
      </c>
      <c r="E3846">
        <v>0</v>
      </c>
      <c r="F3846">
        <v>0</v>
      </c>
      <c r="G3846" t="s">
        <v>158</v>
      </c>
      <c r="H3846" t="s">
        <v>158</v>
      </c>
      <c r="I3846">
        <v>0</v>
      </c>
    </row>
    <row r="3847" spans="1:9">
      <c r="A3847" t="s">
        <v>825</v>
      </c>
      <c r="B3847" t="s">
        <v>203</v>
      </c>
      <c r="C3847">
        <v>72201304</v>
      </c>
      <c r="D3847">
        <v>72201458</v>
      </c>
      <c r="E3847">
        <v>3</v>
      </c>
      <c r="F3847">
        <v>6</v>
      </c>
      <c r="G3847" t="s">
        <v>158</v>
      </c>
      <c r="H3847" t="s">
        <v>158</v>
      </c>
      <c r="I3847">
        <v>0</v>
      </c>
    </row>
    <row r="3848" spans="1:9">
      <c r="A3848" t="s">
        <v>3767</v>
      </c>
      <c r="B3848" t="s">
        <v>203</v>
      </c>
      <c r="C3848">
        <v>72667680</v>
      </c>
      <c r="D3848">
        <v>72668020</v>
      </c>
      <c r="E3848">
        <v>4</v>
      </c>
      <c r="F3848">
        <v>7</v>
      </c>
      <c r="G3848" t="s">
        <v>158</v>
      </c>
      <c r="H3848" t="s">
        <v>158</v>
      </c>
      <c r="I3848">
        <v>0</v>
      </c>
    </row>
    <row r="3849" spans="1:9">
      <c r="A3849" t="s">
        <v>3763</v>
      </c>
      <c r="B3849" t="s">
        <v>203</v>
      </c>
      <c r="C3849">
        <v>72979100</v>
      </c>
      <c r="D3849">
        <v>72983375</v>
      </c>
      <c r="E3849">
        <v>20</v>
      </c>
      <c r="F3849">
        <v>36</v>
      </c>
      <c r="G3849" t="s">
        <v>169</v>
      </c>
      <c r="H3849" t="s">
        <v>169</v>
      </c>
      <c r="I3849">
        <v>0</v>
      </c>
    </row>
    <row r="3850" spans="1:9">
      <c r="A3850" t="s">
        <v>1423</v>
      </c>
      <c r="B3850" t="s">
        <v>203</v>
      </c>
      <c r="C3850">
        <v>73052700</v>
      </c>
      <c r="D3850">
        <v>73054225</v>
      </c>
      <c r="E3850">
        <v>5</v>
      </c>
      <c r="F3850">
        <v>5</v>
      </c>
      <c r="G3850" t="s">
        <v>158</v>
      </c>
      <c r="H3850" t="s">
        <v>158</v>
      </c>
      <c r="I3850">
        <v>0</v>
      </c>
    </row>
    <row r="3851" spans="1:9">
      <c r="A3851" t="s">
        <v>4207</v>
      </c>
      <c r="B3851" t="s">
        <v>203</v>
      </c>
      <c r="C3851">
        <v>73055850</v>
      </c>
      <c r="D3851">
        <v>73059850</v>
      </c>
      <c r="E3851">
        <v>11</v>
      </c>
      <c r="F3851">
        <v>16</v>
      </c>
      <c r="G3851" t="s">
        <v>169</v>
      </c>
      <c r="H3851" t="s">
        <v>158</v>
      </c>
      <c r="I3851">
        <v>0</v>
      </c>
    </row>
    <row r="3852" spans="1:9">
      <c r="A3852" t="s">
        <v>1228</v>
      </c>
      <c r="B3852" t="s">
        <v>203</v>
      </c>
      <c r="C3852">
        <v>73064325</v>
      </c>
      <c r="D3852">
        <v>73074625</v>
      </c>
      <c r="E3852">
        <v>30</v>
      </c>
      <c r="F3852">
        <v>36</v>
      </c>
      <c r="G3852" t="s">
        <v>169</v>
      </c>
      <c r="H3852" t="s">
        <v>158</v>
      </c>
      <c r="I3852">
        <v>0</v>
      </c>
    </row>
    <row r="3853" spans="1:9">
      <c r="A3853" t="s">
        <v>4454</v>
      </c>
      <c r="B3853" t="s">
        <v>203</v>
      </c>
      <c r="C3853">
        <v>73076150</v>
      </c>
      <c r="D3853">
        <v>73078100</v>
      </c>
      <c r="E3853">
        <v>3</v>
      </c>
      <c r="F3853">
        <v>4</v>
      </c>
      <c r="G3853" t="s">
        <v>158</v>
      </c>
      <c r="H3853" t="s">
        <v>158</v>
      </c>
      <c r="I3853">
        <v>0</v>
      </c>
    </row>
    <row r="3854" spans="1:9">
      <c r="A3854" t="s">
        <v>3525</v>
      </c>
      <c r="B3854" t="s">
        <v>203</v>
      </c>
      <c r="C3854">
        <v>73096075</v>
      </c>
      <c r="D3854">
        <v>73106500</v>
      </c>
      <c r="E3854">
        <v>19</v>
      </c>
      <c r="F3854">
        <v>21</v>
      </c>
      <c r="G3854" t="s">
        <v>169</v>
      </c>
      <c r="H3854" t="s">
        <v>158</v>
      </c>
      <c r="I3854">
        <v>0</v>
      </c>
    </row>
    <row r="3855" spans="1:9">
      <c r="A3855" t="s">
        <v>3487</v>
      </c>
      <c r="B3855" t="s">
        <v>203</v>
      </c>
      <c r="C3855">
        <v>73129339</v>
      </c>
      <c r="D3855">
        <v>73129596</v>
      </c>
      <c r="E3855">
        <v>5</v>
      </c>
      <c r="F3855">
        <v>15</v>
      </c>
      <c r="G3855" t="s">
        <v>158</v>
      </c>
      <c r="H3855" t="s">
        <v>158</v>
      </c>
      <c r="I3855">
        <v>0</v>
      </c>
    </row>
    <row r="3856" spans="1:9">
      <c r="A3856" t="s">
        <v>4362</v>
      </c>
      <c r="B3856" t="s">
        <v>203</v>
      </c>
      <c r="C3856">
        <v>73319200</v>
      </c>
      <c r="D3856">
        <v>73323950</v>
      </c>
      <c r="E3856">
        <v>11</v>
      </c>
      <c r="F3856">
        <v>13</v>
      </c>
      <c r="G3856" t="s">
        <v>158</v>
      </c>
      <c r="H3856" t="s">
        <v>158</v>
      </c>
      <c r="I3856">
        <v>0</v>
      </c>
    </row>
    <row r="3857" spans="1:9">
      <c r="A3857" t="s">
        <v>3365</v>
      </c>
      <c r="B3857" t="s">
        <v>203</v>
      </c>
      <c r="C3857">
        <v>73332275</v>
      </c>
      <c r="D3857">
        <v>73334050</v>
      </c>
      <c r="E3857">
        <v>4</v>
      </c>
      <c r="F3857">
        <v>5</v>
      </c>
      <c r="G3857" t="s">
        <v>158</v>
      </c>
      <c r="H3857" t="s">
        <v>158</v>
      </c>
      <c r="I3857">
        <v>0</v>
      </c>
    </row>
    <row r="3858" spans="1:9">
      <c r="A3858" t="s">
        <v>4405</v>
      </c>
      <c r="B3858" t="s">
        <v>203</v>
      </c>
      <c r="C3858">
        <v>73335450</v>
      </c>
      <c r="D3858">
        <v>73339625</v>
      </c>
      <c r="E3858">
        <v>12</v>
      </c>
      <c r="F3858">
        <v>18</v>
      </c>
      <c r="G3858" t="s">
        <v>158</v>
      </c>
      <c r="H3858" t="s">
        <v>158</v>
      </c>
      <c r="I3858">
        <v>0</v>
      </c>
    </row>
    <row r="3859" spans="1:9">
      <c r="A3859" t="s">
        <v>4678</v>
      </c>
      <c r="B3859" t="s">
        <v>203</v>
      </c>
      <c r="C3859">
        <v>73349475</v>
      </c>
      <c r="D3859">
        <v>73356625</v>
      </c>
      <c r="E3859">
        <v>15</v>
      </c>
      <c r="F3859">
        <v>29</v>
      </c>
      <c r="G3859" t="s">
        <v>169</v>
      </c>
      <c r="H3859" t="s">
        <v>158</v>
      </c>
      <c r="I3859">
        <v>0</v>
      </c>
    </row>
    <row r="3860" spans="1:9">
      <c r="A3860" t="s">
        <v>3743</v>
      </c>
      <c r="B3860" t="s">
        <v>203</v>
      </c>
      <c r="C3860">
        <v>73387925</v>
      </c>
      <c r="D3860">
        <v>73390425</v>
      </c>
      <c r="E3860">
        <v>8</v>
      </c>
      <c r="F3860">
        <v>10</v>
      </c>
      <c r="G3860" t="s">
        <v>158</v>
      </c>
      <c r="H3860" t="s">
        <v>158</v>
      </c>
      <c r="I3860">
        <v>0</v>
      </c>
    </row>
    <row r="3861" spans="1:9">
      <c r="A3861" t="s">
        <v>2651</v>
      </c>
      <c r="B3861" t="s">
        <v>203</v>
      </c>
      <c r="C3861">
        <v>73436725</v>
      </c>
      <c r="D3861">
        <v>73438425</v>
      </c>
      <c r="E3861">
        <v>7</v>
      </c>
      <c r="F3861">
        <v>11</v>
      </c>
      <c r="G3861" t="s">
        <v>169</v>
      </c>
      <c r="H3861" t="s">
        <v>158</v>
      </c>
      <c r="I3861">
        <v>0</v>
      </c>
    </row>
    <row r="3862" spans="1:9">
      <c r="A3862" t="s">
        <v>2538</v>
      </c>
      <c r="B3862" t="s">
        <v>203</v>
      </c>
      <c r="C3862">
        <v>73466375</v>
      </c>
      <c r="D3862">
        <v>73468325</v>
      </c>
      <c r="E3862">
        <v>4</v>
      </c>
      <c r="F3862">
        <v>5</v>
      </c>
      <c r="G3862" t="s">
        <v>169</v>
      </c>
      <c r="H3862" t="s">
        <v>158</v>
      </c>
      <c r="I3862">
        <v>0</v>
      </c>
    </row>
    <row r="3863" spans="1:9">
      <c r="A3863" t="s">
        <v>269</v>
      </c>
      <c r="B3863" t="s">
        <v>203</v>
      </c>
      <c r="C3863">
        <v>73538200</v>
      </c>
      <c r="D3863">
        <v>73540100</v>
      </c>
      <c r="E3863">
        <v>9</v>
      </c>
      <c r="F3863">
        <v>15</v>
      </c>
      <c r="G3863" t="s">
        <v>169</v>
      </c>
      <c r="H3863" t="s">
        <v>158</v>
      </c>
      <c r="I3863">
        <v>0</v>
      </c>
    </row>
    <row r="3864" spans="1:9">
      <c r="A3864" t="s">
        <v>3915</v>
      </c>
      <c r="B3864" t="s">
        <v>203</v>
      </c>
      <c r="C3864">
        <v>73559607</v>
      </c>
      <c r="D3864">
        <v>73559772</v>
      </c>
      <c r="E3864">
        <v>3</v>
      </c>
      <c r="F3864">
        <v>6</v>
      </c>
      <c r="G3864" t="s">
        <v>158</v>
      </c>
      <c r="H3864" t="s">
        <v>158</v>
      </c>
      <c r="I3864">
        <v>0</v>
      </c>
    </row>
    <row r="3865" spans="1:9">
      <c r="A3865" t="s">
        <v>4443</v>
      </c>
      <c r="B3865" t="s">
        <v>203</v>
      </c>
      <c r="C3865">
        <v>73573697</v>
      </c>
      <c r="D3865">
        <v>73573817</v>
      </c>
      <c r="E3865">
        <v>3</v>
      </c>
      <c r="F3865">
        <v>6</v>
      </c>
      <c r="G3865" t="s">
        <v>158</v>
      </c>
      <c r="H3865" t="s">
        <v>158</v>
      </c>
      <c r="I3865">
        <v>0</v>
      </c>
    </row>
    <row r="3866" spans="1:9">
      <c r="A3866" t="s">
        <v>4382</v>
      </c>
      <c r="B3866" t="s">
        <v>203</v>
      </c>
      <c r="C3866">
        <v>73647300</v>
      </c>
      <c r="D3866">
        <v>73649700</v>
      </c>
      <c r="E3866">
        <v>11</v>
      </c>
      <c r="F3866">
        <v>18</v>
      </c>
      <c r="G3866" t="s">
        <v>158</v>
      </c>
      <c r="H3866" t="s">
        <v>158</v>
      </c>
      <c r="I3866">
        <v>0</v>
      </c>
    </row>
    <row r="3867" spans="1:9">
      <c r="A3867" t="s">
        <v>2869</v>
      </c>
      <c r="B3867" t="s">
        <v>203</v>
      </c>
      <c r="C3867">
        <v>73865124</v>
      </c>
      <c r="D3867">
        <v>73865162</v>
      </c>
      <c r="E3867">
        <v>1</v>
      </c>
      <c r="F3867">
        <v>0</v>
      </c>
      <c r="G3867" t="s">
        <v>158</v>
      </c>
      <c r="H3867" t="s">
        <v>158</v>
      </c>
      <c r="I3867">
        <v>0</v>
      </c>
    </row>
    <row r="3868" spans="1:9">
      <c r="A3868" t="s">
        <v>2359</v>
      </c>
      <c r="B3868" t="s">
        <v>203</v>
      </c>
      <c r="C3868">
        <v>74763275</v>
      </c>
      <c r="D3868">
        <v>74764450</v>
      </c>
      <c r="E3868">
        <v>2</v>
      </c>
      <c r="F3868">
        <v>3</v>
      </c>
      <c r="G3868" t="s">
        <v>169</v>
      </c>
      <c r="H3868" t="s">
        <v>158</v>
      </c>
      <c r="I3868">
        <v>0</v>
      </c>
    </row>
    <row r="3869" spans="1:9">
      <c r="A3869" t="s">
        <v>997</v>
      </c>
      <c r="B3869" t="s">
        <v>203</v>
      </c>
      <c r="C3869">
        <v>74768025</v>
      </c>
      <c r="D3869">
        <v>74769075</v>
      </c>
      <c r="E3869">
        <v>2</v>
      </c>
      <c r="F3869">
        <v>1</v>
      </c>
      <c r="G3869" t="s">
        <v>158</v>
      </c>
      <c r="H3869" t="s">
        <v>158</v>
      </c>
      <c r="I3869">
        <v>0</v>
      </c>
    </row>
    <row r="3870" spans="1:9">
      <c r="A3870" t="s">
        <v>3491</v>
      </c>
      <c r="B3870" t="s">
        <v>203</v>
      </c>
      <c r="C3870">
        <v>74775775</v>
      </c>
      <c r="D3870">
        <v>74777975</v>
      </c>
      <c r="E3870">
        <v>6</v>
      </c>
      <c r="F3870">
        <v>7</v>
      </c>
      <c r="G3870" t="s">
        <v>169</v>
      </c>
      <c r="H3870" t="s">
        <v>158</v>
      </c>
      <c r="I3870">
        <v>0</v>
      </c>
    </row>
    <row r="3871" spans="1:9">
      <c r="A3871" t="s">
        <v>3311</v>
      </c>
      <c r="B3871" t="s">
        <v>203</v>
      </c>
      <c r="C3871">
        <v>75409450</v>
      </c>
      <c r="D3871">
        <v>75410350</v>
      </c>
      <c r="E3871">
        <v>0</v>
      </c>
      <c r="F3871">
        <v>0</v>
      </c>
      <c r="G3871" t="s">
        <v>158</v>
      </c>
      <c r="H3871" t="s">
        <v>158</v>
      </c>
      <c r="I3871">
        <v>0</v>
      </c>
    </row>
    <row r="3872" spans="1:9">
      <c r="A3872" t="s">
        <v>4195</v>
      </c>
      <c r="B3872" t="s">
        <v>203</v>
      </c>
      <c r="C3872">
        <v>75410600</v>
      </c>
      <c r="D3872">
        <v>75412350</v>
      </c>
      <c r="E3872">
        <v>3</v>
      </c>
      <c r="F3872">
        <v>4</v>
      </c>
      <c r="G3872" t="s">
        <v>169</v>
      </c>
      <c r="H3872" t="s">
        <v>158</v>
      </c>
      <c r="I3872">
        <v>0</v>
      </c>
    </row>
    <row r="3873" spans="1:9">
      <c r="A3873" t="s">
        <v>1744</v>
      </c>
      <c r="B3873" t="s">
        <v>203</v>
      </c>
      <c r="C3873">
        <v>75493550</v>
      </c>
      <c r="D3873">
        <v>75494525</v>
      </c>
      <c r="E3873">
        <v>4</v>
      </c>
      <c r="F3873">
        <v>5</v>
      </c>
      <c r="G3873" t="s">
        <v>158</v>
      </c>
      <c r="H3873" t="s">
        <v>158</v>
      </c>
      <c r="I3873">
        <v>0</v>
      </c>
    </row>
    <row r="3874" spans="1:9">
      <c r="A3874" t="s">
        <v>3446</v>
      </c>
      <c r="B3874" t="s">
        <v>203</v>
      </c>
      <c r="C3874">
        <v>76962174</v>
      </c>
      <c r="D3874">
        <v>76962441</v>
      </c>
      <c r="E3874">
        <v>6</v>
      </c>
      <c r="F3874">
        <v>20</v>
      </c>
      <c r="G3874" t="s">
        <v>169</v>
      </c>
      <c r="H3874" t="s">
        <v>158</v>
      </c>
      <c r="I3874">
        <v>0</v>
      </c>
    </row>
    <row r="3875" spans="1:9">
      <c r="A3875" t="s">
        <v>2293</v>
      </c>
      <c r="B3875" t="s">
        <v>203</v>
      </c>
      <c r="C3875">
        <v>77588975</v>
      </c>
      <c r="D3875">
        <v>77590950</v>
      </c>
      <c r="E3875">
        <v>13</v>
      </c>
      <c r="F3875">
        <v>28</v>
      </c>
      <c r="G3875" t="s">
        <v>158</v>
      </c>
      <c r="H3875" t="s">
        <v>158</v>
      </c>
      <c r="I3875">
        <v>0</v>
      </c>
    </row>
    <row r="3876" spans="1:9">
      <c r="A3876" t="s">
        <v>1372</v>
      </c>
      <c r="B3876" t="s">
        <v>203</v>
      </c>
      <c r="C3876">
        <v>77637948</v>
      </c>
      <c r="D3876">
        <v>77638164</v>
      </c>
      <c r="E3876">
        <v>3</v>
      </c>
      <c r="F3876">
        <v>6</v>
      </c>
      <c r="G3876" t="s">
        <v>158</v>
      </c>
      <c r="H3876" t="s">
        <v>158</v>
      </c>
      <c r="I3876">
        <v>0</v>
      </c>
    </row>
    <row r="3877" spans="1:9">
      <c r="A3877" t="s">
        <v>3364</v>
      </c>
      <c r="B3877" t="s">
        <v>203</v>
      </c>
      <c r="C3877">
        <v>77837925</v>
      </c>
      <c r="D3877">
        <v>77840100</v>
      </c>
      <c r="E3877">
        <v>7</v>
      </c>
      <c r="F3877">
        <v>10</v>
      </c>
      <c r="G3877" t="s">
        <v>158</v>
      </c>
      <c r="H3877" t="s">
        <v>158</v>
      </c>
      <c r="I3877">
        <v>0</v>
      </c>
    </row>
    <row r="3878" spans="1:9">
      <c r="A3878" t="s">
        <v>1134</v>
      </c>
      <c r="B3878" t="s">
        <v>203</v>
      </c>
      <c r="C3878">
        <v>77876800</v>
      </c>
      <c r="D3878">
        <v>77878000</v>
      </c>
      <c r="E3878">
        <v>4</v>
      </c>
      <c r="F3878">
        <v>5</v>
      </c>
      <c r="G3878" t="s">
        <v>158</v>
      </c>
      <c r="H3878" t="s">
        <v>158</v>
      </c>
      <c r="I3878">
        <v>0</v>
      </c>
    </row>
    <row r="3879" spans="1:9">
      <c r="A3879" t="s">
        <v>3353</v>
      </c>
      <c r="B3879" t="s">
        <v>203</v>
      </c>
      <c r="C3879">
        <v>77927750</v>
      </c>
      <c r="D3879">
        <v>77930925</v>
      </c>
      <c r="E3879">
        <v>5</v>
      </c>
      <c r="F3879">
        <v>6</v>
      </c>
      <c r="G3879" t="s">
        <v>158</v>
      </c>
      <c r="H3879" t="s">
        <v>158</v>
      </c>
      <c r="I3879">
        <v>0</v>
      </c>
    </row>
    <row r="3880" spans="1:9">
      <c r="A3880" t="s">
        <v>867</v>
      </c>
      <c r="B3880" t="s">
        <v>203</v>
      </c>
      <c r="C3880">
        <v>77951275</v>
      </c>
      <c r="D3880">
        <v>77958325</v>
      </c>
      <c r="E3880">
        <v>30</v>
      </c>
      <c r="F3880">
        <v>46</v>
      </c>
      <c r="G3880" t="s">
        <v>169</v>
      </c>
      <c r="H3880" t="s">
        <v>169</v>
      </c>
      <c r="I3880">
        <v>0</v>
      </c>
    </row>
    <row r="3881" spans="1:9">
      <c r="A3881" t="s">
        <v>3943</v>
      </c>
      <c r="B3881" t="s">
        <v>203</v>
      </c>
      <c r="C3881">
        <v>77980325</v>
      </c>
      <c r="D3881">
        <v>77983675</v>
      </c>
      <c r="E3881">
        <v>14</v>
      </c>
      <c r="F3881">
        <v>24</v>
      </c>
      <c r="G3881" t="s">
        <v>169</v>
      </c>
      <c r="H3881" t="s">
        <v>158</v>
      </c>
      <c r="I3881">
        <v>0</v>
      </c>
    </row>
    <row r="3882" spans="1:9">
      <c r="A3882" t="s">
        <v>2597</v>
      </c>
      <c r="B3882" t="s">
        <v>203</v>
      </c>
      <c r="C3882">
        <v>77993488</v>
      </c>
      <c r="D3882">
        <v>77993523</v>
      </c>
      <c r="E3882">
        <v>3</v>
      </c>
      <c r="F3882">
        <v>0</v>
      </c>
      <c r="G3882" t="s">
        <v>158</v>
      </c>
      <c r="H3882" t="s">
        <v>158</v>
      </c>
      <c r="I3882">
        <v>0</v>
      </c>
    </row>
    <row r="3883" spans="1:9">
      <c r="A3883" t="s">
        <v>4674</v>
      </c>
      <c r="B3883" t="s">
        <v>203</v>
      </c>
      <c r="C3883">
        <v>78218430</v>
      </c>
      <c r="D3883">
        <v>78218683</v>
      </c>
      <c r="E3883">
        <v>4</v>
      </c>
      <c r="F3883">
        <v>7</v>
      </c>
      <c r="G3883" t="s">
        <v>169</v>
      </c>
      <c r="H3883" t="s">
        <v>158</v>
      </c>
      <c r="I3883">
        <v>0</v>
      </c>
    </row>
    <row r="3884" spans="1:9">
      <c r="A3884" t="s">
        <v>873</v>
      </c>
      <c r="B3884" t="s">
        <v>203</v>
      </c>
      <c r="C3884">
        <v>78359145</v>
      </c>
      <c r="D3884">
        <v>78359604</v>
      </c>
      <c r="E3884">
        <v>5</v>
      </c>
      <c r="F3884">
        <v>13</v>
      </c>
      <c r="G3884" t="s">
        <v>158</v>
      </c>
      <c r="H3884" t="s">
        <v>158</v>
      </c>
      <c r="I3884">
        <v>0</v>
      </c>
    </row>
    <row r="3885" spans="1:9">
      <c r="A3885" t="s">
        <v>345</v>
      </c>
      <c r="B3885" t="s">
        <v>203</v>
      </c>
      <c r="C3885">
        <v>78517526</v>
      </c>
      <c r="D3885">
        <v>78517671</v>
      </c>
      <c r="E3885">
        <v>2</v>
      </c>
      <c r="F3885">
        <v>3</v>
      </c>
      <c r="G3885" t="s">
        <v>158</v>
      </c>
      <c r="H3885" t="s">
        <v>158</v>
      </c>
      <c r="I3885">
        <v>0</v>
      </c>
    </row>
    <row r="3886" spans="1:9">
      <c r="A3886" t="s">
        <v>3349</v>
      </c>
      <c r="B3886" t="s">
        <v>203</v>
      </c>
      <c r="C3886">
        <v>78838593</v>
      </c>
      <c r="D3886">
        <v>78838703</v>
      </c>
      <c r="E3886">
        <v>1</v>
      </c>
      <c r="F3886">
        <v>1</v>
      </c>
      <c r="G3886" t="s">
        <v>158</v>
      </c>
      <c r="H3886" t="s">
        <v>158</v>
      </c>
      <c r="I3886">
        <v>0</v>
      </c>
    </row>
    <row r="3887" spans="1:9">
      <c r="A3887" t="s">
        <v>571</v>
      </c>
      <c r="B3887" t="s">
        <v>203</v>
      </c>
      <c r="C3887">
        <v>78990600</v>
      </c>
      <c r="D3887">
        <v>78992441</v>
      </c>
      <c r="E3887">
        <v>11</v>
      </c>
      <c r="F3887">
        <v>24</v>
      </c>
      <c r="G3887" t="s">
        <v>169</v>
      </c>
      <c r="H3887" t="s">
        <v>169</v>
      </c>
      <c r="I3887">
        <v>0</v>
      </c>
    </row>
    <row r="3888" spans="1:9">
      <c r="A3888" t="s">
        <v>4571</v>
      </c>
      <c r="B3888" t="s">
        <v>203</v>
      </c>
      <c r="C3888">
        <v>79156800</v>
      </c>
      <c r="D3888">
        <v>79158800</v>
      </c>
      <c r="E3888">
        <v>8</v>
      </c>
      <c r="F3888">
        <v>15</v>
      </c>
      <c r="G3888" t="s">
        <v>158</v>
      </c>
      <c r="H3888" t="s">
        <v>158</v>
      </c>
      <c r="I3888">
        <v>0</v>
      </c>
    </row>
    <row r="3889" spans="1:9">
      <c r="A3889" t="s">
        <v>660</v>
      </c>
      <c r="B3889" t="s">
        <v>203</v>
      </c>
      <c r="C3889">
        <v>79199642</v>
      </c>
      <c r="D3889">
        <v>79199944</v>
      </c>
      <c r="E3889">
        <v>3</v>
      </c>
      <c r="F3889">
        <v>4</v>
      </c>
      <c r="G3889" t="s">
        <v>158</v>
      </c>
      <c r="H3889" t="s">
        <v>158</v>
      </c>
      <c r="I3889">
        <v>0</v>
      </c>
    </row>
    <row r="3890" spans="1:9">
      <c r="A3890" t="s">
        <v>2358</v>
      </c>
      <c r="B3890" t="s">
        <v>203</v>
      </c>
      <c r="C3890">
        <v>79202470</v>
      </c>
      <c r="D3890">
        <v>79202492</v>
      </c>
      <c r="E3890">
        <v>4</v>
      </c>
      <c r="F3890">
        <v>9</v>
      </c>
      <c r="G3890" t="s">
        <v>158</v>
      </c>
      <c r="H3890" t="s">
        <v>158</v>
      </c>
      <c r="I3890">
        <v>0</v>
      </c>
    </row>
    <row r="3891" spans="1:9">
      <c r="A3891" t="s">
        <v>1660</v>
      </c>
      <c r="B3891" t="s">
        <v>203</v>
      </c>
      <c r="C3891">
        <v>79331975</v>
      </c>
      <c r="D3891">
        <v>79335575</v>
      </c>
      <c r="E3891">
        <v>17</v>
      </c>
      <c r="F3891">
        <v>22</v>
      </c>
      <c r="G3891" t="s">
        <v>158</v>
      </c>
      <c r="H3891" t="s">
        <v>158</v>
      </c>
      <c r="I3891">
        <v>0</v>
      </c>
    </row>
    <row r="3892" spans="1:9">
      <c r="A3892" t="s">
        <v>3893</v>
      </c>
      <c r="B3892" t="s">
        <v>203</v>
      </c>
      <c r="C3892">
        <v>79451656</v>
      </c>
      <c r="D3892">
        <v>79451669</v>
      </c>
      <c r="E3892">
        <v>1</v>
      </c>
      <c r="F3892">
        <v>1</v>
      </c>
      <c r="G3892" t="s">
        <v>158</v>
      </c>
      <c r="H3892" t="s">
        <v>158</v>
      </c>
      <c r="I3892">
        <v>0</v>
      </c>
    </row>
    <row r="3893" spans="1:9">
      <c r="A3893" t="s">
        <v>1892</v>
      </c>
      <c r="B3893" t="s">
        <v>203</v>
      </c>
      <c r="C3893">
        <v>80079855</v>
      </c>
      <c r="D3893">
        <v>80080106</v>
      </c>
      <c r="E3893">
        <v>7</v>
      </c>
      <c r="F3893">
        <v>17</v>
      </c>
      <c r="G3893" t="s">
        <v>169</v>
      </c>
      <c r="H3893" t="s">
        <v>158</v>
      </c>
      <c r="I3893">
        <v>0</v>
      </c>
    </row>
    <row r="3894" spans="1:9">
      <c r="A3894" t="s">
        <v>2004</v>
      </c>
      <c r="B3894" t="s">
        <v>203</v>
      </c>
      <c r="C3894">
        <v>80155484</v>
      </c>
      <c r="D3894">
        <v>80156013</v>
      </c>
      <c r="E3894">
        <v>5</v>
      </c>
      <c r="F3894">
        <v>15</v>
      </c>
      <c r="G3894" t="s">
        <v>158</v>
      </c>
      <c r="H3894" t="s">
        <v>158</v>
      </c>
      <c r="I3894">
        <v>0</v>
      </c>
    </row>
    <row r="3895" spans="1:9">
      <c r="A3895" t="s">
        <v>1020</v>
      </c>
      <c r="B3895" t="s">
        <v>203</v>
      </c>
      <c r="C3895">
        <v>81151100</v>
      </c>
      <c r="D3895">
        <v>81151139</v>
      </c>
      <c r="E3895">
        <v>2</v>
      </c>
      <c r="F3895">
        <v>3</v>
      </c>
      <c r="G3895" t="s">
        <v>158</v>
      </c>
      <c r="H3895" t="s">
        <v>158</v>
      </c>
      <c r="I3895">
        <v>0</v>
      </c>
    </row>
    <row r="3896" spans="1:9">
      <c r="A3896" t="s">
        <v>2279</v>
      </c>
      <c r="B3896" t="s">
        <v>203</v>
      </c>
      <c r="C3896">
        <v>81416975</v>
      </c>
      <c r="D3896">
        <v>81419000</v>
      </c>
      <c r="E3896">
        <v>6</v>
      </c>
      <c r="F3896">
        <v>7</v>
      </c>
      <c r="G3896" t="s">
        <v>158</v>
      </c>
      <c r="H3896" t="s">
        <v>158</v>
      </c>
      <c r="I3896">
        <v>0</v>
      </c>
    </row>
    <row r="3897" spans="1:9">
      <c r="A3897" t="s">
        <v>4825</v>
      </c>
      <c r="B3897" t="s">
        <v>203</v>
      </c>
      <c r="C3897">
        <v>81464725</v>
      </c>
      <c r="D3897">
        <v>81467400</v>
      </c>
      <c r="E3897">
        <v>5</v>
      </c>
      <c r="F3897">
        <v>5</v>
      </c>
      <c r="G3897" t="s">
        <v>169</v>
      </c>
      <c r="H3897" t="s">
        <v>158</v>
      </c>
      <c r="I3897">
        <v>0</v>
      </c>
    </row>
    <row r="3898" spans="1:9">
      <c r="A3898" t="s">
        <v>1577</v>
      </c>
      <c r="B3898" t="s">
        <v>203</v>
      </c>
      <c r="C3898">
        <v>81488625</v>
      </c>
      <c r="D3898">
        <v>81489975</v>
      </c>
      <c r="E3898">
        <v>9</v>
      </c>
      <c r="F3898">
        <v>17</v>
      </c>
      <c r="G3898" t="s">
        <v>169</v>
      </c>
      <c r="H3898" t="s">
        <v>158</v>
      </c>
      <c r="I3898">
        <v>0</v>
      </c>
    </row>
    <row r="3899" spans="1:9">
      <c r="A3899" t="s">
        <v>3900</v>
      </c>
      <c r="B3899" t="s">
        <v>203</v>
      </c>
      <c r="C3899">
        <v>81491300</v>
      </c>
      <c r="D3899">
        <v>81492500</v>
      </c>
      <c r="E3899">
        <v>4</v>
      </c>
      <c r="F3899">
        <v>4</v>
      </c>
      <c r="G3899" t="s">
        <v>158</v>
      </c>
      <c r="H3899" t="s">
        <v>158</v>
      </c>
      <c r="I3899">
        <v>0</v>
      </c>
    </row>
    <row r="3900" spans="1:9">
      <c r="A3900" t="s">
        <v>1449</v>
      </c>
      <c r="B3900" t="s">
        <v>203</v>
      </c>
      <c r="C3900">
        <v>81534600</v>
      </c>
      <c r="D3900">
        <v>81537750</v>
      </c>
      <c r="E3900">
        <v>11</v>
      </c>
      <c r="F3900">
        <v>16</v>
      </c>
      <c r="G3900" t="s">
        <v>169</v>
      </c>
      <c r="H3900" t="s">
        <v>169</v>
      </c>
      <c r="I3900">
        <v>1</v>
      </c>
    </row>
    <row r="3901" spans="1:9">
      <c r="A3901" t="s">
        <v>4339</v>
      </c>
      <c r="B3901" t="s">
        <v>203</v>
      </c>
      <c r="C3901">
        <v>81603525</v>
      </c>
      <c r="D3901">
        <v>81606625</v>
      </c>
      <c r="E3901">
        <v>4</v>
      </c>
      <c r="F3901">
        <v>8</v>
      </c>
      <c r="G3901" t="s">
        <v>169</v>
      </c>
      <c r="H3901" t="s">
        <v>158</v>
      </c>
      <c r="I3901">
        <v>0</v>
      </c>
    </row>
    <row r="3902" spans="1:9">
      <c r="A3902" t="s">
        <v>1100</v>
      </c>
      <c r="B3902" t="s">
        <v>203</v>
      </c>
      <c r="C3902">
        <v>81671825</v>
      </c>
      <c r="D3902">
        <v>81675750</v>
      </c>
      <c r="E3902">
        <v>0</v>
      </c>
      <c r="F3902">
        <v>0</v>
      </c>
      <c r="G3902" t="s">
        <v>158</v>
      </c>
      <c r="H3902" t="s">
        <v>158</v>
      </c>
      <c r="I3902">
        <v>0</v>
      </c>
    </row>
    <row r="3903" spans="1:9">
      <c r="A3903" t="s">
        <v>3309</v>
      </c>
      <c r="B3903" t="s">
        <v>203</v>
      </c>
      <c r="C3903">
        <v>81897900</v>
      </c>
      <c r="D3903">
        <v>81899500</v>
      </c>
      <c r="E3903">
        <v>3</v>
      </c>
      <c r="F3903">
        <v>4</v>
      </c>
      <c r="G3903" t="s">
        <v>158</v>
      </c>
      <c r="H3903" t="s">
        <v>158</v>
      </c>
      <c r="I3903">
        <v>0</v>
      </c>
    </row>
    <row r="3904" spans="1:9">
      <c r="A3904" t="s">
        <v>484</v>
      </c>
      <c r="B3904" t="s">
        <v>203</v>
      </c>
      <c r="C3904">
        <v>82077650</v>
      </c>
      <c r="D3904">
        <v>82080275</v>
      </c>
      <c r="E3904">
        <v>5</v>
      </c>
      <c r="F3904">
        <v>5</v>
      </c>
      <c r="G3904" t="s">
        <v>169</v>
      </c>
      <c r="H3904" t="s">
        <v>158</v>
      </c>
      <c r="I3904">
        <v>0</v>
      </c>
    </row>
    <row r="3905" spans="1:9">
      <c r="A3905" t="s">
        <v>1805</v>
      </c>
      <c r="B3905" t="s">
        <v>203</v>
      </c>
      <c r="C3905">
        <v>82295098</v>
      </c>
      <c r="D3905">
        <v>82295340</v>
      </c>
      <c r="E3905">
        <v>4</v>
      </c>
      <c r="F3905">
        <v>10</v>
      </c>
      <c r="G3905" t="s">
        <v>158</v>
      </c>
      <c r="H3905" t="s">
        <v>158</v>
      </c>
      <c r="I3905">
        <v>0</v>
      </c>
    </row>
    <row r="3906" spans="1:9">
      <c r="A3906" t="s">
        <v>3624</v>
      </c>
      <c r="B3906" t="s">
        <v>203</v>
      </c>
      <c r="C3906">
        <v>82826380</v>
      </c>
      <c r="D3906">
        <v>82826400</v>
      </c>
      <c r="E3906">
        <v>3</v>
      </c>
      <c r="F3906">
        <v>0</v>
      </c>
      <c r="G3906" t="s">
        <v>158</v>
      </c>
      <c r="H3906" t="s">
        <v>158</v>
      </c>
      <c r="I3906">
        <v>0</v>
      </c>
    </row>
    <row r="3907" spans="1:9">
      <c r="A3907" t="s">
        <v>2063</v>
      </c>
      <c r="B3907" t="s">
        <v>203</v>
      </c>
      <c r="C3907">
        <v>82843103</v>
      </c>
      <c r="D3907">
        <v>82843561</v>
      </c>
      <c r="E3907">
        <v>6</v>
      </c>
      <c r="F3907">
        <v>13</v>
      </c>
      <c r="G3907" t="s">
        <v>158</v>
      </c>
      <c r="H3907" t="s">
        <v>158</v>
      </c>
      <c r="I3907">
        <v>0</v>
      </c>
    </row>
    <row r="3908" spans="1:9">
      <c r="A3908" t="s">
        <v>2926</v>
      </c>
      <c r="B3908" t="s">
        <v>203</v>
      </c>
      <c r="C3908">
        <v>82974294</v>
      </c>
      <c r="D3908">
        <v>82974320</v>
      </c>
      <c r="E3908">
        <v>3</v>
      </c>
      <c r="F3908">
        <v>6</v>
      </c>
      <c r="G3908" t="s">
        <v>158</v>
      </c>
      <c r="H3908" t="s">
        <v>158</v>
      </c>
      <c r="I3908">
        <v>0</v>
      </c>
    </row>
    <row r="3909" spans="1:9">
      <c r="A3909" t="s">
        <v>2903</v>
      </c>
      <c r="B3909" t="s">
        <v>203</v>
      </c>
      <c r="C3909">
        <v>83360774</v>
      </c>
      <c r="D3909">
        <v>83360816</v>
      </c>
      <c r="E3909">
        <v>3</v>
      </c>
      <c r="F3909">
        <v>6</v>
      </c>
      <c r="G3909" t="s">
        <v>158</v>
      </c>
      <c r="H3909" t="s">
        <v>158</v>
      </c>
      <c r="I3909">
        <v>0</v>
      </c>
    </row>
    <row r="3910" spans="1:9">
      <c r="A3910" t="s">
        <v>2965</v>
      </c>
      <c r="B3910" t="s">
        <v>203</v>
      </c>
      <c r="C3910">
        <v>83877100</v>
      </c>
      <c r="D3910">
        <v>83878850</v>
      </c>
      <c r="E3910">
        <v>4</v>
      </c>
      <c r="F3910">
        <v>5</v>
      </c>
      <c r="G3910" t="s">
        <v>158</v>
      </c>
      <c r="H3910" t="s">
        <v>158</v>
      </c>
      <c r="I3910">
        <v>0</v>
      </c>
    </row>
    <row r="3911" spans="1:9">
      <c r="A3911" t="s">
        <v>1634</v>
      </c>
      <c r="B3911" t="s">
        <v>203</v>
      </c>
      <c r="C3911">
        <v>84293975</v>
      </c>
      <c r="D3911">
        <v>84295175</v>
      </c>
      <c r="E3911">
        <v>6</v>
      </c>
      <c r="F3911">
        <v>12</v>
      </c>
      <c r="G3911" t="s">
        <v>158</v>
      </c>
      <c r="H3911" t="s">
        <v>158</v>
      </c>
      <c r="I3911">
        <v>0</v>
      </c>
    </row>
    <row r="3912" spans="1:9">
      <c r="A3912" t="s">
        <v>2805</v>
      </c>
      <c r="B3912" t="s">
        <v>203</v>
      </c>
      <c r="C3912">
        <v>84389150</v>
      </c>
      <c r="D3912">
        <v>84398025</v>
      </c>
      <c r="E3912">
        <v>18</v>
      </c>
      <c r="F3912">
        <v>27</v>
      </c>
      <c r="G3912" t="s">
        <v>169</v>
      </c>
      <c r="H3912" t="s">
        <v>169</v>
      </c>
      <c r="I3912">
        <v>0</v>
      </c>
    </row>
    <row r="3913" spans="1:9">
      <c r="A3913" t="s">
        <v>1420</v>
      </c>
      <c r="B3913" t="s">
        <v>203</v>
      </c>
      <c r="C3913">
        <v>84626150</v>
      </c>
      <c r="D3913">
        <v>84641775</v>
      </c>
      <c r="E3913">
        <v>55</v>
      </c>
      <c r="F3913">
        <v>104</v>
      </c>
      <c r="G3913" t="s">
        <v>169</v>
      </c>
      <c r="H3913" t="s">
        <v>158</v>
      </c>
      <c r="I3913">
        <v>0</v>
      </c>
    </row>
    <row r="3914" spans="1:9">
      <c r="A3914" t="s">
        <v>1265</v>
      </c>
      <c r="B3914" t="s">
        <v>203</v>
      </c>
      <c r="C3914">
        <v>84955450</v>
      </c>
      <c r="D3914">
        <v>84959300</v>
      </c>
      <c r="E3914">
        <v>13</v>
      </c>
      <c r="F3914">
        <v>20</v>
      </c>
      <c r="G3914" t="s">
        <v>169</v>
      </c>
      <c r="H3914" t="s">
        <v>169</v>
      </c>
      <c r="I3914">
        <v>1</v>
      </c>
    </row>
    <row r="3915" spans="1:9">
      <c r="A3915" t="s">
        <v>1341</v>
      </c>
      <c r="B3915" t="s">
        <v>203</v>
      </c>
      <c r="C3915">
        <v>85220075</v>
      </c>
      <c r="D3915">
        <v>85221825</v>
      </c>
      <c r="E3915">
        <v>7</v>
      </c>
      <c r="F3915">
        <v>13</v>
      </c>
      <c r="G3915" t="s">
        <v>158</v>
      </c>
      <c r="H3915" t="s">
        <v>158</v>
      </c>
      <c r="I3915">
        <v>0</v>
      </c>
    </row>
    <row r="3916" spans="1:9">
      <c r="A3916" t="s">
        <v>1498</v>
      </c>
      <c r="B3916" t="s">
        <v>203</v>
      </c>
      <c r="C3916">
        <v>86015375</v>
      </c>
      <c r="D3916">
        <v>86019025</v>
      </c>
      <c r="E3916">
        <v>17</v>
      </c>
      <c r="F3916">
        <v>31</v>
      </c>
      <c r="G3916" t="s">
        <v>169</v>
      </c>
      <c r="H3916" t="s">
        <v>158</v>
      </c>
      <c r="I3916">
        <v>0</v>
      </c>
    </row>
    <row r="3917" spans="1:9">
      <c r="A3917" t="s">
        <v>2549</v>
      </c>
      <c r="B3917" t="s">
        <v>203</v>
      </c>
      <c r="C3917">
        <v>86226450</v>
      </c>
      <c r="D3917">
        <v>86230125</v>
      </c>
      <c r="E3917">
        <v>12</v>
      </c>
      <c r="F3917">
        <v>14</v>
      </c>
      <c r="G3917" t="s">
        <v>169</v>
      </c>
      <c r="H3917" t="s">
        <v>158</v>
      </c>
      <c r="I3917">
        <v>0</v>
      </c>
    </row>
    <row r="3918" spans="1:9">
      <c r="A3918" t="s">
        <v>3910</v>
      </c>
      <c r="B3918" t="s">
        <v>203</v>
      </c>
      <c r="C3918">
        <v>86327650</v>
      </c>
      <c r="D3918">
        <v>86332200</v>
      </c>
      <c r="E3918">
        <v>13</v>
      </c>
      <c r="F3918">
        <v>23</v>
      </c>
      <c r="G3918" t="s">
        <v>169</v>
      </c>
      <c r="H3918" t="s">
        <v>169</v>
      </c>
      <c r="I3918">
        <v>0</v>
      </c>
    </row>
    <row r="3919" spans="1:9">
      <c r="A3919" t="s">
        <v>2497</v>
      </c>
      <c r="B3919" t="s">
        <v>203</v>
      </c>
      <c r="C3919">
        <v>86410850</v>
      </c>
      <c r="D3919">
        <v>86413550</v>
      </c>
      <c r="E3919">
        <v>8</v>
      </c>
      <c r="F3919">
        <v>12</v>
      </c>
      <c r="G3919" t="s">
        <v>169</v>
      </c>
      <c r="H3919" t="s">
        <v>169</v>
      </c>
      <c r="I3919">
        <v>1</v>
      </c>
    </row>
    <row r="3920" spans="1:9">
      <c r="A3920" t="s">
        <v>4337</v>
      </c>
      <c r="B3920" t="s">
        <v>203</v>
      </c>
      <c r="C3920">
        <v>86910650</v>
      </c>
      <c r="D3920">
        <v>86913600</v>
      </c>
      <c r="E3920">
        <v>6</v>
      </c>
      <c r="F3920">
        <v>9</v>
      </c>
      <c r="G3920" t="s">
        <v>169</v>
      </c>
      <c r="H3920" t="s">
        <v>169</v>
      </c>
      <c r="I3920">
        <v>0</v>
      </c>
    </row>
    <row r="3921" spans="1:9">
      <c r="A3921" t="s">
        <v>4048</v>
      </c>
      <c r="B3921" t="s">
        <v>203</v>
      </c>
      <c r="C3921">
        <v>87018300</v>
      </c>
      <c r="D3921">
        <v>87023450</v>
      </c>
      <c r="E3921">
        <v>9</v>
      </c>
      <c r="F3921">
        <v>13</v>
      </c>
      <c r="G3921" t="s">
        <v>158</v>
      </c>
      <c r="H3921" t="s">
        <v>158</v>
      </c>
      <c r="I3921">
        <v>0</v>
      </c>
    </row>
    <row r="3922" spans="1:9">
      <c r="A3922" t="s">
        <v>385</v>
      </c>
      <c r="B3922" t="s">
        <v>203</v>
      </c>
      <c r="C3922">
        <v>87343825</v>
      </c>
      <c r="D3922">
        <v>87345300</v>
      </c>
      <c r="E3922">
        <v>2</v>
      </c>
      <c r="F3922">
        <v>2</v>
      </c>
      <c r="G3922" t="s">
        <v>158</v>
      </c>
      <c r="H3922" t="s">
        <v>158</v>
      </c>
      <c r="I3922">
        <v>0</v>
      </c>
    </row>
    <row r="3923" spans="1:9">
      <c r="A3923" t="s">
        <v>3025</v>
      </c>
      <c r="B3923" t="s">
        <v>203</v>
      </c>
      <c r="C3923">
        <v>87836850</v>
      </c>
      <c r="D3923">
        <v>87841750</v>
      </c>
      <c r="E3923">
        <v>18</v>
      </c>
      <c r="F3923">
        <v>29</v>
      </c>
      <c r="G3923" t="s">
        <v>169</v>
      </c>
      <c r="H3923" t="s">
        <v>169</v>
      </c>
      <c r="I3923">
        <v>2</v>
      </c>
    </row>
    <row r="3924" spans="1:9">
      <c r="A3924" t="s">
        <v>1901</v>
      </c>
      <c r="B3924" t="s">
        <v>203</v>
      </c>
      <c r="C3924">
        <v>87851875</v>
      </c>
      <c r="D3924">
        <v>87859450</v>
      </c>
      <c r="E3924">
        <v>18</v>
      </c>
      <c r="F3924">
        <v>26</v>
      </c>
      <c r="G3924" t="s">
        <v>169</v>
      </c>
      <c r="H3924" t="s">
        <v>158</v>
      </c>
      <c r="I3924">
        <v>0</v>
      </c>
    </row>
    <row r="3925" spans="1:9">
      <c r="A3925" t="s">
        <v>2781</v>
      </c>
      <c r="B3925" t="s">
        <v>203</v>
      </c>
      <c r="C3925">
        <v>88227675</v>
      </c>
      <c r="D3925">
        <v>88229950</v>
      </c>
      <c r="E3925">
        <v>6</v>
      </c>
      <c r="F3925">
        <v>7</v>
      </c>
      <c r="G3925" t="s">
        <v>169</v>
      </c>
      <c r="H3925" t="s">
        <v>158</v>
      </c>
      <c r="I3925">
        <v>0</v>
      </c>
    </row>
    <row r="3926" spans="1:9">
      <c r="A3926" t="s">
        <v>1405</v>
      </c>
      <c r="B3926" t="s">
        <v>203</v>
      </c>
      <c r="C3926">
        <v>88469400</v>
      </c>
      <c r="D3926">
        <v>88476300</v>
      </c>
      <c r="E3926">
        <v>23</v>
      </c>
      <c r="F3926">
        <v>45</v>
      </c>
      <c r="G3926" t="s">
        <v>158</v>
      </c>
      <c r="H3926" t="s">
        <v>158</v>
      </c>
      <c r="I3926">
        <v>0</v>
      </c>
    </row>
    <row r="3927" spans="1:9">
      <c r="A3927" t="s">
        <v>2633</v>
      </c>
      <c r="B3927" t="s">
        <v>203</v>
      </c>
      <c r="C3927">
        <v>88564175</v>
      </c>
      <c r="D3927">
        <v>88567100</v>
      </c>
      <c r="E3927">
        <v>7</v>
      </c>
      <c r="F3927">
        <v>11</v>
      </c>
      <c r="G3927" t="s">
        <v>169</v>
      </c>
      <c r="H3927" t="s">
        <v>169</v>
      </c>
      <c r="I3927">
        <v>1</v>
      </c>
    </row>
    <row r="3928" spans="1:9">
      <c r="A3928" t="s">
        <v>2800</v>
      </c>
      <c r="B3928" t="s">
        <v>203</v>
      </c>
      <c r="C3928">
        <v>88935325</v>
      </c>
      <c r="D3928">
        <v>88939350</v>
      </c>
      <c r="E3928">
        <v>5</v>
      </c>
      <c r="F3928">
        <v>2</v>
      </c>
      <c r="G3928" t="s">
        <v>158</v>
      </c>
      <c r="H3928" t="s">
        <v>158</v>
      </c>
      <c r="I3928">
        <v>0</v>
      </c>
    </row>
    <row r="3929" spans="1:9">
      <c r="A3929" t="s">
        <v>4710</v>
      </c>
      <c r="B3929" t="s">
        <v>203</v>
      </c>
      <c r="C3929">
        <v>89048300</v>
      </c>
      <c r="D3929">
        <v>89063325</v>
      </c>
      <c r="E3929">
        <v>32</v>
      </c>
      <c r="F3929">
        <v>44</v>
      </c>
      <c r="G3929" t="s">
        <v>169</v>
      </c>
      <c r="H3929" t="s">
        <v>169</v>
      </c>
      <c r="I3929">
        <v>2</v>
      </c>
    </row>
    <row r="3930" spans="1:9">
      <c r="A3930" t="s">
        <v>389</v>
      </c>
      <c r="B3930" t="s">
        <v>157</v>
      </c>
      <c r="C3930">
        <v>597337</v>
      </c>
      <c r="D3930">
        <v>597546</v>
      </c>
      <c r="E3930">
        <v>3</v>
      </c>
      <c r="F3930">
        <v>6</v>
      </c>
      <c r="G3930" t="s">
        <v>158</v>
      </c>
      <c r="H3930" t="s">
        <v>158</v>
      </c>
      <c r="I3930">
        <v>0</v>
      </c>
    </row>
    <row r="3931" spans="1:9">
      <c r="A3931" t="s">
        <v>4140</v>
      </c>
      <c r="B3931" t="s">
        <v>157</v>
      </c>
      <c r="C3931">
        <v>782550</v>
      </c>
      <c r="D3931">
        <v>787450</v>
      </c>
      <c r="E3931">
        <v>5</v>
      </c>
      <c r="F3931">
        <v>8</v>
      </c>
      <c r="G3931" t="s">
        <v>169</v>
      </c>
      <c r="H3931" t="s">
        <v>158</v>
      </c>
      <c r="I3931">
        <v>0</v>
      </c>
    </row>
    <row r="3932" spans="1:9">
      <c r="A3932" t="s">
        <v>2434</v>
      </c>
      <c r="B3932" t="s">
        <v>157</v>
      </c>
      <c r="C3932">
        <v>835550</v>
      </c>
      <c r="D3932">
        <v>842575</v>
      </c>
      <c r="E3932">
        <v>10</v>
      </c>
      <c r="F3932">
        <v>20</v>
      </c>
      <c r="G3932" t="s">
        <v>158</v>
      </c>
      <c r="H3932" t="s">
        <v>158</v>
      </c>
      <c r="I3932">
        <v>0</v>
      </c>
    </row>
    <row r="3933" spans="1:9">
      <c r="A3933" t="s">
        <v>1726</v>
      </c>
      <c r="B3933" t="s">
        <v>157</v>
      </c>
      <c r="C3933">
        <v>851325</v>
      </c>
      <c r="D3933">
        <v>858975</v>
      </c>
      <c r="E3933">
        <v>4</v>
      </c>
      <c r="F3933">
        <v>11</v>
      </c>
      <c r="G3933" t="s">
        <v>169</v>
      </c>
      <c r="H3933" t="s">
        <v>158</v>
      </c>
      <c r="I3933">
        <v>0</v>
      </c>
    </row>
    <row r="3934" spans="1:9">
      <c r="A3934" t="s">
        <v>2069</v>
      </c>
      <c r="B3934" t="s">
        <v>157</v>
      </c>
      <c r="C3934">
        <v>2039000</v>
      </c>
      <c r="D3934">
        <v>2041825</v>
      </c>
      <c r="E3934">
        <v>5</v>
      </c>
      <c r="F3934">
        <v>6</v>
      </c>
      <c r="G3934" t="s">
        <v>169</v>
      </c>
      <c r="H3934" t="s">
        <v>158</v>
      </c>
      <c r="I3934">
        <v>0</v>
      </c>
    </row>
    <row r="3935" spans="1:9">
      <c r="A3935" t="s">
        <v>409</v>
      </c>
      <c r="B3935" t="s">
        <v>157</v>
      </c>
      <c r="C3935">
        <v>2141703</v>
      </c>
      <c r="D3935">
        <v>2142105</v>
      </c>
      <c r="E3935">
        <v>5</v>
      </c>
      <c r="F3935">
        <v>11</v>
      </c>
      <c r="G3935" t="s">
        <v>169</v>
      </c>
      <c r="H3935" t="s">
        <v>158</v>
      </c>
      <c r="I3935">
        <v>0</v>
      </c>
    </row>
    <row r="3936" spans="1:9">
      <c r="A3936" t="s">
        <v>2592</v>
      </c>
      <c r="B3936" t="s">
        <v>157</v>
      </c>
      <c r="C3936">
        <v>2202961</v>
      </c>
      <c r="D3936">
        <v>2203098</v>
      </c>
      <c r="E3936">
        <v>5</v>
      </c>
      <c r="F3936">
        <v>20</v>
      </c>
      <c r="G3936" t="s">
        <v>169</v>
      </c>
      <c r="H3936" t="s">
        <v>158</v>
      </c>
      <c r="I3936">
        <v>0</v>
      </c>
    </row>
    <row r="3937" spans="1:9">
      <c r="A3937" t="s">
        <v>1193</v>
      </c>
      <c r="B3937" t="s">
        <v>157</v>
      </c>
      <c r="C3937">
        <v>2203104</v>
      </c>
      <c r="D3937">
        <v>2203332</v>
      </c>
      <c r="E3937">
        <v>4</v>
      </c>
      <c r="F3937">
        <v>15</v>
      </c>
      <c r="G3937" t="s">
        <v>158</v>
      </c>
      <c r="H3937" t="s">
        <v>158</v>
      </c>
      <c r="I3937">
        <v>0</v>
      </c>
    </row>
    <row r="3938" spans="1:9">
      <c r="A3938" t="s">
        <v>1456</v>
      </c>
      <c r="B3938" t="s">
        <v>157</v>
      </c>
      <c r="C3938">
        <v>2249825</v>
      </c>
      <c r="D3938">
        <v>2252875</v>
      </c>
      <c r="E3938">
        <v>13</v>
      </c>
      <c r="F3938">
        <v>18</v>
      </c>
      <c r="G3938" t="s">
        <v>169</v>
      </c>
      <c r="H3938" t="s">
        <v>169</v>
      </c>
      <c r="I3938">
        <v>1</v>
      </c>
    </row>
    <row r="3939" spans="1:9">
      <c r="A3939" t="s">
        <v>4838</v>
      </c>
      <c r="B3939" t="s">
        <v>157</v>
      </c>
      <c r="C3939">
        <v>2812550</v>
      </c>
      <c r="D3939">
        <v>2815925</v>
      </c>
      <c r="E3939">
        <v>0</v>
      </c>
      <c r="F3939">
        <v>0</v>
      </c>
      <c r="G3939" t="s">
        <v>158</v>
      </c>
      <c r="H3939" t="s">
        <v>158</v>
      </c>
      <c r="I3939">
        <v>0</v>
      </c>
    </row>
    <row r="3940" spans="1:9">
      <c r="A3940" t="s">
        <v>928</v>
      </c>
      <c r="B3940" t="s">
        <v>157</v>
      </c>
      <c r="C3940">
        <v>2832900</v>
      </c>
      <c r="D3940">
        <v>2836875</v>
      </c>
      <c r="E3940">
        <v>14</v>
      </c>
      <c r="F3940">
        <v>15</v>
      </c>
      <c r="G3940" t="s">
        <v>158</v>
      </c>
      <c r="H3940" t="s">
        <v>158</v>
      </c>
      <c r="I3940">
        <v>0</v>
      </c>
    </row>
    <row r="3941" spans="1:9">
      <c r="A3941" t="s">
        <v>4624</v>
      </c>
      <c r="B3941" t="s">
        <v>157</v>
      </c>
      <c r="C3941">
        <v>2862150</v>
      </c>
      <c r="D3941">
        <v>2864475</v>
      </c>
      <c r="E3941">
        <v>7</v>
      </c>
      <c r="F3941">
        <v>9</v>
      </c>
      <c r="G3941" t="s">
        <v>169</v>
      </c>
      <c r="H3941" t="s">
        <v>169</v>
      </c>
      <c r="I3941">
        <v>1</v>
      </c>
    </row>
    <row r="3942" spans="1:9">
      <c r="A3942" t="s">
        <v>4302</v>
      </c>
      <c r="B3942" t="s">
        <v>157</v>
      </c>
      <c r="C3942">
        <v>3417220</v>
      </c>
      <c r="D3942">
        <v>3417243</v>
      </c>
      <c r="E3942">
        <v>2</v>
      </c>
      <c r="F3942">
        <v>3</v>
      </c>
      <c r="G3942" t="s">
        <v>169</v>
      </c>
      <c r="H3942" t="s">
        <v>169</v>
      </c>
      <c r="I3942">
        <v>0</v>
      </c>
    </row>
    <row r="3943" spans="1:9">
      <c r="A3943" t="s">
        <v>4205</v>
      </c>
      <c r="B3943" t="s">
        <v>157</v>
      </c>
      <c r="C3943">
        <v>3673425</v>
      </c>
      <c r="D3943">
        <v>3675850</v>
      </c>
      <c r="E3943">
        <v>0</v>
      </c>
      <c r="F3943">
        <v>0</v>
      </c>
      <c r="G3943" t="s">
        <v>158</v>
      </c>
      <c r="H3943" t="s">
        <v>158</v>
      </c>
      <c r="I3943">
        <v>0</v>
      </c>
    </row>
    <row r="3944" spans="1:9">
      <c r="A3944" t="s">
        <v>3482</v>
      </c>
      <c r="B3944" t="s">
        <v>157</v>
      </c>
      <c r="C3944">
        <v>4478575</v>
      </c>
      <c r="D3944">
        <v>4481275</v>
      </c>
      <c r="E3944">
        <v>12</v>
      </c>
      <c r="F3944">
        <v>18</v>
      </c>
      <c r="G3944" t="s">
        <v>169</v>
      </c>
      <c r="H3944" t="s">
        <v>158</v>
      </c>
      <c r="I3944">
        <v>0</v>
      </c>
    </row>
    <row r="3945" spans="1:9">
      <c r="A3945" t="s">
        <v>1589</v>
      </c>
      <c r="B3945" t="s">
        <v>157</v>
      </c>
      <c r="C3945">
        <v>5264488</v>
      </c>
      <c r="D3945">
        <v>5264711</v>
      </c>
      <c r="E3945">
        <v>5</v>
      </c>
      <c r="F3945">
        <v>12</v>
      </c>
      <c r="G3945" t="s">
        <v>158</v>
      </c>
      <c r="H3945" t="s">
        <v>158</v>
      </c>
      <c r="I3945">
        <v>0</v>
      </c>
    </row>
    <row r="3946" spans="1:9">
      <c r="A3946" t="s">
        <v>1168</v>
      </c>
      <c r="B3946" t="s">
        <v>157</v>
      </c>
      <c r="C3946">
        <v>5667595</v>
      </c>
      <c r="D3946">
        <v>5667621</v>
      </c>
      <c r="E3946">
        <v>2</v>
      </c>
      <c r="F3946">
        <v>3</v>
      </c>
      <c r="G3946" t="s">
        <v>169</v>
      </c>
      <c r="H3946" t="s">
        <v>169</v>
      </c>
      <c r="I3946">
        <v>0</v>
      </c>
    </row>
    <row r="3947" spans="1:9">
      <c r="A3947" t="s">
        <v>3978</v>
      </c>
      <c r="B3947" t="s">
        <v>157</v>
      </c>
      <c r="C3947">
        <v>5958064</v>
      </c>
      <c r="D3947">
        <v>5958197</v>
      </c>
      <c r="E3947">
        <v>2</v>
      </c>
      <c r="F3947">
        <v>0</v>
      </c>
      <c r="G3947" t="s">
        <v>158</v>
      </c>
      <c r="H3947" t="s">
        <v>158</v>
      </c>
      <c r="I3947">
        <v>0</v>
      </c>
    </row>
    <row r="3948" spans="1:9">
      <c r="A3948" t="s">
        <v>2032</v>
      </c>
      <c r="B3948" t="s">
        <v>157</v>
      </c>
      <c r="C3948">
        <v>5992850</v>
      </c>
      <c r="D3948">
        <v>5993400</v>
      </c>
      <c r="E3948">
        <v>3</v>
      </c>
      <c r="F3948">
        <v>6</v>
      </c>
      <c r="G3948" t="s">
        <v>158</v>
      </c>
      <c r="H3948" t="s">
        <v>158</v>
      </c>
      <c r="I3948">
        <v>0</v>
      </c>
    </row>
    <row r="3949" spans="1:9">
      <c r="A3949" t="s">
        <v>810</v>
      </c>
      <c r="B3949" t="s">
        <v>157</v>
      </c>
      <c r="C3949">
        <v>6141050</v>
      </c>
      <c r="D3949">
        <v>6143250</v>
      </c>
      <c r="E3949">
        <v>5</v>
      </c>
      <c r="F3949">
        <v>4</v>
      </c>
      <c r="G3949" t="s">
        <v>158</v>
      </c>
      <c r="H3949" t="s">
        <v>158</v>
      </c>
      <c r="I3949">
        <v>0</v>
      </c>
    </row>
    <row r="3950" spans="1:9">
      <c r="A3950" t="s">
        <v>4417</v>
      </c>
      <c r="B3950" t="s">
        <v>157</v>
      </c>
      <c r="C3950">
        <v>6156975</v>
      </c>
      <c r="D3950">
        <v>6162000</v>
      </c>
      <c r="E3950">
        <v>13</v>
      </c>
      <c r="F3950">
        <v>13</v>
      </c>
      <c r="G3950" t="s">
        <v>158</v>
      </c>
      <c r="H3950" t="s">
        <v>158</v>
      </c>
      <c r="I3950">
        <v>0</v>
      </c>
    </row>
    <row r="3951" spans="1:9">
      <c r="A3951" t="s">
        <v>297</v>
      </c>
      <c r="B3951" t="s">
        <v>157</v>
      </c>
      <c r="C3951">
        <v>6655875</v>
      </c>
      <c r="D3951">
        <v>6657625</v>
      </c>
      <c r="E3951">
        <v>8</v>
      </c>
      <c r="F3951">
        <v>9</v>
      </c>
      <c r="G3951" t="s">
        <v>169</v>
      </c>
      <c r="H3951" t="s">
        <v>169</v>
      </c>
      <c r="I3951">
        <v>1</v>
      </c>
    </row>
    <row r="3952" spans="1:9">
      <c r="A3952" t="s">
        <v>4730</v>
      </c>
      <c r="B3952" t="s">
        <v>157</v>
      </c>
      <c r="C3952">
        <v>6796600</v>
      </c>
      <c r="D3952">
        <v>6798175</v>
      </c>
      <c r="E3952">
        <v>7</v>
      </c>
      <c r="F3952">
        <v>7</v>
      </c>
      <c r="G3952" t="s">
        <v>158</v>
      </c>
      <c r="H3952" t="s">
        <v>158</v>
      </c>
      <c r="I3952">
        <v>0</v>
      </c>
    </row>
    <row r="3953" spans="1:9">
      <c r="A3953" t="s">
        <v>3242</v>
      </c>
      <c r="B3953" t="s">
        <v>157</v>
      </c>
      <c r="C3953">
        <v>8956800</v>
      </c>
      <c r="D3953">
        <v>8958875</v>
      </c>
      <c r="E3953">
        <v>3</v>
      </c>
      <c r="F3953">
        <v>3</v>
      </c>
      <c r="G3953" t="s">
        <v>158</v>
      </c>
      <c r="H3953" t="s">
        <v>158</v>
      </c>
      <c r="I3953">
        <v>0</v>
      </c>
    </row>
    <row r="3954" spans="1:9">
      <c r="A3954" t="s">
        <v>3014</v>
      </c>
      <c r="B3954" t="s">
        <v>157</v>
      </c>
      <c r="C3954">
        <v>9018225</v>
      </c>
      <c r="D3954">
        <v>9021200</v>
      </c>
      <c r="E3954">
        <v>9</v>
      </c>
      <c r="F3954">
        <v>12</v>
      </c>
      <c r="G3954" t="s">
        <v>169</v>
      </c>
      <c r="H3954" t="s">
        <v>158</v>
      </c>
      <c r="I3954">
        <v>0</v>
      </c>
    </row>
    <row r="3955" spans="1:9">
      <c r="A3955" t="s">
        <v>3514</v>
      </c>
      <c r="B3955" t="s">
        <v>157</v>
      </c>
      <c r="C3955">
        <v>9051975</v>
      </c>
      <c r="D3955">
        <v>9055075</v>
      </c>
      <c r="E3955">
        <v>8</v>
      </c>
      <c r="F3955">
        <v>9</v>
      </c>
      <c r="G3955" t="s">
        <v>169</v>
      </c>
      <c r="H3955" t="s">
        <v>158</v>
      </c>
      <c r="I3955">
        <v>0</v>
      </c>
    </row>
    <row r="3956" spans="1:9">
      <c r="A3956" t="s">
        <v>2039</v>
      </c>
      <c r="B3956" t="s">
        <v>157</v>
      </c>
      <c r="C3956">
        <v>9088075</v>
      </c>
      <c r="D3956">
        <v>9089375</v>
      </c>
      <c r="E3956">
        <v>4</v>
      </c>
      <c r="F3956">
        <v>7</v>
      </c>
      <c r="G3956" t="s">
        <v>158</v>
      </c>
      <c r="H3956" t="s">
        <v>158</v>
      </c>
      <c r="I3956">
        <v>0</v>
      </c>
    </row>
    <row r="3957" spans="1:9">
      <c r="A3957" t="s">
        <v>1030</v>
      </c>
      <c r="B3957" t="s">
        <v>157</v>
      </c>
      <c r="C3957">
        <v>9097500</v>
      </c>
      <c r="D3957">
        <v>9100450</v>
      </c>
      <c r="E3957">
        <v>10</v>
      </c>
      <c r="F3957">
        <v>12</v>
      </c>
      <c r="G3957" t="s">
        <v>158</v>
      </c>
      <c r="H3957" t="s">
        <v>158</v>
      </c>
      <c r="I3957">
        <v>0</v>
      </c>
    </row>
    <row r="3958" spans="1:9">
      <c r="A3958" t="s">
        <v>3445</v>
      </c>
      <c r="B3958" t="s">
        <v>157</v>
      </c>
      <c r="C3958">
        <v>9259475</v>
      </c>
      <c r="D3958">
        <v>9260550</v>
      </c>
      <c r="E3958">
        <v>4</v>
      </c>
      <c r="F3958">
        <v>6</v>
      </c>
      <c r="G3958" t="s">
        <v>158</v>
      </c>
      <c r="H3958" t="s">
        <v>158</v>
      </c>
      <c r="I3958">
        <v>0</v>
      </c>
    </row>
    <row r="3959" spans="1:9">
      <c r="A3959" t="s">
        <v>2861</v>
      </c>
      <c r="B3959" t="s">
        <v>157</v>
      </c>
      <c r="C3959">
        <v>9272150</v>
      </c>
      <c r="D3959">
        <v>9275800</v>
      </c>
      <c r="E3959">
        <v>10</v>
      </c>
      <c r="F3959">
        <v>11</v>
      </c>
      <c r="G3959" t="s">
        <v>169</v>
      </c>
      <c r="H3959" t="s">
        <v>158</v>
      </c>
      <c r="I3959">
        <v>0</v>
      </c>
    </row>
    <row r="3960" spans="1:9">
      <c r="A3960" t="s">
        <v>1453</v>
      </c>
      <c r="B3960" t="s">
        <v>157</v>
      </c>
      <c r="C3960">
        <v>9804750</v>
      </c>
      <c r="D3960">
        <v>9805750</v>
      </c>
      <c r="E3960">
        <v>2</v>
      </c>
      <c r="F3960">
        <v>2</v>
      </c>
      <c r="G3960" t="s">
        <v>158</v>
      </c>
      <c r="H3960" t="s">
        <v>158</v>
      </c>
      <c r="I3960">
        <v>0</v>
      </c>
    </row>
    <row r="3961" spans="1:9">
      <c r="A3961" t="s">
        <v>877</v>
      </c>
      <c r="B3961" t="s">
        <v>157</v>
      </c>
      <c r="C3961">
        <v>9921625</v>
      </c>
      <c r="D3961">
        <v>9922600</v>
      </c>
      <c r="E3961">
        <v>6</v>
      </c>
      <c r="F3961">
        <v>12</v>
      </c>
      <c r="G3961" t="s">
        <v>169</v>
      </c>
      <c r="H3961" t="s">
        <v>158</v>
      </c>
      <c r="I3961">
        <v>0</v>
      </c>
    </row>
    <row r="3962" spans="1:9">
      <c r="A3962" t="s">
        <v>481</v>
      </c>
      <c r="B3962" t="s">
        <v>157</v>
      </c>
      <c r="C3962">
        <v>10883019</v>
      </c>
      <c r="D3962">
        <v>10883236</v>
      </c>
      <c r="E3962">
        <v>3</v>
      </c>
      <c r="F3962">
        <v>6</v>
      </c>
      <c r="G3962" t="s">
        <v>158</v>
      </c>
      <c r="H3962" t="s">
        <v>158</v>
      </c>
      <c r="I3962">
        <v>0</v>
      </c>
    </row>
    <row r="3963" spans="1:9">
      <c r="A3963" t="s">
        <v>2724</v>
      </c>
      <c r="B3963" t="s">
        <v>157</v>
      </c>
      <c r="C3963">
        <v>11462045</v>
      </c>
      <c r="D3963">
        <v>11462136</v>
      </c>
      <c r="E3963">
        <v>3</v>
      </c>
      <c r="F3963">
        <v>6</v>
      </c>
      <c r="G3963" t="s">
        <v>158</v>
      </c>
      <c r="H3963" t="s">
        <v>158</v>
      </c>
      <c r="I3963">
        <v>0</v>
      </c>
    </row>
    <row r="3964" spans="1:9">
      <c r="A3964" t="s">
        <v>1932</v>
      </c>
      <c r="B3964" t="s">
        <v>157</v>
      </c>
      <c r="C3964">
        <v>12552675</v>
      </c>
      <c r="D3964">
        <v>12554075</v>
      </c>
      <c r="E3964">
        <v>2</v>
      </c>
      <c r="F3964">
        <v>2</v>
      </c>
      <c r="G3964" t="s">
        <v>158</v>
      </c>
      <c r="H3964" t="s">
        <v>158</v>
      </c>
      <c r="I3964">
        <v>0</v>
      </c>
    </row>
    <row r="3965" spans="1:9">
      <c r="A3965" t="s">
        <v>996</v>
      </c>
      <c r="B3965" t="s">
        <v>157</v>
      </c>
      <c r="C3965">
        <v>13037875</v>
      </c>
      <c r="D3965">
        <v>13038850</v>
      </c>
      <c r="E3965">
        <v>3</v>
      </c>
      <c r="F3965">
        <v>3</v>
      </c>
      <c r="G3965" t="s">
        <v>158</v>
      </c>
      <c r="H3965" t="s">
        <v>158</v>
      </c>
      <c r="I3965">
        <v>0</v>
      </c>
    </row>
    <row r="3966" spans="1:9">
      <c r="A3966" t="s">
        <v>1562</v>
      </c>
      <c r="B3966" t="s">
        <v>157</v>
      </c>
      <c r="C3966">
        <v>15366700</v>
      </c>
      <c r="D3966">
        <v>15369400</v>
      </c>
      <c r="E3966">
        <v>0</v>
      </c>
      <c r="F3966">
        <v>0</v>
      </c>
      <c r="G3966" t="s">
        <v>158</v>
      </c>
      <c r="H3966" t="s">
        <v>158</v>
      </c>
      <c r="I3966">
        <v>0</v>
      </c>
    </row>
    <row r="3967" spans="1:9">
      <c r="A3967" t="s">
        <v>1472</v>
      </c>
      <c r="B3967" t="s">
        <v>157</v>
      </c>
      <c r="C3967">
        <v>15393525</v>
      </c>
      <c r="D3967">
        <v>15394700</v>
      </c>
      <c r="E3967">
        <v>3</v>
      </c>
      <c r="F3967">
        <v>3</v>
      </c>
      <c r="G3967" t="s">
        <v>169</v>
      </c>
      <c r="H3967" t="s">
        <v>158</v>
      </c>
      <c r="I3967">
        <v>0</v>
      </c>
    </row>
    <row r="3968" spans="1:9">
      <c r="A3968" t="s">
        <v>711</v>
      </c>
      <c r="B3968" t="s">
        <v>157</v>
      </c>
      <c r="C3968">
        <v>15868200</v>
      </c>
      <c r="D3968">
        <v>15872575</v>
      </c>
      <c r="E3968">
        <v>10</v>
      </c>
      <c r="F3968">
        <v>12</v>
      </c>
      <c r="G3968" t="s">
        <v>158</v>
      </c>
      <c r="H3968" t="s">
        <v>158</v>
      </c>
      <c r="I3968">
        <v>0</v>
      </c>
    </row>
    <row r="3969" spans="1:9">
      <c r="A3969" t="s">
        <v>3747</v>
      </c>
      <c r="B3969" t="s">
        <v>157</v>
      </c>
      <c r="C3969">
        <v>16924075</v>
      </c>
      <c r="D3969">
        <v>16926250</v>
      </c>
      <c r="E3969">
        <v>9</v>
      </c>
      <c r="F3969">
        <v>11</v>
      </c>
      <c r="G3969" t="s">
        <v>169</v>
      </c>
      <c r="H3969" t="s">
        <v>158</v>
      </c>
      <c r="I3969">
        <v>0</v>
      </c>
    </row>
    <row r="3970" spans="1:9">
      <c r="A3970" t="s">
        <v>964</v>
      </c>
      <c r="B3970" t="s">
        <v>157</v>
      </c>
      <c r="C3970">
        <v>17035075</v>
      </c>
      <c r="D3970">
        <v>17037200</v>
      </c>
      <c r="E3970">
        <v>3</v>
      </c>
      <c r="F3970">
        <v>3</v>
      </c>
      <c r="G3970" t="s">
        <v>158</v>
      </c>
      <c r="H3970" t="s">
        <v>158</v>
      </c>
      <c r="I3970">
        <v>0</v>
      </c>
    </row>
    <row r="3971" spans="1:9">
      <c r="A3971" t="s">
        <v>2920</v>
      </c>
      <c r="B3971" t="s">
        <v>157</v>
      </c>
      <c r="C3971">
        <v>19219900</v>
      </c>
      <c r="D3971">
        <v>19222525</v>
      </c>
      <c r="E3971">
        <v>6</v>
      </c>
      <c r="F3971">
        <v>7</v>
      </c>
      <c r="G3971" t="s">
        <v>169</v>
      </c>
      <c r="H3971" t="s">
        <v>158</v>
      </c>
      <c r="I3971">
        <v>0</v>
      </c>
    </row>
    <row r="3972" spans="1:9">
      <c r="A3972" t="s">
        <v>4166</v>
      </c>
      <c r="B3972" t="s">
        <v>157</v>
      </c>
      <c r="C3972">
        <v>19440225</v>
      </c>
      <c r="D3972">
        <v>19442175</v>
      </c>
      <c r="E3972">
        <v>4</v>
      </c>
      <c r="F3972">
        <v>3</v>
      </c>
      <c r="G3972" t="s">
        <v>158</v>
      </c>
      <c r="H3972" t="s">
        <v>158</v>
      </c>
      <c r="I3972">
        <v>0</v>
      </c>
    </row>
    <row r="3973" spans="1:9">
      <c r="A3973" t="s">
        <v>2590</v>
      </c>
      <c r="B3973" t="s">
        <v>157</v>
      </c>
      <c r="C3973">
        <v>19998300</v>
      </c>
      <c r="D3973">
        <v>19999650</v>
      </c>
      <c r="E3973">
        <v>2</v>
      </c>
      <c r="F3973">
        <v>2</v>
      </c>
      <c r="G3973" t="s">
        <v>169</v>
      </c>
      <c r="H3973" t="s">
        <v>169</v>
      </c>
      <c r="I3973">
        <v>1</v>
      </c>
    </row>
    <row r="3974" spans="1:9">
      <c r="A3974" t="s">
        <v>3652</v>
      </c>
      <c r="B3974" t="s">
        <v>157</v>
      </c>
      <c r="C3974">
        <v>20187125</v>
      </c>
      <c r="D3974">
        <v>20190600</v>
      </c>
      <c r="E3974">
        <v>0</v>
      </c>
      <c r="F3974">
        <v>0</v>
      </c>
      <c r="G3974" t="s">
        <v>158</v>
      </c>
      <c r="H3974" t="s">
        <v>158</v>
      </c>
      <c r="I3974">
        <v>0</v>
      </c>
    </row>
    <row r="3975" spans="1:9">
      <c r="A3975" t="s">
        <v>1725</v>
      </c>
      <c r="B3975" t="s">
        <v>157</v>
      </c>
      <c r="C3975">
        <v>21272025</v>
      </c>
      <c r="D3975">
        <v>21277025</v>
      </c>
      <c r="E3975">
        <v>24</v>
      </c>
      <c r="F3975">
        <v>40</v>
      </c>
      <c r="G3975" t="s">
        <v>158</v>
      </c>
      <c r="H3975" t="s">
        <v>158</v>
      </c>
      <c r="I3975">
        <v>0</v>
      </c>
    </row>
    <row r="3976" spans="1:9">
      <c r="A3976" t="s">
        <v>4745</v>
      </c>
      <c r="B3976" t="s">
        <v>157</v>
      </c>
      <c r="C3976">
        <v>21291000</v>
      </c>
      <c r="D3976">
        <v>21297350</v>
      </c>
      <c r="E3976">
        <v>26</v>
      </c>
      <c r="F3976">
        <v>40</v>
      </c>
      <c r="G3976" t="s">
        <v>158</v>
      </c>
      <c r="H3976" t="s">
        <v>158</v>
      </c>
      <c r="I3976">
        <v>0</v>
      </c>
    </row>
    <row r="3977" spans="1:9">
      <c r="A3977" t="s">
        <v>2147</v>
      </c>
      <c r="B3977" t="s">
        <v>157</v>
      </c>
      <c r="C3977">
        <v>21299875</v>
      </c>
      <c r="D3977">
        <v>21304975</v>
      </c>
      <c r="E3977">
        <v>13</v>
      </c>
      <c r="F3977">
        <v>13</v>
      </c>
      <c r="G3977" t="s">
        <v>169</v>
      </c>
      <c r="H3977" t="s">
        <v>169</v>
      </c>
      <c r="I3977">
        <v>0</v>
      </c>
    </row>
    <row r="3978" spans="1:9">
      <c r="A3978" t="s">
        <v>1613</v>
      </c>
      <c r="B3978" t="s">
        <v>157</v>
      </c>
      <c r="C3978">
        <v>26132350</v>
      </c>
      <c r="D3978">
        <v>26133525</v>
      </c>
      <c r="E3978">
        <v>14</v>
      </c>
      <c r="F3978">
        <v>38</v>
      </c>
      <c r="G3978" t="s">
        <v>169</v>
      </c>
      <c r="H3978" t="s">
        <v>169</v>
      </c>
      <c r="I3978">
        <v>1</v>
      </c>
    </row>
    <row r="3979" spans="1:9">
      <c r="A3979" t="s">
        <v>4569</v>
      </c>
      <c r="B3979" t="s">
        <v>157</v>
      </c>
      <c r="C3979">
        <v>27567675</v>
      </c>
      <c r="D3979">
        <v>27569100</v>
      </c>
      <c r="E3979">
        <v>5</v>
      </c>
      <c r="F3979">
        <v>7</v>
      </c>
      <c r="G3979" t="s">
        <v>158</v>
      </c>
      <c r="H3979" t="s">
        <v>158</v>
      </c>
      <c r="I3979">
        <v>0</v>
      </c>
    </row>
    <row r="3980" spans="1:9">
      <c r="A3980" t="s">
        <v>1437</v>
      </c>
      <c r="B3980" t="s">
        <v>157</v>
      </c>
      <c r="C3980">
        <v>29823300</v>
      </c>
      <c r="D3980">
        <v>29827925</v>
      </c>
      <c r="E3980">
        <v>9</v>
      </c>
      <c r="F3980">
        <v>10</v>
      </c>
      <c r="G3980" t="s">
        <v>158</v>
      </c>
      <c r="H3980" t="s">
        <v>158</v>
      </c>
      <c r="I3980">
        <v>0</v>
      </c>
    </row>
    <row r="3981" spans="1:9">
      <c r="A3981" t="s">
        <v>2918</v>
      </c>
      <c r="B3981" t="s">
        <v>157</v>
      </c>
      <c r="C3981">
        <v>30018000</v>
      </c>
      <c r="D3981">
        <v>30020200</v>
      </c>
      <c r="E3981">
        <v>4</v>
      </c>
      <c r="F3981">
        <v>3</v>
      </c>
      <c r="G3981" t="s">
        <v>169</v>
      </c>
      <c r="H3981" t="s">
        <v>158</v>
      </c>
      <c r="I3981">
        <v>0</v>
      </c>
    </row>
    <row r="3982" spans="1:9">
      <c r="A3982" t="s">
        <v>4291</v>
      </c>
      <c r="B3982" t="s">
        <v>157</v>
      </c>
      <c r="C3982">
        <v>30071350</v>
      </c>
      <c r="D3982">
        <v>30075075</v>
      </c>
      <c r="E3982">
        <v>8</v>
      </c>
      <c r="F3982">
        <v>10</v>
      </c>
      <c r="G3982" t="s">
        <v>158</v>
      </c>
      <c r="H3982" t="s">
        <v>158</v>
      </c>
      <c r="I3982">
        <v>0</v>
      </c>
    </row>
    <row r="3983" spans="1:9">
      <c r="A3983" t="s">
        <v>1039</v>
      </c>
      <c r="B3983" t="s">
        <v>157</v>
      </c>
      <c r="C3983">
        <v>31270475</v>
      </c>
      <c r="D3983">
        <v>31272125</v>
      </c>
      <c r="E3983">
        <v>5</v>
      </c>
      <c r="F3983">
        <v>8</v>
      </c>
      <c r="G3983" t="s">
        <v>158</v>
      </c>
      <c r="H3983" t="s">
        <v>158</v>
      </c>
      <c r="I3983">
        <v>0</v>
      </c>
    </row>
    <row r="3984" spans="1:9">
      <c r="A3984" t="s">
        <v>1526</v>
      </c>
      <c r="B3984" t="s">
        <v>157</v>
      </c>
      <c r="C3984">
        <v>31643628</v>
      </c>
      <c r="D3984">
        <v>31644030</v>
      </c>
      <c r="E3984">
        <v>3</v>
      </c>
      <c r="F3984">
        <v>4</v>
      </c>
      <c r="G3984" t="s">
        <v>158</v>
      </c>
      <c r="H3984" t="s">
        <v>158</v>
      </c>
      <c r="I3984">
        <v>0</v>
      </c>
    </row>
    <row r="3985" spans="1:9">
      <c r="A3985" t="s">
        <v>223</v>
      </c>
      <c r="B3985" t="s">
        <v>157</v>
      </c>
      <c r="C3985">
        <v>32254575</v>
      </c>
      <c r="D3985">
        <v>32257125</v>
      </c>
      <c r="E3985">
        <v>11</v>
      </c>
      <c r="F3985">
        <v>14</v>
      </c>
      <c r="G3985" t="s">
        <v>169</v>
      </c>
      <c r="H3985" t="s">
        <v>169</v>
      </c>
      <c r="I3985">
        <v>1</v>
      </c>
    </row>
    <row r="3986" spans="1:9">
      <c r="A3986" t="s">
        <v>156</v>
      </c>
      <c r="B3986" t="s">
        <v>157</v>
      </c>
      <c r="C3986">
        <v>32458025</v>
      </c>
      <c r="D3986">
        <v>32459275</v>
      </c>
      <c r="E3986">
        <v>4</v>
      </c>
      <c r="F3986">
        <v>5</v>
      </c>
      <c r="G3986" t="s">
        <v>158</v>
      </c>
      <c r="H3986" t="s">
        <v>158</v>
      </c>
      <c r="I3986">
        <v>0</v>
      </c>
    </row>
    <row r="3987" spans="1:9">
      <c r="A3987" t="s">
        <v>1029</v>
      </c>
      <c r="B3987" t="s">
        <v>157</v>
      </c>
      <c r="C3987">
        <v>33046550</v>
      </c>
      <c r="D3987">
        <v>33048100</v>
      </c>
      <c r="E3987">
        <v>6</v>
      </c>
      <c r="F3987">
        <v>12</v>
      </c>
      <c r="G3987" t="s">
        <v>158</v>
      </c>
      <c r="H3987" t="s">
        <v>158</v>
      </c>
      <c r="I3987">
        <v>0</v>
      </c>
    </row>
    <row r="3988" spans="1:9">
      <c r="A3988" t="s">
        <v>3536</v>
      </c>
      <c r="B3988" t="s">
        <v>157</v>
      </c>
      <c r="C3988">
        <v>33051800</v>
      </c>
      <c r="D3988">
        <v>33052875</v>
      </c>
      <c r="E3988">
        <v>1</v>
      </c>
      <c r="F3988">
        <v>1</v>
      </c>
      <c r="G3988" t="s">
        <v>158</v>
      </c>
      <c r="H3988" t="s">
        <v>158</v>
      </c>
      <c r="I3988">
        <v>0</v>
      </c>
    </row>
    <row r="3989" spans="1:9">
      <c r="A3989" t="s">
        <v>1669</v>
      </c>
      <c r="B3989" t="s">
        <v>157</v>
      </c>
      <c r="C3989">
        <v>33235370</v>
      </c>
      <c r="D3989">
        <v>33235651</v>
      </c>
      <c r="E3989">
        <v>5</v>
      </c>
      <c r="F3989">
        <v>11</v>
      </c>
      <c r="G3989" t="s">
        <v>158</v>
      </c>
      <c r="H3989" t="s">
        <v>158</v>
      </c>
      <c r="I3989">
        <v>0</v>
      </c>
    </row>
    <row r="3990" spans="1:9">
      <c r="A3990" t="s">
        <v>3907</v>
      </c>
      <c r="B3990" t="s">
        <v>157</v>
      </c>
      <c r="C3990">
        <v>34027689</v>
      </c>
      <c r="D3990">
        <v>34027939</v>
      </c>
      <c r="E3990">
        <v>3</v>
      </c>
      <c r="F3990">
        <v>6</v>
      </c>
      <c r="G3990" t="s">
        <v>158</v>
      </c>
      <c r="H3990" t="s">
        <v>158</v>
      </c>
      <c r="I3990">
        <v>0</v>
      </c>
    </row>
    <row r="3991" spans="1:9">
      <c r="A3991" t="s">
        <v>896</v>
      </c>
      <c r="B3991" t="s">
        <v>157</v>
      </c>
      <c r="C3991">
        <v>35396149</v>
      </c>
      <c r="D3991">
        <v>35396318</v>
      </c>
      <c r="E3991">
        <v>3</v>
      </c>
      <c r="F3991">
        <v>6</v>
      </c>
      <c r="G3991" t="s">
        <v>158</v>
      </c>
      <c r="H3991" t="s">
        <v>158</v>
      </c>
      <c r="I3991">
        <v>0</v>
      </c>
    </row>
    <row r="3992" spans="1:9">
      <c r="A3992" t="s">
        <v>717</v>
      </c>
      <c r="B3992" t="s">
        <v>157</v>
      </c>
      <c r="C3992">
        <v>36743375</v>
      </c>
      <c r="D3992">
        <v>36746250</v>
      </c>
      <c r="E3992">
        <v>8</v>
      </c>
      <c r="F3992">
        <v>8</v>
      </c>
      <c r="G3992" t="s">
        <v>158</v>
      </c>
      <c r="H3992" t="s">
        <v>158</v>
      </c>
      <c r="I3992">
        <v>0</v>
      </c>
    </row>
    <row r="3993" spans="1:9">
      <c r="A3993" t="s">
        <v>3764</v>
      </c>
      <c r="B3993" t="s">
        <v>157</v>
      </c>
      <c r="C3993">
        <v>38799124</v>
      </c>
      <c r="D3993">
        <v>38799550</v>
      </c>
      <c r="E3993">
        <v>5</v>
      </c>
      <c r="F3993">
        <v>10</v>
      </c>
      <c r="G3993" t="s">
        <v>158</v>
      </c>
      <c r="H3993" t="s">
        <v>158</v>
      </c>
      <c r="I3993">
        <v>0</v>
      </c>
    </row>
    <row r="3994" spans="1:9">
      <c r="A3994" t="s">
        <v>1334</v>
      </c>
      <c r="B3994" t="s">
        <v>157</v>
      </c>
      <c r="C3994">
        <v>39105175</v>
      </c>
      <c r="D3994">
        <v>39106300</v>
      </c>
      <c r="E3994">
        <v>3</v>
      </c>
      <c r="F3994">
        <v>4</v>
      </c>
      <c r="G3994" t="s">
        <v>158</v>
      </c>
      <c r="H3994" t="s">
        <v>158</v>
      </c>
      <c r="I3994">
        <v>0</v>
      </c>
    </row>
    <row r="3995" spans="1:9">
      <c r="A3995" t="s">
        <v>4614</v>
      </c>
      <c r="B3995" t="s">
        <v>157</v>
      </c>
      <c r="C3995">
        <v>39819875</v>
      </c>
      <c r="D3995">
        <v>39824275</v>
      </c>
      <c r="E3995">
        <v>8</v>
      </c>
      <c r="F3995">
        <v>10</v>
      </c>
      <c r="G3995" t="s">
        <v>169</v>
      </c>
      <c r="H3995" t="s">
        <v>158</v>
      </c>
      <c r="I3995">
        <v>0</v>
      </c>
    </row>
    <row r="3996" spans="1:9">
      <c r="A3996" t="s">
        <v>1714</v>
      </c>
      <c r="B3996" t="s">
        <v>157</v>
      </c>
      <c r="C3996">
        <v>39893825</v>
      </c>
      <c r="D3996">
        <v>39896800</v>
      </c>
      <c r="E3996">
        <v>11</v>
      </c>
      <c r="F3996">
        <v>15</v>
      </c>
      <c r="G3996" t="s">
        <v>169</v>
      </c>
      <c r="H3996" t="s">
        <v>158</v>
      </c>
      <c r="I3996">
        <v>0</v>
      </c>
    </row>
    <row r="3997" spans="1:9">
      <c r="A3997" t="s">
        <v>4200</v>
      </c>
      <c r="B3997" t="s">
        <v>157</v>
      </c>
      <c r="C3997">
        <v>39947950</v>
      </c>
      <c r="D3997">
        <v>39950775</v>
      </c>
      <c r="E3997">
        <v>6</v>
      </c>
      <c r="F3997">
        <v>6</v>
      </c>
      <c r="G3997" t="s">
        <v>169</v>
      </c>
      <c r="H3997" t="s">
        <v>158</v>
      </c>
      <c r="I3997">
        <v>0</v>
      </c>
    </row>
    <row r="3998" spans="1:9">
      <c r="A3998" t="s">
        <v>3384</v>
      </c>
      <c r="B3998" t="s">
        <v>157</v>
      </c>
      <c r="C3998">
        <v>40530662</v>
      </c>
      <c r="D3998">
        <v>40530810</v>
      </c>
      <c r="E3998">
        <v>1</v>
      </c>
      <c r="F3998">
        <v>1</v>
      </c>
      <c r="G3998" t="s">
        <v>158</v>
      </c>
      <c r="H3998" t="s">
        <v>158</v>
      </c>
      <c r="I3998">
        <v>0</v>
      </c>
    </row>
    <row r="3999" spans="1:9">
      <c r="A3999" t="s">
        <v>3741</v>
      </c>
      <c r="B3999" t="s">
        <v>157</v>
      </c>
      <c r="C3999">
        <v>40579925</v>
      </c>
      <c r="D3999">
        <v>40581500</v>
      </c>
      <c r="E3999">
        <v>5</v>
      </c>
      <c r="F3999">
        <v>7</v>
      </c>
      <c r="G3999" t="s">
        <v>169</v>
      </c>
      <c r="H3999" t="s">
        <v>158</v>
      </c>
      <c r="I3999">
        <v>0</v>
      </c>
    </row>
    <row r="4000" spans="1:9">
      <c r="A4000" t="s">
        <v>2962</v>
      </c>
      <c r="B4000" t="s">
        <v>157</v>
      </c>
      <c r="C4000">
        <v>40664175</v>
      </c>
      <c r="D4000">
        <v>40665075</v>
      </c>
      <c r="E4000">
        <v>3</v>
      </c>
      <c r="F4000">
        <v>4</v>
      </c>
      <c r="G4000" t="s">
        <v>158</v>
      </c>
      <c r="H4000" t="s">
        <v>158</v>
      </c>
      <c r="I4000">
        <v>0</v>
      </c>
    </row>
    <row r="4001" spans="1:9">
      <c r="A4001" t="s">
        <v>1127</v>
      </c>
      <c r="B4001" t="s">
        <v>157</v>
      </c>
      <c r="C4001">
        <v>42071525</v>
      </c>
      <c r="D4001">
        <v>42072725</v>
      </c>
      <c r="E4001">
        <v>1</v>
      </c>
      <c r="F4001">
        <v>2</v>
      </c>
      <c r="G4001" t="s">
        <v>158</v>
      </c>
      <c r="H4001" t="s">
        <v>158</v>
      </c>
      <c r="I4001">
        <v>0</v>
      </c>
    </row>
    <row r="4002" spans="1:9">
      <c r="A4002" t="s">
        <v>3660</v>
      </c>
      <c r="B4002" t="s">
        <v>157</v>
      </c>
      <c r="C4002">
        <v>42624075</v>
      </c>
      <c r="D4002">
        <v>42628400</v>
      </c>
      <c r="E4002">
        <v>10</v>
      </c>
      <c r="F4002">
        <v>12</v>
      </c>
      <c r="G4002" t="s">
        <v>158</v>
      </c>
      <c r="H4002" t="s">
        <v>158</v>
      </c>
      <c r="I4002">
        <v>0</v>
      </c>
    </row>
    <row r="4003" spans="1:9">
      <c r="A4003" t="s">
        <v>3506</v>
      </c>
      <c r="B4003" t="s">
        <v>157</v>
      </c>
      <c r="C4003">
        <v>42676425</v>
      </c>
      <c r="D4003">
        <v>42683200</v>
      </c>
      <c r="E4003">
        <v>11</v>
      </c>
      <c r="F4003">
        <v>17</v>
      </c>
      <c r="G4003" t="s">
        <v>169</v>
      </c>
      <c r="H4003" t="s">
        <v>158</v>
      </c>
      <c r="I4003">
        <v>0</v>
      </c>
    </row>
    <row r="4004" spans="1:9">
      <c r="A4004" t="s">
        <v>2116</v>
      </c>
      <c r="B4004" t="s">
        <v>157</v>
      </c>
      <c r="C4004">
        <v>43848125</v>
      </c>
      <c r="D4004">
        <v>43849650</v>
      </c>
      <c r="E4004">
        <v>1</v>
      </c>
      <c r="F4004">
        <v>1</v>
      </c>
      <c r="G4004" t="s">
        <v>158</v>
      </c>
      <c r="H4004" t="s">
        <v>158</v>
      </c>
      <c r="I4004">
        <v>0</v>
      </c>
    </row>
    <row r="4005" spans="1:9">
      <c r="A4005" t="s">
        <v>2738</v>
      </c>
      <c r="B4005" t="s">
        <v>157</v>
      </c>
      <c r="C4005">
        <v>44853575</v>
      </c>
      <c r="D4005">
        <v>44856500</v>
      </c>
      <c r="E4005">
        <v>4</v>
      </c>
      <c r="F4005">
        <v>4</v>
      </c>
      <c r="G4005" t="s">
        <v>158</v>
      </c>
      <c r="H4005" t="s">
        <v>158</v>
      </c>
      <c r="I4005">
        <v>0</v>
      </c>
    </row>
    <row r="4006" spans="1:9">
      <c r="A4006" t="s">
        <v>4528</v>
      </c>
      <c r="B4006" t="s">
        <v>157</v>
      </c>
      <c r="C4006">
        <v>44862450</v>
      </c>
      <c r="D4006">
        <v>44864575</v>
      </c>
      <c r="E4006">
        <v>3</v>
      </c>
      <c r="F4006">
        <v>3</v>
      </c>
      <c r="G4006" t="s">
        <v>158</v>
      </c>
      <c r="H4006" t="s">
        <v>158</v>
      </c>
      <c r="I4006">
        <v>0</v>
      </c>
    </row>
    <row r="4007" spans="1:9">
      <c r="A4007" t="s">
        <v>1556</v>
      </c>
      <c r="B4007" t="s">
        <v>157</v>
      </c>
      <c r="C4007">
        <v>44918650</v>
      </c>
      <c r="D4007">
        <v>44919725</v>
      </c>
      <c r="E4007">
        <v>0</v>
      </c>
      <c r="F4007">
        <v>0</v>
      </c>
      <c r="G4007" t="s">
        <v>158</v>
      </c>
      <c r="H4007" t="s">
        <v>158</v>
      </c>
      <c r="I4007">
        <v>0</v>
      </c>
    </row>
    <row r="4008" spans="1:9">
      <c r="A4008" t="s">
        <v>1740</v>
      </c>
      <c r="B4008" t="s">
        <v>157</v>
      </c>
      <c r="C4008">
        <v>46295986</v>
      </c>
      <c r="D4008">
        <v>46296213</v>
      </c>
      <c r="E4008">
        <v>4</v>
      </c>
      <c r="F4008">
        <v>8</v>
      </c>
      <c r="G4008" t="s">
        <v>158</v>
      </c>
      <c r="H4008" t="s">
        <v>158</v>
      </c>
      <c r="I4008">
        <v>0</v>
      </c>
    </row>
    <row r="4009" spans="1:9">
      <c r="A4009" t="s">
        <v>1161</v>
      </c>
      <c r="B4009" t="s">
        <v>157</v>
      </c>
      <c r="C4009">
        <v>47527675</v>
      </c>
      <c r="D4009">
        <v>47534200</v>
      </c>
      <c r="E4009">
        <v>18</v>
      </c>
      <c r="F4009">
        <v>14</v>
      </c>
      <c r="G4009" t="s">
        <v>169</v>
      </c>
      <c r="H4009" t="s">
        <v>158</v>
      </c>
      <c r="I4009">
        <v>0</v>
      </c>
    </row>
    <row r="4010" spans="1:9">
      <c r="A4010" t="s">
        <v>3751</v>
      </c>
      <c r="B4010" t="s">
        <v>157</v>
      </c>
      <c r="C4010">
        <v>47554963</v>
      </c>
      <c r="D4010">
        <v>47555420</v>
      </c>
      <c r="E4010">
        <v>0</v>
      </c>
      <c r="F4010">
        <v>0</v>
      </c>
      <c r="G4010" t="s">
        <v>158</v>
      </c>
      <c r="H4010" t="s">
        <v>158</v>
      </c>
      <c r="I4010">
        <v>0</v>
      </c>
    </row>
    <row r="4011" spans="1:9">
      <c r="A4011" t="s">
        <v>4493</v>
      </c>
      <c r="B4011" t="s">
        <v>157</v>
      </c>
      <c r="C4011">
        <v>47852275</v>
      </c>
      <c r="D4011">
        <v>47855150</v>
      </c>
      <c r="E4011">
        <v>4</v>
      </c>
      <c r="F4011">
        <v>4</v>
      </c>
      <c r="G4011" t="s">
        <v>169</v>
      </c>
      <c r="H4011" t="s">
        <v>158</v>
      </c>
      <c r="I4011">
        <v>0</v>
      </c>
    </row>
    <row r="4012" spans="1:9">
      <c r="A4012" t="s">
        <v>1241</v>
      </c>
      <c r="B4012" t="s">
        <v>157</v>
      </c>
      <c r="C4012">
        <v>47939575</v>
      </c>
      <c r="D4012">
        <v>47944400</v>
      </c>
      <c r="E4012">
        <v>8</v>
      </c>
      <c r="F4012">
        <v>11</v>
      </c>
      <c r="G4012" t="s">
        <v>158</v>
      </c>
      <c r="H4012" t="s">
        <v>158</v>
      </c>
      <c r="I4012">
        <v>0</v>
      </c>
    </row>
    <row r="4013" spans="1:9">
      <c r="A4013" t="s">
        <v>2095</v>
      </c>
      <c r="B4013" t="s">
        <v>157</v>
      </c>
      <c r="C4013">
        <v>47979075</v>
      </c>
      <c r="D4013">
        <v>47983400</v>
      </c>
      <c r="E4013">
        <v>5</v>
      </c>
      <c r="F4013">
        <v>7</v>
      </c>
      <c r="G4013" t="s">
        <v>158</v>
      </c>
      <c r="H4013" t="s">
        <v>158</v>
      </c>
      <c r="I4013">
        <v>0</v>
      </c>
    </row>
    <row r="4014" spans="1:9">
      <c r="A4014" t="s">
        <v>3221</v>
      </c>
      <c r="B4014" t="s">
        <v>157</v>
      </c>
      <c r="C4014">
        <v>47987000</v>
      </c>
      <c r="D4014">
        <v>47990750</v>
      </c>
      <c r="E4014">
        <v>3</v>
      </c>
      <c r="F4014">
        <v>3</v>
      </c>
      <c r="G4014" t="s">
        <v>158</v>
      </c>
      <c r="H4014" t="s">
        <v>158</v>
      </c>
      <c r="I4014">
        <v>0</v>
      </c>
    </row>
    <row r="4015" spans="1:9">
      <c r="A4015" t="s">
        <v>3005</v>
      </c>
      <c r="B4015" t="s">
        <v>157</v>
      </c>
      <c r="C4015">
        <v>48001175</v>
      </c>
      <c r="D4015">
        <v>48003550</v>
      </c>
      <c r="E4015">
        <v>7</v>
      </c>
      <c r="F4015">
        <v>11</v>
      </c>
      <c r="G4015" t="s">
        <v>158</v>
      </c>
      <c r="H4015" t="s">
        <v>158</v>
      </c>
      <c r="I4015">
        <v>0</v>
      </c>
    </row>
    <row r="4016" spans="1:9">
      <c r="A4016" t="s">
        <v>2573</v>
      </c>
      <c r="B4016" t="s">
        <v>157</v>
      </c>
      <c r="C4016">
        <v>48008700</v>
      </c>
      <c r="D4016">
        <v>48009850</v>
      </c>
      <c r="E4016">
        <v>0</v>
      </c>
      <c r="F4016">
        <v>0</v>
      </c>
      <c r="G4016" t="s">
        <v>158</v>
      </c>
      <c r="H4016" t="s">
        <v>158</v>
      </c>
      <c r="I4016">
        <v>0</v>
      </c>
    </row>
    <row r="4017" spans="1:9">
      <c r="A4017" t="s">
        <v>618</v>
      </c>
      <c r="B4017" t="s">
        <v>157</v>
      </c>
      <c r="C4017">
        <v>48021250</v>
      </c>
      <c r="D4017">
        <v>48024000</v>
      </c>
      <c r="E4017">
        <v>4</v>
      </c>
      <c r="F4017">
        <v>5</v>
      </c>
      <c r="G4017" t="s">
        <v>158</v>
      </c>
      <c r="H4017" t="s">
        <v>158</v>
      </c>
      <c r="I4017">
        <v>0</v>
      </c>
    </row>
    <row r="4018" spans="1:9">
      <c r="A4018" t="s">
        <v>1769</v>
      </c>
      <c r="B4018" t="s">
        <v>157</v>
      </c>
      <c r="C4018">
        <v>48254175</v>
      </c>
      <c r="D4018">
        <v>48256450</v>
      </c>
      <c r="E4018">
        <v>6</v>
      </c>
      <c r="F4018">
        <v>11</v>
      </c>
      <c r="G4018" t="s">
        <v>169</v>
      </c>
      <c r="H4018" t="s">
        <v>169</v>
      </c>
      <c r="I4018">
        <v>0</v>
      </c>
    </row>
    <row r="4019" spans="1:9">
      <c r="A4019" t="s">
        <v>606</v>
      </c>
      <c r="B4019" t="s">
        <v>157</v>
      </c>
      <c r="C4019">
        <v>48296025</v>
      </c>
      <c r="D4019">
        <v>48299075</v>
      </c>
      <c r="E4019">
        <v>3</v>
      </c>
      <c r="F4019">
        <v>3</v>
      </c>
      <c r="G4019" t="s">
        <v>158</v>
      </c>
      <c r="H4019" t="s">
        <v>158</v>
      </c>
      <c r="I4019">
        <v>0</v>
      </c>
    </row>
    <row r="4020" spans="1:9">
      <c r="A4020" t="s">
        <v>2209</v>
      </c>
      <c r="B4020" t="s">
        <v>157</v>
      </c>
      <c r="C4020">
        <v>48405775</v>
      </c>
      <c r="D4020">
        <v>48406625</v>
      </c>
      <c r="E4020">
        <v>1</v>
      </c>
      <c r="F4020">
        <v>1</v>
      </c>
      <c r="G4020" t="s">
        <v>158</v>
      </c>
      <c r="H4020" t="s">
        <v>158</v>
      </c>
      <c r="I4020">
        <v>0</v>
      </c>
    </row>
    <row r="4021" spans="1:9">
      <c r="A4021" t="s">
        <v>271</v>
      </c>
      <c r="B4021" t="s">
        <v>157</v>
      </c>
      <c r="C4021">
        <v>48979475</v>
      </c>
      <c r="D4021">
        <v>48983750</v>
      </c>
      <c r="E4021">
        <v>5</v>
      </c>
      <c r="F4021">
        <v>7</v>
      </c>
      <c r="G4021" t="s">
        <v>158</v>
      </c>
      <c r="H4021" t="s">
        <v>158</v>
      </c>
      <c r="I4021">
        <v>0</v>
      </c>
    </row>
    <row r="4022" spans="1:9">
      <c r="A4022" t="s">
        <v>4442</v>
      </c>
      <c r="B4022" t="s">
        <v>157</v>
      </c>
      <c r="C4022">
        <v>49716407</v>
      </c>
      <c r="D4022">
        <v>49716681</v>
      </c>
      <c r="E4022">
        <v>4</v>
      </c>
      <c r="F4022">
        <v>10</v>
      </c>
      <c r="G4022" t="s">
        <v>158</v>
      </c>
      <c r="H4022" t="s">
        <v>158</v>
      </c>
      <c r="I4022">
        <v>0</v>
      </c>
    </row>
    <row r="4023" spans="1:9">
      <c r="A4023" t="s">
        <v>3680</v>
      </c>
      <c r="B4023" t="s">
        <v>157</v>
      </c>
      <c r="C4023">
        <v>49829434</v>
      </c>
      <c r="D4023">
        <v>49829694</v>
      </c>
      <c r="E4023">
        <v>3</v>
      </c>
      <c r="F4023">
        <v>4</v>
      </c>
      <c r="G4023" t="s">
        <v>158</v>
      </c>
      <c r="H4023" t="s">
        <v>158</v>
      </c>
      <c r="I4023">
        <v>0</v>
      </c>
    </row>
    <row r="4024" spans="1:9">
      <c r="A4024" t="s">
        <v>2876</v>
      </c>
      <c r="B4024" t="s">
        <v>157</v>
      </c>
      <c r="C4024">
        <v>51466790</v>
      </c>
      <c r="D4024">
        <v>51466958</v>
      </c>
      <c r="E4024">
        <v>2</v>
      </c>
      <c r="F4024">
        <v>3</v>
      </c>
      <c r="G4024" t="s">
        <v>158</v>
      </c>
      <c r="H4024" t="s">
        <v>158</v>
      </c>
      <c r="I4024">
        <v>0</v>
      </c>
    </row>
    <row r="4025" spans="1:9">
      <c r="A4025" t="s">
        <v>3611</v>
      </c>
      <c r="B4025" t="s">
        <v>157</v>
      </c>
      <c r="C4025">
        <v>52505331</v>
      </c>
      <c r="D4025">
        <v>52505523</v>
      </c>
      <c r="E4025">
        <v>2</v>
      </c>
      <c r="F4025">
        <v>3</v>
      </c>
      <c r="G4025" t="s">
        <v>158</v>
      </c>
      <c r="H4025" t="s">
        <v>158</v>
      </c>
      <c r="I4025">
        <v>0</v>
      </c>
    </row>
    <row r="4026" spans="1:9">
      <c r="A4026" t="s">
        <v>694</v>
      </c>
      <c r="B4026" t="s">
        <v>157</v>
      </c>
      <c r="C4026">
        <v>52538604</v>
      </c>
      <c r="D4026">
        <v>52538705</v>
      </c>
      <c r="E4026">
        <v>4</v>
      </c>
      <c r="F4026">
        <v>9</v>
      </c>
      <c r="G4026" t="s">
        <v>158</v>
      </c>
      <c r="H4026" t="s">
        <v>158</v>
      </c>
      <c r="I4026">
        <v>0</v>
      </c>
    </row>
    <row r="4027" spans="1:9">
      <c r="A4027" t="s">
        <v>4218</v>
      </c>
      <c r="B4027" t="s">
        <v>157</v>
      </c>
      <c r="C4027">
        <v>55720500</v>
      </c>
      <c r="D4027">
        <v>55721875</v>
      </c>
      <c r="E4027">
        <v>4</v>
      </c>
      <c r="F4027">
        <v>6</v>
      </c>
      <c r="G4027" t="s">
        <v>158</v>
      </c>
      <c r="H4027" t="s">
        <v>158</v>
      </c>
      <c r="I4027">
        <v>0</v>
      </c>
    </row>
    <row r="4028" spans="1:9">
      <c r="A4028" t="s">
        <v>3568</v>
      </c>
      <c r="B4028" t="s">
        <v>157</v>
      </c>
      <c r="C4028">
        <v>55899850</v>
      </c>
      <c r="D4028">
        <v>55901975</v>
      </c>
      <c r="E4028">
        <v>11</v>
      </c>
      <c r="F4028">
        <v>18</v>
      </c>
      <c r="G4028" t="s">
        <v>158</v>
      </c>
      <c r="H4028" t="s">
        <v>158</v>
      </c>
      <c r="I4028">
        <v>0</v>
      </c>
    </row>
    <row r="4029" spans="1:9">
      <c r="A4029" t="s">
        <v>4114</v>
      </c>
      <c r="B4029" t="s">
        <v>157</v>
      </c>
      <c r="C4029">
        <v>55937925</v>
      </c>
      <c r="D4029">
        <v>55940325</v>
      </c>
      <c r="E4029">
        <v>10</v>
      </c>
      <c r="F4029">
        <v>14</v>
      </c>
      <c r="G4029" t="s">
        <v>158</v>
      </c>
      <c r="H4029" t="s">
        <v>158</v>
      </c>
      <c r="I4029">
        <v>0</v>
      </c>
    </row>
    <row r="4030" spans="1:9">
      <c r="A4030" t="s">
        <v>3295</v>
      </c>
      <c r="B4030" t="s">
        <v>157</v>
      </c>
      <c r="C4030">
        <v>55972575</v>
      </c>
      <c r="D4030">
        <v>55973825</v>
      </c>
      <c r="E4030">
        <v>1</v>
      </c>
      <c r="F4030">
        <v>1</v>
      </c>
      <c r="G4030" t="s">
        <v>158</v>
      </c>
      <c r="H4030" t="s">
        <v>158</v>
      </c>
      <c r="I4030">
        <v>0</v>
      </c>
    </row>
    <row r="4031" spans="1:9">
      <c r="A4031" t="s">
        <v>451</v>
      </c>
      <c r="B4031" t="s">
        <v>157</v>
      </c>
      <c r="C4031">
        <v>56023750</v>
      </c>
      <c r="D4031">
        <v>56024775</v>
      </c>
      <c r="E4031">
        <v>3</v>
      </c>
      <c r="F4031">
        <v>3</v>
      </c>
      <c r="G4031" t="s">
        <v>169</v>
      </c>
      <c r="H4031" t="s">
        <v>158</v>
      </c>
      <c r="I4031">
        <v>0</v>
      </c>
    </row>
    <row r="4032" spans="1:9">
      <c r="A4032" t="s">
        <v>4468</v>
      </c>
      <c r="B4032" t="s">
        <v>157</v>
      </c>
      <c r="C4032">
        <v>59337678</v>
      </c>
      <c r="D4032">
        <v>59338126</v>
      </c>
      <c r="E4032">
        <v>4</v>
      </c>
      <c r="F4032">
        <v>6</v>
      </c>
      <c r="G4032" t="s">
        <v>158</v>
      </c>
      <c r="H4032" t="s">
        <v>158</v>
      </c>
      <c r="I4032">
        <v>0</v>
      </c>
    </row>
    <row r="4033" spans="1:9">
      <c r="A4033" t="s">
        <v>2204</v>
      </c>
      <c r="B4033" t="s">
        <v>157</v>
      </c>
      <c r="C4033">
        <v>59429725</v>
      </c>
      <c r="D4033">
        <v>59431175</v>
      </c>
      <c r="E4033">
        <v>6</v>
      </c>
      <c r="F4033">
        <v>7</v>
      </c>
      <c r="G4033" t="s">
        <v>169</v>
      </c>
      <c r="H4033" t="s">
        <v>169</v>
      </c>
      <c r="I4033">
        <v>0</v>
      </c>
    </row>
    <row r="4034" spans="1:9">
      <c r="A4034" t="s">
        <v>2787</v>
      </c>
      <c r="B4034" t="s">
        <v>157</v>
      </c>
      <c r="C4034">
        <v>59446025</v>
      </c>
      <c r="D4034">
        <v>59447150</v>
      </c>
      <c r="E4034">
        <v>8</v>
      </c>
      <c r="F4034">
        <v>19</v>
      </c>
      <c r="G4034" t="s">
        <v>169</v>
      </c>
      <c r="H4034" t="s">
        <v>169</v>
      </c>
      <c r="I4034">
        <v>1</v>
      </c>
    </row>
    <row r="4035" spans="1:9">
      <c r="A4035" t="s">
        <v>2010</v>
      </c>
      <c r="B4035" t="s">
        <v>157</v>
      </c>
      <c r="C4035">
        <v>59459925</v>
      </c>
      <c r="D4035">
        <v>59464125</v>
      </c>
      <c r="E4035">
        <v>8</v>
      </c>
      <c r="F4035">
        <v>11</v>
      </c>
      <c r="G4035" t="s">
        <v>169</v>
      </c>
      <c r="H4035" t="s">
        <v>158</v>
      </c>
      <c r="I4035">
        <v>0</v>
      </c>
    </row>
    <row r="4036" spans="1:9">
      <c r="A4036" t="s">
        <v>2840</v>
      </c>
      <c r="B4036" t="s">
        <v>157</v>
      </c>
      <c r="C4036">
        <v>62064525</v>
      </c>
      <c r="D4036">
        <v>62068425</v>
      </c>
      <c r="E4036">
        <v>4</v>
      </c>
      <c r="F4036">
        <v>5</v>
      </c>
      <c r="G4036" t="s">
        <v>169</v>
      </c>
      <c r="H4036" t="s">
        <v>158</v>
      </c>
      <c r="I4036">
        <v>0</v>
      </c>
    </row>
    <row r="4037" spans="1:9">
      <c r="A4037" t="s">
        <v>3210</v>
      </c>
      <c r="B4037" t="s">
        <v>157</v>
      </c>
      <c r="C4037">
        <v>62292350</v>
      </c>
      <c r="D4037">
        <v>62295350</v>
      </c>
      <c r="E4037">
        <v>4</v>
      </c>
      <c r="F4037">
        <v>4</v>
      </c>
      <c r="G4037" t="s">
        <v>158</v>
      </c>
      <c r="H4037" t="s">
        <v>158</v>
      </c>
      <c r="I4037">
        <v>0</v>
      </c>
    </row>
    <row r="4038" spans="1:9">
      <c r="A4038" t="s">
        <v>3378</v>
      </c>
      <c r="B4038" t="s">
        <v>157</v>
      </c>
      <c r="C4038">
        <v>62325725</v>
      </c>
      <c r="D4038">
        <v>62328100</v>
      </c>
      <c r="E4038">
        <v>8</v>
      </c>
      <c r="F4038">
        <v>10</v>
      </c>
      <c r="G4038" t="s">
        <v>158</v>
      </c>
      <c r="H4038" t="s">
        <v>158</v>
      </c>
      <c r="I4038">
        <v>0</v>
      </c>
    </row>
    <row r="4039" spans="1:9">
      <c r="A4039" t="s">
        <v>2535</v>
      </c>
      <c r="B4039" t="s">
        <v>157</v>
      </c>
      <c r="C4039">
        <v>62346500</v>
      </c>
      <c r="D4039">
        <v>62347800</v>
      </c>
      <c r="E4039">
        <v>0</v>
      </c>
      <c r="F4039">
        <v>0</v>
      </c>
      <c r="G4039" t="s">
        <v>158</v>
      </c>
      <c r="H4039" t="s">
        <v>158</v>
      </c>
      <c r="I4039">
        <v>0</v>
      </c>
    </row>
    <row r="4040" spans="1:9">
      <c r="A4040" t="s">
        <v>4017</v>
      </c>
      <c r="B4040" t="s">
        <v>157</v>
      </c>
      <c r="C4040">
        <v>63139725</v>
      </c>
      <c r="D4040">
        <v>63141525</v>
      </c>
      <c r="E4040">
        <v>1</v>
      </c>
      <c r="F4040">
        <v>1</v>
      </c>
      <c r="G4040" t="s">
        <v>158</v>
      </c>
      <c r="H4040" t="s">
        <v>158</v>
      </c>
      <c r="I4040">
        <v>0</v>
      </c>
    </row>
    <row r="4041" spans="1:9">
      <c r="A4041" t="s">
        <v>821</v>
      </c>
      <c r="B4041" t="s">
        <v>157</v>
      </c>
      <c r="C4041">
        <v>63166900</v>
      </c>
      <c r="D4041">
        <v>63170650</v>
      </c>
      <c r="E4041">
        <v>2</v>
      </c>
      <c r="F4041">
        <v>1</v>
      </c>
      <c r="G4041" t="s">
        <v>158</v>
      </c>
      <c r="H4041" t="s">
        <v>158</v>
      </c>
      <c r="I4041">
        <v>0</v>
      </c>
    </row>
    <row r="4042" spans="1:9">
      <c r="A4042" t="s">
        <v>4698</v>
      </c>
      <c r="B4042" t="s">
        <v>157</v>
      </c>
      <c r="C4042">
        <v>63435100</v>
      </c>
      <c r="D4042">
        <v>63435484</v>
      </c>
      <c r="E4042">
        <v>3</v>
      </c>
      <c r="F4042">
        <v>4</v>
      </c>
      <c r="G4042" t="s">
        <v>158</v>
      </c>
      <c r="H4042" t="s">
        <v>158</v>
      </c>
      <c r="I4042">
        <v>0</v>
      </c>
    </row>
    <row r="4043" spans="1:9">
      <c r="A4043" t="s">
        <v>577</v>
      </c>
      <c r="B4043" t="s">
        <v>157</v>
      </c>
      <c r="C4043">
        <v>63466550</v>
      </c>
      <c r="D4043">
        <v>63467800</v>
      </c>
      <c r="E4043">
        <v>3</v>
      </c>
      <c r="F4043">
        <v>4</v>
      </c>
      <c r="G4043" t="s">
        <v>158</v>
      </c>
      <c r="H4043" t="s">
        <v>158</v>
      </c>
      <c r="I4043">
        <v>0</v>
      </c>
    </row>
    <row r="4044" spans="1:9">
      <c r="A4044" t="s">
        <v>4299</v>
      </c>
      <c r="B4044" t="s">
        <v>157</v>
      </c>
      <c r="C4044">
        <v>63534630</v>
      </c>
      <c r="D4044">
        <v>63534785</v>
      </c>
      <c r="E4044">
        <v>3</v>
      </c>
      <c r="F4044">
        <v>3</v>
      </c>
      <c r="G4044" t="s">
        <v>158</v>
      </c>
      <c r="H4044" t="s">
        <v>158</v>
      </c>
      <c r="I4044">
        <v>0</v>
      </c>
    </row>
    <row r="4045" spans="1:9">
      <c r="A4045" t="s">
        <v>600</v>
      </c>
      <c r="B4045" t="s">
        <v>157</v>
      </c>
      <c r="C4045">
        <v>63770300</v>
      </c>
      <c r="D4045">
        <v>63771375</v>
      </c>
      <c r="E4045">
        <v>2</v>
      </c>
      <c r="F4045">
        <v>2</v>
      </c>
      <c r="G4045" t="s">
        <v>158</v>
      </c>
      <c r="H4045" t="s">
        <v>158</v>
      </c>
      <c r="I4045">
        <v>0</v>
      </c>
    </row>
    <row r="4046" spans="1:9">
      <c r="A4046" t="s">
        <v>1400</v>
      </c>
      <c r="B4046" t="s">
        <v>157</v>
      </c>
      <c r="C4046">
        <v>64369600</v>
      </c>
      <c r="D4046">
        <v>64372925</v>
      </c>
      <c r="E4046">
        <v>8</v>
      </c>
      <c r="F4046">
        <v>9</v>
      </c>
      <c r="G4046" t="s">
        <v>158</v>
      </c>
      <c r="H4046" t="s">
        <v>158</v>
      </c>
      <c r="I4046">
        <v>0</v>
      </c>
    </row>
    <row r="4047" spans="1:9">
      <c r="A4047" t="s">
        <v>3613</v>
      </c>
      <c r="B4047" t="s">
        <v>157</v>
      </c>
      <c r="C4047">
        <v>64395031</v>
      </c>
      <c r="D4047">
        <v>64395051</v>
      </c>
      <c r="E4047">
        <v>1</v>
      </c>
      <c r="F4047">
        <v>1</v>
      </c>
      <c r="G4047" t="s">
        <v>169</v>
      </c>
      <c r="H4047" t="s">
        <v>158</v>
      </c>
      <c r="I4047">
        <v>0</v>
      </c>
    </row>
    <row r="4048" spans="1:9">
      <c r="A4048" t="s">
        <v>3800</v>
      </c>
      <c r="B4048" t="s">
        <v>157</v>
      </c>
      <c r="C4048">
        <v>64488475</v>
      </c>
      <c r="D4048">
        <v>64490250</v>
      </c>
      <c r="E4048">
        <v>5</v>
      </c>
      <c r="F4048">
        <v>6</v>
      </c>
      <c r="G4048" t="s">
        <v>158</v>
      </c>
      <c r="H4048" t="s">
        <v>158</v>
      </c>
      <c r="I4048">
        <v>0</v>
      </c>
    </row>
    <row r="4049" spans="1:9">
      <c r="A4049" t="s">
        <v>3871</v>
      </c>
      <c r="B4049" t="s">
        <v>157</v>
      </c>
      <c r="C4049">
        <v>64573150</v>
      </c>
      <c r="D4049">
        <v>64577175</v>
      </c>
      <c r="E4049">
        <v>24</v>
      </c>
      <c r="F4049">
        <v>33</v>
      </c>
      <c r="G4049" t="s">
        <v>169</v>
      </c>
      <c r="H4049" t="s">
        <v>169</v>
      </c>
      <c r="I4049">
        <v>3</v>
      </c>
    </row>
    <row r="4050" spans="1:9">
      <c r="A4050" t="s">
        <v>325</v>
      </c>
      <c r="B4050" t="s">
        <v>157</v>
      </c>
      <c r="C4050">
        <v>64979225</v>
      </c>
      <c r="D4050">
        <v>64980575</v>
      </c>
      <c r="E4050">
        <v>5</v>
      </c>
      <c r="F4050">
        <v>9</v>
      </c>
      <c r="G4050" t="s">
        <v>158</v>
      </c>
      <c r="H4050" t="s">
        <v>158</v>
      </c>
      <c r="I4050">
        <v>0</v>
      </c>
    </row>
    <row r="4051" spans="1:9">
      <c r="A4051" t="s">
        <v>1155</v>
      </c>
      <c r="B4051" t="s">
        <v>157</v>
      </c>
      <c r="C4051">
        <v>65063725</v>
      </c>
      <c r="D4051">
        <v>65065350</v>
      </c>
      <c r="E4051">
        <v>4</v>
      </c>
      <c r="F4051">
        <v>5</v>
      </c>
      <c r="G4051" t="s">
        <v>158</v>
      </c>
      <c r="H4051" t="s">
        <v>158</v>
      </c>
      <c r="I4051">
        <v>0</v>
      </c>
    </row>
    <row r="4052" spans="1:9">
      <c r="A4052" t="s">
        <v>3598</v>
      </c>
      <c r="B4052" t="s">
        <v>157</v>
      </c>
      <c r="C4052">
        <v>65423735</v>
      </c>
      <c r="D4052">
        <v>65423936</v>
      </c>
      <c r="E4052">
        <v>4</v>
      </c>
      <c r="F4052">
        <v>9</v>
      </c>
      <c r="G4052" t="s">
        <v>158</v>
      </c>
      <c r="H4052" t="s">
        <v>158</v>
      </c>
      <c r="I4052">
        <v>0</v>
      </c>
    </row>
    <row r="4053" spans="1:9">
      <c r="A4053" t="s">
        <v>4552</v>
      </c>
      <c r="B4053" t="s">
        <v>157</v>
      </c>
      <c r="C4053">
        <v>69559985</v>
      </c>
      <c r="D4053">
        <v>69560198</v>
      </c>
      <c r="E4053">
        <v>3</v>
      </c>
      <c r="F4053">
        <v>6</v>
      </c>
      <c r="G4053" t="s">
        <v>158</v>
      </c>
      <c r="H4053" t="s">
        <v>169</v>
      </c>
      <c r="I4053">
        <v>0</v>
      </c>
    </row>
    <row r="4054" spans="1:9">
      <c r="A4054" t="s">
        <v>1592</v>
      </c>
      <c r="B4054" t="s">
        <v>157</v>
      </c>
      <c r="C4054">
        <v>70630700</v>
      </c>
      <c r="D4054">
        <v>70631900</v>
      </c>
      <c r="E4054">
        <v>1</v>
      </c>
      <c r="F4054">
        <v>1</v>
      </c>
      <c r="G4054" t="s">
        <v>158</v>
      </c>
      <c r="H4054" t="s">
        <v>158</v>
      </c>
      <c r="I4054">
        <v>0</v>
      </c>
    </row>
    <row r="4055" spans="1:9">
      <c r="A4055" t="s">
        <v>3998</v>
      </c>
      <c r="B4055" t="s">
        <v>157</v>
      </c>
      <c r="C4055">
        <v>71262475</v>
      </c>
      <c r="D4055">
        <v>71264425</v>
      </c>
      <c r="E4055">
        <v>0</v>
      </c>
      <c r="F4055">
        <v>1</v>
      </c>
      <c r="G4055" t="s">
        <v>158</v>
      </c>
      <c r="H4055" t="s">
        <v>158</v>
      </c>
      <c r="I4055">
        <v>0</v>
      </c>
    </row>
    <row r="4056" spans="1:9">
      <c r="A4056" t="s">
        <v>4197</v>
      </c>
      <c r="B4056" t="s">
        <v>157</v>
      </c>
      <c r="C4056">
        <v>71284575</v>
      </c>
      <c r="D4056">
        <v>71288425</v>
      </c>
      <c r="E4056">
        <v>12</v>
      </c>
      <c r="F4056">
        <v>14</v>
      </c>
      <c r="G4056" t="s">
        <v>169</v>
      </c>
      <c r="H4056" t="s">
        <v>169</v>
      </c>
      <c r="I4056">
        <v>0</v>
      </c>
    </row>
    <row r="4057" spans="1:9">
      <c r="A4057" t="s">
        <v>1731</v>
      </c>
      <c r="B4057" t="s">
        <v>157</v>
      </c>
      <c r="C4057">
        <v>71406150</v>
      </c>
      <c r="D4057">
        <v>71408175</v>
      </c>
      <c r="E4057">
        <v>6</v>
      </c>
      <c r="F4057">
        <v>5</v>
      </c>
      <c r="G4057" t="s">
        <v>158</v>
      </c>
      <c r="H4057" t="s">
        <v>158</v>
      </c>
      <c r="I4057">
        <v>0</v>
      </c>
    </row>
    <row r="4058" spans="1:9">
      <c r="A4058" t="s">
        <v>1839</v>
      </c>
      <c r="B4058" t="s">
        <v>157</v>
      </c>
      <c r="C4058">
        <v>71594800</v>
      </c>
      <c r="D4058">
        <v>71597325</v>
      </c>
      <c r="E4058">
        <v>11</v>
      </c>
      <c r="F4058">
        <v>16</v>
      </c>
      <c r="G4058" t="s">
        <v>169</v>
      </c>
      <c r="H4058" t="s">
        <v>158</v>
      </c>
      <c r="I4058">
        <v>0</v>
      </c>
    </row>
    <row r="4059" spans="1:9">
      <c r="A4059" t="s">
        <v>2017</v>
      </c>
      <c r="B4059" t="s">
        <v>157</v>
      </c>
      <c r="C4059">
        <v>72946056</v>
      </c>
      <c r="D4059">
        <v>72946084</v>
      </c>
      <c r="E4059">
        <v>1</v>
      </c>
      <c r="F4059">
        <v>1</v>
      </c>
      <c r="G4059" t="s">
        <v>169</v>
      </c>
      <c r="H4059" t="s">
        <v>158</v>
      </c>
      <c r="I4059">
        <v>0</v>
      </c>
    </row>
    <row r="4060" spans="1:9">
      <c r="A4060" t="s">
        <v>4259</v>
      </c>
      <c r="B4060" t="s">
        <v>157</v>
      </c>
      <c r="C4060">
        <v>73545300</v>
      </c>
      <c r="D4060">
        <v>73547450</v>
      </c>
      <c r="E4060">
        <v>6</v>
      </c>
      <c r="F4060">
        <v>8</v>
      </c>
      <c r="G4060" t="s">
        <v>169</v>
      </c>
      <c r="H4060" t="s">
        <v>158</v>
      </c>
      <c r="I4060">
        <v>0</v>
      </c>
    </row>
    <row r="4061" spans="1:9">
      <c r="A4061" t="s">
        <v>1625</v>
      </c>
      <c r="B4061" t="s">
        <v>157</v>
      </c>
      <c r="C4061">
        <v>73753579</v>
      </c>
      <c r="D4061">
        <v>73753636</v>
      </c>
      <c r="E4061">
        <v>4</v>
      </c>
      <c r="F4061">
        <v>9</v>
      </c>
      <c r="G4061" t="s">
        <v>158</v>
      </c>
      <c r="H4061" t="s">
        <v>158</v>
      </c>
      <c r="I4061">
        <v>0</v>
      </c>
    </row>
    <row r="4062" spans="1:9">
      <c r="A4062" t="s">
        <v>4834</v>
      </c>
      <c r="B4062" t="s">
        <v>157</v>
      </c>
      <c r="C4062">
        <v>74028425</v>
      </c>
      <c r="D4062">
        <v>74033325</v>
      </c>
      <c r="E4062">
        <v>16</v>
      </c>
      <c r="F4062">
        <v>12</v>
      </c>
      <c r="G4062" t="s">
        <v>158</v>
      </c>
      <c r="H4062" t="s">
        <v>158</v>
      </c>
      <c r="I4062">
        <v>0</v>
      </c>
    </row>
    <row r="4063" spans="1:9">
      <c r="A4063" t="s">
        <v>2906</v>
      </c>
      <c r="B4063" t="s">
        <v>157</v>
      </c>
      <c r="C4063">
        <v>74247725</v>
      </c>
      <c r="D4063">
        <v>74249650</v>
      </c>
      <c r="E4063">
        <v>5</v>
      </c>
      <c r="F4063">
        <v>4</v>
      </c>
      <c r="G4063" t="s">
        <v>158</v>
      </c>
      <c r="H4063" t="s">
        <v>158</v>
      </c>
      <c r="I4063">
        <v>0</v>
      </c>
    </row>
    <row r="4064" spans="1:9">
      <c r="A4064" t="s">
        <v>3505</v>
      </c>
      <c r="B4064" t="s">
        <v>157</v>
      </c>
      <c r="C4064">
        <v>74691225</v>
      </c>
      <c r="D4064">
        <v>74698300</v>
      </c>
      <c r="E4064">
        <v>25</v>
      </c>
      <c r="F4064">
        <v>30</v>
      </c>
      <c r="G4064" t="s">
        <v>169</v>
      </c>
      <c r="H4064" t="s">
        <v>158</v>
      </c>
      <c r="I4064">
        <v>0</v>
      </c>
    </row>
    <row r="4065" spans="1:9">
      <c r="A4065" t="s">
        <v>2400</v>
      </c>
      <c r="B4065" t="s">
        <v>157</v>
      </c>
      <c r="C4065">
        <v>74880875</v>
      </c>
      <c r="D4065">
        <v>74882275</v>
      </c>
      <c r="E4065">
        <v>4</v>
      </c>
      <c r="F4065">
        <v>4</v>
      </c>
      <c r="G4065" t="s">
        <v>169</v>
      </c>
      <c r="H4065" t="s">
        <v>158</v>
      </c>
      <c r="I4065">
        <v>0</v>
      </c>
    </row>
    <row r="4066" spans="1:9">
      <c r="A4066" t="s">
        <v>2702</v>
      </c>
      <c r="B4066" t="s">
        <v>157</v>
      </c>
      <c r="C4066">
        <v>75038894</v>
      </c>
      <c r="D4066">
        <v>75039140</v>
      </c>
      <c r="E4066">
        <v>1</v>
      </c>
      <c r="F4066">
        <v>1</v>
      </c>
      <c r="G4066" t="s">
        <v>158</v>
      </c>
      <c r="H4066" t="s">
        <v>158</v>
      </c>
      <c r="I4066">
        <v>0</v>
      </c>
    </row>
    <row r="4067" spans="1:9">
      <c r="A4067" t="s">
        <v>1258</v>
      </c>
      <c r="B4067" t="s">
        <v>157</v>
      </c>
      <c r="C4067">
        <v>75249375</v>
      </c>
      <c r="D4067">
        <v>75251925</v>
      </c>
      <c r="E4067">
        <v>1</v>
      </c>
      <c r="F4067">
        <v>1</v>
      </c>
      <c r="G4067" t="s">
        <v>158</v>
      </c>
      <c r="H4067" t="s">
        <v>158</v>
      </c>
      <c r="I4067">
        <v>0</v>
      </c>
    </row>
    <row r="4068" spans="1:9">
      <c r="A4068" t="s">
        <v>228</v>
      </c>
      <c r="B4068" t="s">
        <v>157</v>
      </c>
      <c r="C4068">
        <v>75778472</v>
      </c>
      <c r="D4068">
        <v>75778694</v>
      </c>
      <c r="E4068">
        <v>2</v>
      </c>
      <c r="F4068">
        <v>3</v>
      </c>
      <c r="G4068" t="s">
        <v>158</v>
      </c>
      <c r="H4068" t="s">
        <v>158</v>
      </c>
      <c r="I4068">
        <v>0</v>
      </c>
    </row>
    <row r="4069" spans="1:9">
      <c r="A4069" t="s">
        <v>729</v>
      </c>
      <c r="B4069" t="s">
        <v>157</v>
      </c>
      <c r="C4069">
        <v>76360250</v>
      </c>
      <c r="D4069">
        <v>76366875</v>
      </c>
      <c r="E4069">
        <v>11</v>
      </c>
      <c r="F4069">
        <v>17</v>
      </c>
      <c r="G4069" t="s">
        <v>169</v>
      </c>
      <c r="H4069" t="s">
        <v>169</v>
      </c>
      <c r="I4069">
        <v>0</v>
      </c>
    </row>
    <row r="4070" spans="1:9">
      <c r="A4070" t="s">
        <v>4317</v>
      </c>
      <c r="B4070" t="s">
        <v>157</v>
      </c>
      <c r="C4070">
        <v>76754600</v>
      </c>
      <c r="D4070">
        <v>76756450</v>
      </c>
      <c r="E4070">
        <v>4</v>
      </c>
      <c r="F4070">
        <v>5</v>
      </c>
      <c r="G4070" t="s">
        <v>158</v>
      </c>
      <c r="H4070" t="s">
        <v>158</v>
      </c>
      <c r="I4070">
        <v>0</v>
      </c>
    </row>
    <row r="4071" spans="1:9">
      <c r="A4071" t="s">
        <v>4743</v>
      </c>
      <c r="B4071" t="s">
        <v>157</v>
      </c>
      <c r="C4071">
        <v>77822675</v>
      </c>
      <c r="D4071">
        <v>77824250</v>
      </c>
      <c r="E4071">
        <v>7</v>
      </c>
      <c r="F4071">
        <v>13</v>
      </c>
      <c r="G4071" t="s">
        <v>169</v>
      </c>
      <c r="H4071" t="s">
        <v>169</v>
      </c>
      <c r="I4071">
        <v>2</v>
      </c>
    </row>
    <row r="4072" spans="1:9">
      <c r="A4072" t="s">
        <v>2166</v>
      </c>
      <c r="B4072" t="s">
        <v>157</v>
      </c>
      <c r="C4072">
        <v>77959000</v>
      </c>
      <c r="D4072">
        <v>77968525</v>
      </c>
      <c r="E4072">
        <v>49</v>
      </c>
      <c r="F4072">
        <v>107</v>
      </c>
      <c r="G4072" t="s">
        <v>169</v>
      </c>
      <c r="H4072" t="s">
        <v>169</v>
      </c>
      <c r="I4072">
        <v>1</v>
      </c>
    </row>
    <row r="4073" spans="1:9">
      <c r="A4073" t="s">
        <v>2380</v>
      </c>
      <c r="B4073" t="s">
        <v>157</v>
      </c>
      <c r="C4073">
        <v>78899575</v>
      </c>
      <c r="D4073">
        <v>78902275</v>
      </c>
      <c r="E4073">
        <v>6</v>
      </c>
      <c r="F4073">
        <v>5</v>
      </c>
      <c r="G4073" t="s">
        <v>158</v>
      </c>
      <c r="H4073" t="s">
        <v>158</v>
      </c>
      <c r="I4073">
        <v>0</v>
      </c>
    </row>
    <row r="4074" spans="1:9">
      <c r="A4074" t="s">
        <v>4694</v>
      </c>
      <c r="B4074" t="s">
        <v>157</v>
      </c>
      <c r="C4074">
        <v>79295950</v>
      </c>
      <c r="D4074">
        <v>79298525</v>
      </c>
      <c r="E4074">
        <v>12</v>
      </c>
      <c r="F4074">
        <v>20</v>
      </c>
      <c r="G4074" t="s">
        <v>158</v>
      </c>
      <c r="H4074" t="s">
        <v>158</v>
      </c>
      <c r="I4074">
        <v>0</v>
      </c>
    </row>
    <row r="4075" spans="1:9">
      <c r="A4075" t="s">
        <v>2478</v>
      </c>
      <c r="B4075" t="s">
        <v>157</v>
      </c>
      <c r="C4075">
        <v>80240250</v>
      </c>
      <c r="D4075">
        <v>80243800</v>
      </c>
      <c r="E4075">
        <v>8</v>
      </c>
      <c r="F4075">
        <v>3</v>
      </c>
      <c r="G4075" t="s">
        <v>158</v>
      </c>
      <c r="H4075" t="s">
        <v>158</v>
      </c>
      <c r="I4075">
        <v>0</v>
      </c>
    </row>
    <row r="4076" spans="1:9">
      <c r="A4076" t="s">
        <v>1895</v>
      </c>
      <c r="B4076" t="s">
        <v>157</v>
      </c>
      <c r="C4076">
        <v>80313875</v>
      </c>
      <c r="D4076">
        <v>80315800</v>
      </c>
      <c r="E4076">
        <v>7</v>
      </c>
      <c r="F4076">
        <v>5</v>
      </c>
      <c r="G4076" t="s">
        <v>158</v>
      </c>
      <c r="H4076" t="s">
        <v>158</v>
      </c>
      <c r="I4076">
        <v>0</v>
      </c>
    </row>
    <row r="4077" spans="1:9">
      <c r="A4077" t="s">
        <v>1857</v>
      </c>
      <c r="B4077" t="s">
        <v>157</v>
      </c>
      <c r="C4077">
        <v>80751050</v>
      </c>
      <c r="D4077">
        <v>80752925</v>
      </c>
      <c r="E4077">
        <v>3</v>
      </c>
      <c r="F4077">
        <v>4</v>
      </c>
      <c r="G4077" t="s">
        <v>158</v>
      </c>
      <c r="H4077" t="s">
        <v>158</v>
      </c>
      <c r="I4077">
        <v>0</v>
      </c>
    </row>
    <row r="4078" spans="1:9">
      <c r="A4078" t="s">
        <v>1841</v>
      </c>
      <c r="B4078" t="s">
        <v>157</v>
      </c>
      <c r="C4078">
        <v>80793500</v>
      </c>
      <c r="D4078">
        <v>80796450</v>
      </c>
      <c r="E4078">
        <v>2</v>
      </c>
      <c r="F4078">
        <v>3</v>
      </c>
      <c r="G4078" t="s">
        <v>169</v>
      </c>
      <c r="H4078" t="s">
        <v>158</v>
      </c>
      <c r="I4078">
        <v>0</v>
      </c>
    </row>
    <row r="4079" spans="1:9">
      <c r="A4079" t="s">
        <v>1078</v>
      </c>
      <c r="B4079" t="s">
        <v>157</v>
      </c>
      <c r="C4079">
        <v>80832850</v>
      </c>
      <c r="D4079">
        <v>80834000</v>
      </c>
      <c r="E4079">
        <v>6</v>
      </c>
      <c r="F4079">
        <v>10</v>
      </c>
      <c r="G4079" t="s">
        <v>158</v>
      </c>
      <c r="H4079" t="s">
        <v>158</v>
      </c>
      <c r="I4079">
        <v>0</v>
      </c>
    </row>
    <row r="4080" spans="1:9">
      <c r="A4080" t="s">
        <v>2072</v>
      </c>
      <c r="B4080" t="s">
        <v>157</v>
      </c>
      <c r="C4080">
        <v>80993675</v>
      </c>
      <c r="D4080">
        <v>80996250</v>
      </c>
      <c r="E4080">
        <v>3</v>
      </c>
      <c r="F4080">
        <v>4</v>
      </c>
      <c r="G4080" t="s">
        <v>169</v>
      </c>
      <c r="H4080" t="s">
        <v>169</v>
      </c>
      <c r="I4080">
        <v>0</v>
      </c>
    </row>
    <row r="4081" spans="1:9">
      <c r="A4081" t="s">
        <v>1985</v>
      </c>
      <c r="B4081" t="s">
        <v>157</v>
      </c>
      <c r="C4081">
        <v>81024850</v>
      </c>
      <c r="D4081">
        <v>81032275</v>
      </c>
      <c r="E4081">
        <v>7</v>
      </c>
      <c r="F4081">
        <v>7</v>
      </c>
      <c r="G4081" t="s">
        <v>169</v>
      </c>
      <c r="H4081" t="s">
        <v>158</v>
      </c>
      <c r="I4081">
        <v>0</v>
      </c>
    </row>
    <row r="4082" spans="1:9">
      <c r="A4082" t="s">
        <v>3880</v>
      </c>
      <c r="B4082" t="s">
        <v>157</v>
      </c>
      <c r="C4082">
        <v>81045100</v>
      </c>
      <c r="D4082">
        <v>81046300</v>
      </c>
      <c r="E4082">
        <v>4</v>
      </c>
      <c r="F4082">
        <v>6</v>
      </c>
      <c r="G4082" t="s">
        <v>158</v>
      </c>
      <c r="H4082" t="s">
        <v>158</v>
      </c>
      <c r="I4082">
        <v>0</v>
      </c>
    </row>
    <row r="4083" spans="1:9">
      <c r="A4083" t="s">
        <v>2583</v>
      </c>
      <c r="B4083" t="s">
        <v>157</v>
      </c>
      <c r="C4083">
        <v>81055650</v>
      </c>
      <c r="D4083">
        <v>81060025</v>
      </c>
      <c r="E4083">
        <v>1</v>
      </c>
      <c r="F4083">
        <v>3</v>
      </c>
      <c r="G4083" t="s">
        <v>158</v>
      </c>
      <c r="H4083" t="s">
        <v>158</v>
      </c>
      <c r="I4083">
        <v>0</v>
      </c>
    </row>
    <row r="4084" spans="1:9">
      <c r="A4084" t="s">
        <v>1072</v>
      </c>
      <c r="B4084" t="s">
        <v>157</v>
      </c>
      <c r="C4084">
        <v>81066225</v>
      </c>
      <c r="D4084">
        <v>81067750</v>
      </c>
      <c r="E4084">
        <v>3</v>
      </c>
      <c r="F4084">
        <v>3</v>
      </c>
      <c r="G4084" t="s">
        <v>158</v>
      </c>
      <c r="H4084" t="s">
        <v>158</v>
      </c>
      <c r="I4084">
        <v>0</v>
      </c>
    </row>
    <row r="4085" spans="1:9">
      <c r="A4085" t="s">
        <v>1615</v>
      </c>
      <c r="B4085" t="s">
        <v>157</v>
      </c>
      <c r="C4085">
        <v>81108050</v>
      </c>
      <c r="D4085">
        <v>81109600</v>
      </c>
      <c r="E4085">
        <v>7</v>
      </c>
      <c r="F4085">
        <v>8</v>
      </c>
      <c r="G4085" t="s">
        <v>158</v>
      </c>
      <c r="H4085" t="s">
        <v>158</v>
      </c>
      <c r="I4085">
        <v>0</v>
      </c>
    </row>
    <row r="4086" spans="1:9">
      <c r="A4086" t="s">
        <v>3821</v>
      </c>
      <c r="B4086" t="s">
        <v>157</v>
      </c>
      <c r="C4086">
        <v>81124550</v>
      </c>
      <c r="D4086">
        <v>81133675</v>
      </c>
      <c r="E4086">
        <v>29</v>
      </c>
      <c r="F4086">
        <v>52</v>
      </c>
      <c r="G4086" t="s">
        <v>169</v>
      </c>
      <c r="H4086" t="s">
        <v>169</v>
      </c>
      <c r="I4086">
        <v>0</v>
      </c>
    </row>
    <row r="4087" spans="1:9">
      <c r="A4087" t="s">
        <v>3586</v>
      </c>
      <c r="B4087" t="s">
        <v>179</v>
      </c>
      <c r="C4087">
        <v>361050</v>
      </c>
      <c r="D4087">
        <v>363725</v>
      </c>
      <c r="E4087">
        <v>6</v>
      </c>
      <c r="F4087">
        <v>9</v>
      </c>
      <c r="G4087" t="s">
        <v>169</v>
      </c>
      <c r="H4087" t="s">
        <v>169</v>
      </c>
      <c r="I4087">
        <v>1</v>
      </c>
    </row>
    <row r="4088" spans="1:9">
      <c r="A4088" t="s">
        <v>3315</v>
      </c>
      <c r="B4088" t="s">
        <v>179</v>
      </c>
      <c r="C4088">
        <v>371075</v>
      </c>
      <c r="D4088">
        <v>372475</v>
      </c>
      <c r="E4088">
        <v>5</v>
      </c>
      <c r="F4088">
        <v>7</v>
      </c>
      <c r="G4088" t="s">
        <v>158</v>
      </c>
      <c r="H4088" t="s">
        <v>158</v>
      </c>
      <c r="I4088">
        <v>0</v>
      </c>
    </row>
    <row r="4089" spans="1:9">
      <c r="A4089" t="s">
        <v>2277</v>
      </c>
      <c r="B4089" t="s">
        <v>179</v>
      </c>
      <c r="C4089">
        <v>1013975</v>
      </c>
      <c r="D4089">
        <v>1015075</v>
      </c>
      <c r="E4089">
        <v>0</v>
      </c>
      <c r="F4089">
        <v>3</v>
      </c>
      <c r="G4089" t="s">
        <v>158</v>
      </c>
      <c r="H4089" t="s">
        <v>158</v>
      </c>
      <c r="I4089">
        <v>0</v>
      </c>
    </row>
    <row r="4090" spans="1:9">
      <c r="A4090" t="s">
        <v>1048</v>
      </c>
      <c r="B4090" t="s">
        <v>179</v>
      </c>
      <c r="C4090">
        <v>3095450</v>
      </c>
      <c r="D4090">
        <v>3098050</v>
      </c>
      <c r="E4090">
        <v>13</v>
      </c>
      <c r="F4090">
        <v>19</v>
      </c>
      <c r="G4090" t="s">
        <v>169</v>
      </c>
      <c r="H4090" t="s">
        <v>169</v>
      </c>
      <c r="I4090">
        <v>1</v>
      </c>
    </row>
    <row r="4091" spans="1:9">
      <c r="A4091" t="s">
        <v>4034</v>
      </c>
      <c r="B4091" t="s">
        <v>179</v>
      </c>
      <c r="C4091">
        <v>3867025</v>
      </c>
      <c r="D4091">
        <v>3868100</v>
      </c>
      <c r="E4091">
        <v>4</v>
      </c>
      <c r="F4091">
        <v>6</v>
      </c>
      <c r="G4091" t="s">
        <v>158</v>
      </c>
      <c r="H4091" t="s">
        <v>158</v>
      </c>
      <c r="I4091">
        <v>0</v>
      </c>
    </row>
    <row r="4092" spans="1:9">
      <c r="A4092" t="s">
        <v>3444</v>
      </c>
      <c r="B4092" t="s">
        <v>179</v>
      </c>
      <c r="C4092">
        <v>5964449</v>
      </c>
      <c r="D4092">
        <v>5964661</v>
      </c>
      <c r="E4092">
        <v>2</v>
      </c>
      <c r="F4092">
        <v>3</v>
      </c>
      <c r="G4092" t="s">
        <v>158</v>
      </c>
      <c r="H4092" t="s">
        <v>158</v>
      </c>
      <c r="I4092">
        <v>0</v>
      </c>
    </row>
    <row r="4093" spans="1:9">
      <c r="A4093" t="s">
        <v>2145</v>
      </c>
      <c r="B4093" t="s">
        <v>179</v>
      </c>
      <c r="C4093">
        <v>6053975</v>
      </c>
      <c r="D4093">
        <v>6057375</v>
      </c>
      <c r="E4093">
        <v>8</v>
      </c>
      <c r="F4093">
        <v>3</v>
      </c>
      <c r="G4093" t="s">
        <v>169</v>
      </c>
      <c r="H4093" t="s">
        <v>158</v>
      </c>
      <c r="I4093">
        <v>0</v>
      </c>
    </row>
    <row r="4094" spans="1:9">
      <c r="A4094" t="s">
        <v>4184</v>
      </c>
      <c r="B4094" t="s">
        <v>179</v>
      </c>
      <c r="C4094">
        <v>6751225</v>
      </c>
      <c r="D4094">
        <v>6753200</v>
      </c>
      <c r="E4094">
        <v>4</v>
      </c>
      <c r="F4094">
        <v>5</v>
      </c>
      <c r="G4094" t="s">
        <v>169</v>
      </c>
      <c r="H4094" t="s">
        <v>158</v>
      </c>
      <c r="I4094">
        <v>0</v>
      </c>
    </row>
    <row r="4095" spans="1:9">
      <c r="A4095" t="s">
        <v>1525</v>
      </c>
      <c r="B4095" t="s">
        <v>179</v>
      </c>
      <c r="C4095">
        <v>7247450</v>
      </c>
      <c r="D4095">
        <v>7250350</v>
      </c>
      <c r="E4095">
        <v>5</v>
      </c>
      <c r="F4095">
        <v>4</v>
      </c>
      <c r="G4095" t="s">
        <v>158</v>
      </c>
      <c r="H4095" t="s">
        <v>158</v>
      </c>
      <c r="I4095">
        <v>0</v>
      </c>
    </row>
    <row r="4096" spans="1:9">
      <c r="A4096" t="s">
        <v>1984</v>
      </c>
      <c r="B4096" t="s">
        <v>179</v>
      </c>
      <c r="C4096">
        <v>7322725</v>
      </c>
      <c r="D4096">
        <v>7325200</v>
      </c>
      <c r="E4096">
        <v>6</v>
      </c>
      <c r="F4096">
        <v>5</v>
      </c>
      <c r="G4096" t="s">
        <v>158</v>
      </c>
      <c r="H4096" t="s">
        <v>158</v>
      </c>
      <c r="I4096">
        <v>0</v>
      </c>
    </row>
    <row r="4097" spans="1:9">
      <c r="A4097" t="s">
        <v>3393</v>
      </c>
      <c r="B4097" t="s">
        <v>179</v>
      </c>
      <c r="C4097">
        <v>7442580</v>
      </c>
      <c r="D4097">
        <v>7442650</v>
      </c>
      <c r="E4097">
        <v>3</v>
      </c>
      <c r="F4097">
        <v>6</v>
      </c>
      <c r="G4097" t="s">
        <v>158</v>
      </c>
      <c r="H4097" t="s">
        <v>158</v>
      </c>
      <c r="I4097">
        <v>0</v>
      </c>
    </row>
    <row r="4098" spans="1:9">
      <c r="A4098" t="s">
        <v>2074</v>
      </c>
      <c r="B4098" t="s">
        <v>179</v>
      </c>
      <c r="C4098">
        <v>7458800</v>
      </c>
      <c r="D4098">
        <v>7461775</v>
      </c>
      <c r="E4098">
        <v>3</v>
      </c>
      <c r="F4098">
        <v>4</v>
      </c>
      <c r="G4098" t="s">
        <v>158</v>
      </c>
      <c r="H4098" t="s">
        <v>158</v>
      </c>
      <c r="I4098">
        <v>0</v>
      </c>
    </row>
    <row r="4099" spans="1:9">
      <c r="A4099" t="s">
        <v>210</v>
      </c>
      <c r="B4099" t="s">
        <v>179</v>
      </c>
      <c r="C4099">
        <v>7511725</v>
      </c>
      <c r="D4099">
        <v>7513775</v>
      </c>
      <c r="E4099">
        <v>9</v>
      </c>
      <c r="F4099">
        <v>16</v>
      </c>
      <c r="G4099" t="s">
        <v>169</v>
      </c>
      <c r="H4099" t="s">
        <v>158</v>
      </c>
      <c r="I4099">
        <v>0</v>
      </c>
    </row>
    <row r="4100" spans="1:9">
      <c r="A4100" t="s">
        <v>2464</v>
      </c>
      <c r="B4100" t="s">
        <v>179</v>
      </c>
      <c r="C4100">
        <v>7584275</v>
      </c>
      <c r="D4100">
        <v>7586725</v>
      </c>
      <c r="E4100">
        <v>9</v>
      </c>
      <c r="F4100">
        <v>10</v>
      </c>
      <c r="G4100" t="s">
        <v>158</v>
      </c>
      <c r="H4100" t="s">
        <v>158</v>
      </c>
      <c r="I4100">
        <v>0</v>
      </c>
    </row>
    <row r="4101" spans="1:9">
      <c r="A4101" t="s">
        <v>933</v>
      </c>
      <c r="B4101" t="s">
        <v>179</v>
      </c>
      <c r="C4101">
        <v>7591600</v>
      </c>
      <c r="D4101">
        <v>7593375</v>
      </c>
      <c r="E4101">
        <v>5</v>
      </c>
      <c r="F4101">
        <v>7</v>
      </c>
      <c r="G4101" t="s">
        <v>158</v>
      </c>
      <c r="H4101" t="s">
        <v>158</v>
      </c>
      <c r="I4101">
        <v>0</v>
      </c>
    </row>
    <row r="4102" spans="1:9">
      <c r="A4102" t="s">
        <v>1112</v>
      </c>
      <c r="B4102" t="s">
        <v>179</v>
      </c>
      <c r="C4102">
        <v>7607225</v>
      </c>
      <c r="D4102">
        <v>7609850</v>
      </c>
      <c r="E4102">
        <v>8</v>
      </c>
      <c r="F4102">
        <v>11</v>
      </c>
      <c r="G4102" t="s">
        <v>169</v>
      </c>
      <c r="H4102" t="s">
        <v>158</v>
      </c>
      <c r="I4102">
        <v>0</v>
      </c>
    </row>
    <row r="4103" spans="1:9">
      <c r="A4103" t="s">
        <v>2885</v>
      </c>
      <c r="B4103" t="s">
        <v>179</v>
      </c>
      <c r="C4103">
        <v>7749000</v>
      </c>
      <c r="D4103">
        <v>7751375</v>
      </c>
      <c r="E4103">
        <v>11</v>
      </c>
      <c r="F4103">
        <v>22</v>
      </c>
      <c r="G4103" t="s">
        <v>158</v>
      </c>
      <c r="H4103" t="s">
        <v>158</v>
      </c>
      <c r="I4103">
        <v>0</v>
      </c>
    </row>
    <row r="4104" spans="1:9">
      <c r="A4104" t="s">
        <v>2177</v>
      </c>
      <c r="B4104" t="s">
        <v>179</v>
      </c>
      <c r="C4104">
        <v>8333223</v>
      </c>
      <c r="D4104">
        <v>8333248</v>
      </c>
      <c r="E4104">
        <v>1</v>
      </c>
      <c r="F4104">
        <v>1</v>
      </c>
      <c r="G4104" t="s">
        <v>158</v>
      </c>
      <c r="H4104" t="s">
        <v>158</v>
      </c>
      <c r="I4104">
        <v>0</v>
      </c>
    </row>
    <row r="4105" spans="1:9">
      <c r="A4105" t="s">
        <v>4246</v>
      </c>
      <c r="B4105" t="s">
        <v>179</v>
      </c>
      <c r="C4105">
        <v>8732675</v>
      </c>
      <c r="D4105">
        <v>8735975</v>
      </c>
      <c r="E4105">
        <v>12</v>
      </c>
      <c r="F4105">
        <v>22</v>
      </c>
      <c r="G4105" t="s">
        <v>169</v>
      </c>
      <c r="H4105" t="s">
        <v>158</v>
      </c>
      <c r="I4105">
        <v>0</v>
      </c>
    </row>
    <row r="4106" spans="1:9">
      <c r="A4106" t="s">
        <v>2333</v>
      </c>
      <c r="B4106" t="s">
        <v>179</v>
      </c>
      <c r="C4106">
        <v>10202425</v>
      </c>
      <c r="D4106">
        <v>10203975</v>
      </c>
      <c r="E4106">
        <v>7</v>
      </c>
      <c r="F4106">
        <v>8</v>
      </c>
      <c r="G4106" t="s">
        <v>158</v>
      </c>
      <c r="H4106" t="s">
        <v>158</v>
      </c>
      <c r="I4106">
        <v>0</v>
      </c>
    </row>
    <row r="4107" spans="1:9">
      <c r="A4107" t="s">
        <v>974</v>
      </c>
      <c r="B4107" t="s">
        <v>179</v>
      </c>
      <c r="C4107">
        <v>10245225</v>
      </c>
      <c r="D4107">
        <v>10248600</v>
      </c>
      <c r="E4107">
        <v>2</v>
      </c>
      <c r="F4107">
        <v>2</v>
      </c>
      <c r="G4107" t="s">
        <v>158</v>
      </c>
      <c r="H4107" t="s">
        <v>158</v>
      </c>
      <c r="I4107">
        <v>0</v>
      </c>
    </row>
    <row r="4108" spans="1:9">
      <c r="A4108" t="s">
        <v>3549</v>
      </c>
      <c r="B4108" t="s">
        <v>179</v>
      </c>
      <c r="C4108">
        <v>10299596</v>
      </c>
      <c r="D4108">
        <v>10299624</v>
      </c>
      <c r="E4108">
        <v>1</v>
      </c>
      <c r="F4108">
        <v>1</v>
      </c>
      <c r="G4108" t="s">
        <v>158</v>
      </c>
      <c r="H4108" t="s">
        <v>158</v>
      </c>
      <c r="I4108">
        <v>0</v>
      </c>
    </row>
    <row r="4109" spans="1:9">
      <c r="A4109" t="s">
        <v>839</v>
      </c>
      <c r="B4109" t="s">
        <v>179</v>
      </c>
      <c r="C4109">
        <v>10441575</v>
      </c>
      <c r="D4109">
        <v>10442975</v>
      </c>
      <c r="E4109">
        <v>14</v>
      </c>
      <c r="F4109">
        <v>26</v>
      </c>
      <c r="G4109" t="s">
        <v>169</v>
      </c>
      <c r="H4109" t="s">
        <v>169</v>
      </c>
      <c r="I4109">
        <v>0</v>
      </c>
    </row>
    <row r="4110" spans="1:9">
      <c r="A4110" t="s">
        <v>2966</v>
      </c>
      <c r="B4110" t="s">
        <v>179</v>
      </c>
      <c r="C4110">
        <v>11653525</v>
      </c>
      <c r="D4110">
        <v>11658525</v>
      </c>
      <c r="E4110">
        <v>13</v>
      </c>
      <c r="F4110">
        <v>8</v>
      </c>
      <c r="G4110" t="s">
        <v>158</v>
      </c>
      <c r="H4110" t="s">
        <v>158</v>
      </c>
      <c r="I4110">
        <v>0</v>
      </c>
    </row>
    <row r="4111" spans="1:9">
      <c r="A4111" t="s">
        <v>2773</v>
      </c>
      <c r="B4111" t="s">
        <v>179</v>
      </c>
      <c r="C4111">
        <v>11662775</v>
      </c>
      <c r="D4111">
        <v>11664300</v>
      </c>
      <c r="E4111">
        <v>6</v>
      </c>
      <c r="F4111">
        <v>8</v>
      </c>
      <c r="G4111" t="s">
        <v>169</v>
      </c>
      <c r="H4111" t="s">
        <v>158</v>
      </c>
      <c r="I4111">
        <v>0</v>
      </c>
    </row>
    <row r="4112" spans="1:9">
      <c r="A4112" t="s">
        <v>4495</v>
      </c>
      <c r="B4112" t="s">
        <v>179</v>
      </c>
      <c r="C4112">
        <v>11788750</v>
      </c>
      <c r="D4112">
        <v>11790825</v>
      </c>
      <c r="E4112">
        <v>6</v>
      </c>
      <c r="F4112">
        <v>6</v>
      </c>
      <c r="G4112" t="s">
        <v>158</v>
      </c>
      <c r="H4112" t="s">
        <v>158</v>
      </c>
      <c r="I4112">
        <v>0</v>
      </c>
    </row>
    <row r="4113" spans="1:9">
      <c r="A4113" t="s">
        <v>591</v>
      </c>
      <c r="B4113" t="s">
        <v>179</v>
      </c>
      <c r="C4113">
        <v>12256600</v>
      </c>
      <c r="D4113">
        <v>12258500</v>
      </c>
      <c r="E4113">
        <v>6</v>
      </c>
      <c r="F4113">
        <v>10</v>
      </c>
      <c r="G4113" t="s">
        <v>158</v>
      </c>
      <c r="H4113" t="s">
        <v>158</v>
      </c>
      <c r="I4113">
        <v>0</v>
      </c>
    </row>
    <row r="4114" spans="1:9">
      <c r="A4114" t="s">
        <v>909</v>
      </c>
      <c r="B4114" t="s">
        <v>179</v>
      </c>
      <c r="C4114">
        <v>12286825</v>
      </c>
      <c r="D4114">
        <v>12290625</v>
      </c>
      <c r="E4114">
        <v>14</v>
      </c>
      <c r="F4114">
        <v>20</v>
      </c>
      <c r="G4114" t="s">
        <v>169</v>
      </c>
      <c r="H4114" t="s">
        <v>158</v>
      </c>
      <c r="I4114">
        <v>0</v>
      </c>
    </row>
    <row r="4115" spans="1:9">
      <c r="A4115" t="s">
        <v>1597</v>
      </c>
      <c r="B4115" t="s">
        <v>179</v>
      </c>
      <c r="C4115">
        <v>13569775</v>
      </c>
      <c r="D4115">
        <v>13570975</v>
      </c>
      <c r="E4115">
        <v>3</v>
      </c>
      <c r="F4115">
        <v>4</v>
      </c>
      <c r="G4115" t="s">
        <v>158</v>
      </c>
      <c r="H4115" t="s">
        <v>158</v>
      </c>
      <c r="I4115">
        <v>0</v>
      </c>
    </row>
    <row r="4116" spans="1:9">
      <c r="A4116" t="s">
        <v>3813</v>
      </c>
      <c r="B4116" t="s">
        <v>179</v>
      </c>
      <c r="C4116">
        <v>19476375</v>
      </c>
      <c r="D4116">
        <v>19477350</v>
      </c>
      <c r="E4116">
        <v>0</v>
      </c>
      <c r="F4116">
        <v>0</v>
      </c>
      <c r="G4116" t="s">
        <v>158</v>
      </c>
      <c r="H4116" t="s">
        <v>158</v>
      </c>
      <c r="I4116">
        <v>0</v>
      </c>
    </row>
    <row r="4117" spans="1:9">
      <c r="A4117" t="s">
        <v>2282</v>
      </c>
      <c r="B4117" t="s">
        <v>179</v>
      </c>
      <c r="C4117">
        <v>19771600</v>
      </c>
      <c r="D4117">
        <v>19775475</v>
      </c>
      <c r="E4117">
        <v>9</v>
      </c>
      <c r="F4117">
        <v>10</v>
      </c>
      <c r="G4117" t="s">
        <v>169</v>
      </c>
      <c r="H4117" t="s">
        <v>158</v>
      </c>
      <c r="I4117">
        <v>0</v>
      </c>
    </row>
    <row r="4118" spans="1:9">
      <c r="A4118" t="s">
        <v>1146</v>
      </c>
      <c r="B4118" t="s">
        <v>179</v>
      </c>
      <c r="C4118">
        <v>19925975</v>
      </c>
      <c r="D4118">
        <v>19929725</v>
      </c>
      <c r="E4118">
        <v>7</v>
      </c>
      <c r="F4118">
        <v>8</v>
      </c>
      <c r="G4118" t="s">
        <v>169</v>
      </c>
      <c r="H4118" t="s">
        <v>158</v>
      </c>
      <c r="I4118">
        <v>0</v>
      </c>
    </row>
    <row r="4119" spans="1:9">
      <c r="A4119" t="s">
        <v>458</v>
      </c>
      <c r="B4119" t="s">
        <v>179</v>
      </c>
      <c r="C4119">
        <v>20721175</v>
      </c>
      <c r="D4119">
        <v>20724775</v>
      </c>
      <c r="E4119">
        <v>13</v>
      </c>
      <c r="F4119">
        <v>13</v>
      </c>
      <c r="G4119" t="s">
        <v>158</v>
      </c>
      <c r="H4119" t="s">
        <v>158</v>
      </c>
      <c r="I4119">
        <v>0</v>
      </c>
    </row>
    <row r="4120" spans="1:9">
      <c r="A4120" t="s">
        <v>4514</v>
      </c>
      <c r="B4120" t="s">
        <v>179</v>
      </c>
      <c r="C4120">
        <v>20799550</v>
      </c>
      <c r="D4120">
        <v>20801050</v>
      </c>
      <c r="E4120">
        <v>4</v>
      </c>
      <c r="F4120">
        <v>4</v>
      </c>
      <c r="G4120" t="s">
        <v>158</v>
      </c>
      <c r="H4120" t="s">
        <v>158</v>
      </c>
      <c r="I4120">
        <v>0</v>
      </c>
    </row>
    <row r="4121" spans="1:9">
      <c r="A4121" t="s">
        <v>4309</v>
      </c>
      <c r="B4121" t="s">
        <v>179</v>
      </c>
      <c r="C4121">
        <v>20854225</v>
      </c>
      <c r="D4121">
        <v>20856875</v>
      </c>
      <c r="E4121">
        <v>11</v>
      </c>
      <c r="F4121">
        <v>10</v>
      </c>
      <c r="G4121" t="s">
        <v>158</v>
      </c>
      <c r="H4121" t="s">
        <v>158</v>
      </c>
      <c r="I4121">
        <v>0</v>
      </c>
    </row>
    <row r="4122" spans="1:9">
      <c r="A4122" t="s">
        <v>1547</v>
      </c>
      <c r="B4122" t="s">
        <v>179</v>
      </c>
      <c r="C4122">
        <v>20975475</v>
      </c>
      <c r="D4122">
        <v>20977175</v>
      </c>
      <c r="E4122">
        <v>1</v>
      </c>
      <c r="F4122">
        <v>2</v>
      </c>
      <c r="G4122" t="s">
        <v>158</v>
      </c>
      <c r="H4122" t="s">
        <v>158</v>
      </c>
      <c r="I4122">
        <v>0</v>
      </c>
    </row>
    <row r="4123" spans="1:9">
      <c r="A4123" t="s">
        <v>1244</v>
      </c>
      <c r="B4123" t="s">
        <v>179</v>
      </c>
      <c r="C4123">
        <v>21249125</v>
      </c>
      <c r="D4123">
        <v>21250200</v>
      </c>
      <c r="E4123">
        <v>1</v>
      </c>
      <c r="F4123">
        <v>1</v>
      </c>
      <c r="G4123" t="s">
        <v>158</v>
      </c>
      <c r="H4123" t="s">
        <v>158</v>
      </c>
      <c r="I4123">
        <v>0</v>
      </c>
    </row>
    <row r="4124" spans="1:9">
      <c r="A4124" t="s">
        <v>1870</v>
      </c>
      <c r="B4124" t="s">
        <v>179</v>
      </c>
      <c r="C4124">
        <v>21300575</v>
      </c>
      <c r="D4124">
        <v>21303775</v>
      </c>
      <c r="E4124">
        <v>14</v>
      </c>
      <c r="F4124">
        <v>19</v>
      </c>
      <c r="G4124" t="s">
        <v>158</v>
      </c>
      <c r="H4124" t="s">
        <v>158</v>
      </c>
      <c r="I4124">
        <v>0</v>
      </c>
    </row>
    <row r="4125" spans="1:9">
      <c r="A4125" t="s">
        <v>1516</v>
      </c>
      <c r="B4125" t="s">
        <v>179</v>
      </c>
      <c r="C4125">
        <v>21939600</v>
      </c>
      <c r="D4125">
        <v>21940575</v>
      </c>
      <c r="E4125">
        <v>1</v>
      </c>
      <c r="F4125">
        <v>1</v>
      </c>
      <c r="G4125" t="s">
        <v>158</v>
      </c>
      <c r="H4125" t="s">
        <v>158</v>
      </c>
      <c r="I4125">
        <v>0</v>
      </c>
    </row>
    <row r="4126" spans="1:9">
      <c r="A4126" t="s">
        <v>1266</v>
      </c>
      <c r="B4126" t="s">
        <v>179</v>
      </c>
      <c r="C4126">
        <v>22378925</v>
      </c>
      <c r="D4126">
        <v>22379925</v>
      </c>
      <c r="E4126">
        <v>1</v>
      </c>
      <c r="F4126">
        <v>1</v>
      </c>
      <c r="G4126" t="s">
        <v>158</v>
      </c>
      <c r="H4126" t="s">
        <v>158</v>
      </c>
      <c r="I4126">
        <v>0</v>
      </c>
    </row>
    <row r="4127" spans="1:9">
      <c r="A4127" t="s">
        <v>3141</v>
      </c>
      <c r="B4127" t="s">
        <v>179</v>
      </c>
      <c r="C4127">
        <v>22409900</v>
      </c>
      <c r="D4127">
        <v>22413550</v>
      </c>
      <c r="E4127">
        <v>7</v>
      </c>
      <c r="F4127">
        <v>8</v>
      </c>
      <c r="G4127" t="s">
        <v>169</v>
      </c>
      <c r="H4127" t="s">
        <v>158</v>
      </c>
      <c r="I4127">
        <v>0</v>
      </c>
    </row>
    <row r="4128" spans="1:9">
      <c r="A4128" t="s">
        <v>1369</v>
      </c>
      <c r="B4128" t="s">
        <v>179</v>
      </c>
      <c r="C4128">
        <v>22441050</v>
      </c>
      <c r="D4128">
        <v>22443650</v>
      </c>
      <c r="E4128">
        <v>5</v>
      </c>
      <c r="F4128">
        <v>3</v>
      </c>
      <c r="G4128" t="s">
        <v>158</v>
      </c>
      <c r="H4128" t="s">
        <v>158</v>
      </c>
      <c r="I4128">
        <v>0</v>
      </c>
    </row>
    <row r="4129" spans="1:9">
      <c r="A4129" t="s">
        <v>285</v>
      </c>
      <c r="B4129" t="s">
        <v>179</v>
      </c>
      <c r="C4129">
        <v>22507925</v>
      </c>
      <c r="D4129">
        <v>22511200</v>
      </c>
      <c r="E4129">
        <v>7</v>
      </c>
      <c r="F4129">
        <v>6</v>
      </c>
      <c r="G4129" t="s">
        <v>169</v>
      </c>
      <c r="H4129" t="s">
        <v>158</v>
      </c>
      <c r="I4129">
        <v>0</v>
      </c>
    </row>
    <row r="4130" spans="1:9">
      <c r="A4130" t="s">
        <v>4117</v>
      </c>
      <c r="B4130" t="s">
        <v>179</v>
      </c>
      <c r="C4130">
        <v>22651400</v>
      </c>
      <c r="D4130">
        <v>22652400</v>
      </c>
      <c r="E4130">
        <v>0</v>
      </c>
      <c r="F4130">
        <v>0</v>
      </c>
      <c r="G4130" t="s">
        <v>158</v>
      </c>
      <c r="H4130" t="s">
        <v>158</v>
      </c>
      <c r="I4130">
        <v>0</v>
      </c>
    </row>
    <row r="4131" spans="1:9">
      <c r="A4131" t="s">
        <v>4621</v>
      </c>
      <c r="B4131" t="s">
        <v>179</v>
      </c>
      <c r="C4131">
        <v>22994725</v>
      </c>
      <c r="D4131">
        <v>23000825</v>
      </c>
      <c r="E4131">
        <v>10</v>
      </c>
      <c r="F4131">
        <v>12</v>
      </c>
      <c r="G4131" t="s">
        <v>169</v>
      </c>
      <c r="H4131" t="s">
        <v>169</v>
      </c>
      <c r="I4131">
        <v>0</v>
      </c>
    </row>
    <row r="4132" spans="1:9">
      <c r="A4132" t="s">
        <v>4027</v>
      </c>
      <c r="B4132" t="s">
        <v>179</v>
      </c>
      <c r="C4132">
        <v>23985000</v>
      </c>
      <c r="D4132">
        <v>23987250</v>
      </c>
      <c r="E4132">
        <v>15</v>
      </c>
      <c r="F4132">
        <v>32</v>
      </c>
      <c r="G4132" t="s">
        <v>158</v>
      </c>
      <c r="H4132" t="s">
        <v>158</v>
      </c>
      <c r="I4132">
        <v>0</v>
      </c>
    </row>
    <row r="4133" spans="1:9">
      <c r="A4133" t="s">
        <v>2494</v>
      </c>
      <c r="B4133" t="s">
        <v>179</v>
      </c>
      <c r="C4133">
        <v>24001225</v>
      </c>
      <c r="D4133">
        <v>24003125</v>
      </c>
      <c r="E4133">
        <v>2</v>
      </c>
      <c r="F4133">
        <v>2</v>
      </c>
      <c r="G4133" t="s">
        <v>158</v>
      </c>
      <c r="H4133" t="s">
        <v>158</v>
      </c>
      <c r="I4133">
        <v>0</v>
      </c>
    </row>
    <row r="4134" spans="1:9">
      <c r="A4134" t="s">
        <v>3936</v>
      </c>
      <c r="B4134" t="s">
        <v>179</v>
      </c>
      <c r="C4134">
        <v>24058925</v>
      </c>
      <c r="D4134">
        <v>24061725</v>
      </c>
      <c r="E4134">
        <v>4</v>
      </c>
      <c r="F4134">
        <v>5</v>
      </c>
      <c r="G4134" t="s">
        <v>158</v>
      </c>
      <c r="H4134" t="s">
        <v>158</v>
      </c>
      <c r="I4134">
        <v>0</v>
      </c>
    </row>
    <row r="4135" spans="1:9">
      <c r="A4135" t="s">
        <v>1486</v>
      </c>
      <c r="B4135" t="s">
        <v>179</v>
      </c>
      <c r="C4135">
        <v>24371350</v>
      </c>
      <c r="D4135">
        <v>24372775</v>
      </c>
      <c r="E4135">
        <v>9</v>
      </c>
      <c r="F4135">
        <v>9</v>
      </c>
      <c r="G4135" t="s">
        <v>158</v>
      </c>
      <c r="H4135" t="s">
        <v>158</v>
      </c>
      <c r="I4135">
        <v>0</v>
      </c>
    </row>
    <row r="4136" spans="1:9">
      <c r="A4136" t="s">
        <v>4310</v>
      </c>
      <c r="B4136" t="s">
        <v>179</v>
      </c>
      <c r="C4136">
        <v>25156875</v>
      </c>
      <c r="D4136">
        <v>25158050</v>
      </c>
      <c r="E4136">
        <v>7</v>
      </c>
      <c r="F4136">
        <v>12</v>
      </c>
      <c r="G4136" t="s">
        <v>158</v>
      </c>
      <c r="H4136" t="s">
        <v>158</v>
      </c>
      <c r="I4136">
        <v>0</v>
      </c>
    </row>
    <row r="4137" spans="1:9">
      <c r="A4137" t="s">
        <v>2575</v>
      </c>
      <c r="B4137" t="s">
        <v>179</v>
      </c>
      <c r="C4137">
        <v>25201630</v>
      </c>
      <c r="D4137">
        <v>25201816</v>
      </c>
      <c r="E4137">
        <v>5</v>
      </c>
      <c r="F4137">
        <v>14</v>
      </c>
      <c r="G4137" t="s">
        <v>169</v>
      </c>
      <c r="H4137" t="s">
        <v>158</v>
      </c>
      <c r="I4137">
        <v>0</v>
      </c>
    </row>
    <row r="4138" spans="1:9">
      <c r="A4138" t="s">
        <v>836</v>
      </c>
      <c r="B4138" t="s">
        <v>179</v>
      </c>
      <c r="C4138">
        <v>25610014</v>
      </c>
      <c r="D4138">
        <v>25610036</v>
      </c>
      <c r="E4138">
        <v>3</v>
      </c>
      <c r="F4138">
        <v>6</v>
      </c>
      <c r="G4138" t="s">
        <v>158</v>
      </c>
      <c r="H4138" t="s">
        <v>158</v>
      </c>
      <c r="I4138">
        <v>0</v>
      </c>
    </row>
    <row r="4139" spans="1:9">
      <c r="A4139" t="s">
        <v>3371</v>
      </c>
      <c r="B4139" t="s">
        <v>179</v>
      </c>
      <c r="C4139">
        <v>25708200</v>
      </c>
      <c r="D4139">
        <v>25712925</v>
      </c>
      <c r="E4139">
        <v>13</v>
      </c>
      <c r="F4139">
        <v>23</v>
      </c>
      <c r="G4139" t="s">
        <v>158</v>
      </c>
      <c r="H4139" t="s">
        <v>158</v>
      </c>
      <c r="I4139">
        <v>0</v>
      </c>
    </row>
    <row r="4140" spans="1:9">
      <c r="A4140" t="s">
        <v>3541</v>
      </c>
      <c r="B4140" t="s">
        <v>179</v>
      </c>
      <c r="C4140">
        <v>25751450</v>
      </c>
      <c r="D4140">
        <v>25752450</v>
      </c>
      <c r="E4140">
        <v>3</v>
      </c>
      <c r="F4140">
        <v>4</v>
      </c>
      <c r="G4140" t="s">
        <v>169</v>
      </c>
      <c r="H4140" t="s">
        <v>169</v>
      </c>
      <c r="I4140">
        <v>1</v>
      </c>
    </row>
    <row r="4141" spans="1:9">
      <c r="A4141" t="s">
        <v>970</v>
      </c>
      <c r="B4141" t="s">
        <v>179</v>
      </c>
      <c r="C4141">
        <v>26311661</v>
      </c>
      <c r="D4141">
        <v>26311685</v>
      </c>
      <c r="E4141">
        <v>3</v>
      </c>
      <c r="F4141">
        <v>1</v>
      </c>
      <c r="G4141" t="s">
        <v>158</v>
      </c>
      <c r="H4141" t="s">
        <v>158</v>
      </c>
      <c r="I4141">
        <v>0</v>
      </c>
    </row>
    <row r="4142" spans="1:9">
      <c r="A4142" t="s">
        <v>4120</v>
      </c>
      <c r="B4142" t="s">
        <v>179</v>
      </c>
      <c r="C4142">
        <v>29151500</v>
      </c>
      <c r="D4142">
        <v>29153375</v>
      </c>
      <c r="E4142">
        <v>7</v>
      </c>
      <c r="F4142">
        <v>11</v>
      </c>
      <c r="G4142" t="s">
        <v>158</v>
      </c>
      <c r="H4142" t="s">
        <v>158</v>
      </c>
      <c r="I4142">
        <v>0</v>
      </c>
    </row>
    <row r="4143" spans="1:9">
      <c r="A4143" t="s">
        <v>3185</v>
      </c>
      <c r="B4143" t="s">
        <v>179</v>
      </c>
      <c r="C4143">
        <v>29829891</v>
      </c>
      <c r="D4143">
        <v>29829988</v>
      </c>
      <c r="E4143">
        <v>1</v>
      </c>
      <c r="F4143">
        <v>1</v>
      </c>
      <c r="G4143" t="s">
        <v>158</v>
      </c>
      <c r="H4143" t="s">
        <v>158</v>
      </c>
      <c r="I4143">
        <v>0</v>
      </c>
    </row>
    <row r="4144" spans="1:9">
      <c r="A4144" t="s">
        <v>2239</v>
      </c>
      <c r="B4144" t="s">
        <v>179</v>
      </c>
      <c r="C4144">
        <v>30627066</v>
      </c>
      <c r="D4144">
        <v>30627252</v>
      </c>
      <c r="E4144">
        <v>4</v>
      </c>
      <c r="F4144">
        <v>10</v>
      </c>
      <c r="G4144" t="s">
        <v>158</v>
      </c>
      <c r="H4144" t="s">
        <v>158</v>
      </c>
      <c r="I4144">
        <v>0</v>
      </c>
    </row>
    <row r="4145" spans="1:9">
      <c r="A4145" t="s">
        <v>1904</v>
      </c>
      <c r="B4145" t="s">
        <v>179</v>
      </c>
      <c r="C4145">
        <v>34049662</v>
      </c>
      <c r="D4145">
        <v>34050048</v>
      </c>
      <c r="E4145">
        <v>6</v>
      </c>
      <c r="F4145">
        <v>15</v>
      </c>
      <c r="G4145" t="s">
        <v>158</v>
      </c>
      <c r="H4145" t="s">
        <v>158</v>
      </c>
      <c r="I4145">
        <v>0</v>
      </c>
    </row>
    <row r="4146" spans="1:9">
      <c r="A4146" t="s">
        <v>2287</v>
      </c>
      <c r="B4146" t="s">
        <v>179</v>
      </c>
      <c r="C4146">
        <v>35526434</v>
      </c>
      <c r="D4146">
        <v>35526737</v>
      </c>
      <c r="E4146">
        <v>2</v>
      </c>
      <c r="F4146">
        <v>1</v>
      </c>
      <c r="G4146" t="s">
        <v>169</v>
      </c>
      <c r="H4146" t="s">
        <v>158</v>
      </c>
      <c r="I4146">
        <v>0</v>
      </c>
    </row>
    <row r="4147" spans="1:9">
      <c r="A4147" t="s">
        <v>1015</v>
      </c>
      <c r="B4147" t="s">
        <v>179</v>
      </c>
      <c r="C4147">
        <v>35756076</v>
      </c>
      <c r="D4147">
        <v>35756178</v>
      </c>
      <c r="E4147">
        <v>3</v>
      </c>
      <c r="F4147">
        <v>6</v>
      </c>
      <c r="G4147" t="s">
        <v>158</v>
      </c>
      <c r="H4147" t="s">
        <v>158</v>
      </c>
      <c r="I4147">
        <v>0</v>
      </c>
    </row>
    <row r="4148" spans="1:9">
      <c r="A4148" t="s">
        <v>1659</v>
      </c>
      <c r="B4148" t="s">
        <v>179</v>
      </c>
      <c r="C4148">
        <v>36062928</v>
      </c>
      <c r="D4148">
        <v>36063117</v>
      </c>
      <c r="E4148">
        <v>2</v>
      </c>
      <c r="F4148">
        <v>3</v>
      </c>
      <c r="G4148" t="s">
        <v>158</v>
      </c>
      <c r="H4148" t="s">
        <v>158</v>
      </c>
      <c r="I4148">
        <v>0</v>
      </c>
    </row>
    <row r="4149" spans="1:9">
      <c r="A4149" t="s">
        <v>3591</v>
      </c>
      <c r="B4149" t="s">
        <v>179</v>
      </c>
      <c r="C4149">
        <v>36339183</v>
      </c>
      <c r="D4149">
        <v>36339484</v>
      </c>
      <c r="E4149">
        <v>3</v>
      </c>
      <c r="F4149">
        <v>6</v>
      </c>
      <c r="G4149" t="s">
        <v>158</v>
      </c>
      <c r="H4149" t="s">
        <v>158</v>
      </c>
      <c r="I4149">
        <v>0</v>
      </c>
    </row>
    <row r="4150" spans="1:9">
      <c r="A4150" t="s">
        <v>3427</v>
      </c>
      <c r="B4150" t="s">
        <v>179</v>
      </c>
      <c r="C4150">
        <v>36619858</v>
      </c>
      <c r="D4150">
        <v>36620098</v>
      </c>
      <c r="E4150">
        <v>3</v>
      </c>
      <c r="F4150">
        <v>3</v>
      </c>
      <c r="G4150" t="s">
        <v>158</v>
      </c>
      <c r="H4150" t="s">
        <v>158</v>
      </c>
      <c r="I4150">
        <v>0</v>
      </c>
    </row>
    <row r="4151" spans="1:9">
      <c r="A4151" t="s">
        <v>178</v>
      </c>
      <c r="B4151" t="s">
        <v>179</v>
      </c>
      <c r="C4151">
        <v>36685136</v>
      </c>
      <c r="D4151">
        <v>36685493</v>
      </c>
      <c r="E4151">
        <v>4</v>
      </c>
      <c r="F4151">
        <v>6</v>
      </c>
      <c r="G4151" t="s">
        <v>158</v>
      </c>
      <c r="H4151" t="s">
        <v>158</v>
      </c>
      <c r="I4151">
        <v>0</v>
      </c>
    </row>
    <row r="4152" spans="1:9">
      <c r="A4152" t="s">
        <v>1191</v>
      </c>
      <c r="B4152" t="s">
        <v>179</v>
      </c>
      <c r="C4152">
        <v>37151672</v>
      </c>
      <c r="D4152">
        <v>37151694</v>
      </c>
      <c r="E4152">
        <v>2</v>
      </c>
      <c r="F4152">
        <v>3</v>
      </c>
      <c r="G4152" t="s">
        <v>169</v>
      </c>
      <c r="H4152" t="s">
        <v>158</v>
      </c>
      <c r="I4152">
        <v>0</v>
      </c>
    </row>
    <row r="4153" spans="1:9">
      <c r="A4153" t="s">
        <v>1847</v>
      </c>
      <c r="B4153" t="s">
        <v>179</v>
      </c>
      <c r="C4153">
        <v>37373025</v>
      </c>
      <c r="D4153">
        <v>37374375</v>
      </c>
      <c r="E4153">
        <v>2</v>
      </c>
      <c r="F4153">
        <v>2</v>
      </c>
      <c r="G4153" t="s">
        <v>158</v>
      </c>
      <c r="H4153" t="s">
        <v>158</v>
      </c>
      <c r="I4153">
        <v>0</v>
      </c>
    </row>
    <row r="4154" spans="1:9">
      <c r="A4154" t="s">
        <v>3589</v>
      </c>
      <c r="B4154" t="s">
        <v>179</v>
      </c>
      <c r="C4154">
        <v>37489757</v>
      </c>
      <c r="D4154">
        <v>37489916</v>
      </c>
      <c r="E4154">
        <v>3</v>
      </c>
      <c r="F4154">
        <v>6</v>
      </c>
      <c r="G4154" t="s">
        <v>158</v>
      </c>
      <c r="H4154" t="s">
        <v>158</v>
      </c>
      <c r="I4154">
        <v>0</v>
      </c>
    </row>
    <row r="4155" spans="1:9">
      <c r="A4155" t="s">
        <v>4124</v>
      </c>
      <c r="B4155" t="s">
        <v>179</v>
      </c>
      <c r="C4155">
        <v>37702335</v>
      </c>
      <c r="D4155">
        <v>37702633</v>
      </c>
      <c r="E4155">
        <v>2</v>
      </c>
      <c r="F4155">
        <v>3</v>
      </c>
      <c r="G4155" t="s">
        <v>158</v>
      </c>
      <c r="H4155" t="s">
        <v>158</v>
      </c>
      <c r="I4155">
        <v>0</v>
      </c>
    </row>
    <row r="4156" spans="1:9">
      <c r="A4156" t="s">
        <v>888</v>
      </c>
      <c r="B4156" t="s">
        <v>179</v>
      </c>
      <c r="C4156">
        <v>37732893</v>
      </c>
      <c r="D4156">
        <v>37733050</v>
      </c>
      <c r="E4156">
        <v>3</v>
      </c>
      <c r="F4156">
        <v>4</v>
      </c>
      <c r="G4156" t="s">
        <v>169</v>
      </c>
      <c r="H4156" t="s">
        <v>158</v>
      </c>
      <c r="I4156">
        <v>0</v>
      </c>
    </row>
    <row r="4157" spans="1:9">
      <c r="A4157" t="s">
        <v>3066</v>
      </c>
      <c r="B4157" t="s">
        <v>179</v>
      </c>
      <c r="C4157">
        <v>37967451</v>
      </c>
      <c r="D4157">
        <v>37967656</v>
      </c>
      <c r="E4157">
        <v>3</v>
      </c>
      <c r="F4157">
        <v>6</v>
      </c>
      <c r="G4157" t="s">
        <v>158</v>
      </c>
      <c r="H4157" t="s">
        <v>158</v>
      </c>
      <c r="I4157">
        <v>0</v>
      </c>
    </row>
    <row r="4158" spans="1:9">
      <c r="A4158" t="s">
        <v>1325</v>
      </c>
      <c r="B4158" t="s">
        <v>179</v>
      </c>
      <c r="C4158">
        <v>38435668</v>
      </c>
      <c r="D4158">
        <v>38435814</v>
      </c>
      <c r="E4158">
        <v>2</v>
      </c>
      <c r="F4158">
        <v>3</v>
      </c>
      <c r="G4158" t="s">
        <v>158</v>
      </c>
      <c r="H4158" t="s">
        <v>158</v>
      </c>
      <c r="I4158">
        <v>0</v>
      </c>
    </row>
    <row r="4159" spans="1:9">
      <c r="A4159" t="s">
        <v>3431</v>
      </c>
      <c r="B4159" t="s">
        <v>179</v>
      </c>
      <c r="C4159">
        <v>39364095</v>
      </c>
      <c r="D4159">
        <v>39364137</v>
      </c>
      <c r="E4159">
        <v>2</v>
      </c>
      <c r="F4159">
        <v>3</v>
      </c>
      <c r="G4159" t="s">
        <v>158</v>
      </c>
      <c r="H4159" t="s">
        <v>158</v>
      </c>
      <c r="I4159">
        <v>0</v>
      </c>
    </row>
    <row r="4160" spans="1:9">
      <c r="A4160" t="s">
        <v>480</v>
      </c>
      <c r="B4160" t="s">
        <v>179</v>
      </c>
      <c r="C4160">
        <v>40386950</v>
      </c>
      <c r="D4160">
        <v>40388000</v>
      </c>
      <c r="E4160">
        <v>2</v>
      </c>
      <c r="F4160">
        <v>3</v>
      </c>
      <c r="G4160" t="s">
        <v>169</v>
      </c>
      <c r="H4160" t="s">
        <v>158</v>
      </c>
      <c r="I4160">
        <v>0</v>
      </c>
    </row>
    <row r="4161" spans="1:9">
      <c r="A4161" t="s">
        <v>2203</v>
      </c>
      <c r="B4161" t="s">
        <v>179</v>
      </c>
      <c r="C4161">
        <v>42179187</v>
      </c>
      <c r="D4161">
        <v>42179204</v>
      </c>
      <c r="E4161">
        <v>0</v>
      </c>
      <c r="F4161">
        <v>0</v>
      </c>
      <c r="G4161" t="s">
        <v>158</v>
      </c>
      <c r="H4161" t="s">
        <v>158</v>
      </c>
      <c r="I4161">
        <v>0</v>
      </c>
    </row>
    <row r="4162" spans="1:9">
      <c r="A4162" t="s">
        <v>4746</v>
      </c>
      <c r="B4162" t="s">
        <v>179</v>
      </c>
      <c r="C4162">
        <v>43014904</v>
      </c>
      <c r="D4162">
        <v>43015069</v>
      </c>
      <c r="E4162">
        <v>2</v>
      </c>
      <c r="F4162">
        <v>3</v>
      </c>
      <c r="G4162" t="s">
        <v>158</v>
      </c>
      <c r="H4162" t="s">
        <v>158</v>
      </c>
      <c r="I4162">
        <v>0</v>
      </c>
    </row>
    <row r="4163" spans="1:9">
      <c r="A4163" t="s">
        <v>1353</v>
      </c>
      <c r="B4163" t="s">
        <v>179</v>
      </c>
      <c r="C4163">
        <v>43095300</v>
      </c>
      <c r="D4163">
        <v>43098000</v>
      </c>
      <c r="E4163">
        <v>3</v>
      </c>
      <c r="F4163">
        <v>4</v>
      </c>
      <c r="G4163" t="s">
        <v>158</v>
      </c>
      <c r="H4163" t="s">
        <v>158</v>
      </c>
      <c r="I4163">
        <v>0</v>
      </c>
    </row>
    <row r="4164" spans="1:9">
      <c r="A4164" t="s">
        <v>2715</v>
      </c>
      <c r="B4164" t="s">
        <v>179</v>
      </c>
      <c r="C4164">
        <v>43951975</v>
      </c>
      <c r="D4164">
        <v>43955650</v>
      </c>
      <c r="E4164">
        <v>13</v>
      </c>
      <c r="F4164">
        <v>17</v>
      </c>
      <c r="G4164" t="s">
        <v>158</v>
      </c>
      <c r="H4164" t="s">
        <v>158</v>
      </c>
      <c r="I4164">
        <v>0</v>
      </c>
    </row>
    <row r="4165" spans="1:9">
      <c r="A4165" t="s">
        <v>1636</v>
      </c>
      <c r="B4165" t="s">
        <v>179</v>
      </c>
      <c r="C4165">
        <v>44929976</v>
      </c>
      <c r="D4165">
        <v>44930069</v>
      </c>
      <c r="E4165">
        <v>1</v>
      </c>
      <c r="F4165">
        <v>1</v>
      </c>
      <c r="G4165" t="s">
        <v>158</v>
      </c>
      <c r="H4165" t="s">
        <v>158</v>
      </c>
      <c r="I4165">
        <v>0</v>
      </c>
    </row>
    <row r="4166" spans="1:9">
      <c r="A4166" t="s">
        <v>3071</v>
      </c>
      <c r="B4166" t="s">
        <v>179</v>
      </c>
      <c r="C4166">
        <v>45560650</v>
      </c>
      <c r="D4166">
        <v>45564900</v>
      </c>
      <c r="E4166">
        <v>15</v>
      </c>
      <c r="F4166">
        <v>20</v>
      </c>
      <c r="G4166" t="s">
        <v>169</v>
      </c>
      <c r="H4166" t="s">
        <v>169</v>
      </c>
      <c r="I4166">
        <v>0</v>
      </c>
    </row>
    <row r="4167" spans="1:9">
      <c r="A4167" t="s">
        <v>2278</v>
      </c>
      <c r="B4167" t="s">
        <v>179</v>
      </c>
      <c r="C4167">
        <v>45578875</v>
      </c>
      <c r="D4167">
        <v>45581250</v>
      </c>
      <c r="E4167">
        <v>4</v>
      </c>
      <c r="F4167">
        <v>4</v>
      </c>
      <c r="G4167" t="s">
        <v>169</v>
      </c>
      <c r="H4167" t="s">
        <v>169</v>
      </c>
      <c r="I4167">
        <v>0</v>
      </c>
    </row>
    <row r="4168" spans="1:9">
      <c r="A4168" t="s">
        <v>4692</v>
      </c>
      <c r="B4168" t="s">
        <v>179</v>
      </c>
      <c r="C4168">
        <v>45584625</v>
      </c>
      <c r="D4168">
        <v>45587800</v>
      </c>
      <c r="E4168">
        <v>8</v>
      </c>
      <c r="F4168">
        <v>11</v>
      </c>
      <c r="G4168" t="s">
        <v>169</v>
      </c>
      <c r="H4168" t="s">
        <v>158</v>
      </c>
      <c r="I4168">
        <v>0</v>
      </c>
    </row>
    <row r="4169" spans="1:9">
      <c r="A4169" t="s">
        <v>1079</v>
      </c>
      <c r="B4169" t="s">
        <v>179</v>
      </c>
      <c r="C4169">
        <v>45610125</v>
      </c>
      <c r="D4169">
        <v>45612675</v>
      </c>
      <c r="E4169">
        <v>6</v>
      </c>
      <c r="F4169">
        <v>8</v>
      </c>
      <c r="G4169" t="s">
        <v>169</v>
      </c>
      <c r="H4169" t="s">
        <v>158</v>
      </c>
      <c r="I4169">
        <v>0</v>
      </c>
    </row>
    <row r="4170" spans="1:9">
      <c r="A4170" t="s">
        <v>1689</v>
      </c>
      <c r="B4170" t="s">
        <v>179</v>
      </c>
      <c r="C4170">
        <v>45625775</v>
      </c>
      <c r="D4170">
        <v>45628250</v>
      </c>
      <c r="E4170">
        <v>6</v>
      </c>
      <c r="F4170">
        <v>8</v>
      </c>
      <c r="G4170" t="s">
        <v>169</v>
      </c>
      <c r="H4170" t="s">
        <v>158</v>
      </c>
      <c r="I4170">
        <v>0</v>
      </c>
    </row>
    <row r="4171" spans="1:9">
      <c r="A4171" t="s">
        <v>805</v>
      </c>
      <c r="B4171" t="s">
        <v>179</v>
      </c>
      <c r="C4171">
        <v>45727325</v>
      </c>
      <c r="D4171">
        <v>45730600</v>
      </c>
      <c r="E4171">
        <v>10</v>
      </c>
      <c r="F4171">
        <v>15</v>
      </c>
      <c r="G4171" t="s">
        <v>169</v>
      </c>
      <c r="H4171" t="s">
        <v>158</v>
      </c>
      <c r="I4171">
        <v>0</v>
      </c>
    </row>
    <row r="4172" spans="1:9">
      <c r="A4172" t="s">
        <v>3331</v>
      </c>
      <c r="B4172" t="s">
        <v>179</v>
      </c>
      <c r="C4172">
        <v>45978275</v>
      </c>
      <c r="D4172">
        <v>45983050</v>
      </c>
      <c r="E4172">
        <v>3</v>
      </c>
      <c r="F4172">
        <v>3</v>
      </c>
      <c r="G4172" t="s">
        <v>158</v>
      </c>
      <c r="H4172" t="s">
        <v>158</v>
      </c>
      <c r="I4172">
        <v>0</v>
      </c>
    </row>
    <row r="4173" spans="1:9">
      <c r="A4173" t="s">
        <v>3450</v>
      </c>
      <c r="B4173" t="s">
        <v>179</v>
      </c>
      <c r="C4173">
        <v>46138175</v>
      </c>
      <c r="D4173">
        <v>46143975</v>
      </c>
      <c r="E4173">
        <v>12</v>
      </c>
      <c r="F4173">
        <v>21</v>
      </c>
      <c r="G4173" t="s">
        <v>158</v>
      </c>
      <c r="H4173" t="s">
        <v>158</v>
      </c>
      <c r="I4173">
        <v>0</v>
      </c>
    </row>
    <row r="4174" spans="1:9">
      <c r="A4174" t="s">
        <v>2102</v>
      </c>
      <c r="B4174" t="s">
        <v>179</v>
      </c>
      <c r="C4174">
        <v>46466558</v>
      </c>
      <c r="D4174">
        <v>46466641</v>
      </c>
      <c r="E4174">
        <v>2</v>
      </c>
      <c r="F4174">
        <v>3</v>
      </c>
      <c r="G4174" t="s">
        <v>158</v>
      </c>
      <c r="H4174" t="s">
        <v>158</v>
      </c>
      <c r="I4174">
        <v>0</v>
      </c>
    </row>
    <row r="4175" spans="1:9">
      <c r="A4175" t="s">
        <v>3258</v>
      </c>
      <c r="B4175" t="s">
        <v>179</v>
      </c>
      <c r="C4175">
        <v>47092952</v>
      </c>
      <c r="D4175">
        <v>47092981</v>
      </c>
      <c r="E4175">
        <v>3</v>
      </c>
      <c r="F4175">
        <v>5</v>
      </c>
      <c r="G4175" t="s">
        <v>158</v>
      </c>
      <c r="H4175" t="s">
        <v>158</v>
      </c>
      <c r="I4175">
        <v>0</v>
      </c>
    </row>
    <row r="4176" spans="1:9">
      <c r="A4176" t="s">
        <v>1041</v>
      </c>
      <c r="B4176" t="s">
        <v>179</v>
      </c>
      <c r="C4176">
        <v>47096925</v>
      </c>
      <c r="D4176">
        <v>47100950</v>
      </c>
      <c r="E4176">
        <v>9</v>
      </c>
      <c r="F4176">
        <v>13</v>
      </c>
      <c r="G4176" t="s">
        <v>158</v>
      </c>
      <c r="H4176" t="s">
        <v>158</v>
      </c>
      <c r="I4176">
        <v>0</v>
      </c>
    </row>
    <row r="4177" spans="1:9">
      <c r="A4177" t="s">
        <v>835</v>
      </c>
      <c r="B4177" t="s">
        <v>179</v>
      </c>
      <c r="C4177">
        <v>47251800</v>
      </c>
      <c r="D4177">
        <v>47255200</v>
      </c>
      <c r="E4177">
        <v>19</v>
      </c>
      <c r="F4177">
        <v>30</v>
      </c>
      <c r="G4177" t="s">
        <v>169</v>
      </c>
      <c r="H4177" t="s">
        <v>169</v>
      </c>
      <c r="I4177">
        <v>4</v>
      </c>
    </row>
    <row r="4178" spans="1:9">
      <c r="A4178" t="s">
        <v>4476</v>
      </c>
      <c r="B4178" t="s">
        <v>179</v>
      </c>
      <c r="C4178">
        <v>47652175</v>
      </c>
      <c r="D4178">
        <v>47656050</v>
      </c>
      <c r="E4178">
        <v>3</v>
      </c>
      <c r="F4178">
        <v>3</v>
      </c>
      <c r="G4178" t="s">
        <v>158</v>
      </c>
      <c r="H4178" t="s">
        <v>158</v>
      </c>
      <c r="I4178">
        <v>0</v>
      </c>
    </row>
    <row r="4179" spans="1:9">
      <c r="A4179" t="s">
        <v>1204</v>
      </c>
      <c r="B4179" t="s">
        <v>179</v>
      </c>
      <c r="C4179">
        <v>47703550</v>
      </c>
      <c r="D4179">
        <v>47711100</v>
      </c>
      <c r="E4179">
        <v>10</v>
      </c>
      <c r="F4179">
        <v>11</v>
      </c>
      <c r="G4179" t="s">
        <v>158</v>
      </c>
      <c r="H4179" t="s">
        <v>158</v>
      </c>
      <c r="I4179">
        <v>0</v>
      </c>
    </row>
    <row r="4180" spans="1:9">
      <c r="A4180" t="s">
        <v>3681</v>
      </c>
      <c r="B4180" t="s">
        <v>179</v>
      </c>
      <c r="C4180">
        <v>48048725</v>
      </c>
      <c r="D4180">
        <v>48051525</v>
      </c>
      <c r="E4180">
        <v>8</v>
      </c>
      <c r="F4180">
        <v>12</v>
      </c>
      <c r="G4180" t="s">
        <v>169</v>
      </c>
      <c r="H4180" t="s">
        <v>169</v>
      </c>
      <c r="I4180">
        <v>1</v>
      </c>
    </row>
    <row r="4181" spans="1:9">
      <c r="A4181" t="s">
        <v>1701</v>
      </c>
      <c r="B4181" t="s">
        <v>179</v>
      </c>
      <c r="C4181">
        <v>48518225</v>
      </c>
      <c r="D4181">
        <v>48519875</v>
      </c>
      <c r="E4181">
        <v>2</v>
      </c>
      <c r="F4181">
        <v>2</v>
      </c>
      <c r="G4181" t="s">
        <v>158</v>
      </c>
      <c r="H4181" t="s">
        <v>158</v>
      </c>
      <c r="I4181">
        <v>0</v>
      </c>
    </row>
    <row r="4182" spans="1:9">
      <c r="A4182" t="s">
        <v>4189</v>
      </c>
      <c r="B4182" t="s">
        <v>179</v>
      </c>
      <c r="C4182">
        <v>48543000</v>
      </c>
      <c r="D4182">
        <v>48544775</v>
      </c>
      <c r="E4182">
        <v>1</v>
      </c>
      <c r="F4182">
        <v>1</v>
      </c>
      <c r="G4182" t="s">
        <v>158</v>
      </c>
      <c r="H4182" t="s">
        <v>158</v>
      </c>
      <c r="I4182">
        <v>0</v>
      </c>
    </row>
    <row r="4183" spans="1:9">
      <c r="A4183" t="s">
        <v>441</v>
      </c>
      <c r="B4183" t="s">
        <v>179</v>
      </c>
      <c r="C4183">
        <v>48849900</v>
      </c>
      <c r="D4183">
        <v>48852125</v>
      </c>
      <c r="E4183">
        <v>7</v>
      </c>
      <c r="F4183">
        <v>16</v>
      </c>
      <c r="G4183" t="s">
        <v>169</v>
      </c>
      <c r="H4183" t="s">
        <v>158</v>
      </c>
      <c r="I4183">
        <v>0</v>
      </c>
    </row>
    <row r="4184" spans="1:9">
      <c r="A4184" t="s">
        <v>3414</v>
      </c>
      <c r="B4184" t="s">
        <v>179</v>
      </c>
      <c r="C4184">
        <v>48968445</v>
      </c>
      <c r="D4184">
        <v>48968669</v>
      </c>
      <c r="E4184">
        <v>3</v>
      </c>
      <c r="F4184">
        <v>6</v>
      </c>
      <c r="G4184" t="s">
        <v>158</v>
      </c>
      <c r="H4184" t="s">
        <v>158</v>
      </c>
      <c r="I4184">
        <v>0</v>
      </c>
    </row>
    <row r="4185" spans="1:9">
      <c r="A4185" t="s">
        <v>3304</v>
      </c>
      <c r="B4185" t="s">
        <v>179</v>
      </c>
      <c r="C4185">
        <v>49406080</v>
      </c>
      <c r="D4185">
        <v>49406383</v>
      </c>
      <c r="E4185">
        <v>2</v>
      </c>
      <c r="F4185">
        <v>1</v>
      </c>
      <c r="G4185" t="s">
        <v>158</v>
      </c>
      <c r="H4185" t="s">
        <v>158</v>
      </c>
      <c r="I4185">
        <v>0</v>
      </c>
    </row>
    <row r="4186" spans="1:9">
      <c r="A4186" t="s">
        <v>4434</v>
      </c>
      <c r="B4186" t="s">
        <v>179</v>
      </c>
      <c r="C4186">
        <v>50095369</v>
      </c>
      <c r="D4186">
        <v>50095521</v>
      </c>
      <c r="E4186">
        <v>1</v>
      </c>
      <c r="F4186">
        <v>1</v>
      </c>
      <c r="G4186" t="s">
        <v>169</v>
      </c>
      <c r="H4186" t="s">
        <v>158</v>
      </c>
      <c r="I4186">
        <v>0</v>
      </c>
    </row>
    <row r="4187" spans="1:9">
      <c r="A4187" t="s">
        <v>2059</v>
      </c>
      <c r="B4187" t="s">
        <v>179</v>
      </c>
      <c r="C4187">
        <v>50140922</v>
      </c>
      <c r="D4187">
        <v>50140940</v>
      </c>
      <c r="E4187">
        <v>1</v>
      </c>
      <c r="F4187">
        <v>1</v>
      </c>
      <c r="G4187" t="s">
        <v>158</v>
      </c>
      <c r="H4187" t="s">
        <v>158</v>
      </c>
      <c r="I4187">
        <v>0</v>
      </c>
    </row>
    <row r="4188" spans="1:9">
      <c r="A4188" t="s">
        <v>3086</v>
      </c>
      <c r="B4188" t="s">
        <v>179</v>
      </c>
      <c r="C4188">
        <v>50565625</v>
      </c>
      <c r="D4188">
        <v>50566550</v>
      </c>
      <c r="E4188">
        <v>2</v>
      </c>
      <c r="F4188">
        <v>2</v>
      </c>
      <c r="G4188" t="s">
        <v>158</v>
      </c>
      <c r="H4188" t="s">
        <v>158</v>
      </c>
      <c r="I4188">
        <v>0</v>
      </c>
    </row>
    <row r="4189" spans="1:9">
      <c r="A4189" t="s">
        <v>452</v>
      </c>
      <c r="B4189" t="s">
        <v>179</v>
      </c>
      <c r="C4189">
        <v>51028700</v>
      </c>
      <c r="D4189">
        <v>51029123</v>
      </c>
      <c r="E4189">
        <v>5</v>
      </c>
      <c r="F4189">
        <v>1</v>
      </c>
      <c r="G4189" t="s">
        <v>158</v>
      </c>
      <c r="H4189" t="s">
        <v>158</v>
      </c>
      <c r="I4189">
        <v>0</v>
      </c>
    </row>
    <row r="4190" spans="1:9">
      <c r="A4190" t="s">
        <v>4181</v>
      </c>
      <c r="B4190" t="s">
        <v>179</v>
      </c>
      <c r="C4190">
        <v>51772850</v>
      </c>
      <c r="D4190">
        <v>51774175</v>
      </c>
      <c r="E4190">
        <v>0</v>
      </c>
      <c r="F4190">
        <v>0</v>
      </c>
      <c r="G4190" t="s">
        <v>158</v>
      </c>
      <c r="H4190" t="s">
        <v>158</v>
      </c>
      <c r="I4190">
        <v>0</v>
      </c>
    </row>
    <row r="4191" spans="1:9">
      <c r="A4191" t="s">
        <v>298</v>
      </c>
      <c r="B4191" t="s">
        <v>179</v>
      </c>
      <c r="C4191">
        <v>52004850</v>
      </c>
      <c r="D4191">
        <v>52007825</v>
      </c>
      <c r="E4191">
        <v>6</v>
      </c>
      <c r="F4191">
        <v>5</v>
      </c>
      <c r="G4191" t="s">
        <v>169</v>
      </c>
      <c r="H4191" t="s">
        <v>158</v>
      </c>
      <c r="I4191">
        <v>0</v>
      </c>
    </row>
    <row r="4192" spans="1:9">
      <c r="A4192" t="s">
        <v>3925</v>
      </c>
      <c r="B4192" t="s">
        <v>179</v>
      </c>
      <c r="C4192">
        <v>52745792</v>
      </c>
      <c r="D4192">
        <v>52745943</v>
      </c>
      <c r="E4192">
        <v>3</v>
      </c>
      <c r="F4192">
        <v>6</v>
      </c>
      <c r="G4192" t="s">
        <v>158</v>
      </c>
      <c r="H4192" t="s">
        <v>158</v>
      </c>
      <c r="I4192">
        <v>0</v>
      </c>
    </row>
    <row r="4193" spans="1:9">
      <c r="A4193" t="s">
        <v>3658</v>
      </c>
      <c r="B4193" t="s">
        <v>179</v>
      </c>
      <c r="C4193">
        <v>53359407</v>
      </c>
      <c r="D4193">
        <v>53359614</v>
      </c>
      <c r="E4193">
        <v>3</v>
      </c>
      <c r="F4193">
        <v>5</v>
      </c>
      <c r="G4193" t="s">
        <v>158</v>
      </c>
      <c r="H4193" t="s">
        <v>158</v>
      </c>
      <c r="I4193">
        <v>0</v>
      </c>
    </row>
    <row r="4194" spans="1:9">
      <c r="A4194" t="s">
        <v>2924</v>
      </c>
      <c r="B4194" t="s">
        <v>179</v>
      </c>
      <c r="C4194">
        <v>53726441</v>
      </c>
      <c r="D4194">
        <v>53726700</v>
      </c>
      <c r="E4194">
        <v>4</v>
      </c>
      <c r="F4194">
        <v>9</v>
      </c>
      <c r="G4194" t="s">
        <v>158</v>
      </c>
      <c r="H4194" t="s">
        <v>158</v>
      </c>
      <c r="I4194">
        <v>0</v>
      </c>
    </row>
    <row r="4195" spans="1:9">
      <c r="A4195" t="s">
        <v>1855</v>
      </c>
      <c r="B4195" t="s">
        <v>179</v>
      </c>
      <c r="C4195">
        <v>54010175</v>
      </c>
      <c r="D4195">
        <v>54013125</v>
      </c>
      <c r="E4195">
        <v>11</v>
      </c>
      <c r="F4195">
        <v>17</v>
      </c>
      <c r="G4195" t="s">
        <v>158</v>
      </c>
      <c r="H4195" t="s">
        <v>158</v>
      </c>
      <c r="I4195">
        <v>0</v>
      </c>
    </row>
    <row r="4196" spans="1:9">
      <c r="A4196" t="s">
        <v>864</v>
      </c>
      <c r="B4196" t="s">
        <v>179</v>
      </c>
      <c r="C4196">
        <v>54067442</v>
      </c>
      <c r="D4196">
        <v>54067852</v>
      </c>
      <c r="E4196">
        <v>4</v>
      </c>
      <c r="F4196">
        <v>8</v>
      </c>
      <c r="G4196" t="s">
        <v>169</v>
      </c>
      <c r="H4196" t="s">
        <v>158</v>
      </c>
      <c r="I4196">
        <v>0</v>
      </c>
    </row>
    <row r="4197" spans="1:9">
      <c r="A4197" t="s">
        <v>587</v>
      </c>
      <c r="B4197" t="s">
        <v>179</v>
      </c>
      <c r="C4197">
        <v>54485706</v>
      </c>
      <c r="D4197">
        <v>54485722</v>
      </c>
      <c r="E4197">
        <v>2</v>
      </c>
      <c r="F4197">
        <v>3</v>
      </c>
      <c r="G4197" t="s">
        <v>158</v>
      </c>
      <c r="H4197" t="s">
        <v>158</v>
      </c>
      <c r="I4197">
        <v>0</v>
      </c>
    </row>
    <row r="4198" spans="1:9">
      <c r="A4198" t="s">
        <v>1673</v>
      </c>
      <c r="B4198" t="s">
        <v>179</v>
      </c>
      <c r="C4198">
        <v>54578345</v>
      </c>
      <c r="D4198">
        <v>54578361</v>
      </c>
      <c r="E4198">
        <v>4</v>
      </c>
      <c r="F4198">
        <v>8</v>
      </c>
      <c r="G4198" t="s">
        <v>169</v>
      </c>
      <c r="H4198" t="s">
        <v>169</v>
      </c>
      <c r="I4198">
        <v>3</v>
      </c>
    </row>
    <row r="4199" spans="1:9">
      <c r="A4199" t="s">
        <v>1232</v>
      </c>
      <c r="B4199" t="s">
        <v>179</v>
      </c>
      <c r="C4199">
        <v>55209725</v>
      </c>
      <c r="D4199">
        <v>55211375</v>
      </c>
      <c r="E4199">
        <v>9</v>
      </c>
      <c r="F4199">
        <v>17</v>
      </c>
      <c r="G4199" t="s">
        <v>169</v>
      </c>
      <c r="H4199" t="s">
        <v>158</v>
      </c>
      <c r="I4199">
        <v>0</v>
      </c>
    </row>
    <row r="4200" spans="1:9">
      <c r="A4200" t="s">
        <v>2417</v>
      </c>
      <c r="B4200" t="s">
        <v>179</v>
      </c>
      <c r="C4200">
        <v>55890500</v>
      </c>
      <c r="D4200">
        <v>55894375</v>
      </c>
      <c r="E4200">
        <v>14</v>
      </c>
      <c r="F4200">
        <v>22</v>
      </c>
      <c r="G4200" t="s">
        <v>169</v>
      </c>
      <c r="H4200" t="s">
        <v>158</v>
      </c>
      <c r="I4200">
        <v>0</v>
      </c>
    </row>
    <row r="4201" spans="1:9">
      <c r="A4201" t="s">
        <v>1972</v>
      </c>
      <c r="B4201" t="s">
        <v>179</v>
      </c>
      <c r="C4201">
        <v>56004225</v>
      </c>
      <c r="D4201">
        <v>56008000</v>
      </c>
      <c r="E4201">
        <v>12</v>
      </c>
      <c r="F4201">
        <v>22</v>
      </c>
      <c r="G4201" t="s">
        <v>169</v>
      </c>
      <c r="H4201" t="s">
        <v>169</v>
      </c>
      <c r="I4201">
        <v>0</v>
      </c>
    </row>
    <row r="4202" spans="1:9">
      <c r="A4202" t="s">
        <v>880</v>
      </c>
      <c r="B4202" t="s">
        <v>179</v>
      </c>
      <c r="C4202">
        <v>56068800</v>
      </c>
      <c r="D4202">
        <v>56074675</v>
      </c>
      <c r="E4202">
        <v>9</v>
      </c>
      <c r="F4202">
        <v>13</v>
      </c>
      <c r="G4202" t="s">
        <v>158</v>
      </c>
      <c r="H4202" t="s">
        <v>158</v>
      </c>
      <c r="I4202">
        <v>0</v>
      </c>
    </row>
    <row r="4203" spans="1:9">
      <c r="A4203" t="s">
        <v>2183</v>
      </c>
      <c r="B4203" t="s">
        <v>179</v>
      </c>
      <c r="C4203">
        <v>56223125</v>
      </c>
      <c r="D4203">
        <v>56224950</v>
      </c>
      <c r="E4203">
        <v>3</v>
      </c>
      <c r="F4203">
        <v>4</v>
      </c>
      <c r="G4203" t="s">
        <v>158</v>
      </c>
      <c r="H4203" t="s">
        <v>158</v>
      </c>
      <c r="I4203">
        <v>0</v>
      </c>
    </row>
    <row r="4204" spans="1:9">
      <c r="A4204" t="s">
        <v>3462</v>
      </c>
      <c r="B4204" t="s">
        <v>179</v>
      </c>
      <c r="C4204">
        <v>56421625</v>
      </c>
      <c r="D4204">
        <v>56422675</v>
      </c>
      <c r="E4204">
        <v>7</v>
      </c>
      <c r="F4204">
        <v>11</v>
      </c>
      <c r="G4204" t="s">
        <v>169</v>
      </c>
      <c r="H4204" t="s">
        <v>158</v>
      </c>
      <c r="I4204">
        <v>0</v>
      </c>
    </row>
    <row r="4205" spans="1:9">
      <c r="A4205" t="s">
        <v>532</v>
      </c>
      <c r="B4205" t="s">
        <v>179</v>
      </c>
      <c r="C4205">
        <v>56747875</v>
      </c>
      <c r="D4205">
        <v>56752925</v>
      </c>
      <c r="E4205">
        <v>10</v>
      </c>
      <c r="F4205">
        <v>8</v>
      </c>
      <c r="G4205" t="s">
        <v>158</v>
      </c>
      <c r="H4205" t="s">
        <v>158</v>
      </c>
      <c r="I4205">
        <v>0</v>
      </c>
    </row>
    <row r="4206" spans="1:9">
      <c r="A4206" t="s">
        <v>373</v>
      </c>
      <c r="B4206" t="s">
        <v>179</v>
      </c>
      <c r="C4206">
        <v>57020458</v>
      </c>
      <c r="D4206">
        <v>57020535</v>
      </c>
      <c r="E4206">
        <v>6</v>
      </c>
      <c r="F4206">
        <v>19</v>
      </c>
      <c r="G4206" t="s">
        <v>169</v>
      </c>
      <c r="H4206" t="s">
        <v>169</v>
      </c>
      <c r="I4206">
        <v>3</v>
      </c>
    </row>
    <row r="4207" spans="1:9">
      <c r="A4207" t="s">
        <v>3375</v>
      </c>
      <c r="B4207" t="s">
        <v>179</v>
      </c>
      <c r="C4207">
        <v>57053050</v>
      </c>
      <c r="D4207">
        <v>57055900</v>
      </c>
      <c r="E4207">
        <v>6</v>
      </c>
      <c r="F4207">
        <v>7</v>
      </c>
      <c r="G4207" t="s">
        <v>158</v>
      </c>
      <c r="H4207" t="s">
        <v>158</v>
      </c>
      <c r="I4207">
        <v>0</v>
      </c>
    </row>
    <row r="4208" spans="1:9">
      <c r="A4208" t="s">
        <v>3784</v>
      </c>
      <c r="B4208" t="s">
        <v>179</v>
      </c>
      <c r="C4208">
        <v>58975125</v>
      </c>
      <c r="D4208">
        <v>58976825</v>
      </c>
      <c r="E4208">
        <v>13</v>
      </c>
      <c r="F4208">
        <v>24</v>
      </c>
      <c r="G4208" t="s">
        <v>158</v>
      </c>
      <c r="H4208" t="s">
        <v>158</v>
      </c>
      <c r="I4208">
        <v>0</v>
      </c>
    </row>
    <row r="4209" spans="1:9">
      <c r="A4209" t="s">
        <v>843</v>
      </c>
      <c r="B4209" t="s">
        <v>179</v>
      </c>
      <c r="C4209">
        <v>59069077</v>
      </c>
      <c r="D4209">
        <v>59069099</v>
      </c>
      <c r="E4209">
        <v>3</v>
      </c>
      <c r="F4209">
        <v>5</v>
      </c>
      <c r="G4209" t="s">
        <v>158</v>
      </c>
      <c r="H4209" t="s">
        <v>158</v>
      </c>
      <c r="I4209">
        <v>0</v>
      </c>
    </row>
    <row r="4210" spans="1:9">
      <c r="A4210" t="s">
        <v>1392</v>
      </c>
      <c r="B4210" t="s">
        <v>179</v>
      </c>
      <c r="C4210">
        <v>59138930</v>
      </c>
      <c r="D4210">
        <v>59139147</v>
      </c>
      <c r="E4210">
        <v>4</v>
      </c>
      <c r="F4210">
        <v>9</v>
      </c>
      <c r="G4210" t="s">
        <v>158</v>
      </c>
      <c r="H4210" t="s">
        <v>158</v>
      </c>
      <c r="I4210">
        <v>0</v>
      </c>
    </row>
    <row r="4211" spans="1:9">
      <c r="A4211" t="s">
        <v>1683</v>
      </c>
      <c r="B4211" t="s">
        <v>179</v>
      </c>
      <c r="C4211">
        <v>59248275</v>
      </c>
      <c r="D4211">
        <v>59250075</v>
      </c>
      <c r="E4211">
        <v>5</v>
      </c>
      <c r="F4211">
        <v>6</v>
      </c>
      <c r="G4211" t="s">
        <v>158</v>
      </c>
      <c r="H4211" t="s">
        <v>158</v>
      </c>
      <c r="I4211">
        <v>0</v>
      </c>
    </row>
    <row r="4212" spans="1:9">
      <c r="A4212" t="s">
        <v>898</v>
      </c>
      <c r="B4212" t="s">
        <v>179</v>
      </c>
      <c r="C4212">
        <v>59296663</v>
      </c>
      <c r="D4212">
        <v>59296909</v>
      </c>
      <c r="E4212">
        <v>5</v>
      </c>
      <c r="F4212">
        <v>9</v>
      </c>
      <c r="G4212" t="s">
        <v>158</v>
      </c>
      <c r="H4212" t="s">
        <v>158</v>
      </c>
      <c r="I4212">
        <v>0</v>
      </c>
    </row>
    <row r="4213" spans="1:9">
      <c r="A4213" t="s">
        <v>2429</v>
      </c>
      <c r="B4213" t="s">
        <v>179</v>
      </c>
      <c r="C4213">
        <v>59615175</v>
      </c>
      <c r="D4213">
        <v>59617950</v>
      </c>
      <c r="E4213">
        <v>9</v>
      </c>
      <c r="F4213">
        <v>12</v>
      </c>
      <c r="G4213" t="s">
        <v>169</v>
      </c>
      <c r="H4213" t="s">
        <v>169</v>
      </c>
      <c r="I4213">
        <v>0</v>
      </c>
    </row>
    <row r="4214" spans="1:9">
      <c r="A4214" t="s">
        <v>3742</v>
      </c>
      <c r="B4214" t="s">
        <v>179</v>
      </c>
      <c r="C4214">
        <v>60165900</v>
      </c>
      <c r="D4214">
        <v>60167875</v>
      </c>
      <c r="E4214">
        <v>10</v>
      </c>
      <c r="F4214">
        <v>14</v>
      </c>
      <c r="G4214" t="s">
        <v>169</v>
      </c>
      <c r="H4214" t="s">
        <v>158</v>
      </c>
      <c r="I4214">
        <v>0</v>
      </c>
    </row>
    <row r="4215" spans="1:9">
      <c r="A4215" t="s">
        <v>268</v>
      </c>
      <c r="B4215" t="s">
        <v>179</v>
      </c>
      <c r="C4215">
        <v>60276425</v>
      </c>
      <c r="D4215">
        <v>60280200</v>
      </c>
      <c r="E4215">
        <v>6</v>
      </c>
      <c r="F4215">
        <v>6</v>
      </c>
      <c r="G4215" t="s">
        <v>169</v>
      </c>
      <c r="H4215" t="s">
        <v>158</v>
      </c>
      <c r="I4215">
        <v>0</v>
      </c>
    </row>
    <row r="4216" spans="1:9">
      <c r="A4216" t="s">
        <v>2149</v>
      </c>
      <c r="B4216" t="s">
        <v>179</v>
      </c>
      <c r="C4216">
        <v>60741875</v>
      </c>
      <c r="D4216">
        <v>60743050</v>
      </c>
      <c r="E4216">
        <v>3</v>
      </c>
      <c r="F4216">
        <v>4</v>
      </c>
      <c r="G4216" t="s">
        <v>158</v>
      </c>
      <c r="H4216" t="s">
        <v>158</v>
      </c>
      <c r="I4216">
        <v>0</v>
      </c>
    </row>
    <row r="4217" spans="1:9">
      <c r="A4217" t="s">
        <v>4605</v>
      </c>
      <c r="B4217" t="s">
        <v>179</v>
      </c>
      <c r="C4217">
        <v>60808275</v>
      </c>
      <c r="D4217">
        <v>60814025</v>
      </c>
      <c r="E4217">
        <v>23</v>
      </c>
      <c r="F4217">
        <v>39</v>
      </c>
      <c r="G4217" t="s">
        <v>169</v>
      </c>
      <c r="H4217" t="s">
        <v>158</v>
      </c>
      <c r="I4217">
        <v>0</v>
      </c>
    </row>
    <row r="4218" spans="1:9">
      <c r="A4218" t="s">
        <v>4681</v>
      </c>
      <c r="B4218" t="s">
        <v>179</v>
      </c>
      <c r="C4218">
        <v>60821275</v>
      </c>
      <c r="D4218">
        <v>60824300</v>
      </c>
      <c r="E4218">
        <v>14</v>
      </c>
      <c r="F4218">
        <v>23</v>
      </c>
      <c r="G4218" t="s">
        <v>158</v>
      </c>
      <c r="H4218" t="s">
        <v>158</v>
      </c>
      <c r="I4218">
        <v>0</v>
      </c>
    </row>
    <row r="4219" spans="1:9">
      <c r="A4219" t="s">
        <v>2344</v>
      </c>
      <c r="B4219" t="s">
        <v>179</v>
      </c>
      <c r="C4219">
        <v>60874000</v>
      </c>
      <c r="D4219">
        <v>60876700</v>
      </c>
      <c r="E4219">
        <v>6</v>
      </c>
      <c r="F4219">
        <v>8</v>
      </c>
      <c r="G4219" t="s">
        <v>169</v>
      </c>
      <c r="H4219" t="s">
        <v>158</v>
      </c>
      <c r="I4219">
        <v>0</v>
      </c>
    </row>
    <row r="4220" spans="1:9">
      <c r="A4220" t="s">
        <v>1918</v>
      </c>
      <c r="B4220" t="s">
        <v>179</v>
      </c>
      <c r="C4220">
        <v>60903350</v>
      </c>
      <c r="D4220">
        <v>60909225</v>
      </c>
      <c r="E4220">
        <v>25</v>
      </c>
      <c r="F4220">
        <v>39</v>
      </c>
      <c r="G4220" t="s">
        <v>169</v>
      </c>
      <c r="H4220" t="s">
        <v>169</v>
      </c>
      <c r="I4220">
        <v>0</v>
      </c>
    </row>
    <row r="4221" spans="1:9">
      <c r="A4221" t="s">
        <v>2654</v>
      </c>
      <c r="B4221" t="s">
        <v>179</v>
      </c>
      <c r="C4221">
        <v>62021415</v>
      </c>
      <c r="D4221">
        <v>62021450</v>
      </c>
      <c r="E4221">
        <v>2</v>
      </c>
      <c r="F4221">
        <v>3</v>
      </c>
      <c r="G4221" t="s">
        <v>158</v>
      </c>
      <c r="H4221" t="s">
        <v>158</v>
      </c>
      <c r="I4221">
        <v>0</v>
      </c>
    </row>
    <row r="4222" spans="1:9">
      <c r="A4222" t="s">
        <v>1964</v>
      </c>
      <c r="B4222" t="s">
        <v>179</v>
      </c>
      <c r="C4222">
        <v>63172914</v>
      </c>
      <c r="D4222">
        <v>63173015</v>
      </c>
      <c r="E4222">
        <v>0</v>
      </c>
      <c r="F4222">
        <v>0</v>
      </c>
      <c r="G4222" t="s">
        <v>158</v>
      </c>
      <c r="H4222" t="s">
        <v>158</v>
      </c>
      <c r="I4222">
        <v>0</v>
      </c>
    </row>
    <row r="4223" spans="1:9">
      <c r="A4223" t="s">
        <v>2925</v>
      </c>
      <c r="B4223" t="s">
        <v>179</v>
      </c>
      <c r="C4223">
        <v>71216503</v>
      </c>
      <c r="D4223">
        <v>71216550</v>
      </c>
      <c r="E4223">
        <v>3</v>
      </c>
      <c r="F4223">
        <v>6</v>
      </c>
      <c r="G4223" t="s">
        <v>158</v>
      </c>
      <c r="H4223" t="s">
        <v>158</v>
      </c>
      <c r="I4223">
        <v>0</v>
      </c>
    </row>
    <row r="4224" spans="1:9">
      <c r="A4224" t="s">
        <v>1864</v>
      </c>
      <c r="B4224" t="s">
        <v>179</v>
      </c>
      <c r="C4224">
        <v>72480388</v>
      </c>
      <c r="D4224">
        <v>72480572</v>
      </c>
      <c r="E4224">
        <v>2</v>
      </c>
      <c r="F4224">
        <v>3</v>
      </c>
      <c r="G4224" t="s">
        <v>158</v>
      </c>
      <c r="H4224" t="s">
        <v>158</v>
      </c>
      <c r="I4224">
        <v>0</v>
      </c>
    </row>
    <row r="4225" spans="1:9">
      <c r="A4225" t="s">
        <v>3181</v>
      </c>
      <c r="B4225" t="s">
        <v>179</v>
      </c>
      <c r="C4225">
        <v>72582237</v>
      </c>
      <c r="D4225">
        <v>72582342</v>
      </c>
      <c r="E4225">
        <v>3</v>
      </c>
      <c r="F4225">
        <v>6</v>
      </c>
      <c r="G4225" t="s">
        <v>158</v>
      </c>
      <c r="H4225" t="s">
        <v>158</v>
      </c>
      <c r="I4225">
        <v>0</v>
      </c>
    </row>
    <row r="4226" spans="1:9">
      <c r="A4226" t="s">
        <v>2263</v>
      </c>
      <c r="B4226" t="s">
        <v>179</v>
      </c>
      <c r="C4226">
        <v>72613874</v>
      </c>
      <c r="D4226">
        <v>72614606</v>
      </c>
      <c r="E4226">
        <v>5</v>
      </c>
      <c r="F4226">
        <v>5</v>
      </c>
      <c r="G4226" t="s">
        <v>158</v>
      </c>
      <c r="H4226" t="s">
        <v>158</v>
      </c>
      <c r="I4226">
        <v>0</v>
      </c>
    </row>
    <row r="4227" spans="1:9">
      <c r="A4227" t="s">
        <v>1557</v>
      </c>
      <c r="B4227" t="s">
        <v>179</v>
      </c>
      <c r="C4227">
        <v>73101975</v>
      </c>
      <c r="D4227">
        <v>73105650</v>
      </c>
      <c r="E4227">
        <v>13</v>
      </c>
      <c r="F4227">
        <v>20</v>
      </c>
      <c r="G4227" t="s">
        <v>158</v>
      </c>
      <c r="H4227" t="s">
        <v>158</v>
      </c>
      <c r="I4227">
        <v>0</v>
      </c>
    </row>
    <row r="4228" spans="1:9">
      <c r="A4228" t="s">
        <v>398</v>
      </c>
      <c r="B4228" t="s">
        <v>179</v>
      </c>
      <c r="C4228">
        <v>73259550</v>
      </c>
      <c r="D4228">
        <v>73265275</v>
      </c>
      <c r="E4228">
        <v>15</v>
      </c>
      <c r="F4228">
        <v>16</v>
      </c>
      <c r="G4228" t="s">
        <v>158</v>
      </c>
      <c r="H4228" t="s">
        <v>158</v>
      </c>
      <c r="I4228">
        <v>0</v>
      </c>
    </row>
    <row r="4229" spans="1:9">
      <c r="A4229" t="s">
        <v>1852</v>
      </c>
      <c r="B4229" t="s">
        <v>179</v>
      </c>
      <c r="C4229">
        <v>73333733</v>
      </c>
      <c r="D4229">
        <v>73334117</v>
      </c>
      <c r="E4229">
        <v>5</v>
      </c>
      <c r="F4229">
        <v>14</v>
      </c>
      <c r="G4229" t="s">
        <v>158</v>
      </c>
      <c r="H4229" t="s">
        <v>158</v>
      </c>
      <c r="I4229">
        <v>0</v>
      </c>
    </row>
    <row r="4230" spans="1:9">
      <c r="A4230" t="s">
        <v>1344</v>
      </c>
      <c r="B4230" t="s">
        <v>179</v>
      </c>
      <c r="C4230">
        <v>73688000</v>
      </c>
      <c r="D4230">
        <v>73689425</v>
      </c>
      <c r="E4230">
        <v>3</v>
      </c>
      <c r="F4230">
        <v>5</v>
      </c>
      <c r="G4230" t="s">
        <v>158</v>
      </c>
      <c r="H4230" t="s">
        <v>158</v>
      </c>
      <c r="I4230">
        <v>0</v>
      </c>
    </row>
    <row r="4231" spans="1:9">
      <c r="A4231" t="s">
        <v>1830</v>
      </c>
      <c r="B4231" t="s">
        <v>179</v>
      </c>
      <c r="C4231">
        <v>73767980</v>
      </c>
      <c r="D4231">
        <v>73768122</v>
      </c>
      <c r="E4231">
        <v>2</v>
      </c>
      <c r="F4231">
        <v>2</v>
      </c>
      <c r="G4231" t="s">
        <v>158</v>
      </c>
      <c r="H4231" t="s">
        <v>158</v>
      </c>
      <c r="I4231">
        <v>0</v>
      </c>
    </row>
    <row r="4232" spans="1:9">
      <c r="A4232" t="s">
        <v>1543</v>
      </c>
      <c r="B4232" t="s">
        <v>179</v>
      </c>
      <c r="C4232">
        <v>74071797</v>
      </c>
      <c r="D4232">
        <v>74071887</v>
      </c>
      <c r="E4232">
        <v>2</v>
      </c>
      <c r="F4232">
        <v>3</v>
      </c>
      <c r="G4232" t="s">
        <v>158</v>
      </c>
      <c r="H4232" t="s">
        <v>158</v>
      </c>
      <c r="I4232">
        <v>0</v>
      </c>
    </row>
    <row r="4233" spans="1:9">
      <c r="A4233" t="s">
        <v>1931</v>
      </c>
      <c r="B4233" t="s">
        <v>179</v>
      </c>
      <c r="C4233">
        <v>74233100</v>
      </c>
      <c r="D4233">
        <v>74234900</v>
      </c>
      <c r="E4233">
        <v>9</v>
      </c>
      <c r="F4233">
        <v>19</v>
      </c>
      <c r="G4233" t="s">
        <v>169</v>
      </c>
      <c r="H4233" t="s">
        <v>169</v>
      </c>
      <c r="I4233">
        <v>2</v>
      </c>
    </row>
    <row r="4234" spans="1:9">
      <c r="A4234" t="s">
        <v>2270</v>
      </c>
      <c r="B4234" t="s">
        <v>179</v>
      </c>
      <c r="C4234">
        <v>74249700</v>
      </c>
      <c r="D4234">
        <v>74253300</v>
      </c>
      <c r="E4234">
        <v>13</v>
      </c>
      <c r="F4234">
        <v>19</v>
      </c>
      <c r="G4234" t="s">
        <v>158</v>
      </c>
      <c r="H4234" t="s">
        <v>158</v>
      </c>
      <c r="I4234">
        <v>0</v>
      </c>
    </row>
    <row r="4235" spans="1:9">
      <c r="A4235" t="s">
        <v>1495</v>
      </c>
      <c r="B4235" t="s">
        <v>179</v>
      </c>
      <c r="C4235">
        <v>74778700</v>
      </c>
      <c r="D4235">
        <v>74786500</v>
      </c>
      <c r="E4235">
        <v>25</v>
      </c>
      <c r="F4235">
        <v>39</v>
      </c>
      <c r="G4235" t="s">
        <v>169</v>
      </c>
      <c r="H4235" t="s">
        <v>169</v>
      </c>
      <c r="I4235">
        <v>0</v>
      </c>
    </row>
    <row r="4236" spans="1:9">
      <c r="A4236" t="s">
        <v>1657</v>
      </c>
      <c r="B4236" t="s">
        <v>179</v>
      </c>
      <c r="C4236">
        <v>75611350</v>
      </c>
      <c r="D4236">
        <v>75613075</v>
      </c>
      <c r="E4236">
        <v>13</v>
      </c>
      <c r="F4236">
        <v>28</v>
      </c>
      <c r="G4236" t="s">
        <v>158</v>
      </c>
      <c r="H4236" t="s">
        <v>158</v>
      </c>
      <c r="I4236">
        <v>0</v>
      </c>
    </row>
    <row r="4237" spans="1:9">
      <c r="A4237" t="s">
        <v>3558</v>
      </c>
      <c r="B4237" t="s">
        <v>179</v>
      </c>
      <c r="C4237">
        <v>75622800</v>
      </c>
      <c r="D4237">
        <v>75624875</v>
      </c>
      <c r="E4237">
        <v>10</v>
      </c>
      <c r="F4237">
        <v>14</v>
      </c>
      <c r="G4237" t="s">
        <v>158</v>
      </c>
      <c r="H4237" t="s">
        <v>158</v>
      </c>
      <c r="I4237">
        <v>0</v>
      </c>
    </row>
    <row r="4238" spans="1:9">
      <c r="A4238" t="s">
        <v>4107</v>
      </c>
      <c r="B4238" t="s">
        <v>179</v>
      </c>
      <c r="C4238">
        <v>76052700</v>
      </c>
      <c r="D4238">
        <v>76055125</v>
      </c>
      <c r="E4238">
        <v>10</v>
      </c>
      <c r="F4238">
        <v>14</v>
      </c>
      <c r="G4238" t="s">
        <v>158</v>
      </c>
      <c r="H4238" t="s">
        <v>158</v>
      </c>
      <c r="I4238">
        <v>0</v>
      </c>
    </row>
    <row r="4239" spans="1:9">
      <c r="A4239" t="s">
        <v>863</v>
      </c>
      <c r="B4239" t="s">
        <v>179</v>
      </c>
      <c r="C4239">
        <v>76121775</v>
      </c>
      <c r="D4239">
        <v>76124975</v>
      </c>
      <c r="E4239">
        <v>15</v>
      </c>
      <c r="F4239">
        <v>26</v>
      </c>
      <c r="G4239" t="s">
        <v>169</v>
      </c>
      <c r="H4239" t="s">
        <v>158</v>
      </c>
      <c r="I4239">
        <v>0</v>
      </c>
    </row>
    <row r="4240" spans="1:9">
      <c r="A4240" t="s">
        <v>3717</v>
      </c>
      <c r="B4240" t="s">
        <v>179</v>
      </c>
      <c r="C4240">
        <v>76190067</v>
      </c>
      <c r="D4240">
        <v>76190551</v>
      </c>
      <c r="E4240">
        <v>6</v>
      </c>
      <c r="F4240">
        <v>14</v>
      </c>
      <c r="G4240" t="s">
        <v>158</v>
      </c>
      <c r="H4240" t="s">
        <v>158</v>
      </c>
      <c r="I4240">
        <v>0</v>
      </c>
    </row>
    <row r="4241" spans="1:9">
      <c r="A4241" t="s">
        <v>1737</v>
      </c>
      <c r="B4241" t="s">
        <v>179</v>
      </c>
      <c r="C4241">
        <v>76286850</v>
      </c>
      <c r="D4241">
        <v>76289650</v>
      </c>
      <c r="E4241">
        <v>6</v>
      </c>
      <c r="F4241">
        <v>8</v>
      </c>
      <c r="G4241" t="s">
        <v>158</v>
      </c>
      <c r="H4241" t="s">
        <v>158</v>
      </c>
      <c r="I4241">
        <v>0</v>
      </c>
    </row>
    <row r="4242" spans="1:9">
      <c r="A4242" t="s">
        <v>1733</v>
      </c>
      <c r="B4242" t="s">
        <v>179</v>
      </c>
      <c r="C4242">
        <v>76397025</v>
      </c>
      <c r="D4242">
        <v>76403250</v>
      </c>
      <c r="E4242">
        <v>0</v>
      </c>
      <c r="F4242">
        <v>0</v>
      </c>
      <c r="G4242" t="s">
        <v>158</v>
      </c>
      <c r="H4242" t="s">
        <v>158</v>
      </c>
      <c r="I4242">
        <v>0</v>
      </c>
    </row>
    <row r="4243" spans="1:9">
      <c r="A4243" t="s">
        <v>685</v>
      </c>
      <c r="B4243" t="s">
        <v>179</v>
      </c>
      <c r="C4243">
        <v>76489225</v>
      </c>
      <c r="D4243">
        <v>76492400</v>
      </c>
      <c r="E4243">
        <v>3</v>
      </c>
      <c r="F4243">
        <v>5</v>
      </c>
      <c r="G4243" t="s">
        <v>158</v>
      </c>
      <c r="H4243" t="s">
        <v>158</v>
      </c>
      <c r="I4243">
        <v>0</v>
      </c>
    </row>
    <row r="4244" spans="1:9">
      <c r="A4244" t="s">
        <v>2176</v>
      </c>
      <c r="B4244" t="s">
        <v>179</v>
      </c>
      <c r="C4244">
        <v>76588375</v>
      </c>
      <c r="D4244">
        <v>76591000</v>
      </c>
      <c r="E4244">
        <v>5</v>
      </c>
      <c r="F4244">
        <v>4</v>
      </c>
      <c r="G4244" t="s">
        <v>169</v>
      </c>
      <c r="H4244" t="s">
        <v>158</v>
      </c>
      <c r="I4244">
        <v>0</v>
      </c>
    </row>
    <row r="4245" spans="1:9">
      <c r="A4245" t="s">
        <v>1951</v>
      </c>
      <c r="B4245" t="s">
        <v>179</v>
      </c>
      <c r="C4245">
        <v>77180250</v>
      </c>
      <c r="D4245">
        <v>77188950</v>
      </c>
      <c r="E4245">
        <v>4</v>
      </c>
      <c r="F4245">
        <v>4</v>
      </c>
      <c r="G4245" t="s">
        <v>158</v>
      </c>
      <c r="H4245" t="s">
        <v>158</v>
      </c>
      <c r="I4245">
        <v>0</v>
      </c>
    </row>
    <row r="4246" spans="1:9">
      <c r="A4246" t="s">
        <v>3228</v>
      </c>
      <c r="B4246" t="s">
        <v>179</v>
      </c>
      <c r="C4246">
        <v>77616075</v>
      </c>
      <c r="D4246">
        <v>77617925</v>
      </c>
      <c r="E4246">
        <v>5</v>
      </c>
      <c r="F4246">
        <v>7</v>
      </c>
      <c r="G4246" t="s">
        <v>158</v>
      </c>
      <c r="H4246" t="s">
        <v>158</v>
      </c>
      <c r="I4246">
        <v>0</v>
      </c>
    </row>
    <row r="4247" spans="1:9">
      <c r="A4247" t="s">
        <v>4277</v>
      </c>
      <c r="B4247" t="s">
        <v>179</v>
      </c>
      <c r="C4247">
        <v>77629825</v>
      </c>
      <c r="D4247">
        <v>77634475</v>
      </c>
      <c r="E4247">
        <v>15</v>
      </c>
      <c r="F4247">
        <v>20</v>
      </c>
      <c r="G4247" t="s">
        <v>158</v>
      </c>
      <c r="H4247" t="s">
        <v>158</v>
      </c>
      <c r="I4247">
        <v>0</v>
      </c>
    </row>
    <row r="4248" spans="1:9">
      <c r="A4248" t="s">
        <v>4285</v>
      </c>
      <c r="B4248" t="s">
        <v>179</v>
      </c>
      <c r="C4248">
        <v>77990525</v>
      </c>
      <c r="D4248">
        <v>77991775</v>
      </c>
      <c r="E4248">
        <v>0</v>
      </c>
      <c r="F4248">
        <v>0</v>
      </c>
      <c r="G4248" t="s">
        <v>158</v>
      </c>
      <c r="H4248" t="s">
        <v>158</v>
      </c>
      <c r="I4248">
        <v>0</v>
      </c>
    </row>
    <row r="4249" spans="1:9">
      <c r="A4249" t="s">
        <v>4366</v>
      </c>
      <c r="B4249" t="s">
        <v>465</v>
      </c>
      <c r="C4249">
        <v>417550</v>
      </c>
      <c r="D4249">
        <v>418525</v>
      </c>
      <c r="E4249">
        <v>1</v>
      </c>
      <c r="F4249">
        <v>0</v>
      </c>
      <c r="G4249" t="s">
        <v>158</v>
      </c>
      <c r="H4249" t="s">
        <v>158</v>
      </c>
      <c r="I4249">
        <v>0</v>
      </c>
    </row>
    <row r="4250" spans="1:9">
      <c r="A4250" t="s">
        <v>3719</v>
      </c>
      <c r="B4250" t="s">
        <v>465</v>
      </c>
      <c r="C4250">
        <v>751200</v>
      </c>
      <c r="D4250">
        <v>755300</v>
      </c>
      <c r="E4250">
        <v>5</v>
      </c>
      <c r="F4250">
        <v>6</v>
      </c>
      <c r="G4250" t="s">
        <v>169</v>
      </c>
      <c r="H4250" t="s">
        <v>158</v>
      </c>
      <c r="I4250">
        <v>0</v>
      </c>
    </row>
    <row r="4251" spans="1:9">
      <c r="A4251" t="s">
        <v>1278</v>
      </c>
      <c r="B4251" t="s">
        <v>465</v>
      </c>
      <c r="C4251">
        <v>6271500</v>
      </c>
      <c r="D4251">
        <v>6275475</v>
      </c>
      <c r="E4251">
        <v>11</v>
      </c>
      <c r="F4251">
        <v>15</v>
      </c>
      <c r="G4251" t="s">
        <v>169</v>
      </c>
      <c r="H4251" t="s">
        <v>158</v>
      </c>
      <c r="I4251">
        <v>0</v>
      </c>
    </row>
    <row r="4252" spans="1:9">
      <c r="A4252" t="s">
        <v>3759</v>
      </c>
      <c r="B4252" t="s">
        <v>465</v>
      </c>
      <c r="C4252">
        <v>6801050</v>
      </c>
      <c r="D4252">
        <v>6802325</v>
      </c>
      <c r="E4252">
        <v>3</v>
      </c>
      <c r="F4252">
        <v>3</v>
      </c>
      <c r="G4252" t="s">
        <v>158</v>
      </c>
      <c r="H4252" t="s">
        <v>158</v>
      </c>
      <c r="I4252">
        <v>0</v>
      </c>
    </row>
    <row r="4253" spans="1:9">
      <c r="A4253" t="s">
        <v>3232</v>
      </c>
      <c r="B4253" t="s">
        <v>465</v>
      </c>
      <c r="C4253">
        <v>8035550</v>
      </c>
      <c r="D4253">
        <v>8037200</v>
      </c>
      <c r="E4253">
        <v>4</v>
      </c>
      <c r="F4253">
        <v>1</v>
      </c>
      <c r="G4253" t="s">
        <v>158</v>
      </c>
      <c r="H4253" t="s">
        <v>158</v>
      </c>
      <c r="I4253">
        <v>0</v>
      </c>
    </row>
    <row r="4254" spans="1:9">
      <c r="A4254" t="s">
        <v>2134</v>
      </c>
      <c r="B4254" t="s">
        <v>465</v>
      </c>
      <c r="C4254">
        <v>8416975</v>
      </c>
      <c r="D4254">
        <v>8418425</v>
      </c>
      <c r="E4254">
        <v>0</v>
      </c>
      <c r="F4254">
        <v>1</v>
      </c>
      <c r="G4254" t="s">
        <v>158</v>
      </c>
      <c r="H4254" t="s">
        <v>158</v>
      </c>
      <c r="I4254">
        <v>0</v>
      </c>
    </row>
    <row r="4255" spans="1:9">
      <c r="A4255" t="s">
        <v>4078</v>
      </c>
      <c r="B4255" t="s">
        <v>465</v>
      </c>
      <c r="C4255">
        <v>8740650</v>
      </c>
      <c r="D4255">
        <v>8741875</v>
      </c>
      <c r="E4255">
        <v>3</v>
      </c>
      <c r="F4255">
        <v>4</v>
      </c>
      <c r="G4255" t="s">
        <v>158</v>
      </c>
      <c r="H4255" t="s">
        <v>158</v>
      </c>
      <c r="I4255">
        <v>0</v>
      </c>
    </row>
    <row r="4256" spans="1:9">
      <c r="A4256" t="s">
        <v>701</v>
      </c>
      <c r="B4256" t="s">
        <v>465</v>
      </c>
      <c r="C4256">
        <v>10852375</v>
      </c>
      <c r="D4256">
        <v>10855725</v>
      </c>
      <c r="E4256">
        <v>0</v>
      </c>
      <c r="F4256">
        <v>0</v>
      </c>
      <c r="G4256" t="s">
        <v>158</v>
      </c>
      <c r="H4256" t="s">
        <v>158</v>
      </c>
      <c r="I4256">
        <v>0</v>
      </c>
    </row>
    <row r="4257" spans="1:9">
      <c r="A4257" t="s">
        <v>1148</v>
      </c>
      <c r="B4257" t="s">
        <v>465</v>
      </c>
      <c r="C4257">
        <v>14096275</v>
      </c>
      <c r="D4257">
        <v>14098500</v>
      </c>
      <c r="E4257">
        <v>8</v>
      </c>
      <c r="F4257">
        <v>14</v>
      </c>
      <c r="G4257" t="s">
        <v>158</v>
      </c>
      <c r="H4257" t="s">
        <v>158</v>
      </c>
      <c r="I4257">
        <v>0</v>
      </c>
    </row>
    <row r="4258" spans="1:9">
      <c r="A4258" t="s">
        <v>2750</v>
      </c>
      <c r="B4258" t="s">
        <v>465</v>
      </c>
      <c r="C4258">
        <v>14669025</v>
      </c>
      <c r="D4258">
        <v>14673225</v>
      </c>
      <c r="E4258">
        <v>11</v>
      </c>
      <c r="F4258">
        <v>11</v>
      </c>
      <c r="G4258" t="s">
        <v>158</v>
      </c>
      <c r="H4258" t="s">
        <v>158</v>
      </c>
      <c r="I4258">
        <v>0</v>
      </c>
    </row>
    <row r="4259" spans="1:9">
      <c r="A4259" t="s">
        <v>2471</v>
      </c>
      <c r="B4259" t="s">
        <v>465</v>
      </c>
      <c r="C4259">
        <v>15386950</v>
      </c>
      <c r="D4259">
        <v>15388300</v>
      </c>
      <c r="E4259">
        <v>3</v>
      </c>
      <c r="F4259">
        <v>2</v>
      </c>
      <c r="G4259" t="s">
        <v>158</v>
      </c>
      <c r="H4259" t="s">
        <v>158</v>
      </c>
      <c r="I4259">
        <v>0</v>
      </c>
    </row>
    <row r="4260" spans="1:9">
      <c r="A4260" t="s">
        <v>949</v>
      </c>
      <c r="B4260" t="s">
        <v>465</v>
      </c>
      <c r="C4260">
        <v>18214800</v>
      </c>
      <c r="D4260">
        <v>18215900</v>
      </c>
      <c r="E4260">
        <v>1</v>
      </c>
      <c r="F4260">
        <v>1</v>
      </c>
      <c r="G4260" t="s">
        <v>158</v>
      </c>
      <c r="H4260" t="s">
        <v>158</v>
      </c>
      <c r="I4260">
        <v>0</v>
      </c>
    </row>
    <row r="4261" spans="1:9">
      <c r="A4261" t="s">
        <v>2229</v>
      </c>
      <c r="B4261" t="s">
        <v>465</v>
      </c>
      <c r="C4261">
        <v>18400675</v>
      </c>
      <c r="D4261">
        <v>18408600</v>
      </c>
      <c r="E4261">
        <v>2</v>
      </c>
      <c r="F4261">
        <v>3</v>
      </c>
      <c r="G4261" t="s">
        <v>158</v>
      </c>
      <c r="H4261" t="s">
        <v>158</v>
      </c>
      <c r="I4261">
        <v>0</v>
      </c>
    </row>
    <row r="4262" spans="1:9">
      <c r="A4262" t="s">
        <v>4427</v>
      </c>
      <c r="B4262" t="s">
        <v>465</v>
      </c>
      <c r="C4262">
        <v>18491125</v>
      </c>
      <c r="D4262">
        <v>18494475</v>
      </c>
      <c r="E4262">
        <v>2</v>
      </c>
      <c r="F4262">
        <v>2</v>
      </c>
      <c r="G4262" t="s">
        <v>158</v>
      </c>
      <c r="H4262" t="s">
        <v>158</v>
      </c>
      <c r="I4262">
        <v>0</v>
      </c>
    </row>
    <row r="4263" spans="1:9">
      <c r="A4263" t="s">
        <v>3308</v>
      </c>
      <c r="B4263" t="s">
        <v>465</v>
      </c>
      <c r="C4263">
        <v>18755550</v>
      </c>
      <c r="D4263">
        <v>18763100</v>
      </c>
      <c r="E4263">
        <v>0</v>
      </c>
      <c r="F4263">
        <v>1</v>
      </c>
      <c r="G4263" t="s">
        <v>169</v>
      </c>
      <c r="H4263" t="s">
        <v>158</v>
      </c>
      <c r="I4263">
        <v>0</v>
      </c>
    </row>
    <row r="4264" spans="1:9">
      <c r="A4264" t="s">
        <v>1536</v>
      </c>
      <c r="B4264" t="s">
        <v>465</v>
      </c>
      <c r="C4264">
        <v>28806800</v>
      </c>
      <c r="D4264">
        <v>28808525</v>
      </c>
      <c r="E4264">
        <v>3</v>
      </c>
      <c r="F4264">
        <v>4</v>
      </c>
      <c r="G4264" t="s">
        <v>158</v>
      </c>
      <c r="H4264" t="s">
        <v>158</v>
      </c>
      <c r="I4264">
        <v>0</v>
      </c>
    </row>
    <row r="4265" spans="1:9">
      <c r="A4265" t="s">
        <v>2564</v>
      </c>
      <c r="B4265" t="s">
        <v>465</v>
      </c>
      <c r="C4265">
        <v>28886575</v>
      </c>
      <c r="D4265">
        <v>28889500</v>
      </c>
      <c r="E4265">
        <v>12</v>
      </c>
      <c r="F4265">
        <v>17</v>
      </c>
      <c r="G4265" t="s">
        <v>169</v>
      </c>
      <c r="H4265" t="s">
        <v>169</v>
      </c>
      <c r="I4265">
        <v>0</v>
      </c>
    </row>
    <row r="4266" spans="1:9">
      <c r="A4266" t="s">
        <v>4601</v>
      </c>
      <c r="B4266" t="s">
        <v>465</v>
      </c>
      <c r="C4266">
        <v>28933875</v>
      </c>
      <c r="D4266">
        <v>28935050</v>
      </c>
      <c r="E4266">
        <v>1</v>
      </c>
      <c r="F4266">
        <v>0</v>
      </c>
      <c r="G4266" t="s">
        <v>158</v>
      </c>
      <c r="H4266" t="s">
        <v>158</v>
      </c>
      <c r="I4266">
        <v>0</v>
      </c>
    </row>
    <row r="4267" spans="1:9">
      <c r="A4267" t="s">
        <v>1583</v>
      </c>
      <c r="B4267" t="s">
        <v>465</v>
      </c>
      <c r="C4267">
        <v>28952675</v>
      </c>
      <c r="D4267">
        <v>28956700</v>
      </c>
      <c r="E4267">
        <v>17</v>
      </c>
      <c r="F4267">
        <v>28</v>
      </c>
      <c r="G4267" t="s">
        <v>169</v>
      </c>
      <c r="H4267" t="s">
        <v>169</v>
      </c>
      <c r="I4267">
        <v>1</v>
      </c>
    </row>
    <row r="4268" spans="1:9">
      <c r="A4268" t="s">
        <v>3535</v>
      </c>
      <c r="B4268" t="s">
        <v>465</v>
      </c>
      <c r="C4268">
        <v>30166975</v>
      </c>
      <c r="D4268">
        <v>30170250</v>
      </c>
      <c r="E4268">
        <v>13</v>
      </c>
      <c r="F4268">
        <v>18</v>
      </c>
      <c r="G4268" t="s">
        <v>169</v>
      </c>
      <c r="H4268" t="s">
        <v>158</v>
      </c>
      <c r="I4268">
        <v>0</v>
      </c>
    </row>
    <row r="4269" spans="1:9">
      <c r="A4269" t="s">
        <v>3469</v>
      </c>
      <c r="B4269" t="s">
        <v>465</v>
      </c>
      <c r="C4269">
        <v>30171625</v>
      </c>
      <c r="D4269">
        <v>30174125</v>
      </c>
      <c r="E4269">
        <v>13</v>
      </c>
      <c r="F4269">
        <v>19</v>
      </c>
      <c r="G4269" t="s">
        <v>158</v>
      </c>
      <c r="H4269" t="s">
        <v>169</v>
      </c>
      <c r="I4269">
        <v>0</v>
      </c>
    </row>
    <row r="4270" spans="1:9">
      <c r="A4270" t="s">
        <v>4727</v>
      </c>
      <c r="B4270" t="s">
        <v>465</v>
      </c>
      <c r="C4270">
        <v>30639125</v>
      </c>
      <c r="D4270">
        <v>30641100</v>
      </c>
      <c r="E4270">
        <v>6</v>
      </c>
      <c r="F4270">
        <v>7</v>
      </c>
      <c r="G4270" t="s">
        <v>158</v>
      </c>
      <c r="H4270" t="s">
        <v>158</v>
      </c>
      <c r="I4270">
        <v>0</v>
      </c>
    </row>
    <row r="4271" spans="1:9">
      <c r="A4271" t="s">
        <v>4639</v>
      </c>
      <c r="B4271" t="s">
        <v>465</v>
      </c>
      <c r="C4271">
        <v>30725450</v>
      </c>
      <c r="D4271">
        <v>30728100</v>
      </c>
      <c r="E4271">
        <v>8</v>
      </c>
      <c r="F4271">
        <v>10</v>
      </c>
      <c r="G4271" t="s">
        <v>169</v>
      </c>
      <c r="H4271" t="s">
        <v>158</v>
      </c>
      <c r="I4271">
        <v>0</v>
      </c>
    </row>
    <row r="4272" spans="1:9">
      <c r="A4272" t="s">
        <v>464</v>
      </c>
      <c r="B4272" t="s">
        <v>465</v>
      </c>
      <c r="C4272">
        <v>30795225</v>
      </c>
      <c r="D4272">
        <v>30797125</v>
      </c>
      <c r="E4272">
        <v>3</v>
      </c>
      <c r="F4272">
        <v>3</v>
      </c>
      <c r="G4272" t="s">
        <v>158</v>
      </c>
      <c r="H4272" t="s">
        <v>158</v>
      </c>
      <c r="I4272">
        <v>0</v>
      </c>
    </row>
    <row r="4273" spans="1:9">
      <c r="A4273" t="s">
        <v>2295</v>
      </c>
      <c r="B4273" t="s">
        <v>465</v>
      </c>
      <c r="C4273">
        <v>31141675</v>
      </c>
      <c r="D4273">
        <v>31144350</v>
      </c>
      <c r="E4273">
        <v>8</v>
      </c>
      <c r="F4273">
        <v>12</v>
      </c>
      <c r="G4273" t="s">
        <v>169</v>
      </c>
      <c r="H4273" t="s">
        <v>169</v>
      </c>
      <c r="I4273">
        <v>0</v>
      </c>
    </row>
    <row r="4274" spans="1:9">
      <c r="A4274" t="s">
        <v>1974</v>
      </c>
      <c r="B4274" t="s">
        <v>465</v>
      </c>
      <c r="C4274">
        <v>31398229</v>
      </c>
      <c r="D4274">
        <v>31398702</v>
      </c>
      <c r="E4274">
        <v>5</v>
      </c>
      <c r="F4274">
        <v>7</v>
      </c>
      <c r="G4274" t="s">
        <v>158</v>
      </c>
      <c r="H4274" t="s">
        <v>158</v>
      </c>
      <c r="I4274">
        <v>0</v>
      </c>
    </row>
    <row r="4275" spans="1:9">
      <c r="A4275" t="s">
        <v>3007</v>
      </c>
      <c r="B4275" t="s">
        <v>465</v>
      </c>
      <c r="C4275">
        <v>32380381</v>
      </c>
      <c r="D4275">
        <v>32380760</v>
      </c>
      <c r="E4275">
        <v>5</v>
      </c>
      <c r="F4275">
        <v>10</v>
      </c>
      <c r="G4275" t="s">
        <v>169</v>
      </c>
      <c r="H4275" t="s">
        <v>169</v>
      </c>
      <c r="I4275">
        <v>0</v>
      </c>
    </row>
    <row r="4276" spans="1:9">
      <c r="A4276" t="s">
        <v>4313</v>
      </c>
      <c r="B4276" t="s">
        <v>465</v>
      </c>
      <c r="C4276">
        <v>33763700</v>
      </c>
      <c r="D4276">
        <v>33768875</v>
      </c>
      <c r="E4276">
        <v>22</v>
      </c>
      <c r="F4276">
        <v>42</v>
      </c>
      <c r="G4276" t="s">
        <v>169</v>
      </c>
      <c r="H4276" t="s">
        <v>158</v>
      </c>
      <c r="I4276">
        <v>0</v>
      </c>
    </row>
    <row r="4277" spans="1:9">
      <c r="A4277" t="s">
        <v>3401</v>
      </c>
      <c r="B4277" t="s">
        <v>465</v>
      </c>
      <c r="C4277">
        <v>33897000</v>
      </c>
      <c r="D4277">
        <v>33899625</v>
      </c>
      <c r="E4277">
        <v>17</v>
      </c>
      <c r="F4277">
        <v>36</v>
      </c>
      <c r="G4277" t="s">
        <v>158</v>
      </c>
      <c r="H4277" t="s">
        <v>158</v>
      </c>
      <c r="I4277">
        <v>0</v>
      </c>
    </row>
    <row r="4278" spans="1:9">
      <c r="A4278" t="s">
        <v>4198</v>
      </c>
      <c r="B4278" t="s">
        <v>465</v>
      </c>
      <c r="C4278">
        <v>33909350</v>
      </c>
      <c r="D4278">
        <v>33911200</v>
      </c>
      <c r="E4278">
        <v>6</v>
      </c>
      <c r="F4278">
        <v>7</v>
      </c>
      <c r="G4278" t="s">
        <v>158</v>
      </c>
      <c r="H4278" t="s">
        <v>158</v>
      </c>
      <c r="I4278">
        <v>0</v>
      </c>
    </row>
    <row r="4279" spans="1:9">
      <c r="A4279" t="s">
        <v>3077</v>
      </c>
      <c r="B4279" t="s">
        <v>465</v>
      </c>
      <c r="C4279">
        <v>33928145</v>
      </c>
      <c r="D4279">
        <v>33928535</v>
      </c>
      <c r="E4279">
        <v>0</v>
      </c>
      <c r="F4279">
        <v>0</v>
      </c>
      <c r="G4279" t="s">
        <v>158</v>
      </c>
      <c r="H4279" t="s">
        <v>158</v>
      </c>
      <c r="I4279">
        <v>0</v>
      </c>
    </row>
    <row r="4280" spans="1:9">
      <c r="A4280" t="s">
        <v>2327</v>
      </c>
      <c r="B4280" t="s">
        <v>465</v>
      </c>
      <c r="C4280">
        <v>34023150</v>
      </c>
      <c r="D4280">
        <v>34025400</v>
      </c>
      <c r="E4280">
        <v>7</v>
      </c>
      <c r="F4280">
        <v>13</v>
      </c>
      <c r="G4280" t="s">
        <v>158</v>
      </c>
      <c r="H4280" t="s">
        <v>158</v>
      </c>
      <c r="I4280">
        <v>0</v>
      </c>
    </row>
    <row r="4281" spans="1:9">
      <c r="A4281" t="s">
        <v>3225</v>
      </c>
      <c r="B4281" t="s">
        <v>465</v>
      </c>
      <c r="C4281">
        <v>34213575</v>
      </c>
      <c r="D4281">
        <v>34219625</v>
      </c>
      <c r="E4281">
        <v>25</v>
      </c>
      <c r="F4281">
        <v>38</v>
      </c>
      <c r="G4281" t="s">
        <v>169</v>
      </c>
      <c r="H4281" t="s">
        <v>169</v>
      </c>
      <c r="I4281">
        <v>0</v>
      </c>
    </row>
    <row r="4282" spans="1:9">
      <c r="A4282" t="s">
        <v>1560</v>
      </c>
      <c r="B4282" t="s">
        <v>465</v>
      </c>
      <c r="C4282">
        <v>34247850</v>
      </c>
      <c r="D4282">
        <v>34251175</v>
      </c>
      <c r="E4282">
        <v>9</v>
      </c>
      <c r="F4282">
        <v>13</v>
      </c>
      <c r="G4282" t="s">
        <v>169</v>
      </c>
      <c r="H4282" t="s">
        <v>158</v>
      </c>
      <c r="I4282">
        <v>0</v>
      </c>
    </row>
    <row r="4283" spans="1:9">
      <c r="A4283" t="s">
        <v>1182</v>
      </c>
      <c r="B4283" t="s">
        <v>465</v>
      </c>
      <c r="C4283">
        <v>34751600</v>
      </c>
      <c r="D4283">
        <v>34752550</v>
      </c>
      <c r="E4283">
        <v>0</v>
      </c>
      <c r="F4283">
        <v>0</v>
      </c>
      <c r="G4283" t="s">
        <v>158</v>
      </c>
      <c r="H4283" t="s">
        <v>158</v>
      </c>
      <c r="I4283">
        <v>0</v>
      </c>
    </row>
    <row r="4284" spans="1:9">
      <c r="A4284" t="s">
        <v>1381</v>
      </c>
      <c r="B4284" t="s">
        <v>465</v>
      </c>
      <c r="C4284">
        <v>38554096</v>
      </c>
      <c r="D4284">
        <v>38554292</v>
      </c>
      <c r="E4284">
        <v>5</v>
      </c>
      <c r="F4284">
        <v>15</v>
      </c>
      <c r="G4284" t="s">
        <v>158</v>
      </c>
      <c r="H4284" t="s">
        <v>158</v>
      </c>
      <c r="I4284">
        <v>0</v>
      </c>
    </row>
    <row r="4285" spans="1:9">
      <c r="A4285" t="s">
        <v>4546</v>
      </c>
      <c r="B4285" t="s">
        <v>465</v>
      </c>
      <c r="C4285">
        <v>39173500</v>
      </c>
      <c r="D4285">
        <v>39177575</v>
      </c>
      <c r="E4285">
        <v>14</v>
      </c>
      <c r="F4285">
        <v>15</v>
      </c>
      <c r="G4285" t="s">
        <v>169</v>
      </c>
      <c r="H4285" t="s">
        <v>158</v>
      </c>
      <c r="I4285">
        <v>0</v>
      </c>
    </row>
    <row r="4286" spans="1:9">
      <c r="A4286" t="s">
        <v>1297</v>
      </c>
      <c r="B4286" t="s">
        <v>465</v>
      </c>
      <c r="C4286">
        <v>39653075</v>
      </c>
      <c r="D4286">
        <v>39654350</v>
      </c>
      <c r="E4286">
        <v>2</v>
      </c>
      <c r="F4286">
        <v>1</v>
      </c>
      <c r="G4286" t="s">
        <v>158</v>
      </c>
      <c r="H4286" t="s">
        <v>158</v>
      </c>
      <c r="I4286">
        <v>0</v>
      </c>
    </row>
    <row r="4287" spans="1:9">
      <c r="A4287" t="s">
        <v>2996</v>
      </c>
      <c r="B4287" t="s">
        <v>465</v>
      </c>
      <c r="C4287">
        <v>40750450</v>
      </c>
      <c r="D4287">
        <v>40753325</v>
      </c>
      <c r="E4287">
        <v>7</v>
      </c>
      <c r="F4287">
        <v>8</v>
      </c>
      <c r="G4287" t="s">
        <v>158</v>
      </c>
      <c r="H4287" t="s">
        <v>158</v>
      </c>
      <c r="I4287">
        <v>0</v>
      </c>
    </row>
    <row r="4288" spans="1:9">
      <c r="A4288" t="s">
        <v>4491</v>
      </c>
      <c r="B4288" t="s">
        <v>465</v>
      </c>
      <c r="C4288">
        <v>42661700</v>
      </c>
      <c r="D4288">
        <v>42664150</v>
      </c>
      <c r="E4288">
        <v>9</v>
      </c>
      <c r="F4288">
        <v>11</v>
      </c>
      <c r="G4288" t="s">
        <v>158</v>
      </c>
      <c r="H4288" t="s">
        <v>158</v>
      </c>
      <c r="I4288">
        <v>0</v>
      </c>
    </row>
    <row r="4289" spans="1:9">
      <c r="A4289" t="s">
        <v>2708</v>
      </c>
      <c r="B4289" t="s">
        <v>465</v>
      </c>
      <c r="C4289">
        <v>44190525</v>
      </c>
      <c r="D4289">
        <v>44192600</v>
      </c>
      <c r="E4289">
        <v>12</v>
      </c>
      <c r="F4289">
        <v>23</v>
      </c>
      <c r="G4289" t="s">
        <v>158</v>
      </c>
      <c r="H4289" t="s">
        <v>158</v>
      </c>
      <c r="I4289">
        <v>0</v>
      </c>
    </row>
    <row r="4290" spans="1:9">
      <c r="A4290" t="s">
        <v>871</v>
      </c>
      <c r="B4290" t="s">
        <v>465</v>
      </c>
      <c r="C4290">
        <v>44203150</v>
      </c>
      <c r="D4290">
        <v>44204400</v>
      </c>
      <c r="E4290">
        <v>2</v>
      </c>
      <c r="F4290">
        <v>2</v>
      </c>
      <c r="G4290" t="s">
        <v>158</v>
      </c>
      <c r="H4290" t="s">
        <v>158</v>
      </c>
      <c r="I4290">
        <v>0</v>
      </c>
    </row>
    <row r="4291" spans="1:9">
      <c r="A4291" t="s">
        <v>1949</v>
      </c>
      <c r="B4291" t="s">
        <v>465</v>
      </c>
      <c r="C4291">
        <v>45958750</v>
      </c>
      <c r="D4291">
        <v>45960100</v>
      </c>
      <c r="E4291">
        <v>5</v>
      </c>
      <c r="F4291">
        <v>7</v>
      </c>
      <c r="G4291" t="s">
        <v>169</v>
      </c>
      <c r="H4291" t="s">
        <v>158</v>
      </c>
      <c r="I4291">
        <v>0</v>
      </c>
    </row>
    <row r="4292" spans="1:9">
      <c r="A4292" t="s">
        <v>2754</v>
      </c>
      <c r="B4292" t="s">
        <v>465</v>
      </c>
      <c r="C4292">
        <v>46110000</v>
      </c>
      <c r="D4292">
        <v>46111375</v>
      </c>
      <c r="E4292">
        <v>1</v>
      </c>
      <c r="F4292">
        <v>1</v>
      </c>
      <c r="G4292" t="s">
        <v>158</v>
      </c>
      <c r="H4292" t="s">
        <v>158</v>
      </c>
      <c r="I4292">
        <v>0</v>
      </c>
    </row>
    <row r="4293" spans="1:9">
      <c r="A4293" t="s">
        <v>649</v>
      </c>
      <c r="B4293" t="s">
        <v>465</v>
      </c>
      <c r="C4293">
        <v>47660475</v>
      </c>
      <c r="D4293">
        <v>47662425</v>
      </c>
      <c r="E4293">
        <v>7</v>
      </c>
      <c r="F4293">
        <v>9</v>
      </c>
      <c r="G4293" t="s">
        <v>169</v>
      </c>
      <c r="H4293" t="s">
        <v>158</v>
      </c>
      <c r="I4293">
        <v>0</v>
      </c>
    </row>
    <row r="4294" spans="1:9">
      <c r="A4294" t="s">
        <v>4793</v>
      </c>
      <c r="B4294" t="s">
        <v>465</v>
      </c>
      <c r="C4294">
        <v>48115650</v>
      </c>
      <c r="D4294">
        <v>48117725</v>
      </c>
      <c r="E4294">
        <v>5</v>
      </c>
      <c r="F4294">
        <v>4</v>
      </c>
      <c r="G4294" t="s">
        <v>169</v>
      </c>
      <c r="H4294" t="s">
        <v>158</v>
      </c>
      <c r="I4294">
        <v>0</v>
      </c>
    </row>
    <row r="4295" spans="1:9">
      <c r="A4295" t="s">
        <v>1009</v>
      </c>
      <c r="B4295" t="s">
        <v>465</v>
      </c>
      <c r="C4295">
        <v>48843450</v>
      </c>
      <c r="D4295">
        <v>48844525</v>
      </c>
      <c r="E4295">
        <v>2</v>
      </c>
      <c r="F4295">
        <v>2</v>
      </c>
      <c r="G4295" t="s">
        <v>158</v>
      </c>
      <c r="H4295" t="s">
        <v>158</v>
      </c>
      <c r="I4295">
        <v>0</v>
      </c>
    </row>
    <row r="4296" spans="1:9">
      <c r="A4296" t="s">
        <v>755</v>
      </c>
      <c r="B4296" t="s">
        <v>465</v>
      </c>
      <c r="C4296">
        <v>49906350</v>
      </c>
      <c r="D4296">
        <v>49907975</v>
      </c>
      <c r="E4296">
        <v>5</v>
      </c>
      <c r="F4296">
        <v>6</v>
      </c>
      <c r="G4296" t="s">
        <v>169</v>
      </c>
      <c r="H4296" t="s">
        <v>169</v>
      </c>
      <c r="I4296">
        <v>0</v>
      </c>
    </row>
    <row r="4297" spans="1:9">
      <c r="A4297" t="s">
        <v>1180</v>
      </c>
      <c r="B4297" t="s">
        <v>465</v>
      </c>
      <c r="C4297">
        <v>51338350</v>
      </c>
      <c r="D4297">
        <v>51340525</v>
      </c>
      <c r="E4297">
        <v>8</v>
      </c>
      <c r="F4297">
        <v>14</v>
      </c>
      <c r="G4297" t="s">
        <v>169</v>
      </c>
      <c r="H4297" t="s">
        <v>158</v>
      </c>
      <c r="I4297">
        <v>0</v>
      </c>
    </row>
    <row r="4298" spans="1:9">
      <c r="A4298" t="s">
        <v>4332</v>
      </c>
      <c r="B4298" t="s">
        <v>465</v>
      </c>
      <c r="C4298">
        <v>56032325</v>
      </c>
      <c r="D4298">
        <v>56033700</v>
      </c>
      <c r="E4298">
        <v>3</v>
      </c>
      <c r="F4298">
        <v>4</v>
      </c>
      <c r="G4298" t="s">
        <v>158</v>
      </c>
      <c r="H4298" t="s">
        <v>158</v>
      </c>
      <c r="I4298">
        <v>0</v>
      </c>
    </row>
    <row r="4299" spans="1:9">
      <c r="A4299" t="s">
        <v>1298</v>
      </c>
      <c r="B4299" t="s">
        <v>465</v>
      </c>
      <c r="C4299">
        <v>56036750</v>
      </c>
      <c r="D4299">
        <v>56040625</v>
      </c>
      <c r="E4299">
        <v>9</v>
      </c>
      <c r="F4299">
        <v>7</v>
      </c>
      <c r="G4299" t="s">
        <v>158</v>
      </c>
      <c r="H4299" t="s">
        <v>158</v>
      </c>
      <c r="I4299">
        <v>0</v>
      </c>
    </row>
    <row r="4300" spans="1:9">
      <c r="A4300" t="s">
        <v>3605</v>
      </c>
      <c r="B4300" t="s">
        <v>465</v>
      </c>
      <c r="C4300">
        <v>56060750</v>
      </c>
      <c r="D4300">
        <v>56062100</v>
      </c>
      <c r="E4300">
        <v>0</v>
      </c>
      <c r="F4300">
        <v>1</v>
      </c>
      <c r="G4300" t="s">
        <v>158</v>
      </c>
      <c r="H4300" t="s">
        <v>158</v>
      </c>
      <c r="I4300">
        <v>0</v>
      </c>
    </row>
    <row r="4301" spans="1:9">
      <c r="A4301" t="s">
        <v>4211</v>
      </c>
      <c r="B4301" t="s">
        <v>465</v>
      </c>
      <c r="C4301">
        <v>56621950</v>
      </c>
      <c r="D4301">
        <v>56624900</v>
      </c>
      <c r="E4301">
        <v>4</v>
      </c>
      <c r="F4301">
        <v>4</v>
      </c>
      <c r="G4301" t="s">
        <v>158</v>
      </c>
      <c r="H4301" t="s">
        <v>158</v>
      </c>
      <c r="I4301">
        <v>0</v>
      </c>
    </row>
    <row r="4302" spans="1:9">
      <c r="A4302" t="s">
        <v>4191</v>
      </c>
      <c r="B4302" t="s">
        <v>465</v>
      </c>
      <c r="C4302">
        <v>57375425</v>
      </c>
      <c r="D4302">
        <v>57380925</v>
      </c>
      <c r="E4302">
        <v>13</v>
      </c>
      <c r="F4302">
        <v>18</v>
      </c>
      <c r="G4302" t="s">
        <v>169</v>
      </c>
      <c r="H4302" t="s">
        <v>158</v>
      </c>
      <c r="I4302">
        <v>0</v>
      </c>
    </row>
    <row r="4303" spans="1:9">
      <c r="A4303" t="s">
        <v>2173</v>
      </c>
      <c r="B4303" t="s">
        <v>276</v>
      </c>
      <c r="C4303">
        <v>656389</v>
      </c>
      <c r="D4303">
        <v>656581</v>
      </c>
      <c r="E4303">
        <v>5</v>
      </c>
      <c r="F4303">
        <v>9</v>
      </c>
      <c r="G4303" t="s">
        <v>158</v>
      </c>
      <c r="H4303" t="s">
        <v>158</v>
      </c>
      <c r="I4303">
        <v>0</v>
      </c>
    </row>
    <row r="4304" spans="1:9">
      <c r="A4304" t="s">
        <v>2274</v>
      </c>
      <c r="B4304" t="s">
        <v>276</v>
      </c>
      <c r="C4304">
        <v>708975</v>
      </c>
      <c r="D4304">
        <v>709065</v>
      </c>
      <c r="E4304">
        <v>7</v>
      </c>
      <c r="F4304">
        <v>25</v>
      </c>
      <c r="G4304" t="s">
        <v>169</v>
      </c>
      <c r="H4304" t="s">
        <v>169</v>
      </c>
      <c r="I4304">
        <v>1</v>
      </c>
    </row>
    <row r="4305" spans="1:9">
      <c r="A4305" t="s">
        <v>1542</v>
      </c>
      <c r="B4305" t="s">
        <v>276</v>
      </c>
      <c r="C4305">
        <v>890850</v>
      </c>
      <c r="D4305">
        <v>893725</v>
      </c>
      <c r="E4305">
        <v>12</v>
      </c>
      <c r="F4305">
        <v>14</v>
      </c>
      <c r="G4305" t="s">
        <v>158</v>
      </c>
      <c r="H4305" t="s">
        <v>158</v>
      </c>
      <c r="I4305">
        <v>0</v>
      </c>
    </row>
    <row r="4306" spans="1:9">
      <c r="A4306" t="s">
        <v>1046</v>
      </c>
      <c r="B4306" t="s">
        <v>276</v>
      </c>
      <c r="C4306">
        <v>1045527</v>
      </c>
      <c r="D4306">
        <v>1045713</v>
      </c>
      <c r="E4306">
        <v>1</v>
      </c>
      <c r="F4306">
        <v>1</v>
      </c>
      <c r="G4306" t="s">
        <v>158</v>
      </c>
      <c r="H4306" t="s">
        <v>158</v>
      </c>
      <c r="I4306">
        <v>0</v>
      </c>
    </row>
    <row r="4307" spans="1:9">
      <c r="A4307" t="s">
        <v>1487</v>
      </c>
      <c r="B4307" t="s">
        <v>276</v>
      </c>
      <c r="C4307">
        <v>1406675</v>
      </c>
      <c r="D4307">
        <v>1409100</v>
      </c>
      <c r="E4307">
        <v>7</v>
      </c>
      <c r="F4307">
        <v>10</v>
      </c>
      <c r="G4307" t="s">
        <v>158</v>
      </c>
      <c r="H4307" t="s">
        <v>158</v>
      </c>
      <c r="I4307">
        <v>0</v>
      </c>
    </row>
    <row r="4308" spans="1:9">
      <c r="A4308" t="s">
        <v>2156</v>
      </c>
      <c r="B4308" t="s">
        <v>276</v>
      </c>
      <c r="C4308">
        <v>1756675</v>
      </c>
      <c r="D4308">
        <v>1758475</v>
      </c>
      <c r="E4308">
        <v>12</v>
      </c>
      <c r="F4308">
        <v>22</v>
      </c>
      <c r="G4308" t="s">
        <v>169</v>
      </c>
      <c r="H4308" t="s">
        <v>158</v>
      </c>
      <c r="I4308">
        <v>0</v>
      </c>
    </row>
    <row r="4309" spans="1:9">
      <c r="A4309" t="s">
        <v>4156</v>
      </c>
      <c r="B4309" t="s">
        <v>276</v>
      </c>
      <c r="C4309">
        <v>1953200</v>
      </c>
      <c r="D4309">
        <v>1956775</v>
      </c>
      <c r="E4309">
        <v>20</v>
      </c>
      <c r="F4309">
        <v>28</v>
      </c>
      <c r="G4309" t="s">
        <v>169</v>
      </c>
      <c r="H4309" t="s">
        <v>169</v>
      </c>
      <c r="I4309">
        <v>2</v>
      </c>
    </row>
    <row r="4310" spans="1:9">
      <c r="A4310" t="s">
        <v>2725</v>
      </c>
      <c r="B4310" t="s">
        <v>276</v>
      </c>
      <c r="C4310">
        <v>4018300</v>
      </c>
      <c r="D4310">
        <v>4019475</v>
      </c>
      <c r="E4310">
        <v>5</v>
      </c>
      <c r="F4310">
        <v>9</v>
      </c>
      <c r="G4310" t="s">
        <v>158</v>
      </c>
      <c r="H4310" t="s">
        <v>158</v>
      </c>
      <c r="I4310">
        <v>0</v>
      </c>
    </row>
    <row r="4311" spans="1:9">
      <c r="A4311" t="s">
        <v>3111</v>
      </c>
      <c r="B4311" t="s">
        <v>276</v>
      </c>
      <c r="C4311">
        <v>4133975</v>
      </c>
      <c r="D4311">
        <v>4136375</v>
      </c>
      <c r="E4311">
        <v>9</v>
      </c>
      <c r="F4311">
        <v>4</v>
      </c>
      <c r="G4311" t="s">
        <v>169</v>
      </c>
      <c r="H4311" t="s">
        <v>169</v>
      </c>
      <c r="I4311">
        <v>0</v>
      </c>
    </row>
    <row r="4312" spans="1:9">
      <c r="A4312" t="s">
        <v>642</v>
      </c>
      <c r="B4312" t="s">
        <v>276</v>
      </c>
      <c r="C4312">
        <v>4140250</v>
      </c>
      <c r="D4312">
        <v>4144250</v>
      </c>
      <c r="E4312">
        <v>8</v>
      </c>
      <c r="F4312">
        <v>10</v>
      </c>
      <c r="G4312" t="s">
        <v>158</v>
      </c>
      <c r="H4312" t="s">
        <v>158</v>
      </c>
      <c r="I4312">
        <v>0</v>
      </c>
    </row>
    <row r="4313" spans="1:9">
      <c r="A4313" t="s">
        <v>323</v>
      </c>
      <c r="B4313" t="s">
        <v>276</v>
      </c>
      <c r="C4313">
        <v>4237583</v>
      </c>
      <c r="D4313">
        <v>4237600</v>
      </c>
      <c r="E4313">
        <v>2</v>
      </c>
      <c r="F4313">
        <v>3</v>
      </c>
      <c r="G4313" t="s">
        <v>158</v>
      </c>
      <c r="H4313" t="s">
        <v>158</v>
      </c>
      <c r="I4313">
        <v>0</v>
      </c>
    </row>
    <row r="4314" spans="1:9">
      <c r="A4314" t="s">
        <v>3773</v>
      </c>
      <c r="B4314" t="s">
        <v>276</v>
      </c>
      <c r="C4314">
        <v>4683525</v>
      </c>
      <c r="D4314">
        <v>4686350</v>
      </c>
      <c r="E4314">
        <v>11</v>
      </c>
      <c r="F4314">
        <v>11</v>
      </c>
      <c r="G4314" t="s">
        <v>158</v>
      </c>
      <c r="H4314" t="s">
        <v>158</v>
      </c>
      <c r="I4314">
        <v>0</v>
      </c>
    </row>
    <row r="4315" spans="1:9">
      <c r="A4315" t="s">
        <v>2046</v>
      </c>
      <c r="B4315" t="s">
        <v>276</v>
      </c>
      <c r="C4315">
        <v>4740950</v>
      </c>
      <c r="D4315">
        <v>4742475</v>
      </c>
      <c r="E4315">
        <v>2</v>
      </c>
      <c r="F4315">
        <v>2</v>
      </c>
      <c r="G4315" t="s">
        <v>169</v>
      </c>
      <c r="H4315" t="s">
        <v>169</v>
      </c>
      <c r="I4315">
        <v>0</v>
      </c>
    </row>
    <row r="4316" spans="1:9">
      <c r="A4316" t="s">
        <v>3823</v>
      </c>
      <c r="B4316" t="s">
        <v>276</v>
      </c>
      <c r="C4316">
        <v>6542480</v>
      </c>
      <c r="D4316">
        <v>6542649</v>
      </c>
      <c r="E4316">
        <v>3</v>
      </c>
      <c r="F4316">
        <v>6</v>
      </c>
      <c r="G4316" t="s">
        <v>158</v>
      </c>
      <c r="H4316" t="s">
        <v>158</v>
      </c>
      <c r="I4316">
        <v>0</v>
      </c>
    </row>
    <row r="4317" spans="1:9">
      <c r="A4317" t="s">
        <v>2152</v>
      </c>
      <c r="B4317" t="s">
        <v>276</v>
      </c>
      <c r="C4317">
        <v>6631662</v>
      </c>
      <c r="D4317">
        <v>6632045</v>
      </c>
      <c r="E4317">
        <v>6</v>
      </c>
      <c r="F4317">
        <v>15</v>
      </c>
      <c r="G4317" t="s">
        <v>158</v>
      </c>
      <c r="H4317" t="s">
        <v>158</v>
      </c>
      <c r="I4317">
        <v>0</v>
      </c>
    </row>
    <row r="4318" spans="1:9">
      <c r="A4318" t="s">
        <v>3993</v>
      </c>
      <c r="B4318" t="s">
        <v>276</v>
      </c>
      <c r="C4318">
        <v>6956241</v>
      </c>
      <c r="D4318">
        <v>6956311</v>
      </c>
      <c r="E4318">
        <v>1</v>
      </c>
      <c r="F4318">
        <v>1</v>
      </c>
      <c r="G4318" t="s">
        <v>158</v>
      </c>
      <c r="H4318" t="s">
        <v>158</v>
      </c>
      <c r="I4318">
        <v>0</v>
      </c>
    </row>
    <row r="4319" spans="1:9">
      <c r="A4319" t="s">
        <v>3521</v>
      </c>
      <c r="B4319" t="s">
        <v>276</v>
      </c>
      <c r="C4319">
        <v>7886155</v>
      </c>
      <c r="D4319">
        <v>7886178</v>
      </c>
      <c r="E4319">
        <v>0</v>
      </c>
      <c r="F4319">
        <v>0</v>
      </c>
      <c r="G4319" t="s">
        <v>158</v>
      </c>
      <c r="H4319" t="s">
        <v>158</v>
      </c>
      <c r="I4319">
        <v>0</v>
      </c>
    </row>
    <row r="4320" spans="1:9">
      <c r="A4320" t="s">
        <v>1429</v>
      </c>
      <c r="B4320" t="s">
        <v>276</v>
      </c>
      <c r="C4320">
        <v>8149635</v>
      </c>
      <c r="D4320">
        <v>8149822</v>
      </c>
      <c r="E4320">
        <v>2</v>
      </c>
      <c r="F4320">
        <v>3</v>
      </c>
      <c r="G4320" t="s">
        <v>158</v>
      </c>
      <c r="H4320" t="s">
        <v>158</v>
      </c>
      <c r="I4320">
        <v>0</v>
      </c>
    </row>
    <row r="4321" spans="1:9">
      <c r="A4321" t="s">
        <v>1098</v>
      </c>
      <c r="B4321" t="s">
        <v>276</v>
      </c>
      <c r="C4321">
        <v>8633306</v>
      </c>
      <c r="D4321">
        <v>8633528</v>
      </c>
      <c r="E4321">
        <v>4</v>
      </c>
      <c r="F4321">
        <v>10</v>
      </c>
      <c r="G4321" t="s">
        <v>158</v>
      </c>
      <c r="H4321" t="s">
        <v>158</v>
      </c>
      <c r="I4321">
        <v>0</v>
      </c>
    </row>
    <row r="4322" spans="1:9">
      <c r="A4322" t="s">
        <v>4208</v>
      </c>
      <c r="B4322" t="s">
        <v>276</v>
      </c>
      <c r="C4322">
        <v>8882385</v>
      </c>
      <c r="D4322">
        <v>8882538</v>
      </c>
      <c r="E4322">
        <v>1</v>
      </c>
      <c r="F4322">
        <v>1</v>
      </c>
      <c r="G4322" t="s">
        <v>158</v>
      </c>
      <c r="H4322" t="s">
        <v>158</v>
      </c>
      <c r="I4322">
        <v>0</v>
      </c>
    </row>
    <row r="4323" spans="1:9">
      <c r="A4323" t="s">
        <v>1738</v>
      </c>
      <c r="B4323" t="s">
        <v>276</v>
      </c>
      <c r="C4323">
        <v>8965545</v>
      </c>
      <c r="D4323">
        <v>8965731</v>
      </c>
      <c r="E4323">
        <v>4</v>
      </c>
      <c r="F4323">
        <v>0</v>
      </c>
      <c r="G4323" t="s">
        <v>158</v>
      </c>
      <c r="H4323" t="s">
        <v>158</v>
      </c>
      <c r="I4323">
        <v>0</v>
      </c>
    </row>
    <row r="4324" spans="1:9">
      <c r="A4324" t="s">
        <v>275</v>
      </c>
      <c r="B4324" t="s">
        <v>276</v>
      </c>
      <c r="C4324">
        <v>9500675</v>
      </c>
      <c r="D4324">
        <v>9501650</v>
      </c>
      <c r="E4324">
        <v>3</v>
      </c>
      <c r="F4324">
        <v>4</v>
      </c>
      <c r="G4324" t="s">
        <v>158</v>
      </c>
      <c r="H4324" t="s">
        <v>158</v>
      </c>
      <c r="I4324">
        <v>0</v>
      </c>
    </row>
    <row r="4325" spans="1:9">
      <c r="A4325" t="s">
        <v>496</v>
      </c>
      <c r="B4325" t="s">
        <v>276</v>
      </c>
      <c r="C4325">
        <v>10504225</v>
      </c>
      <c r="D4325">
        <v>10505575</v>
      </c>
      <c r="E4325">
        <v>2</v>
      </c>
      <c r="F4325">
        <v>2</v>
      </c>
      <c r="G4325" t="s">
        <v>158</v>
      </c>
      <c r="H4325" t="s">
        <v>158</v>
      </c>
      <c r="I4325">
        <v>0</v>
      </c>
    </row>
    <row r="4326" spans="1:9">
      <c r="A4326" t="s">
        <v>4182</v>
      </c>
      <c r="B4326" t="s">
        <v>276</v>
      </c>
      <c r="C4326">
        <v>10529600</v>
      </c>
      <c r="D4326">
        <v>10533225</v>
      </c>
      <c r="E4326">
        <v>14</v>
      </c>
      <c r="F4326">
        <v>19</v>
      </c>
      <c r="G4326" t="s">
        <v>169</v>
      </c>
      <c r="H4326" t="s">
        <v>158</v>
      </c>
      <c r="I4326">
        <v>0</v>
      </c>
    </row>
    <row r="4327" spans="1:9">
      <c r="A4327" t="s">
        <v>4409</v>
      </c>
      <c r="B4327" t="s">
        <v>276</v>
      </c>
      <c r="C4327">
        <v>10584275</v>
      </c>
      <c r="D4327">
        <v>10585800</v>
      </c>
      <c r="E4327">
        <v>3</v>
      </c>
      <c r="F4327">
        <v>3</v>
      </c>
      <c r="G4327" t="s">
        <v>158</v>
      </c>
      <c r="H4327" t="s">
        <v>158</v>
      </c>
      <c r="I4327">
        <v>0</v>
      </c>
    </row>
    <row r="4328" spans="1:9">
      <c r="A4328" t="s">
        <v>2863</v>
      </c>
      <c r="B4328" t="s">
        <v>276</v>
      </c>
      <c r="C4328">
        <v>10608875</v>
      </c>
      <c r="D4328">
        <v>10615750</v>
      </c>
      <c r="E4328">
        <v>26</v>
      </c>
      <c r="F4328">
        <v>41</v>
      </c>
      <c r="G4328" t="s">
        <v>169</v>
      </c>
      <c r="H4328" t="s">
        <v>158</v>
      </c>
      <c r="I4328">
        <v>0</v>
      </c>
    </row>
    <row r="4329" spans="1:9">
      <c r="A4329" t="s">
        <v>4597</v>
      </c>
      <c r="B4329" t="s">
        <v>276</v>
      </c>
      <c r="C4329">
        <v>11109526</v>
      </c>
      <c r="D4329">
        <v>11109672</v>
      </c>
      <c r="E4329">
        <v>2</v>
      </c>
      <c r="F4329">
        <v>3</v>
      </c>
      <c r="G4329" t="s">
        <v>158</v>
      </c>
      <c r="H4329" t="s">
        <v>158</v>
      </c>
      <c r="I4329">
        <v>0</v>
      </c>
    </row>
    <row r="4330" spans="1:9">
      <c r="A4330" t="s">
        <v>2613</v>
      </c>
      <c r="B4330" t="s">
        <v>276</v>
      </c>
      <c r="C4330">
        <v>11525250</v>
      </c>
      <c r="D4330">
        <v>11527525</v>
      </c>
      <c r="E4330">
        <v>6</v>
      </c>
      <c r="F4330">
        <v>6</v>
      </c>
      <c r="G4330" t="s">
        <v>158</v>
      </c>
      <c r="H4330" t="s">
        <v>158</v>
      </c>
      <c r="I4330">
        <v>0</v>
      </c>
    </row>
    <row r="4331" spans="1:9">
      <c r="A4331" t="s">
        <v>2665</v>
      </c>
      <c r="B4331" t="s">
        <v>276</v>
      </c>
      <c r="C4331">
        <v>11858335</v>
      </c>
      <c r="D4331">
        <v>11858499</v>
      </c>
      <c r="E4331">
        <v>4</v>
      </c>
      <c r="F4331">
        <v>10</v>
      </c>
      <c r="G4331" t="s">
        <v>158</v>
      </c>
      <c r="H4331" t="s">
        <v>158</v>
      </c>
      <c r="I4331">
        <v>0</v>
      </c>
    </row>
    <row r="4332" spans="1:9">
      <c r="A4332" t="s">
        <v>2495</v>
      </c>
      <c r="B4332" t="s">
        <v>276</v>
      </c>
      <c r="C4332">
        <v>12151825</v>
      </c>
      <c r="D4332">
        <v>12153375</v>
      </c>
      <c r="E4332">
        <v>2</v>
      </c>
      <c r="F4332">
        <v>2</v>
      </c>
      <c r="G4332" t="s">
        <v>158</v>
      </c>
      <c r="H4332" t="s">
        <v>158</v>
      </c>
      <c r="I4332">
        <v>0</v>
      </c>
    </row>
    <row r="4333" spans="1:9">
      <c r="A4333" t="s">
        <v>2259</v>
      </c>
      <c r="B4333" t="s">
        <v>276</v>
      </c>
      <c r="C4333">
        <v>12175528</v>
      </c>
      <c r="D4333">
        <v>12175668</v>
      </c>
      <c r="E4333">
        <v>3</v>
      </c>
      <c r="F4333">
        <v>6</v>
      </c>
      <c r="G4333" t="s">
        <v>158</v>
      </c>
      <c r="H4333" t="s">
        <v>158</v>
      </c>
      <c r="I4333">
        <v>0</v>
      </c>
    </row>
    <row r="4334" spans="1:9">
      <c r="A4334" t="s">
        <v>384</v>
      </c>
      <c r="B4334" t="s">
        <v>276</v>
      </c>
      <c r="C4334">
        <v>12877641</v>
      </c>
      <c r="D4334">
        <v>12877897</v>
      </c>
      <c r="E4334">
        <v>5</v>
      </c>
      <c r="F4334">
        <v>15</v>
      </c>
      <c r="G4334" t="s">
        <v>158</v>
      </c>
      <c r="H4334" t="s">
        <v>158</v>
      </c>
      <c r="I4334">
        <v>0</v>
      </c>
    </row>
    <row r="4335" spans="1:9">
      <c r="A4335" t="s">
        <v>478</v>
      </c>
      <c r="B4335" t="s">
        <v>276</v>
      </c>
      <c r="C4335">
        <v>15203727</v>
      </c>
      <c r="D4335">
        <v>15203910</v>
      </c>
      <c r="E4335">
        <v>3</v>
      </c>
      <c r="F4335">
        <v>5</v>
      </c>
      <c r="G4335" t="s">
        <v>158</v>
      </c>
      <c r="H4335" t="s">
        <v>158</v>
      </c>
      <c r="I4335">
        <v>0</v>
      </c>
    </row>
    <row r="4336" spans="1:9">
      <c r="A4336" t="s">
        <v>2790</v>
      </c>
      <c r="B4336" t="s">
        <v>276</v>
      </c>
      <c r="C4336">
        <v>15397675</v>
      </c>
      <c r="D4336">
        <v>15397718</v>
      </c>
      <c r="E4336">
        <v>4</v>
      </c>
      <c r="F4336">
        <v>10</v>
      </c>
      <c r="G4336" t="s">
        <v>169</v>
      </c>
      <c r="H4336" t="s">
        <v>158</v>
      </c>
      <c r="I4336">
        <v>0</v>
      </c>
    </row>
    <row r="4337" spans="1:9">
      <c r="A4337" t="s">
        <v>2565</v>
      </c>
      <c r="B4337" t="s">
        <v>276</v>
      </c>
      <c r="C4337">
        <v>15493511</v>
      </c>
      <c r="D4337">
        <v>15493681</v>
      </c>
      <c r="E4337">
        <v>4</v>
      </c>
      <c r="F4337">
        <v>10</v>
      </c>
      <c r="G4337" t="s">
        <v>158</v>
      </c>
      <c r="H4337" t="s">
        <v>158</v>
      </c>
      <c r="I4337">
        <v>0</v>
      </c>
    </row>
    <row r="4338" spans="1:9">
      <c r="A4338" t="s">
        <v>1517</v>
      </c>
      <c r="B4338" t="s">
        <v>276</v>
      </c>
      <c r="C4338">
        <v>18248275</v>
      </c>
      <c r="D4338">
        <v>18249100</v>
      </c>
      <c r="E4338">
        <v>1</v>
      </c>
      <c r="F4338">
        <v>1</v>
      </c>
      <c r="G4338" t="s">
        <v>158</v>
      </c>
      <c r="H4338" t="s">
        <v>158</v>
      </c>
      <c r="I4338">
        <v>0</v>
      </c>
    </row>
    <row r="4339" spans="1:9">
      <c r="A4339" t="s">
        <v>620</v>
      </c>
      <c r="B4339" t="s">
        <v>276</v>
      </c>
      <c r="C4339">
        <v>18396300</v>
      </c>
      <c r="D4339">
        <v>18397575</v>
      </c>
      <c r="E4339">
        <v>6</v>
      </c>
      <c r="F4339">
        <v>8</v>
      </c>
      <c r="G4339" t="s">
        <v>169</v>
      </c>
      <c r="H4339" t="s">
        <v>158</v>
      </c>
      <c r="I4339">
        <v>0</v>
      </c>
    </row>
    <row r="4340" spans="1:9">
      <c r="A4340" t="s">
        <v>533</v>
      </c>
      <c r="B4340" t="s">
        <v>276</v>
      </c>
      <c r="C4340">
        <v>19254925</v>
      </c>
      <c r="D4340">
        <v>19257150</v>
      </c>
      <c r="E4340">
        <v>6</v>
      </c>
      <c r="F4340">
        <v>11</v>
      </c>
      <c r="G4340" t="s">
        <v>158</v>
      </c>
      <c r="H4340" t="s">
        <v>158</v>
      </c>
      <c r="I4340">
        <v>0</v>
      </c>
    </row>
    <row r="4341" spans="1:9">
      <c r="A4341" t="s">
        <v>3513</v>
      </c>
      <c r="B4341" t="s">
        <v>276</v>
      </c>
      <c r="C4341">
        <v>19355950</v>
      </c>
      <c r="D4341">
        <v>19358725</v>
      </c>
      <c r="E4341">
        <v>8</v>
      </c>
      <c r="F4341">
        <v>13</v>
      </c>
      <c r="G4341" t="s">
        <v>158</v>
      </c>
      <c r="H4341" t="s">
        <v>158</v>
      </c>
      <c r="I4341">
        <v>0</v>
      </c>
    </row>
    <row r="4342" spans="1:9">
      <c r="A4342" t="s">
        <v>2797</v>
      </c>
      <c r="B4342" t="s">
        <v>276</v>
      </c>
      <c r="C4342">
        <v>19433975</v>
      </c>
      <c r="D4342">
        <v>19434850</v>
      </c>
      <c r="E4342">
        <v>1</v>
      </c>
      <c r="F4342">
        <v>1</v>
      </c>
      <c r="G4342" t="s">
        <v>158</v>
      </c>
      <c r="H4342" t="s">
        <v>158</v>
      </c>
      <c r="I4342">
        <v>0</v>
      </c>
    </row>
    <row r="4343" spans="1:9">
      <c r="A4343" t="s">
        <v>893</v>
      </c>
      <c r="B4343" t="s">
        <v>276</v>
      </c>
      <c r="C4343">
        <v>19492275</v>
      </c>
      <c r="D4343">
        <v>19494375</v>
      </c>
      <c r="E4343">
        <v>7</v>
      </c>
      <c r="F4343">
        <v>8</v>
      </c>
      <c r="G4343" t="s">
        <v>169</v>
      </c>
      <c r="H4343" t="s">
        <v>169</v>
      </c>
      <c r="I4343">
        <v>0</v>
      </c>
    </row>
    <row r="4344" spans="1:9">
      <c r="A4344" t="s">
        <v>3701</v>
      </c>
      <c r="B4344" t="s">
        <v>276</v>
      </c>
      <c r="C4344">
        <v>19562925</v>
      </c>
      <c r="D4344">
        <v>19564850</v>
      </c>
      <c r="E4344">
        <v>7</v>
      </c>
      <c r="F4344">
        <v>9</v>
      </c>
      <c r="G4344" t="s">
        <v>169</v>
      </c>
      <c r="H4344" t="s">
        <v>158</v>
      </c>
      <c r="I4344">
        <v>0</v>
      </c>
    </row>
    <row r="4345" spans="1:9">
      <c r="A4345" t="s">
        <v>1336</v>
      </c>
      <c r="B4345" t="s">
        <v>276</v>
      </c>
      <c r="C4345">
        <v>20913850</v>
      </c>
      <c r="D4345">
        <v>20914925</v>
      </c>
      <c r="E4345">
        <v>4</v>
      </c>
      <c r="F4345">
        <v>6</v>
      </c>
      <c r="G4345" t="s">
        <v>158</v>
      </c>
      <c r="H4345" t="s">
        <v>158</v>
      </c>
      <c r="I4345">
        <v>0</v>
      </c>
    </row>
    <row r="4346" spans="1:9">
      <c r="A4346" t="s">
        <v>1541</v>
      </c>
      <c r="B4346" t="s">
        <v>276</v>
      </c>
      <c r="C4346">
        <v>20999950</v>
      </c>
      <c r="D4346">
        <v>21001800</v>
      </c>
      <c r="E4346">
        <v>6</v>
      </c>
      <c r="F4346">
        <v>8</v>
      </c>
      <c r="G4346" t="s">
        <v>158</v>
      </c>
      <c r="H4346" t="s">
        <v>158</v>
      </c>
      <c r="I4346">
        <v>0</v>
      </c>
    </row>
    <row r="4347" spans="1:9">
      <c r="A4347" t="s">
        <v>2619</v>
      </c>
      <c r="B4347" t="s">
        <v>276</v>
      </c>
      <c r="C4347">
        <v>21026209</v>
      </c>
      <c r="D4347">
        <v>21026546</v>
      </c>
      <c r="E4347">
        <v>5</v>
      </c>
      <c r="F4347">
        <v>8</v>
      </c>
      <c r="G4347" t="s">
        <v>158</v>
      </c>
      <c r="H4347" t="s">
        <v>158</v>
      </c>
      <c r="I4347">
        <v>0</v>
      </c>
    </row>
    <row r="4348" spans="1:9">
      <c r="A4348" t="s">
        <v>4346</v>
      </c>
      <c r="B4348" t="s">
        <v>276</v>
      </c>
      <c r="C4348">
        <v>21127643</v>
      </c>
      <c r="D4348">
        <v>21127675</v>
      </c>
      <c r="E4348">
        <v>1</v>
      </c>
      <c r="F4348">
        <v>1</v>
      </c>
      <c r="G4348" t="s">
        <v>158</v>
      </c>
      <c r="H4348" t="s">
        <v>158</v>
      </c>
      <c r="I4348">
        <v>0</v>
      </c>
    </row>
    <row r="4349" spans="1:9">
      <c r="A4349" t="s">
        <v>2427</v>
      </c>
      <c r="B4349" t="s">
        <v>276</v>
      </c>
      <c r="C4349">
        <v>21371825</v>
      </c>
      <c r="D4349">
        <v>21373050</v>
      </c>
      <c r="E4349">
        <v>1</v>
      </c>
      <c r="F4349">
        <v>1</v>
      </c>
      <c r="G4349" t="s">
        <v>158</v>
      </c>
      <c r="H4349" t="s">
        <v>158</v>
      </c>
      <c r="I4349">
        <v>0</v>
      </c>
    </row>
    <row r="4350" spans="1:9">
      <c r="A4350" t="s">
        <v>3715</v>
      </c>
      <c r="B4350" t="s">
        <v>276</v>
      </c>
      <c r="C4350">
        <v>21486000</v>
      </c>
      <c r="D4350">
        <v>21487575</v>
      </c>
      <c r="E4350">
        <v>6</v>
      </c>
      <c r="F4350">
        <v>11</v>
      </c>
      <c r="G4350" t="s">
        <v>169</v>
      </c>
      <c r="H4350" t="s">
        <v>158</v>
      </c>
      <c r="I4350">
        <v>0</v>
      </c>
    </row>
    <row r="4351" spans="1:9">
      <c r="A4351" t="s">
        <v>3193</v>
      </c>
      <c r="B4351" t="s">
        <v>276</v>
      </c>
      <c r="C4351">
        <v>21661425</v>
      </c>
      <c r="D4351">
        <v>21663925</v>
      </c>
      <c r="E4351">
        <v>10</v>
      </c>
      <c r="F4351">
        <v>14</v>
      </c>
      <c r="G4351" t="s">
        <v>169</v>
      </c>
      <c r="H4351" t="s">
        <v>158</v>
      </c>
      <c r="I4351">
        <v>0</v>
      </c>
    </row>
    <row r="4352" spans="1:9">
      <c r="A4352" t="s">
        <v>3410</v>
      </c>
      <c r="B4352" t="s">
        <v>276</v>
      </c>
      <c r="C4352">
        <v>21757708</v>
      </c>
      <c r="D4352">
        <v>21758104</v>
      </c>
      <c r="E4352">
        <v>3</v>
      </c>
      <c r="F4352">
        <v>1</v>
      </c>
      <c r="G4352" t="s">
        <v>158</v>
      </c>
      <c r="H4352" t="s">
        <v>158</v>
      </c>
      <c r="I4352">
        <v>0</v>
      </c>
    </row>
    <row r="4353" spans="1:9">
      <c r="A4353" t="s">
        <v>1797</v>
      </c>
      <c r="B4353" t="s">
        <v>276</v>
      </c>
      <c r="C4353">
        <v>22409475</v>
      </c>
      <c r="D4353">
        <v>22412050</v>
      </c>
      <c r="E4353">
        <v>6</v>
      </c>
      <c r="F4353">
        <v>9</v>
      </c>
      <c r="G4353" t="s">
        <v>169</v>
      </c>
      <c r="H4353" t="s">
        <v>158</v>
      </c>
      <c r="I4353">
        <v>0</v>
      </c>
    </row>
    <row r="4354" spans="1:9">
      <c r="A4354" t="s">
        <v>4287</v>
      </c>
      <c r="B4354" t="s">
        <v>276</v>
      </c>
      <c r="C4354">
        <v>22548600</v>
      </c>
      <c r="D4354">
        <v>22550050</v>
      </c>
      <c r="E4354">
        <v>3</v>
      </c>
      <c r="F4354">
        <v>3</v>
      </c>
      <c r="G4354" t="s">
        <v>158</v>
      </c>
      <c r="H4354" t="s">
        <v>158</v>
      </c>
      <c r="I4354">
        <v>0</v>
      </c>
    </row>
    <row r="4355" spans="1:9">
      <c r="A4355" t="s">
        <v>849</v>
      </c>
      <c r="B4355" t="s">
        <v>276</v>
      </c>
      <c r="C4355">
        <v>22632775</v>
      </c>
      <c r="D4355">
        <v>22634275</v>
      </c>
      <c r="E4355">
        <v>3</v>
      </c>
      <c r="F4355">
        <v>5</v>
      </c>
      <c r="G4355" t="s">
        <v>158</v>
      </c>
      <c r="H4355" t="s">
        <v>158</v>
      </c>
      <c r="I4355">
        <v>0</v>
      </c>
    </row>
    <row r="4356" spans="1:9">
      <c r="A4356" t="s">
        <v>1833</v>
      </c>
      <c r="B4356" t="s">
        <v>276</v>
      </c>
      <c r="C4356">
        <v>22801075</v>
      </c>
      <c r="D4356">
        <v>22804625</v>
      </c>
      <c r="E4356">
        <v>34</v>
      </c>
      <c r="F4356">
        <v>81</v>
      </c>
      <c r="G4356" t="s">
        <v>169</v>
      </c>
      <c r="H4356" t="s">
        <v>169</v>
      </c>
      <c r="I4356">
        <v>1</v>
      </c>
    </row>
    <row r="4357" spans="1:9">
      <c r="A4357" t="s">
        <v>837</v>
      </c>
      <c r="B4357" t="s">
        <v>276</v>
      </c>
      <c r="C4357">
        <v>23098275</v>
      </c>
      <c r="D4357">
        <v>23102475</v>
      </c>
      <c r="E4357">
        <v>3</v>
      </c>
      <c r="F4357">
        <v>4</v>
      </c>
      <c r="G4357" t="s">
        <v>158</v>
      </c>
      <c r="H4357" t="s">
        <v>158</v>
      </c>
      <c r="I4357">
        <v>0</v>
      </c>
    </row>
    <row r="4358" spans="1:9">
      <c r="A4358" t="s">
        <v>2437</v>
      </c>
      <c r="B4358" t="s">
        <v>276</v>
      </c>
      <c r="C4358">
        <v>30425274</v>
      </c>
      <c r="D4358">
        <v>30425391</v>
      </c>
      <c r="E4358">
        <v>5</v>
      </c>
      <c r="F4358">
        <v>15</v>
      </c>
      <c r="G4358" t="s">
        <v>169</v>
      </c>
      <c r="H4358" t="s">
        <v>169</v>
      </c>
      <c r="I4358">
        <v>5</v>
      </c>
    </row>
    <row r="4359" spans="1:9">
      <c r="A4359" t="s">
        <v>1188</v>
      </c>
      <c r="B4359" t="s">
        <v>276</v>
      </c>
      <c r="C4359">
        <v>30753252</v>
      </c>
      <c r="D4359">
        <v>30753274</v>
      </c>
      <c r="E4359">
        <v>2</v>
      </c>
      <c r="F4359">
        <v>3</v>
      </c>
      <c r="G4359" t="s">
        <v>158</v>
      </c>
      <c r="H4359" t="s">
        <v>158</v>
      </c>
      <c r="I4359">
        <v>0</v>
      </c>
    </row>
    <row r="4360" spans="1:9">
      <c r="A4360" t="s">
        <v>4551</v>
      </c>
      <c r="B4360" t="s">
        <v>276</v>
      </c>
      <c r="C4360">
        <v>34750275</v>
      </c>
      <c r="D4360">
        <v>34751200</v>
      </c>
      <c r="E4360">
        <v>3</v>
      </c>
      <c r="F4360">
        <v>4</v>
      </c>
      <c r="G4360" t="s">
        <v>169</v>
      </c>
      <c r="H4360" t="s">
        <v>158</v>
      </c>
      <c r="I4360">
        <v>0</v>
      </c>
    </row>
    <row r="4361" spans="1:9">
      <c r="A4361" t="s">
        <v>3367</v>
      </c>
      <c r="B4361" t="s">
        <v>276</v>
      </c>
      <c r="C4361">
        <v>36224400</v>
      </c>
      <c r="D4361">
        <v>36229400</v>
      </c>
      <c r="E4361">
        <v>7</v>
      </c>
      <c r="F4361">
        <v>10</v>
      </c>
      <c r="G4361" t="s">
        <v>158</v>
      </c>
      <c r="H4361" t="s">
        <v>158</v>
      </c>
      <c r="I4361">
        <v>0</v>
      </c>
    </row>
    <row r="4362" spans="1:9">
      <c r="A4362" t="s">
        <v>2971</v>
      </c>
      <c r="B4362" t="s">
        <v>276</v>
      </c>
      <c r="C4362">
        <v>36432775</v>
      </c>
      <c r="D4362">
        <v>36434175</v>
      </c>
      <c r="E4362">
        <v>5</v>
      </c>
      <c r="F4362">
        <v>10</v>
      </c>
      <c r="G4362" t="s">
        <v>169</v>
      </c>
      <c r="H4362" t="s">
        <v>158</v>
      </c>
      <c r="I4362">
        <v>0</v>
      </c>
    </row>
    <row r="4363" spans="1:9">
      <c r="A4363" t="s">
        <v>3546</v>
      </c>
      <c r="B4363" t="s">
        <v>276</v>
      </c>
      <c r="C4363">
        <v>36479495</v>
      </c>
      <c r="D4363">
        <v>36479673</v>
      </c>
      <c r="E4363">
        <v>4</v>
      </c>
      <c r="F4363">
        <v>10</v>
      </c>
      <c r="G4363" t="s">
        <v>158</v>
      </c>
      <c r="H4363" t="s">
        <v>158</v>
      </c>
      <c r="I4363">
        <v>0</v>
      </c>
    </row>
    <row r="4364" spans="1:9">
      <c r="A4364" t="s">
        <v>4204</v>
      </c>
      <c r="B4364" t="s">
        <v>276</v>
      </c>
      <c r="C4364">
        <v>36815925</v>
      </c>
      <c r="D4364">
        <v>36818175</v>
      </c>
      <c r="E4364">
        <v>7</v>
      </c>
      <c r="F4364">
        <v>8</v>
      </c>
      <c r="G4364" t="s">
        <v>158</v>
      </c>
      <c r="H4364" t="s">
        <v>158</v>
      </c>
      <c r="I4364">
        <v>0</v>
      </c>
    </row>
    <row r="4365" spans="1:9">
      <c r="A4365" t="s">
        <v>1145</v>
      </c>
      <c r="B4365" t="s">
        <v>276</v>
      </c>
      <c r="C4365">
        <v>36968425</v>
      </c>
      <c r="D4365">
        <v>36972950</v>
      </c>
      <c r="E4365">
        <v>5</v>
      </c>
      <c r="F4365">
        <v>7</v>
      </c>
      <c r="G4365" t="s">
        <v>158</v>
      </c>
      <c r="H4365" t="s">
        <v>158</v>
      </c>
      <c r="I4365">
        <v>0</v>
      </c>
    </row>
    <row r="4366" spans="1:9">
      <c r="A4366" t="s">
        <v>3991</v>
      </c>
      <c r="B4366" t="s">
        <v>276</v>
      </c>
      <c r="C4366">
        <v>37695200</v>
      </c>
      <c r="D4366">
        <v>37696750</v>
      </c>
      <c r="E4366">
        <v>4</v>
      </c>
      <c r="F4366">
        <v>8</v>
      </c>
      <c r="G4366" t="s">
        <v>169</v>
      </c>
      <c r="H4366" t="s">
        <v>169</v>
      </c>
      <c r="I4366">
        <v>1</v>
      </c>
    </row>
    <row r="4367" spans="1:9">
      <c r="A4367" t="s">
        <v>4470</v>
      </c>
      <c r="B4367" t="s">
        <v>276</v>
      </c>
      <c r="C4367">
        <v>37712525</v>
      </c>
      <c r="D4367">
        <v>37712777</v>
      </c>
      <c r="E4367">
        <v>3</v>
      </c>
      <c r="F4367">
        <v>6</v>
      </c>
      <c r="G4367" t="s">
        <v>158</v>
      </c>
      <c r="H4367" t="s">
        <v>158</v>
      </c>
      <c r="I4367">
        <v>0</v>
      </c>
    </row>
    <row r="4368" spans="1:9">
      <c r="A4368" t="s">
        <v>4654</v>
      </c>
      <c r="B4368" t="s">
        <v>276</v>
      </c>
      <c r="C4368">
        <v>38076424</v>
      </c>
      <c r="D4368">
        <v>38076636</v>
      </c>
      <c r="E4368">
        <v>4</v>
      </c>
      <c r="F4368">
        <v>10</v>
      </c>
      <c r="G4368" t="s">
        <v>158</v>
      </c>
      <c r="H4368" t="s">
        <v>158</v>
      </c>
      <c r="I4368">
        <v>0</v>
      </c>
    </row>
    <row r="4369" spans="1:9">
      <c r="A4369" t="s">
        <v>793</v>
      </c>
      <c r="B4369" t="s">
        <v>276</v>
      </c>
      <c r="C4369">
        <v>38169985</v>
      </c>
      <c r="D4369">
        <v>38170188</v>
      </c>
      <c r="E4369">
        <v>3</v>
      </c>
      <c r="F4369">
        <v>6</v>
      </c>
      <c r="G4369" t="s">
        <v>158</v>
      </c>
      <c r="H4369" t="s">
        <v>158</v>
      </c>
      <c r="I4369">
        <v>0</v>
      </c>
    </row>
    <row r="4370" spans="1:9">
      <c r="A4370" t="s">
        <v>2171</v>
      </c>
      <c r="B4370" t="s">
        <v>276</v>
      </c>
      <c r="C4370">
        <v>38230561</v>
      </c>
      <c r="D4370">
        <v>38230972</v>
      </c>
      <c r="E4370">
        <v>3</v>
      </c>
      <c r="F4370">
        <v>5</v>
      </c>
      <c r="G4370" t="s">
        <v>158</v>
      </c>
      <c r="H4370" t="s">
        <v>158</v>
      </c>
      <c r="I4370">
        <v>0</v>
      </c>
    </row>
    <row r="4371" spans="1:9">
      <c r="A4371" t="s">
        <v>2285</v>
      </c>
      <c r="B4371" t="s">
        <v>276</v>
      </c>
      <c r="C4371">
        <v>38245004</v>
      </c>
      <c r="D4371">
        <v>38245127</v>
      </c>
      <c r="E4371">
        <v>1</v>
      </c>
      <c r="F4371">
        <v>1</v>
      </c>
      <c r="G4371" t="s">
        <v>158</v>
      </c>
      <c r="H4371" t="s">
        <v>158</v>
      </c>
      <c r="I4371">
        <v>0</v>
      </c>
    </row>
    <row r="4372" spans="1:9">
      <c r="A4372" t="s">
        <v>2336</v>
      </c>
      <c r="B4372" t="s">
        <v>276</v>
      </c>
      <c r="C4372">
        <v>38478050</v>
      </c>
      <c r="D4372">
        <v>38479775</v>
      </c>
      <c r="E4372">
        <v>4</v>
      </c>
      <c r="F4372">
        <v>4</v>
      </c>
      <c r="G4372" t="s">
        <v>169</v>
      </c>
      <c r="H4372" t="s">
        <v>158</v>
      </c>
      <c r="I4372">
        <v>0</v>
      </c>
    </row>
    <row r="4373" spans="1:9">
      <c r="A4373" t="s">
        <v>3778</v>
      </c>
      <c r="B4373" t="s">
        <v>276</v>
      </c>
      <c r="C4373">
        <v>38922650</v>
      </c>
      <c r="D4373">
        <v>38923500</v>
      </c>
      <c r="E4373">
        <v>3</v>
      </c>
      <c r="F4373">
        <v>2</v>
      </c>
      <c r="G4373" t="s">
        <v>158</v>
      </c>
      <c r="H4373" t="s">
        <v>158</v>
      </c>
      <c r="I4373">
        <v>0</v>
      </c>
    </row>
    <row r="4374" spans="1:9">
      <c r="A4374" t="s">
        <v>656</v>
      </c>
      <c r="B4374" t="s">
        <v>276</v>
      </c>
      <c r="C4374">
        <v>38959825</v>
      </c>
      <c r="D4374">
        <v>38962275</v>
      </c>
      <c r="E4374">
        <v>1</v>
      </c>
      <c r="F4374">
        <v>0</v>
      </c>
      <c r="G4374" t="s">
        <v>158</v>
      </c>
      <c r="H4374" t="s">
        <v>158</v>
      </c>
      <c r="I4374">
        <v>0</v>
      </c>
    </row>
    <row r="4375" spans="1:9">
      <c r="A4375" t="s">
        <v>466</v>
      </c>
      <c r="B4375" t="s">
        <v>276</v>
      </c>
      <c r="C4375">
        <v>39274525</v>
      </c>
      <c r="D4375">
        <v>39275875</v>
      </c>
      <c r="E4375">
        <v>0</v>
      </c>
      <c r="F4375">
        <v>0</v>
      </c>
      <c r="G4375" t="s">
        <v>158</v>
      </c>
      <c r="H4375" t="s">
        <v>158</v>
      </c>
      <c r="I4375">
        <v>0</v>
      </c>
    </row>
    <row r="4376" spans="1:9">
      <c r="A4376" t="s">
        <v>1721</v>
      </c>
      <c r="B4376" t="s">
        <v>276</v>
      </c>
      <c r="C4376">
        <v>39462482</v>
      </c>
      <c r="D4376">
        <v>39462708</v>
      </c>
      <c r="E4376">
        <v>2</v>
      </c>
      <c r="F4376">
        <v>3</v>
      </c>
      <c r="G4376" t="s">
        <v>158</v>
      </c>
      <c r="H4376" t="s">
        <v>158</v>
      </c>
      <c r="I4376">
        <v>0</v>
      </c>
    </row>
    <row r="4377" spans="1:9">
      <c r="A4377" t="s">
        <v>2408</v>
      </c>
      <c r="B4377" t="s">
        <v>276</v>
      </c>
      <c r="C4377">
        <v>39486525</v>
      </c>
      <c r="D4377">
        <v>39490650</v>
      </c>
      <c r="E4377">
        <v>13</v>
      </c>
      <c r="F4377">
        <v>15</v>
      </c>
      <c r="G4377" t="s">
        <v>158</v>
      </c>
      <c r="H4377" t="s">
        <v>158</v>
      </c>
      <c r="I4377">
        <v>0</v>
      </c>
    </row>
    <row r="4378" spans="1:9">
      <c r="A4378" t="s">
        <v>2459</v>
      </c>
      <c r="B4378" t="s">
        <v>276</v>
      </c>
      <c r="C4378">
        <v>39574025</v>
      </c>
      <c r="D4378">
        <v>39575850</v>
      </c>
      <c r="E4378">
        <v>5</v>
      </c>
      <c r="F4378">
        <v>8</v>
      </c>
      <c r="G4378" t="s">
        <v>158</v>
      </c>
      <c r="H4378" t="s">
        <v>158</v>
      </c>
      <c r="I4378">
        <v>0</v>
      </c>
    </row>
    <row r="4379" spans="1:9">
      <c r="A4379" t="s">
        <v>3213</v>
      </c>
      <c r="B4379" t="s">
        <v>276</v>
      </c>
      <c r="C4379">
        <v>40014875</v>
      </c>
      <c r="D4379">
        <v>40016875</v>
      </c>
      <c r="E4379">
        <v>5</v>
      </c>
      <c r="F4379">
        <v>4</v>
      </c>
      <c r="G4379" t="s">
        <v>169</v>
      </c>
      <c r="H4379" t="s">
        <v>158</v>
      </c>
      <c r="I4379">
        <v>0</v>
      </c>
    </row>
    <row r="4380" spans="1:9">
      <c r="A4380" t="s">
        <v>2845</v>
      </c>
      <c r="B4380" t="s">
        <v>276</v>
      </c>
      <c r="C4380">
        <v>40018500</v>
      </c>
      <c r="D4380">
        <v>40025600</v>
      </c>
      <c r="E4380">
        <v>19</v>
      </c>
      <c r="F4380">
        <v>18</v>
      </c>
      <c r="G4380" t="s">
        <v>169</v>
      </c>
      <c r="H4380" t="s">
        <v>158</v>
      </c>
      <c r="I4380">
        <v>0</v>
      </c>
    </row>
    <row r="4381" spans="1:9">
      <c r="A4381" t="s">
        <v>302</v>
      </c>
      <c r="B4381" t="s">
        <v>276</v>
      </c>
      <c r="C4381">
        <v>40766450</v>
      </c>
      <c r="D4381">
        <v>40768800</v>
      </c>
      <c r="E4381">
        <v>5</v>
      </c>
      <c r="F4381">
        <v>9</v>
      </c>
      <c r="G4381" t="s">
        <v>158</v>
      </c>
      <c r="H4381" t="s">
        <v>158</v>
      </c>
      <c r="I4381">
        <v>0</v>
      </c>
    </row>
    <row r="4382" spans="1:9">
      <c r="A4382" t="s">
        <v>3333</v>
      </c>
      <c r="B4382" t="s">
        <v>276</v>
      </c>
      <c r="C4382">
        <v>40811158</v>
      </c>
      <c r="D4382">
        <v>40811347</v>
      </c>
      <c r="E4382">
        <v>4</v>
      </c>
      <c r="F4382">
        <v>8</v>
      </c>
      <c r="G4382" t="s">
        <v>158</v>
      </c>
      <c r="H4382" t="s">
        <v>158</v>
      </c>
      <c r="I4382">
        <v>0</v>
      </c>
    </row>
    <row r="4383" spans="1:9">
      <c r="A4383" t="s">
        <v>2969</v>
      </c>
      <c r="B4383" t="s">
        <v>276</v>
      </c>
      <c r="C4383">
        <v>41525541</v>
      </c>
      <c r="D4383">
        <v>41525831</v>
      </c>
      <c r="E4383">
        <v>4</v>
      </c>
      <c r="F4383">
        <v>9</v>
      </c>
      <c r="G4383" t="s">
        <v>158</v>
      </c>
      <c r="H4383" t="s">
        <v>158</v>
      </c>
      <c r="I4383">
        <v>0</v>
      </c>
    </row>
    <row r="4384" spans="1:9">
      <c r="A4384" t="s">
        <v>4267</v>
      </c>
      <c r="B4384" t="s">
        <v>276</v>
      </c>
      <c r="C4384">
        <v>41724150</v>
      </c>
      <c r="D4384">
        <v>41727050</v>
      </c>
      <c r="E4384">
        <v>2</v>
      </c>
      <c r="F4384">
        <v>2</v>
      </c>
      <c r="G4384" t="s">
        <v>169</v>
      </c>
      <c r="H4384" t="s">
        <v>158</v>
      </c>
      <c r="I4384">
        <v>0</v>
      </c>
    </row>
    <row r="4385" spans="1:9">
      <c r="A4385" t="s">
        <v>2101</v>
      </c>
      <c r="B4385" t="s">
        <v>276</v>
      </c>
      <c r="C4385">
        <v>41741819</v>
      </c>
      <c r="D4385">
        <v>41742114</v>
      </c>
      <c r="E4385">
        <v>4</v>
      </c>
      <c r="F4385">
        <v>10</v>
      </c>
      <c r="G4385" t="s">
        <v>158</v>
      </c>
      <c r="H4385" t="s">
        <v>158</v>
      </c>
      <c r="I4385">
        <v>0</v>
      </c>
    </row>
    <row r="4386" spans="1:9">
      <c r="A4386" t="s">
        <v>3573</v>
      </c>
      <c r="B4386" t="s">
        <v>276</v>
      </c>
      <c r="C4386">
        <v>41953947</v>
      </c>
      <c r="D4386">
        <v>41953966</v>
      </c>
      <c r="E4386">
        <v>1</v>
      </c>
      <c r="F4386">
        <v>0</v>
      </c>
      <c r="G4386" t="s">
        <v>158</v>
      </c>
      <c r="H4386" t="s">
        <v>158</v>
      </c>
      <c r="I4386">
        <v>0</v>
      </c>
    </row>
    <row r="4387" spans="1:9">
      <c r="A4387" t="s">
        <v>4539</v>
      </c>
      <c r="B4387" t="s">
        <v>276</v>
      </c>
      <c r="C4387">
        <v>42378000</v>
      </c>
      <c r="D4387">
        <v>42379150</v>
      </c>
      <c r="E4387">
        <v>0</v>
      </c>
      <c r="F4387">
        <v>0</v>
      </c>
      <c r="G4387" t="s">
        <v>158</v>
      </c>
      <c r="H4387" t="s">
        <v>158</v>
      </c>
      <c r="I4387">
        <v>0</v>
      </c>
    </row>
    <row r="4388" spans="1:9">
      <c r="A4388" t="s">
        <v>4520</v>
      </c>
      <c r="B4388" t="s">
        <v>276</v>
      </c>
      <c r="C4388">
        <v>42427675</v>
      </c>
      <c r="D4388">
        <v>42428850</v>
      </c>
      <c r="E4388">
        <v>6</v>
      </c>
      <c r="F4388">
        <v>11</v>
      </c>
      <c r="G4388" t="s">
        <v>158</v>
      </c>
      <c r="H4388" t="s">
        <v>158</v>
      </c>
      <c r="I4388">
        <v>0</v>
      </c>
    </row>
    <row r="4389" spans="1:9">
      <c r="A4389" t="s">
        <v>3713</v>
      </c>
      <c r="B4389" t="s">
        <v>276</v>
      </c>
      <c r="C4389">
        <v>42781850</v>
      </c>
      <c r="D4389">
        <v>42784025</v>
      </c>
      <c r="E4389">
        <v>5</v>
      </c>
      <c r="F4389">
        <v>7</v>
      </c>
      <c r="G4389" t="s">
        <v>169</v>
      </c>
      <c r="H4389" t="s">
        <v>158</v>
      </c>
      <c r="I4389">
        <v>0</v>
      </c>
    </row>
    <row r="4390" spans="1:9">
      <c r="A4390" t="s">
        <v>963</v>
      </c>
      <c r="B4390" t="s">
        <v>276</v>
      </c>
      <c r="C4390">
        <v>43274350</v>
      </c>
      <c r="D4390">
        <v>43275350</v>
      </c>
      <c r="E4390">
        <v>5</v>
      </c>
      <c r="F4390">
        <v>8</v>
      </c>
      <c r="G4390" t="s">
        <v>169</v>
      </c>
      <c r="H4390" t="s">
        <v>169</v>
      </c>
      <c r="I4390">
        <v>1</v>
      </c>
    </row>
    <row r="4391" spans="1:9">
      <c r="A4391" t="s">
        <v>4073</v>
      </c>
      <c r="B4391" t="s">
        <v>276</v>
      </c>
      <c r="C4391">
        <v>43334525</v>
      </c>
      <c r="D4391">
        <v>43336000</v>
      </c>
      <c r="E4391">
        <v>1</v>
      </c>
      <c r="F4391">
        <v>1</v>
      </c>
      <c r="G4391" t="s">
        <v>158</v>
      </c>
      <c r="H4391" t="s">
        <v>158</v>
      </c>
      <c r="I4391">
        <v>0</v>
      </c>
    </row>
    <row r="4392" spans="1:9">
      <c r="A4392" t="s">
        <v>2324</v>
      </c>
      <c r="B4392" t="s">
        <v>276</v>
      </c>
      <c r="C4392">
        <v>43459995</v>
      </c>
      <c r="D4392">
        <v>43460214</v>
      </c>
      <c r="E4392">
        <v>0</v>
      </c>
      <c r="F4392">
        <v>0</v>
      </c>
      <c r="G4392" t="s">
        <v>158</v>
      </c>
      <c r="H4392" t="s">
        <v>158</v>
      </c>
      <c r="I4392">
        <v>0</v>
      </c>
    </row>
    <row r="4393" spans="1:9">
      <c r="A4393" t="s">
        <v>1746</v>
      </c>
      <c r="B4393" t="s">
        <v>276</v>
      </c>
      <c r="C4393">
        <v>44853809</v>
      </c>
      <c r="D4393">
        <v>44854118</v>
      </c>
      <c r="E4393">
        <v>2</v>
      </c>
      <c r="F4393">
        <v>3</v>
      </c>
      <c r="G4393" t="s">
        <v>158</v>
      </c>
      <c r="H4393" t="s">
        <v>158</v>
      </c>
      <c r="I4393">
        <v>0</v>
      </c>
    </row>
    <row r="4394" spans="1:9">
      <c r="A4394" t="s">
        <v>550</v>
      </c>
      <c r="B4394" t="s">
        <v>276</v>
      </c>
      <c r="C4394">
        <v>44956475</v>
      </c>
      <c r="D4394">
        <v>44963650</v>
      </c>
      <c r="E4394">
        <v>30</v>
      </c>
      <c r="F4394">
        <v>62</v>
      </c>
      <c r="G4394" t="s">
        <v>158</v>
      </c>
      <c r="H4394" t="s">
        <v>158</v>
      </c>
      <c r="I4394">
        <v>0</v>
      </c>
    </row>
    <row r="4395" spans="1:9">
      <c r="A4395" t="s">
        <v>2616</v>
      </c>
      <c r="B4395" t="s">
        <v>276</v>
      </c>
      <c r="C4395">
        <v>45411750</v>
      </c>
      <c r="D4395">
        <v>45414450</v>
      </c>
      <c r="E4395">
        <v>3</v>
      </c>
      <c r="F4395">
        <v>4</v>
      </c>
      <c r="G4395" t="s">
        <v>169</v>
      </c>
      <c r="H4395" t="s">
        <v>169</v>
      </c>
      <c r="I4395">
        <v>0</v>
      </c>
    </row>
    <row r="4396" spans="1:9">
      <c r="A4396" t="s">
        <v>3425</v>
      </c>
      <c r="B4396" t="s">
        <v>276</v>
      </c>
      <c r="C4396">
        <v>45587800</v>
      </c>
      <c r="D4396">
        <v>45588850</v>
      </c>
      <c r="E4396">
        <v>0</v>
      </c>
      <c r="F4396">
        <v>0</v>
      </c>
      <c r="G4396" t="s">
        <v>158</v>
      </c>
      <c r="H4396" t="s">
        <v>158</v>
      </c>
      <c r="I4396">
        <v>0</v>
      </c>
    </row>
    <row r="4397" spans="1:9">
      <c r="A4397" t="s">
        <v>3979</v>
      </c>
      <c r="B4397" t="s">
        <v>276</v>
      </c>
      <c r="C4397">
        <v>48645400</v>
      </c>
      <c r="D4397">
        <v>48648700</v>
      </c>
      <c r="E4397">
        <v>10</v>
      </c>
      <c r="F4397">
        <v>13</v>
      </c>
      <c r="G4397" t="s">
        <v>158</v>
      </c>
      <c r="H4397" t="s">
        <v>158</v>
      </c>
      <c r="I4397">
        <v>0</v>
      </c>
    </row>
    <row r="4398" spans="1:9">
      <c r="A4398" t="s">
        <v>4014</v>
      </c>
      <c r="B4398" t="s">
        <v>276</v>
      </c>
      <c r="C4398">
        <v>48667000</v>
      </c>
      <c r="D4398">
        <v>48675900</v>
      </c>
      <c r="E4398">
        <v>32</v>
      </c>
      <c r="F4398">
        <v>46</v>
      </c>
      <c r="G4398" t="s">
        <v>169</v>
      </c>
      <c r="H4398" t="s">
        <v>169</v>
      </c>
      <c r="I4398">
        <v>0</v>
      </c>
    </row>
    <row r="4399" spans="1:9">
      <c r="A4399" t="s">
        <v>2643</v>
      </c>
      <c r="B4399" t="s">
        <v>276</v>
      </c>
      <c r="C4399">
        <v>49244375</v>
      </c>
      <c r="D4399">
        <v>49245725</v>
      </c>
      <c r="E4399">
        <v>3</v>
      </c>
      <c r="F4399">
        <v>4</v>
      </c>
      <c r="G4399" t="s">
        <v>158</v>
      </c>
      <c r="H4399" t="s">
        <v>158</v>
      </c>
      <c r="I4399">
        <v>0</v>
      </c>
    </row>
    <row r="4400" spans="1:9">
      <c r="A4400" t="s">
        <v>1407</v>
      </c>
      <c r="B4400" t="s">
        <v>276</v>
      </c>
      <c r="C4400">
        <v>49485300</v>
      </c>
      <c r="D4400">
        <v>49491850</v>
      </c>
      <c r="E4400">
        <v>15</v>
      </c>
      <c r="F4400">
        <v>24</v>
      </c>
      <c r="G4400" t="s">
        <v>169</v>
      </c>
      <c r="H4400" t="s">
        <v>158</v>
      </c>
      <c r="I4400">
        <v>0</v>
      </c>
    </row>
    <row r="4401" spans="1:9">
      <c r="A4401" t="s">
        <v>1317</v>
      </c>
      <c r="B4401" t="s">
        <v>276</v>
      </c>
      <c r="C4401">
        <v>51094091</v>
      </c>
      <c r="D4401">
        <v>51094401</v>
      </c>
      <c r="E4401">
        <v>3</v>
      </c>
      <c r="F4401">
        <v>5</v>
      </c>
      <c r="G4401" t="s">
        <v>158</v>
      </c>
      <c r="H4401" t="s">
        <v>158</v>
      </c>
      <c r="I4401">
        <v>0</v>
      </c>
    </row>
    <row r="4402" spans="1:9">
      <c r="A4402" t="s">
        <v>1779</v>
      </c>
      <c r="B4402" t="s">
        <v>276</v>
      </c>
      <c r="C4402">
        <v>51620259</v>
      </c>
      <c r="D4402">
        <v>51620395</v>
      </c>
      <c r="E4402">
        <v>2</v>
      </c>
      <c r="F4402">
        <v>3</v>
      </c>
      <c r="G4402" t="s">
        <v>158</v>
      </c>
      <c r="H4402" t="s">
        <v>158</v>
      </c>
      <c r="I4402">
        <v>0</v>
      </c>
    </row>
    <row r="4403" spans="1:9">
      <c r="A4403" t="s">
        <v>897</v>
      </c>
      <c r="B4403" t="s">
        <v>276</v>
      </c>
      <c r="C4403">
        <v>51778450</v>
      </c>
      <c r="D4403">
        <v>51779425</v>
      </c>
      <c r="E4403">
        <v>3</v>
      </c>
      <c r="F4403">
        <v>5</v>
      </c>
      <c r="G4403" t="s">
        <v>158</v>
      </c>
      <c r="H4403" t="s">
        <v>158</v>
      </c>
      <c r="I4403">
        <v>0</v>
      </c>
    </row>
    <row r="4404" spans="1:9">
      <c r="A4404" t="s">
        <v>3494</v>
      </c>
      <c r="B4404" t="s">
        <v>276</v>
      </c>
      <c r="C4404">
        <v>52059950</v>
      </c>
      <c r="D4404">
        <v>52061675</v>
      </c>
      <c r="E4404">
        <v>11</v>
      </c>
      <c r="F4404">
        <v>13</v>
      </c>
      <c r="G4404" t="s">
        <v>158</v>
      </c>
      <c r="H4404" t="s">
        <v>158</v>
      </c>
      <c r="I4404">
        <v>0</v>
      </c>
    </row>
    <row r="4405" spans="1:9">
      <c r="A4405" t="s">
        <v>390</v>
      </c>
      <c r="B4405" t="s">
        <v>276</v>
      </c>
      <c r="C4405">
        <v>52328075</v>
      </c>
      <c r="D4405">
        <v>52328975</v>
      </c>
      <c r="E4405">
        <v>0</v>
      </c>
      <c r="F4405">
        <v>0</v>
      </c>
      <c r="G4405" t="s">
        <v>158</v>
      </c>
      <c r="H4405" t="s">
        <v>158</v>
      </c>
      <c r="I4405">
        <v>0</v>
      </c>
    </row>
    <row r="4406" spans="1:9">
      <c r="A4406" t="s">
        <v>1563</v>
      </c>
      <c r="B4406" t="s">
        <v>276</v>
      </c>
      <c r="C4406">
        <v>53265300</v>
      </c>
      <c r="D4406">
        <v>53266600</v>
      </c>
      <c r="E4406">
        <v>9</v>
      </c>
      <c r="F4406">
        <v>16</v>
      </c>
      <c r="G4406" t="s">
        <v>158</v>
      </c>
      <c r="H4406" t="s">
        <v>158</v>
      </c>
      <c r="I4406">
        <v>0</v>
      </c>
    </row>
    <row r="4407" spans="1:9">
      <c r="A4407" t="s">
        <v>759</v>
      </c>
      <c r="B4407" t="s">
        <v>276</v>
      </c>
      <c r="C4407">
        <v>53493401</v>
      </c>
      <c r="D4407">
        <v>53493695</v>
      </c>
      <c r="E4407">
        <v>5</v>
      </c>
      <c r="F4407">
        <v>10</v>
      </c>
      <c r="G4407" t="s">
        <v>158</v>
      </c>
      <c r="H4407" t="s">
        <v>158</v>
      </c>
      <c r="I4407">
        <v>0</v>
      </c>
    </row>
    <row r="4408" spans="1:9">
      <c r="A4408" t="s">
        <v>2650</v>
      </c>
      <c r="B4408" t="s">
        <v>276</v>
      </c>
      <c r="C4408">
        <v>54762875</v>
      </c>
      <c r="D4408">
        <v>54764000</v>
      </c>
      <c r="E4408">
        <v>2</v>
      </c>
      <c r="F4408">
        <v>2</v>
      </c>
      <c r="G4408" t="s">
        <v>158</v>
      </c>
      <c r="H4408" t="s">
        <v>158</v>
      </c>
      <c r="I4408">
        <v>0</v>
      </c>
    </row>
    <row r="4409" spans="1:9">
      <c r="A4409" t="s">
        <v>672</v>
      </c>
      <c r="B4409" t="s">
        <v>276</v>
      </c>
      <c r="C4409">
        <v>55018400</v>
      </c>
      <c r="D4409">
        <v>55019850</v>
      </c>
      <c r="E4409">
        <v>10</v>
      </c>
      <c r="F4409">
        <v>18</v>
      </c>
      <c r="G4409" t="s">
        <v>169</v>
      </c>
      <c r="H4409" t="s">
        <v>169</v>
      </c>
      <c r="I4409">
        <v>0</v>
      </c>
    </row>
    <row r="4410" spans="1:9">
      <c r="A4410" t="s">
        <v>2921</v>
      </c>
      <c r="B4410" t="s">
        <v>276</v>
      </c>
      <c r="C4410">
        <v>55666575</v>
      </c>
      <c r="D4410">
        <v>55669775</v>
      </c>
      <c r="E4410">
        <v>9</v>
      </c>
      <c r="F4410">
        <v>15</v>
      </c>
      <c r="G4410" t="s">
        <v>169</v>
      </c>
      <c r="H4410" t="s">
        <v>169</v>
      </c>
      <c r="I4410">
        <v>0</v>
      </c>
    </row>
    <row r="4411" spans="1:9">
      <c r="A4411" t="s">
        <v>3171</v>
      </c>
      <c r="B4411" t="s">
        <v>276</v>
      </c>
      <c r="C4411">
        <v>55772800</v>
      </c>
      <c r="D4411">
        <v>55774500</v>
      </c>
      <c r="E4411">
        <v>6</v>
      </c>
      <c r="F4411">
        <v>16</v>
      </c>
      <c r="G4411" t="s">
        <v>158</v>
      </c>
      <c r="H4411" t="s">
        <v>158</v>
      </c>
      <c r="I4411">
        <v>0</v>
      </c>
    </row>
    <row r="4412" spans="1:9">
      <c r="A4412" t="s">
        <v>647</v>
      </c>
      <c r="B4412" t="s">
        <v>276</v>
      </c>
      <c r="C4412">
        <v>55785950</v>
      </c>
      <c r="D4412">
        <v>55788450</v>
      </c>
      <c r="E4412">
        <v>7</v>
      </c>
      <c r="F4412">
        <v>9</v>
      </c>
      <c r="G4412" t="s">
        <v>158</v>
      </c>
      <c r="H4412" t="s">
        <v>158</v>
      </c>
      <c r="I4412">
        <v>0</v>
      </c>
    </row>
    <row r="4413" spans="1:9">
      <c r="A4413" t="s">
        <v>394</v>
      </c>
      <c r="B4413" t="s">
        <v>276</v>
      </c>
      <c r="C4413">
        <v>55861625</v>
      </c>
      <c r="D4413">
        <v>55870725</v>
      </c>
      <c r="E4413">
        <v>14</v>
      </c>
      <c r="F4413">
        <v>17</v>
      </c>
      <c r="G4413" t="s">
        <v>158</v>
      </c>
      <c r="H4413" t="s">
        <v>158</v>
      </c>
      <c r="I4413">
        <v>0</v>
      </c>
    </row>
    <row r="4414" spans="1:9">
      <c r="A4414" t="s">
        <v>3563</v>
      </c>
      <c r="B4414" t="s">
        <v>276</v>
      </c>
      <c r="C4414">
        <v>56007875</v>
      </c>
      <c r="D4414">
        <v>56011750</v>
      </c>
      <c r="E4414">
        <v>6</v>
      </c>
      <c r="F4414">
        <v>6</v>
      </c>
      <c r="G4414" t="s">
        <v>169</v>
      </c>
      <c r="H4414" t="s">
        <v>169</v>
      </c>
      <c r="I4414">
        <v>1</v>
      </c>
    </row>
    <row r="4415" spans="1:9">
      <c r="A4415" t="s">
        <v>3722</v>
      </c>
      <c r="B4415" t="s">
        <v>276</v>
      </c>
      <c r="C4415">
        <v>56014275</v>
      </c>
      <c r="D4415">
        <v>56018875</v>
      </c>
      <c r="E4415">
        <v>15</v>
      </c>
      <c r="F4415">
        <v>23</v>
      </c>
      <c r="G4415" t="s">
        <v>169</v>
      </c>
      <c r="H4415" t="s">
        <v>169</v>
      </c>
      <c r="I4415">
        <v>0</v>
      </c>
    </row>
    <row r="4416" spans="1:9">
      <c r="A4416" t="s">
        <v>3130</v>
      </c>
      <c r="B4416" t="s">
        <v>276</v>
      </c>
      <c r="C4416">
        <v>56127450</v>
      </c>
      <c r="D4416">
        <v>56129800</v>
      </c>
      <c r="E4416">
        <v>6</v>
      </c>
      <c r="F4416">
        <v>6</v>
      </c>
      <c r="G4416" t="s">
        <v>158</v>
      </c>
      <c r="H4416" t="s">
        <v>158</v>
      </c>
      <c r="I4416">
        <v>0</v>
      </c>
    </row>
    <row r="4417" spans="1:9">
      <c r="A4417" t="s">
        <v>2491</v>
      </c>
      <c r="B4417" t="s">
        <v>276</v>
      </c>
      <c r="C4417">
        <v>56143250</v>
      </c>
      <c r="D4417">
        <v>56149300</v>
      </c>
      <c r="E4417">
        <v>25</v>
      </c>
      <c r="F4417">
        <v>37</v>
      </c>
      <c r="G4417" t="s">
        <v>158</v>
      </c>
      <c r="H4417" t="s">
        <v>158</v>
      </c>
      <c r="I4417">
        <v>0</v>
      </c>
    </row>
    <row r="4418" spans="1:9">
      <c r="A4418" t="s">
        <v>2413</v>
      </c>
      <c r="B4418" t="s">
        <v>276</v>
      </c>
      <c r="C4418">
        <v>56166525</v>
      </c>
      <c r="D4418">
        <v>56173925</v>
      </c>
      <c r="E4418">
        <v>27</v>
      </c>
      <c r="F4418">
        <v>30</v>
      </c>
      <c r="G4418" t="s">
        <v>169</v>
      </c>
      <c r="H4418" t="s">
        <v>158</v>
      </c>
      <c r="I4418">
        <v>0</v>
      </c>
    </row>
    <row r="4419" spans="1:9">
      <c r="A4419" t="s">
        <v>790</v>
      </c>
      <c r="B4419" t="s">
        <v>276</v>
      </c>
      <c r="C4419">
        <v>56515550</v>
      </c>
      <c r="D4419">
        <v>56517600</v>
      </c>
      <c r="E4419">
        <v>7</v>
      </c>
      <c r="F4419">
        <v>7</v>
      </c>
      <c r="G4419" t="s">
        <v>158</v>
      </c>
      <c r="H4419" t="s">
        <v>158</v>
      </c>
      <c r="I4419">
        <v>0</v>
      </c>
    </row>
    <row r="4420" spans="1:9">
      <c r="A4420" t="s">
        <v>764</v>
      </c>
      <c r="B4420" t="s">
        <v>276</v>
      </c>
      <c r="C4420">
        <v>57070100</v>
      </c>
      <c r="D4420">
        <v>57074175</v>
      </c>
      <c r="E4420">
        <v>8</v>
      </c>
      <c r="F4420">
        <v>10</v>
      </c>
      <c r="G4420" t="s">
        <v>169</v>
      </c>
      <c r="H4420" t="s">
        <v>169</v>
      </c>
      <c r="I4420">
        <v>1</v>
      </c>
    </row>
    <row r="4421" spans="1:9">
      <c r="A4421" t="s">
        <v>3229</v>
      </c>
      <c r="B4421" t="s">
        <v>276</v>
      </c>
      <c r="C4421">
        <v>57151250</v>
      </c>
      <c r="D4421">
        <v>57152775</v>
      </c>
      <c r="E4421">
        <v>7</v>
      </c>
      <c r="F4421">
        <v>9</v>
      </c>
      <c r="G4421" t="s">
        <v>158</v>
      </c>
      <c r="H4421" t="s">
        <v>158</v>
      </c>
      <c r="I4421">
        <v>0</v>
      </c>
    </row>
    <row r="4422" spans="1:9">
      <c r="A4422" t="s">
        <v>677</v>
      </c>
      <c r="B4422" t="s">
        <v>276</v>
      </c>
      <c r="C4422">
        <v>57368950</v>
      </c>
      <c r="D4422">
        <v>57370775</v>
      </c>
      <c r="E4422">
        <v>6</v>
      </c>
      <c r="F4422">
        <v>8</v>
      </c>
      <c r="G4422" t="s">
        <v>158</v>
      </c>
      <c r="H4422" t="s">
        <v>158</v>
      </c>
      <c r="I4422">
        <v>0</v>
      </c>
    </row>
    <row r="4423" spans="1:9">
      <c r="A4423" t="s">
        <v>1310</v>
      </c>
      <c r="B4423" t="s">
        <v>276</v>
      </c>
      <c r="C4423">
        <v>57887925</v>
      </c>
      <c r="D4423">
        <v>57891525</v>
      </c>
      <c r="E4423">
        <v>7</v>
      </c>
      <c r="F4423">
        <v>13</v>
      </c>
      <c r="G4423" t="s">
        <v>169</v>
      </c>
      <c r="H4423" t="s">
        <v>158</v>
      </c>
      <c r="I4423">
        <v>0</v>
      </c>
    </row>
    <row r="4424" spans="1:9">
      <c r="A4424" t="s">
        <v>700</v>
      </c>
      <c r="B4424" t="s">
        <v>276</v>
      </c>
      <c r="C4424">
        <v>57937100</v>
      </c>
      <c r="D4424">
        <v>57937875</v>
      </c>
      <c r="E4424">
        <v>1</v>
      </c>
      <c r="F4424">
        <v>1</v>
      </c>
      <c r="G4424" t="s">
        <v>158</v>
      </c>
      <c r="H4424" t="s">
        <v>158</v>
      </c>
      <c r="I4424">
        <v>0</v>
      </c>
    </row>
    <row r="4425" spans="1:9">
      <c r="A4425" t="s">
        <v>2888</v>
      </c>
      <c r="B4425" t="s">
        <v>276</v>
      </c>
      <c r="C4425">
        <v>57977275</v>
      </c>
      <c r="D4425">
        <v>57981025</v>
      </c>
      <c r="E4425">
        <v>16</v>
      </c>
      <c r="F4425">
        <v>25</v>
      </c>
      <c r="G4425" t="s">
        <v>169</v>
      </c>
      <c r="H4425" t="s">
        <v>158</v>
      </c>
      <c r="I4425">
        <v>0</v>
      </c>
    </row>
    <row r="4426" spans="1:9">
      <c r="A4426" t="s">
        <v>4841</v>
      </c>
      <c r="B4426" t="s">
        <v>276</v>
      </c>
      <c r="C4426">
        <v>57999000</v>
      </c>
      <c r="D4426">
        <v>58000600</v>
      </c>
      <c r="E4426">
        <v>6</v>
      </c>
      <c r="F4426">
        <v>6</v>
      </c>
      <c r="G4426" t="s">
        <v>158</v>
      </c>
      <c r="H4426" t="s">
        <v>158</v>
      </c>
      <c r="I4426">
        <v>0</v>
      </c>
    </row>
    <row r="4427" spans="1:9">
      <c r="A4427" t="s">
        <v>4823</v>
      </c>
      <c r="B4427" t="s">
        <v>276</v>
      </c>
      <c r="C4427">
        <v>58816019</v>
      </c>
      <c r="D4427">
        <v>58816177</v>
      </c>
      <c r="E4427">
        <v>4</v>
      </c>
      <c r="F4427">
        <v>10</v>
      </c>
      <c r="G4427" t="s">
        <v>158</v>
      </c>
      <c r="H4427" t="s">
        <v>158</v>
      </c>
      <c r="I4427">
        <v>0</v>
      </c>
    </row>
    <row r="4428" spans="1:9">
      <c r="A4428" t="s">
        <v>985</v>
      </c>
      <c r="B4428" t="s">
        <v>276</v>
      </c>
      <c r="C4428">
        <v>60074050</v>
      </c>
      <c r="D4428">
        <v>60077400</v>
      </c>
      <c r="E4428">
        <v>14</v>
      </c>
      <c r="F4428">
        <v>18</v>
      </c>
      <c r="G4428" t="s">
        <v>169</v>
      </c>
      <c r="H4428" t="s">
        <v>158</v>
      </c>
      <c r="I4428">
        <v>0</v>
      </c>
    </row>
    <row r="4429" spans="1:9">
      <c r="A4429" t="s">
        <v>1201</v>
      </c>
      <c r="B4429" t="s">
        <v>276</v>
      </c>
      <c r="C4429">
        <v>60204639</v>
      </c>
      <c r="D4429">
        <v>60204669</v>
      </c>
      <c r="E4429">
        <v>4</v>
      </c>
      <c r="F4429">
        <v>10</v>
      </c>
      <c r="G4429" t="s">
        <v>158</v>
      </c>
      <c r="H4429" t="s">
        <v>158</v>
      </c>
      <c r="I4429">
        <v>0</v>
      </c>
    </row>
    <row r="4430" spans="1:9">
      <c r="A4430" t="s">
        <v>1811</v>
      </c>
      <c r="B4430" t="s">
        <v>276</v>
      </c>
      <c r="C4430">
        <v>60412950</v>
      </c>
      <c r="D4430">
        <v>60417550</v>
      </c>
      <c r="E4430">
        <v>4</v>
      </c>
      <c r="F4430">
        <v>5</v>
      </c>
      <c r="G4430" t="s">
        <v>158</v>
      </c>
      <c r="H4430" t="s">
        <v>158</v>
      </c>
      <c r="I4430">
        <v>0</v>
      </c>
    </row>
    <row r="4431" spans="1:9">
      <c r="A4431" t="s">
        <v>3669</v>
      </c>
      <c r="B4431" t="s">
        <v>276</v>
      </c>
      <c r="C4431">
        <v>61008425</v>
      </c>
      <c r="D4431">
        <v>61009750</v>
      </c>
      <c r="E4431">
        <v>9</v>
      </c>
      <c r="F4431">
        <v>17</v>
      </c>
      <c r="G4431" t="s">
        <v>169</v>
      </c>
      <c r="H4431" t="s">
        <v>158</v>
      </c>
      <c r="I4431">
        <v>0</v>
      </c>
    </row>
    <row r="4432" spans="1:9">
      <c r="A4432" t="s">
        <v>3082</v>
      </c>
      <c r="B4432" t="s">
        <v>276</v>
      </c>
      <c r="C4432">
        <v>61055300</v>
      </c>
      <c r="D4432">
        <v>61065775</v>
      </c>
      <c r="E4432">
        <v>33</v>
      </c>
      <c r="F4432">
        <v>46</v>
      </c>
      <c r="G4432" t="s">
        <v>169</v>
      </c>
      <c r="H4432" t="s">
        <v>158</v>
      </c>
      <c r="I4432">
        <v>0</v>
      </c>
    </row>
    <row r="4433" spans="1:9">
      <c r="A4433" t="s">
        <v>377</v>
      </c>
      <c r="B4433" t="s">
        <v>276</v>
      </c>
      <c r="C4433">
        <v>61081750</v>
      </c>
      <c r="D4433">
        <v>61083750</v>
      </c>
      <c r="E4433">
        <v>0</v>
      </c>
      <c r="F4433">
        <v>0</v>
      </c>
      <c r="G4433" t="s">
        <v>158</v>
      </c>
      <c r="H4433" t="s">
        <v>158</v>
      </c>
      <c r="I4433">
        <v>0</v>
      </c>
    </row>
    <row r="4434" spans="1:9">
      <c r="A4434" t="s">
        <v>2444</v>
      </c>
      <c r="B4434" t="s">
        <v>276</v>
      </c>
      <c r="C4434">
        <v>61278375</v>
      </c>
      <c r="D4434">
        <v>61280675</v>
      </c>
      <c r="E4434">
        <v>11</v>
      </c>
      <c r="F4434">
        <v>13</v>
      </c>
      <c r="G4434" t="s">
        <v>158</v>
      </c>
      <c r="H4434" t="s">
        <v>158</v>
      </c>
      <c r="I4434">
        <v>0</v>
      </c>
    </row>
    <row r="4435" spans="1:9">
      <c r="A4435" t="s">
        <v>3383</v>
      </c>
      <c r="B4435" t="s">
        <v>276</v>
      </c>
      <c r="C4435">
        <v>61584725</v>
      </c>
      <c r="D4435">
        <v>61586500</v>
      </c>
      <c r="E4435">
        <v>5</v>
      </c>
      <c r="F4435">
        <v>5</v>
      </c>
      <c r="G4435" t="s">
        <v>158</v>
      </c>
      <c r="H4435" t="s">
        <v>158</v>
      </c>
      <c r="I4435">
        <v>0</v>
      </c>
    </row>
    <row r="4436" spans="1:9">
      <c r="A4436" t="s">
        <v>1126</v>
      </c>
      <c r="B4436" t="s">
        <v>276</v>
      </c>
      <c r="C4436">
        <v>61733465</v>
      </c>
      <c r="D4436">
        <v>61733626</v>
      </c>
      <c r="E4436">
        <v>0</v>
      </c>
      <c r="F4436">
        <v>0</v>
      </c>
      <c r="G4436" t="s">
        <v>158</v>
      </c>
      <c r="H4436" t="s">
        <v>158</v>
      </c>
      <c r="I4436">
        <v>0</v>
      </c>
    </row>
    <row r="4437" spans="1:9">
      <c r="A4437" t="s">
        <v>931</v>
      </c>
      <c r="B4437" t="s">
        <v>276</v>
      </c>
      <c r="C4437">
        <v>61850725</v>
      </c>
      <c r="D4437">
        <v>61852500</v>
      </c>
      <c r="E4437">
        <v>3</v>
      </c>
      <c r="F4437">
        <v>5</v>
      </c>
      <c r="G4437" t="s">
        <v>158</v>
      </c>
      <c r="H4437" t="s">
        <v>158</v>
      </c>
      <c r="I4437">
        <v>0</v>
      </c>
    </row>
    <row r="4438" spans="1:9">
      <c r="A4438" t="s">
        <v>3421</v>
      </c>
      <c r="B4438" t="s">
        <v>276</v>
      </c>
      <c r="C4438">
        <v>62046775</v>
      </c>
      <c r="D4438">
        <v>62050550</v>
      </c>
      <c r="E4438">
        <v>8</v>
      </c>
      <c r="F4438">
        <v>9</v>
      </c>
      <c r="G4438" t="s">
        <v>169</v>
      </c>
      <c r="H4438" t="s">
        <v>169</v>
      </c>
      <c r="I4438">
        <v>1</v>
      </c>
    </row>
    <row r="4439" spans="1:9">
      <c r="A4439" t="s">
        <v>4243</v>
      </c>
      <c r="B4439" t="s">
        <v>190</v>
      </c>
      <c r="C4439">
        <v>15706225</v>
      </c>
      <c r="D4439">
        <v>15706497</v>
      </c>
      <c r="E4439">
        <v>3</v>
      </c>
      <c r="F4439">
        <v>4</v>
      </c>
      <c r="G4439" t="s">
        <v>158</v>
      </c>
      <c r="H4439" t="s">
        <v>158</v>
      </c>
      <c r="I4439">
        <v>0</v>
      </c>
    </row>
    <row r="4440" spans="1:9">
      <c r="A4440" t="s">
        <v>189</v>
      </c>
      <c r="B4440" t="s">
        <v>190</v>
      </c>
      <c r="C4440">
        <v>16066426</v>
      </c>
      <c r="D4440">
        <v>16066640</v>
      </c>
      <c r="E4440">
        <v>3</v>
      </c>
      <c r="F4440">
        <v>6</v>
      </c>
      <c r="G4440" t="s">
        <v>158</v>
      </c>
      <c r="H4440" t="s">
        <v>158</v>
      </c>
      <c r="I4440">
        <v>0</v>
      </c>
    </row>
    <row r="4441" spans="1:9">
      <c r="A4441" t="s">
        <v>3842</v>
      </c>
      <c r="B4441" t="s">
        <v>190</v>
      </c>
      <c r="C4441">
        <v>16093056</v>
      </c>
      <c r="D4441">
        <v>16093272</v>
      </c>
      <c r="E4441">
        <v>2</v>
      </c>
      <c r="F4441">
        <v>3</v>
      </c>
      <c r="G4441" t="s">
        <v>158</v>
      </c>
      <c r="H4441" t="s">
        <v>158</v>
      </c>
      <c r="I4441">
        <v>0</v>
      </c>
    </row>
    <row r="4442" spans="1:9">
      <c r="A4442" t="s">
        <v>4723</v>
      </c>
      <c r="B4442" t="s">
        <v>190</v>
      </c>
      <c r="C4442">
        <v>16246675</v>
      </c>
      <c r="D4442">
        <v>16249450</v>
      </c>
      <c r="E4442">
        <v>8</v>
      </c>
      <c r="F4442">
        <v>11</v>
      </c>
      <c r="G4442" t="s">
        <v>169</v>
      </c>
      <c r="H4442" t="s">
        <v>158</v>
      </c>
      <c r="I4442">
        <v>0</v>
      </c>
    </row>
    <row r="4443" spans="1:9">
      <c r="A4443" t="s">
        <v>2498</v>
      </c>
      <c r="B4443" t="s">
        <v>190</v>
      </c>
      <c r="C4443">
        <v>17828743</v>
      </c>
      <c r="D4443">
        <v>17828823</v>
      </c>
      <c r="E4443">
        <v>3</v>
      </c>
      <c r="F4443">
        <v>6</v>
      </c>
      <c r="G4443" t="s">
        <v>158</v>
      </c>
      <c r="H4443" t="s">
        <v>158</v>
      </c>
      <c r="I4443">
        <v>0</v>
      </c>
    </row>
    <row r="4444" spans="1:9">
      <c r="A4444" t="s">
        <v>2749</v>
      </c>
      <c r="B4444" t="s">
        <v>190</v>
      </c>
      <c r="C4444">
        <v>18215682</v>
      </c>
      <c r="D4444">
        <v>18215785</v>
      </c>
      <c r="E4444">
        <v>5</v>
      </c>
      <c r="F4444">
        <v>11</v>
      </c>
      <c r="G4444" t="s">
        <v>158</v>
      </c>
      <c r="H4444" t="s">
        <v>158</v>
      </c>
      <c r="I4444">
        <v>0</v>
      </c>
    </row>
    <row r="4445" spans="1:9">
      <c r="A4445" t="s">
        <v>220</v>
      </c>
      <c r="B4445" t="s">
        <v>190</v>
      </c>
      <c r="C4445">
        <v>18831550</v>
      </c>
      <c r="D4445">
        <v>18835225</v>
      </c>
      <c r="E4445">
        <v>6</v>
      </c>
      <c r="F4445">
        <v>10</v>
      </c>
      <c r="G4445" t="s">
        <v>158</v>
      </c>
      <c r="H4445" t="s">
        <v>158</v>
      </c>
      <c r="I4445">
        <v>0</v>
      </c>
    </row>
    <row r="4446" spans="1:9">
      <c r="A4446" t="s">
        <v>4407</v>
      </c>
      <c r="B4446" t="s">
        <v>190</v>
      </c>
      <c r="C4446">
        <v>19398742</v>
      </c>
      <c r="D4446">
        <v>19398834</v>
      </c>
      <c r="E4446">
        <v>5</v>
      </c>
      <c r="F4446">
        <v>12</v>
      </c>
      <c r="G4446" t="s">
        <v>158</v>
      </c>
      <c r="H4446" t="s">
        <v>158</v>
      </c>
      <c r="I4446">
        <v>0</v>
      </c>
    </row>
    <row r="4447" spans="1:9">
      <c r="A4447" t="s">
        <v>2815</v>
      </c>
      <c r="B4447" t="s">
        <v>190</v>
      </c>
      <c r="C4447">
        <v>19491100</v>
      </c>
      <c r="D4447">
        <v>19492200</v>
      </c>
      <c r="E4447">
        <v>0</v>
      </c>
      <c r="F4447">
        <v>0</v>
      </c>
      <c r="G4447" t="s">
        <v>158</v>
      </c>
      <c r="H4447" t="s">
        <v>158</v>
      </c>
      <c r="I4447">
        <v>0</v>
      </c>
    </row>
    <row r="4448" spans="1:9">
      <c r="A4448" t="s">
        <v>1428</v>
      </c>
      <c r="B4448" t="s">
        <v>190</v>
      </c>
      <c r="C4448">
        <v>21700270</v>
      </c>
      <c r="D4448">
        <v>21700289</v>
      </c>
      <c r="E4448">
        <v>2</v>
      </c>
      <c r="F4448">
        <v>3</v>
      </c>
      <c r="G4448" t="s">
        <v>158</v>
      </c>
      <c r="H4448" t="s">
        <v>158</v>
      </c>
      <c r="I4448">
        <v>0</v>
      </c>
    </row>
    <row r="4449" spans="1:9">
      <c r="A4449" t="s">
        <v>1328</v>
      </c>
      <c r="B4449" t="s">
        <v>190</v>
      </c>
      <c r="C4449">
        <v>21946680</v>
      </c>
      <c r="D4449">
        <v>21946898</v>
      </c>
      <c r="E4449">
        <v>2</v>
      </c>
      <c r="F4449">
        <v>3</v>
      </c>
      <c r="G4449" t="s">
        <v>158</v>
      </c>
      <c r="H4449" t="s">
        <v>158</v>
      </c>
      <c r="I4449">
        <v>0</v>
      </c>
    </row>
    <row r="4450" spans="1:9">
      <c r="A4450" t="s">
        <v>526</v>
      </c>
      <c r="B4450" t="s">
        <v>190</v>
      </c>
      <c r="C4450">
        <v>22365769</v>
      </c>
      <c r="D4450">
        <v>22365861</v>
      </c>
      <c r="E4450">
        <v>1</v>
      </c>
      <c r="F4450">
        <v>0</v>
      </c>
      <c r="G4450" t="s">
        <v>158</v>
      </c>
      <c r="H4450" t="s">
        <v>158</v>
      </c>
      <c r="I4450">
        <v>0</v>
      </c>
    </row>
    <row r="4451" spans="1:9">
      <c r="A4451" t="s">
        <v>3400</v>
      </c>
      <c r="B4451" t="s">
        <v>190</v>
      </c>
      <c r="C4451">
        <v>27297350</v>
      </c>
      <c r="D4451">
        <v>27298525</v>
      </c>
      <c r="E4451">
        <v>4</v>
      </c>
      <c r="F4451">
        <v>3</v>
      </c>
      <c r="G4451" t="s">
        <v>158</v>
      </c>
      <c r="H4451" t="s">
        <v>158</v>
      </c>
      <c r="I4451">
        <v>0</v>
      </c>
    </row>
    <row r="4452" spans="1:9">
      <c r="A4452" t="s">
        <v>4300</v>
      </c>
      <c r="B4452" t="s">
        <v>190</v>
      </c>
      <c r="C4452">
        <v>30930720</v>
      </c>
      <c r="D4452">
        <v>30930940</v>
      </c>
      <c r="E4452">
        <v>4</v>
      </c>
      <c r="F4452">
        <v>7</v>
      </c>
      <c r="G4452" t="s">
        <v>158</v>
      </c>
      <c r="H4452" t="s">
        <v>158</v>
      </c>
      <c r="I4452">
        <v>0</v>
      </c>
    </row>
    <row r="4453" spans="1:9">
      <c r="A4453" t="s">
        <v>4522</v>
      </c>
      <c r="B4453" t="s">
        <v>190</v>
      </c>
      <c r="C4453">
        <v>32458054</v>
      </c>
      <c r="D4453">
        <v>32458084</v>
      </c>
      <c r="E4453">
        <v>0</v>
      </c>
      <c r="F4453">
        <v>0</v>
      </c>
      <c r="G4453" t="s">
        <v>158</v>
      </c>
      <c r="H4453" t="s">
        <v>158</v>
      </c>
      <c r="I4453">
        <v>0</v>
      </c>
    </row>
    <row r="4454" spans="1:9">
      <c r="A4454" t="s">
        <v>1604</v>
      </c>
      <c r="B4454" t="s">
        <v>190</v>
      </c>
      <c r="C4454">
        <v>32886700</v>
      </c>
      <c r="D4454">
        <v>32887775</v>
      </c>
      <c r="E4454">
        <v>4</v>
      </c>
      <c r="F4454">
        <v>4</v>
      </c>
      <c r="G4454" t="s">
        <v>158</v>
      </c>
      <c r="H4454" t="s">
        <v>158</v>
      </c>
      <c r="I4454">
        <v>0</v>
      </c>
    </row>
    <row r="4455" spans="1:9">
      <c r="A4455" t="s">
        <v>380</v>
      </c>
      <c r="B4455" t="s">
        <v>190</v>
      </c>
      <c r="C4455">
        <v>34348400</v>
      </c>
      <c r="D4455">
        <v>34352075</v>
      </c>
      <c r="E4455">
        <v>7</v>
      </c>
      <c r="F4455">
        <v>6</v>
      </c>
      <c r="G4455" t="s">
        <v>169</v>
      </c>
      <c r="H4455" t="s">
        <v>158</v>
      </c>
      <c r="I4455">
        <v>0</v>
      </c>
    </row>
    <row r="4456" spans="1:9">
      <c r="A4456" t="s">
        <v>218</v>
      </c>
      <c r="B4456" t="s">
        <v>190</v>
      </c>
      <c r="C4456">
        <v>34446850</v>
      </c>
      <c r="D4456">
        <v>34448875</v>
      </c>
      <c r="E4456">
        <v>3</v>
      </c>
      <c r="F4456">
        <v>4</v>
      </c>
      <c r="G4456" t="s">
        <v>158</v>
      </c>
      <c r="H4456" t="s">
        <v>158</v>
      </c>
      <c r="I4456">
        <v>0</v>
      </c>
    </row>
    <row r="4457" spans="1:9">
      <c r="A4457" t="s">
        <v>457</v>
      </c>
      <c r="B4457" t="s">
        <v>190</v>
      </c>
      <c r="C4457">
        <v>35362800</v>
      </c>
      <c r="D4457">
        <v>35364650</v>
      </c>
      <c r="E4457">
        <v>5</v>
      </c>
      <c r="F4457">
        <v>6</v>
      </c>
      <c r="G4457" t="s">
        <v>158</v>
      </c>
      <c r="H4457" t="s">
        <v>158</v>
      </c>
      <c r="I4457">
        <v>0</v>
      </c>
    </row>
    <row r="4458" spans="1:9">
      <c r="A4458" t="s">
        <v>4676</v>
      </c>
      <c r="B4458" t="s">
        <v>190</v>
      </c>
      <c r="C4458">
        <v>35467109</v>
      </c>
      <c r="D4458">
        <v>35467184</v>
      </c>
      <c r="E4458">
        <v>0</v>
      </c>
      <c r="F4458">
        <v>0</v>
      </c>
      <c r="G4458" t="s">
        <v>158</v>
      </c>
      <c r="H4458" t="s">
        <v>158</v>
      </c>
      <c r="I4458">
        <v>0</v>
      </c>
    </row>
    <row r="4459" spans="1:9">
      <c r="A4459" t="s">
        <v>2154</v>
      </c>
      <c r="B4459" t="s">
        <v>190</v>
      </c>
      <c r="C4459">
        <v>35995850</v>
      </c>
      <c r="D4459">
        <v>35999725</v>
      </c>
      <c r="E4459">
        <v>10</v>
      </c>
      <c r="F4459">
        <v>18</v>
      </c>
      <c r="G4459" t="s">
        <v>158</v>
      </c>
      <c r="H4459" t="s">
        <v>158</v>
      </c>
      <c r="I4459">
        <v>0</v>
      </c>
    </row>
    <row r="4460" spans="1:9">
      <c r="A4460" t="s">
        <v>2798</v>
      </c>
      <c r="B4460" t="s">
        <v>190</v>
      </c>
      <c r="C4460">
        <v>36189650</v>
      </c>
      <c r="D4460">
        <v>36192125</v>
      </c>
      <c r="E4460">
        <v>6</v>
      </c>
      <c r="F4460">
        <v>8</v>
      </c>
      <c r="G4460" t="s">
        <v>169</v>
      </c>
      <c r="H4460" t="s">
        <v>158</v>
      </c>
      <c r="I4460">
        <v>0</v>
      </c>
    </row>
    <row r="4461" spans="1:9">
      <c r="A4461" t="s">
        <v>3920</v>
      </c>
      <c r="B4461" t="s">
        <v>190</v>
      </c>
      <c r="C4461">
        <v>36236300</v>
      </c>
      <c r="D4461">
        <v>36240750</v>
      </c>
      <c r="E4461">
        <v>17</v>
      </c>
      <c r="F4461">
        <v>29</v>
      </c>
      <c r="G4461" t="s">
        <v>158</v>
      </c>
      <c r="H4461" t="s">
        <v>158</v>
      </c>
      <c r="I4461">
        <v>0</v>
      </c>
    </row>
    <row r="4462" spans="1:9">
      <c r="A4462" t="s">
        <v>2686</v>
      </c>
      <c r="B4462" t="s">
        <v>190</v>
      </c>
      <c r="C4462">
        <v>36359100</v>
      </c>
      <c r="D4462">
        <v>36360925</v>
      </c>
      <c r="E4462">
        <v>3</v>
      </c>
      <c r="F4462">
        <v>4</v>
      </c>
      <c r="G4462" t="s">
        <v>169</v>
      </c>
      <c r="H4462" t="s">
        <v>158</v>
      </c>
      <c r="I4462">
        <v>0</v>
      </c>
    </row>
    <row r="4463" spans="1:9">
      <c r="A4463" t="s">
        <v>1552</v>
      </c>
      <c r="B4463" t="s">
        <v>190</v>
      </c>
      <c r="C4463">
        <v>36407225</v>
      </c>
      <c r="D4463">
        <v>36410050</v>
      </c>
      <c r="E4463">
        <v>15</v>
      </c>
      <c r="F4463">
        <v>28</v>
      </c>
      <c r="G4463" t="s">
        <v>169</v>
      </c>
      <c r="H4463" t="s">
        <v>158</v>
      </c>
      <c r="I4463">
        <v>0</v>
      </c>
    </row>
    <row r="4464" spans="1:9">
      <c r="A4464" t="s">
        <v>4119</v>
      </c>
      <c r="B4464" t="s">
        <v>190</v>
      </c>
      <c r="C4464">
        <v>37226225</v>
      </c>
      <c r="D4464">
        <v>37229950</v>
      </c>
      <c r="E4464">
        <v>7</v>
      </c>
      <c r="F4464">
        <v>8</v>
      </c>
      <c r="G4464" t="s">
        <v>158</v>
      </c>
      <c r="H4464" t="s">
        <v>158</v>
      </c>
      <c r="I4464">
        <v>0</v>
      </c>
    </row>
    <row r="4465" spans="1:9">
      <c r="A4465" t="s">
        <v>3859</v>
      </c>
      <c r="B4465" t="s">
        <v>190</v>
      </c>
      <c r="C4465">
        <v>37900350</v>
      </c>
      <c r="D4465">
        <v>37901550</v>
      </c>
      <c r="E4465">
        <v>7</v>
      </c>
      <c r="F4465">
        <v>11</v>
      </c>
      <c r="G4465" t="s">
        <v>158</v>
      </c>
      <c r="H4465" t="s">
        <v>158</v>
      </c>
      <c r="I4465">
        <v>0</v>
      </c>
    </row>
    <row r="4466" spans="1:9">
      <c r="A4466" t="s">
        <v>3002</v>
      </c>
      <c r="B4466" t="s">
        <v>190</v>
      </c>
      <c r="C4466">
        <v>37976500</v>
      </c>
      <c r="D4466">
        <v>37979750</v>
      </c>
      <c r="E4466">
        <v>11</v>
      </c>
      <c r="F4466">
        <v>18</v>
      </c>
      <c r="G4466" t="s">
        <v>169</v>
      </c>
      <c r="H4466" t="s">
        <v>158</v>
      </c>
      <c r="I4466">
        <v>0</v>
      </c>
    </row>
    <row r="4467" spans="1:9">
      <c r="A4467" t="s">
        <v>4704</v>
      </c>
      <c r="B4467" t="s">
        <v>190</v>
      </c>
      <c r="C4467">
        <v>38628875</v>
      </c>
      <c r="D4467">
        <v>38632300</v>
      </c>
      <c r="E4467">
        <v>18</v>
      </c>
      <c r="F4467">
        <v>31</v>
      </c>
      <c r="G4467" t="s">
        <v>158</v>
      </c>
      <c r="H4467" t="s">
        <v>158</v>
      </c>
      <c r="I4467">
        <v>0</v>
      </c>
    </row>
    <row r="4468" spans="1:9">
      <c r="A4468" t="s">
        <v>2526</v>
      </c>
      <c r="B4468" t="s">
        <v>190</v>
      </c>
      <c r="C4468">
        <v>39235847</v>
      </c>
      <c r="D4468">
        <v>39235886</v>
      </c>
      <c r="E4468">
        <v>3</v>
      </c>
      <c r="F4468">
        <v>6</v>
      </c>
      <c r="G4468" t="s">
        <v>158</v>
      </c>
      <c r="H4468" t="s">
        <v>158</v>
      </c>
      <c r="I4468">
        <v>0</v>
      </c>
    </row>
    <row r="4469" spans="1:9">
      <c r="A4469" t="s">
        <v>270</v>
      </c>
      <c r="B4469" t="s">
        <v>190</v>
      </c>
      <c r="C4469">
        <v>39881325</v>
      </c>
      <c r="D4469">
        <v>39884100</v>
      </c>
      <c r="E4469">
        <v>15</v>
      </c>
      <c r="F4469">
        <v>22</v>
      </c>
      <c r="G4469" t="s">
        <v>158</v>
      </c>
      <c r="H4469" t="s">
        <v>158</v>
      </c>
      <c r="I4469">
        <v>0</v>
      </c>
    </row>
    <row r="4470" spans="1:9">
      <c r="A4470" t="s">
        <v>712</v>
      </c>
      <c r="B4470" t="s">
        <v>190</v>
      </c>
      <c r="C4470">
        <v>40352300</v>
      </c>
      <c r="D4470">
        <v>40355175</v>
      </c>
      <c r="E4470">
        <v>11</v>
      </c>
      <c r="F4470">
        <v>16</v>
      </c>
      <c r="G4470" t="s">
        <v>158</v>
      </c>
      <c r="H4470" t="s">
        <v>158</v>
      </c>
      <c r="I4470">
        <v>0</v>
      </c>
    </row>
    <row r="4471" spans="1:9">
      <c r="A4471" t="s">
        <v>1791</v>
      </c>
      <c r="B4471" t="s">
        <v>190</v>
      </c>
      <c r="C4471">
        <v>40454750</v>
      </c>
      <c r="D4471">
        <v>40461400</v>
      </c>
      <c r="E4471">
        <v>25</v>
      </c>
      <c r="F4471">
        <v>42</v>
      </c>
      <c r="G4471" t="s">
        <v>169</v>
      </c>
      <c r="H4471" t="s">
        <v>158</v>
      </c>
      <c r="I4471">
        <v>0</v>
      </c>
    </row>
    <row r="4472" spans="1:9">
      <c r="A4472" t="s">
        <v>3876</v>
      </c>
      <c r="B4472" t="s">
        <v>190</v>
      </c>
      <c r="C4472">
        <v>41134875</v>
      </c>
      <c r="D4472">
        <v>41136875</v>
      </c>
      <c r="E4472">
        <v>5</v>
      </c>
      <c r="F4472">
        <v>6</v>
      </c>
      <c r="G4472" t="s">
        <v>169</v>
      </c>
      <c r="H4472" t="s">
        <v>158</v>
      </c>
      <c r="I4472">
        <v>0</v>
      </c>
    </row>
    <row r="4473" spans="1:9">
      <c r="A4473" t="s">
        <v>529</v>
      </c>
      <c r="B4473" t="s">
        <v>190</v>
      </c>
      <c r="C4473">
        <v>43142725</v>
      </c>
      <c r="D4473">
        <v>43149225</v>
      </c>
      <c r="E4473">
        <v>21</v>
      </c>
      <c r="F4473">
        <v>29</v>
      </c>
      <c r="G4473" t="s">
        <v>158</v>
      </c>
      <c r="H4473" t="s">
        <v>158</v>
      </c>
      <c r="I4473">
        <v>0</v>
      </c>
    </row>
    <row r="4474" spans="1:9">
      <c r="A4474" t="s">
        <v>3933</v>
      </c>
      <c r="B4474" t="s">
        <v>190</v>
      </c>
      <c r="C4474">
        <v>43189475</v>
      </c>
      <c r="D4474">
        <v>43193325</v>
      </c>
      <c r="E4474">
        <v>17</v>
      </c>
      <c r="F4474">
        <v>43</v>
      </c>
      <c r="G4474" t="s">
        <v>169</v>
      </c>
      <c r="H4474" t="s">
        <v>169</v>
      </c>
      <c r="I4474">
        <v>0</v>
      </c>
    </row>
    <row r="4475" spans="1:9">
      <c r="A4475" t="s">
        <v>4450</v>
      </c>
      <c r="B4475" t="s">
        <v>190</v>
      </c>
      <c r="C4475">
        <v>43646250</v>
      </c>
      <c r="D4475">
        <v>43649300</v>
      </c>
      <c r="E4475">
        <v>17</v>
      </c>
      <c r="F4475">
        <v>28</v>
      </c>
      <c r="G4475" t="s">
        <v>169</v>
      </c>
      <c r="H4475" t="s">
        <v>158</v>
      </c>
      <c r="I4475">
        <v>0</v>
      </c>
    </row>
    <row r="4476" spans="1:9">
      <c r="A4476" t="s">
        <v>2048</v>
      </c>
      <c r="B4476" t="s">
        <v>190</v>
      </c>
      <c r="C4476">
        <v>44813975</v>
      </c>
      <c r="D4476">
        <v>44825075</v>
      </c>
      <c r="E4476">
        <v>37</v>
      </c>
      <c r="F4476">
        <v>57</v>
      </c>
      <c r="G4476" t="s">
        <v>169</v>
      </c>
      <c r="H4476" t="s">
        <v>169</v>
      </c>
      <c r="I4476">
        <v>2</v>
      </c>
    </row>
    <row r="4477" spans="1:9">
      <c r="A4477" t="s">
        <v>473</v>
      </c>
      <c r="B4477" t="s">
        <v>190</v>
      </c>
      <c r="C4477">
        <v>45004875</v>
      </c>
      <c r="D4477">
        <v>45006325</v>
      </c>
      <c r="E4477">
        <v>3</v>
      </c>
      <c r="F4477">
        <v>3</v>
      </c>
      <c r="G4477" t="s">
        <v>169</v>
      </c>
      <c r="H4477" t="s">
        <v>158</v>
      </c>
      <c r="I4477">
        <v>0</v>
      </c>
    </row>
    <row r="4478" spans="1:9">
      <c r="A4478" t="s">
        <v>2026</v>
      </c>
      <c r="B4478" t="s">
        <v>190</v>
      </c>
      <c r="C4478">
        <v>45278200</v>
      </c>
      <c r="D4478">
        <v>45281175</v>
      </c>
      <c r="E4478">
        <v>7</v>
      </c>
      <c r="F4478">
        <v>14</v>
      </c>
      <c r="G4478" t="s">
        <v>158</v>
      </c>
      <c r="H4478" t="s">
        <v>158</v>
      </c>
      <c r="I4478">
        <v>0</v>
      </c>
    </row>
    <row r="4479" spans="1:9">
      <c r="A4479" t="s">
        <v>1371</v>
      </c>
      <c r="B4479" t="s">
        <v>190</v>
      </c>
      <c r="C4479">
        <v>45879975</v>
      </c>
      <c r="D4479">
        <v>45885025</v>
      </c>
      <c r="E4479">
        <v>14</v>
      </c>
      <c r="F4479">
        <v>17</v>
      </c>
      <c r="G4479" t="s">
        <v>169</v>
      </c>
      <c r="H4479" t="s">
        <v>158</v>
      </c>
      <c r="I4479">
        <v>0</v>
      </c>
    </row>
    <row r="4480" spans="1:9">
      <c r="A4480" t="s">
        <v>1076</v>
      </c>
      <c r="B4480" t="s">
        <v>190</v>
      </c>
      <c r="C4480">
        <v>46168325</v>
      </c>
      <c r="D4480">
        <v>46173625</v>
      </c>
      <c r="E4480">
        <v>11</v>
      </c>
      <c r="F4480">
        <v>11</v>
      </c>
      <c r="G4480" t="s">
        <v>158</v>
      </c>
      <c r="H4480" t="s">
        <v>158</v>
      </c>
      <c r="I4480">
        <v>0</v>
      </c>
    </row>
    <row r="4481" spans="1:9">
      <c r="A4481" t="s">
        <v>2111</v>
      </c>
      <c r="B4481" t="s">
        <v>190</v>
      </c>
      <c r="C4481">
        <v>46868800</v>
      </c>
      <c r="D4481">
        <v>46872325</v>
      </c>
      <c r="E4481">
        <v>9</v>
      </c>
      <c r="F4481">
        <v>10</v>
      </c>
      <c r="G4481" t="s">
        <v>169</v>
      </c>
      <c r="H4481" t="s">
        <v>169</v>
      </c>
      <c r="I4481">
        <v>0</v>
      </c>
    </row>
    <row r="4482" spans="1:9">
      <c r="A4482" t="s">
        <v>3256</v>
      </c>
      <c r="B4482" t="s">
        <v>190</v>
      </c>
      <c r="C4482">
        <v>46993600</v>
      </c>
      <c r="D4482">
        <v>46998650</v>
      </c>
      <c r="E4482">
        <v>6</v>
      </c>
      <c r="F4482">
        <v>8</v>
      </c>
      <c r="G4482" t="s">
        <v>169</v>
      </c>
      <c r="H4482" t="s">
        <v>158</v>
      </c>
      <c r="I4482">
        <v>0</v>
      </c>
    </row>
    <row r="4483" spans="1:9">
      <c r="A4483" t="s">
        <v>2192</v>
      </c>
      <c r="B4483" t="s">
        <v>190</v>
      </c>
      <c r="C4483">
        <v>47211325</v>
      </c>
      <c r="D4483">
        <v>47213525</v>
      </c>
      <c r="E4483">
        <v>4</v>
      </c>
      <c r="F4483">
        <v>6</v>
      </c>
      <c r="G4483" t="s">
        <v>158</v>
      </c>
      <c r="H4483" t="s">
        <v>158</v>
      </c>
      <c r="I4483">
        <v>0</v>
      </c>
    </row>
    <row r="4484" spans="1:9">
      <c r="A4484" t="s">
        <v>590</v>
      </c>
      <c r="B4484" t="s">
        <v>190</v>
      </c>
      <c r="C4484">
        <v>47497950</v>
      </c>
      <c r="D4484">
        <v>47505325</v>
      </c>
      <c r="E4484">
        <v>20</v>
      </c>
      <c r="F4484">
        <v>31</v>
      </c>
      <c r="G4484" t="s">
        <v>169</v>
      </c>
      <c r="H4484" t="s">
        <v>169</v>
      </c>
      <c r="I4484">
        <v>0</v>
      </c>
    </row>
    <row r="4485" spans="1:9">
      <c r="A4485" t="s">
        <v>2036</v>
      </c>
      <c r="B4485" t="s">
        <v>190</v>
      </c>
      <c r="C4485">
        <v>48040025</v>
      </c>
      <c r="D4485">
        <v>48045125</v>
      </c>
      <c r="E4485">
        <v>20</v>
      </c>
      <c r="F4485">
        <v>40</v>
      </c>
      <c r="G4485" t="s">
        <v>169</v>
      </c>
      <c r="H4485" t="s">
        <v>158</v>
      </c>
      <c r="I4485">
        <v>0</v>
      </c>
    </row>
    <row r="4486" spans="1:9">
      <c r="A4486" t="s">
        <v>3569</v>
      </c>
      <c r="B4486" t="s">
        <v>232</v>
      </c>
      <c r="C4486">
        <v>19678850</v>
      </c>
      <c r="D4486">
        <v>19680075</v>
      </c>
      <c r="E4486">
        <v>1</v>
      </c>
      <c r="F4486">
        <v>1</v>
      </c>
      <c r="G4486" t="s">
        <v>158</v>
      </c>
      <c r="H4486" t="s">
        <v>158</v>
      </c>
      <c r="I4486">
        <v>0</v>
      </c>
    </row>
    <row r="4487" spans="1:9">
      <c r="A4487" t="s">
        <v>4810</v>
      </c>
      <c r="B4487" t="s">
        <v>232</v>
      </c>
      <c r="C4487">
        <v>19723100</v>
      </c>
      <c r="D4487">
        <v>19729125</v>
      </c>
      <c r="E4487">
        <v>16</v>
      </c>
      <c r="F4487">
        <v>23</v>
      </c>
      <c r="G4487" t="s">
        <v>158</v>
      </c>
      <c r="H4487" t="s">
        <v>158</v>
      </c>
      <c r="I4487">
        <v>0</v>
      </c>
    </row>
    <row r="4488" spans="1:9">
      <c r="A4488" t="s">
        <v>1591</v>
      </c>
      <c r="B4488" t="s">
        <v>232</v>
      </c>
      <c r="C4488">
        <v>19730875</v>
      </c>
      <c r="D4488">
        <v>19735450</v>
      </c>
      <c r="E4488">
        <v>10</v>
      </c>
      <c r="F4488">
        <v>17</v>
      </c>
      <c r="G4488" t="s">
        <v>158</v>
      </c>
      <c r="H4488" t="s">
        <v>158</v>
      </c>
      <c r="I4488">
        <v>0</v>
      </c>
    </row>
    <row r="4489" spans="1:9">
      <c r="A4489" t="s">
        <v>2675</v>
      </c>
      <c r="B4489" t="s">
        <v>232</v>
      </c>
      <c r="C4489">
        <v>19736725</v>
      </c>
      <c r="D4489">
        <v>19740250</v>
      </c>
      <c r="E4489">
        <v>13</v>
      </c>
      <c r="F4489">
        <v>15</v>
      </c>
      <c r="G4489" t="s">
        <v>158</v>
      </c>
      <c r="H4489" t="s">
        <v>158</v>
      </c>
      <c r="I4489">
        <v>0</v>
      </c>
    </row>
    <row r="4490" spans="1:9">
      <c r="A4490" t="s">
        <v>2489</v>
      </c>
      <c r="B4490" t="s">
        <v>232</v>
      </c>
      <c r="C4490">
        <v>19983425</v>
      </c>
      <c r="D4490">
        <v>19990500</v>
      </c>
      <c r="E4490">
        <v>26</v>
      </c>
      <c r="F4490">
        <v>47</v>
      </c>
      <c r="G4490" t="s">
        <v>169</v>
      </c>
      <c r="H4490" t="s">
        <v>158</v>
      </c>
      <c r="I4490">
        <v>0</v>
      </c>
    </row>
    <row r="4491" spans="1:9">
      <c r="A4491" t="s">
        <v>2088</v>
      </c>
      <c r="B4491" t="s">
        <v>232</v>
      </c>
      <c r="C4491">
        <v>19995500</v>
      </c>
      <c r="D4491">
        <v>19997600</v>
      </c>
      <c r="E4491">
        <v>6</v>
      </c>
      <c r="F4491">
        <v>7</v>
      </c>
      <c r="G4491" t="s">
        <v>158</v>
      </c>
      <c r="H4491" t="s">
        <v>158</v>
      </c>
      <c r="I4491">
        <v>0</v>
      </c>
    </row>
    <row r="4492" spans="1:9">
      <c r="A4492" t="s">
        <v>4186</v>
      </c>
      <c r="B4492" t="s">
        <v>232</v>
      </c>
      <c r="C4492">
        <v>23611125</v>
      </c>
      <c r="D4492">
        <v>23612550</v>
      </c>
      <c r="E4492">
        <v>7</v>
      </c>
      <c r="F4492">
        <v>9</v>
      </c>
      <c r="G4492" t="s">
        <v>169</v>
      </c>
      <c r="H4492" t="s">
        <v>169</v>
      </c>
      <c r="I4492">
        <v>1</v>
      </c>
    </row>
    <row r="4493" spans="1:9">
      <c r="A4493" t="s">
        <v>236</v>
      </c>
      <c r="B4493" t="s">
        <v>232</v>
      </c>
      <c r="C4493">
        <v>27210632</v>
      </c>
      <c r="D4493">
        <v>27210802</v>
      </c>
      <c r="E4493">
        <v>3</v>
      </c>
      <c r="F4493">
        <v>6</v>
      </c>
      <c r="G4493" t="s">
        <v>158</v>
      </c>
      <c r="H4493" t="s">
        <v>158</v>
      </c>
      <c r="I4493">
        <v>0</v>
      </c>
    </row>
    <row r="4494" spans="1:9">
      <c r="A4494" t="s">
        <v>3578</v>
      </c>
      <c r="B4494" t="s">
        <v>232</v>
      </c>
      <c r="C4494">
        <v>29330900</v>
      </c>
      <c r="D4494">
        <v>29331925</v>
      </c>
      <c r="E4494">
        <v>2</v>
      </c>
      <c r="F4494">
        <v>2</v>
      </c>
      <c r="G4494" t="s">
        <v>158</v>
      </c>
      <c r="H4494" t="s">
        <v>158</v>
      </c>
      <c r="I4494">
        <v>0</v>
      </c>
    </row>
    <row r="4495" spans="1:9">
      <c r="A4495" t="s">
        <v>3486</v>
      </c>
      <c r="B4495" t="s">
        <v>232</v>
      </c>
      <c r="C4495">
        <v>30267550</v>
      </c>
      <c r="D4495">
        <v>30268675</v>
      </c>
      <c r="E4495">
        <v>2</v>
      </c>
      <c r="F4495">
        <v>2</v>
      </c>
      <c r="G4495" t="s">
        <v>169</v>
      </c>
      <c r="H4495" t="s">
        <v>158</v>
      </c>
      <c r="I4495">
        <v>0</v>
      </c>
    </row>
    <row r="4496" spans="1:9">
      <c r="A4496" t="s">
        <v>1934</v>
      </c>
      <c r="B4496" t="s">
        <v>232</v>
      </c>
      <c r="C4496">
        <v>30787425</v>
      </c>
      <c r="D4496">
        <v>30789925</v>
      </c>
      <c r="E4496">
        <v>6</v>
      </c>
      <c r="F4496">
        <v>6</v>
      </c>
      <c r="G4496" t="s">
        <v>158</v>
      </c>
      <c r="H4496" t="s">
        <v>158</v>
      </c>
      <c r="I4496">
        <v>0</v>
      </c>
    </row>
    <row r="4497" spans="1:9">
      <c r="A4497" t="s">
        <v>1488</v>
      </c>
      <c r="B4497" t="s">
        <v>232</v>
      </c>
      <c r="C4497">
        <v>31342500</v>
      </c>
      <c r="D4497">
        <v>31343450</v>
      </c>
      <c r="E4497">
        <v>3</v>
      </c>
      <c r="F4497">
        <v>4</v>
      </c>
      <c r="G4497" t="s">
        <v>158</v>
      </c>
      <c r="H4497" t="s">
        <v>158</v>
      </c>
      <c r="I4497">
        <v>0</v>
      </c>
    </row>
    <row r="4498" spans="1:9">
      <c r="A4498" t="s">
        <v>2981</v>
      </c>
      <c r="B4498" t="s">
        <v>232</v>
      </c>
      <c r="C4498">
        <v>32811932</v>
      </c>
      <c r="D4498">
        <v>32811991</v>
      </c>
      <c r="E4498">
        <v>2</v>
      </c>
      <c r="F4498">
        <v>3</v>
      </c>
      <c r="G4498" t="s">
        <v>158</v>
      </c>
      <c r="H4498" t="s">
        <v>158</v>
      </c>
      <c r="I4498">
        <v>0</v>
      </c>
    </row>
    <row r="4499" spans="1:9">
      <c r="A4499" t="s">
        <v>856</v>
      </c>
      <c r="B4499" t="s">
        <v>232</v>
      </c>
      <c r="C4499">
        <v>32898050</v>
      </c>
      <c r="D4499">
        <v>32899050</v>
      </c>
      <c r="E4499">
        <v>0</v>
      </c>
      <c r="F4499">
        <v>0</v>
      </c>
      <c r="G4499" t="s">
        <v>158</v>
      </c>
      <c r="H4499" t="s">
        <v>158</v>
      </c>
      <c r="I4499">
        <v>0</v>
      </c>
    </row>
    <row r="4500" spans="1:9">
      <c r="A4500" t="s">
        <v>397</v>
      </c>
      <c r="B4500" t="s">
        <v>232</v>
      </c>
      <c r="C4500">
        <v>32927650</v>
      </c>
      <c r="D4500">
        <v>32928975</v>
      </c>
      <c r="E4500">
        <v>9</v>
      </c>
      <c r="F4500">
        <v>18</v>
      </c>
      <c r="G4500" t="s">
        <v>158</v>
      </c>
      <c r="H4500" t="s">
        <v>158</v>
      </c>
      <c r="I4500">
        <v>0</v>
      </c>
    </row>
    <row r="4501" spans="1:9">
      <c r="A4501" t="s">
        <v>536</v>
      </c>
      <c r="B4501" t="s">
        <v>232</v>
      </c>
      <c r="C4501">
        <v>33016775</v>
      </c>
      <c r="D4501">
        <v>33020525</v>
      </c>
      <c r="E4501">
        <v>3</v>
      </c>
      <c r="F4501">
        <v>3</v>
      </c>
      <c r="G4501" t="s">
        <v>169</v>
      </c>
      <c r="H4501" t="s">
        <v>158</v>
      </c>
      <c r="I4501">
        <v>0</v>
      </c>
    </row>
    <row r="4502" spans="1:9">
      <c r="A4502" t="s">
        <v>2241</v>
      </c>
      <c r="B4502" t="s">
        <v>232</v>
      </c>
      <c r="C4502">
        <v>33394825</v>
      </c>
      <c r="D4502">
        <v>33397175</v>
      </c>
      <c r="E4502">
        <v>6</v>
      </c>
      <c r="F4502">
        <v>8</v>
      </c>
      <c r="G4502" t="s">
        <v>158</v>
      </c>
      <c r="H4502" t="s">
        <v>158</v>
      </c>
      <c r="I4502">
        <v>0</v>
      </c>
    </row>
    <row r="4503" spans="1:9">
      <c r="A4503" t="s">
        <v>1246</v>
      </c>
      <c r="B4503" t="s">
        <v>232</v>
      </c>
      <c r="C4503">
        <v>34152350</v>
      </c>
      <c r="D4503">
        <v>34154825</v>
      </c>
      <c r="E4503">
        <v>15</v>
      </c>
      <c r="F4503">
        <v>27</v>
      </c>
      <c r="G4503" t="s">
        <v>169</v>
      </c>
      <c r="H4503" t="s">
        <v>169</v>
      </c>
      <c r="I4503">
        <v>0</v>
      </c>
    </row>
    <row r="4504" spans="1:9">
      <c r="A4504" t="s">
        <v>2932</v>
      </c>
      <c r="B4504" t="s">
        <v>232</v>
      </c>
      <c r="C4504">
        <v>34886225</v>
      </c>
      <c r="D4504">
        <v>34887350</v>
      </c>
      <c r="E4504">
        <v>1</v>
      </c>
      <c r="F4504">
        <v>1</v>
      </c>
      <c r="G4504" t="s">
        <v>158</v>
      </c>
      <c r="H4504" t="s">
        <v>158</v>
      </c>
      <c r="I4504">
        <v>0</v>
      </c>
    </row>
    <row r="4505" spans="1:9">
      <c r="A4505" t="s">
        <v>4726</v>
      </c>
      <c r="B4505" t="s">
        <v>232</v>
      </c>
      <c r="C4505">
        <v>35846350</v>
      </c>
      <c r="D4505">
        <v>35851150</v>
      </c>
      <c r="E4505">
        <v>9</v>
      </c>
      <c r="F4505">
        <v>13</v>
      </c>
      <c r="G4505" t="s">
        <v>158</v>
      </c>
      <c r="H4505" t="s">
        <v>158</v>
      </c>
      <c r="I4505">
        <v>0</v>
      </c>
    </row>
    <row r="4506" spans="1:9">
      <c r="A4506" t="s">
        <v>2605</v>
      </c>
      <c r="B4506" t="s">
        <v>232</v>
      </c>
      <c r="C4506">
        <v>36168924</v>
      </c>
      <c r="D4506">
        <v>36169092</v>
      </c>
      <c r="E4506">
        <v>1</v>
      </c>
      <c r="F4506">
        <v>0</v>
      </c>
      <c r="G4506" t="s">
        <v>158</v>
      </c>
      <c r="H4506" t="s">
        <v>158</v>
      </c>
      <c r="I4506">
        <v>0</v>
      </c>
    </row>
    <row r="4507" spans="1:9">
      <c r="A4507" t="s">
        <v>2207</v>
      </c>
      <c r="B4507" t="s">
        <v>232</v>
      </c>
      <c r="C4507">
        <v>36730325</v>
      </c>
      <c r="D4507">
        <v>36732625</v>
      </c>
      <c r="E4507">
        <v>7</v>
      </c>
      <c r="F4507">
        <v>9</v>
      </c>
      <c r="G4507" t="s">
        <v>169</v>
      </c>
      <c r="H4507" t="s">
        <v>158</v>
      </c>
      <c r="I4507">
        <v>0</v>
      </c>
    </row>
    <row r="4508" spans="1:9">
      <c r="A4508" t="s">
        <v>381</v>
      </c>
      <c r="B4508" t="s">
        <v>232</v>
      </c>
      <c r="C4508">
        <v>36746450</v>
      </c>
      <c r="D4508">
        <v>36749925</v>
      </c>
      <c r="E4508">
        <v>7</v>
      </c>
      <c r="F4508">
        <v>9</v>
      </c>
      <c r="G4508" t="s">
        <v>158</v>
      </c>
      <c r="H4508" t="s">
        <v>158</v>
      </c>
      <c r="I4508">
        <v>0</v>
      </c>
    </row>
    <row r="4509" spans="1:9">
      <c r="A4509" t="s">
        <v>3891</v>
      </c>
      <c r="B4509" t="s">
        <v>232</v>
      </c>
      <c r="C4509">
        <v>36827875</v>
      </c>
      <c r="D4509">
        <v>36832425</v>
      </c>
      <c r="E4509">
        <v>6</v>
      </c>
      <c r="F4509">
        <v>8</v>
      </c>
      <c r="G4509" t="s">
        <v>169</v>
      </c>
      <c r="H4509" t="s">
        <v>169</v>
      </c>
      <c r="I4509">
        <v>0</v>
      </c>
    </row>
    <row r="4510" spans="1:9">
      <c r="A4510" t="s">
        <v>913</v>
      </c>
      <c r="B4510" t="s">
        <v>232</v>
      </c>
      <c r="C4510">
        <v>36857950</v>
      </c>
      <c r="D4510">
        <v>36860675</v>
      </c>
      <c r="E4510">
        <v>2</v>
      </c>
      <c r="F4510">
        <v>3</v>
      </c>
      <c r="G4510" t="s">
        <v>169</v>
      </c>
      <c r="H4510" t="s">
        <v>158</v>
      </c>
      <c r="I4510">
        <v>0</v>
      </c>
    </row>
    <row r="4511" spans="1:9">
      <c r="A4511" t="s">
        <v>1299</v>
      </c>
      <c r="B4511" t="s">
        <v>232</v>
      </c>
      <c r="C4511">
        <v>36865800</v>
      </c>
      <c r="D4511">
        <v>36866675</v>
      </c>
      <c r="E4511">
        <v>1</v>
      </c>
      <c r="F4511">
        <v>1</v>
      </c>
      <c r="G4511" t="s">
        <v>158</v>
      </c>
      <c r="H4511" t="s">
        <v>158</v>
      </c>
      <c r="I4511">
        <v>0</v>
      </c>
    </row>
    <row r="4512" spans="1:9">
      <c r="A4512" t="s">
        <v>4680</v>
      </c>
      <c r="B4512" t="s">
        <v>232</v>
      </c>
      <c r="C4512">
        <v>36985968</v>
      </c>
      <c r="D4512">
        <v>36985989</v>
      </c>
      <c r="E4512">
        <v>3</v>
      </c>
      <c r="F4512">
        <v>6</v>
      </c>
      <c r="G4512" t="s">
        <v>158</v>
      </c>
      <c r="H4512" t="s">
        <v>158</v>
      </c>
      <c r="I4512">
        <v>0</v>
      </c>
    </row>
    <row r="4513" spans="1:9">
      <c r="A4513" t="s">
        <v>912</v>
      </c>
      <c r="B4513" t="s">
        <v>232</v>
      </c>
      <c r="C4513">
        <v>38568275</v>
      </c>
      <c r="D4513">
        <v>38569750</v>
      </c>
      <c r="E4513">
        <v>4</v>
      </c>
      <c r="F4513">
        <v>7</v>
      </c>
      <c r="G4513" t="s">
        <v>158</v>
      </c>
      <c r="H4513" t="s">
        <v>158</v>
      </c>
      <c r="I4513">
        <v>0</v>
      </c>
    </row>
    <row r="4514" spans="1:9">
      <c r="A4514" t="s">
        <v>3953</v>
      </c>
      <c r="B4514" t="s">
        <v>232</v>
      </c>
      <c r="C4514">
        <v>38824775</v>
      </c>
      <c r="D4514">
        <v>38828050</v>
      </c>
      <c r="E4514">
        <v>12</v>
      </c>
      <c r="F4514">
        <v>16</v>
      </c>
      <c r="G4514" t="s">
        <v>169</v>
      </c>
      <c r="H4514" t="s">
        <v>169</v>
      </c>
      <c r="I4514">
        <v>1</v>
      </c>
    </row>
    <row r="4515" spans="1:9">
      <c r="A4515" t="s">
        <v>4085</v>
      </c>
      <c r="B4515" t="s">
        <v>232</v>
      </c>
      <c r="C4515">
        <v>39565500</v>
      </c>
      <c r="D4515">
        <v>39577925</v>
      </c>
      <c r="E4515">
        <v>40</v>
      </c>
      <c r="F4515">
        <v>45</v>
      </c>
      <c r="G4515" t="s">
        <v>169</v>
      </c>
      <c r="H4515" t="s">
        <v>169</v>
      </c>
      <c r="I4515">
        <v>0</v>
      </c>
    </row>
    <row r="4516" spans="1:9">
      <c r="A4516" t="s">
        <v>1514</v>
      </c>
      <c r="B4516" t="s">
        <v>232</v>
      </c>
      <c r="C4516">
        <v>39580375</v>
      </c>
      <c r="D4516">
        <v>39582300</v>
      </c>
      <c r="E4516">
        <v>7</v>
      </c>
      <c r="F4516">
        <v>12</v>
      </c>
      <c r="G4516" t="s">
        <v>158</v>
      </c>
      <c r="H4516" t="s">
        <v>158</v>
      </c>
      <c r="I4516">
        <v>0</v>
      </c>
    </row>
    <row r="4517" spans="1:9">
      <c r="A4517" t="s">
        <v>715</v>
      </c>
      <c r="B4517" t="s">
        <v>232</v>
      </c>
      <c r="C4517">
        <v>39645650</v>
      </c>
      <c r="D4517">
        <v>39646900</v>
      </c>
      <c r="E4517">
        <v>3</v>
      </c>
      <c r="F4517">
        <v>4</v>
      </c>
      <c r="G4517" t="s">
        <v>169</v>
      </c>
      <c r="H4517" t="s">
        <v>158</v>
      </c>
      <c r="I4517">
        <v>0</v>
      </c>
    </row>
    <row r="4518" spans="1:9">
      <c r="A4518" t="s">
        <v>4541</v>
      </c>
      <c r="B4518" t="s">
        <v>232</v>
      </c>
      <c r="C4518">
        <v>39664400</v>
      </c>
      <c r="D4518">
        <v>39666550</v>
      </c>
      <c r="E4518">
        <v>3</v>
      </c>
      <c r="F4518">
        <v>0</v>
      </c>
      <c r="G4518" t="s">
        <v>158</v>
      </c>
      <c r="H4518" t="s">
        <v>158</v>
      </c>
      <c r="I4518">
        <v>0</v>
      </c>
    </row>
    <row r="4519" spans="1:9">
      <c r="A4519" t="s">
        <v>3245</v>
      </c>
      <c r="B4519" t="s">
        <v>232</v>
      </c>
      <c r="C4519">
        <v>39674375</v>
      </c>
      <c r="D4519">
        <v>39676575</v>
      </c>
      <c r="E4519">
        <v>5</v>
      </c>
      <c r="F4519">
        <v>8</v>
      </c>
      <c r="G4519" t="s">
        <v>158</v>
      </c>
      <c r="H4519" t="s">
        <v>158</v>
      </c>
      <c r="I4519">
        <v>0</v>
      </c>
    </row>
    <row r="4520" spans="1:9">
      <c r="A4520" t="s">
        <v>408</v>
      </c>
      <c r="B4520" t="s">
        <v>232</v>
      </c>
      <c r="C4520">
        <v>39678375</v>
      </c>
      <c r="D4520">
        <v>39680525</v>
      </c>
      <c r="E4520">
        <v>5</v>
      </c>
      <c r="F4520">
        <v>4</v>
      </c>
      <c r="G4520" t="s">
        <v>169</v>
      </c>
      <c r="H4520" t="s">
        <v>158</v>
      </c>
      <c r="I4520">
        <v>0</v>
      </c>
    </row>
    <row r="4521" spans="1:9">
      <c r="A4521" t="s">
        <v>4669</v>
      </c>
      <c r="B4521" t="s">
        <v>232</v>
      </c>
      <c r="C4521">
        <v>39692225</v>
      </c>
      <c r="D4521">
        <v>39697950</v>
      </c>
      <c r="E4521">
        <v>16</v>
      </c>
      <c r="F4521">
        <v>20</v>
      </c>
      <c r="G4521" t="s">
        <v>169</v>
      </c>
      <c r="H4521" t="s">
        <v>158</v>
      </c>
      <c r="I4521">
        <v>0</v>
      </c>
    </row>
    <row r="4522" spans="1:9">
      <c r="A4522" t="s">
        <v>3749</v>
      </c>
      <c r="B4522" t="s">
        <v>232</v>
      </c>
      <c r="C4522">
        <v>39705125</v>
      </c>
      <c r="D4522">
        <v>39706575</v>
      </c>
      <c r="E4522">
        <v>4</v>
      </c>
      <c r="F4522">
        <v>3</v>
      </c>
      <c r="G4522" t="s">
        <v>158</v>
      </c>
      <c r="H4522" t="s">
        <v>158</v>
      </c>
      <c r="I4522">
        <v>0</v>
      </c>
    </row>
    <row r="4523" spans="1:9">
      <c r="A4523" t="s">
        <v>3150</v>
      </c>
      <c r="B4523" t="s">
        <v>232</v>
      </c>
      <c r="C4523">
        <v>39800125</v>
      </c>
      <c r="D4523">
        <v>39802425</v>
      </c>
      <c r="E4523">
        <v>11</v>
      </c>
      <c r="F4523">
        <v>14</v>
      </c>
      <c r="G4523" t="s">
        <v>169</v>
      </c>
      <c r="H4523" t="s">
        <v>169</v>
      </c>
      <c r="I4523">
        <v>1</v>
      </c>
    </row>
    <row r="4524" spans="1:9">
      <c r="A4524" t="s">
        <v>231</v>
      </c>
      <c r="B4524" t="s">
        <v>232</v>
      </c>
      <c r="C4524">
        <v>39876150</v>
      </c>
      <c r="D4524">
        <v>39878150</v>
      </c>
      <c r="E4524">
        <v>5</v>
      </c>
      <c r="F4524">
        <v>6</v>
      </c>
      <c r="G4524" t="s">
        <v>158</v>
      </c>
      <c r="H4524" t="s">
        <v>158</v>
      </c>
      <c r="I4524">
        <v>0</v>
      </c>
    </row>
    <row r="4525" spans="1:9">
      <c r="A4525" t="s">
        <v>3027</v>
      </c>
      <c r="B4525" t="s">
        <v>232</v>
      </c>
      <c r="C4525">
        <v>40089625</v>
      </c>
      <c r="D4525">
        <v>40097050</v>
      </c>
      <c r="E4525">
        <v>22</v>
      </c>
      <c r="F4525">
        <v>38</v>
      </c>
      <c r="G4525" t="s">
        <v>169</v>
      </c>
      <c r="H4525" t="s">
        <v>169</v>
      </c>
      <c r="I4525">
        <v>0</v>
      </c>
    </row>
    <row r="4526" spans="1:9">
      <c r="A4526" t="s">
        <v>2822</v>
      </c>
      <c r="B4526" t="s">
        <v>232</v>
      </c>
      <c r="C4526">
        <v>40099550</v>
      </c>
      <c r="D4526">
        <v>40106775</v>
      </c>
      <c r="E4526">
        <v>17</v>
      </c>
      <c r="F4526">
        <v>23</v>
      </c>
      <c r="G4526" t="s">
        <v>169</v>
      </c>
      <c r="H4526" t="s">
        <v>169</v>
      </c>
      <c r="I4526">
        <v>1</v>
      </c>
    </row>
    <row r="4527" spans="1:9">
      <c r="A4527" t="s">
        <v>2385</v>
      </c>
      <c r="B4527" t="s">
        <v>232</v>
      </c>
      <c r="C4527">
        <v>40108275</v>
      </c>
      <c r="D4527">
        <v>40115800</v>
      </c>
      <c r="E4527">
        <v>7</v>
      </c>
      <c r="F4527">
        <v>9</v>
      </c>
      <c r="G4527" t="s">
        <v>169</v>
      </c>
      <c r="H4527" t="s">
        <v>158</v>
      </c>
      <c r="I4527">
        <v>0</v>
      </c>
    </row>
    <row r="4528" spans="1:9">
      <c r="A4528" t="s">
        <v>4579</v>
      </c>
      <c r="B4528" t="s">
        <v>232</v>
      </c>
      <c r="C4528">
        <v>40429475</v>
      </c>
      <c r="D4528">
        <v>40430950</v>
      </c>
      <c r="E4528">
        <v>4</v>
      </c>
      <c r="F4528">
        <v>5</v>
      </c>
      <c r="G4528" t="s">
        <v>158</v>
      </c>
      <c r="H4528" t="s">
        <v>158</v>
      </c>
      <c r="I4528">
        <v>0</v>
      </c>
    </row>
    <row r="4529" spans="1:9">
      <c r="A4529" t="s">
        <v>2452</v>
      </c>
      <c r="B4529" t="s">
        <v>232</v>
      </c>
      <c r="C4529">
        <v>41767350</v>
      </c>
      <c r="D4529">
        <v>41768525</v>
      </c>
      <c r="E4529">
        <v>0</v>
      </c>
      <c r="F4529">
        <v>1</v>
      </c>
      <c r="G4529" t="s">
        <v>158</v>
      </c>
      <c r="H4529" t="s">
        <v>158</v>
      </c>
      <c r="I4529">
        <v>0</v>
      </c>
    </row>
    <row r="4530" spans="1:9">
      <c r="A4530" t="s">
        <v>1290</v>
      </c>
      <c r="B4530" t="s">
        <v>232</v>
      </c>
      <c r="C4530">
        <v>41963225</v>
      </c>
      <c r="D4530">
        <v>41966450</v>
      </c>
      <c r="E4530">
        <v>4</v>
      </c>
      <c r="F4530">
        <v>3</v>
      </c>
      <c r="G4530" t="s">
        <v>158</v>
      </c>
      <c r="H4530" t="s">
        <v>158</v>
      </c>
      <c r="I4530">
        <v>0</v>
      </c>
    </row>
    <row r="4531" spans="1:9">
      <c r="A4531" t="s">
        <v>538</v>
      </c>
      <c r="B4531" t="s">
        <v>232</v>
      </c>
      <c r="C4531">
        <v>43201150</v>
      </c>
      <c r="D4531">
        <v>43202325</v>
      </c>
      <c r="E4531">
        <v>5</v>
      </c>
      <c r="F4531">
        <v>4</v>
      </c>
      <c r="G4531" t="s">
        <v>158</v>
      </c>
      <c r="H4531" t="s">
        <v>158</v>
      </c>
      <c r="I4531">
        <v>0</v>
      </c>
    </row>
    <row r="4532" spans="1:9">
      <c r="A4532" t="s">
        <v>2862</v>
      </c>
      <c r="B4532" t="s">
        <v>232</v>
      </c>
      <c r="C4532">
        <v>43400516</v>
      </c>
      <c r="D4532">
        <v>43400688</v>
      </c>
      <c r="E4532">
        <v>3</v>
      </c>
      <c r="F4532">
        <v>6</v>
      </c>
      <c r="G4532" t="s">
        <v>169</v>
      </c>
      <c r="H4532" t="s">
        <v>158</v>
      </c>
      <c r="I4532">
        <v>0</v>
      </c>
    </row>
    <row r="4533" spans="1:9">
      <c r="A4533" t="s">
        <v>4109</v>
      </c>
      <c r="B4533" t="s">
        <v>232</v>
      </c>
      <c r="C4533">
        <v>43637975</v>
      </c>
      <c r="D4533">
        <v>43639725</v>
      </c>
      <c r="E4533">
        <v>12</v>
      </c>
      <c r="F4533">
        <v>21</v>
      </c>
      <c r="G4533" t="s">
        <v>169</v>
      </c>
      <c r="H4533" t="s">
        <v>169</v>
      </c>
      <c r="I4533">
        <v>1</v>
      </c>
    </row>
    <row r="4534" spans="1:9">
      <c r="A4534" t="s">
        <v>4230</v>
      </c>
      <c r="B4534" t="s">
        <v>232</v>
      </c>
      <c r="C4534">
        <v>43703500</v>
      </c>
      <c r="D4534">
        <v>43707025</v>
      </c>
      <c r="E4534">
        <v>0</v>
      </c>
      <c r="F4534">
        <v>0</v>
      </c>
      <c r="G4534" t="s">
        <v>158</v>
      </c>
      <c r="H4534" t="s">
        <v>158</v>
      </c>
      <c r="I4534">
        <v>0</v>
      </c>
    </row>
    <row r="4535" spans="1:9">
      <c r="A4535" t="s">
        <v>4831</v>
      </c>
      <c r="B4535" t="s">
        <v>232</v>
      </c>
      <c r="C4535">
        <v>45992750</v>
      </c>
      <c r="D4535">
        <v>45995725</v>
      </c>
      <c r="E4535">
        <v>16</v>
      </c>
      <c r="F4535">
        <v>33</v>
      </c>
      <c r="G4535" t="s">
        <v>158</v>
      </c>
      <c r="H4535" t="s">
        <v>158</v>
      </c>
      <c r="I4535">
        <v>0</v>
      </c>
    </row>
    <row r="4536" spans="1:9">
      <c r="A4536" t="s">
        <v>4543</v>
      </c>
      <c r="B4536" t="s">
        <v>232</v>
      </c>
      <c r="C4536">
        <v>46298450</v>
      </c>
      <c r="D4536">
        <v>46309375</v>
      </c>
      <c r="E4536">
        <v>22</v>
      </c>
      <c r="F4536">
        <v>29</v>
      </c>
      <c r="G4536" t="s">
        <v>169</v>
      </c>
      <c r="H4536" t="s">
        <v>169</v>
      </c>
      <c r="I4536">
        <v>1</v>
      </c>
    </row>
    <row r="4537" spans="1:9">
      <c r="A4537" t="s">
        <v>657</v>
      </c>
      <c r="B4537" t="s">
        <v>232</v>
      </c>
      <c r="C4537">
        <v>47241184</v>
      </c>
      <c r="D4537">
        <v>47241373</v>
      </c>
      <c r="E4537">
        <v>3</v>
      </c>
      <c r="F4537">
        <v>0</v>
      </c>
      <c r="G4537" t="s">
        <v>158</v>
      </c>
      <c r="H4537" t="s">
        <v>158</v>
      </c>
      <c r="I4537">
        <v>0</v>
      </c>
    </row>
    <row r="4538" spans="1:9">
      <c r="A4538" t="s">
        <v>1065</v>
      </c>
      <c r="B4538" t="s">
        <v>232</v>
      </c>
      <c r="C4538">
        <v>47929575</v>
      </c>
      <c r="D4538">
        <v>47931450</v>
      </c>
      <c r="E4538">
        <v>8</v>
      </c>
      <c r="F4538">
        <v>13</v>
      </c>
      <c r="G4538" t="s">
        <v>169</v>
      </c>
      <c r="H4538" t="s">
        <v>158</v>
      </c>
      <c r="I4538">
        <v>1</v>
      </c>
    </row>
    <row r="4539" spans="1:9">
      <c r="A4539" t="s">
        <v>1789</v>
      </c>
      <c r="B4539" t="s">
        <v>232</v>
      </c>
      <c r="C4539">
        <v>48491950</v>
      </c>
      <c r="D4539">
        <v>48495900</v>
      </c>
      <c r="E4539">
        <v>16</v>
      </c>
      <c r="F4539">
        <v>32</v>
      </c>
      <c r="G4539" t="s">
        <v>158</v>
      </c>
      <c r="H4539" t="s">
        <v>158</v>
      </c>
      <c r="I4539">
        <v>0</v>
      </c>
    </row>
    <row r="4540" spans="1:9">
      <c r="A4540" t="s">
        <v>1288</v>
      </c>
      <c r="B4540" t="s">
        <v>232</v>
      </c>
      <c r="C4540">
        <v>48568850</v>
      </c>
      <c r="D4540">
        <v>48570750</v>
      </c>
      <c r="E4540">
        <v>8</v>
      </c>
      <c r="F4540">
        <v>16</v>
      </c>
      <c r="G4540" t="s">
        <v>169</v>
      </c>
      <c r="H4540" t="s">
        <v>169</v>
      </c>
      <c r="I4540">
        <v>0</v>
      </c>
    </row>
    <row r="4541" spans="1:9">
      <c r="A4541" t="s">
        <v>3526</v>
      </c>
      <c r="B4541" t="s">
        <v>232</v>
      </c>
      <c r="C4541">
        <v>48645675</v>
      </c>
      <c r="D4541">
        <v>48658525</v>
      </c>
      <c r="E4541">
        <v>4</v>
      </c>
      <c r="F4541">
        <v>4</v>
      </c>
      <c r="G4541" t="s">
        <v>158</v>
      </c>
      <c r="H4541" t="s">
        <v>158</v>
      </c>
      <c r="I4541">
        <v>0</v>
      </c>
    </row>
    <row r="4542" spans="1:9">
      <c r="A4542" t="s">
        <v>2419</v>
      </c>
      <c r="B4542" t="s">
        <v>232</v>
      </c>
      <c r="C4542">
        <v>48670850</v>
      </c>
      <c r="D4542">
        <v>48676000</v>
      </c>
      <c r="E4542">
        <v>30</v>
      </c>
      <c r="F4542">
        <v>49</v>
      </c>
      <c r="G4542" t="s">
        <v>169</v>
      </c>
      <c r="H4542" t="s">
        <v>158</v>
      </c>
      <c r="I4542">
        <v>0</v>
      </c>
    </row>
    <row r="4543" spans="1:9">
      <c r="A4543" t="s">
        <v>4025</v>
      </c>
      <c r="B4543" t="s">
        <v>232</v>
      </c>
      <c r="C4543">
        <v>48812125</v>
      </c>
      <c r="D4543">
        <v>48813975</v>
      </c>
      <c r="E4543">
        <v>10</v>
      </c>
      <c r="F4543">
        <v>21</v>
      </c>
      <c r="G4543" t="s">
        <v>158</v>
      </c>
      <c r="H4543" t="s">
        <v>158</v>
      </c>
      <c r="I4543">
        <v>0</v>
      </c>
    </row>
    <row r="4544" spans="1:9">
      <c r="A4544" t="s">
        <v>1713</v>
      </c>
      <c r="B4544" t="s">
        <v>232</v>
      </c>
      <c r="C4544">
        <v>49022475</v>
      </c>
      <c r="D4544">
        <v>49029000</v>
      </c>
      <c r="E4544">
        <v>7</v>
      </c>
      <c r="F4544">
        <v>11</v>
      </c>
      <c r="G4544" t="s">
        <v>158</v>
      </c>
      <c r="H4544" t="s">
        <v>158</v>
      </c>
      <c r="I4544">
        <v>0</v>
      </c>
    </row>
    <row r="4545" spans="1:9">
      <c r="A4545" t="s">
        <v>2558</v>
      </c>
      <c r="B4545" t="s">
        <v>232</v>
      </c>
      <c r="C4545">
        <v>49335225</v>
      </c>
      <c r="D4545">
        <v>49340925</v>
      </c>
      <c r="E4545">
        <v>13</v>
      </c>
      <c r="F4545">
        <v>11</v>
      </c>
      <c r="G4545" t="s">
        <v>158</v>
      </c>
      <c r="H4545" t="s">
        <v>158</v>
      </c>
      <c r="I4545">
        <v>0</v>
      </c>
    </row>
    <row r="4546" spans="1:9">
      <c r="A4546" t="s">
        <v>2165</v>
      </c>
      <c r="B4546" t="s">
        <v>232</v>
      </c>
      <c r="C4546">
        <v>49354866</v>
      </c>
      <c r="D4546">
        <v>49355233</v>
      </c>
      <c r="E4546">
        <v>6</v>
      </c>
      <c r="F4546">
        <v>13</v>
      </c>
      <c r="G4546" t="s">
        <v>169</v>
      </c>
      <c r="H4546" t="s">
        <v>158</v>
      </c>
      <c r="I4546">
        <v>0</v>
      </c>
    </row>
    <row r="4547" spans="1:9">
      <c r="A4547" t="s">
        <v>1693</v>
      </c>
      <c r="B4547" t="s">
        <v>232</v>
      </c>
      <c r="C4547">
        <v>49405000</v>
      </c>
      <c r="D4547">
        <v>49414125</v>
      </c>
      <c r="E4547">
        <v>31</v>
      </c>
      <c r="F4547">
        <v>39</v>
      </c>
      <c r="G4547" t="s">
        <v>169</v>
      </c>
      <c r="H4547" t="s">
        <v>169</v>
      </c>
      <c r="I4547">
        <v>0</v>
      </c>
    </row>
    <row r="4548" spans="1:9">
      <c r="A4548" t="s">
        <v>1181</v>
      </c>
      <c r="B4548" t="s">
        <v>232</v>
      </c>
      <c r="C4548">
        <v>49437400</v>
      </c>
      <c r="D4548">
        <v>49443300</v>
      </c>
      <c r="E4548">
        <v>31</v>
      </c>
      <c r="F4548">
        <v>48</v>
      </c>
      <c r="G4548" t="s">
        <v>169</v>
      </c>
      <c r="H4548" t="s">
        <v>169</v>
      </c>
      <c r="I4548">
        <v>1</v>
      </c>
    </row>
    <row r="4549" spans="1:9">
      <c r="A4549" t="s">
        <v>2261</v>
      </c>
      <c r="B4549" t="s">
        <v>232</v>
      </c>
      <c r="C4549">
        <v>49495400</v>
      </c>
      <c r="D4549">
        <v>49504375</v>
      </c>
      <c r="E4549">
        <v>26</v>
      </c>
      <c r="F4549">
        <v>54</v>
      </c>
      <c r="G4549" t="s">
        <v>158</v>
      </c>
      <c r="H4549" t="s">
        <v>158</v>
      </c>
      <c r="I4549">
        <v>0</v>
      </c>
    </row>
    <row r="4550" spans="1:9">
      <c r="A4550" t="s">
        <v>1255</v>
      </c>
      <c r="B4550" t="s">
        <v>232</v>
      </c>
      <c r="C4550">
        <v>49511500</v>
      </c>
      <c r="D4550">
        <v>49512675</v>
      </c>
      <c r="E4550">
        <v>6</v>
      </c>
      <c r="F4550">
        <v>13</v>
      </c>
      <c r="G4550" t="s">
        <v>169</v>
      </c>
      <c r="H4550" t="s">
        <v>169</v>
      </c>
      <c r="I4550">
        <v>0</v>
      </c>
    </row>
    <row r="4551" spans="1:9">
      <c r="A4551" t="s">
        <v>1219</v>
      </c>
      <c r="B4551" t="s">
        <v>232</v>
      </c>
      <c r="C4551">
        <v>49545450</v>
      </c>
      <c r="D4551">
        <v>49551275</v>
      </c>
      <c r="E4551">
        <v>10</v>
      </c>
      <c r="F4551">
        <v>17</v>
      </c>
      <c r="G4551" t="s">
        <v>169</v>
      </c>
      <c r="H4551" t="s">
        <v>169</v>
      </c>
      <c r="I4551">
        <v>1</v>
      </c>
    </row>
    <row r="4552" spans="1:9">
      <c r="A4552" t="s">
        <v>3069</v>
      </c>
      <c r="B4552" t="s">
        <v>232</v>
      </c>
      <c r="C4552">
        <v>49592300</v>
      </c>
      <c r="D4552">
        <v>49594650</v>
      </c>
      <c r="E4552">
        <v>3</v>
      </c>
      <c r="F4552">
        <v>4</v>
      </c>
      <c r="G4552" t="s">
        <v>158</v>
      </c>
      <c r="H4552" t="s">
        <v>158</v>
      </c>
      <c r="I4552">
        <v>0</v>
      </c>
    </row>
    <row r="4553" spans="1:9">
      <c r="A4553" t="s">
        <v>1632</v>
      </c>
      <c r="B4553" t="s">
        <v>232</v>
      </c>
      <c r="C4553">
        <v>49685650</v>
      </c>
      <c r="D4553">
        <v>49687950</v>
      </c>
      <c r="E4553">
        <v>5</v>
      </c>
      <c r="F4553">
        <v>8</v>
      </c>
      <c r="G4553" t="s">
        <v>169</v>
      </c>
      <c r="H4553" t="s">
        <v>158</v>
      </c>
      <c r="I4553">
        <v>0</v>
      </c>
    </row>
    <row r="4554" spans="1:9">
      <c r="A4554" t="s">
        <v>493</v>
      </c>
      <c r="B4554" t="s">
        <v>232</v>
      </c>
      <c r="C4554">
        <v>49906200</v>
      </c>
      <c r="D4554">
        <v>49909975</v>
      </c>
      <c r="E4554">
        <v>13</v>
      </c>
      <c r="F4554">
        <v>21</v>
      </c>
      <c r="G4554" t="s">
        <v>169</v>
      </c>
      <c r="H4554" t="s">
        <v>158</v>
      </c>
      <c r="I4554">
        <v>0</v>
      </c>
    </row>
    <row r="4555" spans="1:9">
      <c r="A4555" t="s">
        <v>2405</v>
      </c>
      <c r="B4555" t="s">
        <v>232</v>
      </c>
      <c r="C4555">
        <v>49926475</v>
      </c>
      <c r="D4555">
        <v>49928400</v>
      </c>
      <c r="E4555">
        <v>5</v>
      </c>
      <c r="F4555">
        <v>6</v>
      </c>
      <c r="G4555" t="s">
        <v>158</v>
      </c>
      <c r="H4555" t="s">
        <v>158</v>
      </c>
      <c r="I4555">
        <v>0</v>
      </c>
    </row>
    <row r="4556" spans="1:9">
      <c r="A4556" t="s">
        <v>1035</v>
      </c>
      <c r="B4556" t="s">
        <v>232</v>
      </c>
      <c r="C4556">
        <v>50177325</v>
      </c>
      <c r="D4556">
        <v>50178850</v>
      </c>
      <c r="E4556">
        <v>3</v>
      </c>
      <c r="F4556">
        <v>3</v>
      </c>
      <c r="G4556" t="s">
        <v>158</v>
      </c>
      <c r="H4556" t="s">
        <v>158</v>
      </c>
      <c r="I4556">
        <v>0</v>
      </c>
    </row>
    <row r="4557" spans="1:9">
      <c r="A4557" t="s">
        <v>3788</v>
      </c>
      <c r="B4557" t="s">
        <v>232</v>
      </c>
      <c r="C4557">
        <v>50339450</v>
      </c>
      <c r="D4557">
        <v>50346825</v>
      </c>
      <c r="E4557">
        <v>12</v>
      </c>
      <c r="F4557">
        <v>14</v>
      </c>
      <c r="G4557" t="s">
        <v>169</v>
      </c>
      <c r="H4557" t="s">
        <v>169</v>
      </c>
      <c r="I4557">
        <v>0</v>
      </c>
    </row>
    <row r="4558" spans="1:9">
      <c r="A4558" t="s">
        <v>449</v>
      </c>
      <c r="B4558" t="s">
        <v>232</v>
      </c>
      <c r="C4558">
        <v>50799925</v>
      </c>
      <c r="D4558">
        <v>50802175</v>
      </c>
      <c r="E4558">
        <v>7</v>
      </c>
      <c r="F4558">
        <v>11</v>
      </c>
      <c r="G4558" t="s">
        <v>158</v>
      </c>
      <c r="H4558" t="s">
        <v>158</v>
      </c>
      <c r="I4558">
        <v>0</v>
      </c>
    </row>
    <row r="4559" spans="1:9">
      <c r="A4559" t="s">
        <v>260</v>
      </c>
      <c r="B4559" t="s">
        <v>183</v>
      </c>
      <c r="C4559">
        <v>9571075</v>
      </c>
      <c r="D4559">
        <v>9573650</v>
      </c>
      <c r="E4559">
        <v>13</v>
      </c>
      <c r="F4559">
        <v>21</v>
      </c>
      <c r="G4559" t="s">
        <v>169</v>
      </c>
      <c r="H4559" t="s">
        <v>158</v>
      </c>
      <c r="I4559">
        <v>0</v>
      </c>
    </row>
    <row r="4560" spans="1:9">
      <c r="A4560" t="s">
        <v>768</v>
      </c>
      <c r="B4560" t="s">
        <v>183</v>
      </c>
      <c r="C4560">
        <v>9823350</v>
      </c>
      <c r="D4560">
        <v>9828600</v>
      </c>
      <c r="E4560">
        <v>18</v>
      </c>
      <c r="F4560">
        <v>25</v>
      </c>
      <c r="G4560" t="s">
        <v>169</v>
      </c>
      <c r="H4560" t="s">
        <v>169</v>
      </c>
      <c r="I4560">
        <v>1</v>
      </c>
    </row>
    <row r="4561" spans="1:9">
      <c r="A4561" t="s">
        <v>4583</v>
      </c>
      <c r="B4561" t="s">
        <v>183</v>
      </c>
      <c r="C4561">
        <v>10719700</v>
      </c>
      <c r="D4561">
        <v>10725550</v>
      </c>
      <c r="E4561">
        <v>16</v>
      </c>
      <c r="F4561">
        <v>21</v>
      </c>
      <c r="G4561" t="s">
        <v>169</v>
      </c>
      <c r="H4561" t="s">
        <v>158</v>
      </c>
      <c r="I4561">
        <v>0</v>
      </c>
    </row>
    <row r="4562" spans="1:9">
      <c r="A4562" t="s">
        <v>3215</v>
      </c>
      <c r="B4562" t="s">
        <v>183</v>
      </c>
      <c r="C4562">
        <v>10727100</v>
      </c>
      <c r="D4562">
        <v>10728375</v>
      </c>
      <c r="E4562">
        <v>0</v>
      </c>
      <c r="F4562">
        <v>0</v>
      </c>
      <c r="G4562" t="s">
        <v>158</v>
      </c>
      <c r="H4562" t="s">
        <v>158</v>
      </c>
      <c r="I4562">
        <v>0</v>
      </c>
    </row>
    <row r="4563" spans="1:9">
      <c r="A4563" t="s">
        <v>3017</v>
      </c>
      <c r="B4563" t="s">
        <v>183</v>
      </c>
      <c r="C4563">
        <v>10736150</v>
      </c>
      <c r="D4563">
        <v>10738825</v>
      </c>
      <c r="E4563">
        <v>3</v>
      </c>
      <c r="F4563">
        <v>3</v>
      </c>
      <c r="G4563" t="s">
        <v>158</v>
      </c>
      <c r="H4563" t="s">
        <v>158</v>
      </c>
      <c r="I4563">
        <v>0</v>
      </c>
    </row>
    <row r="4564" spans="1:9">
      <c r="A4564" t="s">
        <v>1930</v>
      </c>
      <c r="B4564" t="s">
        <v>183</v>
      </c>
      <c r="C4564">
        <v>11009120</v>
      </c>
      <c r="D4564">
        <v>11009660</v>
      </c>
      <c r="E4564">
        <v>4</v>
      </c>
      <c r="F4564">
        <v>6</v>
      </c>
      <c r="G4564" t="s">
        <v>158</v>
      </c>
      <c r="H4564" t="s">
        <v>158</v>
      </c>
      <c r="I4564">
        <v>0</v>
      </c>
    </row>
    <row r="4565" spans="1:9">
      <c r="A4565" t="s">
        <v>266</v>
      </c>
      <c r="B4565" t="s">
        <v>183</v>
      </c>
      <c r="C4565">
        <v>11057941</v>
      </c>
      <c r="D4565">
        <v>11058512</v>
      </c>
      <c r="E4565">
        <v>4</v>
      </c>
      <c r="F4565">
        <v>7</v>
      </c>
      <c r="G4565" t="s">
        <v>158</v>
      </c>
      <c r="H4565" t="s">
        <v>158</v>
      </c>
      <c r="I4565">
        <v>0</v>
      </c>
    </row>
    <row r="4566" spans="1:9">
      <c r="A4566" t="s">
        <v>4848</v>
      </c>
      <c r="B4566" t="s">
        <v>183</v>
      </c>
      <c r="C4566">
        <v>16550759</v>
      </c>
      <c r="D4566">
        <v>16551015</v>
      </c>
      <c r="E4566">
        <v>5</v>
      </c>
      <c r="F4566">
        <v>15</v>
      </c>
      <c r="G4566" t="s">
        <v>158</v>
      </c>
      <c r="H4566" t="s">
        <v>158</v>
      </c>
      <c r="I4566">
        <v>0</v>
      </c>
    </row>
    <row r="4567" spans="1:9">
      <c r="A4567" t="s">
        <v>4515</v>
      </c>
      <c r="B4567" t="s">
        <v>183</v>
      </c>
      <c r="C4567">
        <v>16646475</v>
      </c>
      <c r="D4567">
        <v>16649350</v>
      </c>
      <c r="E4567">
        <v>0</v>
      </c>
      <c r="F4567">
        <v>0</v>
      </c>
      <c r="G4567" t="s">
        <v>158</v>
      </c>
      <c r="H4567" t="s">
        <v>158</v>
      </c>
      <c r="I4567">
        <v>0</v>
      </c>
    </row>
    <row r="4568" spans="1:9">
      <c r="A4568" t="s">
        <v>3028</v>
      </c>
      <c r="B4568" t="s">
        <v>183</v>
      </c>
      <c r="C4568">
        <v>17431875</v>
      </c>
      <c r="D4568">
        <v>17434625</v>
      </c>
      <c r="E4568">
        <v>7</v>
      </c>
      <c r="F4568">
        <v>9</v>
      </c>
      <c r="G4568" t="s">
        <v>169</v>
      </c>
      <c r="H4568" t="s">
        <v>169</v>
      </c>
      <c r="I4568">
        <v>1</v>
      </c>
    </row>
    <row r="4569" spans="1:9">
      <c r="A4569" t="s">
        <v>604</v>
      </c>
      <c r="B4569" t="s">
        <v>183</v>
      </c>
      <c r="C4569">
        <v>18116500</v>
      </c>
      <c r="D4569">
        <v>18117675</v>
      </c>
      <c r="E4569">
        <v>2</v>
      </c>
      <c r="F4569">
        <v>2</v>
      </c>
      <c r="G4569" t="s">
        <v>158</v>
      </c>
      <c r="H4569" t="s">
        <v>158</v>
      </c>
      <c r="I4569">
        <v>0</v>
      </c>
    </row>
    <row r="4570" spans="1:9">
      <c r="A4570" t="s">
        <v>1376</v>
      </c>
      <c r="B4570" t="s">
        <v>183</v>
      </c>
      <c r="C4570">
        <v>18445467</v>
      </c>
      <c r="D4570">
        <v>18445744</v>
      </c>
      <c r="E4570">
        <v>3</v>
      </c>
      <c r="F4570">
        <v>6</v>
      </c>
      <c r="G4570" t="s">
        <v>158</v>
      </c>
      <c r="H4570" t="s">
        <v>158</v>
      </c>
      <c r="I4570">
        <v>0</v>
      </c>
    </row>
    <row r="4571" spans="1:9">
      <c r="A4571" t="s">
        <v>3610</v>
      </c>
      <c r="B4571" t="s">
        <v>183</v>
      </c>
      <c r="C4571">
        <v>20725575</v>
      </c>
      <c r="D4571">
        <v>20727200</v>
      </c>
      <c r="E4571">
        <v>5</v>
      </c>
      <c r="F4571">
        <v>6</v>
      </c>
      <c r="G4571" t="s">
        <v>169</v>
      </c>
      <c r="H4571" t="s">
        <v>169</v>
      </c>
      <c r="I4571">
        <v>1</v>
      </c>
    </row>
    <row r="4572" spans="1:9">
      <c r="A4572" t="s">
        <v>4282</v>
      </c>
      <c r="B4572" t="s">
        <v>183</v>
      </c>
      <c r="C4572">
        <v>20848925</v>
      </c>
      <c r="D4572">
        <v>20851125</v>
      </c>
      <c r="E4572">
        <v>4</v>
      </c>
      <c r="F4572">
        <v>5</v>
      </c>
      <c r="G4572" t="s">
        <v>158</v>
      </c>
      <c r="H4572" t="s">
        <v>158</v>
      </c>
      <c r="I4572">
        <v>0</v>
      </c>
    </row>
    <row r="4573" spans="1:9">
      <c r="A4573" t="s">
        <v>4295</v>
      </c>
      <c r="B4573" t="s">
        <v>183</v>
      </c>
      <c r="C4573">
        <v>23310375</v>
      </c>
      <c r="D4573">
        <v>23312225</v>
      </c>
      <c r="E4573">
        <v>7</v>
      </c>
      <c r="F4573">
        <v>9</v>
      </c>
      <c r="G4573" t="s">
        <v>169</v>
      </c>
      <c r="H4573" t="s">
        <v>158</v>
      </c>
      <c r="I4573">
        <v>0</v>
      </c>
    </row>
    <row r="4574" spans="1:9">
      <c r="A4574" t="s">
        <v>294</v>
      </c>
      <c r="B4574" t="s">
        <v>183</v>
      </c>
      <c r="C4574">
        <v>23318845</v>
      </c>
      <c r="D4574">
        <v>23319245</v>
      </c>
      <c r="E4574">
        <v>5</v>
      </c>
      <c r="F4574">
        <v>15</v>
      </c>
      <c r="G4574" t="s">
        <v>158</v>
      </c>
      <c r="H4574" t="s">
        <v>158</v>
      </c>
      <c r="I4574">
        <v>0</v>
      </c>
    </row>
    <row r="4575" spans="1:9">
      <c r="A4575" t="s">
        <v>3293</v>
      </c>
      <c r="B4575" t="s">
        <v>183</v>
      </c>
      <c r="C4575">
        <v>26579950</v>
      </c>
      <c r="D4575">
        <v>26581000</v>
      </c>
      <c r="E4575">
        <v>5</v>
      </c>
      <c r="F4575">
        <v>7</v>
      </c>
      <c r="G4575" t="s">
        <v>158</v>
      </c>
      <c r="H4575" t="s">
        <v>158</v>
      </c>
      <c r="I4575">
        <v>0</v>
      </c>
    </row>
    <row r="4576" spans="1:9">
      <c r="A4576" t="s">
        <v>1388</v>
      </c>
      <c r="B4576" t="s">
        <v>183</v>
      </c>
      <c r="C4576">
        <v>28184930</v>
      </c>
      <c r="D4576">
        <v>28185336</v>
      </c>
      <c r="E4576">
        <v>2</v>
      </c>
      <c r="F4576">
        <v>2</v>
      </c>
      <c r="G4576" t="s">
        <v>158</v>
      </c>
      <c r="H4576" t="s">
        <v>158</v>
      </c>
      <c r="I4576">
        <v>0</v>
      </c>
    </row>
    <row r="4577" spans="1:9">
      <c r="A4577" t="s">
        <v>1165</v>
      </c>
      <c r="B4577" t="s">
        <v>183</v>
      </c>
      <c r="C4577">
        <v>29435411</v>
      </c>
      <c r="D4577">
        <v>29435740</v>
      </c>
      <c r="E4577">
        <v>4</v>
      </c>
      <c r="F4577">
        <v>8</v>
      </c>
      <c r="G4577" t="s">
        <v>169</v>
      </c>
      <c r="H4577" t="s">
        <v>158</v>
      </c>
      <c r="I4577">
        <v>0</v>
      </c>
    </row>
    <row r="4578" spans="1:9">
      <c r="A4578" t="s">
        <v>1055</v>
      </c>
      <c r="B4578" t="s">
        <v>183</v>
      </c>
      <c r="C4578">
        <v>30389591</v>
      </c>
      <c r="D4578">
        <v>30389861</v>
      </c>
      <c r="E4578">
        <v>4</v>
      </c>
      <c r="F4578">
        <v>7</v>
      </c>
      <c r="G4578" t="s">
        <v>158</v>
      </c>
      <c r="H4578" t="s">
        <v>158</v>
      </c>
      <c r="I4578">
        <v>0</v>
      </c>
    </row>
    <row r="4579" spans="1:9">
      <c r="A4579" t="s">
        <v>3061</v>
      </c>
      <c r="B4579" t="s">
        <v>183</v>
      </c>
      <c r="C4579">
        <v>30519987</v>
      </c>
      <c r="D4579">
        <v>30520286</v>
      </c>
      <c r="E4579">
        <v>4</v>
      </c>
      <c r="F4579">
        <v>9</v>
      </c>
      <c r="G4579" t="s">
        <v>158</v>
      </c>
      <c r="H4579" t="s">
        <v>158</v>
      </c>
      <c r="I4579">
        <v>0</v>
      </c>
    </row>
    <row r="4580" spans="1:9">
      <c r="A4580" t="s">
        <v>1358</v>
      </c>
      <c r="B4580" t="s">
        <v>183</v>
      </c>
      <c r="C4580">
        <v>31206218</v>
      </c>
      <c r="D4580">
        <v>31206399</v>
      </c>
      <c r="E4580">
        <v>4</v>
      </c>
      <c r="F4580">
        <v>10</v>
      </c>
      <c r="G4580" t="s">
        <v>158</v>
      </c>
      <c r="H4580" t="s">
        <v>158</v>
      </c>
      <c r="I4580">
        <v>0</v>
      </c>
    </row>
    <row r="4581" spans="1:9">
      <c r="A4581" t="s">
        <v>2250</v>
      </c>
      <c r="B4581" t="s">
        <v>183</v>
      </c>
      <c r="C4581">
        <v>31441235</v>
      </c>
      <c r="D4581">
        <v>31441430</v>
      </c>
      <c r="E4581">
        <v>3</v>
      </c>
      <c r="F4581">
        <v>5</v>
      </c>
      <c r="G4581" t="s">
        <v>158</v>
      </c>
      <c r="H4581" t="s">
        <v>158</v>
      </c>
      <c r="I4581">
        <v>0</v>
      </c>
    </row>
    <row r="4582" spans="1:9">
      <c r="A4582" t="s">
        <v>2734</v>
      </c>
      <c r="B4582" t="s">
        <v>183</v>
      </c>
      <c r="C4582">
        <v>31724575</v>
      </c>
      <c r="D4582">
        <v>31727700</v>
      </c>
      <c r="E4582">
        <v>12</v>
      </c>
      <c r="F4582">
        <v>18</v>
      </c>
      <c r="G4582" t="s">
        <v>169</v>
      </c>
      <c r="H4582" t="s">
        <v>169</v>
      </c>
      <c r="I4582">
        <v>0</v>
      </c>
    </row>
    <row r="4583" spans="1:9">
      <c r="A4583" t="s">
        <v>2160</v>
      </c>
      <c r="B4583" t="s">
        <v>183</v>
      </c>
      <c r="C4583">
        <v>32011910</v>
      </c>
      <c r="D4583">
        <v>32012141</v>
      </c>
      <c r="E4583">
        <v>3</v>
      </c>
      <c r="F4583">
        <v>6</v>
      </c>
      <c r="G4583" t="s">
        <v>158</v>
      </c>
      <c r="H4583" t="s">
        <v>158</v>
      </c>
      <c r="I4583">
        <v>0</v>
      </c>
    </row>
    <row r="4584" spans="1:9">
      <c r="A4584" t="s">
        <v>800</v>
      </c>
      <c r="B4584" t="s">
        <v>183</v>
      </c>
      <c r="C4584">
        <v>32028350</v>
      </c>
      <c r="D4584">
        <v>32030225</v>
      </c>
      <c r="E4584">
        <v>21</v>
      </c>
      <c r="F4584">
        <v>47</v>
      </c>
      <c r="G4584" t="s">
        <v>169</v>
      </c>
      <c r="H4584" t="s">
        <v>158</v>
      </c>
      <c r="I4584">
        <v>0</v>
      </c>
    </row>
    <row r="4585" spans="1:9">
      <c r="A4585" t="s">
        <v>2055</v>
      </c>
      <c r="B4585" t="s">
        <v>183</v>
      </c>
      <c r="C4585">
        <v>32551918</v>
      </c>
      <c r="D4585">
        <v>32552090</v>
      </c>
      <c r="E4585">
        <v>4</v>
      </c>
      <c r="F4585">
        <v>9</v>
      </c>
      <c r="G4585" t="s">
        <v>158</v>
      </c>
      <c r="H4585" t="s">
        <v>158</v>
      </c>
      <c r="I4585">
        <v>0</v>
      </c>
    </row>
    <row r="4586" spans="1:9">
      <c r="A4586" t="s">
        <v>4096</v>
      </c>
      <c r="B4586" t="s">
        <v>183</v>
      </c>
      <c r="C4586">
        <v>39318650</v>
      </c>
      <c r="D4586">
        <v>39321075</v>
      </c>
      <c r="E4586">
        <v>4</v>
      </c>
      <c r="F4586">
        <v>3</v>
      </c>
      <c r="G4586" t="s">
        <v>158</v>
      </c>
      <c r="H4586" t="s">
        <v>158</v>
      </c>
      <c r="I4586">
        <v>0</v>
      </c>
    </row>
    <row r="4587" spans="1:9">
      <c r="A4587" t="s">
        <v>2519</v>
      </c>
      <c r="B4587" t="s">
        <v>183</v>
      </c>
      <c r="C4587">
        <v>39753050</v>
      </c>
      <c r="D4587">
        <v>39757825</v>
      </c>
      <c r="E4587">
        <v>15</v>
      </c>
      <c r="F4587">
        <v>23</v>
      </c>
      <c r="G4587" t="s">
        <v>169</v>
      </c>
      <c r="H4587" t="s">
        <v>169</v>
      </c>
      <c r="I4587">
        <v>0</v>
      </c>
    </row>
    <row r="4588" spans="1:9">
      <c r="A4588" t="s">
        <v>4805</v>
      </c>
      <c r="B4588" t="s">
        <v>183</v>
      </c>
      <c r="C4588">
        <v>40154575</v>
      </c>
      <c r="D4588">
        <v>40160500</v>
      </c>
      <c r="E4588">
        <v>12</v>
      </c>
      <c r="F4588">
        <v>15</v>
      </c>
      <c r="G4588" t="s">
        <v>158</v>
      </c>
      <c r="H4588" t="s">
        <v>158</v>
      </c>
      <c r="I4588">
        <v>0</v>
      </c>
    </row>
    <row r="4589" spans="1:9">
      <c r="A4589" t="s">
        <v>861</v>
      </c>
      <c r="B4589" t="s">
        <v>183</v>
      </c>
      <c r="C4589">
        <v>40731475</v>
      </c>
      <c r="D4589">
        <v>40731706</v>
      </c>
      <c r="E4589">
        <v>2</v>
      </c>
      <c r="F4589">
        <v>2</v>
      </c>
      <c r="G4589" t="s">
        <v>158</v>
      </c>
      <c r="H4589" t="s">
        <v>158</v>
      </c>
      <c r="I4589">
        <v>0</v>
      </c>
    </row>
    <row r="4590" spans="1:9">
      <c r="A4590" t="s">
        <v>4684</v>
      </c>
      <c r="B4590" t="s">
        <v>183</v>
      </c>
      <c r="C4590">
        <v>40876075</v>
      </c>
      <c r="D4590">
        <v>40878775</v>
      </c>
      <c r="E4590">
        <v>4</v>
      </c>
      <c r="F4590">
        <v>6</v>
      </c>
      <c r="G4590" t="s">
        <v>158</v>
      </c>
      <c r="H4590" t="s">
        <v>158</v>
      </c>
      <c r="I4590">
        <v>0</v>
      </c>
    </row>
    <row r="4591" spans="1:9">
      <c r="A4591" t="s">
        <v>1929</v>
      </c>
      <c r="B4591" t="s">
        <v>183</v>
      </c>
      <c r="C4591">
        <v>41814700</v>
      </c>
      <c r="D4591">
        <v>41816050</v>
      </c>
      <c r="E4591">
        <v>4</v>
      </c>
      <c r="F4591">
        <v>4</v>
      </c>
      <c r="G4591" t="s">
        <v>158</v>
      </c>
      <c r="H4591" t="s">
        <v>158</v>
      </c>
      <c r="I4591">
        <v>0</v>
      </c>
    </row>
    <row r="4592" spans="1:9">
      <c r="A4592" t="s">
        <v>3412</v>
      </c>
      <c r="B4592" t="s">
        <v>183</v>
      </c>
      <c r="C4592">
        <v>41906833</v>
      </c>
      <c r="D4592">
        <v>41907062</v>
      </c>
      <c r="E4592">
        <v>3</v>
      </c>
      <c r="F4592">
        <v>6</v>
      </c>
      <c r="G4592" t="s">
        <v>158</v>
      </c>
      <c r="H4592" t="s">
        <v>158</v>
      </c>
      <c r="I4592">
        <v>0</v>
      </c>
    </row>
    <row r="4593" spans="1:9">
      <c r="A4593" t="s">
        <v>4351</v>
      </c>
      <c r="B4593" t="s">
        <v>183</v>
      </c>
      <c r="C4593">
        <v>42046700</v>
      </c>
      <c r="D4593">
        <v>42049150</v>
      </c>
      <c r="E4593">
        <v>12</v>
      </c>
      <c r="F4593">
        <v>21</v>
      </c>
      <c r="G4593" t="s">
        <v>158</v>
      </c>
      <c r="H4593" t="s">
        <v>158</v>
      </c>
      <c r="I4593">
        <v>0</v>
      </c>
    </row>
    <row r="4594" spans="1:9">
      <c r="A4594" t="s">
        <v>3704</v>
      </c>
      <c r="B4594" t="s">
        <v>183</v>
      </c>
      <c r="C4594">
        <v>42101203</v>
      </c>
      <c r="D4594">
        <v>42101341</v>
      </c>
      <c r="E4594">
        <v>3</v>
      </c>
      <c r="F4594">
        <v>5</v>
      </c>
      <c r="G4594" t="s">
        <v>158</v>
      </c>
      <c r="H4594" t="s">
        <v>158</v>
      </c>
      <c r="I4594">
        <v>0</v>
      </c>
    </row>
    <row r="4595" spans="1:9">
      <c r="A4595" t="s">
        <v>4849</v>
      </c>
      <c r="B4595" t="s">
        <v>183</v>
      </c>
      <c r="C4595">
        <v>42105800</v>
      </c>
      <c r="D4595">
        <v>42107475</v>
      </c>
      <c r="E4595">
        <v>0</v>
      </c>
      <c r="F4595">
        <v>0</v>
      </c>
      <c r="G4595" t="s">
        <v>158</v>
      </c>
      <c r="H4595" t="s">
        <v>158</v>
      </c>
      <c r="I4595">
        <v>0</v>
      </c>
    </row>
    <row r="4596" spans="1:9">
      <c r="A4596" t="s">
        <v>860</v>
      </c>
      <c r="B4596" t="s">
        <v>183</v>
      </c>
      <c r="C4596">
        <v>47398750</v>
      </c>
      <c r="D4596">
        <v>47402825</v>
      </c>
      <c r="E4596">
        <v>10</v>
      </c>
      <c r="F4596">
        <v>14</v>
      </c>
      <c r="G4596" t="s">
        <v>158</v>
      </c>
      <c r="H4596" t="s">
        <v>158</v>
      </c>
      <c r="I4596">
        <v>0</v>
      </c>
    </row>
    <row r="4597" spans="1:9">
      <c r="A4597" t="s">
        <v>4084</v>
      </c>
      <c r="B4597" t="s">
        <v>183</v>
      </c>
      <c r="C4597">
        <v>50744875</v>
      </c>
      <c r="D4597">
        <v>50746625</v>
      </c>
      <c r="E4597">
        <v>0</v>
      </c>
      <c r="F4597">
        <v>0</v>
      </c>
      <c r="G4597" t="s">
        <v>158</v>
      </c>
      <c r="H4597" t="s">
        <v>158</v>
      </c>
      <c r="I4597">
        <v>0</v>
      </c>
    </row>
    <row r="4598" spans="1:9">
      <c r="A4598" t="s">
        <v>3035</v>
      </c>
      <c r="B4598" t="s">
        <v>183</v>
      </c>
      <c r="C4598">
        <v>53341450</v>
      </c>
      <c r="D4598">
        <v>53342350</v>
      </c>
      <c r="E4598">
        <v>2</v>
      </c>
      <c r="F4598">
        <v>2</v>
      </c>
      <c r="G4598" t="s">
        <v>158</v>
      </c>
      <c r="H4598" t="s">
        <v>158</v>
      </c>
      <c r="I4598">
        <v>0</v>
      </c>
    </row>
    <row r="4599" spans="1:9">
      <c r="A4599" t="s">
        <v>3661</v>
      </c>
      <c r="B4599" t="s">
        <v>183</v>
      </c>
      <c r="C4599">
        <v>64801075</v>
      </c>
      <c r="D4599">
        <v>64803400</v>
      </c>
      <c r="E4599">
        <v>0</v>
      </c>
      <c r="F4599">
        <v>0</v>
      </c>
      <c r="G4599" t="s">
        <v>158</v>
      </c>
      <c r="H4599" t="s">
        <v>158</v>
      </c>
      <c r="I4599">
        <v>0</v>
      </c>
    </row>
    <row r="4600" spans="1:9">
      <c r="A4600" t="s">
        <v>1130</v>
      </c>
      <c r="B4600" t="s">
        <v>183</v>
      </c>
      <c r="C4600">
        <v>67903675</v>
      </c>
      <c r="D4600">
        <v>67908300</v>
      </c>
      <c r="E4600">
        <v>13</v>
      </c>
      <c r="F4600">
        <v>18</v>
      </c>
      <c r="G4600" t="s">
        <v>158</v>
      </c>
      <c r="H4600" t="s">
        <v>158</v>
      </c>
      <c r="I4600">
        <v>0</v>
      </c>
    </row>
    <row r="4601" spans="1:9">
      <c r="A4601" t="s">
        <v>4110</v>
      </c>
      <c r="B4601" t="s">
        <v>183</v>
      </c>
      <c r="C4601">
        <v>67928075</v>
      </c>
      <c r="D4601">
        <v>67931325</v>
      </c>
      <c r="E4601">
        <v>3</v>
      </c>
      <c r="F4601">
        <v>3</v>
      </c>
      <c r="G4601" t="s">
        <v>169</v>
      </c>
      <c r="H4601" t="s">
        <v>158</v>
      </c>
      <c r="I4601">
        <v>0</v>
      </c>
    </row>
    <row r="4602" spans="1:9">
      <c r="A4602" t="s">
        <v>3170</v>
      </c>
      <c r="B4602" t="s">
        <v>183</v>
      </c>
      <c r="C4602">
        <v>68285425</v>
      </c>
      <c r="D4602">
        <v>68295075</v>
      </c>
      <c r="E4602">
        <v>29</v>
      </c>
      <c r="F4602">
        <v>45</v>
      </c>
      <c r="G4602" t="s">
        <v>169</v>
      </c>
      <c r="H4602" t="s">
        <v>158</v>
      </c>
      <c r="I4602">
        <v>0</v>
      </c>
    </row>
    <row r="4603" spans="1:9">
      <c r="A4603" t="s">
        <v>4370</v>
      </c>
      <c r="B4603" t="s">
        <v>183</v>
      </c>
      <c r="C4603">
        <v>68413775</v>
      </c>
      <c r="D4603">
        <v>68418325</v>
      </c>
      <c r="E4603">
        <v>8</v>
      </c>
      <c r="F4603">
        <v>9</v>
      </c>
      <c r="G4603" t="s">
        <v>158</v>
      </c>
      <c r="H4603" t="s">
        <v>158</v>
      </c>
      <c r="I4603">
        <v>0</v>
      </c>
    </row>
    <row r="4604" spans="1:9">
      <c r="A4604" t="s">
        <v>335</v>
      </c>
      <c r="B4604" t="s">
        <v>183</v>
      </c>
      <c r="C4604">
        <v>68774975</v>
      </c>
      <c r="D4604">
        <v>68776975</v>
      </c>
      <c r="E4604">
        <v>0</v>
      </c>
      <c r="F4604">
        <v>0</v>
      </c>
      <c r="G4604" t="s">
        <v>158</v>
      </c>
      <c r="H4604" t="s">
        <v>158</v>
      </c>
      <c r="I4604">
        <v>0</v>
      </c>
    </row>
    <row r="4605" spans="1:9">
      <c r="A4605" t="s">
        <v>1332</v>
      </c>
      <c r="B4605" t="s">
        <v>183</v>
      </c>
      <c r="C4605">
        <v>70272475</v>
      </c>
      <c r="D4605">
        <v>70274025</v>
      </c>
      <c r="E4605">
        <v>0</v>
      </c>
      <c r="F4605">
        <v>0</v>
      </c>
      <c r="G4605" t="s">
        <v>158</v>
      </c>
      <c r="H4605" t="s">
        <v>158</v>
      </c>
      <c r="I4605">
        <v>0</v>
      </c>
    </row>
    <row r="4606" spans="1:9">
      <c r="A4606" t="s">
        <v>2681</v>
      </c>
      <c r="B4606" t="s">
        <v>183</v>
      </c>
      <c r="C4606">
        <v>70841575</v>
      </c>
      <c r="D4606">
        <v>70843775</v>
      </c>
      <c r="E4606">
        <v>3</v>
      </c>
      <c r="F4606">
        <v>3</v>
      </c>
      <c r="G4606" t="s">
        <v>158</v>
      </c>
      <c r="H4606" t="s">
        <v>158</v>
      </c>
      <c r="I4606">
        <v>0</v>
      </c>
    </row>
    <row r="4607" spans="1:9">
      <c r="A4607" t="s">
        <v>4818</v>
      </c>
      <c r="B4607" t="s">
        <v>183</v>
      </c>
      <c r="C4607">
        <v>71173575</v>
      </c>
      <c r="D4607">
        <v>71179550</v>
      </c>
      <c r="E4607">
        <v>8</v>
      </c>
      <c r="F4607">
        <v>10</v>
      </c>
      <c r="G4607" t="s">
        <v>169</v>
      </c>
      <c r="H4607" t="s">
        <v>158</v>
      </c>
      <c r="I4607">
        <v>0</v>
      </c>
    </row>
    <row r="4608" spans="1:9">
      <c r="A4608" t="s">
        <v>4618</v>
      </c>
      <c r="B4608" t="s">
        <v>183</v>
      </c>
      <c r="C4608">
        <v>71287725</v>
      </c>
      <c r="D4608">
        <v>71291925</v>
      </c>
      <c r="E4608">
        <v>0</v>
      </c>
      <c r="F4608">
        <v>0</v>
      </c>
      <c r="G4608" t="s">
        <v>158</v>
      </c>
      <c r="H4608" t="s">
        <v>158</v>
      </c>
      <c r="I4608">
        <v>0</v>
      </c>
    </row>
    <row r="4609" spans="1:9">
      <c r="A4609" t="s">
        <v>2974</v>
      </c>
      <c r="B4609" t="s">
        <v>183</v>
      </c>
      <c r="C4609">
        <v>71299025</v>
      </c>
      <c r="D4609">
        <v>71304800</v>
      </c>
      <c r="E4609">
        <v>5</v>
      </c>
      <c r="F4609">
        <v>3</v>
      </c>
      <c r="G4609" t="s">
        <v>158</v>
      </c>
      <c r="H4609" t="s">
        <v>158</v>
      </c>
      <c r="I4609">
        <v>0</v>
      </c>
    </row>
    <row r="4610" spans="1:9">
      <c r="A4610" t="s">
        <v>2014</v>
      </c>
      <c r="B4610" t="s">
        <v>183</v>
      </c>
      <c r="C4610">
        <v>71313350</v>
      </c>
      <c r="D4610">
        <v>71318025</v>
      </c>
      <c r="E4610">
        <v>11</v>
      </c>
      <c r="F4610">
        <v>15</v>
      </c>
      <c r="G4610" t="s">
        <v>158</v>
      </c>
      <c r="H4610" t="s">
        <v>158</v>
      </c>
      <c r="I4610">
        <v>0</v>
      </c>
    </row>
    <row r="4611" spans="1:9">
      <c r="A4611" t="s">
        <v>3783</v>
      </c>
      <c r="B4611" t="s">
        <v>183</v>
      </c>
      <c r="C4611">
        <v>74829275</v>
      </c>
      <c r="D4611">
        <v>74830050</v>
      </c>
      <c r="E4611">
        <v>2</v>
      </c>
      <c r="F4611">
        <v>3</v>
      </c>
      <c r="G4611" t="s">
        <v>169</v>
      </c>
      <c r="H4611" t="s">
        <v>169</v>
      </c>
      <c r="I4611">
        <v>1</v>
      </c>
    </row>
    <row r="4612" spans="1:9">
      <c r="A4612" t="s">
        <v>2298</v>
      </c>
      <c r="B4612" t="s">
        <v>183</v>
      </c>
      <c r="C4612">
        <v>74844275</v>
      </c>
      <c r="D4612">
        <v>74845325</v>
      </c>
      <c r="E4612">
        <v>5</v>
      </c>
      <c r="F4612">
        <v>7</v>
      </c>
      <c r="G4612" t="s">
        <v>169</v>
      </c>
      <c r="H4612" t="s">
        <v>158</v>
      </c>
      <c r="I4612">
        <v>0</v>
      </c>
    </row>
    <row r="4613" spans="1:9">
      <c r="A4613" t="s">
        <v>3929</v>
      </c>
      <c r="B4613" t="s">
        <v>183</v>
      </c>
      <c r="C4613">
        <v>78290262</v>
      </c>
      <c r="D4613">
        <v>78290594</v>
      </c>
      <c r="E4613">
        <v>4</v>
      </c>
      <c r="F4613">
        <v>8</v>
      </c>
      <c r="G4613" t="s">
        <v>158</v>
      </c>
      <c r="H4613" t="s">
        <v>158</v>
      </c>
      <c r="I4613">
        <v>0</v>
      </c>
    </row>
    <row r="4614" spans="1:9">
      <c r="A4614" t="s">
        <v>2951</v>
      </c>
      <c r="B4614" t="s">
        <v>183</v>
      </c>
      <c r="C4614">
        <v>95009502</v>
      </c>
      <c r="D4614">
        <v>95009765</v>
      </c>
      <c r="E4614">
        <v>4</v>
      </c>
      <c r="F4614">
        <v>10</v>
      </c>
      <c r="G4614" t="s">
        <v>158</v>
      </c>
      <c r="H4614" t="s">
        <v>158</v>
      </c>
      <c r="I4614">
        <v>0</v>
      </c>
    </row>
    <row r="4615" spans="1:9">
      <c r="A4615" t="s">
        <v>2900</v>
      </c>
      <c r="B4615" t="s">
        <v>183</v>
      </c>
      <c r="C4615">
        <v>99650350</v>
      </c>
      <c r="D4615">
        <v>99651925</v>
      </c>
      <c r="E4615">
        <v>3</v>
      </c>
      <c r="F4615">
        <v>4</v>
      </c>
      <c r="G4615" t="s">
        <v>169</v>
      </c>
      <c r="H4615" t="s">
        <v>169</v>
      </c>
      <c r="I4615">
        <v>1</v>
      </c>
    </row>
    <row r="4616" spans="1:9">
      <c r="A4616" t="s">
        <v>2458</v>
      </c>
      <c r="B4616" t="s">
        <v>183</v>
      </c>
      <c r="C4616">
        <v>102809000</v>
      </c>
      <c r="D4616">
        <v>102810350</v>
      </c>
      <c r="E4616">
        <v>2</v>
      </c>
      <c r="F4616">
        <v>3</v>
      </c>
      <c r="G4616" t="s">
        <v>158</v>
      </c>
      <c r="H4616" t="s">
        <v>158</v>
      </c>
      <c r="I4616">
        <v>0</v>
      </c>
    </row>
    <row r="4617" spans="1:9">
      <c r="A4617" t="s">
        <v>605</v>
      </c>
      <c r="B4617" t="s">
        <v>183</v>
      </c>
      <c r="C4617">
        <v>104154175</v>
      </c>
      <c r="D4617">
        <v>104156625</v>
      </c>
      <c r="E4617">
        <v>4</v>
      </c>
      <c r="F4617">
        <v>7</v>
      </c>
      <c r="G4617" t="s">
        <v>158</v>
      </c>
      <c r="H4617" t="s">
        <v>158</v>
      </c>
      <c r="I4617">
        <v>0</v>
      </c>
    </row>
    <row r="4618" spans="1:9">
      <c r="A4618" t="s">
        <v>3020</v>
      </c>
      <c r="B4618" t="s">
        <v>183</v>
      </c>
      <c r="C4618">
        <v>104823550</v>
      </c>
      <c r="D4618">
        <v>104824925</v>
      </c>
      <c r="E4618">
        <v>5</v>
      </c>
      <c r="F4618">
        <v>5</v>
      </c>
      <c r="G4618" t="s">
        <v>158</v>
      </c>
      <c r="H4618" t="s">
        <v>158</v>
      </c>
      <c r="I4618">
        <v>0</v>
      </c>
    </row>
    <row r="4619" spans="1:9">
      <c r="A4619" t="s">
        <v>947</v>
      </c>
      <c r="B4619" t="s">
        <v>183</v>
      </c>
      <c r="C4619">
        <v>106134600</v>
      </c>
      <c r="D4619">
        <v>106138675</v>
      </c>
      <c r="E4619">
        <v>7</v>
      </c>
      <c r="F4619">
        <v>11</v>
      </c>
      <c r="G4619" t="s">
        <v>169</v>
      </c>
      <c r="H4619" t="s">
        <v>169</v>
      </c>
      <c r="I4619">
        <v>1</v>
      </c>
    </row>
    <row r="4620" spans="1:9">
      <c r="A4620" t="s">
        <v>1869</v>
      </c>
      <c r="B4620" t="s">
        <v>183</v>
      </c>
      <c r="C4620">
        <v>106684746</v>
      </c>
      <c r="D4620">
        <v>106685048</v>
      </c>
      <c r="E4620">
        <v>4</v>
      </c>
      <c r="F4620">
        <v>10</v>
      </c>
      <c r="G4620" t="s">
        <v>158</v>
      </c>
      <c r="H4620" t="s">
        <v>158</v>
      </c>
      <c r="I4620">
        <v>0</v>
      </c>
    </row>
    <row r="4621" spans="1:9">
      <c r="A4621" t="s">
        <v>3883</v>
      </c>
      <c r="B4621" t="s">
        <v>183</v>
      </c>
      <c r="C4621">
        <v>106971900</v>
      </c>
      <c r="D4621">
        <v>106976050</v>
      </c>
      <c r="E4621">
        <v>12</v>
      </c>
      <c r="F4621">
        <v>18</v>
      </c>
      <c r="G4621" t="s">
        <v>158</v>
      </c>
      <c r="H4621" t="s">
        <v>158</v>
      </c>
      <c r="I4621">
        <v>0</v>
      </c>
    </row>
    <row r="4622" spans="1:9">
      <c r="A4622" t="s">
        <v>1717</v>
      </c>
      <c r="B4622" t="s">
        <v>183</v>
      </c>
      <c r="C4622">
        <v>106990025</v>
      </c>
      <c r="D4622">
        <v>106992075</v>
      </c>
      <c r="E4622">
        <v>7</v>
      </c>
      <c r="F4622">
        <v>13</v>
      </c>
      <c r="G4622" t="s">
        <v>158</v>
      </c>
      <c r="H4622" t="s">
        <v>158</v>
      </c>
      <c r="I4622">
        <v>0</v>
      </c>
    </row>
    <row r="4623" spans="1:9">
      <c r="A4623" t="s">
        <v>2816</v>
      </c>
      <c r="B4623" t="s">
        <v>183</v>
      </c>
      <c r="C4623">
        <v>107541000</v>
      </c>
      <c r="D4623">
        <v>107542825</v>
      </c>
      <c r="E4623">
        <v>8</v>
      </c>
      <c r="F4623">
        <v>15</v>
      </c>
      <c r="G4623" t="s">
        <v>169</v>
      </c>
      <c r="H4623" t="s">
        <v>158</v>
      </c>
      <c r="I4623">
        <v>0</v>
      </c>
    </row>
    <row r="4624" spans="1:9">
      <c r="A4624" t="s">
        <v>2109</v>
      </c>
      <c r="B4624" t="s">
        <v>183</v>
      </c>
      <c r="C4624">
        <v>109820601</v>
      </c>
      <c r="D4624">
        <v>109821007</v>
      </c>
      <c r="E4624">
        <v>5</v>
      </c>
      <c r="F4624">
        <v>6</v>
      </c>
      <c r="G4624" t="s">
        <v>158</v>
      </c>
      <c r="H4624" t="s">
        <v>158</v>
      </c>
      <c r="I4624">
        <v>0</v>
      </c>
    </row>
    <row r="4625" spans="1:9">
      <c r="A4625" t="s">
        <v>2929</v>
      </c>
      <c r="B4625" t="s">
        <v>183</v>
      </c>
      <c r="C4625">
        <v>111910675</v>
      </c>
      <c r="D4625">
        <v>111911347</v>
      </c>
      <c r="E4625">
        <v>5</v>
      </c>
      <c r="F4625">
        <v>11</v>
      </c>
      <c r="G4625" t="s">
        <v>158</v>
      </c>
      <c r="H4625" t="s">
        <v>158</v>
      </c>
      <c r="I4625">
        <v>0</v>
      </c>
    </row>
    <row r="4626" spans="1:9">
      <c r="A4626" t="s">
        <v>3731</v>
      </c>
      <c r="B4626" t="s">
        <v>183</v>
      </c>
      <c r="C4626">
        <v>112612950</v>
      </c>
      <c r="D4626">
        <v>112614250</v>
      </c>
      <c r="E4626">
        <v>3</v>
      </c>
      <c r="F4626">
        <v>5</v>
      </c>
      <c r="G4626" t="s">
        <v>169</v>
      </c>
      <c r="H4626" t="s">
        <v>158</v>
      </c>
      <c r="I4626">
        <v>0</v>
      </c>
    </row>
    <row r="4627" spans="1:9">
      <c r="A4627" t="s">
        <v>2335</v>
      </c>
      <c r="B4627" t="s">
        <v>183</v>
      </c>
      <c r="C4627">
        <v>115140187</v>
      </c>
      <c r="D4627">
        <v>115140417</v>
      </c>
      <c r="E4627">
        <v>3</v>
      </c>
      <c r="F4627">
        <v>4</v>
      </c>
      <c r="G4627" t="s">
        <v>158</v>
      </c>
      <c r="H4627" t="s">
        <v>158</v>
      </c>
      <c r="I4627">
        <v>0</v>
      </c>
    </row>
    <row r="4628" spans="1:9">
      <c r="A4628" t="s">
        <v>2753</v>
      </c>
      <c r="B4628" t="s">
        <v>183</v>
      </c>
      <c r="C4628">
        <v>121796344</v>
      </c>
      <c r="D4628">
        <v>121796559</v>
      </c>
      <c r="E4628">
        <v>3</v>
      </c>
      <c r="F4628">
        <v>5</v>
      </c>
      <c r="G4628" t="s">
        <v>158</v>
      </c>
      <c r="H4628" t="s">
        <v>158</v>
      </c>
      <c r="I4628">
        <v>0</v>
      </c>
    </row>
    <row r="4629" spans="1:9">
      <c r="A4629" t="s">
        <v>728</v>
      </c>
      <c r="B4629" t="s">
        <v>183</v>
      </c>
      <c r="C4629">
        <v>123569625</v>
      </c>
      <c r="D4629">
        <v>123570825</v>
      </c>
      <c r="E4629">
        <v>7</v>
      </c>
      <c r="F4629">
        <v>13</v>
      </c>
      <c r="G4629" t="s">
        <v>158</v>
      </c>
      <c r="H4629" t="s">
        <v>158</v>
      </c>
      <c r="I4629">
        <v>0</v>
      </c>
    </row>
    <row r="4630" spans="1:9">
      <c r="A4630" t="s">
        <v>3235</v>
      </c>
      <c r="B4630" t="s">
        <v>183</v>
      </c>
      <c r="C4630">
        <v>123591375</v>
      </c>
      <c r="D4630">
        <v>123591434</v>
      </c>
      <c r="E4630">
        <v>3</v>
      </c>
      <c r="F4630">
        <v>6</v>
      </c>
      <c r="G4630" t="s">
        <v>158</v>
      </c>
      <c r="H4630" t="s">
        <v>158</v>
      </c>
      <c r="I4630">
        <v>0</v>
      </c>
    </row>
    <row r="4631" spans="1:9">
      <c r="A4631" t="s">
        <v>870</v>
      </c>
      <c r="B4631" t="s">
        <v>183</v>
      </c>
      <c r="C4631">
        <v>123598031</v>
      </c>
      <c r="D4631">
        <v>123598342</v>
      </c>
      <c r="E4631">
        <v>3</v>
      </c>
      <c r="F4631">
        <v>5</v>
      </c>
      <c r="G4631" t="s">
        <v>158</v>
      </c>
      <c r="H4631" t="s">
        <v>158</v>
      </c>
      <c r="I4631">
        <v>0</v>
      </c>
    </row>
    <row r="4632" spans="1:9">
      <c r="A4632" t="s">
        <v>709</v>
      </c>
      <c r="B4632" t="s">
        <v>183</v>
      </c>
      <c r="C4632">
        <v>123769547</v>
      </c>
      <c r="D4632">
        <v>123770322</v>
      </c>
      <c r="E4632">
        <v>3</v>
      </c>
      <c r="F4632">
        <v>4</v>
      </c>
      <c r="G4632" t="s">
        <v>169</v>
      </c>
      <c r="H4632" t="s">
        <v>158</v>
      </c>
      <c r="I4632">
        <v>0</v>
      </c>
    </row>
    <row r="4633" spans="1:9">
      <c r="A4633" t="s">
        <v>1021</v>
      </c>
      <c r="B4633" t="s">
        <v>183</v>
      </c>
      <c r="C4633">
        <v>123899549</v>
      </c>
      <c r="D4633">
        <v>123899998</v>
      </c>
      <c r="E4633">
        <v>5</v>
      </c>
      <c r="F4633">
        <v>11</v>
      </c>
      <c r="G4633" t="s">
        <v>169</v>
      </c>
      <c r="H4633" t="s">
        <v>169</v>
      </c>
      <c r="I4633">
        <v>0</v>
      </c>
    </row>
    <row r="4634" spans="1:9">
      <c r="A4634" t="s">
        <v>1287</v>
      </c>
      <c r="B4634" t="s">
        <v>183</v>
      </c>
      <c r="C4634">
        <v>124173585</v>
      </c>
      <c r="D4634">
        <v>124173914</v>
      </c>
      <c r="E4634">
        <v>4</v>
      </c>
      <c r="F4634">
        <v>9</v>
      </c>
      <c r="G4634" t="s">
        <v>158</v>
      </c>
      <c r="H4634" t="s">
        <v>158</v>
      </c>
      <c r="I4634">
        <v>0</v>
      </c>
    </row>
    <row r="4635" spans="1:9">
      <c r="A4635" t="s">
        <v>3734</v>
      </c>
      <c r="B4635" t="s">
        <v>183</v>
      </c>
      <c r="C4635">
        <v>124654513</v>
      </c>
      <c r="D4635">
        <v>124654679</v>
      </c>
      <c r="E4635">
        <v>3</v>
      </c>
      <c r="F4635">
        <v>6</v>
      </c>
      <c r="G4635" t="s">
        <v>169</v>
      </c>
      <c r="H4635" t="s">
        <v>158</v>
      </c>
      <c r="I4635">
        <v>0</v>
      </c>
    </row>
    <row r="4636" spans="1:9">
      <c r="A4636" t="s">
        <v>2398</v>
      </c>
      <c r="B4636" t="s">
        <v>183</v>
      </c>
      <c r="C4636">
        <v>128139700</v>
      </c>
      <c r="D4636">
        <v>128142175</v>
      </c>
      <c r="E4636">
        <v>6</v>
      </c>
      <c r="F4636">
        <v>9</v>
      </c>
      <c r="G4636" t="s">
        <v>158</v>
      </c>
      <c r="H4636" t="s">
        <v>158</v>
      </c>
      <c r="I4636">
        <v>0</v>
      </c>
    </row>
    <row r="4637" spans="1:9">
      <c r="A4637" t="s">
        <v>976</v>
      </c>
      <c r="B4637" t="s">
        <v>183</v>
      </c>
      <c r="C4637">
        <v>128242090</v>
      </c>
      <c r="D4637">
        <v>128242253</v>
      </c>
      <c r="E4637">
        <v>3</v>
      </c>
      <c r="F4637">
        <v>6</v>
      </c>
      <c r="G4637" t="s">
        <v>158</v>
      </c>
      <c r="H4637" t="s">
        <v>158</v>
      </c>
      <c r="I4637">
        <v>0</v>
      </c>
    </row>
    <row r="4638" spans="1:9">
      <c r="A4638" t="s">
        <v>2456</v>
      </c>
      <c r="B4638" t="s">
        <v>183</v>
      </c>
      <c r="C4638">
        <v>128252345</v>
      </c>
      <c r="D4638">
        <v>128253021</v>
      </c>
      <c r="E4638">
        <v>5</v>
      </c>
      <c r="F4638">
        <v>7</v>
      </c>
      <c r="G4638" t="s">
        <v>158</v>
      </c>
      <c r="H4638" t="s">
        <v>158</v>
      </c>
      <c r="I4638">
        <v>0</v>
      </c>
    </row>
    <row r="4639" spans="1:9">
      <c r="A4639" t="s">
        <v>4761</v>
      </c>
      <c r="B4639" t="s">
        <v>183</v>
      </c>
      <c r="C4639">
        <v>128396767</v>
      </c>
      <c r="D4639">
        <v>128396868</v>
      </c>
      <c r="E4639">
        <v>3</v>
      </c>
      <c r="F4639">
        <v>6</v>
      </c>
      <c r="G4639" t="s">
        <v>169</v>
      </c>
      <c r="H4639" t="s">
        <v>158</v>
      </c>
      <c r="I4639">
        <v>0</v>
      </c>
    </row>
    <row r="4640" spans="1:9">
      <c r="A4640" t="s">
        <v>2591</v>
      </c>
      <c r="B4640" t="s">
        <v>183</v>
      </c>
      <c r="C4640">
        <v>128755875</v>
      </c>
      <c r="D4640">
        <v>128757875</v>
      </c>
      <c r="E4640">
        <v>5</v>
      </c>
      <c r="F4640">
        <v>8</v>
      </c>
      <c r="G4640" t="s">
        <v>158</v>
      </c>
      <c r="H4640" t="s">
        <v>158</v>
      </c>
      <c r="I4640">
        <v>0</v>
      </c>
    </row>
    <row r="4641" spans="1:9">
      <c r="A4641" t="s">
        <v>4480</v>
      </c>
      <c r="B4641" t="s">
        <v>183</v>
      </c>
      <c r="C4641">
        <v>128910725</v>
      </c>
      <c r="D4641">
        <v>128912150</v>
      </c>
      <c r="E4641">
        <v>3</v>
      </c>
      <c r="F4641">
        <v>4</v>
      </c>
      <c r="G4641" t="s">
        <v>158</v>
      </c>
      <c r="H4641" t="s">
        <v>158</v>
      </c>
      <c r="I4641">
        <v>0</v>
      </c>
    </row>
    <row r="4642" spans="1:9">
      <c r="A4642" t="s">
        <v>4757</v>
      </c>
      <c r="B4642" t="s">
        <v>183</v>
      </c>
      <c r="C4642">
        <v>128973525</v>
      </c>
      <c r="D4642">
        <v>128975350</v>
      </c>
      <c r="E4642">
        <v>2</v>
      </c>
      <c r="F4642">
        <v>2</v>
      </c>
      <c r="G4642" t="s">
        <v>158</v>
      </c>
      <c r="H4642" t="s">
        <v>158</v>
      </c>
      <c r="I4642">
        <v>0</v>
      </c>
    </row>
    <row r="4643" spans="1:9">
      <c r="A4643" t="s">
        <v>1661</v>
      </c>
      <c r="B4643" t="s">
        <v>183</v>
      </c>
      <c r="C4643">
        <v>129215600</v>
      </c>
      <c r="D4643">
        <v>129221475</v>
      </c>
      <c r="E4643">
        <v>11</v>
      </c>
      <c r="F4643">
        <v>13</v>
      </c>
      <c r="G4643" t="s">
        <v>158</v>
      </c>
      <c r="H4643" t="s">
        <v>158</v>
      </c>
      <c r="I4643">
        <v>0</v>
      </c>
    </row>
    <row r="4644" spans="1:9">
      <c r="A4644" t="s">
        <v>264</v>
      </c>
      <c r="B4644" t="s">
        <v>183</v>
      </c>
      <c r="C4644">
        <v>130176000</v>
      </c>
      <c r="D4644">
        <v>130182025</v>
      </c>
      <c r="E4644">
        <v>21</v>
      </c>
      <c r="F4644">
        <v>30</v>
      </c>
      <c r="G4644" t="s">
        <v>169</v>
      </c>
      <c r="H4644" t="s">
        <v>158</v>
      </c>
      <c r="I4644">
        <v>0</v>
      </c>
    </row>
    <row r="4645" spans="1:9">
      <c r="A4645" t="s">
        <v>4105</v>
      </c>
      <c r="B4645" t="s">
        <v>183</v>
      </c>
      <c r="C4645">
        <v>130332800</v>
      </c>
      <c r="D4645">
        <v>130334900</v>
      </c>
      <c r="E4645">
        <v>3</v>
      </c>
      <c r="F4645">
        <v>2</v>
      </c>
      <c r="G4645" t="s">
        <v>158</v>
      </c>
      <c r="H4645" t="s">
        <v>158</v>
      </c>
      <c r="I4645">
        <v>0</v>
      </c>
    </row>
    <row r="4646" spans="1:9">
      <c r="A4646" t="s">
        <v>2931</v>
      </c>
      <c r="B4646" t="s">
        <v>183</v>
      </c>
      <c r="C4646">
        <v>131952925</v>
      </c>
      <c r="D4646">
        <v>131955225</v>
      </c>
      <c r="E4646">
        <v>6</v>
      </c>
      <c r="F4646">
        <v>6</v>
      </c>
      <c r="G4646" t="s">
        <v>158</v>
      </c>
      <c r="H4646" t="s">
        <v>158</v>
      </c>
      <c r="I4646">
        <v>0</v>
      </c>
    </row>
    <row r="4647" spans="1:9">
      <c r="A4647" t="s">
        <v>2827</v>
      </c>
      <c r="B4647" t="s">
        <v>183</v>
      </c>
      <c r="C4647">
        <v>132012684</v>
      </c>
      <c r="D4647">
        <v>132013075</v>
      </c>
      <c r="E4647">
        <v>5</v>
      </c>
      <c r="F4647">
        <v>6</v>
      </c>
      <c r="G4647" t="s">
        <v>158</v>
      </c>
      <c r="H4647" t="s">
        <v>158</v>
      </c>
      <c r="I4647">
        <v>0</v>
      </c>
    </row>
    <row r="4648" spans="1:9">
      <c r="A4648" t="s">
        <v>369</v>
      </c>
      <c r="B4648" t="s">
        <v>183</v>
      </c>
      <c r="C4648">
        <v>133094953</v>
      </c>
      <c r="D4648">
        <v>133095487</v>
      </c>
      <c r="E4648">
        <v>5</v>
      </c>
      <c r="F4648">
        <v>7</v>
      </c>
      <c r="G4648" t="s">
        <v>158</v>
      </c>
      <c r="H4648" t="s">
        <v>158</v>
      </c>
      <c r="I4648">
        <v>0</v>
      </c>
    </row>
    <row r="4649" spans="1:9">
      <c r="A4649" t="s">
        <v>2112</v>
      </c>
      <c r="B4649" t="s">
        <v>183</v>
      </c>
      <c r="C4649">
        <v>135835950</v>
      </c>
      <c r="D4649">
        <v>135838875</v>
      </c>
      <c r="E4649">
        <v>8</v>
      </c>
      <c r="F4649">
        <v>10</v>
      </c>
      <c r="G4649" t="s">
        <v>169</v>
      </c>
      <c r="H4649" t="s">
        <v>158</v>
      </c>
      <c r="I4649">
        <v>0</v>
      </c>
    </row>
    <row r="4650" spans="1:9">
      <c r="A4650" t="s">
        <v>182</v>
      </c>
      <c r="B4650" t="s">
        <v>183</v>
      </c>
      <c r="C4650">
        <v>136106444</v>
      </c>
      <c r="D4650">
        <v>136106578</v>
      </c>
      <c r="E4650">
        <v>2</v>
      </c>
      <c r="F4650">
        <v>3</v>
      </c>
      <c r="G4650" t="s">
        <v>158</v>
      </c>
      <c r="H4650" t="s">
        <v>158</v>
      </c>
      <c r="I4650">
        <v>0</v>
      </c>
    </row>
    <row r="4651" spans="1:9">
      <c r="A4651" t="s">
        <v>2025</v>
      </c>
      <c r="B4651" t="s">
        <v>183</v>
      </c>
      <c r="C4651">
        <v>136372772</v>
      </c>
      <c r="D4651">
        <v>136373020</v>
      </c>
      <c r="E4651">
        <v>3</v>
      </c>
      <c r="F4651">
        <v>6</v>
      </c>
      <c r="G4651" t="s">
        <v>158</v>
      </c>
      <c r="H4651" t="s">
        <v>158</v>
      </c>
      <c r="I4651">
        <v>0</v>
      </c>
    </row>
    <row r="4652" spans="1:9">
      <c r="A4652" t="s">
        <v>2485</v>
      </c>
      <c r="B4652" t="s">
        <v>183</v>
      </c>
      <c r="C4652">
        <v>136511991</v>
      </c>
      <c r="D4652">
        <v>136512073</v>
      </c>
      <c r="E4652">
        <v>0</v>
      </c>
      <c r="F4652">
        <v>0</v>
      </c>
      <c r="G4652" t="s">
        <v>158</v>
      </c>
      <c r="H4652" t="s">
        <v>158</v>
      </c>
      <c r="I4652">
        <v>0</v>
      </c>
    </row>
    <row r="4653" spans="1:9">
      <c r="A4653" t="s">
        <v>388</v>
      </c>
      <c r="B4653" t="s">
        <v>183</v>
      </c>
      <c r="C4653">
        <v>137720980</v>
      </c>
      <c r="D4653">
        <v>137720996</v>
      </c>
      <c r="E4653">
        <v>6</v>
      </c>
      <c r="F4653">
        <v>14</v>
      </c>
      <c r="G4653" t="s">
        <v>158</v>
      </c>
      <c r="H4653" t="s">
        <v>158</v>
      </c>
      <c r="I4653">
        <v>0</v>
      </c>
    </row>
    <row r="4654" spans="1:9">
      <c r="A4654" t="s">
        <v>487</v>
      </c>
      <c r="B4654" t="s">
        <v>183</v>
      </c>
      <c r="C4654">
        <v>137793449</v>
      </c>
      <c r="D4654">
        <v>137793546</v>
      </c>
      <c r="E4654">
        <v>0</v>
      </c>
      <c r="F4654">
        <v>0</v>
      </c>
      <c r="G4654" t="s">
        <v>158</v>
      </c>
      <c r="H4654" t="s">
        <v>158</v>
      </c>
      <c r="I4654">
        <v>0</v>
      </c>
    </row>
    <row r="4655" spans="1:9">
      <c r="A4655" t="s">
        <v>1368</v>
      </c>
      <c r="B4655" t="s">
        <v>183</v>
      </c>
      <c r="C4655">
        <v>138288570</v>
      </c>
      <c r="D4655">
        <v>138288890</v>
      </c>
      <c r="E4655">
        <v>6</v>
      </c>
      <c r="F4655">
        <v>16</v>
      </c>
      <c r="G4655" t="s">
        <v>158</v>
      </c>
      <c r="H4655" t="s">
        <v>158</v>
      </c>
      <c r="I4655">
        <v>0</v>
      </c>
    </row>
    <row r="4656" spans="1:9">
      <c r="A4656" t="s">
        <v>565</v>
      </c>
      <c r="B4656" t="s">
        <v>183</v>
      </c>
      <c r="C4656">
        <v>139513175</v>
      </c>
      <c r="D4656">
        <v>139517725</v>
      </c>
      <c r="E4656">
        <v>10</v>
      </c>
      <c r="F4656">
        <v>12</v>
      </c>
      <c r="G4656" t="s">
        <v>158</v>
      </c>
      <c r="H4656" t="s">
        <v>158</v>
      </c>
      <c r="I4656">
        <v>0</v>
      </c>
    </row>
    <row r="4657" spans="1:9">
      <c r="A4657" t="s">
        <v>308</v>
      </c>
      <c r="B4657" t="s">
        <v>183</v>
      </c>
      <c r="C4657">
        <v>139592625</v>
      </c>
      <c r="D4657">
        <v>139593925</v>
      </c>
      <c r="E4657">
        <v>6</v>
      </c>
      <c r="F4657">
        <v>9</v>
      </c>
      <c r="G4657" t="s">
        <v>169</v>
      </c>
      <c r="H4657" t="s">
        <v>169</v>
      </c>
      <c r="I4657">
        <v>0</v>
      </c>
    </row>
    <row r="4658" spans="1:9">
      <c r="A4658" t="s">
        <v>3892</v>
      </c>
      <c r="B4658" t="s">
        <v>183</v>
      </c>
      <c r="C4658">
        <v>141131736</v>
      </c>
      <c r="D4658">
        <v>141132015</v>
      </c>
      <c r="E4658">
        <v>4</v>
      </c>
      <c r="F4658">
        <v>6</v>
      </c>
      <c r="G4658" t="s">
        <v>158</v>
      </c>
      <c r="H4658" t="s">
        <v>158</v>
      </c>
      <c r="I4658">
        <v>0</v>
      </c>
    </row>
    <row r="4659" spans="1:9">
      <c r="A4659" t="s">
        <v>1573</v>
      </c>
      <c r="B4659" t="s">
        <v>183</v>
      </c>
      <c r="C4659">
        <v>144603873</v>
      </c>
      <c r="D4659">
        <v>144604062</v>
      </c>
      <c r="E4659">
        <v>5</v>
      </c>
      <c r="F4659">
        <v>15</v>
      </c>
      <c r="G4659" t="s">
        <v>169</v>
      </c>
      <c r="H4659" t="s">
        <v>169</v>
      </c>
      <c r="I4659">
        <v>2</v>
      </c>
    </row>
    <row r="4660" spans="1:9">
      <c r="A4660" t="s">
        <v>1682</v>
      </c>
      <c r="B4660" t="s">
        <v>183</v>
      </c>
      <c r="C4660">
        <v>144613482</v>
      </c>
      <c r="D4660">
        <v>144613765</v>
      </c>
      <c r="E4660">
        <v>3</v>
      </c>
      <c r="F4660">
        <v>6</v>
      </c>
      <c r="G4660" t="s">
        <v>158</v>
      </c>
      <c r="H4660" t="s">
        <v>158</v>
      </c>
      <c r="I4660">
        <v>0</v>
      </c>
    </row>
    <row r="4661" spans="1:9">
      <c r="A4661" t="s">
        <v>442</v>
      </c>
      <c r="B4661" t="s">
        <v>183</v>
      </c>
      <c r="C4661">
        <v>147328163</v>
      </c>
      <c r="D4661">
        <v>147328181</v>
      </c>
      <c r="E4661">
        <v>3</v>
      </c>
      <c r="F4661">
        <v>5</v>
      </c>
      <c r="G4661" t="s">
        <v>158</v>
      </c>
      <c r="H4661" t="s">
        <v>158</v>
      </c>
      <c r="I4661">
        <v>0</v>
      </c>
    </row>
    <row r="4662" spans="1:9">
      <c r="A4662" t="s">
        <v>4518</v>
      </c>
      <c r="B4662" t="s">
        <v>183</v>
      </c>
      <c r="C4662">
        <v>147618725</v>
      </c>
      <c r="D4662">
        <v>147620175</v>
      </c>
      <c r="E4662">
        <v>4</v>
      </c>
      <c r="F4662">
        <v>6</v>
      </c>
      <c r="G4662" t="s">
        <v>158</v>
      </c>
      <c r="H4662" t="s">
        <v>158</v>
      </c>
      <c r="I4662">
        <v>0</v>
      </c>
    </row>
    <row r="4663" spans="1:9">
      <c r="A4663" t="s">
        <v>2223</v>
      </c>
      <c r="B4663" t="s">
        <v>183</v>
      </c>
      <c r="C4663">
        <v>147783516</v>
      </c>
      <c r="D4663">
        <v>147783714</v>
      </c>
      <c r="E4663">
        <v>1</v>
      </c>
      <c r="F4663">
        <v>1</v>
      </c>
      <c r="G4663" t="s">
        <v>158</v>
      </c>
      <c r="H4663" t="s">
        <v>158</v>
      </c>
      <c r="I4663">
        <v>0</v>
      </c>
    </row>
    <row r="4664" spans="1:9">
      <c r="A4664" t="s">
        <v>4728</v>
      </c>
      <c r="B4664" t="s">
        <v>183</v>
      </c>
      <c r="C4664">
        <v>149384975</v>
      </c>
      <c r="D4664">
        <v>149389625</v>
      </c>
      <c r="E4664">
        <v>4</v>
      </c>
      <c r="F4664">
        <v>6</v>
      </c>
      <c r="G4664" t="s">
        <v>158</v>
      </c>
      <c r="H4664" t="s">
        <v>158</v>
      </c>
      <c r="I4664">
        <v>0</v>
      </c>
    </row>
    <row r="4665" spans="1:9">
      <c r="A4665" t="s">
        <v>4835</v>
      </c>
      <c r="B4665" t="s">
        <v>183</v>
      </c>
      <c r="C4665">
        <v>149539925</v>
      </c>
      <c r="D4665">
        <v>149542350</v>
      </c>
      <c r="E4665">
        <v>7</v>
      </c>
      <c r="F4665">
        <v>7</v>
      </c>
      <c r="G4665" t="s">
        <v>158</v>
      </c>
      <c r="H4665" t="s">
        <v>158</v>
      </c>
      <c r="I4665">
        <v>0</v>
      </c>
    </row>
    <row r="4666" spans="1:9">
      <c r="A4666" t="s">
        <v>787</v>
      </c>
      <c r="B4666" t="s">
        <v>183</v>
      </c>
      <c r="C4666">
        <v>149543325</v>
      </c>
      <c r="D4666">
        <v>149545125</v>
      </c>
      <c r="E4666">
        <v>5</v>
      </c>
      <c r="F4666">
        <v>3</v>
      </c>
      <c r="G4666" t="s">
        <v>158</v>
      </c>
      <c r="H4666" t="s">
        <v>158</v>
      </c>
      <c r="I4666">
        <v>0</v>
      </c>
    </row>
    <row r="4667" spans="1:9">
      <c r="A4667" t="s">
        <v>1033</v>
      </c>
      <c r="B4667" t="s">
        <v>183</v>
      </c>
      <c r="C4667">
        <v>149692875</v>
      </c>
      <c r="D4667">
        <v>149694700</v>
      </c>
      <c r="E4667">
        <v>7</v>
      </c>
      <c r="F4667">
        <v>8</v>
      </c>
      <c r="G4667" t="s">
        <v>169</v>
      </c>
      <c r="H4667" t="s">
        <v>158</v>
      </c>
      <c r="I4667">
        <v>0</v>
      </c>
    </row>
    <row r="4668" spans="1:9">
      <c r="A4668" t="s">
        <v>621</v>
      </c>
      <c r="B4668" t="s">
        <v>183</v>
      </c>
      <c r="C4668">
        <v>149868575</v>
      </c>
      <c r="D4668">
        <v>149869650</v>
      </c>
      <c r="E4668">
        <v>1</v>
      </c>
      <c r="F4668">
        <v>1</v>
      </c>
      <c r="G4668" t="s">
        <v>158</v>
      </c>
      <c r="H4668" t="s">
        <v>158</v>
      </c>
      <c r="I4668">
        <v>0</v>
      </c>
    </row>
    <row r="4669" spans="1:9">
      <c r="A4669" t="s">
        <v>350</v>
      </c>
      <c r="B4669" t="s">
        <v>183</v>
      </c>
      <c r="C4669">
        <v>150009675</v>
      </c>
      <c r="D4669">
        <v>150012550</v>
      </c>
      <c r="E4669">
        <v>6</v>
      </c>
      <c r="F4669">
        <v>5</v>
      </c>
      <c r="G4669" t="s">
        <v>158</v>
      </c>
      <c r="H4669" t="s">
        <v>158</v>
      </c>
      <c r="I4669">
        <v>0</v>
      </c>
    </row>
    <row r="4670" spans="1:9">
      <c r="A4670" t="s">
        <v>1001</v>
      </c>
      <c r="B4670" t="s">
        <v>183</v>
      </c>
      <c r="C4670">
        <v>150456025</v>
      </c>
      <c r="D4670">
        <v>150457100</v>
      </c>
      <c r="E4670">
        <v>0</v>
      </c>
      <c r="F4670">
        <v>1</v>
      </c>
      <c r="G4670" t="s">
        <v>158</v>
      </c>
      <c r="H4670" t="s">
        <v>158</v>
      </c>
      <c r="I4670">
        <v>0</v>
      </c>
    </row>
    <row r="4671" spans="1:9">
      <c r="A4671" t="s">
        <v>2606</v>
      </c>
      <c r="B4671" t="s">
        <v>183</v>
      </c>
      <c r="C4671">
        <v>150586925</v>
      </c>
      <c r="D4671">
        <v>150588550</v>
      </c>
      <c r="E4671">
        <v>1</v>
      </c>
      <c r="F4671">
        <v>1</v>
      </c>
      <c r="G4671" t="s">
        <v>158</v>
      </c>
      <c r="H4671" t="s">
        <v>158</v>
      </c>
      <c r="I4671">
        <v>0</v>
      </c>
    </row>
    <row r="4672" spans="1:9">
      <c r="A4672" t="s">
        <v>3239</v>
      </c>
      <c r="B4672" t="s">
        <v>183</v>
      </c>
      <c r="C4672">
        <v>152072325</v>
      </c>
      <c r="D4672">
        <v>152077725</v>
      </c>
      <c r="E4672">
        <v>12</v>
      </c>
      <c r="F4672">
        <v>13</v>
      </c>
      <c r="G4672" t="s">
        <v>169</v>
      </c>
      <c r="H4672" t="s">
        <v>158</v>
      </c>
      <c r="I4672">
        <v>0</v>
      </c>
    </row>
    <row r="4673" spans="1:9">
      <c r="A4673" t="s">
        <v>815</v>
      </c>
      <c r="B4673" t="s">
        <v>183</v>
      </c>
      <c r="C4673">
        <v>152755825</v>
      </c>
      <c r="D4673">
        <v>152758025</v>
      </c>
      <c r="E4673">
        <v>8</v>
      </c>
      <c r="F4673">
        <v>9</v>
      </c>
      <c r="G4673" t="s">
        <v>169</v>
      </c>
      <c r="H4673" t="s">
        <v>158</v>
      </c>
      <c r="I4673">
        <v>0</v>
      </c>
    </row>
  </sheetData>
  <sortState ref="A4:I4673">
    <sortCondition ref="B4:B4673"/>
    <sortCondition ref="C4:C4673"/>
  </sortState>
  <pageMargins left="0.75" right="0.75" top="1" bottom="1"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
  <sheetViews>
    <sheetView workbookViewId="0"/>
  </sheetViews>
  <sheetFormatPr baseColWidth="10" defaultColWidth="8.83203125" defaultRowHeight="15" x14ac:dyDescent="0"/>
  <cols>
    <col min="1" max="1" width="27.5" style="1" customWidth="1"/>
    <col min="2" max="2" width="12.33203125" customWidth="1"/>
    <col min="3" max="3" width="10.5" customWidth="1"/>
    <col min="4" max="4" width="17.1640625" customWidth="1"/>
    <col min="5" max="1025" width="10.5" customWidth="1"/>
  </cols>
  <sheetData>
    <row r="1" spans="1:7">
      <c r="A1" s="1" t="s">
        <v>6006</v>
      </c>
      <c r="B1" t="s">
        <v>0</v>
      </c>
    </row>
    <row r="3" spans="1:7" s="1" customFormat="1">
      <c r="B3" s="1" t="s">
        <v>11</v>
      </c>
      <c r="C3" s="1" t="s">
        <v>12</v>
      </c>
      <c r="D3" s="1" t="s">
        <v>13</v>
      </c>
    </row>
    <row r="4" spans="1:7">
      <c r="A4" s="1" t="s">
        <v>14</v>
      </c>
      <c r="B4" s="3">
        <v>36203</v>
      </c>
      <c r="C4" s="3">
        <v>1999</v>
      </c>
      <c r="D4" s="3">
        <v>38202</v>
      </c>
    </row>
    <row r="5" spans="1:7">
      <c r="A5" s="1" t="s">
        <v>15</v>
      </c>
      <c r="B5" s="3">
        <v>38103</v>
      </c>
      <c r="C5" s="3">
        <v>2182</v>
      </c>
      <c r="D5" s="3">
        <v>40285</v>
      </c>
    </row>
    <row r="6" spans="1:7">
      <c r="A6" s="1" t="s">
        <v>16</v>
      </c>
      <c r="B6" s="3">
        <v>33161</v>
      </c>
      <c r="C6" s="3">
        <v>953</v>
      </c>
      <c r="D6" s="3">
        <v>34114</v>
      </c>
      <c r="F6" t="s">
        <v>17</v>
      </c>
    </row>
    <row r="7" spans="1:7">
      <c r="A7" s="1" t="s">
        <v>18</v>
      </c>
      <c r="B7" s="3">
        <v>30976</v>
      </c>
      <c r="C7" s="3">
        <v>3138</v>
      </c>
      <c r="D7" s="3">
        <v>34114</v>
      </c>
      <c r="F7" s="4" t="s">
        <v>19</v>
      </c>
    </row>
    <row r="8" spans="1:7">
      <c r="A8" s="1" t="s">
        <v>20</v>
      </c>
      <c r="B8" s="3">
        <v>74306</v>
      </c>
      <c r="C8" s="3">
        <v>4181</v>
      </c>
      <c r="D8" s="3">
        <v>78487</v>
      </c>
    </row>
    <row r="9" spans="1:7">
      <c r="B9" s="3"/>
      <c r="C9" s="3"/>
      <c r="D9" s="3"/>
    </row>
    <row r="10" spans="1:7">
      <c r="A10" s="1" t="s">
        <v>21</v>
      </c>
      <c r="B10" s="3">
        <v>74569</v>
      </c>
      <c r="C10" s="3">
        <v>3918</v>
      </c>
      <c r="D10" s="3">
        <v>78487</v>
      </c>
    </row>
    <row r="11" spans="1:7">
      <c r="A11" s="1" t="s">
        <v>22</v>
      </c>
      <c r="B11" s="3">
        <v>75213</v>
      </c>
      <c r="C11" s="3">
        <v>3274</v>
      </c>
      <c r="D11" s="3">
        <v>78487</v>
      </c>
    </row>
    <row r="12" spans="1:7">
      <c r="A12" s="1" t="s">
        <v>23</v>
      </c>
      <c r="B12" s="3">
        <v>75476</v>
      </c>
      <c r="C12" s="3">
        <v>3011</v>
      </c>
      <c r="D12" s="3">
        <v>78487</v>
      </c>
    </row>
    <row r="13" spans="1:7">
      <c r="A13" s="1" t="s">
        <v>20</v>
      </c>
      <c r="B13" s="3">
        <v>74306</v>
      </c>
      <c r="C13" s="3">
        <v>4181</v>
      </c>
      <c r="D13" s="3">
        <v>78487</v>
      </c>
    </row>
    <row r="15" spans="1:7" s="1" customFormat="1">
      <c r="B15" s="1" t="s">
        <v>24</v>
      </c>
      <c r="C15" s="1" t="s">
        <v>25</v>
      </c>
      <c r="D15" s="1" t="s">
        <v>26</v>
      </c>
      <c r="E15" s="1" t="s">
        <v>13</v>
      </c>
    </row>
    <row r="16" spans="1:7">
      <c r="A16" s="1" t="s">
        <v>27</v>
      </c>
      <c r="B16" s="5">
        <v>30895</v>
      </c>
      <c r="C16" s="3">
        <v>3219</v>
      </c>
      <c r="D16" s="3">
        <v>876</v>
      </c>
      <c r="E16" s="3">
        <v>34114</v>
      </c>
      <c r="G16" t="s">
        <v>28</v>
      </c>
    </row>
    <row r="18" spans="1:4">
      <c r="A18" s="1" t="s">
        <v>6007</v>
      </c>
      <c r="B18" t="s">
        <v>1</v>
      </c>
    </row>
    <row r="20" spans="1:4">
      <c r="A20" s="1" t="s">
        <v>29</v>
      </c>
      <c r="B20" s="6">
        <v>4181</v>
      </c>
    </row>
    <row r="21" spans="1:4">
      <c r="A21" s="1" t="s">
        <v>30</v>
      </c>
      <c r="B21" s="6">
        <v>3955</v>
      </c>
      <c r="D21" t="s">
        <v>31</v>
      </c>
    </row>
    <row r="22" spans="1:4">
      <c r="A22" s="1" t="s">
        <v>32</v>
      </c>
      <c r="B22" t="s">
        <v>33</v>
      </c>
    </row>
    <row r="24" spans="1:4">
      <c r="A24" s="1" t="s">
        <v>34</v>
      </c>
      <c r="B24">
        <v>876</v>
      </c>
    </row>
    <row r="25" spans="1:4">
      <c r="A25" s="1" t="s">
        <v>35</v>
      </c>
      <c r="B25">
        <v>845</v>
      </c>
    </row>
    <row r="26" spans="1:4">
      <c r="A26" s="1" t="s">
        <v>32</v>
      </c>
      <c r="B26" t="s">
        <v>36</v>
      </c>
    </row>
    <row r="27" spans="1:4">
      <c r="A27" s="1" t="s">
        <v>37</v>
      </c>
      <c r="B27" t="s">
        <v>38</v>
      </c>
    </row>
  </sheetData>
  <pageMargins left="0.75" right="0.75" top="1" bottom="1"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heetViews>
  <sheetFormatPr baseColWidth="10" defaultColWidth="8.83203125" defaultRowHeight="15" x14ac:dyDescent="0"/>
  <cols>
    <col min="1" max="1" width="17.5" customWidth="1"/>
    <col min="2" max="2" width="12.6640625" style="7" customWidth="1"/>
    <col min="3" max="3" width="13.6640625" style="7" customWidth="1"/>
    <col min="4" max="1025" width="10.5" customWidth="1"/>
  </cols>
  <sheetData>
    <row r="1" spans="1:3">
      <c r="A1" s="1" t="s">
        <v>3</v>
      </c>
      <c r="B1" s="2" t="s">
        <v>2</v>
      </c>
    </row>
    <row r="2" spans="1:3">
      <c r="A2" s="1"/>
      <c r="B2" s="2"/>
    </row>
    <row r="3" spans="1:3">
      <c r="A3" s="1"/>
      <c r="B3" s="8" t="s">
        <v>39</v>
      </c>
      <c r="C3" s="8" t="s">
        <v>40</v>
      </c>
    </row>
    <row r="4" spans="1:3">
      <c r="A4" s="1" t="s">
        <v>11</v>
      </c>
      <c r="B4" s="9" t="s">
        <v>41</v>
      </c>
      <c r="C4" s="9" t="s">
        <v>42</v>
      </c>
    </row>
    <row r="5" spans="1:3">
      <c r="A5" s="1" t="s">
        <v>12</v>
      </c>
      <c r="B5" s="9" t="s">
        <v>43</v>
      </c>
      <c r="C5" s="9" t="s">
        <v>44</v>
      </c>
    </row>
    <row r="6" spans="1:3">
      <c r="A6" s="1" t="s">
        <v>26</v>
      </c>
      <c r="B6" s="9" t="s">
        <v>45</v>
      </c>
      <c r="C6" s="9" t="s">
        <v>46</v>
      </c>
    </row>
    <row r="7" spans="1:3">
      <c r="A7" s="1" t="s">
        <v>47</v>
      </c>
      <c r="B7" s="9" t="s">
        <v>48</v>
      </c>
      <c r="C7" s="9" t="s">
        <v>49</v>
      </c>
    </row>
  </sheetData>
  <pageMargins left="0.75" right="0.75" top="1" bottom="1"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
  <sheetViews>
    <sheetView workbookViewId="0"/>
  </sheetViews>
  <sheetFormatPr baseColWidth="10" defaultColWidth="8.83203125" defaultRowHeight="15" x14ac:dyDescent="0"/>
  <cols>
    <col min="1" max="1" width="17.83203125" customWidth="1"/>
    <col min="2" max="1025" width="10.5" customWidth="1"/>
  </cols>
  <sheetData>
    <row r="1" spans="1:5">
      <c r="A1" s="1" t="s">
        <v>4</v>
      </c>
      <c r="B1" t="s">
        <v>5949</v>
      </c>
    </row>
    <row r="2" spans="1:5">
      <c r="A2" s="1"/>
    </row>
    <row r="3" spans="1:5">
      <c r="B3" s="27" t="s">
        <v>50</v>
      </c>
      <c r="C3" s="27"/>
      <c r="D3" s="27" t="s">
        <v>51</v>
      </c>
      <c r="E3" s="27"/>
    </row>
    <row r="4" spans="1:5">
      <c r="B4" s="1" t="s">
        <v>52</v>
      </c>
      <c r="C4" s="1" t="s">
        <v>53</v>
      </c>
      <c r="D4" s="1" t="s">
        <v>52</v>
      </c>
      <c r="E4" s="1" t="s">
        <v>53</v>
      </c>
    </row>
    <row r="5" spans="1:5">
      <c r="A5" s="1" t="s">
        <v>54</v>
      </c>
    </row>
    <row r="6" spans="1:5">
      <c r="A6" t="s">
        <v>6081</v>
      </c>
      <c r="B6">
        <v>0</v>
      </c>
      <c r="C6">
        <v>0</v>
      </c>
      <c r="D6">
        <v>0</v>
      </c>
      <c r="E6">
        <v>0</v>
      </c>
    </row>
    <row r="7" spans="1:5">
      <c r="A7" t="s">
        <v>6082</v>
      </c>
      <c r="B7">
        <f>165-SUM(B8:B11)</f>
        <v>9</v>
      </c>
      <c r="C7">
        <f>70-SUM(C8:C11)</f>
        <v>1</v>
      </c>
      <c r="D7">
        <f>165-SUM(D8:D11)</f>
        <v>14</v>
      </c>
      <c r="E7">
        <f>70-SUM(E8:E11)</f>
        <v>3</v>
      </c>
    </row>
    <row r="8" spans="1:5">
      <c r="A8" t="s">
        <v>6083</v>
      </c>
      <c r="B8">
        <f>156-SUM(B9:B11)</f>
        <v>106</v>
      </c>
      <c r="C8">
        <f>69-SUM(C9:C11)</f>
        <v>26</v>
      </c>
      <c r="D8">
        <f>151-SUM(D9:D11)</f>
        <v>106</v>
      </c>
      <c r="E8">
        <f>67-SUM(E9:E11)</f>
        <v>32</v>
      </c>
    </row>
    <row r="9" spans="1:5">
      <c r="A9" t="s">
        <v>6084</v>
      </c>
      <c r="B9">
        <f>50-SUM(B10:B11)</f>
        <v>37</v>
      </c>
      <c r="C9">
        <f>43-SUM(C10:C11)</f>
        <v>31</v>
      </c>
      <c r="D9">
        <f>45-SUM(D10:D11)</f>
        <v>34</v>
      </c>
      <c r="E9">
        <f>35-SUM(E10:E11)</f>
        <v>25</v>
      </c>
    </row>
    <row r="10" spans="1:5">
      <c r="A10" t="s">
        <v>6085</v>
      </c>
      <c r="B10">
        <f>13-SUM(B11:B11)</f>
        <v>12</v>
      </c>
      <c r="C10">
        <f>12-SUM(C11:C11)</f>
        <v>9</v>
      </c>
      <c r="D10">
        <f>11-SUM(D11:D11)</f>
        <v>11</v>
      </c>
      <c r="E10">
        <f>10-SUM(E11:E11)</f>
        <v>7</v>
      </c>
    </row>
    <row r="11" spans="1:5">
      <c r="A11" t="s">
        <v>6086</v>
      </c>
      <c r="B11">
        <v>1</v>
      </c>
      <c r="C11">
        <v>3</v>
      </c>
      <c r="D11">
        <v>0</v>
      </c>
      <c r="E11">
        <v>3</v>
      </c>
    </row>
    <row r="12" spans="1:5">
      <c r="A12" t="s">
        <v>6087</v>
      </c>
      <c r="B12" s="10">
        <v>2.2629069999999998</v>
      </c>
      <c r="C12" s="10">
        <v>3.36</v>
      </c>
      <c r="D12">
        <v>1.79</v>
      </c>
      <c r="E12">
        <v>3.36</v>
      </c>
    </row>
    <row r="13" spans="1:5">
      <c r="A13" s="1" t="s">
        <v>13</v>
      </c>
      <c r="B13">
        <f>SUM(B6:B11)</f>
        <v>165</v>
      </c>
      <c r="C13">
        <f>SUM(C6:C11)</f>
        <v>70</v>
      </c>
      <c r="D13">
        <f>SUM(D6:D11)</f>
        <v>165</v>
      </c>
      <c r="E13">
        <f>SUM(E6:E11)</f>
        <v>70</v>
      </c>
    </row>
    <row r="15" spans="1:5">
      <c r="A15" s="1" t="s">
        <v>55</v>
      </c>
    </row>
    <row r="16" spans="1:5">
      <c r="A16" t="s">
        <v>6081</v>
      </c>
      <c r="B16">
        <v>0</v>
      </c>
      <c r="C16">
        <v>0</v>
      </c>
      <c r="D16">
        <v>0</v>
      </c>
      <c r="E16">
        <v>0</v>
      </c>
    </row>
    <row r="17" spans="1:5">
      <c r="A17" t="s">
        <v>6082</v>
      </c>
      <c r="B17">
        <f>150-SUM(B18:B21)</f>
        <v>17</v>
      </c>
      <c r="C17">
        <f>50-SUM(C18:C21)</f>
        <v>2</v>
      </c>
      <c r="D17">
        <f>150-SUM(D18:D21)</f>
        <v>22</v>
      </c>
      <c r="E17">
        <f>50-SUM(E18:E21)</f>
        <v>2</v>
      </c>
    </row>
    <row r="18" spans="1:5">
      <c r="A18" t="s">
        <v>6083</v>
      </c>
      <c r="B18">
        <f>133-SUM(B19:B21)</f>
        <v>84</v>
      </c>
      <c r="C18">
        <f>48-SUM(C19:C21)</f>
        <v>22</v>
      </c>
      <c r="D18">
        <f>128-SUM(D19:D21)</f>
        <v>82</v>
      </c>
      <c r="E18">
        <f>48-SUM(E19:E21)</f>
        <v>26</v>
      </c>
    </row>
    <row r="19" spans="1:5">
      <c r="A19" t="s">
        <v>6084</v>
      </c>
      <c r="B19">
        <f>49-SUM(B20:B21)</f>
        <v>32</v>
      </c>
      <c r="C19">
        <f>26-SUM(C20:C21)</f>
        <v>14</v>
      </c>
      <c r="D19">
        <f>46-SUM(D20:D21)</f>
        <v>31</v>
      </c>
      <c r="E19">
        <f>22-SUM(E20:E21)</f>
        <v>11</v>
      </c>
    </row>
    <row r="20" spans="1:5">
      <c r="A20" t="s">
        <v>6085</v>
      </c>
      <c r="B20">
        <f>17-SUM(B21:B21)</f>
        <v>14</v>
      </c>
      <c r="C20">
        <f>12-SUM(C21:C21)</f>
        <v>8</v>
      </c>
      <c r="D20">
        <f>15-SUM(D21:D21)</f>
        <v>13</v>
      </c>
      <c r="E20">
        <f>11-SUM(E21:E21)</f>
        <v>9</v>
      </c>
    </row>
    <row r="21" spans="1:5">
      <c r="A21" t="s">
        <v>6086</v>
      </c>
      <c r="B21">
        <v>3</v>
      </c>
      <c r="C21">
        <v>4</v>
      </c>
      <c r="D21">
        <v>2</v>
      </c>
      <c r="E21">
        <v>2</v>
      </c>
    </row>
    <row r="22" spans="1:5">
      <c r="A22" t="s">
        <v>6087</v>
      </c>
      <c r="B22" s="10">
        <v>2.895248</v>
      </c>
      <c r="C22" s="10">
        <v>4.0126720000000002</v>
      </c>
      <c r="D22">
        <v>2.76</v>
      </c>
      <c r="E22">
        <v>4.01</v>
      </c>
    </row>
    <row r="23" spans="1:5">
      <c r="A23" s="1" t="s">
        <v>13</v>
      </c>
      <c r="B23">
        <f>SUM(B16:B21)</f>
        <v>150</v>
      </c>
      <c r="C23">
        <f>SUM(C16:C21)</f>
        <v>50</v>
      </c>
      <c r="D23">
        <f>SUM(D16:D21)</f>
        <v>150</v>
      </c>
      <c r="E23">
        <f>SUM(E16:E21)</f>
        <v>50</v>
      </c>
    </row>
    <row r="25" spans="1:5">
      <c r="A25" s="1" t="s">
        <v>56</v>
      </c>
      <c r="B25">
        <f>B13+B23</f>
        <v>315</v>
      </c>
      <c r="C25">
        <f>C13+C23</f>
        <v>120</v>
      </c>
      <c r="D25">
        <f>D13+D23</f>
        <v>315</v>
      </c>
      <c r="E25">
        <f>E13+E23</f>
        <v>120</v>
      </c>
    </row>
  </sheetData>
  <mergeCells count="2">
    <mergeCell ref="B3:C3"/>
    <mergeCell ref="D3:E3"/>
  </mergeCells>
  <pageMargins left="0.75" right="0.75" top="1" bottom="1"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9"/>
  <sheetViews>
    <sheetView workbookViewId="0"/>
  </sheetViews>
  <sheetFormatPr baseColWidth="10" defaultColWidth="8.83203125" defaultRowHeight="15" x14ac:dyDescent="0"/>
  <cols>
    <col min="1" max="1" width="12.83203125" customWidth="1"/>
    <col min="2" max="2" width="8.83203125" customWidth="1"/>
    <col min="3" max="3" width="17.5" style="10" customWidth="1"/>
    <col min="4" max="4" width="13.33203125" customWidth="1"/>
    <col min="5" max="5" width="17.5" style="10" customWidth="1"/>
    <col min="6" max="6" width="18.33203125" customWidth="1"/>
    <col min="7" max="7" width="22.5" style="10" customWidth="1"/>
    <col min="8" max="8" width="10.83203125" customWidth="1"/>
    <col min="9" max="9" width="10.83203125" style="10" customWidth="1"/>
    <col min="10" max="13" width="10.83203125" style="11" customWidth="1"/>
    <col min="14" max="15" width="10.83203125" style="10" customWidth="1"/>
    <col min="16" max="1025" width="10.5" customWidth="1"/>
  </cols>
  <sheetData>
    <row r="1" spans="1:7">
      <c r="A1" s="1" t="s">
        <v>6</v>
      </c>
      <c r="B1" t="s">
        <v>5</v>
      </c>
    </row>
    <row r="2" spans="1:7">
      <c r="A2" s="1"/>
    </row>
    <row r="3" spans="1:7">
      <c r="A3" s="1" t="s">
        <v>57</v>
      </c>
      <c r="B3" s="27" t="s">
        <v>58</v>
      </c>
      <c r="C3" s="27"/>
      <c r="D3" s="27"/>
      <c r="E3" s="27"/>
      <c r="F3" s="27"/>
      <c r="G3" s="27"/>
    </row>
    <row r="4" spans="1:7">
      <c r="B4" s="12" t="s">
        <v>59</v>
      </c>
      <c r="C4" s="12" t="s">
        <v>26</v>
      </c>
      <c r="D4" s="12" t="s">
        <v>54</v>
      </c>
      <c r="E4" s="12" t="s">
        <v>55</v>
      </c>
      <c r="F4" s="13" t="s">
        <v>60</v>
      </c>
      <c r="G4" s="13" t="s">
        <v>61</v>
      </c>
    </row>
    <row r="5" spans="1:7">
      <c r="A5" s="1" t="s">
        <v>62</v>
      </c>
      <c r="B5" s="14">
        <v>1.2849417621030701</v>
      </c>
      <c r="C5" s="15" t="s">
        <v>63</v>
      </c>
      <c r="D5" s="15" t="s">
        <v>63</v>
      </c>
      <c r="E5" s="15" t="s">
        <v>63</v>
      </c>
      <c r="F5" s="15" t="s">
        <v>63</v>
      </c>
      <c r="G5" s="15" t="s">
        <v>63</v>
      </c>
    </row>
    <row r="6" spans="1:7">
      <c r="A6" s="16" t="s">
        <v>64</v>
      </c>
      <c r="B6" s="15" t="s">
        <v>63</v>
      </c>
      <c r="C6" s="15" t="s">
        <v>63</v>
      </c>
      <c r="D6" s="15" t="s">
        <v>63</v>
      </c>
      <c r="E6" s="15" t="s">
        <v>63</v>
      </c>
      <c r="F6" s="15" t="s">
        <v>63</v>
      </c>
      <c r="G6" s="10">
        <v>2.8908578332662098</v>
      </c>
    </row>
    <row r="7" spans="1:7">
      <c r="A7" t="s">
        <v>65</v>
      </c>
      <c r="B7" s="14">
        <v>2.0871068648047499</v>
      </c>
      <c r="C7" s="15" t="s">
        <v>63</v>
      </c>
      <c r="D7" s="15" t="s">
        <v>63</v>
      </c>
      <c r="E7" s="15" t="s">
        <v>63</v>
      </c>
      <c r="F7" s="15" t="s">
        <v>63</v>
      </c>
      <c r="G7" s="15" t="s">
        <v>63</v>
      </c>
    </row>
    <row r="8" spans="1:7">
      <c r="A8" t="s">
        <v>66</v>
      </c>
      <c r="B8" s="14">
        <v>1.5169126492702301</v>
      </c>
      <c r="C8" s="15" t="s">
        <v>63</v>
      </c>
      <c r="D8" s="15" t="s">
        <v>63</v>
      </c>
      <c r="E8" s="15" t="s">
        <v>63</v>
      </c>
      <c r="F8" s="15" t="s">
        <v>63</v>
      </c>
      <c r="G8" s="15" t="s">
        <v>63</v>
      </c>
    </row>
    <row r="9" spans="1:7">
      <c r="A9" t="s">
        <v>67</v>
      </c>
      <c r="B9" s="14">
        <v>1.58562766834406</v>
      </c>
      <c r="C9" s="15" t="s">
        <v>63</v>
      </c>
      <c r="D9" s="15" t="s">
        <v>63</v>
      </c>
      <c r="E9" s="15" t="s">
        <v>63</v>
      </c>
      <c r="F9" s="15" t="s">
        <v>63</v>
      </c>
      <c r="G9" s="15" t="s">
        <v>63</v>
      </c>
    </row>
    <row r="10" spans="1:7">
      <c r="A10" s="4" t="s">
        <v>68</v>
      </c>
      <c r="B10" s="14">
        <v>2.3971684220713199</v>
      </c>
      <c r="C10" s="15" t="s">
        <v>63</v>
      </c>
      <c r="D10" s="15" t="s">
        <v>63</v>
      </c>
      <c r="E10" s="15" t="s">
        <v>63</v>
      </c>
      <c r="F10" s="15" t="s">
        <v>63</v>
      </c>
      <c r="G10" s="15" t="s">
        <v>63</v>
      </c>
    </row>
    <row r="11" spans="1:7">
      <c r="A11" t="s">
        <v>69</v>
      </c>
      <c r="B11" s="14">
        <v>1.30962292339202</v>
      </c>
      <c r="C11" s="15" t="s">
        <v>63</v>
      </c>
      <c r="D11" s="15" t="s">
        <v>63</v>
      </c>
      <c r="E11" s="15" t="s">
        <v>63</v>
      </c>
      <c r="F11" s="15" t="s">
        <v>63</v>
      </c>
      <c r="G11" s="15" t="s">
        <v>63</v>
      </c>
    </row>
    <row r="12" spans="1:7">
      <c r="A12" s="17" t="s">
        <v>70</v>
      </c>
      <c r="B12" s="14">
        <v>1.81016991062688</v>
      </c>
      <c r="C12" s="15" t="s">
        <v>63</v>
      </c>
      <c r="D12" s="15" t="s">
        <v>63</v>
      </c>
      <c r="E12" s="15" t="s">
        <v>63</v>
      </c>
      <c r="F12" s="15" t="s">
        <v>63</v>
      </c>
      <c r="G12" s="15" t="s">
        <v>63</v>
      </c>
    </row>
    <row r="13" spans="1:7">
      <c r="A13" s="16" t="s">
        <v>71</v>
      </c>
      <c r="B13" s="14">
        <v>1.3226576640271499</v>
      </c>
      <c r="C13" s="15" t="s">
        <v>63</v>
      </c>
      <c r="D13" s="15" t="s">
        <v>63</v>
      </c>
      <c r="E13" s="15" t="s">
        <v>63</v>
      </c>
      <c r="F13" s="10">
        <v>1.4144065325167701</v>
      </c>
      <c r="G13" s="15" t="s">
        <v>63</v>
      </c>
    </row>
    <row r="14" spans="1:7">
      <c r="A14" s="18" t="s">
        <v>72</v>
      </c>
      <c r="B14" s="14">
        <v>1.8715156062425</v>
      </c>
      <c r="C14" s="15" t="s">
        <v>63</v>
      </c>
      <c r="D14" s="15" t="s">
        <v>63</v>
      </c>
      <c r="E14" s="15" t="s">
        <v>63</v>
      </c>
      <c r="F14" s="15" t="s">
        <v>63</v>
      </c>
      <c r="G14" s="15" t="s">
        <v>63</v>
      </c>
    </row>
    <row r="15" spans="1:7">
      <c r="A15" t="s">
        <v>73</v>
      </c>
      <c r="B15" s="14">
        <v>1.43482863145258</v>
      </c>
      <c r="C15" s="15" t="s">
        <v>63</v>
      </c>
      <c r="D15" s="15" t="s">
        <v>63</v>
      </c>
      <c r="E15" s="15" t="s">
        <v>63</v>
      </c>
      <c r="F15" s="15" t="s">
        <v>63</v>
      </c>
      <c r="G15" s="15" t="s">
        <v>63</v>
      </c>
    </row>
    <row r="16" spans="1:7">
      <c r="A16" t="s">
        <v>74</v>
      </c>
      <c r="B16" s="14">
        <v>2.4628317535545001</v>
      </c>
      <c r="C16" s="15" t="s">
        <v>63</v>
      </c>
      <c r="D16" s="15" t="s">
        <v>63</v>
      </c>
      <c r="E16" s="15" t="s">
        <v>63</v>
      </c>
      <c r="F16" s="15" t="s">
        <v>63</v>
      </c>
      <c r="G16" s="15" t="s">
        <v>63</v>
      </c>
    </row>
    <row r="17" spans="1:7">
      <c r="A17" s="16" t="s">
        <v>75</v>
      </c>
      <c r="B17" s="14">
        <v>2.3047368113912201</v>
      </c>
      <c r="C17" s="15" t="s">
        <v>63</v>
      </c>
      <c r="D17" s="15" t="s">
        <v>63</v>
      </c>
      <c r="E17" s="15" t="s">
        <v>63</v>
      </c>
      <c r="F17" s="15" t="s">
        <v>63</v>
      </c>
      <c r="G17" s="15" t="s">
        <v>63</v>
      </c>
    </row>
    <row r="18" spans="1:7">
      <c r="A18" s="1" t="s">
        <v>76</v>
      </c>
      <c r="B18" s="14">
        <v>1.2717222392168901</v>
      </c>
      <c r="C18" s="15" t="s">
        <v>63</v>
      </c>
      <c r="D18" s="15" t="s">
        <v>63</v>
      </c>
      <c r="E18" s="15" t="s">
        <v>63</v>
      </c>
      <c r="F18" s="15" t="s">
        <v>63</v>
      </c>
      <c r="G18" s="15" t="s">
        <v>63</v>
      </c>
    </row>
    <row r="19" spans="1:7">
      <c r="A19" t="s">
        <v>77</v>
      </c>
      <c r="B19" s="14">
        <v>1.24681660388293</v>
      </c>
      <c r="C19" s="15" t="s">
        <v>63</v>
      </c>
      <c r="D19" s="15" t="s">
        <v>63</v>
      </c>
      <c r="E19" s="15" t="s">
        <v>63</v>
      </c>
      <c r="F19" s="15" t="s">
        <v>63</v>
      </c>
      <c r="G19" s="15" t="s">
        <v>63</v>
      </c>
    </row>
    <row r="20" spans="1:7">
      <c r="A20" t="s">
        <v>78</v>
      </c>
      <c r="B20" s="14">
        <v>1.1630146891505899</v>
      </c>
      <c r="C20" s="15" t="s">
        <v>63</v>
      </c>
      <c r="D20" s="15" t="s">
        <v>63</v>
      </c>
      <c r="E20" s="15" t="s">
        <v>63</v>
      </c>
      <c r="F20" s="15" t="s">
        <v>63</v>
      </c>
      <c r="G20" s="15" t="s">
        <v>63</v>
      </c>
    </row>
    <row r="21" spans="1:7">
      <c r="A21" s="16" t="s">
        <v>79</v>
      </c>
      <c r="B21" s="14">
        <v>1.83408529411765</v>
      </c>
      <c r="C21" s="15" t="s">
        <v>63</v>
      </c>
      <c r="D21" s="15" t="s">
        <v>63</v>
      </c>
      <c r="E21" s="15" t="s">
        <v>63</v>
      </c>
      <c r="F21" s="15" t="s">
        <v>63</v>
      </c>
      <c r="G21" s="15" t="s">
        <v>63</v>
      </c>
    </row>
    <row r="22" spans="1:7">
      <c r="A22" s="19" t="s">
        <v>80</v>
      </c>
      <c r="B22" s="14">
        <v>1.71868769194425</v>
      </c>
      <c r="C22" s="15" t="s">
        <v>63</v>
      </c>
      <c r="D22" s="15" t="s">
        <v>63</v>
      </c>
      <c r="E22" s="15" t="s">
        <v>63</v>
      </c>
      <c r="F22" s="15" t="s">
        <v>63</v>
      </c>
      <c r="G22" s="15" t="s">
        <v>63</v>
      </c>
    </row>
    <row r="23" spans="1:7">
      <c r="A23" s="16" t="s">
        <v>81</v>
      </c>
      <c r="B23" s="14">
        <v>2.7054619228148602</v>
      </c>
      <c r="C23" s="15" t="s">
        <v>63</v>
      </c>
      <c r="D23" s="15" t="s">
        <v>63</v>
      </c>
      <c r="E23" s="15" t="s">
        <v>63</v>
      </c>
      <c r="F23" s="15" t="s">
        <v>63</v>
      </c>
      <c r="G23" s="15" t="s">
        <v>63</v>
      </c>
    </row>
    <row r="24" spans="1:7">
      <c r="A24" s="16" t="s">
        <v>82</v>
      </c>
      <c r="B24" s="14">
        <v>2.6416866376180099</v>
      </c>
      <c r="C24" s="15" t="s">
        <v>63</v>
      </c>
      <c r="D24" s="15" t="s">
        <v>63</v>
      </c>
      <c r="E24" s="15" t="s">
        <v>63</v>
      </c>
      <c r="F24" s="15" t="s">
        <v>63</v>
      </c>
      <c r="G24" s="15" t="s">
        <v>63</v>
      </c>
    </row>
    <row r="25" spans="1:7">
      <c r="A25" s="16" t="s">
        <v>83</v>
      </c>
      <c r="B25" s="14">
        <v>1.69837318310828</v>
      </c>
      <c r="C25" s="15" t="s">
        <v>63</v>
      </c>
      <c r="D25" s="15" t="s">
        <v>63</v>
      </c>
      <c r="E25" s="15" t="s">
        <v>63</v>
      </c>
      <c r="F25" s="15" t="s">
        <v>63</v>
      </c>
      <c r="G25" s="15" t="s">
        <v>63</v>
      </c>
    </row>
    <row r="26" spans="1:7">
      <c r="A26" s="19" t="s">
        <v>84</v>
      </c>
      <c r="B26" s="14">
        <v>2.0911770623742498</v>
      </c>
      <c r="C26" s="15" t="s">
        <v>63</v>
      </c>
      <c r="D26" s="15" t="s">
        <v>63</v>
      </c>
      <c r="E26" s="15" t="s">
        <v>63</v>
      </c>
      <c r="F26" s="15" t="s">
        <v>63</v>
      </c>
      <c r="G26" s="15" t="s">
        <v>63</v>
      </c>
    </row>
    <row r="27" spans="1:7">
      <c r="A27" s="19" t="s">
        <v>85</v>
      </c>
      <c r="B27" s="14">
        <v>2.46687649096729</v>
      </c>
      <c r="C27" s="15" t="s">
        <v>63</v>
      </c>
      <c r="D27" s="15" t="s">
        <v>63</v>
      </c>
      <c r="E27" s="15" t="s">
        <v>63</v>
      </c>
      <c r="F27" s="15" t="s">
        <v>63</v>
      </c>
      <c r="G27" s="15" t="s">
        <v>63</v>
      </c>
    </row>
    <row r="28" spans="1:7">
      <c r="A28" s="16" t="s">
        <v>86</v>
      </c>
      <c r="B28" s="14">
        <v>2.7514406048815698</v>
      </c>
      <c r="C28" s="15" t="s">
        <v>63</v>
      </c>
      <c r="D28" s="15" t="s">
        <v>63</v>
      </c>
      <c r="E28" s="15" t="s">
        <v>63</v>
      </c>
      <c r="F28" s="15" t="s">
        <v>63</v>
      </c>
      <c r="G28" s="15" t="s">
        <v>63</v>
      </c>
    </row>
    <row r="29" spans="1:7">
      <c r="A29" s="16" t="s">
        <v>87</v>
      </c>
      <c r="B29" s="14">
        <v>2.1708863976625099</v>
      </c>
      <c r="C29" s="15" t="s">
        <v>63</v>
      </c>
      <c r="D29" s="15" t="s">
        <v>63</v>
      </c>
      <c r="E29" s="15" t="s">
        <v>63</v>
      </c>
      <c r="F29" s="15" t="s">
        <v>63</v>
      </c>
      <c r="G29" s="15" t="s">
        <v>63</v>
      </c>
    </row>
    <row r="30" spans="1:7">
      <c r="A30" s="19" t="s">
        <v>88</v>
      </c>
      <c r="B30" s="14">
        <v>2.0847262449283499</v>
      </c>
      <c r="C30" s="15" t="s">
        <v>63</v>
      </c>
      <c r="D30" s="15" t="s">
        <v>63</v>
      </c>
      <c r="E30" s="15" t="s">
        <v>63</v>
      </c>
      <c r="F30" s="15" t="s">
        <v>63</v>
      </c>
      <c r="G30" s="15" t="s">
        <v>63</v>
      </c>
    </row>
    <row r="31" spans="1:7">
      <c r="A31" s="16" t="s">
        <v>89</v>
      </c>
      <c r="B31" s="14">
        <v>2.6303968363816099</v>
      </c>
      <c r="C31" s="15" t="s">
        <v>63</v>
      </c>
      <c r="D31" s="15" t="s">
        <v>63</v>
      </c>
      <c r="E31" s="15" t="s">
        <v>63</v>
      </c>
      <c r="F31" s="15" t="s">
        <v>63</v>
      </c>
      <c r="G31" s="15" t="s">
        <v>63</v>
      </c>
    </row>
    <row r="32" spans="1:7">
      <c r="A32" s="16" t="s">
        <v>90</v>
      </c>
      <c r="B32" s="14">
        <v>2.23239081282737</v>
      </c>
      <c r="C32" s="15" t="s">
        <v>63</v>
      </c>
      <c r="D32" s="15" t="s">
        <v>63</v>
      </c>
      <c r="E32" s="15" t="s">
        <v>63</v>
      </c>
      <c r="F32" s="15" t="s">
        <v>63</v>
      </c>
      <c r="G32" s="15" t="s">
        <v>63</v>
      </c>
    </row>
    <row r="33" spans="1:7">
      <c r="A33" s="16" t="s">
        <v>91</v>
      </c>
      <c r="B33" s="14">
        <v>1.6757042180267301</v>
      </c>
      <c r="C33" s="15" t="s">
        <v>63</v>
      </c>
      <c r="D33" s="15" t="s">
        <v>63</v>
      </c>
      <c r="E33" s="15" t="s">
        <v>63</v>
      </c>
      <c r="F33" s="15" t="s">
        <v>63</v>
      </c>
      <c r="G33" s="15" t="s">
        <v>63</v>
      </c>
    </row>
    <row r="34" spans="1:7">
      <c r="A34" s="16" t="s">
        <v>92</v>
      </c>
      <c r="B34" s="14">
        <v>2.44371187879125</v>
      </c>
      <c r="C34" s="15" t="s">
        <v>63</v>
      </c>
      <c r="D34" s="15" t="s">
        <v>63</v>
      </c>
      <c r="E34" s="15" t="s">
        <v>63</v>
      </c>
      <c r="F34" s="15" t="s">
        <v>63</v>
      </c>
      <c r="G34" s="15" t="s">
        <v>63</v>
      </c>
    </row>
    <row r="35" spans="1:7">
      <c r="A35" s="18" t="s">
        <v>93</v>
      </c>
      <c r="B35" s="14">
        <v>1.993415090174</v>
      </c>
      <c r="C35" s="15" t="s">
        <v>63</v>
      </c>
      <c r="D35" s="15" t="s">
        <v>63</v>
      </c>
      <c r="E35" s="15" t="s">
        <v>63</v>
      </c>
      <c r="F35" s="15" t="s">
        <v>63</v>
      </c>
      <c r="G35" s="15" t="s">
        <v>63</v>
      </c>
    </row>
    <row r="36" spans="1:7">
      <c r="A36" s="18" t="s">
        <v>94</v>
      </c>
      <c r="B36" s="14">
        <v>1.7544598104142299</v>
      </c>
      <c r="C36" s="15" t="s">
        <v>63</v>
      </c>
      <c r="D36" s="15" t="s">
        <v>63</v>
      </c>
      <c r="E36" s="15" t="s">
        <v>63</v>
      </c>
      <c r="F36" s="15" t="s">
        <v>63</v>
      </c>
      <c r="G36" s="15" t="s">
        <v>63</v>
      </c>
    </row>
    <row r="37" spans="1:7">
      <c r="A37" s="18" t="s">
        <v>95</v>
      </c>
      <c r="B37" s="14">
        <v>1.9772033941012701</v>
      </c>
      <c r="C37" s="15" t="s">
        <v>63</v>
      </c>
      <c r="D37" s="15" t="s">
        <v>63</v>
      </c>
      <c r="E37" s="15" t="s">
        <v>63</v>
      </c>
      <c r="F37" s="15" t="s">
        <v>63</v>
      </c>
      <c r="G37" s="15" t="s">
        <v>63</v>
      </c>
    </row>
    <row r="38" spans="1:7">
      <c r="A38" s="18" t="s">
        <v>96</v>
      </c>
      <c r="B38" s="14">
        <v>1.3685119447504901</v>
      </c>
      <c r="C38" s="15" t="s">
        <v>63</v>
      </c>
      <c r="D38" s="15" t="s">
        <v>63</v>
      </c>
      <c r="E38" s="15" t="s">
        <v>63</v>
      </c>
      <c r="F38" s="15" t="s">
        <v>63</v>
      </c>
      <c r="G38" s="15" t="s">
        <v>63</v>
      </c>
    </row>
    <row r="39" spans="1:7">
      <c r="A39" s="16" t="s">
        <v>97</v>
      </c>
      <c r="B39" s="15" t="s">
        <v>63</v>
      </c>
      <c r="C39" s="15" t="s">
        <v>63</v>
      </c>
      <c r="D39" s="15" t="s">
        <v>63</v>
      </c>
      <c r="E39" s="15" t="s">
        <v>63</v>
      </c>
      <c r="F39" s="15" t="s">
        <v>63</v>
      </c>
      <c r="G39" s="10">
        <v>2.3652473181269</v>
      </c>
    </row>
    <row r="40" spans="1:7">
      <c r="A40" s="19" t="s">
        <v>98</v>
      </c>
      <c r="B40" s="15" t="s">
        <v>63</v>
      </c>
      <c r="C40" s="15" t="s">
        <v>63</v>
      </c>
      <c r="D40" s="15" t="s">
        <v>63</v>
      </c>
      <c r="E40" s="15" t="s">
        <v>63</v>
      </c>
      <c r="F40" s="15" t="s">
        <v>63</v>
      </c>
      <c r="G40" s="10">
        <v>2.1301057718803702</v>
      </c>
    </row>
    <row r="41" spans="1:7">
      <c r="A41" t="s">
        <v>99</v>
      </c>
      <c r="B41" s="15" t="s">
        <v>63</v>
      </c>
      <c r="C41" s="15" t="s">
        <v>63</v>
      </c>
      <c r="D41" s="15" t="s">
        <v>63</v>
      </c>
      <c r="E41" s="15" t="s">
        <v>63</v>
      </c>
      <c r="F41" s="15" t="s">
        <v>63</v>
      </c>
      <c r="G41" s="10">
        <v>1.92723855551081</v>
      </c>
    </row>
    <row r="42" spans="1:7">
      <c r="A42" s="16" t="s">
        <v>100</v>
      </c>
      <c r="B42" s="14">
        <v>1.82799198749267</v>
      </c>
      <c r="C42" s="15" t="s">
        <v>63</v>
      </c>
      <c r="D42" s="15" t="s">
        <v>63</v>
      </c>
      <c r="E42" s="15" t="s">
        <v>63</v>
      </c>
      <c r="F42" s="15" t="s">
        <v>63</v>
      </c>
      <c r="G42" s="15" t="s">
        <v>63</v>
      </c>
    </row>
    <row r="43" spans="1:7">
      <c r="A43" s="18" t="s">
        <v>101</v>
      </c>
      <c r="B43" s="14">
        <v>1.20440503368978</v>
      </c>
      <c r="C43" s="15" t="s">
        <v>63</v>
      </c>
      <c r="D43" s="15" t="s">
        <v>63</v>
      </c>
      <c r="E43" s="15" t="s">
        <v>63</v>
      </c>
      <c r="F43" s="15" t="s">
        <v>63</v>
      </c>
      <c r="G43" s="15" t="s">
        <v>63</v>
      </c>
    </row>
    <row r="44" spans="1:7">
      <c r="A44" s="16" t="s">
        <v>102</v>
      </c>
      <c r="B44" s="14">
        <v>1.2136594901813</v>
      </c>
      <c r="C44" s="15" t="s">
        <v>63</v>
      </c>
      <c r="D44" s="15" t="s">
        <v>63</v>
      </c>
      <c r="E44" s="15" t="s">
        <v>63</v>
      </c>
      <c r="F44" s="10">
        <v>1.41844769403825</v>
      </c>
      <c r="G44" s="15" t="s">
        <v>63</v>
      </c>
    </row>
    <row r="45" spans="1:7">
      <c r="A45" s="16" t="s">
        <v>103</v>
      </c>
      <c r="B45" s="15" t="s">
        <v>63</v>
      </c>
      <c r="C45" s="15" t="s">
        <v>63</v>
      </c>
      <c r="D45" s="15" t="s">
        <v>63</v>
      </c>
      <c r="E45" s="15" t="s">
        <v>63</v>
      </c>
      <c r="F45" s="10">
        <v>1.52755905511811</v>
      </c>
      <c r="G45" s="15" t="s">
        <v>63</v>
      </c>
    </row>
    <row r="46" spans="1:7">
      <c r="A46" s="16" t="s">
        <v>104</v>
      </c>
      <c r="B46" s="15" t="s">
        <v>63</v>
      </c>
      <c r="C46" s="15" t="s">
        <v>63</v>
      </c>
      <c r="D46" s="15" t="s">
        <v>63</v>
      </c>
      <c r="E46" s="15" t="s">
        <v>63</v>
      </c>
      <c r="F46" s="10">
        <v>1.4730033745781801</v>
      </c>
      <c r="G46" s="15" t="s">
        <v>63</v>
      </c>
    </row>
    <row r="47" spans="1:7">
      <c r="A47" t="s">
        <v>105</v>
      </c>
      <c r="B47" s="15" t="s">
        <v>63</v>
      </c>
      <c r="C47" s="15" t="s">
        <v>63</v>
      </c>
      <c r="D47" s="15" t="s">
        <v>63</v>
      </c>
      <c r="E47" s="15" t="s">
        <v>63</v>
      </c>
      <c r="F47" s="15" t="s">
        <v>63</v>
      </c>
      <c r="G47" s="10">
        <v>2.1681433749496599</v>
      </c>
    </row>
    <row r="48" spans="1:7">
      <c r="A48" s="18" t="s">
        <v>106</v>
      </c>
      <c r="B48" s="14">
        <v>1.8030946055841699</v>
      </c>
      <c r="C48" s="15" t="s">
        <v>63</v>
      </c>
      <c r="D48" s="15" t="s">
        <v>63</v>
      </c>
      <c r="E48" s="15" t="s">
        <v>63</v>
      </c>
      <c r="F48" s="15" t="s">
        <v>63</v>
      </c>
      <c r="G48" s="15" t="s">
        <v>63</v>
      </c>
    </row>
    <row r="49" spans="1:7">
      <c r="A49" s="18" t="s">
        <v>107</v>
      </c>
      <c r="B49" s="14">
        <v>2.2050530410183899</v>
      </c>
      <c r="C49" s="15" t="s">
        <v>63</v>
      </c>
      <c r="D49" s="15" t="s">
        <v>63</v>
      </c>
      <c r="E49" s="15" t="s">
        <v>63</v>
      </c>
      <c r="F49" s="15" t="s">
        <v>63</v>
      </c>
      <c r="G49" s="15" t="s">
        <v>63</v>
      </c>
    </row>
    <row r="50" spans="1:7">
      <c r="A50" s="1" t="s">
        <v>108</v>
      </c>
      <c r="B50" s="14">
        <v>1.4592173807794699</v>
      </c>
      <c r="C50" s="15" t="s">
        <v>63</v>
      </c>
      <c r="D50" s="15" t="s">
        <v>63</v>
      </c>
      <c r="E50" s="15" t="s">
        <v>63</v>
      </c>
      <c r="F50" s="15" t="s">
        <v>63</v>
      </c>
      <c r="G50" s="15" t="s">
        <v>63</v>
      </c>
    </row>
    <row r="51" spans="1:7">
      <c r="A51" s="1" t="s">
        <v>109</v>
      </c>
      <c r="B51" s="14">
        <v>1.86956611081933</v>
      </c>
      <c r="C51" s="15" t="s">
        <v>63</v>
      </c>
      <c r="D51" s="15" t="s">
        <v>63</v>
      </c>
      <c r="E51" s="15" t="s">
        <v>63</v>
      </c>
      <c r="F51" s="15" t="s">
        <v>63</v>
      </c>
      <c r="G51" s="15" t="s">
        <v>63</v>
      </c>
    </row>
    <row r="52" spans="1:7">
      <c r="A52" s="1" t="s">
        <v>110</v>
      </c>
      <c r="B52" s="14">
        <v>1.9140500518389201</v>
      </c>
      <c r="C52" s="15" t="s">
        <v>63</v>
      </c>
      <c r="D52" s="15" t="s">
        <v>63</v>
      </c>
      <c r="E52" s="15" t="s">
        <v>63</v>
      </c>
      <c r="F52" s="15" t="s">
        <v>63</v>
      </c>
      <c r="G52" s="15" t="s">
        <v>63</v>
      </c>
    </row>
    <row r="53" spans="1:7">
      <c r="A53" s="1" t="s">
        <v>111</v>
      </c>
      <c r="B53" s="14">
        <v>1.9675685411928101</v>
      </c>
      <c r="C53" s="15" t="s">
        <v>63</v>
      </c>
      <c r="D53" s="15" t="s">
        <v>63</v>
      </c>
      <c r="E53" s="15" t="s">
        <v>63</v>
      </c>
      <c r="F53" s="15" t="s">
        <v>63</v>
      </c>
      <c r="G53" s="15" t="s">
        <v>63</v>
      </c>
    </row>
    <row r="54" spans="1:7">
      <c r="A54" s="1" t="s">
        <v>112</v>
      </c>
      <c r="B54" s="14">
        <v>1.3564663522084599</v>
      </c>
      <c r="C54" s="15" t="s">
        <v>63</v>
      </c>
      <c r="D54" s="15" t="s">
        <v>63</v>
      </c>
      <c r="E54" s="15" t="s">
        <v>63</v>
      </c>
      <c r="F54" s="15" t="s">
        <v>63</v>
      </c>
      <c r="G54" s="15" t="s">
        <v>63</v>
      </c>
    </row>
    <row r="55" spans="1:7">
      <c r="A55" t="s">
        <v>113</v>
      </c>
      <c r="B55" s="14">
        <v>1.1773911270792901</v>
      </c>
      <c r="C55" s="15" t="s">
        <v>63</v>
      </c>
      <c r="D55" s="15" t="s">
        <v>63</v>
      </c>
      <c r="E55" s="15" t="s">
        <v>63</v>
      </c>
      <c r="F55" s="15" t="s">
        <v>63</v>
      </c>
      <c r="G55" s="15" t="s">
        <v>63</v>
      </c>
    </row>
    <row r="56" spans="1:7">
      <c r="A56" t="s">
        <v>114</v>
      </c>
      <c r="B56" s="14">
        <v>1.5701861902168299</v>
      </c>
      <c r="C56" s="15" t="s">
        <v>63</v>
      </c>
      <c r="D56" s="15" t="s">
        <v>63</v>
      </c>
      <c r="E56" s="15" t="s">
        <v>63</v>
      </c>
      <c r="F56" s="15" t="s">
        <v>63</v>
      </c>
      <c r="G56" s="15" t="s">
        <v>63</v>
      </c>
    </row>
    <row r="57" spans="1:7">
      <c r="A57" t="s">
        <v>115</v>
      </c>
      <c r="B57" s="15" t="s">
        <v>63</v>
      </c>
      <c r="C57" s="15" t="s">
        <v>63</v>
      </c>
      <c r="D57" s="15" t="s">
        <v>63</v>
      </c>
      <c r="E57" s="15" t="s">
        <v>63</v>
      </c>
      <c r="F57" s="10">
        <v>1.52755905511811</v>
      </c>
      <c r="G57" s="15" t="s">
        <v>63</v>
      </c>
    </row>
    <row r="58" spans="1:7">
      <c r="A58" s="16" t="s">
        <v>6089</v>
      </c>
      <c r="B58" s="15" t="s">
        <v>63</v>
      </c>
      <c r="C58" s="15" t="s">
        <v>63</v>
      </c>
      <c r="D58" s="15" t="s">
        <v>63</v>
      </c>
      <c r="E58" s="15" t="s">
        <v>63</v>
      </c>
      <c r="F58" s="15" t="s">
        <v>63</v>
      </c>
      <c r="G58" s="10">
        <v>2.11996241106189</v>
      </c>
    </row>
    <row r="59" spans="1:7">
      <c r="A59" s="18" t="s">
        <v>116</v>
      </c>
      <c r="B59" s="15" t="s">
        <v>63</v>
      </c>
      <c r="C59" s="15" t="s">
        <v>63</v>
      </c>
      <c r="D59" s="15" t="s">
        <v>63</v>
      </c>
      <c r="E59" s="15" t="s">
        <v>63</v>
      </c>
      <c r="F59" s="15" t="s">
        <v>63</v>
      </c>
      <c r="G59" s="10">
        <v>2.40904819438851</v>
      </c>
    </row>
    <row r="60" spans="1:7">
      <c r="A60" s="16" t="s">
        <v>117</v>
      </c>
      <c r="B60" s="15" t="s">
        <v>63</v>
      </c>
      <c r="C60" s="15" t="s">
        <v>63</v>
      </c>
      <c r="D60" s="15" t="s">
        <v>63</v>
      </c>
      <c r="E60" s="15" t="s">
        <v>63</v>
      </c>
      <c r="F60" s="15" t="s">
        <v>63</v>
      </c>
      <c r="G60" s="10">
        <v>2.40904819438851</v>
      </c>
    </row>
    <row r="61" spans="1:7">
      <c r="A61" s="18" t="s">
        <v>118</v>
      </c>
      <c r="B61" s="14">
        <v>1.32379845551185</v>
      </c>
      <c r="C61" s="15" t="s">
        <v>63</v>
      </c>
      <c r="D61" s="15" t="s">
        <v>63</v>
      </c>
      <c r="E61" s="15" t="s">
        <v>63</v>
      </c>
      <c r="F61" s="15" t="s">
        <v>63</v>
      </c>
      <c r="G61" s="15" t="s">
        <v>63</v>
      </c>
    </row>
    <row r="62" spans="1:7">
      <c r="A62" t="s">
        <v>119</v>
      </c>
      <c r="B62" s="14">
        <v>1.3205204926281899</v>
      </c>
      <c r="C62" s="15" t="s">
        <v>63</v>
      </c>
      <c r="D62" s="15" t="s">
        <v>63</v>
      </c>
      <c r="E62" s="15" t="s">
        <v>63</v>
      </c>
      <c r="F62" s="15" t="s">
        <v>63</v>
      </c>
      <c r="G62" s="15" t="s">
        <v>63</v>
      </c>
    </row>
    <row r="63" spans="1:7">
      <c r="A63" t="s">
        <v>120</v>
      </c>
      <c r="B63" s="14">
        <v>1.2186613249951099</v>
      </c>
      <c r="C63" s="15" t="s">
        <v>63</v>
      </c>
      <c r="D63" s="15" t="s">
        <v>63</v>
      </c>
      <c r="E63" s="15" t="s">
        <v>63</v>
      </c>
      <c r="F63" s="10">
        <v>1.52755905511811</v>
      </c>
      <c r="G63" s="15" t="s">
        <v>63</v>
      </c>
    </row>
    <row r="64" spans="1:7">
      <c r="A64" t="s">
        <v>121</v>
      </c>
      <c r="B64" s="15" t="s">
        <v>63</v>
      </c>
      <c r="C64" s="15" t="s">
        <v>63</v>
      </c>
      <c r="D64" s="15" t="s">
        <v>63</v>
      </c>
      <c r="E64" s="15" t="s">
        <v>63</v>
      </c>
      <c r="F64" s="10">
        <v>1.52755905511811</v>
      </c>
      <c r="G64" s="15" t="s">
        <v>63</v>
      </c>
    </row>
    <row r="65" spans="1:7">
      <c r="A65" t="s">
        <v>122</v>
      </c>
      <c r="B65" s="14">
        <v>1.60637130742935</v>
      </c>
      <c r="C65" s="15" t="s">
        <v>63</v>
      </c>
      <c r="D65" s="15" t="s">
        <v>63</v>
      </c>
      <c r="E65" s="15" t="s">
        <v>63</v>
      </c>
      <c r="F65" s="15" t="s">
        <v>63</v>
      </c>
      <c r="G65" s="15" t="s">
        <v>63</v>
      </c>
    </row>
    <row r="66" spans="1:7">
      <c r="A66" t="s">
        <v>123</v>
      </c>
      <c r="B66" s="14">
        <v>1.33120356929383</v>
      </c>
      <c r="C66" s="15" t="s">
        <v>63</v>
      </c>
      <c r="D66" s="15" t="s">
        <v>63</v>
      </c>
      <c r="E66" s="15" t="s">
        <v>63</v>
      </c>
      <c r="F66" s="15" t="s">
        <v>63</v>
      </c>
      <c r="G66" s="15" t="s">
        <v>63</v>
      </c>
    </row>
    <row r="67" spans="1:7">
      <c r="A67" t="s">
        <v>124</v>
      </c>
      <c r="B67" s="14">
        <v>1.61405843289697</v>
      </c>
      <c r="C67" s="15" t="s">
        <v>63</v>
      </c>
      <c r="D67" s="15" t="s">
        <v>63</v>
      </c>
      <c r="E67" s="15" t="s">
        <v>63</v>
      </c>
      <c r="F67" s="15" t="s">
        <v>63</v>
      </c>
      <c r="G67" s="15" t="s">
        <v>63</v>
      </c>
    </row>
    <row r="68" spans="1:7">
      <c r="A68" t="s">
        <v>125</v>
      </c>
      <c r="B68" s="14">
        <v>1.65659316888046</v>
      </c>
      <c r="C68" s="15" t="s">
        <v>63</v>
      </c>
      <c r="D68" s="15" t="s">
        <v>63</v>
      </c>
      <c r="E68" s="15" t="s">
        <v>63</v>
      </c>
      <c r="F68" s="15" t="s">
        <v>63</v>
      </c>
      <c r="G68" s="15" t="s">
        <v>63</v>
      </c>
    </row>
    <row r="69" spans="1:7">
      <c r="A69" s="16" t="s">
        <v>126</v>
      </c>
      <c r="B69" s="15" t="s">
        <v>63</v>
      </c>
      <c r="C69" s="15" t="s">
        <v>63</v>
      </c>
      <c r="D69" s="15" t="s">
        <v>63</v>
      </c>
      <c r="E69" s="15" t="s">
        <v>63</v>
      </c>
      <c r="F69" s="15" t="s">
        <v>63</v>
      </c>
      <c r="G69" s="10">
        <v>2.09337981029622</v>
      </c>
    </row>
    <row r="70" spans="1:7">
      <c r="A70" s="1" t="s">
        <v>127</v>
      </c>
      <c r="B70" s="15" t="s">
        <v>63</v>
      </c>
      <c r="C70" s="15" t="s">
        <v>63</v>
      </c>
      <c r="D70" s="15" t="s">
        <v>63</v>
      </c>
      <c r="E70" s="15" t="s">
        <v>63</v>
      </c>
      <c r="F70" s="10">
        <v>1.52755905511811</v>
      </c>
      <c r="G70" s="15" t="s">
        <v>63</v>
      </c>
    </row>
    <row r="71" spans="1:7">
      <c r="A71" t="s">
        <v>128</v>
      </c>
      <c r="B71" s="15" t="s">
        <v>63</v>
      </c>
      <c r="C71" s="15" t="s">
        <v>63</v>
      </c>
      <c r="D71" s="15" t="s">
        <v>63</v>
      </c>
      <c r="E71" s="15" t="s">
        <v>63</v>
      </c>
      <c r="F71" s="15" t="s">
        <v>63</v>
      </c>
      <c r="G71" s="10">
        <v>1.92723855551081</v>
      </c>
    </row>
    <row r="72" spans="1:7">
      <c r="A72" s="18" t="s">
        <v>129</v>
      </c>
      <c r="B72" s="15" t="s">
        <v>63</v>
      </c>
      <c r="C72" s="15" t="s">
        <v>63</v>
      </c>
      <c r="D72" s="15" t="s">
        <v>63</v>
      </c>
      <c r="E72" s="15" t="s">
        <v>63</v>
      </c>
      <c r="F72" s="15" t="s">
        <v>63</v>
      </c>
      <c r="G72" s="10">
        <v>2.3126862666129702</v>
      </c>
    </row>
    <row r="73" spans="1:7">
      <c r="A73" s="16" t="s">
        <v>130</v>
      </c>
      <c r="B73" s="15" t="s">
        <v>63</v>
      </c>
      <c r="C73" s="15" t="s">
        <v>63</v>
      </c>
      <c r="D73" s="15" t="s">
        <v>63</v>
      </c>
      <c r="E73" s="15" t="s">
        <v>63</v>
      </c>
      <c r="F73" s="15" t="s">
        <v>63</v>
      </c>
      <c r="G73" s="10">
        <v>1.92723855551081</v>
      </c>
    </row>
    <row r="74" spans="1:7">
      <c r="A74" s="16" t="s">
        <v>131</v>
      </c>
      <c r="B74" s="14">
        <v>1.30099660376971</v>
      </c>
      <c r="C74" s="15" t="s">
        <v>63</v>
      </c>
      <c r="D74" s="15" t="s">
        <v>63</v>
      </c>
      <c r="E74" s="15" t="s">
        <v>63</v>
      </c>
      <c r="F74" s="15" t="s">
        <v>63</v>
      </c>
      <c r="G74" s="15" t="s">
        <v>63</v>
      </c>
    </row>
    <row r="75" spans="1:7">
      <c r="A75" t="s">
        <v>132</v>
      </c>
      <c r="B75" s="14">
        <v>1.2513503104873001</v>
      </c>
      <c r="C75" s="15" t="s">
        <v>63</v>
      </c>
      <c r="D75" s="15" t="s">
        <v>63</v>
      </c>
      <c r="E75" s="15" t="s">
        <v>63</v>
      </c>
      <c r="F75" s="15" t="s">
        <v>63</v>
      </c>
      <c r="G75" s="15" t="s">
        <v>63</v>
      </c>
    </row>
    <row r="76" spans="1:7">
      <c r="A76" s="1" t="s">
        <v>133</v>
      </c>
      <c r="B76" s="15" t="s">
        <v>63</v>
      </c>
      <c r="C76" s="15" t="s">
        <v>63</v>
      </c>
      <c r="D76" s="15" t="s">
        <v>63</v>
      </c>
      <c r="E76" s="15" t="s">
        <v>63</v>
      </c>
      <c r="F76" s="15" t="s">
        <v>63</v>
      </c>
      <c r="G76" s="10">
        <v>2.0878417684700401</v>
      </c>
    </row>
    <row r="77" spans="1:7">
      <c r="A77" s="16" t="s">
        <v>134</v>
      </c>
      <c r="B77" s="14">
        <v>1.13437852029535</v>
      </c>
      <c r="C77" s="15" t="s">
        <v>63</v>
      </c>
      <c r="D77" s="15" t="s">
        <v>63</v>
      </c>
      <c r="E77" s="15" t="s">
        <v>63</v>
      </c>
      <c r="F77" s="15" t="s">
        <v>63</v>
      </c>
      <c r="G77" s="15" t="s">
        <v>63</v>
      </c>
    </row>
    <row r="78" spans="1:7">
      <c r="A78" t="s">
        <v>135</v>
      </c>
      <c r="B78" s="14">
        <v>1.1964026706573001</v>
      </c>
      <c r="C78" s="15" t="s">
        <v>63</v>
      </c>
      <c r="D78" s="15" t="s">
        <v>63</v>
      </c>
      <c r="E78" s="15" t="s">
        <v>63</v>
      </c>
      <c r="F78" s="15" t="s">
        <v>63</v>
      </c>
      <c r="G78" s="15" t="s">
        <v>63</v>
      </c>
    </row>
    <row r="79" spans="1:7">
      <c r="A79" t="s">
        <v>136</v>
      </c>
      <c r="B79" s="14">
        <v>1.33831150716866</v>
      </c>
      <c r="C79" s="15" t="s">
        <v>63</v>
      </c>
      <c r="D79" s="15" t="s">
        <v>63</v>
      </c>
      <c r="E79" s="15" t="s">
        <v>63</v>
      </c>
      <c r="F79" s="15" t="s">
        <v>63</v>
      </c>
      <c r="G79" s="15" t="s">
        <v>63</v>
      </c>
    </row>
    <row r="80" spans="1:7">
      <c r="A80" t="s">
        <v>137</v>
      </c>
      <c r="B80" s="15" t="s">
        <v>63</v>
      </c>
      <c r="C80" s="15" t="s">
        <v>63</v>
      </c>
      <c r="D80" s="15" t="s">
        <v>63</v>
      </c>
      <c r="E80" s="15" t="s">
        <v>63</v>
      </c>
      <c r="F80" s="10">
        <v>1.52755905511811</v>
      </c>
      <c r="G80" s="15" t="s">
        <v>63</v>
      </c>
    </row>
    <row r="81" spans="1:7">
      <c r="A81" s="16" t="s">
        <v>139</v>
      </c>
      <c r="B81" s="14">
        <v>1.45925323246506</v>
      </c>
      <c r="C81" s="15" t="s">
        <v>63</v>
      </c>
      <c r="D81" s="15" t="s">
        <v>63</v>
      </c>
      <c r="E81" s="15" t="s">
        <v>63</v>
      </c>
      <c r="F81" s="15" t="s">
        <v>63</v>
      </c>
      <c r="G81" s="15" t="s">
        <v>63</v>
      </c>
    </row>
    <row r="82" spans="1:7">
      <c r="A82" t="s">
        <v>140</v>
      </c>
      <c r="B82" s="14">
        <v>1.4036367046818701</v>
      </c>
      <c r="C82" s="15" t="s">
        <v>63</v>
      </c>
      <c r="D82" s="15" t="s">
        <v>63</v>
      </c>
      <c r="E82" s="15" t="s">
        <v>63</v>
      </c>
      <c r="F82" s="10">
        <v>1.3843503937007899</v>
      </c>
      <c r="G82" s="15" t="s">
        <v>63</v>
      </c>
    </row>
    <row r="83" spans="1:7">
      <c r="A83" s="16" t="s">
        <v>141</v>
      </c>
      <c r="B83" s="14">
        <v>1.46008835129144</v>
      </c>
      <c r="C83" s="15" t="s">
        <v>63</v>
      </c>
      <c r="D83" s="15" t="s">
        <v>63</v>
      </c>
      <c r="E83" s="15" t="s">
        <v>63</v>
      </c>
      <c r="F83" s="15" t="s">
        <v>63</v>
      </c>
      <c r="G83" s="15" t="s">
        <v>63</v>
      </c>
    </row>
    <row r="84" spans="1:7">
      <c r="A84" s="19" t="s">
        <v>142</v>
      </c>
      <c r="B84" s="14">
        <v>1.5224524372159201</v>
      </c>
      <c r="C84" s="14">
        <v>1.4894530996045201</v>
      </c>
      <c r="D84" s="15" t="s">
        <v>63</v>
      </c>
      <c r="E84" s="15" t="s">
        <v>63</v>
      </c>
      <c r="F84" s="15" t="s">
        <v>63</v>
      </c>
      <c r="G84" s="15" t="s">
        <v>63</v>
      </c>
    </row>
    <row r="85" spans="1:7">
      <c r="A85" s="1" t="s">
        <v>143</v>
      </c>
      <c r="B85" s="14">
        <v>1.25174116552158</v>
      </c>
      <c r="C85" s="15" t="s">
        <v>63</v>
      </c>
      <c r="D85" s="15" t="s">
        <v>63</v>
      </c>
      <c r="E85" s="15" t="s">
        <v>63</v>
      </c>
      <c r="F85" s="15" t="s">
        <v>63</v>
      </c>
      <c r="G85" s="15" t="s">
        <v>63</v>
      </c>
    </row>
    <row r="86" spans="1:7">
      <c r="A86" t="s">
        <v>144</v>
      </c>
      <c r="B86" s="14">
        <v>1.1821075271953101</v>
      </c>
      <c r="C86" s="15" t="s">
        <v>63</v>
      </c>
      <c r="D86" s="15" t="s">
        <v>63</v>
      </c>
      <c r="E86" s="15" t="s">
        <v>63</v>
      </c>
      <c r="F86" s="15" t="s">
        <v>63</v>
      </c>
      <c r="G86" s="15" t="s">
        <v>63</v>
      </c>
    </row>
    <row r="87" spans="1:7">
      <c r="A87" s="18" t="s">
        <v>145</v>
      </c>
      <c r="B87" s="14">
        <v>1.6037618985647399</v>
      </c>
      <c r="C87" s="15" t="s">
        <v>63</v>
      </c>
      <c r="D87" s="15" t="s">
        <v>63</v>
      </c>
      <c r="E87" s="15" t="s">
        <v>63</v>
      </c>
      <c r="F87" s="15" t="s">
        <v>63</v>
      </c>
      <c r="G87" s="15" t="s">
        <v>63</v>
      </c>
    </row>
    <row r="88" spans="1:7">
      <c r="A88" t="s">
        <v>146</v>
      </c>
      <c r="B88" s="14">
        <v>1.4113457360130399</v>
      </c>
      <c r="C88" s="15" t="s">
        <v>63</v>
      </c>
      <c r="D88" s="15" t="s">
        <v>63</v>
      </c>
      <c r="E88" s="15" t="s">
        <v>63</v>
      </c>
      <c r="F88" s="15" t="s">
        <v>63</v>
      </c>
      <c r="G88" s="15" t="s">
        <v>63</v>
      </c>
    </row>
    <row r="89" spans="1:7">
      <c r="A89" s="16" t="s">
        <v>147</v>
      </c>
      <c r="B89" s="15" t="s">
        <v>63</v>
      </c>
      <c r="C89" s="15" t="s">
        <v>63</v>
      </c>
      <c r="D89" s="15" t="s">
        <v>63</v>
      </c>
      <c r="E89" s="15" t="s">
        <v>63</v>
      </c>
      <c r="F89" s="15" t="s">
        <v>63</v>
      </c>
      <c r="G89" s="10">
        <v>2.3126862666129702</v>
      </c>
    </row>
  </sheetData>
  <mergeCells count="1">
    <mergeCell ref="B3:G3"/>
  </mergeCells>
  <pageMargins left="0.75" right="0.75" top="1" bottom="1"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8"/>
  <sheetViews>
    <sheetView workbookViewId="0"/>
  </sheetViews>
  <sheetFormatPr baseColWidth="10" defaultColWidth="8.83203125" defaultRowHeight="15" x14ac:dyDescent="0"/>
  <cols>
    <col min="1" max="1" width="10.5" customWidth="1"/>
    <col min="2" max="2" width="19.83203125" customWidth="1"/>
    <col min="3" max="3" width="13.33203125" customWidth="1"/>
    <col min="4" max="4" width="23" customWidth="1"/>
    <col min="5" max="1025" width="10.5" customWidth="1"/>
  </cols>
  <sheetData>
    <row r="1" spans="1:4">
      <c r="A1" s="1" t="s">
        <v>8</v>
      </c>
      <c r="B1" t="s">
        <v>9</v>
      </c>
    </row>
    <row r="3" spans="1:4">
      <c r="A3" s="1" t="s">
        <v>148</v>
      </c>
      <c r="B3" s="1" t="s">
        <v>4851</v>
      </c>
      <c r="C3" s="1" t="s">
        <v>4852</v>
      </c>
      <c r="D3" s="1" t="s">
        <v>4853</v>
      </c>
    </row>
    <row r="4" spans="1:4">
      <c r="A4" t="s">
        <v>2500</v>
      </c>
      <c r="B4" s="7">
        <v>1</v>
      </c>
      <c r="C4" t="s">
        <v>4854</v>
      </c>
    </row>
    <row r="5" spans="1:4">
      <c r="A5" t="s">
        <v>2500</v>
      </c>
      <c r="B5" s="7">
        <v>1</v>
      </c>
      <c r="C5" t="s">
        <v>4855</v>
      </c>
    </row>
    <row r="6" spans="1:4">
      <c r="A6" t="s">
        <v>3126</v>
      </c>
      <c r="B6" s="7">
        <v>3</v>
      </c>
      <c r="C6" t="s">
        <v>4856</v>
      </c>
    </row>
    <row r="7" spans="1:4">
      <c r="A7" t="s">
        <v>3126</v>
      </c>
      <c r="B7" s="7">
        <v>3</v>
      </c>
      <c r="C7" t="s">
        <v>4857</v>
      </c>
    </row>
    <row r="8" spans="1:4">
      <c r="A8" t="s">
        <v>3585</v>
      </c>
      <c r="B8" s="7" t="s">
        <v>63</v>
      </c>
      <c r="C8" t="s">
        <v>4858</v>
      </c>
    </row>
    <row r="9" spans="1:4">
      <c r="A9" t="s">
        <v>3585</v>
      </c>
      <c r="B9" s="7" t="s">
        <v>63</v>
      </c>
      <c r="C9" t="s">
        <v>4859</v>
      </c>
    </row>
    <row r="10" spans="1:4">
      <c r="A10" t="s">
        <v>959</v>
      </c>
      <c r="B10" s="7" t="s">
        <v>63</v>
      </c>
      <c r="C10" t="s">
        <v>4860</v>
      </c>
    </row>
    <row r="11" spans="1:4">
      <c r="A11" t="s">
        <v>959</v>
      </c>
      <c r="B11" s="7" t="s">
        <v>63</v>
      </c>
      <c r="C11" t="s">
        <v>4861</v>
      </c>
    </row>
    <row r="12" spans="1:4">
      <c r="A12" t="s">
        <v>1674</v>
      </c>
      <c r="B12" s="7">
        <v>1</v>
      </c>
      <c r="C12" t="s">
        <v>4862</v>
      </c>
    </row>
    <row r="13" spans="1:4">
      <c r="A13" t="s">
        <v>4426</v>
      </c>
      <c r="B13" s="7" t="s">
        <v>63</v>
      </c>
      <c r="C13" t="s">
        <v>4863</v>
      </c>
    </row>
    <row r="14" spans="1:4">
      <c r="A14" t="s">
        <v>4426</v>
      </c>
      <c r="B14" s="7" t="s">
        <v>63</v>
      </c>
      <c r="C14" t="s">
        <v>4864</v>
      </c>
    </row>
    <row r="15" spans="1:4">
      <c r="A15" t="s">
        <v>4426</v>
      </c>
      <c r="B15" s="7" t="s">
        <v>63</v>
      </c>
      <c r="C15" t="s">
        <v>4865</v>
      </c>
    </row>
    <row r="16" spans="1:4">
      <c r="A16" t="s">
        <v>4426</v>
      </c>
      <c r="B16" s="7" t="s">
        <v>63</v>
      </c>
      <c r="C16" t="s">
        <v>4866</v>
      </c>
    </row>
    <row r="17" spans="1:3">
      <c r="A17" t="s">
        <v>3902</v>
      </c>
      <c r="B17" s="7" t="s">
        <v>63</v>
      </c>
      <c r="C17" t="s">
        <v>4867</v>
      </c>
    </row>
    <row r="18" spans="1:3">
      <c r="A18" t="s">
        <v>3902</v>
      </c>
      <c r="B18" s="7" t="s">
        <v>63</v>
      </c>
      <c r="C18" t="s">
        <v>4868</v>
      </c>
    </row>
    <row r="19" spans="1:3">
      <c r="A19" t="s">
        <v>3092</v>
      </c>
      <c r="B19" s="7">
        <v>1</v>
      </c>
      <c r="C19" t="s">
        <v>4869</v>
      </c>
    </row>
    <row r="20" spans="1:3">
      <c r="A20" t="s">
        <v>3497</v>
      </c>
      <c r="B20" s="7">
        <v>1</v>
      </c>
      <c r="C20" t="s">
        <v>4870</v>
      </c>
    </row>
    <row r="21" spans="1:3">
      <c r="A21" t="s">
        <v>1838</v>
      </c>
      <c r="B21" s="7" t="s">
        <v>63</v>
      </c>
      <c r="C21" t="s">
        <v>4871</v>
      </c>
    </row>
    <row r="22" spans="1:3">
      <c r="A22" t="s">
        <v>1838</v>
      </c>
      <c r="B22" s="7" t="s">
        <v>63</v>
      </c>
      <c r="C22" t="s">
        <v>4872</v>
      </c>
    </row>
    <row r="23" spans="1:3">
      <c r="A23" t="s">
        <v>4743</v>
      </c>
      <c r="B23" s="7">
        <v>2</v>
      </c>
      <c r="C23" t="s">
        <v>4873</v>
      </c>
    </row>
    <row r="24" spans="1:3">
      <c r="A24" t="s">
        <v>2166</v>
      </c>
      <c r="B24" s="7">
        <v>1</v>
      </c>
      <c r="C24" t="s">
        <v>4874</v>
      </c>
    </row>
    <row r="25" spans="1:3">
      <c r="A25" t="s">
        <v>1583</v>
      </c>
      <c r="B25" s="7">
        <v>1</v>
      </c>
      <c r="C25" t="s">
        <v>4875</v>
      </c>
    </row>
    <row r="26" spans="1:3">
      <c r="A26" t="s">
        <v>1583</v>
      </c>
      <c r="B26" s="7">
        <v>1</v>
      </c>
      <c r="C26" t="s">
        <v>4876</v>
      </c>
    </row>
    <row r="27" spans="1:3">
      <c r="A27" t="s">
        <v>1583</v>
      </c>
      <c r="B27" s="7">
        <v>1</v>
      </c>
      <c r="C27" t="s">
        <v>4877</v>
      </c>
    </row>
    <row r="28" spans="1:3">
      <c r="A28" t="s">
        <v>2295</v>
      </c>
      <c r="B28" s="7" t="s">
        <v>63</v>
      </c>
      <c r="C28" t="s">
        <v>4878</v>
      </c>
    </row>
    <row r="29" spans="1:3">
      <c r="A29" t="s">
        <v>3518</v>
      </c>
      <c r="B29" s="7" t="s">
        <v>63</v>
      </c>
      <c r="C29" t="s">
        <v>4879</v>
      </c>
    </row>
    <row r="30" spans="1:3">
      <c r="A30" t="s">
        <v>991</v>
      </c>
      <c r="B30" s="7">
        <v>1</v>
      </c>
      <c r="C30" t="s">
        <v>4880</v>
      </c>
    </row>
    <row r="31" spans="1:3">
      <c r="A31" t="s">
        <v>2091</v>
      </c>
      <c r="B31" s="7">
        <v>1</v>
      </c>
      <c r="C31" t="s">
        <v>4881</v>
      </c>
    </row>
    <row r="32" spans="1:3">
      <c r="A32" t="s">
        <v>2091</v>
      </c>
      <c r="B32" s="7">
        <v>1</v>
      </c>
      <c r="C32" t="s">
        <v>4882</v>
      </c>
    </row>
    <row r="33" spans="1:3">
      <c r="A33" t="s">
        <v>2091</v>
      </c>
      <c r="B33" s="7">
        <v>1</v>
      </c>
      <c r="C33" t="s">
        <v>4883</v>
      </c>
    </row>
    <row r="34" spans="1:3">
      <c r="A34" t="s">
        <v>2091</v>
      </c>
      <c r="B34" s="7">
        <v>1</v>
      </c>
      <c r="C34" t="s">
        <v>4884</v>
      </c>
    </row>
    <row r="35" spans="1:3">
      <c r="A35" t="s">
        <v>4061</v>
      </c>
      <c r="B35" s="7" t="s">
        <v>63</v>
      </c>
      <c r="C35" t="s">
        <v>4885</v>
      </c>
    </row>
    <row r="36" spans="1:3">
      <c r="A36" t="s">
        <v>4061</v>
      </c>
      <c r="B36" s="7" t="s">
        <v>63</v>
      </c>
      <c r="C36" t="s">
        <v>4886</v>
      </c>
    </row>
    <row r="37" spans="1:3">
      <c r="A37" t="s">
        <v>3279</v>
      </c>
      <c r="B37" s="7" t="s">
        <v>63</v>
      </c>
      <c r="C37" t="s">
        <v>4887</v>
      </c>
    </row>
    <row r="38" spans="1:3">
      <c r="A38" t="s">
        <v>2921</v>
      </c>
      <c r="B38" s="7" t="s">
        <v>63</v>
      </c>
      <c r="C38" t="s">
        <v>4888</v>
      </c>
    </row>
    <row r="39" spans="1:3">
      <c r="A39" t="s">
        <v>2111</v>
      </c>
      <c r="B39" s="7" t="s">
        <v>63</v>
      </c>
      <c r="C39" t="s">
        <v>4889</v>
      </c>
    </row>
    <row r="40" spans="1:3">
      <c r="A40" t="s">
        <v>2111</v>
      </c>
      <c r="B40" s="7" t="s">
        <v>63</v>
      </c>
      <c r="C40" t="s">
        <v>4890</v>
      </c>
    </row>
    <row r="41" spans="1:3">
      <c r="A41" t="s">
        <v>2111</v>
      </c>
      <c r="B41" s="7" t="s">
        <v>63</v>
      </c>
      <c r="C41" t="s">
        <v>4891</v>
      </c>
    </row>
    <row r="42" spans="1:3">
      <c r="A42" t="s">
        <v>2111</v>
      </c>
      <c r="B42" s="7" t="s">
        <v>63</v>
      </c>
      <c r="C42" t="s">
        <v>4892</v>
      </c>
    </row>
    <row r="43" spans="1:3">
      <c r="A43" t="s">
        <v>2111</v>
      </c>
      <c r="B43" s="7" t="s">
        <v>63</v>
      </c>
      <c r="C43" t="s">
        <v>4893</v>
      </c>
    </row>
    <row r="44" spans="1:3">
      <c r="A44" t="s">
        <v>4543</v>
      </c>
      <c r="B44" s="7">
        <v>1</v>
      </c>
      <c r="C44" t="s">
        <v>4894</v>
      </c>
    </row>
    <row r="45" spans="1:3">
      <c r="A45" t="s">
        <v>4820</v>
      </c>
      <c r="B45" s="7" t="s">
        <v>63</v>
      </c>
      <c r="C45" t="s">
        <v>4895</v>
      </c>
    </row>
    <row r="46" spans="1:3">
      <c r="A46" t="s">
        <v>562</v>
      </c>
      <c r="B46" s="7" t="s">
        <v>63</v>
      </c>
      <c r="C46" t="s">
        <v>4896</v>
      </c>
    </row>
    <row r="47" spans="1:3">
      <c r="A47" t="s">
        <v>562</v>
      </c>
      <c r="B47" s="7" t="s">
        <v>63</v>
      </c>
      <c r="C47" t="s">
        <v>4897</v>
      </c>
    </row>
    <row r="48" spans="1:3">
      <c r="A48" t="s">
        <v>2331</v>
      </c>
      <c r="B48" s="7">
        <v>1</v>
      </c>
      <c r="C48" t="s">
        <v>4898</v>
      </c>
    </row>
    <row r="49" spans="1:3">
      <c r="A49" t="s">
        <v>1108</v>
      </c>
      <c r="B49" s="7">
        <v>1</v>
      </c>
      <c r="C49" t="s">
        <v>4899</v>
      </c>
    </row>
    <row r="50" spans="1:3">
      <c r="A50" t="s">
        <v>1108</v>
      </c>
      <c r="B50" s="7">
        <v>1</v>
      </c>
      <c r="C50" t="s">
        <v>4898</v>
      </c>
    </row>
    <row r="51" spans="1:3">
      <c r="A51" t="s">
        <v>391</v>
      </c>
      <c r="B51" s="7" t="s">
        <v>63</v>
      </c>
      <c r="C51" t="s">
        <v>4900</v>
      </c>
    </row>
    <row r="52" spans="1:3">
      <c r="A52" t="s">
        <v>1247</v>
      </c>
      <c r="B52" s="7" t="s">
        <v>63</v>
      </c>
      <c r="C52" t="s">
        <v>4901</v>
      </c>
    </row>
    <row r="53" spans="1:3">
      <c r="A53" t="s">
        <v>1247</v>
      </c>
      <c r="B53" s="7" t="s">
        <v>63</v>
      </c>
      <c r="C53" t="s">
        <v>4902</v>
      </c>
    </row>
    <row r="54" spans="1:3">
      <c r="A54" t="s">
        <v>2806</v>
      </c>
      <c r="B54" s="7" t="s">
        <v>63</v>
      </c>
      <c r="C54" t="s">
        <v>4903</v>
      </c>
    </row>
    <row r="55" spans="1:3">
      <c r="A55" t="s">
        <v>2806</v>
      </c>
      <c r="B55" s="7" t="s">
        <v>63</v>
      </c>
      <c r="C55" t="s">
        <v>4904</v>
      </c>
    </row>
    <row r="56" spans="1:3">
      <c r="A56" t="s">
        <v>1471</v>
      </c>
      <c r="B56" s="7" t="s">
        <v>63</v>
      </c>
      <c r="C56" t="s">
        <v>4905</v>
      </c>
    </row>
    <row r="57" spans="1:3">
      <c r="A57" t="s">
        <v>2997</v>
      </c>
      <c r="B57" s="7">
        <v>2</v>
      </c>
      <c r="C57" t="s">
        <v>4906</v>
      </c>
    </row>
    <row r="58" spans="1:3">
      <c r="A58" t="s">
        <v>1113</v>
      </c>
      <c r="B58" s="7">
        <v>2</v>
      </c>
      <c r="C58" t="s">
        <v>4907</v>
      </c>
    </row>
  </sheetData>
  <pageMargins left="0.75" right="0.75" top="1" bottom="1"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04"/>
  <sheetViews>
    <sheetView workbookViewId="0"/>
  </sheetViews>
  <sheetFormatPr baseColWidth="10" defaultColWidth="8.83203125" defaultRowHeight="15" x14ac:dyDescent="0"/>
  <cols>
    <col min="1" max="1025" width="10.5" customWidth="1"/>
  </cols>
  <sheetData>
    <row r="1" spans="1:28">
      <c r="A1" s="1" t="s">
        <v>10</v>
      </c>
      <c r="B1" t="s">
        <v>6088</v>
      </c>
    </row>
    <row r="3" spans="1:28" s="1" customFormat="1">
      <c r="A3" s="1" t="s">
        <v>148</v>
      </c>
      <c r="B3" s="1" t="s">
        <v>149</v>
      </c>
      <c r="C3" s="1" t="s">
        <v>4908</v>
      </c>
      <c r="D3" s="1" t="s">
        <v>4909</v>
      </c>
      <c r="E3" s="1" t="s">
        <v>4910</v>
      </c>
      <c r="F3" s="1" t="s">
        <v>4911</v>
      </c>
      <c r="G3" s="1" t="s">
        <v>4912</v>
      </c>
      <c r="H3" s="1" t="s">
        <v>4913</v>
      </c>
      <c r="I3" s="1" t="s">
        <v>4914</v>
      </c>
      <c r="J3" s="1" t="s">
        <v>4915</v>
      </c>
      <c r="K3" s="1" t="s">
        <v>4916</v>
      </c>
      <c r="L3" s="1" t="s">
        <v>4917</v>
      </c>
      <c r="M3" s="1" t="s">
        <v>4918</v>
      </c>
      <c r="N3" s="1" t="s">
        <v>4919</v>
      </c>
      <c r="O3" s="1" t="s">
        <v>4920</v>
      </c>
      <c r="P3" s="1" t="s">
        <v>4921</v>
      </c>
      <c r="Q3" s="1" t="s">
        <v>4922</v>
      </c>
      <c r="R3" s="1" t="s">
        <v>4923</v>
      </c>
      <c r="S3" s="1" t="s">
        <v>4924</v>
      </c>
      <c r="T3" s="1" t="s">
        <v>4925</v>
      </c>
      <c r="U3" s="1" t="s">
        <v>4926</v>
      </c>
      <c r="V3" s="1" t="s">
        <v>4927</v>
      </c>
      <c r="W3" s="1" t="s">
        <v>4928</v>
      </c>
      <c r="X3" s="1" t="s">
        <v>4929</v>
      </c>
      <c r="Y3" s="1" t="s">
        <v>4930</v>
      </c>
      <c r="Z3" s="1" t="s">
        <v>4931</v>
      </c>
      <c r="AA3" s="1" t="s">
        <v>4932</v>
      </c>
      <c r="AB3" s="1" t="s">
        <v>5950</v>
      </c>
    </row>
    <row r="4" spans="1:28">
      <c r="A4" t="s">
        <v>1885</v>
      </c>
      <c r="B4" t="s">
        <v>226</v>
      </c>
      <c r="C4">
        <v>3089856</v>
      </c>
      <c r="D4" t="s">
        <v>4994</v>
      </c>
      <c r="E4">
        <v>3</v>
      </c>
      <c r="F4">
        <v>0.107936201631662</v>
      </c>
      <c r="G4">
        <v>8.6323702889158596E-2</v>
      </c>
      <c r="H4">
        <v>0.119159266928027</v>
      </c>
      <c r="I4">
        <v>9.4915546934748393E-2</v>
      </c>
      <c r="J4" t="s">
        <v>4934</v>
      </c>
      <c r="K4" t="s">
        <v>4934</v>
      </c>
      <c r="L4" t="s">
        <v>4934</v>
      </c>
      <c r="M4" t="s">
        <v>4934</v>
      </c>
      <c r="N4" t="s">
        <v>4934</v>
      </c>
      <c r="W4" t="s">
        <v>5072</v>
      </c>
      <c r="X4" t="s">
        <v>5073</v>
      </c>
      <c r="Y4">
        <v>1.3680000000000001</v>
      </c>
      <c r="Z4" t="s">
        <v>5955</v>
      </c>
      <c r="AA4" t="s">
        <v>5074</v>
      </c>
    </row>
    <row r="5" spans="1:28">
      <c r="A5" t="s">
        <v>1885</v>
      </c>
      <c r="B5" t="s">
        <v>226</v>
      </c>
      <c r="C5">
        <v>3089869</v>
      </c>
      <c r="D5" t="s">
        <v>4986</v>
      </c>
      <c r="E5">
        <v>3</v>
      </c>
      <c r="F5">
        <v>0.107827683769642</v>
      </c>
      <c r="G5">
        <v>9.2077118101588806E-2</v>
      </c>
      <c r="H5">
        <v>0.114666600123463</v>
      </c>
      <c r="I5">
        <v>0.100581805368834</v>
      </c>
      <c r="J5" t="s">
        <v>5953</v>
      </c>
      <c r="K5">
        <v>0.228312172063074</v>
      </c>
      <c r="L5">
        <v>0.228312172063074</v>
      </c>
      <c r="M5">
        <v>0.26833296055911798</v>
      </c>
      <c r="N5">
        <v>0.26833296055911798</v>
      </c>
      <c r="W5" t="s">
        <v>5072</v>
      </c>
      <c r="X5" t="s">
        <v>5073</v>
      </c>
      <c r="Y5">
        <v>5.3209999999999997</v>
      </c>
      <c r="Z5" t="s">
        <v>5955</v>
      </c>
      <c r="AA5" t="s">
        <v>5074</v>
      </c>
    </row>
    <row r="6" spans="1:28">
      <c r="A6" t="s">
        <v>1885</v>
      </c>
      <c r="B6" t="s">
        <v>226</v>
      </c>
      <c r="C6">
        <v>3089878</v>
      </c>
      <c r="D6" t="s">
        <v>4964</v>
      </c>
      <c r="E6">
        <v>3</v>
      </c>
      <c r="F6">
        <v>4.74324174386275E-2</v>
      </c>
      <c r="G6">
        <v>4.74324174386275E-2</v>
      </c>
      <c r="H6">
        <v>5.3321375992388099E-2</v>
      </c>
      <c r="I6">
        <v>5.3321375992388099E-2</v>
      </c>
      <c r="J6" t="s">
        <v>5953</v>
      </c>
      <c r="K6">
        <v>0.167310307853687</v>
      </c>
      <c r="L6">
        <v>0.167310307853687</v>
      </c>
      <c r="M6">
        <v>0.18734548847943999</v>
      </c>
      <c r="N6">
        <v>0.18734548847943999</v>
      </c>
      <c r="S6" t="s">
        <v>5075</v>
      </c>
      <c r="T6">
        <v>2</v>
      </c>
      <c r="U6" t="s">
        <v>5076</v>
      </c>
      <c r="V6">
        <v>2</v>
      </c>
      <c r="W6" t="s">
        <v>5072</v>
      </c>
      <c r="X6" t="s">
        <v>5073</v>
      </c>
      <c r="Y6">
        <v>2.3530000000000002</v>
      </c>
      <c r="Z6" t="s">
        <v>5955</v>
      </c>
      <c r="AA6" t="s">
        <v>5074</v>
      </c>
    </row>
    <row r="7" spans="1:28">
      <c r="A7" t="s">
        <v>2242</v>
      </c>
      <c r="B7" t="s">
        <v>226</v>
      </c>
      <c r="C7">
        <v>9387156</v>
      </c>
      <c r="D7" t="s">
        <v>5099</v>
      </c>
      <c r="E7">
        <v>1</v>
      </c>
      <c r="F7" t="s">
        <v>4934</v>
      </c>
      <c r="G7" t="s">
        <v>4934</v>
      </c>
      <c r="H7" t="s">
        <v>4934</v>
      </c>
      <c r="I7" t="s">
        <v>4934</v>
      </c>
      <c r="J7" t="s">
        <v>5040</v>
      </c>
      <c r="K7">
        <v>-0.43465292787519599</v>
      </c>
      <c r="L7">
        <v>-0.43465292787519599</v>
      </c>
      <c r="M7">
        <v>-0.34256215366003701</v>
      </c>
      <c r="N7">
        <v>-0.34256215366003701</v>
      </c>
      <c r="S7" t="s">
        <v>5613</v>
      </c>
      <c r="T7" t="s">
        <v>5614</v>
      </c>
      <c r="U7" t="s">
        <v>5139</v>
      </c>
      <c r="V7">
        <v>2</v>
      </c>
      <c r="W7" t="s">
        <v>5615</v>
      </c>
      <c r="X7" t="s">
        <v>5616</v>
      </c>
      <c r="Y7">
        <v>-2.0350000000000001</v>
      </c>
    </row>
    <row r="8" spans="1:28">
      <c r="A8" t="s">
        <v>4560</v>
      </c>
      <c r="B8" t="s">
        <v>226</v>
      </c>
      <c r="C8">
        <v>9398008</v>
      </c>
      <c r="D8" t="s">
        <v>4933</v>
      </c>
      <c r="E8">
        <v>1</v>
      </c>
      <c r="F8">
        <v>-0.30579890517645802</v>
      </c>
      <c r="G8">
        <v>-0.30579890517645802</v>
      </c>
      <c r="H8">
        <v>-0.22910539894774201</v>
      </c>
      <c r="I8">
        <v>-0.22910539894774201</v>
      </c>
      <c r="J8" t="s">
        <v>4934</v>
      </c>
      <c r="K8" t="s">
        <v>4934</v>
      </c>
      <c r="L8" t="s">
        <v>4934</v>
      </c>
      <c r="M8" t="s">
        <v>4934</v>
      </c>
      <c r="N8" t="s">
        <v>4934</v>
      </c>
      <c r="O8" t="s">
        <v>5259</v>
      </c>
      <c r="P8" t="s">
        <v>4934</v>
      </c>
      <c r="W8" t="s">
        <v>5615</v>
      </c>
      <c r="X8" t="s">
        <v>5616</v>
      </c>
      <c r="Y8">
        <v>-7.6999999999999999E-2</v>
      </c>
    </row>
    <row r="9" spans="1:28">
      <c r="A9" t="s">
        <v>2699</v>
      </c>
      <c r="B9" t="s">
        <v>226</v>
      </c>
      <c r="C9">
        <v>14391742</v>
      </c>
      <c r="D9" t="s">
        <v>4933</v>
      </c>
      <c r="E9">
        <v>3</v>
      </c>
      <c r="F9">
        <v>-0.330181991806273</v>
      </c>
      <c r="G9">
        <v>-0.330181991806273</v>
      </c>
      <c r="H9">
        <v>-0.47666330715483102</v>
      </c>
      <c r="I9">
        <v>-0.47666330715483102</v>
      </c>
      <c r="J9" t="s">
        <v>4934</v>
      </c>
      <c r="K9" t="s">
        <v>4934</v>
      </c>
      <c r="L9" t="s">
        <v>4934</v>
      </c>
      <c r="M9" t="s">
        <v>4934</v>
      </c>
      <c r="N9" t="s">
        <v>4934</v>
      </c>
      <c r="S9" t="s">
        <v>5774</v>
      </c>
      <c r="T9" t="s">
        <v>5051</v>
      </c>
      <c r="W9" t="s">
        <v>5775</v>
      </c>
      <c r="X9">
        <v>2</v>
      </c>
      <c r="Y9">
        <v>0.32500000000000001</v>
      </c>
    </row>
    <row r="10" spans="1:28">
      <c r="A10" t="s">
        <v>3816</v>
      </c>
      <c r="B10" t="s">
        <v>226</v>
      </c>
      <c r="C10">
        <v>15211309</v>
      </c>
      <c r="D10" t="s">
        <v>4933</v>
      </c>
      <c r="E10">
        <v>1</v>
      </c>
      <c r="F10" t="s">
        <v>4934</v>
      </c>
      <c r="G10" t="s">
        <v>4934</v>
      </c>
      <c r="H10" t="s">
        <v>4934</v>
      </c>
      <c r="I10" t="s">
        <v>4934</v>
      </c>
      <c r="J10" t="s">
        <v>5040</v>
      </c>
      <c r="K10">
        <v>0.14379639227629701</v>
      </c>
      <c r="L10">
        <v>0.14379639227629701</v>
      </c>
      <c r="M10">
        <v>0.144444132084075</v>
      </c>
      <c r="N10">
        <v>0.144444132084075</v>
      </c>
      <c r="Q10" t="s">
        <v>5511</v>
      </c>
      <c r="R10">
        <v>5</v>
      </c>
      <c r="S10" t="s">
        <v>78</v>
      </c>
      <c r="T10">
        <v>15</v>
      </c>
      <c r="U10" t="s">
        <v>5483</v>
      </c>
      <c r="V10" t="s">
        <v>4934</v>
      </c>
      <c r="W10" t="s">
        <v>5786</v>
      </c>
      <c r="X10" t="s">
        <v>5787</v>
      </c>
      <c r="Y10">
        <v>-1.125</v>
      </c>
      <c r="Z10" t="s">
        <v>5788</v>
      </c>
    </row>
    <row r="11" spans="1:28">
      <c r="A11" t="s">
        <v>3816</v>
      </c>
      <c r="B11" t="s">
        <v>226</v>
      </c>
      <c r="C11">
        <v>15221011</v>
      </c>
      <c r="D11" t="s">
        <v>5052</v>
      </c>
      <c r="E11">
        <v>1</v>
      </c>
      <c r="F11" t="s">
        <v>4934</v>
      </c>
      <c r="G11" t="s">
        <v>4934</v>
      </c>
      <c r="H11" t="s">
        <v>4934</v>
      </c>
      <c r="I11" t="s">
        <v>4934</v>
      </c>
      <c r="J11" t="s">
        <v>5040</v>
      </c>
      <c r="K11">
        <v>0.29824712925779601</v>
      </c>
      <c r="L11">
        <v>0.29824712925779601</v>
      </c>
      <c r="M11">
        <v>0.48994306035121399</v>
      </c>
      <c r="N11">
        <v>0.48994306035121399</v>
      </c>
      <c r="O11" t="s">
        <v>5789</v>
      </c>
      <c r="P11" t="s">
        <v>5790</v>
      </c>
      <c r="Q11" t="s">
        <v>5791</v>
      </c>
      <c r="R11" t="s">
        <v>5792</v>
      </c>
      <c r="W11" t="s">
        <v>5786</v>
      </c>
      <c r="X11" t="s">
        <v>5787</v>
      </c>
      <c r="Y11">
        <v>-1.629</v>
      </c>
      <c r="Z11" t="s">
        <v>5788</v>
      </c>
    </row>
    <row r="12" spans="1:28">
      <c r="A12" t="s">
        <v>1894</v>
      </c>
      <c r="B12" t="s">
        <v>226</v>
      </c>
      <c r="C12">
        <v>15225780</v>
      </c>
      <c r="D12" t="s">
        <v>4972</v>
      </c>
      <c r="E12">
        <v>1</v>
      </c>
      <c r="F12">
        <v>0.213988406347736</v>
      </c>
      <c r="G12">
        <v>0.213988406347736</v>
      </c>
      <c r="H12">
        <v>0.194567249474662</v>
      </c>
      <c r="I12">
        <v>0.194567249474662</v>
      </c>
      <c r="J12" t="s">
        <v>4934</v>
      </c>
      <c r="K12" t="s">
        <v>4934</v>
      </c>
      <c r="L12" t="s">
        <v>4934</v>
      </c>
      <c r="M12" t="s">
        <v>4934</v>
      </c>
      <c r="N12" t="s">
        <v>4934</v>
      </c>
      <c r="O12" t="s">
        <v>5256</v>
      </c>
      <c r="P12" t="s">
        <v>5159</v>
      </c>
      <c r="Q12" t="s">
        <v>5794</v>
      </c>
      <c r="R12" t="s">
        <v>5795</v>
      </c>
      <c r="W12" t="s">
        <v>5786</v>
      </c>
      <c r="X12" t="s">
        <v>5787</v>
      </c>
      <c r="Y12">
        <v>-0.25600000000000001</v>
      </c>
    </row>
    <row r="13" spans="1:28">
      <c r="A13" t="s">
        <v>1894</v>
      </c>
      <c r="B13" t="s">
        <v>226</v>
      </c>
      <c r="C13">
        <v>15225785</v>
      </c>
      <c r="D13" t="s">
        <v>4933</v>
      </c>
      <c r="E13">
        <v>1</v>
      </c>
      <c r="F13">
        <v>0.36118974519985703</v>
      </c>
      <c r="G13">
        <v>0.36118974519985703</v>
      </c>
      <c r="H13">
        <v>0.32377612362825697</v>
      </c>
      <c r="I13">
        <v>0.32377612362825697</v>
      </c>
      <c r="J13" t="s">
        <v>4934</v>
      </c>
      <c r="K13" t="s">
        <v>4934</v>
      </c>
      <c r="L13" t="s">
        <v>4934</v>
      </c>
      <c r="M13" t="s">
        <v>4934</v>
      </c>
      <c r="N13" t="s">
        <v>4934</v>
      </c>
      <c r="Q13" t="s">
        <v>5796</v>
      </c>
      <c r="R13" t="s">
        <v>5797</v>
      </c>
      <c r="W13" t="s">
        <v>5786</v>
      </c>
      <c r="X13" t="s">
        <v>5787</v>
      </c>
      <c r="Y13">
        <v>-0.91</v>
      </c>
    </row>
    <row r="14" spans="1:28">
      <c r="A14" t="s">
        <v>3682</v>
      </c>
      <c r="B14" t="s">
        <v>226</v>
      </c>
      <c r="C14">
        <v>21658646</v>
      </c>
      <c r="D14" t="s">
        <v>4982</v>
      </c>
      <c r="E14">
        <v>2</v>
      </c>
      <c r="F14">
        <v>-0.217960177806621</v>
      </c>
      <c r="G14">
        <v>-0.217960177806621</v>
      </c>
      <c r="H14">
        <v>-0.22468673871389</v>
      </c>
      <c r="I14">
        <v>-0.22468673871389</v>
      </c>
      <c r="J14" t="s">
        <v>4934</v>
      </c>
      <c r="K14" t="s">
        <v>4934</v>
      </c>
      <c r="L14" t="s">
        <v>4934</v>
      </c>
      <c r="M14" t="s">
        <v>4934</v>
      </c>
      <c r="N14" t="s">
        <v>4934</v>
      </c>
      <c r="W14" t="s">
        <v>5827</v>
      </c>
      <c r="X14" t="s">
        <v>5828</v>
      </c>
      <c r="Y14">
        <v>0.186</v>
      </c>
    </row>
    <row r="15" spans="1:28">
      <c r="A15" t="s">
        <v>3682</v>
      </c>
      <c r="B15" t="s">
        <v>226</v>
      </c>
      <c r="C15">
        <v>21658670</v>
      </c>
      <c r="D15" t="s">
        <v>4955</v>
      </c>
      <c r="E15">
        <v>2</v>
      </c>
      <c r="F15">
        <v>-0.433706963895724</v>
      </c>
      <c r="G15">
        <v>-0.433706963895724</v>
      </c>
      <c r="H15">
        <v>-0.45528447167874903</v>
      </c>
      <c r="I15">
        <v>-0.45528447167874903</v>
      </c>
      <c r="J15" t="s">
        <v>4934</v>
      </c>
      <c r="K15" t="s">
        <v>4934</v>
      </c>
      <c r="L15" t="s">
        <v>4934</v>
      </c>
      <c r="M15" t="s">
        <v>4934</v>
      </c>
      <c r="N15" t="s">
        <v>4934</v>
      </c>
      <c r="S15" t="s">
        <v>5101</v>
      </c>
      <c r="T15">
        <v>5</v>
      </c>
      <c r="U15" t="s">
        <v>136</v>
      </c>
      <c r="V15">
        <v>7</v>
      </c>
      <c r="W15" t="s">
        <v>5827</v>
      </c>
      <c r="X15" t="s">
        <v>5828</v>
      </c>
      <c r="Y15">
        <v>-0.17699999999999999</v>
      </c>
    </row>
    <row r="16" spans="1:28">
      <c r="A16" t="s">
        <v>1218</v>
      </c>
      <c r="B16" t="s">
        <v>226</v>
      </c>
      <c r="C16">
        <v>22531781</v>
      </c>
      <c r="D16" t="s">
        <v>4972</v>
      </c>
      <c r="E16">
        <v>1</v>
      </c>
      <c r="F16">
        <v>-6.0895377368668999E-2</v>
      </c>
      <c r="G16">
        <v>-6.0895377368668999E-2</v>
      </c>
      <c r="H16">
        <v>-4.5266390471648398E-2</v>
      </c>
      <c r="I16">
        <v>-4.5266390471648398E-2</v>
      </c>
      <c r="J16" t="s">
        <v>4934</v>
      </c>
      <c r="K16" t="s">
        <v>4934</v>
      </c>
      <c r="L16" t="s">
        <v>4934</v>
      </c>
      <c r="M16" t="s">
        <v>4934</v>
      </c>
      <c r="N16" t="s">
        <v>4934</v>
      </c>
      <c r="Q16" t="s">
        <v>5868</v>
      </c>
      <c r="R16" t="s">
        <v>5869</v>
      </c>
      <c r="W16" t="s">
        <v>5870</v>
      </c>
      <c r="X16" t="s">
        <v>5871</v>
      </c>
      <c r="Y16">
        <v>-1.4550000000000001</v>
      </c>
    </row>
    <row r="17" spans="1:25">
      <c r="A17" t="s">
        <v>3457</v>
      </c>
      <c r="B17" t="s">
        <v>226</v>
      </c>
      <c r="C17">
        <v>22579695</v>
      </c>
      <c r="D17" t="s">
        <v>4986</v>
      </c>
      <c r="E17">
        <v>1</v>
      </c>
      <c r="F17">
        <v>0.46481989464163898</v>
      </c>
      <c r="G17">
        <v>0.46481989464163898</v>
      </c>
      <c r="H17">
        <v>0.38888794726012099</v>
      </c>
      <c r="I17">
        <v>0.38888794726012099</v>
      </c>
      <c r="J17" t="s">
        <v>4934</v>
      </c>
      <c r="K17" t="s">
        <v>4934</v>
      </c>
      <c r="L17" t="s">
        <v>4934</v>
      </c>
      <c r="M17" t="s">
        <v>4934</v>
      </c>
      <c r="N17" t="s">
        <v>4934</v>
      </c>
      <c r="Q17" t="s">
        <v>5227</v>
      </c>
      <c r="R17">
        <v>6</v>
      </c>
      <c r="W17" t="s">
        <v>5870</v>
      </c>
      <c r="X17" t="s">
        <v>5871</v>
      </c>
      <c r="Y17">
        <v>0.11899999999999999</v>
      </c>
    </row>
    <row r="18" spans="1:25">
      <c r="A18" t="s">
        <v>3457</v>
      </c>
      <c r="B18" t="s">
        <v>226</v>
      </c>
      <c r="C18">
        <v>22580871</v>
      </c>
      <c r="D18" t="s">
        <v>4972</v>
      </c>
      <c r="E18">
        <v>1</v>
      </c>
      <c r="F18">
        <v>-1.39417981084957</v>
      </c>
      <c r="G18">
        <v>-1.39417981084957</v>
      </c>
      <c r="H18">
        <v>-1.59201826940142</v>
      </c>
      <c r="I18">
        <v>-1.59201826940142</v>
      </c>
      <c r="J18" t="s">
        <v>4934</v>
      </c>
      <c r="K18" t="s">
        <v>4934</v>
      </c>
      <c r="L18" t="s">
        <v>4934</v>
      </c>
      <c r="M18" t="s">
        <v>4934</v>
      </c>
      <c r="N18" t="s">
        <v>4934</v>
      </c>
      <c r="S18" t="s">
        <v>5804</v>
      </c>
      <c r="T18" t="s">
        <v>5068</v>
      </c>
      <c r="U18" t="s">
        <v>5881</v>
      </c>
      <c r="V18" t="s">
        <v>5068</v>
      </c>
      <c r="W18" t="s">
        <v>5870</v>
      </c>
      <c r="X18" t="s">
        <v>5871</v>
      </c>
      <c r="Y18">
        <v>-0.20399999999999999</v>
      </c>
    </row>
    <row r="19" spans="1:25">
      <c r="A19" t="s">
        <v>1406</v>
      </c>
      <c r="B19" t="s">
        <v>226</v>
      </c>
      <c r="C19">
        <v>22716113</v>
      </c>
      <c r="D19" t="s">
        <v>4972</v>
      </c>
      <c r="E19">
        <v>1</v>
      </c>
      <c r="F19">
        <v>0.41991663625171799</v>
      </c>
      <c r="G19">
        <v>0.41991663625171799</v>
      </c>
      <c r="H19">
        <v>0.38253722710125698</v>
      </c>
      <c r="I19">
        <v>0.38253722710125698</v>
      </c>
      <c r="J19" t="s">
        <v>4934</v>
      </c>
      <c r="K19" t="s">
        <v>4934</v>
      </c>
      <c r="L19" t="s">
        <v>4934</v>
      </c>
      <c r="M19" t="s">
        <v>4934</v>
      </c>
      <c r="N19" t="s">
        <v>4934</v>
      </c>
      <c r="S19" t="s">
        <v>5313</v>
      </c>
      <c r="T19" t="s">
        <v>5314</v>
      </c>
      <c r="W19" t="s">
        <v>5882</v>
      </c>
      <c r="X19">
        <v>5</v>
      </c>
      <c r="Y19">
        <v>-0.495</v>
      </c>
    </row>
    <row r="20" spans="1:25">
      <c r="A20" t="s">
        <v>895</v>
      </c>
      <c r="B20" t="s">
        <v>226</v>
      </c>
      <c r="C20">
        <v>33195859</v>
      </c>
      <c r="D20" t="s">
        <v>4972</v>
      </c>
      <c r="E20">
        <v>3</v>
      </c>
      <c r="F20">
        <v>0.96720536843107097</v>
      </c>
      <c r="G20">
        <v>0.850784807197139</v>
      </c>
      <c r="H20">
        <v>0.97152679461289204</v>
      </c>
      <c r="I20">
        <v>0.90548568613446101</v>
      </c>
      <c r="J20" t="s">
        <v>5040</v>
      </c>
      <c r="K20">
        <v>0.99489734792861095</v>
      </c>
      <c r="L20">
        <v>0.99489734792861095</v>
      </c>
      <c r="M20">
        <v>1.00303345998021</v>
      </c>
      <c r="N20">
        <v>1.00303345998021</v>
      </c>
      <c r="O20" t="s">
        <v>5922</v>
      </c>
      <c r="P20" t="s">
        <v>5923</v>
      </c>
      <c r="Q20" t="s">
        <v>5924</v>
      </c>
      <c r="R20" t="s">
        <v>5925</v>
      </c>
      <c r="S20" t="s">
        <v>5259</v>
      </c>
      <c r="T20" t="s">
        <v>4934</v>
      </c>
      <c r="U20" t="s">
        <v>5016</v>
      </c>
      <c r="V20" t="s">
        <v>4934</v>
      </c>
      <c r="W20" t="s">
        <v>5920</v>
      </c>
      <c r="X20" t="s">
        <v>5921</v>
      </c>
      <c r="Y20">
        <v>-0.28399999999999997</v>
      </c>
    </row>
    <row r="21" spans="1:25">
      <c r="A21" t="s">
        <v>895</v>
      </c>
      <c r="B21" t="s">
        <v>226</v>
      </c>
      <c r="C21">
        <v>33195875</v>
      </c>
      <c r="D21" t="s">
        <v>4933</v>
      </c>
      <c r="E21">
        <v>2</v>
      </c>
      <c r="F21" t="s">
        <v>4934</v>
      </c>
      <c r="G21" t="s">
        <v>4934</v>
      </c>
      <c r="H21" t="s">
        <v>4934</v>
      </c>
      <c r="I21" t="s">
        <v>4934</v>
      </c>
      <c r="J21" t="s">
        <v>5040</v>
      </c>
      <c r="K21">
        <v>0.53717853841904395</v>
      </c>
      <c r="L21">
        <v>0.53717853841904395</v>
      </c>
      <c r="M21">
        <v>0.69414738149171895</v>
      </c>
      <c r="N21">
        <v>0.69414738149171895</v>
      </c>
      <c r="O21" t="s">
        <v>5926</v>
      </c>
      <c r="P21">
        <v>2</v>
      </c>
      <c r="Q21" t="s">
        <v>5927</v>
      </c>
      <c r="R21" t="s">
        <v>5159</v>
      </c>
      <c r="S21" t="s">
        <v>5928</v>
      </c>
      <c r="T21" t="s">
        <v>5929</v>
      </c>
      <c r="U21" t="s">
        <v>5930</v>
      </c>
      <c r="V21" t="s">
        <v>5704</v>
      </c>
      <c r="W21" t="s">
        <v>5920</v>
      </c>
      <c r="X21" t="s">
        <v>5921</v>
      </c>
      <c r="Y21">
        <v>-0.5</v>
      </c>
    </row>
    <row r="22" spans="1:25">
      <c r="A22" t="s">
        <v>4075</v>
      </c>
      <c r="B22" t="s">
        <v>226</v>
      </c>
      <c r="C22">
        <v>36815683</v>
      </c>
      <c r="D22" t="s">
        <v>4933</v>
      </c>
      <c r="E22">
        <v>2</v>
      </c>
      <c r="F22" t="s">
        <v>4934</v>
      </c>
      <c r="G22" t="s">
        <v>4934</v>
      </c>
      <c r="H22" t="s">
        <v>4934</v>
      </c>
      <c r="I22" t="s">
        <v>4934</v>
      </c>
      <c r="J22" t="s">
        <v>5953</v>
      </c>
      <c r="K22">
        <v>0.173824910616766</v>
      </c>
      <c r="L22">
        <v>0.13664636416054399</v>
      </c>
      <c r="M22">
        <v>0.189744539327144</v>
      </c>
      <c r="N22">
        <v>0.141991272538977</v>
      </c>
      <c r="W22" t="s">
        <v>5133</v>
      </c>
      <c r="X22" t="s">
        <v>5134</v>
      </c>
      <c r="Y22">
        <v>6.0999999999999999E-2</v>
      </c>
    </row>
    <row r="23" spans="1:25">
      <c r="A23" t="s">
        <v>4075</v>
      </c>
      <c r="B23" t="s">
        <v>226</v>
      </c>
      <c r="C23">
        <v>36815705</v>
      </c>
      <c r="D23" t="s">
        <v>4933</v>
      </c>
      <c r="E23">
        <v>2</v>
      </c>
      <c r="F23" t="s">
        <v>4934</v>
      </c>
      <c r="G23" t="s">
        <v>4934</v>
      </c>
      <c r="H23" t="s">
        <v>4934</v>
      </c>
      <c r="I23" t="s">
        <v>4934</v>
      </c>
      <c r="J23" t="s">
        <v>5954</v>
      </c>
      <c r="K23">
        <v>0.51545235922960497</v>
      </c>
      <c r="L23">
        <v>0.440564088125173</v>
      </c>
      <c r="M23">
        <v>0.74487599331056398</v>
      </c>
      <c r="N23">
        <v>0.59333832062952097</v>
      </c>
      <c r="S23" t="s">
        <v>5135</v>
      </c>
      <c r="T23" t="s">
        <v>5136</v>
      </c>
      <c r="U23" t="s">
        <v>5137</v>
      </c>
      <c r="V23" t="s">
        <v>5138</v>
      </c>
      <c r="W23" t="s">
        <v>5133</v>
      </c>
      <c r="X23" t="s">
        <v>5134</v>
      </c>
      <c r="Y23">
        <v>1.0840000000000001</v>
      </c>
    </row>
    <row r="24" spans="1:25">
      <c r="A24" t="s">
        <v>4075</v>
      </c>
      <c r="B24" t="s">
        <v>226</v>
      </c>
      <c r="C24">
        <v>36815723</v>
      </c>
      <c r="D24" t="s">
        <v>4933</v>
      </c>
      <c r="E24">
        <v>2</v>
      </c>
      <c r="F24" t="s">
        <v>4934</v>
      </c>
      <c r="G24" t="s">
        <v>4934</v>
      </c>
      <c r="H24" t="s">
        <v>4934</v>
      </c>
      <c r="I24" t="s">
        <v>4934</v>
      </c>
      <c r="J24" t="s">
        <v>5954</v>
      </c>
      <c r="K24">
        <v>0.43430378152374699</v>
      </c>
      <c r="L24">
        <v>0.28203301902331201</v>
      </c>
      <c r="M24">
        <v>0.41805397560903701</v>
      </c>
      <c r="N24">
        <v>0.30196144434771099</v>
      </c>
      <c r="O24" t="s">
        <v>5139</v>
      </c>
      <c r="P24">
        <v>2</v>
      </c>
      <c r="S24" t="s">
        <v>4953</v>
      </c>
      <c r="T24">
        <v>7</v>
      </c>
      <c r="W24" t="s">
        <v>5133</v>
      </c>
      <c r="X24" t="s">
        <v>5134</v>
      </c>
      <c r="Y24">
        <v>-3.2949999999999999</v>
      </c>
    </row>
    <row r="25" spans="1:25">
      <c r="A25" t="s">
        <v>4075</v>
      </c>
      <c r="B25" t="s">
        <v>226</v>
      </c>
      <c r="C25">
        <v>36815733</v>
      </c>
      <c r="D25" t="s">
        <v>4972</v>
      </c>
      <c r="E25">
        <v>2</v>
      </c>
      <c r="F25" t="s">
        <v>4934</v>
      </c>
      <c r="G25" t="s">
        <v>4934</v>
      </c>
      <c r="H25" t="s">
        <v>4934</v>
      </c>
      <c r="I25" t="s">
        <v>4934</v>
      </c>
      <c r="J25" t="s">
        <v>5953</v>
      </c>
      <c r="K25">
        <v>-0.33791443554921802</v>
      </c>
      <c r="L25">
        <v>-0.33791443554921802</v>
      </c>
      <c r="M25">
        <v>-0.35511858092355603</v>
      </c>
      <c r="N25">
        <v>-0.35511858092355603</v>
      </c>
      <c r="U25" t="s">
        <v>5018</v>
      </c>
      <c r="V25">
        <v>2</v>
      </c>
      <c r="W25" t="s">
        <v>5133</v>
      </c>
      <c r="X25" t="s">
        <v>5134</v>
      </c>
      <c r="Y25">
        <v>-0.20399999999999999</v>
      </c>
    </row>
    <row r="26" spans="1:25">
      <c r="A26" t="s">
        <v>4075</v>
      </c>
      <c r="B26" t="s">
        <v>226</v>
      </c>
      <c r="C26">
        <v>36815747</v>
      </c>
      <c r="D26" t="s">
        <v>4955</v>
      </c>
      <c r="E26">
        <v>2</v>
      </c>
      <c r="F26" t="s">
        <v>4934</v>
      </c>
      <c r="G26" t="s">
        <v>4934</v>
      </c>
      <c r="H26" t="s">
        <v>4934</v>
      </c>
      <c r="I26" t="s">
        <v>4934</v>
      </c>
      <c r="J26" t="s">
        <v>5954</v>
      </c>
      <c r="K26">
        <v>0.488913102970018</v>
      </c>
      <c r="L26">
        <v>0.29959223027992898</v>
      </c>
      <c r="M26">
        <v>0.44134835823035601</v>
      </c>
      <c r="N26">
        <v>0.28535905572110198</v>
      </c>
      <c r="W26" t="s">
        <v>5133</v>
      </c>
      <c r="X26" t="s">
        <v>5134</v>
      </c>
      <c r="Y26">
        <v>-2.0470000000000002</v>
      </c>
    </row>
    <row r="27" spans="1:25">
      <c r="A27" t="s">
        <v>4075</v>
      </c>
      <c r="B27" t="s">
        <v>226</v>
      </c>
      <c r="C27">
        <v>36815777</v>
      </c>
      <c r="D27" t="s">
        <v>4938</v>
      </c>
      <c r="E27">
        <v>1</v>
      </c>
      <c r="F27" t="s">
        <v>4934</v>
      </c>
      <c r="G27" t="s">
        <v>4934</v>
      </c>
      <c r="H27" t="s">
        <v>4934</v>
      </c>
      <c r="I27" t="s">
        <v>4934</v>
      </c>
      <c r="J27" t="s">
        <v>5954</v>
      </c>
      <c r="K27">
        <v>0.30023246781587298</v>
      </c>
      <c r="L27">
        <v>0.21120238639233899</v>
      </c>
      <c r="M27">
        <v>0.29274026573127898</v>
      </c>
      <c r="N27">
        <v>0.21021063097463499</v>
      </c>
      <c r="S27" t="s">
        <v>5140</v>
      </c>
      <c r="T27" t="s">
        <v>5141</v>
      </c>
      <c r="U27" t="s">
        <v>5142</v>
      </c>
      <c r="V27" t="s">
        <v>5143</v>
      </c>
      <c r="W27" t="s">
        <v>5133</v>
      </c>
      <c r="X27" t="s">
        <v>5134</v>
      </c>
      <c r="Y27">
        <v>-0.313</v>
      </c>
    </row>
    <row r="28" spans="1:25">
      <c r="A28" t="s">
        <v>4075</v>
      </c>
      <c r="B28" t="s">
        <v>226</v>
      </c>
      <c r="C28">
        <v>36815812</v>
      </c>
      <c r="D28" t="s">
        <v>4986</v>
      </c>
      <c r="E28">
        <v>1</v>
      </c>
      <c r="F28" t="s">
        <v>4934</v>
      </c>
      <c r="G28" t="s">
        <v>4934</v>
      </c>
      <c r="H28" t="s">
        <v>4934</v>
      </c>
      <c r="I28" t="s">
        <v>4934</v>
      </c>
      <c r="J28" t="s">
        <v>5954</v>
      </c>
      <c r="K28">
        <v>0.248525290177077</v>
      </c>
      <c r="L28">
        <v>5.0069557538714497E-2</v>
      </c>
      <c r="M28">
        <v>0.21428177535637599</v>
      </c>
      <c r="N28">
        <v>2.3779135592924501E-2</v>
      </c>
      <c r="U28" t="s">
        <v>4999</v>
      </c>
      <c r="V28" t="s">
        <v>4934</v>
      </c>
      <c r="W28" t="s">
        <v>5133</v>
      </c>
      <c r="X28" t="s">
        <v>5134</v>
      </c>
      <c r="Y28">
        <v>0.23</v>
      </c>
    </row>
    <row r="29" spans="1:25">
      <c r="A29" t="s">
        <v>518</v>
      </c>
      <c r="B29" t="s">
        <v>226</v>
      </c>
      <c r="C29">
        <v>49078165</v>
      </c>
      <c r="D29" t="s">
        <v>4972</v>
      </c>
      <c r="E29">
        <v>1</v>
      </c>
      <c r="F29">
        <v>-0.15186110360522201</v>
      </c>
      <c r="G29">
        <v>-0.15186110360522201</v>
      </c>
      <c r="H29">
        <v>-0.17841303437969899</v>
      </c>
      <c r="I29">
        <v>-0.17841303437969899</v>
      </c>
      <c r="J29" t="s">
        <v>4934</v>
      </c>
      <c r="K29" t="s">
        <v>4934</v>
      </c>
      <c r="L29" t="s">
        <v>4934</v>
      </c>
      <c r="M29" t="s">
        <v>4934</v>
      </c>
      <c r="N29" t="s">
        <v>4934</v>
      </c>
      <c r="O29" t="s">
        <v>5243</v>
      </c>
      <c r="P29" t="s">
        <v>5244</v>
      </c>
      <c r="Q29" t="s">
        <v>5245</v>
      </c>
      <c r="R29" t="s">
        <v>5246</v>
      </c>
      <c r="W29" t="s">
        <v>5247</v>
      </c>
      <c r="X29" t="s">
        <v>5248</v>
      </c>
      <c r="Y29">
        <v>-0.10100000000000001</v>
      </c>
    </row>
    <row r="30" spans="1:25">
      <c r="A30" t="s">
        <v>4550</v>
      </c>
      <c r="B30" t="s">
        <v>226</v>
      </c>
      <c r="C30">
        <v>201153823</v>
      </c>
      <c r="D30" t="s">
        <v>4972</v>
      </c>
      <c r="E30">
        <v>2</v>
      </c>
      <c r="F30">
        <v>0.42583189495062101</v>
      </c>
      <c r="G30">
        <v>0.42583189495062101</v>
      </c>
      <c r="H30">
        <v>0.44715474810679101</v>
      </c>
      <c r="I30">
        <v>0.44715474810679101</v>
      </c>
      <c r="J30" t="s">
        <v>4934</v>
      </c>
      <c r="K30" t="s">
        <v>4934</v>
      </c>
      <c r="L30" t="s">
        <v>4934</v>
      </c>
      <c r="M30" t="s">
        <v>4934</v>
      </c>
      <c r="N30" t="s">
        <v>4934</v>
      </c>
      <c r="W30" t="s">
        <v>5561</v>
      </c>
      <c r="X30" t="s">
        <v>5562</v>
      </c>
      <c r="Y30">
        <v>0.77900000000000003</v>
      </c>
    </row>
    <row r="31" spans="1:25">
      <c r="A31" t="s">
        <v>1817</v>
      </c>
      <c r="B31" t="s">
        <v>226</v>
      </c>
      <c r="C31">
        <v>201700664</v>
      </c>
      <c r="D31" t="s">
        <v>4972</v>
      </c>
      <c r="E31">
        <v>1</v>
      </c>
      <c r="F31">
        <v>-0.16195333132446199</v>
      </c>
      <c r="G31">
        <v>-0.16195333132446199</v>
      </c>
      <c r="H31">
        <v>-0.21830747362152</v>
      </c>
      <c r="I31">
        <v>-0.21830747362152</v>
      </c>
      <c r="J31" t="s">
        <v>4934</v>
      </c>
      <c r="K31" t="s">
        <v>4934</v>
      </c>
      <c r="L31" t="s">
        <v>4934</v>
      </c>
      <c r="M31" t="s">
        <v>4934</v>
      </c>
      <c r="N31" t="s">
        <v>4934</v>
      </c>
      <c r="S31" t="s">
        <v>5055</v>
      </c>
      <c r="T31">
        <v>1</v>
      </c>
      <c r="W31" t="s">
        <v>5568</v>
      </c>
      <c r="X31" t="s">
        <v>5569</v>
      </c>
      <c r="Y31">
        <v>8.6999999999999994E-2</v>
      </c>
    </row>
    <row r="32" spans="1:25">
      <c r="A32" t="s">
        <v>3782</v>
      </c>
      <c r="B32" t="s">
        <v>226</v>
      </c>
      <c r="C32">
        <v>204547895</v>
      </c>
      <c r="D32" t="s">
        <v>4938</v>
      </c>
      <c r="E32">
        <v>1</v>
      </c>
      <c r="F32" t="s">
        <v>4934</v>
      </c>
      <c r="G32" t="s">
        <v>4934</v>
      </c>
      <c r="H32" t="s">
        <v>4934</v>
      </c>
      <c r="I32" t="s">
        <v>4934</v>
      </c>
      <c r="J32" t="s">
        <v>5040</v>
      </c>
      <c r="K32">
        <v>0.63444150520352005</v>
      </c>
      <c r="L32">
        <v>0.63444150520352005</v>
      </c>
      <c r="M32">
        <v>0.73127876186069496</v>
      </c>
      <c r="N32">
        <v>0.73127876186069496</v>
      </c>
      <c r="W32" t="s">
        <v>4934</v>
      </c>
      <c r="X32" t="s">
        <v>4934</v>
      </c>
      <c r="Y32">
        <v>-2.5819999999999999</v>
      </c>
    </row>
    <row r="33" spans="1:28">
      <c r="A33" t="s">
        <v>3508</v>
      </c>
      <c r="B33" t="s">
        <v>226</v>
      </c>
      <c r="C33">
        <v>204591545</v>
      </c>
      <c r="D33" t="s">
        <v>4938</v>
      </c>
      <c r="E33">
        <v>6</v>
      </c>
      <c r="F33" t="s">
        <v>4934</v>
      </c>
      <c r="G33" t="s">
        <v>4934</v>
      </c>
      <c r="H33" t="s">
        <v>4934</v>
      </c>
      <c r="I33" t="s">
        <v>4934</v>
      </c>
      <c r="J33" t="s">
        <v>5954</v>
      </c>
      <c r="K33">
        <v>-0.74006792110421604</v>
      </c>
      <c r="L33">
        <v>-0.59452570984622899</v>
      </c>
      <c r="M33">
        <v>-0.53378128909667599</v>
      </c>
      <c r="N33">
        <v>-0.40310248062207898</v>
      </c>
      <c r="W33" t="s">
        <v>4934</v>
      </c>
      <c r="X33" t="s">
        <v>4934</v>
      </c>
      <c r="Y33">
        <v>0.95499999999999996</v>
      </c>
    </row>
    <row r="34" spans="1:28">
      <c r="A34" t="s">
        <v>3508</v>
      </c>
      <c r="B34" t="s">
        <v>226</v>
      </c>
      <c r="C34">
        <v>204591597</v>
      </c>
      <c r="D34" t="s">
        <v>4933</v>
      </c>
      <c r="E34">
        <v>6</v>
      </c>
      <c r="F34" t="s">
        <v>4934</v>
      </c>
      <c r="G34" t="s">
        <v>4934</v>
      </c>
      <c r="H34" t="s">
        <v>4934</v>
      </c>
      <c r="I34" t="s">
        <v>4934</v>
      </c>
      <c r="J34" t="s">
        <v>5954</v>
      </c>
      <c r="K34">
        <v>-2.1932566586545299</v>
      </c>
      <c r="L34">
        <v>-1.3613338785882501</v>
      </c>
      <c r="M34">
        <v>-2.0782356850836998</v>
      </c>
      <c r="N34">
        <v>-1.2253822534065499</v>
      </c>
      <c r="O34" t="s">
        <v>5009</v>
      </c>
      <c r="P34">
        <v>3</v>
      </c>
      <c r="Q34" t="s">
        <v>5010</v>
      </c>
      <c r="R34" t="s">
        <v>5011</v>
      </c>
      <c r="W34" t="s">
        <v>4934</v>
      </c>
      <c r="X34" t="s">
        <v>4934</v>
      </c>
      <c r="Y34">
        <v>1.24</v>
      </c>
    </row>
    <row r="35" spans="1:28">
      <c r="A35" t="s">
        <v>3508</v>
      </c>
      <c r="B35" t="s">
        <v>226</v>
      </c>
      <c r="C35">
        <v>204591603</v>
      </c>
      <c r="D35" t="s">
        <v>4994</v>
      </c>
      <c r="E35">
        <v>6</v>
      </c>
      <c r="F35" t="s">
        <v>4934</v>
      </c>
      <c r="G35" t="s">
        <v>4934</v>
      </c>
      <c r="H35" t="s">
        <v>4934</v>
      </c>
      <c r="I35" t="s">
        <v>4934</v>
      </c>
      <c r="J35" t="s">
        <v>5954</v>
      </c>
      <c r="K35">
        <v>-2.9672886489427799</v>
      </c>
      <c r="L35">
        <v>-2.1095310265976699</v>
      </c>
      <c r="M35">
        <v>-3.42515727048082</v>
      </c>
      <c r="N35">
        <v>-2.1741263551238399</v>
      </c>
      <c r="O35" t="s">
        <v>5009</v>
      </c>
      <c r="P35">
        <v>3</v>
      </c>
      <c r="Q35" t="s">
        <v>5010</v>
      </c>
      <c r="R35" t="s">
        <v>5011</v>
      </c>
      <c r="W35" t="s">
        <v>4934</v>
      </c>
      <c r="X35" t="s">
        <v>4934</v>
      </c>
      <c r="Y35">
        <v>0.32200000000000001</v>
      </c>
    </row>
    <row r="36" spans="1:28">
      <c r="A36" t="s">
        <v>3508</v>
      </c>
      <c r="B36" t="s">
        <v>226</v>
      </c>
      <c r="C36">
        <v>204591640</v>
      </c>
      <c r="D36" t="s">
        <v>4933</v>
      </c>
      <c r="E36">
        <v>4</v>
      </c>
      <c r="F36" t="s">
        <v>4934</v>
      </c>
      <c r="G36" t="s">
        <v>4934</v>
      </c>
      <c r="H36" t="s">
        <v>4934</v>
      </c>
      <c r="I36" t="s">
        <v>4934</v>
      </c>
      <c r="J36" t="s">
        <v>5954</v>
      </c>
      <c r="K36">
        <v>0.91634917446950603</v>
      </c>
      <c r="L36">
        <v>0.71501695804493504</v>
      </c>
      <c r="M36">
        <v>0.59277098386882399</v>
      </c>
      <c r="N36">
        <v>0.45997112034936699</v>
      </c>
      <c r="S36" t="s">
        <v>5012</v>
      </c>
      <c r="T36">
        <v>10</v>
      </c>
      <c r="W36" t="s">
        <v>4934</v>
      </c>
      <c r="X36" t="s">
        <v>4934</v>
      </c>
      <c r="Y36">
        <v>1.6779999999999999</v>
      </c>
    </row>
    <row r="37" spans="1:28">
      <c r="A37" t="s">
        <v>3508</v>
      </c>
      <c r="B37" t="s">
        <v>226</v>
      </c>
      <c r="C37">
        <v>204591660</v>
      </c>
      <c r="D37" t="s">
        <v>4938</v>
      </c>
      <c r="E37">
        <v>3</v>
      </c>
      <c r="F37" t="s">
        <v>4934</v>
      </c>
      <c r="G37" t="s">
        <v>4934</v>
      </c>
      <c r="H37" t="s">
        <v>4934</v>
      </c>
      <c r="I37" t="s">
        <v>4934</v>
      </c>
      <c r="J37" t="s">
        <v>5953</v>
      </c>
      <c r="K37">
        <v>1.0401617483208101</v>
      </c>
      <c r="L37">
        <v>1.0401617483208101</v>
      </c>
      <c r="M37">
        <v>0.58406849165914099</v>
      </c>
      <c r="N37">
        <v>0.58406849165914099</v>
      </c>
      <c r="S37" t="s">
        <v>5005</v>
      </c>
      <c r="T37" t="s">
        <v>5006</v>
      </c>
      <c r="U37" t="s">
        <v>5007</v>
      </c>
      <c r="V37" t="s">
        <v>5008</v>
      </c>
      <c r="W37" t="s">
        <v>4934</v>
      </c>
      <c r="X37" t="s">
        <v>4934</v>
      </c>
      <c r="Y37">
        <v>2.536</v>
      </c>
    </row>
    <row r="38" spans="1:28">
      <c r="A38" t="s">
        <v>3960</v>
      </c>
      <c r="B38" t="s">
        <v>226</v>
      </c>
      <c r="C38">
        <v>214366550</v>
      </c>
      <c r="D38" t="s">
        <v>4986</v>
      </c>
      <c r="E38">
        <v>1</v>
      </c>
      <c r="F38">
        <v>-0.46061238607599297</v>
      </c>
      <c r="G38">
        <v>-0.46061238607599297</v>
      </c>
      <c r="H38">
        <v>-0.53286042951577695</v>
      </c>
      <c r="I38">
        <v>-0.53286042951577695</v>
      </c>
      <c r="J38" t="s">
        <v>4934</v>
      </c>
      <c r="K38" t="s">
        <v>4934</v>
      </c>
      <c r="L38" t="s">
        <v>4934</v>
      </c>
      <c r="M38" t="s">
        <v>4934</v>
      </c>
      <c r="N38" t="s">
        <v>4934</v>
      </c>
      <c r="U38" t="s">
        <v>91</v>
      </c>
      <c r="V38">
        <v>3</v>
      </c>
      <c r="W38" t="s">
        <v>5646</v>
      </c>
      <c r="X38" t="s">
        <v>5647</v>
      </c>
      <c r="Y38">
        <v>2.2450000000000001</v>
      </c>
    </row>
    <row r="39" spans="1:28">
      <c r="A39" t="s">
        <v>3108</v>
      </c>
      <c r="B39" t="s">
        <v>187</v>
      </c>
      <c r="C39">
        <v>25321767</v>
      </c>
      <c r="D39" t="s">
        <v>4994</v>
      </c>
      <c r="E39">
        <v>1</v>
      </c>
      <c r="F39">
        <v>-0.37770159468549802</v>
      </c>
      <c r="G39">
        <v>-0.37770159468549802</v>
      </c>
      <c r="H39">
        <v>-0.56074993000875994</v>
      </c>
      <c r="I39">
        <v>-0.56074993000875994</v>
      </c>
      <c r="J39" t="s">
        <v>4934</v>
      </c>
      <c r="K39" t="s">
        <v>4934</v>
      </c>
      <c r="L39" t="s">
        <v>4934</v>
      </c>
      <c r="M39" t="s">
        <v>4934</v>
      </c>
      <c r="N39" t="s">
        <v>4934</v>
      </c>
      <c r="S39" t="s">
        <v>5270</v>
      </c>
      <c r="T39">
        <v>7</v>
      </c>
      <c r="W39" t="s">
        <v>5271</v>
      </c>
      <c r="X39" t="s">
        <v>5272</v>
      </c>
      <c r="Y39">
        <v>-0.61299999999999999</v>
      </c>
    </row>
    <row r="40" spans="1:28">
      <c r="A40" t="s">
        <v>3108</v>
      </c>
      <c r="B40" t="s">
        <v>187</v>
      </c>
      <c r="C40">
        <v>25321813</v>
      </c>
      <c r="D40" t="s">
        <v>4972</v>
      </c>
      <c r="E40">
        <v>1</v>
      </c>
      <c r="F40">
        <v>-0.42158441293376198</v>
      </c>
      <c r="G40">
        <v>-0.42158441293376198</v>
      </c>
      <c r="H40">
        <v>-0.53834585363868404</v>
      </c>
      <c r="I40">
        <v>-0.53834585363868404</v>
      </c>
      <c r="J40" t="s">
        <v>4934</v>
      </c>
      <c r="K40" t="s">
        <v>4934</v>
      </c>
      <c r="L40" t="s">
        <v>4934</v>
      </c>
      <c r="M40" t="s">
        <v>4934</v>
      </c>
      <c r="N40" t="s">
        <v>4934</v>
      </c>
      <c r="Q40" t="s">
        <v>5273</v>
      </c>
      <c r="R40" t="s">
        <v>5148</v>
      </c>
      <c r="S40" t="s">
        <v>5274</v>
      </c>
      <c r="T40" t="s">
        <v>5275</v>
      </c>
      <c r="W40" t="s">
        <v>5271</v>
      </c>
      <c r="X40" t="s">
        <v>5272</v>
      </c>
      <c r="Y40">
        <v>0.1</v>
      </c>
    </row>
    <row r="41" spans="1:28">
      <c r="A41" t="s">
        <v>1959</v>
      </c>
      <c r="B41" t="s">
        <v>187</v>
      </c>
      <c r="C41">
        <v>26992072</v>
      </c>
      <c r="D41" t="s">
        <v>4955</v>
      </c>
      <c r="E41">
        <v>1</v>
      </c>
      <c r="F41">
        <v>-0.17260094330567899</v>
      </c>
      <c r="G41">
        <v>-0.17260094330567899</v>
      </c>
      <c r="H41">
        <v>-0.14895061976645799</v>
      </c>
      <c r="I41">
        <v>-0.14895061976645799</v>
      </c>
      <c r="J41" t="s">
        <v>4934</v>
      </c>
      <c r="K41" t="s">
        <v>4934</v>
      </c>
      <c r="L41" t="s">
        <v>4934</v>
      </c>
      <c r="M41" t="s">
        <v>4934</v>
      </c>
      <c r="N41" t="s">
        <v>4934</v>
      </c>
      <c r="Q41" t="s">
        <v>5276</v>
      </c>
      <c r="R41" t="s">
        <v>5277</v>
      </c>
      <c r="S41" t="s">
        <v>5278</v>
      </c>
      <c r="T41" t="s">
        <v>5279</v>
      </c>
      <c r="U41" t="s">
        <v>78</v>
      </c>
      <c r="V41">
        <v>15</v>
      </c>
      <c r="W41" t="s">
        <v>5280</v>
      </c>
      <c r="X41" t="s">
        <v>5281</v>
      </c>
      <c r="Y41">
        <v>-0.93799999999999994</v>
      </c>
    </row>
    <row r="42" spans="1:28">
      <c r="A42" t="s">
        <v>991</v>
      </c>
      <c r="B42" t="s">
        <v>187</v>
      </c>
      <c r="C42">
        <v>27130515</v>
      </c>
      <c r="D42" t="s">
        <v>4933</v>
      </c>
      <c r="E42">
        <v>1</v>
      </c>
      <c r="F42">
        <v>-0.38449785190352298</v>
      </c>
      <c r="G42">
        <v>-0.38449785190352298</v>
      </c>
      <c r="H42">
        <v>-0.31574708601495999</v>
      </c>
      <c r="I42">
        <v>-0.31574708601495999</v>
      </c>
      <c r="J42" t="s">
        <v>4934</v>
      </c>
      <c r="K42" t="s">
        <v>4934</v>
      </c>
      <c r="L42" t="s">
        <v>4934</v>
      </c>
      <c r="M42" t="s">
        <v>4934</v>
      </c>
      <c r="N42" t="s">
        <v>4934</v>
      </c>
      <c r="O42" t="s">
        <v>5282</v>
      </c>
      <c r="P42" t="s">
        <v>5283</v>
      </c>
      <c r="Q42" t="s">
        <v>5284</v>
      </c>
      <c r="R42" t="s">
        <v>5285</v>
      </c>
      <c r="S42" t="s">
        <v>5286</v>
      </c>
      <c r="T42">
        <v>7</v>
      </c>
      <c r="W42" t="s">
        <v>5287</v>
      </c>
      <c r="X42" t="s">
        <v>5288</v>
      </c>
      <c r="Y42">
        <v>-0.753</v>
      </c>
      <c r="Z42" t="s">
        <v>5289</v>
      </c>
      <c r="AA42" t="s">
        <v>5290</v>
      </c>
      <c r="AB42" t="s">
        <v>4880</v>
      </c>
    </row>
    <row r="43" spans="1:28">
      <c r="A43" t="s">
        <v>2819</v>
      </c>
      <c r="B43" t="s">
        <v>187</v>
      </c>
      <c r="C43">
        <v>42068041</v>
      </c>
      <c r="D43" t="s">
        <v>5099</v>
      </c>
      <c r="E43">
        <v>1</v>
      </c>
      <c r="F43">
        <v>0.436345360802814</v>
      </c>
      <c r="G43">
        <v>0.436345360802814</v>
      </c>
      <c r="H43">
        <v>0.62000372877618604</v>
      </c>
      <c r="I43">
        <v>0.62000372877618604</v>
      </c>
      <c r="J43" t="s">
        <v>4934</v>
      </c>
      <c r="K43" t="s">
        <v>4934</v>
      </c>
      <c r="L43" t="s">
        <v>4934</v>
      </c>
      <c r="M43" t="s">
        <v>4934</v>
      </c>
      <c r="N43" t="s">
        <v>4934</v>
      </c>
      <c r="O43" t="s">
        <v>4960</v>
      </c>
      <c r="P43">
        <v>8</v>
      </c>
      <c r="Q43" t="s">
        <v>4987</v>
      </c>
      <c r="R43">
        <v>4</v>
      </c>
      <c r="W43" t="s">
        <v>5291</v>
      </c>
      <c r="X43" t="s">
        <v>5292</v>
      </c>
      <c r="Y43">
        <v>-1.6259999999999999</v>
      </c>
    </row>
    <row r="44" spans="1:28">
      <c r="A44" t="s">
        <v>1285</v>
      </c>
      <c r="B44" t="s">
        <v>187</v>
      </c>
      <c r="C44">
        <v>43077506</v>
      </c>
      <c r="D44" t="s">
        <v>4982</v>
      </c>
      <c r="E44">
        <v>2</v>
      </c>
      <c r="F44">
        <v>-0.15918776411169699</v>
      </c>
      <c r="G44">
        <v>-0.15918776411169699</v>
      </c>
      <c r="H44">
        <v>-0.158709512256893</v>
      </c>
      <c r="I44">
        <v>-0.158709512256893</v>
      </c>
      <c r="J44" t="s">
        <v>4934</v>
      </c>
      <c r="K44" t="s">
        <v>4934</v>
      </c>
      <c r="L44" t="s">
        <v>4934</v>
      </c>
      <c r="M44" t="s">
        <v>4934</v>
      </c>
      <c r="N44" t="s">
        <v>4934</v>
      </c>
      <c r="S44" t="s">
        <v>5293</v>
      </c>
      <c r="T44" t="s">
        <v>5294</v>
      </c>
      <c r="W44" t="s">
        <v>5295</v>
      </c>
      <c r="X44" t="s">
        <v>5296</v>
      </c>
      <c r="Y44">
        <v>4.3999999999999997E-2</v>
      </c>
    </row>
    <row r="45" spans="1:28">
      <c r="A45" t="s">
        <v>2091</v>
      </c>
      <c r="B45" t="s">
        <v>187</v>
      </c>
      <c r="C45">
        <v>43195371</v>
      </c>
      <c r="D45" t="s">
        <v>4972</v>
      </c>
      <c r="E45">
        <v>1</v>
      </c>
      <c r="F45">
        <v>-1.2114512312778201</v>
      </c>
      <c r="G45">
        <v>-1.2114512312778201</v>
      </c>
      <c r="H45">
        <v>-1.36308035461176</v>
      </c>
      <c r="I45">
        <v>-1.36308035461176</v>
      </c>
      <c r="J45" t="s">
        <v>4934</v>
      </c>
      <c r="K45" t="s">
        <v>4934</v>
      </c>
      <c r="L45" t="s">
        <v>4934</v>
      </c>
      <c r="M45" t="s">
        <v>4934</v>
      </c>
      <c r="N45" t="s">
        <v>4934</v>
      </c>
      <c r="S45" t="s">
        <v>5297</v>
      </c>
      <c r="T45" t="s">
        <v>5298</v>
      </c>
      <c r="U45" t="s">
        <v>5299</v>
      </c>
      <c r="V45" t="s">
        <v>5300</v>
      </c>
      <c r="W45" t="s">
        <v>5295</v>
      </c>
      <c r="X45" t="s">
        <v>5296</v>
      </c>
      <c r="Y45">
        <v>0.38900000000000001</v>
      </c>
      <c r="AB45" t="s">
        <v>5965</v>
      </c>
    </row>
    <row r="46" spans="1:28">
      <c r="A46" t="s">
        <v>2661</v>
      </c>
      <c r="B46" t="s">
        <v>187</v>
      </c>
      <c r="C46">
        <v>66023835</v>
      </c>
      <c r="D46" t="s">
        <v>4955</v>
      </c>
      <c r="E46">
        <v>1</v>
      </c>
      <c r="F46">
        <v>0.215647462220662</v>
      </c>
      <c r="G46">
        <v>0.215647462220662</v>
      </c>
      <c r="H46">
        <v>0.25547625889165798</v>
      </c>
      <c r="I46">
        <v>0.25547625889165798</v>
      </c>
      <c r="J46" t="s">
        <v>4934</v>
      </c>
      <c r="K46" t="s">
        <v>4934</v>
      </c>
      <c r="L46" t="s">
        <v>4934</v>
      </c>
      <c r="M46" t="s">
        <v>4934</v>
      </c>
      <c r="N46" t="s">
        <v>4934</v>
      </c>
      <c r="S46" t="s">
        <v>5301</v>
      </c>
      <c r="T46" t="s">
        <v>5096</v>
      </c>
      <c r="W46" t="s">
        <v>5302</v>
      </c>
      <c r="X46" t="s">
        <v>5303</v>
      </c>
      <c r="Y46">
        <v>0.70599999999999996</v>
      </c>
    </row>
    <row r="47" spans="1:28">
      <c r="A47" t="s">
        <v>2661</v>
      </c>
      <c r="B47" t="s">
        <v>187</v>
      </c>
      <c r="C47">
        <v>66024980</v>
      </c>
      <c r="D47" t="s">
        <v>4964</v>
      </c>
      <c r="E47">
        <v>1</v>
      </c>
      <c r="F47">
        <v>0.36804069613549201</v>
      </c>
      <c r="G47">
        <v>0.36804069613549201</v>
      </c>
      <c r="H47">
        <v>0.41634443576819302</v>
      </c>
      <c r="I47">
        <v>0.41634443576819302</v>
      </c>
      <c r="J47" t="s">
        <v>4934</v>
      </c>
      <c r="K47" t="s">
        <v>4934</v>
      </c>
      <c r="L47" t="s">
        <v>4934</v>
      </c>
      <c r="M47" t="s">
        <v>4934</v>
      </c>
      <c r="N47" t="s">
        <v>4934</v>
      </c>
      <c r="O47" t="s">
        <v>5304</v>
      </c>
      <c r="P47" t="s">
        <v>5305</v>
      </c>
      <c r="Q47" t="s">
        <v>5306</v>
      </c>
      <c r="R47" t="s">
        <v>5307</v>
      </c>
      <c r="U47" t="s">
        <v>5308</v>
      </c>
      <c r="V47">
        <v>3</v>
      </c>
      <c r="W47" t="s">
        <v>5302</v>
      </c>
      <c r="X47" t="s">
        <v>5303</v>
      </c>
      <c r="Y47">
        <v>-1.0629999999999999</v>
      </c>
    </row>
    <row r="48" spans="1:28">
      <c r="A48" t="s">
        <v>4847</v>
      </c>
      <c r="B48" t="s">
        <v>187</v>
      </c>
      <c r="C48">
        <v>71929809</v>
      </c>
      <c r="D48" t="s">
        <v>4938</v>
      </c>
      <c r="E48">
        <v>2</v>
      </c>
      <c r="F48">
        <v>-1.07146722614838</v>
      </c>
      <c r="G48">
        <v>-1.0634669905909599</v>
      </c>
      <c r="H48">
        <v>-1.3845105050527899</v>
      </c>
      <c r="I48">
        <v>-1.14010521562199</v>
      </c>
      <c r="J48" t="s">
        <v>4934</v>
      </c>
      <c r="K48" t="s">
        <v>4934</v>
      </c>
      <c r="L48" t="s">
        <v>4934</v>
      </c>
      <c r="M48" t="s">
        <v>4934</v>
      </c>
      <c r="N48" t="s">
        <v>4934</v>
      </c>
      <c r="W48" t="s">
        <v>5309</v>
      </c>
      <c r="X48" t="s">
        <v>5310</v>
      </c>
      <c r="Y48">
        <v>-0.34799999999999998</v>
      </c>
    </row>
    <row r="49" spans="1:27">
      <c r="A49" t="s">
        <v>4564</v>
      </c>
      <c r="B49" t="s">
        <v>187</v>
      </c>
      <c r="C49">
        <v>101947375</v>
      </c>
      <c r="D49" t="s">
        <v>5099</v>
      </c>
      <c r="E49">
        <v>1</v>
      </c>
      <c r="F49">
        <v>0.177793895809435</v>
      </c>
      <c r="G49">
        <v>0.177793895809435</v>
      </c>
      <c r="H49">
        <v>0.213880249587203</v>
      </c>
      <c r="I49">
        <v>0.213880249587203</v>
      </c>
      <c r="J49" t="s">
        <v>4934</v>
      </c>
      <c r="K49" t="s">
        <v>4934</v>
      </c>
      <c r="L49" t="s">
        <v>4934</v>
      </c>
      <c r="M49" t="s">
        <v>4934</v>
      </c>
      <c r="N49" t="s">
        <v>4934</v>
      </c>
      <c r="U49" t="s">
        <v>5038</v>
      </c>
      <c r="V49" t="s">
        <v>4934</v>
      </c>
      <c r="W49" t="s">
        <v>5311</v>
      </c>
      <c r="X49" t="s">
        <v>5312</v>
      </c>
      <c r="Y49">
        <v>-1.196</v>
      </c>
    </row>
    <row r="50" spans="1:27">
      <c r="A50" t="s">
        <v>1691</v>
      </c>
      <c r="B50" t="s">
        <v>187</v>
      </c>
      <c r="C50">
        <v>137003956</v>
      </c>
      <c r="D50" t="s">
        <v>4933</v>
      </c>
      <c r="E50">
        <v>2</v>
      </c>
      <c r="F50">
        <v>-0.68247303943052195</v>
      </c>
      <c r="G50">
        <v>-0.62549598286897001</v>
      </c>
      <c r="H50">
        <v>-0.69259213973911504</v>
      </c>
      <c r="I50">
        <v>-0.67001785303036099</v>
      </c>
      <c r="J50" t="s">
        <v>4934</v>
      </c>
      <c r="K50" t="s">
        <v>4934</v>
      </c>
      <c r="L50" t="s">
        <v>4934</v>
      </c>
      <c r="M50" t="s">
        <v>4934</v>
      </c>
      <c r="N50" t="s">
        <v>4934</v>
      </c>
      <c r="S50" t="s">
        <v>5313</v>
      </c>
      <c r="T50" t="s">
        <v>5314</v>
      </c>
      <c r="W50" t="s">
        <v>4934</v>
      </c>
      <c r="X50" t="s">
        <v>4934</v>
      </c>
      <c r="Y50">
        <v>0.754</v>
      </c>
    </row>
    <row r="51" spans="1:27">
      <c r="A51" t="s">
        <v>3456</v>
      </c>
      <c r="B51" t="s">
        <v>187</v>
      </c>
      <c r="C51">
        <v>150948567</v>
      </c>
      <c r="D51" t="s">
        <v>4955</v>
      </c>
      <c r="E51">
        <v>1</v>
      </c>
      <c r="F51">
        <v>-0.64521656467831401</v>
      </c>
      <c r="G51">
        <v>-0.64521656467831401</v>
      </c>
      <c r="H51">
        <v>-0.68373028093298605</v>
      </c>
      <c r="I51">
        <v>-0.68373028093298605</v>
      </c>
      <c r="J51" t="s">
        <v>4934</v>
      </c>
      <c r="K51" t="s">
        <v>4934</v>
      </c>
      <c r="L51" t="s">
        <v>4934</v>
      </c>
      <c r="M51" t="s">
        <v>4934</v>
      </c>
      <c r="N51" t="s">
        <v>4934</v>
      </c>
      <c r="W51" t="s">
        <v>5315</v>
      </c>
      <c r="X51" t="s">
        <v>5316</v>
      </c>
      <c r="Y51">
        <v>-0.29199999999999998</v>
      </c>
    </row>
    <row r="52" spans="1:27">
      <c r="A52" t="s">
        <v>4464</v>
      </c>
      <c r="B52" t="s">
        <v>187</v>
      </c>
      <c r="C52">
        <v>174863247</v>
      </c>
      <c r="D52" t="s">
        <v>4938</v>
      </c>
      <c r="E52">
        <v>1</v>
      </c>
      <c r="F52">
        <v>-0.37782403511268797</v>
      </c>
      <c r="G52">
        <v>-0.37782403511268797</v>
      </c>
      <c r="H52">
        <v>-0.36077512589683802</v>
      </c>
      <c r="I52">
        <v>-0.36077512589683802</v>
      </c>
      <c r="J52" t="s">
        <v>4934</v>
      </c>
      <c r="K52" t="s">
        <v>4934</v>
      </c>
      <c r="L52" t="s">
        <v>4934</v>
      </c>
      <c r="M52" t="s">
        <v>4934</v>
      </c>
      <c r="N52" t="s">
        <v>4934</v>
      </c>
      <c r="S52" t="s">
        <v>124</v>
      </c>
      <c r="T52">
        <v>2</v>
      </c>
      <c r="U52" t="s">
        <v>125</v>
      </c>
      <c r="V52">
        <v>4</v>
      </c>
      <c r="W52" t="s">
        <v>5317</v>
      </c>
      <c r="X52" t="s">
        <v>5318</v>
      </c>
      <c r="Y52">
        <v>-1.262</v>
      </c>
    </row>
    <row r="53" spans="1:27">
      <c r="A53" t="s">
        <v>2052</v>
      </c>
      <c r="B53" t="s">
        <v>187</v>
      </c>
      <c r="C53">
        <v>190306207</v>
      </c>
      <c r="D53" t="s">
        <v>4986</v>
      </c>
      <c r="E53">
        <v>1</v>
      </c>
      <c r="F53" t="s">
        <v>4934</v>
      </c>
      <c r="G53" t="s">
        <v>4934</v>
      </c>
      <c r="H53" t="s">
        <v>4934</v>
      </c>
      <c r="I53" t="s">
        <v>4934</v>
      </c>
      <c r="J53" t="s">
        <v>5040</v>
      </c>
      <c r="K53">
        <v>-1.7713875359117599</v>
      </c>
      <c r="L53">
        <v>-1.7713875359117599</v>
      </c>
      <c r="M53">
        <v>-4.0126672988718397</v>
      </c>
      <c r="N53">
        <v>-4.0126672988718397</v>
      </c>
      <c r="W53" t="s">
        <v>5077</v>
      </c>
      <c r="X53" t="s">
        <v>5078</v>
      </c>
      <c r="Y53">
        <v>0.52700000000000002</v>
      </c>
    </row>
    <row r="54" spans="1:27">
      <c r="A54" t="s">
        <v>2569</v>
      </c>
      <c r="B54" t="s">
        <v>187</v>
      </c>
      <c r="C54">
        <v>201038400</v>
      </c>
      <c r="D54" t="s">
        <v>4994</v>
      </c>
      <c r="E54">
        <v>1</v>
      </c>
      <c r="F54">
        <v>0.327047692124522</v>
      </c>
      <c r="G54">
        <v>0.327047692124522</v>
      </c>
      <c r="H54">
        <v>0.46158476404837001</v>
      </c>
      <c r="I54">
        <v>0.46158476404837001</v>
      </c>
      <c r="J54" t="s">
        <v>4934</v>
      </c>
      <c r="K54" t="s">
        <v>4934</v>
      </c>
      <c r="L54" t="s">
        <v>4934</v>
      </c>
      <c r="M54" t="s">
        <v>4934</v>
      </c>
      <c r="N54" t="s">
        <v>4934</v>
      </c>
      <c r="O54" t="s">
        <v>5030</v>
      </c>
      <c r="P54">
        <v>16</v>
      </c>
      <c r="Q54" t="s">
        <v>4975</v>
      </c>
      <c r="R54">
        <v>3</v>
      </c>
      <c r="W54" t="s">
        <v>5031</v>
      </c>
      <c r="X54" t="s">
        <v>5032</v>
      </c>
      <c r="Y54">
        <v>-4.2999999999999997E-2</v>
      </c>
    </row>
    <row r="55" spans="1:27">
      <c r="A55" t="s">
        <v>3128</v>
      </c>
      <c r="B55" t="s">
        <v>187</v>
      </c>
      <c r="C55">
        <v>208983943</v>
      </c>
      <c r="D55" t="s">
        <v>4955</v>
      </c>
      <c r="E55">
        <v>1</v>
      </c>
      <c r="F55">
        <v>-0.59435387282694496</v>
      </c>
      <c r="G55">
        <v>-0.59435387282694496</v>
      </c>
      <c r="H55">
        <v>-0.67738464856432801</v>
      </c>
      <c r="I55">
        <v>-0.67738464856432801</v>
      </c>
      <c r="J55" t="s">
        <v>4934</v>
      </c>
      <c r="K55" t="s">
        <v>4934</v>
      </c>
      <c r="L55" t="s">
        <v>4934</v>
      </c>
      <c r="M55" t="s">
        <v>4934</v>
      </c>
      <c r="N55" t="s">
        <v>4934</v>
      </c>
      <c r="O55" t="s">
        <v>5319</v>
      </c>
      <c r="P55" t="s">
        <v>5320</v>
      </c>
      <c r="S55" t="s">
        <v>5321</v>
      </c>
      <c r="T55" t="s">
        <v>5322</v>
      </c>
      <c r="U55" t="s">
        <v>5323</v>
      </c>
      <c r="V55" t="s">
        <v>5324</v>
      </c>
      <c r="W55" t="s">
        <v>5325</v>
      </c>
      <c r="X55" t="s">
        <v>5326</v>
      </c>
      <c r="Y55">
        <v>-0.65100000000000002</v>
      </c>
    </row>
    <row r="56" spans="1:27">
      <c r="A56" t="s">
        <v>994</v>
      </c>
      <c r="B56" t="s">
        <v>187</v>
      </c>
      <c r="C56">
        <v>237010107</v>
      </c>
      <c r="D56" t="s">
        <v>4972</v>
      </c>
      <c r="E56">
        <v>2</v>
      </c>
      <c r="F56">
        <v>0.214653741675187</v>
      </c>
      <c r="G56">
        <v>0.214653741675187</v>
      </c>
      <c r="H56">
        <v>0.229930798371837</v>
      </c>
      <c r="I56">
        <v>0.229930798371837</v>
      </c>
      <c r="J56" t="s">
        <v>4934</v>
      </c>
      <c r="K56" t="s">
        <v>4934</v>
      </c>
      <c r="L56" t="s">
        <v>4934</v>
      </c>
      <c r="M56" t="s">
        <v>4934</v>
      </c>
      <c r="N56" t="s">
        <v>4934</v>
      </c>
      <c r="O56" t="s">
        <v>5230</v>
      </c>
      <c r="P56">
        <v>0</v>
      </c>
      <c r="W56" t="s">
        <v>5327</v>
      </c>
      <c r="X56" t="s">
        <v>5328</v>
      </c>
      <c r="Y56">
        <v>-0.69899999999999995</v>
      </c>
      <c r="Z56" t="s">
        <v>5329</v>
      </c>
      <c r="AA56" t="s">
        <v>5265</v>
      </c>
    </row>
    <row r="57" spans="1:27">
      <c r="A57" t="s">
        <v>3261</v>
      </c>
      <c r="B57" t="s">
        <v>187</v>
      </c>
      <c r="C57">
        <v>237848454</v>
      </c>
      <c r="D57" t="s">
        <v>4955</v>
      </c>
      <c r="E57">
        <v>7</v>
      </c>
      <c r="F57">
        <v>7.9782651931874796E-2</v>
      </c>
      <c r="G57">
        <v>7.9782651931874796E-2</v>
      </c>
      <c r="H57">
        <v>9.8007017631691604E-2</v>
      </c>
      <c r="I57">
        <v>9.8007017631691604E-2</v>
      </c>
      <c r="J57" t="s">
        <v>5954</v>
      </c>
      <c r="K57">
        <v>0.485608885353081</v>
      </c>
      <c r="L57">
        <v>0.201270599859769</v>
      </c>
      <c r="M57">
        <v>0.72295740810752296</v>
      </c>
      <c r="N57">
        <v>0.233004254294184</v>
      </c>
      <c r="S57" t="s">
        <v>106</v>
      </c>
      <c r="T57">
        <v>6</v>
      </c>
      <c r="W57" t="s">
        <v>5332</v>
      </c>
      <c r="X57" t="s">
        <v>5333</v>
      </c>
      <c r="Y57">
        <v>-0.19700000000000001</v>
      </c>
    </row>
    <row r="58" spans="1:27">
      <c r="A58" t="s">
        <v>3261</v>
      </c>
      <c r="B58" t="s">
        <v>187</v>
      </c>
      <c r="C58">
        <v>237848464</v>
      </c>
      <c r="D58" t="s">
        <v>4982</v>
      </c>
      <c r="E58">
        <v>7</v>
      </c>
      <c r="F58">
        <v>0.107937760306355</v>
      </c>
      <c r="G58">
        <v>0.107937760306355</v>
      </c>
      <c r="H58">
        <v>0.157334143469708</v>
      </c>
      <c r="I58">
        <v>0.157334143469708</v>
      </c>
      <c r="J58" t="s">
        <v>5953</v>
      </c>
      <c r="K58">
        <v>0.32334469763313201</v>
      </c>
      <c r="L58">
        <v>0.173965732978379</v>
      </c>
      <c r="M58">
        <v>0.34911713317362902</v>
      </c>
      <c r="N58">
        <v>0.18029562648761299</v>
      </c>
      <c r="S58" t="s">
        <v>5334</v>
      </c>
      <c r="T58">
        <v>3</v>
      </c>
      <c r="U58" t="s">
        <v>5335</v>
      </c>
      <c r="V58" t="s">
        <v>5336</v>
      </c>
      <c r="W58" t="s">
        <v>5332</v>
      </c>
      <c r="X58" t="s">
        <v>5333</v>
      </c>
      <c r="Y58">
        <v>-0.624</v>
      </c>
    </row>
    <row r="59" spans="1:27">
      <c r="A59" t="s">
        <v>3261</v>
      </c>
      <c r="B59" t="s">
        <v>187</v>
      </c>
      <c r="C59">
        <v>237848467</v>
      </c>
      <c r="D59" t="s">
        <v>4955</v>
      </c>
      <c r="E59">
        <v>7</v>
      </c>
      <c r="F59">
        <v>0.17658620725654101</v>
      </c>
      <c r="G59">
        <v>0.17658620725654101</v>
      </c>
      <c r="H59">
        <v>0.19964343256282999</v>
      </c>
      <c r="I59">
        <v>0.19964343256282999</v>
      </c>
      <c r="J59" t="s">
        <v>5954</v>
      </c>
      <c r="K59">
        <v>0.66085397740270302</v>
      </c>
      <c r="L59">
        <v>0.54443029904189</v>
      </c>
      <c r="M59">
        <v>0.96115571641457398</v>
      </c>
      <c r="N59">
        <v>0.667118265631646</v>
      </c>
      <c r="S59" t="s">
        <v>5334</v>
      </c>
      <c r="T59">
        <v>3</v>
      </c>
      <c r="U59" t="s">
        <v>5335</v>
      </c>
      <c r="V59" t="s">
        <v>5336</v>
      </c>
      <c r="W59" t="s">
        <v>5332</v>
      </c>
      <c r="X59" t="s">
        <v>5333</v>
      </c>
      <c r="Y59">
        <v>-0.379</v>
      </c>
    </row>
    <row r="60" spans="1:27">
      <c r="A60" t="s">
        <v>3261</v>
      </c>
      <c r="B60" t="s">
        <v>187</v>
      </c>
      <c r="C60">
        <v>237848527</v>
      </c>
      <c r="D60" t="s">
        <v>4955</v>
      </c>
      <c r="E60">
        <v>6</v>
      </c>
      <c r="F60">
        <v>0.14895352049118701</v>
      </c>
      <c r="G60">
        <v>0.14895352049118701</v>
      </c>
      <c r="H60">
        <v>0.18435462609172701</v>
      </c>
      <c r="I60">
        <v>0.18435462609172701</v>
      </c>
      <c r="J60" t="s">
        <v>4934</v>
      </c>
      <c r="K60" t="s">
        <v>4934</v>
      </c>
      <c r="L60" t="s">
        <v>4934</v>
      </c>
      <c r="M60" t="s">
        <v>4934</v>
      </c>
      <c r="N60" t="s">
        <v>4934</v>
      </c>
      <c r="O60" t="s">
        <v>5330</v>
      </c>
      <c r="P60">
        <v>5</v>
      </c>
      <c r="Q60" t="s">
        <v>5116</v>
      </c>
      <c r="R60" t="s">
        <v>5117</v>
      </c>
      <c r="U60" t="s">
        <v>5331</v>
      </c>
      <c r="V60" t="s">
        <v>5051</v>
      </c>
      <c r="W60" t="s">
        <v>5332</v>
      </c>
      <c r="X60" t="s">
        <v>5333</v>
      </c>
      <c r="Y60">
        <v>-2.0219999999999998</v>
      </c>
    </row>
    <row r="61" spans="1:27">
      <c r="A61" t="s">
        <v>4160</v>
      </c>
      <c r="B61" t="s">
        <v>187</v>
      </c>
      <c r="C61">
        <v>237948014</v>
      </c>
      <c r="D61" t="s">
        <v>5052</v>
      </c>
      <c r="E61">
        <v>2</v>
      </c>
      <c r="F61">
        <v>0.40525845237130698</v>
      </c>
      <c r="G61">
        <v>0.34473848350362102</v>
      </c>
      <c r="H61">
        <v>0.74797072075650195</v>
      </c>
      <c r="I61">
        <v>0.524439620566161</v>
      </c>
      <c r="J61" t="s">
        <v>4934</v>
      </c>
      <c r="K61" t="s">
        <v>4934</v>
      </c>
      <c r="L61" t="s">
        <v>4934</v>
      </c>
      <c r="M61" t="s">
        <v>4934</v>
      </c>
      <c r="N61" t="s">
        <v>4934</v>
      </c>
      <c r="O61" t="s">
        <v>5337</v>
      </c>
      <c r="P61" t="s">
        <v>5338</v>
      </c>
      <c r="Q61" t="s">
        <v>5339</v>
      </c>
      <c r="R61" t="s">
        <v>5169</v>
      </c>
      <c r="W61" t="s">
        <v>5332</v>
      </c>
      <c r="X61" t="s">
        <v>5333</v>
      </c>
      <c r="Y61">
        <v>-1.115</v>
      </c>
      <c r="Z61" t="s">
        <v>5340</v>
      </c>
      <c r="AA61" t="s">
        <v>5341</v>
      </c>
    </row>
    <row r="62" spans="1:27">
      <c r="A62" t="s">
        <v>1510</v>
      </c>
      <c r="B62" t="s">
        <v>187</v>
      </c>
      <c r="C62">
        <v>239777135</v>
      </c>
      <c r="D62" t="s">
        <v>4955</v>
      </c>
      <c r="E62">
        <v>1</v>
      </c>
      <c r="F62">
        <v>-0.34494655422014803</v>
      </c>
      <c r="G62">
        <v>-0.34494655422014803</v>
      </c>
      <c r="H62">
        <v>-0.743499469243734</v>
      </c>
      <c r="I62">
        <v>-0.743499469243734</v>
      </c>
      <c r="J62" t="s">
        <v>4934</v>
      </c>
      <c r="K62" t="s">
        <v>4934</v>
      </c>
      <c r="L62" t="s">
        <v>4934</v>
      </c>
      <c r="M62" t="s">
        <v>4934</v>
      </c>
      <c r="N62" t="s">
        <v>4934</v>
      </c>
      <c r="S62" t="s">
        <v>5342</v>
      </c>
      <c r="T62" t="s">
        <v>5343</v>
      </c>
      <c r="W62" t="s">
        <v>5344</v>
      </c>
      <c r="X62" t="s">
        <v>5345</v>
      </c>
      <c r="Y62">
        <v>-0.43</v>
      </c>
    </row>
    <row r="63" spans="1:27">
      <c r="A63" t="s">
        <v>3103</v>
      </c>
      <c r="B63" t="s">
        <v>222</v>
      </c>
      <c r="C63">
        <v>4774790</v>
      </c>
      <c r="D63" t="s">
        <v>4938</v>
      </c>
      <c r="E63">
        <v>4</v>
      </c>
      <c r="F63">
        <v>1.10633285856872</v>
      </c>
      <c r="G63">
        <v>0.99074493967008204</v>
      </c>
      <c r="H63">
        <v>2.26290767932388</v>
      </c>
      <c r="I63">
        <v>1.45739993840701</v>
      </c>
      <c r="J63" t="s">
        <v>4934</v>
      </c>
      <c r="K63" t="s">
        <v>4934</v>
      </c>
      <c r="L63" t="s">
        <v>4934</v>
      </c>
      <c r="M63" t="s">
        <v>4934</v>
      </c>
      <c r="N63" t="s">
        <v>4934</v>
      </c>
      <c r="S63" t="s">
        <v>5038</v>
      </c>
      <c r="T63" t="s">
        <v>4934</v>
      </c>
      <c r="W63" t="s">
        <v>5097</v>
      </c>
      <c r="X63" t="s">
        <v>5098</v>
      </c>
      <c r="Y63">
        <v>2.2999999999999998</v>
      </c>
    </row>
    <row r="64" spans="1:27">
      <c r="A64" t="s">
        <v>3103</v>
      </c>
      <c r="B64" t="s">
        <v>222</v>
      </c>
      <c r="C64">
        <v>4774874</v>
      </c>
      <c r="D64" t="s">
        <v>5099</v>
      </c>
      <c r="E64">
        <v>3</v>
      </c>
      <c r="F64">
        <v>0.15221077420583401</v>
      </c>
      <c r="G64">
        <v>0.15221077420583401</v>
      </c>
      <c r="H64">
        <v>0.37686644334220298</v>
      </c>
      <c r="I64">
        <v>0.37686644334220298</v>
      </c>
      <c r="J64" t="s">
        <v>4934</v>
      </c>
      <c r="K64" t="s">
        <v>4934</v>
      </c>
      <c r="L64" t="s">
        <v>4934</v>
      </c>
      <c r="M64" t="s">
        <v>4934</v>
      </c>
      <c r="N64" t="s">
        <v>4934</v>
      </c>
      <c r="O64" t="s">
        <v>5100</v>
      </c>
      <c r="P64">
        <v>15</v>
      </c>
      <c r="Q64" t="s">
        <v>5101</v>
      </c>
      <c r="R64">
        <v>5</v>
      </c>
      <c r="U64" t="s">
        <v>5102</v>
      </c>
      <c r="V64" t="s">
        <v>5103</v>
      </c>
      <c r="W64" t="s">
        <v>5097</v>
      </c>
      <c r="X64" t="s">
        <v>5098</v>
      </c>
      <c r="Y64">
        <v>1.1379999999999999</v>
      </c>
    </row>
    <row r="65" spans="1:27">
      <c r="A65" t="s">
        <v>1966</v>
      </c>
      <c r="B65" t="s">
        <v>222</v>
      </c>
      <c r="C65">
        <v>5036749</v>
      </c>
      <c r="D65" t="s">
        <v>4972</v>
      </c>
      <c r="E65">
        <v>1</v>
      </c>
      <c r="F65">
        <v>0.26655437047729402</v>
      </c>
      <c r="G65">
        <v>0.26655437047729402</v>
      </c>
      <c r="H65">
        <v>0.31081872947692801</v>
      </c>
      <c r="I65">
        <v>0.31081872947692801</v>
      </c>
      <c r="J65" t="s">
        <v>4934</v>
      </c>
      <c r="K65" t="s">
        <v>4934</v>
      </c>
      <c r="L65" t="s">
        <v>4934</v>
      </c>
      <c r="M65" t="s">
        <v>4934</v>
      </c>
      <c r="N65" t="s">
        <v>4934</v>
      </c>
      <c r="W65" t="s">
        <v>5097</v>
      </c>
      <c r="X65" t="s">
        <v>5098</v>
      </c>
      <c r="Y65">
        <v>-4.4999999999999998E-2</v>
      </c>
    </row>
    <row r="66" spans="1:27">
      <c r="A66" t="s">
        <v>1966</v>
      </c>
      <c r="B66" t="s">
        <v>222</v>
      </c>
      <c r="C66">
        <v>5036781</v>
      </c>
      <c r="D66" t="s">
        <v>4994</v>
      </c>
      <c r="E66">
        <v>1</v>
      </c>
      <c r="F66">
        <v>-0.41927136483907701</v>
      </c>
      <c r="G66">
        <v>-0.41927136483907701</v>
      </c>
      <c r="H66">
        <v>-0.50397480151206597</v>
      </c>
      <c r="I66">
        <v>-0.50397480151206597</v>
      </c>
      <c r="J66" t="s">
        <v>4934</v>
      </c>
      <c r="K66" t="s">
        <v>4934</v>
      </c>
      <c r="L66" t="s">
        <v>4934</v>
      </c>
      <c r="M66" t="s">
        <v>4934</v>
      </c>
      <c r="N66" t="s">
        <v>4934</v>
      </c>
      <c r="W66" t="s">
        <v>5097</v>
      </c>
      <c r="X66" t="s">
        <v>5098</v>
      </c>
      <c r="Y66">
        <v>0.69699999999999995</v>
      </c>
    </row>
    <row r="67" spans="1:27">
      <c r="A67" t="s">
        <v>995</v>
      </c>
      <c r="B67" t="s">
        <v>222</v>
      </c>
      <c r="C67">
        <v>6907091</v>
      </c>
      <c r="D67" t="s">
        <v>4933</v>
      </c>
      <c r="E67">
        <v>1</v>
      </c>
      <c r="F67">
        <v>0.28348663912477901</v>
      </c>
      <c r="G67">
        <v>0.28348663912477901</v>
      </c>
      <c r="H67">
        <v>0.200991019953215</v>
      </c>
      <c r="I67">
        <v>0.200991019953215</v>
      </c>
      <c r="J67" t="s">
        <v>4934</v>
      </c>
      <c r="K67" t="s">
        <v>4934</v>
      </c>
      <c r="L67" t="s">
        <v>4934</v>
      </c>
      <c r="M67" t="s">
        <v>4934</v>
      </c>
      <c r="N67" t="s">
        <v>4934</v>
      </c>
      <c r="W67" t="s">
        <v>5065</v>
      </c>
      <c r="X67">
        <v>5</v>
      </c>
      <c r="Y67">
        <v>1.3839999999999999</v>
      </c>
    </row>
    <row r="68" spans="1:27">
      <c r="A68" t="s">
        <v>2314</v>
      </c>
      <c r="B68" t="s">
        <v>222</v>
      </c>
      <c r="C68">
        <v>8596086</v>
      </c>
      <c r="D68" t="s">
        <v>4955</v>
      </c>
      <c r="E68">
        <v>2</v>
      </c>
      <c r="F68">
        <v>0.218141954020659</v>
      </c>
      <c r="G68">
        <v>0.218141954020659</v>
      </c>
      <c r="H68">
        <v>0.189005010910301</v>
      </c>
      <c r="I68">
        <v>0.189005010910301</v>
      </c>
      <c r="J68" t="s">
        <v>4934</v>
      </c>
      <c r="K68" t="s">
        <v>4934</v>
      </c>
      <c r="L68" t="s">
        <v>4934</v>
      </c>
      <c r="M68" t="s">
        <v>4934</v>
      </c>
      <c r="N68" t="s">
        <v>4934</v>
      </c>
      <c r="W68" t="s">
        <v>5401</v>
      </c>
      <c r="X68" t="s">
        <v>5402</v>
      </c>
      <c r="Y68">
        <v>-5.1420000000000003</v>
      </c>
    </row>
    <row r="69" spans="1:27">
      <c r="A69" t="s">
        <v>1365</v>
      </c>
      <c r="B69" t="s">
        <v>222</v>
      </c>
      <c r="C69">
        <v>26684237</v>
      </c>
      <c r="D69" t="s">
        <v>4955</v>
      </c>
      <c r="E69">
        <v>2</v>
      </c>
      <c r="F69" t="s">
        <v>4934</v>
      </c>
      <c r="G69" t="s">
        <v>4934</v>
      </c>
      <c r="H69" t="s">
        <v>4934</v>
      </c>
      <c r="I69" t="s">
        <v>4934</v>
      </c>
      <c r="J69" t="s">
        <v>5040</v>
      </c>
      <c r="K69">
        <v>0.71975896674539397</v>
      </c>
      <c r="L69">
        <v>0.71975896674539397</v>
      </c>
      <c r="M69">
        <v>1.0201022411435601</v>
      </c>
      <c r="N69">
        <v>1.0201022411435601</v>
      </c>
      <c r="O69" t="s">
        <v>78</v>
      </c>
      <c r="P69">
        <v>15</v>
      </c>
      <c r="S69" t="s">
        <v>5403</v>
      </c>
      <c r="T69" t="s">
        <v>5404</v>
      </c>
      <c r="U69" t="s">
        <v>5405</v>
      </c>
      <c r="V69" t="s">
        <v>5103</v>
      </c>
      <c r="W69" t="s">
        <v>5406</v>
      </c>
      <c r="X69" t="s">
        <v>5407</v>
      </c>
      <c r="Y69">
        <v>-0.63600000000000001</v>
      </c>
    </row>
    <row r="70" spans="1:27">
      <c r="A70" t="s">
        <v>4361</v>
      </c>
      <c r="B70" t="s">
        <v>222</v>
      </c>
      <c r="C70">
        <v>50522466</v>
      </c>
      <c r="D70" t="s">
        <v>4933</v>
      </c>
      <c r="E70">
        <v>1</v>
      </c>
      <c r="F70">
        <v>-0.38391635977008198</v>
      </c>
      <c r="G70">
        <v>-0.38391635977008198</v>
      </c>
      <c r="H70">
        <v>-0.45969472412708201</v>
      </c>
      <c r="I70">
        <v>-0.45969472412708201</v>
      </c>
      <c r="J70" t="s">
        <v>4934</v>
      </c>
      <c r="K70" t="s">
        <v>4934</v>
      </c>
      <c r="L70" t="s">
        <v>4934</v>
      </c>
      <c r="M70" t="s">
        <v>4934</v>
      </c>
      <c r="N70" t="s">
        <v>4934</v>
      </c>
      <c r="O70" t="s">
        <v>78</v>
      </c>
      <c r="P70">
        <v>15</v>
      </c>
      <c r="Q70" t="s">
        <v>5408</v>
      </c>
      <c r="R70" t="s">
        <v>5409</v>
      </c>
      <c r="S70" t="s">
        <v>5410</v>
      </c>
      <c r="T70" t="s">
        <v>5411</v>
      </c>
      <c r="U70" t="s">
        <v>142</v>
      </c>
      <c r="V70">
        <v>3</v>
      </c>
      <c r="W70" t="s">
        <v>5412</v>
      </c>
      <c r="X70" t="s">
        <v>5413</v>
      </c>
      <c r="Y70">
        <v>0.55700000000000005</v>
      </c>
    </row>
    <row r="71" spans="1:27">
      <c r="A71" t="s">
        <v>3395</v>
      </c>
      <c r="B71" t="s">
        <v>222</v>
      </c>
      <c r="C71">
        <v>64132105</v>
      </c>
      <c r="D71" t="s">
        <v>4938</v>
      </c>
      <c r="E71">
        <v>1</v>
      </c>
      <c r="F71" t="s">
        <v>4934</v>
      </c>
      <c r="G71" t="s">
        <v>4934</v>
      </c>
      <c r="H71" t="s">
        <v>4934</v>
      </c>
      <c r="I71" t="s">
        <v>4934</v>
      </c>
      <c r="J71" t="s">
        <v>5040</v>
      </c>
      <c r="K71">
        <v>0.67055995267157897</v>
      </c>
      <c r="L71">
        <v>0.67055995267157897</v>
      </c>
      <c r="M71">
        <v>0.93905119250812596</v>
      </c>
      <c r="N71">
        <v>0.93905119250812596</v>
      </c>
      <c r="O71" t="s">
        <v>5414</v>
      </c>
      <c r="P71" t="s">
        <v>5415</v>
      </c>
      <c r="Q71" t="s">
        <v>5416</v>
      </c>
      <c r="R71" t="s">
        <v>5417</v>
      </c>
      <c r="W71" t="s">
        <v>5418</v>
      </c>
      <c r="X71" t="s">
        <v>5419</v>
      </c>
      <c r="Y71">
        <v>-0.89400000000000002</v>
      </c>
    </row>
    <row r="72" spans="1:27">
      <c r="A72" t="s">
        <v>1156</v>
      </c>
      <c r="B72" t="s">
        <v>222</v>
      </c>
      <c r="C72">
        <v>70655376</v>
      </c>
      <c r="D72" t="s">
        <v>4955</v>
      </c>
      <c r="E72">
        <v>2</v>
      </c>
      <c r="F72">
        <v>0.64239456028348496</v>
      </c>
      <c r="G72">
        <v>0.64239456028348496</v>
      </c>
      <c r="H72">
        <v>1.2606765462078999</v>
      </c>
      <c r="I72">
        <v>1.2606765462078999</v>
      </c>
      <c r="J72" t="s">
        <v>5040</v>
      </c>
      <c r="K72">
        <v>1.3438555274239601</v>
      </c>
      <c r="L72">
        <v>1.3438555274239601</v>
      </c>
      <c r="M72">
        <v>1.4689820053759799</v>
      </c>
      <c r="N72">
        <v>1.4689820053759799</v>
      </c>
      <c r="O72" t="s">
        <v>5091</v>
      </c>
      <c r="P72" t="s">
        <v>5092</v>
      </c>
      <c r="S72" t="s">
        <v>5093</v>
      </c>
      <c r="T72">
        <v>4</v>
      </c>
      <c r="W72" t="s">
        <v>5094</v>
      </c>
      <c r="X72">
        <v>3</v>
      </c>
      <c r="Y72">
        <v>5.3209999999999997</v>
      </c>
      <c r="Z72" t="s">
        <v>5095</v>
      </c>
      <c r="AA72" t="s">
        <v>5096</v>
      </c>
    </row>
    <row r="73" spans="1:27">
      <c r="A73" t="s">
        <v>887</v>
      </c>
      <c r="B73" t="s">
        <v>222</v>
      </c>
      <c r="C73">
        <v>128266708</v>
      </c>
      <c r="D73" t="s">
        <v>4938</v>
      </c>
      <c r="E73">
        <v>1</v>
      </c>
      <c r="F73">
        <v>0.92856352932618302</v>
      </c>
      <c r="G73">
        <v>0.92856352932618302</v>
      </c>
      <c r="H73">
        <v>0.84881898263173094</v>
      </c>
      <c r="I73">
        <v>0.84881898263173094</v>
      </c>
      <c r="J73" t="s">
        <v>4934</v>
      </c>
      <c r="K73" t="s">
        <v>4934</v>
      </c>
      <c r="L73" t="s">
        <v>4934</v>
      </c>
      <c r="M73" t="s">
        <v>4934</v>
      </c>
      <c r="N73" t="s">
        <v>4934</v>
      </c>
      <c r="O73" t="s">
        <v>5420</v>
      </c>
      <c r="P73" t="s">
        <v>5421</v>
      </c>
      <c r="Q73" t="s">
        <v>5422</v>
      </c>
      <c r="R73" t="s">
        <v>5423</v>
      </c>
      <c r="S73" t="s">
        <v>108</v>
      </c>
      <c r="T73">
        <v>5</v>
      </c>
      <c r="W73" t="s">
        <v>5424</v>
      </c>
      <c r="X73" t="s">
        <v>5425</v>
      </c>
      <c r="Y73">
        <v>-0.58199999999999996</v>
      </c>
    </row>
    <row r="74" spans="1:27">
      <c r="A74" t="s">
        <v>4342</v>
      </c>
      <c r="B74" t="s">
        <v>222</v>
      </c>
      <c r="C74">
        <v>134050350</v>
      </c>
      <c r="D74" t="s">
        <v>4964</v>
      </c>
      <c r="E74">
        <v>3</v>
      </c>
      <c r="F74">
        <v>-0.14470529092256701</v>
      </c>
      <c r="G74">
        <v>-0.12968330442663101</v>
      </c>
      <c r="H74">
        <v>-0.13897958310679601</v>
      </c>
      <c r="I74">
        <v>-0.12925678080108399</v>
      </c>
      <c r="J74" t="s">
        <v>4934</v>
      </c>
      <c r="K74" t="s">
        <v>4934</v>
      </c>
      <c r="L74" t="s">
        <v>4934</v>
      </c>
      <c r="M74" t="s">
        <v>4934</v>
      </c>
      <c r="N74" t="s">
        <v>4934</v>
      </c>
      <c r="S74" t="s">
        <v>85</v>
      </c>
      <c r="T74">
        <v>6</v>
      </c>
      <c r="U74" t="s">
        <v>83</v>
      </c>
      <c r="V74">
        <v>5</v>
      </c>
      <c r="W74" t="s">
        <v>5428</v>
      </c>
      <c r="X74" t="s">
        <v>5429</v>
      </c>
      <c r="Y74">
        <v>1.8879999999999999</v>
      </c>
    </row>
    <row r="75" spans="1:27">
      <c r="A75" t="s">
        <v>4342</v>
      </c>
      <c r="B75" t="s">
        <v>222</v>
      </c>
      <c r="C75">
        <v>134050366</v>
      </c>
      <c r="D75" t="s">
        <v>4933</v>
      </c>
      <c r="E75">
        <v>3</v>
      </c>
      <c r="F75">
        <v>-9.6067036344692394E-2</v>
      </c>
      <c r="G75">
        <v>-9.6067036344692394E-2</v>
      </c>
      <c r="H75">
        <v>-9.8622853606214506E-2</v>
      </c>
      <c r="I75">
        <v>-9.8622853606214506E-2</v>
      </c>
      <c r="J75" t="s">
        <v>4934</v>
      </c>
      <c r="K75" t="s">
        <v>4934</v>
      </c>
      <c r="L75" t="s">
        <v>4934</v>
      </c>
      <c r="M75" t="s">
        <v>4934</v>
      </c>
      <c r="N75" t="s">
        <v>4934</v>
      </c>
      <c r="U75" t="s">
        <v>5267</v>
      </c>
      <c r="V75">
        <v>8</v>
      </c>
      <c r="W75" t="s">
        <v>5428</v>
      </c>
      <c r="X75" t="s">
        <v>5429</v>
      </c>
      <c r="Y75">
        <v>-0.114</v>
      </c>
    </row>
    <row r="76" spans="1:27">
      <c r="A76" t="s">
        <v>4342</v>
      </c>
      <c r="B76" t="s">
        <v>222</v>
      </c>
      <c r="C76">
        <v>134050435</v>
      </c>
      <c r="D76" t="s">
        <v>4933</v>
      </c>
      <c r="E76">
        <v>3</v>
      </c>
      <c r="F76">
        <v>-7.9797986376122801E-2</v>
      </c>
      <c r="G76">
        <v>-6.8590881027259396E-2</v>
      </c>
      <c r="H76">
        <v>-0.100989069198082</v>
      </c>
      <c r="I76">
        <v>-8.9141421131840495E-2</v>
      </c>
      <c r="J76" t="s">
        <v>4934</v>
      </c>
      <c r="K76" t="s">
        <v>4934</v>
      </c>
      <c r="L76" t="s">
        <v>4934</v>
      </c>
      <c r="M76" t="s">
        <v>4934</v>
      </c>
      <c r="N76" t="s">
        <v>4934</v>
      </c>
      <c r="Q76" t="s">
        <v>127</v>
      </c>
      <c r="R76">
        <v>3</v>
      </c>
      <c r="S76" t="s">
        <v>5426</v>
      </c>
      <c r="T76">
        <v>3</v>
      </c>
      <c r="U76" t="s">
        <v>5427</v>
      </c>
      <c r="V76" t="s">
        <v>5011</v>
      </c>
      <c r="W76" t="s">
        <v>5428</v>
      </c>
      <c r="X76" t="s">
        <v>5429</v>
      </c>
      <c r="Y76">
        <v>0.90300000000000002</v>
      </c>
    </row>
    <row r="77" spans="1:27">
      <c r="A77" t="s">
        <v>2325</v>
      </c>
      <c r="B77" t="s">
        <v>222</v>
      </c>
      <c r="C77">
        <v>138694253</v>
      </c>
      <c r="D77" t="s">
        <v>4933</v>
      </c>
      <c r="E77">
        <v>2</v>
      </c>
      <c r="F77" t="s">
        <v>4934</v>
      </c>
      <c r="G77" t="s">
        <v>4934</v>
      </c>
      <c r="H77" t="s">
        <v>4934</v>
      </c>
      <c r="I77" t="s">
        <v>4934</v>
      </c>
      <c r="J77" t="s">
        <v>5953</v>
      </c>
      <c r="K77">
        <v>0.43573458235662599</v>
      </c>
      <c r="L77">
        <v>0.43573458235662599</v>
      </c>
      <c r="M77">
        <v>0.52503458995124896</v>
      </c>
      <c r="N77">
        <v>0.52503458995124896</v>
      </c>
      <c r="O77" t="s">
        <v>5083</v>
      </c>
      <c r="P77" t="s">
        <v>5084</v>
      </c>
      <c r="Q77" t="s">
        <v>5085</v>
      </c>
      <c r="R77" t="s">
        <v>5086</v>
      </c>
      <c r="S77" t="s">
        <v>5087</v>
      </c>
      <c r="T77" t="s">
        <v>5088</v>
      </c>
      <c r="U77" t="s">
        <v>5089</v>
      </c>
      <c r="V77" t="s">
        <v>5090</v>
      </c>
      <c r="W77" t="s">
        <v>5081</v>
      </c>
      <c r="X77" t="s">
        <v>5082</v>
      </c>
      <c r="Y77">
        <v>1.31</v>
      </c>
    </row>
    <row r="78" spans="1:27">
      <c r="A78" t="s">
        <v>2325</v>
      </c>
      <c r="B78" t="s">
        <v>222</v>
      </c>
      <c r="C78">
        <v>138694261</v>
      </c>
      <c r="D78" t="s">
        <v>4955</v>
      </c>
      <c r="E78">
        <v>2</v>
      </c>
      <c r="F78" t="s">
        <v>4934</v>
      </c>
      <c r="G78" t="s">
        <v>4934</v>
      </c>
      <c r="H78" t="s">
        <v>4934</v>
      </c>
      <c r="I78" t="s">
        <v>4934</v>
      </c>
      <c r="J78" t="s">
        <v>5953</v>
      </c>
      <c r="K78">
        <v>0.41032775329559301</v>
      </c>
      <c r="L78">
        <v>0.41032775329559301</v>
      </c>
      <c r="M78">
        <v>0.49013768979857097</v>
      </c>
      <c r="N78">
        <v>0.49013768979857097</v>
      </c>
      <c r="S78" t="s">
        <v>5079</v>
      </c>
      <c r="T78" t="s">
        <v>5080</v>
      </c>
      <c r="U78" t="s">
        <v>95</v>
      </c>
      <c r="V78">
        <v>9</v>
      </c>
      <c r="W78" t="s">
        <v>5081</v>
      </c>
      <c r="X78" t="s">
        <v>5082</v>
      </c>
      <c r="Y78">
        <v>0.432</v>
      </c>
    </row>
    <row r="79" spans="1:27">
      <c r="A79" t="s">
        <v>3023</v>
      </c>
      <c r="B79" t="s">
        <v>222</v>
      </c>
      <c r="C79">
        <v>156828519</v>
      </c>
      <c r="D79" t="s">
        <v>4964</v>
      </c>
      <c r="E79">
        <v>1</v>
      </c>
      <c r="F79">
        <v>0.38377423980429398</v>
      </c>
      <c r="G79">
        <v>0.38377423980429398</v>
      </c>
      <c r="H79">
        <v>0.48147121152403499</v>
      </c>
      <c r="I79">
        <v>0.48147121152403499</v>
      </c>
      <c r="J79" t="s">
        <v>4934</v>
      </c>
      <c r="K79" t="s">
        <v>4934</v>
      </c>
      <c r="L79" t="s">
        <v>4934</v>
      </c>
      <c r="M79" t="s">
        <v>4934</v>
      </c>
      <c r="N79" t="s">
        <v>4934</v>
      </c>
      <c r="O79" t="s">
        <v>5430</v>
      </c>
      <c r="P79" t="s">
        <v>5431</v>
      </c>
      <c r="Q79" t="s">
        <v>5432</v>
      </c>
      <c r="R79" t="s">
        <v>5433</v>
      </c>
      <c r="U79" t="s">
        <v>147</v>
      </c>
      <c r="V79">
        <v>3</v>
      </c>
      <c r="W79" t="s">
        <v>5434</v>
      </c>
      <c r="X79" t="s">
        <v>5435</v>
      </c>
      <c r="Y79">
        <v>-0.16400000000000001</v>
      </c>
      <c r="Z79" t="s">
        <v>5436</v>
      </c>
      <c r="AA79" t="s">
        <v>5437</v>
      </c>
    </row>
    <row r="80" spans="1:27">
      <c r="A80" t="s">
        <v>891</v>
      </c>
      <c r="B80" t="s">
        <v>222</v>
      </c>
      <c r="C80">
        <v>159493570</v>
      </c>
      <c r="D80" t="s">
        <v>4964</v>
      </c>
      <c r="E80">
        <v>1</v>
      </c>
      <c r="F80">
        <v>-0.68230832137985897</v>
      </c>
      <c r="G80">
        <v>-0.68230832137985897</v>
      </c>
      <c r="H80">
        <v>-1.1263741378866099</v>
      </c>
      <c r="I80">
        <v>-1.1263741378866099</v>
      </c>
      <c r="J80" t="s">
        <v>4934</v>
      </c>
      <c r="K80" t="s">
        <v>4934</v>
      </c>
      <c r="L80" t="s">
        <v>4934</v>
      </c>
      <c r="M80" t="s">
        <v>4934</v>
      </c>
      <c r="N80" t="s">
        <v>4934</v>
      </c>
      <c r="W80" t="s">
        <v>5438</v>
      </c>
      <c r="X80" t="s">
        <v>5439</v>
      </c>
      <c r="Y80">
        <v>-1.4710000000000001</v>
      </c>
    </row>
    <row r="81" spans="1:27">
      <c r="A81" t="s">
        <v>3977</v>
      </c>
      <c r="B81" t="s">
        <v>222</v>
      </c>
      <c r="C81">
        <v>159877018</v>
      </c>
      <c r="D81" t="s">
        <v>4955</v>
      </c>
      <c r="E81">
        <v>2</v>
      </c>
      <c r="F81">
        <v>-0.122209534941711</v>
      </c>
      <c r="G81">
        <v>-0.122209534941711</v>
      </c>
      <c r="H81">
        <v>-0.15336604077886201</v>
      </c>
      <c r="I81">
        <v>-0.15336604077886201</v>
      </c>
      <c r="J81" t="s">
        <v>4934</v>
      </c>
      <c r="K81" t="s">
        <v>4934</v>
      </c>
      <c r="L81" t="s">
        <v>4934</v>
      </c>
      <c r="M81" t="s">
        <v>4934</v>
      </c>
      <c r="N81" t="s">
        <v>4934</v>
      </c>
      <c r="U81" t="s">
        <v>5123</v>
      </c>
      <c r="V81">
        <v>2</v>
      </c>
      <c r="W81" t="s">
        <v>4934</v>
      </c>
      <c r="X81" t="s">
        <v>4934</v>
      </c>
      <c r="Y81">
        <v>-0.23300000000000001</v>
      </c>
    </row>
    <row r="82" spans="1:27">
      <c r="A82" t="s">
        <v>3977</v>
      </c>
      <c r="B82" t="s">
        <v>222</v>
      </c>
      <c r="C82">
        <v>159877026</v>
      </c>
      <c r="D82" t="s">
        <v>4955</v>
      </c>
      <c r="E82">
        <v>2</v>
      </c>
      <c r="F82">
        <v>-5.7177221889812203E-2</v>
      </c>
      <c r="G82">
        <v>-5.7177221889812203E-2</v>
      </c>
      <c r="H82">
        <v>-9.0686138147499998E-2</v>
      </c>
      <c r="I82">
        <v>-9.0686138147499998E-2</v>
      </c>
      <c r="J82" t="s">
        <v>4934</v>
      </c>
      <c r="K82" t="s">
        <v>4934</v>
      </c>
      <c r="L82" t="s">
        <v>4934</v>
      </c>
      <c r="M82" t="s">
        <v>4934</v>
      </c>
      <c r="N82" t="s">
        <v>4934</v>
      </c>
      <c r="U82" t="s">
        <v>5123</v>
      </c>
      <c r="V82">
        <v>2</v>
      </c>
      <c r="W82" t="s">
        <v>4934</v>
      </c>
      <c r="X82" t="s">
        <v>4934</v>
      </c>
      <c r="Y82">
        <v>0.28999999999999998</v>
      </c>
    </row>
    <row r="83" spans="1:27">
      <c r="A83" t="s">
        <v>3977</v>
      </c>
      <c r="B83" t="s">
        <v>222</v>
      </c>
      <c r="C83">
        <v>159877121</v>
      </c>
      <c r="D83" t="s">
        <v>4980</v>
      </c>
      <c r="E83">
        <v>3</v>
      </c>
      <c r="F83">
        <v>-0.181948132078456</v>
      </c>
      <c r="G83">
        <v>-0.16910690062796899</v>
      </c>
      <c r="H83">
        <v>-0.17715556671872101</v>
      </c>
      <c r="I83">
        <v>-0.16136971936941699</v>
      </c>
      <c r="J83" t="s">
        <v>4934</v>
      </c>
      <c r="K83" t="s">
        <v>4934</v>
      </c>
      <c r="L83" t="s">
        <v>4934</v>
      </c>
      <c r="M83" t="s">
        <v>4934</v>
      </c>
      <c r="N83" t="s">
        <v>4934</v>
      </c>
      <c r="Q83" t="s">
        <v>5440</v>
      </c>
      <c r="R83" t="s">
        <v>4934</v>
      </c>
      <c r="W83" t="s">
        <v>4934</v>
      </c>
      <c r="X83" t="s">
        <v>4934</v>
      </c>
      <c r="Y83">
        <v>1.018</v>
      </c>
    </row>
    <row r="84" spans="1:27">
      <c r="A84" t="s">
        <v>299</v>
      </c>
      <c r="B84" t="s">
        <v>222</v>
      </c>
      <c r="C84">
        <v>170142948</v>
      </c>
      <c r="D84" t="s">
        <v>5099</v>
      </c>
      <c r="E84">
        <v>1</v>
      </c>
      <c r="F84">
        <v>0.434496975514652</v>
      </c>
      <c r="G84">
        <v>0.434496975514652</v>
      </c>
      <c r="H84">
        <v>0.57461666464433203</v>
      </c>
      <c r="I84">
        <v>0.57461666464433203</v>
      </c>
      <c r="J84" t="s">
        <v>4934</v>
      </c>
      <c r="K84" t="s">
        <v>4934</v>
      </c>
      <c r="L84" t="s">
        <v>4934</v>
      </c>
      <c r="M84" t="s">
        <v>4934</v>
      </c>
      <c r="N84" t="s">
        <v>4934</v>
      </c>
      <c r="O84" t="s">
        <v>5441</v>
      </c>
      <c r="P84" t="s">
        <v>5442</v>
      </c>
      <c r="Q84" t="s">
        <v>5443</v>
      </c>
      <c r="R84">
        <v>2</v>
      </c>
      <c r="S84" t="s">
        <v>5286</v>
      </c>
      <c r="T84">
        <v>7</v>
      </c>
      <c r="W84" t="s">
        <v>4934</v>
      </c>
      <c r="X84" t="s">
        <v>4934</v>
      </c>
      <c r="Y84">
        <v>0.158</v>
      </c>
    </row>
    <row r="85" spans="1:27">
      <c r="A85" t="s">
        <v>4130</v>
      </c>
      <c r="B85" t="s">
        <v>222</v>
      </c>
      <c r="C85">
        <v>193615167</v>
      </c>
      <c r="D85" t="s">
        <v>4964</v>
      </c>
      <c r="E85">
        <v>4</v>
      </c>
      <c r="F85">
        <v>0.108000318514952</v>
      </c>
      <c r="G85">
        <v>0.108000318514952</v>
      </c>
      <c r="H85">
        <v>0.13509604549673401</v>
      </c>
      <c r="I85">
        <v>0.13509604549673401</v>
      </c>
      <c r="J85" t="s">
        <v>4934</v>
      </c>
      <c r="K85" t="s">
        <v>4934</v>
      </c>
      <c r="L85" t="s">
        <v>4934</v>
      </c>
      <c r="M85" t="s">
        <v>4934</v>
      </c>
      <c r="N85" t="s">
        <v>4934</v>
      </c>
      <c r="W85" t="s">
        <v>5444</v>
      </c>
      <c r="X85" t="s">
        <v>5445</v>
      </c>
      <c r="Y85">
        <v>-0.74</v>
      </c>
    </row>
    <row r="86" spans="1:27">
      <c r="A86" t="s">
        <v>4130</v>
      </c>
      <c r="B86" t="s">
        <v>222</v>
      </c>
      <c r="C86">
        <v>193615190</v>
      </c>
      <c r="D86" t="s">
        <v>5099</v>
      </c>
      <c r="E86">
        <v>4</v>
      </c>
      <c r="F86">
        <v>0.26700189805137597</v>
      </c>
      <c r="G86">
        <v>0.26700189805137597</v>
      </c>
      <c r="H86">
        <v>0.29178751337592901</v>
      </c>
      <c r="I86">
        <v>0.29178751337592901</v>
      </c>
      <c r="J86" t="s">
        <v>4934</v>
      </c>
      <c r="K86" t="s">
        <v>4934</v>
      </c>
      <c r="L86" t="s">
        <v>4934</v>
      </c>
      <c r="M86" t="s">
        <v>4934</v>
      </c>
      <c r="N86" t="s">
        <v>4934</v>
      </c>
      <c r="W86" t="s">
        <v>5444</v>
      </c>
      <c r="X86" t="s">
        <v>5445</v>
      </c>
      <c r="Y86">
        <v>-2.5710000000000002</v>
      </c>
    </row>
    <row r="87" spans="1:27">
      <c r="A87" t="s">
        <v>4130</v>
      </c>
      <c r="B87" t="s">
        <v>222</v>
      </c>
      <c r="C87">
        <v>193615230</v>
      </c>
      <c r="D87" t="s">
        <v>4938</v>
      </c>
      <c r="E87">
        <v>5</v>
      </c>
      <c r="F87">
        <v>0.62042720054292899</v>
      </c>
      <c r="G87">
        <v>0.49754735996202698</v>
      </c>
      <c r="H87">
        <v>1.1865038616519099</v>
      </c>
      <c r="I87">
        <v>0.779064095012163</v>
      </c>
      <c r="J87" t="s">
        <v>4934</v>
      </c>
      <c r="K87" t="s">
        <v>4934</v>
      </c>
      <c r="L87" t="s">
        <v>4934</v>
      </c>
      <c r="M87" t="s">
        <v>4934</v>
      </c>
      <c r="N87" t="s">
        <v>4934</v>
      </c>
      <c r="O87" t="s">
        <v>5446</v>
      </c>
      <c r="P87" t="s">
        <v>5447</v>
      </c>
      <c r="Q87" t="s">
        <v>5448</v>
      </c>
      <c r="R87" t="s">
        <v>5449</v>
      </c>
      <c r="S87" t="s">
        <v>5450</v>
      </c>
      <c r="T87" t="s">
        <v>5103</v>
      </c>
      <c r="W87" t="s">
        <v>5444</v>
      </c>
      <c r="X87" t="s">
        <v>5445</v>
      </c>
      <c r="Y87">
        <v>0.92900000000000005</v>
      </c>
    </row>
    <row r="88" spans="1:27">
      <c r="A88" t="s">
        <v>3159</v>
      </c>
      <c r="B88" t="s">
        <v>222</v>
      </c>
      <c r="C88">
        <v>194469977</v>
      </c>
      <c r="D88" t="s">
        <v>4986</v>
      </c>
      <c r="E88">
        <v>5</v>
      </c>
      <c r="F88" t="s">
        <v>4934</v>
      </c>
      <c r="G88" t="s">
        <v>4934</v>
      </c>
      <c r="H88" t="s">
        <v>4934</v>
      </c>
      <c r="I88" t="s">
        <v>4934</v>
      </c>
      <c r="J88" t="s">
        <v>5040</v>
      </c>
      <c r="K88">
        <v>-9.1317313539157299E-2</v>
      </c>
      <c r="L88">
        <v>-9.1317313539157299E-2</v>
      </c>
      <c r="M88">
        <v>-8.1820495967531895E-2</v>
      </c>
      <c r="N88">
        <v>-8.1820495967531895E-2</v>
      </c>
      <c r="W88" t="s">
        <v>5452</v>
      </c>
      <c r="X88" t="s">
        <v>5453</v>
      </c>
      <c r="Y88">
        <v>-0.53</v>
      </c>
    </row>
    <row r="89" spans="1:27">
      <c r="A89" t="s">
        <v>3159</v>
      </c>
      <c r="B89" t="s">
        <v>222</v>
      </c>
      <c r="C89">
        <v>194469992</v>
      </c>
      <c r="D89" t="s">
        <v>4938</v>
      </c>
      <c r="E89">
        <v>5</v>
      </c>
      <c r="F89">
        <v>0.15827956199696899</v>
      </c>
      <c r="G89">
        <v>0.15827956199696899</v>
      </c>
      <c r="H89">
        <v>0.178370392430342</v>
      </c>
      <c r="I89">
        <v>0.178370392430342</v>
      </c>
      <c r="J89" t="s">
        <v>5040</v>
      </c>
      <c r="K89">
        <v>0.376173714125138</v>
      </c>
      <c r="L89">
        <v>0.33551969315196201</v>
      </c>
      <c r="M89">
        <v>0.54096660217965897</v>
      </c>
      <c r="N89">
        <v>0.395193311126814</v>
      </c>
      <c r="O89" t="s">
        <v>5454</v>
      </c>
      <c r="P89" t="s">
        <v>5455</v>
      </c>
      <c r="Q89" t="s">
        <v>5456</v>
      </c>
      <c r="R89" t="s">
        <v>5457</v>
      </c>
      <c r="W89" t="s">
        <v>5452</v>
      </c>
      <c r="X89" t="s">
        <v>5453</v>
      </c>
      <c r="Y89">
        <v>-1.2929999999999999</v>
      </c>
    </row>
    <row r="90" spans="1:27">
      <c r="A90" t="s">
        <v>3874</v>
      </c>
      <c r="B90" t="s">
        <v>222</v>
      </c>
      <c r="C90">
        <v>194779914</v>
      </c>
      <c r="D90" t="s">
        <v>4933</v>
      </c>
      <c r="E90">
        <v>3</v>
      </c>
      <c r="F90">
        <v>0.23685167817188299</v>
      </c>
      <c r="G90">
        <v>0.23685167817188299</v>
      </c>
      <c r="H90">
        <v>0.298410654070277</v>
      </c>
      <c r="I90">
        <v>0.298410654070277</v>
      </c>
      <c r="J90" t="s">
        <v>4934</v>
      </c>
      <c r="K90" t="s">
        <v>4934</v>
      </c>
      <c r="L90" t="s">
        <v>4934</v>
      </c>
      <c r="M90" t="s">
        <v>4934</v>
      </c>
      <c r="N90" t="s">
        <v>4934</v>
      </c>
      <c r="O90" t="s">
        <v>5458</v>
      </c>
      <c r="P90" t="s">
        <v>5234</v>
      </c>
      <c r="Q90" t="s">
        <v>5459</v>
      </c>
      <c r="R90" t="s">
        <v>5159</v>
      </c>
      <c r="S90" t="s">
        <v>5460</v>
      </c>
      <c r="T90" t="s">
        <v>5461</v>
      </c>
      <c r="U90" t="s">
        <v>5462</v>
      </c>
      <c r="V90" t="s">
        <v>5463</v>
      </c>
      <c r="W90" t="s">
        <v>5452</v>
      </c>
      <c r="X90" t="s">
        <v>5453</v>
      </c>
      <c r="Y90">
        <v>-1.264</v>
      </c>
    </row>
    <row r="91" spans="1:27">
      <c r="A91" t="s">
        <v>2377</v>
      </c>
      <c r="B91" t="s">
        <v>222</v>
      </c>
      <c r="C91">
        <v>194926214</v>
      </c>
      <c r="D91" t="s">
        <v>4994</v>
      </c>
      <c r="E91">
        <v>5</v>
      </c>
      <c r="F91">
        <v>0.44683839437930001</v>
      </c>
      <c r="G91">
        <v>0.44683839437930001</v>
      </c>
      <c r="H91">
        <v>0.36584665545780198</v>
      </c>
      <c r="I91">
        <v>0.36584665545780198</v>
      </c>
      <c r="J91" t="s">
        <v>4934</v>
      </c>
      <c r="K91" t="s">
        <v>4934</v>
      </c>
      <c r="L91" t="s">
        <v>4934</v>
      </c>
      <c r="M91" t="s">
        <v>4934</v>
      </c>
      <c r="N91" t="s">
        <v>4934</v>
      </c>
      <c r="S91" t="s">
        <v>5471</v>
      </c>
      <c r="T91" t="s">
        <v>5166</v>
      </c>
      <c r="U91" t="s">
        <v>5251</v>
      </c>
      <c r="V91" t="s">
        <v>4934</v>
      </c>
      <c r="W91" t="s">
        <v>5465</v>
      </c>
      <c r="X91" t="s">
        <v>5466</v>
      </c>
      <c r="Y91">
        <v>-0.82499999999999996</v>
      </c>
      <c r="Z91" t="s">
        <v>5467</v>
      </c>
      <c r="AA91" t="s">
        <v>5468</v>
      </c>
    </row>
    <row r="92" spans="1:27">
      <c r="A92" t="s">
        <v>2377</v>
      </c>
      <c r="B92" t="s">
        <v>222</v>
      </c>
      <c r="C92">
        <v>194926239</v>
      </c>
      <c r="D92" t="s">
        <v>4938</v>
      </c>
      <c r="E92">
        <v>5</v>
      </c>
      <c r="F92">
        <v>-0.88532089133187797</v>
      </c>
      <c r="G92">
        <v>-0.70968578892099399</v>
      </c>
      <c r="H92">
        <v>-0.94932524875473001</v>
      </c>
      <c r="I92">
        <v>-0.78214703060153901</v>
      </c>
      <c r="J92" t="s">
        <v>4934</v>
      </c>
      <c r="K92" t="s">
        <v>4934</v>
      </c>
      <c r="L92" t="s">
        <v>4934</v>
      </c>
      <c r="M92" t="s">
        <v>4934</v>
      </c>
      <c r="N92" t="s">
        <v>4934</v>
      </c>
      <c r="S92" t="s">
        <v>5464</v>
      </c>
      <c r="T92" t="s">
        <v>5103</v>
      </c>
      <c r="W92" t="s">
        <v>5465</v>
      </c>
      <c r="X92" t="s">
        <v>5466</v>
      </c>
      <c r="Y92">
        <v>-1.569</v>
      </c>
      <c r="Z92" t="s">
        <v>5467</v>
      </c>
      <c r="AA92" t="s">
        <v>5468</v>
      </c>
    </row>
    <row r="93" spans="1:27">
      <c r="A93" t="s">
        <v>2377</v>
      </c>
      <c r="B93" t="s">
        <v>222</v>
      </c>
      <c r="C93">
        <v>194926303</v>
      </c>
      <c r="D93" t="s">
        <v>4994</v>
      </c>
      <c r="E93">
        <v>3</v>
      </c>
      <c r="F93">
        <v>0.117664218500535</v>
      </c>
      <c r="G93">
        <v>0.117664218500535</v>
      </c>
      <c r="H93">
        <v>0.139241255684453</v>
      </c>
      <c r="I93">
        <v>0.139241255684453</v>
      </c>
      <c r="J93" t="s">
        <v>4934</v>
      </c>
      <c r="K93" t="s">
        <v>4934</v>
      </c>
      <c r="L93" t="s">
        <v>4934</v>
      </c>
      <c r="M93" t="s">
        <v>4934</v>
      </c>
      <c r="N93" t="s">
        <v>4934</v>
      </c>
      <c r="U93" t="s">
        <v>5469</v>
      </c>
      <c r="V93" t="s">
        <v>5470</v>
      </c>
      <c r="W93" t="s">
        <v>5465</v>
      </c>
      <c r="X93" t="s">
        <v>5466</v>
      </c>
      <c r="Y93">
        <v>-0.91300000000000003</v>
      </c>
      <c r="Z93" t="s">
        <v>5467</v>
      </c>
      <c r="AA93" t="s">
        <v>5468</v>
      </c>
    </row>
    <row r="94" spans="1:27">
      <c r="A94" t="s">
        <v>1761</v>
      </c>
      <c r="B94" t="s">
        <v>160</v>
      </c>
      <c r="C94">
        <v>1613923</v>
      </c>
      <c r="D94" t="s">
        <v>4942</v>
      </c>
      <c r="E94">
        <v>1</v>
      </c>
      <c r="F94">
        <v>-0.46514512902431698</v>
      </c>
      <c r="G94">
        <v>-0.46514512902431698</v>
      </c>
      <c r="H94">
        <v>-0.51380105021453604</v>
      </c>
      <c r="I94">
        <v>-0.51380105021453604</v>
      </c>
      <c r="J94" t="s">
        <v>4934</v>
      </c>
      <c r="K94" t="s">
        <v>4934</v>
      </c>
      <c r="L94" t="s">
        <v>4934</v>
      </c>
      <c r="M94" t="s">
        <v>4934</v>
      </c>
      <c r="N94" t="s">
        <v>4934</v>
      </c>
      <c r="W94" t="s">
        <v>5472</v>
      </c>
      <c r="X94" t="s">
        <v>5473</v>
      </c>
      <c r="Y94">
        <v>1.4350000000000001</v>
      </c>
      <c r="Z94" t="s">
        <v>5966</v>
      </c>
      <c r="AA94" t="s">
        <v>5474</v>
      </c>
    </row>
    <row r="95" spans="1:27">
      <c r="A95" t="s">
        <v>265</v>
      </c>
      <c r="B95" t="s">
        <v>160</v>
      </c>
      <c r="C95">
        <v>4379635</v>
      </c>
      <c r="D95" t="s">
        <v>4972</v>
      </c>
      <c r="E95">
        <v>3</v>
      </c>
      <c r="F95" t="s">
        <v>4934</v>
      </c>
      <c r="G95" t="s">
        <v>4934</v>
      </c>
      <c r="H95" t="s">
        <v>4934</v>
      </c>
      <c r="I95" t="s">
        <v>4934</v>
      </c>
      <c r="J95" t="s">
        <v>5040</v>
      </c>
      <c r="K95">
        <v>-0.94690531025561597</v>
      </c>
      <c r="L95">
        <v>-0.94690531025561597</v>
      </c>
      <c r="M95">
        <v>-1.0054390025351101</v>
      </c>
      <c r="N95">
        <v>-1.0054390025351101</v>
      </c>
      <c r="Q95" t="s">
        <v>136</v>
      </c>
      <c r="R95">
        <v>7</v>
      </c>
      <c r="S95" t="s">
        <v>4960</v>
      </c>
      <c r="T95">
        <v>8</v>
      </c>
      <c r="W95" t="s">
        <v>5475</v>
      </c>
      <c r="X95" t="s">
        <v>5476</v>
      </c>
      <c r="Y95">
        <v>-0.72799999999999998</v>
      </c>
    </row>
    <row r="96" spans="1:27">
      <c r="A96" t="s">
        <v>4742</v>
      </c>
      <c r="B96" t="s">
        <v>160</v>
      </c>
      <c r="C96">
        <v>7173167</v>
      </c>
      <c r="D96" t="s">
        <v>5052</v>
      </c>
      <c r="E96">
        <v>2</v>
      </c>
      <c r="F96">
        <v>-0.27612186581097198</v>
      </c>
      <c r="G96">
        <v>-0.27612186581097198</v>
      </c>
      <c r="H96">
        <v>-0.40146585783204303</v>
      </c>
      <c r="I96">
        <v>-0.40146585783204303</v>
      </c>
      <c r="J96" t="s">
        <v>4934</v>
      </c>
      <c r="K96" t="s">
        <v>4934</v>
      </c>
      <c r="L96" t="s">
        <v>4934</v>
      </c>
      <c r="M96" t="s">
        <v>4934</v>
      </c>
      <c r="N96" t="s">
        <v>4934</v>
      </c>
      <c r="Q96" t="s">
        <v>5477</v>
      </c>
      <c r="R96" t="s">
        <v>5478</v>
      </c>
      <c r="S96" t="s">
        <v>5479</v>
      </c>
      <c r="T96">
        <v>3</v>
      </c>
      <c r="W96" t="s">
        <v>4934</v>
      </c>
      <c r="X96" t="s">
        <v>4934</v>
      </c>
      <c r="Y96">
        <v>-0.67700000000000005</v>
      </c>
    </row>
    <row r="97" spans="1:27">
      <c r="A97" t="s">
        <v>2901</v>
      </c>
      <c r="B97" t="s">
        <v>160</v>
      </c>
      <c r="C97">
        <v>8127667</v>
      </c>
      <c r="D97" t="s">
        <v>4955</v>
      </c>
      <c r="E97">
        <v>2</v>
      </c>
      <c r="F97" t="s">
        <v>4934</v>
      </c>
      <c r="G97" t="s">
        <v>4934</v>
      </c>
      <c r="H97" t="s">
        <v>4934</v>
      </c>
      <c r="I97" t="s">
        <v>4934</v>
      </c>
      <c r="J97" t="s">
        <v>5040</v>
      </c>
      <c r="K97">
        <v>0.12687347331876001</v>
      </c>
      <c r="L97">
        <v>0.12687347331876001</v>
      </c>
      <c r="M97">
        <v>0.133755967351223</v>
      </c>
      <c r="N97">
        <v>0.133755967351223</v>
      </c>
      <c r="W97" t="s">
        <v>5480</v>
      </c>
      <c r="X97" t="s">
        <v>5481</v>
      </c>
      <c r="Y97">
        <v>-4.157</v>
      </c>
    </row>
    <row r="98" spans="1:27">
      <c r="A98" t="s">
        <v>2901</v>
      </c>
      <c r="B98" t="s">
        <v>160</v>
      </c>
      <c r="C98">
        <v>8127694</v>
      </c>
      <c r="D98" t="s">
        <v>4938</v>
      </c>
      <c r="E98">
        <v>4</v>
      </c>
      <c r="F98" t="s">
        <v>4934</v>
      </c>
      <c r="G98" t="s">
        <v>4934</v>
      </c>
      <c r="H98" t="s">
        <v>4934</v>
      </c>
      <c r="I98" t="s">
        <v>4934</v>
      </c>
      <c r="J98" t="s">
        <v>5953</v>
      </c>
      <c r="K98">
        <v>-0.337762485263707</v>
      </c>
      <c r="L98">
        <v>-0.28974896895366298</v>
      </c>
      <c r="M98">
        <v>-0.54345622137003202</v>
      </c>
      <c r="N98">
        <v>-0.33255275576138199</v>
      </c>
      <c r="O98" t="s">
        <v>5483</v>
      </c>
      <c r="P98" t="s">
        <v>4934</v>
      </c>
      <c r="Q98" t="s">
        <v>5484</v>
      </c>
      <c r="R98" t="s">
        <v>5485</v>
      </c>
      <c r="S98" t="s">
        <v>5486</v>
      </c>
      <c r="T98" t="s">
        <v>5487</v>
      </c>
      <c r="U98" t="s">
        <v>5488</v>
      </c>
      <c r="V98" t="s">
        <v>5023</v>
      </c>
      <c r="W98" t="s">
        <v>5480</v>
      </c>
      <c r="X98" t="s">
        <v>5481</v>
      </c>
      <c r="Y98">
        <v>-1.1910000000000001</v>
      </c>
    </row>
    <row r="99" spans="1:27">
      <c r="A99" t="s">
        <v>2901</v>
      </c>
      <c r="B99" t="s">
        <v>160</v>
      </c>
      <c r="C99">
        <v>8127696</v>
      </c>
      <c r="D99" t="s">
        <v>4972</v>
      </c>
      <c r="E99">
        <v>4</v>
      </c>
      <c r="F99" t="s">
        <v>4934</v>
      </c>
      <c r="G99" t="s">
        <v>4934</v>
      </c>
      <c r="H99" t="s">
        <v>4934</v>
      </c>
      <c r="I99" t="s">
        <v>4934</v>
      </c>
      <c r="J99" t="s">
        <v>5954</v>
      </c>
      <c r="K99">
        <v>-0.35588943332335099</v>
      </c>
      <c r="L99">
        <v>-0.28302363578165901</v>
      </c>
      <c r="M99">
        <v>-0.32384398300235301</v>
      </c>
      <c r="N99">
        <v>-0.25152924708784902</v>
      </c>
      <c r="O99" t="s">
        <v>5483</v>
      </c>
      <c r="P99" t="s">
        <v>4934</v>
      </c>
      <c r="Q99" t="s">
        <v>5489</v>
      </c>
      <c r="R99" t="s">
        <v>5159</v>
      </c>
      <c r="U99" t="s">
        <v>5488</v>
      </c>
      <c r="V99" t="s">
        <v>5023</v>
      </c>
      <c r="W99" t="s">
        <v>5480</v>
      </c>
      <c r="X99" t="s">
        <v>5481</v>
      </c>
      <c r="Y99">
        <v>-0.97599999999999998</v>
      </c>
    </row>
    <row r="100" spans="1:27">
      <c r="A100" t="s">
        <v>2901</v>
      </c>
      <c r="B100" t="s">
        <v>160</v>
      </c>
      <c r="C100">
        <v>8127742</v>
      </c>
      <c r="D100" t="s">
        <v>4994</v>
      </c>
      <c r="E100">
        <v>4</v>
      </c>
      <c r="F100" t="s">
        <v>4934</v>
      </c>
      <c r="G100" t="s">
        <v>4934</v>
      </c>
      <c r="H100" t="s">
        <v>4934</v>
      </c>
      <c r="I100" t="s">
        <v>4934</v>
      </c>
      <c r="J100" t="s">
        <v>5040</v>
      </c>
      <c r="K100">
        <v>6.9788632680069601E-2</v>
      </c>
      <c r="L100">
        <v>6.9788632680069601E-2</v>
      </c>
      <c r="M100">
        <v>5.9368375673906799E-2</v>
      </c>
      <c r="N100">
        <v>5.9368375673906799E-2</v>
      </c>
      <c r="O100" t="s">
        <v>5482</v>
      </c>
      <c r="P100">
        <v>5</v>
      </c>
      <c r="Q100" t="s">
        <v>5482</v>
      </c>
      <c r="R100">
        <v>5</v>
      </c>
      <c r="W100" t="s">
        <v>5480</v>
      </c>
      <c r="X100" t="s">
        <v>5481</v>
      </c>
      <c r="Y100">
        <v>-1.103</v>
      </c>
    </row>
    <row r="101" spans="1:27">
      <c r="A101" t="s">
        <v>3045</v>
      </c>
      <c r="B101" t="s">
        <v>160</v>
      </c>
      <c r="C101">
        <v>37914214</v>
      </c>
      <c r="D101" t="s">
        <v>4933</v>
      </c>
      <c r="E101">
        <v>2</v>
      </c>
      <c r="F101" t="s">
        <v>4934</v>
      </c>
      <c r="G101" t="s">
        <v>4934</v>
      </c>
      <c r="H101" t="s">
        <v>4934</v>
      </c>
      <c r="I101" t="s">
        <v>4934</v>
      </c>
      <c r="J101" t="s">
        <v>5953</v>
      </c>
      <c r="K101">
        <v>0.208978793440874</v>
      </c>
      <c r="L101">
        <v>0.208978793440874</v>
      </c>
      <c r="M101">
        <v>0.28120118044796799</v>
      </c>
      <c r="N101">
        <v>0.28120118044796799</v>
      </c>
      <c r="Q101" t="s">
        <v>5492</v>
      </c>
      <c r="R101" t="s">
        <v>5068</v>
      </c>
      <c r="W101" t="s">
        <v>5490</v>
      </c>
      <c r="X101" t="s">
        <v>5491</v>
      </c>
      <c r="Y101">
        <v>-1.752</v>
      </c>
    </row>
    <row r="102" spans="1:27">
      <c r="A102" t="s">
        <v>3045</v>
      </c>
      <c r="B102" t="s">
        <v>160</v>
      </c>
      <c r="C102">
        <v>37914298</v>
      </c>
      <c r="D102" t="s">
        <v>4955</v>
      </c>
      <c r="E102">
        <v>2</v>
      </c>
      <c r="F102" t="s">
        <v>4934</v>
      </c>
      <c r="G102" t="s">
        <v>4934</v>
      </c>
      <c r="H102" t="s">
        <v>4934</v>
      </c>
      <c r="I102" t="s">
        <v>4934</v>
      </c>
      <c r="J102" t="s">
        <v>5953</v>
      </c>
      <c r="K102">
        <v>-0.25899978629856901</v>
      </c>
      <c r="L102">
        <v>-0.25899978629856901</v>
      </c>
      <c r="M102">
        <v>-0.36235765120093799</v>
      </c>
      <c r="N102">
        <v>-0.36235765120093799</v>
      </c>
      <c r="S102" t="s">
        <v>4961</v>
      </c>
      <c r="T102">
        <v>12</v>
      </c>
      <c r="W102" t="s">
        <v>5490</v>
      </c>
      <c r="X102" t="s">
        <v>5491</v>
      </c>
      <c r="Y102">
        <v>-1.1819999999999999</v>
      </c>
    </row>
    <row r="103" spans="1:27">
      <c r="A103" t="s">
        <v>3045</v>
      </c>
      <c r="B103" t="s">
        <v>160</v>
      </c>
      <c r="C103">
        <v>37914334</v>
      </c>
      <c r="D103" t="s">
        <v>4955</v>
      </c>
      <c r="E103">
        <v>2</v>
      </c>
      <c r="F103" t="s">
        <v>4934</v>
      </c>
      <c r="G103" t="s">
        <v>4934</v>
      </c>
      <c r="H103" t="s">
        <v>4934</v>
      </c>
      <c r="I103" t="s">
        <v>4934</v>
      </c>
      <c r="J103" t="s">
        <v>5953</v>
      </c>
      <c r="K103">
        <v>0.55176582871362201</v>
      </c>
      <c r="L103">
        <v>0.53899169599443197</v>
      </c>
      <c r="M103">
        <v>0.61022735485810398</v>
      </c>
      <c r="N103">
        <v>0.59643037675072497</v>
      </c>
      <c r="W103" t="s">
        <v>5490</v>
      </c>
      <c r="X103" t="s">
        <v>5491</v>
      </c>
      <c r="Y103">
        <v>-1.89</v>
      </c>
    </row>
    <row r="104" spans="1:27">
      <c r="A104" t="s">
        <v>3045</v>
      </c>
      <c r="B104" t="s">
        <v>160</v>
      </c>
      <c r="C104">
        <v>37914335</v>
      </c>
      <c r="D104" t="s">
        <v>5099</v>
      </c>
      <c r="E104">
        <v>2</v>
      </c>
      <c r="F104" t="s">
        <v>4934</v>
      </c>
      <c r="G104" t="s">
        <v>4934</v>
      </c>
      <c r="H104" t="s">
        <v>4934</v>
      </c>
      <c r="I104" t="s">
        <v>4934</v>
      </c>
      <c r="J104" t="s">
        <v>5954</v>
      </c>
      <c r="K104">
        <v>0.46060917929446898</v>
      </c>
      <c r="L104">
        <v>0.13997875633870299</v>
      </c>
      <c r="M104">
        <v>0.52919166543950602</v>
      </c>
      <c r="N104">
        <v>0.30348544218159501</v>
      </c>
      <c r="W104" t="s">
        <v>5490</v>
      </c>
      <c r="X104" t="s">
        <v>5491</v>
      </c>
      <c r="Y104">
        <v>-3.5329999999999999</v>
      </c>
    </row>
    <row r="105" spans="1:27">
      <c r="A105" t="s">
        <v>582</v>
      </c>
      <c r="B105" t="s">
        <v>160</v>
      </c>
      <c r="C105">
        <v>152907987</v>
      </c>
      <c r="D105" t="s">
        <v>4964</v>
      </c>
      <c r="E105">
        <v>1</v>
      </c>
      <c r="F105">
        <v>-0.248103430689261</v>
      </c>
      <c r="G105">
        <v>-0.248103430689261</v>
      </c>
      <c r="H105">
        <v>-0.27914815110751001</v>
      </c>
      <c r="I105">
        <v>-0.27914815110751001</v>
      </c>
      <c r="J105" t="s">
        <v>4934</v>
      </c>
      <c r="K105" t="s">
        <v>4934</v>
      </c>
      <c r="L105" t="s">
        <v>4934</v>
      </c>
      <c r="M105" t="s">
        <v>4934</v>
      </c>
      <c r="N105" t="s">
        <v>4934</v>
      </c>
      <c r="W105" t="s">
        <v>4970</v>
      </c>
      <c r="X105" t="s">
        <v>4971</v>
      </c>
      <c r="Y105">
        <v>0.155</v>
      </c>
    </row>
    <row r="106" spans="1:27">
      <c r="A106" t="s">
        <v>3765</v>
      </c>
      <c r="B106" t="s">
        <v>160</v>
      </c>
      <c r="C106">
        <v>187624311</v>
      </c>
      <c r="D106" t="s">
        <v>4955</v>
      </c>
      <c r="E106">
        <v>1</v>
      </c>
      <c r="F106" t="s">
        <v>4934</v>
      </c>
      <c r="G106" t="s">
        <v>4934</v>
      </c>
      <c r="H106" t="s">
        <v>4934</v>
      </c>
      <c r="I106" t="s">
        <v>4934</v>
      </c>
      <c r="J106" t="s">
        <v>5040</v>
      </c>
      <c r="K106">
        <v>-1.22117250056594</v>
      </c>
      <c r="L106">
        <v>-1.22117250056594</v>
      </c>
      <c r="M106">
        <v>-0.96200523367144697</v>
      </c>
      <c r="N106">
        <v>-0.96200523367144697</v>
      </c>
      <c r="S106" t="s">
        <v>5493</v>
      </c>
      <c r="T106" t="s">
        <v>5494</v>
      </c>
      <c r="W106" t="s">
        <v>5495</v>
      </c>
      <c r="X106" t="s">
        <v>5496</v>
      </c>
      <c r="Y106">
        <v>-1.5189999999999999</v>
      </c>
    </row>
    <row r="107" spans="1:27">
      <c r="A107" t="s">
        <v>1016</v>
      </c>
      <c r="B107" t="s">
        <v>166</v>
      </c>
      <c r="C107">
        <v>1017609</v>
      </c>
      <c r="D107" t="s">
        <v>4972</v>
      </c>
      <c r="E107">
        <v>2</v>
      </c>
      <c r="F107">
        <v>-0.47345866258652503</v>
      </c>
      <c r="G107">
        <v>-0.47345866258652503</v>
      </c>
      <c r="H107">
        <v>-0.43526445931159102</v>
      </c>
      <c r="I107">
        <v>-0.43526445931159102</v>
      </c>
      <c r="J107" t="s">
        <v>4934</v>
      </c>
      <c r="K107" t="s">
        <v>4934</v>
      </c>
      <c r="L107" t="s">
        <v>4934</v>
      </c>
      <c r="M107" t="s">
        <v>4934</v>
      </c>
      <c r="N107" t="s">
        <v>4934</v>
      </c>
      <c r="S107" t="s">
        <v>87</v>
      </c>
      <c r="T107">
        <v>6</v>
      </c>
      <c r="U107" t="s">
        <v>5497</v>
      </c>
      <c r="V107" t="s">
        <v>5498</v>
      </c>
      <c r="W107" t="s">
        <v>5499</v>
      </c>
      <c r="X107" t="s">
        <v>5500</v>
      </c>
      <c r="Y107">
        <v>-1.6839999999999999</v>
      </c>
      <c r="Z107" t="s">
        <v>5501</v>
      </c>
      <c r="AA107" t="s">
        <v>5502</v>
      </c>
    </row>
    <row r="108" spans="1:27">
      <c r="A108" t="s">
        <v>2138</v>
      </c>
      <c r="B108" t="s">
        <v>166</v>
      </c>
      <c r="C108">
        <v>2169390</v>
      </c>
      <c r="D108" t="s">
        <v>4938</v>
      </c>
      <c r="E108">
        <v>7</v>
      </c>
      <c r="F108">
        <v>0.19274646931094999</v>
      </c>
      <c r="G108">
        <v>0.19274646931094999</v>
      </c>
      <c r="H108">
        <v>0.190854487884454</v>
      </c>
      <c r="I108">
        <v>0.190854487884454</v>
      </c>
      <c r="J108" t="s">
        <v>4934</v>
      </c>
      <c r="K108" t="s">
        <v>4934</v>
      </c>
      <c r="L108" t="s">
        <v>4934</v>
      </c>
      <c r="M108" t="s">
        <v>4934</v>
      </c>
      <c r="N108" t="s">
        <v>4934</v>
      </c>
      <c r="S108" t="s">
        <v>5479</v>
      </c>
      <c r="T108">
        <v>3</v>
      </c>
      <c r="W108" t="s">
        <v>5505</v>
      </c>
      <c r="X108" t="s">
        <v>5506</v>
      </c>
      <c r="Y108">
        <v>2.335</v>
      </c>
    </row>
    <row r="109" spans="1:27">
      <c r="A109" t="s">
        <v>2138</v>
      </c>
      <c r="B109" t="s">
        <v>166</v>
      </c>
      <c r="C109">
        <v>2169402</v>
      </c>
      <c r="D109" t="s">
        <v>4933</v>
      </c>
      <c r="E109">
        <v>7</v>
      </c>
      <c r="F109">
        <v>0.63930889875265295</v>
      </c>
      <c r="G109">
        <v>0.41208584192730602</v>
      </c>
      <c r="H109">
        <v>0.67449509735926405</v>
      </c>
      <c r="I109">
        <v>0.43155526005103501</v>
      </c>
      <c r="J109" t="s">
        <v>4934</v>
      </c>
      <c r="K109" t="s">
        <v>4934</v>
      </c>
      <c r="L109" t="s">
        <v>4934</v>
      </c>
      <c r="M109" t="s">
        <v>4934</v>
      </c>
      <c r="N109" t="s">
        <v>4934</v>
      </c>
      <c r="O109" t="s">
        <v>5256</v>
      </c>
      <c r="P109" t="s">
        <v>5159</v>
      </c>
      <c r="W109" t="s">
        <v>5505</v>
      </c>
      <c r="X109" t="s">
        <v>5506</v>
      </c>
      <c r="Y109">
        <v>-0.53900000000000003</v>
      </c>
    </row>
    <row r="110" spans="1:27">
      <c r="A110" t="s">
        <v>2138</v>
      </c>
      <c r="B110" t="s">
        <v>166</v>
      </c>
      <c r="C110">
        <v>2169423</v>
      </c>
      <c r="D110" t="s">
        <v>4972</v>
      </c>
      <c r="E110">
        <v>7</v>
      </c>
      <c r="F110">
        <v>0.231082810192168</v>
      </c>
      <c r="G110">
        <v>0.231082810192168</v>
      </c>
      <c r="H110">
        <v>0.23251606480136</v>
      </c>
      <c r="I110">
        <v>0.23251606480136</v>
      </c>
      <c r="J110" t="s">
        <v>4934</v>
      </c>
      <c r="K110" t="s">
        <v>4934</v>
      </c>
      <c r="L110" t="s">
        <v>4934</v>
      </c>
      <c r="M110" t="s">
        <v>4934</v>
      </c>
      <c r="N110" t="s">
        <v>4934</v>
      </c>
      <c r="O110" t="s">
        <v>5139</v>
      </c>
      <c r="P110">
        <v>2</v>
      </c>
      <c r="Q110" t="s">
        <v>5507</v>
      </c>
      <c r="R110" t="s">
        <v>5508</v>
      </c>
      <c r="S110" t="s">
        <v>5509</v>
      </c>
      <c r="T110" t="s">
        <v>5510</v>
      </c>
      <c r="U110" t="s">
        <v>5331</v>
      </c>
      <c r="V110" t="s">
        <v>5051</v>
      </c>
      <c r="W110" t="s">
        <v>5505</v>
      </c>
      <c r="X110" t="s">
        <v>5506</v>
      </c>
      <c r="Y110">
        <v>-0.222</v>
      </c>
    </row>
    <row r="111" spans="1:27">
      <c r="A111" t="s">
        <v>668</v>
      </c>
      <c r="B111" t="s">
        <v>166</v>
      </c>
      <c r="C111">
        <v>2633997</v>
      </c>
      <c r="D111" t="s">
        <v>5052</v>
      </c>
      <c r="E111">
        <v>2</v>
      </c>
      <c r="F111">
        <v>0.18060954191602199</v>
      </c>
      <c r="G111">
        <v>0.18060954191602199</v>
      </c>
      <c r="H111">
        <v>0.217797407265166</v>
      </c>
      <c r="I111">
        <v>0.217797407265166</v>
      </c>
      <c r="J111" t="s">
        <v>4934</v>
      </c>
      <c r="K111" t="s">
        <v>4934</v>
      </c>
      <c r="L111" t="s">
        <v>4934</v>
      </c>
      <c r="M111" t="s">
        <v>4934</v>
      </c>
      <c r="N111" t="s">
        <v>4934</v>
      </c>
      <c r="O111" t="s">
        <v>5511</v>
      </c>
      <c r="P111">
        <v>5</v>
      </c>
      <c r="Q111" t="s">
        <v>5512</v>
      </c>
      <c r="R111" t="s">
        <v>5513</v>
      </c>
      <c r="S111" t="s">
        <v>5514</v>
      </c>
      <c r="T111" t="s">
        <v>5234</v>
      </c>
      <c r="W111" t="s">
        <v>5505</v>
      </c>
      <c r="X111" t="s">
        <v>5506</v>
      </c>
      <c r="Y111">
        <v>-0.442</v>
      </c>
    </row>
    <row r="112" spans="1:27">
      <c r="A112" t="s">
        <v>989</v>
      </c>
      <c r="B112" t="s">
        <v>166</v>
      </c>
      <c r="C112">
        <v>2996020</v>
      </c>
      <c r="D112" t="s">
        <v>4938</v>
      </c>
      <c r="E112">
        <v>1</v>
      </c>
      <c r="F112">
        <v>0.28934239272836099</v>
      </c>
      <c r="G112">
        <v>0.28934239272836099</v>
      </c>
      <c r="H112">
        <v>0.50597761605435299</v>
      </c>
      <c r="I112">
        <v>0.50597761605435299</v>
      </c>
      <c r="J112" t="s">
        <v>4934</v>
      </c>
      <c r="K112" t="s">
        <v>4934</v>
      </c>
      <c r="L112" t="s">
        <v>4934</v>
      </c>
      <c r="M112" t="s">
        <v>4934</v>
      </c>
      <c r="N112" t="s">
        <v>4934</v>
      </c>
      <c r="S112" t="s">
        <v>5115</v>
      </c>
      <c r="T112">
        <v>3</v>
      </c>
      <c r="W112" t="s">
        <v>5505</v>
      </c>
      <c r="X112" t="s">
        <v>5506</v>
      </c>
      <c r="Y112">
        <v>-0.13700000000000001</v>
      </c>
    </row>
    <row r="113" spans="1:27">
      <c r="A113" t="s">
        <v>989</v>
      </c>
      <c r="B113" t="s">
        <v>166</v>
      </c>
      <c r="C113">
        <v>2996047</v>
      </c>
      <c r="D113" t="s">
        <v>4986</v>
      </c>
      <c r="E113">
        <v>1</v>
      </c>
      <c r="F113">
        <v>0.31241616026044</v>
      </c>
      <c r="G113">
        <v>0.31241616026044</v>
      </c>
      <c r="H113">
        <v>0.54323647986507995</v>
      </c>
      <c r="I113">
        <v>0.54323647986507995</v>
      </c>
      <c r="J113" t="s">
        <v>4934</v>
      </c>
      <c r="K113" t="s">
        <v>4934</v>
      </c>
      <c r="L113" t="s">
        <v>4934</v>
      </c>
      <c r="M113" t="s">
        <v>4934</v>
      </c>
      <c r="N113" t="s">
        <v>4934</v>
      </c>
      <c r="W113" t="s">
        <v>5505</v>
      </c>
      <c r="X113" t="s">
        <v>5506</v>
      </c>
      <c r="Y113">
        <v>9.9000000000000005E-2</v>
      </c>
    </row>
    <row r="114" spans="1:27">
      <c r="A114" t="s">
        <v>989</v>
      </c>
      <c r="B114" t="s">
        <v>166</v>
      </c>
      <c r="C114">
        <v>2999362</v>
      </c>
      <c r="D114" t="s">
        <v>4938</v>
      </c>
      <c r="E114">
        <v>1</v>
      </c>
      <c r="F114">
        <v>0.42201314811345703</v>
      </c>
      <c r="G114">
        <v>0.42201314811345703</v>
      </c>
      <c r="H114">
        <v>0.493741097586544</v>
      </c>
      <c r="I114">
        <v>0.493741097586544</v>
      </c>
      <c r="J114" t="s">
        <v>4934</v>
      </c>
      <c r="K114" t="s">
        <v>4934</v>
      </c>
      <c r="L114" t="s">
        <v>4934</v>
      </c>
      <c r="M114" t="s">
        <v>4934</v>
      </c>
      <c r="N114" t="s">
        <v>4934</v>
      </c>
      <c r="S114" t="s">
        <v>5515</v>
      </c>
      <c r="T114">
        <v>3</v>
      </c>
      <c r="U114" t="s">
        <v>5516</v>
      </c>
      <c r="V114" t="s">
        <v>5517</v>
      </c>
      <c r="W114" t="s">
        <v>5505</v>
      </c>
      <c r="X114" t="s">
        <v>5506</v>
      </c>
      <c r="Y114">
        <v>-0.63300000000000001</v>
      </c>
    </row>
    <row r="115" spans="1:27">
      <c r="A115" t="s">
        <v>2423</v>
      </c>
      <c r="B115" t="s">
        <v>166</v>
      </c>
      <c r="C115">
        <v>14259253</v>
      </c>
      <c r="D115" t="s">
        <v>4955</v>
      </c>
      <c r="E115">
        <v>2</v>
      </c>
      <c r="F115">
        <v>0.347127776457411</v>
      </c>
      <c r="G115">
        <v>0.347127776457411</v>
      </c>
      <c r="H115">
        <v>0.34854991441407301</v>
      </c>
      <c r="I115">
        <v>0.34854991441407301</v>
      </c>
      <c r="J115" t="s">
        <v>4934</v>
      </c>
      <c r="K115" t="s">
        <v>4934</v>
      </c>
      <c r="L115" t="s">
        <v>4934</v>
      </c>
      <c r="M115" t="s">
        <v>4934</v>
      </c>
      <c r="N115" t="s">
        <v>4934</v>
      </c>
      <c r="O115" t="s">
        <v>5441</v>
      </c>
      <c r="P115" t="s">
        <v>5442</v>
      </c>
      <c r="W115" t="s">
        <v>5518</v>
      </c>
      <c r="X115" t="s">
        <v>5519</v>
      </c>
      <c r="Y115">
        <v>-0.376</v>
      </c>
    </row>
    <row r="116" spans="1:27">
      <c r="A116" t="s">
        <v>2197</v>
      </c>
      <c r="B116" t="s">
        <v>166</v>
      </c>
      <c r="C116">
        <v>108791729</v>
      </c>
      <c r="D116" t="s">
        <v>4933</v>
      </c>
      <c r="E116">
        <v>1</v>
      </c>
      <c r="F116">
        <v>0.98355957538070005</v>
      </c>
      <c r="G116">
        <v>0.98355957538070005</v>
      </c>
      <c r="H116">
        <v>1.78797566929357</v>
      </c>
      <c r="I116">
        <v>1.78797566929357</v>
      </c>
      <c r="J116" t="s">
        <v>4934</v>
      </c>
      <c r="K116" t="s">
        <v>4934</v>
      </c>
      <c r="L116" t="s">
        <v>4934</v>
      </c>
      <c r="M116" t="s">
        <v>4934</v>
      </c>
      <c r="N116" t="s">
        <v>4934</v>
      </c>
      <c r="O116" t="s">
        <v>5520</v>
      </c>
      <c r="P116" t="s">
        <v>5521</v>
      </c>
      <c r="Q116" t="s">
        <v>5522</v>
      </c>
      <c r="R116" t="s">
        <v>5523</v>
      </c>
      <c r="W116" t="s">
        <v>5524</v>
      </c>
      <c r="X116" t="s">
        <v>5525</v>
      </c>
      <c r="Y116">
        <v>-1.2909999999999999</v>
      </c>
    </row>
    <row r="117" spans="1:27">
      <c r="A117" t="s">
        <v>4734</v>
      </c>
      <c r="B117" t="s">
        <v>166</v>
      </c>
      <c r="C117">
        <v>115962286</v>
      </c>
      <c r="D117" t="s">
        <v>4933</v>
      </c>
      <c r="E117">
        <v>1</v>
      </c>
      <c r="F117">
        <v>0.20905538502103299</v>
      </c>
      <c r="G117">
        <v>0.20905538502103299</v>
      </c>
      <c r="H117">
        <v>0.238677761487952</v>
      </c>
      <c r="I117">
        <v>0.238677761487952</v>
      </c>
      <c r="J117" t="s">
        <v>4934</v>
      </c>
      <c r="K117" t="s">
        <v>4934</v>
      </c>
      <c r="L117" t="s">
        <v>4934</v>
      </c>
      <c r="M117" t="s">
        <v>4934</v>
      </c>
      <c r="N117" t="s">
        <v>4934</v>
      </c>
      <c r="Q117" t="s">
        <v>5144</v>
      </c>
      <c r="R117">
        <v>3</v>
      </c>
      <c r="S117" t="s">
        <v>5526</v>
      </c>
      <c r="T117" t="s">
        <v>5148</v>
      </c>
      <c r="U117" t="s">
        <v>147</v>
      </c>
      <c r="V117">
        <v>3</v>
      </c>
      <c r="W117" t="s">
        <v>5527</v>
      </c>
      <c r="X117" t="s">
        <v>5528</v>
      </c>
      <c r="Y117">
        <v>0.86799999999999999</v>
      </c>
    </row>
    <row r="118" spans="1:27">
      <c r="A118" t="s">
        <v>2212</v>
      </c>
      <c r="B118" t="s">
        <v>166</v>
      </c>
      <c r="C118">
        <v>125312477</v>
      </c>
      <c r="D118" t="s">
        <v>4933</v>
      </c>
      <c r="E118">
        <v>1</v>
      </c>
      <c r="F118">
        <v>0.143682101345775</v>
      </c>
      <c r="G118">
        <v>0.143682101345775</v>
      </c>
      <c r="H118">
        <v>0.15924989539567799</v>
      </c>
      <c r="I118">
        <v>0.15924989539567799</v>
      </c>
      <c r="J118" t="s">
        <v>4934</v>
      </c>
      <c r="K118" t="s">
        <v>4934</v>
      </c>
      <c r="L118" t="s">
        <v>4934</v>
      </c>
      <c r="M118" t="s">
        <v>4934</v>
      </c>
      <c r="N118" t="s">
        <v>4934</v>
      </c>
      <c r="S118" t="s">
        <v>5035</v>
      </c>
      <c r="T118">
        <v>15</v>
      </c>
      <c r="W118" t="s">
        <v>5036</v>
      </c>
      <c r="X118" t="s">
        <v>5037</v>
      </c>
      <c r="Y118">
        <v>1.77</v>
      </c>
    </row>
    <row r="119" spans="1:27">
      <c r="A119" t="s">
        <v>2545</v>
      </c>
      <c r="B119" t="s">
        <v>166</v>
      </c>
      <c r="C119">
        <v>148294756</v>
      </c>
      <c r="D119" t="s">
        <v>4955</v>
      </c>
      <c r="E119">
        <v>2</v>
      </c>
      <c r="F119" t="s">
        <v>4934</v>
      </c>
      <c r="G119" t="s">
        <v>4934</v>
      </c>
      <c r="H119" t="s">
        <v>4934</v>
      </c>
      <c r="I119" t="s">
        <v>4934</v>
      </c>
      <c r="J119" t="s">
        <v>5040</v>
      </c>
      <c r="K119">
        <v>-0.261053070583177</v>
      </c>
      <c r="L119">
        <v>-0.261053070583177</v>
      </c>
      <c r="M119">
        <v>-0.25891990370941698</v>
      </c>
      <c r="N119">
        <v>-0.25891990370941698</v>
      </c>
      <c r="S119" t="s">
        <v>5529</v>
      </c>
      <c r="T119" t="s">
        <v>5530</v>
      </c>
      <c r="W119" t="s">
        <v>5531</v>
      </c>
      <c r="X119">
        <v>2</v>
      </c>
      <c r="Y119">
        <v>-2.3050000000000002</v>
      </c>
    </row>
    <row r="120" spans="1:27">
      <c r="A120" t="s">
        <v>2545</v>
      </c>
      <c r="B120" t="s">
        <v>166</v>
      </c>
      <c r="C120">
        <v>148294859</v>
      </c>
      <c r="D120" t="s">
        <v>4955</v>
      </c>
      <c r="E120">
        <v>3</v>
      </c>
      <c r="F120" t="s">
        <v>4934</v>
      </c>
      <c r="G120" t="s">
        <v>4934</v>
      </c>
      <c r="H120" t="s">
        <v>4934</v>
      </c>
      <c r="I120" t="s">
        <v>4934</v>
      </c>
      <c r="J120" t="s">
        <v>5040</v>
      </c>
      <c r="K120">
        <v>-0.752528988242399</v>
      </c>
      <c r="L120">
        <v>-0.71129662249123804</v>
      </c>
      <c r="M120">
        <v>-0.76198838947499403</v>
      </c>
      <c r="N120">
        <v>-0.73514189215023895</v>
      </c>
      <c r="W120" t="s">
        <v>5531</v>
      </c>
      <c r="X120">
        <v>2</v>
      </c>
      <c r="Y120">
        <v>-0.32100000000000001</v>
      </c>
    </row>
    <row r="121" spans="1:27">
      <c r="A121" t="s">
        <v>1397</v>
      </c>
      <c r="B121" t="s">
        <v>166</v>
      </c>
      <c r="C121">
        <v>149157084</v>
      </c>
      <c r="D121" t="s">
        <v>4938</v>
      </c>
      <c r="E121">
        <v>1</v>
      </c>
      <c r="F121">
        <v>-0.48976641390286901</v>
      </c>
      <c r="G121">
        <v>-0.48976641390286901</v>
      </c>
      <c r="H121">
        <v>-0.51926074891168605</v>
      </c>
      <c r="I121">
        <v>-0.51926074891168605</v>
      </c>
      <c r="J121" t="s">
        <v>4934</v>
      </c>
      <c r="K121" t="s">
        <v>4934</v>
      </c>
      <c r="L121" t="s">
        <v>4934</v>
      </c>
      <c r="M121" t="s">
        <v>4934</v>
      </c>
      <c r="N121" t="s">
        <v>4934</v>
      </c>
      <c r="S121" t="s">
        <v>5532</v>
      </c>
      <c r="T121">
        <v>3</v>
      </c>
      <c r="U121" t="s">
        <v>5533</v>
      </c>
      <c r="V121" t="s">
        <v>5397</v>
      </c>
      <c r="W121" t="s">
        <v>5534</v>
      </c>
      <c r="X121" t="s">
        <v>5535</v>
      </c>
      <c r="Y121">
        <v>0.36599999999999999</v>
      </c>
    </row>
    <row r="122" spans="1:27">
      <c r="A122" t="s">
        <v>2795</v>
      </c>
      <c r="B122" t="s">
        <v>166</v>
      </c>
      <c r="C122">
        <v>149910318</v>
      </c>
      <c r="D122" t="s">
        <v>4955</v>
      </c>
      <c r="E122">
        <v>1</v>
      </c>
      <c r="F122">
        <v>-0.336868225234082</v>
      </c>
      <c r="G122">
        <v>-0.336868225234082</v>
      </c>
      <c r="H122">
        <v>-0.49489287706319901</v>
      </c>
      <c r="I122">
        <v>-0.49489287706319901</v>
      </c>
      <c r="J122" t="s">
        <v>4934</v>
      </c>
      <c r="K122" t="s">
        <v>4934</v>
      </c>
      <c r="L122" t="s">
        <v>4934</v>
      </c>
      <c r="M122" t="s">
        <v>4934</v>
      </c>
      <c r="N122" t="s">
        <v>4934</v>
      </c>
      <c r="S122" t="s">
        <v>5541</v>
      </c>
      <c r="T122">
        <v>5</v>
      </c>
      <c r="U122" t="s">
        <v>4975</v>
      </c>
      <c r="V122">
        <v>3</v>
      </c>
      <c r="W122" t="s">
        <v>5537</v>
      </c>
      <c r="X122" t="s">
        <v>5538</v>
      </c>
      <c r="Y122">
        <v>-2.0670000000000002</v>
      </c>
      <c r="Z122" t="s">
        <v>5539</v>
      </c>
      <c r="AA122" t="s">
        <v>5540</v>
      </c>
    </row>
    <row r="123" spans="1:27">
      <c r="A123" t="s">
        <v>2795</v>
      </c>
      <c r="B123" t="s">
        <v>166</v>
      </c>
      <c r="C123">
        <v>149911532</v>
      </c>
      <c r="D123" t="s">
        <v>4964</v>
      </c>
      <c r="E123">
        <v>1</v>
      </c>
      <c r="F123">
        <v>0.18003729453391801</v>
      </c>
      <c r="G123">
        <v>0.18003729453391801</v>
      </c>
      <c r="H123">
        <v>0.173773469900946</v>
      </c>
      <c r="I123">
        <v>0.173773469900946</v>
      </c>
      <c r="J123" t="s">
        <v>4934</v>
      </c>
      <c r="K123" t="s">
        <v>4934</v>
      </c>
      <c r="L123" t="s">
        <v>4934</v>
      </c>
      <c r="M123" t="s">
        <v>4934</v>
      </c>
      <c r="N123" t="s">
        <v>4934</v>
      </c>
      <c r="O123" t="s">
        <v>5060</v>
      </c>
      <c r="P123">
        <v>3</v>
      </c>
      <c r="Q123" t="s">
        <v>5536</v>
      </c>
      <c r="R123">
        <v>26</v>
      </c>
      <c r="W123" t="s">
        <v>5537</v>
      </c>
      <c r="X123" t="s">
        <v>5538</v>
      </c>
      <c r="Y123">
        <v>0.73499999999999999</v>
      </c>
      <c r="Z123" t="s">
        <v>5539</v>
      </c>
      <c r="AA123" t="s">
        <v>5540</v>
      </c>
    </row>
    <row r="124" spans="1:27">
      <c r="A124" t="s">
        <v>2795</v>
      </c>
      <c r="B124" t="s">
        <v>166</v>
      </c>
      <c r="C124">
        <v>149911546</v>
      </c>
      <c r="D124" t="s">
        <v>4942</v>
      </c>
      <c r="E124">
        <v>2</v>
      </c>
      <c r="F124">
        <v>-0.56515897238760504</v>
      </c>
      <c r="G124">
        <v>-0.19379357802887301</v>
      </c>
      <c r="H124">
        <v>-0.85192095607015705</v>
      </c>
      <c r="I124">
        <v>-0.34159138268021899</v>
      </c>
      <c r="J124" t="s">
        <v>4934</v>
      </c>
      <c r="K124" t="s">
        <v>4934</v>
      </c>
      <c r="L124" t="s">
        <v>4934</v>
      </c>
      <c r="M124" t="s">
        <v>4934</v>
      </c>
      <c r="N124" t="s">
        <v>4934</v>
      </c>
      <c r="Q124" t="s">
        <v>5542</v>
      </c>
      <c r="R124">
        <v>3</v>
      </c>
      <c r="S124" t="s">
        <v>5009</v>
      </c>
      <c r="T124">
        <v>3</v>
      </c>
      <c r="W124" t="s">
        <v>5537</v>
      </c>
      <c r="X124" t="s">
        <v>5538</v>
      </c>
      <c r="Y124">
        <v>-0.72499999999999998</v>
      </c>
      <c r="Z124" t="s">
        <v>5539</v>
      </c>
      <c r="AA124" t="s">
        <v>5540</v>
      </c>
    </row>
    <row r="125" spans="1:27">
      <c r="A125" t="s">
        <v>197</v>
      </c>
      <c r="B125" t="s">
        <v>166</v>
      </c>
      <c r="C125">
        <v>152895219</v>
      </c>
      <c r="D125" t="s">
        <v>4933</v>
      </c>
      <c r="E125">
        <v>1</v>
      </c>
      <c r="F125">
        <v>-1.03389530416761</v>
      </c>
      <c r="G125">
        <v>-1.03389530416761</v>
      </c>
      <c r="H125">
        <v>-1.2514305238122201</v>
      </c>
      <c r="I125">
        <v>-1.2514305238122201</v>
      </c>
      <c r="J125" t="s">
        <v>4934</v>
      </c>
      <c r="K125" t="s">
        <v>4934</v>
      </c>
      <c r="L125" t="s">
        <v>4934</v>
      </c>
      <c r="M125" t="s">
        <v>4934</v>
      </c>
      <c r="N125" t="s">
        <v>4934</v>
      </c>
      <c r="S125" t="s">
        <v>5543</v>
      </c>
      <c r="T125" t="s">
        <v>5544</v>
      </c>
      <c r="U125" t="s">
        <v>5545</v>
      </c>
      <c r="V125" t="s">
        <v>5546</v>
      </c>
      <c r="W125" t="s">
        <v>5547</v>
      </c>
      <c r="X125">
        <v>29</v>
      </c>
      <c r="Y125">
        <v>-1.4730000000000001</v>
      </c>
    </row>
    <row r="126" spans="1:27">
      <c r="A126" t="s">
        <v>641</v>
      </c>
      <c r="B126" t="s">
        <v>166</v>
      </c>
      <c r="C126">
        <v>153902801</v>
      </c>
      <c r="D126" t="s">
        <v>4982</v>
      </c>
      <c r="E126">
        <v>2</v>
      </c>
      <c r="F126">
        <v>0.55012275507488095</v>
      </c>
      <c r="G126">
        <v>0.55012275507488095</v>
      </c>
      <c r="H126">
        <v>0.85925999289237698</v>
      </c>
      <c r="I126">
        <v>0.85925999289237698</v>
      </c>
      <c r="J126" t="s">
        <v>4934</v>
      </c>
      <c r="K126" t="s">
        <v>4934</v>
      </c>
      <c r="L126" t="s">
        <v>4934</v>
      </c>
      <c r="M126" t="s">
        <v>4934</v>
      </c>
      <c r="N126" t="s">
        <v>4934</v>
      </c>
      <c r="W126" t="s">
        <v>5548</v>
      </c>
      <c r="X126" t="s">
        <v>5549</v>
      </c>
      <c r="Y126">
        <v>-0.434</v>
      </c>
    </row>
    <row r="127" spans="1:27">
      <c r="A127" t="s">
        <v>2473</v>
      </c>
      <c r="B127" t="s">
        <v>166</v>
      </c>
      <c r="C127">
        <v>155861009</v>
      </c>
      <c r="D127" t="s">
        <v>4980</v>
      </c>
      <c r="E127">
        <v>5</v>
      </c>
      <c r="F127" t="s">
        <v>4934</v>
      </c>
      <c r="G127" t="s">
        <v>4934</v>
      </c>
      <c r="H127" t="s">
        <v>4934</v>
      </c>
      <c r="I127" t="s">
        <v>4934</v>
      </c>
      <c r="J127" t="s">
        <v>5953</v>
      </c>
      <c r="K127">
        <v>-0.294368681645644</v>
      </c>
      <c r="L127">
        <v>-0.294368681645644</v>
      </c>
      <c r="M127">
        <v>-0.40450646857844702</v>
      </c>
      <c r="N127">
        <v>-0.40450646857844702</v>
      </c>
      <c r="S127" t="s">
        <v>125</v>
      </c>
      <c r="T127">
        <v>4</v>
      </c>
      <c r="W127" t="s">
        <v>5550</v>
      </c>
      <c r="X127" t="s">
        <v>5161</v>
      </c>
      <c r="Y127">
        <v>0.33700000000000002</v>
      </c>
    </row>
    <row r="128" spans="1:27">
      <c r="A128" t="s">
        <v>2473</v>
      </c>
      <c r="B128" t="s">
        <v>166</v>
      </c>
      <c r="C128">
        <v>155861021</v>
      </c>
      <c r="D128" t="s">
        <v>4980</v>
      </c>
      <c r="E128">
        <v>5</v>
      </c>
      <c r="F128">
        <v>0.39410273804218499</v>
      </c>
      <c r="G128">
        <v>0.34084214963862303</v>
      </c>
      <c r="H128">
        <v>0.43554165364250502</v>
      </c>
      <c r="I128">
        <v>0.38786403456232499</v>
      </c>
      <c r="J128" t="s">
        <v>5954</v>
      </c>
      <c r="K128">
        <v>1.0956788681769301</v>
      </c>
      <c r="L128">
        <v>0.91285420440830101</v>
      </c>
      <c r="M128">
        <v>0.97283165774029601</v>
      </c>
      <c r="N128">
        <v>0.83089477824820701</v>
      </c>
      <c r="W128" t="s">
        <v>5550</v>
      </c>
      <c r="X128" t="s">
        <v>5161</v>
      </c>
      <c r="Y128">
        <v>-0.19400000000000001</v>
      </c>
    </row>
    <row r="129" spans="1:27">
      <c r="A129" t="s">
        <v>2473</v>
      </c>
      <c r="B129" t="s">
        <v>166</v>
      </c>
      <c r="C129">
        <v>155861095</v>
      </c>
      <c r="D129" t="s">
        <v>4933</v>
      </c>
      <c r="E129">
        <v>2</v>
      </c>
      <c r="F129" t="s">
        <v>4934</v>
      </c>
      <c r="G129" t="s">
        <v>4934</v>
      </c>
      <c r="H129" t="s">
        <v>4934</v>
      </c>
      <c r="I129" t="s">
        <v>4934</v>
      </c>
      <c r="J129" t="s">
        <v>5040</v>
      </c>
      <c r="K129">
        <v>0.20561160177846199</v>
      </c>
      <c r="L129">
        <v>0.20561160177846199</v>
      </c>
      <c r="M129">
        <v>0.24186882338667601</v>
      </c>
      <c r="N129">
        <v>0.24186882338667601</v>
      </c>
      <c r="W129" t="s">
        <v>5550</v>
      </c>
      <c r="X129" t="s">
        <v>5161</v>
      </c>
      <c r="Y129">
        <v>-0.40899999999999997</v>
      </c>
    </row>
    <row r="130" spans="1:27">
      <c r="A130" t="s">
        <v>3555</v>
      </c>
      <c r="B130" t="s">
        <v>166</v>
      </c>
      <c r="C130">
        <v>158454587</v>
      </c>
      <c r="D130" t="s">
        <v>4942</v>
      </c>
      <c r="E130">
        <v>1</v>
      </c>
      <c r="F130">
        <v>1.1036641037325301</v>
      </c>
      <c r="G130">
        <v>1.1036641037325301</v>
      </c>
      <c r="H130">
        <v>0.91583817310193605</v>
      </c>
      <c r="I130">
        <v>0.91583817310193605</v>
      </c>
      <c r="J130" t="s">
        <v>4934</v>
      </c>
      <c r="K130" t="s">
        <v>4934</v>
      </c>
      <c r="L130" t="s">
        <v>4934</v>
      </c>
      <c r="M130" t="s">
        <v>4934</v>
      </c>
      <c r="N130" t="s">
        <v>4934</v>
      </c>
      <c r="O130" t="s">
        <v>5551</v>
      </c>
      <c r="P130" t="s">
        <v>5552</v>
      </c>
      <c r="Q130" t="s">
        <v>5553</v>
      </c>
      <c r="R130" t="s">
        <v>5554</v>
      </c>
      <c r="S130" t="s">
        <v>5555</v>
      </c>
      <c r="T130" t="s">
        <v>5556</v>
      </c>
      <c r="W130" t="s">
        <v>5557</v>
      </c>
      <c r="X130" t="s">
        <v>5558</v>
      </c>
      <c r="Y130">
        <v>-0.78200000000000003</v>
      </c>
    </row>
    <row r="131" spans="1:27">
      <c r="A131" t="s">
        <v>1980</v>
      </c>
      <c r="B131" t="s">
        <v>166</v>
      </c>
      <c r="C131">
        <v>167500377</v>
      </c>
      <c r="D131" t="s">
        <v>4933</v>
      </c>
      <c r="E131">
        <v>2</v>
      </c>
      <c r="F131">
        <v>0.30474705654289502</v>
      </c>
      <c r="G131">
        <v>0.30474705654289502</v>
      </c>
      <c r="H131">
        <v>0.36378453825685397</v>
      </c>
      <c r="I131">
        <v>0.36378453825685397</v>
      </c>
      <c r="J131" t="s">
        <v>5040</v>
      </c>
      <c r="K131">
        <v>0.44701241190006002</v>
      </c>
      <c r="L131">
        <v>0.44701241190006002</v>
      </c>
      <c r="M131">
        <v>0.45152837459904499</v>
      </c>
      <c r="N131">
        <v>0.45152837459904499</v>
      </c>
      <c r="W131" t="s">
        <v>5559</v>
      </c>
      <c r="X131">
        <v>4</v>
      </c>
      <c r="Y131">
        <v>-1.169</v>
      </c>
    </row>
    <row r="132" spans="1:27">
      <c r="A132" t="s">
        <v>4780</v>
      </c>
      <c r="B132" t="s">
        <v>166</v>
      </c>
      <c r="C132">
        <v>167757866</v>
      </c>
      <c r="D132" t="s">
        <v>4972</v>
      </c>
      <c r="E132">
        <v>1</v>
      </c>
      <c r="F132">
        <v>0.58994066814738</v>
      </c>
      <c r="G132">
        <v>0.58994066814738</v>
      </c>
      <c r="H132">
        <v>0.77088388226890003</v>
      </c>
      <c r="I132">
        <v>0.77088388226890003</v>
      </c>
      <c r="J132" t="s">
        <v>4934</v>
      </c>
      <c r="K132" t="s">
        <v>4934</v>
      </c>
      <c r="L132" t="s">
        <v>4934</v>
      </c>
      <c r="M132" t="s">
        <v>4934</v>
      </c>
      <c r="N132" t="s">
        <v>4934</v>
      </c>
      <c r="S132" t="s">
        <v>138</v>
      </c>
      <c r="T132" t="s">
        <v>4934</v>
      </c>
      <c r="W132" t="s">
        <v>5560</v>
      </c>
      <c r="X132" t="s">
        <v>5234</v>
      </c>
      <c r="Y132">
        <v>7.0000000000000001E-3</v>
      </c>
    </row>
    <row r="133" spans="1:27">
      <c r="A133" t="s">
        <v>3838</v>
      </c>
      <c r="B133" t="s">
        <v>166</v>
      </c>
      <c r="C133">
        <v>169371301</v>
      </c>
      <c r="D133" t="s">
        <v>4933</v>
      </c>
      <c r="E133">
        <v>1</v>
      </c>
      <c r="F133" t="s">
        <v>4934</v>
      </c>
      <c r="G133" t="s">
        <v>4934</v>
      </c>
      <c r="H133" t="s">
        <v>4934</v>
      </c>
      <c r="I133" t="s">
        <v>4934</v>
      </c>
      <c r="J133" t="s">
        <v>5954</v>
      </c>
      <c r="K133">
        <v>-0.62215829910014697</v>
      </c>
      <c r="L133">
        <v>-7.8935570146667994E-2</v>
      </c>
      <c r="M133">
        <v>0.64435304127271498</v>
      </c>
      <c r="N133">
        <v>7.6173635214037999E-2</v>
      </c>
      <c r="O133" t="s">
        <v>70</v>
      </c>
      <c r="P133">
        <v>3</v>
      </c>
      <c r="Q133" t="s">
        <v>5563</v>
      </c>
      <c r="R133" t="s">
        <v>5068</v>
      </c>
      <c r="S133" t="s">
        <v>5564</v>
      </c>
      <c r="T133" t="s">
        <v>5103</v>
      </c>
      <c r="W133" t="s">
        <v>5565</v>
      </c>
      <c r="X133" t="s">
        <v>5566</v>
      </c>
      <c r="Y133">
        <v>-1.7649999999999999</v>
      </c>
    </row>
    <row r="134" spans="1:27">
      <c r="A134" t="s">
        <v>3838</v>
      </c>
      <c r="B134" t="s">
        <v>166</v>
      </c>
      <c r="C134">
        <v>169371398</v>
      </c>
      <c r="D134" t="s">
        <v>4938</v>
      </c>
      <c r="E134">
        <v>1</v>
      </c>
      <c r="F134" t="s">
        <v>4934</v>
      </c>
      <c r="G134" t="s">
        <v>4934</v>
      </c>
      <c r="H134" t="s">
        <v>4934</v>
      </c>
      <c r="I134" t="s">
        <v>4934</v>
      </c>
      <c r="J134" t="s">
        <v>5954</v>
      </c>
      <c r="K134">
        <v>-0.77728695496827105</v>
      </c>
      <c r="L134">
        <v>-0.75334955536670001</v>
      </c>
      <c r="M134">
        <v>-0.67112449220650605</v>
      </c>
      <c r="N134">
        <v>-0.66885740610325695</v>
      </c>
      <c r="O134" t="s">
        <v>5567</v>
      </c>
      <c r="P134" t="s">
        <v>4934</v>
      </c>
      <c r="U134" t="s">
        <v>4975</v>
      </c>
      <c r="V134">
        <v>3</v>
      </c>
      <c r="W134" t="s">
        <v>5565</v>
      </c>
      <c r="X134" t="s">
        <v>5566</v>
      </c>
      <c r="Y134">
        <v>-2.3769999999999998</v>
      </c>
    </row>
    <row r="135" spans="1:27">
      <c r="A135" t="s">
        <v>951</v>
      </c>
      <c r="B135" t="s">
        <v>166</v>
      </c>
      <c r="C135">
        <v>171004269</v>
      </c>
      <c r="D135" t="s">
        <v>4972</v>
      </c>
      <c r="E135">
        <v>6</v>
      </c>
      <c r="F135" t="s">
        <v>4934</v>
      </c>
      <c r="G135" t="s">
        <v>4934</v>
      </c>
      <c r="H135" t="s">
        <v>4934</v>
      </c>
      <c r="I135" t="s">
        <v>4934</v>
      </c>
      <c r="J135" t="s">
        <v>5953</v>
      </c>
      <c r="K135">
        <v>0.61819958195553304</v>
      </c>
      <c r="L135">
        <v>0.61819958195553304</v>
      </c>
      <c r="M135">
        <v>1.0578361143372501</v>
      </c>
      <c r="N135">
        <v>1.0578361143372501</v>
      </c>
      <c r="W135" t="s">
        <v>5574</v>
      </c>
      <c r="X135" t="s">
        <v>5575</v>
      </c>
      <c r="Y135">
        <v>-0.56599999999999995</v>
      </c>
    </row>
    <row r="136" spans="1:27">
      <c r="A136" t="s">
        <v>951</v>
      </c>
      <c r="B136" t="s">
        <v>166</v>
      </c>
      <c r="C136">
        <v>171004313</v>
      </c>
      <c r="D136" t="s">
        <v>5052</v>
      </c>
      <c r="E136">
        <v>12</v>
      </c>
      <c r="F136" t="s">
        <v>4934</v>
      </c>
      <c r="G136" t="s">
        <v>4934</v>
      </c>
      <c r="H136" t="s">
        <v>4934</v>
      </c>
      <c r="I136" t="s">
        <v>4934</v>
      </c>
      <c r="J136" t="s">
        <v>5954</v>
      </c>
      <c r="K136">
        <v>1.2642721480355199</v>
      </c>
      <c r="L136">
        <v>0.49726102206683198</v>
      </c>
      <c r="M136">
        <v>1.35682878671019</v>
      </c>
      <c r="N136">
        <v>0.50484549968203096</v>
      </c>
      <c r="O136" t="s">
        <v>5115</v>
      </c>
      <c r="P136">
        <v>3</v>
      </c>
      <c r="Q136" t="s">
        <v>125</v>
      </c>
      <c r="R136">
        <v>4</v>
      </c>
      <c r="S136" t="s">
        <v>5021</v>
      </c>
      <c r="T136">
        <v>7</v>
      </c>
      <c r="W136" t="s">
        <v>5574</v>
      </c>
      <c r="X136" t="s">
        <v>5575</v>
      </c>
      <c r="Y136">
        <v>-8.3000000000000004E-2</v>
      </c>
    </row>
    <row r="137" spans="1:27">
      <c r="A137" t="s">
        <v>951</v>
      </c>
      <c r="B137" t="s">
        <v>166</v>
      </c>
      <c r="C137">
        <v>171004354</v>
      </c>
      <c r="D137" t="s">
        <v>4972</v>
      </c>
      <c r="E137">
        <v>14</v>
      </c>
      <c r="F137" t="s">
        <v>4934</v>
      </c>
      <c r="G137" t="s">
        <v>4934</v>
      </c>
      <c r="H137" t="s">
        <v>4934</v>
      </c>
      <c r="I137" t="s">
        <v>4934</v>
      </c>
      <c r="J137" t="s">
        <v>5954</v>
      </c>
      <c r="K137">
        <v>-0.99147938060065099</v>
      </c>
      <c r="L137">
        <v>-0.22044444852515999</v>
      </c>
      <c r="M137">
        <v>-0.95179324261354603</v>
      </c>
      <c r="N137">
        <v>-0.231530012512185</v>
      </c>
      <c r="W137" t="s">
        <v>5574</v>
      </c>
      <c r="X137" t="s">
        <v>5575</v>
      </c>
      <c r="Y137">
        <v>-0.29499999999999998</v>
      </c>
    </row>
    <row r="138" spans="1:27">
      <c r="A138" t="s">
        <v>951</v>
      </c>
      <c r="B138" t="s">
        <v>166</v>
      </c>
      <c r="C138">
        <v>171004361</v>
      </c>
      <c r="D138" t="s">
        <v>4955</v>
      </c>
      <c r="E138">
        <v>14</v>
      </c>
      <c r="F138" t="s">
        <v>4934</v>
      </c>
      <c r="G138" t="s">
        <v>4934</v>
      </c>
      <c r="H138" t="s">
        <v>4934</v>
      </c>
      <c r="I138" t="s">
        <v>4934</v>
      </c>
      <c r="J138" t="s">
        <v>5954</v>
      </c>
      <c r="K138">
        <v>-2.09500739632495</v>
      </c>
      <c r="L138">
        <v>-1.30484144512708</v>
      </c>
      <c r="M138">
        <v>-3.4885118243373499</v>
      </c>
      <c r="N138">
        <v>-1.59794920204733</v>
      </c>
      <c r="O138" t="s">
        <v>5570</v>
      </c>
      <c r="P138" t="s">
        <v>5571</v>
      </c>
      <c r="Q138" t="s">
        <v>5572</v>
      </c>
      <c r="R138" t="s">
        <v>5573</v>
      </c>
      <c r="S138" t="s">
        <v>4975</v>
      </c>
      <c r="T138">
        <v>3</v>
      </c>
      <c r="W138" t="s">
        <v>5574</v>
      </c>
      <c r="X138" t="s">
        <v>5575</v>
      </c>
      <c r="Y138">
        <v>-1.1240000000000001</v>
      </c>
    </row>
    <row r="139" spans="1:27">
      <c r="A139" t="s">
        <v>951</v>
      </c>
      <c r="B139" t="s">
        <v>166</v>
      </c>
      <c r="C139">
        <v>171004371</v>
      </c>
      <c r="D139" t="s">
        <v>4933</v>
      </c>
      <c r="E139">
        <v>14</v>
      </c>
      <c r="F139" t="s">
        <v>4934</v>
      </c>
      <c r="G139" t="s">
        <v>4934</v>
      </c>
      <c r="H139" t="s">
        <v>4934</v>
      </c>
      <c r="I139" t="s">
        <v>4934</v>
      </c>
      <c r="J139" t="s">
        <v>5954</v>
      </c>
      <c r="K139">
        <v>-1.0263588403337101</v>
      </c>
      <c r="L139">
        <v>-0.63181415763498305</v>
      </c>
      <c r="M139">
        <v>-1.7189287223955001</v>
      </c>
      <c r="N139">
        <v>-0.76655615038005998</v>
      </c>
      <c r="O139" t="s">
        <v>5576</v>
      </c>
      <c r="P139" t="s">
        <v>4934</v>
      </c>
      <c r="Q139" t="s">
        <v>5577</v>
      </c>
      <c r="R139" t="s">
        <v>5578</v>
      </c>
      <c r="S139" t="s">
        <v>4956</v>
      </c>
      <c r="T139">
        <v>9</v>
      </c>
      <c r="W139" t="s">
        <v>5574</v>
      </c>
      <c r="X139" t="s">
        <v>5575</v>
      </c>
      <c r="Y139">
        <v>-1.4610000000000001</v>
      </c>
    </row>
    <row r="140" spans="1:27">
      <c r="A140" t="s">
        <v>951</v>
      </c>
      <c r="B140" t="s">
        <v>166</v>
      </c>
      <c r="C140">
        <v>171004429</v>
      </c>
      <c r="D140" t="s">
        <v>4938</v>
      </c>
      <c r="E140">
        <v>6</v>
      </c>
      <c r="F140" t="s">
        <v>4934</v>
      </c>
      <c r="G140" t="s">
        <v>4934</v>
      </c>
      <c r="H140" t="s">
        <v>4934</v>
      </c>
      <c r="I140" t="s">
        <v>4934</v>
      </c>
      <c r="J140" t="s">
        <v>5953</v>
      </c>
      <c r="K140">
        <v>-0.31561372836344298</v>
      </c>
      <c r="L140">
        <v>-0.31561372836344298</v>
      </c>
      <c r="M140">
        <v>-0.27952584468117803</v>
      </c>
      <c r="N140">
        <v>-0.27952584468117803</v>
      </c>
      <c r="W140" t="s">
        <v>5574</v>
      </c>
      <c r="X140" t="s">
        <v>5575</v>
      </c>
      <c r="Y140">
        <v>0.10100000000000001</v>
      </c>
    </row>
    <row r="141" spans="1:27">
      <c r="A141" t="s">
        <v>4668</v>
      </c>
      <c r="B141" t="s">
        <v>166</v>
      </c>
      <c r="C141">
        <v>177811513</v>
      </c>
      <c r="D141" t="s">
        <v>4933</v>
      </c>
      <c r="E141">
        <v>1</v>
      </c>
      <c r="F141">
        <v>-0.69635796990700505</v>
      </c>
      <c r="G141">
        <v>-0.69635796990700505</v>
      </c>
      <c r="H141">
        <v>-0.77608195787928602</v>
      </c>
      <c r="I141">
        <v>-0.77608195787928602</v>
      </c>
      <c r="J141" t="s">
        <v>4934</v>
      </c>
      <c r="K141" t="s">
        <v>4934</v>
      </c>
      <c r="L141" t="s">
        <v>4934</v>
      </c>
      <c r="M141" t="s">
        <v>4934</v>
      </c>
      <c r="N141" t="s">
        <v>4934</v>
      </c>
      <c r="Q141" t="s">
        <v>4960</v>
      </c>
      <c r="R141">
        <v>8</v>
      </c>
      <c r="U141" t="s">
        <v>5579</v>
      </c>
      <c r="V141" t="s">
        <v>5580</v>
      </c>
      <c r="W141" t="s">
        <v>5581</v>
      </c>
      <c r="X141" t="s">
        <v>5582</v>
      </c>
      <c r="Y141">
        <v>-0.66400000000000003</v>
      </c>
      <c r="Z141" t="s">
        <v>5583</v>
      </c>
      <c r="AA141" t="s">
        <v>5584</v>
      </c>
    </row>
    <row r="142" spans="1:27">
      <c r="A142" t="s">
        <v>2539</v>
      </c>
      <c r="B142" t="s">
        <v>166</v>
      </c>
      <c r="C142">
        <v>179596074</v>
      </c>
      <c r="D142" t="s">
        <v>4964</v>
      </c>
      <c r="E142">
        <v>1</v>
      </c>
      <c r="F142">
        <v>0.67242743676391403</v>
      </c>
      <c r="G142">
        <v>0.67242743676391403</v>
      </c>
      <c r="H142">
        <v>0.64055750026898595</v>
      </c>
      <c r="I142">
        <v>0.64055750026898595</v>
      </c>
      <c r="J142" t="s">
        <v>4934</v>
      </c>
      <c r="K142" t="s">
        <v>4934</v>
      </c>
      <c r="L142" t="s">
        <v>4934</v>
      </c>
      <c r="M142" t="s">
        <v>4934</v>
      </c>
      <c r="N142" t="s">
        <v>4934</v>
      </c>
      <c r="O142" t="s">
        <v>142</v>
      </c>
      <c r="P142">
        <v>3</v>
      </c>
      <c r="Q142" t="s">
        <v>142</v>
      </c>
      <c r="R142">
        <v>3</v>
      </c>
      <c r="W142" t="s">
        <v>5585</v>
      </c>
      <c r="X142" t="s">
        <v>5586</v>
      </c>
      <c r="Y142">
        <v>-0.14699999999999999</v>
      </c>
    </row>
    <row r="143" spans="1:27">
      <c r="A143" t="s">
        <v>1861</v>
      </c>
      <c r="B143" t="s">
        <v>177</v>
      </c>
      <c r="C143">
        <v>1555205</v>
      </c>
      <c r="D143" t="s">
        <v>4933</v>
      </c>
      <c r="E143">
        <v>1</v>
      </c>
      <c r="F143" t="s">
        <v>4934</v>
      </c>
      <c r="G143" t="s">
        <v>4934</v>
      </c>
      <c r="H143" t="s">
        <v>4934</v>
      </c>
      <c r="I143" t="s">
        <v>4934</v>
      </c>
      <c r="J143" t="s">
        <v>5040</v>
      </c>
      <c r="K143">
        <v>0.92424896132290701</v>
      </c>
      <c r="L143">
        <v>0.92424896132290701</v>
      </c>
      <c r="M143">
        <v>0.74918389643424399</v>
      </c>
      <c r="N143">
        <v>0.74918389643424399</v>
      </c>
      <c r="U143" t="s">
        <v>5587</v>
      </c>
      <c r="V143">
        <v>3</v>
      </c>
      <c r="W143" t="s">
        <v>5003</v>
      </c>
      <c r="X143" t="s">
        <v>5004</v>
      </c>
      <c r="Y143">
        <v>-0.16300000000000001</v>
      </c>
      <c r="Z143" t="s">
        <v>5588</v>
      </c>
      <c r="AA143" t="s">
        <v>5589</v>
      </c>
    </row>
    <row r="144" spans="1:27">
      <c r="A144" t="s">
        <v>3597</v>
      </c>
      <c r="B144" t="s">
        <v>177</v>
      </c>
      <c r="C144">
        <v>1733733</v>
      </c>
      <c r="D144" t="s">
        <v>4972</v>
      </c>
      <c r="E144">
        <v>2</v>
      </c>
      <c r="F144">
        <v>0.68015245769362498</v>
      </c>
      <c r="G144">
        <v>0.61174320682109995</v>
      </c>
      <c r="H144">
        <v>0.68097815346958301</v>
      </c>
      <c r="I144">
        <v>0.63428770661257505</v>
      </c>
      <c r="J144" t="s">
        <v>4934</v>
      </c>
      <c r="K144" t="s">
        <v>4934</v>
      </c>
      <c r="L144" t="s">
        <v>4934</v>
      </c>
      <c r="M144" t="s">
        <v>4934</v>
      </c>
      <c r="N144" t="s">
        <v>4934</v>
      </c>
      <c r="W144" t="s">
        <v>5003</v>
      </c>
      <c r="X144" t="s">
        <v>5004</v>
      </c>
      <c r="Y144">
        <v>-1.0820000000000001</v>
      </c>
    </row>
    <row r="145" spans="1:28">
      <c r="A145" t="s">
        <v>3597</v>
      </c>
      <c r="B145" t="s">
        <v>177</v>
      </c>
      <c r="C145">
        <v>1733741</v>
      </c>
      <c r="D145" t="s">
        <v>4933</v>
      </c>
      <c r="E145">
        <v>2</v>
      </c>
      <c r="F145">
        <v>2.4917007025661301E-2</v>
      </c>
      <c r="G145">
        <v>2.4917007025661301E-2</v>
      </c>
      <c r="H145">
        <v>3.5293852774926401E-2</v>
      </c>
      <c r="I145">
        <v>3.5293852774926401E-2</v>
      </c>
      <c r="J145" t="s">
        <v>4934</v>
      </c>
      <c r="K145" t="s">
        <v>4934</v>
      </c>
      <c r="L145" t="s">
        <v>4934</v>
      </c>
      <c r="M145" t="s">
        <v>4934</v>
      </c>
      <c r="N145" t="s">
        <v>4934</v>
      </c>
      <c r="S145" t="s">
        <v>5590</v>
      </c>
      <c r="T145" t="s">
        <v>5068</v>
      </c>
      <c r="W145" t="s">
        <v>5003</v>
      </c>
      <c r="X145" t="s">
        <v>5004</v>
      </c>
      <c r="Y145">
        <v>-2.3340000000000001</v>
      </c>
    </row>
    <row r="146" spans="1:28">
      <c r="A146" t="s">
        <v>2288</v>
      </c>
      <c r="B146" t="s">
        <v>177</v>
      </c>
      <c r="C146">
        <v>1781995</v>
      </c>
      <c r="D146" t="s">
        <v>4986</v>
      </c>
      <c r="E146">
        <v>1</v>
      </c>
      <c r="F146">
        <v>-0.86163253289541997</v>
      </c>
      <c r="G146">
        <v>-0.86163253289541997</v>
      </c>
      <c r="H146">
        <v>-0.50107661659605995</v>
      </c>
      <c r="I146">
        <v>-0.50107661659605995</v>
      </c>
      <c r="J146" t="s">
        <v>4934</v>
      </c>
      <c r="K146" t="s">
        <v>4934</v>
      </c>
      <c r="L146" t="s">
        <v>4934</v>
      </c>
      <c r="M146" t="s">
        <v>4934</v>
      </c>
      <c r="N146" t="s">
        <v>4934</v>
      </c>
      <c r="Q146" t="s">
        <v>5591</v>
      </c>
      <c r="R146" t="s">
        <v>4934</v>
      </c>
      <c r="S146" t="s">
        <v>5592</v>
      </c>
      <c r="T146" t="s">
        <v>5051</v>
      </c>
      <c r="W146" t="s">
        <v>5003</v>
      </c>
      <c r="X146" t="s">
        <v>5004</v>
      </c>
      <c r="Y146">
        <v>0.92400000000000004</v>
      </c>
    </row>
    <row r="147" spans="1:28">
      <c r="A147" t="s">
        <v>2993</v>
      </c>
      <c r="B147" t="s">
        <v>177</v>
      </c>
      <c r="C147">
        <v>2148489</v>
      </c>
      <c r="D147" t="s">
        <v>4933</v>
      </c>
      <c r="E147">
        <v>1</v>
      </c>
      <c r="F147">
        <v>0.66647676615923901</v>
      </c>
      <c r="G147">
        <v>0.66647676615923901</v>
      </c>
      <c r="H147">
        <v>0.58087318954519795</v>
      </c>
      <c r="I147">
        <v>0.58087318954519795</v>
      </c>
      <c r="J147" t="s">
        <v>4934</v>
      </c>
      <c r="K147" t="s">
        <v>4934</v>
      </c>
      <c r="L147" t="s">
        <v>4934</v>
      </c>
      <c r="M147" t="s">
        <v>4934</v>
      </c>
      <c r="N147" t="s">
        <v>4934</v>
      </c>
      <c r="W147" t="s">
        <v>5003</v>
      </c>
      <c r="X147" t="s">
        <v>5004</v>
      </c>
      <c r="Y147">
        <v>1.54</v>
      </c>
    </row>
    <row r="148" spans="1:28">
      <c r="A148" t="s">
        <v>2993</v>
      </c>
      <c r="B148" t="s">
        <v>177</v>
      </c>
      <c r="C148">
        <v>2148597</v>
      </c>
      <c r="D148" t="s">
        <v>4994</v>
      </c>
      <c r="E148">
        <v>1</v>
      </c>
      <c r="F148">
        <v>-6.1889817984184602E-2</v>
      </c>
      <c r="G148">
        <v>-6.1889817984184602E-2</v>
      </c>
      <c r="H148">
        <v>-8.1270295459886996E-2</v>
      </c>
      <c r="I148">
        <v>-8.1270295459886996E-2</v>
      </c>
      <c r="J148" t="s">
        <v>4934</v>
      </c>
      <c r="K148" t="s">
        <v>4934</v>
      </c>
      <c r="L148" t="s">
        <v>4934</v>
      </c>
      <c r="M148" t="s">
        <v>4934</v>
      </c>
      <c r="N148" t="s">
        <v>4934</v>
      </c>
      <c r="W148" t="s">
        <v>5003</v>
      </c>
      <c r="X148" t="s">
        <v>5004</v>
      </c>
      <c r="Y148">
        <v>1.34</v>
      </c>
    </row>
    <row r="149" spans="1:28">
      <c r="A149" t="s">
        <v>2557</v>
      </c>
      <c r="B149" t="s">
        <v>177</v>
      </c>
      <c r="C149">
        <v>6928237</v>
      </c>
      <c r="D149" t="s">
        <v>4994</v>
      </c>
      <c r="E149">
        <v>3</v>
      </c>
      <c r="F149">
        <v>0.31123903562569499</v>
      </c>
      <c r="G149">
        <v>0.31123903562569499</v>
      </c>
      <c r="H149">
        <v>0.45881821983894799</v>
      </c>
      <c r="I149">
        <v>0.45881821983894799</v>
      </c>
      <c r="J149" t="s">
        <v>4934</v>
      </c>
      <c r="K149" t="s">
        <v>4934</v>
      </c>
      <c r="L149" t="s">
        <v>4934</v>
      </c>
      <c r="M149" t="s">
        <v>4934</v>
      </c>
      <c r="N149" t="s">
        <v>4934</v>
      </c>
      <c r="W149" t="s">
        <v>5593</v>
      </c>
      <c r="X149">
        <v>3</v>
      </c>
      <c r="Y149">
        <v>-0.68600000000000005</v>
      </c>
    </row>
    <row r="150" spans="1:28">
      <c r="A150" t="s">
        <v>1084</v>
      </c>
      <c r="B150" t="s">
        <v>177</v>
      </c>
      <c r="C150">
        <v>15951161</v>
      </c>
      <c r="D150" t="s">
        <v>4955</v>
      </c>
      <c r="E150">
        <v>1</v>
      </c>
      <c r="F150">
        <v>0.32879621779260898</v>
      </c>
      <c r="G150">
        <v>0.32879621779260898</v>
      </c>
      <c r="H150">
        <v>0.27306658625405</v>
      </c>
      <c r="I150">
        <v>0.27306658625405</v>
      </c>
      <c r="J150" t="s">
        <v>4934</v>
      </c>
      <c r="K150" t="s">
        <v>4934</v>
      </c>
      <c r="L150" t="s">
        <v>4934</v>
      </c>
      <c r="M150" t="s">
        <v>4934</v>
      </c>
      <c r="N150" t="s">
        <v>4934</v>
      </c>
      <c r="O150" t="s">
        <v>5594</v>
      </c>
      <c r="P150">
        <v>3</v>
      </c>
      <c r="W150" t="s">
        <v>5595</v>
      </c>
      <c r="X150" t="s">
        <v>5556</v>
      </c>
      <c r="Y150">
        <v>-1.732</v>
      </c>
    </row>
    <row r="151" spans="1:28">
      <c r="A151" t="s">
        <v>4049</v>
      </c>
      <c r="B151" t="s">
        <v>177</v>
      </c>
      <c r="C151">
        <v>39044010</v>
      </c>
      <c r="D151" t="s">
        <v>5052</v>
      </c>
      <c r="E151">
        <v>3</v>
      </c>
      <c r="F151">
        <v>0.205073511713358</v>
      </c>
      <c r="G151">
        <v>0.205073511713358</v>
      </c>
      <c r="H151">
        <v>0.20060011555026</v>
      </c>
      <c r="I151">
        <v>0.20060011555026</v>
      </c>
      <c r="J151" t="s">
        <v>5953</v>
      </c>
      <c r="K151">
        <v>0.32174334139906702</v>
      </c>
      <c r="L151">
        <v>0.32174334139906702</v>
      </c>
      <c r="M151">
        <v>0.24018841695844401</v>
      </c>
      <c r="N151">
        <v>0.24018841695844401</v>
      </c>
      <c r="W151" t="s">
        <v>5596</v>
      </c>
      <c r="X151" t="s">
        <v>5597</v>
      </c>
      <c r="Y151">
        <v>-1.4E-2</v>
      </c>
    </row>
    <row r="152" spans="1:28">
      <c r="A152" t="s">
        <v>4049</v>
      </c>
      <c r="B152" t="s">
        <v>177</v>
      </c>
      <c r="C152">
        <v>39044014</v>
      </c>
      <c r="D152" t="s">
        <v>4964</v>
      </c>
      <c r="E152">
        <v>3</v>
      </c>
      <c r="F152" t="s">
        <v>4934</v>
      </c>
      <c r="G152" t="s">
        <v>4934</v>
      </c>
      <c r="H152" t="s">
        <v>4934</v>
      </c>
      <c r="I152" t="s">
        <v>4934</v>
      </c>
      <c r="J152" t="s">
        <v>5953</v>
      </c>
      <c r="K152">
        <v>0.16940490124204</v>
      </c>
      <c r="L152">
        <v>0.16940490124204</v>
      </c>
      <c r="M152">
        <v>0.14162550301600299</v>
      </c>
      <c r="N152">
        <v>0.14162550301600299</v>
      </c>
      <c r="W152" t="s">
        <v>5596</v>
      </c>
      <c r="X152" t="s">
        <v>5597</v>
      </c>
      <c r="Y152">
        <v>-0.59</v>
      </c>
    </row>
    <row r="153" spans="1:28">
      <c r="A153" t="s">
        <v>2331</v>
      </c>
      <c r="B153" t="s">
        <v>177</v>
      </c>
      <c r="C153">
        <v>42220145</v>
      </c>
      <c r="D153" t="s">
        <v>4933</v>
      </c>
      <c r="E153">
        <v>1</v>
      </c>
      <c r="F153">
        <v>0.319331781784575</v>
      </c>
      <c r="G153">
        <v>0.319331781784575</v>
      </c>
      <c r="H153">
        <v>0.66707282290192804</v>
      </c>
      <c r="I153">
        <v>0.66707282290192804</v>
      </c>
      <c r="J153" t="s">
        <v>4934</v>
      </c>
      <c r="K153" t="s">
        <v>4934</v>
      </c>
      <c r="L153" t="s">
        <v>4934</v>
      </c>
      <c r="M153" t="s">
        <v>4934</v>
      </c>
      <c r="N153" t="s">
        <v>4934</v>
      </c>
      <c r="O153" t="s">
        <v>5482</v>
      </c>
      <c r="P153">
        <v>5</v>
      </c>
      <c r="Q153" t="s">
        <v>5200</v>
      </c>
      <c r="R153" t="s">
        <v>5201</v>
      </c>
      <c r="W153" t="s">
        <v>4934</v>
      </c>
      <c r="X153" t="s">
        <v>4934</v>
      </c>
      <c r="Y153">
        <v>-0.72499999999999998</v>
      </c>
      <c r="Z153" t="s">
        <v>5598</v>
      </c>
      <c r="AA153" t="s">
        <v>5599</v>
      </c>
      <c r="AB153" t="s">
        <v>4898</v>
      </c>
    </row>
    <row r="154" spans="1:28">
      <c r="A154" t="s">
        <v>1108</v>
      </c>
      <c r="B154" t="s">
        <v>177</v>
      </c>
      <c r="C154">
        <v>42515932</v>
      </c>
      <c r="D154" t="s">
        <v>4994</v>
      </c>
      <c r="E154">
        <v>3</v>
      </c>
      <c r="F154">
        <v>0.61906972906786994</v>
      </c>
      <c r="G154">
        <v>0.55883040469725598</v>
      </c>
      <c r="H154">
        <v>0.87208841985325702</v>
      </c>
      <c r="I154">
        <v>0.67579767653187595</v>
      </c>
      <c r="J154" t="s">
        <v>4934</v>
      </c>
      <c r="K154" t="s">
        <v>4934</v>
      </c>
      <c r="L154" t="s">
        <v>4934</v>
      </c>
      <c r="M154" t="s">
        <v>4934</v>
      </c>
      <c r="N154" t="s">
        <v>4934</v>
      </c>
      <c r="O154" t="s">
        <v>5600</v>
      </c>
      <c r="P154" t="s">
        <v>5601</v>
      </c>
      <c r="Q154" t="s">
        <v>5602</v>
      </c>
      <c r="R154" t="s">
        <v>5603</v>
      </c>
      <c r="W154" t="s">
        <v>5604</v>
      </c>
      <c r="X154" t="s">
        <v>5605</v>
      </c>
      <c r="Y154">
        <v>-0.27500000000000002</v>
      </c>
      <c r="Z154" t="s">
        <v>5606</v>
      </c>
      <c r="AA154" t="s">
        <v>5607</v>
      </c>
      <c r="AB154" t="s">
        <v>5608</v>
      </c>
    </row>
    <row r="155" spans="1:28">
      <c r="A155" t="s">
        <v>3777</v>
      </c>
      <c r="B155" t="s">
        <v>177</v>
      </c>
      <c r="C155">
        <v>43218735</v>
      </c>
      <c r="D155" t="s">
        <v>4972</v>
      </c>
      <c r="E155">
        <v>1</v>
      </c>
      <c r="F155">
        <v>-0.30908169384072498</v>
      </c>
      <c r="G155">
        <v>-0.30908169384072498</v>
      </c>
      <c r="H155">
        <v>-0.32764908913662899</v>
      </c>
      <c r="I155">
        <v>-0.32764908913662899</v>
      </c>
      <c r="J155" t="s">
        <v>4934</v>
      </c>
      <c r="K155" t="s">
        <v>4934</v>
      </c>
      <c r="L155" t="s">
        <v>4934</v>
      </c>
      <c r="M155" t="s">
        <v>4934</v>
      </c>
      <c r="N155" t="s">
        <v>4934</v>
      </c>
      <c r="W155" t="s">
        <v>5609</v>
      </c>
      <c r="X155" t="s">
        <v>5610</v>
      </c>
      <c r="Y155">
        <v>-2.383</v>
      </c>
      <c r="Z155" t="s">
        <v>5611</v>
      </c>
      <c r="AA155" t="s">
        <v>5612</v>
      </c>
    </row>
    <row r="156" spans="1:28">
      <c r="A156" t="s">
        <v>788</v>
      </c>
      <c r="B156" t="s">
        <v>177</v>
      </c>
      <c r="C156">
        <v>52460281</v>
      </c>
      <c r="D156" t="s">
        <v>4982</v>
      </c>
      <c r="E156">
        <v>1</v>
      </c>
      <c r="F156">
        <v>-1.7685416708248201</v>
      </c>
      <c r="G156">
        <v>-1.7685416708248201</v>
      </c>
      <c r="H156">
        <v>-2.7563748313107599</v>
      </c>
      <c r="I156">
        <v>-2.7563748313107599</v>
      </c>
      <c r="J156" t="s">
        <v>4934</v>
      </c>
      <c r="K156" t="s">
        <v>4934</v>
      </c>
      <c r="L156" t="s">
        <v>4934</v>
      </c>
      <c r="M156" t="s">
        <v>4934</v>
      </c>
      <c r="N156" t="s">
        <v>4934</v>
      </c>
      <c r="S156" t="s">
        <v>5617</v>
      </c>
      <c r="T156" t="s">
        <v>5618</v>
      </c>
      <c r="U156" t="s">
        <v>5619</v>
      </c>
      <c r="V156">
        <v>1</v>
      </c>
      <c r="W156" t="s">
        <v>5620</v>
      </c>
      <c r="X156" t="s">
        <v>5621</v>
      </c>
      <c r="Y156">
        <v>-9.4E-2</v>
      </c>
    </row>
    <row r="157" spans="1:28">
      <c r="A157" t="s">
        <v>2161</v>
      </c>
      <c r="B157" t="s">
        <v>177</v>
      </c>
      <c r="C157">
        <v>76000416</v>
      </c>
      <c r="D157" t="s">
        <v>4972</v>
      </c>
      <c r="E157">
        <v>2</v>
      </c>
      <c r="F157">
        <v>0.162236490892571</v>
      </c>
      <c r="G157">
        <v>0.162236490892571</v>
      </c>
      <c r="H157">
        <v>0.15458849816705</v>
      </c>
      <c r="I157">
        <v>0.15458849816705</v>
      </c>
      <c r="J157" t="s">
        <v>4934</v>
      </c>
      <c r="K157" t="s">
        <v>4934</v>
      </c>
      <c r="L157" t="s">
        <v>4934</v>
      </c>
      <c r="M157" t="s">
        <v>4934</v>
      </c>
      <c r="N157" t="s">
        <v>4934</v>
      </c>
      <c r="O157" t="s">
        <v>4953</v>
      </c>
      <c r="P157">
        <v>7</v>
      </c>
      <c r="Q157" t="s">
        <v>5622</v>
      </c>
      <c r="R157" t="s">
        <v>5623</v>
      </c>
      <c r="S157" t="s">
        <v>4953</v>
      </c>
      <c r="T157">
        <v>7</v>
      </c>
      <c r="W157" t="s">
        <v>5624</v>
      </c>
      <c r="X157" t="s">
        <v>5625</v>
      </c>
      <c r="Y157">
        <v>7.2999999999999995E-2</v>
      </c>
    </row>
    <row r="158" spans="1:28">
      <c r="A158" t="s">
        <v>745</v>
      </c>
      <c r="B158" t="s">
        <v>177</v>
      </c>
      <c r="C158">
        <v>106052229</v>
      </c>
      <c r="D158" t="s">
        <v>4955</v>
      </c>
      <c r="E158">
        <v>3</v>
      </c>
      <c r="F158">
        <v>-0.10790417043086301</v>
      </c>
      <c r="G158">
        <v>-0.10790417043086301</v>
      </c>
      <c r="H158">
        <v>-9.9824903416602606E-2</v>
      </c>
      <c r="I158">
        <v>-9.9824903416602606E-2</v>
      </c>
      <c r="J158" t="s">
        <v>4934</v>
      </c>
      <c r="K158" t="s">
        <v>4934</v>
      </c>
      <c r="L158" t="s">
        <v>4934</v>
      </c>
      <c r="M158" t="s">
        <v>4934</v>
      </c>
      <c r="N158" t="s">
        <v>4934</v>
      </c>
      <c r="W158" t="s">
        <v>4958</v>
      </c>
      <c r="X158" t="s">
        <v>4959</v>
      </c>
      <c r="Y158">
        <v>-0.98299999999999998</v>
      </c>
    </row>
    <row r="159" spans="1:28">
      <c r="A159" t="s">
        <v>745</v>
      </c>
      <c r="B159" t="s">
        <v>177</v>
      </c>
      <c r="C159">
        <v>106052241</v>
      </c>
      <c r="D159" t="s">
        <v>4933</v>
      </c>
      <c r="E159">
        <v>3</v>
      </c>
      <c r="F159">
        <v>-0.19181442967411999</v>
      </c>
      <c r="G159">
        <v>-0.16319260472688801</v>
      </c>
      <c r="H159">
        <v>-0.14997323216879499</v>
      </c>
      <c r="I159">
        <v>-0.140917632925465</v>
      </c>
      <c r="J159" t="s">
        <v>4934</v>
      </c>
      <c r="K159" t="s">
        <v>4934</v>
      </c>
      <c r="L159" t="s">
        <v>4934</v>
      </c>
      <c r="M159" t="s">
        <v>4934</v>
      </c>
      <c r="N159" t="s">
        <v>4934</v>
      </c>
      <c r="O159" t="s">
        <v>4939</v>
      </c>
      <c r="P159">
        <v>0</v>
      </c>
      <c r="W159" t="s">
        <v>4958</v>
      </c>
      <c r="X159" t="s">
        <v>4959</v>
      </c>
      <c r="Y159">
        <v>-0.14899999999999999</v>
      </c>
    </row>
    <row r="160" spans="1:28">
      <c r="A160" t="s">
        <v>745</v>
      </c>
      <c r="B160" t="s">
        <v>177</v>
      </c>
      <c r="C160">
        <v>106052285</v>
      </c>
      <c r="D160" t="s">
        <v>4955</v>
      </c>
      <c r="E160">
        <v>3</v>
      </c>
      <c r="F160">
        <v>-0.19388765670435801</v>
      </c>
      <c r="G160">
        <v>-0.19388765670435801</v>
      </c>
      <c r="H160">
        <v>-0.15034820774393901</v>
      </c>
      <c r="I160">
        <v>-0.15034820774393901</v>
      </c>
      <c r="J160" t="s">
        <v>4934</v>
      </c>
      <c r="K160" t="s">
        <v>4934</v>
      </c>
      <c r="L160" t="s">
        <v>4934</v>
      </c>
      <c r="M160" t="s">
        <v>4934</v>
      </c>
      <c r="N160" t="s">
        <v>4934</v>
      </c>
      <c r="S160" t="s">
        <v>4960</v>
      </c>
      <c r="T160">
        <v>8</v>
      </c>
      <c r="W160" t="s">
        <v>4958</v>
      </c>
      <c r="X160" t="s">
        <v>4959</v>
      </c>
      <c r="Y160">
        <v>-0.22600000000000001</v>
      </c>
    </row>
    <row r="161" spans="1:25">
      <c r="A161" t="s">
        <v>4608</v>
      </c>
      <c r="B161" t="s">
        <v>177</v>
      </c>
      <c r="C161">
        <v>151366045</v>
      </c>
      <c r="D161" t="s">
        <v>5099</v>
      </c>
      <c r="E161">
        <v>2</v>
      </c>
      <c r="F161">
        <v>-0.23997390879563099</v>
      </c>
      <c r="G161">
        <v>-0.19300331128540299</v>
      </c>
      <c r="H161">
        <v>-0.26467117164661003</v>
      </c>
      <c r="I161">
        <v>-0.204795295369403</v>
      </c>
      <c r="J161" t="s">
        <v>4934</v>
      </c>
      <c r="K161" t="s">
        <v>4934</v>
      </c>
      <c r="L161" t="s">
        <v>4934</v>
      </c>
      <c r="M161" t="s">
        <v>4934</v>
      </c>
      <c r="N161" t="s">
        <v>4934</v>
      </c>
      <c r="W161" t="s">
        <v>5626</v>
      </c>
      <c r="X161" t="s">
        <v>5627</v>
      </c>
      <c r="Y161">
        <v>0.76700000000000002</v>
      </c>
    </row>
    <row r="162" spans="1:25">
      <c r="A162" t="s">
        <v>343</v>
      </c>
      <c r="B162" t="s">
        <v>177</v>
      </c>
      <c r="C162">
        <v>151482145</v>
      </c>
      <c r="D162" t="s">
        <v>4955</v>
      </c>
      <c r="E162">
        <v>7</v>
      </c>
      <c r="F162">
        <v>-0.15352041662048799</v>
      </c>
      <c r="G162">
        <v>-0.14862472210637501</v>
      </c>
      <c r="H162">
        <v>-0.14439920493592701</v>
      </c>
      <c r="I162">
        <v>-0.128986375703146</v>
      </c>
      <c r="J162" t="s">
        <v>5954</v>
      </c>
      <c r="K162">
        <v>-0.25877789083455999</v>
      </c>
      <c r="L162">
        <v>-0.22158249740955299</v>
      </c>
      <c r="M162">
        <v>-0.27353645695791501</v>
      </c>
      <c r="N162">
        <v>-0.20992444223919701</v>
      </c>
      <c r="W162" t="s">
        <v>5626</v>
      </c>
      <c r="X162" t="s">
        <v>5627</v>
      </c>
      <c r="Y162">
        <v>-2.113</v>
      </c>
    </row>
    <row r="163" spans="1:25">
      <c r="A163" t="s">
        <v>343</v>
      </c>
      <c r="B163" t="s">
        <v>177</v>
      </c>
      <c r="C163">
        <v>151482149</v>
      </c>
      <c r="D163" t="s">
        <v>4955</v>
      </c>
      <c r="E163">
        <v>7</v>
      </c>
      <c r="F163">
        <v>0.484362348596722</v>
      </c>
      <c r="G163">
        <v>0.36782938252628</v>
      </c>
      <c r="H163">
        <v>0.53875169440352499</v>
      </c>
      <c r="I163">
        <v>0.40608761062107501</v>
      </c>
      <c r="J163" t="s">
        <v>5954</v>
      </c>
      <c r="K163">
        <v>0.86305132688978103</v>
      </c>
      <c r="L163">
        <v>0.59065544989952801</v>
      </c>
      <c r="M163">
        <v>0.98914325224688804</v>
      </c>
      <c r="N163">
        <v>0.675303989168615</v>
      </c>
      <c r="W163" t="s">
        <v>5626</v>
      </c>
      <c r="X163" t="s">
        <v>5627</v>
      </c>
      <c r="Y163">
        <v>-0.4</v>
      </c>
    </row>
    <row r="164" spans="1:25">
      <c r="A164" t="s">
        <v>1164</v>
      </c>
      <c r="B164" t="s">
        <v>177</v>
      </c>
      <c r="C164">
        <v>161677681</v>
      </c>
      <c r="D164" t="s">
        <v>4955</v>
      </c>
      <c r="E164">
        <v>1</v>
      </c>
      <c r="F164">
        <v>0.51246503716716596</v>
      </c>
      <c r="G164">
        <v>0.51246503716716596</v>
      </c>
      <c r="H164">
        <v>0.58073280323908905</v>
      </c>
      <c r="I164">
        <v>0.58073280323908905</v>
      </c>
      <c r="J164" t="s">
        <v>4934</v>
      </c>
      <c r="K164" t="s">
        <v>4934</v>
      </c>
      <c r="L164" t="s">
        <v>4934</v>
      </c>
      <c r="M164" t="s">
        <v>4934</v>
      </c>
      <c r="N164" t="s">
        <v>4934</v>
      </c>
      <c r="Q164" t="s">
        <v>4975</v>
      </c>
      <c r="R164">
        <v>3</v>
      </c>
      <c r="W164" t="s">
        <v>5628</v>
      </c>
      <c r="X164" t="s">
        <v>5629</v>
      </c>
      <c r="Y164">
        <v>-2.1040000000000001</v>
      </c>
    </row>
    <row r="165" spans="1:25">
      <c r="A165" t="s">
        <v>519</v>
      </c>
      <c r="B165" t="s">
        <v>199</v>
      </c>
      <c r="C165">
        <v>1291754</v>
      </c>
      <c r="D165" t="s">
        <v>4955</v>
      </c>
      <c r="E165">
        <v>1</v>
      </c>
      <c r="F165" t="s">
        <v>4934</v>
      </c>
      <c r="G165" t="s">
        <v>4934</v>
      </c>
      <c r="H165" t="s">
        <v>4934</v>
      </c>
      <c r="I165" t="s">
        <v>4934</v>
      </c>
      <c r="J165" t="s">
        <v>5954</v>
      </c>
      <c r="K165">
        <v>0.76448466556361305</v>
      </c>
      <c r="L165">
        <v>0.71932695693501603</v>
      </c>
      <c r="M165">
        <v>0.78136700354640398</v>
      </c>
      <c r="N165">
        <v>0.72199000960063398</v>
      </c>
      <c r="O165" t="s">
        <v>137</v>
      </c>
      <c r="P165" t="s">
        <v>4934</v>
      </c>
      <c r="W165" t="s">
        <v>5630</v>
      </c>
      <c r="X165" t="s">
        <v>5631</v>
      </c>
      <c r="Y165">
        <v>0.99</v>
      </c>
    </row>
    <row r="166" spans="1:25">
      <c r="A166" t="s">
        <v>519</v>
      </c>
      <c r="B166" t="s">
        <v>199</v>
      </c>
      <c r="C166">
        <v>1291815</v>
      </c>
      <c r="D166" t="s">
        <v>4986</v>
      </c>
      <c r="E166">
        <v>4</v>
      </c>
      <c r="F166">
        <v>0.27583274542630698</v>
      </c>
      <c r="G166">
        <v>0.269746644628785</v>
      </c>
      <c r="H166">
        <v>0.27071041032347798</v>
      </c>
      <c r="I166">
        <v>0.259046755738505</v>
      </c>
      <c r="J166" t="s">
        <v>5954</v>
      </c>
      <c r="K166">
        <v>0.75441822842629602</v>
      </c>
      <c r="L166">
        <v>0.60108197074904601</v>
      </c>
      <c r="M166">
        <v>0.82570139453322899</v>
      </c>
      <c r="N166">
        <v>0.60743706637925499</v>
      </c>
      <c r="O166" t="s">
        <v>124</v>
      </c>
      <c r="P166">
        <v>2</v>
      </c>
      <c r="Q166" t="s">
        <v>5066</v>
      </c>
      <c r="R166">
        <v>3</v>
      </c>
      <c r="W166" t="s">
        <v>5630</v>
      </c>
      <c r="X166" t="s">
        <v>5631</v>
      </c>
      <c r="Y166">
        <v>-6.3E-2</v>
      </c>
    </row>
    <row r="167" spans="1:25">
      <c r="A167" t="s">
        <v>519</v>
      </c>
      <c r="B167" t="s">
        <v>199</v>
      </c>
      <c r="C167">
        <v>1293603</v>
      </c>
      <c r="D167" t="s">
        <v>4980</v>
      </c>
      <c r="E167">
        <v>3</v>
      </c>
      <c r="F167" t="s">
        <v>4934</v>
      </c>
      <c r="G167" t="s">
        <v>4934</v>
      </c>
      <c r="H167" t="s">
        <v>4934</v>
      </c>
      <c r="I167" t="s">
        <v>4934</v>
      </c>
      <c r="J167" t="s">
        <v>5953</v>
      </c>
      <c r="K167">
        <v>0.574400945248285</v>
      </c>
      <c r="L167">
        <v>0.574400945248285</v>
      </c>
      <c r="M167">
        <v>0.53687936258764102</v>
      </c>
      <c r="N167">
        <v>0.53687936258764102</v>
      </c>
      <c r="O167" t="s">
        <v>5632</v>
      </c>
      <c r="P167" t="s">
        <v>5633</v>
      </c>
      <c r="Q167" t="s">
        <v>5634</v>
      </c>
      <c r="R167" t="s">
        <v>5635</v>
      </c>
      <c r="W167" t="s">
        <v>5630</v>
      </c>
      <c r="X167" t="s">
        <v>5631</v>
      </c>
      <c r="Y167">
        <v>-2.7519999999999998</v>
      </c>
    </row>
    <row r="168" spans="1:25">
      <c r="A168" t="s">
        <v>519</v>
      </c>
      <c r="B168" t="s">
        <v>199</v>
      </c>
      <c r="C168">
        <v>1293621</v>
      </c>
      <c r="D168" t="s">
        <v>4955</v>
      </c>
      <c r="E168">
        <v>4</v>
      </c>
      <c r="F168" t="s">
        <v>4934</v>
      </c>
      <c r="G168" t="s">
        <v>4934</v>
      </c>
      <c r="H168" t="s">
        <v>4934</v>
      </c>
      <c r="I168" t="s">
        <v>4934</v>
      </c>
      <c r="J168" t="s">
        <v>5954</v>
      </c>
      <c r="K168">
        <v>-0.53123761049073004</v>
      </c>
      <c r="L168">
        <v>-0.49663399668187702</v>
      </c>
      <c r="M168">
        <v>-0.59136000682856804</v>
      </c>
      <c r="N168">
        <v>-0.563021234463846</v>
      </c>
      <c r="O168" t="s">
        <v>78</v>
      </c>
      <c r="P168">
        <v>15</v>
      </c>
      <c r="Q168" t="s">
        <v>127</v>
      </c>
      <c r="R168">
        <v>3</v>
      </c>
      <c r="W168" t="s">
        <v>5630</v>
      </c>
      <c r="X168" t="s">
        <v>5631</v>
      </c>
      <c r="Y168">
        <v>0.32600000000000001</v>
      </c>
    </row>
    <row r="169" spans="1:25">
      <c r="A169" t="s">
        <v>519</v>
      </c>
      <c r="B169" t="s">
        <v>199</v>
      </c>
      <c r="C169">
        <v>1293650</v>
      </c>
      <c r="D169" t="s">
        <v>4972</v>
      </c>
      <c r="E169">
        <v>5</v>
      </c>
      <c r="F169" t="s">
        <v>4934</v>
      </c>
      <c r="G169" t="s">
        <v>4934</v>
      </c>
      <c r="H169" t="s">
        <v>4934</v>
      </c>
      <c r="I169" t="s">
        <v>4934</v>
      </c>
      <c r="J169" t="s">
        <v>5040</v>
      </c>
      <c r="K169">
        <v>0.58748393298391</v>
      </c>
      <c r="L169">
        <v>0.36394686140438398</v>
      </c>
      <c r="M169">
        <v>0.591450208609552</v>
      </c>
      <c r="N169">
        <v>0.374358989239851</v>
      </c>
      <c r="O169" t="s">
        <v>5636</v>
      </c>
      <c r="P169" t="s">
        <v>5637</v>
      </c>
      <c r="Q169" t="s">
        <v>5511</v>
      </c>
      <c r="R169">
        <v>5</v>
      </c>
      <c r="W169" t="s">
        <v>5630</v>
      </c>
      <c r="X169" t="s">
        <v>5631</v>
      </c>
      <c r="Y169">
        <v>-4.5999999999999999E-2</v>
      </c>
    </row>
    <row r="170" spans="1:25">
      <c r="A170" t="s">
        <v>519</v>
      </c>
      <c r="B170" t="s">
        <v>199</v>
      </c>
      <c r="C170">
        <v>1293699</v>
      </c>
      <c r="D170" t="s">
        <v>4955</v>
      </c>
      <c r="E170">
        <v>5</v>
      </c>
      <c r="F170" t="s">
        <v>4934</v>
      </c>
      <c r="G170" t="s">
        <v>4934</v>
      </c>
      <c r="H170" t="s">
        <v>4934</v>
      </c>
      <c r="I170" t="s">
        <v>4934</v>
      </c>
      <c r="J170" t="s">
        <v>5953</v>
      </c>
      <c r="K170">
        <v>-0.451721887251129</v>
      </c>
      <c r="L170">
        <v>-0.451721887251129</v>
      </c>
      <c r="M170">
        <v>-0.54117499036311001</v>
      </c>
      <c r="N170">
        <v>-0.54117499036311001</v>
      </c>
      <c r="W170" t="s">
        <v>5630</v>
      </c>
      <c r="X170" t="s">
        <v>5631</v>
      </c>
      <c r="Y170">
        <v>4.9000000000000002E-2</v>
      </c>
    </row>
    <row r="171" spans="1:25">
      <c r="A171" t="s">
        <v>4512</v>
      </c>
      <c r="B171" t="s">
        <v>199</v>
      </c>
      <c r="C171">
        <v>2864381</v>
      </c>
      <c r="D171" t="s">
        <v>4972</v>
      </c>
      <c r="E171">
        <v>1</v>
      </c>
      <c r="F171">
        <v>0.33609371933815502</v>
      </c>
      <c r="G171">
        <v>0.33609371933815502</v>
      </c>
      <c r="H171">
        <v>0.33940295082438598</v>
      </c>
      <c r="I171">
        <v>0.33940295082438598</v>
      </c>
      <c r="J171" t="s">
        <v>4934</v>
      </c>
      <c r="K171" t="s">
        <v>4934</v>
      </c>
      <c r="L171" t="s">
        <v>4934</v>
      </c>
      <c r="M171" t="s">
        <v>4934</v>
      </c>
      <c r="N171" t="s">
        <v>4934</v>
      </c>
      <c r="W171" t="s">
        <v>5638</v>
      </c>
      <c r="X171" t="s">
        <v>5639</v>
      </c>
      <c r="Y171">
        <v>0.20799999999999999</v>
      </c>
    </row>
    <row r="172" spans="1:25">
      <c r="A172" t="s">
        <v>4670</v>
      </c>
      <c r="B172" t="s">
        <v>199</v>
      </c>
      <c r="C172">
        <v>4882258</v>
      </c>
      <c r="D172" t="s">
        <v>4972</v>
      </c>
      <c r="E172">
        <v>2</v>
      </c>
      <c r="F172">
        <v>-0.24305721877085401</v>
      </c>
      <c r="G172">
        <v>-0.24305721877085401</v>
      </c>
      <c r="H172">
        <v>-0.378855114848347</v>
      </c>
      <c r="I172">
        <v>-0.378855114848347</v>
      </c>
      <c r="J172" t="s">
        <v>4934</v>
      </c>
      <c r="K172" t="s">
        <v>4934</v>
      </c>
      <c r="L172" t="s">
        <v>4934</v>
      </c>
      <c r="M172" t="s">
        <v>4934</v>
      </c>
      <c r="N172" t="s">
        <v>4934</v>
      </c>
      <c r="Q172" t="s">
        <v>5640</v>
      </c>
      <c r="R172">
        <v>2</v>
      </c>
      <c r="W172" t="s">
        <v>5641</v>
      </c>
      <c r="X172" t="s">
        <v>5642</v>
      </c>
      <c r="Y172">
        <v>0.54800000000000004</v>
      </c>
    </row>
    <row r="173" spans="1:25">
      <c r="A173" t="s">
        <v>3483</v>
      </c>
      <c r="B173" t="s">
        <v>199</v>
      </c>
      <c r="C173">
        <v>13056515</v>
      </c>
      <c r="D173" t="s">
        <v>5099</v>
      </c>
      <c r="E173">
        <v>2</v>
      </c>
      <c r="F173" t="s">
        <v>4934</v>
      </c>
      <c r="G173" t="s">
        <v>4934</v>
      </c>
      <c r="H173" t="s">
        <v>4934</v>
      </c>
      <c r="I173" t="s">
        <v>4934</v>
      </c>
      <c r="J173" t="s">
        <v>5953</v>
      </c>
      <c r="K173">
        <v>-0.99012090848895795</v>
      </c>
      <c r="L173">
        <v>-0.99012090848895795</v>
      </c>
      <c r="M173">
        <v>-1.7618625278289199</v>
      </c>
      <c r="N173">
        <v>-1.7618625278289199</v>
      </c>
      <c r="S173" t="s">
        <v>5101</v>
      </c>
      <c r="T173">
        <v>5</v>
      </c>
      <c r="U173" t="s">
        <v>5342</v>
      </c>
      <c r="V173" t="s">
        <v>5343</v>
      </c>
      <c r="W173" t="s">
        <v>5643</v>
      </c>
      <c r="X173">
        <v>6</v>
      </c>
      <c r="Y173">
        <v>-0.63800000000000001</v>
      </c>
    </row>
    <row r="174" spans="1:25">
      <c r="A174" t="s">
        <v>3483</v>
      </c>
      <c r="B174" t="s">
        <v>199</v>
      </c>
      <c r="C174">
        <v>13056518</v>
      </c>
      <c r="D174" t="s">
        <v>4980</v>
      </c>
      <c r="E174">
        <v>2</v>
      </c>
      <c r="F174" t="s">
        <v>4934</v>
      </c>
      <c r="G174" t="s">
        <v>4934</v>
      </c>
      <c r="H174" t="s">
        <v>4934</v>
      </c>
      <c r="I174" t="s">
        <v>4934</v>
      </c>
      <c r="J174" t="s">
        <v>5953</v>
      </c>
      <c r="K174">
        <v>-1.01323238130436</v>
      </c>
      <c r="L174">
        <v>-1.01323238130436</v>
      </c>
      <c r="M174">
        <v>-1.72482600843751</v>
      </c>
      <c r="N174">
        <v>-1.72482600843751</v>
      </c>
      <c r="S174" t="s">
        <v>5101</v>
      </c>
      <c r="T174">
        <v>5</v>
      </c>
      <c r="U174" t="s">
        <v>5342</v>
      </c>
      <c r="V174" t="s">
        <v>5343</v>
      </c>
      <c r="W174" t="s">
        <v>5643</v>
      </c>
      <c r="X174">
        <v>6</v>
      </c>
      <c r="Y174">
        <v>-0.64200000000000002</v>
      </c>
    </row>
    <row r="175" spans="1:25">
      <c r="A175" t="s">
        <v>3269</v>
      </c>
      <c r="B175" t="s">
        <v>199</v>
      </c>
      <c r="C175">
        <v>29496710</v>
      </c>
      <c r="D175" t="s">
        <v>4955</v>
      </c>
      <c r="E175">
        <v>1</v>
      </c>
      <c r="F175">
        <v>0.448731705553087</v>
      </c>
      <c r="G175">
        <v>0.448731705553087</v>
      </c>
      <c r="H175">
        <v>0.431701149429561</v>
      </c>
      <c r="I175">
        <v>0.431701149429561</v>
      </c>
      <c r="J175" t="s">
        <v>4934</v>
      </c>
      <c r="K175" t="s">
        <v>4934</v>
      </c>
      <c r="L175" t="s">
        <v>4934</v>
      </c>
      <c r="M175" t="s">
        <v>4934</v>
      </c>
      <c r="N175" t="s">
        <v>4934</v>
      </c>
      <c r="W175" t="s">
        <v>5644</v>
      </c>
      <c r="X175" t="s">
        <v>5645</v>
      </c>
      <c r="Y175">
        <v>-1.5</v>
      </c>
    </row>
    <row r="176" spans="1:25">
      <c r="A176" t="s">
        <v>4435</v>
      </c>
      <c r="B176" t="s">
        <v>199</v>
      </c>
      <c r="C176">
        <v>73306107</v>
      </c>
      <c r="D176" t="s">
        <v>4933</v>
      </c>
      <c r="E176">
        <v>1</v>
      </c>
      <c r="F176">
        <v>0.88089921999946097</v>
      </c>
      <c r="G176">
        <v>0.88089921999946097</v>
      </c>
      <c r="H176">
        <v>0.85952637818669897</v>
      </c>
      <c r="I176">
        <v>0.85952637818669897</v>
      </c>
      <c r="J176" t="s">
        <v>4934</v>
      </c>
      <c r="K176" t="s">
        <v>4934</v>
      </c>
      <c r="L176" t="s">
        <v>4934</v>
      </c>
      <c r="M176" t="s">
        <v>4934</v>
      </c>
      <c r="N176" t="s">
        <v>4934</v>
      </c>
      <c r="W176" t="s">
        <v>5648</v>
      </c>
      <c r="X176" t="s">
        <v>5649</v>
      </c>
      <c r="Y176">
        <v>-0.63</v>
      </c>
    </row>
    <row r="177" spans="1:25">
      <c r="A177" t="s">
        <v>2523</v>
      </c>
      <c r="B177" t="s">
        <v>199</v>
      </c>
      <c r="C177">
        <v>121954966</v>
      </c>
      <c r="D177" t="s">
        <v>4938</v>
      </c>
      <c r="E177">
        <v>1</v>
      </c>
      <c r="F177">
        <v>-0.41942949598627199</v>
      </c>
      <c r="G177">
        <v>-0.41942949598627199</v>
      </c>
      <c r="H177">
        <v>-0.59746560050459496</v>
      </c>
      <c r="I177">
        <v>-0.59746560050459496</v>
      </c>
      <c r="J177" t="s">
        <v>4934</v>
      </c>
      <c r="K177" t="s">
        <v>4934</v>
      </c>
      <c r="L177" t="s">
        <v>4934</v>
      </c>
      <c r="M177" t="s">
        <v>4934</v>
      </c>
      <c r="N177" t="s">
        <v>4934</v>
      </c>
      <c r="Q177" t="s">
        <v>5654</v>
      </c>
      <c r="R177" t="s">
        <v>5068</v>
      </c>
      <c r="S177" t="s">
        <v>5655</v>
      </c>
      <c r="T177" t="s">
        <v>5656</v>
      </c>
      <c r="W177" t="s">
        <v>5650</v>
      </c>
      <c r="X177" t="s">
        <v>5651</v>
      </c>
      <c r="Y177">
        <v>-1.0669999999999999</v>
      </c>
    </row>
    <row r="178" spans="1:25">
      <c r="A178" t="s">
        <v>2523</v>
      </c>
      <c r="B178" t="s">
        <v>199</v>
      </c>
      <c r="C178">
        <v>121955080</v>
      </c>
      <c r="D178" t="s">
        <v>4972</v>
      </c>
      <c r="E178">
        <v>2</v>
      </c>
      <c r="F178">
        <v>-0.21358459430210899</v>
      </c>
      <c r="G178">
        <v>-0.210201316977907</v>
      </c>
      <c r="H178">
        <v>-0.294828771190564</v>
      </c>
      <c r="I178">
        <v>-0.266751936093582</v>
      </c>
      <c r="J178" t="s">
        <v>4934</v>
      </c>
      <c r="K178" t="s">
        <v>4934</v>
      </c>
      <c r="L178" t="s">
        <v>4934</v>
      </c>
      <c r="M178" t="s">
        <v>4934</v>
      </c>
      <c r="N178" t="s">
        <v>4934</v>
      </c>
      <c r="Q178" t="s">
        <v>5652</v>
      </c>
      <c r="R178" t="s">
        <v>5653</v>
      </c>
      <c r="U178" t="s">
        <v>5021</v>
      </c>
      <c r="V178">
        <v>7</v>
      </c>
      <c r="W178" t="s">
        <v>5650</v>
      </c>
      <c r="X178" t="s">
        <v>5651</v>
      </c>
      <c r="Y178">
        <v>-0.43099999999999999</v>
      </c>
    </row>
    <row r="179" spans="1:25">
      <c r="A179" t="s">
        <v>2523</v>
      </c>
      <c r="B179" t="s">
        <v>199</v>
      </c>
      <c r="C179">
        <v>121955151</v>
      </c>
      <c r="D179" t="s">
        <v>4972</v>
      </c>
      <c r="E179">
        <v>1</v>
      </c>
      <c r="F179">
        <v>0.59409346701865795</v>
      </c>
      <c r="G179">
        <v>0.59409346701865795</v>
      </c>
      <c r="H179">
        <v>0.49551381176438802</v>
      </c>
      <c r="I179">
        <v>0.49551381176438802</v>
      </c>
      <c r="J179" t="s">
        <v>4934</v>
      </c>
      <c r="K179" t="s">
        <v>4934</v>
      </c>
      <c r="L179" t="s">
        <v>4934</v>
      </c>
      <c r="M179" t="s">
        <v>4934</v>
      </c>
      <c r="N179" t="s">
        <v>4934</v>
      </c>
      <c r="S179" t="s">
        <v>5255</v>
      </c>
      <c r="T179">
        <v>3</v>
      </c>
      <c r="W179" t="s">
        <v>5650</v>
      </c>
      <c r="X179" t="s">
        <v>5651</v>
      </c>
      <c r="Y179">
        <v>0.06</v>
      </c>
    </row>
    <row r="180" spans="1:25">
      <c r="A180" t="s">
        <v>3697</v>
      </c>
      <c r="B180" t="s">
        <v>199</v>
      </c>
      <c r="C180">
        <v>127755550</v>
      </c>
      <c r="D180" t="s">
        <v>4933</v>
      </c>
      <c r="E180">
        <v>4</v>
      </c>
      <c r="F180">
        <v>0.21895962666493299</v>
      </c>
      <c r="G180">
        <v>0.18439702216213</v>
      </c>
      <c r="H180">
        <v>0.31425978072817201</v>
      </c>
      <c r="I180">
        <v>0.209455097339657</v>
      </c>
      <c r="J180" t="s">
        <v>5953</v>
      </c>
      <c r="K180">
        <v>0.364238466139367</v>
      </c>
      <c r="L180">
        <v>0.364238466139367</v>
      </c>
      <c r="M180">
        <v>0.59405841966142003</v>
      </c>
      <c r="N180">
        <v>0.59405841966142003</v>
      </c>
      <c r="Q180" t="s">
        <v>136</v>
      </c>
      <c r="R180">
        <v>7</v>
      </c>
      <c r="S180" t="s">
        <v>5661</v>
      </c>
      <c r="T180">
        <v>2</v>
      </c>
      <c r="W180" t="s">
        <v>4934</v>
      </c>
      <c r="X180" t="s">
        <v>4934</v>
      </c>
      <c r="Y180">
        <v>0.13600000000000001</v>
      </c>
    </row>
    <row r="181" spans="1:25">
      <c r="A181" t="s">
        <v>3697</v>
      </c>
      <c r="B181" t="s">
        <v>199</v>
      </c>
      <c r="C181">
        <v>127755612</v>
      </c>
      <c r="D181" t="s">
        <v>4972</v>
      </c>
      <c r="E181">
        <v>4</v>
      </c>
      <c r="F181">
        <v>0.31283667819345201</v>
      </c>
      <c r="G181">
        <v>0.23620038808958799</v>
      </c>
      <c r="H181">
        <v>0.32242193482958298</v>
      </c>
      <c r="I181">
        <v>0.26296010546501197</v>
      </c>
      <c r="J181" t="s">
        <v>5953</v>
      </c>
      <c r="K181">
        <v>0.37803604150609799</v>
      </c>
      <c r="L181">
        <v>0.37803604150609799</v>
      </c>
      <c r="M181">
        <v>0.38526856216246302</v>
      </c>
      <c r="N181">
        <v>0.38526856216246302</v>
      </c>
      <c r="O181" t="s">
        <v>5657</v>
      </c>
      <c r="P181" t="s">
        <v>5658</v>
      </c>
      <c r="Q181" t="s">
        <v>5659</v>
      </c>
      <c r="R181" t="s">
        <v>5660</v>
      </c>
      <c r="U181" t="s">
        <v>4999</v>
      </c>
      <c r="V181" t="s">
        <v>4934</v>
      </c>
      <c r="W181" t="s">
        <v>4934</v>
      </c>
      <c r="X181" t="s">
        <v>4934</v>
      </c>
      <c r="Y181">
        <v>-0.41399999999999998</v>
      </c>
    </row>
    <row r="182" spans="1:25">
      <c r="A182" t="s">
        <v>4700</v>
      </c>
      <c r="B182" t="s">
        <v>199</v>
      </c>
      <c r="C182">
        <v>151522043</v>
      </c>
      <c r="D182" t="s">
        <v>4933</v>
      </c>
      <c r="E182">
        <v>1</v>
      </c>
      <c r="F182" t="s">
        <v>4934</v>
      </c>
      <c r="G182" t="s">
        <v>4934</v>
      </c>
      <c r="H182" t="s">
        <v>4934</v>
      </c>
      <c r="I182" t="s">
        <v>4934</v>
      </c>
      <c r="J182" t="s">
        <v>5953</v>
      </c>
      <c r="K182">
        <v>-0.27824140616320098</v>
      </c>
      <c r="L182">
        <v>-0.27824140616320098</v>
      </c>
      <c r="M182">
        <v>-0.23218989200534901</v>
      </c>
      <c r="N182">
        <v>-0.23218989200534901</v>
      </c>
      <c r="S182" t="s">
        <v>5123</v>
      </c>
      <c r="T182">
        <v>2</v>
      </c>
      <c r="W182" t="s">
        <v>5662</v>
      </c>
      <c r="X182" t="s">
        <v>5663</v>
      </c>
      <c r="Y182">
        <v>-1.2190000000000001</v>
      </c>
    </row>
    <row r="183" spans="1:25">
      <c r="A183" t="s">
        <v>4700</v>
      </c>
      <c r="B183" t="s">
        <v>199</v>
      </c>
      <c r="C183">
        <v>151522045</v>
      </c>
      <c r="D183" t="s">
        <v>4938</v>
      </c>
      <c r="E183">
        <v>1</v>
      </c>
      <c r="F183" t="s">
        <v>4934</v>
      </c>
      <c r="G183" t="s">
        <v>4934</v>
      </c>
      <c r="H183" t="s">
        <v>4934</v>
      </c>
      <c r="I183" t="s">
        <v>4934</v>
      </c>
      <c r="J183" t="s">
        <v>5953</v>
      </c>
      <c r="K183">
        <v>-0.32760592185069398</v>
      </c>
      <c r="L183">
        <v>-0.30906636910275498</v>
      </c>
      <c r="M183">
        <v>-0.30950593338115101</v>
      </c>
      <c r="N183">
        <v>-0.30721014031702698</v>
      </c>
      <c r="S183" t="s">
        <v>5123</v>
      </c>
      <c r="T183">
        <v>2</v>
      </c>
      <c r="W183" t="s">
        <v>5662</v>
      </c>
      <c r="X183" t="s">
        <v>5663</v>
      </c>
      <c r="Y183">
        <v>-1.7509999999999999</v>
      </c>
    </row>
    <row r="184" spans="1:25">
      <c r="A184" t="s">
        <v>4700</v>
      </c>
      <c r="B184" t="s">
        <v>199</v>
      </c>
      <c r="C184">
        <v>151522049</v>
      </c>
      <c r="D184" t="s">
        <v>4955</v>
      </c>
      <c r="E184">
        <v>1</v>
      </c>
      <c r="F184" t="s">
        <v>4934</v>
      </c>
      <c r="G184" t="s">
        <v>4934</v>
      </c>
      <c r="H184" t="s">
        <v>4934</v>
      </c>
      <c r="I184" t="s">
        <v>4934</v>
      </c>
      <c r="J184" t="s">
        <v>5953</v>
      </c>
      <c r="K184">
        <v>0.26091244030858801</v>
      </c>
      <c r="L184">
        <v>0.26091244030858801</v>
      </c>
      <c r="M184">
        <v>0.27645720097937099</v>
      </c>
      <c r="N184">
        <v>0.27645720097937099</v>
      </c>
      <c r="S184" t="s">
        <v>5123</v>
      </c>
      <c r="T184">
        <v>2</v>
      </c>
      <c r="W184" t="s">
        <v>5662</v>
      </c>
      <c r="X184" t="s">
        <v>5663</v>
      </c>
      <c r="Y184">
        <v>-0.93700000000000006</v>
      </c>
    </row>
    <row r="185" spans="1:25">
      <c r="A185" t="s">
        <v>3361</v>
      </c>
      <c r="B185" t="s">
        <v>199</v>
      </c>
      <c r="C185">
        <v>152999282</v>
      </c>
      <c r="D185" t="s">
        <v>4933</v>
      </c>
      <c r="E185">
        <v>1</v>
      </c>
      <c r="F185">
        <v>0.13647687973647299</v>
      </c>
      <c r="G185">
        <v>0.13647687973647299</v>
      </c>
      <c r="H185">
        <v>0.13948040527802599</v>
      </c>
      <c r="I185">
        <v>0.13948040527802599</v>
      </c>
      <c r="J185" t="s">
        <v>4934</v>
      </c>
      <c r="K185" t="s">
        <v>4934</v>
      </c>
      <c r="L185" t="s">
        <v>4934</v>
      </c>
      <c r="M185" t="s">
        <v>4934</v>
      </c>
      <c r="N185" t="s">
        <v>4934</v>
      </c>
      <c r="S185" t="s">
        <v>5153</v>
      </c>
      <c r="T185" t="s">
        <v>5103</v>
      </c>
      <c r="W185" t="s">
        <v>5664</v>
      </c>
      <c r="X185" t="s">
        <v>5370</v>
      </c>
      <c r="Y185">
        <v>-2.738</v>
      </c>
    </row>
    <row r="186" spans="1:25">
      <c r="A186" t="s">
        <v>2005</v>
      </c>
      <c r="B186" t="s">
        <v>168</v>
      </c>
      <c r="C186">
        <v>1045438</v>
      </c>
      <c r="D186" t="s">
        <v>4933</v>
      </c>
      <c r="E186">
        <v>4</v>
      </c>
      <c r="F186">
        <v>0.47617806501244803</v>
      </c>
      <c r="G186">
        <v>0.46458969936588701</v>
      </c>
      <c r="H186">
        <v>0.433698435593599</v>
      </c>
      <c r="I186">
        <v>0.40768597135944801</v>
      </c>
      <c r="J186" t="s">
        <v>4934</v>
      </c>
      <c r="K186" t="s">
        <v>4934</v>
      </c>
      <c r="L186" t="s">
        <v>4934</v>
      </c>
      <c r="M186" t="s">
        <v>4934</v>
      </c>
      <c r="N186" t="s">
        <v>4934</v>
      </c>
      <c r="O186" t="s">
        <v>5665</v>
      </c>
      <c r="P186" t="s">
        <v>5666</v>
      </c>
      <c r="W186" t="s">
        <v>5667</v>
      </c>
      <c r="X186" t="s">
        <v>5668</v>
      </c>
      <c r="Y186">
        <v>-0.23899999999999999</v>
      </c>
    </row>
    <row r="187" spans="1:25">
      <c r="A187" t="s">
        <v>827</v>
      </c>
      <c r="B187" t="s">
        <v>168</v>
      </c>
      <c r="C187">
        <v>3850274</v>
      </c>
      <c r="D187" t="s">
        <v>5052</v>
      </c>
      <c r="E187">
        <v>2</v>
      </c>
      <c r="F187">
        <v>-9.2109623678788805E-2</v>
      </c>
      <c r="G187">
        <v>-9.2109623678788805E-2</v>
      </c>
      <c r="H187">
        <v>-6.6441040107098601E-2</v>
      </c>
      <c r="I187">
        <v>-6.6441040107098601E-2</v>
      </c>
      <c r="J187" t="s">
        <v>4934</v>
      </c>
      <c r="K187" t="s">
        <v>4934</v>
      </c>
      <c r="L187" t="s">
        <v>4934</v>
      </c>
      <c r="M187" t="s">
        <v>4934</v>
      </c>
      <c r="N187" t="s">
        <v>4934</v>
      </c>
      <c r="W187" t="s">
        <v>4934</v>
      </c>
      <c r="X187" t="s">
        <v>4934</v>
      </c>
      <c r="Y187">
        <v>-1.024</v>
      </c>
    </row>
    <row r="188" spans="1:25">
      <c r="A188" t="s">
        <v>827</v>
      </c>
      <c r="B188" t="s">
        <v>168</v>
      </c>
      <c r="C188">
        <v>3850366</v>
      </c>
      <c r="D188" t="s">
        <v>5052</v>
      </c>
      <c r="E188">
        <v>6</v>
      </c>
      <c r="F188">
        <v>7.6919096594087605E-2</v>
      </c>
      <c r="G188">
        <v>7.6919096594087605E-2</v>
      </c>
      <c r="H188">
        <v>6.4971778968291594E-2</v>
      </c>
      <c r="I188">
        <v>6.4971778968291594E-2</v>
      </c>
      <c r="J188" t="s">
        <v>4934</v>
      </c>
      <c r="K188" t="s">
        <v>4934</v>
      </c>
      <c r="L188" t="s">
        <v>4934</v>
      </c>
      <c r="M188" t="s">
        <v>4934</v>
      </c>
      <c r="N188" t="s">
        <v>4934</v>
      </c>
      <c r="W188" t="s">
        <v>4934</v>
      </c>
      <c r="X188" t="s">
        <v>4934</v>
      </c>
      <c r="Y188">
        <v>-0.83099999999999996</v>
      </c>
    </row>
    <row r="189" spans="1:25">
      <c r="A189" t="s">
        <v>827</v>
      </c>
      <c r="B189" t="s">
        <v>168</v>
      </c>
      <c r="C189">
        <v>3850401</v>
      </c>
      <c r="D189" t="s">
        <v>4933</v>
      </c>
      <c r="E189">
        <v>6</v>
      </c>
      <c r="F189">
        <v>-0.40126287225874901</v>
      </c>
      <c r="G189">
        <v>-0.27552268471095998</v>
      </c>
      <c r="H189">
        <v>-0.44561029553399001</v>
      </c>
      <c r="I189">
        <v>-0.26264555029821801</v>
      </c>
      <c r="J189" t="s">
        <v>5953</v>
      </c>
      <c r="K189">
        <v>-0.42370089577998798</v>
      </c>
      <c r="L189">
        <v>-0.42370089577998798</v>
      </c>
      <c r="M189">
        <v>-0.54769274863581596</v>
      </c>
      <c r="N189">
        <v>-0.54769274863581596</v>
      </c>
      <c r="Q189" t="s">
        <v>5670</v>
      </c>
      <c r="R189" t="s">
        <v>4945</v>
      </c>
      <c r="S189" t="s">
        <v>5671</v>
      </c>
      <c r="T189">
        <v>20</v>
      </c>
      <c r="U189" t="s">
        <v>5672</v>
      </c>
      <c r="V189" t="s">
        <v>5673</v>
      </c>
      <c r="W189" t="s">
        <v>4934</v>
      </c>
      <c r="X189" t="s">
        <v>4934</v>
      </c>
      <c r="Y189">
        <v>-0.82899999999999996</v>
      </c>
    </row>
    <row r="190" spans="1:25">
      <c r="A190" t="s">
        <v>827</v>
      </c>
      <c r="B190" t="s">
        <v>168</v>
      </c>
      <c r="C190">
        <v>3850434</v>
      </c>
      <c r="D190" t="s">
        <v>4980</v>
      </c>
      <c r="E190">
        <v>3</v>
      </c>
      <c r="F190">
        <v>0.14607496665540301</v>
      </c>
      <c r="G190">
        <v>0.14607496665540301</v>
      </c>
      <c r="H190">
        <v>0.13046111316866399</v>
      </c>
      <c r="I190">
        <v>0.13046111316866399</v>
      </c>
      <c r="J190" t="s">
        <v>5953</v>
      </c>
      <c r="K190">
        <v>0.18505562541014101</v>
      </c>
      <c r="L190">
        <v>0.18505562541014101</v>
      </c>
      <c r="M190">
        <v>0.174743904050841</v>
      </c>
      <c r="N190">
        <v>0.174743904050841</v>
      </c>
      <c r="S190" t="s">
        <v>5144</v>
      </c>
      <c r="T190">
        <v>3</v>
      </c>
      <c r="W190" t="s">
        <v>4934</v>
      </c>
      <c r="X190" t="s">
        <v>4934</v>
      </c>
      <c r="Y190">
        <v>-1.6619999999999999</v>
      </c>
    </row>
    <row r="191" spans="1:25">
      <c r="A191" t="s">
        <v>500</v>
      </c>
      <c r="B191" t="s">
        <v>168</v>
      </c>
      <c r="C191">
        <v>3963290</v>
      </c>
      <c r="D191" t="s">
        <v>5099</v>
      </c>
      <c r="E191">
        <v>1</v>
      </c>
      <c r="F191">
        <v>-0.16686250256180399</v>
      </c>
      <c r="G191">
        <v>-0.16686250256180399</v>
      </c>
      <c r="H191">
        <v>-0.14060358003824999</v>
      </c>
      <c r="I191">
        <v>-0.14060358003824999</v>
      </c>
      <c r="J191" t="s">
        <v>4934</v>
      </c>
      <c r="K191" t="s">
        <v>4934</v>
      </c>
      <c r="L191" t="s">
        <v>4934</v>
      </c>
      <c r="M191" t="s">
        <v>4934</v>
      </c>
      <c r="N191" t="s">
        <v>4934</v>
      </c>
      <c r="W191" t="s">
        <v>4934</v>
      </c>
      <c r="X191" t="s">
        <v>4934</v>
      </c>
      <c r="Y191">
        <v>-0.68700000000000006</v>
      </c>
    </row>
    <row r="192" spans="1:25">
      <c r="A192" t="s">
        <v>3143</v>
      </c>
      <c r="B192" t="s">
        <v>168</v>
      </c>
      <c r="C192">
        <v>5207577</v>
      </c>
      <c r="D192" t="s">
        <v>4980</v>
      </c>
      <c r="E192">
        <v>3</v>
      </c>
      <c r="F192">
        <v>0.35023705299081298</v>
      </c>
      <c r="G192">
        <v>0.35023705299081298</v>
      </c>
      <c r="H192">
        <v>0.63774420648818297</v>
      </c>
      <c r="I192">
        <v>0.63774420648818297</v>
      </c>
      <c r="J192" t="s">
        <v>4934</v>
      </c>
      <c r="K192" t="s">
        <v>4934</v>
      </c>
      <c r="L192" t="s">
        <v>4934</v>
      </c>
      <c r="M192" t="s">
        <v>4934</v>
      </c>
      <c r="N192" t="s">
        <v>4934</v>
      </c>
      <c r="Q192" t="s">
        <v>5674</v>
      </c>
      <c r="R192" t="s">
        <v>5400</v>
      </c>
      <c r="S192" t="s">
        <v>5675</v>
      </c>
      <c r="T192" t="s">
        <v>5234</v>
      </c>
      <c r="U192" t="s">
        <v>5026</v>
      </c>
      <c r="V192">
        <v>10</v>
      </c>
      <c r="W192" t="s">
        <v>4934</v>
      </c>
      <c r="X192" t="s">
        <v>4934</v>
      </c>
      <c r="Y192">
        <v>-0.27500000000000002</v>
      </c>
    </row>
    <row r="193" spans="1:27">
      <c r="A193" t="s">
        <v>4341</v>
      </c>
      <c r="B193" t="s">
        <v>168</v>
      </c>
      <c r="C193">
        <v>8144213</v>
      </c>
      <c r="D193" t="s">
        <v>4972</v>
      </c>
      <c r="E193">
        <v>2</v>
      </c>
      <c r="F193" t="s">
        <v>4934</v>
      </c>
      <c r="G193" t="s">
        <v>4934</v>
      </c>
      <c r="H193" t="s">
        <v>4934</v>
      </c>
      <c r="I193" t="s">
        <v>4934</v>
      </c>
      <c r="J193" t="s">
        <v>5040</v>
      </c>
      <c r="K193">
        <v>0.95420719698827605</v>
      </c>
      <c r="L193">
        <v>0.92040198516303595</v>
      </c>
      <c r="M193">
        <v>1.1021767705715799</v>
      </c>
      <c r="N193">
        <v>0.91797643764950598</v>
      </c>
      <c r="O193" t="s">
        <v>5676</v>
      </c>
      <c r="P193" t="s">
        <v>5677</v>
      </c>
      <c r="Q193" t="s">
        <v>5678</v>
      </c>
      <c r="R193" t="s">
        <v>5679</v>
      </c>
      <c r="U193" t="s">
        <v>5026</v>
      </c>
      <c r="V193">
        <v>10</v>
      </c>
      <c r="W193" t="s">
        <v>5680</v>
      </c>
      <c r="X193" t="s">
        <v>5681</v>
      </c>
      <c r="Y193">
        <v>0.45100000000000001</v>
      </c>
    </row>
    <row r="194" spans="1:27">
      <c r="A194" t="s">
        <v>2604</v>
      </c>
      <c r="B194" t="s">
        <v>168</v>
      </c>
      <c r="C194">
        <v>29481827</v>
      </c>
      <c r="D194" t="s">
        <v>4980</v>
      </c>
      <c r="E194">
        <v>5</v>
      </c>
      <c r="F194" t="s">
        <v>4934</v>
      </c>
      <c r="G194" t="s">
        <v>4934</v>
      </c>
      <c r="H194" t="s">
        <v>4934</v>
      </c>
      <c r="I194" t="s">
        <v>4934</v>
      </c>
      <c r="J194" t="s">
        <v>5953</v>
      </c>
      <c r="K194">
        <v>-0.232523449763436</v>
      </c>
      <c r="L194">
        <v>-0.232523449763436</v>
      </c>
      <c r="M194">
        <v>-0.21600165326208301</v>
      </c>
      <c r="N194">
        <v>-0.21600165326208301</v>
      </c>
      <c r="O194" t="s">
        <v>5684</v>
      </c>
      <c r="P194">
        <v>3</v>
      </c>
      <c r="Q194" t="s">
        <v>5688</v>
      </c>
      <c r="R194" t="s">
        <v>5656</v>
      </c>
      <c r="S194" t="s">
        <v>5685</v>
      </c>
      <c r="T194" t="s">
        <v>5686</v>
      </c>
      <c r="U194" t="s">
        <v>5687</v>
      </c>
      <c r="V194" t="s">
        <v>5504</v>
      </c>
      <c r="W194" t="s">
        <v>5682</v>
      </c>
      <c r="X194" t="s">
        <v>5683</v>
      </c>
      <c r="Y194">
        <v>-0.45400000000000001</v>
      </c>
    </row>
    <row r="195" spans="1:27">
      <c r="A195" t="s">
        <v>3950</v>
      </c>
      <c r="B195" t="s">
        <v>168</v>
      </c>
      <c r="C195">
        <v>32785498</v>
      </c>
      <c r="D195" t="s">
        <v>4955</v>
      </c>
      <c r="E195">
        <v>1</v>
      </c>
      <c r="F195">
        <v>0.60936268681109396</v>
      </c>
      <c r="G195">
        <v>0.60936268681109396</v>
      </c>
      <c r="H195">
        <v>0.73101468733934205</v>
      </c>
      <c r="I195">
        <v>0.73101468733934205</v>
      </c>
      <c r="J195" t="s">
        <v>4934</v>
      </c>
      <c r="K195" t="s">
        <v>4934</v>
      </c>
      <c r="L195" t="s">
        <v>4934</v>
      </c>
      <c r="M195" t="s">
        <v>4934</v>
      </c>
      <c r="N195" t="s">
        <v>4934</v>
      </c>
      <c r="W195" t="s">
        <v>5689</v>
      </c>
      <c r="X195" t="s">
        <v>5690</v>
      </c>
      <c r="Y195">
        <v>-0.318</v>
      </c>
    </row>
    <row r="196" spans="1:27">
      <c r="A196" t="s">
        <v>3576</v>
      </c>
      <c r="B196" t="s">
        <v>168</v>
      </c>
      <c r="C196">
        <v>49457382</v>
      </c>
      <c r="D196" t="s">
        <v>4972</v>
      </c>
      <c r="E196">
        <v>1</v>
      </c>
      <c r="F196">
        <v>-0.25862203127316902</v>
      </c>
      <c r="G196">
        <v>-0.25862203127316902</v>
      </c>
      <c r="H196">
        <v>-0.26229536955272997</v>
      </c>
      <c r="I196">
        <v>-0.26229536955272997</v>
      </c>
      <c r="J196" t="s">
        <v>4934</v>
      </c>
      <c r="K196" t="s">
        <v>4934</v>
      </c>
      <c r="L196" t="s">
        <v>4934</v>
      </c>
      <c r="M196" t="s">
        <v>4934</v>
      </c>
      <c r="N196" t="s">
        <v>4934</v>
      </c>
      <c r="W196" t="s">
        <v>5691</v>
      </c>
      <c r="X196" t="s">
        <v>5692</v>
      </c>
      <c r="Y196">
        <v>-2.157</v>
      </c>
    </row>
    <row r="197" spans="1:27">
      <c r="A197" t="s">
        <v>2086</v>
      </c>
      <c r="B197" t="s">
        <v>168</v>
      </c>
      <c r="C197">
        <v>65939070</v>
      </c>
      <c r="D197" t="s">
        <v>4942</v>
      </c>
      <c r="E197">
        <v>1</v>
      </c>
      <c r="F197">
        <v>-0.14091902789978999</v>
      </c>
      <c r="G197">
        <v>-0.14091902789978999</v>
      </c>
      <c r="H197">
        <v>-0.125450531440672</v>
      </c>
      <c r="I197">
        <v>-0.125450531440672</v>
      </c>
      <c r="J197" t="s">
        <v>4934</v>
      </c>
      <c r="K197" t="s">
        <v>4934</v>
      </c>
      <c r="L197" t="s">
        <v>4934</v>
      </c>
      <c r="M197" t="s">
        <v>4934</v>
      </c>
      <c r="N197" t="s">
        <v>4934</v>
      </c>
      <c r="S197" t="s">
        <v>5104</v>
      </c>
      <c r="T197" t="s">
        <v>5105</v>
      </c>
      <c r="U197" t="s">
        <v>5106</v>
      </c>
      <c r="V197">
        <v>3</v>
      </c>
      <c r="W197" t="s">
        <v>5107</v>
      </c>
      <c r="X197" t="s">
        <v>5108</v>
      </c>
      <c r="Y197">
        <v>0.60499999999999998</v>
      </c>
    </row>
    <row r="198" spans="1:27">
      <c r="A198" t="s">
        <v>3629</v>
      </c>
      <c r="B198" t="s">
        <v>168</v>
      </c>
      <c r="C198">
        <v>103758798</v>
      </c>
      <c r="D198" t="s">
        <v>4955</v>
      </c>
      <c r="E198">
        <v>2</v>
      </c>
      <c r="F198">
        <v>-0.27828859947503498</v>
      </c>
      <c r="G198">
        <v>-0.27828859947503498</v>
      </c>
      <c r="H198">
        <v>-0.41509540066922901</v>
      </c>
      <c r="I198">
        <v>-0.41509540066922901</v>
      </c>
      <c r="J198" t="s">
        <v>4934</v>
      </c>
      <c r="K198" t="s">
        <v>4934</v>
      </c>
      <c r="L198" t="s">
        <v>4934</v>
      </c>
      <c r="M198" t="s">
        <v>4934</v>
      </c>
      <c r="N198" t="s">
        <v>4934</v>
      </c>
      <c r="Q198" t="s">
        <v>5115</v>
      </c>
      <c r="R198">
        <v>3</v>
      </c>
      <c r="W198" t="s">
        <v>5693</v>
      </c>
      <c r="X198" t="s">
        <v>5694</v>
      </c>
      <c r="Y198">
        <v>-3.09</v>
      </c>
    </row>
    <row r="199" spans="1:27">
      <c r="A199" t="s">
        <v>3629</v>
      </c>
      <c r="B199" t="s">
        <v>168</v>
      </c>
      <c r="C199">
        <v>103758816</v>
      </c>
      <c r="D199" t="s">
        <v>4972</v>
      </c>
      <c r="E199">
        <v>2</v>
      </c>
      <c r="F199">
        <v>-0.48553120743071798</v>
      </c>
      <c r="G199">
        <v>-0.48553120743071798</v>
      </c>
      <c r="H199">
        <v>-0.61680516306840605</v>
      </c>
      <c r="I199">
        <v>-0.61680516306840605</v>
      </c>
      <c r="J199" t="s">
        <v>4934</v>
      </c>
      <c r="K199" t="s">
        <v>4934</v>
      </c>
      <c r="L199" t="s">
        <v>4934</v>
      </c>
      <c r="M199" t="s">
        <v>4934</v>
      </c>
      <c r="N199" t="s">
        <v>4934</v>
      </c>
      <c r="Q199" t="s">
        <v>5330</v>
      </c>
      <c r="R199">
        <v>5</v>
      </c>
      <c r="W199" t="s">
        <v>5693</v>
      </c>
      <c r="X199" t="s">
        <v>5694</v>
      </c>
      <c r="Y199">
        <v>-0.41199999999999998</v>
      </c>
    </row>
    <row r="200" spans="1:27">
      <c r="A200" t="s">
        <v>1466</v>
      </c>
      <c r="B200" t="s">
        <v>168</v>
      </c>
      <c r="C200">
        <v>126267242</v>
      </c>
      <c r="D200" t="s">
        <v>4972</v>
      </c>
      <c r="E200">
        <v>1</v>
      </c>
      <c r="F200">
        <v>-0.79307056915776197</v>
      </c>
      <c r="G200">
        <v>-0.79307056915776197</v>
      </c>
      <c r="H200">
        <v>-0.60470368837617094</v>
      </c>
      <c r="I200">
        <v>-0.60470368837617094</v>
      </c>
      <c r="J200" t="s">
        <v>4934</v>
      </c>
      <c r="K200" t="s">
        <v>4934</v>
      </c>
      <c r="L200" t="s">
        <v>4934</v>
      </c>
      <c r="M200" t="s">
        <v>4934</v>
      </c>
      <c r="N200" t="s">
        <v>4934</v>
      </c>
      <c r="S200" t="s">
        <v>5695</v>
      </c>
      <c r="T200" t="s">
        <v>5696</v>
      </c>
      <c r="U200" t="s">
        <v>5697</v>
      </c>
      <c r="V200" t="s">
        <v>5698</v>
      </c>
      <c r="W200" t="s">
        <v>5699</v>
      </c>
      <c r="X200" t="s">
        <v>5700</v>
      </c>
      <c r="Y200">
        <v>-0.17599999999999999</v>
      </c>
    </row>
    <row r="201" spans="1:27">
      <c r="A201" t="s">
        <v>1643</v>
      </c>
      <c r="B201" t="s">
        <v>168</v>
      </c>
      <c r="C201">
        <v>126591628</v>
      </c>
      <c r="D201" t="s">
        <v>4942</v>
      </c>
      <c r="E201">
        <v>1</v>
      </c>
      <c r="F201">
        <v>-0.22532084664025401</v>
      </c>
      <c r="G201">
        <v>-0.22532084664025401</v>
      </c>
      <c r="H201">
        <v>-0.25031529763391203</v>
      </c>
      <c r="I201">
        <v>-0.25031529763391203</v>
      </c>
      <c r="J201" t="s">
        <v>4934</v>
      </c>
      <c r="K201" t="s">
        <v>4934</v>
      </c>
      <c r="L201" t="s">
        <v>4934</v>
      </c>
      <c r="M201" t="s">
        <v>4934</v>
      </c>
      <c r="N201" t="s">
        <v>4934</v>
      </c>
      <c r="S201" t="s">
        <v>5091</v>
      </c>
      <c r="T201" t="s">
        <v>5092</v>
      </c>
      <c r="W201" t="s">
        <v>5699</v>
      </c>
      <c r="X201" t="s">
        <v>5700</v>
      </c>
      <c r="Y201">
        <v>-9.6000000000000002E-2</v>
      </c>
    </row>
    <row r="202" spans="1:27">
      <c r="A202" t="s">
        <v>1643</v>
      </c>
      <c r="B202" t="s">
        <v>168</v>
      </c>
      <c r="C202">
        <v>126591879</v>
      </c>
      <c r="D202" t="s">
        <v>4986</v>
      </c>
      <c r="E202">
        <v>1</v>
      </c>
      <c r="F202">
        <v>0.48388631433308898</v>
      </c>
      <c r="G202">
        <v>0.48388631433308898</v>
      </c>
      <c r="H202">
        <v>0.45268184447649601</v>
      </c>
      <c r="I202">
        <v>0.45268184447649601</v>
      </c>
      <c r="J202" t="s">
        <v>4934</v>
      </c>
      <c r="K202" t="s">
        <v>4934</v>
      </c>
      <c r="L202" t="s">
        <v>4934</v>
      </c>
      <c r="M202" t="s">
        <v>4934</v>
      </c>
      <c r="N202" t="s">
        <v>4934</v>
      </c>
      <c r="O202" t="s">
        <v>144</v>
      </c>
      <c r="P202">
        <v>9</v>
      </c>
      <c r="Q202" t="s">
        <v>5701</v>
      </c>
      <c r="R202" t="s">
        <v>5702</v>
      </c>
      <c r="S202" t="s">
        <v>5703</v>
      </c>
      <c r="T202" t="s">
        <v>5704</v>
      </c>
      <c r="W202" t="s">
        <v>5699</v>
      </c>
      <c r="X202" t="s">
        <v>5700</v>
      </c>
      <c r="Y202">
        <v>0.56299999999999994</v>
      </c>
    </row>
    <row r="203" spans="1:27">
      <c r="A203" t="s">
        <v>2371</v>
      </c>
      <c r="B203" t="s">
        <v>168</v>
      </c>
      <c r="C203">
        <v>140291138</v>
      </c>
      <c r="D203" t="s">
        <v>4955</v>
      </c>
      <c r="E203">
        <v>1</v>
      </c>
      <c r="F203">
        <v>0.130898089601207</v>
      </c>
      <c r="G203">
        <v>0.130898089601207</v>
      </c>
      <c r="H203">
        <v>0.13172206670536199</v>
      </c>
      <c r="I203">
        <v>0.13172206670536199</v>
      </c>
      <c r="J203" t="s">
        <v>4934</v>
      </c>
      <c r="K203" t="s">
        <v>4934</v>
      </c>
      <c r="L203" t="s">
        <v>4934</v>
      </c>
      <c r="M203" t="s">
        <v>4934</v>
      </c>
      <c r="N203" t="s">
        <v>4934</v>
      </c>
      <c r="U203" t="s">
        <v>5705</v>
      </c>
      <c r="V203">
        <v>4</v>
      </c>
      <c r="W203" t="s">
        <v>4934</v>
      </c>
      <c r="X203" t="s">
        <v>4934</v>
      </c>
      <c r="Y203">
        <v>-1.101</v>
      </c>
    </row>
    <row r="204" spans="1:27">
      <c r="A204" t="s">
        <v>3894</v>
      </c>
      <c r="B204" t="s">
        <v>168</v>
      </c>
      <c r="C204">
        <v>141801810</v>
      </c>
      <c r="D204" t="s">
        <v>4994</v>
      </c>
      <c r="E204">
        <v>1</v>
      </c>
      <c r="F204">
        <v>0.24451052389345401</v>
      </c>
      <c r="G204">
        <v>0.24451052389345401</v>
      </c>
      <c r="H204">
        <v>0.27753822367306802</v>
      </c>
      <c r="I204">
        <v>0.27753822367306802</v>
      </c>
      <c r="J204" t="s">
        <v>4934</v>
      </c>
      <c r="K204" t="s">
        <v>4934</v>
      </c>
      <c r="L204" t="s">
        <v>4934</v>
      </c>
      <c r="M204" t="s">
        <v>4934</v>
      </c>
      <c r="N204" t="s">
        <v>4934</v>
      </c>
      <c r="Q204" t="s">
        <v>5533</v>
      </c>
      <c r="R204" t="s">
        <v>5397</v>
      </c>
      <c r="W204" t="s">
        <v>5706</v>
      </c>
      <c r="X204" t="s">
        <v>5707</v>
      </c>
      <c r="Y204">
        <v>0.999</v>
      </c>
      <c r="Z204" t="s">
        <v>5708</v>
      </c>
      <c r="AA204" t="s">
        <v>5709</v>
      </c>
    </row>
    <row r="205" spans="1:27">
      <c r="A205" t="s">
        <v>237</v>
      </c>
      <c r="B205" t="s">
        <v>162</v>
      </c>
      <c r="C205">
        <v>1045542</v>
      </c>
      <c r="D205" t="s">
        <v>4933</v>
      </c>
      <c r="E205">
        <v>13</v>
      </c>
      <c r="F205">
        <v>-0.15615161858295701</v>
      </c>
      <c r="G205">
        <v>-0.15615161858295701</v>
      </c>
      <c r="H205">
        <v>-0.12686804658835699</v>
      </c>
      <c r="I205">
        <v>-0.12686804658835699</v>
      </c>
      <c r="J205" t="s">
        <v>5954</v>
      </c>
      <c r="K205">
        <v>0.35418975692015803</v>
      </c>
      <c r="L205">
        <v>0.17519604046662099</v>
      </c>
      <c r="M205">
        <v>0.36562521265369802</v>
      </c>
      <c r="N205">
        <v>0.19755914489945101</v>
      </c>
      <c r="Q205" t="s">
        <v>5066</v>
      </c>
      <c r="R205">
        <v>3</v>
      </c>
      <c r="U205" t="s">
        <v>5067</v>
      </c>
      <c r="V205" t="s">
        <v>5068</v>
      </c>
      <c r="W205" t="s">
        <v>5069</v>
      </c>
      <c r="X205">
        <v>4</v>
      </c>
      <c r="Y205">
        <v>0.84799999999999998</v>
      </c>
      <c r="Z205" t="s">
        <v>5070</v>
      </c>
      <c r="AA205" t="s">
        <v>5071</v>
      </c>
    </row>
    <row r="206" spans="1:27">
      <c r="A206" t="s">
        <v>237</v>
      </c>
      <c r="B206" t="s">
        <v>162</v>
      </c>
      <c r="C206">
        <v>1045546</v>
      </c>
      <c r="D206" t="s">
        <v>4938</v>
      </c>
      <c r="E206">
        <v>13</v>
      </c>
      <c r="F206">
        <v>0.21631348723233901</v>
      </c>
      <c r="G206">
        <v>0.16200079155696201</v>
      </c>
      <c r="H206">
        <v>0.26794011796734601</v>
      </c>
      <c r="I206">
        <v>0.180761809645067</v>
      </c>
      <c r="J206" t="s">
        <v>5953</v>
      </c>
      <c r="K206">
        <v>0.40062956111679698</v>
      </c>
      <c r="L206">
        <v>0.18454509125826701</v>
      </c>
      <c r="M206">
        <v>0.41728593582825002</v>
      </c>
      <c r="N206">
        <v>0.18289514384423999</v>
      </c>
      <c r="U206" t="s">
        <v>5067</v>
      </c>
      <c r="V206" t="s">
        <v>5068</v>
      </c>
      <c r="W206" t="s">
        <v>5069</v>
      </c>
      <c r="X206">
        <v>4</v>
      </c>
      <c r="Y206">
        <v>0.41599999999999998</v>
      </c>
      <c r="Z206" t="s">
        <v>5070</v>
      </c>
      <c r="AA206" t="s">
        <v>5071</v>
      </c>
    </row>
    <row r="207" spans="1:27">
      <c r="A207" t="s">
        <v>237</v>
      </c>
      <c r="B207" t="s">
        <v>162</v>
      </c>
      <c r="C207">
        <v>1045552</v>
      </c>
      <c r="D207" t="s">
        <v>4933</v>
      </c>
      <c r="E207">
        <v>13</v>
      </c>
      <c r="F207">
        <v>0.41209001525225802</v>
      </c>
      <c r="G207">
        <v>0.32008574553651398</v>
      </c>
      <c r="H207">
        <v>0.60250651359332497</v>
      </c>
      <c r="I207">
        <v>0.479047091669006</v>
      </c>
      <c r="J207" t="s">
        <v>5954</v>
      </c>
      <c r="K207">
        <v>0.60923200005604605</v>
      </c>
      <c r="L207">
        <v>0.41432258859733501</v>
      </c>
      <c r="M207">
        <v>0.77453981369330704</v>
      </c>
      <c r="N207">
        <v>0.44323424882110901</v>
      </c>
      <c r="W207" t="s">
        <v>5069</v>
      </c>
      <c r="X207">
        <v>4</v>
      </c>
      <c r="Y207">
        <v>1.365</v>
      </c>
      <c r="Z207" t="s">
        <v>5070</v>
      </c>
      <c r="AA207" t="s">
        <v>5071</v>
      </c>
    </row>
    <row r="208" spans="1:27">
      <c r="A208" t="s">
        <v>237</v>
      </c>
      <c r="B208" t="s">
        <v>162</v>
      </c>
      <c r="C208">
        <v>1045553</v>
      </c>
      <c r="D208" t="s">
        <v>4938</v>
      </c>
      <c r="E208">
        <v>13</v>
      </c>
      <c r="F208" t="s">
        <v>4934</v>
      </c>
      <c r="G208" t="s">
        <v>4934</v>
      </c>
      <c r="H208" t="s">
        <v>4934</v>
      </c>
      <c r="I208" t="s">
        <v>4934</v>
      </c>
      <c r="J208" t="s">
        <v>5953</v>
      </c>
      <c r="K208">
        <v>-0.26620735177926103</v>
      </c>
      <c r="L208">
        <v>-0.24175822098618699</v>
      </c>
      <c r="M208">
        <v>-0.24840239851453</v>
      </c>
      <c r="N208">
        <v>-0.247706450369687</v>
      </c>
      <c r="W208" t="s">
        <v>5069</v>
      </c>
      <c r="X208">
        <v>4</v>
      </c>
      <c r="Y208">
        <v>0.69199999999999995</v>
      </c>
      <c r="Z208" t="s">
        <v>5070</v>
      </c>
      <c r="AA208" t="s">
        <v>5071</v>
      </c>
    </row>
    <row r="209" spans="1:28">
      <c r="A209" t="s">
        <v>237</v>
      </c>
      <c r="B209" t="s">
        <v>162</v>
      </c>
      <c r="C209">
        <v>1045574</v>
      </c>
      <c r="D209" t="s">
        <v>4938</v>
      </c>
      <c r="E209">
        <v>13</v>
      </c>
      <c r="F209">
        <v>8.0970898220561596E-2</v>
      </c>
      <c r="G209">
        <v>8.0970898220561596E-2</v>
      </c>
      <c r="H209">
        <v>7.4242506099517394E-2</v>
      </c>
      <c r="I209">
        <v>7.4242506099517394E-2</v>
      </c>
      <c r="J209" t="s">
        <v>5953</v>
      </c>
      <c r="K209">
        <v>0.36875852721001501</v>
      </c>
      <c r="L209">
        <v>0.25773628678147498</v>
      </c>
      <c r="M209">
        <v>0.40245373252080202</v>
      </c>
      <c r="N209">
        <v>0.26502508672464298</v>
      </c>
      <c r="W209" t="s">
        <v>5069</v>
      </c>
      <c r="X209">
        <v>4</v>
      </c>
      <c r="Y209">
        <v>2.7149999999999999</v>
      </c>
      <c r="Z209" t="s">
        <v>5070</v>
      </c>
      <c r="AA209" t="s">
        <v>5071</v>
      </c>
    </row>
    <row r="210" spans="1:28">
      <c r="A210" t="s">
        <v>1649</v>
      </c>
      <c r="B210" t="s">
        <v>162</v>
      </c>
      <c r="C210">
        <v>78165711</v>
      </c>
      <c r="D210" t="s">
        <v>4933</v>
      </c>
      <c r="E210">
        <v>4</v>
      </c>
      <c r="F210">
        <v>-0.48061858410802499</v>
      </c>
      <c r="G210">
        <v>-0.39491858468102697</v>
      </c>
      <c r="H210">
        <v>-0.54643506012495602</v>
      </c>
      <c r="I210">
        <v>-0.41947193672873201</v>
      </c>
      <c r="J210" t="s">
        <v>4934</v>
      </c>
      <c r="K210" t="s">
        <v>4934</v>
      </c>
      <c r="L210" t="s">
        <v>4934</v>
      </c>
      <c r="M210" t="s">
        <v>4934</v>
      </c>
      <c r="N210" t="s">
        <v>4934</v>
      </c>
      <c r="S210" t="s">
        <v>4956</v>
      </c>
      <c r="T210">
        <v>9</v>
      </c>
      <c r="U210" t="s">
        <v>5109</v>
      </c>
      <c r="V210" t="s">
        <v>5110</v>
      </c>
      <c r="W210" t="s">
        <v>5714</v>
      </c>
      <c r="X210" t="s">
        <v>5715</v>
      </c>
      <c r="Y210">
        <v>-0.622</v>
      </c>
    </row>
    <row r="211" spans="1:28">
      <c r="A211" t="s">
        <v>1649</v>
      </c>
      <c r="B211" t="s">
        <v>162</v>
      </c>
      <c r="C211">
        <v>78165747</v>
      </c>
      <c r="D211" t="s">
        <v>4938</v>
      </c>
      <c r="E211">
        <v>4</v>
      </c>
      <c r="F211" t="s">
        <v>4934</v>
      </c>
      <c r="G211" t="s">
        <v>4934</v>
      </c>
      <c r="H211" t="s">
        <v>4934</v>
      </c>
      <c r="I211" t="s">
        <v>4934</v>
      </c>
      <c r="J211" t="s">
        <v>5040</v>
      </c>
      <c r="K211">
        <v>-0.37967345609091002</v>
      </c>
      <c r="L211">
        <v>-0.37967345609091002</v>
      </c>
      <c r="M211">
        <v>-0.64962656169822497</v>
      </c>
      <c r="N211">
        <v>-0.64962656169822497</v>
      </c>
      <c r="U211" t="s">
        <v>5713</v>
      </c>
      <c r="V211" t="s">
        <v>5269</v>
      </c>
      <c r="W211" t="s">
        <v>5714</v>
      </c>
      <c r="X211" t="s">
        <v>5715</v>
      </c>
      <c r="Y211">
        <v>-0.53500000000000003</v>
      </c>
    </row>
    <row r="212" spans="1:28">
      <c r="A212" t="s">
        <v>1649</v>
      </c>
      <c r="B212" t="s">
        <v>162</v>
      </c>
      <c r="C212">
        <v>78165757</v>
      </c>
      <c r="D212" t="s">
        <v>4972</v>
      </c>
      <c r="E212">
        <v>4</v>
      </c>
      <c r="F212">
        <v>0.18680438908616001</v>
      </c>
      <c r="G212">
        <v>0.14842197732983201</v>
      </c>
      <c r="H212">
        <v>0.168572647946963</v>
      </c>
      <c r="I212">
        <v>0.15369977288831799</v>
      </c>
      <c r="J212" t="s">
        <v>5040</v>
      </c>
      <c r="K212">
        <v>0.34178873340927102</v>
      </c>
      <c r="L212">
        <v>0.34178873340927102</v>
      </c>
      <c r="M212">
        <v>-0.40218731730753998</v>
      </c>
      <c r="N212">
        <v>-0.40218731730753998</v>
      </c>
      <c r="O212" t="s">
        <v>5710</v>
      </c>
      <c r="P212" t="s">
        <v>5711</v>
      </c>
      <c r="Q212" t="s">
        <v>5712</v>
      </c>
      <c r="R212" t="s">
        <v>5096</v>
      </c>
      <c r="U212" t="s">
        <v>5713</v>
      </c>
      <c r="V212" t="s">
        <v>5269</v>
      </c>
      <c r="W212" t="s">
        <v>5714</v>
      </c>
      <c r="X212" t="s">
        <v>5715</v>
      </c>
      <c r="Y212">
        <v>-0.505</v>
      </c>
    </row>
    <row r="213" spans="1:28">
      <c r="A213" t="s">
        <v>1457</v>
      </c>
      <c r="B213" t="s">
        <v>162</v>
      </c>
      <c r="C213">
        <v>81064723</v>
      </c>
      <c r="D213" t="s">
        <v>4964</v>
      </c>
      <c r="E213">
        <v>1</v>
      </c>
      <c r="F213">
        <v>-0.132094910517847</v>
      </c>
      <c r="G213">
        <v>-0.132094910517847</v>
      </c>
      <c r="H213">
        <v>-0.16313809864079901</v>
      </c>
      <c r="I213">
        <v>-0.16313809864079901</v>
      </c>
      <c r="J213" t="s">
        <v>4934</v>
      </c>
      <c r="K213" t="s">
        <v>4934</v>
      </c>
      <c r="L213" t="s">
        <v>4934</v>
      </c>
      <c r="M213" t="s">
        <v>4934</v>
      </c>
      <c r="N213" t="s">
        <v>4934</v>
      </c>
      <c r="S213" t="s">
        <v>4965</v>
      </c>
      <c r="T213" t="s">
        <v>4966</v>
      </c>
      <c r="U213" t="s">
        <v>4967</v>
      </c>
      <c r="V213" t="s">
        <v>4968</v>
      </c>
      <c r="W213" t="s">
        <v>4969</v>
      </c>
      <c r="X213">
        <v>2</v>
      </c>
      <c r="Y213">
        <v>3.66</v>
      </c>
    </row>
    <row r="214" spans="1:28">
      <c r="A214" t="s">
        <v>4572</v>
      </c>
      <c r="B214" t="s">
        <v>162</v>
      </c>
      <c r="C214">
        <v>129368487</v>
      </c>
      <c r="D214" t="s">
        <v>4980</v>
      </c>
      <c r="E214">
        <v>1</v>
      </c>
      <c r="F214">
        <v>0.58208059218733599</v>
      </c>
      <c r="G214">
        <v>0.58208059218733599</v>
      </c>
      <c r="H214">
        <v>0.60227586815668499</v>
      </c>
      <c r="I214">
        <v>0.60227586815668499</v>
      </c>
      <c r="J214" t="s">
        <v>4934</v>
      </c>
      <c r="K214" t="s">
        <v>4934</v>
      </c>
      <c r="L214" t="s">
        <v>4934</v>
      </c>
      <c r="M214" t="s">
        <v>4934</v>
      </c>
      <c r="N214" t="s">
        <v>4934</v>
      </c>
      <c r="W214" t="s">
        <v>5716</v>
      </c>
      <c r="X214" t="s">
        <v>5717</v>
      </c>
      <c r="Y214">
        <v>-0.152</v>
      </c>
    </row>
    <row r="215" spans="1:28">
      <c r="A215" t="s">
        <v>2299</v>
      </c>
      <c r="B215" t="s">
        <v>162</v>
      </c>
      <c r="C215">
        <v>129412519</v>
      </c>
      <c r="D215" t="s">
        <v>4955</v>
      </c>
      <c r="E215">
        <v>1</v>
      </c>
      <c r="F215">
        <v>0.65158983067617704</v>
      </c>
      <c r="G215">
        <v>0.65158983067617704</v>
      </c>
      <c r="H215">
        <v>1.48311694833519</v>
      </c>
      <c r="I215">
        <v>1.48311694833519</v>
      </c>
      <c r="J215" t="s">
        <v>4934</v>
      </c>
      <c r="K215" t="s">
        <v>4934</v>
      </c>
      <c r="L215" t="s">
        <v>4934</v>
      </c>
      <c r="M215" t="s">
        <v>4934</v>
      </c>
      <c r="N215" t="s">
        <v>4934</v>
      </c>
      <c r="S215" t="s">
        <v>5718</v>
      </c>
      <c r="T215" t="s">
        <v>5719</v>
      </c>
      <c r="W215" t="s">
        <v>5716</v>
      </c>
      <c r="X215" t="s">
        <v>5717</v>
      </c>
      <c r="Y215">
        <v>2E-3</v>
      </c>
    </row>
    <row r="216" spans="1:28">
      <c r="A216" t="s">
        <v>4101</v>
      </c>
      <c r="B216" t="s">
        <v>162</v>
      </c>
      <c r="C216">
        <v>129429767</v>
      </c>
      <c r="D216" t="s">
        <v>4972</v>
      </c>
      <c r="E216">
        <v>1</v>
      </c>
      <c r="F216">
        <v>0.77785691796912904</v>
      </c>
      <c r="G216">
        <v>0.77785691796912904</v>
      </c>
      <c r="H216">
        <v>1.7746419052739799</v>
      </c>
      <c r="I216">
        <v>1.7746419052739799</v>
      </c>
      <c r="J216" t="s">
        <v>4934</v>
      </c>
      <c r="K216" t="s">
        <v>4934</v>
      </c>
      <c r="L216" t="s">
        <v>4934</v>
      </c>
      <c r="M216" t="s">
        <v>4934</v>
      </c>
      <c r="N216" t="s">
        <v>4934</v>
      </c>
      <c r="Q216" t="s">
        <v>5094</v>
      </c>
      <c r="R216">
        <v>3</v>
      </c>
      <c r="S216" t="s">
        <v>5720</v>
      </c>
      <c r="T216" t="s">
        <v>5721</v>
      </c>
      <c r="U216" t="s">
        <v>5722</v>
      </c>
      <c r="V216">
        <v>2</v>
      </c>
      <c r="W216" t="s">
        <v>5716</v>
      </c>
      <c r="X216" t="s">
        <v>5717</v>
      </c>
      <c r="Y216">
        <v>0.745</v>
      </c>
    </row>
    <row r="217" spans="1:28">
      <c r="A217" t="s">
        <v>4101</v>
      </c>
      <c r="B217" t="s">
        <v>162</v>
      </c>
      <c r="C217">
        <v>129432690</v>
      </c>
      <c r="D217" t="s">
        <v>4972</v>
      </c>
      <c r="E217">
        <v>1</v>
      </c>
      <c r="F217">
        <v>-2.18535497518643E-2</v>
      </c>
      <c r="G217">
        <v>-2.18535497518643E-2</v>
      </c>
      <c r="H217">
        <v>-2.1252734644827902E-2</v>
      </c>
      <c r="I217">
        <v>-2.1252734644827902E-2</v>
      </c>
      <c r="J217" t="s">
        <v>4934</v>
      </c>
      <c r="K217" t="s">
        <v>4934</v>
      </c>
      <c r="L217" t="s">
        <v>4934</v>
      </c>
      <c r="M217" t="s">
        <v>4934</v>
      </c>
      <c r="N217" t="s">
        <v>4934</v>
      </c>
      <c r="W217" t="s">
        <v>5716</v>
      </c>
      <c r="X217" t="s">
        <v>5717</v>
      </c>
      <c r="Y217">
        <v>4.7E-2</v>
      </c>
    </row>
    <row r="218" spans="1:28">
      <c r="A218" t="s">
        <v>4101</v>
      </c>
      <c r="B218" t="s">
        <v>162</v>
      </c>
      <c r="C218">
        <v>129432794</v>
      </c>
      <c r="D218" t="s">
        <v>5099</v>
      </c>
      <c r="E218">
        <v>2</v>
      </c>
      <c r="F218">
        <v>0.28424030028437203</v>
      </c>
      <c r="G218">
        <v>0.28424030028437203</v>
      </c>
      <c r="H218">
        <v>0.28429242485642098</v>
      </c>
      <c r="I218">
        <v>0.28429242485642098</v>
      </c>
      <c r="J218" t="s">
        <v>4934</v>
      </c>
      <c r="K218" t="s">
        <v>4934</v>
      </c>
      <c r="L218" t="s">
        <v>4934</v>
      </c>
      <c r="M218" t="s">
        <v>4934</v>
      </c>
      <c r="N218" t="s">
        <v>4934</v>
      </c>
      <c r="Q218" t="s">
        <v>5503</v>
      </c>
      <c r="R218">
        <v>6</v>
      </c>
      <c r="W218" t="s">
        <v>5716</v>
      </c>
      <c r="X218" t="s">
        <v>5717</v>
      </c>
      <c r="Y218">
        <v>-0.47099999999999997</v>
      </c>
    </row>
    <row r="219" spans="1:28">
      <c r="A219" t="s">
        <v>4101</v>
      </c>
      <c r="B219" t="s">
        <v>162</v>
      </c>
      <c r="C219">
        <v>129433830</v>
      </c>
      <c r="D219" t="s">
        <v>4938</v>
      </c>
      <c r="E219">
        <v>1</v>
      </c>
      <c r="F219">
        <v>-0.43856115584967897</v>
      </c>
      <c r="G219">
        <v>-0.43856115584967897</v>
      </c>
      <c r="H219">
        <v>-0.93741663056976499</v>
      </c>
      <c r="I219">
        <v>-0.93741663056976499</v>
      </c>
      <c r="J219" t="s">
        <v>4934</v>
      </c>
      <c r="K219" t="s">
        <v>4934</v>
      </c>
      <c r="L219" t="s">
        <v>4934</v>
      </c>
      <c r="M219" t="s">
        <v>4934</v>
      </c>
      <c r="N219" t="s">
        <v>4934</v>
      </c>
      <c r="W219" t="s">
        <v>5716</v>
      </c>
      <c r="X219" t="s">
        <v>5717</v>
      </c>
      <c r="Y219">
        <v>2.8050000000000002</v>
      </c>
    </row>
    <row r="220" spans="1:28">
      <c r="A220" t="s">
        <v>2997</v>
      </c>
      <c r="B220" t="s">
        <v>162</v>
      </c>
      <c r="C220">
        <v>133870829</v>
      </c>
      <c r="D220" t="s">
        <v>4972</v>
      </c>
      <c r="E220">
        <v>1</v>
      </c>
      <c r="F220">
        <v>3.5548469526404398E-2</v>
      </c>
      <c r="G220">
        <v>3.5548469526404398E-2</v>
      </c>
      <c r="H220">
        <v>4.1862678069379301E-2</v>
      </c>
      <c r="I220">
        <v>4.1862678069379301E-2</v>
      </c>
      <c r="J220" t="s">
        <v>4934</v>
      </c>
      <c r="K220" t="s">
        <v>4934</v>
      </c>
      <c r="L220" t="s">
        <v>4934</v>
      </c>
      <c r="M220" t="s">
        <v>4934</v>
      </c>
      <c r="N220" t="s">
        <v>4934</v>
      </c>
      <c r="Q220" t="s">
        <v>5139</v>
      </c>
      <c r="R220">
        <v>2</v>
      </c>
      <c r="U220" t="s">
        <v>5726</v>
      </c>
      <c r="V220" t="s">
        <v>5727</v>
      </c>
      <c r="W220" t="s">
        <v>5723</v>
      </c>
      <c r="X220" t="s">
        <v>5724</v>
      </c>
      <c r="Y220">
        <v>0.63800000000000001</v>
      </c>
      <c r="Z220" t="s">
        <v>5725</v>
      </c>
      <c r="AA220">
        <v>10</v>
      </c>
      <c r="AB220" t="s">
        <v>4906</v>
      </c>
    </row>
    <row r="221" spans="1:28">
      <c r="A221" t="s">
        <v>2997</v>
      </c>
      <c r="B221" t="s">
        <v>162</v>
      </c>
      <c r="C221">
        <v>133870915</v>
      </c>
      <c r="D221" t="s">
        <v>4933</v>
      </c>
      <c r="E221">
        <v>1</v>
      </c>
      <c r="F221">
        <v>0.11320909422974799</v>
      </c>
      <c r="G221">
        <v>0.11320909422974799</v>
      </c>
      <c r="H221">
        <v>9.0140738456378294E-2</v>
      </c>
      <c r="I221">
        <v>9.0140738456378294E-2</v>
      </c>
      <c r="J221" t="s">
        <v>4934</v>
      </c>
      <c r="K221" t="s">
        <v>4934</v>
      </c>
      <c r="L221" t="s">
        <v>4934</v>
      </c>
      <c r="M221" t="s">
        <v>4934</v>
      </c>
      <c r="N221" t="s">
        <v>4934</v>
      </c>
      <c r="W221" t="s">
        <v>5723</v>
      </c>
      <c r="X221" t="s">
        <v>5724</v>
      </c>
      <c r="Y221">
        <v>-0.97799999999999998</v>
      </c>
      <c r="Z221" t="s">
        <v>5725</v>
      </c>
      <c r="AA221">
        <v>10</v>
      </c>
      <c r="AB221" t="s">
        <v>4906</v>
      </c>
    </row>
    <row r="222" spans="1:28">
      <c r="A222" t="s">
        <v>1113</v>
      </c>
      <c r="B222" t="s">
        <v>162</v>
      </c>
      <c r="C222">
        <v>135062847</v>
      </c>
      <c r="D222" t="s">
        <v>4994</v>
      </c>
      <c r="E222">
        <v>2</v>
      </c>
      <c r="F222" t="s">
        <v>4934</v>
      </c>
      <c r="G222" t="s">
        <v>4934</v>
      </c>
      <c r="H222" t="s">
        <v>4934</v>
      </c>
      <c r="I222" t="s">
        <v>4934</v>
      </c>
      <c r="J222" t="s">
        <v>5953</v>
      </c>
      <c r="K222">
        <v>-0.27941287887338401</v>
      </c>
      <c r="L222">
        <v>-0.27941287887338401</v>
      </c>
      <c r="M222">
        <v>-0.22219674856694999</v>
      </c>
      <c r="N222">
        <v>-0.22219674856694999</v>
      </c>
      <c r="O222" t="s">
        <v>5728</v>
      </c>
      <c r="P222" t="s">
        <v>5729</v>
      </c>
      <c r="Q222" t="s">
        <v>5730</v>
      </c>
      <c r="R222" t="s">
        <v>5011</v>
      </c>
      <c r="W222" t="s">
        <v>5731</v>
      </c>
      <c r="X222">
        <v>8</v>
      </c>
      <c r="Y222">
        <v>-6.7000000000000004E-2</v>
      </c>
      <c r="Z222" t="s">
        <v>5967</v>
      </c>
      <c r="AA222" t="s">
        <v>5732</v>
      </c>
      <c r="AB222" t="s">
        <v>4907</v>
      </c>
    </row>
    <row r="223" spans="1:28">
      <c r="A223" t="s">
        <v>1113</v>
      </c>
      <c r="B223" t="s">
        <v>162</v>
      </c>
      <c r="C223">
        <v>135062848</v>
      </c>
      <c r="D223" t="s">
        <v>4972</v>
      </c>
      <c r="E223">
        <v>2</v>
      </c>
      <c r="F223">
        <v>-0.129172377221456</v>
      </c>
      <c r="G223">
        <v>-0.129172377221456</v>
      </c>
      <c r="H223">
        <v>-0.11779905286337899</v>
      </c>
      <c r="I223">
        <v>-0.11779905286337899</v>
      </c>
      <c r="J223" t="s">
        <v>5953</v>
      </c>
      <c r="K223">
        <v>-0.43307126458088002</v>
      </c>
      <c r="L223">
        <v>-0.43307126458088002</v>
      </c>
      <c r="M223">
        <v>-0.31273628767682499</v>
      </c>
      <c r="N223">
        <v>-0.31273628767682499</v>
      </c>
      <c r="O223" t="s">
        <v>5728</v>
      </c>
      <c r="P223" t="s">
        <v>5729</v>
      </c>
      <c r="Q223" t="s">
        <v>5730</v>
      </c>
      <c r="R223" t="s">
        <v>5011</v>
      </c>
      <c r="W223" t="s">
        <v>5731</v>
      </c>
      <c r="X223">
        <v>8</v>
      </c>
      <c r="Y223">
        <v>-0.38100000000000001</v>
      </c>
      <c r="Z223" t="s">
        <v>5967</v>
      </c>
      <c r="AA223" t="s">
        <v>5732</v>
      </c>
      <c r="AB223" t="s">
        <v>4907</v>
      </c>
    </row>
    <row r="224" spans="1:28">
      <c r="A224" t="s">
        <v>942</v>
      </c>
      <c r="B224" t="s">
        <v>175</v>
      </c>
      <c r="C224">
        <v>5601621</v>
      </c>
      <c r="D224" t="s">
        <v>4982</v>
      </c>
      <c r="E224">
        <v>2</v>
      </c>
      <c r="F224">
        <v>-0.26867037653152998</v>
      </c>
      <c r="G224">
        <v>-0.26867037653152998</v>
      </c>
      <c r="H224">
        <v>-0.27693930810120498</v>
      </c>
      <c r="I224">
        <v>-0.27693930810120498</v>
      </c>
      <c r="J224" t="s">
        <v>4934</v>
      </c>
      <c r="K224" t="s">
        <v>4934</v>
      </c>
      <c r="L224" t="s">
        <v>4934</v>
      </c>
      <c r="M224" t="s">
        <v>4934</v>
      </c>
      <c r="N224" t="s">
        <v>4934</v>
      </c>
      <c r="U224" t="s">
        <v>5286</v>
      </c>
      <c r="V224">
        <v>7</v>
      </c>
      <c r="W224" t="s">
        <v>5749</v>
      </c>
      <c r="X224" t="s">
        <v>5750</v>
      </c>
      <c r="Y224">
        <v>2.2770000000000001</v>
      </c>
    </row>
    <row r="225" spans="1:28">
      <c r="A225" t="s">
        <v>942</v>
      </c>
      <c r="B225" t="s">
        <v>175</v>
      </c>
      <c r="C225">
        <v>5601637</v>
      </c>
      <c r="D225" t="s">
        <v>4994</v>
      </c>
      <c r="E225">
        <v>2</v>
      </c>
      <c r="F225">
        <v>-0.44400618661022101</v>
      </c>
      <c r="G225">
        <v>-0.38793246872617498</v>
      </c>
      <c r="H225">
        <v>-0.45112919692108</v>
      </c>
      <c r="I225">
        <v>-0.36419514795220698</v>
      </c>
      <c r="J225" t="s">
        <v>4934</v>
      </c>
      <c r="K225" t="s">
        <v>4934</v>
      </c>
      <c r="L225" t="s">
        <v>4934</v>
      </c>
      <c r="M225" t="s">
        <v>4934</v>
      </c>
      <c r="N225" t="s">
        <v>4934</v>
      </c>
      <c r="Q225" t="s">
        <v>5751</v>
      </c>
      <c r="R225" t="s">
        <v>5752</v>
      </c>
      <c r="S225" t="s">
        <v>5753</v>
      </c>
      <c r="T225" t="s">
        <v>5754</v>
      </c>
      <c r="U225" t="s">
        <v>5755</v>
      </c>
      <c r="V225" t="s">
        <v>5756</v>
      </c>
      <c r="W225" t="s">
        <v>5749</v>
      </c>
      <c r="X225" t="s">
        <v>5750</v>
      </c>
      <c r="Y225">
        <v>0.53200000000000003</v>
      </c>
    </row>
    <row r="226" spans="1:28">
      <c r="A226" t="s">
        <v>1674</v>
      </c>
      <c r="B226" t="s">
        <v>175</v>
      </c>
      <c r="C226">
        <v>7588207</v>
      </c>
      <c r="D226" t="s">
        <v>4938</v>
      </c>
      <c r="E226">
        <v>1</v>
      </c>
      <c r="F226">
        <v>0.56044598386301103</v>
      </c>
      <c r="G226">
        <v>0.56044598386301103</v>
      </c>
      <c r="H226">
        <v>0.67478295816732603</v>
      </c>
      <c r="I226">
        <v>0.67478295816732603</v>
      </c>
      <c r="J226" t="s">
        <v>4934</v>
      </c>
      <c r="K226" t="s">
        <v>4934</v>
      </c>
      <c r="L226" t="s">
        <v>4934</v>
      </c>
      <c r="M226" t="s">
        <v>4934</v>
      </c>
      <c r="N226" t="s">
        <v>4934</v>
      </c>
      <c r="Q226" t="s">
        <v>5757</v>
      </c>
      <c r="R226" t="s">
        <v>5758</v>
      </c>
      <c r="S226" t="s">
        <v>5115</v>
      </c>
      <c r="T226">
        <v>3</v>
      </c>
      <c r="U226" t="s">
        <v>5123</v>
      </c>
      <c r="V226">
        <v>2</v>
      </c>
      <c r="W226" t="s">
        <v>5759</v>
      </c>
      <c r="X226" t="s">
        <v>5760</v>
      </c>
      <c r="Y226">
        <v>1.5980000000000001</v>
      </c>
      <c r="AB226" t="s">
        <v>4862</v>
      </c>
    </row>
    <row r="227" spans="1:28">
      <c r="A227" t="s">
        <v>4532</v>
      </c>
      <c r="B227" t="s">
        <v>175</v>
      </c>
      <c r="C227">
        <v>12543497</v>
      </c>
      <c r="D227" t="s">
        <v>4955</v>
      </c>
      <c r="E227">
        <v>2</v>
      </c>
      <c r="F227">
        <v>-0.185508039939104</v>
      </c>
      <c r="G227">
        <v>-0.185508039939104</v>
      </c>
      <c r="H227">
        <v>-0.193086061826969</v>
      </c>
      <c r="I227">
        <v>-0.193086061826969</v>
      </c>
      <c r="J227" t="s">
        <v>4934</v>
      </c>
      <c r="K227" t="s">
        <v>4934</v>
      </c>
      <c r="L227" t="s">
        <v>4934</v>
      </c>
      <c r="M227" t="s">
        <v>4934</v>
      </c>
      <c r="N227" t="s">
        <v>4934</v>
      </c>
      <c r="S227" t="s">
        <v>5761</v>
      </c>
      <c r="T227" t="s">
        <v>5762</v>
      </c>
      <c r="U227" t="s">
        <v>80</v>
      </c>
      <c r="V227">
        <v>10</v>
      </c>
      <c r="W227" t="s">
        <v>5763</v>
      </c>
      <c r="X227" t="s">
        <v>5764</v>
      </c>
      <c r="Y227">
        <v>-1.1910000000000001</v>
      </c>
    </row>
    <row r="228" spans="1:28">
      <c r="A228" t="s">
        <v>4532</v>
      </c>
      <c r="B228" t="s">
        <v>175</v>
      </c>
      <c r="C228">
        <v>12543543</v>
      </c>
      <c r="D228" t="s">
        <v>4964</v>
      </c>
      <c r="E228">
        <v>1</v>
      </c>
      <c r="F228">
        <v>0.165317410995756</v>
      </c>
      <c r="G228">
        <v>0.165317410995756</v>
      </c>
      <c r="H228">
        <v>0.206689352549629</v>
      </c>
      <c r="I228">
        <v>0.206689352549629</v>
      </c>
      <c r="J228" t="s">
        <v>4934</v>
      </c>
      <c r="K228" t="s">
        <v>4934</v>
      </c>
      <c r="L228" t="s">
        <v>4934</v>
      </c>
      <c r="M228" t="s">
        <v>4934</v>
      </c>
      <c r="N228" t="s">
        <v>4934</v>
      </c>
      <c r="S228" t="s">
        <v>5115</v>
      </c>
      <c r="T228">
        <v>3</v>
      </c>
      <c r="W228" t="s">
        <v>5763</v>
      </c>
      <c r="X228" t="s">
        <v>5764</v>
      </c>
      <c r="Y228">
        <v>0.23</v>
      </c>
    </row>
    <row r="229" spans="1:28">
      <c r="A229" t="s">
        <v>3766</v>
      </c>
      <c r="B229" t="s">
        <v>175</v>
      </c>
      <c r="C229">
        <v>23485387</v>
      </c>
      <c r="D229" t="s">
        <v>4972</v>
      </c>
      <c r="E229">
        <v>3</v>
      </c>
      <c r="F229">
        <v>-0.74331617825453</v>
      </c>
      <c r="G229">
        <v>-0.59329258783095096</v>
      </c>
      <c r="H229">
        <v>-0.79946681558549004</v>
      </c>
      <c r="I229">
        <v>-0.60281025871156202</v>
      </c>
      <c r="J229" t="s">
        <v>4934</v>
      </c>
      <c r="K229" t="s">
        <v>4934</v>
      </c>
      <c r="L229" t="s">
        <v>4934</v>
      </c>
      <c r="M229" t="s">
        <v>4934</v>
      </c>
      <c r="N229" t="s">
        <v>4934</v>
      </c>
      <c r="W229" t="s">
        <v>5765</v>
      </c>
      <c r="X229" t="s">
        <v>5766</v>
      </c>
      <c r="Y229">
        <v>-0.47599999999999998</v>
      </c>
    </row>
    <row r="230" spans="1:28">
      <c r="A230" t="s">
        <v>1723</v>
      </c>
      <c r="B230" t="s">
        <v>175</v>
      </c>
      <c r="C230">
        <v>31391417</v>
      </c>
      <c r="D230" t="s">
        <v>4933</v>
      </c>
      <c r="E230">
        <v>2</v>
      </c>
      <c r="F230" t="s">
        <v>4934</v>
      </c>
      <c r="G230" t="s">
        <v>4934</v>
      </c>
      <c r="H230" t="s">
        <v>4934</v>
      </c>
      <c r="I230" t="s">
        <v>4934</v>
      </c>
      <c r="J230" t="s">
        <v>5954</v>
      </c>
      <c r="K230">
        <v>0.72731226697989004</v>
      </c>
      <c r="L230">
        <v>0.69812437115126702</v>
      </c>
      <c r="M230">
        <v>0.71794562798611505</v>
      </c>
      <c r="N230">
        <v>0.675569052428872</v>
      </c>
      <c r="U230" t="s">
        <v>5115</v>
      </c>
      <c r="V230">
        <v>3</v>
      </c>
      <c r="W230" t="s">
        <v>5767</v>
      </c>
      <c r="X230" t="s">
        <v>5768</v>
      </c>
      <c r="Y230">
        <v>5.8000000000000003E-2</v>
      </c>
    </row>
    <row r="231" spans="1:28">
      <c r="A231" t="s">
        <v>1723</v>
      </c>
      <c r="B231" t="s">
        <v>175</v>
      </c>
      <c r="C231">
        <v>31391418</v>
      </c>
      <c r="D231" t="s">
        <v>4972</v>
      </c>
      <c r="E231">
        <v>2</v>
      </c>
      <c r="F231" t="s">
        <v>4934</v>
      </c>
      <c r="G231" t="s">
        <v>4934</v>
      </c>
      <c r="H231" t="s">
        <v>4934</v>
      </c>
      <c r="I231" t="s">
        <v>4934</v>
      </c>
      <c r="J231" t="s">
        <v>5953</v>
      </c>
      <c r="K231">
        <v>-0.44281092964470298</v>
      </c>
      <c r="L231">
        <v>-0.44281092964470298</v>
      </c>
      <c r="M231">
        <v>-0.46983699539191598</v>
      </c>
      <c r="N231">
        <v>-0.46983699539191598</v>
      </c>
      <c r="U231" t="s">
        <v>5115</v>
      </c>
      <c r="V231">
        <v>3</v>
      </c>
      <c r="W231" t="s">
        <v>5767</v>
      </c>
      <c r="X231" t="s">
        <v>5768</v>
      </c>
      <c r="Y231">
        <v>0.63700000000000001</v>
      </c>
    </row>
    <row r="232" spans="1:28">
      <c r="A232" t="s">
        <v>1712</v>
      </c>
      <c r="B232" t="s">
        <v>175</v>
      </c>
      <c r="C232">
        <v>47106630</v>
      </c>
      <c r="D232" t="s">
        <v>4972</v>
      </c>
      <c r="E232">
        <v>1</v>
      </c>
      <c r="F232">
        <v>0.40164747587542998</v>
      </c>
      <c r="G232">
        <v>0.40164747587542998</v>
      </c>
      <c r="H232">
        <v>0.41562439460360401</v>
      </c>
      <c r="I232">
        <v>0.41562439460360401</v>
      </c>
      <c r="J232" t="s">
        <v>4934</v>
      </c>
      <c r="K232" t="s">
        <v>4934</v>
      </c>
      <c r="L232" t="s">
        <v>4934</v>
      </c>
      <c r="M232" t="s">
        <v>4934</v>
      </c>
      <c r="N232" t="s">
        <v>4934</v>
      </c>
      <c r="O232" t="s">
        <v>5769</v>
      </c>
      <c r="P232" t="s">
        <v>5159</v>
      </c>
      <c r="Q232" t="s">
        <v>5770</v>
      </c>
      <c r="R232" t="s">
        <v>5771</v>
      </c>
      <c r="S232" t="s">
        <v>5451</v>
      </c>
      <c r="T232">
        <v>3</v>
      </c>
      <c r="W232" t="s">
        <v>5772</v>
      </c>
      <c r="X232" t="s">
        <v>5773</v>
      </c>
      <c r="Y232">
        <v>-2.375</v>
      </c>
    </row>
    <row r="233" spans="1:28">
      <c r="A233" t="s">
        <v>3343</v>
      </c>
      <c r="B233" t="s">
        <v>175</v>
      </c>
      <c r="C233">
        <v>71601952</v>
      </c>
      <c r="D233" t="s">
        <v>4938</v>
      </c>
      <c r="E233">
        <v>1</v>
      </c>
      <c r="F233">
        <v>1.73429674595038</v>
      </c>
      <c r="G233">
        <v>1.73429674595038</v>
      </c>
      <c r="H233">
        <v>1.68499914266602</v>
      </c>
      <c r="I233">
        <v>1.68499914266602</v>
      </c>
      <c r="J233" t="s">
        <v>4934</v>
      </c>
      <c r="K233" t="s">
        <v>4934</v>
      </c>
      <c r="L233" t="s">
        <v>4934</v>
      </c>
      <c r="M233" t="s">
        <v>4934</v>
      </c>
      <c r="N233" t="s">
        <v>4934</v>
      </c>
      <c r="O233" t="s">
        <v>146</v>
      </c>
      <c r="P233">
        <v>4</v>
      </c>
      <c r="Q233" t="s">
        <v>5776</v>
      </c>
      <c r="R233" t="s">
        <v>5777</v>
      </c>
      <c r="W233" t="s">
        <v>5778</v>
      </c>
      <c r="X233">
        <v>10</v>
      </c>
      <c r="Y233">
        <v>-0.755</v>
      </c>
    </row>
    <row r="234" spans="1:28">
      <c r="A234" t="s">
        <v>4570</v>
      </c>
      <c r="B234" t="s">
        <v>175</v>
      </c>
      <c r="C234">
        <v>72260253</v>
      </c>
      <c r="D234" t="s">
        <v>4938</v>
      </c>
      <c r="E234">
        <v>3</v>
      </c>
      <c r="F234">
        <v>-0.84367951192409896</v>
      </c>
      <c r="G234">
        <v>-0.68846444720163602</v>
      </c>
      <c r="H234">
        <v>-0.60303272127988805</v>
      </c>
      <c r="I234">
        <v>-0.49716575648673</v>
      </c>
      <c r="J234" t="s">
        <v>4934</v>
      </c>
      <c r="K234" t="s">
        <v>4934</v>
      </c>
      <c r="L234" t="s">
        <v>4934</v>
      </c>
      <c r="M234" t="s">
        <v>4934</v>
      </c>
      <c r="N234" t="s">
        <v>4934</v>
      </c>
      <c r="S234" t="s">
        <v>5779</v>
      </c>
      <c r="T234" t="s">
        <v>5780</v>
      </c>
      <c r="W234" t="s">
        <v>5781</v>
      </c>
      <c r="X234" t="s">
        <v>5782</v>
      </c>
      <c r="Y234">
        <v>-3.2789999999999999</v>
      </c>
      <c r="Z234" t="s">
        <v>5783</v>
      </c>
      <c r="AA234">
        <v>24</v>
      </c>
    </row>
    <row r="235" spans="1:28">
      <c r="A235" t="s">
        <v>2772</v>
      </c>
      <c r="B235" t="s">
        <v>175</v>
      </c>
      <c r="C235">
        <v>73298829</v>
      </c>
      <c r="D235" t="s">
        <v>4972</v>
      </c>
      <c r="E235">
        <v>1</v>
      </c>
      <c r="F235">
        <v>0.40095257134263201</v>
      </c>
      <c r="G235">
        <v>0.40095257134263201</v>
      </c>
      <c r="H235">
        <v>0.67902709168046305</v>
      </c>
      <c r="I235">
        <v>0.67902709168046305</v>
      </c>
      <c r="J235" t="s">
        <v>4934</v>
      </c>
      <c r="K235" t="s">
        <v>4934</v>
      </c>
      <c r="L235" t="s">
        <v>4934</v>
      </c>
      <c r="M235" t="s">
        <v>4934</v>
      </c>
      <c r="N235" t="s">
        <v>4934</v>
      </c>
      <c r="Q235" t="s">
        <v>5784</v>
      </c>
      <c r="R235" t="s">
        <v>5785</v>
      </c>
      <c r="U235" t="s">
        <v>122</v>
      </c>
      <c r="V235">
        <v>6</v>
      </c>
      <c r="W235" t="s">
        <v>4934</v>
      </c>
      <c r="X235" t="s">
        <v>4934</v>
      </c>
      <c r="Y235">
        <v>-0.40600000000000003</v>
      </c>
    </row>
    <row r="236" spans="1:28">
      <c r="A236" t="s">
        <v>1872</v>
      </c>
      <c r="B236" t="s">
        <v>175</v>
      </c>
      <c r="C236">
        <v>88004074</v>
      </c>
      <c r="D236" t="s">
        <v>4986</v>
      </c>
      <c r="E236">
        <v>2</v>
      </c>
      <c r="F236">
        <v>-0.31129811561195098</v>
      </c>
      <c r="G236">
        <v>-0.31129811561195098</v>
      </c>
      <c r="H236">
        <v>-1.2990641999529799</v>
      </c>
      <c r="I236">
        <v>-1.2990641999529799</v>
      </c>
      <c r="J236" t="s">
        <v>4934</v>
      </c>
      <c r="K236" t="s">
        <v>4934</v>
      </c>
      <c r="L236" t="s">
        <v>4934</v>
      </c>
      <c r="M236" t="s">
        <v>4934</v>
      </c>
      <c r="N236" t="s">
        <v>4934</v>
      </c>
      <c r="U236" t="s">
        <v>5173</v>
      </c>
      <c r="V236">
        <v>6</v>
      </c>
      <c r="W236" t="s">
        <v>5793</v>
      </c>
      <c r="X236" t="s">
        <v>5023</v>
      </c>
      <c r="Y236">
        <v>-0.17699999999999999</v>
      </c>
    </row>
    <row r="237" spans="1:28">
      <c r="A237" t="s">
        <v>1872</v>
      </c>
      <c r="B237" t="s">
        <v>175</v>
      </c>
      <c r="C237">
        <v>88004193</v>
      </c>
      <c r="D237" t="s">
        <v>4972</v>
      </c>
      <c r="E237">
        <v>2</v>
      </c>
      <c r="F237">
        <v>-0.209847942786935</v>
      </c>
      <c r="G237">
        <v>-0.209847942786935</v>
      </c>
      <c r="H237">
        <v>-0.30748063594187303</v>
      </c>
      <c r="I237">
        <v>-0.30748063594187303</v>
      </c>
      <c r="J237" t="s">
        <v>4934</v>
      </c>
      <c r="K237" t="s">
        <v>4934</v>
      </c>
      <c r="L237" t="s">
        <v>4934</v>
      </c>
      <c r="M237" t="s">
        <v>4934</v>
      </c>
      <c r="N237" t="s">
        <v>4934</v>
      </c>
      <c r="S237" t="s">
        <v>5210</v>
      </c>
      <c r="T237">
        <v>7</v>
      </c>
      <c r="W237" t="s">
        <v>5793</v>
      </c>
      <c r="X237" t="s">
        <v>5023</v>
      </c>
      <c r="Y237">
        <v>3.2120000000000002</v>
      </c>
    </row>
    <row r="238" spans="1:28">
      <c r="A238" t="s">
        <v>3363</v>
      </c>
      <c r="B238" t="s">
        <v>175</v>
      </c>
      <c r="C238">
        <v>107100468</v>
      </c>
      <c r="D238" t="s">
        <v>4964</v>
      </c>
      <c r="E238">
        <v>2</v>
      </c>
      <c r="F238">
        <v>-4.2552595149061997E-2</v>
      </c>
      <c r="G238">
        <v>-4.2552595149061997E-2</v>
      </c>
      <c r="H238">
        <v>-8.5659901844157393E-2</v>
      </c>
      <c r="I238">
        <v>-8.5659901844157393E-2</v>
      </c>
      <c r="J238" t="s">
        <v>4934</v>
      </c>
      <c r="K238" t="s">
        <v>4934</v>
      </c>
      <c r="L238" t="s">
        <v>4934</v>
      </c>
      <c r="M238" t="s">
        <v>4934</v>
      </c>
      <c r="N238" t="s">
        <v>4934</v>
      </c>
      <c r="Q238" t="s">
        <v>5018</v>
      </c>
      <c r="R238">
        <v>2</v>
      </c>
      <c r="W238" t="s">
        <v>5017</v>
      </c>
      <c r="X238">
        <v>3</v>
      </c>
      <c r="Y238">
        <v>2.3610000000000002</v>
      </c>
    </row>
    <row r="239" spans="1:28">
      <c r="A239" t="s">
        <v>1842</v>
      </c>
      <c r="B239" t="s">
        <v>175</v>
      </c>
      <c r="C239">
        <v>117803218</v>
      </c>
      <c r="D239" t="s">
        <v>4972</v>
      </c>
      <c r="E239">
        <v>3</v>
      </c>
      <c r="F239">
        <v>-0.149206059448211</v>
      </c>
      <c r="G239">
        <v>-0.13690219258236699</v>
      </c>
      <c r="H239">
        <v>-0.15405686160172799</v>
      </c>
      <c r="I239">
        <v>-0.13362431620022799</v>
      </c>
      <c r="J239" t="s">
        <v>4934</v>
      </c>
      <c r="K239" t="s">
        <v>4934</v>
      </c>
      <c r="L239" t="s">
        <v>4934</v>
      </c>
      <c r="M239" t="s">
        <v>4934</v>
      </c>
      <c r="N239" t="s">
        <v>4934</v>
      </c>
      <c r="U239" t="s">
        <v>5798</v>
      </c>
      <c r="V239">
        <v>10</v>
      </c>
      <c r="W239" t="s">
        <v>5799</v>
      </c>
      <c r="X239" t="s">
        <v>5800</v>
      </c>
      <c r="Y239">
        <v>-1.39</v>
      </c>
    </row>
    <row r="240" spans="1:28">
      <c r="A240" t="s">
        <v>4498</v>
      </c>
      <c r="B240" t="s">
        <v>175</v>
      </c>
      <c r="C240">
        <v>119507669</v>
      </c>
      <c r="D240" t="s">
        <v>4972</v>
      </c>
      <c r="E240">
        <v>7</v>
      </c>
      <c r="F240">
        <v>0.50669081781393699</v>
      </c>
      <c r="G240">
        <v>8.7515476470339207E-2</v>
      </c>
      <c r="H240">
        <v>0.57806550010996205</v>
      </c>
      <c r="I240">
        <v>0.11067034923878501</v>
      </c>
      <c r="J240" t="s">
        <v>4934</v>
      </c>
      <c r="K240" t="s">
        <v>4934</v>
      </c>
      <c r="L240" t="s">
        <v>4934</v>
      </c>
      <c r="M240" t="s">
        <v>4934</v>
      </c>
      <c r="N240" t="s">
        <v>4934</v>
      </c>
      <c r="Q240" t="s">
        <v>4973</v>
      </c>
      <c r="R240" t="s">
        <v>4974</v>
      </c>
      <c r="S240" t="s">
        <v>4975</v>
      </c>
      <c r="T240">
        <v>3</v>
      </c>
      <c r="W240" t="s">
        <v>4976</v>
      </c>
      <c r="X240" t="s">
        <v>4977</v>
      </c>
      <c r="Y240">
        <v>3.54</v>
      </c>
      <c r="Z240" t="s">
        <v>4978</v>
      </c>
      <c r="AA240" t="s">
        <v>4979</v>
      </c>
    </row>
    <row r="241" spans="1:27">
      <c r="A241" t="s">
        <v>4498</v>
      </c>
      <c r="B241" t="s">
        <v>175</v>
      </c>
      <c r="C241">
        <v>119507680</v>
      </c>
      <c r="D241" t="s">
        <v>4980</v>
      </c>
      <c r="E241">
        <v>8</v>
      </c>
      <c r="F241">
        <v>-0.29323870020642701</v>
      </c>
      <c r="G241">
        <v>-0.23718217502615299</v>
      </c>
      <c r="H241">
        <v>-0.30700713112821598</v>
      </c>
      <c r="I241">
        <v>-0.26271803687863299</v>
      </c>
      <c r="J241" t="s">
        <v>4934</v>
      </c>
      <c r="K241" t="s">
        <v>4934</v>
      </c>
      <c r="L241" t="s">
        <v>4934</v>
      </c>
      <c r="M241" t="s">
        <v>4934</v>
      </c>
      <c r="N241" t="s">
        <v>4934</v>
      </c>
      <c r="S241" t="s">
        <v>4975</v>
      </c>
      <c r="T241">
        <v>3</v>
      </c>
      <c r="W241" t="s">
        <v>4976</v>
      </c>
      <c r="X241" t="s">
        <v>4977</v>
      </c>
      <c r="Y241">
        <v>1.2589999999999999</v>
      </c>
      <c r="Z241" t="s">
        <v>4978</v>
      </c>
      <c r="AA241" t="s">
        <v>4979</v>
      </c>
    </row>
    <row r="242" spans="1:27">
      <c r="A242" t="s">
        <v>4498</v>
      </c>
      <c r="B242" t="s">
        <v>175</v>
      </c>
      <c r="C242">
        <v>119507721</v>
      </c>
      <c r="D242" t="s">
        <v>4972</v>
      </c>
      <c r="E242">
        <v>9</v>
      </c>
      <c r="F242">
        <v>-1.3101400379517401</v>
      </c>
      <c r="G242">
        <v>-0.94175310035095905</v>
      </c>
      <c r="H242">
        <v>-1.77945112478221</v>
      </c>
      <c r="I242">
        <v>-1.13786786749864</v>
      </c>
      <c r="J242" t="s">
        <v>5953</v>
      </c>
      <c r="K242">
        <v>-1.3263586150402</v>
      </c>
      <c r="L242">
        <v>-1.3263586150402</v>
      </c>
      <c r="M242">
        <v>-1.5296234986458499</v>
      </c>
      <c r="N242">
        <v>-1.5296234986458499</v>
      </c>
      <c r="W242" t="s">
        <v>4976</v>
      </c>
      <c r="X242" t="s">
        <v>4977</v>
      </c>
      <c r="Y242">
        <v>0.94799999999999995</v>
      </c>
      <c r="Z242" t="s">
        <v>4978</v>
      </c>
      <c r="AA242" t="s">
        <v>4979</v>
      </c>
    </row>
    <row r="243" spans="1:27">
      <c r="A243" t="s">
        <v>4498</v>
      </c>
      <c r="B243" t="s">
        <v>175</v>
      </c>
      <c r="C243">
        <v>119507757</v>
      </c>
      <c r="D243" t="s">
        <v>4955</v>
      </c>
      <c r="E243">
        <v>6</v>
      </c>
      <c r="F243" t="s">
        <v>4934</v>
      </c>
      <c r="G243" t="s">
        <v>4934</v>
      </c>
      <c r="H243" t="s">
        <v>4934</v>
      </c>
      <c r="I243" t="s">
        <v>4934</v>
      </c>
      <c r="J243" t="s">
        <v>5953</v>
      </c>
      <c r="K243">
        <v>-0.14398075702556601</v>
      </c>
      <c r="L243">
        <v>-0.14398075702556601</v>
      </c>
      <c r="M243">
        <v>-0.17533110687346501</v>
      </c>
      <c r="N243">
        <v>-0.17533110687346501</v>
      </c>
      <c r="U243" t="s">
        <v>4981</v>
      </c>
      <c r="V243">
        <v>29</v>
      </c>
      <c r="W243" t="s">
        <v>4976</v>
      </c>
      <c r="X243" t="s">
        <v>4977</v>
      </c>
      <c r="Y243">
        <v>2.13</v>
      </c>
      <c r="Z243" t="s">
        <v>4978</v>
      </c>
      <c r="AA243" t="s">
        <v>4979</v>
      </c>
    </row>
    <row r="244" spans="1:27">
      <c r="A244" t="s">
        <v>4523</v>
      </c>
      <c r="B244" t="s">
        <v>175</v>
      </c>
      <c r="C244">
        <v>121173248</v>
      </c>
      <c r="D244" t="s">
        <v>4955</v>
      </c>
      <c r="E244">
        <v>1</v>
      </c>
      <c r="F244">
        <v>-0.34699305521152901</v>
      </c>
      <c r="G244">
        <v>-0.34699305521152901</v>
      </c>
      <c r="H244">
        <v>-0.47145477470369601</v>
      </c>
      <c r="I244">
        <v>-0.47145477470369601</v>
      </c>
      <c r="J244" t="s">
        <v>4934</v>
      </c>
      <c r="K244" t="s">
        <v>4934</v>
      </c>
      <c r="L244" t="s">
        <v>4934</v>
      </c>
      <c r="M244" t="s">
        <v>4934</v>
      </c>
      <c r="N244" t="s">
        <v>4934</v>
      </c>
      <c r="Q244" t="s">
        <v>4953</v>
      </c>
      <c r="R244">
        <v>7</v>
      </c>
      <c r="W244" t="s">
        <v>5801</v>
      </c>
      <c r="X244" t="s">
        <v>5802</v>
      </c>
      <c r="Y244">
        <v>-0.89</v>
      </c>
      <c r="Z244" t="s">
        <v>5968</v>
      </c>
      <c r="AA244" t="s">
        <v>5803</v>
      </c>
    </row>
    <row r="245" spans="1:27">
      <c r="A245" t="s">
        <v>3305</v>
      </c>
      <c r="B245" t="s">
        <v>175</v>
      </c>
      <c r="C245">
        <v>130855727</v>
      </c>
      <c r="D245" t="s">
        <v>4933</v>
      </c>
      <c r="E245">
        <v>2</v>
      </c>
      <c r="F245">
        <v>-0.33407980123074199</v>
      </c>
      <c r="G245">
        <v>-0.33407980123074199</v>
      </c>
      <c r="H245">
        <v>-0.35809784278725498</v>
      </c>
      <c r="I245">
        <v>-0.35809784278725498</v>
      </c>
      <c r="J245" t="s">
        <v>4934</v>
      </c>
      <c r="K245" t="s">
        <v>4934</v>
      </c>
      <c r="L245" t="s">
        <v>4934</v>
      </c>
      <c r="M245" t="s">
        <v>4934</v>
      </c>
      <c r="N245" t="s">
        <v>4934</v>
      </c>
      <c r="S245" t="s">
        <v>5784</v>
      </c>
      <c r="T245" t="s">
        <v>5785</v>
      </c>
      <c r="U245" t="s">
        <v>5804</v>
      </c>
      <c r="V245" t="s">
        <v>5068</v>
      </c>
      <c r="W245" t="s">
        <v>5805</v>
      </c>
      <c r="X245" t="s">
        <v>5806</v>
      </c>
      <c r="Y245">
        <v>-0.51900000000000002</v>
      </c>
      <c r="Z245" t="s">
        <v>5807</v>
      </c>
      <c r="AA245">
        <v>6</v>
      </c>
    </row>
    <row r="246" spans="1:27">
      <c r="A246" t="s">
        <v>2825</v>
      </c>
      <c r="B246" t="s">
        <v>175</v>
      </c>
      <c r="C246">
        <v>133116745</v>
      </c>
      <c r="D246" t="s">
        <v>4938</v>
      </c>
      <c r="E246">
        <v>2</v>
      </c>
      <c r="F246">
        <v>0.22365741484594701</v>
      </c>
      <c r="G246">
        <v>0.21166857342991</v>
      </c>
      <c r="H246">
        <v>0.218157954675817</v>
      </c>
      <c r="I246">
        <v>0.205932663692553</v>
      </c>
      <c r="J246" t="s">
        <v>4934</v>
      </c>
      <c r="K246" t="s">
        <v>4934</v>
      </c>
      <c r="L246" t="s">
        <v>4934</v>
      </c>
      <c r="M246" t="s">
        <v>4934</v>
      </c>
      <c r="N246" t="s">
        <v>4934</v>
      </c>
      <c r="O246" t="s">
        <v>5808</v>
      </c>
      <c r="P246" t="s">
        <v>5809</v>
      </c>
      <c r="Q246" t="s">
        <v>5810</v>
      </c>
      <c r="R246" t="s">
        <v>5811</v>
      </c>
      <c r="U246" t="s">
        <v>5482</v>
      </c>
      <c r="V246">
        <v>5</v>
      </c>
      <c r="W246" t="s">
        <v>5812</v>
      </c>
      <c r="X246" t="s">
        <v>5740</v>
      </c>
      <c r="Y246">
        <v>-2.367</v>
      </c>
    </row>
    <row r="247" spans="1:27">
      <c r="A247" t="s">
        <v>2341</v>
      </c>
      <c r="B247" t="s">
        <v>175</v>
      </c>
      <c r="C247">
        <v>133483613</v>
      </c>
      <c r="D247" t="s">
        <v>4980</v>
      </c>
      <c r="E247">
        <v>1</v>
      </c>
      <c r="F247">
        <v>0.11850840201415</v>
      </c>
      <c r="G247">
        <v>0.11850840201415</v>
      </c>
      <c r="H247">
        <v>0.11873287622001601</v>
      </c>
      <c r="I247">
        <v>0.11873287622001601</v>
      </c>
      <c r="J247" t="s">
        <v>4934</v>
      </c>
      <c r="K247" t="s">
        <v>4934</v>
      </c>
      <c r="L247" t="s">
        <v>4934</v>
      </c>
      <c r="M247" t="s">
        <v>4934</v>
      </c>
      <c r="N247" t="s">
        <v>4934</v>
      </c>
      <c r="O247" t="s">
        <v>4999</v>
      </c>
      <c r="P247" t="s">
        <v>4934</v>
      </c>
      <c r="S247" t="s">
        <v>5813</v>
      </c>
      <c r="T247" t="s">
        <v>5814</v>
      </c>
      <c r="U247" t="s">
        <v>5815</v>
      </c>
      <c r="V247" t="s">
        <v>5816</v>
      </c>
      <c r="W247" t="s">
        <v>5812</v>
      </c>
      <c r="X247" t="s">
        <v>5740</v>
      </c>
      <c r="Y247">
        <v>-1.109</v>
      </c>
    </row>
    <row r="248" spans="1:27">
      <c r="A248" t="s">
        <v>4499</v>
      </c>
      <c r="B248" t="s">
        <v>171</v>
      </c>
      <c r="C248">
        <v>2226091</v>
      </c>
      <c r="D248" t="s">
        <v>4938</v>
      </c>
      <c r="E248">
        <v>1</v>
      </c>
      <c r="F248" t="s">
        <v>4934</v>
      </c>
      <c r="G248" t="s">
        <v>4934</v>
      </c>
      <c r="H248" t="s">
        <v>4934</v>
      </c>
      <c r="I248" t="s">
        <v>4934</v>
      </c>
      <c r="J248" t="s">
        <v>5040</v>
      </c>
      <c r="K248">
        <v>-8.4114331354743804E-2</v>
      </c>
      <c r="L248">
        <v>-8.4114331354743804E-2</v>
      </c>
      <c r="M248">
        <v>-9.5520237398940999E-2</v>
      </c>
      <c r="N248">
        <v>-9.5520237398940999E-2</v>
      </c>
      <c r="Q248" t="s">
        <v>4975</v>
      </c>
      <c r="R248">
        <v>3</v>
      </c>
      <c r="W248" t="s">
        <v>4934</v>
      </c>
      <c r="X248" t="s">
        <v>4934</v>
      </c>
      <c r="Y248">
        <v>-0.82699999999999996</v>
      </c>
    </row>
    <row r="249" spans="1:27">
      <c r="A249" t="s">
        <v>2297</v>
      </c>
      <c r="B249" t="s">
        <v>171</v>
      </c>
      <c r="C249">
        <v>9634864</v>
      </c>
      <c r="D249" t="s">
        <v>4982</v>
      </c>
      <c r="E249">
        <v>1</v>
      </c>
      <c r="F249">
        <v>-0.16235637020218999</v>
      </c>
      <c r="G249">
        <v>-0.16235637020218999</v>
      </c>
      <c r="H249">
        <v>-0.22841288376610799</v>
      </c>
      <c r="I249">
        <v>-0.22841288376610799</v>
      </c>
      <c r="J249" t="s">
        <v>4934</v>
      </c>
      <c r="K249" t="s">
        <v>4934</v>
      </c>
      <c r="L249" t="s">
        <v>4934</v>
      </c>
      <c r="M249" t="s">
        <v>4934</v>
      </c>
      <c r="N249" t="s">
        <v>4934</v>
      </c>
      <c r="Q249" t="s">
        <v>5817</v>
      </c>
      <c r="R249" t="s">
        <v>5818</v>
      </c>
      <c r="W249" t="s">
        <v>5819</v>
      </c>
      <c r="X249" t="s">
        <v>5820</v>
      </c>
      <c r="Y249">
        <v>-1.0129999999999999</v>
      </c>
    </row>
    <row r="250" spans="1:27">
      <c r="A250" t="s">
        <v>287</v>
      </c>
      <c r="B250" t="s">
        <v>171</v>
      </c>
      <c r="C250">
        <v>48046377</v>
      </c>
      <c r="D250" t="s">
        <v>4972</v>
      </c>
      <c r="E250">
        <v>1</v>
      </c>
      <c r="F250">
        <v>0.44140373252829102</v>
      </c>
      <c r="G250">
        <v>0.44140373252829102</v>
      </c>
      <c r="H250">
        <v>0.43086336568875599</v>
      </c>
      <c r="I250">
        <v>0.43086336568875599</v>
      </c>
      <c r="J250" t="s">
        <v>4934</v>
      </c>
      <c r="K250" t="s">
        <v>4934</v>
      </c>
      <c r="L250" t="s">
        <v>4934</v>
      </c>
      <c r="M250" t="s">
        <v>4934</v>
      </c>
      <c r="N250" t="s">
        <v>4934</v>
      </c>
      <c r="W250" t="s">
        <v>5821</v>
      </c>
      <c r="X250" t="s">
        <v>4949</v>
      </c>
      <c r="Y250">
        <v>1.214</v>
      </c>
      <c r="Z250" t="s">
        <v>5822</v>
      </c>
      <c r="AA250" t="s">
        <v>5823</v>
      </c>
    </row>
    <row r="251" spans="1:27">
      <c r="A251" t="s">
        <v>200</v>
      </c>
      <c r="B251" t="s">
        <v>171</v>
      </c>
      <c r="C251">
        <v>60553059</v>
      </c>
      <c r="D251" t="s">
        <v>4982</v>
      </c>
      <c r="E251">
        <v>2</v>
      </c>
      <c r="F251">
        <v>0.41966318616218101</v>
      </c>
      <c r="G251">
        <v>0.41966318616218101</v>
      </c>
      <c r="H251">
        <v>0.38289687220904201</v>
      </c>
      <c r="I251">
        <v>0.38289687220904201</v>
      </c>
      <c r="J251" t="s">
        <v>4934</v>
      </c>
      <c r="K251" t="s">
        <v>4934</v>
      </c>
      <c r="L251" t="s">
        <v>4934</v>
      </c>
      <c r="M251" t="s">
        <v>4934</v>
      </c>
      <c r="N251" t="s">
        <v>4934</v>
      </c>
      <c r="W251" t="s">
        <v>5824</v>
      </c>
      <c r="X251" t="s">
        <v>5825</v>
      </c>
      <c r="Y251">
        <v>-0.189</v>
      </c>
    </row>
    <row r="252" spans="1:27">
      <c r="A252" t="s">
        <v>4329</v>
      </c>
      <c r="B252" t="s">
        <v>171</v>
      </c>
      <c r="C252">
        <v>69235411</v>
      </c>
      <c r="D252" t="s">
        <v>4942</v>
      </c>
      <c r="E252">
        <v>1</v>
      </c>
      <c r="F252" t="s">
        <v>4934</v>
      </c>
      <c r="G252" t="s">
        <v>4934</v>
      </c>
      <c r="H252" t="s">
        <v>4934</v>
      </c>
      <c r="I252" t="s">
        <v>4934</v>
      </c>
      <c r="J252" t="s">
        <v>5953</v>
      </c>
      <c r="K252">
        <v>-0.20485325420397299</v>
      </c>
      <c r="L252">
        <v>-0.20485325420397299</v>
      </c>
      <c r="M252">
        <v>-0.20465845071899399</v>
      </c>
      <c r="N252">
        <v>-0.20465845071899399</v>
      </c>
      <c r="O252" t="s">
        <v>5210</v>
      </c>
      <c r="P252">
        <v>7</v>
      </c>
      <c r="W252" t="s">
        <v>4934</v>
      </c>
      <c r="X252" t="s">
        <v>4934</v>
      </c>
      <c r="Y252">
        <v>-2.242</v>
      </c>
    </row>
    <row r="253" spans="1:27">
      <c r="A253" t="s">
        <v>4329</v>
      </c>
      <c r="B253" t="s">
        <v>171</v>
      </c>
      <c r="C253">
        <v>69235426</v>
      </c>
      <c r="D253" t="s">
        <v>4980</v>
      </c>
      <c r="E253">
        <v>1</v>
      </c>
      <c r="F253" t="s">
        <v>4934</v>
      </c>
      <c r="G253" t="s">
        <v>4934</v>
      </c>
      <c r="H253" t="s">
        <v>4934</v>
      </c>
      <c r="I253" t="s">
        <v>4934</v>
      </c>
      <c r="J253" t="s">
        <v>5040</v>
      </c>
      <c r="K253">
        <v>0.55474047531345505</v>
      </c>
      <c r="L253">
        <v>0.55474047531345505</v>
      </c>
      <c r="M253">
        <v>0.74873110862176395</v>
      </c>
      <c r="N253">
        <v>0.74873110862176395</v>
      </c>
      <c r="W253" t="s">
        <v>4934</v>
      </c>
      <c r="X253" t="s">
        <v>4934</v>
      </c>
      <c r="Y253">
        <v>1.0129999999999999</v>
      </c>
    </row>
    <row r="254" spans="1:27">
      <c r="A254" t="s">
        <v>4329</v>
      </c>
      <c r="B254" t="s">
        <v>171</v>
      </c>
      <c r="C254">
        <v>69235457</v>
      </c>
      <c r="D254" t="s">
        <v>4972</v>
      </c>
      <c r="E254">
        <v>2</v>
      </c>
      <c r="F254" t="s">
        <v>4934</v>
      </c>
      <c r="G254" t="s">
        <v>4934</v>
      </c>
      <c r="H254" t="s">
        <v>4934</v>
      </c>
      <c r="I254" t="s">
        <v>4934</v>
      </c>
      <c r="J254" t="s">
        <v>5954</v>
      </c>
      <c r="K254">
        <v>-0.225031914649092</v>
      </c>
      <c r="L254">
        <v>-0.20386507936186801</v>
      </c>
      <c r="M254">
        <v>-0.245195837458515</v>
      </c>
      <c r="N254">
        <v>-0.235925807125136</v>
      </c>
      <c r="W254" t="s">
        <v>4934</v>
      </c>
      <c r="X254" t="s">
        <v>4934</v>
      </c>
      <c r="Y254">
        <v>0.88800000000000001</v>
      </c>
    </row>
    <row r="255" spans="1:27">
      <c r="A255" t="s">
        <v>4329</v>
      </c>
      <c r="B255" t="s">
        <v>171</v>
      </c>
      <c r="C255">
        <v>69235549</v>
      </c>
      <c r="D255" t="s">
        <v>4955</v>
      </c>
      <c r="E255">
        <v>2</v>
      </c>
      <c r="F255">
        <v>-0.68569344316348901</v>
      </c>
      <c r="G255">
        <v>-0.66277322069323596</v>
      </c>
      <c r="H255">
        <v>-0.64815213269912397</v>
      </c>
      <c r="I255">
        <v>-0.646716816942839</v>
      </c>
      <c r="J255" t="s">
        <v>4934</v>
      </c>
      <c r="K255" t="s">
        <v>4934</v>
      </c>
      <c r="L255" t="s">
        <v>4934</v>
      </c>
      <c r="M255" t="s">
        <v>4934</v>
      </c>
      <c r="N255" t="s">
        <v>4934</v>
      </c>
      <c r="W255" t="s">
        <v>4934</v>
      </c>
      <c r="X255" t="s">
        <v>4934</v>
      </c>
      <c r="Y255">
        <v>-0.41799999999999998</v>
      </c>
    </row>
    <row r="256" spans="1:27">
      <c r="A256" t="s">
        <v>4329</v>
      </c>
      <c r="B256" t="s">
        <v>171</v>
      </c>
      <c r="C256">
        <v>69236913</v>
      </c>
      <c r="D256" t="s">
        <v>4980</v>
      </c>
      <c r="E256">
        <v>1</v>
      </c>
      <c r="F256">
        <v>1.02595645824556</v>
      </c>
      <c r="G256">
        <v>1.02595645824556</v>
      </c>
      <c r="H256">
        <v>1.46584352201821</v>
      </c>
      <c r="I256">
        <v>1.46584352201821</v>
      </c>
      <c r="J256" t="s">
        <v>4934</v>
      </c>
      <c r="K256" t="s">
        <v>4934</v>
      </c>
      <c r="L256" t="s">
        <v>4934</v>
      </c>
      <c r="M256" t="s">
        <v>4934</v>
      </c>
      <c r="N256" t="s">
        <v>4934</v>
      </c>
      <c r="O256" t="s">
        <v>136</v>
      </c>
      <c r="P256">
        <v>7</v>
      </c>
      <c r="Q256" t="s">
        <v>5123</v>
      </c>
      <c r="R256">
        <v>2</v>
      </c>
      <c r="U256" t="s">
        <v>5826</v>
      </c>
      <c r="V256">
        <v>4</v>
      </c>
      <c r="W256" t="s">
        <v>4934</v>
      </c>
      <c r="X256" t="s">
        <v>4934</v>
      </c>
      <c r="Y256">
        <v>-0.77</v>
      </c>
    </row>
    <row r="257" spans="1:28">
      <c r="A257" t="s">
        <v>819</v>
      </c>
      <c r="B257" t="s">
        <v>171</v>
      </c>
      <c r="C257">
        <v>76388418</v>
      </c>
      <c r="D257" t="s">
        <v>4955</v>
      </c>
      <c r="E257">
        <v>1</v>
      </c>
      <c r="F257" t="s">
        <v>4934</v>
      </c>
      <c r="G257" t="s">
        <v>4934</v>
      </c>
      <c r="H257" t="s">
        <v>4934</v>
      </c>
      <c r="I257" t="s">
        <v>4934</v>
      </c>
      <c r="J257" t="s">
        <v>5040</v>
      </c>
      <c r="K257">
        <v>0.40483388106916401</v>
      </c>
      <c r="L257">
        <v>0.40483388106916401</v>
      </c>
      <c r="M257">
        <v>0.66284347026215396</v>
      </c>
      <c r="N257">
        <v>0.66284347026215396</v>
      </c>
      <c r="Q257" t="s">
        <v>146</v>
      </c>
      <c r="R257">
        <v>4</v>
      </c>
      <c r="S257" t="s">
        <v>5829</v>
      </c>
      <c r="T257" t="s">
        <v>5830</v>
      </c>
      <c r="U257" t="s">
        <v>5831</v>
      </c>
      <c r="V257" t="s">
        <v>5589</v>
      </c>
      <c r="W257" t="s">
        <v>5832</v>
      </c>
      <c r="X257" t="s">
        <v>5833</v>
      </c>
      <c r="Y257">
        <v>-2.5390000000000001</v>
      </c>
    </row>
    <row r="258" spans="1:28">
      <c r="A258" t="s">
        <v>3437</v>
      </c>
      <c r="B258" t="s">
        <v>171</v>
      </c>
      <c r="C258">
        <v>91579791</v>
      </c>
      <c r="D258" t="s">
        <v>4955</v>
      </c>
      <c r="E258">
        <v>1</v>
      </c>
      <c r="F258">
        <v>-0.20394408902637701</v>
      </c>
      <c r="G258">
        <v>-0.20394408902637701</v>
      </c>
      <c r="H258">
        <v>-0.24517431030800199</v>
      </c>
      <c r="I258">
        <v>-0.24517431030800199</v>
      </c>
      <c r="J258" t="s">
        <v>4934</v>
      </c>
      <c r="K258" t="s">
        <v>4934</v>
      </c>
      <c r="L258" t="s">
        <v>4934</v>
      </c>
      <c r="M258" t="s">
        <v>4934</v>
      </c>
      <c r="N258" t="s">
        <v>4934</v>
      </c>
      <c r="Q258" t="s">
        <v>5038</v>
      </c>
      <c r="R258" t="s">
        <v>4934</v>
      </c>
      <c r="W258" t="s">
        <v>5039</v>
      </c>
      <c r="X258">
        <v>8</v>
      </c>
      <c r="Y258">
        <v>0.79600000000000004</v>
      </c>
    </row>
    <row r="259" spans="1:28">
      <c r="A259" t="s">
        <v>4509</v>
      </c>
      <c r="B259" t="s">
        <v>171</v>
      </c>
      <c r="C259">
        <v>114064755</v>
      </c>
      <c r="D259" t="s">
        <v>4994</v>
      </c>
      <c r="E259">
        <v>1</v>
      </c>
      <c r="F259">
        <v>0.14542338057273399</v>
      </c>
      <c r="G259">
        <v>0.14542338057273399</v>
      </c>
      <c r="H259">
        <v>0.12091518204040801</v>
      </c>
      <c r="I259">
        <v>0.12091518204040801</v>
      </c>
      <c r="J259" t="s">
        <v>4934</v>
      </c>
      <c r="K259" t="s">
        <v>4934</v>
      </c>
      <c r="L259" t="s">
        <v>4934</v>
      </c>
      <c r="M259" t="s">
        <v>4934</v>
      </c>
      <c r="N259" t="s">
        <v>4934</v>
      </c>
      <c r="Q259" t="s">
        <v>80</v>
      </c>
      <c r="R259">
        <v>10</v>
      </c>
      <c r="S259" t="s">
        <v>5834</v>
      </c>
      <c r="T259" t="s">
        <v>5835</v>
      </c>
      <c r="W259" t="s">
        <v>5836</v>
      </c>
      <c r="X259" t="s">
        <v>5837</v>
      </c>
      <c r="Y259">
        <v>-0.88200000000000001</v>
      </c>
    </row>
    <row r="260" spans="1:28">
      <c r="A260" t="s">
        <v>2762</v>
      </c>
      <c r="B260" t="s">
        <v>171</v>
      </c>
      <c r="C260">
        <v>120069305</v>
      </c>
      <c r="D260" t="s">
        <v>4933</v>
      </c>
      <c r="E260">
        <v>1</v>
      </c>
      <c r="F260">
        <v>0.21724058398314899</v>
      </c>
      <c r="G260">
        <v>0.21724058398314899</v>
      </c>
      <c r="H260">
        <v>0.216391836049484</v>
      </c>
      <c r="I260">
        <v>0.216391836049484</v>
      </c>
      <c r="J260" t="s">
        <v>4934</v>
      </c>
      <c r="K260" t="s">
        <v>4934</v>
      </c>
      <c r="L260" t="s">
        <v>4934</v>
      </c>
      <c r="M260" t="s">
        <v>4934</v>
      </c>
      <c r="N260" t="s">
        <v>4934</v>
      </c>
      <c r="O260" t="s">
        <v>5838</v>
      </c>
      <c r="P260" t="s">
        <v>5839</v>
      </c>
      <c r="Q260" t="s">
        <v>5840</v>
      </c>
      <c r="R260" t="s">
        <v>5841</v>
      </c>
      <c r="S260" t="s">
        <v>5842</v>
      </c>
      <c r="T260" t="s">
        <v>5843</v>
      </c>
      <c r="W260" t="s">
        <v>5844</v>
      </c>
      <c r="X260" t="s">
        <v>5845</v>
      </c>
      <c r="Y260">
        <v>-2.375</v>
      </c>
    </row>
    <row r="261" spans="1:28">
      <c r="A261" t="s">
        <v>1825</v>
      </c>
      <c r="B261" t="s">
        <v>171</v>
      </c>
      <c r="C261">
        <v>125250349</v>
      </c>
      <c r="D261" t="s">
        <v>4955</v>
      </c>
      <c r="E261">
        <v>3</v>
      </c>
      <c r="F261">
        <v>-0.19645312464067899</v>
      </c>
      <c r="G261">
        <v>-0.19645312464067899</v>
      </c>
      <c r="H261">
        <v>-0.174971577660754</v>
      </c>
      <c r="I261">
        <v>-0.174971577660754</v>
      </c>
      <c r="J261" t="s">
        <v>4934</v>
      </c>
      <c r="K261" t="s">
        <v>4934</v>
      </c>
      <c r="L261" t="s">
        <v>4934</v>
      </c>
      <c r="M261" t="s">
        <v>4934</v>
      </c>
      <c r="N261" t="s">
        <v>4934</v>
      </c>
      <c r="W261" t="s">
        <v>5846</v>
      </c>
      <c r="X261" t="s">
        <v>5847</v>
      </c>
      <c r="Y261">
        <v>-0.58599999999999997</v>
      </c>
    </row>
    <row r="262" spans="1:28">
      <c r="A262" t="s">
        <v>1825</v>
      </c>
      <c r="B262" t="s">
        <v>171</v>
      </c>
      <c r="C262">
        <v>125250360</v>
      </c>
      <c r="D262" t="s">
        <v>4938</v>
      </c>
      <c r="E262">
        <v>3</v>
      </c>
      <c r="F262">
        <v>0.31178494530079598</v>
      </c>
      <c r="G262">
        <v>0.23999853791053699</v>
      </c>
      <c r="H262">
        <v>0.352454136864435</v>
      </c>
      <c r="I262">
        <v>0.25331300550376001</v>
      </c>
      <c r="J262" t="s">
        <v>4934</v>
      </c>
      <c r="K262" t="s">
        <v>4934</v>
      </c>
      <c r="L262" t="s">
        <v>4934</v>
      </c>
      <c r="M262" t="s">
        <v>4934</v>
      </c>
      <c r="N262" t="s">
        <v>4934</v>
      </c>
      <c r="Q262" t="s">
        <v>5848</v>
      </c>
      <c r="R262" t="s">
        <v>5849</v>
      </c>
      <c r="W262" t="s">
        <v>5846</v>
      </c>
      <c r="X262" t="s">
        <v>5847</v>
      </c>
      <c r="Y262">
        <v>0.441</v>
      </c>
    </row>
    <row r="263" spans="1:28">
      <c r="A263" t="s">
        <v>1565</v>
      </c>
      <c r="B263" t="s">
        <v>171</v>
      </c>
      <c r="C263">
        <v>127064149</v>
      </c>
      <c r="D263" t="s">
        <v>4942</v>
      </c>
      <c r="E263">
        <v>1</v>
      </c>
      <c r="F263">
        <v>-0.376313237124343</v>
      </c>
      <c r="G263">
        <v>-0.376313237124343</v>
      </c>
      <c r="H263">
        <v>-0.29918358546449902</v>
      </c>
      <c r="I263">
        <v>-0.29918358546449902</v>
      </c>
      <c r="J263" t="s">
        <v>4934</v>
      </c>
      <c r="K263" t="s">
        <v>4934</v>
      </c>
      <c r="L263" t="s">
        <v>4934</v>
      </c>
      <c r="M263" t="s">
        <v>4934</v>
      </c>
      <c r="N263" t="s">
        <v>4934</v>
      </c>
      <c r="S263" t="s">
        <v>4943</v>
      </c>
      <c r="T263">
        <v>2</v>
      </c>
      <c r="U263" t="s">
        <v>4944</v>
      </c>
      <c r="V263" t="s">
        <v>4945</v>
      </c>
      <c r="W263" t="s">
        <v>4946</v>
      </c>
      <c r="X263" t="s">
        <v>4947</v>
      </c>
      <c r="Y263">
        <v>0.57699999999999996</v>
      </c>
    </row>
    <row r="264" spans="1:28">
      <c r="A264" t="s">
        <v>2617</v>
      </c>
      <c r="B264" t="s">
        <v>171</v>
      </c>
      <c r="C264">
        <v>128741376</v>
      </c>
      <c r="D264" t="s">
        <v>4964</v>
      </c>
      <c r="E264">
        <v>3</v>
      </c>
      <c r="F264">
        <v>0.25305025554742999</v>
      </c>
      <c r="G264">
        <v>0.25305025554742999</v>
      </c>
      <c r="H264">
        <v>0.25585002289932501</v>
      </c>
      <c r="I264">
        <v>0.25585002289932501</v>
      </c>
      <c r="J264" t="s">
        <v>4934</v>
      </c>
      <c r="K264" t="s">
        <v>4934</v>
      </c>
      <c r="L264" t="s">
        <v>4934</v>
      </c>
      <c r="M264" t="s">
        <v>4934</v>
      </c>
      <c r="N264" t="s">
        <v>4934</v>
      </c>
      <c r="Q264" t="s">
        <v>5850</v>
      </c>
      <c r="R264" t="s">
        <v>5261</v>
      </c>
      <c r="W264" t="s">
        <v>5851</v>
      </c>
      <c r="X264" t="s">
        <v>5852</v>
      </c>
      <c r="Y264">
        <v>-0.14000000000000001</v>
      </c>
    </row>
    <row r="265" spans="1:28">
      <c r="A265" t="s">
        <v>859</v>
      </c>
      <c r="B265" t="s">
        <v>171</v>
      </c>
      <c r="C265">
        <v>130965589</v>
      </c>
      <c r="D265" t="s">
        <v>4982</v>
      </c>
      <c r="E265">
        <v>1</v>
      </c>
      <c r="F265">
        <v>0.18777324758511099</v>
      </c>
      <c r="G265">
        <v>0.18777324758511099</v>
      </c>
      <c r="H265">
        <v>0.201118592469232</v>
      </c>
      <c r="I265">
        <v>0.201118592469232</v>
      </c>
      <c r="J265" t="s">
        <v>4934</v>
      </c>
      <c r="K265" t="s">
        <v>4934</v>
      </c>
      <c r="L265" t="s">
        <v>4934</v>
      </c>
      <c r="M265" t="s">
        <v>4934</v>
      </c>
      <c r="N265" t="s">
        <v>4934</v>
      </c>
      <c r="S265" t="s">
        <v>4983</v>
      </c>
      <c r="T265">
        <v>2</v>
      </c>
      <c r="W265" t="s">
        <v>4984</v>
      </c>
      <c r="X265" t="s">
        <v>4985</v>
      </c>
      <c r="Y265">
        <v>0.82099999999999995</v>
      </c>
    </row>
    <row r="266" spans="1:28">
      <c r="A266" t="s">
        <v>3092</v>
      </c>
      <c r="B266" t="s">
        <v>171</v>
      </c>
      <c r="C266">
        <v>133919228</v>
      </c>
      <c r="D266" t="s">
        <v>4994</v>
      </c>
      <c r="E266">
        <v>1</v>
      </c>
      <c r="F266" t="s">
        <v>4934</v>
      </c>
      <c r="G266" t="s">
        <v>4934</v>
      </c>
      <c r="H266" t="s">
        <v>4934</v>
      </c>
      <c r="I266" t="s">
        <v>4934</v>
      </c>
      <c r="J266" t="s">
        <v>5040</v>
      </c>
      <c r="K266">
        <v>-0.94670170277379695</v>
      </c>
      <c r="L266">
        <v>-0.94670170277379695</v>
      </c>
      <c r="M266">
        <v>-1.01464204651259</v>
      </c>
      <c r="N266">
        <v>-1.01464204651259</v>
      </c>
      <c r="Q266" t="s">
        <v>5853</v>
      </c>
      <c r="R266" t="s">
        <v>5854</v>
      </c>
      <c r="S266" t="s">
        <v>5855</v>
      </c>
      <c r="T266">
        <v>2</v>
      </c>
      <c r="U266" t="s">
        <v>5266</v>
      </c>
      <c r="V266">
        <v>7</v>
      </c>
      <c r="W266" t="s">
        <v>5856</v>
      </c>
      <c r="X266" t="s">
        <v>5857</v>
      </c>
      <c r="Y266">
        <v>-2.3860000000000001</v>
      </c>
      <c r="AB266" t="s">
        <v>4869</v>
      </c>
    </row>
    <row r="267" spans="1:28">
      <c r="A267" t="s">
        <v>3272</v>
      </c>
      <c r="B267" t="s">
        <v>173</v>
      </c>
      <c r="C267">
        <v>1391052</v>
      </c>
      <c r="D267" t="s">
        <v>4938</v>
      </c>
      <c r="E267">
        <v>1</v>
      </c>
      <c r="F267">
        <v>0.17398033068895999</v>
      </c>
      <c r="G267">
        <v>0.17398033068895999</v>
      </c>
      <c r="H267">
        <v>0.25760651090485398</v>
      </c>
      <c r="I267">
        <v>0.25760651090485398</v>
      </c>
      <c r="J267" t="s">
        <v>4934</v>
      </c>
      <c r="K267" t="s">
        <v>4934</v>
      </c>
      <c r="L267" t="s">
        <v>4934</v>
      </c>
      <c r="M267" t="s">
        <v>4934</v>
      </c>
      <c r="N267" t="s">
        <v>4934</v>
      </c>
      <c r="O267" t="s">
        <v>5858</v>
      </c>
      <c r="P267" t="s">
        <v>5633</v>
      </c>
      <c r="W267" t="s">
        <v>5859</v>
      </c>
      <c r="X267" t="s">
        <v>5860</v>
      </c>
      <c r="Y267">
        <v>-0.55900000000000005</v>
      </c>
    </row>
    <row r="268" spans="1:28">
      <c r="A268" t="s">
        <v>4748</v>
      </c>
      <c r="B268" t="s">
        <v>173</v>
      </c>
      <c r="C268">
        <v>1669567</v>
      </c>
      <c r="D268" t="s">
        <v>4933</v>
      </c>
      <c r="E268">
        <v>2</v>
      </c>
      <c r="F268">
        <v>0.287894984590367</v>
      </c>
      <c r="G268">
        <v>0.287894984590367</v>
      </c>
      <c r="H268">
        <v>0.45239845031457998</v>
      </c>
      <c r="I268">
        <v>0.45239845031457998</v>
      </c>
      <c r="J268" t="s">
        <v>5040</v>
      </c>
      <c r="K268">
        <v>0.52576997542153203</v>
      </c>
      <c r="L268">
        <v>0.52576997542153203</v>
      </c>
      <c r="M268">
        <v>0.53817661338220701</v>
      </c>
      <c r="N268">
        <v>0.53817661338220701</v>
      </c>
      <c r="O268" t="s">
        <v>5861</v>
      </c>
      <c r="P268" t="s">
        <v>5862</v>
      </c>
      <c r="S268" t="s">
        <v>5863</v>
      </c>
      <c r="T268">
        <v>10</v>
      </c>
      <c r="W268" t="s">
        <v>5864</v>
      </c>
      <c r="X268" t="s">
        <v>5865</v>
      </c>
      <c r="Y268">
        <v>-5.6000000000000001E-2</v>
      </c>
    </row>
    <row r="269" spans="1:28">
      <c r="A269" t="s">
        <v>3497</v>
      </c>
      <c r="B269" t="s">
        <v>173</v>
      </c>
      <c r="C269">
        <v>1690704</v>
      </c>
      <c r="D269" t="s">
        <v>4955</v>
      </c>
      <c r="E269">
        <v>1</v>
      </c>
      <c r="F269">
        <v>-0.36644507609986499</v>
      </c>
      <c r="G269">
        <v>-0.36644507609986499</v>
      </c>
      <c r="H269">
        <v>-0.346723592006355</v>
      </c>
      <c r="I269">
        <v>-0.346723592006355</v>
      </c>
      <c r="J269" t="s">
        <v>4934</v>
      </c>
      <c r="K269" t="s">
        <v>4934</v>
      </c>
      <c r="L269" t="s">
        <v>4934</v>
      </c>
      <c r="M269" t="s">
        <v>4934</v>
      </c>
      <c r="N269" t="s">
        <v>4934</v>
      </c>
      <c r="Q269" t="s">
        <v>5866</v>
      </c>
      <c r="R269" t="s">
        <v>5867</v>
      </c>
      <c r="U269" t="s">
        <v>5482</v>
      </c>
      <c r="V269">
        <v>5</v>
      </c>
      <c r="W269" t="s">
        <v>5864</v>
      </c>
      <c r="X269" t="s">
        <v>5865</v>
      </c>
      <c r="Y269">
        <v>-0.252</v>
      </c>
      <c r="AB269" t="s">
        <v>4870</v>
      </c>
    </row>
    <row r="270" spans="1:28">
      <c r="A270" t="s">
        <v>3157</v>
      </c>
      <c r="B270" t="s">
        <v>173</v>
      </c>
      <c r="C270">
        <v>3246910</v>
      </c>
      <c r="D270" t="s">
        <v>4938</v>
      </c>
      <c r="E270">
        <v>5</v>
      </c>
      <c r="F270">
        <v>-0.20649865388149499</v>
      </c>
      <c r="G270">
        <v>-0.15907265242485</v>
      </c>
      <c r="H270">
        <v>-0.21355875320391901</v>
      </c>
      <c r="I270">
        <v>-0.161026736513426</v>
      </c>
      <c r="J270" t="s">
        <v>4934</v>
      </c>
      <c r="K270" t="s">
        <v>4934</v>
      </c>
      <c r="L270" t="s">
        <v>4934</v>
      </c>
      <c r="M270" t="s">
        <v>4934</v>
      </c>
      <c r="N270" t="s">
        <v>4934</v>
      </c>
      <c r="Q270" t="s">
        <v>4939</v>
      </c>
      <c r="R270">
        <v>0</v>
      </c>
      <c r="S270" t="s">
        <v>4940</v>
      </c>
      <c r="T270" t="s">
        <v>4941</v>
      </c>
      <c r="W270" t="s">
        <v>4935</v>
      </c>
      <c r="X270" t="s">
        <v>4936</v>
      </c>
      <c r="Y270">
        <v>0.83699999999999997</v>
      </c>
      <c r="Z270" t="s">
        <v>5956</v>
      </c>
      <c r="AA270" t="s">
        <v>4937</v>
      </c>
    </row>
    <row r="271" spans="1:28">
      <c r="A271" t="s">
        <v>3157</v>
      </c>
      <c r="B271" t="s">
        <v>173</v>
      </c>
      <c r="C271">
        <v>3246948</v>
      </c>
      <c r="D271" t="s">
        <v>4933</v>
      </c>
      <c r="E271">
        <v>5</v>
      </c>
      <c r="F271">
        <v>-0.140549699720628</v>
      </c>
      <c r="G271">
        <v>-6.2897672573400301E-2</v>
      </c>
      <c r="H271">
        <v>0.23959116564626601</v>
      </c>
      <c r="I271">
        <v>-2.31823606923501E-2</v>
      </c>
      <c r="J271" t="s">
        <v>4934</v>
      </c>
      <c r="K271" t="s">
        <v>4934</v>
      </c>
      <c r="L271" t="s">
        <v>4934</v>
      </c>
      <c r="M271" t="s">
        <v>4934</v>
      </c>
      <c r="N271" t="s">
        <v>4934</v>
      </c>
      <c r="W271" t="s">
        <v>4935</v>
      </c>
      <c r="X271" t="s">
        <v>4936</v>
      </c>
      <c r="Y271">
        <v>0.185</v>
      </c>
      <c r="Z271" t="s">
        <v>5956</v>
      </c>
      <c r="AA271" t="s">
        <v>4937</v>
      </c>
    </row>
    <row r="272" spans="1:28">
      <c r="A272" t="s">
        <v>3746</v>
      </c>
      <c r="B272" t="s">
        <v>173</v>
      </c>
      <c r="C272">
        <v>5566273</v>
      </c>
      <c r="D272" t="s">
        <v>4933</v>
      </c>
      <c r="E272">
        <v>2</v>
      </c>
      <c r="F272">
        <v>0.60640066922847202</v>
      </c>
      <c r="G272">
        <v>0.54195610382620596</v>
      </c>
      <c r="H272">
        <v>0.65330325331308903</v>
      </c>
      <c r="I272">
        <v>0.55844721538215603</v>
      </c>
      <c r="J272" t="s">
        <v>4934</v>
      </c>
      <c r="K272" t="s">
        <v>4934</v>
      </c>
      <c r="L272" t="s">
        <v>4934</v>
      </c>
      <c r="M272" t="s">
        <v>4934</v>
      </c>
      <c r="N272" t="s">
        <v>4934</v>
      </c>
      <c r="O272" t="s">
        <v>5872</v>
      </c>
      <c r="P272" t="s">
        <v>5873</v>
      </c>
      <c r="Q272" t="s">
        <v>83</v>
      </c>
      <c r="R272">
        <v>5</v>
      </c>
      <c r="S272" t="s">
        <v>128</v>
      </c>
      <c r="T272">
        <v>4</v>
      </c>
      <c r="W272" t="s">
        <v>5874</v>
      </c>
      <c r="X272" t="s">
        <v>5875</v>
      </c>
      <c r="Y272">
        <v>-0.57299999999999995</v>
      </c>
    </row>
    <row r="273" spans="1:28">
      <c r="A273" t="s">
        <v>2254</v>
      </c>
      <c r="B273" t="s">
        <v>173</v>
      </c>
      <c r="C273">
        <v>6194136</v>
      </c>
      <c r="D273" t="s">
        <v>4986</v>
      </c>
      <c r="E273">
        <v>1</v>
      </c>
      <c r="F273">
        <v>-0.47488551963742798</v>
      </c>
      <c r="G273">
        <v>-0.47488551963742798</v>
      </c>
      <c r="H273">
        <v>-0.62434747173955996</v>
      </c>
      <c r="I273">
        <v>-0.62434747173955996</v>
      </c>
      <c r="J273" t="s">
        <v>4934</v>
      </c>
      <c r="K273" t="s">
        <v>4934</v>
      </c>
      <c r="L273" t="s">
        <v>4934</v>
      </c>
      <c r="M273" t="s">
        <v>4934</v>
      </c>
      <c r="N273" t="s">
        <v>4934</v>
      </c>
      <c r="Q273" t="s">
        <v>5038</v>
      </c>
      <c r="R273" t="s">
        <v>4934</v>
      </c>
      <c r="U273" t="s">
        <v>5876</v>
      </c>
      <c r="V273" t="s">
        <v>5877</v>
      </c>
      <c r="W273" t="s">
        <v>5874</v>
      </c>
      <c r="X273" t="s">
        <v>5875</v>
      </c>
      <c r="Y273">
        <v>0.62</v>
      </c>
    </row>
    <row r="274" spans="1:28">
      <c r="A274" t="s">
        <v>675</v>
      </c>
      <c r="B274" t="s">
        <v>173</v>
      </c>
      <c r="C274">
        <v>12736021</v>
      </c>
      <c r="D274" t="s">
        <v>4938</v>
      </c>
      <c r="E274">
        <v>2</v>
      </c>
      <c r="F274">
        <v>-0.15486772608110699</v>
      </c>
      <c r="G274">
        <v>-1.0456225185585999E-2</v>
      </c>
      <c r="H274">
        <v>-0.188859565075297</v>
      </c>
      <c r="I274">
        <v>-2.8145466135498998E-2</v>
      </c>
      <c r="J274" t="s">
        <v>4934</v>
      </c>
      <c r="K274" t="s">
        <v>4934</v>
      </c>
      <c r="L274" t="s">
        <v>4934</v>
      </c>
      <c r="M274" t="s">
        <v>4934</v>
      </c>
      <c r="N274" t="s">
        <v>4934</v>
      </c>
      <c r="Q274" t="s">
        <v>4948</v>
      </c>
      <c r="R274" t="s">
        <v>4949</v>
      </c>
      <c r="W274" t="s">
        <v>4950</v>
      </c>
      <c r="X274" t="s">
        <v>4951</v>
      </c>
      <c r="Y274">
        <v>1.1950000000000001</v>
      </c>
    </row>
    <row r="275" spans="1:28">
      <c r="A275" t="s">
        <v>675</v>
      </c>
      <c r="B275" t="s">
        <v>173</v>
      </c>
      <c r="C275">
        <v>12736057</v>
      </c>
      <c r="D275" t="s">
        <v>4933</v>
      </c>
      <c r="E275">
        <v>2</v>
      </c>
      <c r="F275">
        <v>0.30404618877235801</v>
      </c>
      <c r="G275">
        <v>0.26336668445838501</v>
      </c>
      <c r="H275">
        <v>0.31392372328499402</v>
      </c>
      <c r="I275">
        <v>0.264012404786725</v>
      </c>
      <c r="J275" t="s">
        <v>4934</v>
      </c>
      <c r="K275" t="s">
        <v>4934</v>
      </c>
      <c r="L275" t="s">
        <v>4934</v>
      </c>
      <c r="M275" t="s">
        <v>4934</v>
      </c>
      <c r="N275" t="s">
        <v>4934</v>
      </c>
      <c r="Q275" t="s">
        <v>4952</v>
      </c>
      <c r="R275">
        <v>2</v>
      </c>
      <c r="W275" t="s">
        <v>4950</v>
      </c>
      <c r="X275" t="s">
        <v>4951</v>
      </c>
      <c r="Y275">
        <v>-0.16400000000000001</v>
      </c>
    </row>
    <row r="276" spans="1:28">
      <c r="A276" t="s">
        <v>675</v>
      </c>
      <c r="B276" t="s">
        <v>173</v>
      </c>
      <c r="C276">
        <v>12736067</v>
      </c>
      <c r="D276" t="s">
        <v>4938</v>
      </c>
      <c r="E276">
        <v>2</v>
      </c>
      <c r="F276">
        <v>0.21726494450242001</v>
      </c>
      <c r="G276">
        <v>0.161145262798878</v>
      </c>
      <c r="H276">
        <v>0.21030755039930699</v>
      </c>
      <c r="I276">
        <v>0.16129711677036301</v>
      </c>
      <c r="J276" t="s">
        <v>4934</v>
      </c>
      <c r="K276" t="s">
        <v>4934</v>
      </c>
      <c r="L276" t="s">
        <v>4934</v>
      </c>
      <c r="M276" t="s">
        <v>4934</v>
      </c>
      <c r="N276" t="s">
        <v>4934</v>
      </c>
      <c r="Q276" t="s">
        <v>4954</v>
      </c>
      <c r="R276" t="s">
        <v>4934</v>
      </c>
      <c r="W276" t="s">
        <v>4950</v>
      </c>
      <c r="X276" t="s">
        <v>4951</v>
      </c>
      <c r="Y276">
        <v>-1.6859999999999999</v>
      </c>
    </row>
    <row r="277" spans="1:28">
      <c r="A277" t="s">
        <v>675</v>
      </c>
      <c r="B277" t="s">
        <v>173</v>
      </c>
      <c r="C277">
        <v>12736090</v>
      </c>
      <c r="D277" t="s">
        <v>4938</v>
      </c>
      <c r="E277">
        <v>2</v>
      </c>
      <c r="F277">
        <v>-0.19073879181626499</v>
      </c>
      <c r="G277">
        <v>-0.16727418404241001</v>
      </c>
      <c r="H277">
        <v>-0.22500396738081099</v>
      </c>
      <c r="I277">
        <v>-0.189036191840222</v>
      </c>
      <c r="J277" t="s">
        <v>4934</v>
      </c>
      <c r="K277" t="s">
        <v>4934</v>
      </c>
      <c r="L277" t="s">
        <v>4934</v>
      </c>
      <c r="M277" t="s">
        <v>4934</v>
      </c>
      <c r="N277" t="s">
        <v>4934</v>
      </c>
      <c r="S277" t="s">
        <v>4953</v>
      </c>
      <c r="T277">
        <v>7</v>
      </c>
      <c r="W277" t="s">
        <v>4950</v>
      </c>
      <c r="X277" t="s">
        <v>4951</v>
      </c>
      <c r="Y277">
        <v>0.32700000000000001</v>
      </c>
    </row>
    <row r="278" spans="1:28">
      <c r="A278" t="s">
        <v>274</v>
      </c>
      <c r="B278" t="s">
        <v>173</v>
      </c>
      <c r="C278">
        <v>32356469</v>
      </c>
      <c r="D278" t="s">
        <v>4955</v>
      </c>
      <c r="E278">
        <v>1</v>
      </c>
      <c r="F278" t="s">
        <v>4934</v>
      </c>
      <c r="G278" t="s">
        <v>4934</v>
      </c>
      <c r="H278" t="s">
        <v>4934</v>
      </c>
      <c r="I278" t="s">
        <v>4934</v>
      </c>
      <c r="J278" t="s">
        <v>5040</v>
      </c>
      <c r="K278">
        <v>-0.40077336755788301</v>
      </c>
      <c r="L278">
        <v>-0.40077336755788301</v>
      </c>
      <c r="M278">
        <v>-0.40066983181712601</v>
      </c>
      <c r="N278">
        <v>-0.40066983181712601</v>
      </c>
      <c r="U278" t="s">
        <v>5256</v>
      </c>
      <c r="V278" t="s">
        <v>5159</v>
      </c>
      <c r="W278" t="s">
        <v>5878</v>
      </c>
      <c r="X278" t="s">
        <v>5879</v>
      </c>
      <c r="Y278">
        <v>-0.214</v>
      </c>
      <c r="Z278" t="s">
        <v>5880</v>
      </c>
      <c r="AA278" t="s">
        <v>5669</v>
      </c>
    </row>
    <row r="279" spans="1:28">
      <c r="A279" t="s">
        <v>2716</v>
      </c>
      <c r="B279" t="s">
        <v>173</v>
      </c>
      <c r="C279">
        <v>43585821</v>
      </c>
      <c r="D279" t="s">
        <v>4994</v>
      </c>
      <c r="E279">
        <v>2</v>
      </c>
      <c r="F279">
        <v>-0.342617429845679</v>
      </c>
      <c r="G279">
        <v>-0.342617429845679</v>
      </c>
      <c r="H279">
        <v>-0.237802523948002</v>
      </c>
      <c r="I279">
        <v>-0.237802523948002</v>
      </c>
      <c r="J279" t="s">
        <v>4934</v>
      </c>
      <c r="K279" t="s">
        <v>4934</v>
      </c>
      <c r="L279" t="s">
        <v>4934</v>
      </c>
      <c r="M279" t="s">
        <v>4934</v>
      </c>
      <c r="N279" t="s">
        <v>4934</v>
      </c>
      <c r="S279" t="s">
        <v>4995</v>
      </c>
      <c r="T279" t="s">
        <v>4934</v>
      </c>
      <c r="U279" t="s">
        <v>4996</v>
      </c>
      <c r="V279">
        <v>5</v>
      </c>
      <c r="W279" t="s">
        <v>4997</v>
      </c>
      <c r="X279" t="s">
        <v>4998</v>
      </c>
      <c r="Y279">
        <v>0.5</v>
      </c>
    </row>
    <row r="280" spans="1:28">
      <c r="A280" t="s">
        <v>2085</v>
      </c>
      <c r="B280" t="s">
        <v>173</v>
      </c>
      <c r="C280">
        <v>54197221</v>
      </c>
      <c r="D280" t="s">
        <v>4972</v>
      </c>
      <c r="E280">
        <v>2</v>
      </c>
      <c r="F280">
        <v>0.38456825470181399</v>
      </c>
      <c r="G280">
        <v>0.378801850969402</v>
      </c>
      <c r="H280">
        <v>0.61734458158657601</v>
      </c>
      <c r="I280">
        <v>0.50696984846421</v>
      </c>
      <c r="J280" t="s">
        <v>4934</v>
      </c>
      <c r="K280" t="s">
        <v>4934</v>
      </c>
      <c r="L280" t="s">
        <v>4934</v>
      </c>
      <c r="M280" t="s">
        <v>4934</v>
      </c>
      <c r="N280" t="s">
        <v>4934</v>
      </c>
      <c r="W280" t="s">
        <v>5033</v>
      </c>
      <c r="X280" t="s">
        <v>5034</v>
      </c>
      <c r="Y280">
        <v>0.745</v>
      </c>
    </row>
    <row r="281" spans="1:28">
      <c r="A281" t="s">
        <v>2500</v>
      </c>
      <c r="B281" t="s">
        <v>173</v>
      </c>
      <c r="C281">
        <v>89743788</v>
      </c>
      <c r="D281" t="s">
        <v>4933</v>
      </c>
      <c r="E281">
        <v>1</v>
      </c>
      <c r="F281">
        <v>0.31970194789186102</v>
      </c>
      <c r="G281">
        <v>0.31970194789186102</v>
      </c>
      <c r="H281">
        <v>0.23010311162077099</v>
      </c>
      <c r="I281">
        <v>0.23010311162077099</v>
      </c>
      <c r="J281" t="s">
        <v>4934</v>
      </c>
      <c r="K281" t="s">
        <v>4934</v>
      </c>
      <c r="L281" t="s">
        <v>4934</v>
      </c>
      <c r="M281" t="s">
        <v>4934</v>
      </c>
      <c r="N281" t="s">
        <v>4934</v>
      </c>
      <c r="S281" t="s">
        <v>4961</v>
      </c>
      <c r="T281">
        <v>12</v>
      </c>
      <c r="W281" t="s">
        <v>4962</v>
      </c>
      <c r="X281" t="s">
        <v>4963</v>
      </c>
      <c r="Y281">
        <v>0.64600000000000002</v>
      </c>
      <c r="AB281" t="s">
        <v>5957</v>
      </c>
    </row>
    <row r="282" spans="1:28">
      <c r="A282" t="s">
        <v>4080</v>
      </c>
      <c r="B282" t="s">
        <v>173</v>
      </c>
      <c r="C282">
        <v>117529078</v>
      </c>
      <c r="D282" t="s">
        <v>5099</v>
      </c>
      <c r="E282">
        <v>1</v>
      </c>
      <c r="F282">
        <v>0.130425212837814</v>
      </c>
      <c r="G282">
        <v>0.130425212837814</v>
      </c>
      <c r="H282">
        <v>0.25128330342240102</v>
      </c>
      <c r="I282">
        <v>0.25128330342240102</v>
      </c>
      <c r="J282" t="s">
        <v>4934</v>
      </c>
      <c r="K282" t="s">
        <v>4934</v>
      </c>
      <c r="L282" t="s">
        <v>4934</v>
      </c>
      <c r="M282" t="s">
        <v>4934</v>
      </c>
      <c r="N282" t="s">
        <v>4934</v>
      </c>
      <c r="W282" t="s">
        <v>5883</v>
      </c>
      <c r="X282" t="s">
        <v>5884</v>
      </c>
      <c r="Y282">
        <v>-0.68799999999999994</v>
      </c>
    </row>
    <row r="283" spans="1:28">
      <c r="A283" t="s">
        <v>2629</v>
      </c>
      <c r="B283" t="s">
        <v>173</v>
      </c>
      <c r="C283">
        <v>128822660</v>
      </c>
      <c r="D283" t="s">
        <v>4955</v>
      </c>
      <c r="E283">
        <v>1</v>
      </c>
      <c r="F283">
        <v>0.22791324612823399</v>
      </c>
      <c r="G283">
        <v>0.22791324612823399</v>
      </c>
      <c r="H283">
        <v>0.22484827178241401</v>
      </c>
      <c r="I283">
        <v>0.22484827178241401</v>
      </c>
      <c r="J283" t="s">
        <v>4934</v>
      </c>
      <c r="K283" t="s">
        <v>4934</v>
      </c>
      <c r="L283" t="s">
        <v>4934</v>
      </c>
      <c r="M283" t="s">
        <v>4934</v>
      </c>
      <c r="N283" t="s">
        <v>4934</v>
      </c>
      <c r="W283" t="s">
        <v>5885</v>
      </c>
      <c r="X283">
        <v>10</v>
      </c>
      <c r="Y283">
        <v>7.0000000000000001E-3</v>
      </c>
    </row>
    <row r="284" spans="1:28">
      <c r="A284" t="s">
        <v>1530</v>
      </c>
      <c r="B284" t="s">
        <v>164</v>
      </c>
      <c r="C284">
        <v>24278007</v>
      </c>
      <c r="D284" t="s">
        <v>4933</v>
      </c>
      <c r="E284">
        <v>2</v>
      </c>
      <c r="F284">
        <v>-0.14475680502271501</v>
      </c>
      <c r="G284">
        <v>-0.14475680502271501</v>
      </c>
      <c r="H284">
        <v>-0.30658406799537902</v>
      </c>
      <c r="I284">
        <v>-0.30658406799537902</v>
      </c>
      <c r="J284" t="s">
        <v>4934</v>
      </c>
      <c r="K284" t="s">
        <v>4934</v>
      </c>
      <c r="L284" t="s">
        <v>4934</v>
      </c>
      <c r="M284" t="s">
        <v>4934</v>
      </c>
      <c r="N284" t="s">
        <v>4934</v>
      </c>
      <c r="Q284" t="s">
        <v>5030</v>
      </c>
      <c r="R284">
        <v>16</v>
      </c>
      <c r="W284" t="s">
        <v>5886</v>
      </c>
      <c r="X284" t="s">
        <v>5887</v>
      </c>
      <c r="Y284">
        <v>-1.9810000000000001</v>
      </c>
    </row>
    <row r="285" spans="1:28">
      <c r="A285" t="s">
        <v>1530</v>
      </c>
      <c r="B285" t="s">
        <v>164</v>
      </c>
      <c r="C285">
        <v>24278058</v>
      </c>
      <c r="D285" t="s">
        <v>4955</v>
      </c>
      <c r="E285">
        <v>2</v>
      </c>
      <c r="F285">
        <v>-0.14078926775742301</v>
      </c>
      <c r="G285">
        <v>-0.14078926775742301</v>
      </c>
      <c r="H285">
        <v>-0.15116723033930199</v>
      </c>
      <c r="I285">
        <v>-0.15116723033930199</v>
      </c>
      <c r="J285" t="s">
        <v>4934</v>
      </c>
      <c r="K285" t="s">
        <v>4934</v>
      </c>
      <c r="L285" t="s">
        <v>4934</v>
      </c>
      <c r="M285" t="s">
        <v>4934</v>
      </c>
      <c r="N285" t="s">
        <v>4934</v>
      </c>
      <c r="W285" t="s">
        <v>5886</v>
      </c>
      <c r="X285" t="s">
        <v>5887</v>
      </c>
      <c r="Y285">
        <v>-0.26900000000000002</v>
      </c>
    </row>
    <row r="286" spans="1:28">
      <c r="A286" t="s">
        <v>2627</v>
      </c>
      <c r="B286" t="s">
        <v>164</v>
      </c>
      <c r="C286">
        <v>25243603</v>
      </c>
      <c r="D286" t="s">
        <v>4980</v>
      </c>
      <c r="E286">
        <v>4</v>
      </c>
      <c r="F286">
        <v>-1.5226742251140399</v>
      </c>
      <c r="G286">
        <v>-1.3041301404682999</v>
      </c>
      <c r="H286">
        <v>-1.89932841798374</v>
      </c>
      <c r="I286">
        <v>-1.27237637293128</v>
      </c>
      <c r="J286" t="s">
        <v>5953</v>
      </c>
      <c r="K286">
        <v>-1.4027555664717699</v>
      </c>
      <c r="L286">
        <v>-1.4027555664717699</v>
      </c>
      <c r="M286">
        <v>-1.73007638049156</v>
      </c>
      <c r="N286">
        <v>-1.73007638049156</v>
      </c>
      <c r="O286" t="s">
        <v>5888</v>
      </c>
      <c r="P286">
        <v>3</v>
      </c>
      <c r="Q286" t="s">
        <v>5536</v>
      </c>
      <c r="R286">
        <v>26</v>
      </c>
      <c r="S286" t="s">
        <v>142</v>
      </c>
      <c r="T286">
        <v>3</v>
      </c>
      <c r="W286" t="s">
        <v>5889</v>
      </c>
      <c r="X286" t="s">
        <v>5890</v>
      </c>
      <c r="Y286">
        <v>-1.3120000000000001</v>
      </c>
    </row>
    <row r="287" spans="1:28">
      <c r="A287" t="s">
        <v>2627</v>
      </c>
      <c r="B287" t="s">
        <v>164</v>
      </c>
      <c r="C287">
        <v>25243607</v>
      </c>
      <c r="D287" t="s">
        <v>4972</v>
      </c>
      <c r="E287">
        <v>4</v>
      </c>
      <c r="F287">
        <v>-0.65310346598778102</v>
      </c>
      <c r="G287">
        <v>-0.65310346598778102</v>
      </c>
      <c r="H287">
        <v>-0.62303182787376699</v>
      </c>
      <c r="I287">
        <v>-0.62303182787376699</v>
      </c>
      <c r="J287" t="s">
        <v>5953</v>
      </c>
      <c r="K287">
        <v>-0.31892883401347999</v>
      </c>
      <c r="L287">
        <v>-0.31892883401347999</v>
      </c>
      <c r="M287">
        <v>-0.47808774880444099</v>
      </c>
      <c r="N287">
        <v>-0.47808774880444099</v>
      </c>
      <c r="O287" t="s">
        <v>5891</v>
      </c>
      <c r="P287" t="s">
        <v>5148</v>
      </c>
      <c r="Q287" t="s">
        <v>5892</v>
      </c>
      <c r="R287" t="s">
        <v>5893</v>
      </c>
      <c r="S287" t="s">
        <v>142</v>
      </c>
      <c r="T287">
        <v>3</v>
      </c>
      <c r="W287" t="s">
        <v>5889</v>
      </c>
      <c r="X287" t="s">
        <v>5890</v>
      </c>
      <c r="Y287">
        <v>-0.82699999999999996</v>
      </c>
    </row>
    <row r="288" spans="1:28">
      <c r="A288" t="s">
        <v>844</v>
      </c>
      <c r="B288" t="s">
        <v>164</v>
      </c>
      <c r="C288">
        <v>36675651</v>
      </c>
      <c r="D288" t="s">
        <v>4938</v>
      </c>
      <c r="E288">
        <v>1</v>
      </c>
      <c r="F288">
        <v>-0.58483154154402395</v>
      </c>
      <c r="G288">
        <v>-0.58483154154402395</v>
      </c>
      <c r="H288">
        <v>-0.61143742809386503</v>
      </c>
      <c r="I288">
        <v>-0.61143742809386503</v>
      </c>
      <c r="J288" t="s">
        <v>4934</v>
      </c>
      <c r="K288" t="s">
        <v>4934</v>
      </c>
      <c r="L288" t="s">
        <v>4934</v>
      </c>
      <c r="M288" t="s">
        <v>4934</v>
      </c>
      <c r="N288" t="s">
        <v>4934</v>
      </c>
      <c r="U288" t="s">
        <v>5894</v>
      </c>
      <c r="V288" t="s">
        <v>5223</v>
      </c>
      <c r="W288" t="s">
        <v>5895</v>
      </c>
      <c r="X288" t="s">
        <v>5896</v>
      </c>
      <c r="Y288">
        <v>-0.20300000000000001</v>
      </c>
    </row>
    <row r="289" spans="1:28">
      <c r="A289" t="s">
        <v>1837</v>
      </c>
      <c r="B289" t="s">
        <v>164</v>
      </c>
      <c r="C289">
        <v>37479689</v>
      </c>
      <c r="D289" t="s">
        <v>4942</v>
      </c>
      <c r="E289">
        <v>1</v>
      </c>
      <c r="F289" t="s">
        <v>4934</v>
      </c>
      <c r="G289" t="s">
        <v>4934</v>
      </c>
      <c r="H289" t="s">
        <v>4934</v>
      </c>
      <c r="I289" t="s">
        <v>4934</v>
      </c>
      <c r="J289" t="s">
        <v>5040</v>
      </c>
      <c r="K289">
        <v>-1.3579026517185899</v>
      </c>
      <c r="L289">
        <v>-1.3579026517185899</v>
      </c>
      <c r="M289">
        <v>-1.34561339334955</v>
      </c>
      <c r="N289">
        <v>-1.34561339334955</v>
      </c>
      <c r="W289" t="s">
        <v>5895</v>
      </c>
      <c r="X289" t="s">
        <v>5896</v>
      </c>
      <c r="Y289">
        <v>-0.64800000000000002</v>
      </c>
    </row>
    <row r="290" spans="1:28">
      <c r="A290" t="s">
        <v>3126</v>
      </c>
      <c r="B290" t="s">
        <v>164</v>
      </c>
      <c r="C290">
        <v>44619455</v>
      </c>
      <c r="D290" t="s">
        <v>4933</v>
      </c>
      <c r="E290">
        <v>3</v>
      </c>
      <c r="F290">
        <v>-0.48152508241962699</v>
      </c>
      <c r="G290">
        <v>-5.6513759591260003E-2</v>
      </c>
      <c r="H290">
        <v>-0.42481565503060298</v>
      </c>
      <c r="I290">
        <v>-2.5285555991206E-2</v>
      </c>
      <c r="J290" t="s">
        <v>4934</v>
      </c>
      <c r="K290" t="s">
        <v>4934</v>
      </c>
      <c r="L290" t="s">
        <v>4934</v>
      </c>
      <c r="M290" t="s">
        <v>4934</v>
      </c>
      <c r="N290" t="s">
        <v>4934</v>
      </c>
      <c r="W290" t="s">
        <v>5019</v>
      </c>
      <c r="X290">
        <v>2</v>
      </c>
      <c r="Y290">
        <v>1.958</v>
      </c>
      <c r="Z290" t="s">
        <v>5960</v>
      </c>
      <c r="AA290" t="s">
        <v>5020</v>
      </c>
      <c r="AB290" t="s">
        <v>5961</v>
      </c>
    </row>
    <row r="291" spans="1:28">
      <c r="A291" t="s">
        <v>3126</v>
      </c>
      <c r="B291" t="s">
        <v>164</v>
      </c>
      <c r="C291">
        <v>44619498</v>
      </c>
      <c r="D291" t="s">
        <v>4955</v>
      </c>
      <c r="E291">
        <v>3</v>
      </c>
      <c r="F291">
        <v>-0.242817173157551</v>
      </c>
      <c r="G291">
        <v>-0.242817173157551</v>
      </c>
      <c r="H291">
        <v>-0.27800562067193901</v>
      </c>
      <c r="I291">
        <v>-0.27800562067193901</v>
      </c>
      <c r="J291" t="s">
        <v>4934</v>
      </c>
      <c r="K291" t="s">
        <v>4934</v>
      </c>
      <c r="L291" t="s">
        <v>4934</v>
      </c>
      <c r="M291" t="s">
        <v>4934</v>
      </c>
      <c r="N291" t="s">
        <v>4934</v>
      </c>
      <c r="O291" t="s">
        <v>5021</v>
      </c>
      <c r="P291">
        <v>7</v>
      </c>
      <c r="Q291" t="s">
        <v>5022</v>
      </c>
      <c r="R291" t="s">
        <v>5023</v>
      </c>
      <c r="S291" t="s">
        <v>5024</v>
      </c>
      <c r="T291" t="s">
        <v>5025</v>
      </c>
      <c r="U291" t="s">
        <v>4953</v>
      </c>
      <c r="V291">
        <v>7</v>
      </c>
      <c r="W291" t="s">
        <v>5019</v>
      </c>
      <c r="X291">
        <v>2</v>
      </c>
      <c r="Y291">
        <v>0.112</v>
      </c>
      <c r="Z291" t="s">
        <v>5960</v>
      </c>
      <c r="AA291" t="s">
        <v>5020</v>
      </c>
      <c r="AB291" t="s">
        <v>5961</v>
      </c>
    </row>
    <row r="292" spans="1:28">
      <c r="A292" t="s">
        <v>3126</v>
      </c>
      <c r="B292" t="s">
        <v>164</v>
      </c>
      <c r="C292">
        <v>44619543</v>
      </c>
      <c r="D292" t="s">
        <v>4933</v>
      </c>
      <c r="E292">
        <v>3</v>
      </c>
      <c r="F292">
        <v>-0.92062567856989697</v>
      </c>
      <c r="G292">
        <v>-0.75661930923104004</v>
      </c>
      <c r="H292">
        <v>-1.2366405201766599</v>
      </c>
      <c r="I292">
        <v>-0.84340886905111001</v>
      </c>
      <c r="J292" t="s">
        <v>4934</v>
      </c>
      <c r="K292" t="s">
        <v>4934</v>
      </c>
      <c r="L292" t="s">
        <v>4934</v>
      </c>
      <c r="M292" t="s">
        <v>4934</v>
      </c>
      <c r="N292" t="s">
        <v>4934</v>
      </c>
      <c r="Q292" t="s">
        <v>5026</v>
      </c>
      <c r="R292">
        <v>10</v>
      </c>
      <c r="S292" t="s">
        <v>5027</v>
      </c>
      <c r="T292" t="s">
        <v>5028</v>
      </c>
      <c r="U292" t="s">
        <v>5029</v>
      </c>
      <c r="V292" t="s">
        <v>4934</v>
      </c>
      <c r="W292" t="s">
        <v>5019</v>
      </c>
      <c r="X292">
        <v>2</v>
      </c>
      <c r="Y292">
        <v>1.234</v>
      </c>
      <c r="Z292" t="s">
        <v>5960</v>
      </c>
      <c r="AA292" t="s">
        <v>5020</v>
      </c>
      <c r="AB292" t="s">
        <v>5961</v>
      </c>
    </row>
    <row r="293" spans="1:28">
      <c r="A293" t="s">
        <v>2655</v>
      </c>
      <c r="B293" t="s">
        <v>164</v>
      </c>
      <c r="C293">
        <v>49168806</v>
      </c>
      <c r="D293" t="s">
        <v>4938</v>
      </c>
      <c r="E293">
        <v>4</v>
      </c>
      <c r="F293" t="s">
        <v>4934</v>
      </c>
      <c r="G293" t="s">
        <v>4934</v>
      </c>
      <c r="H293" t="s">
        <v>4934</v>
      </c>
      <c r="I293" t="s">
        <v>4934</v>
      </c>
      <c r="J293" t="s">
        <v>5953</v>
      </c>
      <c r="K293">
        <v>-0.202967922005162</v>
      </c>
      <c r="L293">
        <v>-0.202967922005162</v>
      </c>
      <c r="M293">
        <v>-0.196144328414115</v>
      </c>
      <c r="N293">
        <v>-0.196144328414115</v>
      </c>
      <c r="Q293" t="s">
        <v>5210</v>
      </c>
      <c r="R293">
        <v>7</v>
      </c>
      <c r="W293" t="s">
        <v>5897</v>
      </c>
      <c r="X293" t="s">
        <v>5898</v>
      </c>
      <c r="Y293">
        <v>-0.35399999999999998</v>
      </c>
      <c r="Z293" t="s">
        <v>5899</v>
      </c>
      <c r="AA293" t="s">
        <v>5900</v>
      </c>
    </row>
    <row r="294" spans="1:28">
      <c r="A294" t="s">
        <v>2655</v>
      </c>
      <c r="B294" t="s">
        <v>164</v>
      </c>
      <c r="C294">
        <v>49168821</v>
      </c>
      <c r="D294" t="s">
        <v>4972</v>
      </c>
      <c r="E294">
        <v>4</v>
      </c>
      <c r="F294" t="s">
        <v>4934</v>
      </c>
      <c r="G294" t="s">
        <v>4934</v>
      </c>
      <c r="H294" t="s">
        <v>4934</v>
      </c>
      <c r="I294" t="s">
        <v>4934</v>
      </c>
      <c r="J294" t="s">
        <v>5953</v>
      </c>
      <c r="K294">
        <v>0.228641036651833</v>
      </c>
      <c r="L294">
        <v>0.228641036651833</v>
      </c>
      <c r="M294">
        <v>0.24061542355982701</v>
      </c>
      <c r="N294">
        <v>0.24061542355982701</v>
      </c>
      <c r="W294" t="s">
        <v>5897</v>
      </c>
      <c r="X294" t="s">
        <v>5898</v>
      </c>
      <c r="Y294">
        <v>-0.26600000000000001</v>
      </c>
      <c r="Z294" t="s">
        <v>5899</v>
      </c>
      <c r="AA294" t="s">
        <v>5900</v>
      </c>
    </row>
    <row r="295" spans="1:28">
      <c r="A295" t="s">
        <v>2655</v>
      </c>
      <c r="B295" t="s">
        <v>164</v>
      </c>
      <c r="C295">
        <v>49168842</v>
      </c>
      <c r="D295" t="s">
        <v>4955</v>
      </c>
      <c r="E295">
        <v>4</v>
      </c>
      <c r="F295">
        <v>-9.0876679901469207E-2</v>
      </c>
      <c r="G295">
        <v>-9.0876679901469207E-2</v>
      </c>
      <c r="H295">
        <v>-0.10725816772275</v>
      </c>
      <c r="I295">
        <v>-0.10725816772275</v>
      </c>
      <c r="J295" t="s">
        <v>4934</v>
      </c>
      <c r="K295" t="s">
        <v>4934</v>
      </c>
      <c r="L295" t="s">
        <v>4934</v>
      </c>
      <c r="M295" t="s">
        <v>4934</v>
      </c>
      <c r="N295" t="s">
        <v>4934</v>
      </c>
      <c r="Q295" t="s">
        <v>80</v>
      </c>
      <c r="R295">
        <v>10</v>
      </c>
      <c r="S295" t="s">
        <v>5182</v>
      </c>
      <c r="T295" t="s">
        <v>4934</v>
      </c>
      <c r="U295" t="s">
        <v>79</v>
      </c>
      <c r="V295">
        <v>2</v>
      </c>
      <c r="W295" t="s">
        <v>5897</v>
      </c>
      <c r="X295" t="s">
        <v>5898</v>
      </c>
      <c r="Y295">
        <v>-0.88400000000000001</v>
      </c>
      <c r="Z295" t="s">
        <v>5899</v>
      </c>
      <c r="AA295" t="s">
        <v>5900</v>
      </c>
    </row>
    <row r="296" spans="1:28">
      <c r="A296" t="s">
        <v>2999</v>
      </c>
      <c r="B296" t="s">
        <v>164</v>
      </c>
      <c r="C296">
        <v>104518619</v>
      </c>
      <c r="D296" t="s">
        <v>4980</v>
      </c>
      <c r="E296">
        <v>1</v>
      </c>
      <c r="F296">
        <v>-1.24262966274778</v>
      </c>
      <c r="G296">
        <v>-1.24262966274778</v>
      </c>
      <c r="H296">
        <v>-2.28357256670084</v>
      </c>
      <c r="I296">
        <v>-2.28357256670084</v>
      </c>
      <c r="J296" t="s">
        <v>4934</v>
      </c>
      <c r="K296" t="s">
        <v>4934</v>
      </c>
      <c r="L296" t="s">
        <v>4934</v>
      </c>
      <c r="M296" t="s">
        <v>4934</v>
      </c>
      <c r="N296" t="s">
        <v>4934</v>
      </c>
      <c r="W296" t="s">
        <v>4934</v>
      </c>
      <c r="X296" t="s">
        <v>4934</v>
      </c>
      <c r="Y296">
        <v>-1.9239999999999999</v>
      </c>
    </row>
    <row r="297" spans="1:28">
      <c r="A297" t="s">
        <v>2823</v>
      </c>
      <c r="B297" t="s">
        <v>164</v>
      </c>
      <c r="C297">
        <v>112639453</v>
      </c>
      <c r="D297" t="s">
        <v>4938</v>
      </c>
      <c r="E297">
        <v>1</v>
      </c>
      <c r="F297">
        <v>0.14986916947923701</v>
      </c>
      <c r="G297">
        <v>0.14986916947923701</v>
      </c>
      <c r="H297">
        <v>0.15960577239124901</v>
      </c>
      <c r="I297">
        <v>0.15960577239124901</v>
      </c>
      <c r="J297" t="s">
        <v>4934</v>
      </c>
      <c r="K297" t="s">
        <v>4934</v>
      </c>
      <c r="L297" t="s">
        <v>4934</v>
      </c>
      <c r="M297" t="s">
        <v>4934</v>
      </c>
      <c r="N297" t="s">
        <v>4934</v>
      </c>
      <c r="W297" t="s">
        <v>5000</v>
      </c>
      <c r="X297" t="s">
        <v>5001</v>
      </c>
      <c r="Y297">
        <v>0.378</v>
      </c>
      <c r="Z297" t="s">
        <v>5958</v>
      </c>
      <c r="AA297" t="s">
        <v>5002</v>
      </c>
    </row>
    <row r="298" spans="1:28">
      <c r="A298" t="s">
        <v>2953</v>
      </c>
      <c r="B298" t="s">
        <v>194</v>
      </c>
      <c r="C298">
        <v>32364591</v>
      </c>
      <c r="D298" t="s">
        <v>4933</v>
      </c>
      <c r="E298">
        <v>1</v>
      </c>
      <c r="F298">
        <v>0.64469383528299795</v>
      </c>
      <c r="G298">
        <v>0.64469383528299795</v>
      </c>
      <c r="H298">
        <v>1.06875357872198</v>
      </c>
      <c r="I298">
        <v>1.06875357872198</v>
      </c>
      <c r="J298" t="s">
        <v>4934</v>
      </c>
      <c r="K298" t="s">
        <v>4934</v>
      </c>
      <c r="L298" t="s">
        <v>4934</v>
      </c>
      <c r="M298" t="s">
        <v>4934</v>
      </c>
      <c r="N298" t="s">
        <v>4934</v>
      </c>
      <c r="Q298" t="s">
        <v>5230</v>
      </c>
      <c r="R298">
        <v>0</v>
      </c>
      <c r="S298" t="s">
        <v>5591</v>
      </c>
      <c r="T298" t="s">
        <v>4934</v>
      </c>
      <c r="W298" t="s">
        <v>5901</v>
      </c>
      <c r="X298" t="s">
        <v>5902</v>
      </c>
      <c r="Y298">
        <v>4.0000000000000001E-3</v>
      </c>
    </row>
    <row r="299" spans="1:28">
      <c r="A299" t="s">
        <v>3511</v>
      </c>
      <c r="B299" t="s">
        <v>194</v>
      </c>
      <c r="C299">
        <v>47158192</v>
      </c>
      <c r="D299" t="s">
        <v>4938</v>
      </c>
      <c r="E299">
        <v>4</v>
      </c>
      <c r="F299">
        <v>0.265607944589901</v>
      </c>
      <c r="G299">
        <v>0.22446983638169499</v>
      </c>
      <c r="H299">
        <v>0.22841458125300801</v>
      </c>
      <c r="I299">
        <v>0.19287035709005701</v>
      </c>
      <c r="J299" t="s">
        <v>4934</v>
      </c>
      <c r="K299" t="s">
        <v>4934</v>
      </c>
      <c r="L299" t="s">
        <v>4934</v>
      </c>
      <c r="M299" t="s">
        <v>4934</v>
      </c>
      <c r="N299" t="s">
        <v>4934</v>
      </c>
      <c r="O299" t="s">
        <v>5059</v>
      </c>
      <c r="P299">
        <v>4</v>
      </c>
      <c r="Q299" t="s">
        <v>124</v>
      </c>
      <c r="R299">
        <v>2</v>
      </c>
      <c r="W299" t="s">
        <v>5057</v>
      </c>
      <c r="X299" t="s">
        <v>5058</v>
      </c>
      <c r="Y299">
        <v>0.80400000000000005</v>
      </c>
    </row>
    <row r="300" spans="1:28">
      <c r="A300" t="s">
        <v>3511</v>
      </c>
      <c r="B300" t="s">
        <v>194</v>
      </c>
      <c r="C300">
        <v>47158230</v>
      </c>
      <c r="D300" t="s">
        <v>4994</v>
      </c>
      <c r="E300">
        <v>4</v>
      </c>
      <c r="F300">
        <v>-7.6010740858800899E-2</v>
      </c>
      <c r="G300">
        <v>-7.6010740858800899E-2</v>
      </c>
      <c r="H300">
        <v>-7.3344467114879006E-2</v>
      </c>
      <c r="I300">
        <v>-7.3344467114879006E-2</v>
      </c>
      <c r="J300" t="s">
        <v>4934</v>
      </c>
      <c r="K300" t="s">
        <v>4934</v>
      </c>
      <c r="L300" t="s">
        <v>4934</v>
      </c>
      <c r="M300" t="s">
        <v>4934</v>
      </c>
      <c r="N300" t="s">
        <v>4934</v>
      </c>
      <c r="W300" t="s">
        <v>5057</v>
      </c>
      <c r="X300" t="s">
        <v>5058</v>
      </c>
      <c r="Y300">
        <v>1.714</v>
      </c>
    </row>
    <row r="301" spans="1:28">
      <c r="A301" t="s">
        <v>4576</v>
      </c>
      <c r="B301" t="s">
        <v>194</v>
      </c>
      <c r="C301">
        <v>55570633</v>
      </c>
      <c r="D301" t="s">
        <v>4955</v>
      </c>
      <c r="E301">
        <v>1</v>
      </c>
      <c r="F301">
        <v>-0.158069032299018</v>
      </c>
      <c r="G301">
        <v>-0.158069032299018</v>
      </c>
      <c r="H301">
        <v>-0.13674450265452801</v>
      </c>
      <c r="I301">
        <v>-0.13674450265452801</v>
      </c>
      <c r="J301" t="s">
        <v>4934</v>
      </c>
      <c r="K301" t="s">
        <v>4934</v>
      </c>
      <c r="L301" t="s">
        <v>4934</v>
      </c>
      <c r="M301" t="s">
        <v>4934</v>
      </c>
      <c r="N301" t="s">
        <v>4934</v>
      </c>
      <c r="Q301" t="s">
        <v>5308</v>
      </c>
      <c r="R301">
        <v>3</v>
      </c>
      <c r="W301" t="s">
        <v>5903</v>
      </c>
      <c r="X301" t="s">
        <v>5904</v>
      </c>
      <c r="Y301">
        <v>-0.61399999999999999</v>
      </c>
    </row>
    <row r="302" spans="1:28">
      <c r="A302" t="s">
        <v>4576</v>
      </c>
      <c r="B302" t="s">
        <v>194</v>
      </c>
      <c r="C302">
        <v>55570678</v>
      </c>
      <c r="D302" t="s">
        <v>4972</v>
      </c>
      <c r="E302">
        <v>1</v>
      </c>
      <c r="F302">
        <v>0.17004698623623801</v>
      </c>
      <c r="G302">
        <v>0.17004698623623801</v>
      </c>
      <c r="H302">
        <v>0.16491406185431901</v>
      </c>
      <c r="I302">
        <v>0.16491406185431901</v>
      </c>
      <c r="J302" t="s">
        <v>4934</v>
      </c>
      <c r="K302" t="s">
        <v>4934</v>
      </c>
      <c r="L302" t="s">
        <v>4934</v>
      </c>
      <c r="M302" t="s">
        <v>4934</v>
      </c>
      <c r="N302" t="s">
        <v>4934</v>
      </c>
      <c r="W302" t="s">
        <v>5903</v>
      </c>
      <c r="X302" t="s">
        <v>5904</v>
      </c>
      <c r="Y302">
        <v>0.74</v>
      </c>
    </row>
    <row r="303" spans="1:28">
      <c r="A303" t="s">
        <v>4576</v>
      </c>
      <c r="B303" t="s">
        <v>194</v>
      </c>
      <c r="C303">
        <v>55570719</v>
      </c>
      <c r="D303" t="s">
        <v>4942</v>
      </c>
      <c r="E303">
        <v>1</v>
      </c>
      <c r="F303">
        <v>0.38234111393026798</v>
      </c>
      <c r="G303">
        <v>0.38234111393026798</v>
      </c>
      <c r="H303">
        <v>0.38729757425624001</v>
      </c>
      <c r="I303">
        <v>0.38729757425624001</v>
      </c>
      <c r="J303" t="s">
        <v>4934</v>
      </c>
      <c r="K303" t="s">
        <v>4934</v>
      </c>
      <c r="L303" t="s">
        <v>4934</v>
      </c>
      <c r="M303" t="s">
        <v>4934</v>
      </c>
      <c r="N303" t="s">
        <v>4934</v>
      </c>
      <c r="U303" t="s">
        <v>5100</v>
      </c>
      <c r="V303">
        <v>15</v>
      </c>
      <c r="W303" t="s">
        <v>5903</v>
      </c>
      <c r="X303" t="s">
        <v>5904</v>
      </c>
      <c r="Y303">
        <v>-1.8939999999999999</v>
      </c>
    </row>
    <row r="304" spans="1:28">
      <c r="A304" t="s">
        <v>865</v>
      </c>
      <c r="B304" t="s">
        <v>194</v>
      </c>
      <c r="C304">
        <v>56406523</v>
      </c>
      <c r="D304" t="s">
        <v>4933</v>
      </c>
      <c r="E304">
        <v>4</v>
      </c>
      <c r="F304">
        <v>0.36536057842991898</v>
      </c>
      <c r="G304">
        <v>0.2600773994874</v>
      </c>
      <c r="H304">
        <v>0.264540274246921</v>
      </c>
      <c r="I304">
        <v>0.20703249083575001</v>
      </c>
      <c r="J304" t="s">
        <v>4934</v>
      </c>
      <c r="K304" t="s">
        <v>4934</v>
      </c>
      <c r="L304" t="s">
        <v>4934</v>
      </c>
      <c r="M304" t="s">
        <v>4934</v>
      </c>
      <c r="N304" t="s">
        <v>4934</v>
      </c>
      <c r="Q304" t="s">
        <v>5905</v>
      </c>
      <c r="R304" t="s">
        <v>5906</v>
      </c>
      <c r="W304" t="s">
        <v>5907</v>
      </c>
      <c r="X304" t="s">
        <v>5908</v>
      </c>
      <c r="Y304">
        <v>-0.41899999999999998</v>
      </c>
    </row>
    <row r="305" spans="1:27">
      <c r="A305" t="s">
        <v>865</v>
      </c>
      <c r="B305" t="s">
        <v>194</v>
      </c>
      <c r="C305">
        <v>56406542</v>
      </c>
      <c r="D305" t="s">
        <v>4938</v>
      </c>
      <c r="E305">
        <v>4</v>
      </c>
      <c r="F305">
        <v>-0.63591618353560897</v>
      </c>
      <c r="G305">
        <v>-0.49094419743671802</v>
      </c>
      <c r="H305">
        <v>-2.8952471759071301</v>
      </c>
      <c r="I305">
        <v>-1.07008097184303</v>
      </c>
      <c r="J305" t="s">
        <v>4934</v>
      </c>
      <c r="K305" t="s">
        <v>4934</v>
      </c>
      <c r="L305" t="s">
        <v>4934</v>
      </c>
      <c r="M305" t="s">
        <v>4934</v>
      </c>
      <c r="N305" t="s">
        <v>4934</v>
      </c>
      <c r="W305" t="s">
        <v>5907</v>
      </c>
      <c r="X305" t="s">
        <v>5908</v>
      </c>
      <c r="Y305">
        <v>0.248</v>
      </c>
    </row>
    <row r="306" spans="1:27">
      <c r="A306" t="s">
        <v>2460</v>
      </c>
      <c r="B306" t="s">
        <v>194</v>
      </c>
      <c r="C306">
        <v>60798455</v>
      </c>
      <c r="D306" t="s">
        <v>4933</v>
      </c>
      <c r="E306">
        <v>1</v>
      </c>
      <c r="F306" t="s">
        <v>4934</v>
      </c>
      <c r="G306" t="s">
        <v>4934</v>
      </c>
      <c r="H306" t="s">
        <v>4934</v>
      </c>
      <c r="I306" t="s">
        <v>4934</v>
      </c>
      <c r="J306" t="s">
        <v>5040</v>
      </c>
      <c r="K306">
        <v>0.74437032980351103</v>
      </c>
      <c r="L306">
        <v>0.74437032980351103</v>
      </c>
      <c r="M306">
        <v>0.70379490252112198</v>
      </c>
      <c r="N306">
        <v>0.70379490252112198</v>
      </c>
      <c r="S306" t="s">
        <v>5286</v>
      </c>
      <c r="T306">
        <v>7</v>
      </c>
      <c r="U306" t="s">
        <v>5018</v>
      </c>
      <c r="V306">
        <v>2</v>
      </c>
      <c r="W306" t="s">
        <v>5909</v>
      </c>
      <c r="X306" t="s">
        <v>5910</v>
      </c>
      <c r="Y306">
        <v>-3.1030000000000002</v>
      </c>
    </row>
    <row r="307" spans="1:27">
      <c r="A307" t="s">
        <v>3739</v>
      </c>
      <c r="B307" t="s">
        <v>194</v>
      </c>
      <c r="C307">
        <v>66311547</v>
      </c>
      <c r="D307" t="s">
        <v>4982</v>
      </c>
      <c r="E307">
        <v>1</v>
      </c>
      <c r="F307">
        <v>-0.170819212005657</v>
      </c>
      <c r="G307">
        <v>-0.170819212005657</v>
      </c>
      <c r="H307">
        <v>-0.15882710673233799</v>
      </c>
      <c r="I307">
        <v>-0.15882710673233799</v>
      </c>
      <c r="J307" t="s">
        <v>4934</v>
      </c>
      <c r="K307" t="s">
        <v>4934</v>
      </c>
      <c r="L307" t="s">
        <v>4934</v>
      </c>
      <c r="M307" t="s">
        <v>4934</v>
      </c>
      <c r="N307" t="s">
        <v>4934</v>
      </c>
      <c r="S307" t="s">
        <v>5911</v>
      </c>
      <c r="T307" t="s">
        <v>5912</v>
      </c>
      <c r="U307" t="s">
        <v>5913</v>
      </c>
      <c r="V307" t="s">
        <v>5914</v>
      </c>
      <c r="W307" t="s">
        <v>5915</v>
      </c>
      <c r="X307" t="s">
        <v>5916</v>
      </c>
      <c r="Y307">
        <v>0.33800000000000002</v>
      </c>
    </row>
    <row r="308" spans="1:27">
      <c r="A308" t="s">
        <v>1210</v>
      </c>
      <c r="B308" t="s">
        <v>194</v>
      </c>
      <c r="C308">
        <v>69228633</v>
      </c>
      <c r="D308" t="s">
        <v>4994</v>
      </c>
      <c r="E308">
        <v>1</v>
      </c>
      <c r="F308">
        <v>0.40605369684145598</v>
      </c>
      <c r="G308">
        <v>0.40605369684145598</v>
      </c>
      <c r="H308">
        <v>0.35211339412812398</v>
      </c>
      <c r="I308">
        <v>0.35211339412812398</v>
      </c>
      <c r="J308" t="s">
        <v>4934</v>
      </c>
      <c r="K308" t="s">
        <v>4934</v>
      </c>
      <c r="L308" t="s">
        <v>4934</v>
      </c>
      <c r="M308" t="s">
        <v>4934</v>
      </c>
      <c r="N308" t="s">
        <v>4934</v>
      </c>
      <c r="O308" t="s">
        <v>136</v>
      </c>
      <c r="P308">
        <v>7</v>
      </c>
      <c r="Q308" t="s">
        <v>5917</v>
      </c>
      <c r="R308" t="s">
        <v>5184</v>
      </c>
      <c r="W308" t="s">
        <v>5918</v>
      </c>
      <c r="X308" t="s">
        <v>5919</v>
      </c>
      <c r="Y308">
        <v>-1.44</v>
      </c>
    </row>
    <row r="309" spans="1:27">
      <c r="A309" t="s">
        <v>2712</v>
      </c>
      <c r="B309" t="s">
        <v>194</v>
      </c>
      <c r="C309">
        <v>94214633</v>
      </c>
      <c r="D309" t="s">
        <v>5052</v>
      </c>
      <c r="E309">
        <v>1</v>
      </c>
      <c r="F309">
        <v>0.38229233183991401</v>
      </c>
      <c r="G309">
        <v>0.38229233183991401</v>
      </c>
      <c r="H309">
        <v>0.285054602684924</v>
      </c>
      <c r="I309">
        <v>0.285054602684924</v>
      </c>
      <c r="J309" t="s">
        <v>4934</v>
      </c>
      <c r="K309" t="s">
        <v>4934</v>
      </c>
      <c r="L309" t="s">
        <v>4934</v>
      </c>
      <c r="M309" t="s">
        <v>4934</v>
      </c>
      <c r="N309" t="s">
        <v>4934</v>
      </c>
      <c r="Q309" t="s">
        <v>5931</v>
      </c>
      <c r="R309" t="s">
        <v>5932</v>
      </c>
      <c r="U309" t="s">
        <v>5101</v>
      </c>
      <c r="V309">
        <v>5</v>
      </c>
      <c r="W309" t="s">
        <v>5933</v>
      </c>
      <c r="X309" t="s">
        <v>5934</v>
      </c>
      <c r="Y309">
        <v>-0.34300000000000003</v>
      </c>
    </row>
    <row r="310" spans="1:27">
      <c r="A310" t="s">
        <v>2105</v>
      </c>
      <c r="B310" t="s">
        <v>194</v>
      </c>
      <c r="C310">
        <v>94230040</v>
      </c>
      <c r="D310" t="s">
        <v>4938</v>
      </c>
      <c r="E310">
        <v>1</v>
      </c>
      <c r="F310">
        <v>0.437533545176718</v>
      </c>
      <c r="G310">
        <v>0.437533545176718</v>
      </c>
      <c r="H310">
        <v>0.46656738529194403</v>
      </c>
      <c r="I310">
        <v>0.46656738529194403</v>
      </c>
      <c r="J310" t="s">
        <v>4934</v>
      </c>
      <c r="K310" t="s">
        <v>4934</v>
      </c>
      <c r="L310" t="s">
        <v>4934</v>
      </c>
      <c r="M310" t="s">
        <v>4934</v>
      </c>
      <c r="N310" t="s">
        <v>4934</v>
      </c>
      <c r="O310" t="s">
        <v>5935</v>
      </c>
      <c r="P310" t="s">
        <v>5936</v>
      </c>
      <c r="Q310" t="s">
        <v>5937</v>
      </c>
      <c r="R310" t="s">
        <v>5068</v>
      </c>
      <c r="W310" t="s">
        <v>5933</v>
      </c>
      <c r="X310" t="s">
        <v>5934</v>
      </c>
      <c r="Y310">
        <v>-9.7000000000000003E-2</v>
      </c>
    </row>
    <row r="311" spans="1:27">
      <c r="A311" t="s">
        <v>4641</v>
      </c>
      <c r="B311" t="s">
        <v>194</v>
      </c>
      <c r="C311">
        <v>94450822</v>
      </c>
      <c r="D311" t="s">
        <v>4938</v>
      </c>
      <c r="E311">
        <v>1</v>
      </c>
      <c r="F311">
        <v>0.82209429543711998</v>
      </c>
      <c r="G311">
        <v>0.82209429543711998</v>
      </c>
      <c r="H311">
        <v>0.65107551262236696</v>
      </c>
      <c r="I311">
        <v>0.65107551262236696</v>
      </c>
      <c r="J311" t="s">
        <v>4934</v>
      </c>
      <c r="K311" t="s">
        <v>4934</v>
      </c>
      <c r="L311" t="s">
        <v>4934</v>
      </c>
      <c r="M311" t="s">
        <v>4934</v>
      </c>
      <c r="N311" t="s">
        <v>4934</v>
      </c>
      <c r="O311" t="s">
        <v>5938</v>
      </c>
      <c r="P311" t="s">
        <v>5269</v>
      </c>
      <c r="Q311" t="s">
        <v>68</v>
      </c>
      <c r="R311">
        <v>3</v>
      </c>
      <c r="W311" t="s">
        <v>5933</v>
      </c>
      <c r="X311" t="s">
        <v>5934</v>
      </c>
      <c r="Y311">
        <v>-0.317</v>
      </c>
    </row>
    <row r="312" spans="1:27">
      <c r="A312" t="s">
        <v>4545</v>
      </c>
      <c r="B312" t="s">
        <v>194</v>
      </c>
      <c r="C312">
        <v>99170914</v>
      </c>
      <c r="D312" t="s">
        <v>4955</v>
      </c>
      <c r="E312">
        <v>3</v>
      </c>
      <c r="F312">
        <v>-0.59677385289313101</v>
      </c>
      <c r="G312">
        <v>-0.142946258007799</v>
      </c>
      <c r="H312">
        <v>-0.40747427932130997</v>
      </c>
      <c r="I312">
        <v>-4.9733017082959997E-2</v>
      </c>
      <c r="J312" t="s">
        <v>4934</v>
      </c>
      <c r="K312" t="s">
        <v>4934</v>
      </c>
      <c r="L312" t="s">
        <v>4934</v>
      </c>
      <c r="M312" t="s">
        <v>4934</v>
      </c>
      <c r="N312" t="s">
        <v>4934</v>
      </c>
      <c r="O312" t="s">
        <v>5101</v>
      </c>
      <c r="P312">
        <v>5</v>
      </c>
      <c r="Q312" t="s">
        <v>5939</v>
      </c>
      <c r="R312">
        <v>2</v>
      </c>
      <c r="W312" t="s">
        <v>5940</v>
      </c>
      <c r="X312">
        <v>8</v>
      </c>
      <c r="Y312">
        <v>-0.86399999999999999</v>
      </c>
    </row>
    <row r="313" spans="1:27">
      <c r="A313" t="s">
        <v>4545</v>
      </c>
      <c r="B313" t="s">
        <v>194</v>
      </c>
      <c r="C313">
        <v>99170921</v>
      </c>
      <c r="D313" t="s">
        <v>4938</v>
      </c>
      <c r="E313">
        <v>3</v>
      </c>
      <c r="F313">
        <v>-1.2051472620636901</v>
      </c>
      <c r="G313">
        <v>-1.01640808262576</v>
      </c>
      <c r="H313">
        <v>-0.998828764087906</v>
      </c>
      <c r="I313">
        <v>-0.851676429393037</v>
      </c>
      <c r="J313" t="s">
        <v>4934</v>
      </c>
      <c r="K313" t="s">
        <v>4934</v>
      </c>
      <c r="L313" t="s">
        <v>4934</v>
      </c>
      <c r="M313" t="s">
        <v>4934</v>
      </c>
      <c r="N313" t="s">
        <v>4934</v>
      </c>
      <c r="W313" t="s">
        <v>5940</v>
      </c>
      <c r="X313">
        <v>8</v>
      </c>
      <c r="Y313">
        <v>-0.80600000000000005</v>
      </c>
    </row>
    <row r="314" spans="1:27">
      <c r="A314" t="s">
        <v>3708</v>
      </c>
      <c r="B314" t="s">
        <v>194</v>
      </c>
      <c r="C314">
        <v>101645001</v>
      </c>
      <c r="D314" t="s">
        <v>5099</v>
      </c>
      <c r="E314">
        <v>2</v>
      </c>
      <c r="F314">
        <v>-0.59749648346281903</v>
      </c>
      <c r="G314">
        <v>-0.43672464802480399</v>
      </c>
      <c r="H314">
        <v>-0.78020171602025801</v>
      </c>
      <c r="I314">
        <v>-0.52873901229551801</v>
      </c>
      <c r="J314" t="s">
        <v>4934</v>
      </c>
      <c r="K314" t="s">
        <v>4934</v>
      </c>
      <c r="L314" t="s">
        <v>4934</v>
      </c>
      <c r="M314" t="s">
        <v>4934</v>
      </c>
      <c r="N314" t="s">
        <v>4934</v>
      </c>
      <c r="O314" t="s">
        <v>5941</v>
      </c>
      <c r="P314" t="s">
        <v>5942</v>
      </c>
      <c r="S314" t="s">
        <v>5943</v>
      </c>
      <c r="T314" t="s">
        <v>5944</v>
      </c>
      <c r="U314" t="s">
        <v>5945</v>
      </c>
      <c r="V314" t="s">
        <v>5946</v>
      </c>
      <c r="W314" t="s">
        <v>5947</v>
      </c>
      <c r="X314" t="s">
        <v>5948</v>
      </c>
      <c r="Y314">
        <v>-1.0940000000000001</v>
      </c>
    </row>
    <row r="315" spans="1:27">
      <c r="A315" t="s">
        <v>1501</v>
      </c>
      <c r="B315" t="s">
        <v>194</v>
      </c>
      <c r="C315">
        <v>101834718</v>
      </c>
      <c r="D315" t="s">
        <v>4938</v>
      </c>
      <c r="E315">
        <v>1</v>
      </c>
      <c r="F315" t="s">
        <v>4934</v>
      </c>
      <c r="G315" t="s">
        <v>4934</v>
      </c>
      <c r="H315" t="s">
        <v>4934</v>
      </c>
      <c r="I315" t="s">
        <v>4934</v>
      </c>
      <c r="J315" t="s">
        <v>5040</v>
      </c>
      <c r="K315">
        <v>-0.69203202603464198</v>
      </c>
      <c r="L315">
        <v>-0.69203202603464198</v>
      </c>
      <c r="M315">
        <v>-0.91792493948018805</v>
      </c>
      <c r="N315">
        <v>-0.91792493948018805</v>
      </c>
      <c r="Q315" t="s">
        <v>136</v>
      </c>
      <c r="R315">
        <v>7</v>
      </c>
      <c r="W315" t="s">
        <v>5947</v>
      </c>
      <c r="X315" t="s">
        <v>5948</v>
      </c>
      <c r="Y315">
        <v>-0.5</v>
      </c>
    </row>
    <row r="316" spans="1:27">
      <c r="A316" t="s">
        <v>1351</v>
      </c>
      <c r="B316" t="s">
        <v>194</v>
      </c>
      <c r="C316">
        <v>104732902</v>
      </c>
      <c r="D316" t="s">
        <v>4955</v>
      </c>
      <c r="E316">
        <v>2</v>
      </c>
      <c r="F316">
        <v>-0.12737633317536401</v>
      </c>
      <c r="G316">
        <v>-0.12737633317536401</v>
      </c>
      <c r="H316">
        <v>-0.10727286998112499</v>
      </c>
      <c r="I316">
        <v>-0.10727286998112499</v>
      </c>
      <c r="J316" t="s">
        <v>4934</v>
      </c>
      <c r="K316" t="s">
        <v>4934</v>
      </c>
      <c r="L316" t="s">
        <v>4934</v>
      </c>
      <c r="M316" t="s">
        <v>4934</v>
      </c>
      <c r="N316" t="s">
        <v>4934</v>
      </c>
      <c r="W316" t="s">
        <v>5013</v>
      </c>
      <c r="X316" t="s">
        <v>5014</v>
      </c>
      <c r="Y316">
        <v>-0.224</v>
      </c>
      <c r="Z316" t="s">
        <v>5959</v>
      </c>
      <c r="AA316" t="s">
        <v>5015</v>
      </c>
    </row>
    <row r="317" spans="1:27">
      <c r="A317" t="s">
        <v>2179</v>
      </c>
      <c r="B317" t="s">
        <v>185</v>
      </c>
      <c r="C317">
        <v>29369138</v>
      </c>
      <c r="D317" t="s">
        <v>4980</v>
      </c>
      <c r="E317">
        <v>2</v>
      </c>
      <c r="F317">
        <v>0.81100126338660095</v>
      </c>
      <c r="G317">
        <v>0.81100126338660095</v>
      </c>
      <c r="H317">
        <v>0.73304835871070095</v>
      </c>
      <c r="I317">
        <v>0.73304835871070095</v>
      </c>
      <c r="J317" t="s">
        <v>5040</v>
      </c>
      <c r="K317">
        <v>0.71793474497443199</v>
      </c>
      <c r="L317">
        <v>0.71793474497443199</v>
      </c>
      <c r="M317">
        <v>1.0859124850444699</v>
      </c>
      <c r="N317">
        <v>1.0859124850444699</v>
      </c>
      <c r="W317" t="s">
        <v>5118</v>
      </c>
      <c r="X317" t="s">
        <v>5119</v>
      </c>
      <c r="Y317">
        <v>-0.76300000000000001</v>
      </c>
      <c r="Z317" t="s">
        <v>5120</v>
      </c>
      <c r="AA317" t="s">
        <v>5121</v>
      </c>
    </row>
    <row r="318" spans="1:27">
      <c r="A318" t="s">
        <v>2179</v>
      </c>
      <c r="B318" t="s">
        <v>185</v>
      </c>
      <c r="C318">
        <v>29369246</v>
      </c>
      <c r="D318" t="s">
        <v>4964</v>
      </c>
      <c r="E318">
        <v>1</v>
      </c>
      <c r="F318" t="s">
        <v>4934</v>
      </c>
      <c r="G318" t="s">
        <v>4934</v>
      </c>
      <c r="H318" t="s">
        <v>4934</v>
      </c>
      <c r="I318" t="s">
        <v>4934</v>
      </c>
      <c r="J318" t="s">
        <v>5040</v>
      </c>
      <c r="K318">
        <v>0.29315215250691201</v>
      </c>
      <c r="L318">
        <v>0.29315215250691201</v>
      </c>
      <c r="M318">
        <v>0.29197268066204102</v>
      </c>
      <c r="N318">
        <v>0.29197268066204102</v>
      </c>
      <c r="Q318" t="s">
        <v>5122</v>
      </c>
      <c r="R318">
        <v>5</v>
      </c>
      <c r="W318" t="s">
        <v>5118</v>
      </c>
      <c r="X318" t="s">
        <v>5119</v>
      </c>
      <c r="Y318">
        <v>-0.54600000000000004</v>
      </c>
      <c r="Z318" t="s">
        <v>5120</v>
      </c>
      <c r="AA318" t="s">
        <v>5121</v>
      </c>
    </row>
    <row r="319" spans="1:27">
      <c r="A319" t="s">
        <v>2443</v>
      </c>
      <c r="B319" t="s">
        <v>185</v>
      </c>
      <c r="C319">
        <v>32392296</v>
      </c>
      <c r="D319" t="s">
        <v>5099</v>
      </c>
      <c r="E319">
        <v>2</v>
      </c>
      <c r="F319" t="s">
        <v>4934</v>
      </c>
      <c r="G319" t="s">
        <v>4934</v>
      </c>
      <c r="H319" t="s">
        <v>4934</v>
      </c>
      <c r="I319" t="s">
        <v>4934</v>
      </c>
      <c r="J319" t="s">
        <v>5040</v>
      </c>
      <c r="K319">
        <v>0.80700065331652104</v>
      </c>
      <c r="L319">
        <v>0.80700065331652104</v>
      </c>
      <c r="M319">
        <v>0.79351398479183799</v>
      </c>
      <c r="N319">
        <v>0.79351398479183799</v>
      </c>
      <c r="W319" t="s">
        <v>5124</v>
      </c>
      <c r="X319" t="s">
        <v>5125</v>
      </c>
      <c r="Y319">
        <v>-1.7130000000000001</v>
      </c>
      <c r="Z319" t="s">
        <v>5962</v>
      </c>
      <c r="AA319" t="s">
        <v>5126</v>
      </c>
    </row>
    <row r="320" spans="1:27">
      <c r="A320" t="s">
        <v>2443</v>
      </c>
      <c r="B320" t="s">
        <v>185</v>
      </c>
      <c r="C320">
        <v>32392351</v>
      </c>
      <c r="D320" t="s">
        <v>4955</v>
      </c>
      <c r="E320">
        <v>2</v>
      </c>
      <c r="F320" t="s">
        <v>4934</v>
      </c>
      <c r="G320" t="s">
        <v>4934</v>
      </c>
      <c r="H320" t="s">
        <v>4934</v>
      </c>
      <c r="I320" t="s">
        <v>4934</v>
      </c>
      <c r="J320" t="s">
        <v>5040</v>
      </c>
      <c r="K320">
        <v>1.93053736360041</v>
      </c>
      <c r="L320">
        <v>1.7783745201555601</v>
      </c>
      <c r="M320">
        <v>2.1712491185568399</v>
      </c>
      <c r="N320">
        <v>2.1051024518958701</v>
      </c>
      <c r="S320" t="s">
        <v>5123</v>
      </c>
      <c r="T320">
        <v>2</v>
      </c>
      <c r="W320" t="s">
        <v>5124</v>
      </c>
      <c r="X320" t="s">
        <v>5125</v>
      </c>
      <c r="Y320">
        <v>-0.51800000000000002</v>
      </c>
      <c r="Z320" t="s">
        <v>5962</v>
      </c>
      <c r="AA320" t="s">
        <v>5126</v>
      </c>
    </row>
    <row r="321" spans="1:27">
      <c r="A321" t="s">
        <v>279</v>
      </c>
      <c r="B321" t="s">
        <v>185</v>
      </c>
      <c r="C321">
        <v>42243125</v>
      </c>
      <c r="D321" t="s">
        <v>4933</v>
      </c>
      <c r="E321">
        <v>1</v>
      </c>
      <c r="F321">
        <v>0.46522563473068301</v>
      </c>
      <c r="G321">
        <v>0.46522563473068301</v>
      </c>
      <c r="H321">
        <v>0.43472272025234898</v>
      </c>
      <c r="I321">
        <v>0.43472272025234898</v>
      </c>
      <c r="J321" t="s">
        <v>4934</v>
      </c>
      <c r="K321" t="s">
        <v>4934</v>
      </c>
      <c r="L321" t="s">
        <v>4934</v>
      </c>
      <c r="M321" t="s">
        <v>4934</v>
      </c>
      <c r="N321" t="s">
        <v>4934</v>
      </c>
      <c r="O321" t="s">
        <v>5127</v>
      </c>
      <c r="P321" t="s">
        <v>5128</v>
      </c>
      <c r="Q321" t="s">
        <v>5129</v>
      </c>
      <c r="R321" t="s">
        <v>5130</v>
      </c>
      <c r="S321" t="s">
        <v>4939</v>
      </c>
      <c r="T321">
        <v>0</v>
      </c>
      <c r="W321" t="s">
        <v>5131</v>
      </c>
      <c r="X321" t="s">
        <v>5132</v>
      </c>
      <c r="Y321">
        <v>7.3999999999999996E-2</v>
      </c>
    </row>
    <row r="322" spans="1:27">
      <c r="A322" t="s">
        <v>4240</v>
      </c>
      <c r="B322" t="s">
        <v>185</v>
      </c>
      <c r="C322">
        <v>67027026</v>
      </c>
      <c r="D322" t="s">
        <v>4972</v>
      </c>
      <c r="E322">
        <v>1</v>
      </c>
      <c r="F322">
        <v>-0.247166056273082</v>
      </c>
      <c r="G322">
        <v>-0.247166056273082</v>
      </c>
      <c r="H322">
        <v>-0.38986177692587098</v>
      </c>
      <c r="I322">
        <v>-0.38986177692587098</v>
      </c>
      <c r="J322" t="s">
        <v>4934</v>
      </c>
      <c r="K322" t="s">
        <v>4934</v>
      </c>
      <c r="L322" t="s">
        <v>4934</v>
      </c>
      <c r="M322" t="s">
        <v>4934</v>
      </c>
      <c r="N322" t="s">
        <v>4934</v>
      </c>
      <c r="Q322" t="s">
        <v>5144</v>
      </c>
      <c r="R322">
        <v>3</v>
      </c>
      <c r="S322" t="s">
        <v>5144</v>
      </c>
      <c r="T322">
        <v>3</v>
      </c>
      <c r="W322" t="s">
        <v>4934</v>
      </c>
      <c r="X322" t="s">
        <v>4934</v>
      </c>
      <c r="Y322">
        <v>-0.32700000000000001</v>
      </c>
    </row>
    <row r="323" spans="1:27">
      <c r="A323" t="s">
        <v>1268</v>
      </c>
      <c r="B323" t="s">
        <v>185</v>
      </c>
      <c r="C323">
        <v>86417328</v>
      </c>
      <c r="D323" t="s">
        <v>4972</v>
      </c>
      <c r="E323">
        <v>1</v>
      </c>
      <c r="F323">
        <v>0.92833477721936997</v>
      </c>
      <c r="G323">
        <v>0.92833477721936997</v>
      </c>
      <c r="H323">
        <v>0.77249397117720797</v>
      </c>
      <c r="I323">
        <v>0.77249397117720797</v>
      </c>
      <c r="J323" t="s">
        <v>4934</v>
      </c>
      <c r="K323" t="s">
        <v>4934</v>
      </c>
      <c r="L323" t="s">
        <v>4934</v>
      </c>
      <c r="M323" t="s">
        <v>4934</v>
      </c>
      <c r="N323" t="s">
        <v>4934</v>
      </c>
      <c r="S323" t="s">
        <v>5145</v>
      </c>
      <c r="T323" t="s">
        <v>5146</v>
      </c>
      <c r="U323" t="s">
        <v>5147</v>
      </c>
      <c r="V323" t="s">
        <v>5148</v>
      </c>
      <c r="W323" t="s">
        <v>5149</v>
      </c>
      <c r="X323" t="s">
        <v>5150</v>
      </c>
      <c r="Y323">
        <v>0.40300000000000002</v>
      </c>
    </row>
    <row r="324" spans="1:27">
      <c r="A324" t="s">
        <v>3641</v>
      </c>
      <c r="B324" t="s">
        <v>185</v>
      </c>
      <c r="C324">
        <v>90604680</v>
      </c>
      <c r="D324" t="s">
        <v>4982</v>
      </c>
      <c r="E324">
        <v>2</v>
      </c>
      <c r="F324">
        <v>0.42465705412930799</v>
      </c>
      <c r="G324">
        <v>0.39895520047270799</v>
      </c>
      <c r="H324">
        <v>0.384284665741702</v>
      </c>
      <c r="I324">
        <v>0.36756930790540898</v>
      </c>
      <c r="J324" t="s">
        <v>4934</v>
      </c>
      <c r="K324" t="s">
        <v>4934</v>
      </c>
      <c r="L324" t="s">
        <v>4934</v>
      </c>
      <c r="M324" t="s">
        <v>4934</v>
      </c>
      <c r="N324" t="s">
        <v>4934</v>
      </c>
      <c r="Q324" t="s">
        <v>5153</v>
      </c>
      <c r="R324" t="s">
        <v>5103</v>
      </c>
      <c r="S324" t="s">
        <v>5154</v>
      </c>
      <c r="T324" t="s">
        <v>5155</v>
      </c>
      <c r="U324" t="s">
        <v>5156</v>
      </c>
      <c r="V324" t="s">
        <v>5157</v>
      </c>
      <c r="W324" t="s">
        <v>5151</v>
      </c>
      <c r="X324" t="s">
        <v>5152</v>
      </c>
      <c r="Y324">
        <v>-1.18</v>
      </c>
    </row>
    <row r="325" spans="1:27">
      <c r="A325" t="s">
        <v>3641</v>
      </c>
      <c r="B325" t="s">
        <v>185</v>
      </c>
      <c r="C325">
        <v>90604809</v>
      </c>
      <c r="D325" t="s">
        <v>5099</v>
      </c>
      <c r="E325">
        <v>2</v>
      </c>
      <c r="F325">
        <v>0.28727942050848898</v>
      </c>
      <c r="G325">
        <v>0.28727942050848898</v>
      </c>
      <c r="H325">
        <v>0.25945512313589297</v>
      </c>
      <c r="I325">
        <v>0.25945512313589297</v>
      </c>
      <c r="J325" t="s">
        <v>4934</v>
      </c>
      <c r="K325" t="s">
        <v>4934</v>
      </c>
      <c r="L325" t="s">
        <v>4934</v>
      </c>
      <c r="M325" t="s">
        <v>4934</v>
      </c>
      <c r="N325" t="s">
        <v>4934</v>
      </c>
      <c r="S325" t="s">
        <v>5093</v>
      </c>
      <c r="T325">
        <v>4</v>
      </c>
      <c r="W325" t="s">
        <v>5151</v>
      </c>
      <c r="X325" t="s">
        <v>5152</v>
      </c>
      <c r="Y325">
        <v>-0.40600000000000003</v>
      </c>
    </row>
    <row r="326" spans="1:27">
      <c r="A326" t="s">
        <v>2662</v>
      </c>
      <c r="B326" t="s">
        <v>203</v>
      </c>
      <c r="C326">
        <v>3922644</v>
      </c>
      <c r="D326" t="s">
        <v>4972</v>
      </c>
      <c r="E326">
        <v>2</v>
      </c>
      <c r="F326">
        <v>0.316186437272577</v>
      </c>
      <c r="G326">
        <v>0.316186437272577</v>
      </c>
      <c r="H326">
        <v>0.328224369669398</v>
      </c>
      <c r="I326">
        <v>0.328224369669398</v>
      </c>
      <c r="J326" t="s">
        <v>4934</v>
      </c>
      <c r="K326" t="s">
        <v>4934</v>
      </c>
      <c r="L326" t="s">
        <v>4934</v>
      </c>
      <c r="M326" t="s">
        <v>4934</v>
      </c>
      <c r="N326" t="s">
        <v>4934</v>
      </c>
      <c r="S326" t="s">
        <v>5158</v>
      </c>
      <c r="T326" t="s">
        <v>5159</v>
      </c>
      <c r="U326" t="s">
        <v>5160</v>
      </c>
      <c r="V326" t="s">
        <v>5161</v>
      </c>
      <c r="W326" t="s">
        <v>5162</v>
      </c>
      <c r="X326" t="s">
        <v>5163</v>
      </c>
      <c r="Y326">
        <v>0.47299999999999998</v>
      </c>
    </row>
    <row r="327" spans="1:27">
      <c r="A327" t="s">
        <v>2662</v>
      </c>
      <c r="B327" t="s">
        <v>203</v>
      </c>
      <c r="C327">
        <v>3922647</v>
      </c>
      <c r="D327" t="s">
        <v>4938</v>
      </c>
      <c r="E327">
        <v>2</v>
      </c>
      <c r="F327">
        <v>0.45195307542803997</v>
      </c>
      <c r="G327">
        <v>0.45195307542803997</v>
      </c>
      <c r="H327">
        <v>0.52996010010792804</v>
      </c>
      <c r="I327">
        <v>0.52996010010792804</v>
      </c>
      <c r="J327" t="s">
        <v>4934</v>
      </c>
      <c r="K327" t="s">
        <v>4934</v>
      </c>
      <c r="L327" t="s">
        <v>4934</v>
      </c>
      <c r="M327" t="s">
        <v>4934</v>
      </c>
      <c r="N327" t="s">
        <v>4934</v>
      </c>
      <c r="S327" t="s">
        <v>5158</v>
      </c>
      <c r="T327" t="s">
        <v>5159</v>
      </c>
      <c r="U327" t="s">
        <v>5160</v>
      </c>
      <c r="V327" t="s">
        <v>5161</v>
      </c>
      <c r="W327" t="s">
        <v>5162</v>
      </c>
      <c r="X327" t="s">
        <v>5163</v>
      </c>
      <c r="Y327">
        <v>0.439</v>
      </c>
    </row>
    <row r="328" spans="1:27">
      <c r="A328" t="s">
        <v>2008</v>
      </c>
      <c r="B328" t="s">
        <v>203</v>
      </c>
      <c r="C328">
        <v>13837334</v>
      </c>
      <c r="D328" t="s">
        <v>4933</v>
      </c>
      <c r="E328">
        <v>10</v>
      </c>
      <c r="F328">
        <v>-7.7813911180728598E-2</v>
      </c>
      <c r="G328">
        <v>-7.7813911180728598E-2</v>
      </c>
      <c r="H328">
        <v>-6.5128799095073103E-2</v>
      </c>
      <c r="I328">
        <v>-6.5128799095073103E-2</v>
      </c>
      <c r="J328" t="s">
        <v>4934</v>
      </c>
      <c r="K328" t="s">
        <v>4934</v>
      </c>
      <c r="L328" t="s">
        <v>4934</v>
      </c>
      <c r="M328" t="s">
        <v>4934</v>
      </c>
      <c r="N328" t="s">
        <v>4934</v>
      </c>
      <c r="W328" t="s">
        <v>5164</v>
      </c>
      <c r="X328" t="s">
        <v>5165</v>
      </c>
      <c r="Y328">
        <v>0.38100000000000001</v>
      </c>
      <c r="Z328" t="s">
        <v>5963</v>
      </c>
      <c r="AA328" t="s">
        <v>5166</v>
      </c>
    </row>
    <row r="329" spans="1:27">
      <c r="A329" t="s">
        <v>2008</v>
      </c>
      <c r="B329" t="s">
        <v>203</v>
      </c>
      <c r="C329">
        <v>13837419</v>
      </c>
      <c r="D329" t="s">
        <v>4986</v>
      </c>
      <c r="E329">
        <v>10</v>
      </c>
      <c r="F329">
        <v>-3.3820495509752697E-2</v>
      </c>
      <c r="G329">
        <v>-3.3820495509752697E-2</v>
      </c>
      <c r="H329">
        <v>-3.6541780564159902E-2</v>
      </c>
      <c r="I329">
        <v>-3.6541780564159902E-2</v>
      </c>
      <c r="J329" t="s">
        <v>4934</v>
      </c>
      <c r="K329" t="s">
        <v>4934</v>
      </c>
      <c r="L329" t="s">
        <v>4934</v>
      </c>
      <c r="M329" t="s">
        <v>4934</v>
      </c>
      <c r="N329" t="s">
        <v>4934</v>
      </c>
      <c r="U329" t="s">
        <v>5167</v>
      </c>
      <c r="V329" t="s">
        <v>5051</v>
      </c>
      <c r="W329" t="s">
        <v>5164</v>
      </c>
      <c r="X329" t="s">
        <v>5165</v>
      </c>
      <c r="Y329">
        <v>-8.4000000000000005E-2</v>
      </c>
      <c r="Z329" t="s">
        <v>5963</v>
      </c>
      <c r="AA329" t="s">
        <v>5166</v>
      </c>
    </row>
    <row r="330" spans="1:27">
      <c r="A330" t="s">
        <v>1654</v>
      </c>
      <c r="B330" t="s">
        <v>203</v>
      </c>
      <c r="C330">
        <v>55023407</v>
      </c>
      <c r="D330" t="s">
        <v>4972</v>
      </c>
      <c r="E330">
        <v>1</v>
      </c>
      <c r="F330" t="s">
        <v>4934</v>
      </c>
      <c r="G330" t="s">
        <v>4934</v>
      </c>
      <c r="H330" t="s">
        <v>4934</v>
      </c>
      <c r="I330" t="s">
        <v>4934</v>
      </c>
      <c r="J330" t="s">
        <v>5040</v>
      </c>
      <c r="K330">
        <v>0.51190881568458102</v>
      </c>
      <c r="L330">
        <v>0.51190881568458102</v>
      </c>
      <c r="M330">
        <v>3.3620477068913401</v>
      </c>
      <c r="N330">
        <v>3.3620477068913401</v>
      </c>
      <c r="W330" t="s">
        <v>5168</v>
      </c>
      <c r="X330" t="s">
        <v>5169</v>
      </c>
      <c r="Y330">
        <v>-0.53500000000000003</v>
      </c>
    </row>
    <row r="331" spans="1:27">
      <c r="A331" t="s">
        <v>1654</v>
      </c>
      <c r="B331" t="s">
        <v>203</v>
      </c>
      <c r="C331">
        <v>55023472</v>
      </c>
      <c r="D331" t="s">
        <v>4982</v>
      </c>
      <c r="E331">
        <v>1</v>
      </c>
      <c r="F331" t="s">
        <v>4934</v>
      </c>
      <c r="G331" t="s">
        <v>4934</v>
      </c>
      <c r="H331" t="s">
        <v>4934</v>
      </c>
      <c r="I331" t="s">
        <v>4934</v>
      </c>
      <c r="J331" t="s">
        <v>5040</v>
      </c>
      <c r="K331">
        <v>0.33496604513213002</v>
      </c>
      <c r="L331">
        <v>0.33496604513213002</v>
      </c>
      <c r="M331">
        <v>1.5342664377052699</v>
      </c>
      <c r="N331">
        <v>1.5342664377052699</v>
      </c>
      <c r="Q331" t="s">
        <v>5170</v>
      </c>
      <c r="R331" t="s">
        <v>4934</v>
      </c>
      <c r="S331" t="s">
        <v>5171</v>
      </c>
      <c r="T331" t="s">
        <v>5172</v>
      </c>
      <c r="W331" t="s">
        <v>5168</v>
      </c>
      <c r="X331" t="s">
        <v>5169</v>
      </c>
      <c r="Y331">
        <v>-0.64400000000000002</v>
      </c>
    </row>
    <row r="332" spans="1:27">
      <c r="A332" t="s">
        <v>2186</v>
      </c>
      <c r="B332" t="s">
        <v>203</v>
      </c>
      <c r="C332">
        <v>61106172</v>
      </c>
      <c r="D332" t="s">
        <v>4938</v>
      </c>
      <c r="E332">
        <v>3</v>
      </c>
      <c r="F332">
        <v>0.24795602500332301</v>
      </c>
      <c r="G332">
        <v>0.22170012325242699</v>
      </c>
      <c r="H332">
        <v>0.27118811470214998</v>
      </c>
      <c r="I332">
        <v>0.22083113808442101</v>
      </c>
      <c r="J332" t="s">
        <v>4934</v>
      </c>
      <c r="K332" t="s">
        <v>4934</v>
      </c>
      <c r="L332" t="s">
        <v>4934</v>
      </c>
      <c r="M332" t="s">
        <v>4934</v>
      </c>
      <c r="N332" t="s">
        <v>4934</v>
      </c>
      <c r="O332" t="s">
        <v>4989</v>
      </c>
      <c r="P332" t="s">
        <v>4990</v>
      </c>
      <c r="Q332" t="s">
        <v>4991</v>
      </c>
      <c r="R332" t="s">
        <v>4992</v>
      </c>
      <c r="S332" t="s">
        <v>4993</v>
      </c>
      <c r="T332">
        <v>8</v>
      </c>
      <c r="W332" t="s">
        <v>4988</v>
      </c>
      <c r="X332">
        <v>25</v>
      </c>
      <c r="Y332">
        <v>2.0659999999999998</v>
      </c>
    </row>
    <row r="333" spans="1:27">
      <c r="A333" t="s">
        <v>2186</v>
      </c>
      <c r="B333" t="s">
        <v>203</v>
      </c>
      <c r="C333">
        <v>61106179</v>
      </c>
      <c r="D333" t="s">
        <v>4986</v>
      </c>
      <c r="E333">
        <v>3</v>
      </c>
      <c r="F333">
        <v>-3.1406911333741301E-2</v>
      </c>
      <c r="G333">
        <v>-2.5703988242822901E-2</v>
      </c>
      <c r="H333">
        <v>-2.90064172453036E-2</v>
      </c>
      <c r="I333">
        <v>-2.5255873824240899E-2</v>
      </c>
      <c r="J333" t="s">
        <v>4934</v>
      </c>
      <c r="K333" t="s">
        <v>4934</v>
      </c>
      <c r="L333" t="s">
        <v>4934</v>
      </c>
      <c r="M333" t="s">
        <v>4934</v>
      </c>
      <c r="N333" t="s">
        <v>4934</v>
      </c>
      <c r="O333" t="s">
        <v>83</v>
      </c>
      <c r="P333">
        <v>5</v>
      </c>
      <c r="Q333" t="s">
        <v>4987</v>
      </c>
      <c r="R333">
        <v>4</v>
      </c>
      <c r="W333" t="s">
        <v>4988</v>
      </c>
      <c r="X333">
        <v>25</v>
      </c>
      <c r="Y333">
        <v>0.505</v>
      </c>
    </row>
    <row r="334" spans="1:27">
      <c r="A334" t="s">
        <v>1449</v>
      </c>
      <c r="B334" t="s">
        <v>203</v>
      </c>
      <c r="C334">
        <v>81537517</v>
      </c>
      <c r="D334" t="s">
        <v>5099</v>
      </c>
      <c r="E334">
        <v>1</v>
      </c>
      <c r="F334">
        <v>0.75665718394844805</v>
      </c>
      <c r="G334">
        <v>0.75665718394844805</v>
      </c>
      <c r="H334">
        <v>0.81435792477102997</v>
      </c>
      <c r="I334">
        <v>0.81435792477102997</v>
      </c>
      <c r="J334" t="s">
        <v>4934</v>
      </c>
      <c r="K334" t="s">
        <v>4934</v>
      </c>
      <c r="L334" t="s">
        <v>4934</v>
      </c>
      <c r="M334" t="s">
        <v>4934</v>
      </c>
      <c r="N334" t="s">
        <v>4934</v>
      </c>
      <c r="O334" t="s">
        <v>5174</v>
      </c>
      <c r="P334" t="s">
        <v>5175</v>
      </c>
      <c r="Q334" t="s">
        <v>143</v>
      </c>
      <c r="R334">
        <v>46</v>
      </c>
      <c r="W334" t="s">
        <v>5176</v>
      </c>
      <c r="X334" t="s">
        <v>5177</v>
      </c>
      <c r="Y334">
        <v>-2.4319999999999999</v>
      </c>
    </row>
    <row r="335" spans="1:27">
      <c r="A335" t="s">
        <v>1265</v>
      </c>
      <c r="B335" t="s">
        <v>203</v>
      </c>
      <c r="C335">
        <v>84957786</v>
      </c>
      <c r="D335" t="s">
        <v>4933</v>
      </c>
      <c r="E335">
        <v>1</v>
      </c>
      <c r="F335">
        <v>-0.70249195889999905</v>
      </c>
      <c r="G335">
        <v>-0.70249195889999905</v>
      </c>
      <c r="H335">
        <v>-1.0247932826828201</v>
      </c>
      <c r="I335">
        <v>-1.0247932826828201</v>
      </c>
      <c r="J335" t="s">
        <v>4934</v>
      </c>
      <c r="K335" t="s">
        <v>4934</v>
      </c>
      <c r="L335" t="s">
        <v>4934</v>
      </c>
      <c r="M335" t="s">
        <v>4934</v>
      </c>
      <c r="N335" t="s">
        <v>4934</v>
      </c>
      <c r="S335" t="s">
        <v>5180</v>
      </c>
      <c r="T335" t="s">
        <v>5181</v>
      </c>
      <c r="W335" t="s">
        <v>5178</v>
      </c>
      <c r="X335" t="s">
        <v>5179</v>
      </c>
      <c r="Y335">
        <v>-2.4420000000000002</v>
      </c>
    </row>
    <row r="336" spans="1:27">
      <c r="A336" t="s">
        <v>2497</v>
      </c>
      <c r="B336" t="s">
        <v>203</v>
      </c>
      <c r="C336">
        <v>86412286</v>
      </c>
      <c r="D336" t="s">
        <v>5099</v>
      </c>
      <c r="E336">
        <v>1</v>
      </c>
      <c r="F336">
        <v>0.17734548493553601</v>
      </c>
      <c r="G336">
        <v>0.17734548493553601</v>
      </c>
      <c r="H336">
        <v>0.15142389857959301</v>
      </c>
      <c r="I336">
        <v>0.15142389857959301</v>
      </c>
      <c r="J336" t="s">
        <v>4934</v>
      </c>
      <c r="K336" t="s">
        <v>4934</v>
      </c>
      <c r="L336" t="s">
        <v>4934</v>
      </c>
      <c r="M336" t="s">
        <v>4934</v>
      </c>
      <c r="N336" t="s">
        <v>4934</v>
      </c>
      <c r="Q336" t="s">
        <v>4973</v>
      </c>
      <c r="R336" t="s">
        <v>4974</v>
      </c>
      <c r="S336" t="s">
        <v>5182</v>
      </c>
      <c r="T336" t="s">
        <v>4934</v>
      </c>
      <c r="U336" t="s">
        <v>5183</v>
      </c>
      <c r="V336" t="s">
        <v>5184</v>
      </c>
      <c r="W336" t="s">
        <v>5185</v>
      </c>
      <c r="X336" t="s">
        <v>5186</v>
      </c>
      <c r="Y336">
        <v>6.7000000000000004E-2</v>
      </c>
    </row>
    <row r="337" spans="1:28">
      <c r="A337" t="s">
        <v>3025</v>
      </c>
      <c r="B337" t="s">
        <v>203</v>
      </c>
      <c r="C337">
        <v>87840530</v>
      </c>
      <c r="D337" t="s">
        <v>4955</v>
      </c>
      <c r="E337">
        <v>1</v>
      </c>
      <c r="F337">
        <v>0.61739875852123305</v>
      </c>
      <c r="G337">
        <v>0.61739875852123305</v>
      </c>
      <c r="H337">
        <v>0.55994268934941904</v>
      </c>
      <c r="I337">
        <v>0.55994268934941904</v>
      </c>
      <c r="J337" t="s">
        <v>4934</v>
      </c>
      <c r="K337" t="s">
        <v>4934</v>
      </c>
      <c r="L337" t="s">
        <v>4934</v>
      </c>
      <c r="M337" t="s">
        <v>4934</v>
      </c>
      <c r="N337" t="s">
        <v>4934</v>
      </c>
      <c r="S337" t="s">
        <v>5190</v>
      </c>
      <c r="T337" t="s">
        <v>5191</v>
      </c>
      <c r="W337" t="s">
        <v>5187</v>
      </c>
      <c r="X337" t="s">
        <v>5159</v>
      </c>
      <c r="Y337">
        <v>-0.379</v>
      </c>
      <c r="Z337" t="s">
        <v>5188</v>
      </c>
      <c r="AA337" t="s">
        <v>5189</v>
      </c>
    </row>
    <row r="338" spans="1:28">
      <c r="A338" t="s">
        <v>3025</v>
      </c>
      <c r="B338" t="s">
        <v>203</v>
      </c>
      <c r="C338">
        <v>87840560</v>
      </c>
      <c r="D338" t="s">
        <v>4972</v>
      </c>
      <c r="E338">
        <v>1</v>
      </c>
      <c r="F338">
        <v>-0.86917345449931405</v>
      </c>
      <c r="G338">
        <v>-0.86917345449931405</v>
      </c>
      <c r="H338">
        <v>-1.8758970537542501</v>
      </c>
      <c r="I338">
        <v>-1.8758970537542501</v>
      </c>
      <c r="J338" t="s">
        <v>4934</v>
      </c>
      <c r="K338" t="s">
        <v>4934</v>
      </c>
      <c r="L338" t="s">
        <v>4934</v>
      </c>
      <c r="M338" t="s">
        <v>4934</v>
      </c>
      <c r="N338" t="s">
        <v>4934</v>
      </c>
      <c r="S338" t="s">
        <v>67</v>
      </c>
      <c r="T338">
        <v>5</v>
      </c>
      <c r="W338" t="s">
        <v>5187</v>
      </c>
      <c r="X338" t="s">
        <v>5159</v>
      </c>
      <c r="Y338">
        <v>0.155</v>
      </c>
      <c r="Z338" t="s">
        <v>5188</v>
      </c>
      <c r="AA338" t="s">
        <v>5189</v>
      </c>
    </row>
    <row r="339" spans="1:28">
      <c r="A339" t="s">
        <v>2633</v>
      </c>
      <c r="B339" t="s">
        <v>203</v>
      </c>
      <c r="C339">
        <v>88564440</v>
      </c>
      <c r="D339" t="s">
        <v>4955</v>
      </c>
      <c r="E339">
        <v>2</v>
      </c>
      <c r="F339">
        <v>-0.28314809440287603</v>
      </c>
      <c r="G339">
        <v>-0.28314809440287603</v>
      </c>
      <c r="H339">
        <v>-0.36573124883688002</v>
      </c>
      <c r="I339">
        <v>-0.36573124883688002</v>
      </c>
      <c r="J339" t="s">
        <v>4934</v>
      </c>
      <c r="K339" t="s">
        <v>4934</v>
      </c>
      <c r="L339" t="s">
        <v>4934</v>
      </c>
      <c r="M339" t="s">
        <v>4934</v>
      </c>
      <c r="N339" t="s">
        <v>4934</v>
      </c>
      <c r="W339" t="s">
        <v>5192</v>
      </c>
      <c r="X339" t="s">
        <v>5193</v>
      </c>
      <c r="Y339">
        <v>-0.24399999999999999</v>
      </c>
    </row>
    <row r="340" spans="1:28">
      <c r="A340" t="s">
        <v>4710</v>
      </c>
      <c r="B340" t="s">
        <v>203</v>
      </c>
      <c r="C340">
        <v>89061779</v>
      </c>
      <c r="D340" t="s">
        <v>4955</v>
      </c>
      <c r="E340">
        <v>4</v>
      </c>
      <c r="F340">
        <v>-0.195687404945043</v>
      </c>
      <c r="G340">
        <v>-0.195687404945043</v>
      </c>
      <c r="H340">
        <v>-0.18743510250762599</v>
      </c>
      <c r="I340">
        <v>-0.18743510250762599</v>
      </c>
      <c r="J340" t="s">
        <v>4934</v>
      </c>
      <c r="K340" t="s">
        <v>4934</v>
      </c>
      <c r="L340" t="s">
        <v>4934</v>
      </c>
      <c r="M340" t="s">
        <v>4934</v>
      </c>
      <c r="N340" t="s">
        <v>4934</v>
      </c>
      <c r="Q340" t="s">
        <v>5055</v>
      </c>
      <c r="R340">
        <v>1</v>
      </c>
      <c r="W340" t="s">
        <v>4934</v>
      </c>
      <c r="X340" t="s">
        <v>4934</v>
      </c>
      <c r="Y340">
        <v>-1.0580000000000001</v>
      </c>
      <c r="Z340" t="s">
        <v>5196</v>
      </c>
      <c r="AA340" t="s">
        <v>5197</v>
      </c>
    </row>
    <row r="341" spans="1:28">
      <c r="A341" t="s">
        <v>4710</v>
      </c>
      <c r="B341" t="s">
        <v>203</v>
      </c>
      <c r="C341">
        <v>89061828</v>
      </c>
      <c r="D341" t="s">
        <v>4994</v>
      </c>
      <c r="E341">
        <v>3</v>
      </c>
      <c r="F341">
        <v>-0.22327674478679199</v>
      </c>
      <c r="G341">
        <v>-0.22327674478679199</v>
      </c>
      <c r="H341">
        <v>-0.25708554448521098</v>
      </c>
      <c r="I341">
        <v>-0.25708554448521098</v>
      </c>
      <c r="J341" t="s">
        <v>4934</v>
      </c>
      <c r="K341" t="s">
        <v>4934</v>
      </c>
      <c r="L341" t="s">
        <v>4934</v>
      </c>
      <c r="M341" t="s">
        <v>4934</v>
      </c>
      <c r="N341" t="s">
        <v>4934</v>
      </c>
      <c r="Q341" t="s">
        <v>5194</v>
      </c>
      <c r="R341" t="s">
        <v>5195</v>
      </c>
      <c r="W341" t="s">
        <v>4934</v>
      </c>
      <c r="X341" t="s">
        <v>4934</v>
      </c>
      <c r="Y341">
        <v>-3.45</v>
      </c>
      <c r="Z341" t="s">
        <v>5196</v>
      </c>
      <c r="AA341" t="s">
        <v>5197</v>
      </c>
    </row>
    <row r="342" spans="1:28">
      <c r="A342" t="s">
        <v>1456</v>
      </c>
      <c r="B342" t="s">
        <v>157</v>
      </c>
      <c r="C342">
        <v>2251352</v>
      </c>
      <c r="D342" t="s">
        <v>4972</v>
      </c>
      <c r="E342">
        <v>1</v>
      </c>
      <c r="F342">
        <v>-0.93991992498230603</v>
      </c>
      <c r="G342">
        <v>-0.93991992498230603</v>
      </c>
      <c r="H342">
        <v>-0.92357679815207205</v>
      </c>
      <c r="I342">
        <v>-0.92357679815207205</v>
      </c>
      <c r="J342" t="s">
        <v>4934</v>
      </c>
      <c r="K342" t="s">
        <v>4934</v>
      </c>
      <c r="L342" t="s">
        <v>4934</v>
      </c>
      <c r="M342" t="s">
        <v>4934</v>
      </c>
      <c r="N342" t="s">
        <v>4934</v>
      </c>
      <c r="W342" t="s">
        <v>5198</v>
      </c>
      <c r="X342" t="s">
        <v>5199</v>
      </c>
      <c r="Y342">
        <v>0.85899999999999999</v>
      </c>
    </row>
    <row r="343" spans="1:28">
      <c r="A343" t="s">
        <v>4624</v>
      </c>
      <c r="B343" t="s">
        <v>157</v>
      </c>
      <c r="C343">
        <v>2862606</v>
      </c>
      <c r="D343" t="s">
        <v>5099</v>
      </c>
      <c r="E343">
        <v>2</v>
      </c>
      <c r="F343" t="s">
        <v>4934</v>
      </c>
      <c r="G343" t="s">
        <v>4934</v>
      </c>
      <c r="H343" t="s">
        <v>4934</v>
      </c>
      <c r="I343" t="s">
        <v>4934</v>
      </c>
      <c r="J343" t="s">
        <v>5040</v>
      </c>
      <c r="K343">
        <v>2.66802722956563</v>
      </c>
      <c r="L343">
        <v>2.25983034716646</v>
      </c>
      <c r="M343">
        <v>2.63898587903561</v>
      </c>
      <c r="N343">
        <v>2.49244306006011</v>
      </c>
      <c r="O343" t="s">
        <v>5200</v>
      </c>
      <c r="P343" t="s">
        <v>5201</v>
      </c>
      <c r="W343" t="s">
        <v>5202</v>
      </c>
      <c r="X343" t="s">
        <v>5203</v>
      </c>
      <c r="Y343">
        <v>-0.14499999999999999</v>
      </c>
    </row>
    <row r="344" spans="1:28">
      <c r="A344" t="s">
        <v>297</v>
      </c>
      <c r="B344" t="s">
        <v>157</v>
      </c>
      <c r="C344">
        <v>6655962</v>
      </c>
      <c r="D344" t="s">
        <v>4986</v>
      </c>
      <c r="E344">
        <v>1</v>
      </c>
      <c r="F344">
        <v>1.3150457601316199</v>
      </c>
      <c r="G344">
        <v>1.3150457601316199</v>
      </c>
      <c r="H344">
        <v>1.3790408795619999</v>
      </c>
      <c r="I344">
        <v>1.3790408795619999</v>
      </c>
      <c r="J344" t="s">
        <v>4934</v>
      </c>
      <c r="K344" t="s">
        <v>4934</v>
      </c>
      <c r="L344" t="s">
        <v>4934</v>
      </c>
      <c r="M344" t="s">
        <v>4934</v>
      </c>
      <c r="N344" t="s">
        <v>4934</v>
      </c>
      <c r="Q344" t="s">
        <v>87</v>
      </c>
      <c r="R344">
        <v>6</v>
      </c>
      <c r="W344" t="s">
        <v>5204</v>
      </c>
      <c r="X344" t="s">
        <v>5205</v>
      </c>
      <c r="Y344">
        <v>1.617</v>
      </c>
    </row>
    <row r="345" spans="1:28">
      <c r="A345" t="s">
        <v>2590</v>
      </c>
      <c r="B345" t="s">
        <v>157</v>
      </c>
      <c r="C345">
        <v>19998763</v>
      </c>
      <c r="D345" t="s">
        <v>4980</v>
      </c>
      <c r="E345">
        <v>1</v>
      </c>
      <c r="F345">
        <v>0.44683857829887202</v>
      </c>
      <c r="G345">
        <v>0.44683857829887202</v>
      </c>
      <c r="H345">
        <v>0.91144980476846105</v>
      </c>
      <c r="I345">
        <v>0.91144980476846105</v>
      </c>
      <c r="J345" t="s">
        <v>4934</v>
      </c>
      <c r="K345" t="s">
        <v>4934</v>
      </c>
      <c r="L345" t="s">
        <v>4934</v>
      </c>
      <c r="M345" t="s">
        <v>4934</v>
      </c>
      <c r="N345" t="s">
        <v>4934</v>
      </c>
      <c r="S345" t="s">
        <v>5206</v>
      </c>
      <c r="T345" t="s">
        <v>5148</v>
      </c>
      <c r="U345" t="s">
        <v>5016</v>
      </c>
      <c r="V345" t="s">
        <v>4934</v>
      </c>
      <c r="W345" t="s">
        <v>5207</v>
      </c>
      <c r="X345" t="s">
        <v>5011</v>
      </c>
      <c r="Y345">
        <v>0.746</v>
      </c>
    </row>
    <row r="346" spans="1:28">
      <c r="A346" t="s">
        <v>1613</v>
      </c>
      <c r="B346" t="s">
        <v>157</v>
      </c>
      <c r="C346">
        <v>26132698</v>
      </c>
      <c r="D346" t="s">
        <v>4933</v>
      </c>
      <c r="E346">
        <v>2</v>
      </c>
      <c r="F346">
        <v>0.46683775068945299</v>
      </c>
      <c r="G346">
        <v>0.46683775068945299</v>
      </c>
      <c r="H346">
        <v>1.34899522216489</v>
      </c>
      <c r="I346">
        <v>1.34899522216489</v>
      </c>
      <c r="J346" t="s">
        <v>4934</v>
      </c>
      <c r="K346" t="s">
        <v>4934</v>
      </c>
      <c r="L346" t="s">
        <v>4934</v>
      </c>
      <c r="M346" t="s">
        <v>4934</v>
      </c>
      <c r="N346" t="s">
        <v>4934</v>
      </c>
      <c r="W346" t="s">
        <v>4934</v>
      </c>
      <c r="X346" t="s">
        <v>4934</v>
      </c>
      <c r="Y346">
        <v>-1.4550000000000001</v>
      </c>
      <c r="Z346" t="s">
        <v>5208</v>
      </c>
      <c r="AA346" t="s">
        <v>5209</v>
      </c>
    </row>
    <row r="347" spans="1:28">
      <c r="A347" t="s">
        <v>223</v>
      </c>
      <c r="B347" t="s">
        <v>157</v>
      </c>
      <c r="C347">
        <v>32256269</v>
      </c>
      <c r="D347" t="s">
        <v>4986</v>
      </c>
      <c r="E347">
        <v>1</v>
      </c>
      <c r="F347">
        <v>-0.55980541799318295</v>
      </c>
      <c r="G347">
        <v>-0.55980541799318295</v>
      </c>
      <c r="H347">
        <v>-0.43162610897638898</v>
      </c>
      <c r="I347">
        <v>-0.43162610897638898</v>
      </c>
      <c r="J347" t="s">
        <v>4934</v>
      </c>
      <c r="K347" t="s">
        <v>4934</v>
      </c>
      <c r="L347" t="s">
        <v>4934</v>
      </c>
      <c r="M347" t="s">
        <v>4934</v>
      </c>
      <c r="N347" t="s">
        <v>4934</v>
      </c>
      <c r="O347" t="s">
        <v>5210</v>
      </c>
      <c r="P347">
        <v>7</v>
      </c>
      <c r="S347" t="s">
        <v>5055</v>
      </c>
      <c r="T347">
        <v>1</v>
      </c>
      <c r="U347" t="s">
        <v>5211</v>
      </c>
      <c r="V347" t="s">
        <v>5212</v>
      </c>
      <c r="W347" t="s">
        <v>5213</v>
      </c>
      <c r="X347" t="s">
        <v>5214</v>
      </c>
      <c r="Y347">
        <v>-1.28</v>
      </c>
    </row>
    <row r="348" spans="1:28">
      <c r="A348" t="s">
        <v>2787</v>
      </c>
      <c r="B348" t="s">
        <v>157</v>
      </c>
      <c r="C348">
        <v>59447128</v>
      </c>
      <c r="D348" t="s">
        <v>4933</v>
      </c>
      <c r="E348">
        <v>2</v>
      </c>
      <c r="F348">
        <v>-0.224079400960571</v>
      </c>
      <c r="G348">
        <v>-0.17833336140245301</v>
      </c>
      <c r="H348">
        <v>-0.224016796324287</v>
      </c>
      <c r="I348">
        <v>-0.172164321676058</v>
      </c>
      <c r="J348" t="s">
        <v>4934</v>
      </c>
      <c r="K348" t="s">
        <v>4934</v>
      </c>
      <c r="L348" t="s">
        <v>4934</v>
      </c>
      <c r="M348" t="s">
        <v>4934</v>
      </c>
      <c r="N348" t="s">
        <v>4934</v>
      </c>
      <c r="S348" t="s">
        <v>5215</v>
      </c>
      <c r="T348" t="s">
        <v>5216</v>
      </c>
      <c r="U348" t="s">
        <v>5217</v>
      </c>
      <c r="V348" t="s">
        <v>5218</v>
      </c>
      <c r="W348" t="s">
        <v>5219</v>
      </c>
      <c r="X348" t="s">
        <v>5220</v>
      </c>
      <c r="Y348">
        <v>-1.077</v>
      </c>
    </row>
    <row r="349" spans="1:28">
      <c r="A349" t="s">
        <v>3871</v>
      </c>
      <c r="B349" t="s">
        <v>157</v>
      </c>
      <c r="C349">
        <v>64575382</v>
      </c>
      <c r="D349" t="s">
        <v>4938</v>
      </c>
      <c r="E349">
        <v>1</v>
      </c>
      <c r="F349">
        <v>0.40952541765135603</v>
      </c>
      <c r="G349">
        <v>0.40952541765135603</v>
      </c>
      <c r="H349">
        <v>0.43273693754271098</v>
      </c>
      <c r="I349">
        <v>0.43273693754271098</v>
      </c>
      <c r="J349" t="s">
        <v>4934</v>
      </c>
      <c r="K349" t="s">
        <v>4934</v>
      </c>
      <c r="L349" t="s">
        <v>4934</v>
      </c>
      <c r="M349" t="s">
        <v>4934</v>
      </c>
      <c r="N349" t="s">
        <v>4934</v>
      </c>
      <c r="S349" t="s">
        <v>5221</v>
      </c>
      <c r="T349">
        <v>3</v>
      </c>
      <c r="W349" t="s">
        <v>5222</v>
      </c>
      <c r="X349" t="s">
        <v>5223</v>
      </c>
      <c r="Y349">
        <v>-5.3999999999999999E-2</v>
      </c>
    </row>
    <row r="350" spans="1:28">
      <c r="A350" t="s">
        <v>3871</v>
      </c>
      <c r="B350" t="s">
        <v>157</v>
      </c>
      <c r="C350">
        <v>64575865</v>
      </c>
      <c r="D350" t="s">
        <v>4986</v>
      </c>
      <c r="E350">
        <v>1</v>
      </c>
      <c r="F350">
        <v>-0.136180489655545</v>
      </c>
      <c r="G350">
        <v>-0.136180489655545</v>
      </c>
      <c r="H350">
        <v>-0.17211706721902101</v>
      </c>
      <c r="I350">
        <v>-0.17211706721902101</v>
      </c>
      <c r="J350" t="s">
        <v>4934</v>
      </c>
      <c r="K350" t="s">
        <v>4934</v>
      </c>
      <c r="L350" t="s">
        <v>4934</v>
      </c>
      <c r="M350" t="s">
        <v>4934</v>
      </c>
      <c r="N350" t="s">
        <v>4934</v>
      </c>
      <c r="O350" t="s">
        <v>5115</v>
      </c>
      <c r="P350">
        <v>3</v>
      </c>
      <c r="W350" t="s">
        <v>5222</v>
      </c>
      <c r="X350" t="s">
        <v>5223</v>
      </c>
      <c r="Y350">
        <v>-2.0129999999999999</v>
      </c>
    </row>
    <row r="351" spans="1:28">
      <c r="A351" t="s">
        <v>3871</v>
      </c>
      <c r="B351" t="s">
        <v>157</v>
      </c>
      <c r="C351">
        <v>64575892</v>
      </c>
      <c r="D351" t="s">
        <v>4972</v>
      </c>
      <c r="E351">
        <v>1</v>
      </c>
      <c r="F351">
        <v>0.20010740707244101</v>
      </c>
      <c r="G351">
        <v>0.20010740707244101</v>
      </c>
      <c r="H351">
        <v>0.168357931559528</v>
      </c>
      <c r="I351">
        <v>0.168357931559528</v>
      </c>
      <c r="J351" t="s">
        <v>4934</v>
      </c>
      <c r="K351" t="s">
        <v>4934</v>
      </c>
      <c r="L351" t="s">
        <v>4934</v>
      </c>
      <c r="M351" t="s">
        <v>4934</v>
      </c>
      <c r="N351" t="s">
        <v>4934</v>
      </c>
      <c r="Q351" t="s">
        <v>4940</v>
      </c>
      <c r="R351" t="s">
        <v>4941</v>
      </c>
      <c r="S351" t="s">
        <v>5224</v>
      </c>
      <c r="T351">
        <v>2</v>
      </c>
      <c r="W351" t="s">
        <v>5222</v>
      </c>
      <c r="X351" t="s">
        <v>5223</v>
      </c>
      <c r="Y351">
        <v>-0.23899999999999999</v>
      </c>
    </row>
    <row r="352" spans="1:28">
      <c r="A352" t="s">
        <v>4743</v>
      </c>
      <c r="B352" t="s">
        <v>157</v>
      </c>
      <c r="C352">
        <v>77823750</v>
      </c>
      <c r="D352" t="s">
        <v>4980</v>
      </c>
      <c r="E352">
        <v>2</v>
      </c>
      <c r="F352">
        <v>-9.8550224649277707E-2</v>
      </c>
      <c r="G352">
        <v>-9.8550224649277707E-2</v>
      </c>
      <c r="H352">
        <v>-8.9869515645085093E-2</v>
      </c>
      <c r="I352">
        <v>-8.9869515645085093E-2</v>
      </c>
      <c r="J352" t="s">
        <v>4934</v>
      </c>
      <c r="K352" t="s">
        <v>4934</v>
      </c>
      <c r="L352" t="s">
        <v>4934</v>
      </c>
      <c r="M352" t="s">
        <v>4934</v>
      </c>
      <c r="N352" t="s">
        <v>4934</v>
      </c>
      <c r="O352" t="s">
        <v>5067</v>
      </c>
      <c r="P352" t="s">
        <v>5068</v>
      </c>
      <c r="S352" t="s">
        <v>5225</v>
      </c>
      <c r="T352" t="s">
        <v>5226</v>
      </c>
      <c r="U352" t="s">
        <v>5227</v>
      </c>
      <c r="V352">
        <v>6</v>
      </c>
      <c r="W352" t="s">
        <v>5228</v>
      </c>
      <c r="X352" t="s">
        <v>5229</v>
      </c>
      <c r="Y352">
        <v>-0.97499999999999998</v>
      </c>
      <c r="AB352" t="s">
        <v>4873</v>
      </c>
    </row>
    <row r="353" spans="1:28">
      <c r="A353" t="s">
        <v>4743</v>
      </c>
      <c r="B353" t="s">
        <v>157</v>
      </c>
      <c r="C353">
        <v>77823810</v>
      </c>
      <c r="D353" t="s">
        <v>4955</v>
      </c>
      <c r="E353">
        <v>2</v>
      </c>
      <c r="F353">
        <v>-6.0475961195077498E-2</v>
      </c>
      <c r="G353">
        <v>-6.0475961195077498E-2</v>
      </c>
      <c r="H353">
        <v>-7.8316189631703406E-2</v>
      </c>
      <c r="I353">
        <v>-7.8316189631703406E-2</v>
      </c>
      <c r="J353" t="s">
        <v>4934</v>
      </c>
      <c r="K353" t="s">
        <v>4934</v>
      </c>
      <c r="L353" t="s">
        <v>4934</v>
      </c>
      <c r="M353" t="s">
        <v>4934</v>
      </c>
      <c r="N353" t="s">
        <v>4934</v>
      </c>
      <c r="Q353" t="s">
        <v>5230</v>
      </c>
      <c r="R353">
        <v>0</v>
      </c>
      <c r="S353" t="s">
        <v>5231</v>
      </c>
      <c r="T353" t="s">
        <v>5232</v>
      </c>
      <c r="U353" t="s">
        <v>5233</v>
      </c>
      <c r="V353">
        <v>3</v>
      </c>
      <c r="W353" t="s">
        <v>5228</v>
      </c>
      <c r="X353" t="s">
        <v>5229</v>
      </c>
      <c r="Y353">
        <v>-1.2789999999999999</v>
      </c>
      <c r="AB353" t="s">
        <v>4873</v>
      </c>
    </row>
    <row r="354" spans="1:28">
      <c r="A354" t="s">
        <v>2166</v>
      </c>
      <c r="B354" t="s">
        <v>157</v>
      </c>
      <c r="C354">
        <v>77967426</v>
      </c>
      <c r="D354" t="s">
        <v>4933</v>
      </c>
      <c r="E354">
        <v>2</v>
      </c>
      <c r="F354">
        <v>0.31140668616946898</v>
      </c>
      <c r="G354">
        <v>0.308502936252608</v>
      </c>
      <c r="H354">
        <v>0.36333591624487499</v>
      </c>
      <c r="I354">
        <v>0.34534617739665702</v>
      </c>
      <c r="J354" t="s">
        <v>4934</v>
      </c>
      <c r="K354" t="s">
        <v>4934</v>
      </c>
      <c r="L354" t="s">
        <v>4934</v>
      </c>
      <c r="M354" t="s">
        <v>4934</v>
      </c>
      <c r="N354" t="s">
        <v>4934</v>
      </c>
      <c r="Q354" t="s">
        <v>133</v>
      </c>
      <c r="R354">
        <v>6</v>
      </c>
      <c r="S354" t="s">
        <v>5237</v>
      </c>
      <c r="T354" t="s">
        <v>5068</v>
      </c>
      <c r="U354" t="s">
        <v>5238</v>
      </c>
      <c r="V354" t="s">
        <v>5051</v>
      </c>
      <c r="W354" t="s">
        <v>5228</v>
      </c>
      <c r="X354" t="s">
        <v>5229</v>
      </c>
      <c r="Y354">
        <v>0.27500000000000002</v>
      </c>
      <c r="Z354" t="s">
        <v>5235</v>
      </c>
      <c r="AA354" t="s">
        <v>5236</v>
      </c>
      <c r="AB354" t="s">
        <v>4874</v>
      </c>
    </row>
    <row r="355" spans="1:28">
      <c r="A355" t="s">
        <v>3586</v>
      </c>
      <c r="B355" t="s">
        <v>179</v>
      </c>
      <c r="C355">
        <v>361566</v>
      </c>
      <c r="D355" t="s">
        <v>4986</v>
      </c>
      <c r="E355">
        <v>1</v>
      </c>
      <c r="F355">
        <v>0.17587198067167001</v>
      </c>
      <c r="G355">
        <v>0.17587198067167001</v>
      </c>
      <c r="H355">
        <v>0.162053720326998</v>
      </c>
      <c r="I355">
        <v>0.162053720326998</v>
      </c>
      <c r="J355" t="s">
        <v>4934</v>
      </c>
      <c r="K355" t="s">
        <v>4934</v>
      </c>
      <c r="L355" t="s">
        <v>4934</v>
      </c>
      <c r="M355" t="s">
        <v>4934</v>
      </c>
      <c r="N355" t="s">
        <v>4934</v>
      </c>
      <c r="Q355" t="s">
        <v>78</v>
      </c>
      <c r="R355">
        <v>15</v>
      </c>
      <c r="W355" t="s">
        <v>5239</v>
      </c>
      <c r="X355" t="s">
        <v>5240</v>
      </c>
      <c r="Y355">
        <v>-1.0740000000000001</v>
      </c>
    </row>
    <row r="356" spans="1:28">
      <c r="A356" t="s">
        <v>1048</v>
      </c>
      <c r="B356" t="s">
        <v>179</v>
      </c>
      <c r="C356">
        <v>3096798</v>
      </c>
      <c r="D356" t="s">
        <v>4972</v>
      </c>
      <c r="E356">
        <v>1</v>
      </c>
      <c r="F356">
        <v>-0.256727928322801</v>
      </c>
      <c r="G356">
        <v>-0.256727928322801</v>
      </c>
      <c r="H356">
        <v>-0.34570186782923701</v>
      </c>
      <c r="I356">
        <v>-0.34570186782923701</v>
      </c>
      <c r="J356" t="s">
        <v>4934</v>
      </c>
      <c r="K356" t="s">
        <v>4934</v>
      </c>
      <c r="L356" t="s">
        <v>4934</v>
      </c>
      <c r="M356" t="s">
        <v>4934</v>
      </c>
      <c r="N356" t="s">
        <v>4934</v>
      </c>
      <c r="S356" t="s">
        <v>136</v>
      </c>
      <c r="T356">
        <v>7</v>
      </c>
      <c r="W356" t="s">
        <v>5241</v>
      </c>
      <c r="X356" t="s">
        <v>5242</v>
      </c>
      <c r="Y356">
        <v>-0.23400000000000001</v>
      </c>
    </row>
    <row r="357" spans="1:28">
      <c r="A357" t="s">
        <v>3541</v>
      </c>
      <c r="B357" t="s">
        <v>179</v>
      </c>
      <c r="C357">
        <v>25751793</v>
      </c>
      <c r="D357" t="s">
        <v>5052</v>
      </c>
      <c r="E357">
        <v>1</v>
      </c>
      <c r="F357">
        <v>0.24117804358012199</v>
      </c>
      <c r="G357">
        <v>0.24117804358012199</v>
      </c>
      <c r="H357">
        <v>0.35946537726480499</v>
      </c>
      <c r="I357">
        <v>0.35946537726480499</v>
      </c>
      <c r="J357" t="s">
        <v>4934</v>
      </c>
      <c r="K357" t="s">
        <v>4934</v>
      </c>
      <c r="L357" t="s">
        <v>4934</v>
      </c>
      <c r="M357" t="s">
        <v>4934</v>
      </c>
      <c r="N357" t="s">
        <v>4934</v>
      </c>
      <c r="Q357" t="s">
        <v>5249</v>
      </c>
      <c r="R357" t="s">
        <v>5250</v>
      </c>
      <c r="S357" t="s">
        <v>5251</v>
      </c>
      <c r="T357" t="s">
        <v>4934</v>
      </c>
      <c r="W357" t="s">
        <v>5252</v>
      </c>
      <c r="X357">
        <v>0</v>
      </c>
      <c r="Y357">
        <v>9.0999999999999998E-2</v>
      </c>
    </row>
    <row r="358" spans="1:28">
      <c r="A358" t="s">
        <v>835</v>
      </c>
      <c r="B358" t="s">
        <v>179</v>
      </c>
      <c r="C358">
        <v>47253667</v>
      </c>
      <c r="D358" t="s">
        <v>4938</v>
      </c>
      <c r="E358">
        <v>8</v>
      </c>
      <c r="F358">
        <v>0.30972707938018601</v>
      </c>
      <c r="G358">
        <v>0.29121633976025002</v>
      </c>
      <c r="H358">
        <v>0.283745447380856</v>
      </c>
      <c r="I358">
        <v>0.26144891458189201</v>
      </c>
      <c r="J358" t="s">
        <v>5954</v>
      </c>
      <c r="K358">
        <v>-0.72041112853616296</v>
      </c>
      <c r="L358">
        <v>-0.50844740647475095</v>
      </c>
      <c r="M358">
        <v>-0.71684437635380205</v>
      </c>
      <c r="N358">
        <v>-0.50235403563078995</v>
      </c>
      <c r="S358" t="s">
        <v>5060</v>
      </c>
      <c r="T358">
        <v>3</v>
      </c>
      <c r="W358" t="s">
        <v>5253</v>
      </c>
      <c r="X358" t="s">
        <v>5254</v>
      </c>
      <c r="Y358">
        <v>-1.649</v>
      </c>
    </row>
    <row r="359" spans="1:28">
      <c r="A359" t="s">
        <v>835</v>
      </c>
      <c r="B359" t="s">
        <v>179</v>
      </c>
      <c r="C359">
        <v>47253691</v>
      </c>
      <c r="D359" t="s">
        <v>4938</v>
      </c>
      <c r="E359">
        <v>8</v>
      </c>
      <c r="F359">
        <v>1.3171068782797499</v>
      </c>
      <c r="G359">
        <v>0.99677700043309603</v>
      </c>
      <c r="H359">
        <v>1.31497231965649</v>
      </c>
      <c r="I359">
        <v>0.93904046117952999</v>
      </c>
      <c r="J359" t="s">
        <v>5954</v>
      </c>
      <c r="K359">
        <v>1.5672992996978301</v>
      </c>
      <c r="L359">
        <v>1.2025129231693901</v>
      </c>
      <c r="M359">
        <v>1.4326250891096299</v>
      </c>
      <c r="N359">
        <v>1.24046714822919</v>
      </c>
      <c r="W359" t="s">
        <v>5253</v>
      </c>
      <c r="X359" t="s">
        <v>5254</v>
      </c>
      <c r="Y359">
        <v>-0.47499999999999998</v>
      </c>
    </row>
    <row r="360" spans="1:28">
      <c r="A360" t="s">
        <v>835</v>
      </c>
      <c r="B360" t="s">
        <v>179</v>
      </c>
      <c r="C360">
        <v>47253727</v>
      </c>
      <c r="D360" t="s">
        <v>4972</v>
      </c>
      <c r="E360">
        <v>8</v>
      </c>
      <c r="F360">
        <v>0.30058754207855998</v>
      </c>
      <c r="G360">
        <v>3.4026976136902601E-2</v>
      </c>
      <c r="H360">
        <v>-0.240106856724529</v>
      </c>
      <c r="I360">
        <v>1.72030354493601E-2</v>
      </c>
      <c r="J360" t="s">
        <v>5954</v>
      </c>
      <c r="K360">
        <v>-0.89166884765179799</v>
      </c>
      <c r="L360">
        <v>-0.52181409434304005</v>
      </c>
      <c r="M360">
        <v>-0.88480737040111701</v>
      </c>
      <c r="N360">
        <v>-0.488463750988537</v>
      </c>
      <c r="U360" t="s">
        <v>5060</v>
      </c>
      <c r="V360">
        <v>3</v>
      </c>
      <c r="W360" t="s">
        <v>5253</v>
      </c>
      <c r="X360" t="s">
        <v>5254</v>
      </c>
      <c r="Y360">
        <v>-0.16400000000000001</v>
      </c>
    </row>
    <row r="361" spans="1:28">
      <c r="A361" t="s">
        <v>835</v>
      </c>
      <c r="B361" t="s">
        <v>179</v>
      </c>
      <c r="C361">
        <v>47253744</v>
      </c>
      <c r="D361" t="s">
        <v>5052</v>
      </c>
      <c r="E361">
        <v>7</v>
      </c>
      <c r="F361">
        <v>0.32596444478001602</v>
      </c>
      <c r="G361">
        <v>7.4023585937470701E-2</v>
      </c>
      <c r="H361">
        <v>0.29068966509622701</v>
      </c>
      <c r="I361">
        <v>5.3680623085255098E-2</v>
      </c>
      <c r="J361" t="s">
        <v>5953</v>
      </c>
      <c r="K361">
        <v>0.97104900790347803</v>
      </c>
      <c r="L361">
        <v>0.24808923614479</v>
      </c>
      <c r="M361">
        <v>1.22149193213415</v>
      </c>
      <c r="N361">
        <v>0.31526474442688202</v>
      </c>
      <c r="Q361" t="s">
        <v>5255</v>
      </c>
      <c r="R361">
        <v>3</v>
      </c>
      <c r="S361" t="s">
        <v>5123</v>
      </c>
      <c r="T361">
        <v>2</v>
      </c>
      <c r="U361" t="s">
        <v>5256</v>
      </c>
      <c r="V361" t="s">
        <v>5159</v>
      </c>
      <c r="W361" t="s">
        <v>5253</v>
      </c>
      <c r="X361" t="s">
        <v>5254</v>
      </c>
      <c r="Y361">
        <v>-3.4000000000000002E-2</v>
      </c>
    </row>
    <row r="362" spans="1:28">
      <c r="A362" t="s">
        <v>3681</v>
      </c>
      <c r="B362" t="s">
        <v>179</v>
      </c>
      <c r="C362">
        <v>48050744</v>
      </c>
      <c r="D362" t="s">
        <v>4994</v>
      </c>
      <c r="E362">
        <v>1</v>
      </c>
      <c r="F362">
        <v>0.39099349703816899</v>
      </c>
      <c r="G362">
        <v>0.39099349703816899</v>
      </c>
      <c r="H362">
        <v>0.34187298817832001</v>
      </c>
      <c r="I362">
        <v>0.34187298817832001</v>
      </c>
      <c r="J362" t="s">
        <v>4934</v>
      </c>
      <c r="K362" t="s">
        <v>4934</v>
      </c>
      <c r="L362" t="s">
        <v>4934</v>
      </c>
      <c r="M362" t="s">
        <v>4934</v>
      </c>
      <c r="N362" t="s">
        <v>4934</v>
      </c>
      <c r="O362" t="s">
        <v>81</v>
      </c>
      <c r="P362">
        <v>9</v>
      </c>
      <c r="Q362" t="s">
        <v>5257</v>
      </c>
      <c r="R362" t="s">
        <v>4992</v>
      </c>
      <c r="S362" t="s">
        <v>4996</v>
      </c>
      <c r="T362">
        <v>5</v>
      </c>
      <c r="U362" t="s">
        <v>5258</v>
      </c>
      <c r="V362" t="s">
        <v>5169</v>
      </c>
      <c r="W362" t="s">
        <v>5253</v>
      </c>
      <c r="X362" t="s">
        <v>5254</v>
      </c>
      <c r="Y362">
        <v>-0.751</v>
      </c>
    </row>
    <row r="363" spans="1:28">
      <c r="A363" t="s">
        <v>1673</v>
      </c>
      <c r="B363" t="s">
        <v>179</v>
      </c>
      <c r="C363">
        <v>54578351</v>
      </c>
      <c r="D363" t="s">
        <v>5099</v>
      </c>
      <c r="E363">
        <v>5</v>
      </c>
      <c r="F363">
        <v>-0.45318695657154601</v>
      </c>
      <c r="G363">
        <v>-0.45318695657154601</v>
      </c>
      <c r="H363">
        <v>-0.48144917363811901</v>
      </c>
      <c r="I363">
        <v>-0.48144917363811901</v>
      </c>
      <c r="J363" t="s">
        <v>4934</v>
      </c>
      <c r="K363" t="s">
        <v>4934</v>
      </c>
      <c r="L363" t="s">
        <v>4934</v>
      </c>
      <c r="M363" t="s">
        <v>4934</v>
      </c>
      <c r="N363" t="s">
        <v>4934</v>
      </c>
      <c r="S363" t="s">
        <v>5951</v>
      </c>
      <c r="T363" t="s">
        <v>5952</v>
      </c>
      <c r="U363" t="s">
        <v>5043</v>
      </c>
      <c r="V363" t="s">
        <v>5044</v>
      </c>
      <c r="W363" t="s">
        <v>5045</v>
      </c>
      <c r="X363">
        <v>2</v>
      </c>
      <c r="Y363">
        <v>0.161</v>
      </c>
    </row>
    <row r="364" spans="1:28">
      <c r="A364" t="s">
        <v>1673</v>
      </c>
      <c r="B364" t="s">
        <v>179</v>
      </c>
      <c r="C364">
        <v>54578353</v>
      </c>
      <c r="D364" t="s">
        <v>4972</v>
      </c>
      <c r="E364">
        <v>5</v>
      </c>
      <c r="F364">
        <v>0.17037643956505799</v>
      </c>
      <c r="G364">
        <v>0.17037643956505799</v>
      </c>
      <c r="H364">
        <v>0.13692446187531199</v>
      </c>
      <c r="I364">
        <v>0.13692446187531199</v>
      </c>
      <c r="J364" t="s">
        <v>4934</v>
      </c>
      <c r="K364" t="s">
        <v>4934</v>
      </c>
      <c r="L364" t="s">
        <v>4934</v>
      </c>
      <c r="M364" t="s">
        <v>4934</v>
      </c>
      <c r="N364" t="s">
        <v>4934</v>
      </c>
      <c r="S364" t="s">
        <v>5041</v>
      </c>
      <c r="T364" t="s">
        <v>5042</v>
      </c>
      <c r="U364" t="s">
        <v>5043</v>
      </c>
      <c r="V364" t="s">
        <v>5044</v>
      </c>
      <c r="W364" t="s">
        <v>5045</v>
      </c>
      <c r="X364">
        <v>2</v>
      </c>
      <c r="Y364">
        <v>0.61299999999999999</v>
      </c>
    </row>
    <row r="365" spans="1:28">
      <c r="A365" t="s">
        <v>1673</v>
      </c>
      <c r="B365" t="s">
        <v>179</v>
      </c>
      <c r="C365">
        <v>54578355</v>
      </c>
      <c r="D365" t="s">
        <v>4933</v>
      </c>
      <c r="E365">
        <v>5</v>
      </c>
      <c r="F365">
        <v>-9.6000283251669094E-2</v>
      </c>
      <c r="G365">
        <v>-9.6000283251669094E-2</v>
      </c>
      <c r="H365">
        <v>-0.12729556581849999</v>
      </c>
      <c r="I365">
        <v>-0.12729556581849999</v>
      </c>
      <c r="J365" t="s">
        <v>4934</v>
      </c>
      <c r="K365" t="s">
        <v>4934</v>
      </c>
      <c r="L365" t="s">
        <v>4934</v>
      </c>
      <c r="M365" t="s">
        <v>4934</v>
      </c>
      <c r="N365" t="s">
        <v>4934</v>
      </c>
      <c r="S365" t="s">
        <v>5041</v>
      </c>
      <c r="T365" t="s">
        <v>5042</v>
      </c>
      <c r="U365" t="s">
        <v>5043</v>
      </c>
      <c r="V365" t="s">
        <v>5044</v>
      </c>
      <c r="W365" t="s">
        <v>5045</v>
      </c>
      <c r="X365">
        <v>2</v>
      </c>
      <c r="Y365">
        <v>0.218</v>
      </c>
    </row>
    <row r="366" spans="1:28">
      <c r="A366" t="s">
        <v>373</v>
      </c>
      <c r="B366" t="s">
        <v>179</v>
      </c>
      <c r="C366">
        <v>57020488</v>
      </c>
      <c r="D366" t="s">
        <v>4938</v>
      </c>
      <c r="E366">
        <v>4</v>
      </c>
      <c r="F366">
        <v>5.0650801871563303E-2</v>
      </c>
      <c r="G366">
        <v>5.0650801871563303E-2</v>
      </c>
      <c r="H366">
        <v>5.3475981366229899E-2</v>
      </c>
      <c r="I366">
        <v>5.3475981366229899E-2</v>
      </c>
      <c r="J366" t="s">
        <v>4934</v>
      </c>
      <c r="K366" t="s">
        <v>4934</v>
      </c>
      <c r="L366" t="s">
        <v>4934</v>
      </c>
      <c r="M366" t="s">
        <v>4934</v>
      </c>
      <c r="N366" t="s">
        <v>4934</v>
      </c>
      <c r="O366" t="s">
        <v>4987</v>
      </c>
      <c r="P366">
        <v>4</v>
      </c>
      <c r="Q366" t="s">
        <v>5061</v>
      </c>
      <c r="R366" t="s">
        <v>5062</v>
      </c>
      <c r="W366" t="s">
        <v>5063</v>
      </c>
      <c r="X366" t="s">
        <v>5064</v>
      </c>
      <c r="Y366">
        <v>5.0000000000000001E-3</v>
      </c>
    </row>
    <row r="367" spans="1:28">
      <c r="A367" t="s">
        <v>373</v>
      </c>
      <c r="B367" t="s">
        <v>179</v>
      </c>
      <c r="C367">
        <v>57020491</v>
      </c>
      <c r="D367" t="s">
        <v>4938</v>
      </c>
      <c r="E367">
        <v>4</v>
      </c>
      <c r="F367">
        <v>0.117903013608496</v>
      </c>
      <c r="G367">
        <v>9.3160419492251803E-2</v>
      </c>
      <c r="H367">
        <v>0.124160310876333</v>
      </c>
      <c r="I367">
        <v>9.2397448341203697E-2</v>
      </c>
      <c r="J367" t="s">
        <v>4934</v>
      </c>
      <c r="K367" t="s">
        <v>4934</v>
      </c>
      <c r="L367" t="s">
        <v>4934</v>
      </c>
      <c r="M367" t="s">
        <v>4934</v>
      </c>
      <c r="N367" t="s">
        <v>4934</v>
      </c>
      <c r="O367" t="s">
        <v>4987</v>
      </c>
      <c r="P367">
        <v>4</v>
      </c>
      <c r="Q367" t="s">
        <v>5061</v>
      </c>
      <c r="R367" t="s">
        <v>5062</v>
      </c>
      <c r="W367" t="s">
        <v>5063</v>
      </c>
      <c r="X367" t="s">
        <v>5064</v>
      </c>
      <c r="Y367">
        <v>0.76300000000000001</v>
      </c>
    </row>
    <row r="368" spans="1:28">
      <c r="A368" t="s">
        <v>373</v>
      </c>
      <c r="B368" t="s">
        <v>179</v>
      </c>
      <c r="C368">
        <v>57020530</v>
      </c>
      <c r="D368" t="s">
        <v>4938</v>
      </c>
      <c r="E368">
        <v>4</v>
      </c>
      <c r="F368">
        <v>0.10294882041075901</v>
      </c>
      <c r="G368">
        <v>7.9730238413768403E-2</v>
      </c>
      <c r="H368">
        <v>0.11832835123909</v>
      </c>
      <c r="I368">
        <v>8.4765339268287096E-2</v>
      </c>
      <c r="J368" t="s">
        <v>4934</v>
      </c>
      <c r="K368" t="s">
        <v>4934</v>
      </c>
      <c r="L368" t="s">
        <v>4934</v>
      </c>
      <c r="M368" t="s">
        <v>4934</v>
      </c>
      <c r="N368" t="s">
        <v>4934</v>
      </c>
      <c r="W368" t="s">
        <v>5063</v>
      </c>
      <c r="X368" t="s">
        <v>5064</v>
      </c>
      <c r="Y368">
        <v>3.863</v>
      </c>
    </row>
    <row r="369" spans="1:28">
      <c r="A369" t="s">
        <v>1931</v>
      </c>
      <c r="B369" t="s">
        <v>179</v>
      </c>
      <c r="C369">
        <v>74234437</v>
      </c>
      <c r="D369" t="s">
        <v>4933</v>
      </c>
      <c r="E369">
        <v>3</v>
      </c>
      <c r="F369">
        <v>-0.27835900195105401</v>
      </c>
      <c r="G369">
        <v>-0.25138149445015101</v>
      </c>
      <c r="H369">
        <v>-0.30865298711185202</v>
      </c>
      <c r="I369">
        <v>-0.303105075543951</v>
      </c>
      <c r="J369" t="s">
        <v>5040</v>
      </c>
      <c r="K369">
        <v>-0.646179525511414</v>
      </c>
      <c r="L369">
        <v>-0.646179525511414</v>
      </c>
      <c r="M369">
        <v>-0.67238482461681404</v>
      </c>
      <c r="N369">
        <v>-0.67238482461681404</v>
      </c>
      <c r="S369" t="s">
        <v>5264</v>
      </c>
      <c r="T369" t="s">
        <v>5265</v>
      </c>
      <c r="U369" t="s">
        <v>5266</v>
      </c>
      <c r="V369">
        <v>7</v>
      </c>
      <c r="W369" t="s">
        <v>5262</v>
      </c>
      <c r="X369" t="s">
        <v>5263</v>
      </c>
      <c r="Y369">
        <v>-0.5</v>
      </c>
    </row>
    <row r="370" spans="1:28">
      <c r="A370" t="s">
        <v>1931</v>
      </c>
      <c r="B370" t="s">
        <v>179</v>
      </c>
      <c r="C370">
        <v>74234453</v>
      </c>
      <c r="D370" t="s">
        <v>4938</v>
      </c>
      <c r="E370">
        <v>3</v>
      </c>
      <c r="F370">
        <v>0.175065946863324</v>
      </c>
      <c r="G370">
        <v>0.15760147460777699</v>
      </c>
      <c r="H370">
        <v>0.22674513927805501</v>
      </c>
      <c r="I370">
        <v>0.19702966765112301</v>
      </c>
      <c r="J370" t="s">
        <v>4934</v>
      </c>
      <c r="K370" t="s">
        <v>4934</v>
      </c>
      <c r="L370" t="s">
        <v>4934</v>
      </c>
      <c r="M370" t="s">
        <v>4934</v>
      </c>
      <c r="N370" t="s">
        <v>4934</v>
      </c>
      <c r="O370" t="s">
        <v>5259</v>
      </c>
      <c r="P370" t="s">
        <v>4934</v>
      </c>
      <c r="Q370" t="s">
        <v>5260</v>
      </c>
      <c r="R370" t="s">
        <v>5261</v>
      </c>
      <c r="W370" t="s">
        <v>5262</v>
      </c>
      <c r="X370" t="s">
        <v>5263</v>
      </c>
      <c r="Y370">
        <v>-2.1339999999999999</v>
      </c>
    </row>
    <row r="371" spans="1:28">
      <c r="A371" t="s">
        <v>1583</v>
      </c>
      <c r="B371" t="s">
        <v>465</v>
      </c>
      <c r="C371">
        <v>28954642</v>
      </c>
      <c r="D371" t="s">
        <v>5052</v>
      </c>
      <c r="E371">
        <v>1</v>
      </c>
      <c r="F371">
        <v>-0.56827076199418902</v>
      </c>
      <c r="G371">
        <v>-0.56827076199418902</v>
      </c>
      <c r="H371">
        <v>-0.510905355370738</v>
      </c>
      <c r="I371">
        <v>-0.510905355370738</v>
      </c>
      <c r="J371" t="s">
        <v>4934</v>
      </c>
      <c r="K371" t="s">
        <v>4934</v>
      </c>
      <c r="L371" t="s">
        <v>4934</v>
      </c>
      <c r="M371" t="s">
        <v>4934</v>
      </c>
      <c r="N371" t="s">
        <v>4934</v>
      </c>
      <c r="S371" t="s">
        <v>5267</v>
      </c>
      <c r="T371">
        <v>8</v>
      </c>
      <c r="W371" t="s">
        <v>4934</v>
      </c>
      <c r="X371" t="s">
        <v>4934</v>
      </c>
      <c r="Y371">
        <v>4.3999999999999997E-2</v>
      </c>
      <c r="AB371" t="s">
        <v>5964</v>
      </c>
    </row>
    <row r="372" spans="1:28">
      <c r="A372" t="s">
        <v>2274</v>
      </c>
      <c r="B372" t="s">
        <v>276</v>
      </c>
      <c r="C372">
        <v>709046</v>
      </c>
      <c r="D372" t="s">
        <v>4933</v>
      </c>
      <c r="E372">
        <v>1</v>
      </c>
      <c r="F372">
        <v>-2.9430626110690101E-2</v>
      </c>
      <c r="G372">
        <v>-2.9430626110690101E-2</v>
      </c>
      <c r="H372">
        <v>-2.9144627035651498E-2</v>
      </c>
      <c r="I372">
        <v>-2.9144627035651498E-2</v>
      </c>
      <c r="J372" t="s">
        <v>4934</v>
      </c>
      <c r="K372" t="s">
        <v>4934</v>
      </c>
      <c r="L372" t="s">
        <v>4934</v>
      </c>
      <c r="M372" t="s">
        <v>4934</v>
      </c>
      <c r="N372" t="s">
        <v>4934</v>
      </c>
      <c r="S372" t="s">
        <v>5109</v>
      </c>
      <c r="T372" t="s">
        <v>5110</v>
      </c>
      <c r="W372" t="s">
        <v>5111</v>
      </c>
      <c r="X372" t="s">
        <v>5112</v>
      </c>
      <c r="Y372">
        <v>0.55700000000000005</v>
      </c>
      <c r="Z372" t="s">
        <v>5113</v>
      </c>
      <c r="AA372" t="s">
        <v>5114</v>
      </c>
    </row>
    <row r="373" spans="1:28">
      <c r="A373" t="s">
        <v>4156</v>
      </c>
      <c r="B373" t="s">
        <v>276</v>
      </c>
      <c r="C373">
        <v>1954716</v>
      </c>
      <c r="D373" t="s">
        <v>4972</v>
      </c>
      <c r="E373">
        <v>3</v>
      </c>
      <c r="F373">
        <v>0.21188804599559</v>
      </c>
      <c r="G373">
        <v>0.166144374866453</v>
      </c>
      <c r="H373">
        <v>0.23204915232501599</v>
      </c>
      <c r="I373">
        <v>0.20575203723570201</v>
      </c>
      <c r="J373" t="s">
        <v>4934</v>
      </c>
      <c r="K373" t="s">
        <v>4934</v>
      </c>
      <c r="L373" t="s">
        <v>4934</v>
      </c>
      <c r="M373" t="s">
        <v>4934</v>
      </c>
      <c r="N373" t="s">
        <v>4934</v>
      </c>
      <c r="W373" t="s">
        <v>5346</v>
      </c>
      <c r="X373" t="s">
        <v>5347</v>
      </c>
      <c r="Y373">
        <v>0.02</v>
      </c>
    </row>
    <row r="374" spans="1:28">
      <c r="A374" t="s">
        <v>4156</v>
      </c>
      <c r="B374" t="s">
        <v>276</v>
      </c>
      <c r="C374">
        <v>1954796</v>
      </c>
      <c r="D374" t="s">
        <v>4955</v>
      </c>
      <c r="E374">
        <v>2</v>
      </c>
      <c r="F374">
        <v>0.310912259482654</v>
      </c>
      <c r="G374">
        <v>0.231612488495684</v>
      </c>
      <c r="H374">
        <v>0.33394435912199999</v>
      </c>
      <c r="I374">
        <v>0.26287494751847601</v>
      </c>
      <c r="J374" t="s">
        <v>4934</v>
      </c>
      <c r="K374" t="s">
        <v>4934</v>
      </c>
      <c r="L374" t="s">
        <v>4934</v>
      </c>
      <c r="M374" t="s">
        <v>4934</v>
      </c>
      <c r="N374" t="s">
        <v>4934</v>
      </c>
      <c r="U374" t="s">
        <v>5268</v>
      </c>
      <c r="V374" t="s">
        <v>5269</v>
      </c>
      <c r="W374" t="s">
        <v>5346</v>
      </c>
      <c r="X374" t="s">
        <v>5347</v>
      </c>
      <c r="Y374">
        <v>-0.249</v>
      </c>
    </row>
    <row r="375" spans="1:28">
      <c r="A375" t="s">
        <v>1833</v>
      </c>
      <c r="B375" t="s">
        <v>276</v>
      </c>
      <c r="C375">
        <v>22804498</v>
      </c>
      <c r="D375" t="s">
        <v>4955</v>
      </c>
      <c r="E375">
        <v>1</v>
      </c>
      <c r="F375" t="s">
        <v>4934</v>
      </c>
      <c r="G375" t="s">
        <v>4934</v>
      </c>
      <c r="H375" t="s">
        <v>4934</v>
      </c>
      <c r="I375" t="s">
        <v>4934</v>
      </c>
      <c r="J375" t="s">
        <v>5040</v>
      </c>
      <c r="K375">
        <v>0.64164552137780495</v>
      </c>
      <c r="L375">
        <v>0.64164552137780495</v>
      </c>
      <c r="M375">
        <v>0.82064375636592002</v>
      </c>
      <c r="N375">
        <v>0.82064375636592002</v>
      </c>
      <c r="Q375" t="s">
        <v>5348</v>
      </c>
      <c r="R375">
        <v>21</v>
      </c>
      <c r="W375" t="s">
        <v>5349</v>
      </c>
      <c r="X375">
        <v>10</v>
      </c>
      <c r="Y375">
        <v>-1.161</v>
      </c>
    </row>
    <row r="376" spans="1:28">
      <c r="A376" t="s">
        <v>2437</v>
      </c>
      <c r="B376" t="s">
        <v>276</v>
      </c>
      <c r="C376">
        <v>30425277</v>
      </c>
      <c r="D376" t="s">
        <v>5052</v>
      </c>
      <c r="E376">
        <v>5</v>
      </c>
      <c r="F376">
        <v>-8.8747954092976797E-2</v>
      </c>
      <c r="G376">
        <v>-8.8747954092976797E-2</v>
      </c>
      <c r="H376">
        <v>-8.4159665531776201E-2</v>
      </c>
      <c r="I376">
        <v>-8.4159665531776201E-2</v>
      </c>
      <c r="J376" t="s">
        <v>4934</v>
      </c>
      <c r="K376" t="s">
        <v>4934</v>
      </c>
      <c r="L376" t="s">
        <v>4934</v>
      </c>
      <c r="M376" t="s">
        <v>4934</v>
      </c>
      <c r="N376" t="s">
        <v>4934</v>
      </c>
      <c r="S376" t="s">
        <v>5053</v>
      </c>
      <c r="T376" t="s">
        <v>4934</v>
      </c>
      <c r="U376" t="s">
        <v>5054</v>
      </c>
      <c r="V376">
        <v>2</v>
      </c>
      <c r="W376" t="s">
        <v>5046</v>
      </c>
      <c r="X376" t="s">
        <v>5047</v>
      </c>
      <c r="Y376">
        <v>2.6549999999999998</v>
      </c>
      <c r="Z376" t="s">
        <v>5048</v>
      </c>
      <c r="AA376" t="s">
        <v>5049</v>
      </c>
    </row>
    <row r="377" spans="1:28">
      <c r="A377" t="s">
        <v>2437</v>
      </c>
      <c r="B377" t="s">
        <v>276</v>
      </c>
      <c r="C377">
        <v>30425313</v>
      </c>
      <c r="D377" t="s">
        <v>4972</v>
      </c>
      <c r="E377">
        <v>6</v>
      </c>
      <c r="F377">
        <v>-0.188819077001844</v>
      </c>
      <c r="G377">
        <v>-0.17974652769802499</v>
      </c>
      <c r="H377">
        <v>-0.18259411954933499</v>
      </c>
      <c r="I377">
        <v>-0.16612433155634901</v>
      </c>
      <c r="J377" t="s">
        <v>4934</v>
      </c>
      <c r="K377" t="s">
        <v>4934</v>
      </c>
      <c r="L377" t="s">
        <v>4934</v>
      </c>
      <c r="M377" t="s">
        <v>4934</v>
      </c>
      <c r="N377" t="s">
        <v>4934</v>
      </c>
      <c r="Q377" t="s">
        <v>114</v>
      </c>
      <c r="R377" t="s">
        <v>4934</v>
      </c>
      <c r="S377" t="s">
        <v>5056</v>
      </c>
      <c r="T377" t="s">
        <v>4949</v>
      </c>
      <c r="W377" t="s">
        <v>5046</v>
      </c>
      <c r="X377" t="s">
        <v>5047</v>
      </c>
      <c r="Y377">
        <v>2.008</v>
      </c>
      <c r="Z377" t="s">
        <v>5048</v>
      </c>
      <c r="AA377" t="s">
        <v>5049</v>
      </c>
    </row>
    <row r="378" spans="1:28">
      <c r="A378" t="s">
        <v>2437</v>
      </c>
      <c r="B378" t="s">
        <v>276</v>
      </c>
      <c r="C378">
        <v>30425322</v>
      </c>
      <c r="D378" t="s">
        <v>4933</v>
      </c>
      <c r="E378">
        <v>6</v>
      </c>
      <c r="F378">
        <v>-0.13345436522374299</v>
      </c>
      <c r="G378">
        <v>-0.113528264046485</v>
      </c>
      <c r="H378">
        <v>-0.138368606579615</v>
      </c>
      <c r="I378">
        <v>-0.107720026299795</v>
      </c>
      <c r="J378" t="s">
        <v>4934</v>
      </c>
      <c r="K378" t="s">
        <v>4934</v>
      </c>
      <c r="L378" t="s">
        <v>4934</v>
      </c>
      <c r="M378" t="s">
        <v>4934</v>
      </c>
      <c r="N378" t="s">
        <v>4934</v>
      </c>
      <c r="Q378" t="s">
        <v>5050</v>
      </c>
      <c r="R378" t="s">
        <v>5051</v>
      </c>
      <c r="W378" t="s">
        <v>5046</v>
      </c>
      <c r="X378" t="s">
        <v>5047</v>
      </c>
      <c r="Y378">
        <v>2.7810000000000001</v>
      </c>
      <c r="Z378" t="s">
        <v>5048</v>
      </c>
      <c r="AA378" t="s">
        <v>5049</v>
      </c>
    </row>
    <row r="379" spans="1:28">
      <c r="A379" t="s">
        <v>2437</v>
      </c>
      <c r="B379" t="s">
        <v>276</v>
      </c>
      <c r="C379">
        <v>30425326</v>
      </c>
      <c r="D379" t="s">
        <v>4986</v>
      </c>
      <c r="E379">
        <v>6</v>
      </c>
      <c r="F379">
        <v>-0.13329963395410399</v>
      </c>
      <c r="G379">
        <v>-0.13329963395410399</v>
      </c>
      <c r="H379">
        <v>-0.112622913142204</v>
      </c>
      <c r="I379">
        <v>-0.112622913142204</v>
      </c>
      <c r="J379" t="s">
        <v>4934</v>
      </c>
      <c r="K379" t="s">
        <v>4934</v>
      </c>
      <c r="L379" t="s">
        <v>4934</v>
      </c>
      <c r="M379" t="s">
        <v>4934</v>
      </c>
      <c r="N379" t="s">
        <v>4934</v>
      </c>
      <c r="Q379" t="s">
        <v>137</v>
      </c>
      <c r="R379" t="s">
        <v>4934</v>
      </c>
      <c r="U379" t="s">
        <v>5055</v>
      </c>
      <c r="V379">
        <v>1</v>
      </c>
      <c r="W379" t="s">
        <v>5046</v>
      </c>
      <c r="X379" t="s">
        <v>5047</v>
      </c>
      <c r="Y379">
        <v>3.6920000000000002</v>
      </c>
      <c r="Z379" t="s">
        <v>5048</v>
      </c>
      <c r="AA379" t="s">
        <v>5049</v>
      </c>
    </row>
    <row r="380" spans="1:28">
      <c r="A380" t="s">
        <v>2437</v>
      </c>
      <c r="B380" t="s">
        <v>276</v>
      </c>
      <c r="C380">
        <v>30425372</v>
      </c>
      <c r="D380" t="s">
        <v>4955</v>
      </c>
      <c r="E380">
        <v>3</v>
      </c>
      <c r="F380">
        <v>0.151476461774494</v>
      </c>
      <c r="G380">
        <v>0.151476461774494</v>
      </c>
      <c r="H380">
        <v>0.23729268802237499</v>
      </c>
      <c r="I380">
        <v>0.23729268802237499</v>
      </c>
      <c r="J380" t="s">
        <v>4934</v>
      </c>
      <c r="K380" t="s">
        <v>4934</v>
      </c>
      <c r="L380" t="s">
        <v>4934</v>
      </c>
      <c r="M380" t="s">
        <v>4934</v>
      </c>
      <c r="N380" t="s">
        <v>4934</v>
      </c>
      <c r="W380" t="s">
        <v>5046</v>
      </c>
      <c r="X380" t="s">
        <v>5047</v>
      </c>
      <c r="Y380">
        <v>-0.21099999999999999</v>
      </c>
      <c r="Z380" t="s">
        <v>5048</v>
      </c>
      <c r="AA380" t="s">
        <v>5049</v>
      </c>
    </row>
    <row r="381" spans="1:28">
      <c r="A381" t="s">
        <v>3991</v>
      </c>
      <c r="B381" t="s">
        <v>276</v>
      </c>
      <c r="C381">
        <v>37695376</v>
      </c>
      <c r="D381" t="s">
        <v>4933</v>
      </c>
      <c r="E381">
        <v>2</v>
      </c>
      <c r="F381">
        <v>-0.20128719753247201</v>
      </c>
      <c r="G381">
        <v>-0.20128719753247201</v>
      </c>
      <c r="H381">
        <v>-0.26211026871237197</v>
      </c>
      <c r="I381">
        <v>-0.26211026871237197</v>
      </c>
      <c r="J381" t="s">
        <v>4934</v>
      </c>
      <c r="K381" t="s">
        <v>4934</v>
      </c>
      <c r="L381" t="s">
        <v>4934</v>
      </c>
      <c r="M381" t="s">
        <v>4934</v>
      </c>
      <c r="N381" t="s">
        <v>4934</v>
      </c>
      <c r="S381" t="s">
        <v>5350</v>
      </c>
      <c r="T381">
        <v>5</v>
      </c>
      <c r="W381" t="s">
        <v>5351</v>
      </c>
      <c r="X381" t="s">
        <v>5352</v>
      </c>
      <c r="Y381">
        <v>1.706</v>
      </c>
    </row>
    <row r="382" spans="1:28">
      <c r="A382" t="s">
        <v>963</v>
      </c>
      <c r="B382" t="s">
        <v>276</v>
      </c>
      <c r="C382">
        <v>43274955</v>
      </c>
      <c r="D382" t="s">
        <v>4980</v>
      </c>
      <c r="E382">
        <v>3</v>
      </c>
      <c r="F382">
        <v>-0.42751354927184898</v>
      </c>
      <c r="G382">
        <v>-0.42751354927184898</v>
      </c>
      <c r="H382">
        <v>-0.422750901264481</v>
      </c>
      <c r="I382">
        <v>-0.422750901264481</v>
      </c>
      <c r="J382" t="s">
        <v>4934</v>
      </c>
      <c r="K382" t="s">
        <v>4934</v>
      </c>
      <c r="L382" t="s">
        <v>4934</v>
      </c>
      <c r="M382" t="s">
        <v>4934</v>
      </c>
      <c r="N382" t="s">
        <v>4934</v>
      </c>
      <c r="Q382" t="s">
        <v>5255</v>
      </c>
      <c r="R382">
        <v>3</v>
      </c>
      <c r="S382" t="s">
        <v>78</v>
      </c>
      <c r="T382">
        <v>15</v>
      </c>
      <c r="W382" t="s">
        <v>5353</v>
      </c>
      <c r="X382" t="s">
        <v>5354</v>
      </c>
      <c r="Y382">
        <v>-0.26500000000000001</v>
      </c>
    </row>
    <row r="383" spans="1:28">
      <c r="A383" t="s">
        <v>3563</v>
      </c>
      <c r="B383" t="s">
        <v>276</v>
      </c>
      <c r="C383">
        <v>56010942</v>
      </c>
      <c r="D383" t="s">
        <v>4972</v>
      </c>
      <c r="E383">
        <v>2</v>
      </c>
      <c r="F383">
        <v>-1.13472814342068</v>
      </c>
      <c r="G383">
        <v>-1.13472814342068</v>
      </c>
      <c r="H383">
        <v>-1.97275750529598</v>
      </c>
      <c r="I383">
        <v>-1.97275750529598</v>
      </c>
      <c r="J383" t="s">
        <v>4934</v>
      </c>
      <c r="K383" t="s">
        <v>4934</v>
      </c>
      <c r="L383" t="s">
        <v>4934</v>
      </c>
      <c r="M383" t="s">
        <v>4934</v>
      </c>
      <c r="N383" t="s">
        <v>4934</v>
      </c>
      <c r="S383" t="s">
        <v>5355</v>
      </c>
      <c r="T383" t="s">
        <v>5356</v>
      </c>
      <c r="W383" t="s">
        <v>5357</v>
      </c>
      <c r="X383" t="s">
        <v>5358</v>
      </c>
      <c r="Y383">
        <v>-1.8120000000000001</v>
      </c>
    </row>
    <row r="384" spans="1:28">
      <c r="A384" t="s">
        <v>764</v>
      </c>
      <c r="B384" t="s">
        <v>276</v>
      </c>
      <c r="C384">
        <v>57073327</v>
      </c>
      <c r="D384" t="s">
        <v>4980</v>
      </c>
      <c r="E384">
        <v>1</v>
      </c>
      <c r="F384">
        <v>0.39886991111329401</v>
      </c>
      <c r="G384">
        <v>0.39886991111329401</v>
      </c>
      <c r="H384">
        <v>0.39230180769546302</v>
      </c>
      <c r="I384">
        <v>0.39230180769546302</v>
      </c>
      <c r="J384" t="s">
        <v>4934</v>
      </c>
      <c r="K384" t="s">
        <v>4934</v>
      </c>
      <c r="L384" t="s">
        <v>4934</v>
      </c>
      <c r="M384" t="s">
        <v>4934</v>
      </c>
      <c r="N384" t="s">
        <v>4934</v>
      </c>
      <c r="W384" t="s">
        <v>5359</v>
      </c>
      <c r="X384" t="s">
        <v>5360</v>
      </c>
      <c r="Y384">
        <v>0.11600000000000001</v>
      </c>
    </row>
    <row r="385" spans="1:28">
      <c r="A385" t="s">
        <v>3421</v>
      </c>
      <c r="B385" t="s">
        <v>276</v>
      </c>
      <c r="C385">
        <v>62049378</v>
      </c>
      <c r="D385" t="s">
        <v>4972</v>
      </c>
      <c r="E385">
        <v>1</v>
      </c>
      <c r="F385">
        <v>-0.48486316488276499</v>
      </c>
      <c r="G385">
        <v>-0.48486316488276499</v>
      </c>
      <c r="H385">
        <v>-0.408116077864486</v>
      </c>
      <c r="I385">
        <v>-0.408116077864486</v>
      </c>
      <c r="J385" t="s">
        <v>4934</v>
      </c>
      <c r="K385" t="s">
        <v>4934</v>
      </c>
      <c r="L385" t="s">
        <v>4934</v>
      </c>
      <c r="M385" t="s">
        <v>4934</v>
      </c>
      <c r="N385" t="s">
        <v>4934</v>
      </c>
      <c r="O385" t="s">
        <v>5361</v>
      </c>
      <c r="P385" t="s">
        <v>5362</v>
      </c>
      <c r="Q385" t="s">
        <v>4961</v>
      </c>
      <c r="R385">
        <v>12</v>
      </c>
      <c r="W385" t="s">
        <v>5363</v>
      </c>
      <c r="X385" t="s">
        <v>5364</v>
      </c>
      <c r="Y385">
        <v>1.2E-2</v>
      </c>
      <c r="Z385" t="s">
        <v>5365</v>
      </c>
      <c r="AA385" t="s">
        <v>5366</v>
      </c>
    </row>
    <row r="386" spans="1:28">
      <c r="A386" t="s">
        <v>2048</v>
      </c>
      <c r="B386" t="s">
        <v>190</v>
      </c>
      <c r="C386">
        <v>44821452</v>
      </c>
      <c r="D386" t="s">
        <v>4938</v>
      </c>
      <c r="E386">
        <v>3</v>
      </c>
      <c r="F386">
        <v>-0.68063431277906605</v>
      </c>
      <c r="G386">
        <v>-0.68063431277906605</v>
      </c>
      <c r="H386">
        <v>-0.91507774698889999</v>
      </c>
      <c r="I386">
        <v>-0.91507774698889999</v>
      </c>
      <c r="J386" t="s">
        <v>4934</v>
      </c>
      <c r="K386" t="s">
        <v>4934</v>
      </c>
      <c r="L386" t="s">
        <v>4934</v>
      </c>
      <c r="M386" t="s">
        <v>4934</v>
      </c>
      <c r="N386" t="s">
        <v>4934</v>
      </c>
      <c r="W386" t="s">
        <v>5367</v>
      </c>
      <c r="X386" t="s">
        <v>5368</v>
      </c>
      <c r="Y386">
        <v>-0.22600000000000001</v>
      </c>
    </row>
    <row r="387" spans="1:28">
      <c r="A387" t="s">
        <v>2048</v>
      </c>
      <c r="B387" t="s">
        <v>190</v>
      </c>
      <c r="C387">
        <v>44821462</v>
      </c>
      <c r="D387" t="s">
        <v>4933</v>
      </c>
      <c r="E387">
        <v>3</v>
      </c>
      <c r="F387">
        <v>-0.93708417567598401</v>
      </c>
      <c r="G387">
        <v>-0.54647315856510303</v>
      </c>
      <c r="H387">
        <v>-1.14403219260452</v>
      </c>
      <c r="I387">
        <v>-0.60078293640459002</v>
      </c>
      <c r="J387" t="s">
        <v>4934</v>
      </c>
      <c r="K387" t="s">
        <v>4934</v>
      </c>
      <c r="L387" t="s">
        <v>4934</v>
      </c>
      <c r="M387" t="s">
        <v>4934</v>
      </c>
      <c r="N387" t="s">
        <v>4934</v>
      </c>
      <c r="S387" t="s">
        <v>5369</v>
      </c>
      <c r="T387" t="s">
        <v>5370</v>
      </c>
      <c r="W387" t="s">
        <v>5367</v>
      </c>
      <c r="X387" t="s">
        <v>5368</v>
      </c>
      <c r="Y387">
        <v>-0.35899999999999999</v>
      </c>
    </row>
    <row r="388" spans="1:28">
      <c r="A388" t="s">
        <v>4186</v>
      </c>
      <c r="B388" t="s">
        <v>232</v>
      </c>
      <c r="C388">
        <v>23611942</v>
      </c>
      <c r="D388" t="s">
        <v>4994</v>
      </c>
      <c r="E388">
        <v>2</v>
      </c>
      <c r="F388">
        <v>0.247376465291438</v>
      </c>
      <c r="G388">
        <v>0.247376465291438</v>
      </c>
      <c r="H388">
        <v>0.27322213574524801</v>
      </c>
      <c r="I388">
        <v>0.27322213574524801</v>
      </c>
      <c r="J388" t="s">
        <v>4934</v>
      </c>
      <c r="K388" t="s">
        <v>4934</v>
      </c>
      <c r="L388" t="s">
        <v>4934</v>
      </c>
      <c r="M388" t="s">
        <v>4934</v>
      </c>
      <c r="N388" t="s">
        <v>4934</v>
      </c>
      <c r="O388" t="s">
        <v>78</v>
      </c>
      <c r="P388">
        <v>15</v>
      </c>
      <c r="Q388" t="s">
        <v>5371</v>
      </c>
      <c r="R388" t="s">
        <v>5068</v>
      </c>
      <c r="S388" t="s">
        <v>5372</v>
      </c>
      <c r="T388" t="s">
        <v>5373</v>
      </c>
      <c r="U388" t="s">
        <v>138</v>
      </c>
      <c r="V388" t="s">
        <v>4934</v>
      </c>
      <c r="W388" t="s">
        <v>5374</v>
      </c>
      <c r="X388" t="s">
        <v>5375</v>
      </c>
      <c r="Y388">
        <v>5.5E-2</v>
      </c>
    </row>
    <row r="389" spans="1:28">
      <c r="A389" t="s">
        <v>3953</v>
      </c>
      <c r="B389" t="s">
        <v>232</v>
      </c>
      <c r="C389">
        <v>38826591</v>
      </c>
      <c r="D389" t="s">
        <v>4955</v>
      </c>
      <c r="E389">
        <v>1</v>
      </c>
      <c r="F389" t="s">
        <v>4934</v>
      </c>
      <c r="G389" t="s">
        <v>4934</v>
      </c>
      <c r="H389" t="s">
        <v>4934</v>
      </c>
      <c r="I389" t="s">
        <v>4934</v>
      </c>
      <c r="J389" t="s">
        <v>5040</v>
      </c>
      <c r="K389">
        <v>0.39359934743182901</v>
      </c>
      <c r="L389">
        <v>0.39359934743182901</v>
      </c>
      <c r="M389">
        <v>0.35678615566896899</v>
      </c>
      <c r="N389">
        <v>0.35678615566896899</v>
      </c>
      <c r="S389" t="s">
        <v>5267</v>
      </c>
      <c r="T389">
        <v>8</v>
      </c>
      <c r="W389" t="s">
        <v>5376</v>
      </c>
      <c r="X389" t="s">
        <v>5377</v>
      </c>
      <c r="Y389">
        <v>-2.883</v>
      </c>
    </row>
    <row r="390" spans="1:28">
      <c r="A390" t="s">
        <v>3150</v>
      </c>
      <c r="B390" t="s">
        <v>232</v>
      </c>
      <c r="C390">
        <v>39801993</v>
      </c>
      <c r="D390" t="s">
        <v>4938</v>
      </c>
      <c r="E390">
        <v>1</v>
      </c>
      <c r="F390">
        <v>1.0369397481923599</v>
      </c>
      <c r="G390">
        <v>1.0369397481923599</v>
      </c>
      <c r="H390">
        <v>1.2621570669590401</v>
      </c>
      <c r="I390">
        <v>1.2621570669590401</v>
      </c>
      <c r="J390" t="s">
        <v>4934</v>
      </c>
      <c r="K390" t="s">
        <v>4934</v>
      </c>
      <c r="L390" t="s">
        <v>4934</v>
      </c>
      <c r="M390" t="s">
        <v>4934</v>
      </c>
      <c r="N390" t="s">
        <v>4934</v>
      </c>
      <c r="O390" t="s">
        <v>5378</v>
      </c>
      <c r="P390" t="s">
        <v>5379</v>
      </c>
      <c r="Q390" t="s">
        <v>5380</v>
      </c>
      <c r="R390" t="s">
        <v>4949</v>
      </c>
      <c r="W390" t="s">
        <v>5381</v>
      </c>
      <c r="X390" t="s">
        <v>5382</v>
      </c>
      <c r="Y390">
        <v>-1.4119999999999999</v>
      </c>
    </row>
    <row r="391" spans="1:28">
      <c r="A391" t="s">
        <v>2822</v>
      </c>
      <c r="B391" t="s">
        <v>232</v>
      </c>
      <c r="C391">
        <v>40102679</v>
      </c>
      <c r="D391" t="s">
        <v>4955</v>
      </c>
      <c r="E391">
        <v>1</v>
      </c>
      <c r="F391">
        <v>0.38653297866812902</v>
      </c>
      <c r="G391">
        <v>0.38653297866812902</v>
      </c>
      <c r="H391">
        <v>0.57335757945473897</v>
      </c>
      <c r="I391">
        <v>0.57335757945473897</v>
      </c>
      <c r="J391" t="s">
        <v>4934</v>
      </c>
      <c r="K391" t="s">
        <v>4934</v>
      </c>
      <c r="L391" t="s">
        <v>4934</v>
      </c>
      <c r="M391" t="s">
        <v>4934</v>
      </c>
      <c r="N391" t="s">
        <v>4934</v>
      </c>
      <c r="S391" t="s">
        <v>5383</v>
      </c>
      <c r="T391">
        <v>10</v>
      </c>
      <c r="U391" t="s">
        <v>5384</v>
      </c>
      <c r="V391">
        <v>8</v>
      </c>
      <c r="W391" t="s">
        <v>5381</v>
      </c>
      <c r="X391" t="s">
        <v>5382</v>
      </c>
      <c r="Y391">
        <v>-1.006</v>
      </c>
    </row>
    <row r="392" spans="1:28">
      <c r="A392" t="s">
        <v>4109</v>
      </c>
      <c r="B392" t="s">
        <v>232</v>
      </c>
      <c r="C392">
        <v>43639201</v>
      </c>
      <c r="D392" t="s">
        <v>4972</v>
      </c>
      <c r="E392">
        <v>1</v>
      </c>
      <c r="F392">
        <v>0.30900608729576201</v>
      </c>
      <c r="G392">
        <v>0.30900608729576201</v>
      </c>
      <c r="H392">
        <v>0.75287321403934404</v>
      </c>
      <c r="I392">
        <v>0.75287321403934404</v>
      </c>
      <c r="J392" t="s">
        <v>4934</v>
      </c>
      <c r="K392" t="s">
        <v>4934</v>
      </c>
      <c r="L392" t="s">
        <v>4934</v>
      </c>
      <c r="M392" t="s">
        <v>4934</v>
      </c>
      <c r="N392" t="s">
        <v>4934</v>
      </c>
      <c r="S392" t="s">
        <v>5385</v>
      </c>
      <c r="T392" t="s">
        <v>5386</v>
      </c>
      <c r="U392" t="s">
        <v>5016</v>
      </c>
      <c r="V392" t="s">
        <v>4934</v>
      </c>
      <c r="W392" t="s">
        <v>5387</v>
      </c>
      <c r="X392" t="s">
        <v>5388</v>
      </c>
      <c r="Y392">
        <v>-0.434</v>
      </c>
    </row>
    <row r="393" spans="1:28">
      <c r="A393" t="s">
        <v>4543</v>
      </c>
      <c r="B393" t="s">
        <v>232</v>
      </c>
      <c r="C393">
        <v>46299532</v>
      </c>
      <c r="D393" t="s">
        <v>4955</v>
      </c>
      <c r="E393">
        <v>1</v>
      </c>
      <c r="F393">
        <v>-0.36452372090193402</v>
      </c>
      <c r="G393">
        <v>-0.36452372090193402</v>
      </c>
      <c r="H393">
        <v>-0.81292230777405605</v>
      </c>
      <c r="I393">
        <v>-0.81292230777405605</v>
      </c>
      <c r="J393" t="s">
        <v>4934</v>
      </c>
      <c r="K393" t="s">
        <v>4934</v>
      </c>
      <c r="L393" t="s">
        <v>4934</v>
      </c>
      <c r="M393" t="s">
        <v>4934</v>
      </c>
      <c r="N393" t="s">
        <v>4934</v>
      </c>
      <c r="Q393" t="s">
        <v>5389</v>
      </c>
      <c r="R393" t="s">
        <v>5159</v>
      </c>
      <c r="S393" t="s">
        <v>5390</v>
      </c>
      <c r="T393" t="s">
        <v>5391</v>
      </c>
      <c r="U393" t="s">
        <v>5392</v>
      </c>
      <c r="V393" t="s">
        <v>5314</v>
      </c>
      <c r="W393" t="s">
        <v>5393</v>
      </c>
      <c r="X393" t="s">
        <v>5394</v>
      </c>
      <c r="Y393">
        <v>1.6E-2</v>
      </c>
      <c r="AB393" t="s">
        <v>4894</v>
      </c>
    </row>
    <row r="394" spans="1:28">
      <c r="A394" t="s">
        <v>1065</v>
      </c>
      <c r="B394" t="s">
        <v>232</v>
      </c>
      <c r="C394">
        <v>47930408</v>
      </c>
      <c r="D394" t="s">
        <v>4994</v>
      </c>
      <c r="E394">
        <v>1</v>
      </c>
      <c r="F394">
        <v>-7.0557638586592003E-2</v>
      </c>
      <c r="G394">
        <v>-7.0557638586592003E-2</v>
      </c>
      <c r="H394">
        <v>-7.0052499399067006E-2</v>
      </c>
      <c r="I394">
        <v>-7.0052499399067006E-2</v>
      </c>
      <c r="J394" t="s">
        <v>4934</v>
      </c>
      <c r="K394" t="s">
        <v>4934</v>
      </c>
      <c r="L394" t="s">
        <v>4934</v>
      </c>
      <c r="M394" t="s">
        <v>4934</v>
      </c>
      <c r="N394" t="s">
        <v>4934</v>
      </c>
      <c r="W394" t="s">
        <v>4934</v>
      </c>
      <c r="X394" t="s">
        <v>4934</v>
      </c>
      <c r="Y394">
        <v>1.7000000000000001E-2</v>
      </c>
    </row>
    <row r="395" spans="1:28">
      <c r="A395" t="s">
        <v>1181</v>
      </c>
      <c r="B395" t="s">
        <v>232</v>
      </c>
      <c r="C395">
        <v>49441441</v>
      </c>
      <c r="D395" t="s">
        <v>4972</v>
      </c>
      <c r="E395">
        <v>1</v>
      </c>
      <c r="F395">
        <v>-0.15445435638879099</v>
      </c>
      <c r="G395">
        <v>-0.15445435638879099</v>
      </c>
      <c r="H395">
        <v>-0.15041969749062301</v>
      </c>
      <c r="I395">
        <v>-0.15041969749062301</v>
      </c>
      <c r="J395" t="s">
        <v>4934</v>
      </c>
      <c r="K395" t="s">
        <v>4934</v>
      </c>
      <c r="L395" t="s">
        <v>4934</v>
      </c>
      <c r="M395" t="s">
        <v>4934</v>
      </c>
      <c r="N395" t="s">
        <v>4934</v>
      </c>
      <c r="W395" t="s">
        <v>5395</v>
      </c>
      <c r="X395">
        <v>0</v>
      </c>
      <c r="Y395">
        <v>-0.26700000000000002</v>
      </c>
    </row>
    <row r="396" spans="1:28">
      <c r="A396" t="s">
        <v>1219</v>
      </c>
      <c r="B396" t="s">
        <v>232</v>
      </c>
      <c r="C396">
        <v>49549029</v>
      </c>
      <c r="D396" t="s">
        <v>4955</v>
      </c>
      <c r="E396">
        <v>3</v>
      </c>
      <c r="F396">
        <v>-0.37073169724009303</v>
      </c>
      <c r="G396">
        <v>-0.31504365330859702</v>
      </c>
      <c r="H396">
        <v>-0.35947812733527301</v>
      </c>
      <c r="I396">
        <v>-0.32574635304142402</v>
      </c>
      <c r="J396" t="s">
        <v>4934</v>
      </c>
      <c r="K396" t="s">
        <v>4934</v>
      </c>
      <c r="L396" t="s">
        <v>4934</v>
      </c>
      <c r="M396" t="s">
        <v>4934</v>
      </c>
      <c r="N396" t="s">
        <v>4934</v>
      </c>
      <c r="S396" t="s">
        <v>5396</v>
      </c>
      <c r="T396" t="s">
        <v>5397</v>
      </c>
      <c r="U396" t="s">
        <v>5398</v>
      </c>
      <c r="V396" t="s">
        <v>5399</v>
      </c>
      <c r="W396" t="s">
        <v>5395</v>
      </c>
      <c r="X396">
        <v>0</v>
      </c>
      <c r="Y396">
        <v>-0.91700000000000004</v>
      </c>
    </row>
    <row r="397" spans="1:28">
      <c r="A397" t="s">
        <v>768</v>
      </c>
      <c r="B397" t="s">
        <v>183</v>
      </c>
      <c r="C397">
        <v>9824722</v>
      </c>
      <c r="D397" t="s">
        <v>4955</v>
      </c>
      <c r="E397">
        <v>1</v>
      </c>
      <c r="F397">
        <v>-0.180588021457044</v>
      </c>
      <c r="G397">
        <v>-0.180588021457044</v>
      </c>
      <c r="H397">
        <v>-0.180224517667808</v>
      </c>
      <c r="I397">
        <v>-0.180224517667808</v>
      </c>
      <c r="J397" t="s">
        <v>4934</v>
      </c>
      <c r="K397" t="s">
        <v>4934</v>
      </c>
      <c r="L397" t="s">
        <v>4934</v>
      </c>
      <c r="M397" t="s">
        <v>4934</v>
      </c>
      <c r="N397" t="s">
        <v>4934</v>
      </c>
      <c r="S397" t="s">
        <v>5733</v>
      </c>
      <c r="T397" t="s">
        <v>5734</v>
      </c>
      <c r="U397" t="s">
        <v>5737</v>
      </c>
      <c r="V397" t="s">
        <v>5738</v>
      </c>
      <c r="W397" t="s">
        <v>5735</v>
      </c>
      <c r="X397" t="s">
        <v>5736</v>
      </c>
      <c r="Y397">
        <v>-0.92200000000000004</v>
      </c>
    </row>
    <row r="398" spans="1:28">
      <c r="A398" t="s">
        <v>3028</v>
      </c>
      <c r="B398" t="s">
        <v>183</v>
      </c>
      <c r="C398">
        <v>17434228</v>
      </c>
      <c r="D398" t="s">
        <v>4972</v>
      </c>
      <c r="E398">
        <v>1</v>
      </c>
      <c r="F398">
        <v>-0.55496158598595902</v>
      </c>
      <c r="G398">
        <v>-0.55496158598595902</v>
      </c>
      <c r="H398">
        <v>-1.09710359973314</v>
      </c>
      <c r="I398">
        <v>-1.09710359973314</v>
      </c>
      <c r="J398" t="s">
        <v>4934</v>
      </c>
      <c r="K398" t="s">
        <v>4934</v>
      </c>
      <c r="L398" t="s">
        <v>4934</v>
      </c>
      <c r="M398" t="s">
        <v>4934</v>
      </c>
      <c r="N398" t="s">
        <v>4934</v>
      </c>
      <c r="S398" t="s">
        <v>5509</v>
      </c>
      <c r="T398" t="s">
        <v>5510</v>
      </c>
      <c r="W398" t="s">
        <v>5739</v>
      </c>
      <c r="X398" t="s">
        <v>5740</v>
      </c>
      <c r="Y398">
        <v>-0.78800000000000003</v>
      </c>
    </row>
    <row r="399" spans="1:28">
      <c r="A399" t="s">
        <v>3610</v>
      </c>
      <c r="B399" t="s">
        <v>183</v>
      </c>
      <c r="C399">
        <v>20725631</v>
      </c>
      <c r="D399" t="s">
        <v>4986</v>
      </c>
      <c r="E399">
        <v>1</v>
      </c>
      <c r="F399" t="s">
        <v>4934</v>
      </c>
      <c r="G399" t="s">
        <v>4934</v>
      </c>
      <c r="H399" t="s">
        <v>4934</v>
      </c>
      <c r="I399" t="s">
        <v>4934</v>
      </c>
      <c r="J399" t="s">
        <v>5040</v>
      </c>
      <c r="K399">
        <v>0.68763390265235502</v>
      </c>
      <c r="L399">
        <v>0.68763390265235502</v>
      </c>
      <c r="M399">
        <v>0.78666971696376997</v>
      </c>
      <c r="N399">
        <v>0.78666971696376997</v>
      </c>
      <c r="W399" t="s">
        <v>5741</v>
      </c>
      <c r="X399" t="s">
        <v>5742</v>
      </c>
      <c r="Y399">
        <v>-0.57899999999999996</v>
      </c>
    </row>
    <row r="400" spans="1:28">
      <c r="A400" t="s">
        <v>3783</v>
      </c>
      <c r="B400" t="s">
        <v>183</v>
      </c>
      <c r="C400">
        <v>74829386</v>
      </c>
      <c r="D400" t="s">
        <v>5052</v>
      </c>
      <c r="E400">
        <v>1</v>
      </c>
      <c r="F400">
        <v>-0.70968360571587996</v>
      </c>
      <c r="G400">
        <v>-0.70968360571587996</v>
      </c>
      <c r="H400">
        <v>-0.65146464806417903</v>
      </c>
      <c r="I400">
        <v>-0.65146464806417903</v>
      </c>
      <c r="J400" t="s">
        <v>4934</v>
      </c>
      <c r="K400" t="s">
        <v>4934</v>
      </c>
      <c r="L400" t="s">
        <v>4934</v>
      </c>
      <c r="M400" t="s">
        <v>4934</v>
      </c>
      <c r="N400" t="s">
        <v>4934</v>
      </c>
      <c r="W400" t="s">
        <v>5743</v>
      </c>
      <c r="X400" t="s">
        <v>5744</v>
      </c>
      <c r="Y400">
        <v>-0.40400000000000003</v>
      </c>
    </row>
    <row r="401" spans="1:25">
      <c r="A401" t="s">
        <v>2900</v>
      </c>
      <c r="B401" t="s">
        <v>183</v>
      </c>
      <c r="C401">
        <v>99650433</v>
      </c>
      <c r="D401" t="s">
        <v>4972</v>
      </c>
      <c r="E401">
        <v>1</v>
      </c>
      <c r="F401">
        <v>0.278616487260193</v>
      </c>
      <c r="G401">
        <v>0.278616487260193</v>
      </c>
      <c r="H401">
        <v>0.29033866285297599</v>
      </c>
      <c r="I401">
        <v>0.29033866285297599</v>
      </c>
      <c r="J401" t="s">
        <v>4934</v>
      </c>
      <c r="K401" t="s">
        <v>4934</v>
      </c>
      <c r="L401" t="s">
        <v>4934</v>
      </c>
      <c r="M401" t="s">
        <v>4934</v>
      </c>
      <c r="N401" t="s">
        <v>4934</v>
      </c>
      <c r="S401" t="s">
        <v>5536</v>
      </c>
      <c r="T401">
        <v>26</v>
      </c>
      <c r="W401" t="s">
        <v>5745</v>
      </c>
      <c r="X401" t="s">
        <v>5746</v>
      </c>
      <c r="Y401">
        <v>1.4E-2</v>
      </c>
    </row>
    <row r="402" spans="1:25">
      <c r="A402" t="s">
        <v>947</v>
      </c>
      <c r="B402" t="s">
        <v>183</v>
      </c>
      <c r="C402">
        <v>106137239</v>
      </c>
      <c r="D402" t="s">
        <v>4933</v>
      </c>
      <c r="E402">
        <v>1</v>
      </c>
      <c r="F402">
        <v>-0.232770516264136</v>
      </c>
      <c r="G402">
        <v>-0.232770516264136</v>
      </c>
      <c r="H402">
        <v>-0.203951916086138</v>
      </c>
      <c r="I402">
        <v>-0.203951916086138</v>
      </c>
      <c r="J402" t="s">
        <v>4934</v>
      </c>
      <c r="K402" t="s">
        <v>4934</v>
      </c>
      <c r="L402" t="s">
        <v>4934</v>
      </c>
      <c r="M402" t="s">
        <v>4934</v>
      </c>
      <c r="N402" t="s">
        <v>4934</v>
      </c>
      <c r="O402" t="s">
        <v>5059</v>
      </c>
      <c r="P402">
        <v>4</v>
      </c>
      <c r="W402" t="s">
        <v>5747</v>
      </c>
      <c r="X402" t="s">
        <v>5748</v>
      </c>
      <c r="Y402">
        <v>-0.22600000000000001</v>
      </c>
    </row>
    <row r="403" spans="1:25">
      <c r="A403" t="s">
        <v>1573</v>
      </c>
      <c r="B403" t="s">
        <v>183</v>
      </c>
      <c r="C403">
        <v>144603916</v>
      </c>
      <c r="D403" t="s">
        <v>4955</v>
      </c>
      <c r="E403">
        <v>1</v>
      </c>
      <c r="F403">
        <v>-0.111452771496355</v>
      </c>
      <c r="G403">
        <v>-0.111452771496355</v>
      </c>
      <c r="H403">
        <v>-0.119415033401989</v>
      </c>
      <c r="I403">
        <v>-0.119415033401989</v>
      </c>
      <c r="J403" t="s">
        <v>4934</v>
      </c>
      <c r="K403" t="s">
        <v>4934</v>
      </c>
      <c r="L403" t="s">
        <v>4934</v>
      </c>
      <c r="M403" t="s">
        <v>4934</v>
      </c>
      <c r="N403" t="s">
        <v>4934</v>
      </c>
      <c r="Q403" t="s">
        <v>4956</v>
      </c>
      <c r="R403">
        <v>9</v>
      </c>
      <c r="W403" t="s">
        <v>4934</v>
      </c>
      <c r="X403" t="s">
        <v>4934</v>
      </c>
      <c r="Y403">
        <v>0.58099999999999996</v>
      </c>
    </row>
    <row r="404" spans="1:25">
      <c r="A404" t="s">
        <v>1573</v>
      </c>
      <c r="B404" t="s">
        <v>183</v>
      </c>
      <c r="C404">
        <v>144603929</v>
      </c>
      <c r="D404" t="s">
        <v>4955</v>
      </c>
      <c r="E404">
        <v>1</v>
      </c>
      <c r="F404">
        <v>7.9333321612147706E-2</v>
      </c>
      <c r="G404">
        <v>7.9333321612147706E-2</v>
      </c>
      <c r="H404">
        <v>8.6115578094730694E-2</v>
      </c>
      <c r="I404">
        <v>8.6115578094730694E-2</v>
      </c>
      <c r="J404" t="s">
        <v>4934</v>
      </c>
      <c r="K404" t="s">
        <v>4934</v>
      </c>
      <c r="L404" t="s">
        <v>4934</v>
      </c>
      <c r="M404" t="s">
        <v>4934</v>
      </c>
      <c r="N404" t="s">
        <v>4934</v>
      </c>
      <c r="Q404" t="s">
        <v>4957</v>
      </c>
      <c r="R404" t="s">
        <v>4934</v>
      </c>
      <c r="W404" t="s">
        <v>4934</v>
      </c>
      <c r="X404" t="s">
        <v>4934</v>
      </c>
      <c r="Y404">
        <v>0.60199999999999998</v>
      </c>
    </row>
  </sheetData>
  <sortState ref="A224:AB396">
    <sortCondition ref="B224:B396"/>
    <sortCondition ref="C224:C396"/>
  </sortState>
  <pageMargins left="0.75" right="0.75" top="1" bottom="1"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workbookViewId="0"/>
  </sheetViews>
  <sheetFormatPr baseColWidth="10" defaultColWidth="8.83203125" defaultRowHeight="15" x14ac:dyDescent="0"/>
  <cols>
    <col min="1" max="1" width="11.5" bestFit="1" customWidth="1"/>
    <col min="2" max="2" width="66.5" customWidth="1"/>
    <col min="3" max="1025" width="10.5" customWidth="1"/>
  </cols>
  <sheetData>
    <row r="1" spans="1:7">
      <c r="A1" s="1" t="s">
        <v>6008</v>
      </c>
      <c r="B1" t="s">
        <v>6004</v>
      </c>
    </row>
    <row r="2" spans="1:7">
      <c r="A2" s="1"/>
    </row>
    <row r="3" spans="1:7">
      <c r="A3" s="1" t="s">
        <v>6009</v>
      </c>
      <c r="B3" t="s">
        <v>5969</v>
      </c>
    </row>
    <row r="4" spans="1:7" s="20" customFormat="1">
      <c r="A4" s="20" t="s">
        <v>5989</v>
      </c>
      <c r="B4" s="20" t="s">
        <v>5980</v>
      </c>
      <c r="C4" s="20" t="s">
        <v>5990</v>
      </c>
      <c r="D4" s="20" t="s">
        <v>5991</v>
      </c>
      <c r="E4" s="20" t="s">
        <v>5992</v>
      </c>
      <c r="F4" s="20" t="s">
        <v>5993</v>
      </c>
    </row>
    <row r="5" spans="1:7">
      <c r="A5" t="s">
        <v>5970</v>
      </c>
      <c r="B5" t="s">
        <v>5981</v>
      </c>
      <c r="C5">
        <v>19</v>
      </c>
      <c r="D5">
        <v>2</v>
      </c>
      <c r="E5">
        <v>0.04</v>
      </c>
      <c r="F5" s="21">
        <v>6.7000000000000002E-4</v>
      </c>
      <c r="G5" s="22"/>
    </row>
    <row r="6" spans="1:7">
      <c r="A6" t="s">
        <v>5971</v>
      </c>
      <c r="B6" t="s">
        <v>5979</v>
      </c>
      <c r="C6">
        <v>24</v>
      </c>
      <c r="D6">
        <v>2</v>
      </c>
      <c r="E6">
        <v>0.05</v>
      </c>
      <c r="F6">
        <v>1.07E-3</v>
      </c>
      <c r="G6" s="22"/>
    </row>
    <row r="7" spans="1:7">
      <c r="A7" t="s">
        <v>5972</v>
      </c>
      <c r="B7" t="s">
        <v>5982</v>
      </c>
      <c r="C7">
        <v>68</v>
      </c>
      <c r="D7">
        <v>2</v>
      </c>
      <c r="E7">
        <v>0.14000000000000001</v>
      </c>
      <c r="F7">
        <v>1.9599999999999999E-3</v>
      </c>
      <c r="G7" s="22"/>
    </row>
    <row r="8" spans="1:7">
      <c r="A8" t="s">
        <v>5973</v>
      </c>
      <c r="B8" t="s">
        <v>5983</v>
      </c>
      <c r="C8">
        <v>229</v>
      </c>
      <c r="D8">
        <v>4</v>
      </c>
      <c r="E8">
        <v>0.47</v>
      </c>
      <c r="F8">
        <v>2.5500000000000002E-3</v>
      </c>
      <c r="G8" s="22"/>
    </row>
    <row r="9" spans="1:7">
      <c r="A9" t="s">
        <v>5974</v>
      </c>
      <c r="B9" t="s">
        <v>5984</v>
      </c>
      <c r="C9">
        <v>40</v>
      </c>
      <c r="D9">
        <v>2</v>
      </c>
      <c r="E9">
        <v>0.08</v>
      </c>
      <c r="F9">
        <v>2.96E-3</v>
      </c>
      <c r="G9" s="22"/>
    </row>
    <row r="10" spans="1:7">
      <c r="A10" t="s">
        <v>5975</v>
      </c>
      <c r="B10" t="s">
        <v>5985</v>
      </c>
      <c r="C10">
        <v>41</v>
      </c>
      <c r="D10">
        <v>2</v>
      </c>
      <c r="E10">
        <v>0.08</v>
      </c>
      <c r="F10">
        <v>3.1099999999999999E-3</v>
      </c>
      <c r="G10" s="22"/>
    </row>
    <row r="11" spans="1:7">
      <c r="A11" t="s">
        <v>5976</v>
      </c>
      <c r="B11" t="s">
        <v>5986</v>
      </c>
      <c r="C11">
        <v>206</v>
      </c>
      <c r="D11">
        <v>3</v>
      </c>
      <c r="E11">
        <v>0.42</v>
      </c>
      <c r="F11">
        <v>8.1499999999999993E-3</v>
      </c>
      <c r="G11" s="22"/>
    </row>
    <row r="12" spans="1:7">
      <c r="A12" t="s">
        <v>5977</v>
      </c>
      <c r="B12" t="s">
        <v>5987</v>
      </c>
      <c r="C12">
        <v>70</v>
      </c>
      <c r="D12">
        <v>2</v>
      </c>
      <c r="E12">
        <v>0.14000000000000001</v>
      </c>
      <c r="F12">
        <v>8.8400000000000006E-3</v>
      </c>
      <c r="G12" s="22"/>
    </row>
    <row r="13" spans="1:7">
      <c r="A13" t="s">
        <v>5978</v>
      </c>
      <c r="B13" t="s">
        <v>5988</v>
      </c>
      <c r="C13">
        <v>19</v>
      </c>
      <c r="D13">
        <v>2</v>
      </c>
      <c r="E13">
        <v>0.04</v>
      </c>
      <c r="F13">
        <v>9.7400000000000004E-3</v>
      </c>
      <c r="G13" s="22"/>
    </row>
    <row r="15" spans="1:7">
      <c r="A15" s="1" t="s">
        <v>6010</v>
      </c>
      <c r="B15" t="s">
        <v>5999</v>
      </c>
    </row>
    <row r="16" spans="1:7">
      <c r="A16" s="20" t="s">
        <v>5989</v>
      </c>
      <c r="B16" s="20" t="s">
        <v>5980</v>
      </c>
      <c r="C16" s="20" t="s">
        <v>5990</v>
      </c>
      <c r="D16" s="20" t="s">
        <v>5991</v>
      </c>
      <c r="E16" s="20" t="s">
        <v>5992</v>
      </c>
      <c r="F16" s="20" t="s">
        <v>5993</v>
      </c>
    </row>
    <row r="17" spans="1:7">
      <c r="A17" t="s">
        <v>6000</v>
      </c>
      <c r="B17" t="s">
        <v>6002</v>
      </c>
      <c r="C17">
        <v>50</v>
      </c>
      <c r="D17">
        <v>2</v>
      </c>
      <c r="E17">
        <v>0.1</v>
      </c>
      <c r="F17" s="22">
        <v>4.1871290000000004E-3</v>
      </c>
    </row>
    <row r="18" spans="1:7">
      <c r="A18" t="s">
        <v>6001</v>
      </c>
      <c r="B18" t="s">
        <v>6003</v>
      </c>
      <c r="C18">
        <v>358</v>
      </c>
      <c r="D18">
        <v>4</v>
      </c>
      <c r="E18">
        <v>0.7</v>
      </c>
      <c r="F18" s="22">
        <v>4.6575439999999996E-3</v>
      </c>
    </row>
    <row r="20" spans="1:7">
      <c r="A20" s="1" t="s">
        <v>6011</v>
      </c>
      <c r="B20" t="s">
        <v>5998</v>
      </c>
    </row>
    <row r="21" spans="1:7">
      <c r="A21" s="20" t="s">
        <v>5989</v>
      </c>
      <c r="B21" s="20" t="s">
        <v>5980</v>
      </c>
      <c r="C21" s="20" t="s">
        <v>5990</v>
      </c>
      <c r="D21" s="20" t="s">
        <v>5991</v>
      </c>
      <c r="E21" s="20" t="s">
        <v>5992</v>
      </c>
      <c r="F21" s="20" t="s">
        <v>5993</v>
      </c>
      <c r="G21" s="20"/>
    </row>
    <row r="22" spans="1:7">
      <c r="A22" t="s">
        <v>5994</v>
      </c>
      <c r="B22" t="s">
        <v>5996</v>
      </c>
      <c r="C22">
        <v>12</v>
      </c>
      <c r="D22">
        <v>2</v>
      </c>
      <c r="E22">
        <v>0.02</v>
      </c>
      <c r="F22" s="21">
        <v>2.3422469999999999E-4</v>
      </c>
    </row>
    <row r="23" spans="1:7">
      <c r="A23" t="s">
        <v>5995</v>
      </c>
      <c r="B23" t="s">
        <v>5997</v>
      </c>
      <c r="C23">
        <v>647</v>
      </c>
      <c r="D23">
        <v>3</v>
      </c>
      <c r="E23">
        <v>1.25</v>
      </c>
      <c r="F23" s="22">
        <v>3.7379817999999999E-3</v>
      </c>
    </row>
  </sheetData>
  <pageMargins left="0.75" right="0.75" top="1" bottom="1"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TotalTime>811</TotalTime>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Index</vt:lpstr>
      <vt:lpstr>Table S1</vt:lpstr>
      <vt:lpstr>Table S2</vt:lpstr>
      <vt:lpstr>Table S3</vt:lpstr>
      <vt:lpstr>Table S4</vt:lpstr>
      <vt:lpstr>Table S5</vt:lpstr>
      <vt:lpstr>Table S6</vt:lpstr>
      <vt:lpstr>Table S7</vt:lpstr>
      <vt:lpstr>Tables S8</vt:lpstr>
      <vt:lpstr>Table S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everin</dc:creator>
  <dc:description/>
  <cp:lastModifiedBy>Severin</cp:lastModifiedBy>
  <cp:revision>2</cp:revision>
  <dcterms:created xsi:type="dcterms:W3CDTF">2019-06-27T19:05:53Z</dcterms:created>
  <dcterms:modified xsi:type="dcterms:W3CDTF">2019-12-04T21:02:11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